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euronal" sheetId="1" r:id="rId4"/>
    <sheet state="visible" name="Excitatory" sheetId="2" r:id="rId5"/>
    <sheet state="visible" name="Inhibitory" sheetId="3" r:id="rId6"/>
    <sheet state="visible" name="Glial" sheetId="4" r:id="rId7"/>
    <sheet state="visible" name="Astrocyte" sheetId="5" r:id="rId8"/>
    <sheet state="visible" name="Microglia" sheetId="6" r:id="rId9"/>
    <sheet state="visible" name="OPC" sheetId="7" r:id="rId10"/>
    <sheet state="visible" name="Oligodendrocyte" sheetId="8" r:id="rId11"/>
    <sheet state="visible" name="All" sheetId="9" r:id="rId12"/>
  </sheets>
  <definedNames/>
  <calcPr/>
</workbook>
</file>

<file path=xl/sharedStrings.xml><?xml version="1.0" encoding="utf-8"?>
<sst xmlns="http://schemas.openxmlformats.org/spreadsheetml/2006/main" count="7846" uniqueCount="1776">
  <si>
    <t>symbol</t>
  </si>
  <si>
    <t>case.hits</t>
  </si>
  <si>
    <t>ctrl.hits</t>
  </si>
  <si>
    <t>case.nbp</t>
  </si>
  <si>
    <t>ctrl.nbp</t>
  </si>
  <si>
    <t>cpval</t>
  </si>
  <si>
    <t>bpval</t>
  </si>
  <si>
    <t>qvalue</t>
  </si>
  <si>
    <t>p.poisson</t>
  </si>
  <si>
    <t>p.high.ratio</t>
  </si>
  <si>
    <t>celltype</t>
  </si>
  <si>
    <t>MYCBP2</t>
  </si>
  <si>
    <t>USP34</t>
  </si>
  <si>
    <t>Inhibitory</t>
  </si>
  <si>
    <t>SYNE1</t>
  </si>
  <si>
    <t>Excitatory</t>
  </si>
  <si>
    <t>NEFM</t>
  </si>
  <si>
    <t>SPTAN1</t>
  </si>
  <si>
    <t>Neuronal</t>
  </si>
  <si>
    <t>TTC3</t>
  </si>
  <si>
    <t>SETX</t>
  </si>
  <si>
    <t>HSP90AB1</t>
  </si>
  <si>
    <t>CYFIP2</t>
  </si>
  <si>
    <t>PNISR</t>
  </si>
  <si>
    <t>KMT2A</t>
  </si>
  <si>
    <t>ZNF292</t>
  </si>
  <si>
    <t>LMO7</t>
  </si>
  <si>
    <t>CCPG1</t>
  </si>
  <si>
    <t>SPARCL1</t>
  </si>
  <si>
    <t>AHI1</t>
  </si>
  <si>
    <t>PCDH9</t>
  </si>
  <si>
    <t>ANKS1B</t>
  </si>
  <si>
    <t>AKAP9</t>
  </si>
  <si>
    <t>DST</t>
  </si>
  <si>
    <t>EP300</t>
  </si>
  <si>
    <t>MAP1A</t>
  </si>
  <si>
    <t>GRIK2</t>
  </si>
  <si>
    <t>PCLO</t>
  </si>
  <si>
    <t>SLK</t>
  </si>
  <si>
    <t>SRRM2</t>
  </si>
  <si>
    <t>RTN1</t>
  </si>
  <si>
    <t>TPR</t>
  </si>
  <si>
    <t>ENC1</t>
  </si>
  <si>
    <t>SHPRH</t>
  </si>
  <si>
    <t>UNC80</t>
  </si>
  <si>
    <t>BIRC6</t>
  </si>
  <si>
    <t>RACK1</t>
  </si>
  <si>
    <t>PNN</t>
  </si>
  <si>
    <t>KIF21A</t>
  </si>
  <si>
    <t>TCEAL2</t>
  </si>
  <si>
    <t>TRIO</t>
  </si>
  <si>
    <t>SMARCA4</t>
  </si>
  <si>
    <t>PTPRF</t>
  </si>
  <si>
    <t>NIPBL</t>
  </si>
  <si>
    <t>C5orf42</t>
  </si>
  <si>
    <t>ADGRB3</t>
  </si>
  <si>
    <t>GGNBP2</t>
  </si>
  <si>
    <t>N4BP2L2</t>
  </si>
  <si>
    <t>BAZ2B</t>
  </si>
  <si>
    <t>CTB-43P18.3</t>
  </si>
  <si>
    <t>RIF1</t>
  </si>
  <si>
    <t>ALDOC</t>
  </si>
  <si>
    <t>PPFIBP1</t>
  </si>
  <si>
    <t>PCDH7</t>
  </si>
  <si>
    <t>BTBD8</t>
  </si>
  <si>
    <t>SCN8A</t>
  </si>
  <si>
    <t>MAGI2</t>
  </si>
  <si>
    <t>KIAA1109</t>
  </si>
  <si>
    <t>HIVEP2</t>
  </si>
  <si>
    <t>KTN1</t>
  </si>
  <si>
    <t>TTC14</t>
  </si>
  <si>
    <t>ATP1B1</t>
  </si>
  <si>
    <t>MLH3</t>
  </si>
  <si>
    <t>RYR2</t>
  </si>
  <si>
    <t>LRRC7</t>
  </si>
  <si>
    <t>THOC2</t>
  </si>
  <si>
    <t>CUL9</t>
  </si>
  <si>
    <t>PLEC</t>
  </si>
  <si>
    <t>MDN1</t>
  </si>
  <si>
    <t>NEFL</t>
  </si>
  <si>
    <t>CADPS</t>
  </si>
  <si>
    <t>UBR4</t>
  </si>
  <si>
    <t>TAX1BP1</t>
  </si>
  <si>
    <t>CEP290</t>
  </si>
  <si>
    <t>RBFOX2</t>
  </si>
  <si>
    <t>PLK2</t>
  </si>
  <si>
    <t>NRCAM</t>
  </si>
  <si>
    <t>IDS</t>
  </si>
  <si>
    <t>RTN3</t>
  </si>
  <si>
    <t>TRIP11</t>
  </si>
  <si>
    <t>MACF1</t>
  </si>
  <si>
    <t>ANAPC5</t>
  </si>
  <si>
    <t>DNAJA1</t>
  </si>
  <si>
    <t>WSB1</t>
  </si>
  <si>
    <t>SERPINI1</t>
  </si>
  <si>
    <t>KPNB1</t>
  </si>
  <si>
    <t>ALMS1</t>
  </si>
  <si>
    <t>KLHDC3</t>
  </si>
  <si>
    <t>NCOA1</t>
  </si>
  <si>
    <t>ARAP2</t>
  </si>
  <si>
    <t>MYH10</t>
  </si>
  <si>
    <t>LRRC4C</t>
  </si>
  <si>
    <t>PKP4</t>
  </si>
  <si>
    <t>NRXN2</t>
  </si>
  <si>
    <t>HECTD1</t>
  </si>
  <si>
    <t>NBEA</t>
  </si>
  <si>
    <t>COPA</t>
  </si>
  <si>
    <t>KIF5B</t>
  </si>
  <si>
    <t>PPP3CA</t>
  </si>
  <si>
    <t>CADM2</t>
  </si>
  <si>
    <t>ZBTB16</t>
  </si>
  <si>
    <t>MYO9A</t>
  </si>
  <si>
    <t>MEF2C</t>
  </si>
  <si>
    <t>AP1G2</t>
  </si>
  <si>
    <t>KIF3A</t>
  </si>
  <si>
    <t>LRP1B</t>
  </si>
  <si>
    <t>ATP1A1</t>
  </si>
  <si>
    <t>ANKRD17</t>
  </si>
  <si>
    <t>NCOA7</t>
  </si>
  <si>
    <t>SERINC3</t>
  </si>
  <si>
    <t>AUP1</t>
  </si>
  <si>
    <t>FNBP4</t>
  </si>
  <si>
    <t>SRSF5</t>
  </si>
  <si>
    <t>PSMB4</t>
  </si>
  <si>
    <t>TCF25</t>
  </si>
  <si>
    <t>CKAP5</t>
  </si>
  <si>
    <t>PCNX2</t>
  </si>
  <si>
    <t>ARID4B</t>
  </si>
  <si>
    <t>OSBPL1A</t>
  </si>
  <si>
    <t>SNAP25</t>
  </si>
  <si>
    <t>NSD1</t>
  </si>
  <si>
    <t>CREBBP</t>
  </si>
  <si>
    <t>ATP6V0A1</t>
  </si>
  <si>
    <t>CELSR2</t>
  </si>
  <si>
    <t>PARP2</t>
  </si>
  <si>
    <t>BAZ1B</t>
  </si>
  <si>
    <t>YWHAH</t>
  </si>
  <si>
    <t>NAV2</t>
  </si>
  <si>
    <t>VPS13A</t>
  </si>
  <si>
    <t>ENO1</t>
  </si>
  <si>
    <t>WNK1</t>
  </si>
  <si>
    <t>EXOC4</t>
  </si>
  <si>
    <t>BRWD1</t>
  </si>
  <si>
    <t>PHC3</t>
  </si>
  <si>
    <t>CAPRIN2</t>
  </si>
  <si>
    <t>PTPRD</t>
  </si>
  <si>
    <t>TRO</t>
  </si>
  <si>
    <t>TTN</t>
  </si>
  <si>
    <t>ADGRB2</t>
  </si>
  <si>
    <t>TTLL7</t>
  </si>
  <si>
    <t>MYO5A</t>
  </si>
  <si>
    <t>FAT3</t>
  </si>
  <si>
    <t>CSMD3</t>
  </si>
  <si>
    <t>SUPT5H</t>
  </si>
  <si>
    <t>FLOT1</t>
  </si>
  <si>
    <t>ERC2</t>
  </si>
  <si>
    <t>SMG1</t>
  </si>
  <si>
    <t>EIF5</t>
  </si>
  <si>
    <t>KIAA1551</t>
  </si>
  <si>
    <t>PSMC4</t>
  </si>
  <si>
    <t>CLTC</t>
  </si>
  <si>
    <t>SCN2A</t>
  </si>
  <si>
    <t>CIT</t>
  </si>
  <si>
    <t>SAT1</t>
  </si>
  <si>
    <t>TRIM9</t>
  </si>
  <si>
    <t>DYNC2H1</t>
  </si>
  <si>
    <t>BPTF</t>
  </si>
  <si>
    <t>SYT1</t>
  </si>
  <si>
    <t>PDZD2</t>
  </si>
  <si>
    <t>ENO2</t>
  </si>
  <si>
    <t>PEBP1</t>
  </si>
  <si>
    <t>SRPK2</t>
  </si>
  <si>
    <t>ANKRD12</t>
  </si>
  <si>
    <t>PPFIA2</t>
  </si>
  <si>
    <t>SATB1</t>
  </si>
  <si>
    <t>UQCRC2</t>
  </si>
  <si>
    <t>PRPF40A</t>
  </si>
  <si>
    <t>TNRC6B</t>
  </si>
  <si>
    <t>PTPRN</t>
  </si>
  <si>
    <t>BSN</t>
  </si>
  <si>
    <t>MAP1B</t>
  </si>
  <si>
    <t>CHD4</t>
  </si>
  <si>
    <t>PLD3</t>
  </si>
  <si>
    <t>AP2M1</t>
  </si>
  <si>
    <t>ZMYND8</t>
  </si>
  <si>
    <t>LRP1</t>
  </si>
  <si>
    <t>GOLGB1</t>
  </si>
  <si>
    <t>QTRT1</t>
  </si>
  <si>
    <t>SF3B1</t>
  </si>
  <si>
    <t>RUSC2</t>
  </si>
  <si>
    <t>BSCL2</t>
  </si>
  <si>
    <t>SORL1</t>
  </si>
  <si>
    <t>KIAA0368</t>
  </si>
  <si>
    <t>ACTN1</t>
  </si>
  <si>
    <t>DMXL2</t>
  </si>
  <si>
    <t>SLC4A10</t>
  </si>
  <si>
    <t>NFAT5</t>
  </si>
  <si>
    <t>CHD6</t>
  </si>
  <si>
    <t>OXR1</t>
  </si>
  <si>
    <t>FAIM2</t>
  </si>
  <si>
    <t>OLFM1</t>
  </si>
  <si>
    <t>IFT172</t>
  </si>
  <si>
    <t>APBB1</t>
  </si>
  <si>
    <t>KIF1B</t>
  </si>
  <si>
    <t>R3HDM1</t>
  </si>
  <si>
    <t>NELL2</t>
  </si>
  <si>
    <t>AMPH</t>
  </si>
  <si>
    <t>NDUFS2</t>
  </si>
  <si>
    <t>MAGED1</t>
  </si>
  <si>
    <t>KMT2E</t>
  </si>
  <si>
    <t>HNRNPDL</t>
  </si>
  <si>
    <t>UBE3A</t>
  </si>
  <si>
    <t>NCL</t>
  </si>
  <si>
    <t>EIF4G3</t>
  </si>
  <si>
    <t>PPP2R2B</t>
  </si>
  <si>
    <t>NOP56</t>
  </si>
  <si>
    <t>CEP350</t>
  </si>
  <si>
    <t>CDC40</t>
  </si>
  <si>
    <t>PPIG</t>
  </si>
  <si>
    <t>CTC-432M15.3</t>
  </si>
  <si>
    <t>PRRC2C</t>
  </si>
  <si>
    <t>GOLGA4</t>
  </si>
  <si>
    <t>SERINC1</t>
  </si>
  <si>
    <t>NCOR1</t>
  </si>
  <si>
    <t>CSMD1</t>
  </si>
  <si>
    <t>SNRNP200</t>
  </si>
  <si>
    <t>TP53BP1</t>
  </si>
  <si>
    <t>PSMD1</t>
  </si>
  <si>
    <t>FAM65A</t>
  </si>
  <si>
    <t>SPEN</t>
  </si>
  <si>
    <t>SMARCA2</t>
  </si>
  <si>
    <t>TNFRSF25</t>
  </si>
  <si>
    <t>CABP1</t>
  </si>
  <si>
    <t>TSPYL2</t>
  </si>
  <si>
    <t>PPIP5K2</t>
  </si>
  <si>
    <t>HECTD4</t>
  </si>
  <si>
    <t>SORBS1</t>
  </si>
  <si>
    <t>IDH3B</t>
  </si>
  <si>
    <t>RB1CC1</t>
  </si>
  <si>
    <t>NSD3</t>
  </si>
  <si>
    <t>CNTNAP2</t>
  </si>
  <si>
    <t>TTC37</t>
  </si>
  <si>
    <t>GPRASP1</t>
  </si>
  <si>
    <t>RBM25</t>
  </si>
  <si>
    <t>AFF4</t>
  </si>
  <si>
    <t>ZMAT1</t>
  </si>
  <si>
    <t>GPI</t>
  </si>
  <si>
    <t>GGT7</t>
  </si>
  <si>
    <t>DLGAP1</t>
  </si>
  <si>
    <t>WDR60</t>
  </si>
  <si>
    <t>BEX1</t>
  </si>
  <si>
    <t>OGT</t>
  </si>
  <si>
    <t>ATP5B</t>
  </si>
  <si>
    <t>APC</t>
  </si>
  <si>
    <t>BEX2</t>
  </si>
  <si>
    <t>ATL1</t>
  </si>
  <si>
    <t>MYT1L</t>
  </si>
  <si>
    <t>KIF1BP</t>
  </si>
  <si>
    <t>PLEKHA5</t>
  </si>
  <si>
    <t>SUGP2</t>
  </si>
  <si>
    <t>UBR2</t>
  </si>
  <si>
    <t>DOPEY1</t>
  </si>
  <si>
    <t>ARGLU1</t>
  </si>
  <si>
    <t>MGA</t>
  </si>
  <si>
    <t>GPX4</t>
  </si>
  <si>
    <t>USP11</t>
  </si>
  <si>
    <t>HELZ</t>
  </si>
  <si>
    <t>IQCA1</t>
  </si>
  <si>
    <t>CAMK2G</t>
  </si>
  <si>
    <t>EPHA4</t>
  </si>
  <si>
    <t>PLCB1</t>
  </si>
  <si>
    <t>SCN3A</t>
  </si>
  <si>
    <t>TESPA1</t>
  </si>
  <si>
    <t>LUZP1</t>
  </si>
  <si>
    <t>NCOA6</t>
  </si>
  <si>
    <t>DDX46</t>
  </si>
  <si>
    <t>NDUFV1</t>
  </si>
  <si>
    <t>TUBG2</t>
  </si>
  <si>
    <t>CLU</t>
  </si>
  <si>
    <t>GDI1</t>
  </si>
  <si>
    <t>SIPA1L1</t>
  </si>
  <si>
    <t>CDH18</t>
  </si>
  <si>
    <t>SRSF11</t>
  </si>
  <si>
    <t>FOCAD</t>
  </si>
  <si>
    <t>MGEA5</t>
  </si>
  <si>
    <t>CDH10</t>
  </si>
  <si>
    <t>MPDZ</t>
  </si>
  <si>
    <t>LRRN3</t>
  </si>
  <si>
    <t>CD47</t>
  </si>
  <si>
    <t>CLSTN3</t>
  </si>
  <si>
    <t>LRRFIP1</t>
  </si>
  <si>
    <t>SLC25A4</t>
  </si>
  <si>
    <t>RHBDD2</t>
  </si>
  <si>
    <t>ZNF195</t>
  </si>
  <si>
    <t>CCNT2</t>
  </si>
  <si>
    <t>MAP7D2</t>
  </si>
  <si>
    <t>ATRNL1</t>
  </si>
  <si>
    <t>MRPS5</t>
  </si>
  <si>
    <t>MAP2</t>
  </si>
  <si>
    <t>ZFR</t>
  </si>
  <si>
    <t>KALRN</t>
  </si>
  <si>
    <t>DPP6</t>
  </si>
  <si>
    <t>ATP2B1</t>
  </si>
  <si>
    <t>GBF1</t>
  </si>
  <si>
    <t>CHD5</t>
  </si>
  <si>
    <t>ARID4A</t>
  </si>
  <si>
    <t>ZNF91</t>
  </si>
  <si>
    <t>SORBS2</t>
  </si>
  <si>
    <t>CHGB</t>
  </si>
  <si>
    <t>ANKRD36C</t>
  </si>
  <si>
    <t>FBXW7</t>
  </si>
  <si>
    <t>BCL2L2-PABPN1</t>
  </si>
  <si>
    <t>PSAP</t>
  </si>
  <si>
    <t>RTN4</t>
  </si>
  <si>
    <t>KIAA2026</t>
  </si>
  <si>
    <t>CEP295</t>
  </si>
  <si>
    <t>LONP2</t>
  </si>
  <si>
    <t>ZC3H13</t>
  </si>
  <si>
    <t>ABCA5</t>
  </si>
  <si>
    <t>ARHGAP32</t>
  </si>
  <si>
    <t>TARBP1</t>
  </si>
  <si>
    <t>SEPT11</t>
  </si>
  <si>
    <t>HERC1</t>
  </si>
  <si>
    <t>NEMF</t>
  </si>
  <si>
    <t>MLIP</t>
  </si>
  <si>
    <t>KIAA1217</t>
  </si>
  <si>
    <t>DNAH1</t>
  </si>
  <si>
    <t>AP3B2</t>
  </si>
  <si>
    <t>ANK3</t>
  </si>
  <si>
    <t>ZSWIM8</t>
  </si>
  <si>
    <t>COX4I1</t>
  </si>
  <si>
    <t>CHD2</t>
  </si>
  <si>
    <t>NRXN3</t>
  </si>
  <si>
    <t>DYNC1H1</t>
  </si>
  <si>
    <t>PLXNA2</t>
  </si>
  <si>
    <t>BOD1L1</t>
  </si>
  <si>
    <t>ATP6V0D1</t>
  </si>
  <si>
    <t>USP9X</t>
  </si>
  <si>
    <t>GRIA2</t>
  </si>
  <si>
    <t>ZRANB2</t>
  </si>
  <si>
    <t>AAK1</t>
  </si>
  <si>
    <t>PTPRA</t>
  </si>
  <si>
    <t>PTOV1</t>
  </si>
  <si>
    <t>PFN2</t>
  </si>
  <si>
    <t>CALCOCO1</t>
  </si>
  <si>
    <t>CCNI</t>
  </si>
  <si>
    <t>ZFC3H1</t>
  </si>
  <si>
    <t>USP4</t>
  </si>
  <si>
    <t>TENM2</t>
  </si>
  <si>
    <t>VPS13C</t>
  </si>
  <si>
    <t>CLIP1</t>
  </si>
  <si>
    <t>SLF1</t>
  </si>
  <si>
    <t>TAGLN3</t>
  </si>
  <si>
    <t>SYT11</t>
  </si>
  <si>
    <t>SON</t>
  </si>
  <si>
    <t>NIN</t>
  </si>
  <si>
    <t>ATF6B</t>
  </si>
  <si>
    <t>PABPC1</t>
  </si>
  <si>
    <t>DDX17</t>
  </si>
  <si>
    <t>GHITM</t>
  </si>
  <si>
    <t>MDH1</t>
  </si>
  <si>
    <t>TUBB4A</t>
  </si>
  <si>
    <t>ARPP21</t>
  </si>
  <si>
    <t>SMC3</t>
  </si>
  <si>
    <t>TMEM130</t>
  </si>
  <si>
    <t>EID1</t>
  </si>
  <si>
    <t>PHYHIP</t>
  </si>
  <si>
    <t>KAT6B</t>
  </si>
  <si>
    <t>RABEP1</t>
  </si>
  <si>
    <t>FRY</t>
  </si>
  <si>
    <t>HERC2</t>
  </si>
  <si>
    <t>MAN1A2</t>
  </si>
  <si>
    <t>FTL</t>
  </si>
  <si>
    <t>SLC25A3</t>
  </si>
  <si>
    <t>TMEM59L</t>
  </si>
  <si>
    <t>VDAC3</t>
  </si>
  <si>
    <t>CLK1</t>
  </si>
  <si>
    <t>PCM1</t>
  </si>
  <si>
    <t>TERF2IP</t>
  </si>
  <si>
    <t>EPB41L2</t>
  </si>
  <si>
    <t>SLC25A6</t>
  </si>
  <si>
    <t>ZMYM5</t>
  </si>
  <si>
    <t>CCT7</t>
  </si>
  <si>
    <t>CPNE1</t>
  </si>
  <si>
    <t>ACTG1</t>
  </si>
  <si>
    <t>SETD5</t>
  </si>
  <si>
    <t>CASP8AP2</t>
  </si>
  <si>
    <t>JMJD1C</t>
  </si>
  <si>
    <t>GRIA3</t>
  </si>
  <si>
    <t>CHD9</t>
  </si>
  <si>
    <t>EIF4A2</t>
  </si>
  <si>
    <t>CDC37</t>
  </si>
  <si>
    <t>ZNF692</t>
  </si>
  <si>
    <t>PHF3</t>
  </si>
  <si>
    <t>KIF1A</t>
  </si>
  <si>
    <t>NBAS</t>
  </si>
  <si>
    <t>NISCH</t>
  </si>
  <si>
    <t>NTRK3</t>
  </si>
  <si>
    <t>PI4KA</t>
  </si>
  <si>
    <t>GON4L</t>
  </si>
  <si>
    <t>ZNF106</t>
  </si>
  <si>
    <t>EIF3A</t>
  </si>
  <si>
    <t>GUK1</t>
  </si>
  <si>
    <t>RPL4</t>
  </si>
  <si>
    <t>DYNC1LI2</t>
  </si>
  <si>
    <t>PURA</t>
  </si>
  <si>
    <t>UBR5</t>
  </si>
  <si>
    <t>PHIP</t>
  </si>
  <si>
    <t>RLF</t>
  </si>
  <si>
    <t>DOCK3</t>
  </si>
  <si>
    <t>COG1</t>
  </si>
  <si>
    <t>HNRNPM</t>
  </si>
  <si>
    <t>NPDC1</t>
  </si>
  <si>
    <t>STXBP5L</t>
  </si>
  <si>
    <t>TUBA4A</t>
  </si>
  <si>
    <t>RNPC3</t>
  </si>
  <si>
    <t>WASF1</t>
  </si>
  <si>
    <t>PRPF38B</t>
  </si>
  <si>
    <t>AKAP11</t>
  </si>
  <si>
    <t>ZCCHC11</t>
  </si>
  <si>
    <t>ATF4</t>
  </si>
  <si>
    <t>ANK2</t>
  </si>
  <si>
    <t>SARS</t>
  </si>
  <si>
    <t>DLG2</t>
  </si>
  <si>
    <t>PHYHIPL</t>
  </si>
  <si>
    <t>TRANK1</t>
  </si>
  <si>
    <t>GARS</t>
  </si>
  <si>
    <t>GABRB1</t>
  </si>
  <si>
    <t>TAOK3</t>
  </si>
  <si>
    <t>PREPL</t>
  </si>
  <si>
    <t>KIF5C</t>
  </si>
  <si>
    <t>NCDN</t>
  </si>
  <si>
    <t>MAST1</t>
  </si>
  <si>
    <t>P4HTM</t>
  </si>
  <si>
    <t>MAP6</t>
  </si>
  <si>
    <t>LAMB1</t>
  </si>
  <si>
    <t>SCN1A</t>
  </si>
  <si>
    <t>CAMK2A</t>
  </si>
  <si>
    <t>PWP1</t>
  </si>
  <si>
    <t>SETD2</t>
  </si>
  <si>
    <t>TUBB4B</t>
  </si>
  <si>
    <t>UBA1</t>
  </si>
  <si>
    <t>PRKDC</t>
  </si>
  <si>
    <t>PFKP</t>
  </si>
  <si>
    <t>PDS5B</t>
  </si>
  <si>
    <t>NUMA1</t>
  </si>
  <si>
    <t>NRDC</t>
  </si>
  <si>
    <t>RASAL2</t>
  </si>
  <si>
    <t>CELF2</t>
  </si>
  <si>
    <t>ITPR1</t>
  </si>
  <si>
    <t>YWHAB</t>
  </si>
  <si>
    <t>RAPGEF2</t>
  </si>
  <si>
    <t>TCERG1</t>
  </si>
  <si>
    <t>NEIL1</t>
  </si>
  <si>
    <t>VPS13B</t>
  </si>
  <si>
    <t>EXOSC10</t>
  </si>
  <si>
    <t>FAM120B</t>
  </si>
  <si>
    <t>BDP1</t>
  </si>
  <si>
    <t>UGGT2</t>
  </si>
  <si>
    <t>BCLAF1</t>
  </si>
  <si>
    <t>ILF3</t>
  </si>
  <si>
    <t>DMD</t>
  </si>
  <si>
    <t>GPATCH8</t>
  </si>
  <si>
    <t>PDE4DIP</t>
  </si>
  <si>
    <t>RSF1</t>
  </si>
  <si>
    <t>PRPF8</t>
  </si>
  <si>
    <t>OMG</t>
  </si>
  <si>
    <t>ARHGAP5</t>
  </si>
  <si>
    <t>PCNT</t>
  </si>
  <si>
    <t>RBBP6</t>
  </si>
  <si>
    <t>GARNL3</t>
  </si>
  <si>
    <t>ANKRD26</t>
  </si>
  <si>
    <t>ANKRD36</t>
  </si>
  <si>
    <t>AP3D1</t>
  </si>
  <si>
    <t>ARHGAP21</t>
  </si>
  <si>
    <t>ATXN2</t>
  </si>
  <si>
    <t>BEX3</t>
  </si>
  <si>
    <t>LDB2</t>
  </si>
  <si>
    <t>FAM217B</t>
  </si>
  <si>
    <t>CA11</t>
  </si>
  <si>
    <t>CAP2</t>
  </si>
  <si>
    <t>CCDC85B</t>
  </si>
  <si>
    <t>CELSR3</t>
  </si>
  <si>
    <t>DDX1</t>
  </si>
  <si>
    <t>TTC17</t>
  </si>
  <si>
    <t>GABBR2</t>
  </si>
  <si>
    <t>SMC1A</t>
  </si>
  <si>
    <t>GABRA1</t>
  </si>
  <si>
    <t>SF3B2</t>
  </si>
  <si>
    <t>VSNL1</t>
  </si>
  <si>
    <t>RPL3</t>
  </si>
  <si>
    <t>GRIPAP1</t>
  </si>
  <si>
    <t>HSPA8</t>
  </si>
  <si>
    <t>MAT2A</t>
  </si>
  <si>
    <t>HUWE1</t>
  </si>
  <si>
    <t>NAP1L3</t>
  </si>
  <si>
    <t>KCNH3</t>
  </si>
  <si>
    <t>KDM5A</t>
  </si>
  <si>
    <t>MADD</t>
  </si>
  <si>
    <t>DLG1</t>
  </si>
  <si>
    <t>MICAL2</t>
  </si>
  <si>
    <t>MPHOSPH8</t>
  </si>
  <si>
    <t>NRXN1</t>
  </si>
  <si>
    <t>ROCK1</t>
  </si>
  <si>
    <t>HSP90B1</t>
  </si>
  <si>
    <t>PLEKHA1</t>
  </si>
  <si>
    <t>PEG3</t>
  </si>
  <si>
    <t>POGZ</t>
  </si>
  <si>
    <t>PPP1R12A</t>
  </si>
  <si>
    <t>PSMC3</t>
  </si>
  <si>
    <t>PTK2</t>
  </si>
  <si>
    <t>SCAPER</t>
  </si>
  <si>
    <t>PTK2B</t>
  </si>
  <si>
    <t>RIMS2</t>
  </si>
  <si>
    <t>SARAF</t>
  </si>
  <si>
    <t>SCG5</t>
  </si>
  <si>
    <t>DHX29</t>
  </si>
  <si>
    <t>SLC39A10</t>
  </si>
  <si>
    <t>SLU7</t>
  </si>
  <si>
    <t>SPECC1</t>
  </si>
  <si>
    <t>SPTBN1</t>
  </si>
  <si>
    <t>SREK1</t>
  </si>
  <si>
    <t>SRRM1</t>
  </si>
  <si>
    <t>STMN1</t>
  </si>
  <si>
    <t>TSC22D1</t>
  </si>
  <si>
    <t>UNC79</t>
  </si>
  <si>
    <t>YLPM1</t>
  </si>
  <si>
    <t>ZNF638</t>
  </si>
  <si>
    <t>DAAM1</t>
  </si>
  <si>
    <t>EPRS</t>
  </si>
  <si>
    <t>AKAP6</t>
  </si>
  <si>
    <t>CCSER2</t>
  </si>
  <si>
    <t>CES4A</t>
  </si>
  <si>
    <t>CPNE6</t>
  </si>
  <si>
    <t>DHX36</t>
  </si>
  <si>
    <t>DMTF1</t>
  </si>
  <si>
    <t>GPM6A</t>
  </si>
  <si>
    <t>ITSN1</t>
  </si>
  <si>
    <t>LIMCH1</t>
  </si>
  <si>
    <t>NASP</t>
  </si>
  <si>
    <t>PHACTR1</t>
  </si>
  <si>
    <t>SRCAP</t>
  </si>
  <si>
    <t>USP47</t>
  </si>
  <si>
    <t>ZC3H15</t>
  </si>
  <si>
    <t>Glial</t>
  </si>
  <si>
    <t>CNP</t>
  </si>
  <si>
    <t>ATG13</t>
  </si>
  <si>
    <t>CRYAB</t>
  </si>
  <si>
    <t>NAV1</t>
  </si>
  <si>
    <t>ZFYVE16</t>
  </si>
  <si>
    <t>C16orf88</t>
  </si>
  <si>
    <t>DIP2A</t>
  </si>
  <si>
    <t>APP</t>
  </si>
  <si>
    <t>NBEAL1</t>
  </si>
  <si>
    <t>DNAJC6</t>
  </si>
  <si>
    <t>AMER2</t>
  </si>
  <si>
    <t>FNBP1</t>
  </si>
  <si>
    <t>TPCN1</t>
  </si>
  <si>
    <t>CADM1</t>
  </si>
  <si>
    <t>PHLPP1</t>
  </si>
  <si>
    <t>SPOCK3</t>
  </si>
  <si>
    <t>FEZ1</t>
  </si>
  <si>
    <t>TRIM2</t>
  </si>
  <si>
    <t>GAB1</t>
  </si>
  <si>
    <t>ANO4</t>
  </si>
  <si>
    <t>PTGDS</t>
  </si>
  <si>
    <t>BBX</t>
  </si>
  <si>
    <t>ATM</t>
  </si>
  <si>
    <t>HSPA2</t>
  </si>
  <si>
    <t>U2SURP</t>
  </si>
  <si>
    <t>SPP1</t>
  </si>
  <si>
    <t>ZNF462</t>
  </si>
  <si>
    <t>PLXNB1</t>
  </si>
  <si>
    <t>ZEB2</t>
  </si>
  <si>
    <t>KMT2C</t>
  </si>
  <si>
    <t>PREX1</t>
  </si>
  <si>
    <t>FRYL</t>
  </si>
  <si>
    <t>CPM</t>
  </si>
  <si>
    <t>LENG8</t>
  </si>
  <si>
    <t>SFSWAP</t>
  </si>
  <si>
    <t>MYRF</t>
  </si>
  <si>
    <t>PPP1R12B</t>
  </si>
  <si>
    <t>CLDND1</t>
  </si>
  <si>
    <t>GBA2</t>
  </si>
  <si>
    <t>XPO6</t>
  </si>
  <si>
    <t>CEP170</t>
  </si>
  <si>
    <t>GPM6B</t>
  </si>
  <si>
    <t>C10orf90</t>
  </si>
  <si>
    <t>KIF13A</t>
  </si>
  <si>
    <t>TOGARAM1</t>
  </si>
  <si>
    <t>CCP110</t>
  </si>
  <si>
    <t>ITPR2</t>
  </si>
  <si>
    <t>TMEFF2</t>
  </si>
  <si>
    <t>ITM2B</t>
  </si>
  <si>
    <t>Astrocyte</t>
  </si>
  <si>
    <t>MAG</t>
  </si>
  <si>
    <t>HEPN1</t>
  </si>
  <si>
    <t>USP54</t>
  </si>
  <si>
    <t>ELOVL1</t>
  </si>
  <si>
    <t>RNF130</t>
  </si>
  <si>
    <t>GLUL</t>
  </si>
  <si>
    <t>SEMA3B</t>
  </si>
  <si>
    <t>ADGRV1</t>
  </si>
  <si>
    <t>SLC1A2</t>
  </si>
  <si>
    <t>PTPRK</t>
  </si>
  <si>
    <t>CPE</t>
  </si>
  <si>
    <t>NDRG2</t>
  </si>
  <si>
    <t>PRODH</t>
  </si>
  <si>
    <t>NTRK2</t>
  </si>
  <si>
    <t>SZT2</t>
  </si>
  <si>
    <t>PTPRZ1</t>
  </si>
  <si>
    <t>SEPT8</t>
  </si>
  <si>
    <t>TCF4</t>
  </si>
  <si>
    <t>SLC1A3</t>
  </si>
  <si>
    <t>AGT</t>
  </si>
  <si>
    <t>ZFHX4</t>
  </si>
  <si>
    <t>ATP1A2</t>
  </si>
  <si>
    <t>RALGDS</t>
  </si>
  <si>
    <t>PHGDH</t>
  </si>
  <si>
    <t>NOTCH2</t>
  </si>
  <si>
    <t>MCM3AP</t>
  </si>
  <si>
    <t>RYR3</t>
  </si>
  <si>
    <t>CSRP1</t>
  </si>
  <si>
    <t>MBP</t>
  </si>
  <si>
    <t>ENDOD1</t>
  </si>
  <si>
    <t>NUP214</t>
  </si>
  <si>
    <t>Microglia</t>
  </si>
  <si>
    <t>STAB1</t>
  </si>
  <si>
    <t>PSD3</t>
  </si>
  <si>
    <t>C3</t>
  </si>
  <si>
    <t>LTN1</t>
  </si>
  <si>
    <t>SEPT7</t>
  </si>
  <si>
    <t>PIDD1</t>
  </si>
  <si>
    <t>UACA</t>
  </si>
  <si>
    <t>STARD9</t>
  </si>
  <si>
    <t>ZBTB38</t>
  </si>
  <si>
    <t>LGALS3BP</t>
  </si>
  <si>
    <t>KCNH8</t>
  </si>
  <si>
    <t>NELFE</t>
  </si>
  <si>
    <t>OPC</t>
  </si>
  <si>
    <t>VCAN</t>
  </si>
  <si>
    <t>BCAN</t>
  </si>
  <si>
    <t>IBTK</t>
  </si>
  <si>
    <t>Oligodendrocyte</t>
  </si>
  <si>
    <t>RBPJ</t>
  </si>
  <si>
    <t>TET2</t>
  </si>
  <si>
    <t>KIDINS220</t>
  </si>
  <si>
    <t>DENND4A</t>
  </si>
  <si>
    <t>All</t>
  </si>
  <si>
    <t>ATAD2B</t>
  </si>
  <si>
    <t>PRUNE2</t>
  </si>
  <si>
    <t>ATF7IP</t>
  </si>
  <si>
    <t>DOCK9</t>
  </si>
  <si>
    <t>SMC6</t>
  </si>
  <si>
    <t>HSD17B4</t>
  </si>
  <si>
    <t>NFXL1</t>
  </si>
  <si>
    <t>LUC7L3</t>
  </si>
  <si>
    <t>BTAF1</t>
  </si>
  <si>
    <t>CST3</t>
  </si>
  <si>
    <t>NAV3</t>
  </si>
  <si>
    <t>NLGN3</t>
  </si>
  <si>
    <t>FMNL2</t>
  </si>
  <si>
    <t>CRB1</t>
  </si>
  <si>
    <t>NAA16</t>
  </si>
  <si>
    <t>BBS2</t>
  </si>
  <si>
    <t>TM9SF2</t>
  </si>
  <si>
    <t>AGTPBP1</t>
  </si>
  <si>
    <t>ZNF207</t>
  </si>
  <si>
    <t>AL035252.1</t>
  </si>
  <si>
    <t>ZBED6</t>
  </si>
  <si>
    <t>KIAA0100</t>
  </si>
  <si>
    <t>SYNJ2</t>
  </si>
  <si>
    <t>TOM1L2</t>
  </si>
  <si>
    <t>OSBPL6</t>
  </si>
  <si>
    <t>DNAH7</t>
  </si>
  <si>
    <t>COLGALT2</t>
  </si>
  <si>
    <t>DDX5</t>
  </si>
  <si>
    <t>ARFGEF3</t>
  </si>
  <si>
    <t>COL4A5</t>
  </si>
  <si>
    <t>DNHD1</t>
  </si>
  <si>
    <t>ALS2</t>
  </si>
  <si>
    <t>CBR1</t>
  </si>
  <si>
    <t>ARHGAP33</t>
  </si>
  <si>
    <t>DOCK1</t>
  </si>
  <si>
    <t>ALK</t>
  </si>
  <si>
    <t>HEATR5B</t>
  </si>
  <si>
    <t>PLP1</t>
  </si>
  <si>
    <t>SNX19</t>
  </si>
  <si>
    <t>FADS1</t>
  </si>
  <si>
    <t>EMSY</t>
  </si>
  <si>
    <t>COL16A1</t>
  </si>
  <si>
    <t>PLEKHG3</t>
  </si>
  <si>
    <t>FOS</t>
  </si>
  <si>
    <t>CDC42BPB</t>
  </si>
  <si>
    <t>PBRM1</t>
  </si>
  <si>
    <t>GAPDH</t>
  </si>
  <si>
    <t>SIK3</t>
  </si>
  <si>
    <t>GAPVD1</t>
  </si>
  <si>
    <t>FOXP1</t>
  </si>
  <si>
    <t>CDK18</t>
  </si>
  <si>
    <t>BRD2</t>
  </si>
  <si>
    <t>BAG6</t>
  </si>
  <si>
    <t>SLAIN1</t>
  </si>
  <si>
    <t>EEF1D</t>
  </si>
  <si>
    <t>ELMO1</t>
  </si>
  <si>
    <t>PRDX1</t>
  </si>
  <si>
    <t>RBM26</t>
  </si>
  <si>
    <t>MYO10</t>
  </si>
  <si>
    <t>MED13</t>
  </si>
  <si>
    <t>SOD1</t>
  </si>
  <si>
    <t>FAM134B</t>
  </si>
  <si>
    <t>CENPJ</t>
  </si>
  <si>
    <t>PHLDB1</t>
  </si>
  <si>
    <t>CHD7</t>
  </si>
  <si>
    <t>GRHPR</t>
  </si>
  <si>
    <t>KLHL24</t>
  </si>
  <si>
    <t>TKT</t>
  </si>
  <si>
    <t>NCKAP5</t>
  </si>
  <si>
    <t>GAK</t>
  </si>
  <si>
    <t>NAE1</t>
  </si>
  <si>
    <t>ERBB3</t>
  </si>
  <si>
    <t>CTNNA1</t>
  </si>
  <si>
    <t>ZC3H6</t>
  </si>
  <si>
    <t>RPS4X</t>
  </si>
  <si>
    <t>CNTN1</t>
  </si>
  <si>
    <t>ERC1</t>
  </si>
  <si>
    <t>MAP4K4</t>
  </si>
  <si>
    <t>ASB3</t>
  </si>
  <si>
    <t>CLASP2</t>
  </si>
  <si>
    <t>PPP1R9A</t>
  </si>
  <si>
    <t>DENND5A</t>
  </si>
  <si>
    <t>ZNF146</t>
  </si>
  <si>
    <t>SHROOM4</t>
  </si>
  <si>
    <t>UHRF1BP1L</t>
  </si>
  <si>
    <t>IWS1</t>
  </si>
  <si>
    <t>CNTRL</t>
  </si>
  <si>
    <t>ERCC6L2</t>
  </si>
  <si>
    <t>NAA15</t>
  </si>
  <si>
    <t>RNF220</t>
  </si>
  <si>
    <t>RNF111</t>
  </si>
  <si>
    <t>DMXL1</t>
  </si>
  <si>
    <t>PHACTR3</t>
  </si>
  <si>
    <t>USF3</t>
  </si>
  <si>
    <t>DYSF</t>
  </si>
  <si>
    <t>UBC</t>
  </si>
  <si>
    <t>SCD</t>
  </si>
  <si>
    <t>RBL2</t>
  </si>
  <si>
    <t>CSE1L</t>
  </si>
  <si>
    <t>SQSTM1</t>
  </si>
  <si>
    <t>VPS13D</t>
  </si>
  <si>
    <t>UBB</t>
  </si>
  <si>
    <t>CACNA2D1</t>
  </si>
  <si>
    <t>MTSS1</t>
  </si>
  <si>
    <t>GOT1</t>
  </si>
  <si>
    <t>SLCO1A2</t>
  </si>
  <si>
    <t>SEC31A</t>
  </si>
  <si>
    <t>PSMC5</t>
  </si>
  <si>
    <t>NCOR2</t>
  </si>
  <si>
    <t>HSPA5</t>
  </si>
  <si>
    <t>DDR1</t>
  </si>
  <si>
    <t>DNAJC13</t>
  </si>
  <si>
    <t>DAAM2</t>
  </si>
  <si>
    <t>SUPT6H</t>
  </si>
  <si>
    <t>CAPN3</t>
  </si>
  <si>
    <t>ZDHHC9</t>
  </si>
  <si>
    <t>CCNL1</t>
  </si>
  <si>
    <t>PRR14L</t>
  </si>
  <si>
    <t>MYO15B</t>
  </si>
  <si>
    <t>ACIN1</t>
  </si>
  <si>
    <t>TSC2</t>
  </si>
  <si>
    <t>TMF1</t>
  </si>
  <si>
    <t>TXNIP</t>
  </si>
  <si>
    <t>HNRNPA2B1</t>
  </si>
  <si>
    <t>DENND4C</t>
  </si>
  <si>
    <t>UGT8</t>
  </si>
  <si>
    <t>ZNF226</t>
  </si>
  <si>
    <t>NOL8</t>
  </si>
  <si>
    <t>SLC4A1AP</t>
  </si>
  <si>
    <t>TNIK</t>
  </si>
  <si>
    <t>FASTKD1</t>
  </si>
  <si>
    <t>PEX1</t>
  </si>
  <si>
    <t>NHLRC2</t>
  </si>
  <si>
    <t>TPP1</t>
  </si>
  <si>
    <t>ATP2B4</t>
  </si>
  <si>
    <t>SEMA6A</t>
  </si>
  <si>
    <t>NR3C1</t>
  </si>
  <si>
    <t>TCF12</t>
  </si>
  <si>
    <t>NFASC</t>
  </si>
  <si>
    <t>ZNF234</t>
  </si>
  <si>
    <t>PDHB</t>
  </si>
  <si>
    <t>SDCCAG8</t>
  </si>
  <si>
    <t>IPO13</t>
  </si>
  <si>
    <t>GMPR2</t>
  </si>
  <si>
    <t>NPHP3</t>
  </si>
  <si>
    <t>LAMP2</t>
  </si>
  <si>
    <t>KMT2D</t>
  </si>
  <si>
    <t>POMT1</t>
  </si>
  <si>
    <t>DOCK4</t>
  </si>
  <si>
    <t>PIK3R4</t>
  </si>
  <si>
    <t>SCD5</t>
  </si>
  <si>
    <t>HGS</t>
  </si>
  <si>
    <t>TNRC6C</t>
  </si>
  <si>
    <t>UTP4</t>
  </si>
  <si>
    <t>ABCA2</t>
  </si>
  <si>
    <t>EHMT2</t>
  </si>
  <si>
    <t>ERLEC1</t>
  </si>
  <si>
    <t>IFT80</t>
  </si>
  <si>
    <t>DKK3</t>
  </si>
  <si>
    <t>SACS</t>
  </si>
  <si>
    <t>ZNF460</t>
  </si>
  <si>
    <t>MEGF10</t>
  </si>
  <si>
    <t>ANKRD44</t>
  </si>
  <si>
    <t>RALGAPA1</t>
  </si>
  <si>
    <t>VPS28</t>
  </si>
  <si>
    <t>PRPF3</t>
  </si>
  <si>
    <t>SLC38A2</t>
  </si>
  <si>
    <t>DCXR</t>
  </si>
  <si>
    <t>LATS1</t>
  </si>
  <si>
    <t>DICER1</t>
  </si>
  <si>
    <t>TSPYL4</t>
  </si>
  <si>
    <t>PLEKHH1</t>
  </si>
  <si>
    <t>RUFY2</t>
  </si>
  <si>
    <t>BAZ2A</t>
  </si>
  <si>
    <t>CNDP1</t>
  </si>
  <si>
    <t>TBC1D1</t>
  </si>
  <si>
    <t>SEC11C</t>
  </si>
  <si>
    <t>TAOK1</t>
  </si>
  <si>
    <t>ERMN</t>
  </si>
  <si>
    <t>GTF3C2</t>
  </si>
  <si>
    <t>NACAD</t>
  </si>
  <si>
    <t>MON2</t>
  </si>
  <si>
    <t>UBR3</t>
  </si>
  <si>
    <t>MLLT4</t>
  </si>
  <si>
    <t>ATP8A1</t>
  </si>
  <si>
    <t>AAMP</t>
  </si>
  <si>
    <t>SLC44A1</t>
  </si>
  <si>
    <t>WDR19</t>
  </si>
  <si>
    <t>ATP6V0B</t>
  </si>
  <si>
    <t>BRINP1</t>
  </si>
  <si>
    <t>FDFT1</t>
  </si>
  <si>
    <t>VCP</t>
  </si>
  <si>
    <t>PLXNB3</t>
  </si>
  <si>
    <t>LRRC8B</t>
  </si>
  <si>
    <t>DCAF8</t>
  </si>
  <si>
    <t>SPIDR</t>
  </si>
  <si>
    <t>ANKRD10</t>
  </si>
  <si>
    <t>HDAC5</t>
  </si>
  <si>
    <t>PARN</t>
  </si>
  <si>
    <t>HNRNPU</t>
  </si>
  <si>
    <t>MORC3</t>
  </si>
  <si>
    <t>RSRP1</t>
  </si>
  <si>
    <t>IVNS1ABP</t>
  </si>
  <si>
    <t>MAGEH1</t>
  </si>
  <si>
    <t>CARNS1</t>
  </si>
  <si>
    <t>DIP2B</t>
  </si>
  <si>
    <t>KIZ</t>
  </si>
  <si>
    <t>RC3H2</t>
  </si>
  <si>
    <t>EP400</t>
  </si>
  <si>
    <t>WDFY3</t>
  </si>
  <si>
    <t>MAST4</t>
  </si>
  <si>
    <t>CDC123</t>
  </si>
  <si>
    <t>CRYBG3</t>
  </si>
  <si>
    <t>TJP1</t>
  </si>
  <si>
    <t>BIVM-ERCC5</t>
  </si>
  <si>
    <t>EWSR1</t>
  </si>
  <si>
    <t>EEF2</t>
  </si>
  <si>
    <t>TF</t>
  </si>
  <si>
    <t>TROVE2</t>
  </si>
  <si>
    <t>TNS2</t>
  </si>
  <si>
    <t>ZNF236</t>
  </si>
  <si>
    <t>SEPP1</t>
  </si>
  <si>
    <t>SORT1</t>
  </si>
  <si>
    <t>ATP13A2</t>
  </si>
  <si>
    <t>ZNF609</t>
  </si>
  <si>
    <t>KAT2A</t>
  </si>
  <si>
    <t>MAGED2</t>
  </si>
  <si>
    <t>CTNNA2</t>
  </si>
  <si>
    <t>LRPAP1</t>
  </si>
  <si>
    <t>ZNF281</t>
  </si>
  <si>
    <t>SEMA6D</t>
  </si>
  <si>
    <t>PNPT1</t>
  </si>
  <si>
    <t>TMEM144</t>
  </si>
  <si>
    <t>DCTN1</t>
  </si>
  <si>
    <t>MAP4</t>
  </si>
  <si>
    <t>CFLAR</t>
  </si>
  <si>
    <t>CTNND1</t>
  </si>
  <si>
    <t>FAM171B</t>
  </si>
  <si>
    <t>CLSTN1</t>
  </si>
  <si>
    <t>PPFIA1</t>
  </si>
  <si>
    <t>SVEP1</t>
  </si>
  <si>
    <t>ATP5G3</t>
  </si>
  <si>
    <t>CAMLG</t>
  </si>
  <si>
    <t>PIK3C2A</t>
  </si>
  <si>
    <t>CTTN</t>
  </si>
  <si>
    <t>CREB5</t>
  </si>
  <si>
    <t>TNKS</t>
  </si>
  <si>
    <t>SAFB2</t>
  </si>
  <si>
    <t>HID1</t>
  </si>
  <si>
    <t>PUF60</t>
  </si>
  <si>
    <t>NDUFV2</t>
  </si>
  <si>
    <t>ACAD11</t>
  </si>
  <si>
    <t>NOP2</t>
  </si>
  <si>
    <t>CALCOCO2</t>
  </si>
  <si>
    <t>ARIH2</t>
  </si>
  <si>
    <t>UBN2</t>
  </si>
  <si>
    <t>ABCA8</t>
  </si>
  <si>
    <t>QKI</t>
  </si>
  <si>
    <t>ANKIB1</t>
  </si>
  <si>
    <t>SUN2</t>
  </si>
  <si>
    <t>NCKAP1</t>
  </si>
  <si>
    <t>NUP98</t>
  </si>
  <si>
    <t>ANKZF1</t>
  </si>
  <si>
    <t>TJAP1</t>
  </si>
  <si>
    <t>GSTP1</t>
  </si>
  <si>
    <t>CEP250</t>
  </si>
  <si>
    <t>RAPGEF3</t>
  </si>
  <si>
    <t>C6orf62</t>
  </si>
  <si>
    <t>MYL6</t>
  </si>
  <si>
    <t>BIN1</t>
  </si>
  <si>
    <t>ACSL3</t>
  </si>
  <si>
    <t>ELP2</t>
  </si>
  <si>
    <t>RNF10</t>
  </si>
  <si>
    <t>IMPDH2</t>
  </si>
  <si>
    <t>NPC1</t>
  </si>
  <si>
    <t>CDK5RAP2</t>
  </si>
  <si>
    <t>GTF3C1</t>
  </si>
  <si>
    <t>DIP2C</t>
  </si>
  <si>
    <t>HIPK2</t>
  </si>
  <si>
    <t>NUP88</t>
  </si>
  <si>
    <t>CTD-2515O10.6</t>
  </si>
  <si>
    <t>PTPN13</t>
  </si>
  <si>
    <t>BSG</t>
  </si>
  <si>
    <t>FAM193A</t>
  </si>
  <si>
    <t>DNM3</t>
  </si>
  <si>
    <t>EEF2K</t>
  </si>
  <si>
    <t>ARAP1</t>
  </si>
  <si>
    <t>PCF11</t>
  </si>
  <si>
    <t>EXOC6B</t>
  </si>
  <si>
    <t>ERBIN</t>
  </si>
  <si>
    <t>MAP4K5</t>
  </si>
  <si>
    <t>ACACA</t>
  </si>
  <si>
    <t>DMAP1</t>
  </si>
  <si>
    <t>AARS</t>
  </si>
  <si>
    <t>CA2</t>
  </si>
  <si>
    <t>XPA</t>
  </si>
  <si>
    <t>NELFCD</t>
  </si>
  <si>
    <t>PAN2</t>
  </si>
  <si>
    <t>TARDBP</t>
  </si>
  <si>
    <t>APLP1</t>
  </si>
  <si>
    <t>AASS</t>
  </si>
  <si>
    <t>FUS</t>
  </si>
  <si>
    <t>P2RX7</t>
  </si>
  <si>
    <t>ANKRD18A</t>
  </si>
  <si>
    <t>PKN2</t>
  </si>
  <si>
    <t>STAG2</t>
  </si>
  <si>
    <t>MARK3</t>
  </si>
  <si>
    <t>PLLP</t>
  </si>
  <si>
    <t>SEMA4D</t>
  </si>
  <si>
    <t>SCARB2</t>
  </si>
  <si>
    <t>PTCD3</t>
  </si>
  <si>
    <t>CNTN2</t>
  </si>
  <si>
    <t>SYNE2</t>
  </si>
  <si>
    <t>DYNC1I1</t>
  </si>
  <si>
    <t>CERCAM</t>
  </si>
  <si>
    <t>EDIL3</t>
  </si>
  <si>
    <t>ZNF451</t>
  </si>
  <si>
    <t>CSNK2B</t>
  </si>
  <si>
    <t>KIAA1755</t>
  </si>
  <si>
    <t>ALG13</t>
  </si>
  <si>
    <t>HHATL</t>
  </si>
  <si>
    <t>KLHDC2</t>
  </si>
  <si>
    <t>MAN2A2</t>
  </si>
  <si>
    <t>PCNX1</t>
  </si>
  <si>
    <t>QDPR</t>
  </si>
  <si>
    <t>ZNF800</t>
  </si>
  <si>
    <t>ADD3</t>
  </si>
  <si>
    <t>UNC5C</t>
  </si>
  <si>
    <t>SLC25A28</t>
  </si>
  <si>
    <t>PLXDC2</t>
  </si>
  <si>
    <t>RBM33</t>
  </si>
  <si>
    <t>SPAG9</t>
  </si>
  <si>
    <t>DOCK5</t>
  </si>
  <si>
    <t>MYO6</t>
  </si>
  <si>
    <t>SHTN1</t>
  </si>
  <si>
    <t>PSMD6</t>
  </si>
  <si>
    <t>COPG1</t>
  </si>
  <si>
    <t>PSME4</t>
  </si>
  <si>
    <t>SECISBP2</t>
  </si>
  <si>
    <t>RUFY3</t>
  </si>
  <si>
    <t>PXK</t>
  </si>
  <si>
    <t>USP36</t>
  </si>
  <si>
    <t>HIP1R</t>
  </si>
  <si>
    <t>INTS10</t>
  </si>
  <si>
    <t>IFRD1</t>
  </si>
  <si>
    <t>CYP27A1</t>
  </si>
  <si>
    <t>FRMD4B</t>
  </si>
  <si>
    <t>TTLL4</t>
  </si>
  <si>
    <t>RASSF4</t>
  </si>
  <si>
    <t>SPG11</t>
  </si>
  <si>
    <t>ACTB</t>
  </si>
  <si>
    <t>FLII</t>
  </si>
  <si>
    <t>CCDC88A</t>
  </si>
  <si>
    <t>UBR1</t>
  </si>
  <si>
    <t>KANK1</t>
  </si>
  <si>
    <t>EIF4G2</t>
  </si>
  <si>
    <t>PRPF4B</t>
  </si>
  <si>
    <t>TANC1</t>
  </si>
  <si>
    <t>USP48</t>
  </si>
  <si>
    <t>CTTNBP2</t>
  </si>
  <si>
    <t>HMOX2</t>
  </si>
  <si>
    <t>PLPP2</t>
  </si>
  <si>
    <t>CLMN</t>
  </si>
  <si>
    <t>RTKN</t>
  </si>
  <si>
    <t>ANLN</t>
  </si>
  <si>
    <t>DDX6</t>
  </si>
  <si>
    <t>GTF3A</t>
  </si>
  <si>
    <t>SLF2</t>
  </si>
  <si>
    <t>PSMA7</t>
  </si>
  <si>
    <t>PLEKHB1</t>
  </si>
  <si>
    <t>NFKBIA</t>
  </si>
  <si>
    <t>TRPM7</t>
  </si>
  <si>
    <t>ZNF280D</t>
  </si>
  <si>
    <t>MAN2A1</t>
  </si>
  <si>
    <t>TUBA1A</t>
  </si>
  <si>
    <t>UNC45A</t>
  </si>
  <si>
    <t>GSN</t>
  </si>
  <si>
    <t>CTD-2370N5.3</t>
  </si>
  <si>
    <t>NCAM1</t>
  </si>
  <si>
    <t>SLCO3A1</t>
  </si>
  <si>
    <t>NUP133</t>
  </si>
  <si>
    <t>RNF146</t>
  </si>
  <si>
    <t>VPS8</t>
  </si>
  <si>
    <t>ANKHD1</t>
  </si>
  <si>
    <t>CD9</t>
  </si>
  <si>
    <t>FAM63B</t>
  </si>
  <si>
    <t>ZNF24</t>
  </si>
  <si>
    <t>SMC5</t>
  </si>
  <si>
    <t>TOPORS</t>
  </si>
  <si>
    <t>RNASE1</t>
  </si>
  <si>
    <t>GPR37</t>
  </si>
  <si>
    <t>ARMCX2</t>
  </si>
  <si>
    <t>HHIP</t>
  </si>
  <si>
    <t>GRM3</t>
  </si>
  <si>
    <t>TIAM1</t>
  </si>
  <si>
    <t>NUP205</t>
  </si>
  <si>
    <t>ZNF536</t>
  </si>
  <si>
    <t>NCAM2</t>
  </si>
  <si>
    <t>LRRFIP2</t>
  </si>
  <si>
    <t>CDC16</t>
  </si>
  <si>
    <t>ZBED5</t>
  </si>
  <si>
    <t>DBNDD2</t>
  </si>
  <si>
    <t>WDR59</t>
  </si>
  <si>
    <t>EEA1</t>
  </si>
  <si>
    <t>PPA1</t>
  </si>
  <si>
    <t>NARS</t>
  </si>
  <si>
    <t>CD22</t>
  </si>
  <si>
    <t>CD55</t>
  </si>
  <si>
    <t>SF1</t>
  </si>
  <si>
    <t>RNF213</t>
  </si>
  <si>
    <t>NDUFS5</t>
  </si>
  <si>
    <t>ARID1A</t>
  </si>
  <si>
    <t>CLDN11</t>
  </si>
  <si>
    <t>ERCC3</t>
  </si>
  <si>
    <t>MBD4</t>
  </si>
  <si>
    <t>MAL</t>
  </si>
  <si>
    <t>DOCK10</t>
  </si>
  <si>
    <t>COG7</t>
  </si>
  <si>
    <t>PMPCB</t>
  </si>
  <si>
    <t>ENPP2</t>
  </si>
  <si>
    <t>KIAA0930</t>
  </si>
  <si>
    <t>EVI2A</t>
  </si>
  <si>
    <t>GLG1</t>
  </si>
  <si>
    <t>GPRC5B</t>
  </si>
  <si>
    <t>HSP90AA1</t>
  </si>
  <si>
    <t>CHD1</t>
  </si>
  <si>
    <t>HSPA1A</t>
  </si>
  <si>
    <t>CCNDBP1</t>
  </si>
  <si>
    <t>ACACB</t>
  </si>
  <si>
    <t>IQGAP1</t>
  </si>
  <si>
    <t>PIK3C2B</t>
  </si>
  <si>
    <t>LDHB</t>
  </si>
  <si>
    <t>EPS15</t>
  </si>
  <si>
    <t>KIF13B</t>
  </si>
  <si>
    <t>IVD</t>
  </si>
  <si>
    <t>LRP2</t>
  </si>
  <si>
    <t>STOML2</t>
  </si>
  <si>
    <t>MTUS1</t>
  </si>
  <si>
    <t>LSS</t>
  </si>
  <si>
    <t>CUL5</t>
  </si>
  <si>
    <t>FGFR2</t>
  </si>
  <si>
    <t>USP16</t>
  </si>
  <si>
    <t>NEO1</t>
  </si>
  <si>
    <t>ZNF7</t>
  </si>
  <si>
    <t>METTL17</t>
  </si>
  <si>
    <t>PDE8A</t>
  </si>
  <si>
    <t>SECISBP2L</t>
  </si>
  <si>
    <t>PIEZO2</t>
  </si>
  <si>
    <t>RBM5</t>
  </si>
  <si>
    <t>SGK1</t>
  </si>
  <si>
    <t>ALCAM</t>
  </si>
  <si>
    <t>TMEM63A</t>
  </si>
  <si>
    <t>GATM</t>
  </si>
  <si>
    <t>SUPT16H</t>
  </si>
  <si>
    <t>TTYH2</t>
  </si>
  <si>
    <t>BSDC1</t>
  </si>
  <si>
    <t>FBXO42</t>
  </si>
  <si>
    <t>ZMYM2</t>
  </si>
  <si>
    <t>MTX2</t>
  </si>
  <si>
    <t>ZFP36L1</t>
  </si>
  <si>
    <t>RBM6</t>
  </si>
  <si>
    <t>RYR1</t>
  </si>
  <si>
    <t>RIC3</t>
  </si>
  <si>
    <t>HTRA1</t>
  </si>
  <si>
    <t>C20orf194</t>
  </si>
  <si>
    <t>OSGEP</t>
  </si>
  <si>
    <t>HP1BP3</t>
  </si>
  <si>
    <t>CLEC16A</t>
  </si>
  <si>
    <t>TRPC4AP</t>
  </si>
  <si>
    <t>EIF5B</t>
  </si>
  <si>
    <t>LRP6</t>
  </si>
  <si>
    <t>CSNK1A1</t>
  </si>
  <si>
    <t>NSRP1</t>
  </si>
  <si>
    <t>LRP4</t>
  </si>
  <si>
    <t>AK5</t>
  </si>
  <si>
    <t>ITSN2</t>
  </si>
  <si>
    <t>ACADVL</t>
  </si>
  <si>
    <t>STIP1</t>
  </si>
  <si>
    <t>RPL30</t>
  </si>
  <si>
    <t>ARHGEF7</t>
  </si>
  <si>
    <t>COPB1</t>
  </si>
  <si>
    <t>CRBN</t>
  </si>
  <si>
    <t>CTC-260F20.3</t>
  </si>
  <si>
    <t>IL1RAPL1</t>
  </si>
  <si>
    <t>CRYZL1</t>
  </si>
  <si>
    <t>TAF1D</t>
  </si>
  <si>
    <t>FNDC3A</t>
  </si>
  <si>
    <t>HIBCH</t>
  </si>
  <si>
    <t>WDR13</t>
  </si>
  <si>
    <t>USP33</t>
  </si>
  <si>
    <t>KIAA0195</t>
  </si>
  <si>
    <t>HAGH</t>
  </si>
  <si>
    <t>LMBRD1</t>
  </si>
  <si>
    <t>EIF3L</t>
  </si>
  <si>
    <t>MED12</t>
  </si>
  <si>
    <t>MYO9B</t>
  </si>
  <si>
    <t>NEK1</t>
  </si>
  <si>
    <t>CSDE1</t>
  </si>
  <si>
    <t>NFX1</t>
  </si>
  <si>
    <t>NUP188</t>
  </si>
  <si>
    <t>PDE4B</t>
  </si>
  <si>
    <t>INPP1</t>
  </si>
  <si>
    <t>ZNFX1</t>
  </si>
  <si>
    <t>PHF20</t>
  </si>
  <si>
    <t>CYC1</t>
  </si>
  <si>
    <t>LSAMP</t>
  </si>
  <si>
    <t>PON2</t>
  </si>
  <si>
    <t>AAAS</t>
  </si>
  <si>
    <t>RASA1</t>
  </si>
  <si>
    <t>AHSA1</t>
  </si>
  <si>
    <t>SLC24A2</t>
  </si>
  <si>
    <t>ARMC8</t>
  </si>
  <si>
    <t>SLTM</t>
  </si>
  <si>
    <t>CEP85L</t>
  </si>
  <si>
    <t>TACC1</t>
  </si>
  <si>
    <t>TBC1D2</t>
  </si>
  <si>
    <t>TMC6</t>
  </si>
  <si>
    <t>ATR</t>
  </si>
  <si>
    <t>TTLL3</t>
  </si>
  <si>
    <t>UBXN4</t>
  </si>
  <si>
    <t>WDR6</t>
  </si>
  <si>
    <t>ZBTB17</t>
  </si>
  <si>
    <t>YY1AP1</t>
  </si>
  <si>
    <t>FAAH</t>
  </si>
  <si>
    <t>ZBTB20</t>
  </si>
  <si>
    <t>MIF</t>
  </si>
  <si>
    <t>ZKSCAN1</t>
  </si>
  <si>
    <t>PARK7</t>
  </si>
  <si>
    <t>PCBP1</t>
  </si>
  <si>
    <t>DNAH6</t>
  </si>
  <si>
    <t>RPS11</t>
  </si>
  <si>
    <t>CRELD1</t>
  </si>
  <si>
    <t>KAT6A</t>
  </si>
  <si>
    <t>ASPH</t>
  </si>
  <si>
    <t>DIS3L2</t>
  </si>
  <si>
    <t>DDX24</t>
  </si>
  <si>
    <t>CNBP</t>
  </si>
  <si>
    <t>APBA2</t>
  </si>
  <si>
    <t>FBXO18</t>
  </si>
  <si>
    <t>SMARCA5</t>
  </si>
  <si>
    <t>HNRNPH2</t>
  </si>
  <si>
    <t>ERP44</t>
  </si>
  <si>
    <t>RPS8</t>
  </si>
  <si>
    <t>RANBP2</t>
  </si>
  <si>
    <t>SSRP1</t>
  </si>
  <si>
    <t>DEGS1</t>
  </si>
  <si>
    <t>FN1</t>
  </si>
  <si>
    <t>OAT</t>
  </si>
  <si>
    <t>APBB3</t>
  </si>
  <si>
    <t>CALD1</t>
  </si>
  <si>
    <t>ROBO1</t>
  </si>
  <si>
    <t>CCT4</t>
  </si>
  <si>
    <t>AGGF1</t>
  </si>
  <si>
    <t>VEZT</t>
  </si>
  <si>
    <t>CNOT10</t>
  </si>
  <si>
    <t>CTNND2</t>
  </si>
  <si>
    <t>RPS6KA5</t>
  </si>
  <si>
    <t>KIF16B</t>
  </si>
  <si>
    <t>HIP1</t>
  </si>
  <si>
    <t>IPO9</t>
  </si>
  <si>
    <t>GNPTAB</t>
  </si>
  <si>
    <t>SLC25A39</t>
  </si>
  <si>
    <t>GNAI1</t>
  </si>
  <si>
    <t>DCLRE1C</t>
  </si>
  <si>
    <t>TMEM219</t>
  </si>
  <si>
    <t>NACA</t>
  </si>
  <si>
    <t>ABI1</t>
  </si>
  <si>
    <t>PRDM2</t>
  </si>
  <si>
    <t>MLLT10</t>
  </si>
  <si>
    <t>MIA3</t>
  </si>
  <si>
    <t>ABCC10</t>
  </si>
  <si>
    <t>YIPF3</t>
  </si>
  <si>
    <t>ILK</t>
  </si>
  <si>
    <t>PSMA3</t>
  </si>
  <si>
    <t>NUDC</t>
  </si>
  <si>
    <t>TMEM205</t>
  </si>
  <si>
    <t>LAS1L</t>
  </si>
  <si>
    <t>GCDH</t>
  </si>
  <si>
    <t>ICE1</t>
  </si>
  <si>
    <t>CTNNB1</t>
  </si>
  <si>
    <t>PLPP1</t>
  </si>
  <si>
    <t>PEX5L</t>
  </si>
  <si>
    <t>ANXA7</t>
  </si>
  <si>
    <t>ARHGAP35</t>
  </si>
  <si>
    <t>SLIT2</t>
  </si>
  <si>
    <t>CALR</t>
  </si>
  <si>
    <t>SEC63</t>
  </si>
  <si>
    <t>XPO1</t>
  </si>
  <si>
    <t>BZRAP1</t>
  </si>
  <si>
    <t>YEATS2</t>
  </si>
  <si>
    <t>NFE2L2</t>
  </si>
  <si>
    <t>ZNF708</t>
  </si>
  <si>
    <t>DDX41</t>
  </si>
  <si>
    <t>FBXO7</t>
  </si>
  <si>
    <t>XRN1</t>
  </si>
  <si>
    <t>SOS1</t>
  </si>
  <si>
    <t>ITM2C</t>
  </si>
  <si>
    <t>C19orf60</t>
  </si>
  <si>
    <t>EPB41L1</t>
  </si>
  <si>
    <t>WBP2</t>
  </si>
  <si>
    <t>FIS1</t>
  </si>
  <si>
    <t>COL4A3BP</t>
  </si>
  <si>
    <t>SUPV3L1</t>
  </si>
  <si>
    <t>PUS7L</t>
  </si>
  <si>
    <t>PCMT1</t>
  </si>
  <si>
    <t>RPRD2</t>
  </si>
  <si>
    <t>CWC22</t>
  </si>
  <si>
    <t>DARS</t>
  </si>
  <si>
    <t>FLAD1</t>
  </si>
  <si>
    <t>NPAT</t>
  </si>
  <si>
    <t>KDM4C</t>
  </si>
  <si>
    <t>COG5</t>
  </si>
  <si>
    <t>LRRTM2</t>
  </si>
  <si>
    <t>RAC1</t>
  </si>
  <si>
    <t>SBNO1</t>
  </si>
  <si>
    <t>PCBP4</t>
  </si>
  <si>
    <t>HDAC6</t>
  </si>
  <si>
    <t>ZNF532</t>
  </si>
  <si>
    <t>C16orf62</t>
  </si>
  <si>
    <t>RPL19</t>
  </si>
  <si>
    <t>ATP2C1</t>
  </si>
  <si>
    <t>TRIM13</t>
  </si>
  <si>
    <t>PPP6R3</t>
  </si>
  <si>
    <t>RBM17</t>
  </si>
  <si>
    <t>TOB1</t>
  </si>
  <si>
    <t>MICAL1</t>
  </si>
  <si>
    <t>SCAF11</t>
  </si>
  <si>
    <t>CNOT2</t>
  </si>
  <si>
    <t>CUEDC2</t>
  </si>
  <si>
    <t>ERGIC3</t>
  </si>
  <si>
    <t>PRMT7</t>
  </si>
  <si>
    <t>GNPAT</t>
  </si>
  <si>
    <t>DDX39B</t>
  </si>
  <si>
    <t>ZZEF1</t>
  </si>
  <si>
    <t>CCDC82</t>
  </si>
  <si>
    <t>ZNF337</t>
  </si>
  <si>
    <t>AASDH</t>
  </si>
  <si>
    <t>CDC5L</t>
  </si>
  <si>
    <t>STOX2</t>
  </si>
  <si>
    <t>PMS1</t>
  </si>
  <si>
    <t>DDRGK1</t>
  </si>
  <si>
    <t>NOP58</t>
  </si>
  <si>
    <t>HMGN3</t>
  </si>
  <si>
    <t>CABIN1</t>
  </si>
  <si>
    <t>NRBP1</t>
  </si>
  <si>
    <t>PLEKHH2</t>
  </si>
  <si>
    <t>ARFGEF1</t>
  </si>
  <si>
    <t>SEC24B</t>
  </si>
  <si>
    <t>PSEN1</t>
  </si>
  <si>
    <t>PFDN5</t>
  </si>
  <si>
    <t>TRAPPC8</t>
  </si>
  <si>
    <t>PPWD1</t>
  </si>
  <si>
    <t>ATXN2L</t>
  </si>
  <si>
    <t>MSH6</t>
  </si>
  <si>
    <t>ZNF540</t>
  </si>
  <si>
    <t>EPG5</t>
  </si>
  <si>
    <t>JMJD7-PLA2G4B</t>
  </si>
  <si>
    <t>RANGAP1</t>
  </si>
  <si>
    <t>KIAA0232</t>
  </si>
  <si>
    <t>SENP7</t>
  </si>
  <si>
    <t>HPRT1</t>
  </si>
  <si>
    <t>HINT1</t>
  </si>
  <si>
    <t>ACTN2</t>
  </si>
  <si>
    <t>COBL</t>
  </si>
  <si>
    <t>SLC6A1</t>
  </si>
  <si>
    <t>SYCP2</t>
  </si>
  <si>
    <t>STARD3</t>
  </si>
  <si>
    <t>ATG2B</t>
  </si>
  <si>
    <t>PPM1G</t>
  </si>
  <si>
    <t>CCS</t>
  </si>
  <si>
    <t>PIAS1</t>
  </si>
  <si>
    <t>PHF20L1</t>
  </si>
  <si>
    <t>CYFIP1</t>
  </si>
  <si>
    <t>RBM10</t>
  </si>
  <si>
    <t>OXA1L</t>
  </si>
  <si>
    <t>PSRC1</t>
  </si>
  <si>
    <t>TTLL5</t>
  </si>
  <si>
    <t>ASTN1</t>
  </si>
  <si>
    <t>SMCHD1</t>
  </si>
  <si>
    <t>PSMB1</t>
  </si>
  <si>
    <t>TIAM2</t>
  </si>
  <si>
    <t>TUBGCP6</t>
  </si>
  <si>
    <t>CCT2</t>
  </si>
  <si>
    <t>IKBKAP</t>
  </si>
  <si>
    <t>NEBL</t>
  </si>
  <si>
    <t>DGKZ</t>
  </si>
  <si>
    <t>WDR75</t>
  </si>
  <si>
    <t>NCSTN</t>
  </si>
  <si>
    <t>GNAO1</t>
  </si>
  <si>
    <t>MGRN1</t>
  </si>
  <si>
    <t>TNKS2</t>
  </si>
  <si>
    <t>TUBB</t>
  </si>
  <si>
    <t>YWHAQ</t>
  </si>
  <si>
    <t>LRBA</t>
  </si>
  <si>
    <t>BNIP3L</t>
  </si>
  <si>
    <t>NF1</t>
  </si>
  <si>
    <t>TPP2</t>
  </si>
  <si>
    <t>CNOT1</t>
  </si>
  <si>
    <t>SEC62</t>
  </si>
  <si>
    <t>CSPP1</t>
  </si>
  <si>
    <t>SCPEP1</t>
  </si>
  <si>
    <t>ALDOA</t>
  </si>
  <si>
    <t>CDC42BPA</t>
  </si>
  <si>
    <t>BMS1</t>
  </si>
  <si>
    <t>PGK1</t>
  </si>
  <si>
    <t>HDLBP</t>
  </si>
  <si>
    <t>PJA2</t>
  </si>
  <si>
    <t>TOP2B</t>
  </si>
  <si>
    <t>SLC12A2</t>
  </si>
  <si>
    <t>HIST1H4C</t>
  </si>
  <si>
    <t>ACAP2</t>
  </si>
  <si>
    <t>HDAC8</t>
  </si>
  <si>
    <t>PLCG1</t>
  </si>
  <si>
    <t>RPS14</t>
  </si>
  <si>
    <t>KIN</t>
  </si>
  <si>
    <t>TOX4</t>
  </si>
  <si>
    <t>JAK1</t>
  </si>
  <si>
    <t>FER</t>
  </si>
  <si>
    <t>CFAP36</t>
  </si>
  <si>
    <t>PAM</t>
  </si>
  <si>
    <t>TAF7</t>
  </si>
  <si>
    <t>EPN2</t>
  </si>
  <si>
    <t>TSC1</t>
  </si>
  <si>
    <t>LARP1B</t>
  </si>
  <si>
    <t>PRRC2B</t>
  </si>
  <si>
    <t>FYN</t>
  </si>
  <si>
    <t>GRIA4</t>
  </si>
  <si>
    <t>PRPF6</t>
  </si>
  <si>
    <t>DUS1L</t>
  </si>
  <si>
    <t>LRRC41</t>
  </si>
  <si>
    <t>UNC13C</t>
  </si>
  <si>
    <t>AKAP13</t>
  </si>
  <si>
    <t>TRIP12</t>
  </si>
  <si>
    <t>YTHDC2</t>
  </si>
  <si>
    <t>MED13L</t>
  </si>
  <si>
    <t>TRAK1</t>
  </si>
  <si>
    <t>HERC4</t>
  </si>
  <si>
    <t>ARL6IP5</t>
  </si>
  <si>
    <t>FAM13B</t>
  </si>
  <si>
    <t>ILF2</t>
  </si>
  <si>
    <t>PTPRS</t>
  </si>
  <si>
    <t>DUSP1</t>
  </si>
  <si>
    <t>ZNF365</t>
  </si>
  <si>
    <t>SPOCK1</t>
  </si>
  <si>
    <t>DDIT4</t>
  </si>
  <si>
    <t>SDHA</t>
  </si>
  <si>
    <t>PNPLA6</t>
  </si>
  <si>
    <t>AMZ2</t>
  </si>
  <si>
    <t>HM13</t>
  </si>
  <si>
    <t>KIFAP3</t>
  </si>
  <si>
    <t>NEB</t>
  </si>
  <si>
    <t>HNRNPR</t>
  </si>
  <si>
    <t>EXOC1</t>
  </si>
  <si>
    <t>NRIP1</t>
  </si>
  <si>
    <t>ESF1</t>
  </si>
  <si>
    <t>DSEL</t>
  </si>
  <si>
    <t>USP40</t>
  </si>
  <si>
    <t>EVI5</t>
  </si>
  <si>
    <t>UGP2</t>
  </si>
  <si>
    <t>SNX29</t>
  </si>
  <si>
    <t>EHMT1</t>
  </si>
  <si>
    <t>MYO1E</t>
  </si>
  <si>
    <t>ABCC5</t>
  </si>
  <si>
    <t>TBCB</t>
  </si>
  <si>
    <t>RPN2</t>
  </si>
  <si>
    <t>GIT2</t>
  </si>
  <si>
    <t>SERPINE2</t>
  </si>
  <si>
    <t>RDX</t>
  </si>
  <si>
    <t>ATP13A1</t>
  </si>
  <si>
    <t>KIAA0586</t>
  </si>
  <si>
    <t>RPS6</t>
  </si>
  <si>
    <t>ACAT2</t>
  </si>
  <si>
    <t>PRDX2</t>
  </si>
  <si>
    <t>NUP210</t>
  </si>
  <si>
    <t>HMGXB4</t>
  </si>
  <si>
    <t>ACTR10</t>
  </si>
  <si>
    <t>FBXO11</t>
  </si>
  <si>
    <t>MAST2</t>
  </si>
  <si>
    <t>MAP3K4</t>
  </si>
  <si>
    <t>RBM4B</t>
  </si>
  <si>
    <t>TMTC4</t>
  </si>
  <si>
    <t>PDS5A</t>
  </si>
  <si>
    <t>PUM3</t>
  </si>
  <si>
    <t>PNPLA8</t>
  </si>
  <si>
    <t>TTC21B</t>
  </si>
  <si>
    <t>ANKRD28</t>
  </si>
  <si>
    <t>FAM131A</t>
  </si>
  <si>
    <t>SERPINB6</t>
  </si>
  <si>
    <t>SBF1</t>
  </si>
  <si>
    <t>PHKB</t>
  </si>
  <si>
    <t>IFT122</t>
  </si>
  <si>
    <t>SUCLG1</t>
  </si>
  <si>
    <t>SLC25A5</t>
  </si>
  <si>
    <t>GMPPA</t>
  </si>
  <si>
    <t>RNASEK</t>
  </si>
  <si>
    <t>PFKM</t>
  </si>
  <si>
    <t>PRKCZ</t>
  </si>
  <si>
    <t>NDUFA1</t>
  </si>
  <si>
    <t>LYST</t>
  </si>
  <si>
    <t>DNAH17</t>
  </si>
  <si>
    <t>MTF2</t>
  </si>
  <si>
    <t>USP32</t>
  </si>
  <si>
    <t>SPEF2</t>
  </si>
  <si>
    <t>ANKRD52</t>
  </si>
  <si>
    <t>ANKRD18B</t>
  </si>
  <si>
    <t>IQCJ-SCHIP1</t>
  </si>
  <si>
    <t>ASCC3</t>
  </si>
  <si>
    <t>PADI2</t>
  </si>
  <si>
    <t>MTCH1</t>
  </si>
  <si>
    <t>PCDH15</t>
  </si>
  <si>
    <t>HLTF</t>
  </si>
  <si>
    <t>LAMA2</t>
  </si>
  <si>
    <t>HTT</t>
  </si>
  <si>
    <t>METAP2</t>
  </si>
  <si>
    <t>ETNPPL</t>
  </si>
  <si>
    <t>A2M</t>
  </si>
  <si>
    <t>PAXBP1</t>
  </si>
  <si>
    <t>GCN1</t>
  </si>
  <si>
    <t>TUFM</t>
  </si>
  <si>
    <t>JMY</t>
  </si>
  <si>
    <t>KIAA1586</t>
  </si>
  <si>
    <t>UROD</t>
  </si>
  <si>
    <t>GPR22</t>
  </si>
  <si>
    <t>DHX8</t>
  </si>
  <si>
    <t>CEP95</t>
  </si>
  <si>
    <t>RASGRF1</t>
  </si>
  <si>
    <t>HYDIN</t>
  </si>
  <si>
    <t>PSMB5</t>
  </si>
  <si>
    <t>NPIPB11</t>
  </si>
  <si>
    <t>MED23</t>
  </si>
  <si>
    <t>SPATA20</t>
  </si>
  <si>
    <t>C21orf59</t>
  </si>
  <si>
    <t>NDUFS7</t>
  </si>
  <si>
    <t>MAPK10</t>
  </si>
  <si>
    <t>SEC31B</t>
  </si>
  <si>
    <t>PSMB6</t>
  </si>
  <si>
    <t>VPS35</t>
  </si>
  <si>
    <t>DSCAML1</t>
  </si>
  <si>
    <t>CCDC66</t>
  </si>
  <si>
    <t>ZNF224</t>
  </si>
  <si>
    <t>FBN1</t>
  </si>
  <si>
    <t>SIRT2</t>
  </si>
  <si>
    <t>OAZ1</t>
  </si>
  <si>
    <t>ANAPC4</t>
  </si>
  <si>
    <t>BRCA1</t>
  </si>
  <si>
    <t>SSFA2</t>
  </si>
  <si>
    <t>FAM172A</t>
  </si>
  <si>
    <t>ZNF573</t>
  </si>
  <si>
    <t>CHN1</t>
  </si>
  <si>
    <t>COPS6</t>
  </si>
  <si>
    <t>OTUB1</t>
  </si>
  <si>
    <t>TPI1</t>
  </si>
  <si>
    <t>DCTN2</t>
  </si>
  <si>
    <t>LDHA</t>
  </si>
  <si>
    <t>MARCH6</t>
  </si>
  <si>
    <t>PIGM</t>
  </si>
  <si>
    <t>ATP6AP1</t>
  </si>
  <si>
    <t>GCC2</t>
  </si>
  <si>
    <t>GPR155</t>
  </si>
  <si>
    <t>ZNF565</t>
  </si>
  <si>
    <t>XRCC5</t>
  </si>
  <si>
    <t>MAP3K5</t>
  </si>
  <si>
    <t>HDAC2</t>
  </si>
  <si>
    <t>GPHN</t>
  </si>
  <si>
    <t>LPAR1</t>
  </si>
  <si>
    <t>PPP2R3A</t>
  </si>
  <si>
    <t>EIF2AK4</t>
  </si>
  <si>
    <t>CCDC171</t>
  </si>
  <si>
    <t>CTSF</t>
  </si>
  <si>
    <t>TMEM246</t>
  </si>
  <si>
    <t>NPRL2</t>
  </si>
  <si>
    <t>DOCK7</t>
  </si>
  <si>
    <t>CADPS2</t>
  </si>
  <si>
    <t>CTSB</t>
  </si>
  <si>
    <t>ABR</t>
  </si>
  <si>
    <t>DAPK1</t>
  </si>
  <si>
    <t>RAB3GAP1</t>
  </si>
  <si>
    <t>GPAA1</t>
  </si>
  <si>
    <t>RAD23A</t>
  </si>
  <si>
    <t>ITGA7</t>
  </si>
  <si>
    <t>RNF13</t>
  </si>
  <si>
    <t>EPC1</t>
  </si>
  <si>
    <t>ZNF507</t>
  </si>
  <si>
    <t>GSS</t>
  </si>
  <si>
    <t>UFL1</t>
  </si>
  <si>
    <t>RNF19A</t>
  </si>
  <si>
    <t>UPF3B</t>
  </si>
  <si>
    <t>CCT6A</t>
  </si>
  <si>
    <t>NDUFS3</t>
  </si>
  <si>
    <t>ANKRD39</t>
  </si>
  <si>
    <t>SAP130</t>
  </si>
  <si>
    <t>CLK4</t>
  </si>
  <si>
    <t>CTSL</t>
  </si>
  <si>
    <t>FDPS</t>
  </si>
  <si>
    <t>ZNF148</t>
  </si>
  <si>
    <t>TLN2</t>
  </si>
  <si>
    <t>SLC25A36</t>
  </si>
  <si>
    <t>CAMSAP2</t>
  </si>
  <si>
    <t>TAF2</t>
  </si>
  <si>
    <t>AP000350.10</t>
  </si>
  <si>
    <t>RABGAP1</t>
  </si>
  <si>
    <t>ARF1</t>
  </si>
  <si>
    <t>RASA2</t>
  </si>
  <si>
    <t>IFNGR1</t>
  </si>
  <si>
    <t>GIGYF2</t>
  </si>
  <si>
    <t>CLTA</t>
  </si>
  <si>
    <t>DPH7</t>
  </si>
  <si>
    <t>RNH1</t>
  </si>
  <si>
    <t>RPL8</t>
  </si>
  <si>
    <t>MICAL3</t>
  </si>
  <si>
    <t>KCTD7</t>
  </si>
  <si>
    <t>PSMA4</t>
  </si>
  <si>
    <t>USP24</t>
  </si>
  <si>
    <t>CEBPZ</t>
  </si>
  <si>
    <t>COMT</t>
  </si>
  <si>
    <t>ZCCHC17</t>
  </si>
  <si>
    <t>PSMD4</t>
  </si>
  <si>
    <t>HOOK3</t>
  </si>
  <si>
    <t>PRDX5</t>
  </si>
  <si>
    <t>NAP1L1</t>
  </si>
  <si>
    <t>ZNF721</t>
  </si>
  <si>
    <t>SYMPK</t>
  </si>
  <si>
    <t>CSNK1E</t>
  </si>
  <si>
    <t>TBCD</t>
  </si>
  <si>
    <t>PIK3R1</t>
  </si>
  <si>
    <t>DHPS</t>
  </si>
  <si>
    <t>LTA4H</t>
  </si>
  <si>
    <t>FARSA</t>
  </si>
  <si>
    <t>EIF3H</t>
  </si>
  <si>
    <t>LAMB2</t>
  </si>
  <si>
    <t>UNC13A</t>
  </si>
  <si>
    <t>BEST1</t>
  </si>
  <si>
    <t>C2CD3</t>
  </si>
  <si>
    <t>ELF2</t>
  </si>
  <si>
    <t>NDUFA10</t>
  </si>
  <si>
    <t>HBS1L</t>
  </si>
  <si>
    <t>UBE2B</t>
  </si>
  <si>
    <t>DHX15</t>
  </si>
  <si>
    <t>DTNB</t>
  </si>
  <si>
    <t>ACOT7</t>
  </si>
  <si>
    <t>SSH2</t>
  </si>
  <si>
    <t>PPP2R1A</t>
  </si>
  <si>
    <t>CACNA1E</t>
  </si>
  <si>
    <t>PLOD3</t>
  </si>
  <si>
    <t>THRA</t>
  </si>
  <si>
    <t>MAN2C1</t>
  </si>
  <si>
    <t>RGS12</t>
  </si>
  <si>
    <t>TRAPPC10</t>
  </si>
  <si>
    <t>PRKACB</t>
  </si>
  <si>
    <t>CCNL2</t>
  </si>
  <si>
    <t>NUCB2</t>
  </si>
  <si>
    <t>VIM</t>
  </si>
  <si>
    <t>ERGIC2</t>
  </si>
  <si>
    <t>ATXN10</t>
  </si>
  <si>
    <t>BRINP2</t>
  </si>
  <si>
    <t>PTPRJ</t>
  </si>
  <si>
    <t>UBE4B</t>
  </si>
  <si>
    <t>TNPO1</t>
  </si>
  <si>
    <t>CWC27</t>
  </si>
  <si>
    <t>QRICH1</t>
  </si>
  <si>
    <t>HNRNPH3</t>
  </si>
  <si>
    <t>SYTL2</t>
  </si>
  <si>
    <t>ZNF83</t>
  </si>
  <si>
    <t>PARP1</t>
  </si>
  <si>
    <t>PPIL4</t>
  </si>
  <si>
    <t>POLR2B</t>
  </si>
  <si>
    <t>THRAP3</t>
  </si>
  <si>
    <t>CXXC1</t>
  </si>
  <si>
    <t>DALRD3</t>
  </si>
  <si>
    <t>TET1</t>
  </si>
  <si>
    <t>RPN1</t>
  </si>
  <si>
    <t>MTDH</t>
  </si>
  <si>
    <t>SLC25A37</t>
  </si>
  <si>
    <t>FARSB</t>
  </si>
  <si>
    <t>ASH1L</t>
  </si>
  <si>
    <t>CAD</t>
  </si>
  <si>
    <t>FAT4</t>
  </si>
  <si>
    <t>CWF19L2</t>
  </si>
  <si>
    <t>RPL5</t>
  </si>
  <si>
    <t>NCBP1</t>
  </si>
  <si>
    <t>UBA6</t>
  </si>
  <si>
    <t>PIGG</t>
  </si>
  <si>
    <t>ETFDH</t>
  </si>
  <si>
    <t>FUBP1</t>
  </si>
  <si>
    <t>DPYD</t>
  </si>
  <si>
    <t>HERC3</t>
  </si>
  <si>
    <t>MBTPS1</t>
  </si>
  <si>
    <t>GAB2</t>
  </si>
  <si>
    <t>COPB2</t>
  </si>
  <si>
    <t>UBAP2L</t>
  </si>
  <si>
    <t>HEATR5A</t>
  </si>
  <si>
    <t>ZNF331</t>
  </si>
  <si>
    <t>MAST3</t>
  </si>
  <si>
    <t>MAPT</t>
  </si>
  <si>
    <t>NALCN</t>
  </si>
  <si>
    <t>CCDC186</t>
  </si>
  <si>
    <t>INTS3</t>
  </si>
  <si>
    <t>RBM12</t>
  </si>
  <si>
    <t>EDC4</t>
  </si>
  <si>
    <t>MTOR</t>
  </si>
  <si>
    <t>FAR1</t>
  </si>
  <si>
    <t>USPL1</t>
  </si>
  <si>
    <t>GNPTG</t>
  </si>
  <si>
    <t>ADGRL3</t>
  </si>
  <si>
    <t>ZNF518A</t>
  </si>
  <si>
    <t>KIAA1549L</t>
  </si>
  <si>
    <t>CNTNAP4</t>
  </si>
  <si>
    <t>TYRO3</t>
  </si>
  <si>
    <t>DCAF5</t>
  </si>
  <si>
    <t>ARHGEF12</t>
  </si>
  <si>
    <t>CEP63</t>
  </si>
  <si>
    <t>PEAK1</t>
  </si>
  <si>
    <t>IP6K2</t>
  </si>
  <si>
    <t>SPECC1L</t>
  </si>
  <si>
    <t>ADAR</t>
  </si>
  <si>
    <t>CMYA5</t>
  </si>
  <si>
    <t>AP1B1</t>
  </si>
  <si>
    <t>APEX1</t>
  </si>
  <si>
    <t>ARHGEF10</t>
  </si>
  <si>
    <t>ARID5B</t>
  </si>
  <si>
    <t>ARPC2</t>
  </si>
  <si>
    <t>ARPC4-TTLL3</t>
  </si>
  <si>
    <t>ASNS</t>
  </si>
  <si>
    <t>ATP1B2</t>
  </si>
  <si>
    <t>ATP5C1</t>
  </si>
  <si>
    <t>ATP6AP2</t>
  </si>
  <si>
    <t>BICD1</t>
  </si>
  <si>
    <t>C1orf27</t>
  </si>
  <si>
    <t>C2CD5</t>
  </si>
  <si>
    <t>C5orf45</t>
  </si>
  <si>
    <t>CANX</t>
  </si>
  <si>
    <t>CAST</t>
  </si>
  <si>
    <t>CCAR1</t>
  </si>
  <si>
    <t>CCT8</t>
  </si>
  <si>
    <t>CDS2</t>
  </si>
  <si>
    <t>CENPC</t>
  </si>
  <si>
    <t>CFAP44</t>
  </si>
  <si>
    <t>CHD8</t>
  </si>
  <si>
    <t>CLASP1</t>
  </si>
  <si>
    <t>CLCC1</t>
  </si>
  <si>
    <t>CSMD2</t>
  </si>
  <si>
    <t>CSTF3</t>
  </si>
  <si>
    <t>DDB1</t>
  </si>
  <si>
    <t>DENND4B</t>
  </si>
  <si>
    <t>DHX38</t>
  </si>
  <si>
    <t>DHX9</t>
  </si>
  <si>
    <t>DIDO1</t>
  </si>
  <si>
    <t>DPP8</t>
  </si>
  <si>
    <t>DPYSL2</t>
  </si>
  <si>
    <t>DYNLL1</t>
  </si>
  <si>
    <t>EZH1</t>
  </si>
  <si>
    <t>FAM171A1</t>
  </si>
  <si>
    <t>FAM208B</t>
  </si>
  <si>
    <t>FCHO1</t>
  </si>
  <si>
    <t>FOXJ3</t>
  </si>
  <si>
    <t>GNL3</t>
  </si>
  <si>
    <t>GRIK1</t>
  </si>
  <si>
    <t>HERPUD1</t>
  </si>
  <si>
    <t>HNRNPH1</t>
  </si>
  <si>
    <t>HSPD1</t>
  </si>
  <si>
    <t>IDH3G</t>
  </si>
  <si>
    <t>INO80D</t>
  </si>
  <si>
    <t>INTS1</t>
  </si>
  <si>
    <t>ITFG1</t>
  </si>
  <si>
    <t>ITFG2</t>
  </si>
  <si>
    <t>JAKMIP2</t>
  </si>
  <si>
    <t>KAT2B</t>
  </si>
  <si>
    <t>KDM5B</t>
  </si>
  <si>
    <t>KLC1</t>
  </si>
  <si>
    <t>KRIT1</t>
  </si>
  <si>
    <t>LARS</t>
  </si>
  <si>
    <t>LPIN1</t>
  </si>
  <si>
    <t>LRCH3</t>
  </si>
  <si>
    <t>MAP7</t>
  </si>
  <si>
    <t>MED12L</t>
  </si>
  <si>
    <t>MLF2</t>
  </si>
  <si>
    <t>MORF4L2</t>
  </si>
  <si>
    <t>MTR</t>
  </si>
  <si>
    <t>NDUFB8</t>
  </si>
  <si>
    <t>NUP160</t>
  </si>
  <si>
    <t>PIGT</t>
  </si>
  <si>
    <t>PIKFYVE</t>
  </si>
  <si>
    <t>PILRB</t>
  </si>
  <si>
    <t>PPHLN1</t>
  </si>
  <si>
    <t>PRNP</t>
  </si>
  <si>
    <t>PSIP1</t>
  </si>
  <si>
    <t>PSMD11</t>
  </si>
  <si>
    <t>PSMD2</t>
  </si>
  <si>
    <t>PTBP2</t>
  </si>
  <si>
    <t>RAB24</t>
  </si>
  <si>
    <t>RBM28</t>
  </si>
  <si>
    <t>REEP5</t>
  </si>
  <si>
    <t>RFX3</t>
  </si>
  <si>
    <t>RHOT2</t>
  </si>
  <si>
    <t>RICTOR</t>
  </si>
  <si>
    <t>RPL11</t>
  </si>
  <si>
    <t>RPL18</t>
  </si>
  <si>
    <t>RPL31</t>
  </si>
  <si>
    <t>RPS3</t>
  </si>
  <si>
    <t>RPS5</t>
  </si>
  <si>
    <t>RTF1</t>
  </si>
  <si>
    <t>SAFB</t>
  </si>
  <si>
    <t>SENP6</t>
  </si>
  <si>
    <t>SKP1</t>
  </si>
  <si>
    <t>SLC25A13</t>
  </si>
  <si>
    <t>SPG20</t>
  </si>
  <si>
    <t>SPRYD3</t>
  </si>
  <si>
    <t>SRP72</t>
  </si>
  <si>
    <t>SUGT1</t>
  </si>
  <si>
    <t>TANC2</t>
  </si>
  <si>
    <t>TARSL2</t>
  </si>
  <si>
    <t>TBRG1</t>
  </si>
  <si>
    <t>TCP1</t>
  </si>
  <si>
    <t>TPT1</t>
  </si>
  <si>
    <t>TRIM33</t>
  </si>
  <si>
    <t>TRMT1</t>
  </si>
  <si>
    <t>TRRAP</t>
  </si>
  <si>
    <t>TUBGCP2</t>
  </si>
  <si>
    <t>UBE4A</t>
  </si>
  <si>
    <t>USP7</t>
  </si>
  <si>
    <t>UTP20</t>
  </si>
  <si>
    <t>VAPA</t>
  </si>
  <si>
    <t>XRN2</t>
  </si>
  <si>
    <t>XXbac-BPG32J3.22</t>
  </si>
  <si>
    <t>ZFAND2B</t>
  </si>
  <si>
    <t>ZNF318</t>
  </si>
  <si>
    <t>ZNF64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rgb="FF000000"/>
      <name val="Arial"/>
    </font>
    <font>
      <b/>
      <color theme="1"/>
      <name val="Inconsolata"/>
    </font>
    <font>
      <color theme="1"/>
      <name val="Inconsolata"/>
    </font>
    <font>
      <b/>
      <color theme="1"/>
      <name val="Calibri"/>
    </font>
    <font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bottom style="thick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11" xfId="0" applyFont="1" applyNumberFormat="1"/>
    <xf borderId="0" fillId="0" fontId="2" numFmtId="0" xfId="0" applyFont="1"/>
    <xf borderId="0" fillId="0" fontId="3" numFmtId="0" xfId="0" applyFont="1"/>
    <xf borderId="0" fillId="0" fontId="2" numFmtId="11" xfId="0" applyFont="1" applyNumberFormat="1"/>
    <xf borderId="1" fillId="0" fontId="1" numFmtId="0" xfId="0" applyBorder="1" applyFont="1"/>
    <xf borderId="1" fillId="0" fontId="2" numFmtId="0" xfId="0" applyBorder="1" applyFont="1"/>
    <xf borderId="1" fillId="0" fontId="2" numFmtId="11" xfId="0" applyBorder="1" applyFont="1" applyNumberFormat="1"/>
    <xf borderId="1" fillId="0" fontId="4" numFmtId="0" xfId="0" applyBorder="1" applyFont="1"/>
    <xf borderId="0" fillId="0" fontId="4" numFmtId="11" xfId="0" applyFont="1" applyNumberFormat="1"/>
    <xf borderId="0" fillId="0" fontId="3" numFmtId="11" xfId="0" applyFont="1" applyNumberFormat="1"/>
    <xf borderId="0" fillId="0" fontId="4" numFmtId="0" xfId="0" applyFont="1"/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6AA84F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12.63"/>
    <col customWidth="1" min="2" max="3" width="9.0"/>
    <col customWidth="1" min="4" max="8" width="8.13"/>
    <col customWidth="1" min="9" max="9" width="9.0"/>
    <col customWidth="1" min="10" max="10" width="11.75"/>
    <col customWidth="1" min="11" max="11" width="8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</row>
    <row r="2">
      <c r="A2" s="1" t="s">
        <v>11</v>
      </c>
      <c r="B2" s="3">
        <v>26.0</v>
      </c>
      <c r="C2" s="3">
        <v>5.0</v>
      </c>
      <c r="D2" s="3">
        <v>104201.0</v>
      </c>
      <c r="E2" s="3">
        <v>73452.0</v>
      </c>
      <c r="F2" s="5">
        <v>0.00761981148481084</v>
      </c>
      <c r="G2" s="5">
        <v>3.39594601463182E-7</v>
      </c>
      <c r="H2" s="5">
        <v>1.79985138775487E-4</v>
      </c>
      <c r="I2" s="5">
        <v>0.00214170597990593</v>
      </c>
      <c r="J2" s="5">
        <v>0.00249999999999995</v>
      </c>
      <c r="K2" s="3" t="s">
        <v>18</v>
      </c>
    </row>
    <row r="3">
      <c r="A3" s="1" t="s">
        <v>12</v>
      </c>
      <c r="B3" s="3">
        <v>9.0</v>
      </c>
      <c r="C3" s="3">
        <v>0.0</v>
      </c>
      <c r="D3" s="3">
        <v>41483.0</v>
      </c>
      <c r="E3" s="3">
        <v>28213.0</v>
      </c>
      <c r="F3" s="5">
        <v>0.0328115961236842</v>
      </c>
      <c r="G3" s="5">
        <v>3.44377055089043E-6</v>
      </c>
      <c r="H3" s="5">
        <v>9.12599195985964E-4</v>
      </c>
      <c r="I3" s="5">
        <v>0.00120772587346918</v>
      </c>
      <c r="J3" s="5">
        <v>0.00270000000000004</v>
      </c>
      <c r="K3" s="3" t="s">
        <v>18</v>
      </c>
    </row>
    <row r="4">
      <c r="A4" s="1" t="s">
        <v>22</v>
      </c>
      <c r="B4" s="3">
        <v>8.0</v>
      </c>
      <c r="C4" s="3">
        <v>0.0</v>
      </c>
      <c r="D4" s="3">
        <v>45347.0</v>
      </c>
      <c r="E4" s="3">
        <v>30103.0</v>
      </c>
      <c r="F4" s="5">
        <v>0.0519691504758264</v>
      </c>
      <c r="G4" s="5">
        <v>2.86397182792712E-5</v>
      </c>
      <c r="H4" s="5">
        <v>0.00505968356267124</v>
      </c>
      <c r="I4" s="5">
        <v>0.00288166000981249</v>
      </c>
      <c r="J4" s="5">
        <v>0.005</v>
      </c>
      <c r="K4" s="3" t="s">
        <v>18</v>
      </c>
    </row>
    <row r="5">
      <c r="A5" s="1" t="s">
        <v>20</v>
      </c>
      <c r="B5" s="3">
        <v>8.0</v>
      </c>
      <c r="C5" s="3">
        <v>0.0</v>
      </c>
      <c r="D5" s="3">
        <v>20435.0</v>
      </c>
      <c r="E5" s="3">
        <v>12616.0</v>
      </c>
      <c r="F5" s="5">
        <v>0.0631304883503827</v>
      </c>
      <c r="G5" s="5">
        <v>4.97403407020843E-5</v>
      </c>
      <c r="H5" s="5">
        <v>0.00648205784168993</v>
      </c>
      <c r="I5" s="5">
        <v>0.00330204644219745</v>
      </c>
      <c r="J5" s="5">
        <v>0.00609999999999999</v>
      </c>
      <c r="K5" s="3" t="s">
        <v>18</v>
      </c>
    </row>
    <row r="6">
      <c r="A6" s="1" t="s">
        <v>26</v>
      </c>
      <c r="B6" s="3">
        <v>7.0</v>
      </c>
      <c r="C6" s="3">
        <v>0.0</v>
      </c>
      <c r="D6" s="3">
        <v>14086.0</v>
      </c>
      <c r="E6" s="3">
        <v>10700.0</v>
      </c>
      <c r="F6" s="5">
        <v>0.0543446151284673</v>
      </c>
      <c r="G6" s="5">
        <v>6.99631319246353E-5</v>
      </c>
      <c r="H6" s="5">
        <v>0.00648205784168993</v>
      </c>
      <c r="I6" s="5">
        <v>0.00709842164201713</v>
      </c>
      <c r="J6" s="5">
        <v>8.00000000000023E-4</v>
      </c>
      <c r="K6" s="3" t="s">
        <v>18</v>
      </c>
    </row>
    <row r="7">
      <c r="A7" s="1" t="s">
        <v>16</v>
      </c>
      <c r="B7" s="3">
        <v>11.0</v>
      </c>
      <c r="C7" s="3">
        <v>1.0</v>
      </c>
      <c r="D7" s="3">
        <v>99482.0</v>
      </c>
      <c r="E7" s="3">
        <v>66122.0</v>
      </c>
      <c r="F7" s="5">
        <v>0.0523857805429999</v>
      </c>
      <c r="G7" s="5">
        <v>7.33817868870558E-5</v>
      </c>
      <c r="H7" s="5">
        <v>0.00648205784168993</v>
      </c>
      <c r="I7" s="5">
        <v>0.00984365146277077</v>
      </c>
      <c r="J7" s="5">
        <v>0.0336</v>
      </c>
      <c r="K7" s="3" t="s">
        <v>18</v>
      </c>
    </row>
    <row r="8">
      <c r="A8" s="1" t="s">
        <v>31</v>
      </c>
      <c r="B8" s="3">
        <v>7.0</v>
      </c>
      <c r="C8" s="3">
        <v>0.0</v>
      </c>
      <c r="D8" s="3">
        <v>26441.0</v>
      </c>
      <c r="E8" s="3">
        <v>16707.0</v>
      </c>
      <c r="F8" s="5">
        <v>0.0863488181035004</v>
      </c>
      <c r="G8" s="5">
        <v>2.42136973725372E-4</v>
      </c>
      <c r="H8" s="5">
        <v>0.0183332280106353</v>
      </c>
      <c r="I8" s="5">
        <v>0.00551701539315241</v>
      </c>
      <c r="J8" s="5">
        <v>0.0135</v>
      </c>
      <c r="K8" s="3" t="s">
        <v>18</v>
      </c>
    </row>
    <row r="9">
      <c r="A9" s="1" t="s">
        <v>34</v>
      </c>
      <c r="B9" s="3">
        <v>9.0</v>
      </c>
      <c r="C9" s="3">
        <v>1.0</v>
      </c>
      <c r="D9" s="3">
        <v>17695.0</v>
      </c>
      <c r="E9" s="3">
        <v>12692.0</v>
      </c>
      <c r="F9" s="5">
        <v>0.0861539964516607</v>
      </c>
      <c r="G9" s="5">
        <v>6.38890267338484E-4</v>
      </c>
      <c r="H9" s="5">
        <v>0.0423264802111746</v>
      </c>
      <c r="I9" s="5">
        <v>0.0241744574198258</v>
      </c>
      <c r="J9" s="5">
        <v>0.0716</v>
      </c>
      <c r="K9" s="3" t="s">
        <v>18</v>
      </c>
    </row>
    <row r="10">
      <c r="A10" s="1" t="s">
        <v>36</v>
      </c>
      <c r="B10" s="3">
        <v>7.0</v>
      </c>
      <c r="C10" s="3">
        <v>0.0</v>
      </c>
      <c r="D10" s="3">
        <v>27991.0</v>
      </c>
      <c r="E10" s="3">
        <v>14688.0</v>
      </c>
      <c r="F10" s="5">
        <v>0.128852582553832</v>
      </c>
      <c r="G10" s="5">
        <v>8.08241347858155E-4</v>
      </c>
      <c r="H10" s="5">
        <v>0.0464797714527364</v>
      </c>
      <c r="I10" s="5">
        <v>0.0124407458973245</v>
      </c>
      <c r="J10" s="5">
        <v>0.0179</v>
      </c>
      <c r="K10" s="3" t="s">
        <v>18</v>
      </c>
    </row>
    <row r="11">
      <c r="A11" s="1" t="s">
        <v>38</v>
      </c>
      <c r="B11" s="3">
        <v>5.0</v>
      </c>
      <c r="C11" s="3">
        <v>0.0</v>
      </c>
      <c r="D11" s="3">
        <v>11054.0</v>
      </c>
      <c r="E11" s="3">
        <v>10244.0</v>
      </c>
      <c r="F11" s="5">
        <v>0.0882399563557456</v>
      </c>
      <c r="G11" s="5">
        <v>8.76976819862951E-4</v>
      </c>
      <c r="H11" s="5">
        <v>0.0464797714527364</v>
      </c>
      <c r="I11" s="5">
        <v>0.0108699968032897</v>
      </c>
      <c r="J11" s="5">
        <v>0.00590000000000002</v>
      </c>
      <c r="K11" s="3" t="s">
        <v>18</v>
      </c>
    </row>
    <row r="12">
      <c r="A12" s="1" t="s">
        <v>40</v>
      </c>
      <c r="B12" s="3">
        <v>7.0</v>
      </c>
      <c r="C12" s="3">
        <v>0.0</v>
      </c>
      <c r="D12" s="3">
        <v>61233.0</v>
      </c>
      <c r="E12" s="3">
        <v>31228.0</v>
      </c>
      <c r="F12" s="5">
        <v>0.136284682985881</v>
      </c>
      <c r="G12" s="5">
        <v>9.68295575698715E-4</v>
      </c>
      <c r="H12" s="5">
        <v>0.0466542413745744</v>
      </c>
      <c r="I12" s="5">
        <v>0.01689971619426</v>
      </c>
      <c r="J12" s="5">
        <v>0.00170000000000003</v>
      </c>
      <c r="K12" s="3" t="s">
        <v>18</v>
      </c>
    </row>
    <row r="13">
      <c r="A13" s="1" t="s">
        <v>41</v>
      </c>
      <c r="B13" s="3">
        <v>1.0</v>
      </c>
      <c r="C13" s="3">
        <v>5.0</v>
      </c>
      <c r="D13" s="3">
        <v>24673.0</v>
      </c>
      <c r="E13" s="3">
        <v>12332.0</v>
      </c>
      <c r="F13" s="5">
        <v>0.0303693852420365</v>
      </c>
      <c r="G13" s="5">
        <v>0.00120603544370333</v>
      </c>
      <c r="H13" s="5">
        <v>0.0468050257076606</v>
      </c>
      <c r="I13" s="5">
        <v>0.0267300140402948</v>
      </c>
      <c r="J13" s="5">
        <v>0.9875</v>
      </c>
      <c r="K13" s="3" t="s">
        <v>18</v>
      </c>
    </row>
    <row r="14">
      <c r="A14" s="1" t="s">
        <v>42</v>
      </c>
      <c r="B14" s="3">
        <v>9.0</v>
      </c>
      <c r="C14" s="3">
        <v>1.0</v>
      </c>
      <c r="D14" s="3">
        <v>71071.0</v>
      </c>
      <c r="E14" s="3">
        <v>46648.0</v>
      </c>
      <c r="F14" s="5">
        <v>0.111365369700852</v>
      </c>
      <c r="G14" s="5">
        <v>0.00123549288654259</v>
      </c>
      <c r="H14" s="5">
        <v>0.0468050257076606</v>
      </c>
      <c r="I14" s="5">
        <v>0.0269746663201925</v>
      </c>
      <c r="J14" s="5">
        <v>0.1104</v>
      </c>
      <c r="K14" s="3" t="s">
        <v>18</v>
      </c>
    </row>
    <row r="15">
      <c r="A15" s="1" t="s">
        <v>43</v>
      </c>
      <c r="B15" s="3">
        <v>7.0</v>
      </c>
      <c r="C15" s="3">
        <v>0.0</v>
      </c>
      <c r="D15" s="3">
        <v>33323.0</v>
      </c>
      <c r="E15" s="3">
        <v>16110.0</v>
      </c>
      <c r="F15" s="5">
        <v>0.150916523805062</v>
      </c>
      <c r="G15" s="5">
        <v>0.00135240420048231</v>
      </c>
      <c r="H15" s="5">
        <v>0.0468050257076606</v>
      </c>
      <c r="I15" s="5">
        <v>0.00732309958304211</v>
      </c>
      <c r="J15" s="5">
        <v>0.0226</v>
      </c>
      <c r="K15" s="3" t="s">
        <v>18</v>
      </c>
    </row>
    <row r="16">
      <c r="A16" s="1" t="s">
        <v>45</v>
      </c>
      <c r="B16" s="3">
        <v>13.0</v>
      </c>
      <c r="C16" s="3">
        <v>2.0</v>
      </c>
      <c r="D16" s="3">
        <v>40547.0</v>
      </c>
      <c r="E16" s="3">
        <v>22520.0</v>
      </c>
      <c r="F16" s="5">
        <v>0.123813869065334</v>
      </c>
      <c r="G16" s="5">
        <v>0.00142906341413335</v>
      </c>
      <c r="H16" s="5">
        <v>0.0468050257076606</v>
      </c>
      <c r="I16" s="5">
        <v>0.0189365139955762</v>
      </c>
      <c r="J16" s="5">
        <v>0.0617</v>
      </c>
      <c r="K16" s="3" t="s">
        <v>18</v>
      </c>
    </row>
    <row r="17">
      <c r="A17" s="1" t="s">
        <v>46</v>
      </c>
      <c r="B17" s="3">
        <v>6.0</v>
      </c>
      <c r="C17" s="3">
        <v>0.0</v>
      </c>
      <c r="D17" s="3">
        <v>32393.0</v>
      </c>
      <c r="E17" s="3">
        <v>19967.0</v>
      </c>
      <c r="F17" s="5">
        <v>0.13289968033897</v>
      </c>
      <c r="G17" s="5">
        <v>0.00144352086738129</v>
      </c>
      <c r="H17" s="5">
        <v>0.0468050257076606</v>
      </c>
      <c r="I17" s="5">
        <v>0.0162344498821388</v>
      </c>
      <c r="J17" s="5">
        <v>0.00419999999999998</v>
      </c>
      <c r="K17" s="3" t="s">
        <v>18</v>
      </c>
    </row>
    <row r="18">
      <c r="A18" s="1" t="s">
        <v>47</v>
      </c>
      <c r="B18" s="3">
        <v>6.0</v>
      </c>
      <c r="C18" s="3">
        <v>0.0</v>
      </c>
      <c r="D18" s="3">
        <v>21583.0</v>
      </c>
      <c r="E18" s="3">
        <v>13203.0</v>
      </c>
      <c r="F18" s="5">
        <v>0.134904461892953</v>
      </c>
      <c r="G18" s="5">
        <v>0.00150613716515036</v>
      </c>
      <c r="H18" s="5">
        <v>0.0468050257076606</v>
      </c>
      <c r="I18" s="5">
        <v>0.0146830382526894</v>
      </c>
      <c r="J18" s="5">
        <v>0.00960000000000005</v>
      </c>
      <c r="K18" s="3" t="s">
        <v>18</v>
      </c>
    </row>
    <row r="19">
      <c r="A19" s="6" t="s">
        <v>48</v>
      </c>
      <c r="B19" s="7">
        <v>6.0</v>
      </c>
      <c r="C19" s="7">
        <v>13.0</v>
      </c>
      <c r="D19" s="7">
        <v>47180.0</v>
      </c>
      <c r="E19" s="7">
        <v>32929.0</v>
      </c>
      <c r="F19" s="8">
        <v>0.0287837700142492</v>
      </c>
      <c r="G19" s="8">
        <v>0.00158960464667527</v>
      </c>
      <c r="H19" s="8">
        <v>0.0468050257076606</v>
      </c>
      <c r="I19" s="8">
        <v>0.0250604272880389</v>
      </c>
      <c r="J19" s="8">
        <v>0.9814</v>
      </c>
      <c r="K19" s="7" t="s">
        <v>18</v>
      </c>
    </row>
    <row r="20">
      <c r="A20" s="3" t="s">
        <v>49</v>
      </c>
      <c r="B20" s="3">
        <v>8.0</v>
      </c>
      <c r="C20" s="3">
        <v>1.0</v>
      </c>
      <c r="D20" s="3">
        <v>24721.0</v>
      </c>
      <c r="E20" s="3">
        <v>18424.0</v>
      </c>
      <c r="F20" s="5">
        <v>0.114369198332539</v>
      </c>
      <c r="G20" s="5">
        <v>0.00183618218280247</v>
      </c>
      <c r="H20" s="5">
        <v>0.0512198187834374</v>
      </c>
      <c r="I20" s="5">
        <v>0.0608884397515072</v>
      </c>
      <c r="J20" s="5" t="e">
        <v>#N/A</v>
      </c>
      <c r="K20" s="3" t="s">
        <v>18</v>
      </c>
    </row>
    <row r="21" ht="15.75" customHeight="1">
      <c r="A21" s="3" t="s">
        <v>51</v>
      </c>
      <c r="B21" s="3">
        <v>4.0</v>
      </c>
      <c r="C21" s="3">
        <v>0.0</v>
      </c>
      <c r="D21" s="3">
        <v>18222.0</v>
      </c>
      <c r="E21" s="3">
        <v>19949.0</v>
      </c>
      <c r="F21" s="5">
        <v>0.111390512098253</v>
      </c>
      <c r="G21" s="5">
        <v>0.00249596633534348</v>
      </c>
      <c r="H21" s="5">
        <v>0.0661431078866023</v>
      </c>
      <c r="I21" s="5">
        <v>0.01337292540946</v>
      </c>
      <c r="J21" s="5" t="e">
        <v>#N/A</v>
      </c>
      <c r="K21" s="3" t="s">
        <v>18</v>
      </c>
    </row>
    <row r="22" ht="15.75" customHeight="1">
      <c r="A22" s="3" t="s">
        <v>52</v>
      </c>
      <c r="B22" s="3">
        <v>5.0</v>
      </c>
      <c r="C22" s="3">
        <v>0.0</v>
      </c>
      <c r="D22" s="3">
        <v>14045.0</v>
      </c>
      <c r="E22" s="3">
        <v>10415.0</v>
      </c>
      <c r="F22" s="5">
        <v>0.140718646919686</v>
      </c>
      <c r="G22" s="5">
        <v>0.00266728733232889</v>
      </c>
      <c r="H22" s="5">
        <v>0.0673172517206814</v>
      </c>
      <c r="I22" s="5">
        <v>0.0222440403777951</v>
      </c>
      <c r="J22" s="5" t="e">
        <v>#N/A</v>
      </c>
      <c r="K22" s="3" t="s">
        <v>18</v>
      </c>
    </row>
    <row r="23" ht="15.75" customHeight="1">
      <c r="A23" s="3" t="s">
        <v>53</v>
      </c>
      <c r="B23" s="3">
        <v>9.0</v>
      </c>
      <c r="C23" s="3">
        <v>1.0</v>
      </c>
      <c r="D23" s="3">
        <v>20444.0</v>
      </c>
      <c r="E23" s="3">
        <v>11944.0</v>
      </c>
      <c r="F23" s="5">
        <v>0.151662220735669</v>
      </c>
      <c r="G23" s="5">
        <v>0.00283870233264604</v>
      </c>
      <c r="H23" s="5">
        <v>0.0683869198319272</v>
      </c>
      <c r="I23" s="5">
        <v>0.0326626093858461</v>
      </c>
      <c r="J23" s="5" t="e">
        <v>#N/A</v>
      </c>
      <c r="K23" s="3" t="s">
        <v>18</v>
      </c>
    </row>
    <row r="24" ht="15.75" customHeight="1">
      <c r="A24" s="3" t="s">
        <v>54</v>
      </c>
      <c r="B24" s="3">
        <v>11.0</v>
      </c>
      <c r="C24" s="3">
        <v>2.0</v>
      </c>
      <c r="D24" s="3">
        <v>29951.0</v>
      </c>
      <c r="E24" s="3">
        <v>19056.0</v>
      </c>
      <c r="F24" s="5">
        <v>0.146117457595814</v>
      </c>
      <c r="G24" s="5">
        <v>0.00347308032531969</v>
      </c>
      <c r="H24" s="5">
        <v>0.0789690289254504</v>
      </c>
      <c r="I24" s="5">
        <v>0.059943524816212</v>
      </c>
      <c r="J24" s="5" t="e">
        <v>#N/A</v>
      </c>
      <c r="K24" s="3" t="s">
        <v>18</v>
      </c>
    </row>
    <row r="25" ht="15.75" customHeight="1">
      <c r="A25" s="3" t="s">
        <v>55</v>
      </c>
      <c r="B25" s="3">
        <v>8.0</v>
      </c>
      <c r="C25" s="3">
        <v>1.0</v>
      </c>
      <c r="D25" s="3">
        <v>34838.0</v>
      </c>
      <c r="E25" s="3">
        <v>23448.0</v>
      </c>
      <c r="F25" s="5">
        <v>0.149469530971906</v>
      </c>
      <c r="G25" s="5">
        <v>0.00357595602681285</v>
      </c>
      <c r="H25" s="5">
        <v>0.0789690289254504</v>
      </c>
      <c r="I25" s="5">
        <v>0.040875899934054</v>
      </c>
      <c r="J25" s="5" t="e">
        <v>#N/A</v>
      </c>
      <c r="K25" s="3" t="s">
        <v>18</v>
      </c>
    </row>
    <row r="26" ht="15.75" customHeight="1">
      <c r="A26" s="3" t="s">
        <v>56</v>
      </c>
      <c r="B26" s="3">
        <v>6.0</v>
      </c>
      <c r="C26" s="3">
        <v>0.0</v>
      </c>
      <c r="D26" s="3">
        <v>27896.0</v>
      </c>
      <c r="E26" s="3">
        <v>14430.0</v>
      </c>
      <c r="F26" s="5">
        <v>0.183192063310154</v>
      </c>
      <c r="G26" s="5">
        <v>0.00378087269346132</v>
      </c>
      <c r="H26" s="5">
        <v>0.08015450110138</v>
      </c>
      <c r="I26" s="5">
        <v>0.0169604916396825</v>
      </c>
      <c r="J26" s="5" t="e">
        <v>#N/A</v>
      </c>
      <c r="K26" s="3" t="s">
        <v>18</v>
      </c>
    </row>
    <row r="27" ht="15.75" customHeight="1">
      <c r="A27" s="3" t="s">
        <v>44</v>
      </c>
      <c r="B27" s="3">
        <v>19.0</v>
      </c>
      <c r="C27" s="3">
        <v>6.0</v>
      </c>
      <c r="D27" s="3">
        <v>60824.0</v>
      </c>
      <c r="E27" s="3">
        <v>42512.0</v>
      </c>
      <c r="F27" s="5">
        <v>0.124025958057953</v>
      </c>
      <c r="G27" s="5">
        <v>0.00400101770754223</v>
      </c>
      <c r="H27" s="5">
        <v>0.0805633382529305</v>
      </c>
      <c r="I27" s="5">
        <v>0.0582059355987704</v>
      </c>
      <c r="J27" s="5" t="e">
        <v>#N/A</v>
      </c>
      <c r="K27" s="3" t="s">
        <v>18</v>
      </c>
    </row>
    <row r="28" ht="15.75" customHeight="1">
      <c r="A28" s="3" t="s">
        <v>59</v>
      </c>
      <c r="B28" s="3">
        <v>6.0</v>
      </c>
      <c r="C28" s="3">
        <v>0.0</v>
      </c>
      <c r="D28" s="3">
        <v>30294.0</v>
      </c>
      <c r="E28" s="3">
        <v>15432.0</v>
      </c>
      <c r="F28" s="5">
        <v>0.18801204071817</v>
      </c>
      <c r="G28" s="5">
        <v>0.00410417006194174</v>
      </c>
      <c r="H28" s="5">
        <v>0.0805633382529305</v>
      </c>
      <c r="I28" s="5">
        <v>0.0176699453079106</v>
      </c>
      <c r="J28" s="5" t="e">
        <v>#N/A</v>
      </c>
      <c r="K28" s="3" t="s">
        <v>18</v>
      </c>
    </row>
    <row r="29" ht="15.75" customHeight="1">
      <c r="A29" s="3" t="s">
        <v>60</v>
      </c>
      <c r="B29" s="3">
        <v>14.0</v>
      </c>
      <c r="C29" s="3">
        <v>2.0</v>
      </c>
      <c r="D29" s="3">
        <v>34807.0</v>
      </c>
      <c r="E29" s="3">
        <v>15809.0</v>
      </c>
      <c r="F29" s="5">
        <v>0.178006120372677</v>
      </c>
      <c r="G29" s="5">
        <v>0.00476808708021461</v>
      </c>
      <c r="H29" s="5">
        <v>0.0902530768754908</v>
      </c>
      <c r="I29" s="5">
        <v>0.0207739085112615</v>
      </c>
      <c r="J29" s="5" t="e">
        <v>#N/A</v>
      </c>
      <c r="K29" s="3" t="s">
        <v>18</v>
      </c>
    </row>
    <row r="30" ht="15.75" customHeight="1">
      <c r="A30" s="3" t="s">
        <v>30</v>
      </c>
      <c r="B30" s="3">
        <v>17.0</v>
      </c>
      <c r="C30" s="3">
        <v>5.0</v>
      </c>
      <c r="D30" s="3">
        <v>123906.0</v>
      </c>
      <c r="E30" s="3">
        <v>85755.0</v>
      </c>
      <c r="F30" s="5">
        <v>0.129279009610187</v>
      </c>
      <c r="G30" s="5">
        <v>0.00532695061493591</v>
      </c>
      <c r="H30" s="5">
        <v>0.0973546146867597</v>
      </c>
      <c r="I30" s="5">
        <v>0.0604099835219537</v>
      </c>
      <c r="J30" s="5" t="e">
        <v>#N/A</v>
      </c>
      <c r="K30" s="3" t="s">
        <v>18</v>
      </c>
    </row>
    <row r="31" ht="15.75" customHeight="1">
      <c r="A31" s="3" t="s">
        <v>50</v>
      </c>
      <c r="B31" s="3">
        <v>5.0</v>
      </c>
      <c r="C31" s="3">
        <v>0.0</v>
      </c>
      <c r="D31" s="3">
        <v>19877.0</v>
      </c>
      <c r="E31" s="3">
        <v>12614.0</v>
      </c>
      <c r="F31" s="5">
        <v>0.186056185898595</v>
      </c>
      <c r="G31" s="5">
        <v>0.00562176524486765</v>
      </c>
      <c r="H31" s="5">
        <v>0.0993178526593285</v>
      </c>
      <c r="I31" s="5">
        <v>0.0217193896560269</v>
      </c>
      <c r="J31" s="5" t="e">
        <v>#N/A</v>
      </c>
      <c r="K31" s="3" t="s">
        <v>18</v>
      </c>
    </row>
    <row r="32" ht="15.75" customHeight="1">
      <c r="A32" s="3" t="s">
        <v>63</v>
      </c>
      <c r="B32" s="3">
        <v>1.0</v>
      </c>
      <c r="C32" s="3">
        <v>6.0</v>
      </c>
      <c r="D32" s="3">
        <v>25164.0</v>
      </c>
      <c r="E32" s="3">
        <v>17725.0</v>
      </c>
      <c r="F32" s="5">
        <v>0.0454128602976629</v>
      </c>
      <c r="G32" s="5">
        <v>0.00613275059927789</v>
      </c>
      <c r="H32" s="5">
        <v>0.104850252181203</v>
      </c>
      <c r="I32" s="5">
        <v>0.019294329590106</v>
      </c>
      <c r="J32" s="5" t="e">
        <v>#N/A</v>
      </c>
      <c r="K32" s="3" t="s">
        <v>18</v>
      </c>
    </row>
    <row r="33" ht="15.75" customHeight="1">
      <c r="A33" s="3" t="s">
        <v>62</v>
      </c>
      <c r="B33" s="3">
        <v>4.0</v>
      </c>
      <c r="C33" s="3">
        <v>0.0</v>
      </c>
      <c r="D33" s="3">
        <v>14076.0</v>
      </c>
      <c r="E33" s="3">
        <v>12187.0</v>
      </c>
      <c r="F33" s="5">
        <v>0.173987229832371</v>
      </c>
      <c r="G33" s="5">
        <v>0.00663246389943887</v>
      </c>
      <c r="H33" s="5">
        <v>0.109850183334456</v>
      </c>
      <c r="I33" s="5">
        <v>0.0254063074417794</v>
      </c>
      <c r="J33" s="5" t="e">
        <v>#N/A</v>
      </c>
      <c r="K33" s="3" t="s">
        <v>18</v>
      </c>
    </row>
    <row r="34" ht="15.75" customHeight="1">
      <c r="A34" s="3" t="s">
        <v>57</v>
      </c>
      <c r="B34" s="3">
        <v>3.0</v>
      </c>
      <c r="C34" s="3">
        <v>6.0</v>
      </c>
      <c r="D34" s="3">
        <v>71130.0</v>
      </c>
      <c r="E34" s="3">
        <v>38701.0</v>
      </c>
      <c r="F34" s="5">
        <v>0.104210094645783</v>
      </c>
      <c r="G34" s="5">
        <v>0.00761945067392879</v>
      </c>
      <c r="H34" s="5">
        <v>0.12237299567219</v>
      </c>
      <c r="I34" s="5">
        <v>0.107836393384906</v>
      </c>
      <c r="J34" s="5" t="e">
        <v>#N/A</v>
      </c>
      <c r="K34" s="3" t="s">
        <v>18</v>
      </c>
    </row>
    <row r="35" ht="15.75" customHeight="1">
      <c r="A35" s="3" t="s">
        <v>66</v>
      </c>
      <c r="B35" s="3">
        <v>4.0</v>
      </c>
      <c r="C35" s="3">
        <v>0.0</v>
      </c>
      <c r="D35" s="3">
        <v>15386.0</v>
      </c>
      <c r="E35" s="3">
        <v>12680.0</v>
      </c>
      <c r="F35" s="5">
        <v>0.189136280395806</v>
      </c>
      <c r="G35" s="5">
        <v>0.00809721495266318</v>
      </c>
      <c r="H35" s="5">
        <v>0.125694997623312</v>
      </c>
      <c r="I35" s="5">
        <v>0.0356687111399701</v>
      </c>
      <c r="J35" s="5" t="e">
        <v>#N/A</v>
      </c>
      <c r="K35" s="3" t="s">
        <v>18</v>
      </c>
    </row>
    <row r="36" ht="15.75" customHeight="1">
      <c r="A36" s="3" t="s">
        <v>68</v>
      </c>
      <c r="B36" s="3">
        <v>9.0</v>
      </c>
      <c r="C36" s="3">
        <v>1.0</v>
      </c>
      <c r="D36" s="3">
        <v>20698.0</v>
      </c>
      <c r="E36" s="3">
        <v>10293.0</v>
      </c>
      <c r="F36" s="5">
        <v>0.221469692139489</v>
      </c>
      <c r="G36" s="5">
        <v>0.00841754985402904</v>
      </c>
      <c r="H36" s="5">
        <v>0.125694997623312</v>
      </c>
      <c r="I36" s="5">
        <v>0.153295524230771</v>
      </c>
      <c r="J36" s="5" t="e">
        <v>#N/A</v>
      </c>
      <c r="K36" s="3" t="s">
        <v>18</v>
      </c>
    </row>
    <row r="37" ht="15.75" customHeight="1">
      <c r="A37" s="3" t="s">
        <v>69</v>
      </c>
      <c r="B37" s="3">
        <v>5.0</v>
      </c>
      <c r="C37" s="3">
        <v>0.0</v>
      </c>
      <c r="D37" s="3">
        <v>19740.0</v>
      </c>
      <c r="E37" s="3">
        <v>11447.0</v>
      </c>
      <c r="F37" s="5">
        <v>0.215446525833936</v>
      </c>
      <c r="G37" s="5">
        <v>0.00853777342347025</v>
      </c>
      <c r="H37" s="5">
        <v>0.125694997623312</v>
      </c>
      <c r="I37" s="5">
        <v>0.0244060420512194</v>
      </c>
      <c r="J37" s="5" t="e">
        <v>#N/A</v>
      </c>
      <c r="K37" s="3" t="s">
        <v>18</v>
      </c>
    </row>
    <row r="38" ht="15.75" customHeight="1">
      <c r="A38" s="3" t="s">
        <v>71</v>
      </c>
      <c r="B38" s="3">
        <v>5.0</v>
      </c>
      <c r="C38" s="3">
        <v>0.0</v>
      </c>
      <c r="D38" s="3">
        <v>71724.0</v>
      </c>
      <c r="E38" s="3">
        <v>40773.0</v>
      </c>
      <c r="F38" s="5">
        <v>0.22218948061668</v>
      </c>
      <c r="G38" s="5">
        <v>0.00935085375324264</v>
      </c>
      <c r="H38" s="5">
        <v>0.133944661870773</v>
      </c>
      <c r="I38" s="5">
        <v>0.016052124695327</v>
      </c>
      <c r="J38" s="5" t="e">
        <v>#N/A</v>
      </c>
      <c r="K38" s="3" t="s">
        <v>18</v>
      </c>
    </row>
    <row r="39" ht="15.75" customHeight="1">
      <c r="A39" s="3" t="s">
        <v>72</v>
      </c>
      <c r="B39" s="3">
        <v>9.0</v>
      </c>
      <c r="C39" s="3">
        <v>2.0</v>
      </c>
      <c r="D39" s="3">
        <v>16980.0</v>
      </c>
      <c r="E39" s="3">
        <v>12316.0</v>
      </c>
      <c r="F39" s="5">
        <v>0.194534107367383</v>
      </c>
      <c r="G39" s="5">
        <v>0.0100822588607257</v>
      </c>
      <c r="H39" s="5">
        <v>0.139158483086853</v>
      </c>
      <c r="I39" s="5">
        <v>0.0463764362895687</v>
      </c>
      <c r="J39" s="5" t="e">
        <v>#N/A</v>
      </c>
      <c r="K39" s="3" t="s">
        <v>18</v>
      </c>
    </row>
    <row r="40" ht="15.75" customHeight="1">
      <c r="A40" s="3" t="s">
        <v>74</v>
      </c>
      <c r="B40" s="3">
        <v>3.0</v>
      </c>
      <c r="C40" s="3">
        <v>7.0</v>
      </c>
      <c r="D40" s="3">
        <v>18481.0</v>
      </c>
      <c r="E40" s="3">
        <v>11811.0</v>
      </c>
      <c r="F40" s="5">
        <v>0.0918132643022791</v>
      </c>
      <c r="G40" s="5">
        <v>0.0102399638497873</v>
      </c>
      <c r="H40" s="5">
        <v>0.139158483086853</v>
      </c>
      <c r="I40" s="5">
        <v>0.0865109051969203</v>
      </c>
      <c r="J40" s="5" t="e">
        <v>#N/A</v>
      </c>
      <c r="K40" s="3" t="s">
        <v>18</v>
      </c>
    </row>
    <row r="41" ht="15.75" customHeight="1">
      <c r="A41" s="3" t="s">
        <v>75</v>
      </c>
      <c r="B41" s="3">
        <v>5.0</v>
      </c>
      <c r="C41" s="3">
        <v>0.0</v>
      </c>
      <c r="D41" s="3">
        <v>26506.0</v>
      </c>
      <c r="E41" s="3">
        <v>14471.0</v>
      </c>
      <c r="F41" s="5">
        <v>0.236312193003665</v>
      </c>
      <c r="G41" s="5">
        <v>0.0112225953199558</v>
      </c>
      <c r="H41" s="5">
        <v>0.148699387989415</v>
      </c>
      <c r="I41" s="5">
        <v>0.025725021312568</v>
      </c>
      <c r="J41" s="5" t="e">
        <v>#N/A</v>
      </c>
      <c r="K41" s="3" t="s">
        <v>18</v>
      </c>
    </row>
    <row r="42" ht="15.75" customHeight="1">
      <c r="A42" s="3" t="s">
        <v>77</v>
      </c>
      <c r="B42" s="3">
        <v>1.0</v>
      </c>
      <c r="C42" s="3">
        <v>6.0</v>
      </c>
      <c r="D42" s="3">
        <v>19209.0</v>
      </c>
      <c r="E42" s="3">
        <v>14898.0</v>
      </c>
      <c r="F42" s="5">
        <v>0.0627600001822363</v>
      </c>
      <c r="G42" s="5">
        <v>0.0115557107849428</v>
      </c>
      <c r="H42" s="5">
        <v>0.149378700390724</v>
      </c>
      <c r="I42" s="5">
        <v>0.0404217370703336</v>
      </c>
      <c r="J42" s="5" t="e">
        <v>#N/A</v>
      </c>
      <c r="K42" s="3" t="s">
        <v>18</v>
      </c>
    </row>
    <row r="43" ht="15.75" customHeight="1">
      <c r="A43" s="3" t="s">
        <v>70</v>
      </c>
      <c r="B43" s="3">
        <v>12.0</v>
      </c>
      <c r="C43" s="3">
        <v>4.0</v>
      </c>
      <c r="D43" s="3">
        <v>39255.0</v>
      </c>
      <c r="E43" s="3">
        <v>31866.0</v>
      </c>
      <c r="F43" s="5">
        <v>0.179760674111523</v>
      </c>
      <c r="G43" s="5">
        <v>0.0128775670599248</v>
      </c>
      <c r="H43" s="5">
        <v>0.159146085721212</v>
      </c>
      <c r="I43" s="5">
        <v>0.0661677560417803</v>
      </c>
      <c r="J43" s="5" t="e">
        <v>#N/A</v>
      </c>
      <c r="K43" s="3" t="s">
        <v>18</v>
      </c>
    </row>
    <row r="44" ht="15.75" customHeight="1">
      <c r="A44" s="3" t="s">
        <v>80</v>
      </c>
      <c r="B44" s="3">
        <v>2.0</v>
      </c>
      <c r="C44" s="3">
        <v>4.0</v>
      </c>
      <c r="D44" s="3">
        <v>23037.0</v>
      </c>
      <c r="E44" s="3">
        <v>10791.0</v>
      </c>
      <c r="F44" s="5">
        <v>0.164853041603973</v>
      </c>
      <c r="G44" s="5">
        <v>0.0131163693315114</v>
      </c>
      <c r="H44" s="5">
        <v>0.159146085721212</v>
      </c>
      <c r="I44" s="5">
        <v>0.108736769327232</v>
      </c>
      <c r="J44" s="5" t="e">
        <v>#N/A</v>
      </c>
      <c r="K44" s="3" t="s">
        <v>18</v>
      </c>
    </row>
    <row r="45" ht="15.75" customHeight="1">
      <c r="A45" s="3" t="s">
        <v>61</v>
      </c>
      <c r="B45" s="3">
        <v>5.0</v>
      </c>
      <c r="C45" s="3">
        <v>0.0</v>
      </c>
      <c r="D45" s="3">
        <v>35343.0</v>
      </c>
      <c r="E45" s="3">
        <v>18603.0</v>
      </c>
      <c r="F45" s="5">
        <v>0.249416447683856</v>
      </c>
      <c r="G45" s="5">
        <v>0.013212127871195</v>
      </c>
      <c r="H45" s="5">
        <v>0.159146085721212</v>
      </c>
      <c r="I45" s="5">
        <v>0.0144799391896275</v>
      </c>
      <c r="J45" s="5" t="e">
        <v>#N/A</v>
      </c>
      <c r="K45" s="3" t="s">
        <v>18</v>
      </c>
    </row>
    <row r="46" ht="15.75" customHeight="1">
      <c r="A46" s="3" t="s">
        <v>78</v>
      </c>
      <c r="B46" s="3">
        <v>5.0</v>
      </c>
      <c r="C46" s="3">
        <v>9.0</v>
      </c>
      <c r="D46" s="3">
        <v>27232.0</v>
      </c>
      <c r="E46" s="3">
        <v>17814.0</v>
      </c>
      <c r="F46" s="5">
        <v>0.10534397987097</v>
      </c>
      <c r="G46" s="5">
        <v>0.014086697736111</v>
      </c>
      <c r="H46" s="5">
        <v>0.165909995558641</v>
      </c>
      <c r="I46" s="5">
        <v>0.0712644129661514</v>
      </c>
      <c r="J46" s="5" t="e">
        <v>#N/A</v>
      </c>
      <c r="K46" s="3" t="s">
        <v>18</v>
      </c>
    </row>
    <row r="47" ht="15.75" customHeight="1">
      <c r="A47" s="3" t="s">
        <v>65</v>
      </c>
      <c r="B47" s="3">
        <v>4.0</v>
      </c>
      <c r="C47" s="3">
        <v>0.0</v>
      </c>
      <c r="D47" s="3">
        <v>16940.0</v>
      </c>
      <c r="E47" s="3">
        <v>12035.0</v>
      </c>
      <c r="F47" s="5">
        <v>0.238672048972349</v>
      </c>
      <c r="G47" s="5">
        <v>0.0145495432243127</v>
      </c>
      <c r="H47" s="5">
        <v>0.167636041497516</v>
      </c>
      <c r="I47" s="5">
        <v>0.0649390590328887</v>
      </c>
      <c r="J47" s="5" t="e">
        <v>#N/A</v>
      </c>
      <c r="K47" s="3" t="s">
        <v>18</v>
      </c>
    </row>
    <row r="48" ht="15.75" customHeight="1">
      <c r="A48" s="3" t="s">
        <v>81</v>
      </c>
      <c r="B48" s="3">
        <v>12.0</v>
      </c>
      <c r="C48" s="3">
        <v>11.0</v>
      </c>
      <c r="D48" s="3">
        <v>68885.0</v>
      </c>
      <c r="E48" s="3">
        <v>33295.0</v>
      </c>
      <c r="F48" s="5">
        <v>0.181260043365428</v>
      </c>
      <c r="G48" s="5">
        <v>0.0153727211051342</v>
      </c>
      <c r="H48" s="5">
        <v>0.173351961398322</v>
      </c>
      <c r="I48" s="5">
        <v>0.295615349137003</v>
      </c>
      <c r="J48" s="5" t="e">
        <v>#N/A</v>
      </c>
      <c r="K48" s="3" t="s">
        <v>18</v>
      </c>
    </row>
    <row r="49" ht="15.75" customHeight="1">
      <c r="A49" s="3" t="s">
        <v>82</v>
      </c>
      <c r="B49" s="3">
        <v>1.0</v>
      </c>
      <c r="C49" s="3">
        <v>4.0</v>
      </c>
      <c r="D49" s="3">
        <v>23531.0</v>
      </c>
      <c r="E49" s="3">
        <v>13614.0</v>
      </c>
      <c r="F49" s="5">
        <v>0.121773956492546</v>
      </c>
      <c r="G49" s="5">
        <v>0.0159797394891994</v>
      </c>
      <c r="H49" s="5">
        <v>0.17644295685991</v>
      </c>
      <c r="I49" s="5">
        <v>0.067269655007253</v>
      </c>
      <c r="J49" s="5" t="e">
        <v>#N/A</v>
      </c>
      <c r="K49" s="3" t="s">
        <v>18</v>
      </c>
    </row>
    <row r="50" ht="15.75" customHeight="1">
      <c r="A50" s="3" t="s">
        <v>83</v>
      </c>
      <c r="B50" s="3">
        <v>7.0</v>
      </c>
      <c r="C50" s="3">
        <v>1.0</v>
      </c>
      <c r="D50" s="3">
        <v>29511.0</v>
      </c>
      <c r="E50" s="3">
        <v>18510.0</v>
      </c>
      <c r="F50" s="5">
        <v>0.250031821648664</v>
      </c>
      <c r="G50" s="5">
        <v>0.0165110402934769</v>
      </c>
      <c r="H50" s="5">
        <v>0.178588803174342</v>
      </c>
      <c r="I50" s="5">
        <v>0.065060663253294</v>
      </c>
      <c r="J50" s="5" t="e">
        <v>#N/A</v>
      </c>
      <c r="K50" s="3" t="s">
        <v>18</v>
      </c>
    </row>
    <row r="51" ht="15.75" customHeight="1">
      <c r="A51" s="3" t="s">
        <v>85</v>
      </c>
      <c r="B51" s="3">
        <v>5.0</v>
      </c>
      <c r="C51" s="3">
        <v>0.0</v>
      </c>
      <c r="D51" s="3">
        <v>23933.0</v>
      </c>
      <c r="E51" s="3">
        <v>11755.0</v>
      </c>
      <c r="F51" s="5">
        <v>0.275172019807714</v>
      </c>
      <c r="G51" s="5">
        <v>0.0178928029357784</v>
      </c>
      <c r="H51" s="5">
        <v>0.187478646109767</v>
      </c>
      <c r="I51" s="5">
        <v>0.0216312227595246</v>
      </c>
      <c r="J51" s="5" t="e">
        <v>#N/A</v>
      </c>
      <c r="K51" s="3" t="s">
        <v>18</v>
      </c>
    </row>
    <row r="52" ht="15.75" customHeight="1">
      <c r="A52" s="3" t="s">
        <v>84</v>
      </c>
      <c r="B52" s="3">
        <v>6.0</v>
      </c>
      <c r="C52" s="3">
        <v>1.0</v>
      </c>
      <c r="D52" s="3">
        <v>31286.0</v>
      </c>
      <c r="E52" s="3">
        <v>23819.0</v>
      </c>
      <c r="F52" s="5">
        <v>0.244435501457114</v>
      </c>
      <c r="G52" s="5">
        <v>0.0180403980218832</v>
      </c>
      <c r="H52" s="5">
        <v>0.187478646109767</v>
      </c>
      <c r="I52" s="5">
        <v>0.0910618027227396</v>
      </c>
      <c r="J52" s="5" t="e">
        <v>#N/A</v>
      </c>
      <c r="K52" s="3" t="s">
        <v>18</v>
      </c>
    </row>
    <row r="53" ht="15.75" customHeight="1">
      <c r="A53" s="3" t="s">
        <v>88</v>
      </c>
      <c r="B53" s="3">
        <v>5.0</v>
      </c>
      <c r="C53" s="3">
        <v>0.0</v>
      </c>
      <c r="D53" s="3">
        <v>48305.0</v>
      </c>
      <c r="E53" s="3">
        <v>23502.0</v>
      </c>
      <c r="F53" s="5">
        <v>0.278761737701196</v>
      </c>
      <c r="G53" s="5">
        <v>0.0186429077339029</v>
      </c>
      <c r="H53" s="5">
        <v>0.190014251903241</v>
      </c>
      <c r="I53" s="5">
        <v>0.0240449280346523</v>
      </c>
      <c r="J53" s="5" t="e">
        <v>#N/A</v>
      </c>
      <c r="K53" s="3" t="s">
        <v>18</v>
      </c>
    </row>
    <row r="54" ht="15.75" customHeight="1">
      <c r="A54" s="3" t="s">
        <v>27</v>
      </c>
      <c r="B54" s="3">
        <v>13.0</v>
      </c>
      <c r="C54" s="3">
        <v>4.0</v>
      </c>
      <c r="D54" s="3">
        <v>73715.0</v>
      </c>
      <c r="E54" s="3">
        <v>53081.0</v>
      </c>
      <c r="F54" s="5">
        <v>0.198318796993399</v>
      </c>
      <c r="G54" s="5">
        <v>0.0196887157522325</v>
      </c>
      <c r="H54" s="5">
        <v>0.196887157522325</v>
      </c>
      <c r="I54" s="5">
        <v>0.0704519713485288</v>
      </c>
      <c r="J54" s="5" t="e">
        <v>#N/A</v>
      </c>
      <c r="K54" s="3" t="s">
        <v>18</v>
      </c>
    </row>
    <row r="55" ht="15.75" customHeight="1">
      <c r="A55" s="3" t="s">
        <v>91</v>
      </c>
      <c r="B55" s="3">
        <v>4.0</v>
      </c>
      <c r="C55" s="3">
        <v>0.0</v>
      </c>
      <c r="D55" s="3">
        <v>24591.0</v>
      </c>
      <c r="E55" s="3">
        <v>15780.0</v>
      </c>
      <c r="F55" s="5">
        <v>0.275852134315811</v>
      </c>
      <c r="G55" s="5">
        <v>0.0214540983528226</v>
      </c>
      <c r="H55" s="5">
        <v>0.208275911245269</v>
      </c>
      <c r="I55" s="5">
        <v>0.0514063954650812</v>
      </c>
      <c r="J55" s="5" t="e">
        <v>#N/A</v>
      </c>
      <c r="K55" s="3" t="s">
        <v>18</v>
      </c>
    </row>
    <row r="56" ht="15.75" customHeight="1">
      <c r="A56" s="3" t="s">
        <v>92</v>
      </c>
      <c r="B56" s="3">
        <v>4.0</v>
      </c>
      <c r="C56" s="3">
        <v>0.0</v>
      </c>
      <c r="D56" s="3">
        <v>18751.0</v>
      </c>
      <c r="E56" s="3">
        <v>11998.0</v>
      </c>
      <c r="F56" s="5">
        <v>0.276948558979084</v>
      </c>
      <c r="G56" s="5">
        <v>0.0216852755128251</v>
      </c>
      <c r="H56" s="5">
        <v>0.208275911245269</v>
      </c>
      <c r="I56" s="5">
        <v>0.0642774491110537</v>
      </c>
      <c r="J56" s="5" t="e">
        <v>#N/A</v>
      </c>
      <c r="K56" s="3" t="s">
        <v>18</v>
      </c>
    </row>
    <row r="57" ht="15.75" customHeight="1">
      <c r="A57" s="3" t="s">
        <v>95</v>
      </c>
      <c r="B57" s="3">
        <v>6.0</v>
      </c>
      <c r="C57" s="3">
        <v>2.0</v>
      </c>
      <c r="D57" s="3">
        <v>10798.0</v>
      </c>
      <c r="E57" s="3">
        <v>11801.0</v>
      </c>
      <c r="F57" s="5">
        <v>0.235220786429851</v>
      </c>
      <c r="G57" s="5">
        <v>0.0222268994845972</v>
      </c>
      <c r="H57" s="5">
        <v>0.208275911245269</v>
      </c>
      <c r="I57" s="5">
        <v>0.158876082611115</v>
      </c>
      <c r="J57" s="5" t="e">
        <v>#N/A</v>
      </c>
      <c r="K57" s="3" t="s">
        <v>18</v>
      </c>
    </row>
    <row r="58" ht="15.75" customHeight="1">
      <c r="A58" s="3" t="s">
        <v>96</v>
      </c>
      <c r="B58" s="3">
        <v>6.0</v>
      </c>
      <c r="C58" s="3">
        <v>6.0</v>
      </c>
      <c r="D58" s="3">
        <v>24100.0</v>
      </c>
      <c r="E58" s="3">
        <v>10769.0</v>
      </c>
      <c r="F58" s="5">
        <v>0.262503953956187</v>
      </c>
      <c r="G58" s="5">
        <v>0.0224803428580582</v>
      </c>
      <c r="H58" s="5">
        <v>0.208275911245269</v>
      </c>
      <c r="I58" s="5">
        <v>0.338430959998322</v>
      </c>
      <c r="J58" s="5" t="e">
        <v>#N/A</v>
      </c>
      <c r="K58" s="3" t="s">
        <v>18</v>
      </c>
    </row>
    <row r="59" ht="15.75" customHeight="1">
      <c r="A59" s="3" t="s">
        <v>98</v>
      </c>
      <c r="B59" s="3">
        <v>8.0</v>
      </c>
      <c r="C59" s="3">
        <v>2.0</v>
      </c>
      <c r="D59" s="3">
        <v>18472.0</v>
      </c>
      <c r="E59" s="3">
        <v>13692.0</v>
      </c>
      <c r="F59" s="5">
        <v>0.261263458871412</v>
      </c>
      <c r="G59" s="5">
        <v>0.0227924582117464</v>
      </c>
      <c r="H59" s="5">
        <v>0.208275911245269</v>
      </c>
      <c r="I59" s="5">
        <v>0.1426040776123</v>
      </c>
      <c r="J59" s="5" t="e">
        <v>#N/A</v>
      </c>
      <c r="K59" s="3" t="s">
        <v>18</v>
      </c>
    </row>
    <row r="60" ht="15.75" customHeight="1">
      <c r="A60" s="3" t="s">
        <v>79</v>
      </c>
      <c r="B60" s="3">
        <v>4.0</v>
      </c>
      <c r="C60" s="3">
        <v>0.0</v>
      </c>
      <c r="D60" s="3">
        <v>36517.0</v>
      </c>
      <c r="E60" s="3">
        <v>22528.0</v>
      </c>
      <c r="F60" s="5">
        <v>0.29088914254811</v>
      </c>
      <c r="G60" s="5">
        <v>0.0248530809676024</v>
      </c>
      <c r="H60" s="5">
        <v>0.223256490047954</v>
      </c>
      <c r="I60" s="5">
        <v>0.0619627780782649</v>
      </c>
      <c r="J60" s="5" t="e">
        <v>#N/A</v>
      </c>
      <c r="K60" s="3" t="s">
        <v>18</v>
      </c>
    </row>
    <row r="61" ht="15.75" customHeight="1">
      <c r="A61" s="3" t="s">
        <v>67</v>
      </c>
      <c r="B61" s="3">
        <v>11.0</v>
      </c>
      <c r="C61" s="3">
        <v>11.0</v>
      </c>
      <c r="D61" s="3">
        <v>60577.0</v>
      </c>
      <c r="E61" s="3">
        <v>32713.0</v>
      </c>
      <c r="F61" s="5">
        <v>0.213381118904719</v>
      </c>
      <c r="G61" s="5">
        <v>0.0255209476134507</v>
      </c>
      <c r="H61" s="5">
        <v>0.225435037252148</v>
      </c>
      <c r="I61" s="5">
        <v>0.178247197252404</v>
      </c>
      <c r="J61" s="5" t="e">
        <v>#N/A</v>
      </c>
      <c r="K61" s="3" t="s">
        <v>18</v>
      </c>
    </row>
    <row r="62" ht="15.75" customHeight="1">
      <c r="A62" s="3" t="s">
        <v>58</v>
      </c>
      <c r="B62" s="3">
        <v>9.0</v>
      </c>
      <c r="C62" s="3">
        <v>2.0</v>
      </c>
      <c r="D62" s="3">
        <v>36117.0</v>
      </c>
      <c r="E62" s="3">
        <v>23810.0</v>
      </c>
      <c r="F62" s="5">
        <v>0.249170220030146</v>
      </c>
      <c r="G62" s="5">
        <v>0.028846507927243</v>
      </c>
      <c r="H62" s="5">
        <v>0.25063359346621</v>
      </c>
      <c r="I62" s="5">
        <v>0.0314765159304342</v>
      </c>
      <c r="J62" s="5" t="e">
        <v>#N/A</v>
      </c>
      <c r="K62" s="3" t="s">
        <v>18</v>
      </c>
    </row>
    <row r="63" ht="15.75" customHeight="1">
      <c r="A63" s="3" t="s">
        <v>76</v>
      </c>
      <c r="B63" s="3">
        <v>3.0</v>
      </c>
      <c r="C63" s="3">
        <v>0.0</v>
      </c>
      <c r="D63" s="3">
        <v>17753.0</v>
      </c>
      <c r="E63" s="3">
        <v>15340.0</v>
      </c>
      <c r="F63" s="5">
        <v>0.302513264315488</v>
      </c>
      <c r="G63" s="5">
        <v>0.0301786214605589</v>
      </c>
      <c r="H63" s="5">
        <v>0.25453602175199</v>
      </c>
      <c r="I63" s="5">
        <v>0.0625249462781248</v>
      </c>
      <c r="J63" s="5" t="e">
        <v>#N/A</v>
      </c>
      <c r="K63" s="3" t="s">
        <v>18</v>
      </c>
    </row>
    <row r="64" ht="15.75" customHeight="1">
      <c r="A64" s="3" t="s">
        <v>101</v>
      </c>
      <c r="B64" s="3">
        <v>1.0</v>
      </c>
      <c r="C64" s="3">
        <v>3.0</v>
      </c>
      <c r="D64" s="3">
        <v>24200.0</v>
      </c>
      <c r="E64" s="3">
        <v>12349.0</v>
      </c>
      <c r="F64" s="5">
        <v>0.22477407369257</v>
      </c>
      <c r="G64" s="5">
        <v>0.0302561686233497</v>
      </c>
      <c r="H64" s="5">
        <v>0.25453602175199</v>
      </c>
      <c r="I64" s="5">
        <v>0.164852466306339</v>
      </c>
      <c r="J64" s="5" t="e">
        <v>#N/A</v>
      </c>
      <c r="K64" s="3" t="s">
        <v>18</v>
      </c>
    </row>
    <row r="65" ht="15.75" customHeight="1">
      <c r="A65" s="3" t="s">
        <v>73</v>
      </c>
      <c r="B65" s="3">
        <v>22.0</v>
      </c>
      <c r="C65" s="3">
        <v>11.0</v>
      </c>
      <c r="D65" s="3">
        <v>70830.0</v>
      </c>
      <c r="E65" s="3">
        <v>59824.0</v>
      </c>
      <c r="F65" s="5">
        <v>0.207253341820988</v>
      </c>
      <c r="G65" s="5">
        <v>0.0318934690965252</v>
      </c>
      <c r="H65" s="5">
        <v>0.264117790955599</v>
      </c>
      <c r="I65" s="5">
        <v>0.169853346855681</v>
      </c>
      <c r="J65" s="5" t="e">
        <v>#N/A</v>
      </c>
      <c r="K65" s="3" t="s">
        <v>18</v>
      </c>
    </row>
    <row r="66" ht="15.75" customHeight="1">
      <c r="A66" s="3" t="s">
        <v>103</v>
      </c>
      <c r="B66" s="3">
        <v>5.0</v>
      </c>
      <c r="C66" s="3">
        <v>1.0</v>
      </c>
      <c r="D66" s="3">
        <v>12176.0</v>
      </c>
      <c r="E66" s="3">
        <v>10332.0</v>
      </c>
      <c r="F66" s="5">
        <v>0.304284788422207</v>
      </c>
      <c r="G66" s="5">
        <v>0.0331265202414579</v>
      </c>
      <c r="H66" s="5">
        <v>0.269643293477624</v>
      </c>
      <c r="I66" s="5">
        <v>0.0745112352163798</v>
      </c>
      <c r="J66" s="5" t="e">
        <v>#N/A</v>
      </c>
      <c r="K66" s="3" t="s">
        <v>18</v>
      </c>
    </row>
    <row r="67" ht="15.75" customHeight="1">
      <c r="A67" s="3" t="s">
        <v>105</v>
      </c>
      <c r="B67" s="3">
        <v>16.0</v>
      </c>
      <c r="C67" s="3">
        <v>6.0</v>
      </c>
      <c r="D67" s="3">
        <v>68584.0</v>
      </c>
      <c r="E67" s="3">
        <v>49722.0</v>
      </c>
      <c r="F67" s="5">
        <v>0.235611389374846</v>
      </c>
      <c r="G67" s="5">
        <v>0.0335782214519305</v>
      </c>
      <c r="H67" s="5">
        <v>0.269643293477624</v>
      </c>
      <c r="I67" s="5">
        <v>0.0635782576558088</v>
      </c>
      <c r="J67" s="5" t="e">
        <v>#N/A</v>
      </c>
      <c r="K67" s="3" t="s">
        <v>18</v>
      </c>
    </row>
    <row r="68" ht="15.75" customHeight="1">
      <c r="A68" s="3" t="s">
        <v>107</v>
      </c>
      <c r="B68" s="3">
        <v>7.0</v>
      </c>
      <c r="C68" s="3">
        <v>1.0</v>
      </c>
      <c r="D68" s="3">
        <v>18996.0</v>
      </c>
      <c r="E68" s="3">
        <v>10241.0</v>
      </c>
      <c r="F68" s="5">
        <v>0.334601129439015</v>
      </c>
      <c r="G68" s="5">
        <v>0.0356837216417526</v>
      </c>
      <c r="H68" s="5">
        <v>0.282274215972073</v>
      </c>
      <c r="I68" s="5">
        <v>0.0833018140566979</v>
      </c>
      <c r="J68" s="5" t="e">
        <v>#N/A</v>
      </c>
      <c r="K68" s="3" t="s">
        <v>18</v>
      </c>
    </row>
    <row r="69" ht="15.75" customHeight="1">
      <c r="A69" s="3" t="s">
        <v>109</v>
      </c>
      <c r="B69" s="3">
        <v>4.0</v>
      </c>
      <c r="C69" s="3">
        <v>0.0</v>
      </c>
      <c r="D69" s="3">
        <v>18603.0</v>
      </c>
      <c r="E69" s="3">
        <v>10289.0</v>
      </c>
      <c r="F69" s="5">
        <v>0.334445362083958</v>
      </c>
      <c r="G69" s="5">
        <v>0.0369835895262102</v>
      </c>
      <c r="H69" s="5">
        <v>0.288254447777815</v>
      </c>
      <c r="I69" s="5">
        <v>0.060665829977339</v>
      </c>
      <c r="J69" s="5" t="e">
        <v>#N/A</v>
      </c>
      <c r="K69" s="3" t="s">
        <v>18</v>
      </c>
    </row>
    <row r="70" ht="15.75" customHeight="1">
      <c r="A70" s="3" t="s">
        <v>94</v>
      </c>
      <c r="B70" s="3">
        <v>1.0</v>
      </c>
      <c r="C70" s="3">
        <v>4.0</v>
      </c>
      <c r="D70" s="3">
        <v>40841.0</v>
      </c>
      <c r="E70" s="3">
        <v>27080.0</v>
      </c>
      <c r="F70" s="5">
        <v>0.168853591192694</v>
      </c>
      <c r="G70" s="5">
        <v>0.0420513469538933</v>
      </c>
      <c r="H70" s="5">
        <v>0.315773822372971</v>
      </c>
      <c r="I70" s="5">
        <v>0.0786189116768017</v>
      </c>
      <c r="J70" s="5" t="e">
        <v>#N/A</v>
      </c>
      <c r="K70" s="3" t="s">
        <v>18</v>
      </c>
    </row>
    <row r="71" ht="15.75" customHeight="1">
      <c r="A71" s="3" t="s">
        <v>86</v>
      </c>
      <c r="B71" s="3">
        <v>8.0</v>
      </c>
      <c r="C71" s="3">
        <v>2.0</v>
      </c>
      <c r="D71" s="3">
        <v>21357.0</v>
      </c>
      <c r="E71" s="3">
        <v>15252.0</v>
      </c>
      <c r="F71" s="5">
        <v>0.285275180052101</v>
      </c>
      <c r="G71" s="5">
        <v>0.0429254903004744</v>
      </c>
      <c r="H71" s="5">
        <v>0.315773822372971</v>
      </c>
      <c r="I71" s="5">
        <v>0.191103558532762</v>
      </c>
      <c r="J71" s="5" t="e">
        <v>#N/A</v>
      </c>
      <c r="K71" s="3" t="s">
        <v>18</v>
      </c>
    </row>
    <row r="72" ht="15.75" customHeight="1">
      <c r="A72" s="3" t="s">
        <v>111</v>
      </c>
      <c r="B72" s="3">
        <v>3.0</v>
      </c>
      <c r="C72" s="3">
        <v>7.0</v>
      </c>
      <c r="D72" s="3">
        <v>16179.0</v>
      </c>
      <c r="E72" s="3">
        <v>12282.0</v>
      </c>
      <c r="F72" s="5">
        <v>0.163191146417003</v>
      </c>
      <c r="G72" s="5">
        <v>0.0430483308976108</v>
      </c>
      <c r="H72" s="5">
        <v>0.315773822372971</v>
      </c>
      <c r="I72" s="5">
        <v>0.100858948223647</v>
      </c>
      <c r="J72" s="5" t="e">
        <v>#N/A</v>
      </c>
      <c r="K72" s="3" t="s">
        <v>18</v>
      </c>
    </row>
    <row r="73" ht="15.75" customHeight="1">
      <c r="A73" s="3" t="s">
        <v>113</v>
      </c>
      <c r="B73" s="3">
        <v>2.0</v>
      </c>
      <c r="C73" s="3">
        <v>6.0</v>
      </c>
      <c r="D73" s="3">
        <v>35375.0</v>
      </c>
      <c r="E73" s="3">
        <v>27591.0</v>
      </c>
      <c r="F73" s="5">
        <v>0.155296769841488</v>
      </c>
      <c r="G73" s="5">
        <v>0.0431316613019053</v>
      </c>
      <c r="H73" s="5">
        <v>0.315773822372971</v>
      </c>
      <c r="I73" s="5">
        <v>0.0840354862211377</v>
      </c>
      <c r="J73" s="5" t="e">
        <v>#N/A</v>
      </c>
      <c r="K73" s="3" t="s">
        <v>18</v>
      </c>
    </row>
    <row r="74" ht="15.75" customHeight="1">
      <c r="A74" s="3" t="s">
        <v>115</v>
      </c>
      <c r="B74" s="3">
        <v>9.0</v>
      </c>
      <c r="C74" s="3">
        <v>3.0</v>
      </c>
      <c r="D74" s="3">
        <v>17393.0</v>
      </c>
      <c r="E74" s="3">
        <v>13500.0</v>
      </c>
      <c r="F74" s="5">
        <v>0.310275352589294</v>
      </c>
      <c r="G74" s="5">
        <v>0.0434933755343904</v>
      </c>
      <c r="H74" s="5">
        <v>0.315773822372971</v>
      </c>
      <c r="I74" s="5">
        <v>0.146320419595918</v>
      </c>
      <c r="J74" s="5" t="e">
        <v>#N/A</v>
      </c>
      <c r="K74" s="3" t="s">
        <v>18</v>
      </c>
    </row>
    <row r="75" ht="15.75" customHeight="1">
      <c r="A75" s="3" t="s">
        <v>19</v>
      </c>
      <c r="B75" s="3">
        <v>21.0</v>
      </c>
      <c r="C75" s="3">
        <v>9.0</v>
      </c>
      <c r="D75" s="3">
        <v>167940.0</v>
      </c>
      <c r="E75" s="3">
        <v>118978.0</v>
      </c>
      <c r="F75" s="5">
        <v>0.275911906776783</v>
      </c>
      <c r="G75" s="5">
        <v>0.0443542508858058</v>
      </c>
      <c r="H75" s="5">
        <v>0.317672337425366</v>
      </c>
      <c r="I75" s="5">
        <v>0.111953638943627</v>
      </c>
      <c r="J75" s="5" t="e">
        <v>#N/A</v>
      </c>
      <c r="K75" s="3" t="s">
        <v>18</v>
      </c>
    </row>
    <row r="76" ht="15.75" customHeight="1">
      <c r="A76" s="3" t="s">
        <v>118</v>
      </c>
      <c r="B76" s="3">
        <v>3.0</v>
      </c>
      <c r="C76" s="3">
        <v>0.0</v>
      </c>
      <c r="D76" s="3">
        <v>17254.0</v>
      </c>
      <c r="E76" s="3">
        <v>12728.0</v>
      </c>
      <c r="F76" s="5">
        <v>0.366261638058309</v>
      </c>
      <c r="G76" s="5">
        <v>0.048837773610484</v>
      </c>
      <c r="H76" s="5">
        <v>0.34512026684742</v>
      </c>
      <c r="I76" s="5">
        <v>0.0598742056360583</v>
      </c>
      <c r="J76" s="5" t="e">
        <v>#N/A</v>
      </c>
      <c r="K76" s="3" t="s">
        <v>18</v>
      </c>
    </row>
    <row r="77" ht="15.75" customHeight="1">
      <c r="A77" s="3" t="s">
        <v>119</v>
      </c>
      <c r="B77" s="3">
        <v>4.0</v>
      </c>
      <c r="C77" s="3">
        <v>0.0</v>
      </c>
      <c r="D77" s="3">
        <v>20322.0</v>
      </c>
      <c r="E77" s="3">
        <v>10324.0</v>
      </c>
      <c r="F77" s="5">
        <v>0.370000365334844</v>
      </c>
      <c r="G77" s="5">
        <v>0.0498404173961945</v>
      </c>
      <c r="H77" s="5">
        <v>0.347571331841883</v>
      </c>
      <c r="I77" s="5">
        <v>0.0678073050079019</v>
      </c>
      <c r="J77" s="5" t="e">
        <v>#N/A</v>
      </c>
      <c r="K77" s="3" t="s">
        <v>18</v>
      </c>
    </row>
    <row r="78" ht="15.75" customHeight="1">
      <c r="A78" s="3" t="s">
        <v>87</v>
      </c>
      <c r="B78" s="3">
        <v>3.0</v>
      </c>
      <c r="C78" s="3">
        <v>0.0</v>
      </c>
      <c r="D78" s="3">
        <v>21998.0</v>
      </c>
      <c r="E78" s="3">
        <v>15764.0</v>
      </c>
      <c r="F78" s="5">
        <v>0.378438723359161</v>
      </c>
      <c r="G78" s="5">
        <v>0.0532086377352079</v>
      </c>
      <c r="H78" s="5">
        <v>0.363213576586828</v>
      </c>
      <c r="I78" s="5">
        <v>0.0745654691716262</v>
      </c>
      <c r="J78" s="5" t="e">
        <v>#N/A</v>
      </c>
      <c r="K78" s="3" t="s">
        <v>18</v>
      </c>
    </row>
    <row r="79" ht="15.75" customHeight="1">
      <c r="A79" s="3" t="s">
        <v>89</v>
      </c>
      <c r="B79" s="3">
        <v>6.0</v>
      </c>
      <c r="C79" s="3">
        <v>1.0</v>
      </c>
      <c r="D79" s="3">
        <v>19750.0</v>
      </c>
      <c r="E79" s="3">
        <v>11836.0</v>
      </c>
      <c r="F79" s="5">
        <v>0.380613605115483</v>
      </c>
      <c r="G79" s="5">
        <v>0.05345407353542</v>
      </c>
      <c r="H79" s="5">
        <v>0.363213576586828</v>
      </c>
      <c r="I79" s="5">
        <v>0.183929906603553</v>
      </c>
      <c r="J79" s="5" t="e">
        <v>#N/A</v>
      </c>
      <c r="K79" s="3" t="s">
        <v>18</v>
      </c>
    </row>
    <row r="80" ht="15.75" customHeight="1">
      <c r="A80" s="3" t="s">
        <v>100</v>
      </c>
      <c r="B80" s="3">
        <v>4.0</v>
      </c>
      <c r="C80" s="3">
        <v>0.0</v>
      </c>
      <c r="D80" s="3">
        <v>23699.0</v>
      </c>
      <c r="E80" s="3">
        <v>11592.0</v>
      </c>
      <c r="F80" s="5">
        <v>0.386284707523925</v>
      </c>
      <c r="G80" s="5">
        <v>0.0567424721891862</v>
      </c>
      <c r="H80" s="5">
        <v>0.371012301133213</v>
      </c>
      <c r="I80" s="5">
        <v>0.0361549267084249</v>
      </c>
      <c r="J80" s="5" t="e">
        <v>#N/A</v>
      </c>
      <c r="K80" s="3" t="s">
        <v>18</v>
      </c>
    </row>
    <row r="81" ht="15.75" customHeight="1">
      <c r="A81" s="3" t="s">
        <v>93</v>
      </c>
      <c r="B81" s="3">
        <v>3.0</v>
      </c>
      <c r="C81" s="3">
        <v>4.0</v>
      </c>
      <c r="D81" s="3">
        <v>33286.0</v>
      </c>
      <c r="E81" s="3">
        <v>16422.0</v>
      </c>
      <c r="F81" s="5">
        <v>0.340061645300035</v>
      </c>
      <c r="G81" s="5">
        <v>0.0568514420737218</v>
      </c>
      <c r="H81" s="5">
        <v>0.371012301133213</v>
      </c>
      <c r="I81" s="5">
        <v>0.35383349223249</v>
      </c>
      <c r="J81" s="5" t="e">
        <v>#N/A</v>
      </c>
      <c r="K81" s="3" t="s">
        <v>18</v>
      </c>
    </row>
    <row r="82" ht="15.75" customHeight="1">
      <c r="A82" s="3" t="s">
        <v>124</v>
      </c>
      <c r="B82" s="3">
        <v>2.0</v>
      </c>
      <c r="C82" s="3">
        <v>5.0</v>
      </c>
      <c r="D82" s="3">
        <v>34132.0</v>
      </c>
      <c r="E82" s="3">
        <v>23949.0</v>
      </c>
      <c r="F82" s="5">
        <v>0.215402298579238</v>
      </c>
      <c r="G82" s="5">
        <v>0.0577031109555426</v>
      </c>
      <c r="H82" s="5">
        <v>0.371012301133213</v>
      </c>
      <c r="I82" s="5">
        <v>0.163082037911952</v>
      </c>
      <c r="J82" s="5" t="e">
        <v>#N/A</v>
      </c>
      <c r="K82" s="3" t="s">
        <v>18</v>
      </c>
    </row>
    <row r="83" ht="15.75" customHeight="1">
      <c r="A83" s="3" t="s">
        <v>125</v>
      </c>
      <c r="B83" s="3">
        <v>1.0</v>
      </c>
      <c r="C83" s="3">
        <v>4.0</v>
      </c>
      <c r="D83" s="3">
        <v>15003.0</v>
      </c>
      <c r="E83" s="3">
        <v>10434.0</v>
      </c>
      <c r="F83" s="5">
        <v>0.187757605145898</v>
      </c>
      <c r="G83" s="5">
        <v>0.057957161719515</v>
      </c>
      <c r="H83" s="5">
        <v>0.371012301133213</v>
      </c>
      <c r="I83" s="5">
        <v>0.147753464601052</v>
      </c>
      <c r="J83" s="5" t="e">
        <v>#N/A</v>
      </c>
      <c r="K83" s="3" t="s">
        <v>18</v>
      </c>
    </row>
    <row r="84" ht="15.75" customHeight="1">
      <c r="A84" s="3" t="s">
        <v>97</v>
      </c>
      <c r="B84" s="3">
        <v>3.0</v>
      </c>
      <c r="C84" s="3">
        <v>0.0</v>
      </c>
      <c r="D84" s="3">
        <v>18036.0</v>
      </c>
      <c r="E84" s="3">
        <v>12542.0</v>
      </c>
      <c r="F84" s="5">
        <v>0.391242130494325</v>
      </c>
      <c r="G84" s="5">
        <v>0.0581019264038805</v>
      </c>
      <c r="H84" s="5">
        <v>0.371012301133213</v>
      </c>
      <c r="I84" s="5">
        <v>0.0976499872213573</v>
      </c>
      <c r="J84" s="5" t="e">
        <v>#N/A</v>
      </c>
      <c r="K84" s="3" t="s">
        <v>18</v>
      </c>
    </row>
    <row r="85" ht="15.75" customHeight="1">
      <c r="A85" s="3" t="s">
        <v>127</v>
      </c>
      <c r="B85" s="3">
        <v>5.0</v>
      </c>
      <c r="C85" s="3">
        <v>1.0</v>
      </c>
      <c r="D85" s="3">
        <v>34419.0</v>
      </c>
      <c r="E85" s="3">
        <v>24698.0</v>
      </c>
      <c r="F85" s="5">
        <v>0.404717769340548</v>
      </c>
      <c r="G85" s="5">
        <v>0.0639909290500431</v>
      </c>
      <c r="H85" s="5">
        <v>0.403752290434796</v>
      </c>
      <c r="I85" s="5">
        <v>0.206084849011218</v>
      </c>
      <c r="J85" s="5" t="e">
        <v>#N/A</v>
      </c>
      <c r="K85" s="3" t="s">
        <v>18</v>
      </c>
    </row>
    <row r="86" ht="15.75" customHeight="1">
      <c r="A86" s="3" t="s">
        <v>129</v>
      </c>
      <c r="B86" s="3">
        <v>3.0</v>
      </c>
      <c r="C86" s="3">
        <v>0.0</v>
      </c>
      <c r="D86" s="3">
        <v>53234.0</v>
      </c>
      <c r="E86" s="3">
        <v>34506.0</v>
      </c>
      <c r="F86" s="5">
        <v>0.421694578232753</v>
      </c>
      <c r="G86" s="5">
        <v>0.0711188995642865</v>
      </c>
      <c r="H86" s="5">
        <v>0.443447256106728</v>
      </c>
      <c r="I86" s="5">
        <v>0.0499993388071442</v>
      </c>
      <c r="J86" s="5" t="e">
        <v>#N/A</v>
      </c>
      <c r="K86" s="3" t="s">
        <v>18</v>
      </c>
    </row>
    <row r="87" ht="15.75" customHeight="1">
      <c r="A87" s="3" t="s">
        <v>130</v>
      </c>
      <c r="B87" s="3">
        <v>5.0</v>
      </c>
      <c r="C87" s="3">
        <v>1.0</v>
      </c>
      <c r="D87" s="3">
        <v>20340.0</v>
      </c>
      <c r="E87" s="3">
        <v>14019.0</v>
      </c>
      <c r="F87" s="5">
        <v>0.431031704573978</v>
      </c>
      <c r="G87" s="5">
        <v>0.0743268598120394</v>
      </c>
      <c r="H87" s="5">
        <v>0.447124740448106</v>
      </c>
      <c r="I87" s="5">
        <v>0.136939999904358</v>
      </c>
      <c r="J87" s="5" t="e">
        <v>#N/A</v>
      </c>
      <c r="K87" s="3" t="s">
        <v>18</v>
      </c>
    </row>
    <row r="88" ht="15.75" customHeight="1">
      <c r="A88" s="3" t="s">
        <v>132</v>
      </c>
      <c r="B88" s="3">
        <v>3.0</v>
      </c>
      <c r="C88" s="3">
        <v>5.0</v>
      </c>
      <c r="D88" s="3">
        <v>18536.0</v>
      </c>
      <c r="E88" s="3">
        <v>11458.0</v>
      </c>
      <c r="F88" s="5">
        <v>0.293529857628</v>
      </c>
      <c r="G88" s="5">
        <v>0.0745272527502698</v>
      </c>
      <c r="H88" s="5">
        <v>0.447124740448106</v>
      </c>
      <c r="I88" s="5">
        <v>0.387854213900604</v>
      </c>
      <c r="J88" s="5" t="e">
        <v>#N/A</v>
      </c>
      <c r="K88" s="3" t="s">
        <v>18</v>
      </c>
    </row>
    <row r="89" ht="15.75" customHeight="1">
      <c r="A89" s="3" t="s">
        <v>134</v>
      </c>
      <c r="B89" s="3">
        <v>5.0</v>
      </c>
      <c r="C89" s="3">
        <v>1.0</v>
      </c>
      <c r="D89" s="3">
        <v>18802.0</v>
      </c>
      <c r="E89" s="3">
        <v>12903.0</v>
      </c>
      <c r="F89" s="5">
        <v>0.433907427203702</v>
      </c>
      <c r="G89" s="5">
        <v>0.0755160992739526</v>
      </c>
      <c r="H89" s="5">
        <v>0.447124740448106</v>
      </c>
      <c r="I89" s="5">
        <v>0.130482269745204</v>
      </c>
      <c r="J89" s="5" t="e">
        <v>#N/A</v>
      </c>
      <c r="K89" s="3" t="s">
        <v>18</v>
      </c>
    </row>
    <row r="90" ht="15.75" customHeight="1">
      <c r="A90" s="3" t="s">
        <v>135</v>
      </c>
      <c r="B90" s="3">
        <v>4.0</v>
      </c>
      <c r="C90" s="3">
        <v>1.0</v>
      </c>
      <c r="D90" s="3">
        <v>15101.0</v>
      </c>
      <c r="E90" s="3">
        <v>13483.0</v>
      </c>
      <c r="F90" s="5">
        <v>0.44192535467905</v>
      </c>
      <c r="G90" s="5">
        <v>0.0768790436300501</v>
      </c>
      <c r="H90" s="5">
        <v>0.447124740448106</v>
      </c>
      <c r="I90" s="5">
        <v>0.229419099343911</v>
      </c>
      <c r="J90" s="5" t="e">
        <v>#N/A</v>
      </c>
      <c r="K90" s="3" t="s">
        <v>18</v>
      </c>
    </row>
    <row r="91" ht="15.75" customHeight="1">
      <c r="A91" s="3" t="s">
        <v>106</v>
      </c>
      <c r="B91" s="3">
        <v>1.0</v>
      </c>
      <c r="C91" s="3">
        <v>4.0</v>
      </c>
      <c r="D91" s="3">
        <v>17667.0</v>
      </c>
      <c r="E91" s="3">
        <v>13558.0</v>
      </c>
      <c r="F91" s="5">
        <v>0.230559306421543</v>
      </c>
      <c r="G91" s="5">
        <v>0.0768854610882811</v>
      </c>
      <c r="H91" s="5">
        <v>0.447124740448106</v>
      </c>
      <c r="I91" s="5">
        <v>0.10903937182111</v>
      </c>
      <c r="J91" s="5" t="e">
        <v>#N/A</v>
      </c>
      <c r="K91" s="3" t="s">
        <v>18</v>
      </c>
    </row>
    <row r="92" ht="15.75" customHeight="1">
      <c r="A92" s="3" t="s">
        <v>102</v>
      </c>
      <c r="B92" s="3">
        <v>3.0</v>
      </c>
      <c r="C92" s="3">
        <v>0.0</v>
      </c>
      <c r="D92" s="3">
        <v>21296.0</v>
      </c>
      <c r="E92" s="3">
        <v>13420.0</v>
      </c>
      <c r="F92" s="5">
        <v>0.434171732662415</v>
      </c>
      <c r="G92" s="5">
        <v>0.0770091253988198</v>
      </c>
      <c r="H92" s="5">
        <v>0.447124740448106</v>
      </c>
      <c r="I92" s="5">
        <v>0.0655946301076717</v>
      </c>
      <c r="J92" s="5" t="e">
        <v>#N/A</v>
      </c>
      <c r="K92" s="3" t="s">
        <v>18</v>
      </c>
    </row>
    <row r="93" ht="15.75" customHeight="1">
      <c r="A93" s="3" t="s">
        <v>137</v>
      </c>
      <c r="B93" s="3">
        <v>2.0</v>
      </c>
      <c r="C93" s="3">
        <v>0.0</v>
      </c>
      <c r="D93" s="3">
        <v>12084.0</v>
      </c>
      <c r="E93" s="3">
        <v>12264.0</v>
      </c>
      <c r="F93" s="5">
        <v>0.473069703846951</v>
      </c>
      <c r="G93" s="5">
        <v>0.0776141058891051</v>
      </c>
      <c r="H93" s="5">
        <v>0.447124740448106</v>
      </c>
      <c r="I93" s="5">
        <v>0.277167398896894</v>
      </c>
      <c r="J93" s="5" t="e">
        <v>#N/A</v>
      </c>
      <c r="K93" s="3" t="s">
        <v>18</v>
      </c>
    </row>
    <row r="94" ht="15.75" customHeight="1">
      <c r="A94" s="3" t="s">
        <v>108</v>
      </c>
      <c r="B94" s="3">
        <v>2.0</v>
      </c>
      <c r="C94" s="3">
        <v>0.0</v>
      </c>
      <c r="D94" s="3">
        <v>28907.0</v>
      </c>
      <c r="E94" s="3">
        <v>28529.0</v>
      </c>
      <c r="F94" s="5">
        <v>0.485316036574946</v>
      </c>
      <c r="G94" s="5">
        <v>0.0827513898667159</v>
      </c>
      <c r="H94" s="5">
        <v>0.471593942251177</v>
      </c>
      <c r="I94" s="5">
        <v>0.164593194919528</v>
      </c>
      <c r="J94" s="5" t="e">
        <v>#N/A</v>
      </c>
      <c r="K94" s="3" t="s">
        <v>18</v>
      </c>
    </row>
    <row r="95" ht="15.75" customHeight="1">
      <c r="A95" s="3" t="s">
        <v>138</v>
      </c>
      <c r="B95" s="3">
        <v>11.0</v>
      </c>
      <c r="C95" s="3">
        <v>3.0</v>
      </c>
      <c r="D95" s="3">
        <v>26460.0</v>
      </c>
      <c r="E95" s="3">
        <v>15049.0</v>
      </c>
      <c r="F95" s="5">
        <v>0.381157261942918</v>
      </c>
      <c r="G95" s="5">
        <v>0.0837236423767004</v>
      </c>
      <c r="H95" s="5">
        <v>0.472058834677141</v>
      </c>
      <c r="I95" s="5">
        <v>0.11704973558365</v>
      </c>
      <c r="J95" s="5" t="e">
        <v>#N/A</v>
      </c>
      <c r="K95" s="3" t="s">
        <v>18</v>
      </c>
    </row>
    <row r="96" ht="15.75" customHeight="1">
      <c r="A96" s="3" t="s">
        <v>140</v>
      </c>
      <c r="B96" s="3">
        <v>13.0</v>
      </c>
      <c r="C96" s="3">
        <v>4.0</v>
      </c>
      <c r="D96" s="3">
        <v>57329.0</v>
      </c>
      <c r="E96" s="3">
        <v>32646.0</v>
      </c>
      <c r="F96" s="5">
        <v>0.400149677732497</v>
      </c>
      <c r="G96" s="5">
        <v>0.0880733937022878</v>
      </c>
      <c r="H96" s="5">
        <v>0.49135682802329</v>
      </c>
      <c r="I96" s="5">
        <v>0.152937886033326</v>
      </c>
      <c r="J96" s="5" t="e">
        <v>#N/A</v>
      </c>
      <c r="K96" s="3" t="s">
        <v>18</v>
      </c>
    </row>
    <row r="97" ht="15.75" customHeight="1">
      <c r="A97" s="3" t="s">
        <v>142</v>
      </c>
      <c r="B97" s="3">
        <v>4.0</v>
      </c>
      <c r="C97" s="3">
        <v>6.0</v>
      </c>
      <c r="D97" s="3">
        <v>43229.0</v>
      </c>
      <c r="E97" s="3">
        <v>28497.0</v>
      </c>
      <c r="F97" s="5">
        <v>0.323814602116534</v>
      </c>
      <c r="G97" s="5">
        <v>0.0900946507510075</v>
      </c>
      <c r="H97" s="5">
        <v>0.493707739583214</v>
      </c>
      <c r="I97" s="5">
        <v>0.208922642433865</v>
      </c>
      <c r="J97" s="5" t="e">
        <v>#N/A</v>
      </c>
      <c r="K97" s="3" t="s">
        <v>18</v>
      </c>
    </row>
    <row r="98" ht="15.75" customHeight="1">
      <c r="A98" s="3" t="s">
        <v>143</v>
      </c>
      <c r="B98" s="3">
        <v>3.0</v>
      </c>
      <c r="C98" s="3">
        <v>0.0</v>
      </c>
      <c r="D98" s="3">
        <v>19681.0</v>
      </c>
      <c r="E98" s="3">
        <v>11708.0</v>
      </c>
      <c r="F98" s="5">
        <v>0.459963053661722</v>
      </c>
      <c r="G98" s="5">
        <v>0.0903578315840977</v>
      </c>
      <c r="H98" s="5">
        <v>0.493707739583214</v>
      </c>
      <c r="I98" s="5">
        <v>0.0645837677180473</v>
      </c>
      <c r="J98" s="5" t="e">
        <v>#N/A</v>
      </c>
      <c r="K98" s="3" t="s">
        <v>18</v>
      </c>
    </row>
    <row r="99" ht="15.75" customHeight="1">
      <c r="A99" s="3" t="s">
        <v>141</v>
      </c>
      <c r="B99" s="3">
        <v>6.0</v>
      </c>
      <c r="C99" s="3">
        <v>1.0</v>
      </c>
      <c r="D99" s="3">
        <v>23735.0</v>
      </c>
      <c r="E99" s="3">
        <v>13629.0</v>
      </c>
      <c r="F99" s="5">
        <v>0.408267195793465</v>
      </c>
      <c r="G99" s="5">
        <v>0.0946792363470857</v>
      </c>
      <c r="H99" s="5">
        <v>0.512040767999545</v>
      </c>
      <c r="I99" s="5">
        <v>0.113295101888609</v>
      </c>
      <c r="J99" s="5" t="e">
        <v>#N/A</v>
      </c>
      <c r="K99" s="3" t="s">
        <v>18</v>
      </c>
    </row>
    <row r="100" ht="15.75" customHeight="1">
      <c r="A100" s="3" t="s">
        <v>146</v>
      </c>
      <c r="B100" s="3">
        <v>7.0</v>
      </c>
      <c r="C100" s="3">
        <v>2.0</v>
      </c>
      <c r="D100" s="3">
        <v>17959.0</v>
      </c>
      <c r="E100" s="3">
        <v>12017.0</v>
      </c>
      <c r="F100" s="5">
        <v>0.451201547842945</v>
      </c>
      <c r="G100" s="5">
        <v>0.0964884364688133</v>
      </c>
      <c r="H100" s="5">
        <v>0.516554255843142</v>
      </c>
      <c r="I100" s="5">
        <v>0.191987542200238</v>
      </c>
      <c r="J100" s="5" t="e">
        <v>#N/A</v>
      </c>
      <c r="K100" s="3" t="s">
        <v>18</v>
      </c>
    </row>
    <row r="101" ht="15.75" customHeight="1">
      <c r="A101" s="3" t="s">
        <v>110</v>
      </c>
      <c r="B101" s="3">
        <v>3.0</v>
      </c>
      <c r="C101" s="3">
        <v>0.0</v>
      </c>
      <c r="D101" s="3">
        <v>42384.0</v>
      </c>
      <c r="E101" s="3">
        <v>24325.0</v>
      </c>
      <c r="F101" s="5">
        <v>0.476231360452054</v>
      </c>
      <c r="G101" s="5">
        <v>0.09963065637471</v>
      </c>
      <c r="H101" s="5">
        <v>0.524533956915155</v>
      </c>
      <c r="I101" s="5">
        <v>0.0972625381176968</v>
      </c>
      <c r="J101" s="5" t="e">
        <v>#N/A</v>
      </c>
      <c r="K101" s="3" t="s">
        <v>18</v>
      </c>
    </row>
    <row r="102" ht="15.75" customHeight="1">
      <c r="A102" s="3" t="s">
        <v>144</v>
      </c>
      <c r="B102" s="3">
        <v>2.0</v>
      </c>
      <c r="C102" s="3">
        <v>3.0</v>
      </c>
      <c r="D102" s="3">
        <v>33752.0</v>
      </c>
      <c r="E102" s="3">
        <v>17726.0</v>
      </c>
      <c r="F102" s="5">
        <v>0.463902791205417</v>
      </c>
      <c r="G102" s="5">
        <v>0.101808767872375</v>
      </c>
      <c r="H102" s="5">
        <v>0.524533956915155</v>
      </c>
      <c r="I102" s="5">
        <v>0.27838194391881</v>
      </c>
      <c r="J102" s="5" t="e">
        <v>#N/A</v>
      </c>
      <c r="K102" s="3" t="s">
        <v>18</v>
      </c>
    </row>
    <row r="103" ht="15.75" customHeight="1">
      <c r="A103" s="3" t="s">
        <v>149</v>
      </c>
      <c r="B103" s="3">
        <v>9.0</v>
      </c>
      <c r="C103" s="3">
        <v>3.0</v>
      </c>
      <c r="D103" s="3">
        <v>25042.0</v>
      </c>
      <c r="E103" s="3">
        <v>16627.0</v>
      </c>
      <c r="F103" s="5">
        <v>0.447689811186854</v>
      </c>
      <c r="G103" s="5">
        <v>0.102573212317807</v>
      </c>
      <c r="H103" s="5">
        <v>0.524533956915155</v>
      </c>
      <c r="I103" s="5">
        <v>0.229501804031663</v>
      </c>
      <c r="J103" s="5" t="e">
        <v>#N/A</v>
      </c>
      <c r="K103" s="3" t="s">
        <v>18</v>
      </c>
    </row>
    <row r="104" ht="15.75" customHeight="1">
      <c r="A104" s="3" t="s">
        <v>151</v>
      </c>
      <c r="B104" s="3">
        <v>14.0</v>
      </c>
      <c r="C104" s="3">
        <v>4.0</v>
      </c>
      <c r="D104" s="3">
        <v>21891.0</v>
      </c>
      <c r="E104" s="3">
        <v>11353.0</v>
      </c>
      <c r="F104" s="5">
        <v>0.413158344616497</v>
      </c>
      <c r="G104" s="5">
        <v>0.102847441137964</v>
      </c>
      <c r="H104" s="5">
        <v>0.524533956915155</v>
      </c>
      <c r="I104" s="5">
        <v>0.0907380115374689</v>
      </c>
      <c r="J104" s="5" t="e">
        <v>#N/A</v>
      </c>
      <c r="K104" s="3" t="s">
        <v>18</v>
      </c>
    </row>
    <row r="105" ht="15.75" customHeight="1">
      <c r="A105" s="3" t="s">
        <v>152</v>
      </c>
      <c r="B105" s="3">
        <v>14.0</v>
      </c>
      <c r="C105" s="3">
        <v>5.0</v>
      </c>
      <c r="D105" s="3">
        <v>28008.0</v>
      </c>
      <c r="E105" s="3">
        <v>17425.0</v>
      </c>
      <c r="F105" s="5">
        <v>0.399273382331082</v>
      </c>
      <c r="G105" s="5">
        <v>0.10292741796071</v>
      </c>
      <c r="H105" s="5">
        <v>0.524533956915155</v>
      </c>
      <c r="I105" s="5">
        <v>0.186175167078354</v>
      </c>
      <c r="J105" s="5" t="e">
        <v>#N/A</v>
      </c>
      <c r="K105" s="3" t="s">
        <v>18</v>
      </c>
    </row>
    <row r="106" ht="15.75" customHeight="1">
      <c r="A106" s="3" t="s">
        <v>153</v>
      </c>
      <c r="B106" s="3">
        <v>1.0</v>
      </c>
      <c r="C106" s="3">
        <v>3.0</v>
      </c>
      <c r="D106" s="3">
        <v>16330.0</v>
      </c>
      <c r="E106" s="3">
        <v>10305.0</v>
      </c>
      <c r="F106" s="5">
        <v>0.328281939430011</v>
      </c>
      <c r="G106" s="5">
        <v>0.106618442903261</v>
      </c>
      <c r="H106" s="5">
        <v>0.525815589685037</v>
      </c>
      <c r="I106" s="5">
        <v>0.136047094953718</v>
      </c>
      <c r="J106" s="5" t="e">
        <v>#N/A</v>
      </c>
      <c r="K106" s="3" t="s">
        <v>18</v>
      </c>
    </row>
    <row r="107" ht="15.75" customHeight="1">
      <c r="A107" s="3" t="s">
        <v>104</v>
      </c>
      <c r="B107" s="3">
        <v>5.0</v>
      </c>
      <c r="C107" s="3">
        <v>9.0</v>
      </c>
      <c r="D107" s="3">
        <v>16203.0</v>
      </c>
      <c r="E107" s="3">
        <v>13724.0</v>
      </c>
      <c r="F107" s="5">
        <v>0.264783959531762</v>
      </c>
      <c r="G107" s="5">
        <v>0.106717306499724</v>
      </c>
      <c r="H107" s="5">
        <v>0.525815589685037</v>
      </c>
      <c r="I107" s="5">
        <v>0.220601882608751</v>
      </c>
      <c r="J107" s="5" t="e">
        <v>#N/A</v>
      </c>
      <c r="K107" s="3" t="s">
        <v>18</v>
      </c>
    </row>
    <row r="108" ht="15.75" customHeight="1">
      <c r="A108" s="3" t="s">
        <v>156</v>
      </c>
      <c r="B108" s="3">
        <v>5.0</v>
      </c>
      <c r="C108" s="3">
        <v>7.0</v>
      </c>
      <c r="D108" s="3">
        <v>19504.0</v>
      </c>
      <c r="E108" s="3">
        <v>13171.0</v>
      </c>
      <c r="F108" s="5">
        <v>0.327914265043779</v>
      </c>
      <c r="G108" s="5">
        <v>0.107053355974684</v>
      </c>
      <c r="H108" s="5">
        <v>0.525815589685037</v>
      </c>
      <c r="I108" s="5">
        <v>0.251320658489972</v>
      </c>
      <c r="J108" s="5" t="e">
        <v>#N/A</v>
      </c>
      <c r="K108" s="3" t="s">
        <v>18</v>
      </c>
    </row>
    <row r="109" ht="15.75" customHeight="1">
      <c r="A109" s="3" t="s">
        <v>120</v>
      </c>
      <c r="B109" s="3">
        <v>3.0</v>
      </c>
      <c r="C109" s="3">
        <v>0.0</v>
      </c>
      <c r="D109" s="3">
        <v>34309.0</v>
      </c>
      <c r="E109" s="3">
        <v>19164.0</v>
      </c>
      <c r="F109" s="5">
        <v>0.488656129001801</v>
      </c>
      <c r="G109" s="5">
        <v>0.107147327709404</v>
      </c>
      <c r="H109" s="5">
        <v>0.525815589685037</v>
      </c>
      <c r="I109" s="5">
        <v>0.0921042105614318</v>
      </c>
      <c r="J109" s="5" t="e">
        <v>#N/A</v>
      </c>
      <c r="K109" s="3" t="s">
        <v>18</v>
      </c>
    </row>
    <row r="110" ht="15.75" customHeight="1">
      <c r="A110" s="3" t="s">
        <v>159</v>
      </c>
      <c r="B110" s="3">
        <v>8.0</v>
      </c>
      <c r="C110" s="3">
        <v>2.0</v>
      </c>
      <c r="D110" s="3">
        <v>30642.0</v>
      </c>
      <c r="E110" s="3">
        <v>17667.0</v>
      </c>
      <c r="F110" s="5">
        <v>0.447501772166841</v>
      </c>
      <c r="G110" s="5">
        <v>0.116255413887155</v>
      </c>
      <c r="H110" s="5">
        <v>0.555973111284846</v>
      </c>
      <c r="I110" s="5">
        <v>0.222052900842136</v>
      </c>
      <c r="J110" s="5" t="e">
        <v>#N/A</v>
      </c>
      <c r="K110" s="3" t="s">
        <v>18</v>
      </c>
    </row>
    <row r="111" ht="15.75" customHeight="1">
      <c r="A111" s="3" t="s">
        <v>123</v>
      </c>
      <c r="B111" s="3">
        <v>4.0</v>
      </c>
      <c r="C111" s="3">
        <v>1.0</v>
      </c>
      <c r="D111" s="3">
        <v>22793.0</v>
      </c>
      <c r="E111" s="3">
        <v>17785.0</v>
      </c>
      <c r="F111" s="5">
        <v>0.533196162983097</v>
      </c>
      <c r="G111" s="5">
        <v>0.117408913629027</v>
      </c>
      <c r="H111" s="5">
        <v>0.555973111284846</v>
      </c>
      <c r="I111" s="5">
        <v>0.175786626171119</v>
      </c>
      <c r="J111" s="5" t="e">
        <v>#N/A</v>
      </c>
      <c r="K111" s="3" t="s">
        <v>18</v>
      </c>
    </row>
    <row r="112" ht="15.75" customHeight="1">
      <c r="A112" s="3" t="s">
        <v>155</v>
      </c>
      <c r="B112" s="3">
        <v>4.0</v>
      </c>
      <c r="C112" s="3">
        <v>6.0</v>
      </c>
      <c r="D112" s="3">
        <v>32192.0</v>
      </c>
      <c r="E112" s="3">
        <v>21650.0</v>
      </c>
      <c r="F112" s="5">
        <v>0.340242899916329</v>
      </c>
      <c r="G112" s="5">
        <v>0.117474768798891</v>
      </c>
      <c r="H112" s="5">
        <v>0.555973111284846</v>
      </c>
      <c r="I112" s="5">
        <v>0.179894753085604</v>
      </c>
      <c r="J112" s="5" t="e">
        <v>#N/A</v>
      </c>
      <c r="K112" s="3" t="s">
        <v>18</v>
      </c>
    </row>
    <row r="113" ht="15.75" customHeight="1">
      <c r="A113" s="3" t="s">
        <v>133</v>
      </c>
      <c r="B113" s="3">
        <v>4.0</v>
      </c>
      <c r="C113" s="3">
        <v>1.0</v>
      </c>
      <c r="D113" s="3">
        <v>31593.0</v>
      </c>
      <c r="E113" s="3">
        <v>24618.0</v>
      </c>
      <c r="F113" s="5">
        <v>0.534136968922681</v>
      </c>
      <c r="G113" s="5">
        <v>0.11789580274323</v>
      </c>
      <c r="H113" s="5">
        <v>0.555973111284846</v>
      </c>
      <c r="I113" s="5">
        <v>0.287853731950206</v>
      </c>
      <c r="J113" s="5" t="e">
        <v>#N/A</v>
      </c>
      <c r="K113" s="3" t="s">
        <v>18</v>
      </c>
    </row>
    <row r="114" ht="15.75" customHeight="1">
      <c r="A114" s="3" t="s">
        <v>163</v>
      </c>
      <c r="B114" s="3">
        <v>2.0</v>
      </c>
      <c r="C114" s="3">
        <v>0.0</v>
      </c>
      <c r="D114" s="3">
        <v>23673.0</v>
      </c>
      <c r="E114" s="3">
        <v>19673.0</v>
      </c>
      <c r="F114" s="5">
        <v>0.562569498668249</v>
      </c>
      <c r="G114" s="5">
        <v>0.121230216594817</v>
      </c>
      <c r="H114" s="5">
        <v>0.555973111284846</v>
      </c>
      <c r="I114" s="5">
        <v>0.160749762243588</v>
      </c>
      <c r="J114" s="5" t="e">
        <v>#N/A</v>
      </c>
      <c r="K114" s="3" t="s">
        <v>18</v>
      </c>
    </row>
    <row r="115" ht="15.75" customHeight="1">
      <c r="A115" s="3" t="s">
        <v>164</v>
      </c>
      <c r="B115" s="3">
        <v>4.0</v>
      </c>
      <c r="C115" s="3">
        <v>1.0</v>
      </c>
      <c r="D115" s="3">
        <v>36281.0</v>
      </c>
      <c r="E115" s="3">
        <v>27914.0</v>
      </c>
      <c r="F115" s="5">
        <v>0.543110376943826</v>
      </c>
      <c r="G115" s="5">
        <v>0.122496472024017</v>
      </c>
      <c r="H115" s="5">
        <v>0.555973111284846</v>
      </c>
      <c r="I115" s="5">
        <v>0.0857485682823693</v>
      </c>
      <c r="J115" s="5" t="e">
        <v>#N/A</v>
      </c>
      <c r="K115" s="3" t="s">
        <v>18</v>
      </c>
    </row>
    <row r="116" ht="15.75" customHeight="1">
      <c r="A116" s="3" t="s">
        <v>165</v>
      </c>
      <c r="B116" s="3">
        <v>12.0</v>
      </c>
      <c r="C116" s="3">
        <v>5.0</v>
      </c>
      <c r="D116" s="3">
        <v>29876.0</v>
      </c>
      <c r="E116" s="3">
        <v>20942.0</v>
      </c>
      <c r="F116" s="5">
        <v>0.458259928641033</v>
      </c>
      <c r="G116" s="5">
        <v>0.123409111789878</v>
      </c>
      <c r="H116" s="5">
        <v>0.555973111284846</v>
      </c>
      <c r="I116" s="5">
        <v>0.206187085319214</v>
      </c>
      <c r="J116" s="5" t="e">
        <v>#N/A</v>
      </c>
      <c r="K116" s="3" t="s">
        <v>18</v>
      </c>
    </row>
    <row r="117" ht="15.75" customHeight="1">
      <c r="A117" s="3" t="s">
        <v>166</v>
      </c>
      <c r="B117" s="3">
        <v>10.0</v>
      </c>
      <c r="C117" s="3">
        <v>9.0</v>
      </c>
      <c r="D117" s="3">
        <v>59189.0</v>
      </c>
      <c r="E117" s="3">
        <v>32813.0</v>
      </c>
      <c r="F117" s="5">
        <v>0.409188892961143</v>
      </c>
      <c r="G117" s="5">
        <v>0.123425295410904</v>
      </c>
      <c r="H117" s="5">
        <v>0.555973111284846</v>
      </c>
      <c r="I117" s="5">
        <v>0.390432698885825</v>
      </c>
      <c r="J117" s="5" t="e">
        <v>#N/A</v>
      </c>
      <c r="K117" s="3" t="s">
        <v>18</v>
      </c>
    </row>
    <row r="118" ht="15.75" customHeight="1">
      <c r="A118" s="3" t="s">
        <v>168</v>
      </c>
      <c r="B118" s="3">
        <v>3.0</v>
      </c>
      <c r="C118" s="3">
        <v>1.0</v>
      </c>
      <c r="D118" s="3">
        <v>10047.0</v>
      </c>
      <c r="E118" s="3">
        <v>10621.0</v>
      </c>
      <c r="F118" s="5">
        <v>0.578479522352916</v>
      </c>
      <c r="G118" s="5">
        <v>0.123900415399899</v>
      </c>
      <c r="H118" s="5">
        <v>0.555973111284846</v>
      </c>
      <c r="I118" s="5">
        <v>0.215993411869811</v>
      </c>
      <c r="J118" s="5" t="e">
        <v>#N/A</v>
      </c>
      <c r="K118" s="3" t="s">
        <v>18</v>
      </c>
    </row>
    <row r="119" ht="15.75" customHeight="1">
      <c r="A119" s="3" t="s">
        <v>169</v>
      </c>
      <c r="B119" s="3">
        <v>3.0</v>
      </c>
      <c r="C119" s="3">
        <v>0.0</v>
      </c>
      <c r="D119" s="3">
        <v>63049.0</v>
      </c>
      <c r="E119" s="3">
        <v>33265.0</v>
      </c>
      <c r="F119" s="5">
        <v>0.515067050854977</v>
      </c>
      <c r="G119" s="5">
        <v>0.124501895534199</v>
      </c>
      <c r="H119" s="5">
        <v>0.555973111284846</v>
      </c>
      <c r="I119" s="5">
        <v>0.162272676177089</v>
      </c>
      <c r="J119" s="5" t="e">
        <v>#N/A</v>
      </c>
      <c r="K119" s="3" t="s">
        <v>18</v>
      </c>
    </row>
    <row r="120" ht="15.75" customHeight="1">
      <c r="A120" s="3" t="s">
        <v>17</v>
      </c>
      <c r="B120" s="3">
        <v>8.0</v>
      </c>
      <c r="C120" s="3">
        <v>3.0</v>
      </c>
      <c r="D120" s="3">
        <v>87927.0</v>
      </c>
      <c r="E120" s="3">
        <v>65438.0</v>
      </c>
      <c r="F120" s="5">
        <v>0.466904810372996</v>
      </c>
      <c r="G120" s="5">
        <v>0.124831698571503</v>
      </c>
      <c r="H120" s="5">
        <v>0.555973111284846</v>
      </c>
      <c r="I120" s="5">
        <v>0.293980866848722</v>
      </c>
      <c r="J120" s="5" t="e">
        <v>#N/A</v>
      </c>
      <c r="K120" s="3" t="s">
        <v>18</v>
      </c>
    </row>
    <row r="121" ht="15.75" customHeight="1">
      <c r="A121" s="3" t="s">
        <v>171</v>
      </c>
      <c r="B121" s="3">
        <v>3.0</v>
      </c>
      <c r="C121" s="3">
        <v>0.0</v>
      </c>
      <c r="D121" s="3">
        <v>25542.0</v>
      </c>
      <c r="E121" s="3">
        <v>13227.0</v>
      </c>
      <c r="F121" s="5">
        <v>0.523816977471069</v>
      </c>
      <c r="G121" s="5">
        <v>0.130647055706558</v>
      </c>
      <c r="H121" s="5">
        <v>0.575769528948665</v>
      </c>
      <c r="I121" s="5">
        <v>0.0755595494897021</v>
      </c>
      <c r="J121" s="5" t="e">
        <v>#N/A</v>
      </c>
      <c r="K121" s="3" t="s">
        <v>18</v>
      </c>
    </row>
    <row r="122" ht="15.75" customHeight="1">
      <c r="A122" s="3" t="s">
        <v>90</v>
      </c>
      <c r="B122" s="3">
        <v>11.0</v>
      </c>
      <c r="C122" s="3">
        <v>9.0</v>
      </c>
      <c r="D122" s="3">
        <v>63783.0</v>
      </c>
      <c r="E122" s="3">
        <v>33957.0</v>
      </c>
      <c r="F122" s="5">
        <v>0.466305996887864</v>
      </c>
      <c r="G122" s="5">
        <v>0.132431326734346</v>
      </c>
      <c r="H122" s="5">
        <v>0.575769528948665</v>
      </c>
      <c r="I122" s="5">
        <v>0.486598528483294</v>
      </c>
      <c r="J122" s="5" t="e">
        <v>#N/A</v>
      </c>
      <c r="K122" s="3" t="s">
        <v>18</v>
      </c>
    </row>
    <row r="123" ht="15.75" customHeight="1">
      <c r="A123" s="3" t="s">
        <v>114</v>
      </c>
      <c r="B123" s="3">
        <v>5.0</v>
      </c>
      <c r="C123" s="3">
        <v>6.0</v>
      </c>
      <c r="D123" s="3">
        <v>33433.0</v>
      </c>
      <c r="E123" s="3">
        <v>20900.0</v>
      </c>
      <c r="F123" s="5">
        <v>0.431811793489425</v>
      </c>
      <c r="G123" s="5">
        <v>0.134286881142704</v>
      </c>
      <c r="H123" s="5">
        <v>0.575769528948665</v>
      </c>
      <c r="I123" s="5">
        <v>0.439816523863019</v>
      </c>
      <c r="J123" s="5" t="e">
        <v>#N/A</v>
      </c>
      <c r="K123" s="3" t="s">
        <v>18</v>
      </c>
    </row>
    <row r="124" ht="15.75" customHeight="1">
      <c r="A124" s="3" t="s">
        <v>173</v>
      </c>
      <c r="B124" s="3">
        <v>2.0</v>
      </c>
      <c r="C124" s="3">
        <v>4.0</v>
      </c>
      <c r="D124" s="3">
        <v>30344.0</v>
      </c>
      <c r="E124" s="3">
        <v>21214.0</v>
      </c>
      <c r="F124" s="5">
        <v>0.392317278787566</v>
      </c>
      <c r="G124" s="5">
        <v>0.134648426105256</v>
      </c>
      <c r="H124" s="5">
        <v>0.575769528948665</v>
      </c>
      <c r="I124" s="5">
        <v>0.176665764939822</v>
      </c>
      <c r="J124" s="5" t="e">
        <v>#N/A</v>
      </c>
      <c r="K124" s="3" t="s">
        <v>18</v>
      </c>
    </row>
    <row r="125" ht="15.75" customHeight="1">
      <c r="A125" s="3" t="s">
        <v>175</v>
      </c>
      <c r="B125" s="3">
        <v>2.0</v>
      </c>
      <c r="C125" s="3">
        <v>3.0</v>
      </c>
      <c r="D125" s="3">
        <v>19514.0</v>
      </c>
      <c r="E125" s="3">
        <v>10859.0</v>
      </c>
      <c r="F125" s="5">
        <v>0.506309306111859</v>
      </c>
      <c r="G125" s="5">
        <v>0.134708342621952</v>
      </c>
      <c r="H125" s="5">
        <v>0.575769528948665</v>
      </c>
      <c r="I125" s="5">
        <v>0.530334062093249</v>
      </c>
      <c r="J125" s="5" t="e">
        <v>#N/A</v>
      </c>
      <c r="K125" s="3" t="s">
        <v>18</v>
      </c>
    </row>
    <row r="126" ht="15.75" customHeight="1">
      <c r="A126" s="3" t="s">
        <v>157</v>
      </c>
      <c r="B126" s="3">
        <v>5.0</v>
      </c>
      <c r="C126" s="3">
        <v>1.0</v>
      </c>
      <c r="D126" s="3">
        <v>19490.0</v>
      </c>
      <c r="E126" s="3">
        <v>12663.0</v>
      </c>
      <c r="F126" s="5">
        <v>0.470934935148737</v>
      </c>
      <c r="G126" s="5">
        <v>0.138024863138424</v>
      </c>
      <c r="H126" s="5">
        <v>0.57604314753269</v>
      </c>
      <c r="I126" s="5">
        <v>0.22230944836165</v>
      </c>
      <c r="J126" s="5" t="e">
        <v>#N/A</v>
      </c>
      <c r="K126" s="3" t="s">
        <v>18</v>
      </c>
    </row>
    <row r="127" ht="15.75" customHeight="1">
      <c r="A127" s="3" t="s">
        <v>176</v>
      </c>
      <c r="B127" s="3">
        <v>2.0</v>
      </c>
      <c r="C127" s="3">
        <v>3.0</v>
      </c>
      <c r="D127" s="3">
        <v>19921.0</v>
      </c>
      <c r="E127" s="3">
        <v>10589.0</v>
      </c>
      <c r="F127" s="5">
        <v>0.472626815894071</v>
      </c>
      <c r="G127" s="5">
        <v>0.13882526472154</v>
      </c>
      <c r="H127" s="5">
        <v>0.57604314753269</v>
      </c>
      <c r="I127" s="5">
        <v>0.273877344778754</v>
      </c>
      <c r="J127" s="5" t="e">
        <v>#N/A</v>
      </c>
      <c r="K127" s="3" t="s">
        <v>18</v>
      </c>
    </row>
    <row r="128" ht="15.75" customHeight="1">
      <c r="A128" s="3" t="s">
        <v>177</v>
      </c>
      <c r="B128" s="3">
        <v>1.0</v>
      </c>
      <c r="C128" s="3">
        <v>3.0</v>
      </c>
      <c r="D128" s="3">
        <v>14252.0</v>
      </c>
      <c r="E128" s="3">
        <v>10082.0</v>
      </c>
      <c r="F128" s="5">
        <v>0.392433151543485</v>
      </c>
      <c r="G128" s="5">
        <v>0.141392507243915</v>
      </c>
      <c r="H128" s="5">
        <v>0.57604314753269</v>
      </c>
      <c r="I128" s="5">
        <v>0.163780254920996</v>
      </c>
      <c r="J128" s="5" t="e">
        <v>#N/A</v>
      </c>
      <c r="K128" s="3" t="s">
        <v>18</v>
      </c>
    </row>
    <row r="129" ht="15.75" customHeight="1">
      <c r="A129" s="3" t="s">
        <v>179</v>
      </c>
      <c r="B129" s="3">
        <v>1.0</v>
      </c>
      <c r="C129" s="3">
        <v>4.0</v>
      </c>
      <c r="D129" s="3">
        <v>31687.0</v>
      </c>
      <c r="E129" s="3">
        <v>27926.0</v>
      </c>
      <c r="F129" s="5">
        <v>0.29951054173358</v>
      </c>
      <c r="G129" s="5">
        <v>0.141467827899492</v>
      </c>
      <c r="H129" s="5">
        <v>0.57604314753269</v>
      </c>
      <c r="I129" s="5">
        <v>0.117145137782938</v>
      </c>
      <c r="J129" s="5" t="e">
        <v>#N/A</v>
      </c>
      <c r="K129" s="3" t="s">
        <v>18</v>
      </c>
    </row>
    <row r="130" ht="15.75" customHeight="1">
      <c r="A130" s="3" t="s">
        <v>180</v>
      </c>
      <c r="B130" s="3">
        <v>1.0</v>
      </c>
      <c r="C130" s="3">
        <v>3.0</v>
      </c>
      <c r="D130" s="3">
        <v>293082.0</v>
      </c>
      <c r="E130" s="3">
        <v>205611.0</v>
      </c>
      <c r="F130" s="5">
        <v>0.387483450432918</v>
      </c>
      <c r="G130" s="5">
        <v>0.141593979660854</v>
      </c>
      <c r="H130" s="5">
        <v>0.57604314753269</v>
      </c>
      <c r="I130" s="5">
        <v>0.21239453928856</v>
      </c>
      <c r="J130" s="5" t="e">
        <v>#N/A</v>
      </c>
      <c r="K130" s="3" t="s">
        <v>18</v>
      </c>
    </row>
    <row r="131" ht="15.75" customHeight="1">
      <c r="A131" s="3" t="s">
        <v>174</v>
      </c>
      <c r="B131" s="3">
        <v>1.0</v>
      </c>
      <c r="C131" s="3">
        <v>3.0</v>
      </c>
      <c r="D131" s="3">
        <v>19540.0</v>
      </c>
      <c r="E131" s="3">
        <v>13633.0</v>
      </c>
      <c r="F131" s="5">
        <v>0.384349178735585</v>
      </c>
      <c r="G131" s="5">
        <v>0.141710334616593</v>
      </c>
      <c r="H131" s="5">
        <v>0.57604314753269</v>
      </c>
      <c r="I131" s="5">
        <v>0.293990509009436</v>
      </c>
      <c r="J131" s="5" t="e">
        <v>#N/A</v>
      </c>
      <c r="K131" s="3" t="s">
        <v>18</v>
      </c>
    </row>
    <row r="132" ht="15.75" customHeight="1">
      <c r="A132" s="3" t="s">
        <v>181</v>
      </c>
      <c r="B132" s="3">
        <v>1.0</v>
      </c>
      <c r="C132" s="3">
        <v>2.0</v>
      </c>
      <c r="D132" s="3">
        <v>20593.0</v>
      </c>
      <c r="E132" s="3">
        <v>10513.0</v>
      </c>
      <c r="F132" s="5">
        <v>0.553053817116253</v>
      </c>
      <c r="G132" s="5">
        <v>0.143339701506803</v>
      </c>
      <c r="H132" s="5">
        <v>0.57604314753269</v>
      </c>
      <c r="I132" s="5">
        <v>0.376947859589837</v>
      </c>
      <c r="J132" s="5" t="e">
        <v>#N/A</v>
      </c>
      <c r="K132" s="3" t="s">
        <v>18</v>
      </c>
    </row>
    <row r="133" ht="15.75" customHeight="1">
      <c r="A133" s="3" t="s">
        <v>148</v>
      </c>
      <c r="B133" s="3">
        <v>1.0</v>
      </c>
      <c r="C133" s="3">
        <v>3.0</v>
      </c>
      <c r="D133" s="3">
        <v>25001.0</v>
      </c>
      <c r="E133" s="3">
        <v>16997.0</v>
      </c>
      <c r="F133" s="5">
        <v>0.36944688241007</v>
      </c>
      <c r="G133" s="5">
        <v>0.143467349951538</v>
      </c>
      <c r="H133" s="5">
        <v>0.57604314753269</v>
      </c>
      <c r="I133" s="5">
        <v>0.210763844184349</v>
      </c>
      <c r="J133" s="5" t="e">
        <v>#N/A</v>
      </c>
      <c r="K133" s="3" t="s">
        <v>18</v>
      </c>
    </row>
    <row r="134" ht="15.75" customHeight="1">
      <c r="A134" s="3" t="s">
        <v>122</v>
      </c>
      <c r="B134" s="3">
        <v>3.0</v>
      </c>
      <c r="C134" s="3">
        <v>0.0</v>
      </c>
      <c r="D134" s="3">
        <v>36743.0</v>
      </c>
      <c r="E134" s="3">
        <v>18170.0</v>
      </c>
      <c r="F134" s="5">
        <v>0.545537348021079</v>
      </c>
      <c r="G134" s="5">
        <v>0.146895867949705</v>
      </c>
      <c r="H134" s="5">
        <v>0.583789855896757</v>
      </c>
      <c r="I134" s="5">
        <v>0.151193873970422</v>
      </c>
      <c r="J134" s="5" t="e">
        <v>#N/A</v>
      </c>
      <c r="K134" s="3" t="s">
        <v>18</v>
      </c>
    </row>
    <row r="135" ht="15.75" customHeight="1">
      <c r="A135" s="3" t="s">
        <v>183</v>
      </c>
      <c r="B135" s="3">
        <v>3.0</v>
      </c>
      <c r="C135" s="3">
        <v>0.0</v>
      </c>
      <c r="D135" s="3">
        <v>24151.0</v>
      </c>
      <c r="E135" s="3">
        <v>11896.0</v>
      </c>
      <c r="F135" s="5">
        <v>0.547422834346974</v>
      </c>
      <c r="G135" s="5">
        <v>0.148355312722913</v>
      </c>
      <c r="H135" s="5">
        <v>0.583789855896757</v>
      </c>
      <c r="I135" s="5">
        <v>0.0810542729127927</v>
      </c>
      <c r="J135" s="5" t="e">
        <v>#N/A</v>
      </c>
      <c r="K135" s="3" t="s">
        <v>18</v>
      </c>
    </row>
    <row r="136" ht="15.75" customHeight="1">
      <c r="A136" s="3" t="s">
        <v>184</v>
      </c>
      <c r="B136" s="3">
        <v>4.0</v>
      </c>
      <c r="C136" s="3">
        <v>4.0</v>
      </c>
      <c r="D136" s="3">
        <v>21123.0</v>
      </c>
      <c r="E136" s="3">
        <v>10731.0</v>
      </c>
      <c r="F136" s="5">
        <v>0.547210760898297</v>
      </c>
      <c r="G136" s="5">
        <v>0.148701189709551</v>
      </c>
      <c r="H136" s="5">
        <v>0.583789855896757</v>
      </c>
      <c r="I136" s="5">
        <v>0.405672288135354</v>
      </c>
      <c r="J136" s="5" t="e">
        <v>#N/A</v>
      </c>
      <c r="K136" s="3" t="s">
        <v>18</v>
      </c>
    </row>
    <row r="137" ht="15.75" customHeight="1">
      <c r="A137" s="3" t="s">
        <v>154</v>
      </c>
      <c r="B137" s="3">
        <v>5.0</v>
      </c>
      <c r="C137" s="3">
        <v>1.0</v>
      </c>
      <c r="D137" s="3">
        <v>40593.0</v>
      </c>
      <c r="E137" s="3">
        <v>24910.0</v>
      </c>
      <c r="F137" s="5">
        <v>0.510964784116894</v>
      </c>
      <c r="G137" s="5">
        <v>0.150671061038075</v>
      </c>
      <c r="H137" s="5">
        <v>0.587173987868969</v>
      </c>
      <c r="I137" s="5">
        <v>0.194639586201799</v>
      </c>
      <c r="J137" s="5" t="e">
        <v>#N/A</v>
      </c>
      <c r="K137" s="3" t="s">
        <v>18</v>
      </c>
    </row>
    <row r="138" ht="15.75" customHeight="1">
      <c r="A138" s="3" t="s">
        <v>187</v>
      </c>
      <c r="B138" s="3">
        <v>2.0</v>
      </c>
      <c r="C138" s="3">
        <v>0.0</v>
      </c>
      <c r="D138" s="3">
        <v>24496.0</v>
      </c>
      <c r="E138" s="3">
        <v>18242.0</v>
      </c>
      <c r="F138" s="5">
        <v>0.613165293615463</v>
      </c>
      <c r="G138" s="5">
        <v>0.152858835009537</v>
      </c>
      <c r="H138" s="5">
        <v>0.591351697482151</v>
      </c>
      <c r="I138" s="5">
        <v>0.125542075308639</v>
      </c>
      <c r="J138" s="5" t="e">
        <v>#N/A</v>
      </c>
      <c r="K138" s="3" t="s">
        <v>18</v>
      </c>
    </row>
    <row r="139" ht="15.75" customHeight="1">
      <c r="A139" s="3" t="s">
        <v>126</v>
      </c>
      <c r="B139" s="3">
        <v>2.0</v>
      </c>
      <c r="C139" s="3">
        <v>0.0</v>
      </c>
      <c r="D139" s="3">
        <v>18875.0</v>
      </c>
      <c r="E139" s="3">
        <v>13955.0</v>
      </c>
      <c r="F139" s="5">
        <v>0.616533235448051</v>
      </c>
      <c r="G139" s="5">
        <v>0.155152767753204</v>
      </c>
      <c r="H139" s="5">
        <v>0.595876571805784</v>
      </c>
      <c r="I139" s="5">
        <v>0.171181587945828</v>
      </c>
      <c r="J139" s="5" t="e">
        <v>#N/A</v>
      </c>
      <c r="K139" s="3" t="s">
        <v>18</v>
      </c>
    </row>
    <row r="140" ht="15.75" customHeight="1">
      <c r="A140" s="3" t="s">
        <v>32</v>
      </c>
      <c r="B140" s="3">
        <v>20.0</v>
      </c>
      <c r="C140" s="3">
        <v>10.0</v>
      </c>
      <c r="D140" s="3">
        <v>107974.0</v>
      </c>
      <c r="E140" s="3">
        <v>77425.0</v>
      </c>
      <c r="F140" s="5">
        <v>0.452749955311714</v>
      </c>
      <c r="G140" s="5">
        <v>0.157531621859039</v>
      </c>
      <c r="H140" s="5">
        <v>0.600660140901373</v>
      </c>
      <c r="I140" s="5">
        <v>0.328393099794623</v>
      </c>
      <c r="J140" s="5" t="e">
        <v>#N/A</v>
      </c>
      <c r="K140" s="3" t="s">
        <v>18</v>
      </c>
    </row>
    <row r="141" ht="15.75" customHeight="1">
      <c r="A141" s="3" t="s">
        <v>99</v>
      </c>
      <c r="B141" s="3">
        <v>3.0</v>
      </c>
      <c r="C141" s="3">
        <v>4.0</v>
      </c>
      <c r="D141" s="3">
        <v>17527.0</v>
      </c>
      <c r="E141" s="3">
        <v>10617.0</v>
      </c>
      <c r="F141" s="5">
        <v>0.50291703678295</v>
      </c>
      <c r="G141" s="5">
        <v>0.162692057850242</v>
      </c>
      <c r="H141" s="5">
        <v>0.61466154701729</v>
      </c>
      <c r="I141" s="5">
        <v>0.313471653621653</v>
      </c>
      <c r="J141" s="5" t="e">
        <v>#N/A</v>
      </c>
      <c r="K141" s="3" t="s">
        <v>18</v>
      </c>
    </row>
    <row r="142" ht="15.75" customHeight="1">
      <c r="A142" s="3" t="s">
        <v>191</v>
      </c>
      <c r="B142" s="3">
        <v>3.0</v>
      </c>
      <c r="C142" s="3">
        <v>5.0</v>
      </c>
      <c r="D142" s="3">
        <v>26292.0</v>
      </c>
      <c r="E142" s="3">
        <v>18693.0</v>
      </c>
      <c r="F142" s="5">
        <v>0.399054432491859</v>
      </c>
      <c r="G142" s="5">
        <v>0.164320197631996</v>
      </c>
      <c r="H142" s="5">
        <v>0.61466154701729</v>
      </c>
      <c r="I142" s="5">
        <v>0.271450557131925</v>
      </c>
      <c r="J142" s="5" t="e">
        <v>#N/A</v>
      </c>
      <c r="K142" s="3" t="s">
        <v>18</v>
      </c>
    </row>
    <row r="143" ht="15.75" customHeight="1">
      <c r="A143" s="3" t="s">
        <v>192</v>
      </c>
      <c r="B143" s="3">
        <v>3.0</v>
      </c>
      <c r="C143" s="3">
        <v>7.0</v>
      </c>
      <c r="D143" s="3">
        <v>14537.0</v>
      </c>
      <c r="E143" s="3">
        <v>13732.0</v>
      </c>
      <c r="F143" s="5">
        <v>0.298872197922224</v>
      </c>
      <c r="G143" s="5">
        <v>0.164682905049915</v>
      </c>
      <c r="H143" s="5">
        <v>0.61466154701729</v>
      </c>
      <c r="I143" s="5">
        <v>0.137463146171689</v>
      </c>
      <c r="J143" s="5" t="e">
        <v>#N/A</v>
      </c>
      <c r="K143" s="3" t="s">
        <v>18</v>
      </c>
    </row>
    <row r="144" ht="15.75" customHeight="1">
      <c r="A144" s="3" t="s">
        <v>195</v>
      </c>
      <c r="B144" s="3">
        <v>3.0</v>
      </c>
      <c r="C144" s="3">
        <v>0.0</v>
      </c>
      <c r="D144" s="3">
        <v>29227.0</v>
      </c>
      <c r="E144" s="3">
        <v>13606.0</v>
      </c>
      <c r="F144" s="5">
        <v>0.574344894778997</v>
      </c>
      <c r="G144" s="5">
        <v>0.170533839326689</v>
      </c>
      <c r="H144" s="5">
        <v>0.623174726285982</v>
      </c>
      <c r="I144" s="5">
        <v>0.0905421460984932</v>
      </c>
      <c r="J144" s="5" t="e">
        <v>#N/A</v>
      </c>
      <c r="K144" s="3" t="s">
        <v>18</v>
      </c>
    </row>
    <row r="145" ht="15.75" customHeight="1">
      <c r="A145" s="3" t="s">
        <v>188</v>
      </c>
      <c r="B145" s="3">
        <v>7.0</v>
      </c>
      <c r="C145" s="3">
        <v>2.0</v>
      </c>
      <c r="D145" s="3">
        <v>44769.0</v>
      </c>
      <c r="E145" s="3">
        <v>27109.0</v>
      </c>
      <c r="F145" s="5">
        <v>0.538534703063685</v>
      </c>
      <c r="G145" s="5">
        <v>0.170621083788115</v>
      </c>
      <c r="H145" s="5">
        <v>0.623174726285982</v>
      </c>
      <c r="I145" s="5">
        <v>0.24796040080952</v>
      </c>
      <c r="J145" s="5" t="e">
        <v>#N/A</v>
      </c>
      <c r="K145" s="3" t="s">
        <v>18</v>
      </c>
    </row>
    <row r="146" ht="15.75" customHeight="1">
      <c r="A146" s="3" t="s">
        <v>198</v>
      </c>
      <c r="B146" s="3">
        <v>3.0</v>
      </c>
      <c r="C146" s="3">
        <v>1.0</v>
      </c>
      <c r="D146" s="3">
        <v>12324.0</v>
      </c>
      <c r="E146" s="3">
        <v>11465.0</v>
      </c>
      <c r="F146" s="5">
        <v>0.668693340119646</v>
      </c>
      <c r="G146" s="5">
        <v>0.170863261268838</v>
      </c>
      <c r="H146" s="5">
        <v>0.623174726285982</v>
      </c>
      <c r="I146" s="5">
        <v>0.272705203365822</v>
      </c>
      <c r="J146" s="5" t="e">
        <v>#N/A</v>
      </c>
      <c r="K146" s="3" t="s">
        <v>18</v>
      </c>
    </row>
    <row r="147" ht="15.75" customHeight="1">
      <c r="A147" s="3" t="s">
        <v>128</v>
      </c>
      <c r="B147" s="3">
        <v>2.0</v>
      </c>
      <c r="C147" s="3">
        <v>0.0</v>
      </c>
      <c r="D147" s="3">
        <v>24301.0</v>
      </c>
      <c r="E147" s="3">
        <v>17021.0</v>
      </c>
      <c r="F147" s="5">
        <v>0.641796338307985</v>
      </c>
      <c r="G147" s="5">
        <v>0.173232991632374</v>
      </c>
      <c r="H147" s="5">
        <v>0.623174726285982</v>
      </c>
      <c r="I147" s="5">
        <v>0.116181263020945</v>
      </c>
      <c r="J147" s="5" t="e">
        <v>#N/A</v>
      </c>
      <c r="K147" s="3" t="s">
        <v>18</v>
      </c>
    </row>
    <row r="148" ht="15.75" customHeight="1">
      <c r="A148" s="3" t="s">
        <v>201</v>
      </c>
      <c r="B148" s="3">
        <v>5.0</v>
      </c>
      <c r="C148" s="3">
        <v>1.0</v>
      </c>
      <c r="D148" s="3">
        <v>24895.0</v>
      </c>
      <c r="E148" s="3">
        <v>14061.0</v>
      </c>
      <c r="F148" s="5">
        <v>0.57156745847457</v>
      </c>
      <c r="G148" s="5">
        <v>0.176815692201541</v>
      </c>
      <c r="H148" s="5">
        <v>0.623174726285982</v>
      </c>
      <c r="I148" s="5">
        <v>0.203651290428284</v>
      </c>
      <c r="J148" s="5" t="e">
        <v>#N/A</v>
      </c>
      <c r="K148" s="3" t="s">
        <v>18</v>
      </c>
    </row>
    <row r="149" ht="15.75" customHeight="1">
      <c r="A149" s="3" t="s">
        <v>203</v>
      </c>
      <c r="B149" s="3">
        <v>2.0</v>
      </c>
      <c r="C149" s="3">
        <v>4.0</v>
      </c>
      <c r="D149" s="3">
        <v>21087.0</v>
      </c>
      <c r="E149" s="3">
        <v>15685.0</v>
      </c>
      <c r="F149" s="5">
        <v>0.437526923365437</v>
      </c>
      <c r="G149" s="5">
        <v>0.177355913463633</v>
      </c>
      <c r="H149" s="5">
        <v>0.623174726285982</v>
      </c>
      <c r="I149" s="5">
        <v>0.207489689775872</v>
      </c>
      <c r="J149" s="5" t="e">
        <v>#N/A</v>
      </c>
      <c r="K149" s="3" t="s">
        <v>18</v>
      </c>
    </row>
    <row r="150" ht="15.75" customHeight="1">
      <c r="A150" s="3" t="s">
        <v>200</v>
      </c>
      <c r="B150" s="3">
        <v>2.0</v>
      </c>
      <c r="C150" s="3">
        <v>3.0</v>
      </c>
      <c r="D150" s="3">
        <v>39394.0</v>
      </c>
      <c r="E150" s="3">
        <v>23505.0</v>
      </c>
      <c r="F150" s="5">
        <v>0.559405978372637</v>
      </c>
      <c r="G150" s="5">
        <v>0.177370479355852</v>
      </c>
      <c r="H150" s="5">
        <v>0.623174726285982</v>
      </c>
      <c r="I150" s="5">
        <v>0.340241220728639</v>
      </c>
      <c r="J150" s="5" t="e">
        <v>#N/A</v>
      </c>
      <c r="K150" s="3" t="s">
        <v>18</v>
      </c>
    </row>
    <row r="151" ht="15.75" customHeight="1">
      <c r="A151" s="3" t="s">
        <v>139</v>
      </c>
      <c r="B151" s="3">
        <v>2.0</v>
      </c>
      <c r="C151" s="3">
        <v>0.0</v>
      </c>
      <c r="D151" s="3">
        <v>30406.0</v>
      </c>
      <c r="E151" s="3">
        <v>21047.0</v>
      </c>
      <c r="F151" s="5">
        <v>0.647335070102299</v>
      </c>
      <c r="G151" s="5">
        <v>0.177394886995212</v>
      </c>
      <c r="H151" s="5">
        <v>0.623174726285982</v>
      </c>
      <c r="I151" s="5">
        <v>0.137527200079656</v>
      </c>
      <c r="J151" s="5" t="e">
        <v>#N/A</v>
      </c>
      <c r="K151" s="3" t="s">
        <v>18</v>
      </c>
    </row>
    <row r="152" ht="15.75" customHeight="1">
      <c r="A152" s="3" t="s">
        <v>207</v>
      </c>
      <c r="B152" s="3">
        <v>2.0</v>
      </c>
      <c r="C152" s="3">
        <v>3.0</v>
      </c>
      <c r="D152" s="3">
        <v>29149.0</v>
      </c>
      <c r="E152" s="3">
        <v>17210.0</v>
      </c>
      <c r="F152" s="5">
        <v>0.551258898705342</v>
      </c>
      <c r="G152" s="5">
        <v>0.177546006922987</v>
      </c>
      <c r="H152" s="5">
        <v>0.623174726285982</v>
      </c>
      <c r="I152" s="5">
        <v>0.467280967345902</v>
      </c>
      <c r="J152" s="5" t="e">
        <v>#N/A</v>
      </c>
      <c r="K152" s="3" t="s">
        <v>18</v>
      </c>
    </row>
    <row r="153" ht="15.75" customHeight="1">
      <c r="A153" s="3" t="s">
        <v>117</v>
      </c>
      <c r="B153" s="3">
        <v>10.0</v>
      </c>
      <c r="C153" s="3">
        <v>9.0</v>
      </c>
      <c r="D153" s="3">
        <v>36809.0</v>
      </c>
      <c r="E153" s="3">
        <v>21515.0</v>
      </c>
      <c r="F153" s="5">
        <v>0.478458963957907</v>
      </c>
      <c r="G153" s="5">
        <v>0.180827566487383</v>
      </c>
      <c r="H153" s="5">
        <v>0.630517172620479</v>
      </c>
      <c r="I153" s="5">
        <v>0.37608288167146</v>
      </c>
      <c r="J153" s="5" t="e">
        <v>#N/A</v>
      </c>
      <c r="K153" s="3" t="s">
        <v>18</v>
      </c>
    </row>
    <row r="154" ht="15.75" customHeight="1">
      <c r="A154" s="3" t="s">
        <v>211</v>
      </c>
      <c r="B154" s="3">
        <v>7.0</v>
      </c>
      <c r="C154" s="3">
        <v>3.0</v>
      </c>
      <c r="D154" s="3">
        <v>21977.0</v>
      </c>
      <c r="E154" s="3">
        <v>17008.0</v>
      </c>
      <c r="F154" s="5">
        <v>0.58234603535029</v>
      </c>
      <c r="G154" s="5">
        <v>0.186643040886867</v>
      </c>
      <c r="H154" s="5">
        <v>0.634068146430397</v>
      </c>
      <c r="I154" s="5">
        <v>0.379052993352902</v>
      </c>
      <c r="J154" s="5" t="e">
        <v>#N/A</v>
      </c>
      <c r="K154" s="3" t="s">
        <v>18</v>
      </c>
    </row>
    <row r="155" ht="15.75" customHeight="1">
      <c r="A155" s="3" t="s">
        <v>213</v>
      </c>
      <c r="B155" s="3">
        <v>7.0</v>
      </c>
      <c r="C155" s="3">
        <v>2.0</v>
      </c>
      <c r="D155" s="3">
        <v>38334.0</v>
      </c>
      <c r="E155" s="3">
        <v>22169.0</v>
      </c>
      <c r="F155" s="5">
        <v>0.581099919579233</v>
      </c>
      <c r="G155" s="5">
        <v>0.188217166346731</v>
      </c>
      <c r="H155" s="5">
        <v>0.634068146430397</v>
      </c>
      <c r="I155" s="5">
        <v>0.312082562808675</v>
      </c>
      <c r="J155" s="5" t="e">
        <v>#N/A</v>
      </c>
      <c r="K155" s="3" t="s">
        <v>18</v>
      </c>
    </row>
    <row r="156" ht="15.75" customHeight="1">
      <c r="A156" s="3" t="s">
        <v>215</v>
      </c>
      <c r="B156" s="3">
        <v>4.0</v>
      </c>
      <c r="C156" s="3">
        <v>5.0</v>
      </c>
      <c r="D156" s="3">
        <v>23384.0</v>
      </c>
      <c r="E156" s="3">
        <v>15228.0</v>
      </c>
      <c r="F156" s="5">
        <v>0.516886929799567</v>
      </c>
      <c r="G156" s="5">
        <v>0.188358995840694</v>
      </c>
      <c r="H156" s="5">
        <v>0.634068146430397</v>
      </c>
      <c r="I156" s="5">
        <v>0.456977830733722</v>
      </c>
      <c r="J156" s="5" t="e">
        <v>#N/A</v>
      </c>
      <c r="K156" s="3" t="s">
        <v>18</v>
      </c>
    </row>
    <row r="157" ht="15.75" customHeight="1">
      <c r="A157" s="3" t="s">
        <v>217</v>
      </c>
      <c r="B157" s="3">
        <v>1.0</v>
      </c>
      <c r="C157" s="3">
        <v>2.0</v>
      </c>
      <c r="D157" s="3">
        <v>17898.0</v>
      </c>
      <c r="E157" s="3">
        <v>10138.0</v>
      </c>
      <c r="F157" s="5">
        <v>0.617920439784341</v>
      </c>
      <c r="G157" s="5">
        <v>0.190909948797538</v>
      </c>
      <c r="H157" s="5">
        <v>0.634068146430397</v>
      </c>
      <c r="I157" s="5">
        <v>0.41782375159116</v>
      </c>
      <c r="J157" s="5" t="e">
        <v>#N/A</v>
      </c>
      <c r="K157" s="3" t="s">
        <v>18</v>
      </c>
    </row>
    <row r="158" ht="15.75" customHeight="1">
      <c r="A158" s="3" t="s">
        <v>219</v>
      </c>
      <c r="B158" s="3">
        <v>4.0</v>
      </c>
      <c r="C158" s="3">
        <v>5.0</v>
      </c>
      <c r="D158" s="3">
        <v>16605.0</v>
      </c>
      <c r="E158" s="3">
        <v>10434.0</v>
      </c>
      <c r="F158" s="5">
        <v>0.482063645421815</v>
      </c>
      <c r="G158" s="5">
        <v>0.19097523039501</v>
      </c>
      <c r="H158" s="5">
        <v>0.634068146430397</v>
      </c>
      <c r="I158" s="5">
        <v>0.477412223916353</v>
      </c>
      <c r="J158" s="5" t="e">
        <v>#N/A</v>
      </c>
      <c r="K158" s="3" t="s">
        <v>18</v>
      </c>
    </row>
    <row r="159" ht="15.75" customHeight="1">
      <c r="A159" s="3" t="s">
        <v>221</v>
      </c>
      <c r="B159" s="3">
        <v>4.0</v>
      </c>
      <c r="C159" s="3">
        <v>5.0</v>
      </c>
      <c r="D159" s="3">
        <v>41033.0</v>
      </c>
      <c r="E159" s="3">
        <v>25736.0</v>
      </c>
      <c r="F159" s="5">
        <v>0.480195020449555</v>
      </c>
      <c r="G159" s="5">
        <v>0.191333021187927</v>
      </c>
      <c r="H159" s="5">
        <v>0.634068146430397</v>
      </c>
      <c r="I159" s="5">
        <v>0.522682609919225</v>
      </c>
      <c r="J159" s="5" t="e">
        <v>#N/A</v>
      </c>
      <c r="K159" s="3" t="s">
        <v>18</v>
      </c>
    </row>
    <row r="160" ht="15.75" customHeight="1">
      <c r="A160" s="3" t="s">
        <v>223</v>
      </c>
      <c r="B160" s="3">
        <v>4.0</v>
      </c>
      <c r="C160" s="3">
        <v>6.0</v>
      </c>
      <c r="D160" s="3">
        <v>62905.0</v>
      </c>
      <c r="E160" s="3">
        <v>45977.0</v>
      </c>
      <c r="F160" s="5">
        <v>0.413503675411459</v>
      </c>
      <c r="G160" s="5">
        <v>0.191534078301282</v>
      </c>
      <c r="H160" s="5">
        <v>0.634068146430397</v>
      </c>
      <c r="I160" s="5">
        <v>0.221979668146476</v>
      </c>
      <c r="J160" s="5" t="e">
        <v>#N/A</v>
      </c>
      <c r="K160" s="3" t="s">
        <v>18</v>
      </c>
    </row>
    <row r="161" ht="15.75" customHeight="1">
      <c r="A161" s="3" t="s">
        <v>23</v>
      </c>
      <c r="B161" s="3">
        <v>6.0</v>
      </c>
      <c r="C161" s="3">
        <v>7.0</v>
      </c>
      <c r="D161" s="3">
        <v>195500.0</v>
      </c>
      <c r="E161" s="3">
        <v>129341.0</v>
      </c>
      <c r="F161" s="5">
        <v>0.453242670109529</v>
      </c>
      <c r="G161" s="5">
        <v>0.191912176117045</v>
      </c>
      <c r="H161" s="5">
        <v>0.634068146430397</v>
      </c>
      <c r="I161" s="5">
        <v>0.359351164365426</v>
      </c>
      <c r="J161" s="5" t="e">
        <v>#N/A</v>
      </c>
      <c r="K161" s="3" t="s">
        <v>18</v>
      </c>
    </row>
    <row r="162" ht="15.75" customHeight="1">
      <c r="A162" s="3" t="s">
        <v>150</v>
      </c>
      <c r="B162" s="3">
        <v>1.0</v>
      </c>
      <c r="C162" s="3">
        <v>2.0</v>
      </c>
      <c r="D162" s="3">
        <v>36361.0</v>
      </c>
      <c r="E162" s="3">
        <v>20079.0</v>
      </c>
      <c r="F162" s="5">
        <v>0.601807392831726</v>
      </c>
      <c r="G162" s="5">
        <v>0.192613153915649</v>
      </c>
      <c r="H162" s="5">
        <v>0.634068146430397</v>
      </c>
      <c r="I162" s="5">
        <v>0.254798112526392</v>
      </c>
      <c r="J162" s="5" t="e">
        <v>#N/A</v>
      </c>
      <c r="K162" s="3" t="s">
        <v>18</v>
      </c>
    </row>
    <row r="163" ht="15.75" customHeight="1">
      <c r="A163" s="3" t="s">
        <v>225</v>
      </c>
      <c r="B163" s="3">
        <v>1.0</v>
      </c>
      <c r="C163" s="3">
        <v>2.0</v>
      </c>
      <c r="D163" s="3">
        <v>30927.0</v>
      </c>
      <c r="E163" s="3">
        <v>16658.0</v>
      </c>
      <c r="F163" s="5">
        <v>0.586187039507168</v>
      </c>
      <c r="G163" s="5">
        <v>0.195778187641988</v>
      </c>
      <c r="H163" s="5">
        <v>0.640508885495392</v>
      </c>
      <c r="I163" s="5">
        <v>0.389941304519191</v>
      </c>
      <c r="J163" s="5" t="e">
        <v>#N/A</v>
      </c>
      <c r="K163" s="3" t="s">
        <v>18</v>
      </c>
    </row>
    <row r="164" ht="15.75" customHeight="1">
      <c r="A164" s="3" t="s">
        <v>227</v>
      </c>
      <c r="B164" s="3">
        <v>4.0</v>
      </c>
      <c r="C164" s="3">
        <v>1.0</v>
      </c>
      <c r="D164" s="3">
        <v>23475.0</v>
      </c>
      <c r="E164" s="3">
        <v>17766.0</v>
      </c>
      <c r="F164" s="5">
        <v>0.554863594392975</v>
      </c>
      <c r="G164" s="5">
        <v>0.199830441141143</v>
      </c>
      <c r="H164" s="5">
        <v>0.648025571776406</v>
      </c>
      <c r="I164" s="5">
        <v>0.304152145300182</v>
      </c>
      <c r="J164" s="5" t="e">
        <v>#N/A</v>
      </c>
      <c r="K164" s="3" t="s">
        <v>18</v>
      </c>
    </row>
    <row r="165" ht="15.75" customHeight="1">
      <c r="A165" s="3" t="s">
        <v>229</v>
      </c>
      <c r="B165" s="3">
        <v>9.0</v>
      </c>
      <c r="C165" s="3">
        <v>9.0</v>
      </c>
      <c r="D165" s="3">
        <v>22739.0</v>
      </c>
      <c r="E165" s="3">
        <v>14909.0</v>
      </c>
      <c r="F165" s="5">
        <v>0.508709742851675</v>
      </c>
      <c r="G165" s="5">
        <v>0.200521120323265</v>
      </c>
      <c r="H165" s="5">
        <v>0.648025571776406</v>
      </c>
      <c r="I165" s="5">
        <v>0.395258230977589</v>
      </c>
      <c r="J165" s="5" t="e">
        <v>#N/A</v>
      </c>
      <c r="K165" s="3" t="s">
        <v>18</v>
      </c>
    </row>
    <row r="166" ht="15.75" customHeight="1">
      <c r="A166" s="3" t="s">
        <v>226</v>
      </c>
      <c r="B166" s="3">
        <v>4.0</v>
      </c>
      <c r="C166" s="3">
        <v>1.0</v>
      </c>
      <c r="D166" s="3">
        <v>17359.0</v>
      </c>
      <c r="E166" s="3">
        <v>12983.0</v>
      </c>
      <c r="F166" s="5">
        <v>0.56335680514507</v>
      </c>
      <c r="G166" s="5">
        <v>0.202202596852359</v>
      </c>
      <c r="H166" s="5">
        <v>0.649499250495457</v>
      </c>
      <c r="I166" s="5">
        <v>0.281883955866886</v>
      </c>
      <c r="J166" s="5" t="e">
        <v>#N/A</v>
      </c>
      <c r="K166" s="3" t="s">
        <v>18</v>
      </c>
    </row>
    <row r="167" ht="15.75" customHeight="1">
      <c r="A167" s="3" t="s">
        <v>170</v>
      </c>
      <c r="B167" s="3">
        <v>2.0</v>
      </c>
      <c r="C167" s="3">
        <v>0.0</v>
      </c>
      <c r="D167" s="3">
        <v>50020.0</v>
      </c>
      <c r="E167" s="3">
        <v>32014.0</v>
      </c>
      <c r="F167" s="5">
        <v>0.684309331822176</v>
      </c>
      <c r="G167" s="5">
        <v>0.206980810557541</v>
      </c>
      <c r="H167" s="5">
        <v>0.649784645933563</v>
      </c>
      <c r="I167" s="5">
        <v>0.153008201732166</v>
      </c>
      <c r="J167" s="5" t="e">
        <v>#N/A</v>
      </c>
      <c r="K167" s="3" t="s">
        <v>18</v>
      </c>
    </row>
    <row r="168" ht="15.75" customHeight="1">
      <c r="A168" s="3" t="s">
        <v>233</v>
      </c>
      <c r="B168" s="3">
        <v>2.0</v>
      </c>
      <c r="C168" s="3">
        <v>0.0</v>
      </c>
      <c r="D168" s="3">
        <v>41222.0</v>
      </c>
      <c r="E168" s="3">
        <v>26345.0</v>
      </c>
      <c r="F168" s="5">
        <v>0.684997073254249</v>
      </c>
      <c r="G168" s="5">
        <v>0.207558315093164</v>
      </c>
      <c r="H168" s="5">
        <v>0.649784645933563</v>
      </c>
      <c r="I168" s="5">
        <v>0.166461863843029</v>
      </c>
      <c r="J168" s="5" t="e">
        <v>#N/A</v>
      </c>
      <c r="K168" s="3" t="s">
        <v>18</v>
      </c>
    </row>
    <row r="169" ht="15.75" customHeight="1">
      <c r="A169" s="3" t="s">
        <v>234</v>
      </c>
      <c r="B169" s="3">
        <v>4.0</v>
      </c>
      <c r="C169" s="3">
        <v>1.0</v>
      </c>
      <c r="D169" s="3">
        <v>14576.0</v>
      </c>
      <c r="E169" s="3">
        <v>10629.0</v>
      </c>
      <c r="F169" s="5">
        <v>0.581681631613205</v>
      </c>
      <c r="G169" s="5">
        <v>0.207871630926088</v>
      </c>
      <c r="H169" s="5">
        <v>0.649784645933563</v>
      </c>
      <c r="I169" s="5">
        <v>0.293009322554211</v>
      </c>
      <c r="J169" s="5" t="e">
        <v>#N/A</v>
      </c>
      <c r="K169" s="3" t="s">
        <v>18</v>
      </c>
    </row>
    <row r="170" ht="15.75" customHeight="1">
      <c r="A170" s="3" t="s">
        <v>160</v>
      </c>
      <c r="B170" s="3">
        <v>3.0</v>
      </c>
      <c r="C170" s="3">
        <v>4.0</v>
      </c>
      <c r="D170" s="3">
        <v>18759.0</v>
      </c>
      <c r="E170" s="3">
        <v>11873.0</v>
      </c>
      <c r="F170" s="5">
        <v>0.541722407545252</v>
      </c>
      <c r="G170" s="5">
        <v>0.210247130614487</v>
      </c>
      <c r="H170" s="5">
        <v>0.649784645933563</v>
      </c>
      <c r="I170" s="5">
        <v>0.350509713909777</v>
      </c>
      <c r="J170" s="5" t="e">
        <v>#N/A</v>
      </c>
      <c r="K170" s="3" t="s">
        <v>18</v>
      </c>
    </row>
    <row r="171" ht="15.75" customHeight="1">
      <c r="A171" s="3" t="s">
        <v>237</v>
      </c>
      <c r="B171" s="3">
        <v>2.0</v>
      </c>
      <c r="C171" s="3">
        <v>0.0</v>
      </c>
      <c r="D171" s="3">
        <v>17848.0</v>
      </c>
      <c r="E171" s="3">
        <v>11310.0</v>
      </c>
      <c r="F171" s="5">
        <v>0.689057771031218</v>
      </c>
      <c r="G171" s="5">
        <v>0.210985906500802</v>
      </c>
      <c r="H171" s="5">
        <v>0.649784645933563</v>
      </c>
      <c r="I171" s="5">
        <v>0.141825944645359</v>
      </c>
      <c r="J171" s="5" t="e">
        <v>#N/A</v>
      </c>
      <c r="K171" s="3" t="s">
        <v>18</v>
      </c>
    </row>
    <row r="172" ht="15.75" customHeight="1">
      <c r="A172" s="3" t="s">
        <v>238</v>
      </c>
      <c r="B172" s="3">
        <v>3.0</v>
      </c>
      <c r="C172" s="3">
        <v>3.0</v>
      </c>
      <c r="D172" s="3">
        <v>31345.0</v>
      </c>
      <c r="E172" s="3">
        <v>15650.0</v>
      </c>
      <c r="F172" s="5">
        <v>0.663790793561374</v>
      </c>
      <c r="G172" s="5">
        <v>0.21167501508572</v>
      </c>
      <c r="H172" s="5">
        <v>0.649784645933563</v>
      </c>
      <c r="I172" s="5">
        <v>0.800158413403454</v>
      </c>
      <c r="J172" s="5" t="e">
        <v>#N/A</v>
      </c>
      <c r="K172" s="3" t="s">
        <v>18</v>
      </c>
    </row>
    <row r="173" ht="15.75" customHeight="1">
      <c r="A173" s="3" t="s">
        <v>240</v>
      </c>
      <c r="B173" s="3">
        <v>5.0</v>
      </c>
      <c r="C173" s="3">
        <v>5.0</v>
      </c>
      <c r="D173" s="3">
        <v>34773.0</v>
      </c>
      <c r="E173" s="3">
        <v>20148.0</v>
      </c>
      <c r="F173" s="5">
        <v>0.585449599217401</v>
      </c>
      <c r="G173" s="5">
        <v>0.212495595498756</v>
      </c>
      <c r="H173" s="5">
        <v>0.649784645933563</v>
      </c>
      <c r="I173" s="5">
        <v>0.58897291022096</v>
      </c>
      <c r="J173" s="5" t="e">
        <v>#N/A</v>
      </c>
      <c r="K173" s="3" t="s">
        <v>18</v>
      </c>
    </row>
    <row r="174" ht="15.75" customHeight="1">
      <c r="A174" s="3" t="s">
        <v>242</v>
      </c>
      <c r="B174" s="3">
        <v>3.0</v>
      </c>
      <c r="C174" s="3">
        <v>5.0</v>
      </c>
      <c r="D174" s="3">
        <v>24545.0</v>
      </c>
      <c r="E174" s="3">
        <v>18109.0</v>
      </c>
      <c r="F174" s="5">
        <v>0.429984574845748</v>
      </c>
      <c r="G174" s="5">
        <v>0.213945053322311</v>
      </c>
      <c r="H174" s="5">
        <v>0.649784645933563</v>
      </c>
      <c r="I174" s="5">
        <v>0.378144004145984</v>
      </c>
      <c r="J174" s="5" t="e">
        <v>#N/A</v>
      </c>
      <c r="K174" s="3" t="s">
        <v>18</v>
      </c>
    </row>
    <row r="175" ht="15.75" customHeight="1">
      <c r="A175" s="3" t="s">
        <v>186</v>
      </c>
      <c r="B175" s="3">
        <v>2.0</v>
      </c>
      <c r="C175" s="3">
        <v>0.0</v>
      </c>
      <c r="D175" s="3">
        <v>55466.0</v>
      </c>
      <c r="E175" s="3">
        <v>34863.0</v>
      </c>
      <c r="F175" s="5">
        <v>0.692892363001898</v>
      </c>
      <c r="G175" s="5">
        <v>0.214309149086566</v>
      </c>
      <c r="H175" s="5">
        <v>0.649784645933563</v>
      </c>
      <c r="I175" s="5">
        <v>0.179230272692904</v>
      </c>
      <c r="J175" s="5" t="e">
        <v>#N/A</v>
      </c>
      <c r="K175" s="3" t="s">
        <v>18</v>
      </c>
    </row>
    <row r="176" ht="15.75" customHeight="1">
      <c r="A176" s="3" t="s">
        <v>244</v>
      </c>
      <c r="B176" s="3">
        <v>6.0</v>
      </c>
      <c r="C176" s="3">
        <v>2.0</v>
      </c>
      <c r="D176" s="3">
        <v>29658.0</v>
      </c>
      <c r="E176" s="3">
        <v>20817.0</v>
      </c>
      <c r="F176" s="5">
        <v>0.565952528019429</v>
      </c>
      <c r="G176" s="5">
        <v>0.214551534034667</v>
      </c>
      <c r="H176" s="5">
        <v>0.649784645933563</v>
      </c>
      <c r="I176" s="5">
        <v>0.501454208906758</v>
      </c>
      <c r="J176" s="5" t="e">
        <v>#N/A</v>
      </c>
      <c r="K176" s="3" t="s">
        <v>18</v>
      </c>
    </row>
    <row r="177" ht="15.75" customHeight="1">
      <c r="A177" s="3" t="s">
        <v>246</v>
      </c>
      <c r="B177" s="3">
        <v>2.0</v>
      </c>
      <c r="C177" s="3">
        <v>0.0</v>
      </c>
      <c r="D177" s="3">
        <v>64359.0</v>
      </c>
      <c r="E177" s="3">
        <v>39987.0</v>
      </c>
      <c r="F177" s="5">
        <v>0.698391731293276</v>
      </c>
      <c r="G177" s="5">
        <v>0.219097700295804</v>
      </c>
      <c r="H177" s="5">
        <v>0.657177977942255</v>
      </c>
      <c r="I177" s="5">
        <v>0.121825231107451</v>
      </c>
      <c r="J177" s="5" t="e">
        <v>#N/A</v>
      </c>
      <c r="K177" s="3" t="s">
        <v>18</v>
      </c>
    </row>
    <row r="178" ht="15.75" customHeight="1">
      <c r="A178" s="3" t="s">
        <v>64</v>
      </c>
      <c r="B178" s="3">
        <v>6.0</v>
      </c>
      <c r="C178" s="3">
        <v>1.0</v>
      </c>
      <c r="D178" s="3">
        <v>54681.0</v>
      </c>
      <c r="E178" s="3">
        <v>25121.0</v>
      </c>
      <c r="F178" s="5">
        <v>0.566981806950502</v>
      </c>
      <c r="G178" s="5">
        <v>0.219484038910242</v>
      </c>
      <c r="H178" s="5">
        <v>0.657177977942255</v>
      </c>
      <c r="I178" s="5">
        <v>0.141724012740095</v>
      </c>
      <c r="J178" s="5" t="e">
        <v>#N/A</v>
      </c>
      <c r="K178" s="3" t="s">
        <v>18</v>
      </c>
    </row>
    <row r="179" ht="15.75" customHeight="1">
      <c r="A179" s="3" t="s">
        <v>248</v>
      </c>
      <c r="B179" s="3">
        <v>6.0</v>
      </c>
      <c r="C179" s="3">
        <v>2.0</v>
      </c>
      <c r="D179" s="3">
        <v>35785.0</v>
      </c>
      <c r="E179" s="3">
        <v>24555.0</v>
      </c>
      <c r="F179" s="5">
        <v>0.586663979235217</v>
      </c>
      <c r="G179" s="5">
        <v>0.220712603912682</v>
      </c>
      <c r="H179" s="5">
        <v>0.657177977942255</v>
      </c>
      <c r="I179" s="5">
        <v>0.35565078156482</v>
      </c>
      <c r="J179" s="5" t="e">
        <v>#N/A</v>
      </c>
      <c r="K179" s="3" t="s">
        <v>18</v>
      </c>
    </row>
    <row r="180" ht="15.75" customHeight="1">
      <c r="A180" s="3" t="s">
        <v>247</v>
      </c>
      <c r="B180" s="3">
        <v>4.0</v>
      </c>
      <c r="C180" s="3">
        <v>1.0</v>
      </c>
      <c r="D180" s="3">
        <v>18680.0</v>
      </c>
      <c r="E180" s="3">
        <v>12835.0</v>
      </c>
      <c r="F180" s="5">
        <v>0.625496873756006</v>
      </c>
      <c r="G180" s="5">
        <v>0.22438276609648</v>
      </c>
      <c r="H180" s="5">
        <v>0.660933142277193</v>
      </c>
      <c r="I180" s="5">
        <v>0.339202627174067</v>
      </c>
      <c r="J180" s="5" t="e">
        <v>#N/A</v>
      </c>
      <c r="K180" s="3" t="s">
        <v>18</v>
      </c>
    </row>
    <row r="181" ht="15.75" customHeight="1">
      <c r="A181" s="3" t="s">
        <v>220</v>
      </c>
      <c r="B181" s="3">
        <v>8.0</v>
      </c>
      <c r="C181" s="3">
        <v>3.0</v>
      </c>
      <c r="D181" s="3">
        <v>69418.0</v>
      </c>
      <c r="E181" s="3">
        <v>45017.0</v>
      </c>
      <c r="F181" s="5">
        <v>0.609679085293121</v>
      </c>
      <c r="G181" s="5">
        <v>0.225460155382423</v>
      </c>
      <c r="H181" s="5">
        <v>0.660933142277193</v>
      </c>
      <c r="I181" s="5">
        <v>0.300859804833885</v>
      </c>
      <c r="J181" s="5" t="e">
        <v>#N/A</v>
      </c>
      <c r="K181" s="3" t="s">
        <v>18</v>
      </c>
    </row>
    <row r="182" ht="15.75" customHeight="1">
      <c r="A182" s="3" t="s">
        <v>253</v>
      </c>
      <c r="B182" s="3">
        <v>8.0</v>
      </c>
      <c r="C182" s="3">
        <v>7.0</v>
      </c>
      <c r="D182" s="3">
        <v>30697.0</v>
      </c>
      <c r="E182" s="3">
        <v>17581.0</v>
      </c>
      <c r="F182" s="5">
        <v>0.577827738755503</v>
      </c>
      <c r="G182" s="5">
        <v>0.226411452518087</v>
      </c>
      <c r="H182" s="5">
        <v>0.660933142277193</v>
      </c>
      <c r="I182" s="5">
        <v>0.721102081166087</v>
      </c>
      <c r="J182" s="5" t="e">
        <v>#N/A</v>
      </c>
      <c r="K182" s="3" t="s">
        <v>18</v>
      </c>
    </row>
    <row r="183" ht="15.75" customHeight="1">
      <c r="A183" s="3" t="s">
        <v>172</v>
      </c>
      <c r="B183" s="3">
        <v>2.0</v>
      </c>
      <c r="C183" s="3">
        <v>0.0</v>
      </c>
      <c r="D183" s="3">
        <v>45805.0</v>
      </c>
      <c r="E183" s="3">
        <v>27821.0</v>
      </c>
      <c r="F183" s="5">
        <v>0.709190652013914</v>
      </c>
      <c r="G183" s="5">
        <v>0.228702111513847</v>
      </c>
      <c r="H183" s="5">
        <v>0.660933142277193</v>
      </c>
      <c r="I183" s="5">
        <v>0.12363769809293</v>
      </c>
      <c r="J183" s="5" t="e">
        <v>#N/A</v>
      </c>
      <c r="K183" s="3" t="s">
        <v>18</v>
      </c>
    </row>
    <row r="184" ht="15.75" customHeight="1">
      <c r="A184" s="3" t="s">
        <v>189</v>
      </c>
      <c r="B184" s="3">
        <v>6.0</v>
      </c>
      <c r="C184" s="3">
        <v>2.0</v>
      </c>
      <c r="D184" s="3">
        <v>30824.0</v>
      </c>
      <c r="E184" s="3">
        <v>20598.0</v>
      </c>
      <c r="F184" s="5">
        <v>0.611278505206159</v>
      </c>
      <c r="G184" s="5">
        <v>0.229195987550939</v>
      </c>
      <c r="H184" s="5">
        <v>0.660933142277193</v>
      </c>
      <c r="I184" s="5">
        <v>0.238226518728314</v>
      </c>
      <c r="J184" s="5" t="e">
        <v>#N/A</v>
      </c>
      <c r="K184" s="3" t="s">
        <v>18</v>
      </c>
    </row>
    <row r="185" ht="15.75" customHeight="1">
      <c r="A185" s="3" t="s">
        <v>206</v>
      </c>
      <c r="B185" s="3">
        <v>2.0</v>
      </c>
      <c r="C185" s="3">
        <v>0.0</v>
      </c>
      <c r="D185" s="3">
        <v>21761.0</v>
      </c>
      <c r="E185" s="3">
        <v>13194.0</v>
      </c>
      <c r="F185" s="5">
        <v>0.710045746441087</v>
      </c>
      <c r="G185" s="5">
        <v>0.229456034300006</v>
      </c>
      <c r="H185" s="5">
        <v>0.660933142277193</v>
      </c>
      <c r="I185" s="5">
        <v>0.168689744455234</v>
      </c>
      <c r="J185" s="5" t="e">
        <v>#N/A</v>
      </c>
      <c r="K185" s="3" t="s">
        <v>18</v>
      </c>
    </row>
    <row r="186" ht="15.75" customHeight="1">
      <c r="A186" s="3" t="s">
        <v>257</v>
      </c>
      <c r="B186" s="3">
        <v>4.0</v>
      </c>
      <c r="C186" s="3">
        <v>1.0</v>
      </c>
      <c r="D186" s="3">
        <v>15294.0</v>
      </c>
      <c r="E186" s="3">
        <v>10203.0</v>
      </c>
      <c r="F186" s="5">
        <v>0.647650108079921</v>
      </c>
      <c r="G186" s="5">
        <v>0.234249522398095</v>
      </c>
      <c r="H186" s="5">
        <v>0.666447742346431</v>
      </c>
      <c r="I186" s="5">
        <v>0.300127993561593</v>
      </c>
      <c r="J186" s="5" t="e">
        <v>#N/A</v>
      </c>
      <c r="K186" s="3" t="s">
        <v>18</v>
      </c>
    </row>
    <row r="187" ht="15.75" customHeight="1">
      <c r="A187" s="3" t="s">
        <v>258</v>
      </c>
      <c r="B187" s="3">
        <v>11.0</v>
      </c>
      <c r="C187" s="3">
        <v>5.0</v>
      </c>
      <c r="D187" s="3">
        <v>34864.0</v>
      </c>
      <c r="E187" s="3">
        <v>24022.0</v>
      </c>
      <c r="F187" s="5">
        <v>0.601445357172832</v>
      </c>
      <c r="G187" s="5">
        <v>0.235216946628521</v>
      </c>
      <c r="H187" s="5">
        <v>0.666447742346431</v>
      </c>
      <c r="I187" s="5">
        <v>0.278135439072941</v>
      </c>
      <c r="J187" s="5" t="e">
        <v>#N/A</v>
      </c>
      <c r="K187" s="3" t="s">
        <v>18</v>
      </c>
    </row>
    <row r="188" ht="15.75" customHeight="1">
      <c r="A188" s="3" t="s">
        <v>260</v>
      </c>
      <c r="B188" s="3">
        <v>6.0</v>
      </c>
      <c r="C188" s="3">
        <v>2.0</v>
      </c>
      <c r="D188" s="3">
        <v>20348.0</v>
      </c>
      <c r="E188" s="3">
        <v>13368.0</v>
      </c>
      <c r="F188" s="5">
        <v>0.627325749887499</v>
      </c>
      <c r="G188" s="5">
        <v>0.235376278996753</v>
      </c>
      <c r="H188" s="5">
        <v>0.666447742346431</v>
      </c>
      <c r="I188" s="5">
        <v>0.345486394307727</v>
      </c>
      <c r="J188" s="5" t="e">
        <v>#N/A</v>
      </c>
      <c r="K188" s="3" t="s">
        <v>18</v>
      </c>
    </row>
    <row r="189" ht="15.75" customHeight="1">
      <c r="A189" s="3" t="s">
        <v>261</v>
      </c>
      <c r="B189" s="3">
        <v>2.0</v>
      </c>
      <c r="C189" s="3">
        <v>6.0</v>
      </c>
      <c r="D189" s="3">
        <v>19218.0</v>
      </c>
      <c r="E189" s="3">
        <v>20218.0</v>
      </c>
      <c r="F189" s="5">
        <v>0.322620738338025</v>
      </c>
      <c r="G189" s="5">
        <v>0.237817963497084</v>
      </c>
      <c r="H189" s="5">
        <v>0.666447742346431</v>
      </c>
      <c r="I189" s="5">
        <v>0.124097915598853</v>
      </c>
      <c r="J189" s="5" t="e">
        <v>#N/A</v>
      </c>
      <c r="K189" s="3" t="s">
        <v>18</v>
      </c>
    </row>
    <row r="190" ht="15.75" customHeight="1">
      <c r="A190" s="3" t="s">
        <v>263</v>
      </c>
      <c r="B190" s="3">
        <v>4.0</v>
      </c>
      <c r="C190" s="3">
        <v>4.0</v>
      </c>
      <c r="D190" s="3">
        <v>21047.0</v>
      </c>
      <c r="E190" s="3">
        <v>11893.0</v>
      </c>
      <c r="F190" s="5">
        <v>0.652678522558053</v>
      </c>
      <c r="G190" s="5">
        <v>0.238589249277525</v>
      </c>
      <c r="H190" s="5">
        <v>0.666447742346431</v>
      </c>
      <c r="I190" s="5">
        <v>0.429534710070911</v>
      </c>
      <c r="J190" s="5" t="e">
        <v>#N/A</v>
      </c>
      <c r="K190" s="3" t="s">
        <v>18</v>
      </c>
    </row>
    <row r="191" ht="15.75" customHeight="1">
      <c r="A191" s="3" t="s">
        <v>178</v>
      </c>
      <c r="B191" s="3">
        <v>2.0</v>
      </c>
      <c r="C191" s="3">
        <v>0.0</v>
      </c>
      <c r="D191" s="3">
        <v>21622.0</v>
      </c>
      <c r="E191" s="3">
        <v>12826.0</v>
      </c>
      <c r="F191" s="5">
        <v>0.72048273489942</v>
      </c>
      <c r="G191" s="5">
        <v>0.239028410813738</v>
      </c>
      <c r="H191" s="5">
        <v>0.666447742346431</v>
      </c>
      <c r="I191" s="5">
        <v>0.247861474321359</v>
      </c>
      <c r="J191" s="5" t="e">
        <v>#N/A</v>
      </c>
      <c r="K191" s="3" t="s">
        <v>18</v>
      </c>
    </row>
    <row r="192" ht="15.75" customHeight="1">
      <c r="A192" s="3" t="s">
        <v>266</v>
      </c>
      <c r="B192" s="3">
        <v>4.0</v>
      </c>
      <c r="C192" s="3">
        <v>4.0</v>
      </c>
      <c r="D192" s="3">
        <v>24145.0</v>
      </c>
      <c r="E192" s="3">
        <v>13374.0</v>
      </c>
      <c r="F192" s="5">
        <v>0.632336168869441</v>
      </c>
      <c r="G192" s="5">
        <v>0.240172676958808</v>
      </c>
      <c r="H192" s="5">
        <v>0.666447742346431</v>
      </c>
      <c r="I192" s="5">
        <v>0.464854825095074</v>
      </c>
      <c r="J192" s="5" t="e">
        <v>#N/A</v>
      </c>
      <c r="K192" s="3" t="s">
        <v>18</v>
      </c>
    </row>
    <row r="193" ht="15.75" customHeight="1">
      <c r="A193" s="3" t="s">
        <v>193</v>
      </c>
      <c r="B193" s="3">
        <v>4.0</v>
      </c>
      <c r="C193" s="3">
        <v>1.0</v>
      </c>
      <c r="D193" s="3">
        <v>31328.0</v>
      </c>
      <c r="E193" s="3">
        <v>20424.0</v>
      </c>
      <c r="F193" s="5">
        <v>0.665048878912758</v>
      </c>
      <c r="G193" s="5">
        <v>0.24275908040912</v>
      </c>
      <c r="H193" s="5">
        <v>0.668809465016727</v>
      </c>
      <c r="I193" s="5">
        <v>0.180976803586034</v>
      </c>
      <c r="J193" s="5" t="e">
        <v>#N/A</v>
      </c>
      <c r="K193" s="3" t="s">
        <v>18</v>
      </c>
    </row>
    <row r="194" ht="15.75" customHeight="1">
      <c r="A194" s="3" t="s">
        <v>268</v>
      </c>
      <c r="B194" s="3">
        <v>4.0</v>
      </c>
      <c r="C194" s="3">
        <v>1.0</v>
      </c>
      <c r="D194" s="3">
        <v>44182.0</v>
      </c>
      <c r="E194" s="3">
        <v>28717.0</v>
      </c>
      <c r="F194" s="5">
        <v>0.66733991866464</v>
      </c>
      <c r="G194" s="5">
        <v>0.243931657016121</v>
      </c>
      <c r="H194" s="5">
        <v>0.668809465016727</v>
      </c>
      <c r="I194" s="5">
        <v>0.256467972477279</v>
      </c>
      <c r="J194" s="5" t="e">
        <v>#N/A</v>
      </c>
      <c r="K194" s="3" t="s">
        <v>18</v>
      </c>
    </row>
    <row r="195" ht="15.75" customHeight="1">
      <c r="A195" s="3" t="s">
        <v>265</v>
      </c>
      <c r="B195" s="3">
        <v>4.0</v>
      </c>
      <c r="C195" s="3">
        <v>1.0</v>
      </c>
      <c r="D195" s="3">
        <v>81975.0</v>
      </c>
      <c r="E195" s="3">
        <v>53087.0</v>
      </c>
      <c r="F195" s="5">
        <v>0.670110227705996</v>
      </c>
      <c r="G195" s="5">
        <v>0.24536295864387</v>
      </c>
      <c r="H195" s="5">
        <v>0.668809465016727</v>
      </c>
      <c r="I195" s="5">
        <v>0.360713454900284</v>
      </c>
      <c r="J195" s="5" t="e">
        <v>#N/A</v>
      </c>
      <c r="K195" s="3" t="s">
        <v>18</v>
      </c>
    </row>
    <row r="196" ht="15.75" customHeight="1">
      <c r="A196" s="3" t="s">
        <v>270</v>
      </c>
      <c r="B196" s="3">
        <v>4.0</v>
      </c>
      <c r="C196" s="3">
        <v>1.0</v>
      </c>
      <c r="D196" s="3">
        <v>38429.0</v>
      </c>
      <c r="E196" s="3">
        <v>24822.0</v>
      </c>
      <c r="F196" s="5">
        <v>0.672113160070613</v>
      </c>
      <c r="G196" s="5">
        <v>0.246382197452511</v>
      </c>
      <c r="H196" s="5">
        <v>0.668809465016727</v>
      </c>
      <c r="I196" s="5">
        <v>0.318025056292096</v>
      </c>
      <c r="J196" s="5" t="e">
        <v>#N/A</v>
      </c>
      <c r="K196" s="3" t="s">
        <v>18</v>
      </c>
    </row>
    <row r="197" ht="15.75" customHeight="1">
      <c r="A197" s="3" t="s">
        <v>190</v>
      </c>
      <c r="B197" s="3">
        <v>2.0</v>
      </c>
      <c r="C197" s="3">
        <v>0.0</v>
      </c>
      <c r="D197" s="3">
        <v>65668.0</v>
      </c>
      <c r="E197" s="3">
        <v>38210.0</v>
      </c>
      <c r="F197" s="5">
        <v>0.729670358776771</v>
      </c>
      <c r="G197" s="5">
        <v>0.24769571195552</v>
      </c>
      <c r="H197" s="5">
        <v>0.668809465016727</v>
      </c>
      <c r="I197" s="5">
        <v>0.118970538330285</v>
      </c>
      <c r="J197" s="5" t="e">
        <v>#N/A</v>
      </c>
      <c r="K197" s="3" t="s">
        <v>18</v>
      </c>
    </row>
    <row r="198" ht="15.75" customHeight="1">
      <c r="A198" s="3" t="s">
        <v>209</v>
      </c>
      <c r="B198" s="3">
        <v>2.0</v>
      </c>
      <c r="C198" s="3">
        <v>0.0</v>
      </c>
      <c r="D198" s="3">
        <v>91768.0</v>
      </c>
      <c r="E198" s="3">
        <v>52774.0</v>
      </c>
      <c r="F198" s="5">
        <v>0.735279864080374</v>
      </c>
      <c r="G198" s="5">
        <v>0.253074846608418</v>
      </c>
      <c r="H198" s="5">
        <v>0.668809465016727</v>
      </c>
      <c r="I198" s="5">
        <v>0.139915612902373</v>
      </c>
      <c r="J198" s="5" t="e">
        <v>#N/A</v>
      </c>
      <c r="K198" s="3" t="s">
        <v>18</v>
      </c>
    </row>
    <row r="199" ht="15.75" customHeight="1">
      <c r="A199" s="3" t="s">
        <v>182</v>
      </c>
      <c r="B199" s="3">
        <v>2.0</v>
      </c>
      <c r="C199" s="3">
        <v>0.0</v>
      </c>
      <c r="D199" s="3">
        <v>53853.0</v>
      </c>
      <c r="E199" s="3">
        <v>30909.0</v>
      </c>
      <c r="F199" s="5">
        <v>0.736227071534333</v>
      </c>
      <c r="G199" s="5">
        <v>0.253983576683478</v>
      </c>
      <c r="H199" s="5">
        <v>0.668809465016727</v>
      </c>
      <c r="I199" s="5">
        <v>0.104985278402885</v>
      </c>
      <c r="J199" s="5" t="e">
        <v>#N/A</v>
      </c>
      <c r="K199" s="3" t="s">
        <v>18</v>
      </c>
    </row>
    <row r="200" ht="15.75" customHeight="1">
      <c r="A200" s="3" t="s">
        <v>250</v>
      </c>
      <c r="B200" s="3">
        <v>1.0</v>
      </c>
      <c r="C200" s="3">
        <v>2.0</v>
      </c>
      <c r="D200" s="3">
        <v>28719.0</v>
      </c>
      <c r="E200" s="3">
        <v>17870.0</v>
      </c>
      <c r="F200" s="5">
        <v>0.678374494009507</v>
      </c>
      <c r="G200" s="5">
        <v>0.255878162811923</v>
      </c>
      <c r="H200" s="5">
        <v>0.668809465016727</v>
      </c>
      <c r="I200" s="5">
        <v>0.343715935065396</v>
      </c>
      <c r="J200" s="5" t="e">
        <v>#N/A</v>
      </c>
      <c r="K200" s="3" t="s">
        <v>18</v>
      </c>
    </row>
    <row r="201" ht="15.75" customHeight="1">
      <c r="A201" s="3" t="s">
        <v>274</v>
      </c>
      <c r="B201" s="3">
        <v>1.0</v>
      </c>
      <c r="C201" s="3">
        <v>3.0</v>
      </c>
      <c r="D201" s="3">
        <v>13411.0</v>
      </c>
      <c r="E201" s="3">
        <v>11015.0</v>
      </c>
      <c r="F201" s="5">
        <v>0.48429471084941</v>
      </c>
      <c r="G201" s="5">
        <v>0.256103124042177</v>
      </c>
      <c r="H201" s="5">
        <v>0.668809465016727</v>
      </c>
      <c r="I201" s="5">
        <v>0.520148315865187</v>
      </c>
      <c r="J201" s="5" t="e">
        <v>#N/A</v>
      </c>
      <c r="K201" s="3" t="s">
        <v>18</v>
      </c>
    </row>
    <row r="202" ht="15.75" customHeight="1">
      <c r="A202" s="3" t="s">
        <v>255</v>
      </c>
      <c r="B202" s="3">
        <v>1.0</v>
      </c>
      <c r="C202" s="3">
        <v>2.0</v>
      </c>
      <c r="D202" s="3">
        <v>30245.0</v>
      </c>
      <c r="E202" s="3">
        <v>18306.0</v>
      </c>
      <c r="F202" s="5">
        <v>0.660400205231245</v>
      </c>
      <c r="G202" s="5">
        <v>0.257194965033069</v>
      </c>
      <c r="H202" s="5">
        <v>0.668809465016727</v>
      </c>
      <c r="I202" s="5">
        <v>0.40866614158293</v>
      </c>
      <c r="J202" s="5" t="e">
        <v>#N/A</v>
      </c>
      <c r="K202" s="3" t="s">
        <v>18</v>
      </c>
    </row>
    <row r="203" ht="15.75" customHeight="1">
      <c r="A203" s="3" t="s">
        <v>212</v>
      </c>
      <c r="B203" s="3">
        <v>1.0</v>
      </c>
      <c r="C203" s="3">
        <v>2.0</v>
      </c>
      <c r="D203" s="3">
        <v>22573.0</v>
      </c>
      <c r="E203" s="3">
        <v>13638.0</v>
      </c>
      <c r="F203" s="5">
        <v>0.659253769344402</v>
      </c>
      <c r="G203" s="5">
        <v>0.257329562421924</v>
      </c>
      <c r="H203" s="5">
        <v>0.668809465016727</v>
      </c>
      <c r="I203" s="5">
        <v>0.418835503031602</v>
      </c>
      <c r="J203" s="5" t="e">
        <v>#N/A</v>
      </c>
      <c r="K203" s="3" t="s">
        <v>18</v>
      </c>
    </row>
    <row r="204" ht="15.75" customHeight="1">
      <c r="A204" s="3" t="s">
        <v>277</v>
      </c>
      <c r="B204" s="3">
        <v>2.0</v>
      </c>
      <c r="C204" s="3">
        <v>0.0</v>
      </c>
      <c r="D204" s="3">
        <v>19443.0</v>
      </c>
      <c r="E204" s="3">
        <v>11067.0</v>
      </c>
      <c r="F204" s="5">
        <v>0.740232858217687</v>
      </c>
      <c r="G204" s="5">
        <v>0.257849568049055</v>
      </c>
      <c r="H204" s="5">
        <v>0.668809465016727</v>
      </c>
      <c r="I204" s="5">
        <v>0.134715362821152</v>
      </c>
      <c r="J204" s="5" t="e">
        <v>#N/A</v>
      </c>
      <c r="K204" s="3" t="s">
        <v>18</v>
      </c>
    </row>
    <row r="205" ht="15.75" customHeight="1">
      <c r="A205" s="3" t="s">
        <v>199</v>
      </c>
      <c r="B205" s="3">
        <v>2.0</v>
      </c>
      <c r="C205" s="3">
        <v>0.0</v>
      </c>
      <c r="D205" s="3">
        <v>49282.0</v>
      </c>
      <c r="E205" s="3">
        <v>28027.0</v>
      </c>
      <c r="F205" s="5">
        <v>0.740625399305456</v>
      </c>
      <c r="G205" s="5">
        <v>0.258259214865352</v>
      </c>
      <c r="H205" s="5">
        <v>0.668809465016727</v>
      </c>
      <c r="I205" s="5">
        <v>0.124349128415348</v>
      </c>
      <c r="J205" s="5" t="e">
        <v>#N/A</v>
      </c>
      <c r="K205" s="3" t="s">
        <v>18</v>
      </c>
    </row>
    <row r="206" ht="15.75" customHeight="1">
      <c r="A206" s="3" t="s">
        <v>279</v>
      </c>
      <c r="B206" s="3">
        <v>2.0</v>
      </c>
      <c r="C206" s="3">
        <v>0.0</v>
      </c>
      <c r="D206" s="3">
        <v>49792.0</v>
      </c>
      <c r="E206" s="3">
        <v>28291.0</v>
      </c>
      <c r="F206" s="5">
        <v>0.741066083179091</v>
      </c>
      <c r="G206" s="5">
        <v>0.258690453449866</v>
      </c>
      <c r="H206" s="5">
        <v>0.668809465016727</v>
      </c>
      <c r="I206" s="5">
        <v>0.161561963204954</v>
      </c>
      <c r="J206" s="5" t="e">
        <v>#N/A</v>
      </c>
      <c r="K206" s="3" t="s">
        <v>18</v>
      </c>
    </row>
    <row r="207" ht="15.75" customHeight="1">
      <c r="A207" s="3" t="s">
        <v>205</v>
      </c>
      <c r="B207" s="3">
        <v>4.0</v>
      </c>
      <c r="C207" s="3">
        <v>2.0</v>
      </c>
      <c r="D207" s="3">
        <v>20553.0</v>
      </c>
      <c r="E207" s="3">
        <v>19127.0</v>
      </c>
      <c r="F207" s="5">
        <v>0.7487096449043</v>
      </c>
      <c r="G207" s="5">
        <v>0.263402017590347</v>
      </c>
      <c r="H207" s="5">
        <v>0.674107954299918</v>
      </c>
      <c r="I207" s="5">
        <v>0.547467373771078</v>
      </c>
      <c r="J207" s="5" t="e">
        <v>#N/A</v>
      </c>
      <c r="K207" s="3" t="s">
        <v>18</v>
      </c>
    </row>
    <row r="208" ht="15.75" customHeight="1">
      <c r="A208" s="3" t="s">
        <v>210</v>
      </c>
      <c r="B208" s="3">
        <v>2.0</v>
      </c>
      <c r="C208" s="3">
        <v>0.0</v>
      </c>
      <c r="D208" s="3">
        <v>40469.0</v>
      </c>
      <c r="E208" s="3">
        <v>22765.0</v>
      </c>
      <c r="F208" s="5">
        <v>0.745864240481069</v>
      </c>
      <c r="G208" s="5">
        <v>0.263409726334225</v>
      </c>
      <c r="H208" s="5">
        <v>0.674107954299918</v>
      </c>
      <c r="I208" s="5">
        <v>0.165194896519152</v>
      </c>
      <c r="J208" s="5" t="e">
        <v>#N/A</v>
      </c>
      <c r="K208" s="3" t="s">
        <v>18</v>
      </c>
    </row>
    <row r="209" ht="15.75" customHeight="1">
      <c r="A209" s="3" t="s">
        <v>161</v>
      </c>
      <c r="B209" s="3">
        <v>9.0</v>
      </c>
      <c r="C209" s="3">
        <v>3.0</v>
      </c>
      <c r="D209" s="3">
        <v>89822.0</v>
      </c>
      <c r="E209" s="3">
        <v>49643.0</v>
      </c>
      <c r="F209" s="5">
        <v>0.641884305600795</v>
      </c>
      <c r="G209" s="5">
        <v>0.264555574517704</v>
      </c>
      <c r="H209" s="5">
        <v>0.674107954299918</v>
      </c>
      <c r="I209" s="5">
        <v>0.362204793729594</v>
      </c>
      <c r="J209" s="5" t="e">
        <v>#N/A</v>
      </c>
      <c r="K209" s="3" t="s">
        <v>18</v>
      </c>
    </row>
    <row r="210" ht="15.75" customHeight="1">
      <c r="A210" s="3" t="s">
        <v>197</v>
      </c>
      <c r="B210" s="3">
        <v>3.0</v>
      </c>
      <c r="C210" s="3">
        <v>6.0</v>
      </c>
      <c r="D210" s="3">
        <v>21995.0</v>
      </c>
      <c r="E210" s="3">
        <v>20579.0</v>
      </c>
      <c r="F210" s="5">
        <v>0.443250011007938</v>
      </c>
      <c r="G210" s="5">
        <v>0.269517438242692</v>
      </c>
      <c r="H210" s="5">
        <v>0.68011054801682</v>
      </c>
      <c r="I210" s="5">
        <v>0.22086419799103</v>
      </c>
      <c r="J210" s="5" t="e">
        <v>#N/A</v>
      </c>
      <c r="K210" s="3" t="s">
        <v>18</v>
      </c>
    </row>
    <row r="211" ht="15.75" customHeight="1">
      <c r="A211" s="3" t="s">
        <v>285</v>
      </c>
      <c r="B211" s="3">
        <v>3.0</v>
      </c>
      <c r="C211" s="3">
        <v>4.0</v>
      </c>
      <c r="D211" s="3">
        <v>17788.0</v>
      </c>
      <c r="E211" s="3">
        <v>11839.0</v>
      </c>
      <c r="F211" s="5">
        <v>0.58772310726956</v>
      </c>
      <c r="G211" s="5">
        <v>0.269890561279663</v>
      </c>
      <c r="H211" s="5">
        <v>0.68011054801682</v>
      </c>
      <c r="I211" s="5">
        <v>0.480671148947682</v>
      </c>
      <c r="J211" s="5" t="e">
        <v>#N/A</v>
      </c>
      <c r="K211" s="3" t="s">
        <v>18</v>
      </c>
    </row>
    <row r="212" ht="15.75" customHeight="1">
      <c r="A212" s="3" t="s">
        <v>147</v>
      </c>
      <c r="B212" s="3">
        <v>27.0</v>
      </c>
      <c r="C212" s="3">
        <v>17.0</v>
      </c>
      <c r="D212" s="3">
        <v>79138.0</v>
      </c>
      <c r="E212" s="3">
        <v>40901.0</v>
      </c>
      <c r="F212" s="5">
        <v>0.631610131343684</v>
      </c>
      <c r="G212" s="5">
        <v>0.27076099175764</v>
      </c>
      <c r="H212" s="5">
        <v>0.68011054801682</v>
      </c>
      <c r="I212" s="5">
        <v>0.831136020155997</v>
      </c>
      <c r="J212" s="5" t="e">
        <v>#N/A</v>
      </c>
      <c r="K212" s="3" t="s">
        <v>18</v>
      </c>
    </row>
    <row r="213" ht="15.75" customHeight="1">
      <c r="A213" s="3" t="s">
        <v>218</v>
      </c>
      <c r="B213" s="3">
        <v>10.0</v>
      </c>
      <c r="C213" s="3">
        <v>6.0</v>
      </c>
      <c r="D213" s="3">
        <v>41254.0</v>
      </c>
      <c r="E213" s="3">
        <v>36475.0</v>
      </c>
      <c r="F213" s="5">
        <v>0.61361380120741</v>
      </c>
      <c r="G213" s="5">
        <v>0.280409547703271</v>
      </c>
      <c r="H213" s="5">
        <v>0.701023869258177</v>
      </c>
      <c r="I213" s="5">
        <v>0.599053890306863</v>
      </c>
      <c r="J213" s="5" t="e">
        <v>#N/A</v>
      </c>
      <c r="K213" s="3" t="s">
        <v>18</v>
      </c>
    </row>
    <row r="214" ht="15.75" customHeight="1">
      <c r="A214" s="3" t="s">
        <v>288</v>
      </c>
      <c r="B214" s="3">
        <v>5.0</v>
      </c>
      <c r="C214" s="3">
        <v>2.0</v>
      </c>
      <c r="D214" s="3">
        <v>12638.0</v>
      </c>
      <c r="E214" s="3">
        <v>10061.0</v>
      </c>
      <c r="F214" s="5">
        <v>0.646707841481854</v>
      </c>
      <c r="G214" s="5">
        <v>0.289834959591821</v>
      </c>
      <c r="H214" s="5">
        <v>0.721185580205002</v>
      </c>
      <c r="I214" s="5">
        <v>0.257347416064801</v>
      </c>
      <c r="J214" s="5" t="e">
        <v>#N/A</v>
      </c>
      <c r="K214" s="3" t="s">
        <v>18</v>
      </c>
    </row>
    <row r="215" ht="15.75" customHeight="1">
      <c r="A215" s="3" t="s">
        <v>290</v>
      </c>
      <c r="B215" s="3">
        <v>7.0</v>
      </c>
      <c r="C215" s="3">
        <v>4.0</v>
      </c>
      <c r="D215" s="3">
        <v>32123.0</v>
      </c>
      <c r="E215" s="3">
        <v>28182.0</v>
      </c>
      <c r="F215" s="5">
        <v>0.698744689691394</v>
      </c>
      <c r="G215" s="5">
        <v>0.292531853194952</v>
      </c>
      <c r="H215" s="5">
        <v>0.724494776604321</v>
      </c>
      <c r="I215" s="5">
        <v>0.477677135024139</v>
      </c>
      <c r="J215" s="5" t="e">
        <v>#N/A</v>
      </c>
      <c r="K215" s="3" t="s">
        <v>18</v>
      </c>
    </row>
    <row r="216" ht="15.75" customHeight="1">
      <c r="A216" s="3" t="s">
        <v>291</v>
      </c>
      <c r="B216" s="3">
        <v>3.0</v>
      </c>
      <c r="C216" s="3">
        <v>0.0</v>
      </c>
      <c r="D216" s="3">
        <v>34564.0</v>
      </c>
      <c r="E216" s="3">
        <v>15356.0</v>
      </c>
      <c r="F216" s="5">
        <v>0.596853547505122</v>
      </c>
      <c r="G216" s="5">
        <v>0.296033744233094</v>
      </c>
      <c r="H216" s="5">
        <v>0.729757602062976</v>
      </c>
      <c r="I216" s="5">
        <v>0.143418256733944</v>
      </c>
      <c r="J216" s="5" t="e">
        <v>#N/A</v>
      </c>
      <c r="K216" s="3" t="s">
        <v>18</v>
      </c>
    </row>
    <row r="217" ht="15.75" customHeight="1">
      <c r="A217" s="3" t="s">
        <v>287</v>
      </c>
      <c r="B217" s="3">
        <v>5.0</v>
      </c>
      <c r="C217" s="3">
        <v>2.0</v>
      </c>
      <c r="D217" s="3">
        <v>14121.0</v>
      </c>
      <c r="E217" s="3">
        <v>10886.0</v>
      </c>
      <c r="F217" s="5">
        <v>0.67667146416284</v>
      </c>
      <c r="G217" s="5">
        <v>0.29795455327592</v>
      </c>
      <c r="H217" s="5">
        <v>0.73105385069331</v>
      </c>
      <c r="I217" s="5">
        <v>0.495014863684892</v>
      </c>
      <c r="J217" s="5" t="e">
        <v>#N/A</v>
      </c>
      <c r="K217" s="3" t="s">
        <v>18</v>
      </c>
    </row>
    <row r="218" ht="15.75" customHeight="1">
      <c r="A218" s="3" t="s">
        <v>293</v>
      </c>
      <c r="B218" s="3">
        <v>5.0</v>
      </c>
      <c r="C218" s="3">
        <v>2.0</v>
      </c>
      <c r="D218" s="3">
        <v>15416.0</v>
      </c>
      <c r="E218" s="3">
        <v>11828.0</v>
      </c>
      <c r="F218" s="5">
        <v>0.681130603270988</v>
      </c>
      <c r="G218" s="5">
        <v>0.299318274717827</v>
      </c>
      <c r="H218" s="5">
        <v>0.73105385069331</v>
      </c>
      <c r="I218" s="5">
        <v>0.845365253731957</v>
      </c>
      <c r="J218" s="5" t="e">
        <v>#N/A</v>
      </c>
      <c r="K218" s="3" t="s">
        <v>18</v>
      </c>
    </row>
    <row r="219" ht="15.75" customHeight="1">
      <c r="A219" s="3" t="s">
        <v>271</v>
      </c>
      <c r="B219" s="3">
        <v>4.0</v>
      </c>
      <c r="C219" s="3">
        <v>5.0</v>
      </c>
      <c r="D219" s="3">
        <v>18500.0</v>
      </c>
      <c r="E219" s="3">
        <v>12848.0</v>
      </c>
      <c r="F219" s="5">
        <v>0.582509440811535</v>
      </c>
      <c r="G219" s="5">
        <v>0.302769351415595</v>
      </c>
      <c r="H219" s="5">
        <v>0.734634933575257</v>
      </c>
      <c r="I219" s="5">
        <v>0.390568897119601</v>
      </c>
      <c r="J219" s="5" t="e">
        <v>#N/A</v>
      </c>
      <c r="K219" s="3" t="s">
        <v>18</v>
      </c>
    </row>
    <row r="220" ht="15.75" customHeight="1">
      <c r="A220" s="3" t="s">
        <v>294</v>
      </c>
      <c r="B220" s="3">
        <v>2.0</v>
      </c>
      <c r="C220" s="3">
        <v>3.0</v>
      </c>
      <c r="D220" s="3">
        <v>15192.0</v>
      </c>
      <c r="E220" s="3">
        <v>10169.0</v>
      </c>
      <c r="F220" s="5">
        <v>0.651496212947016</v>
      </c>
      <c r="G220" s="5">
        <v>0.303556698967889</v>
      </c>
      <c r="H220" s="5">
        <v>0.734634933575257</v>
      </c>
      <c r="I220" s="5">
        <v>0.561881949540218</v>
      </c>
      <c r="J220" s="5" t="e">
        <v>#N/A</v>
      </c>
      <c r="K220" s="3" t="s">
        <v>18</v>
      </c>
    </row>
    <row r="221" ht="15.75" customHeight="1">
      <c r="A221" s="3" t="s">
        <v>295</v>
      </c>
      <c r="B221" s="3">
        <v>3.0</v>
      </c>
      <c r="C221" s="3">
        <v>1.0</v>
      </c>
      <c r="D221" s="3">
        <v>14757.0</v>
      </c>
      <c r="E221" s="3">
        <v>12103.0</v>
      </c>
      <c r="F221" s="5">
        <v>0.761300005535673</v>
      </c>
      <c r="G221" s="5">
        <v>0.316634793932609</v>
      </c>
      <c r="H221" s="5">
        <v>0.76049272285962</v>
      </c>
      <c r="I221" s="5">
        <v>0.450917899175607</v>
      </c>
      <c r="J221" s="5" t="e">
        <v>#N/A</v>
      </c>
      <c r="K221" s="3" t="s">
        <v>18</v>
      </c>
    </row>
    <row r="222" ht="15.75" customHeight="1">
      <c r="A222" s="3" t="s">
        <v>297</v>
      </c>
      <c r="B222" s="3">
        <v>3.0</v>
      </c>
      <c r="C222" s="3">
        <v>1.0</v>
      </c>
      <c r="D222" s="3">
        <v>15055.0</v>
      </c>
      <c r="E222" s="3">
        <v>12328.0</v>
      </c>
      <c r="F222" s="5">
        <v>0.762473261797511</v>
      </c>
      <c r="G222" s="5">
        <v>0.317111116513162</v>
      </c>
      <c r="H222" s="5">
        <v>0.76049272285962</v>
      </c>
      <c r="I222" s="5">
        <v>0.52476177823059</v>
      </c>
      <c r="J222" s="5" t="e">
        <v>#N/A</v>
      </c>
      <c r="K222" s="3" t="s">
        <v>18</v>
      </c>
    </row>
    <row r="223" ht="15.75" customHeight="1">
      <c r="A223" s="3" t="s">
        <v>194</v>
      </c>
      <c r="B223" s="3">
        <v>8.0</v>
      </c>
      <c r="C223" s="3">
        <v>3.0</v>
      </c>
      <c r="D223" s="3">
        <v>20070.0</v>
      </c>
      <c r="E223" s="3">
        <v>12192.0</v>
      </c>
      <c r="F223" s="5">
        <v>0.683006586531801</v>
      </c>
      <c r="G223" s="5">
        <v>0.324670022272469</v>
      </c>
      <c r="H223" s="5">
        <v>0.775113116236074</v>
      </c>
      <c r="I223" s="5">
        <v>0.284935190242774</v>
      </c>
      <c r="J223" s="5" t="e">
        <v>#N/A</v>
      </c>
      <c r="K223" s="3" t="s">
        <v>18</v>
      </c>
    </row>
    <row r="224" ht="15.75" customHeight="1">
      <c r="A224" s="3" t="s">
        <v>300</v>
      </c>
      <c r="B224" s="3">
        <v>8.0</v>
      </c>
      <c r="C224" s="3">
        <v>4.0</v>
      </c>
      <c r="D224" s="3">
        <v>56630.0</v>
      </c>
      <c r="E224" s="3">
        <v>42809.0</v>
      </c>
      <c r="F224" s="5">
        <v>0.697821684767316</v>
      </c>
      <c r="G224" s="5">
        <v>0.32637948893766</v>
      </c>
      <c r="H224" s="5">
        <v>0.775700130659013</v>
      </c>
      <c r="I224" s="5">
        <v>0.46832119177575</v>
      </c>
      <c r="J224" s="5" t="e">
        <v>#N/A</v>
      </c>
      <c r="K224" s="3" t="s">
        <v>18</v>
      </c>
    </row>
    <row r="225" ht="15.75" customHeight="1">
      <c r="A225" s="3" t="s">
        <v>230</v>
      </c>
      <c r="B225" s="3">
        <v>8.0</v>
      </c>
      <c r="C225" s="3">
        <v>7.0</v>
      </c>
      <c r="D225" s="3">
        <v>18740.0</v>
      </c>
      <c r="E225" s="3">
        <v>11446.0</v>
      </c>
      <c r="F225" s="5">
        <v>0.665733252494659</v>
      </c>
      <c r="G225" s="5">
        <v>0.330900516845151</v>
      </c>
      <c r="H225" s="5">
        <v>0.78293425860683</v>
      </c>
      <c r="I225" s="5">
        <v>0.75895521170079</v>
      </c>
      <c r="J225" s="5" t="e">
        <v>#N/A</v>
      </c>
      <c r="K225" s="3" t="s">
        <v>18</v>
      </c>
    </row>
    <row r="226" ht="15.75" customHeight="1">
      <c r="A226" s="3" t="s">
        <v>302</v>
      </c>
      <c r="B226" s="3">
        <v>16.0</v>
      </c>
      <c r="C226" s="3">
        <v>9.0</v>
      </c>
      <c r="D226" s="3">
        <v>105729.0</v>
      </c>
      <c r="E226" s="3">
        <v>77500.0</v>
      </c>
      <c r="F226" s="5">
        <v>0.663696214126728</v>
      </c>
      <c r="G226" s="5">
        <v>0.341371745030111</v>
      </c>
      <c r="H226" s="5">
        <v>0.789912538928096</v>
      </c>
      <c r="I226" s="5">
        <v>0.396559272639733</v>
      </c>
      <c r="J226" s="5" t="e">
        <v>#N/A</v>
      </c>
      <c r="K226" s="3" t="s">
        <v>18</v>
      </c>
    </row>
    <row r="227" ht="15.75" customHeight="1">
      <c r="A227" s="3" t="s">
        <v>303</v>
      </c>
      <c r="B227" s="3">
        <v>3.0</v>
      </c>
      <c r="C227" s="3">
        <v>3.0</v>
      </c>
      <c r="D227" s="3">
        <v>20446.0</v>
      </c>
      <c r="E227" s="3">
        <v>11931.0</v>
      </c>
      <c r="F227" s="5">
        <v>0.806873749004565</v>
      </c>
      <c r="G227" s="5">
        <v>0.341663745033464</v>
      </c>
      <c r="H227" s="5">
        <v>0.789912538928096</v>
      </c>
      <c r="I227" s="5">
        <v>0.71337764407903</v>
      </c>
      <c r="J227" s="5" t="e">
        <v>#N/A</v>
      </c>
      <c r="K227" s="3" t="s">
        <v>18</v>
      </c>
    </row>
    <row r="228" ht="15.75" customHeight="1">
      <c r="A228" s="3" t="s">
        <v>145</v>
      </c>
      <c r="B228" s="3">
        <v>3.0</v>
      </c>
      <c r="C228" s="3">
        <v>4.0</v>
      </c>
      <c r="D228" s="3">
        <v>22354.0</v>
      </c>
      <c r="E228" s="3">
        <v>16258.0</v>
      </c>
      <c r="F228" s="5">
        <v>0.672367746360154</v>
      </c>
      <c r="G228" s="5">
        <v>0.341686609108754</v>
      </c>
      <c r="H228" s="5">
        <v>0.789912538928096</v>
      </c>
      <c r="I228" s="5">
        <v>0.405659979553094</v>
      </c>
      <c r="J228" s="5" t="e">
        <v>#N/A</v>
      </c>
      <c r="K228" s="3" t="s">
        <v>18</v>
      </c>
    </row>
    <row r="229" ht="15.75" customHeight="1">
      <c r="A229" s="3" t="s">
        <v>251</v>
      </c>
      <c r="B229" s="3">
        <v>3.0</v>
      </c>
      <c r="C229" s="3">
        <v>5.0</v>
      </c>
      <c r="D229" s="3">
        <v>22195.0</v>
      </c>
      <c r="E229" s="3">
        <v>19305.0</v>
      </c>
      <c r="F229" s="5">
        <v>0.581128659411265</v>
      </c>
      <c r="G229" s="5">
        <v>0.341740598250421</v>
      </c>
      <c r="H229" s="5">
        <v>0.789912538928096</v>
      </c>
      <c r="I229" s="5">
        <v>0.297160314381817</v>
      </c>
      <c r="J229" s="5" t="e">
        <v>#N/A</v>
      </c>
      <c r="K229" s="3" t="s">
        <v>18</v>
      </c>
    </row>
    <row r="230" ht="15.75" customHeight="1">
      <c r="A230" s="3" t="s">
        <v>249</v>
      </c>
      <c r="B230" s="3">
        <v>1.0</v>
      </c>
      <c r="C230" s="3">
        <v>3.0</v>
      </c>
      <c r="D230" s="3">
        <v>36264.0</v>
      </c>
      <c r="E230" s="3">
        <v>32540.0</v>
      </c>
      <c r="F230" s="5">
        <v>0.542461781423083</v>
      </c>
      <c r="G230" s="5">
        <v>0.341932031436487</v>
      </c>
      <c r="H230" s="5">
        <v>0.789912538928096</v>
      </c>
      <c r="I230" s="5">
        <v>0.193382810363729</v>
      </c>
      <c r="J230" s="5" t="e">
        <v>#N/A</v>
      </c>
      <c r="K230" s="3" t="s">
        <v>18</v>
      </c>
    </row>
    <row r="231" ht="15.75" customHeight="1">
      <c r="A231" s="3" t="s">
        <v>231</v>
      </c>
      <c r="B231" s="3">
        <v>1.0</v>
      </c>
      <c r="C231" s="3">
        <v>0.0</v>
      </c>
      <c r="D231" s="3">
        <v>25564.0</v>
      </c>
      <c r="E231" s="3">
        <v>20913.0</v>
      </c>
      <c r="F231" s="5">
        <v>0.999999999999996</v>
      </c>
      <c r="G231" s="5">
        <v>0.345454308679558</v>
      </c>
      <c r="H231" s="5">
        <v>0.789912538928096</v>
      </c>
      <c r="I231" s="5">
        <v>0.287458237354497</v>
      </c>
      <c r="J231" s="5" t="e">
        <v>#N/A</v>
      </c>
      <c r="K231" s="3" t="s">
        <v>18</v>
      </c>
    </row>
    <row r="232" ht="15.75" customHeight="1">
      <c r="A232" s="3" t="s">
        <v>306</v>
      </c>
      <c r="B232" s="3">
        <v>1.0</v>
      </c>
      <c r="C232" s="3">
        <v>2.0</v>
      </c>
      <c r="D232" s="3">
        <v>46166.0</v>
      </c>
      <c r="E232" s="3">
        <v>29803.0</v>
      </c>
      <c r="F232" s="5">
        <v>0.702460163010024</v>
      </c>
      <c r="G232" s="5">
        <v>0.345918564273971</v>
      </c>
      <c r="H232" s="5">
        <v>0.789912538928096</v>
      </c>
      <c r="I232" s="5">
        <v>0.385359494165239</v>
      </c>
      <c r="J232" s="5" t="e">
        <v>#N/A</v>
      </c>
      <c r="K232" s="3" t="s">
        <v>18</v>
      </c>
    </row>
    <row r="233" ht="15.75" customHeight="1">
      <c r="A233" s="3" t="s">
        <v>37</v>
      </c>
      <c r="B233" s="3">
        <v>39.0</v>
      </c>
      <c r="C233" s="3">
        <v>21.0</v>
      </c>
      <c r="D233" s="3">
        <v>155532.0</v>
      </c>
      <c r="E233" s="3">
        <v>99388.0</v>
      </c>
      <c r="F233" s="5">
        <v>0.61642722639957</v>
      </c>
      <c r="G233" s="5">
        <v>0.347211126985005</v>
      </c>
      <c r="H233" s="5">
        <v>0.789912538928096</v>
      </c>
      <c r="I233" s="5">
        <v>0.307035537262546</v>
      </c>
      <c r="J233" s="5" t="e">
        <v>#N/A</v>
      </c>
      <c r="K233" s="3" t="s">
        <v>18</v>
      </c>
    </row>
    <row r="234" ht="15.75" customHeight="1">
      <c r="A234" s="3" t="s">
        <v>309</v>
      </c>
      <c r="B234" s="3">
        <v>1.0</v>
      </c>
      <c r="C234" s="3">
        <v>2.0</v>
      </c>
      <c r="D234" s="3">
        <v>64645.0</v>
      </c>
      <c r="E234" s="3">
        <v>41182.0</v>
      </c>
      <c r="F234" s="5">
        <v>0.693734720284213</v>
      </c>
      <c r="G234" s="5">
        <v>0.34801225201542</v>
      </c>
      <c r="H234" s="5">
        <v>0.789912538928096</v>
      </c>
      <c r="I234" s="5">
        <v>0.429980465615321</v>
      </c>
      <c r="J234" s="5" t="e">
        <v>#N/A</v>
      </c>
      <c r="K234" s="3" t="s">
        <v>18</v>
      </c>
    </row>
    <row r="235" ht="15.75" customHeight="1">
      <c r="A235" s="3" t="s">
        <v>256</v>
      </c>
      <c r="B235" s="3">
        <v>1.0</v>
      </c>
      <c r="C235" s="3">
        <v>2.0</v>
      </c>
      <c r="D235" s="3">
        <v>30693.0</v>
      </c>
      <c r="E235" s="3">
        <v>19331.0</v>
      </c>
      <c r="F235" s="5">
        <v>0.686279423446613</v>
      </c>
      <c r="G235" s="5">
        <v>0.350109834612715</v>
      </c>
      <c r="H235" s="5">
        <v>0.789912538928096</v>
      </c>
      <c r="I235" s="5">
        <v>0.354719979254301</v>
      </c>
      <c r="J235" s="5" t="e">
        <v>#N/A</v>
      </c>
      <c r="K235" s="3" t="s">
        <v>18</v>
      </c>
    </row>
    <row r="236" ht="15.75" customHeight="1">
      <c r="A236" s="3" t="s">
        <v>313</v>
      </c>
      <c r="B236" s="3">
        <v>6.0</v>
      </c>
      <c r="C236" s="3">
        <v>2.0</v>
      </c>
      <c r="D236" s="3">
        <v>76197.0</v>
      </c>
      <c r="E236" s="3">
        <v>47369.0</v>
      </c>
      <c r="F236" s="5">
        <v>0.680247440922237</v>
      </c>
      <c r="G236" s="5">
        <v>0.352909399058002</v>
      </c>
      <c r="H236" s="5">
        <v>0.789912538928096</v>
      </c>
      <c r="I236" s="5">
        <v>0.326422493679928</v>
      </c>
      <c r="J236" s="5" t="e">
        <v>#N/A</v>
      </c>
      <c r="K236" s="3" t="s">
        <v>18</v>
      </c>
    </row>
    <row r="237" ht="15.75" customHeight="1">
      <c r="A237" s="3" t="s">
        <v>314</v>
      </c>
      <c r="B237" s="3">
        <v>6.0</v>
      </c>
      <c r="C237" s="3">
        <v>4.0</v>
      </c>
      <c r="D237" s="3">
        <v>29015.0</v>
      </c>
      <c r="E237" s="3">
        <v>13822.0</v>
      </c>
      <c r="F237" s="5">
        <v>0.853386868495667</v>
      </c>
      <c r="G237" s="5">
        <v>0.353049117780379</v>
      </c>
      <c r="H237" s="5">
        <v>0.789912538928096</v>
      </c>
      <c r="I237" s="5">
        <v>0.839088926148016</v>
      </c>
      <c r="J237" s="5" t="e">
        <v>#N/A</v>
      </c>
      <c r="K237" s="3" t="s">
        <v>18</v>
      </c>
    </row>
    <row r="238" ht="15.75" customHeight="1">
      <c r="A238" s="3" t="s">
        <v>315</v>
      </c>
      <c r="B238" s="3">
        <v>6.0</v>
      </c>
      <c r="C238" s="3">
        <v>7.0</v>
      </c>
      <c r="D238" s="3">
        <v>17139.0</v>
      </c>
      <c r="E238" s="3">
        <v>13022.0</v>
      </c>
      <c r="F238" s="5">
        <v>0.619487590178304</v>
      </c>
      <c r="G238" s="5">
        <v>0.353225040992375</v>
      </c>
      <c r="H238" s="5">
        <v>0.789912538928096</v>
      </c>
      <c r="I238" s="5">
        <v>0.294390056841019</v>
      </c>
      <c r="J238" s="5" t="e">
        <v>#N/A</v>
      </c>
      <c r="K238" s="3" t="s">
        <v>18</v>
      </c>
    </row>
    <row r="239" ht="15.75" customHeight="1">
      <c r="A239" s="3" t="s">
        <v>116</v>
      </c>
      <c r="B239" s="3">
        <v>6.0</v>
      </c>
      <c r="C239" s="3">
        <v>5.0</v>
      </c>
      <c r="D239" s="3">
        <v>61640.0</v>
      </c>
      <c r="E239" s="3">
        <v>34297.0</v>
      </c>
      <c r="F239" s="5">
        <v>0.721092919144249</v>
      </c>
      <c r="G239" s="5">
        <v>0.356757571693566</v>
      </c>
      <c r="H239" s="5">
        <v>0.794460138645336</v>
      </c>
      <c r="I239" s="5">
        <v>0.314096771946332</v>
      </c>
      <c r="J239" s="5" t="e">
        <v>#N/A</v>
      </c>
      <c r="K239" s="3" t="s">
        <v>18</v>
      </c>
    </row>
    <row r="240" ht="15.75" customHeight="1">
      <c r="A240" s="3" t="s">
        <v>316</v>
      </c>
      <c r="B240" s="3">
        <v>3.0</v>
      </c>
      <c r="C240" s="3">
        <v>1.0</v>
      </c>
      <c r="D240" s="3">
        <v>15461.0</v>
      </c>
      <c r="E240" s="3">
        <v>11283.0</v>
      </c>
      <c r="F240" s="5">
        <v>0.849466492183969</v>
      </c>
      <c r="G240" s="5">
        <v>0.359386236092457</v>
      </c>
      <c r="H240" s="5">
        <v>0.796965293426786</v>
      </c>
      <c r="I240" s="5">
        <v>0.50234218216089</v>
      </c>
      <c r="J240" s="5" t="e">
        <v>#N/A</v>
      </c>
      <c r="K240" s="3" t="s">
        <v>18</v>
      </c>
    </row>
    <row r="241" ht="15.75" customHeight="1">
      <c r="A241" s="3" t="s">
        <v>318</v>
      </c>
      <c r="B241" s="3">
        <v>9.0</v>
      </c>
      <c r="C241" s="3">
        <v>3.0</v>
      </c>
      <c r="D241" s="3">
        <v>31441.0</v>
      </c>
      <c r="E241" s="3">
        <v>16479.0</v>
      </c>
      <c r="F241" s="5">
        <v>0.703422478535709</v>
      </c>
      <c r="G241" s="5">
        <v>0.361561095041452</v>
      </c>
      <c r="H241" s="5">
        <v>0.797342339636203</v>
      </c>
      <c r="I241" s="5">
        <v>0.332500407931764</v>
      </c>
      <c r="J241" s="5" t="e">
        <v>#N/A</v>
      </c>
      <c r="K241" s="3" t="s">
        <v>18</v>
      </c>
    </row>
    <row r="242" ht="15.75" customHeight="1">
      <c r="A242" s="3" t="s">
        <v>320</v>
      </c>
      <c r="B242" s="3">
        <v>6.0</v>
      </c>
      <c r="C242" s="3">
        <v>2.0</v>
      </c>
      <c r="D242" s="3">
        <v>19360.0</v>
      </c>
      <c r="E242" s="3">
        <v>11558.0</v>
      </c>
      <c r="F242" s="5">
        <v>0.720052192627246</v>
      </c>
      <c r="G242" s="5">
        <v>0.363997953958664</v>
      </c>
      <c r="H242" s="5">
        <v>0.797342339636203</v>
      </c>
      <c r="I242" s="5">
        <v>0.334056155506907</v>
      </c>
      <c r="J242" s="5" t="e">
        <v>#N/A</v>
      </c>
      <c r="K242" s="3" t="s">
        <v>18</v>
      </c>
    </row>
    <row r="243" ht="15.75" customHeight="1">
      <c r="A243" s="3" t="s">
        <v>322</v>
      </c>
      <c r="B243" s="3">
        <v>14.0</v>
      </c>
      <c r="C243" s="3">
        <v>16.0</v>
      </c>
      <c r="D243" s="3">
        <v>66060.0</v>
      </c>
      <c r="E243" s="3">
        <v>57859.0</v>
      </c>
      <c r="F243" s="5">
        <v>0.584966428726427</v>
      </c>
      <c r="G243" s="5">
        <v>0.364069521116908</v>
      </c>
      <c r="H243" s="5">
        <v>0.797342339636203</v>
      </c>
      <c r="I243" s="5">
        <v>0.397178429843111</v>
      </c>
      <c r="J243" s="5" t="e">
        <v>#N/A</v>
      </c>
      <c r="K243" s="3" t="s">
        <v>18</v>
      </c>
    </row>
    <row r="244" ht="15.75" customHeight="1">
      <c r="A244" s="3" t="s">
        <v>254</v>
      </c>
      <c r="B244" s="3">
        <v>1.0</v>
      </c>
      <c r="C244" s="3">
        <v>0.0</v>
      </c>
      <c r="D244" s="3">
        <v>16562.0</v>
      </c>
      <c r="E244" s="3">
        <v>12785.0</v>
      </c>
      <c r="F244" s="5">
        <v>0.99999999999767</v>
      </c>
      <c r="G244" s="5">
        <v>0.371558999045864</v>
      </c>
      <c r="H244" s="5">
        <v>0.810396170758468</v>
      </c>
      <c r="I244" s="5">
        <v>0.275954991622477</v>
      </c>
      <c r="J244" s="5" t="e">
        <v>#N/A</v>
      </c>
      <c r="K244" s="3" t="s">
        <v>18</v>
      </c>
    </row>
    <row r="245" ht="15.75" customHeight="1">
      <c r="A245" s="3" t="s">
        <v>259</v>
      </c>
      <c r="B245" s="3">
        <v>1.0</v>
      </c>
      <c r="C245" s="3">
        <v>0.0</v>
      </c>
      <c r="D245" s="3">
        <v>21641.0</v>
      </c>
      <c r="E245" s="3">
        <v>16583.0</v>
      </c>
      <c r="F245" s="5">
        <v>0.999999999999988</v>
      </c>
      <c r="G245" s="5">
        <v>0.374954509111382</v>
      </c>
      <c r="H245" s="5">
        <v>0.811488125742903</v>
      </c>
      <c r="I245" s="5">
        <v>0.257526252373374</v>
      </c>
      <c r="J245" s="5" t="e">
        <v>#N/A</v>
      </c>
      <c r="K245" s="3" t="s">
        <v>18</v>
      </c>
    </row>
    <row r="246" ht="15.75" customHeight="1">
      <c r="A246" s="3" t="s">
        <v>14</v>
      </c>
      <c r="B246" s="3">
        <v>26.0</v>
      </c>
      <c r="C246" s="3">
        <v>18.0</v>
      </c>
      <c r="D246" s="3">
        <v>125785.0</v>
      </c>
      <c r="E246" s="3">
        <v>73800.0</v>
      </c>
      <c r="F246" s="5">
        <v>0.700894045371061</v>
      </c>
      <c r="G246" s="5">
        <v>0.379917555212817</v>
      </c>
      <c r="H246" s="5">
        <v>0.811488125742903</v>
      </c>
      <c r="I246" s="5">
        <v>0.931221666555573</v>
      </c>
      <c r="J246" s="5" t="e">
        <v>#N/A</v>
      </c>
      <c r="K246" s="3" t="s">
        <v>18</v>
      </c>
    </row>
    <row r="247" ht="15.75" customHeight="1">
      <c r="A247" s="3" t="s">
        <v>325</v>
      </c>
      <c r="B247" s="3">
        <v>4.0</v>
      </c>
      <c r="C247" s="3">
        <v>5.0</v>
      </c>
      <c r="D247" s="3">
        <v>16925.0</v>
      </c>
      <c r="E247" s="3">
        <v>12216.0</v>
      </c>
      <c r="F247" s="5">
        <v>0.623391062186428</v>
      </c>
      <c r="G247" s="5">
        <v>0.380450845688893</v>
      </c>
      <c r="H247" s="5">
        <v>0.811488125742903</v>
      </c>
      <c r="I247" s="5">
        <v>0.447299106915179</v>
      </c>
      <c r="J247" s="5" t="e">
        <v>#N/A</v>
      </c>
      <c r="K247" s="3" t="s">
        <v>18</v>
      </c>
    </row>
    <row r="248" ht="15.75" customHeight="1">
      <c r="A248" s="3" t="s">
        <v>327</v>
      </c>
      <c r="B248" s="3">
        <v>3.0</v>
      </c>
      <c r="C248" s="3">
        <v>1.0</v>
      </c>
      <c r="D248" s="3">
        <v>19461.0</v>
      </c>
      <c r="E248" s="3">
        <v>13548.0</v>
      </c>
      <c r="F248" s="5">
        <v>0.885504372457157</v>
      </c>
      <c r="G248" s="5">
        <v>0.380838534133287</v>
      </c>
      <c r="H248" s="5">
        <v>0.811488125742903</v>
      </c>
      <c r="I248" s="5">
        <v>0.575576684077471</v>
      </c>
      <c r="J248" s="5" t="e">
        <v>#N/A</v>
      </c>
      <c r="K248" s="3" t="s">
        <v>18</v>
      </c>
    </row>
    <row r="249" ht="15.75" customHeight="1">
      <c r="A249" s="3" t="s">
        <v>273</v>
      </c>
      <c r="B249" s="3">
        <v>1.0</v>
      </c>
      <c r="C249" s="3">
        <v>0.0</v>
      </c>
      <c r="D249" s="3">
        <v>16996.0</v>
      </c>
      <c r="E249" s="3">
        <v>12823.0</v>
      </c>
      <c r="F249" s="5">
        <v>0.999999999999123</v>
      </c>
      <c r="G249" s="5">
        <v>0.382164327159665</v>
      </c>
      <c r="H249" s="5">
        <v>0.811488125742903</v>
      </c>
      <c r="I249" s="5">
        <v>0.314873165992564</v>
      </c>
      <c r="J249" s="5" t="e">
        <v>#N/A</v>
      </c>
      <c r="K249" s="3" t="s">
        <v>18</v>
      </c>
    </row>
    <row r="250" ht="15.75" customHeight="1">
      <c r="A250" s="3" t="s">
        <v>272</v>
      </c>
      <c r="B250" s="3">
        <v>1.0</v>
      </c>
      <c r="C250" s="3">
        <v>0.0</v>
      </c>
      <c r="D250" s="3">
        <v>30762.0</v>
      </c>
      <c r="E250" s="3">
        <v>23187.0</v>
      </c>
      <c r="F250" s="5">
        <v>0.999999999999989</v>
      </c>
      <c r="G250" s="5">
        <v>0.382606267633316</v>
      </c>
      <c r="H250" s="5">
        <v>0.811488125742903</v>
      </c>
      <c r="I250" s="5">
        <v>0.28058078110633</v>
      </c>
      <c r="J250" s="5" t="e">
        <v>#N/A</v>
      </c>
      <c r="K250" s="3" t="s">
        <v>18</v>
      </c>
    </row>
    <row r="251" ht="15.75" customHeight="1">
      <c r="A251" s="3" t="s">
        <v>158</v>
      </c>
      <c r="B251" s="3">
        <v>10.0</v>
      </c>
      <c r="C251" s="3">
        <v>6.0</v>
      </c>
      <c r="D251" s="3">
        <v>20257.0</v>
      </c>
      <c r="E251" s="3">
        <v>16888.0</v>
      </c>
      <c r="F251" s="5">
        <v>0.697558245618921</v>
      </c>
      <c r="G251" s="5">
        <v>0.382777417803256</v>
      </c>
      <c r="H251" s="5">
        <v>0.811488125742903</v>
      </c>
      <c r="I251" s="5">
        <v>0.38974074501076</v>
      </c>
      <c r="J251" s="5" t="e">
        <v>#N/A</v>
      </c>
      <c r="K251" s="3" t="s">
        <v>18</v>
      </c>
    </row>
    <row r="252" ht="15.75" customHeight="1">
      <c r="A252" s="3" t="s">
        <v>330</v>
      </c>
      <c r="B252" s="3">
        <v>2.0</v>
      </c>
      <c r="C252" s="3">
        <v>2.0</v>
      </c>
      <c r="D252" s="3">
        <v>27258.0</v>
      </c>
      <c r="E252" s="3">
        <v>15102.0</v>
      </c>
      <c r="F252" s="5">
        <v>0.938519760160311</v>
      </c>
      <c r="G252" s="5">
        <v>0.391616221862752</v>
      </c>
      <c r="H252" s="5">
        <v>0.820509592588879</v>
      </c>
      <c r="I252" s="5">
        <v>0.57449555049072</v>
      </c>
      <c r="J252" s="5" t="e">
        <v>#N/A</v>
      </c>
      <c r="K252" s="3" t="s">
        <v>18</v>
      </c>
    </row>
    <row r="253" ht="15.75" customHeight="1">
      <c r="A253" s="3" t="s">
        <v>312</v>
      </c>
      <c r="B253" s="3">
        <v>2.0</v>
      </c>
      <c r="C253" s="3">
        <v>2.0</v>
      </c>
      <c r="D253" s="3">
        <v>45919.0</v>
      </c>
      <c r="E253" s="3">
        <v>25421.0</v>
      </c>
      <c r="F253" s="5">
        <v>0.937898509592664</v>
      </c>
      <c r="G253" s="5">
        <v>0.391647893852948</v>
      </c>
      <c r="H253" s="5">
        <v>0.820509592588879</v>
      </c>
      <c r="I253" s="5">
        <v>0.776785543397795</v>
      </c>
      <c r="J253" s="5" t="e">
        <v>#N/A</v>
      </c>
      <c r="K253" s="3" t="s">
        <v>18</v>
      </c>
    </row>
    <row r="254" ht="15.75" customHeight="1">
      <c r="A254" s="3" t="s">
        <v>196</v>
      </c>
      <c r="B254" s="3">
        <v>2.0</v>
      </c>
      <c r="C254" s="3">
        <v>2.0</v>
      </c>
      <c r="D254" s="3">
        <v>34900.0</v>
      </c>
      <c r="E254" s="3">
        <v>19283.0</v>
      </c>
      <c r="F254" s="5">
        <v>0.936396185003101</v>
      </c>
      <c r="G254" s="5">
        <v>0.391677220613182</v>
      </c>
      <c r="H254" s="5">
        <v>0.820509592588879</v>
      </c>
      <c r="I254" s="5">
        <v>0.6663982660537</v>
      </c>
      <c r="J254" s="5" t="e">
        <v>#N/A</v>
      </c>
      <c r="K254" s="3" t="s">
        <v>18</v>
      </c>
    </row>
    <row r="255" ht="15.75" customHeight="1">
      <c r="A255" s="3" t="s">
        <v>331</v>
      </c>
      <c r="B255" s="3">
        <v>2.0</v>
      </c>
      <c r="C255" s="3">
        <v>3.0</v>
      </c>
      <c r="D255" s="3">
        <v>21793.0</v>
      </c>
      <c r="E255" s="3">
        <v>15314.0</v>
      </c>
      <c r="F255" s="5">
        <v>0.691792280256752</v>
      </c>
      <c r="G255" s="5">
        <v>0.395639347566537</v>
      </c>
      <c r="H255" s="5">
        <v>0.8207660033358</v>
      </c>
      <c r="I255" s="5">
        <v>0.456340608512532</v>
      </c>
      <c r="J255" s="5" t="e">
        <v>#N/A</v>
      </c>
      <c r="K255" s="3" t="s">
        <v>18</v>
      </c>
    </row>
    <row r="256" ht="15.75" customHeight="1">
      <c r="A256" s="3" t="s">
        <v>333</v>
      </c>
      <c r="B256" s="3">
        <v>8.0</v>
      </c>
      <c r="C256" s="3">
        <v>6.0</v>
      </c>
      <c r="D256" s="3">
        <v>84118.0</v>
      </c>
      <c r="E256" s="3">
        <v>46754.0</v>
      </c>
      <c r="F256" s="5">
        <v>0.781022483475231</v>
      </c>
      <c r="G256" s="5">
        <v>0.395954925733282</v>
      </c>
      <c r="H256" s="5">
        <v>0.8207660033358</v>
      </c>
      <c r="I256" s="5">
        <v>0.885253002429637</v>
      </c>
      <c r="J256" s="5" t="e">
        <v>#N/A</v>
      </c>
      <c r="K256" s="3" t="s">
        <v>18</v>
      </c>
    </row>
    <row r="257" ht="15.75" customHeight="1">
      <c r="A257" s="3" t="s">
        <v>335</v>
      </c>
      <c r="B257" s="3">
        <v>4.0</v>
      </c>
      <c r="C257" s="3">
        <v>2.0</v>
      </c>
      <c r="D257" s="3">
        <v>26135.0</v>
      </c>
      <c r="E257" s="3">
        <v>23627.0</v>
      </c>
      <c r="F257" s="5">
        <v>0.775574683638415</v>
      </c>
      <c r="G257" s="5">
        <v>0.3971194195573</v>
      </c>
      <c r="H257" s="5">
        <v>0.8207660033358</v>
      </c>
      <c r="I257" s="5">
        <v>0.609380329491578</v>
      </c>
      <c r="J257" s="5" t="e">
        <v>#N/A</v>
      </c>
      <c r="K257" s="3" t="s">
        <v>18</v>
      </c>
    </row>
    <row r="258" ht="15.75" customHeight="1">
      <c r="A258" s="3" t="s">
        <v>336</v>
      </c>
      <c r="B258" s="3">
        <v>1.0</v>
      </c>
      <c r="C258" s="3">
        <v>0.0</v>
      </c>
      <c r="D258" s="3">
        <v>14272.0</v>
      </c>
      <c r="E258" s="3">
        <v>10411.0</v>
      </c>
      <c r="F258" s="5">
        <v>0.99999999999948</v>
      </c>
      <c r="G258" s="5">
        <v>0.398071274831823</v>
      </c>
      <c r="H258" s="5">
        <v>0.8207660033358</v>
      </c>
      <c r="I258" s="5">
        <v>0.191772747083479</v>
      </c>
      <c r="J258" s="5" t="e">
        <v>#N/A</v>
      </c>
      <c r="K258" s="3" t="s">
        <v>18</v>
      </c>
    </row>
    <row r="259" ht="15.75" customHeight="1">
      <c r="A259" s="3" t="s">
        <v>276</v>
      </c>
      <c r="B259" s="3">
        <v>1.0</v>
      </c>
      <c r="C259" s="3">
        <v>0.0</v>
      </c>
      <c r="D259" s="3">
        <v>23587.0</v>
      </c>
      <c r="E259" s="3">
        <v>17153.0</v>
      </c>
      <c r="F259" s="5">
        <v>0.999999999999363</v>
      </c>
      <c r="G259" s="5">
        <v>0.399542695963465</v>
      </c>
      <c r="H259" s="5">
        <v>0.8207660033358</v>
      </c>
      <c r="I259" s="5">
        <v>0.376653155760608</v>
      </c>
      <c r="J259" s="5" t="e">
        <v>#N/A</v>
      </c>
      <c r="K259" s="3" t="s">
        <v>18</v>
      </c>
    </row>
    <row r="260" ht="15.75" customHeight="1">
      <c r="A260" s="3" t="s">
        <v>204</v>
      </c>
      <c r="B260" s="3">
        <v>5.0</v>
      </c>
      <c r="C260" s="3">
        <v>5.0</v>
      </c>
      <c r="D260" s="3">
        <v>120822.0</v>
      </c>
      <c r="E260" s="3">
        <v>80507.0</v>
      </c>
      <c r="F260" s="5">
        <v>0.746294589405761</v>
      </c>
      <c r="G260" s="5">
        <v>0.403782775946805</v>
      </c>
      <c r="H260" s="5">
        <v>0.820863771967052</v>
      </c>
      <c r="I260" s="5">
        <v>0.631159044443144</v>
      </c>
      <c r="J260" s="5" t="e">
        <v>#N/A</v>
      </c>
      <c r="K260" s="3" t="s">
        <v>18</v>
      </c>
    </row>
    <row r="261" ht="15.75" customHeight="1">
      <c r="A261" s="3" t="s">
        <v>340</v>
      </c>
      <c r="B261" s="3">
        <v>4.0</v>
      </c>
      <c r="C261" s="3">
        <v>1.0</v>
      </c>
      <c r="D261" s="3">
        <v>29141.0</v>
      </c>
      <c r="E261" s="3">
        <v>17018.0</v>
      </c>
      <c r="F261" s="5">
        <v>0.75028256734492</v>
      </c>
      <c r="G261" s="5">
        <v>0.404461906211253</v>
      </c>
      <c r="H261" s="5">
        <v>0.820863771967052</v>
      </c>
      <c r="I261" s="5">
        <v>0.346699351639012</v>
      </c>
      <c r="J261" s="5" t="e">
        <v>#N/A</v>
      </c>
      <c r="K261" s="3" t="s">
        <v>18</v>
      </c>
    </row>
    <row r="262" ht="15.75" customHeight="1">
      <c r="A262" s="3" t="s">
        <v>342</v>
      </c>
      <c r="B262" s="3">
        <v>1.0</v>
      </c>
      <c r="C262" s="3">
        <v>0.0</v>
      </c>
      <c r="D262" s="3">
        <v>18453.0</v>
      </c>
      <c r="E262" s="3">
        <v>13256.0</v>
      </c>
      <c r="F262" s="5">
        <v>0.999999999999994</v>
      </c>
      <c r="G262" s="5">
        <v>0.4054242882499</v>
      </c>
      <c r="H262" s="5">
        <v>0.820863771967052</v>
      </c>
      <c r="I262" s="5">
        <v>0.388593495020774</v>
      </c>
      <c r="J262" s="5" t="e">
        <v>#N/A</v>
      </c>
      <c r="K262" s="3" t="s">
        <v>18</v>
      </c>
    </row>
    <row r="263" ht="15.75" customHeight="1">
      <c r="A263" s="3" t="s">
        <v>228</v>
      </c>
      <c r="B263" s="3">
        <v>5.0</v>
      </c>
      <c r="C263" s="3">
        <v>4.0</v>
      </c>
      <c r="D263" s="3">
        <v>41528.0</v>
      </c>
      <c r="E263" s="3">
        <v>22592.0</v>
      </c>
      <c r="F263" s="5">
        <v>0.818505290655499</v>
      </c>
      <c r="G263" s="5">
        <v>0.405785487274279</v>
      </c>
      <c r="H263" s="5">
        <v>0.820863771967052</v>
      </c>
      <c r="I263" s="5">
        <v>0.750049175834885</v>
      </c>
      <c r="J263" s="5" t="e">
        <v>#N/A</v>
      </c>
      <c r="K263" s="3" t="s">
        <v>18</v>
      </c>
    </row>
    <row r="264" ht="15.75" customHeight="1">
      <c r="A264" s="3" t="s">
        <v>208</v>
      </c>
      <c r="B264" s="3">
        <v>4.0</v>
      </c>
      <c r="C264" s="3">
        <v>1.0</v>
      </c>
      <c r="D264" s="3">
        <v>20574.0</v>
      </c>
      <c r="E264" s="3">
        <v>11678.0</v>
      </c>
      <c r="F264" s="5">
        <v>0.772755070753795</v>
      </c>
      <c r="G264" s="5">
        <v>0.412398659658604</v>
      </c>
      <c r="H264" s="5">
        <v>0.830696017347909</v>
      </c>
      <c r="I264" s="5">
        <v>0.26249508473511</v>
      </c>
      <c r="J264" s="5" t="e">
        <v>#N/A</v>
      </c>
      <c r="K264" s="3" t="s">
        <v>18</v>
      </c>
    </row>
    <row r="265" ht="15.75" customHeight="1">
      <c r="A265" s="3" t="s">
        <v>346</v>
      </c>
      <c r="B265" s="3">
        <v>7.0</v>
      </c>
      <c r="C265" s="3">
        <v>2.0</v>
      </c>
      <c r="D265" s="3">
        <v>21930.0</v>
      </c>
      <c r="E265" s="3">
        <v>10740.0</v>
      </c>
      <c r="F265" s="5">
        <v>0.74492590775203</v>
      </c>
      <c r="G265" s="5">
        <v>0.413780657697826</v>
      </c>
      <c r="H265" s="5">
        <v>0.830696017347909</v>
      </c>
      <c r="I265" s="5">
        <v>0.302230886217234</v>
      </c>
      <c r="J265" s="5" t="e">
        <v>#N/A</v>
      </c>
      <c r="K265" s="3" t="s">
        <v>18</v>
      </c>
    </row>
    <row r="266" ht="15.75" customHeight="1">
      <c r="A266" s="3" t="s">
        <v>348</v>
      </c>
      <c r="B266" s="3">
        <v>7.0</v>
      </c>
      <c r="C266" s="3">
        <v>2.0</v>
      </c>
      <c r="D266" s="3">
        <v>27688.0</v>
      </c>
      <c r="E266" s="3">
        <v>13415.0</v>
      </c>
      <c r="F266" s="5">
        <v>0.75593228955651</v>
      </c>
      <c r="G266" s="5">
        <v>0.417676081817716</v>
      </c>
      <c r="H266" s="5">
        <v>0.835352163635432</v>
      </c>
      <c r="I266" s="5">
        <v>0.49260936807173</v>
      </c>
      <c r="J266" s="5" t="e">
        <v>#N/A</v>
      </c>
      <c r="K266" s="3" t="s">
        <v>18</v>
      </c>
    </row>
    <row r="267" ht="15.75" customHeight="1">
      <c r="A267" s="3" t="s">
        <v>337</v>
      </c>
      <c r="B267" s="3">
        <v>4.0</v>
      </c>
      <c r="C267" s="3">
        <v>1.0</v>
      </c>
      <c r="D267" s="3">
        <v>22006.0</v>
      </c>
      <c r="E267" s="3">
        <v>12110.0</v>
      </c>
      <c r="F267" s="5">
        <v>0.7973543677785</v>
      </c>
      <c r="G267" s="5">
        <v>0.422467580925521</v>
      </c>
      <c r="H267" s="5">
        <v>0.841758713874159</v>
      </c>
      <c r="I267" s="5">
        <v>0.292489462567585</v>
      </c>
      <c r="J267" s="5" t="e">
        <v>#N/A</v>
      </c>
      <c r="K267" s="3" t="s">
        <v>18</v>
      </c>
    </row>
    <row r="268" ht="15.75" customHeight="1">
      <c r="A268" s="3" t="s">
        <v>350</v>
      </c>
      <c r="B268" s="3">
        <v>4.0</v>
      </c>
      <c r="C268" s="3">
        <v>1.0</v>
      </c>
      <c r="D268" s="3">
        <v>21114.0</v>
      </c>
      <c r="E268" s="3">
        <v>11525.0</v>
      </c>
      <c r="F268" s="5">
        <v>0.803847317317066</v>
      </c>
      <c r="G268" s="5">
        <v>0.425354262204476</v>
      </c>
      <c r="H268" s="5">
        <v>0.844336175911506</v>
      </c>
      <c r="I268" s="5">
        <v>0.331292617556392</v>
      </c>
      <c r="J268" s="5" t="e">
        <v>#N/A</v>
      </c>
      <c r="K268" s="3" t="s">
        <v>18</v>
      </c>
    </row>
    <row r="269" ht="15.75" customHeight="1">
      <c r="A269" s="3" t="s">
        <v>281</v>
      </c>
      <c r="B269" s="3">
        <v>4.0</v>
      </c>
      <c r="C269" s="3">
        <v>1.0</v>
      </c>
      <c r="D269" s="3">
        <v>23125.0</v>
      </c>
      <c r="E269" s="3">
        <v>12549.0</v>
      </c>
      <c r="F269" s="5">
        <v>0.80852004641302</v>
      </c>
      <c r="G269" s="5">
        <v>0.427497546237312</v>
      </c>
      <c r="H269" s="5">
        <v>0.845424251887221</v>
      </c>
      <c r="I269" s="5">
        <v>0.333478390795252</v>
      </c>
      <c r="J269" s="5" t="e">
        <v>#N/A</v>
      </c>
      <c r="K269" s="3" t="s">
        <v>18</v>
      </c>
    </row>
    <row r="270" ht="15.75" customHeight="1">
      <c r="A270" s="3" t="s">
        <v>349</v>
      </c>
      <c r="B270" s="3">
        <v>4.0</v>
      </c>
      <c r="C270" s="3">
        <v>2.0</v>
      </c>
      <c r="D270" s="3">
        <v>24041.0</v>
      </c>
      <c r="E270" s="3">
        <v>19482.0</v>
      </c>
      <c r="F270" s="5">
        <v>0.878841046848481</v>
      </c>
      <c r="G270" s="5">
        <v>0.429164439527166</v>
      </c>
      <c r="H270" s="5">
        <v>0.845565624347204</v>
      </c>
      <c r="I270" s="5">
        <v>0.433187842601837</v>
      </c>
      <c r="J270" s="5" t="e">
        <v>#N/A</v>
      </c>
      <c r="K270" s="3" t="s">
        <v>18</v>
      </c>
    </row>
    <row r="271" ht="15.75" customHeight="1">
      <c r="A271" s="3" t="s">
        <v>202</v>
      </c>
      <c r="B271" s="3">
        <v>3.0</v>
      </c>
      <c r="C271" s="3">
        <v>3.0</v>
      </c>
      <c r="D271" s="3">
        <v>25352.0</v>
      </c>
      <c r="E271" s="3">
        <v>15742.0</v>
      </c>
      <c r="F271" s="5">
        <v>0.865644564960922</v>
      </c>
      <c r="G271" s="5">
        <v>0.431753321509643</v>
      </c>
      <c r="H271" s="5">
        <v>0.847515779259669</v>
      </c>
      <c r="I271" s="5">
        <v>0.584116759405814</v>
      </c>
      <c r="J271" s="5" t="e">
        <v>#N/A</v>
      </c>
      <c r="K271" s="3" t="s">
        <v>18</v>
      </c>
    </row>
    <row r="272" ht="15.75" customHeight="1">
      <c r="A272" s="3" t="s">
        <v>353</v>
      </c>
      <c r="B272" s="3">
        <v>2.0</v>
      </c>
      <c r="C272" s="3">
        <v>0.0</v>
      </c>
      <c r="D272" s="3">
        <v>18457.0</v>
      </c>
      <c r="E272" s="3">
        <v>10112.0</v>
      </c>
      <c r="F272" s="5">
        <v>0.758565599861513</v>
      </c>
      <c r="G272" s="5">
        <v>0.437310759400488</v>
      </c>
      <c r="H272" s="5">
        <v>0.855071051473073</v>
      </c>
      <c r="I272" s="5">
        <v>0.155372230798877</v>
      </c>
      <c r="J272" s="5" t="e">
        <v>#N/A</v>
      </c>
      <c r="K272" s="3" t="s">
        <v>18</v>
      </c>
    </row>
    <row r="273" ht="15.75" customHeight="1">
      <c r="A273" s="3" t="s">
        <v>284</v>
      </c>
      <c r="B273" s="3">
        <v>8.0</v>
      </c>
      <c r="C273" s="3">
        <v>3.0</v>
      </c>
      <c r="D273" s="3">
        <v>36793.0</v>
      </c>
      <c r="E273" s="3">
        <v>21427.0</v>
      </c>
      <c r="F273" s="5">
        <v>0.731780836091735</v>
      </c>
      <c r="G273" s="5">
        <v>0.43922314779501</v>
      </c>
      <c r="H273" s="5">
        <v>0.855071051473073</v>
      </c>
      <c r="I273" s="5">
        <v>0.386018457324878</v>
      </c>
      <c r="J273" s="5" t="e">
        <v>#N/A</v>
      </c>
      <c r="K273" s="3" t="s">
        <v>18</v>
      </c>
    </row>
    <row r="274" ht="15.75" customHeight="1">
      <c r="A274" s="3" t="s">
        <v>282</v>
      </c>
      <c r="B274" s="3">
        <v>4.0</v>
      </c>
      <c r="C274" s="3">
        <v>2.0</v>
      </c>
      <c r="D274" s="3">
        <v>77841.0</v>
      </c>
      <c r="E274" s="3">
        <v>61304.0</v>
      </c>
      <c r="F274" s="5">
        <v>0.90610795561029</v>
      </c>
      <c r="G274" s="5">
        <v>0.44054530857186</v>
      </c>
      <c r="H274" s="5">
        <v>0.855071051473073</v>
      </c>
      <c r="I274" s="5">
        <v>0.712980921949391</v>
      </c>
      <c r="J274" s="5" t="e">
        <v>#N/A</v>
      </c>
      <c r="K274" s="3" t="s">
        <v>18</v>
      </c>
    </row>
    <row r="275" ht="15.75" customHeight="1">
      <c r="A275" s="3" t="s">
        <v>356</v>
      </c>
      <c r="B275" s="3">
        <v>4.0</v>
      </c>
      <c r="C275" s="3">
        <v>2.0</v>
      </c>
      <c r="D275" s="3">
        <v>21552.0</v>
      </c>
      <c r="E275" s="3">
        <v>16912.0</v>
      </c>
      <c r="F275" s="5">
        <v>0.909620102929592</v>
      </c>
      <c r="G275" s="5">
        <v>0.442055600195513</v>
      </c>
      <c r="H275" s="5">
        <v>0.855071051473073</v>
      </c>
      <c r="I275" s="5">
        <v>0.609561397198638</v>
      </c>
      <c r="J275" s="5" t="e">
        <v>#N/A</v>
      </c>
      <c r="K275" s="3" t="s">
        <v>18</v>
      </c>
    </row>
    <row r="276" ht="15.75" customHeight="1">
      <c r="A276" s="3" t="s">
        <v>245</v>
      </c>
      <c r="B276" s="3">
        <v>4.0</v>
      </c>
      <c r="C276" s="3">
        <v>2.0</v>
      </c>
      <c r="D276" s="3">
        <v>18322.0</v>
      </c>
      <c r="E276" s="3">
        <v>14292.0</v>
      </c>
      <c r="F276" s="5">
        <v>0.915341446506603</v>
      </c>
      <c r="G276" s="5">
        <v>0.444605952368279</v>
      </c>
      <c r="H276" s="5">
        <v>0.856876926382501</v>
      </c>
      <c r="I276" s="5">
        <v>0.558330427956868</v>
      </c>
      <c r="J276" s="5" t="e">
        <v>#N/A</v>
      </c>
      <c r="K276" s="3" t="s">
        <v>18</v>
      </c>
    </row>
    <row r="277" ht="15.75" customHeight="1">
      <c r="A277" s="3" t="s">
        <v>121</v>
      </c>
      <c r="B277" s="3">
        <v>4.0</v>
      </c>
      <c r="C277" s="3">
        <v>2.0</v>
      </c>
      <c r="D277" s="3">
        <v>30287.0</v>
      </c>
      <c r="E277" s="3">
        <v>23315.0</v>
      </c>
      <c r="F277" s="5">
        <v>0.928000425080495</v>
      </c>
      <c r="G277" s="5">
        <v>0.450467876687851</v>
      </c>
      <c r="H277" s="5">
        <v>0.863694362349687</v>
      </c>
      <c r="I277" s="5">
        <v>0.613633758939583</v>
      </c>
      <c r="J277" s="5" t="e">
        <v>#N/A</v>
      </c>
      <c r="K277" s="3" t="s">
        <v>18</v>
      </c>
    </row>
    <row r="278" ht="15.75" customHeight="1">
      <c r="A278" s="3" t="s">
        <v>358</v>
      </c>
      <c r="B278" s="3">
        <v>7.0</v>
      </c>
      <c r="C278" s="3">
        <v>6.0</v>
      </c>
      <c r="D278" s="3">
        <v>52366.0</v>
      </c>
      <c r="E278" s="3">
        <v>32962.0</v>
      </c>
      <c r="F278" s="5">
        <v>0.78539935244117</v>
      </c>
      <c r="G278" s="5">
        <v>0.451402525228044</v>
      </c>
      <c r="H278" s="5">
        <v>0.863694362349687</v>
      </c>
      <c r="I278" s="5">
        <v>0.622063572264604</v>
      </c>
      <c r="J278" s="5" t="e">
        <v>#N/A</v>
      </c>
      <c r="K278" s="3" t="s">
        <v>18</v>
      </c>
    </row>
    <row r="279" ht="15.75" customHeight="1">
      <c r="A279" s="3" t="s">
        <v>359</v>
      </c>
      <c r="B279" s="3">
        <v>1.0</v>
      </c>
      <c r="C279" s="3">
        <v>1.0</v>
      </c>
      <c r="D279" s="3">
        <v>24969.0</v>
      </c>
      <c r="E279" s="3">
        <v>12332.0</v>
      </c>
      <c r="F279" s="5">
        <v>0.999999999999527</v>
      </c>
      <c r="G279" s="5">
        <v>0.453556424838076</v>
      </c>
      <c r="H279" s="5">
        <v>0.864693903468275</v>
      </c>
      <c r="I279" s="5">
        <v>0.666905949266331</v>
      </c>
      <c r="J279" s="5" t="e">
        <v>#N/A</v>
      </c>
      <c r="K279" s="3" t="s">
        <v>18</v>
      </c>
    </row>
    <row r="280" ht="15.75" customHeight="1">
      <c r="A280" s="3" t="s">
        <v>25</v>
      </c>
      <c r="B280" s="3">
        <v>18.0</v>
      </c>
      <c r="C280" s="3">
        <v>11.0</v>
      </c>
      <c r="D280" s="3">
        <v>61308.0</v>
      </c>
      <c r="E280" s="3">
        <v>45260.0</v>
      </c>
      <c r="F280" s="5">
        <v>0.759125079421303</v>
      </c>
      <c r="G280" s="5">
        <v>0.455877385644623</v>
      </c>
      <c r="H280" s="5">
        <v>0.865776006827084</v>
      </c>
      <c r="I280" s="5">
        <v>0.595261401315724</v>
      </c>
      <c r="J280" s="5" t="e">
        <v>#N/A</v>
      </c>
      <c r="K280" s="3" t="s">
        <v>18</v>
      </c>
    </row>
    <row r="281" ht="15.75" customHeight="1">
      <c r="A281" s="3" t="s">
        <v>341</v>
      </c>
      <c r="B281" s="3">
        <v>1.0</v>
      </c>
      <c r="C281" s="3">
        <v>2.0</v>
      </c>
      <c r="D281" s="3">
        <v>16771.0</v>
      </c>
      <c r="E281" s="3">
        <v>11896.0</v>
      </c>
      <c r="F281" s="5">
        <v>0.76507749014807</v>
      </c>
      <c r="G281" s="5">
        <v>0.45799882653798</v>
      </c>
      <c r="H281" s="5">
        <v>0.865776006827084</v>
      </c>
      <c r="I281" s="5">
        <v>0.498797432615067</v>
      </c>
      <c r="J281" s="5" t="e">
        <v>#N/A</v>
      </c>
      <c r="K281" s="3" t="s">
        <v>18</v>
      </c>
    </row>
    <row r="282" ht="15.75" customHeight="1">
      <c r="A282" s="3" t="s">
        <v>345</v>
      </c>
      <c r="B282" s="3">
        <v>1.0</v>
      </c>
      <c r="C282" s="3">
        <v>2.0</v>
      </c>
      <c r="D282" s="3">
        <v>30437.0</v>
      </c>
      <c r="E282" s="3">
        <v>21040.0</v>
      </c>
      <c r="F282" s="5">
        <v>0.747801360251373</v>
      </c>
      <c r="G282" s="5">
        <v>0.462364310293136</v>
      </c>
      <c r="H282" s="5">
        <v>0.865776006827084</v>
      </c>
      <c r="I282" s="5">
        <v>0.349974066585176</v>
      </c>
      <c r="J282" s="5" t="e">
        <v>#N/A</v>
      </c>
      <c r="K282" s="3" t="s">
        <v>18</v>
      </c>
    </row>
    <row r="283" ht="15.75" customHeight="1">
      <c r="A283" s="3" t="s">
        <v>363</v>
      </c>
      <c r="B283" s="3">
        <v>2.0</v>
      </c>
      <c r="C283" s="3">
        <v>1.0</v>
      </c>
      <c r="D283" s="3">
        <v>10295.0</v>
      </c>
      <c r="E283" s="3">
        <v>10144.0</v>
      </c>
      <c r="F283" s="5">
        <v>0.999999999999827</v>
      </c>
      <c r="G283" s="5">
        <v>0.462721274735563</v>
      </c>
      <c r="H283" s="5">
        <v>0.865776006827084</v>
      </c>
      <c r="I283" s="5">
        <v>0.64043110558416</v>
      </c>
      <c r="J283" s="5" t="e">
        <v>#N/A</v>
      </c>
      <c r="K283" s="3" t="s">
        <v>18</v>
      </c>
    </row>
    <row r="284" ht="15.75" customHeight="1">
      <c r="A284" s="3" t="s">
        <v>236</v>
      </c>
      <c r="B284" s="3">
        <v>5.0</v>
      </c>
      <c r="C284" s="3">
        <v>2.0</v>
      </c>
      <c r="D284" s="3">
        <v>24712.0</v>
      </c>
      <c r="E284" s="3">
        <v>17003.0</v>
      </c>
      <c r="F284" s="5">
        <v>0.785942006827158</v>
      </c>
      <c r="G284" s="5">
        <v>0.463279582258038</v>
      </c>
      <c r="H284" s="5">
        <v>0.865776006827084</v>
      </c>
      <c r="I284" s="5">
        <v>0.294969667885182</v>
      </c>
      <c r="J284" s="5" t="e">
        <v>#N/A</v>
      </c>
      <c r="K284" s="3" t="s">
        <v>18</v>
      </c>
    </row>
    <row r="285" ht="15.75" customHeight="1">
      <c r="A285" s="3" t="s">
        <v>296</v>
      </c>
      <c r="B285" s="3">
        <v>5.0</v>
      </c>
      <c r="C285" s="3">
        <v>2.0</v>
      </c>
      <c r="D285" s="3">
        <v>21803.0</v>
      </c>
      <c r="E285" s="3">
        <v>14888.0</v>
      </c>
      <c r="F285" s="5">
        <v>0.793403103386069</v>
      </c>
      <c r="G285" s="5">
        <v>0.464864586550377</v>
      </c>
      <c r="H285" s="5">
        <v>0.865776006827084</v>
      </c>
      <c r="I285" s="5">
        <v>0.384473957202743</v>
      </c>
      <c r="J285" s="5" t="e">
        <v>#N/A</v>
      </c>
      <c r="K285" s="3" t="s">
        <v>18</v>
      </c>
    </row>
    <row r="286" ht="15.75" customHeight="1">
      <c r="A286" s="3" t="s">
        <v>367</v>
      </c>
      <c r="B286" s="3">
        <v>4.0</v>
      </c>
      <c r="C286" s="3">
        <v>3.0</v>
      </c>
      <c r="D286" s="3">
        <v>20734.0</v>
      </c>
      <c r="E286" s="3">
        <v>10854.0</v>
      </c>
      <c r="F286" s="5">
        <v>0.939987190871159</v>
      </c>
      <c r="G286" s="5">
        <v>0.466245825200961</v>
      </c>
      <c r="H286" s="5">
        <v>0.865776006827084</v>
      </c>
      <c r="I286" s="5">
        <v>0.725940705963869</v>
      </c>
      <c r="J286" s="5" t="e">
        <v>#N/A</v>
      </c>
      <c r="K286" s="3" t="s">
        <v>18</v>
      </c>
    </row>
    <row r="287" ht="15.75" customHeight="1">
      <c r="A287" s="3" t="s">
        <v>347</v>
      </c>
      <c r="B287" s="3">
        <v>4.0</v>
      </c>
      <c r="C287" s="3">
        <v>5.0</v>
      </c>
      <c r="D287" s="3">
        <v>21020.0</v>
      </c>
      <c r="E287" s="3">
        <v>16371.0</v>
      </c>
      <c r="F287" s="5">
        <v>0.707071201042815</v>
      </c>
      <c r="G287" s="5">
        <v>0.467192335759521</v>
      </c>
      <c r="H287" s="5">
        <v>0.865776006827084</v>
      </c>
      <c r="I287" s="5">
        <v>0.44727171232571</v>
      </c>
      <c r="J287" s="5" t="e">
        <v>#N/A</v>
      </c>
      <c r="K287" s="3" t="s">
        <v>18</v>
      </c>
    </row>
    <row r="288" ht="15.75" customHeight="1">
      <c r="A288" s="3" t="s">
        <v>369</v>
      </c>
      <c r="B288" s="3">
        <v>5.0</v>
      </c>
      <c r="C288" s="3">
        <v>2.0</v>
      </c>
      <c r="D288" s="3">
        <v>17596.0</v>
      </c>
      <c r="E288" s="3">
        <v>11718.0</v>
      </c>
      <c r="F288" s="5">
        <v>0.818120696640435</v>
      </c>
      <c r="G288" s="5">
        <v>0.470885615515674</v>
      </c>
      <c r="H288" s="5">
        <v>0.869579708095147</v>
      </c>
      <c r="I288" s="5">
        <v>0.527499368774939</v>
      </c>
      <c r="J288" s="5" t="e">
        <v>#N/A</v>
      </c>
      <c r="K288" s="3" t="s">
        <v>18</v>
      </c>
    </row>
    <row r="289" ht="15.75" customHeight="1">
      <c r="A289" s="3" t="s">
        <v>305</v>
      </c>
      <c r="B289" s="3">
        <v>5.0</v>
      </c>
      <c r="C289" s="3">
        <v>2.0</v>
      </c>
      <c r="D289" s="3">
        <v>19510.0</v>
      </c>
      <c r="E289" s="3">
        <v>12560.0</v>
      </c>
      <c r="F289" s="5">
        <v>0.851738864916333</v>
      </c>
      <c r="G289" s="5">
        <v>0.480945301466838</v>
      </c>
      <c r="H289" s="5">
        <v>0.881787926243315</v>
      </c>
      <c r="I289" s="5">
        <v>0.571433579296293</v>
      </c>
      <c r="J289" s="5" t="e">
        <v>#N/A</v>
      </c>
      <c r="K289" s="3" t="s">
        <v>18</v>
      </c>
    </row>
    <row r="290" ht="15.75" customHeight="1">
      <c r="A290" s="3" t="s">
        <v>371</v>
      </c>
      <c r="B290" s="3">
        <v>2.0</v>
      </c>
      <c r="C290" s="3">
        <v>1.0</v>
      </c>
      <c r="D290" s="3">
        <v>12886.0</v>
      </c>
      <c r="E290" s="3">
        <v>11922.0</v>
      </c>
      <c r="F290" s="5">
        <v>0.99999999999935</v>
      </c>
      <c r="G290" s="5">
        <v>0.482114249975964</v>
      </c>
      <c r="H290" s="5">
        <v>0.881787926243315</v>
      </c>
      <c r="I290" s="5">
        <v>0.229300354583991</v>
      </c>
      <c r="J290" s="5" t="e">
        <v>#N/A</v>
      </c>
      <c r="K290" s="3" t="s">
        <v>18</v>
      </c>
    </row>
    <row r="291" ht="15.75" customHeight="1">
      <c r="A291" s="3" t="s">
        <v>355</v>
      </c>
      <c r="B291" s="3">
        <v>5.0</v>
      </c>
      <c r="C291" s="3">
        <v>2.0</v>
      </c>
      <c r="D291" s="3">
        <v>23659.0</v>
      </c>
      <c r="E291" s="3">
        <v>15116.0</v>
      </c>
      <c r="F291" s="5">
        <v>0.859284687468062</v>
      </c>
      <c r="G291" s="5">
        <v>0.483499397214174</v>
      </c>
      <c r="H291" s="5">
        <v>0.881787926243315</v>
      </c>
      <c r="I291" s="5">
        <v>0.514309990629403</v>
      </c>
      <c r="J291" s="5" t="e">
        <v>#N/A</v>
      </c>
      <c r="K291" s="3" t="s">
        <v>18</v>
      </c>
    </row>
    <row r="292" ht="15.75" customHeight="1">
      <c r="A292" s="3" t="s">
        <v>308</v>
      </c>
      <c r="B292" s="3">
        <v>5.0</v>
      </c>
      <c r="C292" s="3">
        <v>2.0</v>
      </c>
      <c r="D292" s="3">
        <v>27561.0</v>
      </c>
      <c r="E292" s="3">
        <v>17576.0</v>
      </c>
      <c r="F292" s="5">
        <v>0.861149694483643</v>
      </c>
      <c r="G292" s="5">
        <v>0.484151484031707</v>
      </c>
      <c r="H292" s="5">
        <v>0.881787926243315</v>
      </c>
      <c r="I292" s="5">
        <v>0.460412783355479</v>
      </c>
      <c r="J292" s="5" t="e">
        <v>#N/A</v>
      </c>
      <c r="K292" s="3" t="s">
        <v>18</v>
      </c>
    </row>
    <row r="293" ht="15.75" customHeight="1">
      <c r="A293" s="3" t="s">
        <v>323</v>
      </c>
      <c r="B293" s="3">
        <v>9.0</v>
      </c>
      <c r="C293" s="3">
        <v>8.0</v>
      </c>
      <c r="D293" s="3">
        <v>49658.0</v>
      </c>
      <c r="E293" s="3">
        <v>33868.0</v>
      </c>
      <c r="F293" s="5">
        <v>0.764409234908964</v>
      </c>
      <c r="G293" s="5">
        <v>0.4891642397718</v>
      </c>
      <c r="H293" s="5">
        <v>0.884256880396403</v>
      </c>
      <c r="I293" s="5">
        <v>0.658788614679115</v>
      </c>
      <c r="J293" s="5" t="e">
        <v>#N/A</v>
      </c>
      <c r="K293" s="3" t="s">
        <v>18</v>
      </c>
    </row>
    <row r="294" ht="15.75" customHeight="1">
      <c r="A294" s="3" t="s">
        <v>162</v>
      </c>
      <c r="B294" s="3">
        <v>5.0</v>
      </c>
      <c r="C294" s="3">
        <v>2.0</v>
      </c>
      <c r="D294" s="3">
        <v>26743.0</v>
      </c>
      <c r="E294" s="3">
        <v>16792.0</v>
      </c>
      <c r="F294" s="5">
        <v>0.876652258626263</v>
      </c>
      <c r="G294" s="5">
        <v>0.489747181225211</v>
      </c>
      <c r="H294" s="5">
        <v>0.884256880396403</v>
      </c>
      <c r="I294" s="5">
        <v>0.269368369519472</v>
      </c>
      <c r="J294" s="5" t="e">
        <v>#N/A</v>
      </c>
      <c r="K294" s="3" t="s">
        <v>18</v>
      </c>
    </row>
    <row r="295" ht="15.75" customHeight="1">
      <c r="A295" s="3" t="s">
        <v>292</v>
      </c>
      <c r="B295" s="3">
        <v>2.0</v>
      </c>
      <c r="C295" s="3">
        <v>0.0</v>
      </c>
      <c r="D295" s="3">
        <v>29531.0</v>
      </c>
      <c r="E295" s="3">
        <v>13330.0</v>
      </c>
      <c r="F295" s="5">
        <v>0.85217905024343</v>
      </c>
      <c r="G295" s="5">
        <v>0.49051230723876</v>
      </c>
      <c r="H295" s="5">
        <v>0.884256880396403</v>
      </c>
      <c r="I295" s="5">
        <v>0.149323736652832</v>
      </c>
      <c r="J295" s="5" t="e">
        <v>#N/A</v>
      </c>
      <c r="K295" s="3" t="s">
        <v>18</v>
      </c>
    </row>
    <row r="296" ht="15.75" customHeight="1">
      <c r="A296" s="3" t="s">
        <v>377</v>
      </c>
      <c r="B296" s="3">
        <v>15.0</v>
      </c>
      <c r="C296" s="3">
        <v>8.0</v>
      </c>
      <c r="D296" s="3">
        <v>42468.0</v>
      </c>
      <c r="E296" s="3">
        <v>28200.0</v>
      </c>
      <c r="F296" s="5">
        <v>0.772863395024624</v>
      </c>
      <c r="G296" s="5">
        <v>0.494407539734244</v>
      </c>
      <c r="H296" s="5">
        <v>0.888257613759827</v>
      </c>
      <c r="I296" s="5">
        <v>0.213650493562159</v>
      </c>
      <c r="J296" s="5" t="e">
        <v>#N/A</v>
      </c>
      <c r="K296" s="3" t="s">
        <v>18</v>
      </c>
    </row>
    <row r="297" ht="15.75" customHeight="1">
      <c r="A297" s="3" t="s">
        <v>378</v>
      </c>
      <c r="B297" s="3">
        <v>2.0</v>
      </c>
      <c r="C297" s="3">
        <v>1.0</v>
      </c>
      <c r="D297" s="3">
        <v>11743.0</v>
      </c>
      <c r="E297" s="3">
        <v>10257.0</v>
      </c>
      <c r="F297" s="5">
        <v>0.999999999999999</v>
      </c>
      <c r="G297" s="5">
        <v>0.502518450748615</v>
      </c>
      <c r="H297" s="5">
        <v>0.890510474020391</v>
      </c>
      <c r="I297" s="5">
        <v>0.557913193163079</v>
      </c>
      <c r="J297" s="5" t="e">
        <v>#N/A</v>
      </c>
      <c r="K297" s="3" t="s">
        <v>18</v>
      </c>
    </row>
    <row r="298" ht="15.75" customHeight="1">
      <c r="A298" s="3" t="s">
        <v>379</v>
      </c>
      <c r="B298" s="3">
        <v>2.0</v>
      </c>
      <c r="C298" s="3">
        <v>3.0</v>
      </c>
      <c r="D298" s="3">
        <v>26041.0</v>
      </c>
      <c r="E298" s="3">
        <v>20600.0</v>
      </c>
      <c r="F298" s="5">
        <v>0.792872078531476</v>
      </c>
      <c r="G298" s="5">
        <v>0.503267267533117</v>
      </c>
      <c r="H298" s="5">
        <v>0.890510474020391</v>
      </c>
      <c r="I298" s="5">
        <v>0.465872502039295</v>
      </c>
      <c r="J298" s="5" t="e">
        <v>#N/A</v>
      </c>
      <c r="K298" s="3" t="s">
        <v>18</v>
      </c>
    </row>
    <row r="299" ht="15.75" customHeight="1">
      <c r="A299" s="3" t="s">
        <v>381</v>
      </c>
      <c r="B299" s="3">
        <v>2.0</v>
      </c>
      <c r="C299" s="3">
        <v>3.0</v>
      </c>
      <c r="D299" s="3">
        <v>12802.0</v>
      </c>
      <c r="E299" s="3">
        <v>10067.0</v>
      </c>
      <c r="F299" s="5">
        <v>0.787757480752821</v>
      </c>
      <c r="G299" s="5">
        <v>0.503583734120022</v>
      </c>
      <c r="H299" s="5">
        <v>0.890510474020391</v>
      </c>
      <c r="I299" s="5">
        <v>0.474918910396084</v>
      </c>
      <c r="J299" s="5" t="e">
        <v>#N/A</v>
      </c>
      <c r="K299" s="3" t="s">
        <v>18</v>
      </c>
    </row>
    <row r="300" ht="15.75" customHeight="1">
      <c r="A300" s="3" t="s">
        <v>311</v>
      </c>
      <c r="B300" s="3">
        <v>2.0</v>
      </c>
      <c r="C300" s="3">
        <v>3.0</v>
      </c>
      <c r="D300" s="3">
        <v>20199.0</v>
      </c>
      <c r="E300" s="3">
        <v>15889.0</v>
      </c>
      <c r="F300" s="5">
        <v>0.788008986212383</v>
      </c>
      <c r="G300" s="5">
        <v>0.503592116550434</v>
      </c>
      <c r="H300" s="5">
        <v>0.890510474020391</v>
      </c>
      <c r="I300" s="5">
        <v>0.411886405936396</v>
      </c>
      <c r="J300" s="5" t="e">
        <v>#N/A</v>
      </c>
      <c r="K300" s="3" t="s">
        <v>18</v>
      </c>
    </row>
    <row r="301" ht="15.75" customHeight="1">
      <c r="A301" s="3" t="s">
        <v>352</v>
      </c>
      <c r="B301" s="3">
        <v>2.0</v>
      </c>
      <c r="C301" s="3">
        <v>2.0</v>
      </c>
      <c r="D301" s="3">
        <v>27273.0</v>
      </c>
      <c r="E301" s="3">
        <v>15962.0</v>
      </c>
      <c r="F301" s="5">
        <v>0.980834527641297</v>
      </c>
      <c r="G301" s="5">
        <v>0.504204210562415</v>
      </c>
      <c r="H301" s="5">
        <v>0.890510474020391</v>
      </c>
      <c r="I301" s="5">
        <v>0.498450342632723</v>
      </c>
      <c r="J301" s="5" t="e">
        <v>#N/A</v>
      </c>
      <c r="K301" s="3" t="s">
        <v>18</v>
      </c>
    </row>
    <row r="302" ht="15.75" customHeight="1">
      <c r="A302" s="3" t="s">
        <v>385</v>
      </c>
      <c r="B302" s="3">
        <v>2.0</v>
      </c>
      <c r="C302" s="3">
        <v>2.0</v>
      </c>
      <c r="D302" s="3">
        <v>40974.0</v>
      </c>
      <c r="E302" s="3">
        <v>23587.0</v>
      </c>
      <c r="F302" s="5">
        <v>0.968036917416618</v>
      </c>
      <c r="G302" s="5">
        <v>0.505905302355848</v>
      </c>
      <c r="H302" s="5">
        <v>0.890510474020391</v>
      </c>
      <c r="I302" s="5">
        <v>0.609533333307283</v>
      </c>
      <c r="J302" s="5" t="e">
        <v>#N/A</v>
      </c>
      <c r="K302" s="3" t="s">
        <v>18</v>
      </c>
    </row>
    <row r="303" ht="15.75" customHeight="1">
      <c r="A303" s="3" t="s">
        <v>214</v>
      </c>
      <c r="B303" s="3">
        <v>2.0</v>
      </c>
      <c r="C303" s="3">
        <v>2.0</v>
      </c>
      <c r="D303" s="3">
        <v>20231.0</v>
      </c>
      <c r="E303" s="3">
        <v>11512.0</v>
      </c>
      <c r="F303" s="5">
        <v>0.959122942453298</v>
      </c>
      <c r="G303" s="5">
        <v>0.507422949347468</v>
      </c>
      <c r="H303" s="5">
        <v>0.890510474020391</v>
      </c>
      <c r="I303" s="5">
        <v>0.814470051194982</v>
      </c>
      <c r="J303" s="5" t="e">
        <v>#N/A</v>
      </c>
      <c r="K303" s="3" t="s">
        <v>18</v>
      </c>
    </row>
    <row r="304" ht="15.75" customHeight="1">
      <c r="A304" s="3" t="s">
        <v>39</v>
      </c>
      <c r="B304" s="3">
        <v>16.0</v>
      </c>
      <c r="C304" s="3">
        <v>8.0</v>
      </c>
      <c r="D304" s="3">
        <v>183538.0</v>
      </c>
      <c r="E304" s="3">
        <v>113537.0</v>
      </c>
      <c r="F304" s="5">
        <v>0.777615337210976</v>
      </c>
      <c r="G304" s="5">
        <v>0.509761086271082</v>
      </c>
      <c r="H304" s="5">
        <v>0.891661306018725</v>
      </c>
      <c r="I304" s="5">
        <v>0.417632200515589</v>
      </c>
      <c r="J304" s="5" t="e">
        <v>#N/A</v>
      </c>
      <c r="K304" s="3" t="s">
        <v>18</v>
      </c>
    </row>
    <row r="305" ht="15.75" customHeight="1">
      <c r="A305" s="3" t="s">
        <v>387</v>
      </c>
      <c r="B305" s="3">
        <v>16.0</v>
      </c>
      <c r="C305" s="3">
        <v>8.0</v>
      </c>
      <c r="D305" s="3">
        <v>62449.0</v>
      </c>
      <c r="E305" s="3">
        <v>38026.0</v>
      </c>
      <c r="F305" s="5">
        <v>0.806201012232363</v>
      </c>
      <c r="G305" s="5">
        <v>0.51464650963097</v>
      </c>
      <c r="H305" s="5">
        <v>0.89714341495245</v>
      </c>
      <c r="I305" s="5">
        <v>0.517473773402308</v>
      </c>
      <c r="J305" s="5" t="e">
        <v>#N/A</v>
      </c>
      <c r="K305" s="3" t="s">
        <v>18</v>
      </c>
    </row>
    <row r="306" ht="15.75" customHeight="1">
      <c r="A306" s="3" t="s">
        <v>389</v>
      </c>
      <c r="B306" s="3">
        <v>6.0</v>
      </c>
      <c r="C306" s="3">
        <v>4.0</v>
      </c>
      <c r="D306" s="3">
        <v>43208.0</v>
      </c>
      <c r="E306" s="3">
        <v>22862.0</v>
      </c>
      <c r="F306" s="5">
        <v>0.978971098104926</v>
      </c>
      <c r="G306" s="5">
        <v>0.516535294106314</v>
      </c>
      <c r="H306" s="5">
        <v>0.89714341495245</v>
      </c>
      <c r="I306" s="5">
        <v>0.830083046158995</v>
      </c>
      <c r="J306" s="5" t="e">
        <v>#N/A</v>
      </c>
      <c r="K306" s="3" t="s">
        <v>18</v>
      </c>
    </row>
    <row r="307" ht="15.75" customHeight="1">
      <c r="A307" s="3" t="s">
        <v>324</v>
      </c>
      <c r="B307" s="3">
        <v>6.0</v>
      </c>
      <c r="C307" s="3">
        <v>3.0</v>
      </c>
      <c r="D307" s="3">
        <v>30772.0</v>
      </c>
      <c r="E307" s="3">
        <v>22172.0</v>
      </c>
      <c r="F307" s="5">
        <v>0.855817031205459</v>
      </c>
      <c r="G307" s="5">
        <v>0.517973367878207</v>
      </c>
      <c r="H307" s="5">
        <v>0.89714341495245</v>
      </c>
      <c r="I307" s="5">
        <v>0.358205100110433</v>
      </c>
      <c r="J307" s="5" t="e">
        <v>#N/A</v>
      </c>
      <c r="K307" s="3" t="s">
        <v>18</v>
      </c>
    </row>
    <row r="308" ht="15.75" customHeight="1">
      <c r="A308" s="3" t="s">
        <v>286</v>
      </c>
      <c r="B308" s="3">
        <v>6.0</v>
      </c>
      <c r="C308" s="3">
        <v>2.0</v>
      </c>
      <c r="D308" s="3">
        <v>26160.0</v>
      </c>
      <c r="E308" s="3">
        <v>13934.0</v>
      </c>
      <c r="F308" s="5">
        <v>0.835231578926945</v>
      </c>
      <c r="G308" s="5">
        <v>0.521978496213632</v>
      </c>
      <c r="H308" s="5">
        <v>0.900519840740245</v>
      </c>
      <c r="I308" s="5">
        <v>0.453759219655619</v>
      </c>
      <c r="J308" s="5" t="e">
        <v>#N/A</v>
      </c>
      <c r="K308" s="3" t="s">
        <v>18</v>
      </c>
    </row>
    <row r="309" ht="15.75" customHeight="1">
      <c r="A309" s="3" t="s">
        <v>321</v>
      </c>
      <c r="B309" s="3">
        <v>2.0</v>
      </c>
      <c r="C309" s="3">
        <v>1.0</v>
      </c>
      <c r="D309" s="3">
        <v>24435.0</v>
      </c>
      <c r="E309" s="3">
        <v>20203.0</v>
      </c>
      <c r="F309" s="5">
        <v>0.999999999999659</v>
      </c>
      <c r="G309" s="5">
        <v>0.524243743174873</v>
      </c>
      <c r="H309" s="5">
        <v>0.900519840740245</v>
      </c>
      <c r="I309" s="5">
        <v>0.546286794451535</v>
      </c>
      <c r="J309" s="5" t="e">
        <v>#N/A</v>
      </c>
      <c r="K309" s="3" t="s">
        <v>18</v>
      </c>
    </row>
    <row r="310" ht="15.75" customHeight="1">
      <c r="A310" s="3" t="s">
        <v>395</v>
      </c>
      <c r="B310" s="3">
        <v>2.0</v>
      </c>
      <c r="C310" s="3">
        <v>1.0</v>
      </c>
      <c r="D310" s="3">
        <v>15537.0</v>
      </c>
      <c r="E310" s="3">
        <v>12822.0</v>
      </c>
      <c r="F310" s="5">
        <v>0.999999999999992</v>
      </c>
      <c r="G310" s="5">
        <v>0.525020058091954</v>
      </c>
      <c r="H310" s="5">
        <v>0.900519840740245</v>
      </c>
      <c r="I310" s="5">
        <v>0.643755423857239</v>
      </c>
      <c r="J310" s="5" t="e">
        <v>#N/A</v>
      </c>
      <c r="K310" s="3" t="s">
        <v>18</v>
      </c>
    </row>
    <row r="311" ht="15.75" customHeight="1">
      <c r="A311" s="3" t="s">
        <v>397</v>
      </c>
      <c r="B311" s="3">
        <v>3.0</v>
      </c>
      <c r="C311" s="3">
        <v>3.0</v>
      </c>
      <c r="D311" s="3">
        <v>24548.0</v>
      </c>
      <c r="E311" s="3">
        <v>16316.0</v>
      </c>
      <c r="F311" s="5">
        <v>0.930740398099142</v>
      </c>
      <c r="G311" s="5">
        <v>0.541107675628787</v>
      </c>
      <c r="H311" s="5">
        <v>0.92511957446212</v>
      </c>
      <c r="I311" s="5">
        <v>0.633527732558669</v>
      </c>
      <c r="J311" s="5" t="e">
        <v>#N/A</v>
      </c>
      <c r="K311" s="3" t="s">
        <v>18</v>
      </c>
    </row>
    <row r="312" ht="15.75" customHeight="1">
      <c r="A312" s="3" t="s">
        <v>399</v>
      </c>
      <c r="B312" s="3">
        <v>3.0</v>
      </c>
      <c r="C312" s="3">
        <v>1.0</v>
      </c>
      <c r="D312" s="3">
        <v>32435.0</v>
      </c>
      <c r="E312" s="3">
        <v>21811.0</v>
      </c>
      <c r="F312" s="5">
        <v>0.912091716880633</v>
      </c>
      <c r="G312" s="5">
        <v>0.550008190884948</v>
      </c>
      <c r="H312" s="5">
        <v>0.935704592996127</v>
      </c>
      <c r="I312" s="5">
        <v>0.702984360428031</v>
      </c>
      <c r="J312" s="5" t="e">
        <v>#N/A</v>
      </c>
      <c r="K312" s="3" t="s">
        <v>18</v>
      </c>
    </row>
    <row r="313" ht="15.75" customHeight="1">
      <c r="A313" s="3" t="s">
        <v>401</v>
      </c>
      <c r="B313" s="3">
        <v>3.0</v>
      </c>
      <c r="C313" s="3">
        <v>1.0</v>
      </c>
      <c r="D313" s="3">
        <v>21247.0</v>
      </c>
      <c r="E313" s="3">
        <v>14233.0</v>
      </c>
      <c r="F313" s="5">
        <v>0.915054066552212</v>
      </c>
      <c r="G313" s="5">
        <v>0.550829873612814</v>
      </c>
      <c r="H313" s="5">
        <v>0.935704592996127</v>
      </c>
      <c r="I313" s="5">
        <v>0.689425927553591</v>
      </c>
      <c r="J313" s="5" t="e">
        <v>#N/A</v>
      </c>
      <c r="K313" s="3" t="s">
        <v>18</v>
      </c>
    </row>
    <row r="314" ht="15.75" customHeight="1">
      <c r="A314" s="3" t="s">
        <v>402</v>
      </c>
      <c r="B314" s="3">
        <v>3.0</v>
      </c>
      <c r="C314" s="3">
        <v>1.0</v>
      </c>
      <c r="D314" s="3">
        <v>25903.0</v>
      </c>
      <c r="E314" s="3">
        <v>16575.0</v>
      </c>
      <c r="F314" s="5">
        <v>0.950341019786906</v>
      </c>
      <c r="G314" s="5">
        <v>0.562020934419181</v>
      </c>
      <c r="H314" s="5">
        <v>0.951664841029284</v>
      </c>
      <c r="I314" s="5">
        <v>0.468583976069071</v>
      </c>
      <c r="J314" s="5" t="e">
        <v>#N/A</v>
      </c>
      <c r="K314" s="3" t="s">
        <v>18</v>
      </c>
    </row>
    <row r="315" ht="15.75" customHeight="1">
      <c r="A315" s="3" t="s">
        <v>404</v>
      </c>
      <c r="B315" s="3">
        <v>3.0</v>
      </c>
      <c r="C315" s="3">
        <v>2.0</v>
      </c>
      <c r="D315" s="3">
        <v>11136.0</v>
      </c>
      <c r="E315" s="3">
        <v>10460.0</v>
      </c>
      <c r="F315" s="5">
        <v>0.999999999999996</v>
      </c>
      <c r="G315" s="5">
        <v>0.568083943777232</v>
      </c>
      <c r="H315" s="5">
        <v>0.958867803190869</v>
      </c>
      <c r="I315" s="5">
        <v>0.675386390614733</v>
      </c>
      <c r="J315" s="5" t="e">
        <v>#N/A</v>
      </c>
      <c r="K315" s="3" t="s">
        <v>18</v>
      </c>
    </row>
    <row r="316" ht="15.75" customHeight="1">
      <c r="A316" s="3" t="s">
        <v>406</v>
      </c>
      <c r="B316" s="3">
        <v>4.0</v>
      </c>
      <c r="C316" s="3">
        <v>4.0</v>
      </c>
      <c r="D316" s="3">
        <v>14819.0</v>
      </c>
      <c r="E316" s="3">
        <v>10627.0</v>
      </c>
      <c r="F316" s="5">
        <v>0.909372501284685</v>
      </c>
      <c r="G316" s="5">
        <v>0.571473396532147</v>
      </c>
      <c r="H316" s="5">
        <v>0.961526667181073</v>
      </c>
      <c r="I316" s="5">
        <v>0.535171016822909</v>
      </c>
      <c r="J316" s="5" t="e">
        <v>#N/A</v>
      </c>
      <c r="K316" s="3" t="s">
        <v>18</v>
      </c>
    </row>
    <row r="317" ht="15.75" customHeight="1">
      <c r="A317" s="3" t="s">
        <v>408</v>
      </c>
      <c r="B317" s="3">
        <v>8.0</v>
      </c>
      <c r="C317" s="3">
        <v>5.0</v>
      </c>
      <c r="D317" s="3">
        <v>14599.0</v>
      </c>
      <c r="E317" s="3">
        <v>11735.0</v>
      </c>
      <c r="F317" s="5">
        <v>0.870230828573038</v>
      </c>
      <c r="G317" s="5">
        <v>0.578413075614292</v>
      </c>
      <c r="H317" s="5">
        <v>0.970123196441692</v>
      </c>
      <c r="I317" s="5">
        <v>0.912071937465594</v>
      </c>
      <c r="J317" s="5" t="e">
        <v>#N/A</v>
      </c>
      <c r="K317" s="3" t="s">
        <v>18</v>
      </c>
    </row>
    <row r="318" ht="15.75" customHeight="1">
      <c r="A318" s="3" t="s">
        <v>410</v>
      </c>
      <c r="B318" s="3">
        <v>3.0</v>
      </c>
      <c r="C318" s="3">
        <v>1.0</v>
      </c>
      <c r="D318" s="3">
        <v>22342.0</v>
      </c>
      <c r="E318" s="3">
        <v>13138.0</v>
      </c>
      <c r="F318" s="5">
        <v>0.999999999999245</v>
      </c>
      <c r="G318" s="5">
        <v>0.588589768763568</v>
      </c>
      <c r="H318" s="5">
        <v>0.980207959469395</v>
      </c>
      <c r="I318" s="5">
        <v>0.51290096243563</v>
      </c>
      <c r="J318" s="5" t="e">
        <v>#N/A</v>
      </c>
      <c r="K318" s="3" t="s">
        <v>18</v>
      </c>
    </row>
    <row r="319" ht="15.75" customHeight="1">
      <c r="A319" s="3" t="s">
        <v>412</v>
      </c>
      <c r="B319" s="3">
        <v>1.0</v>
      </c>
      <c r="C319" s="3">
        <v>1.0</v>
      </c>
      <c r="D319" s="3">
        <v>18604.0</v>
      </c>
      <c r="E319" s="3">
        <v>10588.0</v>
      </c>
      <c r="F319" s="5">
        <v>0.999999999999292</v>
      </c>
      <c r="G319" s="5">
        <v>0.595432492315584</v>
      </c>
      <c r="H319" s="5">
        <v>0.980207959469395</v>
      </c>
      <c r="I319" s="5">
        <v>0.790964318566744</v>
      </c>
      <c r="J319" s="5" t="e">
        <v>#N/A</v>
      </c>
      <c r="K319" s="3" t="s">
        <v>18</v>
      </c>
    </row>
    <row r="320" ht="15.75" customHeight="1">
      <c r="A320" s="3" t="s">
        <v>339</v>
      </c>
      <c r="B320" s="3">
        <v>1.0</v>
      </c>
      <c r="C320" s="3">
        <v>2.0</v>
      </c>
      <c r="D320" s="3">
        <v>26907.0</v>
      </c>
      <c r="E320" s="3">
        <v>22464.0</v>
      </c>
      <c r="F320" s="5">
        <v>0.875666054138769</v>
      </c>
      <c r="G320" s="5">
        <v>0.596192320628485</v>
      </c>
      <c r="H320" s="5">
        <v>0.980207959469395</v>
      </c>
      <c r="I320" s="5">
        <v>0.405742124345863</v>
      </c>
      <c r="J320" s="5" t="e">
        <v>#N/A</v>
      </c>
      <c r="K320" s="3" t="s">
        <v>18</v>
      </c>
    </row>
    <row r="321" ht="15.75" customHeight="1">
      <c r="A321" s="3" t="s">
        <v>415</v>
      </c>
      <c r="B321" s="3">
        <v>1.0</v>
      </c>
      <c r="C321" s="3">
        <v>2.0</v>
      </c>
      <c r="D321" s="3">
        <v>26798.0</v>
      </c>
      <c r="E321" s="3">
        <v>21836.0</v>
      </c>
      <c r="F321" s="5">
        <v>0.859035657871854</v>
      </c>
      <c r="G321" s="5">
        <v>0.597769773913252</v>
      </c>
      <c r="H321" s="5">
        <v>0.980207959469395</v>
      </c>
      <c r="I321" s="5">
        <v>0.420113913938574</v>
      </c>
      <c r="J321" s="5" t="e">
        <v>#N/A</v>
      </c>
      <c r="K321" s="3" t="s">
        <v>18</v>
      </c>
    </row>
    <row r="322" ht="15.75" customHeight="1">
      <c r="A322" s="3" t="s">
        <v>307</v>
      </c>
      <c r="B322" s="3">
        <v>5.0</v>
      </c>
      <c r="C322" s="3">
        <v>4.0</v>
      </c>
      <c r="D322" s="3">
        <v>20076.0</v>
      </c>
      <c r="E322" s="3">
        <v>12096.0</v>
      </c>
      <c r="F322" s="5">
        <v>0.936357234801941</v>
      </c>
      <c r="G322" s="5">
        <v>0.599254096327651</v>
      </c>
      <c r="H322" s="5">
        <v>0.980207959469395</v>
      </c>
      <c r="I322" s="5">
        <v>0.757268241608873</v>
      </c>
      <c r="J322" s="5" t="e">
        <v>#N/A</v>
      </c>
      <c r="K322" s="3" t="s">
        <v>18</v>
      </c>
    </row>
    <row r="323" ht="15.75" customHeight="1">
      <c r="A323" s="3" t="s">
        <v>334</v>
      </c>
      <c r="B323" s="3">
        <v>5.0</v>
      </c>
      <c r="C323" s="3">
        <v>4.0</v>
      </c>
      <c r="D323" s="3">
        <v>21201.0</v>
      </c>
      <c r="E323" s="3">
        <v>12728.0</v>
      </c>
      <c r="F323" s="5">
        <v>0.932172379308236</v>
      </c>
      <c r="G323" s="5">
        <v>0.599728601126749</v>
      </c>
      <c r="H323" s="5">
        <v>0.980207959469395</v>
      </c>
      <c r="I323" s="5">
        <v>0.691131522628104</v>
      </c>
      <c r="J323" s="5" t="e">
        <v>#N/A</v>
      </c>
      <c r="K323" s="3" t="s">
        <v>18</v>
      </c>
    </row>
    <row r="324" ht="15.75" customHeight="1">
      <c r="A324" s="3" t="s">
        <v>419</v>
      </c>
      <c r="B324" s="3">
        <v>1.0</v>
      </c>
      <c r="C324" s="3">
        <v>1.0</v>
      </c>
      <c r="D324" s="3">
        <v>20416.0</v>
      </c>
      <c r="E324" s="3">
        <v>10792.0</v>
      </c>
      <c r="F324" s="5">
        <v>0.999999999999999</v>
      </c>
      <c r="G324" s="5">
        <v>0.600493607282294</v>
      </c>
      <c r="H324" s="5">
        <v>0.980207959469395</v>
      </c>
      <c r="I324" s="5">
        <v>0.801313618874897</v>
      </c>
      <c r="J324" s="5" t="e">
        <v>#N/A</v>
      </c>
      <c r="K324" s="3" t="s">
        <v>18</v>
      </c>
    </row>
    <row r="325" ht="15.75" customHeight="1">
      <c r="A325" s="3" t="s">
        <v>343</v>
      </c>
      <c r="B325" s="3">
        <v>1.0</v>
      </c>
      <c r="C325" s="3">
        <v>2.0</v>
      </c>
      <c r="D325" s="3">
        <v>14556.0</v>
      </c>
      <c r="E325" s="3">
        <v>11396.0</v>
      </c>
      <c r="F325" s="5">
        <v>0.831794765179498</v>
      </c>
      <c r="G325" s="5">
        <v>0.602100788180029</v>
      </c>
      <c r="H325" s="5">
        <v>0.980207959469395</v>
      </c>
      <c r="I325" s="5">
        <v>0.425660685117405</v>
      </c>
      <c r="J325" s="5" t="e">
        <v>#N/A</v>
      </c>
      <c r="K325" s="3" t="s">
        <v>18</v>
      </c>
    </row>
    <row r="326" ht="15.75" customHeight="1">
      <c r="A326" s="3" t="s">
        <v>420</v>
      </c>
      <c r="B326" s="3">
        <v>1.0</v>
      </c>
      <c r="C326" s="3">
        <v>2.0</v>
      </c>
      <c r="D326" s="3">
        <v>13915.0</v>
      </c>
      <c r="E326" s="3">
        <v>10788.0</v>
      </c>
      <c r="F326" s="5">
        <v>0.825137688673942</v>
      </c>
      <c r="G326" s="5">
        <v>0.603500137832354</v>
      </c>
      <c r="H326" s="5">
        <v>0.980207959469395</v>
      </c>
      <c r="I326" s="5">
        <v>0.572070579353544</v>
      </c>
      <c r="J326" s="5" t="e">
        <v>#N/A</v>
      </c>
      <c r="K326" s="3" t="s">
        <v>18</v>
      </c>
    </row>
    <row r="327" ht="15.75" customHeight="1">
      <c r="A327" s="3" t="s">
        <v>423</v>
      </c>
      <c r="B327" s="3">
        <v>1.0</v>
      </c>
      <c r="C327" s="3">
        <v>2.0</v>
      </c>
      <c r="D327" s="3">
        <v>19279.0</v>
      </c>
      <c r="E327" s="3">
        <v>14865.0</v>
      </c>
      <c r="F327" s="5">
        <v>0.821399630231512</v>
      </c>
      <c r="G327" s="5">
        <v>0.604353321123434</v>
      </c>
      <c r="H327" s="5">
        <v>0.980207959469395</v>
      </c>
      <c r="I327" s="5">
        <v>0.377573587520733</v>
      </c>
      <c r="J327" s="5" t="e">
        <v>#N/A</v>
      </c>
      <c r="K327" s="3" t="s">
        <v>18</v>
      </c>
    </row>
    <row r="328" ht="15.75" customHeight="1">
      <c r="A328" s="3" t="s">
        <v>424</v>
      </c>
      <c r="B328" s="3">
        <v>1.0</v>
      </c>
      <c r="C328" s="3">
        <v>2.0</v>
      </c>
      <c r="D328" s="3">
        <v>13820.0</v>
      </c>
      <c r="E328" s="3">
        <v>10598.0</v>
      </c>
      <c r="F328" s="5">
        <v>0.817722051154184</v>
      </c>
      <c r="G328" s="5">
        <v>0.605218242634244</v>
      </c>
      <c r="H328" s="5">
        <v>0.980207959469395</v>
      </c>
      <c r="I328" s="5">
        <v>0.340973568959029</v>
      </c>
      <c r="J328" s="5" t="e">
        <v>#N/A</v>
      </c>
      <c r="K328" s="3" t="s">
        <v>18</v>
      </c>
    </row>
    <row r="329" ht="15.75" customHeight="1">
      <c r="A329" s="3" t="s">
        <v>425</v>
      </c>
      <c r="B329" s="3">
        <v>4.0</v>
      </c>
      <c r="C329" s="3">
        <v>2.0</v>
      </c>
      <c r="D329" s="3">
        <v>21496.0</v>
      </c>
      <c r="E329" s="3">
        <v>16351.0</v>
      </c>
      <c r="F329" s="5">
        <v>0.939503639937232</v>
      </c>
      <c r="G329" s="5">
        <v>0.606619265482946</v>
      </c>
      <c r="H329" s="5">
        <v>0.980207959469395</v>
      </c>
      <c r="I329" s="5">
        <v>0.622149768253329</v>
      </c>
      <c r="J329" s="5" t="e">
        <v>#N/A</v>
      </c>
      <c r="K329" s="3" t="s">
        <v>18</v>
      </c>
    </row>
    <row r="330" ht="15.75" customHeight="1">
      <c r="A330" s="3" t="s">
        <v>354</v>
      </c>
      <c r="B330" s="3">
        <v>12.0</v>
      </c>
      <c r="C330" s="3">
        <v>9.0</v>
      </c>
      <c r="D330" s="3">
        <v>69871.0</v>
      </c>
      <c r="E330" s="3">
        <v>45118.0</v>
      </c>
      <c r="F330" s="5">
        <v>0.907440493849401</v>
      </c>
      <c r="G330" s="5">
        <v>0.611845977083151</v>
      </c>
      <c r="H330" s="5">
        <v>0.985648534510852</v>
      </c>
      <c r="I330" s="5">
        <v>0.88132291442349</v>
      </c>
      <c r="J330" s="5" t="e">
        <v>#N/A</v>
      </c>
      <c r="K330" s="3" t="s">
        <v>18</v>
      </c>
    </row>
    <row r="331" ht="15.75" customHeight="1">
      <c r="A331" s="3" t="s">
        <v>428</v>
      </c>
      <c r="B331" s="3">
        <v>6.0</v>
      </c>
      <c r="C331" s="3">
        <v>5.0</v>
      </c>
      <c r="D331" s="3">
        <v>39542.0</v>
      </c>
      <c r="E331" s="3">
        <v>26175.0</v>
      </c>
      <c r="F331" s="5">
        <v>0.941760369184395</v>
      </c>
      <c r="G331" s="5">
        <v>0.618042377289747</v>
      </c>
      <c r="H331" s="5">
        <v>0.98713267568067</v>
      </c>
      <c r="I331" s="5">
        <v>0.743410006910629</v>
      </c>
      <c r="J331" s="5" t="e">
        <v>#N/A</v>
      </c>
      <c r="K331" s="3" t="s">
        <v>18</v>
      </c>
    </row>
    <row r="332" ht="15.75" customHeight="1">
      <c r="A332" s="3" t="s">
        <v>430</v>
      </c>
      <c r="B332" s="3">
        <v>6.0</v>
      </c>
      <c r="C332" s="3">
        <v>5.0</v>
      </c>
      <c r="D332" s="3">
        <v>29199.0</v>
      </c>
      <c r="E332" s="3">
        <v>18984.0</v>
      </c>
      <c r="F332" s="5">
        <v>0.918469540424783</v>
      </c>
      <c r="G332" s="5">
        <v>0.619194151597534</v>
      </c>
      <c r="H332" s="5">
        <v>0.98713267568067</v>
      </c>
      <c r="I332" s="5">
        <v>0.718218847938889</v>
      </c>
      <c r="J332" s="5" t="e">
        <v>#N/A</v>
      </c>
      <c r="K332" s="3" t="s">
        <v>18</v>
      </c>
    </row>
    <row r="333" ht="15.75" customHeight="1">
      <c r="A333" s="3" t="s">
        <v>432</v>
      </c>
      <c r="B333" s="3">
        <v>6.0</v>
      </c>
      <c r="C333" s="3">
        <v>5.0</v>
      </c>
      <c r="D333" s="3">
        <v>29319.0</v>
      </c>
      <c r="E333" s="3">
        <v>18937.0</v>
      </c>
      <c r="F333" s="5">
        <v>0.909954099479197</v>
      </c>
      <c r="G333" s="5">
        <v>0.619882657452076</v>
      </c>
      <c r="H333" s="5">
        <v>0.98713267568067</v>
      </c>
      <c r="I333" s="5">
        <v>0.792587785730907</v>
      </c>
      <c r="J333" s="5" t="e">
        <v>#N/A</v>
      </c>
      <c r="K333" s="3" t="s">
        <v>18</v>
      </c>
    </row>
    <row r="334" ht="15.75" customHeight="1">
      <c r="A334" s="3" t="s">
        <v>310</v>
      </c>
      <c r="B334" s="3">
        <v>6.0</v>
      </c>
      <c r="C334" s="3">
        <v>6.0</v>
      </c>
      <c r="D334" s="3">
        <v>65682.0</v>
      </c>
      <c r="E334" s="3">
        <v>49368.0</v>
      </c>
      <c r="F334" s="5">
        <v>0.837917764269736</v>
      </c>
      <c r="G334" s="5">
        <v>0.620217322644647</v>
      </c>
      <c r="H334" s="5">
        <v>0.98713267568067</v>
      </c>
      <c r="I334" s="5">
        <v>0.834833634284289</v>
      </c>
      <c r="J334" s="5" t="e">
        <v>#N/A</v>
      </c>
      <c r="K334" s="3" t="s">
        <v>18</v>
      </c>
    </row>
    <row r="335" ht="15.75" customHeight="1">
      <c r="A335" s="3" t="s">
        <v>433</v>
      </c>
      <c r="B335" s="3">
        <v>4.0</v>
      </c>
      <c r="C335" s="3">
        <v>2.0</v>
      </c>
      <c r="D335" s="3">
        <v>25217.0</v>
      </c>
      <c r="E335" s="3">
        <v>17817.0</v>
      </c>
      <c r="F335" s="5">
        <v>0.99999999999999</v>
      </c>
      <c r="G335" s="5">
        <v>0.623312570395888</v>
      </c>
      <c r="H335" s="5">
        <v>0.989088809310841</v>
      </c>
      <c r="I335" s="5">
        <v>0.632349943608359</v>
      </c>
      <c r="J335" s="5" t="e">
        <v>#N/A</v>
      </c>
      <c r="K335" s="3" t="s">
        <v>18</v>
      </c>
    </row>
    <row r="336" ht="15.75" customHeight="1">
      <c r="A336" s="3" t="s">
        <v>434</v>
      </c>
      <c r="B336" s="3">
        <v>4.0</v>
      </c>
      <c r="C336" s="3">
        <v>3.0</v>
      </c>
      <c r="D336" s="3">
        <v>22472.0</v>
      </c>
      <c r="E336" s="3">
        <v>20483.0</v>
      </c>
      <c r="F336" s="5">
        <v>0.999999999999413</v>
      </c>
      <c r="G336" s="5">
        <v>0.63309695098419</v>
      </c>
      <c r="H336" s="5">
        <v>0.995434196583232</v>
      </c>
      <c r="I336" s="5">
        <v>0.784742205251046</v>
      </c>
      <c r="J336" s="5" t="e">
        <v>#N/A</v>
      </c>
      <c r="K336" s="3" t="s">
        <v>18</v>
      </c>
    </row>
    <row r="337" ht="15.75" customHeight="1">
      <c r="A337" s="3" t="s">
        <v>429</v>
      </c>
      <c r="B337" s="3">
        <v>2.0</v>
      </c>
      <c r="C337" s="3">
        <v>2.0</v>
      </c>
      <c r="D337" s="3">
        <v>22906.0</v>
      </c>
      <c r="E337" s="3">
        <v>15192.0</v>
      </c>
      <c r="F337" s="5">
        <v>0.999999999999285</v>
      </c>
      <c r="G337" s="5">
        <v>0.639401769519098</v>
      </c>
      <c r="H337" s="5">
        <v>0.995434196583232</v>
      </c>
      <c r="I337" s="5">
        <v>0.727211492408207</v>
      </c>
      <c r="J337" s="5" t="e">
        <v>#N/A</v>
      </c>
      <c r="K337" s="3" t="s">
        <v>18</v>
      </c>
    </row>
    <row r="338" ht="15.75" customHeight="1">
      <c r="A338" s="3" t="s">
        <v>435</v>
      </c>
      <c r="B338" s="3">
        <v>2.0</v>
      </c>
      <c r="C338" s="3">
        <v>3.0</v>
      </c>
      <c r="D338" s="3">
        <v>11903.0</v>
      </c>
      <c r="E338" s="3">
        <v>10080.0</v>
      </c>
      <c r="F338" s="5">
        <v>0.852484979841705</v>
      </c>
      <c r="G338" s="5">
        <v>0.641585778730581</v>
      </c>
      <c r="H338" s="5">
        <v>0.995434196583232</v>
      </c>
      <c r="I338" s="5">
        <v>0.617921083955793</v>
      </c>
      <c r="J338" s="5" t="e">
        <v>#N/A</v>
      </c>
      <c r="K338" s="3" t="s">
        <v>18</v>
      </c>
    </row>
    <row r="339" ht="15.75" customHeight="1">
      <c r="A339" s="3" t="s">
        <v>436</v>
      </c>
      <c r="B339" s="3">
        <v>2.0</v>
      </c>
      <c r="C339" s="3">
        <v>2.0</v>
      </c>
      <c r="D339" s="3">
        <v>30735.0</v>
      </c>
      <c r="E339" s="3">
        <v>19271.0</v>
      </c>
      <c r="F339" s="5">
        <v>0.999999999999988</v>
      </c>
      <c r="G339" s="5">
        <v>0.642853026211809</v>
      </c>
      <c r="H339" s="5">
        <v>0.995434196583232</v>
      </c>
      <c r="I339" s="5">
        <v>0.68432503802201</v>
      </c>
      <c r="J339" s="5" t="e">
        <v>#N/A</v>
      </c>
      <c r="K339" s="3" t="s">
        <v>18</v>
      </c>
    </row>
    <row r="340" ht="15.75" customHeight="1">
      <c r="A340" s="3" t="s">
        <v>319</v>
      </c>
      <c r="B340" s="3">
        <v>11.0</v>
      </c>
      <c r="C340" s="3">
        <v>7.0</v>
      </c>
      <c r="D340" s="3">
        <v>53665.0</v>
      </c>
      <c r="E340" s="3">
        <v>40101.0</v>
      </c>
      <c r="F340" s="5">
        <v>0.924860548699403</v>
      </c>
      <c r="G340" s="5">
        <v>0.644791322945745</v>
      </c>
      <c r="H340" s="5">
        <v>0.995434196583232</v>
      </c>
      <c r="I340" s="5">
        <v>0.71850583781062</v>
      </c>
      <c r="J340" s="5" t="e">
        <v>#N/A</v>
      </c>
      <c r="K340" s="3" t="s">
        <v>18</v>
      </c>
    </row>
    <row r="341" ht="15.75" customHeight="1">
      <c r="A341" s="3" t="s">
        <v>439</v>
      </c>
      <c r="B341" s="3">
        <v>2.0</v>
      </c>
      <c r="C341" s="3">
        <v>2.0</v>
      </c>
      <c r="D341" s="3">
        <v>29691.0</v>
      </c>
      <c r="E341" s="3">
        <v>18184.0</v>
      </c>
      <c r="F341" s="5">
        <v>0.999999999999993</v>
      </c>
      <c r="G341" s="5">
        <v>0.645773104569848</v>
      </c>
      <c r="H341" s="5">
        <v>0.995434196583232</v>
      </c>
      <c r="I341" s="5">
        <v>0.861470314489773</v>
      </c>
      <c r="J341" s="5" t="e">
        <v>#N/A</v>
      </c>
      <c r="K341" s="3" t="s">
        <v>18</v>
      </c>
    </row>
    <row r="342" ht="15.75" customHeight="1">
      <c r="A342" s="3" t="s">
        <v>332</v>
      </c>
      <c r="B342" s="3">
        <v>8.0</v>
      </c>
      <c r="C342" s="3">
        <v>6.0</v>
      </c>
      <c r="D342" s="3">
        <v>28084.0</v>
      </c>
      <c r="E342" s="3">
        <v>17687.0</v>
      </c>
      <c r="F342" s="5">
        <v>0.960645284181347</v>
      </c>
      <c r="G342" s="5">
        <v>0.652048267525062</v>
      </c>
      <c r="H342" s="5">
        <v>0.995434196583232</v>
      </c>
      <c r="I342" s="5">
        <v>0.653423795458507</v>
      </c>
      <c r="J342" s="5" t="e">
        <v>#N/A</v>
      </c>
      <c r="K342" s="3" t="s">
        <v>18</v>
      </c>
    </row>
    <row r="343" ht="15.75" customHeight="1">
      <c r="A343" s="3" t="s">
        <v>442</v>
      </c>
      <c r="B343" s="3">
        <v>8.0</v>
      </c>
      <c r="C343" s="3">
        <v>5.0</v>
      </c>
      <c r="D343" s="3">
        <v>23615.0</v>
      </c>
      <c r="E343" s="3">
        <v>12744.0</v>
      </c>
      <c r="F343" s="5">
        <v>0.999999999999938</v>
      </c>
      <c r="G343" s="5">
        <v>0.652050646267085</v>
      </c>
      <c r="H343" s="5">
        <v>0.995434196583232</v>
      </c>
      <c r="I343" s="5">
        <v>0.781152171518675</v>
      </c>
      <c r="J343" s="5" t="e">
        <v>#N/A</v>
      </c>
      <c r="K343" s="3" t="s">
        <v>18</v>
      </c>
    </row>
    <row r="344" ht="15.75" customHeight="1">
      <c r="A344" s="3" t="s">
        <v>444</v>
      </c>
      <c r="B344" s="3">
        <v>8.0</v>
      </c>
      <c r="C344" s="3">
        <v>5.0</v>
      </c>
      <c r="D344" s="3">
        <v>25074.0</v>
      </c>
      <c r="E344" s="3">
        <v>13346.0</v>
      </c>
      <c r="F344" s="5">
        <v>0.999999999999847</v>
      </c>
      <c r="G344" s="5">
        <v>0.653072503740929</v>
      </c>
      <c r="H344" s="5">
        <v>0.995434196583232</v>
      </c>
      <c r="I344" s="5">
        <v>0.958980053200309</v>
      </c>
      <c r="J344" s="5" t="e">
        <v>#N/A</v>
      </c>
      <c r="K344" s="3" t="s">
        <v>18</v>
      </c>
    </row>
    <row r="345" ht="15.75" customHeight="1">
      <c r="A345" s="3" t="s">
        <v>262</v>
      </c>
      <c r="B345" s="3">
        <v>1.0</v>
      </c>
      <c r="C345" s="3">
        <v>0.0</v>
      </c>
      <c r="D345" s="3">
        <v>16123.0</v>
      </c>
      <c r="E345" s="3">
        <v>11394.0</v>
      </c>
      <c r="F345" s="5">
        <v>0.999999999999995</v>
      </c>
      <c r="G345" s="5">
        <v>0.656255768911459</v>
      </c>
      <c r="H345" s="5">
        <v>0.995434196583232</v>
      </c>
      <c r="I345" s="5">
        <v>0.304761310017635</v>
      </c>
      <c r="J345" s="5" t="e">
        <v>#N/A</v>
      </c>
      <c r="K345" s="3" t="s">
        <v>18</v>
      </c>
    </row>
    <row r="346" ht="15.75" customHeight="1">
      <c r="A346" s="3" t="s">
        <v>357</v>
      </c>
      <c r="B346" s="3">
        <v>1.0</v>
      </c>
      <c r="C346" s="3">
        <v>0.0</v>
      </c>
      <c r="D346" s="3">
        <v>19041.0</v>
      </c>
      <c r="E346" s="3">
        <v>13304.0</v>
      </c>
      <c r="F346" s="5">
        <v>0.999999999999257</v>
      </c>
      <c r="G346" s="5">
        <v>0.657906952001307</v>
      </c>
      <c r="H346" s="5">
        <v>0.995434196583232</v>
      </c>
      <c r="I346" s="5">
        <v>0.273401551404888</v>
      </c>
      <c r="J346" s="5" t="e">
        <v>#N/A</v>
      </c>
      <c r="K346" s="3" t="s">
        <v>18</v>
      </c>
    </row>
    <row r="347" ht="15.75" customHeight="1">
      <c r="A347" s="3" t="s">
        <v>264</v>
      </c>
      <c r="B347" s="3">
        <v>1.0</v>
      </c>
      <c r="C347" s="3">
        <v>0.0</v>
      </c>
      <c r="D347" s="3">
        <v>16718.0</v>
      </c>
      <c r="E347" s="3">
        <v>11423.0</v>
      </c>
      <c r="F347" s="5">
        <v>0.999999999997734</v>
      </c>
      <c r="G347" s="5">
        <v>0.661305878965</v>
      </c>
      <c r="H347" s="5">
        <v>0.995434196583232</v>
      </c>
      <c r="I347" s="5">
        <v>0.270549733566934</v>
      </c>
      <c r="J347" s="5" t="e">
        <v>#N/A</v>
      </c>
      <c r="K347" s="3" t="s">
        <v>18</v>
      </c>
    </row>
    <row r="348" ht="15.75" customHeight="1">
      <c r="A348" s="3" t="s">
        <v>362</v>
      </c>
      <c r="B348" s="3">
        <v>1.0</v>
      </c>
      <c r="C348" s="3">
        <v>0.0</v>
      </c>
      <c r="D348" s="3">
        <v>24590.0</v>
      </c>
      <c r="E348" s="3">
        <v>16403.0</v>
      </c>
      <c r="F348" s="5">
        <v>0.999999999999497</v>
      </c>
      <c r="G348" s="5">
        <v>0.665201069897603</v>
      </c>
      <c r="H348" s="5">
        <v>0.995434196583232</v>
      </c>
      <c r="I348" s="5">
        <v>0.311236332244515</v>
      </c>
      <c r="J348" s="5" t="e">
        <v>#N/A</v>
      </c>
      <c r="K348" s="3" t="s">
        <v>18</v>
      </c>
    </row>
    <row r="349" ht="15.75" customHeight="1">
      <c r="A349" s="3" t="s">
        <v>448</v>
      </c>
      <c r="B349" s="3">
        <v>1.0</v>
      </c>
      <c r="C349" s="3">
        <v>0.0</v>
      </c>
      <c r="D349" s="3">
        <v>18403.0</v>
      </c>
      <c r="E349" s="3">
        <v>12257.0</v>
      </c>
      <c r="F349" s="5">
        <v>0.999999999999993</v>
      </c>
      <c r="G349" s="5">
        <v>0.665457357044433</v>
      </c>
      <c r="H349" s="5">
        <v>0.995434196583232</v>
      </c>
      <c r="I349" s="5">
        <v>0.383689822250742</v>
      </c>
      <c r="J349" s="5" t="e">
        <v>#N/A</v>
      </c>
      <c r="K349" s="3" t="s">
        <v>18</v>
      </c>
    </row>
    <row r="350" ht="15.75" customHeight="1">
      <c r="A350" s="3" t="s">
        <v>278</v>
      </c>
      <c r="B350" s="3">
        <v>1.0</v>
      </c>
      <c r="C350" s="3">
        <v>0.0</v>
      </c>
      <c r="D350" s="3">
        <v>118991.0</v>
      </c>
      <c r="E350" s="3">
        <v>79051.0</v>
      </c>
      <c r="F350" s="5">
        <v>0.999999999989492</v>
      </c>
      <c r="G350" s="5">
        <v>0.665890225847983</v>
      </c>
      <c r="H350" s="5">
        <v>0.995434196583232</v>
      </c>
      <c r="I350" s="5">
        <v>0.27698623461478</v>
      </c>
      <c r="J350" s="5" t="e">
        <v>#N/A</v>
      </c>
      <c r="K350" s="3" t="s">
        <v>18</v>
      </c>
    </row>
    <row r="351" ht="15.75" customHeight="1">
      <c r="A351" s="3" t="s">
        <v>450</v>
      </c>
      <c r="B351" s="3">
        <v>1.0</v>
      </c>
      <c r="C351" s="3">
        <v>0.0</v>
      </c>
      <c r="D351" s="3">
        <v>55242.0</v>
      </c>
      <c r="E351" s="3">
        <v>36670.0</v>
      </c>
      <c r="F351" s="5">
        <v>0.999999999999983</v>
      </c>
      <c r="G351" s="5">
        <v>0.666025877959337</v>
      </c>
      <c r="H351" s="5">
        <v>0.995434196583232</v>
      </c>
      <c r="I351" s="5">
        <v>0.317745145586232</v>
      </c>
      <c r="J351" s="5" t="e">
        <v>#N/A</v>
      </c>
      <c r="K351" s="3" t="s">
        <v>18</v>
      </c>
    </row>
    <row r="352" ht="15.75" customHeight="1">
      <c r="A352" s="3" t="s">
        <v>361</v>
      </c>
      <c r="B352" s="3">
        <v>1.0</v>
      </c>
      <c r="C352" s="3">
        <v>0.0</v>
      </c>
      <c r="D352" s="3">
        <v>49486.0</v>
      </c>
      <c r="E352" s="3">
        <v>32642.0</v>
      </c>
      <c r="F352" s="5">
        <v>0.999999999994634</v>
      </c>
      <c r="G352" s="5">
        <v>0.667103913609052</v>
      </c>
      <c r="H352" s="5">
        <v>0.995434196583232</v>
      </c>
      <c r="I352" s="5">
        <v>0.266543597793313</v>
      </c>
      <c r="J352" s="5" t="e">
        <v>#N/A</v>
      </c>
      <c r="K352" s="3" t="s">
        <v>18</v>
      </c>
    </row>
    <row r="353" ht="15.75" customHeight="1">
      <c r="A353" s="3" t="s">
        <v>275</v>
      </c>
      <c r="B353" s="3">
        <v>1.0</v>
      </c>
      <c r="C353" s="3">
        <v>0.0</v>
      </c>
      <c r="D353" s="3">
        <v>19264.0</v>
      </c>
      <c r="E353" s="3">
        <v>12609.0</v>
      </c>
      <c r="F353" s="5">
        <v>0.999999999999893</v>
      </c>
      <c r="G353" s="5">
        <v>0.668441712646924</v>
      </c>
      <c r="H353" s="5">
        <v>0.995434196583232</v>
      </c>
      <c r="I353" s="5">
        <v>0.303484992825391</v>
      </c>
      <c r="J353" s="5" t="e">
        <v>#N/A</v>
      </c>
      <c r="K353" s="3" t="s">
        <v>18</v>
      </c>
    </row>
    <row r="354" ht="15.75" customHeight="1">
      <c r="A354" s="3" t="s">
        <v>364</v>
      </c>
      <c r="B354" s="3">
        <v>1.0</v>
      </c>
      <c r="C354" s="3">
        <v>0.0</v>
      </c>
      <c r="D354" s="3">
        <v>38162.0</v>
      </c>
      <c r="E354" s="3">
        <v>24788.0</v>
      </c>
      <c r="F354" s="5">
        <v>0.999999999995277</v>
      </c>
      <c r="G354" s="5">
        <v>0.669796246415569</v>
      </c>
      <c r="H354" s="5">
        <v>0.995434196583232</v>
      </c>
      <c r="I354" s="5">
        <v>0.267819083681243</v>
      </c>
      <c r="J354" s="5" t="e">
        <v>#N/A</v>
      </c>
      <c r="K354" s="3" t="s">
        <v>18</v>
      </c>
    </row>
    <row r="355" ht="15.75" customHeight="1">
      <c r="A355" s="3" t="s">
        <v>301</v>
      </c>
      <c r="B355" s="3">
        <v>3.0</v>
      </c>
      <c r="C355" s="3">
        <v>3.0</v>
      </c>
      <c r="D355" s="3">
        <v>29521.0</v>
      </c>
      <c r="E355" s="3">
        <v>20683.0</v>
      </c>
      <c r="F355" s="5">
        <v>0.981428956687796</v>
      </c>
      <c r="G355" s="5">
        <v>0.672934584325455</v>
      </c>
      <c r="H355" s="5">
        <v>0.995434196583232</v>
      </c>
      <c r="I355" s="5">
        <v>0.949243266878725</v>
      </c>
      <c r="J355" s="5" t="e">
        <v>#N/A</v>
      </c>
      <c r="K355" s="3" t="s">
        <v>18</v>
      </c>
    </row>
    <row r="356" ht="15.75" customHeight="1">
      <c r="A356" s="3" t="s">
        <v>235</v>
      </c>
      <c r="B356" s="3">
        <v>3.0</v>
      </c>
      <c r="C356" s="3">
        <v>3.0</v>
      </c>
      <c r="D356" s="3">
        <v>29091.0</v>
      </c>
      <c r="E356" s="3">
        <v>19838.0</v>
      </c>
      <c r="F356" s="5">
        <v>0.955395874184152</v>
      </c>
      <c r="G356" s="5">
        <v>0.675543302013675</v>
      </c>
      <c r="H356" s="5">
        <v>0.995434196583232</v>
      </c>
      <c r="I356" s="5">
        <v>0.651485983408084</v>
      </c>
      <c r="J356" s="5" t="e">
        <v>#N/A</v>
      </c>
      <c r="K356" s="3" t="s">
        <v>18</v>
      </c>
    </row>
    <row r="357" ht="15.75" customHeight="1">
      <c r="A357" s="3" t="s">
        <v>360</v>
      </c>
      <c r="B357" s="3">
        <v>1.0</v>
      </c>
      <c r="C357" s="3">
        <v>0.0</v>
      </c>
      <c r="D357" s="3">
        <v>54586.0</v>
      </c>
      <c r="E357" s="3">
        <v>34051.0</v>
      </c>
      <c r="F357" s="5">
        <v>0.99999999999998</v>
      </c>
      <c r="G357" s="5">
        <v>0.677335476319941</v>
      </c>
      <c r="H357" s="5">
        <v>0.995434196583232</v>
      </c>
      <c r="I357" s="5">
        <v>0.219376755051481</v>
      </c>
      <c r="J357" s="5" t="e">
        <v>#N/A</v>
      </c>
      <c r="K357" s="3" t="s">
        <v>18</v>
      </c>
    </row>
    <row r="358" ht="15.75" customHeight="1">
      <c r="A358" s="3" t="s">
        <v>366</v>
      </c>
      <c r="B358" s="3">
        <v>1.0</v>
      </c>
      <c r="C358" s="3">
        <v>0.0</v>
      </c>
      <c r="D358" s="3">
        <v>19779.0</v>
      </c>
      <c r="E358" s="3">
        <v>12295.0</v>
      </c>
      <c r="F358" s="5">
        <v>0.999999999999324</v>
      </c>
      <c r="G358" s="5">
        <v>0.678017704842236</v>
      </c>
      <c r="H358" s="5">
        <v>0.995434196583232</v>
      </c>
      <c r="I358" s="5">
        <v>0.477933402135695</v>
      </c>
      <c r="J358" s="5" t="e">
        <v>#N/A</v>
      </c>
      <c r="K358" s="3" t="s">
        <v>18</v>
      </c>
    </row>
    <row r="359" ht="15.75" customHeight="1">
      <c r="A359" s="3" t="s">
        <v>370</v>
      </c>
      <c r="B359" s="3">
        <v>1.0</v>
      </c>
      <c r="C359" s="3">
        <v>0.0</v>
      </c>
      <c r="D359" s="3">
        <v>21648.0</v>
      </c>
      <c r="E359" s="3">
        <v>13393.0</v>
      </c>
      <c r="F359" s="5">
        <v>0.99999999999852</v>
      </c>
      <c r="G359" s="5">
        <v>0.678954219548609</v>
      </c>
      <c r="H359" s="5">
        <v>0.995434196583232</v>
      </c>
      <c r="I359" s="5">
        <v>0.336041044007329</v>
      </c>
      <c r="J359" s="5" t="e">
        <v>#N/A</v>
      </c>
      <c r="K359" s="3" t="s">
        <v>18</v>
      </c>
    </row>
    <row r="360" ht="15.75" customHeight="1">
      <c r="A360" s="3" t="s">
        <v>375</v>
      </c>
      <c r="B360" s="3">
        <v>1.0</v>
      </c>
      <c r="C360" s="3">
        <v>0.0</v>
      </c>
      <c r="D360" s="3">
        <v>22133.0</v>
      </c>
      <c r="E360" s="3">
        <v>13650.0</v>
      </c>
      <c r="F360" s="5">
        <v>0.999999999997699</v>
      </c>
      <c r="G360" s="5">
        <v>0.679579521403185</v>
      </c>
      <c r="H360" s="5">
        <v>0.995434196583232</v>
      </c>
      <c r="I360" s="5">
        <v>0.250737051884209</v>
      </c>
      <c r="J360" s="5" t="e">
        <v>#N/A</v>
      </c>
      <c r="K360" s="3" t="s">
        <v>18</v>
      </c>
    </row>
    <row r="361" ht="15.75" customHeight="1">
      <c r="A361" s="3" t="s">
        <v>457</v>
      </c>
      <c r="B361" s="3">
        <v>10.0</v>
      </c>
      <c r="C361" s="3">
        <v>8.0</v>
      </c>
      <c r="D361" s="3">
        <v>64554.0</v>
      </c>
      <c r="E361" s="3">
        <v>43515.0</v>
      </c>
      <c r="F361" s="5">
        <v>0.903593202113376</v>
      </c>
      <c r="G361" s="5">
        <v>0.679635117652755</v>
      </c>
      <c r="H361" s="5">
        <v>0.995434196583232</v>
      </c>
      <c r="I361" s="5">
        <v>0.941249921534289</v>
      </c>
      <c r="J361" s="5" t="e">
        <v>#N/A</v>
      </c>
      <c r="K361" s="3" t="s">
        <v>18</v>
      </c>
    </row>
    <row r="362" ht="15.75" customHeight="1">
      <c r="A362" s="3" t="s">
        <v>459</v>
      </c>
      <c r="B362" s="3">
        <v>1.0</v>
      </c>
      <c r="C362" s="3">
        <v>0.0</v>
      </c>
      <c r="D362" s="3">
        <v>20086.0</v>
      </c>
      <c r="E362" s="3">
        <v>12047.0</v>
      </c>
      <c r="F362" s="5">
        <v>0.999999999998654</v>
      </c>
      <c r="G362" s="5">
        <v>0.68528312895266</v>
      </c>
      <c r="H362" s="5">
        <v>0.995434196583232</v>
      </c>
      <c r="I362" s="5">
        <v>0.318079230257864</v>
      </c>
      <c r="J362" s="5" t="e">
        <v>#N/A</v>
      </c>
      <c r="K362" s="3" t="s">
        <v>18</v>
      </c>
    </row>
    <row r="363" ht="15.75" customHeight="1">
      <c r="A363" s="3" t="s">
        <v>460</v>
      </c>
      <c r="B363" s="3">
        <v>1.0</v>
      </c>
      <c r="C363" s="3">
        <v>0.0</v>
      </c>
      <c r="D363" s="3">
        <v>19968.0</v>
      </c>
      <c r="E363" s="3">
        <v>11945.0</v>
      </c>
      <c r="F363" s="5">
        <v>0.999999999999993</v>
      </c>
      <c r="G363" s="5">
        <v>0.685832761576312</v>
      </c>
      <c r="H363" s="5">
        <v>0.995434196583232</v>
      </c>
      <c r="I363" s="5">
        <v>0.343081843909705</v>
      </c>
      <c r="J363" s="5" t="e">
        <v>#N/A</v>
      </c>
      <c r="K363" s="3" t="s">
        <v>18</v>
      </c>
    </row>
    <row r="364" ht="15.75" customHeight="1">
      <c r="A364" s="3" t="s">
        <v>373</v>
      </c>
      <c r="B364" s="3">
        <v>1.0</v>
      </c>
      <c r="C364" s="3">
        <v>0.0</v>
      </c>
      <c r="D364" s="3">
        <v>43033.0</v>
      </c>
      <c r="E364" s="3">
        <v>25442.0</v>
      </c>
      <c r="F364" s="5">
        <v>0.99999999999726</v>
      </c>
      <c r="G364" s="5">
        <v>0.688340425223156</v>
      </c>
      <c r="H364" s="5">
        <v>0.995434196583232</v>
      </c>
      <c r="I364" s="5">
        <v>0.257831176975286</v>
      </c>
      <c r="J364" s="5" t="e">
        <v>#N/A</v>
      </c>
      <c r="K364" s="3" t="s">
        <v>18</v>
      </c>
    </row>
    <row r="365" ht="15.75" customHeight="1">
      <c r="A365" s="3" t="s">
        <v>365</v>
      </c>
      <c r="B365" s="3">
        <v>1.0</v>
      </c>
      <c r="C365" s="3">
        <v>0.0</v>
      </c>
      <c r="D365" s="3">
        <v>20052.0</v>
      </c>
      <c r="E365" s="3">
        <v>11794.0</v>
      </c>
      <c r="F365" s="5">
        <v>0.999999999999317</v>
      </c>
      <c r="G365" s="5">
        <v>0.689457916993475</v>
      </c>
      <c r="H365" s="5">
        <v>0.995434196583232</v>
      </c>
      <c r="I365" s="5">
        <v>0.36560004744672</v>
      </c>
      <c r="J365" s="5" t="e">
        <v>#N/A</v>
      </c>
      <c r="K365" s="3" t="s">
        <v>18</v>
      </c>
    </row>
    <row r="366" ht="15.75" customHeight="1">
      <c r="A366" s="3" t="s">
        <v>326</v>
      </c>
      <c r="B366" s="3">
        <v>6.0</v>
      </c>
      <c r="C366" s="3">
        <v>4.0</v>
      </c>
      <c r="D366" s="3">
        <v>18373.0</v>
      </c>
      <c r="E366" s="3">
        <v>14398.0</v>
      </c>
      <c r="F366" s="5">
        <v>1.0</v>
      </c>
      <c r="G366" s="5">
        <v>0.691878082842244</v>
      </c>
      <c r="H366" s="5">
        <v>0.995434196583232</v>
      </c>
      <c r="I366" s="5">
        <v>0.934414317835247</v>
      </c>
      <c r="J366" s="5" t="e">
        <v>#N/A</v>
      </c>
      <c r="K366" s="3" t="s">
        <v>18</v>
      </c>
    </row>
    <row r="367" ht="15.75" customHeight="1">
      <c r="A367" s="3" t="s">
        <v>382</v>
      </c>
      <c r="B367" s="3">
        <v>1.0</v>
      </c>
      <c r="C367" s="3">
        <v>0.0</v>
      </c>
      <c r="D367" s="3">
        <v>20938.0</v>
      </c>
      <c r="E367" s="3">
        <v>12076.0</v>
      </c>
      <c r="F367" s="5">
        <v>1.0</v>
      </c>
      <c r="G367" s="5">
        <v>0.693793501138964</v>
      </c>
      <c r="H367" s="5">
        <v>0.995434196583232</v>
      </c>
      <c r="I367" s="5">
        <v>0.32388155359179</v>
      </c>
      <c r="J367" s="5" t="e">
        <v>#N/A</v>
      </c>
      <c r="K367" s="3" t="s">
        <v>18</v>
      </c>
    </row>
    <row r="368" ht="15.75" customHeight="1">
      <c r="A368" s="3" t="s">
        <v>372</v>
      </c>
      <c r="B368" s="3">
        <v>1.0</v>
      </c>
      <c r="C368" s="3">
        <v>0.0</v>
      </c>
      <c r="D368" s="3">
        <v>26206.0</v>
      </c>
      <c r="E368" s="3">
        <v>15067.0</v>
      </c>
      <c r="F368" s="5">
        <v>0.999999999998269</v>
      </c>
      <c r="G368" s="5">
        <v>0.694500666396639</v>
      </c>
      <c r="H368" s="5">
        <v>0.995434196583232</v>
      </c>
      <c r="I368" s="5">
        <v>0.329946015329281</v>
      </c>
      <c r="J368" s="5" t="e">
        <v>#N/A</v>
      </c>
      <c r="K368" s="3" t="s">
        <v>18</v>
      </c>
    </row>
    <row r="369" ht="15.75" customHeight="1">
      <c r="A369" s="3" t="s">
        <v>463</v>
      </c>
      <c r="B369" s="3">
        <v>4.0</v>
      </c>
      <c r="C369" s="3">
        <v>4.0</v>
      </c>
      <c r="D369" s="3">
        <v>57192.0</v>
      </c>
      <c r="E369" s="3">
        <v>44047.0</v>
      </c>
      <c r="F369" s="5">
        <v>0.989004433308287</v>
      </c>
      <c r="G369" s="5">
        <v>0.696260947833904</v>
      </c>
      <c r="H369" s="5">
        <v>0.995434196583232</v>
      </c>
      <c r="I369" s="5">
        <v>0.746063818383874</v>
      </c>
      <c r="J369" s="5" t="e">
        <v>#N/A</v>
      </c>
      <c r="K369" s="3" t="s">
        <v>18</v>
      </c>
    </row>
    <row r="370" ht="15.75" customHeight="1">
      <c r="A370" s="3" t="s">
        <v>467</v>
      </c>
      <c r="B370" s="3">
        <v>4.0</v>
      </c>
      <c r="C370" s="3">
        <v>5.0</v>
      </c>
      <c r="D370" s="3">
        <v>11147.0</v>
      </c>
      <c r="E370" s="3">
        <v>10010.0</v>
      </c>
      <c r="F370" s="5">
        <v>0.871873154390905</v>
      </c>
      <c r="G370" s="5">
        <v>0.697079241813696</v>
      </c>
      <c r="H370" s="5">
        <v>0.995434196583232</v>
      </c>
      <c r="I370" s="5">
        <v>0.542976773658653</v>
      </c>
      <c r="J370" s="5" t="e">
        <v>#N/A</v>
      </c>
      <c r="K370" s="3" t="s">
        <v>18</v>
      </c>
    </row>
    <row r="371" ht="15.75" customHeight="1">
      <c r="A371" s="3" t="s">
        <v>386</v>
      </c>
      <c r="B371" s="3">
        <v>4.0</v>
      </c>
      <c r="C371" s="3">
        <v>4.0</v>
      </c>
      <c r="D371" s="3">
        <v>16423.0</v>
      </c>
      <c r="E371" s="3">
        <v>12284.0</v>
      </c>
      <c r="F371" s="5">
        <v>0.956363928205214</v>
      </c>
      <c r="G371" s="5">
        <v>0.697134508041733</v>
      </c>
      <c r="H371" s="5">
        <v>0.995434196583232</v>
      </c>
      <c r="I371" s="5">
        <v>0.517092473931933</v>
      </c>
      <c r="J371" s="5" t="e">
        <v>#N/A</v>
      </c>
      <c r="K371" s="3" t="s">
        <v>18</v>
      </c>
    </row>
    <row r="372" ht="15.75" customHeight="1">
      <c r="A372" s="3" t="s">
        <v>374</v>
      </c>
      <c r="B372" s="3">
        <v>1.0</v>
      </c>
      <c r="C372" s="3">
        <v>0.0</v>
      </c>
      <c r="D372" s="3">
        <v>54241.0</v>
      </c>
      <c r="E372" s="3">
        <v>30720.0</v>
      </c>
      <c r="F372" s="5">
        <v>0.999999999999998</v>
      </c>
      <c r="G372" s="5">
        <v>0.697940290099762</v>
      </c>
      <c r="H372" s="5">
        <v>0.995434196583232</v>
      </c>
      <c r="I372" s="5">
        <v>0.347305028626923</v>
      </c>
      <c r="J372" s="5" t="e">
        <v>#N/A</v>
      </c>
      <c r="K372" s="3" t="s">
        <v>18</v>
      </c>
    </row>
    <row r="373" ht="15.75" customHeight="1">
      <c r="A373" s="3" t="s">
        <v>456</v>
      </c>
      <c r="B373" s="3">
        <v>4.0</v>
      </c>
      <c r="C373" s="3">
        <v>3.0</v>
      </c>
      <c r="D373" s="3">
        <v>29099.0</v>
      </c>
      <c r="E373" s="3">
        <v>17077.0</v>
      </c>
      <c r="F373" s="5">
        <v>0.999999999999914</v>
      </c>
      <c r="G373" s="5">
        <v>0.698682115337664</v>
      </c>
      <c r="H373" s="5">
        <v>0.995434196583232</v>
      </c>
      <c r="I373" s="5">
        <v>0.684086596019986</v>
      </c>
      <c r="J373" s="5" t="e">
        <v>#N/A</v>
      </c>
      <c r="K373" s="3" t="s">
        <v>18</v>
      </c>
    </row>
    <row r="374" ht="15.75" customHeight="1">
      <c r="A374" s="3" t="s">
        <v>470</v>
      </c>
      <c r="B374" s="3">
        <v>1.0</v>
      </c>
      <c r="C374" s="3">
        <v>0.0</v>
      </c>
      <c r="D374" s="3">
        <v>18144.0</v>
      </c>
      <c r="E374" s="3">
        <v>10035.0</v>
      </c>
      <c r="F374" s="5">
        <v>0.999999999999206</v>
      </c>
      <c r="G374" s="5">
        <v>0.703527626913466</v>
      </c>
      <c r="H374" s="5">
        <v>0.997113397509306</v>
      </c>
      <c r="I374" s="5">
        <v>0.444019516625658</v>
      </c>
      <c r="J374" s="5" t="e">
        <v>#N/A</v>
      </c>
      <c r="K374" s="3" t="s">
        <v>18</v>
      </c>
    </row>
    <row r="375" ht="15.75" customHeight="1">
      <c r="A375" s="3" t="s">
        <v>383</v>
      </c>
      <c r="B375" s="3">
        <v>1.0</v>
      </c>
      <c r="C375" s="3">
        <v>0.0</v>
      </c>
      <c r="D375" s="3">
        <v>22935.0</v>
      </c>
      <c r="E375" s="3">
        <v>12596.0</v>
      </c>
      <c r="F375" s="5">
        <v>0.999999999997464</v>
      </c>
      <c r="G375" s="5">
        <v>0.705219478730238</v>
      </c>
      <c r="H375" s="5">
        <v>0.997113397509306</v>
      </c>
      <c r="I375" s="5">
        <v>0.33176808881903</v>
      </c>
      <c r="J375" s="5" t="e">
        <v>#N/A</v>
      </c>
      <c r="K375" s="3" t="s">
        <v>18</v>
      </c>
    </row>
    <row r="376" ht="15.75" customHeight="1">
      <c r="A376" s="3" t="s">
        <v>384</v>
      </c>
      <c r="B376" s="3">
        <v>1.0</v>
      </c>
      <c r="C376" s="3">
        <v>0.0</v>
      </c>
      <c r="D376" s="3">
        <v>31714.0</v>
      </c>
      <c r="E376" s="3">
        <v>17397.0</v>
      </c>
      <c r="F376" s="5">
        <v>0.999999999999995</v>
      </c>
      <c r="G376" s="5">
        <v>0.70550476238866</v>
      </c>
      <c r="H376" s="5">
        <v>0.997113397509306</v>
      </c>
      <c r="I376" s="5">
        <v>0.293431899931589</v>
      </c>
      <c r="J376" s="5" t="e">
        <v>#N/A</v>
      </c>
      <c r="K376" s="3" t="s">
        <v>18</v>
      </c>
    </row>
    <row r="377" ht="15.75" customHeight="1">
      <c r="A377" s="3" t="s">
        <v>390</v>
      </c>
      <c r="B377" s="3">
        <v>1.0</v>
      </c>
      <c r="C377" s="3">
        <v>0.0</v>
      </c>
      <c r="D377" s="3">
        <v>42515.0</v>
      </c>
      <c r="E377" s="3">
        <v>22621.0</v>
      </c>
      <c r="F377" s="5">
        <v>0.999999999999988</v>
      </c>
      <c r="G377" s="5">
        <v>0.713055757597515</v>
      </c>
      <c r="H377" s="5">
        <v>1.0</v>
      </c>
      <c r="I377" s="5">
        <v>0.464088134039828</v>
      </c>
      <c r="J377" s="5" t="e">
        <v>#N/A</v>
      </c>
      <c r="K377" s="3" t="s">
        <v>18</v>
      </c>
    </row>
    <row r="378" ht="15.75" customHeight="1">
      <c r="A378" s="3" t="s">
        <v>267</v>
      </c>
      <c r="B378" s="3">
        <v>5.0</v>
      </c>
      <c r="C378" s="3">
        <v>5.0</v>
      </c>
      <c r="D378" s="3">
        <v>20660.0</v>
      </c>
      <c r="E378" s="3">
        <v>15652.0</v>
      </c>
      <c r="F378" s="5">
        <v>0.903729039644154</v>
      </c>
      <c r="G378" s="5">
        <v>0.71947826921438</v>
      </c>
      <c r="H378" s="5">
        <v>1.0</v>
      </c>
      <c r="I378" s="5">
        <v>0.709232015643337</v>
      </c>
      <c r="J378" s="5" t="e">
        <v>#N/A</v>
      </c>
      <c r="K378" s="3" t="s">
        <v>18</v>
      </c>
    </row>
    <row r="379" ht="15.75" customHeight="1">
      <c r="A379" s="3" t="s">
        <v>338</v>
      </c>
      <c r="B379" s="3">
        <v>8.0</v>
      </c>
      <c r="C379" s="3">
        <v>4.0</v>
      </c>
      <c r="D379" s="3">
        <v>113492.0</v>
      </c>
      <c r="E379" s="3">
        <v>71032.0</v>
      </c>
      <c r="F379" s="5">
        <v>0.943560775482083</v>
      </c>
      <c r="G379" s="5">
        <v>0.720624698315577</v>
      </c>
      <c r="H379" s="5">
        <v>1.0</v>
      </c>
      <c r="I379" s="5">
        <v>0.516404012998957</v>
      </c>
      <c r="J379" s="5" t="e">
        <v>#N/A</v>
      </c>
      <c r="K379" s="3" t="s">
        <v>18</v>
      </c>
    </row>
    <row r="380" ht="15.75" customHeight="1">
      <c r="A380" s="3" t="s">
        <v>391</v>
      </c>
      <c r="B380" s="3">
        <v>1.0</v>
      </c>
      <c r="C380" s="3">
        <v>0.0</v>
      </c>
      <c r="D380" s="3">
        <v>33779.0</v>
      </c>
      <c r="E380" s="3">
        <v>17448.0</v>
      </c>
      <c r="F380" s="5">
        <v>0.999999999998895</v>
      </c>
      <c r="G380" s="5">
        <v>0.72067103018425</v>
      </c>
      <c r="H380" s="5">
        <v>1.0</v>
      </c>
      <c r="I380" s="5">
        <v>0.25200828208395</v>
      </c>
      <c r="J380" s="5" t="e">
        <v>#N/A</v>
      </c>
      <c r="K380" s="3" t="s">
        <v>18</v>
      </c>
    </row>
    <row r="381" ht="15.75" customHeight="1">
      <c r="A381" s="3" t="s">
        <v>477</v>
      </c>
      <c r="B381" s="3">
        <v>1.0</v>
      </c>
      <c r="C381" s="3">
        <v>0.0</v>
      </c>
      <c r="D381" s="3">
        <v>19828.0</v>
      </c>
      <c r="E381" s="3">
        <v>10152.0</v>
      </c>
      <c r="F381" s="5">
        <v>0.999999999997923</v>
      </c>
      <c r="G381" s="5">
        <v>0.72298566676694</v>
      </c>
      <c r="H381" s="5">
        <v>1.0</v>
      </c>
      <c r="I381" s="5">
        <v>0.333543929007352</v>
      </c>
      <c r="J381" s="5" t="e">
        <v>#N/A</v>
      </c>
      <c r="K381" s="3" t="s">
        <v>18</v>
      </c>
    </row>
    <row r="382" ht="15.75" customHeight="1">
      <c r="A382" s="3" t="s">
        <v>478</v>
      </c>
      <c r="B382" s="3">
        <v>1.0</v>
      </c>
      <c r="C382" s="3">
        <v>1.0</v>
      </c>
      <c r="D382" s="3">
        <v>12499.0</v>
      </c>
      <c r="E382" s="3">
        <v>12685.0</v>
      </c>
      <c r="F382" s="5">
        <v>0.999999999999484</v>
      </c>
      <c r="G382" s="5">
        <v>0.725360537752036</v>
      </c>
      <c r="H382" s="5">
        <v>1.0</v>
      </c>
      <c r="I382" s="5">
        <v>0.949526346998341</v>
      </c>
      <c r="J382" s="5" t="e">
        <v>#N/A</v>
      </c>
      <c r="K382" s="3" t="s">
        <v>18</v>
      </c>
    </row>
    <row r="383" ht="15.75" customHeight="1">
      <c r="A383" s="3" t="s">
        <v>269</v>
      </c>
      <c r="B383" s="3">
        <v>6.0</v>
      </c>
      <c r="C383" s="3">
        <v>3.0</v>
      </c>
      <c r="D383" s="3">
        <v>30925.0</v>
      </c>
      <c r="E383" s="3">
        <v>14492.0</v>
      </c>
      <c r="F383" s="5">
        <v>0.999999999999826</v>
      </c>
      <c r="G383" s="5">
        <v>0.732623320312387</v>
      </c>
      <c r="H383" s="5">
        <v>1.0</v>
      </c>
      <c r="I383" s="5">
        <v>0.947610350143293</v>
      </c>
      <c r="J383" s="5" t="e">
        <v>#N/A</v>
      </c>
      <c r="K383" s="3" t="s">
        <v>18</v>
      </c>
    </row>
    <row r="384" ht="15.75" customHeight="1">
      <c r="A384" s="3" t="s">
        <v>222</v>
      </c>
      <c r="B384" s="3">
        <v>6.0</v>
      </c>
      <c r="C384" s="3">
        <v>3.0</v>
      </c>
      <c r="D384" s="3">
        <v>71236.0</v>
      </c>
      <c r="E384" s="3">
        <v>33430.0</v>
      </c>
      <c r="F384" s="5">
        <v>0.999999999999991</v>
      </c>
      <c r="G384" s="5">
        <v>0.732627067188324</v>
      </c>
      <c r="H384" s="5">
        <v>1.0</v>
      </c>
      <c r="I384" s="5">
        <v>0.837503376813912</v>
      </c>
      <c r="J384" s="5" t="e">
        <v>#N/A</v>
      </c>
      <c r="K384" s="3" t="s">
        <v>18</v>
      </c>
    </row>
    <row r="385" ht="15.75" customHeight="1">
      <c r="A385" s="3" t="s">
        <v>466</v>
      </c>
      <c r="B385" s="3">
        <v>6.0</v>
      </c>
      <c r="C385" s="3">
        <v>4.0</v>
      </c>
      <c r="D385" s="3">
        <v>22647.0</v>
      </c>
      <c r="E385" s="3">
        <v>12817.0</v>
      </c>
      <c r="F385" s="5">
        <v>0.999999999999996</v>
      </c>
      <c r="G385" s="5">
        <v>0.734384819172969</v>
      </c>
      <c r="H385" s="5">
        <v>1.0</v>
      </c>
      <c r="I385" s="5">
        <v>0.766995823523478</v>
      </c>
      <c r="J385" s="5" t="e">
        <v>#N/A</v>
      </c>
      <c r="K385" s="3" t="s">
        <v>18</v>
      </c>
    </row>
    <row r="386" ht="15.75" customHeight="1">
      <c r="A386" s="3" t="s">
        <v>458</v>
      </c>
      <c r="B386" s="3">
        <v>6.0</v>
      </c>
      <c r="C386" s="3">
        <v>7.0</v>
      </c>
      <c r="D386" s="3">
        <v>17891.0</v>
      </c>
      <c r="E386" s="3">
        <v>16092.0</v>
      </c>
      <c r="F386" s="5">
        <v>0.848528527441149</v>
      </c>
      <c r="G386" s="5">
        <v>0.735029485260303</v>
      </c>
      <c r="H386" s="5">
        <v>1.0</v>
      </c>
      <c r="I386" s="5">
        <v>0.535122001443445</v>
      </c>
      <c r="J386" s="5" t="e">
        <v>#N/A</v>
      </c>
      <c r="K386" s="3" t="s">
        <v>18</v>
      </c>
    </row>
    <row r="387" ht="15.75" customHeight="1">
      <c r="A387" s="3" t="s">
        <v>29</v>
      </c>
      <c r="B387" s="3">
        <v>6.0</v>
      </c>
      <c r="C387" s="3">
        <v>6.0</v>
      </c>
      <c r="D387" s="3">
        <v>132279.0</v>
      </c>
      <c r="E387" s="3">
        <v>103978.0</v>
      </c>
      <c r="F387" s="5">
        <v>0.898794667888587</v>
      </c>
      <c r="G387" s="5">
        <v>0.735212147117487</v>
      </c>
      <c r="H387" s="5">
        <v>1.0</v>
      </c>
      <c r="I387" s="5">
        <v>0.860197347138356</v>
      </c>
      <c r="J387" s="5" t="e">
        <v>#N/A</v>
      </c>
      <c r="K387" s="3" t="s">
        <v>18</v>
      </c>
    </row>
    <row r="388" ht="15.75" customHeight="1">
      <c r="A388" s="3" t="s">
        <v>243</v>
      </c>
      <c r="B388" s="3">
        <v>2.0</v>
      </c>
      <c r="C388" s="3">
        <v>1.0</v>
      </c>
      <c r="D388" s="3">
        <v>57513.0</v>
      </c>
      <c r="E388" s="3">
        <v>45912.0</v>
      </c>
      <c r="F388" s="5">
        <v>0.999999999998043</v>
      </c>
      <c r="G388" s="5">
        <v>0.74375640697663</v>
      </c>
      <c r="H388" s="5">
        <v>1.0</v>
      </c>
      <c r="I388" s="5">
        <v>0.717429922964594</v>
      </c>
      <c r="J388" s="5" t="e">
        <v>#N/A</v>
      </c>
      <c r="K388" s="3" t="s">
        <v>18</v>
      </c>
    </row>
    <row r="389" ht="15.75" customHeight="1">
      <c r="A389" s="3" t="s">
        <v>136</v>
      </c>
      <c r="B389" s="3">
        <v>2.0</v>
      </c>
      <c r="C389" s="3">
        <v>1.0</v>
      </c>
      <c r="D389" s="3">
        <v>15021.0</v>
      </c>
      <c r="E389" s="3">
        <v>11636.0</v>
      </c>
      <c r="F389" s="5">
        <v>0.999999999999996</v>
      </c>
      <c r="G389" s="5">
        <v>0.747898023803246</v>
      </c>
      <c r="H389" s="5">
        <v>1.0</v>
      </c>
      <c r="I389" s="5">
        <v>0.674506847094998</v>
      </c>
      <c r="J389" s="5" t="e">
        <v>#N/A</v>
      </c>
      <c r="K389" s="3" t="s">
        <v>18</v>
      </c>
    </row>
    <row r="390" ht="15.75" customHeight="1">
      <c r="A390" s="3" t="s">
        <v>328</v>
      </c>
      <c r="B390" s="3">
        <v>7.0</v>
      </c>
      <c r="C390" s="3">
        <v>4.0</v>
      </c>
      <c r="D390" s="3">
        <v>56413.0</v>
      </c>
      <c r="E390" s="3">
        <v>28445.0</v>
      </c>
      <c r="F390" s="5">
        <v>0.999999999999803</v>
      </c>
      <c r="G390" s="5">
        <v>0.74879066632854</v>
      </c>
      <c r="H390" s="5">
        <v>1.0</v>
      </c>
      <c r="I390" s="5">
        <v>0.898930285131234</v>
      </c>
      <c r="J390" s="5" t="e">
        <v>#N/A</v>
      </c>
      <c r="K390" s="3" t="s">
        <v>18</v>
      </c>
    </row>
    <row r="391" ht="15.75" customHeight="1">
      <c r="A391" s="3" t="s">
        <v>484</v>
      </c>
      <c r="B391" s="3">
        <v>2.0</v>
      </c>
      <c r="C391" s="3">
        <v>1.0</v>
      </c>
      <c r="D391" s="3">
        <v>14291.0</v>
      </c>
      <c r="E391" s="3">
        <v>10488.0</v>
      </c>
      <c r="F391" s="5">
        <v>0.999999999999651</v>
      </c>
      <c r="G391" s="5">
        <v>0.756640271140225</v>
      </c>
      <c r="H391" s="5">
        <v>1.0</v>
      </c>
      <c r="I391" s="5">
        <v>0.274474001521815</v>
      </c>
      <c r="J391" s="5" t="e">
        <v>#N/A</v>
      </c>
      <c r="K391" s="3" t="s">
        <v>18</v>
      </c>
    </row>
    <row r="392" ht="15.75" customHeight="1">
      <c r="A392" s="3" t="s">
        <v>414</v>
      </c>
      <c r="B392" s="3">
        <v>2.0</v>
      </c>
      <c r="C392" s="3">
        <v>1.0</v>
      </c>
      <c r="D392" s="3">
        <v>38045.0</v>
      </c>
      <c r="E392" s="3">
        <v>27883.0</v>
      </c>
      <c r="F392" s="5">
        <v>0.999999999999989</v>
      </c>
      <c r="G392" s="5">
        <v>0.756887617203977</v>
      </c>
      <c r="H392" s="5">
        <v>1.0</v>
      </c>
      <c r="I392" s="5">
        <v>0.917102688892966</v>
      </c>
      <c r="J392" s="5" t="e">
        <v>#N/A</v>
      </c>
      <c r="K392" s="3" t="s">
        <v>18</v>
      </c>
    </row>
    <row r="393" ht="15.75" customHeight="1">
      <c r="A393" s="3" t="s">
        <v>413</v>
      </c>
      <c r="B393" s="3">
        <v>8.0</v>
      </c>
      <c r="C393" s="3">
        <v>6.0</v>
      </c>
      <c r="D393" s="3">
        <v>51659.0</v>
      </c>
      <c r="E393" s="3">
        <v>33312.0</v>
      </c>
      <c r="F393" s="5">
        <v>0.995037332119168</v>
      </c>
      <c r="G393" s="5">
        <v>0.75986002258669</v>
      </c>
      <c r="H393" s="5">
        <v>1.0</v>
      </c>
      <c r="I393" s="5">
        <v>0.864515314459593</v>
      </c>
      <c r="J393" s="5" t="e">
        <v>#N/A</v>
      </c>
      <c r="K393" s="3" t="s">
        <v>18</v>
      </c>
    </row>
    <row r="394" ht="15.75" customHeight="1">
      <c r="A394" s="3" t="s">
        <v>462</v>
      </c>
      <c r="B394" s="3">
        <v>8.0</v>
      </c>
      <c r="C394" s="3">
        <v>6.0</v>
      </c>
      <c r="D394" s="3">
        <v>49125.0</v>
      </c>
      <c r="E394" s="3">
        <v>31402.0</v>
      </c>
      <c r="F394" s="5">
        <v>0.982284437792723</v>
      </c>
      <c r="G394" s="5">
        <v>0.76070884054557</v>
      </c>
      <c r="H394" s="5">
        <v>1.0</v>
      </c>
      <c r="I394" s="5">
        <v>0.980277193113675</v>
      </c>
      <c r="J394" s="5" t="e">
        <v>#N/A</v>
      </c>
      <c r="K394" s="3" t="s">
        <v>18</v>
      </c>
    </row>
    <row r="395" ht="15.75" customHeight="1">
      <c r="A395" s="3" t="s">
        <v>411</v>
      </c>
      <c r="B395" s="3">
        <v>2.0</v>
      </c>
      <c r="C395" s="3">
        <v>1.0</v>
      </c>
      <c r="D395" s="3">
        <v>20463.0</v>
      </c>
      <c r="E395" s="3">
        <v>14443.0</v>
      </c>
      <c r="F395" s="5">
        <v>0.999999999999996</v>
      </c>
      <c r="G395" s="5">
        <v>0.763929723428944</v>
      </c>
      <c r="H395" s="5">
        <v>1.0</v>
      </c>
      <c r="I395" s="5">
        <v>0.903944036899161</v>
      </c>
      <c r="J395" s="5" t="e">
        <v>#N/A</v>
      </c>
      <c r="K395" s="3" t="s">
        <v>18</v>
      </c>
    </row>
    <row r="396" ht="15.75" customHeight="1">
      <c r="A396" s="3" t="s">
        <v>486</v>
      </c>
      <c r="B396" s="3">
        <v>2.0</v>
      </c>
      <c r="C396" s="3">
        <v>1.0</v>
      </c>
      <c r="D396" s="3">
        <v>20524.0</v>
      </c>
      <c r="E396" s="3">
        <v>14378.0</v>
      </c>
      <c r="F396" s="5">
        <v>0.999999999999994</v>
      </c>
      <c r="G396" s="5">
        <v>0.765417465012939</v>
      </c>
      <c r="H396" s="5">
        <v>1.0</v>
      </c>
      <c r="I396" s="5">
        <v>0.666080817256746</v>
      </c>
      <c r="J396" s="5" t="e">
        <v>#N/A</v>
      </c>
      <c r="K396" s="3" t="s">
        <v>18</v>
      </c>
    </row>
    <row r="397" ht="15.75" customHeight="1">
      <c r="A397" s="3" t="s">
        <v>488</v>
      </c>
      <c r="B397" s="3">
        <v>2.0</v>
      </c>
      <c r="C397" s="3">
        <v>1.0</v>
      </c>
      <c r="D397" s="3">
        <v>15014.0</v>
      </c>
      <c r="E397" s="3">
        <v>10308.0</v>
      </c>
      <c r="F397" s="5">
        <v>0.999999999999785</v>
      </c>
      <c r="G397" s="5">
        <v>0.769560192468453</v>
      </c>
      <c r="H397" s="5">
        <v>1.0</v>
      </c>
      <c r="I397" s="5">
        <v>0.716012123511879</v>
      </c>
      <c r="J397" s="5" t="e">
        <v>#N/A</v>
      </c>
      <c r="K397" s="3" t="s">
        <v>18</v>
      </c>
    </row>
    <row r="398" ht="15.75" customHeight="1">
      <c r="A398" s="3" t="s">
        <v>489</v>
      </c>
      <c r="B398" s="3">
        <v>1.0</v>
      </c>
      <c r="C398" s="3">
        <v>1.0</v>
      </c>
      <c r="D398" s="3">
        <v>57128.0</v>
      </c>
      <c r="E398" s="3">
        <v>36663.0</v>
      </c>
      <c r="F398" s="5">
        <v>0.999999999997006</v>
      </c>
      <c r="G398" s="5">
        <v>0.776444881027771</v>
      </c>
      <c r="H398" s="5">
        <v>1.0</v>
      </c>
      <c r="I398" s="5">
        <v>0.81471275206975</v>
      </c>
      <c r="J398" s="5" t="e">
        <v>#N/A</v>
      </c>
      <c r="K398" s="3" t="s">
        <v>18</v>
      </c>
    </row>
    <row r="399" ht="15.75" customHeight="1">
      <c r="A399" s="3" t="s">
        <v>490</v>
      </c>
      <c r="B399" s="3">
        <v>1.0</v>
      </c>
      <c r="C399" s="3">
        <v>1.0</v>
      </c>
      <c r="D399" s="3">
        <v>35808.0</v>
      </c>
      <c r="E399" s="3">
        <v>22467.0</v>
      </c>
      <c r="F399" s="5">
        <v>0.999999999999988</v>
      </c>
      <c r="G399" s="5">
        <v>0.777207341219821</v>
      </c>
      <c r="H399" s="5">
        <v>1.0</v>
      </c>
      <c r="I399" s="5">
        <v>0.800130539304755</v>
      </c>
      <c r="J399" s="5" t="e">
        <v>#N/A</v>
      </c>
      <c r="K399" s="3" t="s">
        <v>18</v>
      </c>
    </row>
    <row r="400" ht="15.75" customHeight="1">
      <c r="A400" s="3" t="s">
        <v>344</v>
      </c>
      <c r="B400" s="3">
        <v>1.0</v>
      </c>
      <c r="C400" s="3">
        <v>1.0</v>
      </c>
      <c r="D400" s="3">
        <v>21860.0</v>
      </c>
      <c r="E400" s="3">
        <v>13539.0</v>
      </c>
      <c r="F400" s="5">
        <v>0.999999999997947</v>
      </c>
      <c r="G400" s="5">
        <v>0.77780236267765</v>
      </c>
      <c r="H400" s="5">
        <v>1.0</v>
      </c>
      <c r="I400" s="5">
        <v>0.696303316552944</v>
      </c>
      <c r="J400" s="5" t="e">
        <v>#N/A</v>
      </c>
      <c r="K400" s="3" t="s">
        <v>18</v>
      </c>
    </row>
    <row r="401" ht="15.75" customHeight="1">
      <c r="A401" s="3" t="s">
        <v>426</v>
      </c>
      <c r="B401" s="3">
        <v>1.0</v>
      </c>
      <c r="C401" s="3">
        <v>1.0</v>
      </c>
      <c r="D401" s="3">
        <v>17770.0</v>
      </c>
      <c r="E401" s="3">
        <v>10992.0</v>
      </c>
      <c r="F401" s="5">
        <v>0.999999999999103</v>
      </c>
      <c r="G401" s="5">
        <v>0.777863644920296</v>
      </c>
      <c r="H401" s="5">
        <v>1.0</v>
      </c>
      <c r="I401" s="5">
        <v>0.630468708820683</v>
      </c>
      <c r="J401" s="5" t="e">
        <v>#N/A</v>
      </c>
      <c r="K401" s="3" t="s">
        <v>18</v>
      </c>
    </row>
    <row r="402" ht="15.75" customHeight="1">
      <c r="A402" s="3" t="s">
        <v>492</v>
      </c>
      <c r="B402" s="3">
        <v>1.0</v>
      </c>
      <c r="C402" s="3">
        <v>1.0</v>
      </c>
      <c r="D402" s="3">
        <v>43814.0</v>
      </c>
      <c r="E402" s="3">
        <v>26706.0</v>
      </c>
      <c r="F402" s="5">
        <v>0.999999999998927</v>
      </c>
      <c r="G402" s="5">
        <v>0.778714019162049</v>
      </c>
      <c r="H402" s="5">
        <v>1.0</v>
      </c>
      <c r="I402" s="5">
        <v>0.945334252161148</v>
      </c>
      <c r="J402" s="5" t="e">
        <v>#N/A</v>
      </c>
      <c r="K402" s="3" t="s">
        <v>18</v>
      </c>
    </row>
    <row r="403" ht="15.75" customHeight="1">
      <c r="A403" s="3" t="s">
        <v>493</v>
      </c>
      <c r="B403" s="3">
        <v>1.0</v>
      </c>
      <c r="C403" s="3">
        <v>1.0</v>
      </c>
      <c r="D403" s="3">
        <v>16675.0</v>
      </c>
      <c r="E403" s="3">
        <v>10063.0</v>
      </c>
      <c r="F403" s="5">
        <v>0.999999999999999</v>
      </c>
      <c r="G403" s="5">
        <v>0.779358524919253</v>
      </c>
      <c r="H403" s="5">
        <v>1.0</v>
      </c>
      <c r="I403" s="5">
        <v>0.369928035753093</v>
      </c>
      <c r="J403" s="5" t="e">
        <v>#N/A</v>
      </c>
      <c r="K403" s="3" t="s">
        <v>18</v>
      </c>
    </row>
    <row r="404" ht="15.75" customHeight="1">
      <c r="A404" s="3" t="s">
        <v>495</v>
      </c>
      <c r="B404" s="3">
        <v>1.0</v>
      </c>
      <c r="C404" s="3">
        <v>1.0</v>
      </c>
      <c r="D404" s="3">
        <v>19623.0</v>
      </c>
      <c r="E404" s="3">
        <v>11752.0</v>
      </c>
      <c r="F404" s="5">
        <v>0.999999999999997</v>
      </c>
      <c r="G404" s="5">
        <v>0.779911242490415</v>
      </c>
      <c r="H404" s="5">
        <v>1.0</v>
      </c>
      <c r="I404" s="5">
        <v>0.822236360664846</v>
      </c>
      <c r="J404" s="5" t="e">
        <v>#N/A</v>
      </c>
      <c r="K404" s="3" t="s">
        <v>18</v>
      </c>
    </row>
    <row r="405" ht="15.75" customHeight="1">
      <c r="A405" s="3" t="s">
        <v>422</v>
      </c>
      <c r="B405" s="3">
        <v>1.0</v>
      </c>
      <c r="C405" s="3">
        <v>1.0</v>
      </c>
      <c r="D405" s="3">
        <v>19238.0</v>
      </c>
      <c r="E405" s="3">
        <v>11509.0</v>
      </c>
      <c r="F405" s="5">
        <v>0.999999999998446</v>
      </c>
      <c r="G405" s="5">
        <v>0.779991991305916</v>
      </c>
      <c r="H405" s="5">
        <v>1.0</v>
      </c>
      <c r="I405" s="5">
        <v>0.934621670128879</v>
      </c>
      <c r="J405" s="5" t="e">
        <v>#N/A</v>
      </c>
      <c r="K405" s="3" t="s">
        <v>18</v>
      </c>
    </row>
    <row r="406" ht="15.75" customHeight="1">
      <c r="A406" s="3" t="s">
        <v>431</v>
      </c>
      <c r="B406" s="3">
        <v>1.0</v>
      </c>
      <c r="C406" s="3">
        <v>1.0</v>
      </c>
      <c r="D406" s="3">
        <v>24167.0</v>
      </c>
      <c r="E406" s="3">
        <v>14347.0</v>
      </c>
      <c r="F406" s="5">
        <v>0.99999999999939</v>
      </c>
      <c r="G406" s="5">
        <v>0.780596846727188</v>
      </c>
      <c r="H406" s="5">
        <v>1.0</v>
      </c>
      <c r="I406" s="5">
        <v>0.77997126902501</v>
      </c>
      <c r="J406" s="5" t="e">
        <v>#N/A</v>
      </c>
      <c r="K406" s="3" t="s">
        <v>18</v>
      </c>
    </row>
    <row r="407" ht="15.75" customHeight="1">
      <c r="A407" s="3" t="s">
        <v>376</v>
      </c>
      <c r="B407" s="3">
        <v>1.0</v>
      </c>
      <c r="C407" s="3">
        <v>1.0</v>
      </c>
      <c r="D407" s="3">
        <v>34081.0</v>
      </c>
      <c r="E407" s="3">
        <v>19781.0</v>
      </c>
      <c r="F407" s="5">
        <v>0.999999999998134</v>
      </c>
      <c r="G407" s="5">
        <v>0.782608238064433</v>
      </c>
      <c r="H407" s="5">
        <v>1.0</v>
      </c>
      <c r="I407" s="5">
        <v>0.941755156103872</v>
      </c>
      <c r="J407" s="5" t="e">
        <v>#N/A</v>
      </c>
      <c r="K407" s="3" t="s">
        <v>18</v>
      </c>
    </row>
    <row r="408" ht="15.75" customHeight="1">
      <c r="A408" s="3" t="s">
        <v>329</v>
      </c>
      <c r="B408" s="3">
        <v>3.0</v>
      </c>
      <c r="C408" s="3">
        <v>1.0</v>
      </c>
      <c r="D408" s="3">
        <v>21117.0</v>
      </c>
      <c r="E408" s="3">
        <v>11702.0</v>
      </c>
      <c r="F408" s="5">
        <v>0.999999999998655</v>
      </c>
      <c r="G408" s="5">
        <v>0.787842512413299</v>
      </c>
      <c r="H408" s="5">
        <v>1.0</v>
      </c>
      <c r="I408" s="5">
        <v>0.442175279402664</v>
      </c>
      <c r="J408" s="5" t="e">
        <v>#N/A</v>
      </c>
      <c r="K408" s="3" t="s">
        <v>18</v>
      </c>
    </row>
    <row r="409" ht="15.75" customHeight="1">
      <c r="A409" s="3" t="s">
        <v>474</v>
      </c>
      <c r="B409" s="3">
        <v>3.0</v>
      </c>
      <c r="C409" s="3">
        <v>1.0</v>
      </c>
      <c r="D409" s="3">
        <v>31218.0</v>
      </c>
      <c r="E409" s="3">
        <v>16825.0</v>
      </c>
      <c r="F409" s="5">
        <v>0.999999999999986</v>
      </c>
      <c r="G409" s="5">
        <v>0.791704478872514</v>
      </c>
      <c r="H409" s="5">
        <v>1.0</v>
      </c>
      <c r="I409" s="5">
        <v>0.631147442609104</v>
      </c>
      <c r="J409" s="5" t="e">
        <v>#N/A</v>
      </c>
      <c r="K409" s="3" t="s">
        <v>18</v>
      </c>
    </row>
    <row r="410" ht="15.75" customHeight="1">
      <c r="A410" s="3" t="s">
        <v>499</v>
      </c>
      <c r="B410" s="3">
        <v>3.0</v>
      </c>
      <c r="C410" s="3">
        <v>1.0</v>
      </c>
      <c r="D410" s="3">
        <v>19530.0</v>
      </c>
      <c r="E410" s="3">
        <v>10495.0</v>
      </c>
      <c r="F410" s="5">
        <v>0.99999999999925</v>
      </c>
      <c r="G410" s="5">
        <v>0.792135396247935</v>
      </c>
      <c r="H410" s="5">
        <v>1.0</v>
      </c>
      <c r="I410" s="5">
        <v>0.489509506855074</v>
      </c>
      <c r="J410" s="5" t="e">
        <v>#N/A</v>
      </c>
      <c r="K410" s="3" t="s">
        <v>18</v>
      </c>
    </row>
    <row r="411" ht="15.75" customHeight="1">
      <c r="A411" s="3" t="s">
        <v>239</v>
      </c>
      <c r="B411" s="3">
        <v>3.0</v>
      </c>
      <c r="C411" s="3">
        <v>2.0</v>
      </c>
      <c r="D411" s="3">
        <v>36824.0</v>
      </c>
      <c r="E411" s="3">
        <v>29080.0</v>
      </c>
      <c r="F411" s="5">
        <v>0.999999999997622</v>
      </c>
      <c r="G411" s="5">
        <v>0.795357896088625</v>
      </c>
      <c r="H411" s="5">
        <v>1.0</v>
      </c>
      <c r="I411" s="5">
        <v>0.817588895467687</v>
      </c>
      <c r="J411" s="5" t="e">
        <v>#N/A</v>
      </c>
      <c r="K411" s="3" t="s">
        <v>18</v>
      </c>
    </row>
    <row r="412" ht="15.75" customHeight="1">
      <c r="A412" s="3" t="s">
        <v>502</v>
      </c>
      <c r="B412" s="3">
        <v>3.0</v>
      </c>
      <c r="C412" s="3">
        <v>2.0</v>
      </c>
      <c r="D412" s="3">
        <v>40134.0</v>
      </c>
      <c r="E412" s="3">
        <v>31676.0</v>
      </c>
      <c r="F412" s="5">
        <v>0.999999999998316</v>
      </c>
      <c r="G412" s="5">
        <v>0.79545098645373</v>
      </c>
      <c r="H412" s="5">
        <v>1.0</v>
      </c>
      <c r="I412" s="5">
        <v>0.948568370523661</v>
      </c>
      <c r="J412" s="5" t="e">
        <v>#N/A</v>
      </c>
      <c r="K412" s="3" t="s">
        <v>18</v>
      </c>
    </row>
    <row r="413" ht="15.75" customHeight="1">
      <c r="A413" s="3" t="s">
        <v>503</v>
      </c>
      <c r="B413" s="3">
        <v>3.0</v>
      </c>
      <c r="C413" s="3">
        <v>2.0</v>
      </c>
      <c r="D413" s="3">
        <v>13343.0</v>
      </c>
      <c r="E413" s="3">
        <v>10445.0</v>
      </c>
      <c r="F413" s="5">
        <v>0.99999999999992</v>
      </c>
      <c r="G413" s="5">
        <v>0.796805290603765</v>
      </c>
      <c r="H413" s="5">
        <v>1.0</v>
      </c>
      <c r="I413" s="5">
        <v>0.8584972208802</v>
      </c>
      <c r="J413" s="5" t="e">
        <v>#N/A</v>
      </c>
      <c r="K413" s="3" t="s">
        <v>18</v>
      </c>
    </row>
    <row r="414" ht="15.75" customHeight="1">
      <c r="A414" s="3" t="s">
        <v>504</v>
      </c>
      <c r="B414" s="3">
        <v>2.0</v>
      </c>
      <c r="C414" s="3">
        <v>1.0</v>
      </c>
      <c r="D414" s="3">
        <v>31719.0</v>
      </c>
      <c r="E414" s="3">
        <v>15500.0</v>
      </c>
      <c r="F414" s="5">
        <v>0.999999999999999</v>
      </c>
      <c r="G414" s="5">
        <v>0.804827792361745</v>
      </c>
      <c r="H414" s="5">
        <v>1.0</v>
      </c>
      <c r="I414" s="5">
        <v>0.995608432888199</v>
      </c>
      <c r="J414" s="5" t="e">
        <v>#N/A</v>
      </c>
      <c r="K414" s="3" t="s">
        <v>18</v>
      </c>
    </row>
    <row r="415" ht="15.75" customHeight="1">
      <c r="A415" s="3" t="s">
        <v>351</v>
      </c>
      <c r="B415" s="3">
        <v>2.0</v>
      </c>
      <c r="C415" s="3">
        <v>2.0</v>
      </c>
      <c r="D415" s="3">
        <v>28663.0</v>
      </c>
      <c r="E415" s="3">
        <v>20230.0</v>
      </c>
      <c r="F415" s="5">
        <v>0.999999999999993</v>
      </c>
      <c r="G415" s="5">
        <v>0.806086420935754</v>
      </c>
      <c r="H415" s="5">
        <v>1.0</v>
      </c>
      <c r="I415" s="5">
        <v>0.662774641926039</v>
      </c>
      <c r="J415" s="5" t="e">
        <v>#N/A</v>
      </c>
      <c r="K415" s="3" t="s">
        <v>18</v>
      </c>
    </row>
    <row r="416" ht="15.75" customHeight="1">
      <c r="A416" s="3" t="s">
        <v>506</v>
      </c>
      <c r="B416" s="3">
        <v>2.0</v>
      </c>
      <c r="C416" s="3">
        <v>2.0</v>
      </c>
      <c r="D416" s="3">
        <v>15666.0</v>
      </c>
      <c r="E416" s="3">
        <v>10881.0</v>
      </c>
      <c r="F416" s="5">
        <v>0.999999999999997</v>
      </c>
      <c r="G416" s="5">
        <v>0.806959242920338</v>
      </c>
      <c r="H416" s="5">
        <v>1.0</v>
      </c>
      <c r="I416" s="5">
        <v>0.786764254776927</v>
      </c>
      <c r="J416" s="5" t="e">
        <v>#N/A</v>
      </c>
      <c r="K416" s="3" t="s">
        <v>18</v>
      </c>
    </row>
    <row r="417" ht="15.75" customHeight="1">
      <c r="A417" s="3" t="s">
        <v>28</v>
      </c>
      <c r="B417" s="3">
        <v>2.0</v>
      </c>
      <c r="C417" s="3">
        <v>2.0</v>
      </c>
      <c r="D417" s="3">
        <v>153464.0</v>
      </c>
      <c r="E417" s="3">
        <v>103998.0</v>
      </c>
      <c r="F417" s="5">
        <v>0.999999999997847</v>
      </c>
      <c r="G417" s="5">
        <v>0.80874471058204</v>
      </c>
      <c r="H417" s="5">
        <v>1.0</v>
      </c>
      <c r="I417" s="5">
        <v>0.794912920971347</v>
      </c>
      <c r="J417" s="5" t="e">
        <v>#N/A</v>
      </c>
      <c r="K417" s="3" t="s">
        <v>18</v>
      </c>
    </row>
    <row r="418" ht="15.75" customHeight="1">
      <c r="A418" s="3" t="s">
        <v>511</v>
      </c>
      <c r="B418" s="3">
        <v>2.0</v>
      </c>
      <c r="C418" s="3">
        <v>2.0</v>
      </c>
      <c r="D418" s="3">
        <v>30383.0</v>
      </c>
      <c r="E418" s="3">
        <v>20509.0</v>
      </c>
      <c r="F418" s="5">
        <v>0.999999999999987</v>
      </c>
      <c r="G418" s="5">
        <v>0.809061882303233</v>
      </c>
      <c r="H418" s="5">
        <v>1.0</v>
      </c>
      <c r="I418" s="5">
        <v>0.702685786511025</v>
      </c>
      <c r="J418" s="5" t="e">
        <v>#N/A</v>
      </c>
      <c r="K418" s="3" t="s">
        <v>18</v>
      </c>
    </row>
    <row r="419" ht="15.75" customHeight="1">
      <c r="A419" s="3" t="s">
        <v>481</v>
      </c>
      <c r="B419" s="3">
        <v>4.0</v>
      </c>
      <c r="C419" s="3">
        <v>3.0</v>
      </c>
      <c r="D419" s="3">
        <v>14863.0</v>
      </c>
      <c r="E419" s="3">
        <v>12649.0</v>
      </c>
      <c r="F419" s="5">
        <v>0.999999999999577</v>
      </c>
      <c r="G419" s="5">
        <v>0.815056652415753</v>
      </c>
      <c r="H419" s="5">
        <v>1.0</v>
      </c>
      <c r="I419" s="5">
        <v>0.82750056406904</v>
      </c>
      <c r="J419" s="5" t="e">
        <v>#N/A</v>
      </c>
      <c r="K419" s="3" t="s">
        <v>18</v>
      </c>
    </row>
    <row r="420" ht="15.75" customHeight="1">
      <c r="A420" s="3" t="s">
        <v>454</v>
      </c>
      <c r="B420" s="3">
        <v>4.0</v>
      </c>
      <c r="C420" s="3">
        <v>3.0</v>
      </c>
      <c r="D420" s="3">
        <v>17372.0</v>
      </c>
      <c r="E420" s="3">
        <v>14734.0</v>
      </c>
      <c r="F420" s="5">
        <v>0.999999999999992</v>
      </c>
      <c r="G420" s="5">
        <v>0.815505354108745</v>
      </c>
      <c r="H420" s="5">
        <v>1.0</v>
      </c>
      <c r="I420" s="5">
        <v>0.857002029494324</v>
      </c>
      <c r="J420" s="5" t="e">
        <v>#N/A</v>
      </c>
      <c r="K420" s="3" t="s">
        <v>18</v>
      </c>
    </row>
    <row r="421" ht="15.75" customHeight="1">
      <c r="A421" s="3" t="s">
        <v>449</v>
      </c>
      <c r="B421" s="3">
        <v>4.0</v>
      </c>
      <c r="C421" s="3">
        <v>3.0</v>
      </c>
      <c r="D421" s="3">
        <v>24630.0</v>
      </c>
      <c r="E421" s="3">
        <v>20187.0</v>
      </c>
      <c r="F421" s="5">
        <v>0.999999999999997</v>
      </c>
      <c r="G421" s="5">
        <v>0.820480950581708</v>
      </c>
      <c r="H421" s="5">
        <v>1.0</v>
      </c>
      <c r="I421" s="5">
        <v>0.78112838886832</v>
      </c>
      <c r="J421" s="5" t="e">
        <v>#N/A</v>
      </c>
      <c r="K421" s="3" t="s">
        <v>18</v>
      </c>
    </row>
    <row r="422" ht="15.75" customHeight="1">
      <c r="A422" s="3" t="s">
        <v>283</v>
      </c>
      <c r="B422" s="3">
        <v>4.0</v>
      </c>
      <c r="C422" s="3">
        <v>3.0</v>
      </c>
      <c r="D422" s="3">
        <v>19602.0</v>
      </c>
      <c r="E422" s="3">
        <v>15856.0</v>
      </c>
      <c r="F422" s="5">
        <v>0.999999999999131</v>
      </c>
      <c r="G422" s="5">
        <v>0.822621192664946</v>
      </c>
      <c r="H422" s="5">
        <v>1.0</v>
      </c>
      <c r="I422" s="5">
        <v>0.842884343878566</v>
      </c>
      <c r="J422" s="5" t="e">
        <v>#N/A</v>
      </c>
      <c r="K422" s="3" t="s">
        <v>18</v>
      </c>
    </row>
    <row r="423" ht="15.75" customHeight="1">
      <c r="A423" s="3" t="s">
        <v>516</v>
      </c>
      <c r="B423" s="3">
        <v>3.0</v>
      </c>
      <c r="C423" s="3">
        <v>2.0</v>
      </c>
      <c r="D423" s="3">
        <v>18524.0</v>
      </c>
      <c r="E423" s="3">
        <v>11099.0</v>
      </c>
      <c r="F423" s="5">
        <v>0.999999999998919</v>
      </c>
      <c r="G423" s="5">
        <v>0.824509788644781</v>
      </c>
      <c r="H423" s="5">
        <v>1.0</v>
      </c>
      <c r="I423" s="5">
        <v>0.852161982889771</v>
      </c>
      <c r="J423" s="5" t="e">
        <v>#N/A</v>
      </c>
      <c r="K423" s="3" t="s">
        <v>18</v>
      </c>
    </row>
    <row r="424" ht="15.75" customHeight="1">
      <c r="A424" s="3" t="s">
        <v>368</v>
      </c>
      <c r="B424" s="3">
        <v>3.0</v>
      </c>
      <c r="C424" s="3">
        <v>3.0</v>
      </c>
      <c r="D424" s="3">
        <v>18558.0</v>
      </c>
      <c r="E424" s="3">
        <v>14370.0</v>
      </c>
      <c r="F424" s="5">
        <v>0.99999999999898</v>
      </c>
      <c r="G424" s="5">
        <v>0.824980282141813</v>
      </c>
      <c r="H424" s="5">
        <v>1.0</v>
      </c>
      <c r="I424" s="5">
        <v>0.782252515379901</v>
      </c>
      <c r="J424" s="5" t="e">
        <v>#N/A</v>
      </c>
      <c r="K424" s="3" t="s">
        <v>18</v>
      </c>
    </row>
    <row r="425" ht="15.75" customHeight="1">
      <c r="A425" s="3" t="s">
        <v>515</v>
      </c>
      <c r="B425" s="3">
        <v>3.0</v>
      </c>
      <c r="C425" s="3">
        <v>2.0</v>
      </c>
      <c r="D425" s="3">
        <v>34015.0</v>
      </c>
      <c r="E425" s="3">
        <v>19552.0</v>
      </c>
      <c r="F425" s="5">
        <v>0.999999999999993</v>
      </c>
      <c r="G425" s="5">
        <v>0.825336945660604</v>
      </c>
      <c r="H425" s="5">
        <v>1.0</v>
      </c>
      <c r="I425" s="5">
        <v>0.964153248546758</v>
      </c>
      <c r="J425" s="5" t="e">
        <v>#N/A</v>
      </c>
      <c r="K425" s="3" t="s">
        <v>18</v>
      </c>
    </row>
    <row r="426" ht="15.75" customHeight="1">
      <c r="A426" s="3" t="s">
        <v>455</v>
      </c>
      <c r="B426" s="3">
        <v>3.0</v>
      </c>
      <c r="C426" s="3">
        <v>4.0</v>
      </c>
      <c r="D426" s="3">
        <v>25094.0</v>
      </c>
      <c r="E426" s="3">
        <v>23006.0</v>
      </c>
      <c r="F426" s="5">
        <v>0.90852777612816</v>
      </c>
      <c r="G426" s="5">
        <v>0.827891932648984</v>
      </c>
      <c r="H426" s="5">
        <v>1.0</v>
      </c>
      <c r="I426" s="5">
        <v>0.748468540891161</v>
      </c>
      <c r="J426" s="5" t="e">
        <v>#N/A</v>
      </c>
      <c r="K426" s="3" t="s">
        <v>18</v>
      </c>
    </row>
    <row r="427" ht="15.75" customHeight="1">
      <c r="A427" s="3" t="s">
        <v>508</v>
      </c>
      <c r="B427" s="3">
        <v>5.0</v>
      </c>
      <c r="C427" s="3">
        <v>2.0</v>
      </c>
      <c r="D427" s="3">
        <v>37718.0</v>
      </c>
      <c r="E427" s="3">
        <v>20525.0</v>
      </c>
      <c r="F427" s="5">
        <v>0.999999999999984</v>
      </c>
      <c r="G427" s="5">
        <v>0.828793144933721</v>
      </c>
      <c r="H427" s="5">
        <v>1.0</v>
      </c>
      <c r="I427" s="5">
        <v>0.520181587404915</v>
      </c>
      <c r="J427" s="5" t="e">
        <v>#N/A</v>
      </c>
      <c r="K427" s="3" t="s">
        <v>18</v>
      </c>
    </row>
    <row r="428" ht="15.75" customHeight="1">
      <c r="A428" s="3" t="s">
        <v>453</v>
      </c>
      <c r="B428" s="3">
        <v>5.0</v>
      </c>
      <c r="C428" s="3">
        <v>2.0</v>
      </c>
      <c r="D428" s="3">
        <v>21734.0</v>
      </c>
      <c r="E428" s="3">
        <v>11245.0</v>
      </c>
      <c r="F428" s="5">
        <v>0.999999999998958</v>
      </c>
      <c r="G428" s="5">
        <v>0.834348474157841</v>
      </c>
      <c r="H428" s="5">
        <v>1.0</v>
      </c>
      <c r="I428" s="5">
        <v>0.533320843807561</v>
      </c>
      <c r="J428" s="5" t="e">
        <v>#N/A</v>
      </c>
      <c r="K428" s="3" t="s">
        <v>18</v>
      </c>
    </row>
    <row r="429" ht="15.75" customHeight="1">
      <c r="A429" s="3" t="s">
        <v>131</v>
      </c>
      <c r="B429" s="3">
        <v>5.0</v>
      </c>
      <c r="C429" s="3">
        <v>3.0</v>
      </c>
      <c r="D429" s="3">
        <v>21426.0</v>
      </c>
      <c r="E429" s="3">
        <v>14534.0</v>
      </c>
      <c r="F429" s="5">
        <v>0.999999999999721</v>
      </c>
      <c r="G429" s="5">
        <v>0.836696314989711</v>
      </c>
      <c r="H429" s="5">
        <v>1.0</v>
      </c>
      <c r="I429" s="5">
        <v>0.863410909179371</v>
      </c>
      <c r="J429" s="5" t="e">
        <v>#N/A</v>
      </c>
      <c r="K429" s="3" t="s">
        <v>18</v>
      </c>
    </row>
    <row r="430" ht="15.75" customHeight="1">
      <c r="A430" s="3" t="s">
        <v>289</v>
      </c>
      <c r="B430" s="3">
        <v>4.0</v>
      </c>
      <c r="C430" s="3">
        <v>3.0</v>
      </c>
      <c r="D430" s="3">
        <v>20642.0</v>
      </c>
      <c r="E430" s="3">
        <v>13109.0</v>
      </c>
      <c r="F430" s="5">
        <v>0.999999999999149</v>
      </c>
      <c r="G430" s="5">
        <v>0.840504958039169</v>
      </c>
      <c r="H430" s="5">
        <v>1.0</v>
      </c>
      <c r="I430" s="5">
        <v>0.794395457638973</v>
      </c>
      <c r="J430" s="5" t="e">
        <v>#N/A</v>
      </c>
      <c r="K430" s="3" t="s">
        <v>18</v>
      </c>
    </row>
    <row r="431" ht="15.75" customHeight="1">
      <c r="A431" s="3" t="s">
        <v>447</v>
      </c>
      <c r="B431" s="3">
        <v>6.0</v>
      </c>
      <c r="C431" s="3">
        <v>3.0</v>
      </c>
      <c r="D431" s="3">
        <v>23855.0</v>
      </c>
      <c r="E431" s="3">
        <v>14427.0</v>
      </c>
      <c r="F431" s="5">
        <v>0.999999999999574</v>
      </c>
      <c r="G431" s="5">
        <v>0.844015792086119</v>
      </c>
      <c r="H431" s="5">
        <v>1.0</v>
      </c>
      <c r="I431" s="5">
        <v>0.468377451910081</v>
      </c>
      <c r="J431" s="5" t="e">
        <v>#N/A</v>
      </c>
      <c r="K431" s="3" t="s">
        <v>18</v>
      </c>
    </row>
    <row r="432" ht="15.75" customHeight="1">
      <c r="A432" s="3" t="s">
        <v>465</v>
      </c>
      <c r="B432" s="3">
        <v>6.0</v>
      </c>
      <c r="C432" s="3">
        <v>3.0</v>
      </c>
      <c r="D432" s="3">
        <v>32211.0</v>
      </c>
      <c r="E432" s="3">
        <v>18969.0</v>
      </c>
      <c r="F432" s="5">
        <v>0.999999999999997</v>
      </c>
      <c r="G432" s="5">
        <v>0.846910935476687</v>
      </c>
      <c r="H432" s="5">
        <v>1.0</v>
      </c>
      <c r="I432" s="5">
        <v>0.735491766644424</v>
      </c>
      <c r="J432" s="5" t="e">
        <v>#N/A</v>
      </c>
      <c r="K432" s="3" t="s">
        <v>18</v>
      </c>
    </row>
    <row r="433" ht="15.75" customHeight="1">
      <c r="A433" s="3" t="s">
        <v>21</v>
      </c>
      <c r="B433" s="3">
        <v>6.0</v>
      </c>
      <c r="C433" s="3">
        <v>4.0</v>
      </c>
      <c r="D433" s="3">
        <v>156759.0</v>
      </c>
      <c r="E433" s="3">
        <v>112872.0</v>
      </c>
      <c r="F433" s="5">
        <v>0.999999999999984</v>
      </c>
      <c r="G433" s="5">
        <v>0.849829100631439</v>
      </c>
      <c r="H433" s="5">
        <v>1.0</v>
      </c>
      <c r="I433" s="5">
        <v>0.871291007034799</v>
      </c>
      <c r="J433" s="5" t="e">
        <v>#N/A</v>
      </c>
      <c r="K433" s="3" t="s">
        <v>18</v>
      </c>
    </row>
    <row r="434" ht="15.75" customHeight="1">
      <c r="A434" s="3" t="s">
        <v>388</v>
      </c>
      <c r="B434" s="3">
        <v>5.0</v>
      </c>
      <c r="C434" s="3">
        <v>4.0</v>
      </c>
      <c r="D434" s="3">
        <v>26982.0</v>
      </c>
      <c r="E434" s="3">
        <v>18543.0</v>
      </c>
      <c r="F434" s="5">
        <v>0.999999999999989</v>
      </c>
      <c r="G434" s="5">
        <v>0.851763467072905</v>
      </c>
      <c r="H434" s="5">
        <v>1.0</v>
      </c>
      <c r="I434" s="5">
        <v>0.941672502943731</v>
      </c>
      <c r="J434" s="5" t="e">
        <v>#N/A</v>
      </c>
      <c r="K434" s="3" t="s">
        <v>18</v>
      </c>
    </row>
    <row r="435" ht="15.75" customHeight="1">
      <c r="A435" s="3" t="s">
        <v>482</v>
      </c>
      <c r="B435" s="3">
        <v>5.0</v>
      </c>
      <c r="C435" s="3">
        <v>4.0</v>
      </c>
      <c r="D435" s="3">
        <v>19619.0</v>
      </c>
      <c r="E435" s="3">
        <v>13317.0</v>
      </c>
      <c r="F435" s="5">
        <v>0.999999999999647</v>
      </c>
      <c r="G435" s="5">
        <v>0.852343995678203</v>
      </c>
      <c r="H435" s="5">
        <v>1.0</v>
      </c>
      <c r="I435" s="5">
        <v>0.953686261625162</v>
      </c>
      <c r="J435" s="5" t="e">
        <v>#N/A</v>
      </c>
      <c r="K435" s="3" t="s">
        <v>18</v>
      </c>
    </row>
    <row r="436" ht="15.75" customHeight="1">
      <c r="A436" s="3" t="s">
        <v>468</v>
      </c>
      <c r="B436" s="3">
        <v>7.0</v>
      </c>
      <c r="C436" s="3">
        <v>5.0</v>
      </c>
      <c r="D436" s="3">
        <v>56959.0</v>
      </c>
      <c r="E436" s="3">
        <v>44974.0</v>
      </c>
      <c r="F436" s="5">
        <v>0.999999999999986</v>
      </c>
      <c r="G436" s="5">
        <v>0.854558369350925</v>
      </c>
      <c r="H436" s="5">
        <v>1.0</v>
      </c>
      <c r="I436" s="5">
        <v>0.818199173435297</v>
      </c>
      <c r="J436" s="5" t="e">
        <v>#N/A</v>
      </c>
      <c r="K436" s="3" t="s">
        <v>18</v>
      </c>
    </row>
    <row r="437" ht="15.75" customHeight="1">
      <c r="A437" s="3" t="s">
        <v>461</v>
      </c>
      <c r="B437" s="3">
        <v>7.0</v>
      </c>
      <c r="C437" s="3">
        <v>4.0</v>
      </c>
      <c r="D437" s="3">
        <v>49605.0</v>
      </c>
      <c r="E437" s="3">
        <v>32383.0</v>
      </c>
      <c r="F437" s="5">
        <v>0.999999999999199</v>
      </c>
      <c r="G437" s="5">
        <v>0.855277152761248</v>
      </c>
      <c r="H437" s="5">
        <v>1.0</v>
      </c>
      <c r="I437" s="5">
        <v>0.630208853008509</v>
      </c>
      <c r="J437" s="5" t="e">
        <v>#N/A</v>
      </c>
      <c r="K437" s="3" t="s">
        <v>18</v>
      </c>
    </row>
    <row r="438" ht="15.75" customHeight="1">
      <c r="A438" s="3" t="s">
        <v>224</v>
      </c>
      <c r="B438" s="3">
        <v>7.0</v>
      </c>
      <c r="C438" s="3">
        <v>3.0</v>
      </c>
      <c r="D438" s="3">
        <v>34033.0</v>
      </c>
      <c r="E438" s="3">
        <v>17738.0</v>
      </c>
      <c r="F438" s="5">
        <v>0.999999999999995</v>
      </c>
      <c r="G438" s="5">
        <v>0.855467618260898</v>
      </c>
      <c r="H438" s="5">
        <v>1.0</v>
      </c>
      <c r="I438" s="5">
        <v>0.575379593688792</v>
      </c>
      <c r="J438" s="5" t="e">
        <v>#N/A</v>
      </c>
      <c r="K438" s="3" t="s">
        <v>18</v>
      </c>
    </row>
    <row r="439" ht="15.75" customHeight="1">
      <c r="A439" s="3" t="s">
        <v>167</v>
      </c>
      <c r="B439" s="3">
        <v>7.0</v>
      </c>
      <c r="C439" s="3">
        <v>3.0</v>
      </c>
      <c r="D439" s="3">
        <v>61672.0</v>
      </c>
      <c r="E439" s="3">
        <v>31694.0</v>
      </c>
      <c r="F439" s="5">
        <v>0.999999999999828</v>
      </c>
      <c r="G439" s="5">
        <v>0.856949802760264</v>
      </c>
      <c r="H439" s="5">
        <v>1.0</v>
      </c>
      <c r="I439" s="5">
        <v>0.57366564085787</v>
      </c>
      <c r="J439" s="5" t="e">
        <v>#N/A</v>
      </c>
      <c r="K439" s="3" t="s">
        <v>18</v>
      </c>
    </row>
    <row r="440" ht="15.75" customHeight="1">
      <c r="A440" s="3" t="s">
        <v>528</v>
      </c>
      <c r="B440" s="3">
        <v>7.0</v>
      </c>
      <c r="C440" s="3">
        <v>4.0</v>
      </c>
      <c r="D440" s="3">
        <v>16077.0</v>
      </c>
      <c r="E440" s="3">
        <v>10303.0</v>
      </c>
      <c r="F440" s="5">
        <v>0.999999999999827</v>
      </c>
      <c r="G440" s="5">
        <v>0.857200363107458</v>
      </c>
      <c r="H440" s="5">
        <v>1.0</v>
      </c>
      <c r="I440" s="5">
        <v>0.685077515318469</v>
      </c>
      <c r="J440" s="5" t="e">
        <v>#N/A</v>
      </c>
      <c r="K440" s="3" t="s">
        <v>18</v>
      </c>
    </row>
    <row r="441" ht="15.75" customHeight="1">
      <c r="A441" s="3" t="s">
        <v>298</v>
      </c>
      <c r="B441" s="3">
        <v>8.0</v>
      </c>
      <c r="C441" s="3">
        <v>5.0</v>
      </c>
      <c r="D441" s="3">
        <v>47789.0</v>
      </c>
      <c r="E441" s="3">
        <v>28315.0</v>
      </c>
      <c r="F441" s="5">
        <v>0.999999999999753</v>
      </c>
      <c r="G441" s="5">
        <v>0.874976249009787</v>
      </c>
      <c r="H441" s="5">
        <v>1.0</v>
      </c>
      <c r="I441" s="5">
        <v>0.803040750089028</v>
      </c>
      <c r="J441" s="5" t="e">
        <v>#N/A</v>
      </c>
      <c r="K441" s="3" t="s">
        <v>18</v>
      </c>
    </row>
    <row r="442" ht="15.75" customHeight="1">
      <c r="A442" s="3" t="s">
        <v>418</v>
      </c>
      <c r="B442" s="3">
        <v>8.0</v>
      </c>
      <c r="C442" s="3">
        <v>5.0</v>
      </c>
      <c r="D442" s="3">
        <v>25811.0</v>
      </c>
      <c r="E442" s="3">
        <v>15206.0</v>
      </c>
      <c r="F442" s="5">
        <v>0.999999999999637</v>
      </c>
      <c r="G442" s="5">
        <v>0.875076096806059</v>
      </c>
      <c r="H442" s="5">
        <v>1.0</v>
      </c>
      <c r="I442" s="5">
        <v>0.948350954317314</v>
      </c>
      <c r="J442" s="5" t="e">
        <v>#N/A</v>
      </c>
      <c r="K442" s="3" t="s">
        <v>18</v>
      </c>
    </row>
    <row r="443" ht="15.75" customHeight="1">
      <c r="A443" s="3" t="s">
        <v>513</v>
      </c>
      <c r="B443" s="3">
        <v>10.0</v>
      </c>
      <c r="C443" s="3">
        <v>6.0</v>
      </c>
      <c r="D443" s="3">
        <v>53380.0</v>
      </c>
      <c r="E443" s="3">
        <v>35573.0</v>
      </c>
      <c r="F443" s="5">
        <v>0.99999999999981</v>
      </c>
      <c r="G443" s="5">
        <v>0.876407020542723</v>
      </c>
      <c r="H443" s="5">
        <v>1.0</v>
      </c>
      <c r="I443" s="5">
        <v>0.963586231629131</v>
      </c>
      <c r="J443" s="5" t="e">
        <v>#N/A</v>
      </c>
      <c r="K443" s="3" t="s">
        <v>18</v>
      </c>
    </row>
    <row r="444" ht="15.75" customHeight="1">
      <c r="A444" s="3" t="s">
        <v>529</v>
      </c>
      <c r="B444" s="3">
        <v>10.0</v>
      </c>
      <c r="C444" s="3">
        <v>5.0</v>
      </c>
      <c r="D444" s="3">
        <v>24016.0</v>
      </c>
      <c r="E444" s="3">
        <v>13581.0</v>
      </c>
      <c r="F444" s="5">
        <v>0.9999999999995</v>
      </c>
      <c r="G444" s="5">
        <v>0.877083411414482</v>
      </c>
      <c r="H444" s="5">
        <v>1.0</v>
      </c>
      <c r="I444" s="5">
        <v>0.655824618732479</v>
      </c>
      <c r="J444" s="5" t="e">
        <v>#N/A</v>
      </c>
      <c r="K444" s="3" t="s">
        <v>18</v>
      </c>
    </row>
    <row r="445" ht="15.75" customHeight="1">
      <c r="A445" s="3" t="s">
        <v>409</v>
      </c>
      <c r="B445" s="3">
        <v>10.0</v>
      </c>
      <c r="C445" s="3">
        <v>7.0</v>
      </c>
      <c r="D445" s="3">
        <v>23285.0</v>
      </c>
      <c r="E445" s="3">
        <v>17194.0</v>
      </c>
      <c r="F445" s="5">
        <v>0.999999999999994</v>
      </c>
      <c r="G445" s="5">
        <v>0.878921996234646</v>
      </c>
      <c r="H445" s="5">
        <v>1.0</v>
      </c>
      <c r="I445" s="5">
        <v>0.862532772894978</v>
      </c>
      <c r="J445" s="5" t="e">
        <v>#N/A</v>
      </c>
      <c r="K445" s="3" t="s">
        <v>18</v>
      </c>
    </row>
    <row r="446" ht="15.75" customHeight="1">
      <c r="A446" s="3" t="s">
        <v>471</v>
      </c>
      <c r="B446" s="3">
        <v>10.0</v>
      </c>
      <c r="C446" s="3">
        <v>7.0</v>
      </c>
      <c r="D446" s="3">
        <v>47864.0</v>
      </c>
      <c r="E446" s="3">
        <v>31903.0</v>
      </c>
      <c r="F446" s="5">
        <v>0.999999999999952</v>
      </c>
      <c r="G446" s="5">
        <v>0.885617772284075</v>
      </c>
      <c r="H446" s="5">
        <v>1.0</v>
      </c>
      <c r="I446" s="5">
        <v>0.930495517944426</v>
      </c>
      <c r="J446" s="5" t="e">
        <v>#N/A</v>
      </c>
      <c r="K446" s="3" t="s">
        <v>18</v>
      </c>
    </row>
    <row r="447" ht="15.75" customHeight="1">
      <c r="A447" s="3" t="s">
        <v>469</v>
      </c>
      <c r="B447" s="3">
        <v>11.0</v>
      </c>
      <c r="C447" s="3">
        <v>8.0</v>
      </c>
      <c r="D447" s="3">
        <v>35635.0</v>
      </c>
      <c r="E447" s="3">
        <v>24194.0</v>
      </c>
      <c r="F447" s="5">
        <v>0.999999999999781</v>
      </c>
      <c r="G447" s="5">
        <v>0.890313410240381</v>
      </c>
      <c r="H447" s="5">
        <v>1.0</v>
      </c>
      <c r="I447" s="5">
        <v>0.554353727946459</v>
      </c>
      <c r="J447" s="5" t="e">
        <v>#N/A</v>
      </c>
      <c r="K447" s="3" t="s">
        <v>18</v>
      </c>
    </row>
    <row r="448" ht="15.75" customHeight="1">
      <c r="A448" s="3" t="s">
        <v>216</v>
      </c>
      <c r="B448" s="3">
        <v>13.0</v>
      </c>
      <c r="C448" s="3">
        <v>8.0</v>
      </c>
      <c r="D448" s="3">
        <v>33220.0</v>
      </c>
      <c r="E448" s="3">
        <v>21872.0</v>
      </c>
      <c r="F448" s="5">
        <v>0.999999999998715</v>
      </c>
      <c r="G448" s="5">
        <v>0.891857394527282</v>
      </c>
      <c r="H448" s="5">
        <v>1.0</v>
      </c>
      <c r="I448" s="5">
        <v>0.520174725212045</v>
      </c>
      <c r="J448" s="5" t="e">
        <v>#N/A</v>
      </c>
      <c r="K448" s="3" t="s">
        <v>18</v>
      </c>
    </row>
    <row r="449" ht="15.75" customHeight="1">
      <c r="A449" s="3" t="s">
        <v>421</v>
      </c>
      <c r="B449" s="3">
        <v>14.0</v>
      </c>
      <c r="C449" s="3">
        <v>8.0</v>
      </c>
      <c r="D449" s="3">
        <v>53440.0</v>
      </c>
      <c r="E449" s="3">
        <v>32231.0</v>
      </c>
      <c r="F449" s="5">
        <v>0.999999999999992</v>
      </c>
      <c r="G449" s="5">
        <v>0.897038747638237</v>
      </c>
      <c r="H449" s="5">
        <v>1.0</v>
      </c>
      <c r="I449" s="5">
        <v>0.629824100848478</v>
      </c>
      <c r="J449" s="5" t="e">
        <v>#N/A</v>
      </c>
      <c r="K449" s="3" t="s">
        <v>18</v>
      </c>
    </row>
    <row r="450" ht="15.75" customHeight="1">
      <c r="A450" s="3" t="s">
        <v>317</v>
      </c>
      <c r="B450" s="3">
        <v>13.0</v>
      </c>
      <c r="C450" s="3">
        <v>11.0</v>
      </c>
      <c r="D450" s="3">
        <v>83544.0</v>
      </c>
      <c r="E450" s="3">
        <v>66636.0</v>
      </c>
      <c r="F450" s="5">
        <v>0.999999999999973</v>
      </c>
      <c r="G450" s="5">
        <v>0.897561789632964</v>
      </c>
      <c r="H450" s="5">
        <v>1.0</v>
      </c>
      <c r="I450" s="5">
        <v>0.687325664407371</v>
      </c>
      <c r="J450" s="5" t="e">
        <v>#N/A</v>
      </c>
      <c r="K450" s="3" t="s">
        <v>18</v>
      </c>
    </row>
    <row r="451" ht="15.75" customHeight="1">
      <c r="A451" s="3" t="s">
        <v>33</v>
      </c>
      <c r="B451" s="3">
        <v>20.0</v>
      </c>
      <c r="C451" s="3">
        <v>10.0</v>
      </c>
      <c r="D451" s="3">
        <v>139203.0</v>
      </c>
      <c r="E451" s="3">
        <v>74098.0</v>
      </c>
      <c r="F451" s="5">
        <v>0.999999999999996</v>
      </c>
      <c r="G451" s="5">
        <v>0.91211413588204</v>
      </c>
      <c r="H451" s="5">
        <v>1.0</v>
      </c>
      <c r="I451" s="5">
        <v>0.444914756097335</v>
      </c>
      <c r="J451" s="5" t="e">
        <v>#N/A</v>
      </c>
      <c r="K451" s="3" t="s">
        <v>18</v>
      </c>
    </row>
    <row r="452" ht="15.75" customHeight="1">
      <c r="A452" s="3" t="s">
        <v>24</v>
      </c>
      <c r="B452" s="3">
        <v>19.0</v>
      </c>
      <c r="C452" s="3">
        <v>11.0</v>
      </c>
      <c r="D452" s="3">
        <v>81300.0</v>
      </c>
      <c r="E452" s="3">
        <v>45892.0</v>
      </c>
      <c r="F452" s="5">
        <v>0.999999999999774</v>
      </c>
      <c r="G452" s="5">
        <v>0.913414102433016</v>
      </c>
      <c r="H452" s="5">
        <v>1.0</v>
      </c>
      <c r="I452" s="5">
        <v>0.677044334222576</v>
      </c>
      <c r="J452" s="5" t="e">
        <v>#N/A</v>
      </c>
      <c r="K452" s="3" t="s">
        <v>18</v>
      </c>
    </row>
    <row r="453" ht="15.75" customHeight="1">
      <c r="A453" s="3" t="s">
        <v>530</v>
      </c>
      <c r="B453" s="3">
        <v>5.0</v>
      </c>
      <c r="C453" s="3">
        <v>3.0</v>
      </c>
      <c r="D453" s="3">
        <v>16096.0</v>
      </c>
      <c r="E453" s="3">
        <v>10255.0</v>
      </c>
      <c r="F453" s="5">
        <v>0.999999999999993</v>
      </c>
      <c r="G453" s="5">
        <v>1.0</v>
      </c>
      <c r="H453" s="5">
        <v>1.0</v>
      </c>
      <c r="I453" s="5">
        <v>0.90039416348458</v>
      </c>
      <c r="J453" s="5" t="e">
        <v>#N/A</v>
      </c>
      <c r="K453" s="3" t="s">
        <v>18</v>
      </c>
    </row>
    <row r="454" ht="15.75" customHeight="1">
      <c r="A454" s="3" t="s">
        <v>472</v>
      </c>
      <c r="B454" s="3">
        <v>4.0</v>
      </c>
      <c r="C454" s="3">
        <v>3.0</v>
      </c>
      <c r="D454" s="3">
        <v>79194.0</v>
      </c>
      <c r="E454" s="3">
        <v>55530.0</v>
      </c>
      <c r="F454" s="5">
        <v>0.999999999999953</v>
      </c>
      <c r="G454" s="5">
        <v>1.0</v>
      </c>
      <c r="H454" s="5">
        <v>1.0</v>
      </c>
      <c r="I454" s="5">
        <v>0.881102688855563</v>
      </c>
      <c r="J454" s="5" t="e">
        <v>#N/A</v>
      </c>
      <c r="K454" s="3" t="s">
        <v>18</v>
      </c>
    </row>
    <row r="455" ht="15.75" customHeight="1">
      <c r="A455" s="3" t="s">
        <v>473</v>
      </c>
      <c r="B455" s="3">
        <v>1.0</v>
      </c>
      <c r="C455" s="3">
        <v>1.0</v>
      </c>
      <c r="D455" s="3">
        <v>18246.0</v>
      </c>
      <c r="E455" s="3">
        <v>14622.0</v>
      </c>
      <c r="F455" s="5">
        <v>0.999999999999253</v>
      </c>
      <c r="G455" s="5">
        <v>1.0</v>
      </c>
      <c r="H455" s="5">
        <v>1.0</v>
      </c>
      <c r="I455" s="5">
        <v>0.856273081051866</v>
      </c>
      <c r="J455" s="5" t="e">
        <v>#N/A</v>
      </c>
      <c r="K455" s="3" t="s">
        <v>18</v>
      </c>
    </row>
    <row r="456" ht="15.75" customHeight="1">
      <c r="A456" s="3" t="s">
        <v>252</v>
      </c>
      <c r="B456" s="3">
        <v>6.0</v>
      </c>
      <c r="C456" s="3">
        <v>3.0</v>
      </c>
      <c r="D456" s="3">
        <v>75519.0</v>
      </c>
      <c r="E456" s="3">
        <v>40100.0</v>
      </c>
      <c r="F456" s="5">
        <v>0.99999999999842</v>
      </c>
      <c r="G456" s="5">
        <v>1.0</v>
      </c>
      <c r="H456" s="5">
        <v>1.0</v>
      </c>
      <c r="I456" s="5">
        <v>0.663547089384686</v>
      </c>
      <c r="J456" s="5" t="e">
        <v>#N/A</v>
      </c>
      <c r="K456" s="3" t="s">
        <v>18</v>
      </c>
    </row>
    <row r="457" ht="15.75" customHeight="1">
      <c r="A457" s="3" t="s">
        <v>475</v>
      </c>
      <c r="B457" s="3">
        <v>2.0</v>
      </c>
      <c r="C457" s="3">
        <v>1.0</v>
      </c>
      <c r="D457" s="3">
        <v>25628.0</v>
      </c>
      <c r="E457" s="3">
        <v>14002.0</v>
      </c>
      <c r="F457" s="5">
        <v>0.999999999999991</v>
      </c>
      <c r="G457" s="5">
        <v>1.0</v>
      </c>
      <c r="H457" s="5">
        <v>1.0</v>
      </c>
      <c r="I457" s="5">
        <v>0.928565624358142</v>
      </c>
      <c r="J457" s="5" t="e">
        <v>#N/A</v>
      </c>
      <c r="K457" s="3" t="s">
        <v>18</v>
      </c>
    </row>
    <row r="458" ht="15.75" customHeight="1">
      <c r="A458" s="3" t="s">
        <v>476</v>
      </c>
      <c r="B458" s="3">
        <v>1.0</v>
      </c>
      <c r="C458" s="3">
        <v>1.0</v>
      </c>
      <c r="D458" s="3">
        <v>25245.0</v>
      </c>
      <c r="E458" s="3">
        <v>19193.0</v>
      </c>
      <c r="F458" s="5">
        <v>0.9999999999985</v>
      </c>
      <c r="G458" s="5">
        <v>1.0</v>
      </c>
      <c r="H458" s="5">
        <v>1.0</v>
      </c>
      <c r="I458" s="5">
        <v>0.939964533958313</v>
      </c>
      <c r="J458" s="5" t="e">
        <v>#N/A</v>
      </c>
      <c r="K458" s="3" t="s">
        <v>18</v>
      </c>
    </row>
    <row r="459" ht="15.75" customHeight="1">
      <c r="A459" s="3" t="s">
        <v>479</v>
      </c>
      <c r="B459" s="3">
        <v>2.0</v>
      </c>
      <c r="C459" s="3">
        <v>1.0</v>
      </c>
      <c r="D459" s="3">
        <v>22180.0</v>
      </c>
      <c r="E459" s="3">
        <v>13231.0</v>
      </c>
      <c r="F459" s="5">
        <v>0.999999999999742</v>
      </c>
      <c r="G459" s="5">
        <v>1.0</v>
      </c>
      <c r="H459" s="5">
        <v>1.0</v>
      </c>
      <c r="I459" s="5">
        <v>0.815653023107089</v>
      </c>
      <c r="J459" s="5" t="e">
        <v>#N/A</v>
      </c>
      <c r="K459" s="3" t="s">
        <v>18</v>
      </c>
    </row>
    <row r="460" ht="15.75" customHeight="1">
      <c r="A460" s="3" t="s">
        <v>232</v>
      </c>
      <c r="B460" s="3">
        <v>1.0</v>
      </c>
      <c r="C460" s="3">
        <v>1.0</v>
      </c>
      <c r="D460" s="3">
        <v>30220.0</v>
      </c>
      <c r="E460" s="3">
        <v>26509.0</v>
      </c>
      <c r="F460" s="5">
        <v>0.999999999999991</v>
      </c>
      <c r="G460" s="5">
        <v>1.0</v>
      </c>
      <c r="H460" s="5">
        <v>1.0</v>
      </c>
      <c r="I460" s="5">
        <v>0.727102928057319</v>
      </c>
      <c r="J460" s="5" t="e">
        <v>#N/A</v>
      </c>
      <c r="K460" s="3" t="s">
        <v>18</v>
      </c>
    </row>
    <row r="461" ht="15.75" customHeight="1">
      <c r="A461" s="3" t="s">
        <v>437</v>
      </c>
      <c r="B461" s="3">
        <v>4.0</v>
      </c>
      <c r="C461" s="3">
        <v>3.0</v>
      </c>
      <c r="D461" s="3">
        <v>51815.0</v>
      </c>
      <c r="E461" s="3">
        <v>37042.0</v>
      </c>
      <c r="F461" s="5">
        <v>0.999999999998516</v>
      </c>
      <c r="G461" s="5">
        <v>1.0</v>
      </c>
      <c r="H461" s="5">
        <v>1.0</v>
      </c>
      <c r="I461" s="5">
        <v>0.79540141277985</v>
      </c>
      <c r="J461" s="5" t="e">
        <v>#N/A</v>
      </c>
      <c r="K461" s="3" t="s">
        <v>18</v>
      </c>
    </row>
    <row r="462" ht="15.75" customHeight="1">
      <c r="A462" s="3" t="s">
        <v>480</v>
      </c>
      <c r="B462" s="3">
        <v>2.0</v>
      </c>
      <c r="C462" s="3">
        <v>1.0</v>
      </c>
      <c r="D462" s="3">
        <v>23351.0</v>
      </c>
      <c r="E462" s="3">
        <v>13393.0</v>
      </c>
      <c r="F462" s="5">
        <v>0.999999999998342</v>
      </c>
      <c r="G462" s="5">
        <v>1.0</v>
      </c>
      <c r="H462" s="5">
        <v>1.0</v>
      </c>
      <c r="I462" s="5">
        <v>0.731924666228128</v>
      </c>
      <c r="J462" s="5" t="e">
        <v>#N/A</v>
      </c>
      <c r="K462" s="3" t="s">
        <v>18</v>
      </c>
    </row>
    <row r="463" ht="15.75" customHeight="1">
      <c r="A463" s="3" t="s">
        <v>531</v>
      </c>
      <c r="B463" s="3">
        <v>1.0</v>
      </c>
      <c r="C463" s="3">
        <v>1.0</v>
      </c>
      <c r="D463" s="3">
        <v>13853.0</v>
      </c>
      <c r="E463" s="3">
        <v>12531.0</v>
      </c>
      <c r="F463" s="5">
        <v>0.999999999999999</v>
      </c>
      <c r="G463" s="5">
        <v>1.0</v>
      </c>
      <c r="H463" s="5">
        <v>1.0</v>
      </c>
      <c r="I463" s="5">
        <v>0.678818446236705</v>
      </c>
      <c r="J463" s="5" t="e">
        <v>#N/A</v>
      </c>
      <c r="K463" s="3" t="s">
        <v>18</v>
      </c>
    </row>
    <row r="464" ht="15.75" customHeight="1">
      <c r="A464" s="3" t="s">
        <v>532</v>
      </c>
      <c r="B464" s="3">
        <v>1.0</v>
      </c>
      <c r="C464" s="3">
        <v>1.0</v>
      </c>
      <c r="D464" s="3">
        <v>29217.0</v>
      </c>
      <c r="E464" s="3">
        <v>23642.0</v>
      </c>
      <c r="F464" s="5">
        <v>0.999999999999816</v>
      </c>
      <c r="G464" s="5">
        <v>1.0</v>
      </c>
      <c r="H464" s="5">
        <v>1.0</v>
      </c>
      <c r="I464" s="5">
        <v>0.878035667119678</v>
      </c>
      <c r="J464" s="5" t="e">
        <v>#N/A</v>
      </c>
      <c r="K464" s="3" t="s">
        <v>18</v>
      </c>
    </row>
    <row r="465" ht="15.75" customHeight="1">
      <c r="A465" s="3" t="s">
        <v>304</v>
      </c>
      <c r="B465" s="3">
        <v>2.0</v>
      </c>
      <c r="C465" s="3">
        <v>3.0</v>
      </c>
      <c r="D465" s="3">
        <v>18158.0</v>
      </c>
      <c r="E465" s="3">
        <v>18477.0</v>
      </c>
      <c r="F465" s="5">
        <v>0.999999999999943</v>
      </c>
      <c r="G465" s="5">
        <v>1.0</v>
      </c>
      <c r="H465" s="5">
        <v>1.0</v>
      </c>
      <c r="I465" s="5">
        <v>0.872105184586092</v>
      </c>
      <c r="J465" s="5" t="e">
        <v>#N/A</v>
      </c>
      <c r="K465" s="3" t="s">
        <v>18</v>
      </c>
    </row>
    <row r="466" ht="15.75" customHeight="1">
      <c r="A466" s="3" t="s">
        <v>533</v>
      </c>
      <c r="B466" s="3">
        <v>2.0</v>
      </c>
      <c r="C466" s="3">
        <v>1.0</v>
      </c>
      <c r="D466" s="3">
        <v>18121.0</v>
      </c>
      <c r="E466" s="3">
        <v>10183.0</v>
      </c>
      <c r="F466" s="5">
        <v>0.999999999999394</v>
      </c>
      <c r="G466" s="5">
        <v>1.0</v>
      </c>
      <c r="H466" s="5">
        <v>1.0</v>
      </c>
      <c r="I466" s="5">
        <v>0.685302999632408</v>
      </c>
      <c r="J466" s="5" t="e">
        <v>#N/A</v>
      </c>
      <c r="K466" s="3" t="s">
        <v>18</v>
      </c>
    </row>
    <row r="467" ht="15.75" customHeight="1">
      <c r="A467" s="3" t="s">
        <v>483</v>
      </c>
      <c r="B467" s="3">
        <v>2.0</v>
      </c>
      <c r="C467" s="3">
        <v>1.0</v>
      </c>
      <c r="D467" s="3">
        <v>19362.0</v>
      </c>
      <c r="E467" s="3">
        <v>10679.0</v>
      </c>
      <c r="F467" s="5">
        <v>0.99999999999913</v>
      </c>
      <c r="G467" s="5">
        <v>1.0</v>
      </c>
      <c r="H467" s="5">
        <v>1.0</v>
      </c>
      <c r="I467" s="5">
        <v>0.912980689781602</v>
      </c>
      <c r="J467" s="5" t="e">
        <v>#N/A</v>
      </c>
      <c r="K467" s="3" t="s">
        <v>18</v>
      </c>
    </row>
    <row r="468" ht="15.75" customHeight="1">
      <c r="A468" s="3" t="s">
        <v>534</v>
      </c>
      <c r="B468" s="3">
        <v>3.0</v>
      </c>
      <c r="C468" s="3">
        <v>3.0</v>
      </c>
      <c r="D468" s="3">
        <v>12969.0</v>
      </c>
      <c r="E468" s="3">
        <v>10720.0</v>
      </c>
      <c r="F468" s="5">
        <v>0.999999999999991</v>
      </c>
      <c r="G468" s="5">
        <v>1.0</v>
      </c>
      <c r="H468" s="5">
        <v>1.0</v>
      </c>
      <c r="I468" s="5">
        <v>0.703866529003028</v>
      </c>
      <c r="J468" s="5" t="e">
        <v>#N/A</v>
      </c>
      <c r="K468" s="3" t="s">
        <v>18</v>
      </c>
    </row>
    <row r="469" ht="15.75" customHeight="1">
      <c r="A469" s="3" t="s">
        <v>535</v>
      </c>
      <c r="B469" s="3">
        <v>1.0</v>
      </c>
      <c r="C469" s="3">
        <v>1.0</v>
      </c>
      <c r="D469" s="3">
        <v>15572.0</v>
      </c>
      <c r="E469" s="3">
        <v>12029.0</v>
      </c>
      <c r="F469" s="5">
        <v>0.999999999999999</v>
      </c>
      <c r="G469" s="5">
        <v>1.0</v>
      </c>
      <c r="H469" s="5">
        <v>1.0</v>
      </c>
      <c r="I469" s="5">
        <v>0.860893185125002</v>
      </c>
      <c r="J469" s="5" t="e">
        <v>#N/A</v>
      </c>
      <c r="K469" s="3" t="s">
        <v>18</v>
      </c>
    </row>
    <row r="470" ht="15.75" customHeight="1">
      <c r="A470" s="3" t="s">
        <v>485</v>
      </c>
      <c r="B470" s="3">
        <v>1.0</v>
      </c>
      <c r="C470" s="3">
        <v>1.0</v>
      </c>
      <c r="D470" s="3">
        <v>23317.0</v>
      </c>
      <c r="E470" s="3">
        <v>16746.0</v>
      </c>
      <c r="F470" s="5">
        <v>0.999999999998195</v>
      </c>
      <c r="G470" s="5">
        <v>1.0</v>
      </c>
      <c r="H470" s="5">
        <v>1.0</v>
      </c>
      <c r="I470" s="5">
        <v>0.854705445874678</v>
      </c>
      <c r="J470" s="5" t="e">
        <v>#N/A</v>
      </c>
      <c r="K470" s="3" t="s">
        <v>18</v>
      </c>
    </row>
    <row r="471" ht="15.75" customHeight="1">
      <c r="A471" s="3" t="s">
        <v>487</v>
      </c>
      <c r="B471" s="3">
        <v>1.0</v>
      </c>
      <c r="C471" s="3">
        <v>0.0</v>
      </c>
      <c r="D471" s="3">
        <v>32647.0</v>
      </c>
      <c r="E471" s="3">
        <v>13160.0</v>
      </c>
      <c r="F471" s="5">
        <v>0.99999999999862</v>
      </c>
      <c r="G471" s="5">
        <v>1.0</v>
      </c>
      <c r="H471" s="5">
        <v>1.0</v>
      </c>
      <c r="I471" s="5">
        <v>0.293906756707832</v>
      </c>
      <c r="J471" s="5" t="e">
        <v>#N/A</v>
      </c>
      <c r="K471" s="3" t="s">
        <v>18</v>
      </c>
    </row>
    <row r="472" ht="15.75" customHeight="1">
      <c r="A472" s="3" t="s">
        <v>427</v>
      </c>
      <c r="B472" s="3">
        <v>1.0</v>
      </c>
      <c r="C472" s="3">
        <v>1.0</v>
      </c>
      <c r="D472" s="3">
        <v>20284.0</v>
      </c>
      <c r="E472" s="3">
        <v>13677.0</v>
      </c>
      <c r="F472" s="5">
        <v>0.999999999999994</v>
      </c>
      <c r="G472" s="5">
        <v>1.0</v>
      </c>
      <c r="H472" s="5">
        <v>1.0</v>
      </c>
      <c r="I472" s="5">
        <v>0.719417952401736</v>
      </c>
      <c r="J472" s="5" t="e">
        <v>#N/A</v>
      </c>
      <c r="K472" s="3" t="s">
        <v>18</v>
      </c>
    </row>
    <row r="473" ht="15.75" customHeight="1">
      <c r="A473" s="3" t="s">
        <v>536</v>
      </c>
      <c r="B473" s="3">
        <v>1.0</v>
      </c>
      <c r="C473" s="3">
        <v>0.0</v>
      </c>
      <c r="D473" s="3">
        <v>24614.0</v>
      </c>
      <c r="E473" s="3">
        <v>10875.0</v>
      </c>
      <c r="F473" s="5">
        <v>0.999999999999997</v>
      </c>
      <c r="G473" s="5">
        <v>1.0</v>
      </c>
      <c r="H473" s="5">
        <v>1.0</v>
      </c>
      <c r="I473" s="5">
        <v>0.277533841939376</v>
      </c>
      <c r="J473" s="5" t="e">
        <v>#N/A</v>
      </c>
      <c r="K473" s="3" t="s">
        <v>18</v>
      </c>
    </row>
    <row r="474" ht="15.75" customHeight="1">
      <c r="A474" s="3" t="s">
        <v>491</v>
      </c>
      <c r="B474" s="3">
        <v>1.0</v>
      </c>
      <c r="C474" s="3">
        <v>1.0</v>
      </c>
      <c r="D474" s="3">
        <v>16759.0</v>
      </c>
      <c r="E474" s="3">
        <v>12615.0</v>
      </c>
      <c r="F474" s="5">
        <v>0.999999999999997</v>
      </c>
      <c r="G474" s="5">
        <v>1.0</v>
      </c>
      <c r="H474" s="5">
        <v>1.0</v>
      </c>
      <c r="I474" s="5">
        <v>0.89902031727496</v>
      </c>
      <c r="J474" s="5" t="e">
        <v>#N/A</v>
      </c>
      <c r="K474" s="3" t="s">
        <v>18</v>
      </c>
    </row>
    <row r="475" ht="15.75" customHeight="1">
      <c r="A475" s="3" t="s">
        <v>494</v>
      </c>
      <c r="B475" s="3">
        <v>6.0</v>
      </c>
      <c r="C475" s="3">
        <v>4.0</v>
      </c>
      <c r="D475" s="3">
        <v>37186.0</v>
      </c>
      <c r="E475" s="3">
        <v>23300.0</v>
      </c>
      <c r="F475" s="5">
        <v>0.999999999999916</v>
      </c>
      <c r="G475" s="5">
        <v>1.0</v>
      </c>
      <c r="H475" s="5">
        <v>1.0</v>
      </c>
      <c r="I475" s="5">
        <v>0.915379771462017</v>
      </c>
      <c r="J475" s="5" t="e">
        <v>#N/A</v>
      </c>
      <c r="K475" s="3" t="s">
        <v>18</v>
      </c>
    </row>
    <row r="476" ht="15.75" customHeight="1">
      <c r="A476" s="3" t="s">
        <v>537</v>
      </c>
      <c r="B476" s="3">
        <v>3.0</v>
      </c>
      <c r="C476" s="3">
        <v>2.0</v>
      </c>
      <c r="D476" s="3">
        <v>16980.0</v>
      </c>
      <c r="E476" s="3">
        <v>10618.0</v>
      </c>
      <c r="F476" s="5">
        <v>0.999999999999756</v>
      </c>
      <c r="G476" s="5">
        <v>1.0</v>
      </c>
      <c r="H476" s="5">
        <v>1.0</v>
      </c>
      <c r="I476" s="5">
        <v>0.992130195639815</v>
      </c>
      <c r="J476" s="5" t="e">
        <v>#N/A</v>
      </c>
      <c r="K476" s="3" t="s">
        <v>18</v>
      </c>
    </row>
    <row r="477" ht="15.75" customHeight="1">
      <c r="A477" s="3" t="s">
        <v>496</v>
      </c>
      <c r="B477" s="3">
        <v>1.0</v>
      </c>
      <c r="C477" s="3">
        <v>2.0</v>
      </c>
      <c r="D477" s="3">
        <v>25402.0</v>
      </c>
      <c r="E477" s="3">
        <v>27244.0</v>
      </c>
      <c r="F477" s="5">
        <v>0.999999999998596</v>
      </c>
      <c r="G477" s="5">
        <v>1.0</v>
      </c>
      <c r="H477" s="5">
        <v>1.0</v>
      </c>
      <c r="I477" s="5">
        <v>0.716690095996374</v>
      </c>
      <c r="J477" s="5" t="e">
        <v>#N/A</v>
      </c>
      <c r="K477" s="3" t="s">
        <v>18</v>
      </c>
    </row>
    <row r="478" ht="15.75" customHeight="1">
      <c r="A478" s="3" t="s">
        <v>497</v>
      </c>
      <c r="B478" s="3">
        <v>6.0</v>
      </c>
      <c r="C478" s="3">
        <v>3.0</v>
      </c>
      <c r="D478" s="3">
        <v>26551.0</v>
      </c>
      <c r="E478" s="3">
        <v>13842.0</v>
      </c>
      <c r="F478" s="5">
        <v>0.999999999999995</v>
      </c>
      <c r="G478" s="5">
        <v>1.0</v>
      </c>
      <c r="H478" s="5">
        <v>1.0</v>
      </c>
      <c r="I478" s="5">
        <v>0.53165722009452</v>
      </c>
      <c r="J478" s="5" t="e">
        <v>#N/A</v>
      </c>
      <c r="K478" s="3" t="s">
        <v>18</v>
      </c>
    </row>
    <row r="479" ht="15.75" customHeight="1">
      <c r="A479" s="3" t="s">
        <v>394</v>
      </c>
      <c r="B479" s="3">
        <v>8.0</v>
      </c>
      <c r="C479" s="3">
        <v>5.0</v>
      </c>
      <c r="D479" s="3">
        <v>71874.0</v>
      </c>
      <c r="E479" s="3">
        <v>47366.0</v>
      </c>
      <c r="F479" s="5">
        <v>0.999999999997175</v>
      </c>
      <c r="G479" s="5">
        <v>1.0</v>
      </c>
      <c r="H479" s="5">
        <v>1.0</v>
      </c>
      <c r="I479" s="5">
        <v>0.798791379558432</v>
      </c>
      <c r="J479" s="5" t="e">
        <v>#N/A</v>
      </c>
      <c r="K479" s="3" t="s">
        <v>18</v>
      </c>
    </row>
    <row r="480" ht="15.75" customHeight="1">
      <c r="A480" s="3" t="s">
        <v>538</v>
      </c>
      <c r="B480" s="3">
        <v>1.0</v>
      </c>
      <c r="C480" s="3">
        <v>1.0</v>
      </c>
      <c r="D480" s="3">
        <v>13428.0</v>
      </c>
      <c r="E480" s="3">
        <v>11507.0</v>
      </c>
      <c r="F480" s="5">
        <v>0.999999999999998</v>
      </c>
      <c r="G480" s="5">
        <v>1.0</v>
      </c>
      <c r="H480" s="5">
        <v>1.0</v>
      </c>
      <c r="I480" s="5">
        <v>0.948568571497924</v>
      </c>
      <c r="J480" s="5" t="e">
        <v>#N/A</v>
      </c>
      <c r="K480" s="3" t="s">
        <v>18</v>
      </c>
    </row>
    <row r="481" ht="15.75" customHeight="1">
      <c r="A481" s="3" t="s">
        <v>185</v>
      </c>
      <c r="B481" s="3">
        <v>8.0</v>
      </c>
      <c r="C481" s="3">
        <v>5.0</v>
      </c>
      <c r="D481" s="3">
        <v>38226.0</v>
      </c>
      <c r="E481" s="3">
        <v>25290.0</v>
      </c>
      <c r="F481" s="5">
        <v>0.99999999999979</v>
      </c>
      <c r="G481" s="5">
        <v>1.0</v>
      </c>
      <c r="H481" s="5">
        <v>1.0</v>
      </c>
      <c r="I481" s="5">
        <v>0.663103683793728</v>
      </c>
      <c r="J481" s="5" t="e">
        <v>#N/A</v>
      </c>
      <c r="K481" s="3" t="s">
        <v>18</v>
      </c>
    </row>
    <row r="482" ht="15.75" customHeight="1">
      <c r="A482" s="3" t="s">
        <v>498</v>
      </c>
      <c r="B482" s="3">
        <v>5.0</v>
      </c>
      <c r="C482" s="3">
        <v>3.0</v>
      </c>
      <c r="D482" s="3">
        <v>19731.0</v>
      </c>
      <c r="E482" s="3">
        <v>11602.0</v>
      </c>
      <c r="F482" s="5">
        <v>0.999999999999502</v>
      </c>
      <c r="G482" s="5">
        <v>1.0</v>
      </c>
      <c r="H482" s="5">
        <v>1.0</v>
      </c>
      <c r="I482" s="5">
        <v>0.820391312520738</v>
      </c>
      <c r="J482" s="5" t="e">
        <v>#N/A</v>
      </c>
      <c r="K482" s="3" t="s">
        <v>18</v>
      </c>
    </row>
    <row r="483" ht="15.75" customHeight="1">
      <c r="A483" s="3" t="s">
        <v>35</v>
      </c>
      <c r="B483" s="3">
        <v>14.0</v>
      </c>
      <c r="C483" s="3">
        <v>10.0</v>
      </c>
      <c r="D483" s="3">
        <v>110076.0</v>
      </c>
      <c r="E483" s="3">
        <v>78245.0</v>
      </c>
      <c r="F483" s="5">
        <v>0.999999999999576</v>
      </c>
      <c r="G483" s="5">
        <v>1.0</v>
      </c>
      <c r="H483" s="5">
        <v>1.0</v>
      </c>
      <c r="I483" s="5">
        <v>0.656329903296102</v>
      </c>
      <c r="J483" s="5" t="e">
        <v>#N/A</v>
      </c>
      <c r="K483" s="3" t="s">
        <v>18</v>
      </c>
    </row>
    <row r="484" ht="15.75" customHeight="1">
      <c r="A484" s="3" t="s">
        <v>112</v>
      </c>
      <c r="B484" s="3">
        <v>3.0</v>
      </c>
      <c r="C484" s="3">
        <v>2.0</v>
      </c>
      <c r="D484" s="3">
        <v>25425.0</v>
      </c>
      <c r="E484" s="3">
        <v>15583.0</v>
      </c>
      <c r="F484" s="5">
        <v>0.999999999999547</v>
      </c>
      <c r="G484" s="5">
        <v>1.0</v>
      </c>
      <c r="H484" s="5">
        <v>1.0</v>
      </c>
      <c r="I484" s="5">
        <v>0.879561521268749</v>
      </c>
      <c r="J484" s="5" t="e">
        <v>#N/A</v>
      </c>
      <c r="K484" s="3" t="s">
        <v>18</v>
      </c>
    </row>
    <row r="485" ht="15.75" customHeight="1">
      <c r="A485" s="3" t="s">
        <v>500</v>
      </c>
      <c r="B485" s="3">
        <v>5.0</v>
      </c>
      <c r="C485" s="3">
        <v>3.0</v>
      </c>
      <c r="D485" s="3">
        <v>24927.0</v>
      </c>
      <c r="E485" s="3">
        <v>14356.0</v>
      </c>
      <c r="F485" s="5">
        <v>1.0</v>
      </c>
      <c r="G485" s="5">
        <v>1.0</v>
      </c>
      <c r="H485" s="5">
        <v>1.0</v>
      </c>
      <c r="I485" s="5">
        <v>0.980215431793965</v>
      </c>
      <c r="J485" s="5" t="e">
        <v>#N/A</v>
      </c>
      <c r="K485" s="3" t="s">
        <v>18</v>
      </c>
    </row>
    <row r="486" ht="15.75" customHeight="1">
      <c r="A486" s="3" t="s">
        <v>501</v>
      </c>
      <c r="B486" s="3">
        <v>2.0</v>
      </c>
      <c r="C486" s="3">
        <v>2.0</v>
      </c>
      <c r="D486" s="3">
        <v>53868.0</v>
      </c>
      <c r="E486" s="3">
        <v>45372.0</v>
      </c>
      <c r="F486" s="5">
        <v>0.999999999998426</v>
      </c>
      <c r="G486" s="5">
        <v>1.0</v>
      </c>
      <c r="H486" s="5">
        <v>1.0</v>
      </c>
      <c r="I486" s="5">
        <v>0.935424062826184</v>
      </c>
      <c r="J486" s="5" t="e">
        <v>#N/A</v>
      </c>
      <c r="K486" s="3" t="s">
        <v>18</v>
      </c>
    </row>
    <row r="487" ht="15.75" customHeight="1">
      <c r="A487" s="3" t="s">
        <v>539</v>
      </c>
      <c r="B487" s="3">
        <v>1.0</v>
      </c>
      <c r="C487" s="3">
        <v>1.0</v>
      </c>
      <c r="D487" s="3">
        <v>13559.0</v>
      </c>
      <c r="E487" s="3">
        <v>10106.0</v>
      </c>
      <c r="F487" s="5">
        <v>0.999999999999995</v>
      </c>
      <c r="G487" s="5">
        <v>1.0</v>
      </c>
      <c r="H487" s="5">
        <v>1.0</v>
      </c>
      <c r="I487" s="5">
        <v>0.819891772459853</v>
      </c>
      <c r="J487" s="5" t="e">
        <v>#N/A</v>
      </c>
      <c r="K487" s="3" t="s">
        <v>18</v>
      </c>
    </row>
    <row r="488" ht="15.75" customHeight="1">
      <c r="A488" s="3" t="s">
        <v>396</v>
      </c>
      <c r="B488" s="3">
        <v>6.0</v>
      </c>
      <c r="C488" s="3">
        <v>6.0</v>
      </c>
      <c r="D488" s="3">
        <v>54972.0</v>
      </c>
      <c r="E488" s="3">
        <v>49665.0</v>
      </c>
      <c r="F488" s="5">
        <v>0.999999999999194</v>
      </c>
      <c r="G488" s="5">
        <v>1.0</v>
      </c>
      <c r="H488" s="5">
        <v>1.0</v>
      </c>
      <c r="I488" s="5">
        <v>0.820690718858433</v>
      </c>
      <c r="J488" s="5" t="e">
        <v>#N/A</v>
      </c>
      <c r="K488" s="3" t="s">
        <v>18</v>
      </c>
    </row>
    <row r="489" ht="15.75" customHeight="1">
      <c r="A489" s="3" t="s">
        <v>446</v>
      </c>
      <c r="B489" s="3">
        <v>3.0</v>
      </c>
      <c r="C489" s="3">
        <v>2.0</v>
      </c>
      <c r="D489" s="3">
        <v>25195.0</v>
      </c>
      <c r="E489" s="3">
        <v>16334.0</v>
      </c>
      <c r="F489" s="5">
        <v>0.999999999999677</v>
      </c>
      <c r="G489" s="5">
        <v>1.0</v>
      </c>
      <c r="H489" s="5">
        <v>1.0</v>
      </c>
      <c r="I489" s="5">
        <v>0.996425597699587</v>
      </c>
      <c r="J489" s="5" t="e">
        <v>#N/A</v>
      </c>
      <c r="K489" s="3" t="s">
        <v>18</v>
      </c>
    </row>
    <row r="490" ht="15.75" customHeight="1">
      <c r="A490" s="3" t="s">
        <v>445</v>
      </c>
      <c r="B490" s="3">
        <v>3.0</v>
      </c>
      <c r="C490" s="3">
        <v>3.0</v>
      </c>
      <c r="D490" s="3">
        <v>13796.0</v>
      </c>
      <c r="E490" s="3">
        <v>12062.0</v>
      </c>
      <c r="F490" s="5">
        <v>0.999999999999998</v>
      </c>
      <c r="G490" s="5">
        <v>1.0</v>
      </c>
      <c r="H490" s="5">
        <v>1.0</v>
      </c>
      <c r="I490" s="5">
        <v>0.845687183447004</v>
      </c>
      <c r="J490" s="5" t="e">
        <v>#N/A</v>
      </c>
      <c r="K490" s="3" t="s">
        <v>18</v>
      </c>
    </row>
    <row r="491" ht="15.75" customHeight="1">
      <c r="A491" s="3" t="s">
        <v>443</v>
      </c>
      <c r="B491" s="3">
        <v>3.0</v>
      </c>
      <c r="C491" s="3">
        <v>1.0</v>
      </c>
      <c r="D491" s="3">
        <v>35380.0</v>
      </c>
      <c r="E491" s="3">
        <v>16324.0</v>
      </c>
      <c r="F491" s="5">
        <v>1.0</v>
      </c>
      <c r="G491" s="5">
        <v>1.0</v>
      </c>
      <c r="H491" s="5">
        <v>1.0</v>
      </c>
      <c r="I491" s="5">
        <v>0.506885202464112</v>
      </c>
      <c r="J491" s="5" t="e">
        <v>#N/A</v>
      </c>
      <c r="K491" s="3" t="s">
        <v>18</v>
      </c>
    </row>
    <row r="492" ht="15.75" customHeight="1">
      <c r="A492" s="3" t="s">
        <v>540</v>
      </c>
      <c r="B492" s="3">
        <v>3.0</v>
      </c>
      <c r="C492" s="3">
        <v>3.0</v>
      </c>
      <c r="D492" s="3">
        <v>11289.0</v>
      </c>
      <c r="E492" s="3">
        <v>10918.0</v>
      </c>
      <c r="F492" s="5">
        <v>0.999999999999459</v>
      </c>
      <c r="G492" s="5">
        <v>1.0</v>
      </c>
      <c r="H492" s="5">
        <v>1.0</v>
      </c>
      <c r="I492" s="5">
        <v>0.967593812213394</v>
      </c>
      <c r="J492" s="5" t="e">
        <v>#N/A</v>
      </c>
      <c r="K492" s="3" t="s">
        <v>18</v>
      </c>
    </row>
    <row r="493" ht="15.75" customHeight="1">
      <c r="A493" s="3" t="s">
        <v>393</v>
      </c>
      <c r="B493" s="3">
        <v>8.0</v>
      </c>
      <c r="C493" s="3">
        <v>4.0</v>
      </c>
      <c r="D493" s="3">
        <v>34741.0</v>
      </c>
      <c r="E493" s="3">
        <v>18065.0</v>
      </c>
      <c r="F493" s="5">
        <v>0.999999999999708</v>
      </c>
      <c r="G493" s="5">
        <v>1.0</v>
      </c>
      <c r="H493" s="5">
        <v>1.0</v>
      </c>
      <c r="I493" s="5">
        <v>0.777903562806115</v>
      </c>
      <c r="J493" s="5" t="e">
        <v>#N/A</v>
      </c>
      <c r="K493" s="3" t="s">
        <v>18</v>
      </c>
    </row>
    <row r="494" ht="15.75" customHeight="1">
      <c r="A494" s="3" t="s">
        <v>407</v>
      </c>
      <c r="B494" s="3">
        <v>9.0</v>
      </c>
      <c r="C494" s="3">
        <v>5.0</v>
      </c>
      <c r="D494" s="3">
        <v>45809.0</v>
      </c>
      <c r="E494" s="3">
        <v>25456.0</v>
      </c>
      <c r="F494" s="5">
        <v>0.999999999999994</v>
      </c>
      <c r="G494" s="5">
        <v>1.0</v>
      </c>
      <c r="H494" s="5">
        <v>1.0</v>
      </c>
      <c r="I494" s="5">
        <v>0.645122742561971</v>
      </c>
      <c r="J494" s="5" t="e">
        <v>#N/A</v>
      </c>
      <c r="K494" s="3" t="s">
        <v>18</v>
      </c>
    </row>
    <row r="495" ht="15.75" customHeight="1">
      <c r="A495" s="3" t="s">
        <v>398</v>
      </c>
      <c r="B495" s="3">
        <v>7.0</v>
      </c>
      <c r="C495" s="3">
        <v>5.0</v>
      </c>
      <c r="D495" s="3">
        <v>44268.0</v>
      </c>
      <c r="E495" s="3">
        <v>30274.0</v>
      </c>
      <c r="F495" s="5">
        <v>0.999999999999661</v>
      </c>
      <c r="G495" s="5">
        <v>1.0</v>
      </c>
      <c r="H495" s="5">
        <v>1.0</v>
      </c>
      <c r="I495" s="5">
        <v>0.964298038828733</v>
      </c>
      <c r="J495" s="5" t="e">
        <v>#N/A</v>
      </c>
      <c r="K495" s="3" t="s">
        <v>18</v>
      </c>
    </row>
    <row r="496" ht="15.75" customHeight="1">
      <c r="A496" s="3" t="s">
        <v>505</v>
      </c>
      <c r="B496" s="3">
        <v>2.0</v>
      </c>
      <c r="C496" s="3">
        <v>2.0</v>
      </c>
      <c r="D496" s="3">
        <v>14785.0</v>
      </c>
      <c r="E496" s="3">
        <v>11626.0</v>
      </c>
      <c r="F496" s="5">
        <v>0.999999999999999</v>
      </c>
      <c r="G496" s="5">
        <v>1.0</v>
      </c>
      <c r="H496" s="5">
        <v>1.0</v>
      </c>
      <c r="I496" s="5">
        <v>0.574150271702712</v>
      </c>
      <c r="J496" s="5" t="e">
        <v>#N/A</v>
      </c>
      <c r="K496" s="3" t="s">
        <v>18</v>
      </c>
    </row>
    <row r="497" ht="15.75" customHeight="1">
      <c r="A497" s="3" t="s">
        <v>507</v>
      </c>
      <c r="B497" s="3">
        <v>3.0</v>
      </c>
      <c r="C497" s="3">
        <v>3.0</v>
      </c>
      <c r="D497" s="3">
        <v>15029.0</v>
      </c>
      <c r="E497" s="3">
        <v>12889.0</v>
      </c>
      <c r="F497" s="5">
        <v>1.0</v>
      </c>
      <c r="G497" s="5">
        <v>1.0</v>
      </c>
      <c r="H497" s="5">
        <v>1.0</v>
      </c>
      <c r="I497" s="5">
        <v>0.812755406435223</v>
      </c>
      <c r="J497" s="5" t="e">
        <v>#N/A</v>
      </c>
      <c r="K497" s="3" t="s">
        <v>18</v>
      </c>
    </row>
    <row r="498" ht="15.75" customHeight="1">
      <c r="A498" s="3" t="s">
        <v>417</v>
      </c>
      <c r="B498" s="3">
        <v>3.0</v>
      </c>
      <c r="C498" s="3">
        <v>2.0</v>
      </c>
      <c r="D498" s="3">
        <v>27388.0</v>
      </c>
      <c r="E498" s="3">
        <v>19126.0</v>
      </c>
      <c r="F498" s="5">
        <v>0.999999999999986</v>
      </c>
      <c r="G498" s="5">
        <v>1.0</v>
      </c>
      <c r="H498" s="5">
        <v>1.0</v>
      </c>
      <c r="I498" s="5">
        <v>0.802690678140922</v>
      </c>
      <c r="J498" s="5" t="e">
        <v>#N/A</v>
      </c>
      <c r="K498" s="3" t="s">
        <v>18</v>
      </c>
    </row>
    <row r="499" ht="15.75" customHeight="1">
      <c r="A499" s="3" t="s">
        <v>509</v>
      </c>
      <c r="B499" s="3">
        <v>1.0</v>
      </c>
      <c r="C499" s="3">
        <v>1.0</v>
      </c>
      <c r="D499" s="3">
        <v>14373.0</v>
      </c>
      <c r="E499" s="3">
        <v>10909.0</v>
      </c>
      <c r="F499" s="5">
        <v>0.999999999999996</v>
      </c>
      <c r="G499" s="5">
        <v>1.0</v>
      </c>
      <c r="H499" s="5">
        <v>1.0</v>
      </c>
      <c r="I499" s="5">
        <v>0.814714499133682</v>
      </c>
      <c r="J499" s="5" t="e">
        <v>#N/A</v>
      </c>
      <c r="K499" s="3" t="s">
        <v>18</v>
      </c>
    </row>
    <row r="500" ht="15.75" customHeight="1">
      <c r="A500" s="3" t="s">
        <v>510</v>
      </c>
      <c r="B500" s="3">
        <v>1.0</v>
      </c>
      <c r="C500" s="3">
        <v>1.0</v>
      </c>
      <c r="D500" s="3">
        <v>16512.0</v>
      </c>
      <c r="E500" s="3">
        <v>12453.0</v>
      </c>
      <c r="F500" s="5">
        <v>0.99999999999855</v>
      </c>
      <c r="G500" s="5">
        <v>1.0</v>
      </c>
      <c r="H500" s="5">
        <v>1.0</v>
      </c>
      <c r="I500" s="5">
        <v>0.888960535623504</v>
      </c>
      <c r="J500" s="5" t="e">
        <v>#N/A</v>
      </c>
      <c r="K500" s="3" t="s">
        <v>18</v>
      </c>
    </row>
    <row r="501" ht="15.75" customHeight="1">
      <c r="A501" s="3" t="s">
        <v>512</v>
      </c>
      <c r="B501" s="3">
        <v>4.0</v>
      </c>
      <c r="C501" s="3">
        <v>2.0</v>
      </c>
      <c r="D501" s="3">
        <v>34358.0</v>
      </c>
      <c r="E501" s="3">
        <v>18568.0</v>
      </c>
      <c r="F501" s="5">
        <v>0.999999999999993</v>
      </c>
      <c r="G501" s="5">
        <v>1.0</v>
      </c>
      <c r="H501" s="5">
        <v>1.0</v>
      </c>
      <c r="I501" s="5">
        <v>0.933081490206868</v>
      </c>
      <c r="J501" s="5" t="e">
        <v>#N/A</v>
      </c>
      <c r="K501" s="3" t="s">
        <v>18</v>
      </c>
    </row>
    <row r="502" ht="15.75" customHeight="1">
      <c r="A502" s="3" t="s">
        <v>405</v>
      </c>
      <c r="B502" s="3">
        <v>1.0</v>
      </c>
      <c r="C502" s="3">
        <v>1.0</v>
      </c>
      <c r="D502" s="3">
        <v>16392.0</v>
      </c>
      <c r="E502" s="3">
        <v>15401.0</v>
      </c>
      <c r="F502" s="5">
        <v>0.999999999999123</v>
      </c>
      <c r="G502" s="5">
        <v>1.0</v>
      </c>
      <c r="H502" s="5">
        <v>1.0</v>
      </c>
      <c r="I502" s="5">
        <v>0.870879700401259</v>
      </c>
      <c r="J502" s="5" t="e">
        <v>#N/A</v>
      </c>
      <c r="K502" s="3" t="s">
        <v>18</v>
      </c>
    </row>
    <row r="503" ht="15.75" customHeight="1">
      <c r="A503" s="3" t="s">
        <v>438</v>
      </c>
      <c r="B503" s="3">
        <v>3.0</v>
      </c>
      <c r="C503" s="3">
        <v>2.0</v>
      </c>
      <c r="D503" s="3">
        <v>24465.0</v>
      </c>
      <c r="E503" s="3">
        <v>17393.0</v>
      </c>
      <c r="F503" s="5">
        <v>0.999999999999526</v>
      </c>
      <c r="G503" s="5">
        <v>1.0</v>
      </c>
      <c r="H503" s="5">
        <v>1.0</v>
      </c>
      <c r="I503" s="5">
        <v>0.804488971281054</v>
      </c>
      <c r="J503" s="5" t="e">
        <v>#N/A</v>
      </c>
      <c r="K503" s="3" t="s">
        <v>18</v>
      </c>
    </row>
    <row r="504" ht="15.75" customHeight="1">
      <c r="A504" s="3" t="s">
        <v>451</v>
      </c>
      <c r="B504" s="3">
        <v>4.0</v>
      </c>
      <c r="C504" s="3">
        <v>2.0</v>
      </c>
      <c r="D504" s="3">
        <v>19229.0</v>
      </c>
      <c r="E504" s="3">
        <v>11463.0</v>
      </c>
      <c r="F504" s="5">
        <v>0.999999999999446</v>
      </c>
      <c r="G504" s="5">
        <v>1.0</v>
      </c>
      <c r="H504" s="5">
        <v>1.0</v>
      </c>
      <c r="I504" s="5">
        <v>0.797197205447145</v>
      </c>
      <c r="J504" s="5" t="e">
        <v>#N/A</v>
      </c>
      <c r="K504" s="3" t="s">
        <v>18</v>
      </c>
    </row>
    <row r="505" ht="15.75" customHeight="1">
      <c r="A505" s="3" t="s">
        <v>403</v>
      </c>
      <c r="B505" s="3">
        <v>1.0</v>
      </c>
      <c r="C505" s="3">
        <v>0.0</v>
      </c>
      <c r="D505" s="3">
        <v>23809.0</v>
      </c>
      <c r="E505" s="3">
        <v>11172.0</v>
      </c>
      <c r="F505" s="5">
        <v>0.99999999999828</v>
      </c>
      <c r="G505" s="5">
        <v>1.0</v>
      </c>
      <c r="H505" s="5">
        <v>1.0</v>
      </c>
      <c r="I505" s="5">
        <v>0.353700917412304</v>
      </c>
      <c r="J505" s="5" t="e">
        <v>#N/A</v>
      </c>
      <c r="K505" s="3" t="s">
        <v>18</v>
      </c>
    </row>
    <row r="506" ht="15.75" customHeight="1">
      <c r="A506" s="3" t="s">
        <v>464</v>
      </c>
      <c r="B506" s="3">
        <v>8.0</v>
      </c>
      <c r="C506" s="3">
        <v>6.0</v>
      </c>
      <c r="D506" s="3">
        <v>24951.0</v>
      </c>
      <c r="E506" s="3">
        <v>18103.0</v>
      </c>
      <c r="F506" s="5">
        <v>0.999999999999466</v>
      </c>
      <c r="G506" s="5">
        <v>1.0</v>
      </c>
      <c r="H506" s="5">
        <v>1.0</v>
      </c>
      <c r="I506" s="5">
        <v>0.825013082274287</v>
      </c>
      <c r="J506" s="5" t="e">
        <v>#N/A</v>
      </c>
      <c r="K506" s="3" t="s">
        <v>18</v>
      </c>
    </row>
    <row r="507" ht="15.75" customHeight="1">
      <c r="A507" s="3" t="s">
        <v>514</v>
      </c>
      <c r="B507" s="3">
        <v>1.0</v>
      </c>
      <c r="C507" s="3">
        <v>0.0</v>
      </c>
      <c r="D507" s="3">
        <v>38560.0</v>
      </c>
      <c r="E507" s="3">
        <v>16646.0</v>
      </c>
      <c r="F507" s="5">
        <v>0.999999999996223</v>
      </c>
      <c r="G507" s="5">
        <v>1.0</v>
      </c>
      <c r="H507" s="5">
        <v>1.0</v>
      </c>
      <c r="I507" s="5">
        <v>0.286693644506504</v>
      </c>
      <c r="J507" s="5" t="e">
        <v>#N/A</v>
      </c>
      <c r="K507" s="3" t="s">
        <v>18</v>
      </c>
    </row>
    <row r="508" ht="15.75" customHeight="1">
      <c r="A508" s="3" t="s">
        <v>280</v>
      </c>
      <c r="B508" s="3">
        <v>9.0</v>
      </c>
      <c r="C508" s="3">
        <v>8.0</v>
      </c>
      <c r="D508" s="3">
        <v>59662.0</v>
      </c>
      <c r="E508" s="3">
        <v>48984.0</v>
      </c>
      <c r="F508" s="5">
        <v>0.999999999998631</v>
      </c>
      <c r="G508" s="5">
        <v>1.0</v>
      </c>
      <c r="H508" s="5">
        <v>1.0</v>
      </c>
      <c r="I508" s="5">
        <v>0.719449131867718</v>
      </c>
      <c r="J508" s="5" t="e">
        <v>#N/A</v>
      </c>
      <c r="K508" s="3" t="s">
        <v>18</v>
      </c>
    </row>
    <row r="509" ht="15.75" customHeight="1">
      <c r="A509" s="3" t="s">
        <v>380</v>
      </c>
      <c r="B509" s="3">
        <v>2.0</v>
      </c>
      <c r="C509" s="3">
        <v>1.0</v>
      </c>
      <c r="D509" s="3">
        <v>21832.0</v>
      </c>
      <c r="E509" s="3">
        <v>12965.0</v>
      </c>
      <c r="F509" s="5">
        <v>0.999999999999993</v>
      </c>
      <c r="G509" s="5">
        <v>1.0</v>
      </c>
      <c r="H509" s="5">
        <v>1.0</v>
      </c>
      <c r="I509" s="5">
        <v>0.770060204743338</v>
      </c>
      <c r="J509" s="5" t="e">
        <v>#N/A</v>
      </c>
      <c r="K509" s="3" t="s">
        <v>18</v>
      </c>
    </row>
    <row r="510" ht="15.75" customHeight="1">
      <c r="A510" s="3" t="s">
        <v>517</v>
      </c>
      <c r="B510" s="3">
        <v>1.0</v>
      </c>
      <c r="C510" s="3">
        <v>1.0</v>
      </c>
      <c r="D510" s="3">
        <v>18204.0</v>
      </c>
      <c r="E510" s="3">
        <v>13045.0</v>
      </c>
      <c r="F510" s="5">
        <v>0.999999999999447</v>
      </c>
      <c r="G510" s="5">
        <v>1.0</v>
      </c>
      <c r="H510" s="5">
        <v>1.0</v>
      </c>
      <c r="I510" s="5">
        <v>0.920965692513168</v>
      </c>
      <c r="J510" s="5" t="e">
        <v>#N/A</v>
      </c>
      <c r="K510" s="3" t="s">
        <v>18</v>
      </c>
    </row>
    <row r="511" ht="15.75" customHeight="1">
      <c r="A511" s="3" t="s">
        <v>518</v>
      </c>
      <c r="B511" s="3">
        <v>4.0</v>
      </c>
      <c r="C511" s="3">
        <v>4.0</v>
      </c>
      <c r="D511" s="3">
        <v>18333.0</v>
      </c>
      <c r="E511" s="3">
        <v>17489.0</v>
      </c>
      <c r="F511" s="5">
        <v>0.999999999999427</v>
      </c>
      <c r="G511" s="5">
        <v>1.0</v>
      </c>
      <c r="H511" s="5">
        <v>1.0</v>
      </c>
      <c r="I511" s="5">
        <v>0.760470458928123</v>
      </c>
      <c r="J511" s="5" t="e">
        <v>#N/A</v>
      </c>
      <c r="K511" s="3" t="s">
        <v>18</v>
      </c>
    </row>
    <row r="512" ht="15.75" customHeight="1">
      <c r="A512" s="3" t="s">
        <v>519</v>
      </c>
      <c r="B512" s="3">
        <v>2.0</v>
      </c>
      <c r="C512" s="3">
        <v>2.0</v>
      </c>
      <c r="D512" s="3">
        <v>29210.0</v>
      </c>
      <c r="E512" s="3">
        <v>22593.0</v>
      </c>
      <c r="F512" s="5">
        <v>0.999999999999999</v>
      </c>
      <c r="G512" s="5">
        <v>1.0</v>
      </c>
      <c r="H512" s="5">
        <v>1.0</v>
      </c>
      <c r="I512" s="5">
        <v>0.616531472558905</v>
      </c>
      <c r="J512" s="5" t="e">
        <v>#N/A</v>
      </c>
      <c r="K512" s="3" t="s">
        <v>18</v>
      </c>
    </row>
    <row r="513" ht="15.75" customHeight="1">
      <c r="A513" s="3" t="s">
        <v>520</v>
      </c>
      <c r="B513" s="3">
        <v>8.0</v>
      </c>
      <c r="C513" s="3">
        <v>5.0</v>
      </c>
      <c r="D513" s="3">
        <v>34908.0</v>
      </c>
      <c r="E513" s="3">
        <v>21632.0</v>
      </c>
      <c r="F513" s="5">
        <v>0.999999999999275</v>
      </c>
      <c r="G513" s="5">
        <v>1.0</v>
      </c>
      <c r="H513" s="5">
        <v>1.0</v>
      </c>
      <c r="I513" s="5">
        <v>0.828288306023378</v>
      </c>
      <c r="J513" s="5" t="e">
        <v>#N/A</v>
      </c>
      <c r="K513" s="3" t="s">
        <v>18</v>
      </c>
    </row>
    <row r="514" ht="15.75" customHeight="1">
      <c r="A514" s="3" t="s">
        <v>541</v>
      </c>
      <c r="B514" s="3">
        <v>5.0</v>
      </c>
      <c r="C514" s="3">
        <v>2.0</v>
      </c>
      <c r="D514" s="3">
        <v>22605.0</v>
      </c>
      <c r="E514" s="3">
        <v>10244.0</v>
      </c>
      <c r="F514" s="5">
        <v>0.999999999999675</v>
      </c>
      <c r="G514" s="5">
        <v>1.0</v>
      </c>
      <c r="H514" s="5">
        <v>1.0</v>
      </c>
      <c r="I514" s="5">
        <v>0.624832453170929</v>
      </c>
      <c r="J514" s="5" t="e">
        <v>#N/A</v>
      </c>
      <c r="K514" s="3" t="s">
        <v>18</v>
      </c>
    </row>
    <row r="515" ht="15.75" customHeight="1">
      <c r="A515" s="3" t="s">
        <v>521</v>
      </c>
      <c r="B515" s="3">
        <v>2.0</v>
      </c>
      <c r="C515" s="3">
        <v>1.0</v>
      </c>
      <c r="D515" s="3">
        <v>22844.0</v>
      </c>
      <c r="E515" s="3">
        <v>12551.0</v>
      </c>
      <c r="F515" s="5">
        <v>0.999999999999443</v>
      </c>
      <c r="G515" s="5">
        <v>1.0</v>
      </c>
      <c r="H515" s="5">
        <v>1.0</v>
      </c>
      <c r="I515" s="5">
        <v>0.8128041903816</v>
      </c>
      <c r="J515" s="5" t="e">
        <v>#N/A</v>
      </c>
      <c r="K515" s="3" t="s">
        <v>18</v>
      </c>
    </row>
    <row r="516" ht="15.75" customHeight="1">
      <c r="A516" s="3" t="s">
        <v>522</v>
      </c>
      <c r="B516" s="3">
        <v>1.0</v>
      </c>
      <c r="C516" s="3">
        <v>1.0</v>
      </c>
      <c r="D516" s="3">
        <v>16750.0</v>
      </c>
      <c r="E516" s="3">
        <v>13163.0</v>
      </c>
      <c r="F516" s="5">
        <v>0.999999999997975</v>
      </c>
      <c r="G516" s="5">
        <v>1.0</v>
      </c>
      <c r="H516" s="5">
        <v>1.0</v>
      </c>
      <c r="I516" s="5">
        <v>0.895385217634858</v>
      </c>
      <c r="J516" s="5" t="e">
        <v>#N/A</v>
      </c>
      <c r="K516" s="3" t="s">
        <v>18</v>
      </c>
    </row>
    <row r="517" ht="15.75" customHeight="1">
      <c r="A517" s="3" t="s">
        <v>523</v>
      </c>
      <c r="B517" s="3">
        <v>1.0</v>
      </c>
      <c r="C517" s="3">
        <v>1.0</v>
      </c>
      <c r="D517" s="3">
        <v>32809.0</v>
      </c>
      <c r="E517" s="3">
        <v>23755.0</v>
      </c>
      <c r="F517" s="5">
        <v>0.999999999999513</v>
      </c>
      <c r="G517" s="5">
        <v>1.0</v>
      </c>
      <c r="H517" s="5">
        <v>1.0</v>
      </c>
      <c r="I517" s="5">
        <v>0.981064297235301</v>
      </c>
      <c r="J517" s="5" t="e">
        <v>#N/A</v>
      </c>
      <c r="K517" s="3" t="s">
        <v>18</v>
      </c>
    </row>
    <row r="518" ht="15.75" customHeight="1">
      <c r="A518" s="3" t="s">
        <v>452</v>
      </c>
      <c r="B518" s="3">
        <v>4.0</v>
      </c>
      <c r="C518" s="3">
        <v>3.0</v>
      </c>
      <c r="D518" s="3">
        <v>47150.0</v>
      </c>
      <c r="E518" s="3">
        <v>36053.0</v>
      </c>
      <c r="F518" s="5">
        <v>0.999999999999909</v>
      </c>
      <c r="G518" s="5">
        <v>1.0</v>
      </c>
      <c r="H518" s="5">
        <v>1.0</v>
      </c>
      <c r="I518" s="5">
        <v>0.907600751666585</v>
      </c>
      <c r="J518" s="5" t="e">
        <v>#N/A</v>
      </c>
      <c r="K518" s="3" t="s">
        <v>18</v>
      </c>
    </row>
    <row r="519" ht="15.75" customHeight="1">
      <c r="A519" s="3" t="s">
        <v>524</v>
      </c>
      <c r="B519" s="3">
        <v>2.0</v>
      </c>
      <c r="C519" s="3">
        <v>1.0</v>
      </c>
      <c r="D519" s="3">
        <v>19825.0</v>
      </c>
      <c r="E519" s="3">
        <v>11677.0</v>
      </c>
      <c r="F519" s="5">
        <v>0.999999999999993</v>
      </c>
      <c r="G519" s="5">
        <v>1.0</v>
      </c>
      <c r="H519" s="5">
        <v>1.0</v>
      </c>
      <c r="I519" s="5">
        <v>0.572578397241783</v>
      </c>
      <c r="J519" s="5" t="e">
        <v>#N/A</v>
      </c>
      <c r="K519" s="3" t="s">
        <v>18</v>
      </c>
    </row>
    <row r="520" ht="15.75" customHeight="1">
      <c r="A520" s="3" t="s">
        <v>241</v>
      </c>
      <c r="B520" s="3">
        <v>3.0</v>
      </c>
      <c r="C520" s="3">
        <v>2.0</v>
      </c>
      <c r="D520" s="3">
        <v>25501.0</v>
      </c>
      <c r="E520" s="3">
        <v>17234.0</v>
      </c>
      <c r="F520" s="5">
        <v>0.999999999999185</v>
      </c>
      <c r="G520" s="5">
        <v>1.0</v>
      </c>
      <c r="H520" s="5">
        <v>1.0</v>
      </c>
      <c r="I520" s="5">
        <v>0.851174159222307</v>
      </c>
      <c r="J520" s="5" t="e">
        <v>#N/A</v>
      </c>
      <c r="K520" s="3" t="s">
        <v>18</v>
      </c>
    </row>
    <row r="521" ht="15.75" customHeight="1">
      <c r="A521" s="3" t="s">
        <v>440</v>
      </c>
      <c r="B521" s="3">
        <v>3.0</v>
      </c>
      <c r="C521" s="3">
        <v>2.0</v>
      </c>
      <c r="D521" s="3">
        <v>41268.0</v>
      </c>
      <c r="E521" s="3">
        <v>27857.0</v>
      </c>
      <c r="F521" s="5">
        <v>0.999999999999997</v>
      </c>
      <c r="G521" s="5">
        <v>1.0</v>
      </c>
      <c r="H521" s="5">
        <v>1.0</v>
      </c>
      <c r="I521" s="5">
        <v>0.897648927748272</v>
      </c>
      <c r="J521" s="5" t="e">
        <v>#N/A</v>
      </c>
      <c r="K521" s="3" t="s">
        <v>18</v>
      </c>
    </row>
    <row r="522" ht="15.75" customHeight="1">
      <c r="A522" s="3" t="s">
        <v>441</v>
      </c>
      <c r="B522" s="3">
        <v>3.0</v>
      </c>
      <c r="C522" s="3">
        <v>2.0</v>
      </c>
      <c r="D522" s="3">
        <v>53517.0</v>
      </c>
      <c r="E522" s="3">
        <v>34719.0</v>
      </c>
      <c r="F522" s="5">
        <v>0.999999999999987</v>
      </c>
      <c r="G522" s="5">
        <v>1.0</v>
      </c>
      <c r="H522" s="5">
        <v>1.0</v>
      </c>
      <c r="I522" s="5">
        <v>0.800845380878584</v>
      </c>
      <c r="J522" s="5" t="e">
        <v>#N/A</v>
      </c>
      <c r="K522" s="3" t="s">
        <v>18</v>
      </c>
    </row>
    <row r="523" ht="15.75" customHeight="1">
      <c r="A523" s="3" t="s">
        <v>525</v>
      </c>
      <c r="B523" s="3">
        <v>7.0</v>
      </c>
      <c r="C523" s="3">
        <v>5.0</v>
      </c>
      <c r="D523" s="3">
        <v>32099.0</v>
      </c>
      <c r="E523" s="3">
        <v>23523.0</v>
      </c>
      <c r="F523" s="5">
        <v>0.999999999999502</v>
      </c>
      <c r="G523" s="5">
        <v>1.0</v>
      </c>
      <c r="H523" s="5">
        <v>1.0</v>
      </c>
      <c r="I523" s="5">
        <v>0.790119270232236</v>
      </c>
      <c r="J523" s="5" t="e">
        <v>#N/A</v>
      </c>
      <c r="K523" s="3" t="s">
        <v>18</v>
      </c>
    </row>
    <row r="524" ht="15.75" customHeight="1">
      <c r="A524" s="3" t="s">
        <v>542</v>
      </c>
      <c r="B524" s="3">
        <v>11.0</v>
      </c>
      <c r="C524" s="3">
        <v>5.0</v>
      </c>
      <c r="D524" s="3">
        <v>23008.0</v>
      </c>
      <c r="E524" s="3">
        <v>11251.0</v>
      </c>
      <c r="F524" s="5">
        <v>0.999999999999929</v>
      </c>
      <c r="G524" s="5">
        <v>1.0</v>
      </c>
      <c r="H524" s="5">
        <v>1.0</v>
      </c>
      <c r="I524" s="5">
        <v>0.704863694922855</v>
      </c>
      <c r="J524" s="5" t="e">
        <v>#N/A</v>
      </c>
      <c r="K524" s="3" t="s">
        <v>18</v>
      </c>
    </row>
    <row r="525" ht="15.75" customHeight="1">
      <c r="A525" s="3" t="s">
        <v>416</v>
      </c>
      <c r="B525" s="3">
        <v>2.0</v>
      </c>
      <c r="C525" s="3">
        <v>2.0</v>
      </c>
      <c r="D525" s="3">
        <v>29678.0</v>
      </c>
      <c r="E525" s="3">
        <v>22309.0</v>
      </c>
      <c r="F525" s="5">
        <v>0.99999999999999</v>
      </c>
      <c r="G525" s="5">
        <v>1.0</v>
      </c>
      <c r="H525" s="5">
        <v>1.0</v>
      </c>
      <c r="I525" s="5">
        <v>0.797247490847803</v>
      </c>
      <c r="J525" s="5" t="e">
        <v>#N/A</v>
      </c>
      <c r="K525" s="3" t="s">
        <v>18</v>
      </c>
    </row>
    <row r="526" ht="15.75" customHeight="1">
      <c r="A526" s="3" t="s">
        <v>526</v>
      </c>
      <c r="B526" s="3">
        <v>5.0</v>
      </c>
      <c r="C526" s="3">
        <v>4.0</v>
      </c>
      <c r="D526" s="3">
        <v>31545.0</v>
      </c>
      <c r="E526" s="3">
        <v>23162.0</v>
      </c>
      <c r="F526" s="5">
        <v>0.999999999999997</v>
      </c>
      <c r="G526" s="5">
        <v>1.0</v>
      </c>
      <c r="H526" s="5">
        <v>1.0</v>
      </c>
      <c r="I526" s="5">
        <v>0.922494951139666</v>
      </c>
      <c r="J526" s="5" t="e">
        <v>#N/A</v>
      </c>
      <c r="K526" s="3" t="s">
        <v>18</v>
      </c>
    </row>
    <row r="527" ht="15.75" customHeight="1">
      <c r="A527" s="3" t="s">
        <v>543</v>
      </c>
      <c r="B527" s="3">
        <v>1.0</v>
      </c>
      <c r="C527" s="3">
        <v>1.0</v>
      </c>
      <c r="D527" s="3">
        <v>12205.0</v>
      </c>
      <c r="E527" s="3">
        <v>10348.0</v>
      </c>
      <c r="F527" s="5">
        <v>0.999999999999996</v>
      </c>
      <c r="G527" s="5">
        <v>1.0</v>
      </c>
      <c r="H527" s="5">
        <v>1.0</v>
      </c>
      <c r="I527" s="5">
        <v>0.836743756495417</v>
      </c>
      <c r="J527" s="5" t="e">
        <v>#N/A</v>
      </c>
      <c r="K527" s="3" t="s">
        <v>18</v>
      </c>
    </row>
    <row r="528" ht="15.75" customHeight="1">
      <c r="A528" s="3" t="s">
        <v>299</v>
      </c>
      <c r="B528" s="3">
        <v>3.0</v>
      </c>
      <c r="C528" s="3">
        <v>2.0</v>
      </c>
      <c r="D528" s="3">
        <v>26228.0</v>
      </c>
      <c r="E528" s="3">
        <v>16726.0</v>
      </c>
      <c r="F528" s="5">
        <v>0.999999999999716</v>
      </c>
      <c r="G528" s="5">
        <v>1.0</v>
      </c>
      <c r="H528" s="5">
        <v>1.0</v>
      </c>
      <c r="I528" s="5">
        <v>0.849120453449722</v>
      </c>
      <c r="J528" s="5" t="e">
        <v>#N/A</v>
      </c>
      <c r="K528" s="3" t="s">
        <v>18</v>
      </c>
    </row>
    <row r="529" ht="15.75" customHeight="1">
      <c r="A529" s="3" t="s">
        <v>400</v>
      </c>
      <c r="B529" s="3">
        <v>6.0</v>
      </c>
      <c r="C529" s="3">
        <v>4.0</v>
      </c>
      <c r="D529" s="3">
        <v>33406.0</v>
      </c>
      <c r="E529" s="3">
        <v>22049.0</v>
      </c>
      <c r="F529" s="5">
        <v>0.999999999999286</v>
      </c>
      <c r="G529" s="5">
        <v>1.0</v>
      </c>
      <c r="H529" s="5">
        <v>1.0</v>
      </c>
      <c r="I529" s="5">
        <v>0.901433300602037</v>
      </c>
      <c r="J529" s="5" t="e">
        <v>#N/A</v>
      </c>
      <c r="K529" s="3" t="s">
        <v>18</v>
      </c>
    </row>
    <row r="530" ht="15.75" customHeight="1">
      <c r="A530" s="3" t="s">
        <v>527</v>
      </c>
      <c r="B530" s="3">
        <v>5.0</v>
      </c>
      <c r="C530" s="3">
        <v>3.0</v>
      </c>
      <c r="D530" s="3">
        <v>59512.0</v>
      </c>
      <c r="E530" s="3">
        <v>38701.0</v>
      </c>
      <c r="F530" s="5">
        <v>0.999999999998518</v>
      </c>
      <c r="G530" s="5">
        <v>1.0</v>
      </c>
      <c r="H530" s="5">
        <v>1.0</v>
      </c>
      <c r="I530" s="5">
        <v>0.671875059289884</v>
      </c>
      <c r="J530" s="5" t="e">
        <v>#N/A</v>
      </c>
      <c r="K530" s="3" t="s">
        <v>18</v>
      </c>
    </row>
    <row r="531" ht="15.75" customHeight="1">
      <c r="A531" s="3" t="s">
        <v>392</v>
      </c>
      <c r="B531" s="3">
        <v>1.0</v>
      </c>
      <c r="C531" s="3">
        <v>0.0</v>
      </c>
      <c r="D531" s="3">
        <v>36691.0</v>
      </c>
      <c r="E531" s="3">
        <v>17169.0</v>
      </c>
      <c r="F531" s="5">
        <v>0.999999999999993</v>
      </c>
      <c r="G531" s="5">
        <v>1.0</v>
      </c>
      <c r="H531" s="5">
        <v>1.0</v>
      </c>
      <c r="I531" s="5">
        <v>0.467987199985409</v>
      </c>
      <c r="J531" s="5" t="e">
        <v>#N/A</v>
      </c>
      <c r="K531" s="3" t="s">
        <v>18</v>
      </c>
    </row>
    <row r="532" ht="15.75" customHeight="1">
      <c r="F532" s="10"/>
      <c r="G532" s="10"/>
      <c r="H532" s="10"/>
      <c r="I532" s="10"/>
      <c r="J532" s="10"/>
    </row>
  </sheetData>
  <conditionalFormatting sqref="H1:H532">
    <cfRule type="cellIs" dxfId="0" priority="1" operator="lessThan">
      <formula>0.05</formula>
    </cfRule>
  </conditionalFormatting>
  <conditionalFormatting sqref="J1:J532">
    <cfRule type="cellIs" dxfId="0" priority="2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93C47D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12.63"/>
    <col customWidth="1" min="2" max="3" width="9.0"/>
    <col customWidth="1" min="4" max="8" width="8.13"/>
    <col customWidth="1" min="9" max="9" width="9.0"/>
    <col customWidth="1" min="10" max="10" width="11.75"/>
    <col customWidth="1" min="11" max="11" width="9.88"/>
    <col customWidth="1" min="12" max="12" width="7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4"/>
    </row>
    <row r="2">
      <c r="A2" s="1" t="s">
        <v>12</v>
      </c>
      <c r="B2" s="3">
        <v>8.0</v>
      </c>
      <c r="C2" s="3">
        <v>0.0</v>
      </c>
      <c r="D2" s="3">
        <v>31638.0</v>
      </c>
      <c r="E2" s="3">
        <v>20640.0</v>
      </c>
      <c r="F2" s="5">
        <v>0.054514743049338</v>
      </c>
      <c r="G2" s="5">
        <v>3.27138236501952E-5</v>
      </c>
      <c r="H2" s="5">
        <v>0.00755684979076226</v>
      </c>
      <c r="I2" s="5">
        <v>0.00172068688994531</v>
      </c>
      <c r="J2" s="5">
        <v>0.00290000000000001</v>
      </c>
      <c r="K2" s="3" t="s">
        <v>15</v>
      </c>
    </row>
    <row r="3">
      <c r="A3" s="1" t="s">
        <v>16</v>
      </c>
      <c r="B3" s="3">
        <v>11.0</v>
      </c>
      <c r="C3" s="3">
        <v>1.0</v>
      </c>
      <c r="D3" s="3">
        <v>95124.0</v>
      </c>
      <c r="E3" s="3">
        <v>65753.0</v>
      </c>
      <c r="F3" s="5">
        <v>0.0455905428156866</v>
      </c>
      <c r="G3" s="5">
        <v>5.09052618789986E-5</v>
      </c>
      <c r="H3" s="5">
        <v>0.00755684979076226</v>
      </c>
      <c r="I3" s="5">
        <v>0.00811198575386096</v>
      </c>
      <c r="J3" s="5">
        <v>0.029</v>
      </c>
      <c r="K3" s="3" t="s">
        <v>15</v>
      </c>
    </row>
    <row r="4">
      <c r="A4" s="1" t="s">
        <v>20</v>
      </c>
      <c r="B4" s="3">
        <v>7.0</v>
      </c>
      <c r="C4" s="3">
        <v>0.0</v>
      </c>
      <c r="D4" s="3">
        <v>14069.0</v>
      </c>
      <c r="E4" s="3">
        <v>10883.0</v>
      </c>
      <c r="F4" s="5">
        <v>0.0517060129257569</v>
      </c>
      <c r="G4" s="5">
        <v>6.17664407981851E-5</v>
      </c>
      <c r="H4" s="5">
        <v>0.00755684979076226</v>
      </c>
      <c r="I4" s="5">
        <v>0.00313136197955133</v>
      </c>
      <c r="J4" s="5">
        <v>0.00170000000000003</v>
      </c>
      <c r="K4" s="3" t="s">
        <v>15</v>
      </c>
    </row>
    <row r="5">
      <c r="A5" s="1" t="s">
        <v>11</v>
      </c>
      <c r="B5" s="3">
        <v>20.0</v>
      </c>
      <c r="C5" s="3">
        <v>5.0</v>
      </c>
      <c r="D5" s="3">
        <v>81537.0</v>
      </c>
      <c r="E5" s="3">
        <v>62402.0</v>
      </c>
      <c r="F5" s="5">
        <v>0.0312219606260567</v>
      </c>
      <c r="G5" s="5">
        <v>7.12910357619081E-5</v>
      </c>
      <c r="H5" s="5">
        <v>0.00755684979076226</v>
      </c>
      <c r="I5" s="5">
        <v>0.0163247210864107</v>
      </c>
      <c r="J5" s="5">
        <v>0.0114</v>
      </c>
      <c r="K5" s="3" t="s">
        <v>15</v>
      </c>
    </row>
    <row r="6">
      <c r="A6" s="1" t="s">
        <v>22</v>
      </c>
      <c r="B6" s="3">
        <v>7.0</v>
      </c>
      <c r="C6" s="3">
        <v>0.0</v>
      </c>
      <c r="D6" s="3">
        <v>35911.0</v>
      </c>
      <c r="E6" s="3">
        <v>25075.0</v>
      </c>
      <c r="F6" s="5">
        <v>0.0677540729370232</v>
      </c>
      <c r="G6" s="5">
        <v>1.24163491003279E-4</v>
      </c>
      <c r="H6" s="5">
        <v>0.0105290640370781</v>
      </c>
      <c r="I6" s="5">
        <v>0.00494203013637939</v>
      </c>
      <c r="J6" s="5">
        <v>0.00539999999999996</v>
      </c>
      <c r="K6" s="3" t="s">
        <v>15</v>
      </c>
    </row>
    <row r="7">
      <c r="A7" s="1" t="s">
        <v>27</v>
      </c>
      <c r="B7" s="3">
        <v>12.0</v>
      </c>
      <c r="C7" s="3">
        <v>2.0</v>
      </c>
      <c r="D7" s="3">
        <v>66222.0</v>
      </c>
      <c r="E7" s="3">
        <v>50424.0</v>
      </c>
      <c r="F7" s="5">
        <v>0.0553491516206885</v>
      </c>
      <c r="G7" s="5">
        <v>2.37274239031083E-4</v>
      </c>
      <c r="H7" s="5">
        <v>0.0167673795581965</v>
      </c>
      <c r="I7" s="5">
        <v>0.0132938643046439</v>
      </c>
      <c r="J7" s="5">
        <v>0.00349999999999995</v>
      </c>
      <c r="K7" s="3" t="s">
        <v>15</v>
      </c>
    </row>
    <row r="8">
      <c r="A8" s="6" t="s">
        <v>30</v>
      </c>
      <c r="B8" s="7">
        <v>14.0</v>
      </c>
      <c r="C8" s="7">
        <v>3.0</v>
      </c>
      <c r="D8" s="7">
        <v>109392.0</v>
      </c>
      <c r="E8" s="7">
        <v>78769.0</v>
      </c>
      <c r="F8" s="8">
        <v>0.0754134958465194</v>
      </c>
      <c r="G8" s="8">
        <v>6.60767924724258E-4</v>
      </c>
      <c r="H8" s="8">
        <v>0.0400236571547265</v>
      </c>
      <c r="I8" s="8">
        <v>0.0469931666407705</v>
      </c>
      <c r="J8" s="8">
        <v>0.1205</v>
      </c>
      <c r="K8" s="7" t="s">
        <v>15</v>
      </c>
      <c r="L8" s="9"/>
    </row>
    <row r="9">
      <c r="A9" s="3" t="s">
        <v>44</v>
      </c>
      <c r="B9" s="3">
        <v>15.0</v>
      </c>
      <c r="C9" s="3">
        <v>4.0</v>
      </c>
      <c r="D9" s="3">
        <v>45900.0</v>
      </c>
      <c r="E9" s="3">
        <v>35126.0</v>
      </c>
      <c r="F9" s="5">
        <v>0.0836865847909628</v>
      </c>
      <c r="G9" s="5">
        <v>0.00122043283396039</v>
      </c>
      <c r="H9" s="5">
        <v>0.0646829401999005</v>
      </c>
      <c r="I9" s="5">
        <v>0.0296344382775967</v>
      </c>
      <c r="J9" s="5" t="e">
        <v>#N/A</v>
      </c>
      <c r="K9" s="3" t="s">
        <v>15</v>
      </c>
    </row>
    <row r="10">
      <c r="A10" s="3" t="s">
        <v>50</v>
      </c>
      <c r="B10" s="3">
        <v>5.0</v>
      </c>
      <c r="C10" s="3">
        <v>0.0</v>
      </c>
      <c r="D10" s="3">
        <v>14262.0</v>
      </c>
      <c r="E10" s="3">
        <v>11317.0</v>
      </c>
      <c r="F10" s="5">
        <v>0.123206693067877</v>
      </c>
      <c r="G10" s="5">
        <v>0.00191251832514503</v>
      </c>
      <c r="H10" s="5">
        <v>0.081099530162157</v>
      </c>
      <c r="I10" s="5">
        <v>0.0148982188952205</v>
      </c>
      <c r="J10" s="5" t="e">
        <v>#N/A</v>
      </c>
      <c r="K10" s="3" t="s">
        <v>15</v>
      </c>
    </row>
    <row r="11">
      <c r="A11" s="3" t="s">
        <v>49</v>
      </c>
      <c r="B11" s="3">
        <v>5.0</v>
      </c>
      <c r="C11" s="3">
        <v>0.0</v>
      </c>
      <c r="D11" s="3">
        <v>20811.0</v>
      </c>
      <c r="E11" s="3">
        <v>16514.0</v>
      </c>
      <c r="F11" s="5">
        <v>0.123185980282674</v>
      </c>
      <c r="G11" s="5">
        <v>0.0019127247679754</v>
      </c>
      <c r="H11" s="5">
        <v>0.081099530162157</v>
      </c>
      <c r="I11" s="5">
        <v>0.0423502874556209</v>
      </c>
      <c r="J11" s="5" t="e">
        <v>#N/A</v>
      </c>
      <c r="K11" s="3" t="s">
        <v>15</v>
      </c>
    </row>
    <row r="12">
      <c r="A12" s="3" t="s">
        <v>51</v>
      </c>
      <c r="B12" s="3">
        <v>4.0</v>
      </c>
      <c r="C12" s="3">
        <v>0.0</v>
      </c>
      <c r="D12" s="3">
        <v>14813.0</v>
      </c>
      <c r="E12" s="3">
        <v>16278.0</v>
      </c>
      <c r="F12" s="5">
        <v>0.110525619866074</v>
      </c>
      <c r="G12" s="5">
        <v>0.00245611815308291</v>
      </c>
      <c r="H12" s="5">
        <v>0.0946721906279231</v>
      </c>
      <c r="I12" s="5">
        <v>0.00342408758676771</v>
      </c>
      <c r="J12" s="5" t="e">
        <v>#N/A</v>
      </c>
      <c r="K12" s="3" t="s">
        <v>15</v>
      </c>
    </row>
    <row r="13">
      <c r="A13" s="3" t="s">
        <v>53</v>
      </c>
      <c r="B13" s="3">
        <v>9.0</v>
      </c>
      <c r="C13" s="3">
        <v>1.0</v>
      </c>
      <c r="D13" s="3">
        <v>18442.0</v>
      </c>
      <c r="E13" s="3">
        <v>10737.0</v>
      </c>
      <c r="F13" s="5">
        <v>0.153000697985062</v>
      </c>
      <c r="G13" s="5">
        <v>0.00290814370571095</v>
      </c>
      <c r="H13" s="5">
        <v>0.10275441093512</v>
      </c>
      <c r="I13" s="5">
        <v>0.0300440716828535</v>
      </c>
      <c r="J13" s="5" t="e">
        <v>#N/A</v>
      </c>
      <c r="K13" s="3" t="s">
        <v>15</v>
      </c>
    </row>
    <row r="14">
      <c r="A14" s="3" t="s">
        <v>42</v>
      </c>
      <c r="B14" s="3">
        <v>8.0</v>
      </c>
      <c r="C14" s="3">
        <v>1.0</v>
      </c>
      <c r="D14" s="3">
        <v>69904.0</v>
      </c>
      <c r="E14" s="3">
        <v>45667.0</v>
      </c>
      <c r="F14" s="5">
        <v>0.160925869604576</v>
      </c>
      <c r="G14" s="5">
        <v>0.00432609959239016</v>
      </c>
      <c r="H14" s="5">
        <v>0.141097402090264</v>
      </c>
      <c r="I14" s="5">
        <v>0.047758909051498</v>
      </c>
      <c r="J14" s="5" t="e">
        <v>#N/A</v>
      </c>
      <c r="K14" s="3" t="s">
        <v>15</v>
      </c>
    </row>
    <row r="15">
      <c r="A15" s="3" t="s">
        <v>57</v>
      </c>
      <c r="B15" s="3">
        <v>2.0</v>
      </c>
      <c r="C15" s="3">
        <v>6.0</v>
      </c>
      <c r="D15" s="3">
        <v>53379.0</v>
      </c>
      <c r="E15" s="3">
        <v>31466.0</v>
      </c>
      <c r="F15" s="5">
        <v>0.0637526186128347</v>
      </c>
      <c r="G15" s="5">
        <v>0.00520782417760445</v>
      </c>
      <c r="H15" s="5">
        <v>0.157722675093163</v>
      </c>
      <c r="I15" s="5">
        <v>0.0441251648991792</v>
      </c>
      <c r="J15" s="5" t="e">
        <v>#N/A</v>
      </c>
      <c r="K15" s="3" t="s">
        <v>15</v>
      </c>
    </row>
    <row r="16">
      <c r="A16" s="3" t="s">
        <v>58</v>
      </c>
      <c r="B16" s="3">
        <v>8.0</v>
      </c>
      <c r="C16" s="3">
        <v>1.0</v>
      </c>
      <c r="D16" s="3">
        <v>28799.0</v>
      </c>
      <c r="E16" s="3">
        <v>17803.0</v>
      </c>
      <c r="F16" s="5">
        <v>0.183676957869261</v>
      </c>
      <c r="G16" s="5">
        <v>0.00611386560275735</v>
      </c>
      <c r="H16" s="5">
        <v>0.163565475741814</v>
      </c>
      <c r="I16" s="5">
        <v>0.0252675227113807</v>
      </c>
      <c r="J16" s="5" t="e">
        <v>#N/A</v>
      </c>
      <c r="K16" s="3" t="s">
        <v>15</v>
      </c>
    </row>
    <row r="17">
      <c r="A17" s="3" t="s">
        <v>48</v>
      </c>
      <c r="B17" s="3">
        <v>5.0</v>
      </c>
      <c r="C17" s="3">
        <v>12.0</v>
      </c>
      <c r="D17" s="3">
        <v>37283.0</v>
      </c>
      <c r="E17" s="3">
        <v>29477.0</v>
      </c>
      <c r="F17" s="5">
        <v>0.0511341488162382</v>
      </c>
      <c r="G17" s="5">
        <v>0.0061722821034647</v>
      </c>
      <c r="H17" s="5">
        <v>0.163565475741814</v>
      </c>
      <c r="I17" s="5">
        <v>0.0269719936911665</v>
      </c>
      <c r="J17" s="5" t="e">
        <v>#N/A</v>
      </c>
      <c r="K17" s="3" t="s">
        <v>15</v>
      </c>
    </row>
    <row r="18">
      <c r="A18" s="3" t="s">
        <v>61</v>
      </c>
      <c r="B18" s="3">
        <v>5.0</v>
      </c>
      <c r="C18" s="3">
        <v>0.0</v>
      </c>
      <c r="D18" s="3">
        <v>25542.0</v>
      </c>
      <c r="E18" s="3">
        <v>15640.0</v>
      </c>
      <c r="F18" s="5">
        <v>0.197427386993866</v>
      </c>
      <c r="G18" s="5">
        <v>0.00664339738477738</v>
      </c>
      <c r="H18" s="5">
        <v>0.165694146537977</v>
      </c>
      <c r="I18" s="5">
        <v>0.0155851251071303</v>
      </c>
      <c r="J18" s="5" t="e">
        <v>#N/A</v>
      </c>
      <c r="K18" s="3" t="s">
        <v>15</v>
      </c>
    </row>
    <row r="19">
      <c r="A19" s="3" t="s">
        <v>62</v>
      </c>
      <c r="B19" s="3">
        <v>4.0</v>
      </c>
      <c r="C19" s="3">
        <v>0.0</v>
      </c>
      <c r="D19" s="3">
        <v>12699.0</v>
      </c>
      <c r="E19" s="3">
        <v>10655.0</v>
      </c>
      <c r="F19" s="5">
        <v>0.183558610725221</v>
      </c>
      <c r="G19" s="5">
        <v>0.00753195807258901</v>
      </c>
      <c r="H19" s="5">
        <v>0.17476957438806</v>
      </c>
      <c r="I19" s="5">
        <v>0.030482064939729</v>
      </c>
      <c r="J19" s="5" t="e">
        <v>#N/A</v>
      </c>
      <c r="K19" s="3" t="s">
        <v>15</v>
      </c>
    </row>
    <row r="20">
      <c r="A20" s="3" t="s">
        <v>64</v>
      </c>
      <c r="B20" s="3">
        <v>6.0</v>
      </c>
      <c r="C20" s="3">
        <v>0.0</v>
      </c>
      <c r="D20" s="3">
        <v>43908.0</v>
      </c>
      <c r="E20" s="3">
        <v>19770.0</v>
      </c>
      <c r="F20" s="5">
        <v>0.229207870936134</v>
      </c>
      <c r="G20" s="5">
        <v>0.00783165545606872</v>
      </c>
      <c r="H20" s="5">
        <v>0.17476957438806</v>
      </c>
      <c r="I20" s="5">
        <v>0.0141991309487036</v>
      </c>
      <c r="J20" s="5" t="e">
        <v>#N/A</v>
      </c>
      <c r="K20" s="3" t="s">
        <v>15</v>
      </c>
    </row>
    <row r="21" ht="15.75" customHeight="1">
      <c r="A21" s="3" t="s">
        <v>55</v>
      </c>
      <c r="B21" s="3">
        <v>7.0</v>
      </c>
      <c r="C21" s="3">
        <v>1.0</v>
      </c>
      <c r="D21" s="3">
        <v>27998.0</v>
      </c>
      <c r="E21" s="3">
        <v>19598.0</v>
      </c>
      <c r="F21" s="5">
        <v>0.19751107405774</v>
      </c>
      <c r="G21" s="5">
        <v>0.00909938184786986</v>
      </c>
      <c r="H21" s="5">
        <v>0.186766185862945</v>
      </c>
      <c r="I21" s="5">
        <v>0.0698474173514891</v>
      </c>
      <c r="J21" s="5" t="e">
        <v>#N/A</v>
      </c>
      <c r="K21" s="3" t="s">
        <v>15</v>
      </c>
    </row>
    <row r="22" ht="15.75" customHeight="1">
      <c r="A22" s="3" t="s">
        <v>65</v>
      </c>
      <c r="B22" s="3">
        <v>4.0</v>
      </c>
      <c r="C22" s="3">
        <v>0.0</v>
      </c>
      <c r="D22" s="3">
        <v>14175.0</v>
      </c>
      <c r="E22" s="3">
        <v>11280.0</v>
      </c>
      <c r="F22" s="5">
        <v>0.200302152114136</v>
      </c>
      <c r="G22" s="5">
        <v>0.00931588552756421</v>
      </c>
      <c r="H22" s="5">
        <v>0.186766185862945</v>
      </c>
      <c r="I22" s="5">
        <v>0.0522446543653422</v>
      </c>
      <c r="J22" s="5" t="e">
        <v>#N/A</v>
      </c>
      <c r="K22" s="3" t="s">
        <v>15</v>
      </c>
    </row>
    <row r="23" ht="15.75" customHeight="1">
      <c r="A23" s="3" t="s">
        <v>67</v>
      </c>
      <c r="B23" s="3">
        <v>8.0</v>
      </c>
      <c r="C23" s="3">
        <v>9.0</v>
      </c>
      <c r="D23" s="3">
        <v>47885.0</v>
      </c>
      <c r="E23" s="3">
        <v>23839.0</v>
      </c>
      <c r="F23" s="5">
        <v>0.14239572743442</v>
      </c>
      <c r="G23" s="5">
        <v>0.00976081005715755</v>
      </c>
      <c r="H23" s="5">
        <v>0.186766185862945</v>
      </c>
      <c r="I23" s="5">
        <v>0.0939637422874584</v>
      </c>
      <c r="J23" s="5" t="e">
        <v>#N/A</v>
      </c>
      <c r="K23" s="3" t="s">
        <v>15</v>
      </c>
    </row>
    <row r="24" ht="15.75" customHeight="1">
      <c r="A24" s="3" t="s">
        <v>56</v>
      </c>
      <c r="B24" s="3">
        <v>5.0</v>
      </c>
      <c r="C24" s="3">
        <v>0.0</v>
      </c>
      <c r="D24" s="3">
        <v>20930.0</v>
      </c>
      <c r="E24" s="3">
        <v>11689.0</v>
      </c>
      <c r="F24" s="5">
        <v>0.228354925058898</v>
      </c>
      <c r="G24" s="5">
        <v>0.0101311846104899</v>
      </c>
      <c r="H24" s="5">
        <v>0.186766185862945</v>
      </c>
      <c r="I24" s="5">
        <v>0.0267465862431173</v>
      </c>
      <c r="J24" s="5" t="e">
        <v>#N/A</v>
      </c>
      <c r="K24" s="3" t="s">
        <v>15</v>
      </c>
    </row>
    <row r="25" ht="15.75" customHeight="1">
      <c r="A25" s="3" t="s">
        <v>59</v>
      </c>
      <c r="B25" s="3">
        <v>5.0</v>
      </c>
      <c r="C25" s="3">
        <v>0.0</v>
      </c>
      <c r="D25" s="3">
        <v>24570.0</v>
      </c>
      <c r="E25" s="3">
        <v>13553.0</v>
      </c>
      <c r="F25" s="5">
        <v>0.232679583124906</v>
      </c>
      <c r="G25" s="5">
        <v>0.0107140812783768</v>
      </c>
      <c r="H25" s="5">
        <v>0.189282102584657</v>
      </c>
      <c r="I25" s="5">
        <v>0.0177281024705265</v>
      </c>
      <c r="J25" s="5" t="e">
        <v>#N/A</v>
      </c>
      <c r="K25" s="3" t="s">
        <v>15</v>
      </c>
    </row>
    <row r="26" ht="15.75" customHeight="1">
      <c r="A26" s="3" t="s">
        <v>70</v>
      </c>
      <c r="B26" s="3">
        <v>7.0</v>
      </c>
      <c r="C26" s="3">
        <v>2.0</v>
      </c>
      <c r="D26" s="3">
        <v>26931.0</v>
      </c>
      <c r="E26" s="3">
        <v>26247.0</v>
      </c>
      <c r="F26" s="5">
        <v>0.195427665020774</v>
      </c>
      <c r="G26" s="5">
        <v>0.0136778977347007</v>
      </c>
      <c r="H26" s="5">
        <v>0.231977145580523</v>
      </c>
      <c r="I26" s="5">
        <v>0.0928225941689962</v>
      </c>
      <c r="J26" s="5" t="e">
        <v>#N/A</v>
      </c>
      <c r="K26" s="3" t="s">
        <v>15</v>
      </c>
    </row>
    <row r="27" ht="15.75" customHeight="1">
      <c r="A27" s="3" t="s">
        <v>46</v>
      </c>
      <c r="B27" s="3">
        <v>4.0</v>
      </c>
      <c r="C27" s="3">
        <v>0.0</v>
      </c>
      <c r="D27" s="3">
        <v>26320.0</v>
      </c>
      <c r="E27" s="3">
        <v>18184.0</v>
      </c>
      <c r="F27" s="5">
        <v>0.248609534940032</v>
      </c>
      <c r="G27" s="5">
        <v>0.0162056985432664</v>
      </c>
      <c r="H27" s="5">
        <v>0.260732937162295</v>
      </c>
      <c r="I27" s="5">
        <v>0.031816193611947</v>
      </c>
      <c r="J27" s="5" t="e">
        <v>#N/A</v>
      </c>
      <c r="K27" s="3" t="s">
        <v>15</v>
      </c>
    </row>
    <row r="28" ht="15.75" customHeight="1">
      <c r="A28" s="3" t="s">
        <v>73</v>
      </c>
      <c r="B28" s="3">
        <v>19.0</v>
      </c>
      <c r="C28" s="3">
        <v>9.0</v>
      </c>
      <c r="D28" s="3">
        <v>63269.0</v>
      </c>
      <c r="E28" s="3">
        <v>55611.0</v>
      </c>
      <c r="F28" s="5">
        <v>0.173007289210936</v>
      </c>
      <c r="G28" s="5">
        <v>0.0166032766589197</v>
      </c>
      <c r="H28" s="5">
        <v>0.260732937162295</v>
      </c>
      <c r="I28" s="5">
        <v>0.12308902010649</v>
      </c>
      <c r="J28" s="5" t="e">
        <v>#N/A</v>
      </c>
      <c r="K28" s="3" t="s">
        <v>15</v>
      </c>
    </row>
    <row r="29" ht="15.75" customHeight="1">
      <c r="A29" s="3" t="s">
        <v>45</v>
      </c>
      <c r="B29" s="3">
        <v>10.0</v>
      </c>
      <c r="C29" s="3">
        <v>2.0</v>
      </c>
      <c r="D29" s="3">
        <v>29425.0</v>
      </c>
      <c r="E29" s="3">
        <v>17501.0</v>
      </c>
      <c r="F29" s="5">
        <v>0.238397748647437</v>
      </c>
      <c r="G29" s="5">
        <v>0.0209478592632342</v>
      </c>
      <c r="H29" s="5">
        <v>0.317210440271833</v>
      </c>
      <c r="I29" s="5">
        <v>0.0703329388844498</v>
      </c>
      <c r="J29" s="5" t="e">
        <v>#N/A</v>
      </c>
      <c r="K29" s="3" t="s">
        <v>15</v>
      </c>
    </row>
    <row r="30" ht="15.75" customHeight="1">
      <c r="A30" s="3" t="s">
        <v>76</v>
      </c>
      <c r="B30" s="3">
        <v>3.0</v>
      </c>
      <c r="C30" s="3">
        <v>0.0</v>
      </c>
      <c r="D30" s="3">
        <v>15323.0</v>
      </c>
      <c r="E30" s="3">
        <v>14335.0</v>
      </c>
      <c r="F30" s="5">
        <v>0.27242313905011</v>
      </c>
      <c r="G30" s="5">
        <v>0.0235036639223568</v>
      </c>
      <c r="H30" s="5">
        <v>0.325368639924891</v>
      </c>
      <c r="I30" s="5">
        <v>0.0509846636272402</v>
      </c>
      <c r="J30" s="5" t="e">
        <v>#N/A</v>
      </c>
      <c r="K30" s="3" t="s">
        <v>15</v>
      </c>
    </row>
    <row r="31" ht="15.75" customHeight="1">
      <c r="A31" s="3" t="s">
        <v>78</v>
      </c>
      <c r="B31" s="3">
        <v>4.0</v>
      </c>
      <c r="C31" s="3">
        <v>8.0</v>
      </c>
      <c r="D31" s="3">
        <v>22137.0</v>
      </c>
      <c r="E31" s="3">
        <v>15544.0</v>
      </c>
      <c r="F31" s="5">
        <v>0.134960084439256</v>
      </c>
      <c r="G31" s="5">
        <v>0.0242391452968595</v>
      </c>
      <c r="H31" s="5">
        <v>0.325368639924891</v>
      </c>
      <c r="I31" s="5">
        <v>0.0585762960595505</v>
      </c>
      <c r="J31" s="5" t="e">
        <v>#N/A</v>
      </c>
      <c r="K31" s="3" t="s">
        <v>15</v>
      </c>
    </row>
    <row r="32" ht="15.75" customHeight="1">
      <c r="A32" s="3" t="s">
        <v>79</v>
      </c>
      <c r="B32" s="3">
        <v>4.0</v>
      </c>
      <c r="C32" s="3">
        <v>0.0</v>
      </c>
      <c r="D32" s="3">
        <v>35213.0</v>
      </c>
      <c r="E32" s="3">
        <v>21798.0</v>
      </c>
      <c r="F32" s="5">
        <v>0.289568479867179</v>
      </c>
      <c r="G32" s="5">
        <v>0.0245393640378083</v>
      </c>
      <c r="H32" s="5">
        <v>0.325368639924891</v>
      </c>
      <c r="I32" s="5">
        <v>0.0629473424253196</v>
      </c>
      <c r="J32" s="5" t="e">
        <v>#N/A</v>
      </c>
      <c r="K32" s="3" t="s">
        <v>15</v>
      </c>
    </row>
    <row r="33" ht="15.75" customHeight="1">
      <c r="A33" s="3" t="s">
        <v>75</v>
      </c>
      <c r="B33" s="3">
        <v>4.0</v>
      </c>
      <c r="C33" s="3">
        <v>0.0</v>
      </c>
      <c r="D33" s="3">
        <v>20113.0</v>
      </c>
      <c r="E33" s="3">
        <v>12448.0</v>
      </c>
      <c r="F33" s="5">
        <v>0.289669444983599</v>
      </c>
      <c r="G33" s="5">
        <v>0.0245561237679163</v>
      </c>
      <c r="H33" s="5">
        <v>0.325368639924891</v>
      </c>
      <c r="I33" s="5">
        <v>0.0548960168900191</v>
      </c>
      <c r="J33" s="5" t="e">
        <v>#N/A</v>
      </c>
      <c r="K33" s="3" t="s">
        <v>15</v>
      </c>
    </row>
    <row r="34" ht="15.75" customHeight="1">
      <c r="A34" s="3" t="s">
        <v>60</v>
      </c>
      <c r="B34" s="3">
        <v>10.0</v>
      </c>
      <c r="C34" s="3">
        <v>2.0</v>
      </c>
      <c r="D34" s="3">
        <v>25622.0</v>
      </c>
      <c r="E34" s="3">
        <v>13870.0</v>
      </c>
      <c r="F34" s="5">
        <v>0.299902632501027</v>
      </c>
      <c r="G34" s="5">
        <v>0.0303693186352636</v>
      </c>
      <c r="H34" s="5">
        <v>0.378868247541516</v>
      </c>
      <c r="I34" s="5">
        <v>0.0772286619270648</v>
      </c>
      <c r="J34" s="5" t="e">
        <v>#N/A</v>
      </c>
      <c r="K34" s="3" t="s">
        <v>15</v>
      </c>
    </row>
    <row r="35" ht="15.75" customHeight="1">
      <c r="A35" s="3" t="s">
        <v>77</v>
      </c>
      <c r="B35" s="3">
        <v>1.0</v>
      </c>
      <c r="C35" s="3">
        <v>5.0</v>
      </c>
      <c r="D35" s="3">
        <v>15607.0</v>
      </c>
      <c r="E35" s="3">
        <v>11678.0</v>
      </c>
      <c r="F35" s="5">
        <v>0.110986711263953</v>
      </c>
      <c r="G35" s="5">
        <v>0.0310873750019202</v>
      </c>
      <c r="H35" s="5">
        <v>0.378868247541516</v>
      </c>
      <c r="I35" s="5">
        <v>0.0741231061257882</v>
      </c>
      <c r="J35" s="5" t="e">
        <v>#N/A</v>
      </c>
      <c r="K35" s="3" t="s">
        <v>15</v>
      </c>
    </row>
    <row r="36" ht="15.75" customHeight="1">
      <c r="A36" s="3" t="s">
        <v>82</v>
      </c>
      <c r="B36" s="3">
        <v>1.0</v>
      </c>
      <c r="C36" s="3">
        <v>4.0</v>
      </c>
      <c r="D36" s="3">
        <v>20475.0</v>
      </c>
      <c r="E36" s="3">
        <v>12726.0</v>
      </c>
      <c r="F36" s="5">
        <v>0.145303846232087</v>
      </c>
      <c r="G36" s="5">
        <v>0.031274501565927</v>
      </c>
      <c r="H36" s="5">
        <v>0.378868247541516</v>
      </c>
      <c r="I36" s="5">
        <v>0.0691128087932524</v>
      </c>
      <c r="J36" s="5" t="e">
        <v>#N/A</v>
      </c>
      <c r="K36" s="3" t="s">
        <v>15</v>
      </c>
    </row>
    <row r="37" ht="15.75" customHeight="1">
      <c r="A37" s="3" t="s">
        <v>31</v>
      </c>
      <c r="B37" s="3">
        <v>4.0</v>
      </c>
      <c r="C37" s="3">
        <v>0.0</v>
      </c>
      <c r="D37" s="3">
        <v>24110.0</v>
      </c>
      <c r="E37" s="3">
        <v>13820.0</v>
      </c>
      <c r="F37" s="5">
        <v>0.319910870785151</v>
      </c>
      <c r="G37" s="5">
        <v>0.0325288668965609</v>
      </c>
      <c r="H37" s="5">
        <v>0.383117765670606</v>
      </c>
      <c r="I37" s="5">
        <v>0.0433455200725146</v>
      </c>
      <c r="J37" s="5" t="e">
        <v>#N/A</v>
      </c>
      <c r="K37" s="3" t="s">
        <v>15</v>
      </c>
    </row>
    <row r="38" ht="15.75" customHeight="1">
      <c r="A38" s="3" t="s">
        <v>83</v>
      </c>
      <c r="B38" s="3">
        <v>6.0</v>
      </c>
      <c r="C38" s="3">
        <v>1.0</v>
      </c>
      <c r="D38" s="3">
        <v>24648.0</v>
      </c>
      <c r="E38" s="3">
        <v>16042.0</v>
      </c>
      <c r="F38" s="5">
        <v>0.329963709187919</v>
      </c>
      <c r="G38" s="5">
        <v>0.0373103201053947</v>
      </c>
      <c r="H38" s="5">
        <v>0.421301041470051</v>
      </c>
      <c r="I38" s="5">
        <v>0.162141425998772</v>
      </c>
      <c r="J38" s="5" t="e">
        <v>#N/A</v>
      </c>
      <c r="K38" s="3" t="s">
        <v>15</v>
      </c>
    </row>
    <row r="39" ht="15.75" customHeight="1">
      <c r="A39" s="3" t="s">
        <v>84</v>
      </c>
      <c r="B39" s="3">
        <v>3.0</v>
      </c>
      <c r="C39" s="3">
        <v>0.0</v>
      </c>
      <c r="D39" s="3">
        <v>23148.0</v>
      </c>
      <c r="E39" s="3">
        <v>18514.0</v>
      </c>
      <c r="F39" s="5">
        <v>0.333052160144291</v>
      </c>
      <c r="G39" s="5">
        <v>0.0382923570404313</v>
      </c>
      <c r="H39" s="5">
        <v>0.421301041470051</v>
      </c>
      <c r="I39" s="5">
        <v>0.0885821808466822</v>
      </c>
      <c r="J39" s="5" t="e">
        <v>#N/A</v>
      </c>
      <c r="K39" s="3" t="s">
        <v>15</v>
      </c>
    </row>
    <row r="40" ht="15.75" customHeight="1">
      <c r="A40" s="3" t="s">
        <v>40</v>
      </c>
      <c r="B40" s="3">
        <v>4.0</v>
      </c>
      <c r="C40" s="3">
        <v>0.0</v>
      </c>
      <c r="D40" s="3">
        <v>50768.0</v>
      </c>
      <c r="E40" s="3">
        <v>27714.0</v>
      </c>
      <c r="F40" s="5">
        <v>0.339791396246595</v>
      </c>
      <c r="G40" s="5">
        <v>0.0387517467389906</v>
      </c>
      <c r="H40" s="5">
        <v>0.421301041470051</v>
      </c>
      <c r="I40" s="5">
        <v>0.0449921562064447</v>
      </c>
      <c r="J40" s="5" t="e">
        <v>#N/A</v>
      </c>
      <c r="K40" s="3" t="s">
        <v>15</v>
      </c>
    </row>
    <row r="41" ht="15.75" customHeight="1">
      <c r="A41" s="3" t="s">
        <v>85</v>
      </c>
      <c r="B41" s="3">
        <v>4.0</v>
      </c>
      <c r="C41" s="3">
        <v>0.0</v>
      </c>
      <c r="D41" s="3">
        <v>20069.0</v>
      </c>
      <c r="E41" s="3">
        <v>10656.0</v>
      </c>
      <c r="F41" s="5">
        <v>0.351339855527364</v>
      </c>
      <c r="G41" s="5">
        <v>0.0427338349461373</v>
      </c>
      <c r="H41" s="5">
        <v>0.452978650429055</v>
      </c>
      <c r="I41" s="5">
        <v>0.0247310639586019</v>
      </c>
      <c r="J41" s="5" t="e">
        <v>#N/A</v>
      </c>
      <c r="K41" s="3" t="s">
        <v>15</v>
      </c>
    </row>
    <row r="42" ht="15.75" customHeight="1">
      <c r="A42" s="3" t="s">
        <v>86</v>
      </c>
      <c r="B42" s="3">
        <v>8.0</v>
      </c>
      <c r="C42" s="3">
        <v>2.0</v>
      </c>
      <c r="D42" s="3">
        <v>18711.0</v>
      </c>
      <c r="E42" s="3">
        <v>13177.0</v>
      </c>
      <c r="F42" s="5">
        <v>0.29463497659132</v>
      </c>
      <c r="G42" s="5">
        <v>0.0442494081564427</v>
      </c>
      <c r="H42" s="5">
        <v>0.453185998339633</v>
      </c>
      <c r="I42" s="5">
        <v>0.157397545128563</v>
      </c>
      <c r="J42" s="5" t="e">
        <v>#N/A</v>
      </c>
      <c r="K42" s="3" t="s">
        <v>15</v>
      </c>
    </row>
    <row r="43" ht="15.75" customHeight="1">
      <c r="A43" s="3" t="s">
        <v>87</v>
      </c>
      <c r="B43" s="3">
        <v>3.0</v>
      </c>
      <c r="C43" s="3">
        <v>0.0</v>
      </c>
      <c r="D43" s="3">
        <v>19285.0</v>
      </c>
      <c r="E43" s="3">
        <v>14422.0</v>
      </c>
      <c r="F43" s="5">
        <v>0.360560912104411</v>
      </c>
      <c r="G43" s="5">
        <v>0.0468911929843714</v>
      </c>
      <c r="H43" s="5">
        <v>0.453185998339633</v>
      </c>
      <c r="I43" s="5">
        <v>0.0727474692264296</v>
      </c>
      <c r="J43" s="5" t="e">
        <v>#N/A</v>
      </c>
      <c r="K43" s="3" t="s">
        <v>15</v>
      </c>
    </row>
    <row r="44" ht="15.75" customHeight="1">
      <c r="A44" s="3" t="s">
        <v>89</v>
      </c>
      <c r="B44" s="3">
        <v>6.0</v>
      </c>
      <c r="C44" s="3">
        <v>1.0</v>
      </c>
      <c r="D44" s="3">
        <v>16430.0</v>
      </c>
      <c r="E44" s="3">
        <v>10139.0</v>
      </c>
      <c r="F44" s="5">
        <v>0.362232898718664</v>
      </c>
      <c r="G44" s="5">
        <v>0.0471360406891245</v>
      </c>
      <c r="H44" s="5">
        <v>0.453185998339633</v>
      </c>
      <c r="I44" s="5">
        <v>0.183137652838491</v>
      </c>
      <c r="J44" s="5" t="e">
        <v>#N/A</v>
      </c>
      <c r="K44" s="3" t="s">
        <v>15</v>
      </c>
    </row>
    <row r="45" ht="15.75" customHeight="1">
      <c r="A45" s="3" t="s">
        <v>90</v>
      </c>
      <c r="B45" s="3">
        <v>9.0</v>
      </c>
      <c r="C45" s="3">
        <v>9.0</v>
      </c>
      <c r="D45" s="3">
        <v>46563.0</v>
      </c>
      <c r="E45" s="3">
        <v>24925.0</v>
      </c>
      <c r="F45" s="5">
        <v>0.271404531854822</v>
      </c>
      <c r="G45" s="5">
        <v>0.0476503412187303</v>
      </c>
      <c r="H45" s="5">
        <v>0.453185998339633</v>
      </c>
      <c r="I45" s="5">
        <v>0.313337867837735</v>
      </c>
      <c r="J45" s="5" t="e">
        <v>#N/A</v>
      </c>
      <c r="K45" s="3" t="s">
        <v>15</v>
      </c>
    </row>
    <row r="46" ht="15.75" customHeight="1">
      <c r="A46" s="3" t="s">
        <v>43</v>
      </c>
      <c r="B46" s="3">
        <v>4.0</v>
      </c>
      <c r="C46" s="3">
        <v>0.0</v>
      </c>
      <c r="D46" s="3">
        <v>25898.0</v>
      </c>
      <c r="E46" s="3">
        <v>13293.0</v>
      </c>
      <c r="F46" s="5">
        <v>0.365603391541855</v>
      </c>
      <c r="G46" s="5">
        <v>0.0480975705784988</v>
      </c>
      <c r="H46" s="5">
        <v>0.453185998339633</v>
      </c>
      <c r="I46" s="5">
        <v>0.04068067963891</v>
      </c>
      <c r="J46" s="5" t="e">
        <v>#N/A</v>
      </c>
      <c r="K46" s="3" t="s">
        <v>15</v>
      </c>
    </row>
    <row r="47" ht="15.75" customHeight="1">
      <c r="A47" s="3" t="s">
        <v>23</v>
      </c>
      <c r="B47" s="3">
        <v>4.0</v>
      </c>
      <c r="C47" s="3">
        <v>7.0</v>
      </c>
      <c r="D47" s="3">
        <v>160345.0</v>
      </c>
      <c r="E47" s="3">
        <v>111897.0</v>
      </c>
      <c r="F47" s="5">
        <v>0.225297407418367</v>
      </c>
      <c r="G47" s="5">
        <v>0.0538061693862082</v>
      </c>
      <c r="H47" s="5">
        <v>0.486252638041903</v>
      </c>
      <c r="I47" s="5">
        <v>0.138440239236457</v>
      </c>
      <c r="J47" s="5" t="e">
        <v>#N/A</v>
      </c>
      <c r="K47" s="3" t="s">
        <v>15</v>
      </c>
    </row>
    <row r="48" ht="15.75" customHeight="1">
      <c r="A48" s="3" t="s">
        <v>93</v>
      </c>
      <c r="B48" s="3">
        <v>1.0</v>
      </c>
      <c r="C48" s="3">
        <v>3.0</v>
      </c>
      <c r="D48" s="3">
        <v>18479.0</v>
      </c>
      <c r="E48" s="3">
        <v>10704.0</v>
      </c>
      <c r="F48" s="5">
        <v>0.283990408623852</v>
      </c>
      <c r="G48" s="5">
        <v>0.0563675577345156</v>
      </c>
      <c r="H48" s="5">
        <v>0.486252638041903</v>
      </c>
      <c r="I48" s="5">
        <v>0.148835246158962</v>
      </c>
      <c r="J48" s="5" t="e">
        <v>#N/A</v>
      </c>
      <c r="K48" s="3" t="s">
        <v>15</v>
      </c>
    </row>
    <row r="49" ht="15.75" customHeight="1">
      <c r="A49" s="3" t="s">
        <v>94</v>
      </c>
      <c r="B49" s="3">
        <v>1.0</v>
      </c>
      <c r="C49" s="3">
        <v>4.0</v>
      </c>
      <c r="D49" s="3">
        <v>34127.0</v>
      </c>
      <c r="E49" s="3">
        <v>24669.0</v>
      </c>
      <c r="F49" s="5">
        <v>0.203883176269937</v>
      </c>
      <c r="G49" s="5">
        <v>0.0563987366849422</v>
      </c>
      <c r="H49" s="5">
        <v>0.486252638041903</v>
      </c>
      <c r="I49" s="5">
        <v>0.0769855256654828</v>
      </c>
      <c r="J49" s="5" t="e">
        <v>#N/A</v>
      </c>
      <c r="K49" s="3" t="s">
        <v>15</v>
      </c>
    </row>
    <row r="50" ht="15.75" customHeight="1">
      <c r="A50" s="3" t="s">
        <v>97</v>
      </c>
      <c r="B50" s="3">
        <v>3.0</v>
      </c>
      <c r="C50" s="3">
        <v>0.0</v>
      </c>
      <c r="D50" s="3">
        <v>17514.0</v>
      </c>
      <c r="E50" s="3">
        <v>12295.0</v>
      </c>
      <c r="F50" s="5">
        <v>0.387193015146843</v>
      </c>
      <c r="G50" s="5">
        <v>0.0565173321200251</v>
      </c>
      <c r="H50" s="5">
        <v>0.486252638041903</v>
      </c>
      <c r="I50" s="5">
        <v>0.0945604261263726</v>
      </c>
      <c r="J50" s="5" t="e">
        <v>#N/A</v>
      </c>
      <c r="K50" s="3" t="s">
        <v>15</v>
      </c>
    </row>
    <row r="51" ht="15.75" customHeight="1">
      <c r="A51" s="3" t="s">
        <v>99</v>
      </c>
      <c r="B51" s="3">
        <v>2.0</v>
      </c>
      <c r="C51" s="3">
        <v>4.0</v>
      </c>
      <c r="D51" s="3">
        <v>16990.0</v>
      </c>
      <c r="E51" s="3">
        <v>10061.0</v>
      </c>
      <c r="F51" s="5">
        <v>0.284093683166435</v>
      </c>
      <c r="G51" s="5">
        <v>0.0573411129766394</v>
      </c>
      <c r="H51" s="5">
        <v>0.486252638041903</v>
      </c>
      <c r="I51" s="5">
        <v>0.170630898141689</v>
      </c>
      <c r="J51" s="5" t="e">
        <v>#N/A</v>
      </c>
      <c r="K51" s="3" t="s">
        <v>15</v>
      </c>
    </row>
    <row r="52" ht="15.75" customHeight="1">
      <c r="A52" s="3" t="s">
        <v>100</v>
      </c>
      <c r="B52" s="3">
        <v>4.0</v>
      </c>
      <c r="C52" s="3">
        <v>0.0</v>
      </c>
      <c r="D52" s="3">
        <v>22235.0</v>
      </c>
      <c r="E52" s="3">
        <v>10611.0</v>
      </c>
      <c r="F52" s="5">
        <v>0.397030066872266</v>
      </c>
      <c r="G52" s="5">
        <v>0.0616683510381384</v>
      </c>
      <c r="H52" s="5">
        <v>0.512693741964131</v>
      </c>
      <c r="I52" s="5">
        <v>0.0353050927335845</v>
      </c>
      <c r="J52" s="5" t="e">
        <v>#N/A</v>
      </c>
      <c r="K52" s="3" t="s">
        <v>15</v>
      </c>
    </row>
    <row r="53" ht="15.75" customHeight="1">
      <c r="A53" s="3" t="s">
        <v>47</v>
      </c>
      <c r="B53" s="3">
        <v>3.0</v>
      </c>
      <c r="C53" s="3">
        <v>0.0</v>
      </c>
      <c r="D53" s="3">
        <v>15700.0</v>
      </c>
      <c r="E53" s="3">
        <v>10618.0</v>
      </c>
      <c r="F53" s="5">
        <v>0.40322443295646</v>
      </c>
      <c r="G53" s="5">
        <v>0.0629791369325642</v>
      </c>
      <c r="H53" s="5">
        <v>0.513522193450138</v>
      </c>
      <c r="I53" s="5">
        <v>0.0916651107032628</v>
      </c>
      <c r="J53" s="5" t="e">
        <v>#N/A</v>
      </c>
      <c r="K53" s="3" t="s">
        <v>15</v>
      </c>
    </row>
    <row r="54" ht="15.75" customHeight="1">
      <c r="A54" s="3" t="s">
        <v>102</v>
      </c>
      <c r="B54" s="3">
        <v>3.0</v>
      </c>
      <c r="C54" s="3">
        <v>0.0</v>
      </c>
      <c r="D54" s="3">
        <v>16498.0</v>
      </c>
      <c r="E54" s="3">
        <v>11043.0</v>
      </c>
      <c r="F54" s="5">
        <v>0.407700656412596</v>
      </c>
      <c r="G54" s="5">
        <v>0.0648804094643536</v>
      </c>
      <c r="H54" s="5">
        <v>0.519043275714829</v>
      </c>
      <c r="I54" s="5">
        <v>0.0577703017086258</v>
      </c>
      <c r="J54" s="5" t="e">
        <v>#N/A</v>
      </c>
      <c r="K54" s="3" t="s">
        <v>15</v>
      </c>
    </row>
    <row r="55" ht="15.75" customHeight="1">
      <c r="A55" s="3" t="s">
        <v>104</v>
      </c>
      <c r="B55" s="3">
        <v>4.0</v>
      </c>
      <c r="C55" s="3">
        <v>9.0</v>
      </c>
      <c r="D55" s="3">
        <v>13083.0</v>
      </c>
      <c r="E55" s="3">
        <v>11704.0</v>
      </c>
      <c r="F55" s="5">
        <v>0.189683074798369</v>
      </c>
      <c r="G55" s="5">
        <v>0.0702247420779108</v>
      </c>
      <c r="H55" s="5">
        <v>0.551394271130263</v>
      </c>
      <c r="I55" s="5">
        <v>0.139878718976075</v>
      </c>
      <c r="J55" s="5" t="e">
        <v>#N/A</v>
      </c>
      <c r="K55" s="3" t="s">
        <v>15</v>
      </c>
    </row>
    <row r="56" ht="15.75" customHeight="1">
      <c r="A56" s="3" t="s">
        <v>106</v>
      </c>
      <c r="B56" s="3">
        <v>1.0</v>
      </c>
      <c r="C56" s="3">
        <v>4.0</v>
      </c>
      <c r="D56" s="3">
        <v>15820.0</v>
      </c>
      <c r="E56" s="3">
        <v>11780.0</v>
      </c>
      <c r="F56" s="5">
        <v>0.216897613119742</v>
      </c>
      <c r="G56" s="5">
        <v>0.0781339433125438</v>
      </c>
      <c r="H56" s="5">
        <v>0.577935919856726</v>
      </c>
      <c r="I56" s="5">
        <v>0.105140104609533</v>
      </c>
      <c r="J56" s="5" t="e">
        <v>#N/A</v>
      </c>
      <c r="K56" s="3" t="s">
        <v>15</v>
      </c>
    </row>
    <row r="57" ht="15.75" customHeight="1">
      <c r="A57" s="3" t="s">
        <v>108</v>
      </c>
      <c r="B57" s="3">
        <v>2.0</v>
      </c>
      <c r="C57" s="3">
        <v>0.0</v>
      </c>
      <c r="D57" s="3">
        <v>27459.0</v>
      </c>
      <c r="E57" s="3">
        <v>27678.0</v>
      </c>
      <c r="F57" s="5">
        <v>0.476037064158562</v>
      </c>
      <c r="G57" s="5">
        <v>0.0788484388981862</v>
      </c>
      <c r="H57" s="5">
        <v>0.577935919856726</v>
      </c>
      <c r="I57" s="5">
        <v>0.166687994988047</v>
      </c>
      <c r="J57" s="5" t="e">
        <v>#N/A</v>
      </c>
      <c r="K57" s="3" t="s">
        <v>15</v>
      </c>
    </row>
    <row r="58" ht="15.75" customHeight="1">
      <c r="A58" s="3" t="s">
        <v>101</v>
      </c>
      <c r="B58" s="3">
        <v>1.0</v>
      </c>
      <c r="C58" s="3">
        <v>3.0</v>
      </c>
      <c r="D58" s="3">
        <v>18680.0</v>
      </c>
      <c r="E58" s="3">
        <v>11029.0</v>
      </c>
      <c r="F58" s="5">
        <v>0.293568180112002</v>
      </c>
      <c r="G58" s="5">
        <v>0.078862768136487</v>
      </c>
      <c r="H58" s="5">
        <v>0.577935919856726</v>
      </c>
      <c r="I58" s="5">
        <v>0.211296355341175</v>
      </c>
      <c r="J58" s="5" t="e">
        <v>#N/A</v>
      </c>
      <c r="K58" s="3" t="s">
        <v>15</v>
      </c>
    </row>
    <row r="59" ht="15.75" customHeight="1">
      <c r="A59" s="3" t="s">
        <v>110</v>
      </c>
      <c r="B59" s="3">
        <v>3.0</v>
      </c>
      <c r="C59" s="3">
        <v>0.0</v>
      </c>
      <c r="D59" s="3">
        <v>33806.0</v>
      </c>
      <c r="E59" s="3">
        <v>21105.0</v>
      </c>
      <c r="F59" s="5">
        <v>0.438311446603798</v>
      </c>
      <c r="G59" s="5">
        <v>0.0790572720558729</v>
      </c>
      <c r="H59" s="5">
        <v>0.577935919856726</v>
      </c>
      <c r="I59" s="5">
        <v>0.082766059180174</v>
      </c>
      <c r="J59" s="5" t="e">
        <v>#N/A</v>
      </c>
      <c r="K59" s="3" t="s">
        <v>15</v>
      </c>
    </row>
    <row r="60" ht="15.75" customHeight="1">
      <c r="A60" s="3" t="s">
        <v>112</v>
      </c>
      <c r="B60" s="3">
        <v>3.0</v>
      </c>
      <c r="C60" s="3">
        <v>0.0</v>
      </c>
      <c r="D60" s="3">
        <v>22061.0</v>
      </c>
      <c r="E60" s="3">
        <v>13151.0</v>
      </c>
      <c r="F60" s="5">
        <v>0.459024289240734</v>
      </c>
      <c r="G60" s="5">
        <v>0.0898476168675926</v>
      </c>
      <c r="H60" s="5">
        <v>0.645684568675581</v>
      </c>
      <c r="I60" s="5">
        <v>0.0724699812147639</v>
      </c>
      <c r="J60" s="5" t="e">
        <v>#N/A</v>
      </c>
      <c r="K60" s="3" t="s">
        <v>15</v>
      </c>
    </row>
    <row r="61" ht="15.75" customHeight="1">
      <c r="A61" s="3" t="s">
        <v>114</v>
      </c>
      <c r="B61" s="3">
        <v>3.0</v>
      </c>
      <c r="C61" s="3">
        <v>5.0</v>
      </c>
      <c r="D61" s="3">
        <v>28414.0</v>
      </c>
      <c r="E61" s="3">
        <v>18670.0</v>
      </c>
      <c r="F61" s="5">
        <v>0.337301591937546</v>
      </c>
      <c r="G61" s="5">
        <v>0.09651478018233</v>
      </c>
      <c r="H61" s="5">
        <v>0.654852152767169</v>
      </c>
      <c r="I61" s="5">
        <v>0.460736821795217</v>
      </c>
      <c r="J61" s="5" t="e">
        <v>#N/A</v>
      </c>
      <c r="K61" s="3" t="s">
        <v>15</v>
      </c>
    </row>
    <row r="62" ht="15.75" customHeight="1">
      <c r="A62" s="3" t="s">
        <v>116</v>
      </c>
      <c r="B62" s="3">
        <v>3.0</v>
      </c>
      <c r="C62" s="3">
        <v>5.0</v>
      </c>
      <c r="D62" s="3">
        <v>50432.0</v>
      </c>
      <c r="E62" s="3">
        <v>32435.0</v>
      </c>
      <c r="F62" s="5">
        <v>0.321489532376046</v>
      </c>
      <c r="G62" s="5">
        <v>0.0979186373662757</v>
      </c>
      <c r="H62" s="5">
        <v>0.654852152767169</v>
      </c>
      <c r="I62" s="5">
        <v>0.0761184785452313</v>
      </c>
      <c r="J62" s="5" t="e">
        <v>#N/A</v>
      </c>
      <c r="K62" s="3" t="s">
        <v>15</v>
      </c>
    </row>
    <row r="63" ht="15.75" customHeight="1">
      <c r="A63" s="3" t="s">
        <v>117</v>
      </c>
      <c r="B63" s="3">
        <v>6.0</v>
      </c>
      <c r="C63" s="3">
        <v>7.0</v>
      </c>
      <c r="D63" s="3">
        <v>30672.0</v>
      </c>
      <c r="E63" s="3">
        <v>18363.0</v>
      </c>
      <c r="F63" s="5">
        <v>0.349891461275724</v>
      </c>
      <c r="G63" s="5">
        <v>0.0979313205906618</v>
      </c>
      <c r="H63" s="5">
        <v>0.654852152767169</v>
      </c>
      <c r="I63" s="5">
        <v>0.249917849188273</v>
      </c>
      <c r="J63" s="5" t="e">
        <v>#N/A</v>
      </c>
      <c r="K63" s="3" t="s">
        <v>15</v>
      </c>
    </row>
    <row r="64" ht="15.75" customHeight="1">
      <c r="A64" s="3" t="s">
        <v>32</v>
      </c>
      <c r="B64" s="3">
        <v>16.0</v>
      </c>
      <c r="C64" s="3">
        <v>7.0</v>
      </c>
      <c r="D64" s="3">
        <v>89360.0</v>
      </c>
      <c r="E64" s="3">
        <v>63432.0</v>
      </c>
      <c r="F64" s="5">
        <v>0.386069021804115</v>
      </c>
      <c r="G64" s="5">
        <v>0.0983194527828643</v>
      </c>
      <c r="H64" s="5">
        <v>0.654852152767169</v>
      </c>
      <c r="I64" s="5">
        <v>0.284190832084594</v>
      </c>
      <c r="J64" s="5" t="e">
        <v>#N/A</v>
      </c>
      <c r="K64" s="3" t="s">
        <v>15</v>
      </c>
    </row>
    <row r="65" ht="15.75" customHeight="1">
      <c r="A65" s="3" t="s">
        <v>19</v>
      </c>
      <c r="B65" s="3">
        <v>19.0</v>
      </c>
      <c r="C65" s="3">
        <v>9.0</v>
      </c>
      <c r="D65" s="3">
        <v>140408.0</v>
      </c>
      <c r="E65" s="3">
        <v>103364.0</v>
      </c>
      <c r="F65" s="5">
        <v>0.364300769270118</v>
      </c>
      <c r="G65" s="5">
        <v>0.100390756471323</v>
      </c>
      <c r="H65" s="5">
        <v>0.654852152767169</v>
      </c>
      <c r="I65" s="5">
        <v>0.193186704896117</v>
      </c>
      <c r="J65" s="5" t="e">
        <v>#N/A</v>
      </c>
      <c r="K65" s="3" t="s">
        <v>15</v>
      </c>
    </row>
    <row r="66" ht="15.75" customHeight="1">
      <c r="A66" s="3" t="s">
        <v>120</v>
      </c>
      <c r="B66" s="3">
        <v>3.0</v>
      </c>
      <c r="C66" s="3">
        <v>0.0</v>
      </c>
      <c r="D66" s="3">
        <v>29304.0</v>
      </c>
      <c r="E66" s="3">
        <v>16722.0</v>
      </c>
      <c r="F66" s="5">
        <v>0.478859906196736</v>
      </c>
      <c r="G66" s="5">
        <v>0.101180810755498</v>
      </c>
      <c r="H66" s="5">
        <v>0.654852152767169</v>
      </c>
      <c r="I66" s="5">
        <v>0.0907415141838157</v>
      </c>
      <c r="J66" s="5" t="e">
        <v>#N/A</v>
      </c>
      <c r="K66" s="3" t="s">
        <v>15</v>
      </c>
    </row>
    <row r="67" ht="15.75" customHeight="1">
      <c r="A67" s="3" t="s">
        <v>121</v>
      </c>
      <c r="B67" s="3">
        <v>2.0</v>
      </c>
      <c r="C67" s="3">
        <v>0.0</v>
      </c>
      <c r="D67" s="3">
        <v>20950.0</v>
      </c>
      <c r="E67" s="3">
        <v>18846.0</v>
      </c>
      <c r="F67" s="5">
        <v>0.52662032285259</v>
      </c>
      <c r="G67" s="5">
        <v>0.101934533213757</v>
      </c>
      <c r="H67" s="5">
        <v>0.654852152767169</v>
      </c>
      <c r="I67" s="5">
        <v>0.14331701980725</v>
      </c>
      <c r="J67" s="5" t="e">
        <v>#N/A</v>
      </c>
      <c r="K67" s="3" t="s">
        <v>15</v>
      </c>
    </row>
    <row r="68" ht="15.75" customHeight="1">
      <c r="A68" s="3" t="s">
        <v>122</v>
      </c>
      <c r="B68" s="3">
        <v>3.0</v>
      </c>
      <c r="C68" s="3">
        <v>0.0</v>
      </c>
      <c r="D68" s="3">
        <v>27165.0</v>
      </c>
      <c r="E68" s="3">
        <v>15321.0</v>
      </c>
      <c r="F68" s="5">
        <v>0.484222800322549</v>
      </c>
      <c r="G68" s="5">
        <v>0.104412195508145</v>
      </c>
      <c r="H68" s="5">
        <v>0.660757774559007</v>
      </c>
      <c r="I68" s="5">
        <v>0.141198277354221</v>
      </c>
      <c r="J68" s="5" t="e">
        <v>#N/A</v>
      </c>
      <c r="K68" s="3" t="s">
        <v>15</v>
      </c>
    </row>
    <row r="69" ht="15.75" customHeight="1">
      <c r="A69" s="3" t="s">
        <v>123</v>
      </c>
      <c r="B69" s="3">
        <v>2.0</v>
      </c>
      <c r="C69" s="3">
        <v>0.0</v>
      </c>
      <c r="D69" s="3">
        <v>18137.0</v>
      </c>
      <c r="E69" s="3">
        <v>15788.0</v>
      </c>
      <c r="F69" s="5">
        <v>0.541468799963152</v>
      </c>
      <c r="G69" s="5">
        <v>0.109594731948656</v>
      </c>
      <c r="H69" s="5">
        <v>0.677087805971484</v>
      </c>
      <c r="I69" s="5">
        <v>0.0693033632867534</v>
      </c>
      <c r="J69" s="5" t="e">
        <v>#N/A</v>
      </c>
      <c r="K69" s="3" t="s">
        <v>15</v>
      </c>
    </row>
    <row r="70" ht="15.75" customHeight="1">
      <c r="A70" s="3" t="s">
        <v>126</v>
      </c>
      <c r="B70" s="3">
        <v>2.0</v>
      </c>
      <c r="C70" s="3">
        <v>0.0</v>
      </c>
      <c r="D70" s="3">
        <v>14462.0</v>
      </c>
      <c r="E70" s="3">
        <v>12558.0</v>
      </c>
      <c r="F70" s="5">
        <v>0.542594628118498</v>
      </c>
      <c r="G70" s="5">
        <v>0.110186458990642</v>
      </c>
      <c r="H70" s="5">
        <v>0.677087805971484</v>
      </c>
      <c r="I70" s="5">
        <v>0.175812552655043</v>
      </c>
      <c r="J70" s="5" t="e">
        <v>#N/A</v>
      </c>
      <c r="K70" s="3" t="s">
        <v>15</v>
      </c>
    </row>
    <row r="71" ht="15.75" customHeight="1">
      <c r="A71" s="3" t="s">
        <v>127</v>
      </c>
      <c r="B71" s="3">
        <v>4.0</v>
      </c>
      <c r="C71" s="3">
        <v>1.0</v>
      </c>
      <c r="D71" s="3">
        <v>25658.0</v>
      </c>
      <c r="E71" s="3">
        <v>20116.0</v>
      </c>
      <c r="F71" s="5">
        <v>0.529845277488887</v>
      </c>
      <c r="G71" s="5">
        <v>0.115729743495063</v>
      </c>
      <c r="H71" s="5">
        <v>0.691713803798579</v>
      </c>
      <c r="I71" s="5">
        <v>0.31691416556382</v>
      </c>
      <c r="J71" s="5" t="e">
        <v>#N/A</v>
      </c>
      <c r="K71" s="3" t="s">
        <v>15</v>
      </c>
    </row>
    <row r="72" ht="15.75" customHeight="1">
      <c r="A72" s="3" t="s">
        <v>128</v>
      </c>
      <c r="B72" s="3">
        <v>2.0</v>
      </c>
      <c r="C72" s="3">
        <v>0.0</v>
      </c>
      <c r="D72" s="3">
        <v>18300.0</v>
      </c>
      <c r="E72" s="3">
        <v>15508.0</v>
      </c>
      <c r="F72" s="5">
        <v>0.553661827829907</v>
      </c>
      <c r="G72" s="5">
        <v>0.116206961068897</v>
      </c>
      <c r="H72" s="5">
        <v>0.691713803798579</v>
      </c>
      <c r="I72" s="5">
        <v>0.112518288764584</v>
      </c>
      <c r="J72" s="5" t="e">
        <v>#N/A</v>
      </c>
      <c r="K72" s="3" t="s">
        <v>15</v>
      </c>
    </row>
    <row r="73" ht="15.75" customHeight="1">
      <c r="A73" s="3" t="s">
        <v>131</v>
      </c>
      <c r="B73" s="3">
        <v>4.0</v>
      </c>
      <c r="C73" s="3">
        <v>1.0</v>
      </c>
      <c r="D73" s="3">
        <v>16189.0</v>
      </c>
      <c r="E73" s="3">
        <v>12630.0</v>
      </c>
      <c r="F73" s="5">
        <v>0.533332004347212</v>
      </c>
      <c r="G73" s="5">
        <v>0.117460834607306</v>
      </c>
      <c r="H73" s="5">
        <v>0.691713803798579</v>
      </c>
      <c r="I73" s="5">
        <v>0.288438233395885</v>
      </c>
      <c r="J73" s="5" t="e">
        <v>#N/A</v>
      </c>
      <c r="K73" s="3" t="s">
        <v>15</v>
      </c>
    </row>
    <row r="74" ht="15.75" customHeight="1">
      <c r="A74" s="3" t="s">
        <v>133</v>
      </c>
      <c r="B74" s="3">
        <v>4.0</v>
      </c>
      <c r="C74" s="3">
        <v>1.0</v>
      </c>
      <c r="D74" s="3">
        <v>29513.0</v>
      </c>
      <c r="E74" s="3">
        <v>22832.0</v>
      </c>
      <c r="F74" s="5">
        <v>0.539227035968237</v>
      </c>
      <c r="G74" s="5">
        <v>0.120487521750026</v>
      </c>
      <c r="H74" s="5">
        <v>0.699817934548097</v>
      </c>
      <c r="I74" s="5">
        <v>0.326623526767669</v>
      </c>
      <c r="J74" s="5" t="e">
        <v>#N/A</v>
      </c>
      <c r="K74" s="3" t="s">
        <v>15</v>
      </c>
    </row>
    <row r="75" ht="15.75" customHeight="1">
      <c r="A75" s="3" t="s">
        <v>136</v>
      </c>
      <c r="B75" s="3">
        <v>2.0</v>
      </c>
      <c r="C75" s="3">
        <v>0.0</v>
      </c>
      <c r="D75" s="3">
        <v>13730.0</v>
      </c>
      <c r="E75" s="3">
        <v>11241.0</v>
      </c>
      <c r="F75" s="5">
        <v>0.569422572382576</v>
      </c>
      <c r="G75" s="5">
        <v>0.125183600738807</v>
      </c>
      <c r="H75" s="5">
        <v>0.711981755891627</v>
      </c>
      <c r="I75" s="5">
        <v>0.115428122919737</v>
      </c>
      <c r="J75" s="5" t="e">
        <v>#N/A</v>
      </c>
      <c r="K75" s="3" t="s">
        <v>15</v>
      </c>
    </row>
    <row r="76" ht="15.75" customHeight="1">
      <c r="A76" s="3" t="s">
        <v>132</v>
      </c>
      <c r="B76" s="3">
        <v>3.0</v>
      </c>
      <c r="C76" s="3">
        <v>5.0</v>
      </c>
      <c r="D76" s="3">
        <v>15277.0</v>
      </c>
      <c r="E76" s="3">
        <v>10459.0</v>
      </c>
      <c r="F76" s="5">
        <v>0.368824571312379</v>
      </c>
      <c r="G76" s="5">
        <v>0.125940169084604</v>
      </c>
      <c r="H76" s="5">
        <v>0.711981755891627</v>
      </c>
      <c r="I76" s="5">
        <v>0.436100121614585</v>
      </c>
      <c r="J76" s="5" t="e">
        <v>#N/A</v>
      </c>
      <c r="K76" s="3" t="s">
        <v>15</v>
      </c>
    </row>
    <row r="77" ht="15.75" customHeight="1">
      <c r="A77" s="3" t="s">
        <v>88</v>
      </c>
      <c r="B77" s="3">
        <v>3.0</v>
      </c>
      <c r="C77" s="3">
        <v>0.0</v>
      </c>
      <c r="D77" s="3">
        <v>40107.0</v>
      </c>
      <c r="E77" s="3">
        <v>20652.0</v>
      </c>
      <c r="F77" s="5">
        <v>0.526464842718554</v>
      </c>
      <c r="G77" s="5">
        <v>0.132567711383131</v>
      </c>
      <c r="H77" s="5">
        <v>0.713222645537046</v>
      </c>
      <c r="I77" s="5">
        <v>0.0847394352006173</v>
      </c>
      <c r="J77" s="5" t="e">
        <v>#N/A</v>
      </c>
      <c r="K77" s="3" t="s">
        <v>15</v>
      </c>
    </row>
    <row r="78" ht="15.75" customHeight="1">
      <c r="A78" s="3" t="s">
        <v>54</v>
      </c>
      <c r="B78" s="3">
        <v>8.0</v>
      </c>
      <c r="C78" s="3">
        <v>2.0</v>
      </c>
      <c r="D78" s="3">
        <v>25546.0</v>
      </c>
      <c r="E78" s="3">
        <v>13901.0</v>
      </c>
      <c r="F78" s="5">
        <v>0.497980907210883</v>
      </c>
      <c r="G78" s="5">
        <v>0.132997641095339</v>
      </c>
      <c r="H78" s="5">
        <v>0.713222645537046</v>
      </c>
      <c r="I78" s="5">
        <v>0.211316170437715</v>
      </c>
      <c r="J78" s="5" t="e">
        <v>#N/A</v>
      </c>
      <c r="K78" s="3" t="s">
        <v>15</v>
      </c>
    </row>
    <row r="79" ht="15.75" customHeight="1">
      <c r="A79" s="3" t="s">
        <v>139</v>
      </c>
      <c r="B79" s="3">
        <v>2.0</v>
      </c>
      <c r="C79" s="3">
        <v>0.0</v>
      </c>
      <c r="D79" s="3">
        <v>23686.0</v>
      </c>
      <c r="E79" s="3">
        <v>18733.0</v>
      </c>
      <c r="F79" s="5">
        <v>0.585294843573512</v>
      </c>
      <c r="G79" s="5">
        <v>0.134764839986468</v>
      </c>
      <c r="H79" s="5">
        <v>0.713222645537046</v>
      </c>
      <c r="I79" s="5">
        <v>0.127215859168972</v>
      </c>
      <c r="J79" s="5" t="e">
        <v>#N/A</v>
      </c>
      <c r="K79" s="3" t="s">
        <v>15</v>
      </c>
    </row>
    <row r="80" ht="15.75" customHeight="1">
      <c r="A80" s="3" t="s">
        <v>141</v>
      </c>
      <c r="B80" s="3">
        <v>5.0</v>
      </c>
      <c r="C80" s="3">
        <v>1.0</v>
      </c>
      <c r="D80" s="3">
        <v>17511.0</v>
      </c>
      <c r="E80" s="3">
        <v>11579.0</v>
      </c>
      <c r="F80" s="5">
        <v>0.458895692745486</v>
      </c>
      <c r="G80" s="5">
        <v>0.134966198648368</v>
      </c>
      <c r="H80" s="5">
        <v>0.713222645537046</v>
      </c>
      <c r="I80" s="5">
        <v>0.215596807728583</v>
      </c>
      <c r="J80" s="5" t="e">
        <v>#N/A</v>
      </c>
      <c r="K80" s="3" t="s">
        <v>15</v>
      </c>
    </row>
    <row r="81" ht="15.75" customHeight="1">
      <c r="A81" s="3" t="s">
        <v>144</v>
      </c>
      <c r="B81" s="3">
        <v>2.0</v>
      </c>
      <c r="C81" s="3">
        <v>3.0</v>
      </c>
      <c r="D81" s="3">
        <v>26216.0</v>
      </c>
      <c r="E81" s="3">
        <v>14325.0</v>
      </c>
      <c r="F81" s="5">
        <v>0.492765939443531</v>
      </c>
      <c r="G81" s="5">
        <v>0.135633581438648</v>
      </c>
      <c r="H81" s="5">
        <v>0.713222645537046</v>
      </c>
      <c r="I81" s="5">
        <v>0.289075019454967</v>
      </c>
      <c r="J81" s="5" t="e">
        <v>#N/A</v>
      </c>
      <c r="K81" s="3" t="s">
        <v>15</v>
      </c>
    </row>
    <row r="82" ht="15.75" customHeight="1">
      <c r="A82" s="3" t="s">
        <v>145</v>
      </c>
      <c r="B82" s="3">
        <v>2.0</v>
      </c>
      <c r="C82" s="3">
        <v>4.0</v>
      </c>
      <c r="D82" s="3">
        <v>18773.0</v>
      </c>
      <c r="E82" s="3">
        <v>12728.0</v>
      </c>
      <c r="F82" s="5">
        <v>0.370919440691754</v>
      </c>
      <c r="G82" s="5">
        <v>0.136252439359672</v>
      </c>
      <c r="H82" s="5">
        <v>0.713222645537046</v>
      </c>
      <c r="I82" s="5">
        <v>0.196687140275017</v>
      </c>
      <c r="J82" s="5" t="e">
        <v>#N/A</v>
      </c>
      <c r="K82" s="3" t="s">
        <v>15</v>
      </c>
    </row>
    <row r="83" ht="15.75" customHeight="1">
      <c r="A83" s="3" t="s">
        <v>147</v>
      </c>
      <c r="B83" s="3">
        <v>17.0</v>
      </c>
      <c r="C83" s="3">
        <v>14.0</v>
      </c>
      <c r="D83" s="3">
        <v>62092.0</v>
      </c>
      <c r="E83" s="3">
        <v>36066.0</v>
      </c>
      <c r="F83" s="5">
        <v>0.432000046371797</v>
      </c>
      <c r="G83" s="5">
        <v>0.138892158689611</v>
      </c>
      <c r="H83" s="5">
        <v>0.713884255718341</v>
      </c>
      <c r="I83" s="5">
        <v>0.665136857350964</v>
      </c>
      <c r="J83" s="5" t="e">
        <v>#N/A</v>
      </c>
      <c r="K83" s="3" t="s">
        <v>15</v>
      </c>
    </row>
    <row r="84" ht="15.75" customHeight="1">
      <c r="A84" s="3" t="s">
        <v>148</v>
      </c>
      <c r="B84" s="3">
        <v>1.0</v>
      </c>
      <c r="C84" s="3">
        <v>3.0</v>
      </c>
      <c r="D84" s="3">
        <v>23810.0</v>
      </c>
      <c r="E84" s="3">
        <v>16871.0</v>
      </c>
      <c r="F84" s="5">
        <v>0.39335422925485</v>
      </c>
      <c r="G84" s="5">
        <v>0.141417429871367</v>
      </c>
      <c r="H84" s="5">
        <v>0.713884255718341</v>
      </c>
      <c r="I84" s="5">
        <v>0.235374386947478</v>
      </c>
      <c r="J84" s="5" t="e">
        <v>#N/A</v>
      </c>
      <c r="K84" s="3" t="s">
        <v>15</v>
      </c>
    </row>
    <row r="85" ht="15.75" customHeight="1">
      <c r="A85" s="3" t="s">
        <v>150</v>
      </c>
      <c r="B85" s="3">
        <v>1.0</v>
      </c>
      <c r="C85" s="3">
        <v>2.0</v>
      </c>
      <c r="D85" s="3">
        <v>32984.0</v>
      </c>
      <c r="E85" s="3">
        <v>17534.0</v>
      </c>
      <c r="F85" s="5">
        <v>0.577995869947088</v>
      </c>
      <c r="G85" s="5">
        <v>0.141429899717785</v>
      </c>
      <c r="H85" s="5">
        <v>0.713884255718341</v>
      </c>
      <c r="I85" s="5">
        <v>0.257204524171826</v>
      </c>
      <c r="J85" s="5" t="e">
        <v>#N/A</v>
      </c>
      <c r="K85" s="3" t="s">
        <v>15</v>
      </c>
    </row>
    <row r="86" ht="15.75" customHeight="1">
      <c r="A86" s="3" t="s">
        <v>118</v>
      </c>
      <c r="B86" s="3">
        <v>2.0</v>
      </c>
      <c r="C86" s="3">
        <v>0.0</v>
      </c>
      <c r="D86" s="3">
        <v>15428.0</v>
      </c>
      <c r="E86" s="3">
        <v>11662.0</v>
      </c>
      <c r="F86" s="5">
        <v>0.606242712875632</v>
      </c>
      <c r="G86" s="5">
        <v>0.148193272260707</v>
      </c>
      <c r="H86" s="5">
        <v>0.736033633139558</v>
      </c>
      <c r="I86" s="5">
        <v>0.115169020564865</v>
      </c>
      <c r="J86" s="5" t="e">
        <v>#N/A</v>
      </c>
      <c r="K86" s="3" t="s">
        <v>15</v>
      </c>
    </row>
    <row r="87" ht="15.75" customHeight="1">
      <c r="A87" s="3" t="s">
        <v>154</v>
      </c>
      <c r="B87" s="3">
        <v>5.0</v>
      </c>
      <c r="C87" s="3">
        <v>1.0</v>
      </c>
      <c r="D87" s="3">
        <v>34266.0</v>
      </c>
      <c r="E87" s="3">
        <v>21121.0</v>
      </c>
      <c r="F87" s="5">
        <v>0.507806478478979</v>
      </c>
      <c r="G87" s="5">
        <v>0.149533844984129</v>
      </c>
      <c r="H87" s="5">
        <v>0.736033633139558</v>
      </c>
      <c r="I87" s="5">
        <v>0.183480680005552</v>
      </c>
      <c r="J87" s="5" t="e">
        <v>#N/A</v>
      </c>
      <c r="K87" s="3" t="s">
        <v>15</v>
      </c>
    </row>
    <row r="88" ht="15.75" customHeight="1">
      <c r="A88" s="3" t="s">
        <v>155</v>
      </c>
      <c r="B88" s="3">
        <v>4.0</v>
      </c>
      <c r="C88" s="3">
        <v>5.0</v>
      </c>
      <c r="D88" s="3">
        <v>27926.0</v>
      </c>
      <c r="E88" s="3">
        <v>16694.0</v>
      </c>
      <c r="F88" s="5">
        <v>0.435308225814454</v>
      </c>
      <c r="G88" s="5">
        <v>0.151025769064013</v>
      </c>
      <c r="H88" s="5">
        <v>0.736033633139558</v>
      </c>
      <c r="I88" s="5">
        <v>0.308078372284381</v>
      </c>
      <c r="J88" s="5" t="e">
        <v>#N/A</v>
      </c>
      <c r="K88" s="3" t="s">
        <v>15</v>
      </c>
    </row>
    <row r="89" ht="15.75" customHeight="1">
      <c r="A89" s="3" t="s">
        <v>157</v>
      </c>
      <c r="B89" s="3">
        <v>5.0</v>
      </c>
      <c r="C89" s="3">
        <v>1.0</v>
      </c>
      <c r="D89" s="3">
        <v>17750.0</v>
      </c>
      <c r="E89" s="3">
        <v>10692.0</v>
      </c>
      <c r="F89" s="5">
        <v>0.524338632621638</v>
      </c>
      <c r="G89" s="5">
        <v>0.155684231586947</v>
      </c>
      <c r="H89" s="5">
        <v>0.750114934009837</v>
      </c>
      <c r="I89" s="5">
        <v>0.261913215705884</v>
      </c>
      <c r="J89" s="5" t="e">
        <v>#N/A</v>
      </c>
      <c r="K89" s="3" t="s">
        <v>15</v>
      </c>
    </row>
    <row r="90" ht="15.75" customHeight="1">
      <c r="A90" s="3" t="s">
        <v>158</v>
      </c>
      <c r="B90" s="3">
        <v>7.0</v>
      </c>
      <c r="C90" s="3">
        <v>2.0</v>
      </c>
      <c r="D90" s="3">
        <v>15968.0</v>
      </c>
      <c r="E90" s="3">
        <v>10076.0</v>
      </c>
      <c r="F90" s="5">
        <v>0.501683059507012</v>
      </c>
      <c r="G90" s="5">
        <v>0.158513826041418</v>
      </c>
      <c r="H90" s="5">
        <v>0.755166991478215</v>
      </c>
      <c r="I90" s="5">
        <v>0.158451572107617</v>
      </c>
      <c r="J90" s="5" t="e">
        <v>#N/A</v>
      </c>
      <c r="K90" s="3" t="s">
        <v>15</v>
      </c>
    </row>
    <row r="91" ht="15.75" customHeight="1">
      <c r="A91" s="3" t="s">
        <v>111</v>
      </c>
      <c r="B91" s="3">
        <v>3.0</v>
      </c>
      <c r="C91" s="3">
        <v>6.0</v>
      </c>
      <c r="D91" s="3">
        <v>13330.0</v>
      </c>
      <c r="E91" s="3">
        <v>11325.0</v>
      </c>
      <c r="F91" s="5">
        <v>0.36105350034814</v>
      </c>
      <c r="G91" s="5">
        <v>0.162607062663699</v>
      </c>
      <c r="H91" s="5">
        <v>0.760413069504212</v>
      </c>
      <c r="I91" s="5">
        <v>0.210005428980764</v>
      </c>
      <c r="J91" s="5" t="e">
        <v>#N/A</v>
      </c>
      <c r="K91" s="3" t="s">
        <v>15</v>
      </c>
    </row>
    <row r="92" ht="15.75" customHeight="1">
      <c r="A92" s="3" t="s">
        <v>160</v>
      </c>
      <c r="B92" s="3">
        <v>3.0</v>
      </c>
      <c r="C92" s="3">
        <v>4.0</v>
      </c>
      <c r="D92" s="3">
        <v>17083.0</v>
      </c>
      <c r="E92" s="3">
        <v>10244.0</v>
      </c>
      <c r="F92" s="5">
        <v>0.494166216181434</v>
      </c>
      <c r="G92" s="5">
        <v>0.163201861615291</v>
      </c>
      <c r="H92" s="5">
        <v>0.760413069504212</v>
      </c>
      <c r="I92" s="5">
        <v>0.292419253450264</v>
      </c>
      <c r="J92" s="5" t="e">
        <v>#N/A</v>
      </c>
      <c r="K92" s="3" t="s">
        <v>15</v>
      </c>
    </row>
    <row r="93" ht="15.75" customHeight="1">
      <c r="A93" s="3" t="s">
        <v>161</v>
      </c>
      <c r="B93" s="3">
        <v>7.0</v>
      </c>
      <c r="C93" s="3">
        <v>2.0</v>
      </c>
      <c r="D93" s="3">
        <v>72498.0</v>
      </c>
      <c r="E93" s="3">
        <v>44299.0</v>
      </c>
      <c r="F93" s="5">
        <v>0.530302183039329</v>
      </c>
      <c r="G93" s="5">
        <v>0.167681312307564</v>
      </c>
      <c r="H93" s="5">
        <v>0.766549420677804</v>
      </c>
      <c r="I93" s="5">
        <v>0.257445174121986</v>
      </c>
      <c r="J93" s="5" t="e">
        <v>#N/A</v>
      </c>
      <c r="K93" s="3" t="s">
        <v>15</v>
      </c>
    </row>
    <row r="94" ht="15.75" customHeight="1">
      <c r="A94" s="3" t="s">
        <v>162</v>
      </c>
      <c r="B94" s="3">
        <v>5.0</v>
      </c>
      <c r="C94" s="3">
        <v>1.0</v>
      </c>
      <c r="D94" s="3">
        <v>24458.0</v>
      </c>
      <c r="E94" s="3">
        <v>14155.0</v>
      </c>
      <c r="F94" s="5">
        <v>0.553489325607573</v>
      </c>
      <c r="G94" s="5">
        <v>0.168134660667537</v>
      </c>
      <c r="H94" s="5">
        <v>0.766549420677804</v>
      </c>
      <c r="I94" s="5">
        <v>0.173683386278252</v>
      </c>
      <c r="J94" s="5" t="e">
        <v>#N/A</v>
      </c>
      <c r="K94" s="3" t="s">
        <v>15</v>
      </c>
    </row>
    <row r="95" ht="15.75" customHeight="1">
      <c r="A95" s="3" t="s">
        <v>92</v>
      </c>
      <c r="B95" s="3">
        <v>2.0</v>
      </c>
      <c r="C95" s="3">
        <v>0.0</v>
      </c>
      <c r="D95" s="3">
        <v>15416.0</v>
      </c>
      <c r="E95" s="3">
        <v>10728.0</v>
      </c>
      <c r="F95" s="5">
        <v>0.644854385565263</v>
      </c>
      <c r="G95" s="5">
        <v>0.175503509896703</v>
      </c>
      <c r="H95" s="5">
        <v>0.791632853151088</v>
      </c>
      <c r="I95" s="5">
        <v>0.253058685244235</v>
      </c>
      <c r="J95" s="5" t="e">
        <v>#N/A</v>
      </c>
      <c r="K95" s="3" t="s">
        <v>15</v>
      </c>
    </row>
    <row r="96" ht="15.75" customHeight="1">
      <c r="A96" s="3" t="s">
        <v>115</v>
      </c>
      <c r="B96" s="3">
        <v>7.0</v>
      </c>
      <c r="C96" s="3">
        <v>3.0</v>
      </c>
      <c r="D96" s="3">
        <v>12969.0</v>
      </c>
      <c r="E96" s="3">
        <v>10179.0</v>
      </c>
      <c r="F96" s="5">
        <v>0.567692549585681</v>
      </c>
      <c r="G96" s="5">
        <v>0.180867003808346</v>
      </c>
      <c r="H96" s="5">
        <v>0.800612521840391</v>
      </c>
      <c r="I96" s="5">
        <v>0.327248887256686</v>
      </c>
      <c r="J96" s="5" t="e">
        <v>#N/A</v>
      </c>
      <c r="K96" s="3" t="s">
        <v>15</v>
      </c>
    </row>
    <row r="97" ht="15.75" customHeight="1">
      <c r="A97" s="3" t="s">
        <v>167</v>
      </c>
      <c r="B97" s="3">
        <v>2.0</v>
      </c>
      <c r="C97" s="3">
        <v>3.0</v>
      </c>
      <c r="D97" s="3">
        <v>49455.0</v>
      </c>
      <c r="E97" s="3">
        <v>27912.0</v>
      </c>
      <c r="F97" s="5">
        <v>0.516842731658336</v>
      </c>
      <c r="G97" s="5">
        <v>0.182129387350224</v>
      </c>
      <c r="H97" s="5">
        <v>0.800612521840391</v>
      </c>
      <c r="I97" s="5">
        <v>0.358983104139888</v>
      </c>
      <c r="J97" s="5" t="e">
        <v>#N/A</v>
      </c>
      <c r="K97" s="3" t="s">
        <v>15</v>
      </c>
    </row>
    <row r="98" ht="15.75" customHeight="1">
      <c r="A98" s="3" t="s">
        <v>170</v>
      </c>
      <c r="B98" s="3">
        <v>2.0</v>
      </c>
      <c r="C98" s="3">
        <v>0.0</v>
      </c>
      <c r="D98" s="3">
        <v>41903.0</v>
      </c>
      <c r="E98" s="3">
        <v>28289.0</v>
      </c>
      <c r="F98" s="5">
        <v>0.659091406726666</v>
      </c>
      <c r="G98" s="5">
        <v>0.186458437532047</v>
      </c>
      <c r="H98" s="5">
        <v>0.800612521840391</v>
      </c>
      <c r="I98" s="5">
        <v>0.147373363680981</v>
      </c>
      <c r="J98" s="5" t="e">
        <v>#N/A</v>
      </c>
      <c r="K98" s="3" t="s">
        <v>15</v>
      </c>
    </row>
    <row r="99" ht="15.75" customHeight="1">
      <c r="A99" s="3" t="s">
        <v>166</v>
      </c>
      <c r="B99" s="3">
        <v>8.0</v>
      </c>
      <c r="C99" s="3">
        <v>7.0</v>
      </c>
      <c r="D99" s="3">
        <v>48524.0</v>
      </c>
      <c r="E99" s="3">
        <v>26773.0</v>
      </c>
      <c r="F99" s="5">
        <v>0.529291601931217</v>
      </c>
      <c r="G99" s="5">
        <v>0.186465063963237</v>
      </c>
      <c r="H99" s="5">
        <v>0.800612521840391</v>
      </c>
      <c r="I99" s="5">
        <v>0.558502122027074</v>
      </c>
      <c r="J99" s="5" t="e">
        <v>#N/A</v>
      </c>
      <c r="K99" s="3" t="s">
        <v>15</v>
      </c>
    </row>
    <row r="100" ht="15.75" customHeight="1">
      <c r="A100" s="3" t="s">
        <v>172</v>
      </c>
      <c r="B100" s="3">
        <v>2.0</v>
      </c>
      <c r="C100" s="3">
        <v>0.0</v>
      </c>
      <c r="D100" s="3">
        <v>34278.0</v>
      </c>
      <c r="E100" s="3">
        <v>23024.0</v>
      </c>
      <c r="F100" s="5">
        <v>0.661490760978567</v>
      </c>
      <c r="G100" s="5">
        <v>0.188342821895339</v>
      </c>
      <c r="H100" s="5">
        <v>0.800612521840391</v>
      </c>
      <c r="I100" s="5">
        <v>0.137877076678842</v>
      </c>
      <c r="J100" s="5" t="e">
        <v>#N/A</v>
      </c>
      <c r="K100" s="3" t="s">
        <v>15</v>
      </c>
    </row>
    <row r="101" ht="15.75" customHeight="1">
      <c r="A101" s="3" t="s">
        <v>129</v>
      </c>
      <c r="B101" s="3">
        <v>2.0</v>
      </c>
      <c r="C101" s="3">
        <v>0.0</v>
      </c>
      <c r="D101" s="3">
        <v>47289.0</v>
      </c>
      <c r="E101" s="3">
        <v>31549.0</v>
      </c>
      <c r="F101" s="5">
        <v>0.664677391621849</v>
      </c>
      <c r="G101" s="5">
        <v>0.190876725466224</v>
      </c>
      <c r="H101" s="5">
        <v>0.800612521840391</v>
      </c>
      <c r="I101" s="5">
        <v>0.132365084635447</v>
      </c>
      <c r="J101" s="5" t="e">
        <v>#N/A</v>
      </c>
      <c r="K101" s="3" t="s">
        <v>15</v>
      </c>
    </row>
    <row r="102" ht="15.75" customHeight="1">
      <c r="A102" s="3" t="s">
        <v>174</v>
      </c>
      <c r="B102" s="3">
        <v>1.0</v>
      </c>
      <c r="C102" s="3">
        <v>3.0</v>
      </c>
      <c r="D102" s="3">
        <v>13919.0</v>
      </c>
      <c r="E102" s="3">
        <v>10224.0</v>
      </c>
      <c r="F102" s="5">
        <v>0.414764736088735</v>
      </c>
      <c r="G102" s="5">
        <v>0.192797169627404</v>
      </c>
      <c r="H102" s="5">
        <v>0.800612521840391</v>
      </c>
      <c r="I102" s="5">
        <v>0.313618317442542</v>
      </c>
      <c r="J102" s="5" t="e">
        <v>#N/A</v>
      </c>
      <c r="K102" s="3" t="s">
        <v>15</v>
      </c>
    </row>
    <row r="103" ht="15.75" customHeight="1">
      <c r="A103" s="3" t="s">
        <v>81</v>
      </c>
      <c r="B103" s="3">
        <v>11.0</v>
      </c>
      <c r="C103" s="3">
        <v>8.0</v>
      </c>
      <c r="D103" s="3">
        <v>58430.0</v>
      </c>
      <c r="E103" s="3">
        <v>28972.0</v>
      </c>
      <c r="F103" s="5">
        <v>0.558139184178828</v>
      </c>
      <c r="G103" s="5">
        <v>0.194047975762657</v>
      </c>
      <c r="H103" s="5">
        <v>0.800612521840391</v>
      </c>
      <c r="I103" s="5">
        <v>0.655638064736487</v>
      </c>
      <c r="J103" s="5" t="e">
        <v>#N/A</v>
      </c>
      <c r="K103" s="3" t="s">
        <v>15</v>
      </c>
    </row>
    <row r="104" ht="15.75" customHeight="1">
      <c r="A104" s="3" t="s">
        <v>173</v>
      </c>
      <c r="B104" s="3">
        <v>1.0</v>
      </c>
      <c r="C104" s="3">
        <v>3.0</v>
      </c>
      <c r="D104" s="3">
        <v>27746.0</v>
      </c>
      <c r="E104" s="3">
        <v>19788.0</v>
      </c>
      <c r="F104" s="5">
        <v>0.397162968968453</v>
      </c>
      <c r="G104" s="5">
        <v>0.196936917367029</v>
      </c>
      <c r="H104" s="5">
        <v>0.800612521840391</v>
      </c>
      <c r="I104" s="5">
        <v>0.141579622515089</v>
      </c>
      <c r="J104" s="5" t="e">
        <v>#N/A</v>
      </c>
      <c r="K104" s="3" t="s">
        <v>15</v>
      </c>
    </row>
    <row r="105" ht="15.75" customHeight="1">
      <c r="A105" s="3" t="s">
        <v>178</v>
      </c>
      <c r="B105" s="3">
        <v>2.0</v>
      </c>
      <c r="C105" s="3">
        <v>0.0</v>
      </c>
      <c r="D105" s="3">
        <v>18107.0</v>
      </c>
      <c r="E105" s="3">
        <v>11873.0</v>
      </c>
      <c r="F105" s="5">
        <v>0.672871988064794</v>
      </c>
      <c r="G105" s="5">
        <v>0.197463670918289</v>
      </c>
      <c r="H105" s="5">
        <v>0.800612521840391</v>
      </c>
      <c r="I105" s="5">
        <v>0.23389108698899</v>
      </c>
      <c r="J105" s="5" t="e">
        <v>#N/A</v>
      </c>
      <c r="K105" s="3" t="s">
        <v>15</v>
      </c>
    </row>
    <row r="106" ht="15.75" customHeight="1">
      <c r="A106" s="3" t="s">
        <v>134</v>
      </c>
      <c r="B106" s="3">
        <v>4.0</v>
      </c>
      <c r="C106" s="3">
        <v>1.0</v>
      </c>
      <c r="D106" s="3">
        <v>15051.0</v>
      </c>
      <c r="E106" s="3">
        <v>11392.0</v>
      </c>
      <c r="F106" s="5">
        <v>0.554812594778516</v>
      </c>
      <c r="G106" s="5">
        <v>0.199795734406691</v>
      </c>
      <c r="H106" s="5">
        <v>0.800612521840391</v>
      </c>
      <c r="I106" s="5">
        <v>0.216138720873348</v>
      </c>
      <c r="J106" s="5" t="e">
        <v>#N/A</v>
      </c>
      <c r="K106" s="3" t="s">
        <v>15</v>
      </c>
    </row>
    <row r="107" ht="15.75" customHeight="1">
      <c r="A107" s="3" t="s">
        <v>152</v>
      </c>
      <c r="B107" s="3">
        <v>13.0</v>
      </c>
      <c r="C107" s="3">
        <v>4.0</v>
      </c>
      <c r="D107" s="3">
        <v>23145.0</v>
      </c>
      <c r="E107" s="3">
        <v>11655.0</v>
      </c>
      <c r="F107" s="5">
        <v>0.539815421248748</v>
      </c>
      <c r="G107" s="5">
        <v>0.200153130460098</v>
      </c>
      <c r="H107" s="5">
        <v>0.800612521840391</v>
      </c>
      <c r="I107" s="5">
        <v>0.193345178349463</v>
      </c>
      <c r="J107" s="5" t="e">
        <v>#N/A</v>
      </c>
      <c r="K107" s="3" t="s">
        <v>15</v>
      </c>
    </row>
    <row r="108" ht="15.75" customHeight="1">
      <c r="A108" s="3" t="s">
        <v>182</v>
      </c>
      <c r="B108" s="3">
        <v>2.0</v>
      </c>
      <c r="C108" s="3">
        <v>0.0</v>
      </c>
      <c r="D108" s="3">
        <v>44379.0</v>
      </c>
      <c r="E108" s="3">
        <v>28715.0</v>
      </c>
      <c r="F108" s="5">
        <v>0.679146457338384</v>
      </c>
      <c r="G108" s="5">
        <v>0.20265590419426</v>
      </c>
      <c r="H108" s="5">
        <v>0.803047695124918</v>
      </c>
      <c r="I108" s="5">
        <v>0.107754982261511</v>
      </c>
      <c r="J108" s="5" t="e">
        <v>#N/A</v>
      </c>
      <c r="K108" s="3" t="s">
        <v>15</v>
      </c>
    </row>
    <row r="109" ht="15.75" customHeight="1">
      <c r="A109" s="3" t="s">
        <v>91</v>
      </c>
      <c r="B109" s="3">
        <v>2.0</v>
      </c>
      <c r="C109" s="3">
        <v>0.0</v>
      </c>
      <c r="D109" s="3">
        <v>20904.0</v>
      </c>
      <c r="E109" s="3">
        <v>13246.0</v>
      </c>
      <c r="F109" s="5">
        <v>0.689070807288567</v>
      </c>
      <c r="G109" s="5">
        <v>0.211003129216956</v>
      </c>
      <c r="H109" s="5">
        <v>0.823601014042022</v>
      </c>
      <c r="I109" s="5">
        <v>0.138646419715811</v>
      </c>
      <c r="J109" s="5" t="e">
        <v>#N/A</v>
      </c>
      <c r="K109" s="3" t="s">
        <v>15</v>
      </c>
    </row>
    <row r="110" ht="15.75" customHeight="1">
      <c r="A110" s="3" t="s">
        <v>185</v>
      </c>
      <c r="B110" s="3">
        <v>8.0</v>
      </c>
      <c r="C110" s="3">
        <v>3.0</v>
      </c>
      <c r="D110" s="3">
        <v>31889.0</v>
      </c>
      <c r="E110" s="3">
        <v>21361.0</v>
      </c>
      <c r="F110" s="5">
        <v>0.574603056296842</v>
      </c>
      <c r="G110" s="5">
        <v>0.213046677339389</v>
      </c>
      <c r="H110" s="5">
        <v>0.823601014042022</v>
      </c>
      <c r="I110" s="5">
        <v>0.233838591424387</v>
      </c>
      <c r="J110" s="5" t="e">
        <v>#N/A</v>
      </c>
      <c r="K110" s="3" t="s">
        <v>15</v>
      </c>
    </row>
    <row r="111" ht="15.75" customHeight="1">
      <c r="A111" s="3" t="s">
        <v>186</v>
      </c>
      <c r="B111" s="3">
        <v>2.0</v>
      </c>
      <c r="C111" s="3">
        <v>0.0</v>
      </c>
      <c r="D111" s="3">
        <v>49124.0</v>
      </c>
      <c r="E111" s="3">
        <v>30909.0</v>
      </c>
      <c r="F111" s="5">
        <v>0.692398510116768</v>
      </c>
      <c r="G111" s="5">
        <v>0.213881080352267</v>
      </c>
      <c r="H111" s="5">
        <v>0.823601014042022</v>
      </c>
      <c r="I111" s="5">
        <v>0.182572772001839</v>
      </c>
      <c r="J111" s="5" t="e">
        <v>#N/A</v>
      </c>
      <c r="K111" s="3" t="s">
        <v>15</v>
      </c>
    </row>
    <row r="112" ht="15.75" customHeight="1">
      <c r="A112" s="3" t="s">
        <v>188</v>
      </c>
      <c r="B112" s="3">
        <v>6.0</v>
      </c>
      <c r="C112" s="3">
        <v>2.0</v>
      </c>
      <c r="D112" s="3">
        <v>35280.0</v>
      </c>
      <c r="E112" s="3">
        <v>24586.0</v>
      </c>
      <c r="F112" s="5">
        <v>0.572475228805456</v>
      </c>
      <c r="G112" s="5">
        <v>0.216397574064644</v>
      </c>
      <c r="H112" s="5">
        <v>0.823601014042022</v>
      </c>
      <c r="I112" s="5">
        <v>0.271152440865598</v>
      </c>
      <c r="J112" s="5" t="e">
        <v>#N/A</v>
      </c>
      <c r="K112" s="3" t="s">
        <v>15</v>
      </c>
    </row>
    <row r="113" ht="15.75" customHeight="1">
      <c r="A113" s="3" t="s">
        <v>189</v>
      </c>
      <c r="B113" s="3">
        <v>6.0</v>
      </c>
      <c r="C113" s="3">
        <v>2.0</v>
      </c>
      <c r="D113" s="3">
        <v>25014.0</v>
      </c>
      <c r="E113" s="3">
        <v>17264.0</v>
      </c>
      <c r="F113" s="5">
        <v>0.581351635665695</v>
      </c>
      <c r="G113" s="5">
        <v>0.219029598057743</v>
      </c>
      <c r="H113" s="5">
        <v>0.823601014042022</v>
      </c>
      <c r="I113" s="5">
        <v>0.235478674402951</v>
      </c>
      <c r="J113" s="5" t="e">
        <v>#N/A</v>
      </c>
      <c r="K113" s="3" t="s">
        <v>15</v>
      </c>
    </row>
    <row r="114" ht="15.75" customHeight="1">
      <c r="A114" s="3" t="s">
        <v>190</v>
      </c>
      <c r="B114" s="3">
        <v>2.0</v>
      </c>
      <c r="C114" s="3">
        <v>0.0</v>
      </c>
      <c r="D114" s="3">
        <v>56492.0</v>
      </c>
      <c r="E114" s="3">
        <v>34363.0</v>
      </c>
      <c r="F114" s="5">
        <v>0.708480677430801</v>
      </c>
      <c r="G114" s="5">
        <v>0.228065022823565</v>
      </c>
      <c r="H114" s="5">
        <v>0.823601014042022</v>
      </c>
      <c r="I114" s="5">
        <v>0.127758845109035</v>
      </c>
      <c r="J114" s="5" t="e">
        <v>#N/A</v>
      </c>
      <c r="K114" s="3" t="s">
        <v>15</v>
      </c>
    </row>
    <row r="115" ht="15.75" customHeight="1">
      <c r="A115" s="3" t="s">
        <v>140</v>
      </c>
      <c r="B115" s="3">
        <v>11.0</v>
      </c>
      <c r="C115" s="3">
        <v>4.0</v>
      </c>
      <c r="D115" s="3">
        <v>46544.0</v>
      </c>
      <c r="E115" s="3">
        <v>27163.0</v>
      </c>
      <c r="F115" s="5">
        <v>0.582276899456267</v>
      </c>
      <c r="G115" s="5">
        <v>0.228546412629075</v>
      </c>
      <c r="H115" s="5">
        <v>0.823601014042022</v>
      </c>
      <c r="I115" s="5">
        <v>0.258634102110256</v>
      </c>
      <c r="J115" s="5" t="e">
        <v>#N/A</v>
      </c>
      <c r="K115" s="3" t="s">
        <v>15</v>
      </c>
    </row>
    <row r="116" ht="15.75" customHeight="1">
      <c r="A116" s="3" t="s">
        <v>193</v>
      </c>
      <c r="B116" s="3">
        <v>4.0</v>
      </c>
      <c r="C116" s="3">
        <v>1.0</v>
      </c>
      <c r="D116" s="3">
        <v>29399.0</v>
      </c>
      <c r="E116" s="3">
        <v>19880.0</v>
      </c>
      <c r="F116" s="5">
        <v>0.637421065639798</v>
      </c>
      <c r="G116" s="5">
        <v>0.22959551648205</v>
      </c>
      <c r="H116" s="5">
        <v>0.823601014042022</v>
      </c>
      <c r="I116" s="5">
        <v>0.173812720889637</v>
      </c>
      <c r="J116" s="5" t="e">
        <v>#N/A</v>
      </c>
      <c r="K116" s="3" t="s">
        <v>15</v>
      </c>
    </row>
    <row r="117" ht="15.75" customHeight="1">
      <c r="A117" s="3" t="s">
        <v>194</v>
      </c>
      <c r="B117" s="3">
        <v>8.0</v>
      </c>
      <c r="C117" s="3">
        <v>3.0</v>
      </c>
      <c r="D117" s="3">
        <v>16300.0</v>
      </c>
      <c r="E117" s="3">
        <v>10416.0</v>
      </c>
      <c r="F117" s="5">
        <v>0.626018381699614</v>
      </c>
      <c r="G117" s="5">
        <v>0.231963698687672</v>
      </c>
      <c r="H117" s="5">
        <v>0.823601014042022</v>
      </c>
      <c r="I117" s="5">
        <v>0.27582972691818</v>
      </c>
      <c r="J117" s="5" t="e">
        <v>#N/A</v>
      </c>
      <c r="K117" s="3" t="s">
        <v>15</v>
      </c>
    </row>
    <row r="118" ht="15.75" customHeight="1">
      <c r="A118" s="3" t="s">
        <v>196</v>
      </c>
      <c r="B118" s="3">
        <v>2.0</v>
      </c>
      <c r="C118" s="3">
        <v>2.0</v>
      </c>
      <c r="D118" s="3">
        <v>32465.0</v>
      </c>
      <c r="E118" s="3">
        <v>15401.0</v>
      </c>
      <c r="F118" s="5">
        <v>0.819714962154011</v>
      </c>
      <c r="G118" s="5">
        <v>0.232531903528479</v>
      </c>
      <c r="H118" s="5">
        <v>0.823601014042022</v>
      </c>
      <c r="I118" s="5">
        <v>0.615747334600591</v>
      </c>
      <c r="J118" s="5" t="e">
        <v>#N/A</v>
      </c>
      <c r="K118" s="3" t="s">
        <v>15</v>
      </c>
    </row>
    <row r="119" ht="15.75" customHeight="1">
      <c r="A119" s="3" t="s">
        <v>197</v>
      </c>
      <c r="B119" s="3">
        <v>2.0</v>
      </c>
      <c r="C119" s="3">
        <v>5.0</v>
      </c>
      <c r="D119" s="3">
        <v>18261.0</v>
      </c>
      <c r="E119" s="3">
        <v>17259.0</v>
      </c>
      <c r="F119" s="5">
        <v>0.406122586013541</v>
      </c>
      <c r="G119" s="5">
        <v>0.232624579141743</v>
      </c>
      <c r="H119" s="5">
        <v>0.823601014042022</v>
      </c>
      <c r="I119" s="5">
        <v>0.168903776296847</v>
      </c>
      <c r="J119" s="5" t="e">
        <v>#N/A</v>
      </c>
      <c r="K119" s="3" t="s">
        <v>15</v>
      </c>
    </row>
    <row r="120" ht="15.75" customHeight="1">
      <c r="A120" s="3" t="s">
        <v>192</v>
      </c>
      <c r="B120" s="3">
        <v>2.0</v>
      </c>
      <c r="C120" s="3">
        <v>5.0</v>
      </c>
      <c r="D120" s="3">
        <v>10982.0</v>
      </c>
      <c r="E120" s="3">
        <v>10290.0</v>
      </c>
      <c r="F120" s="5">
        <v>0.399689061987538</v>
      </c>
      <c r="G120" s="5">
        <v>0.23302009867469</v>
      </c>
      <c r="H120" s="5">
        <v>0.823601014042022</v>
      </c>
      <c r="I120" s="5">
        <v>0.210710737304669</v>
      </c>
      <c r="J120" s="5" t="e">
        <v>#N/A</v>
      </c>
      <c r="K120" s="3" t="s">
        <v>15</v>
      </c>
    </row>
    <row r="121" ht="15.75" customHeight="1">
      <c r="A121" s="3" t="s">
        <v>199</v>
      </c>
      <c r="B121" s="3">
        <v>2.0</v>
      </c>
      <c r="C121" s="3">
        <v>0.0</v>
      </c>
      <c r="D121" s="3">
        <v>43495.0</v>
      </c>
      <c r="E121" s="3">
        <v>26047.0</v>
      </c>
      <c r="F121" s="5">
        <v>0.715933486507846</v>
      </c>
      <c r="G121" s="5">
        <v>0.234842378799169</v>
      </c>
      <c r="H121" s="5">
        <v>0.823601014042022</v>
      </c>
      <c r="I121" s="5">
        <v>0.128242572933008</v>
      </c>
      <c r="J121" s="5" t="e">
        <v>#N/A</v>
      </c>
      <c r="K121" s="3" t="s">
        <v>15</v>
      </c>
    </row>
    <row r="122" ht="15.75" customHeight="1">
      <c r="A122" s="3" t="s">
        <v>200</v>
      </c>
      <c r="B122" s="3">
        <v>2.0</v>
      </c>
      <c r="C122" s="3">
        <v>3.0</v>
      </c>
      <c r="D122" s="3">
        <v>37069.0</v>
      </c>
      <c r="E122" s="3">
        <v>22692.0</v>
      </c>
      <c r="F122" s="5">
        <v>0.5794747477722</v>
      </c>
      <c r="G122" s="5">
        <v>0.235049417389872</v>
      </c>
      <c r="H122" s="5">
        <v>0.823601014042022</v>
      </c>
      <c r="I122" s="5">
        <v>0.337985787449753</v>
      </c>
      <c r="J122" s="5" t="e">
        <v>#N/A</v>
      </c>
      <c r="K122" s="3" t="s">
        <v>15</v>
      </c>
    </row>
    <row r="123" ht="15.75" customHeight="1">
      <c r="A123" s="3" t="s">
        <v>202</v>
      </c>
      <c r="B123" s="3">
        <v>2.0</v>
      </c>
      <c r="C123" s="3">
        <v>3.0</v>
      </c>
      <c r="D123" s="3">
        <v>22180.0</v>
      </c>
      <c r="E123" s="3">
        <v>13355.0</v>
      </c>
      <c r="F123" s="5">
        <v>0.566532689416109</v>
      </c>
      <c r="G123" s="5">
        <v>0.237541083546031</v>
      </c>
      <c r="H123" s="5">
        <v>0.823601014042022</v>
      </c>
      <c r="I123" s="5">
        <v>0.356453075550078</v>
      </c>
      <c r="J123" s="5" t="e">
        <v>#N/A</v>
      </c>
      <c r="K123" s="3" t="s">
        <v>15</v>
      </c>
    </row>
    <row r="124" ht="15.75" customHeight="1">
      <c r="A124" s="3" t="s">
        <v>204</v>
      </c>
      <c r="B124" s="3">
        <v>4.0</v>
      </c>
      <c r="C124" s="3">
        <v>5.0</v>
      </c>
      <c r="D124" s="3">
        <v>113108.0</v>
      </c>
      <c r="E124" s="3">
        <v>76292.0</v>
      </c>
      <c r="F124" s="5">
        <v>0.552208448279728</v>
      </c>
      <c r="G124" s="5">
        <v>0.238921992281058</v>
      </c>
      <c r="H124" s="5">
        <v>0.823601014042022</v>
      </c>
      <c r="I124" s="5">
        <v>0.411815752624655</v>
      </c>
      <c r="J124" s="5" t="e">
        <v>#N/A</v>
      </c>
      <c r="K124" s="3" t="s">
        <v>15</v>
      </c>
    </row>
    <row r="125" ht="15.75" customHeight="1">
      <c r="A125" s="3" t="s">
        <v>205</v>
      </c>
      <c r="B125" s="3">
        <v>4.0</v>
      </c>
      <c r="C125" s="3">
        <v>2.0</v>
      </c>
      <c r="D125" s="3">
        <v>19393.0</v>
      </c>
      <c r="E125" s="3">
        <v>18935.0</v>
      </c>
      <c r="F125" s="5">
        <v>0.704753317587423</v>
      </c>
      <c r="G125" s="5">
        <v>0.24335204105953</v>
      </c>
      <c r="H125" s="5">
        <v>0.82704993107831</v>
      </c>
      <c r="I125" s="5">
        <v>0.526509998162334</v>
      </c>
      <c r="J125" s="5" t="e">
        <v>#N/A</v>
      </c>
      <c r="K125" s="3" t="s">
        <v>15</v>
      </c>
    </row>
    <row r="126" ht="15.75" customHeight="1">
      <c r="A126" s="3" t="s">
        <v>206</v>
      </c>
      <c r="B126" s="3">
        <v>2.0</v>
      </c>
      <c r="C126" s="3">
        <v>0.0</v>
      </c>
      <c r="D126" s="3">
        <v>19364.0</v>
      </c>
      <c r="E126" s="3">
        <v>11364.0</v>
      </c>
      <c r="F126" s="5">
        <v>0.725611847101858</v>
      </c>
      <c r="G126" s="5">
        <v>0.243823682511294</v>
      </c>
      <c r="H126" s="5">
        <v>0.82704993107831</v>
      </c>
      <c r="I126" s="5">
        <v>0.175548826714584</v>
      </c>
      <c r="J126" s="5" t="e">
        <v>#N/A</v>
      </c>
      <c r="K126" s="3" t="s">
        <v>15</v>
      </c>
    </row>
    <row r="127" ht="15.75" customHeight="1">
      <c r="A127" s="3" t="s">
        <v>208</v>
      </c>
      <c r="B127" s="3">
        <v>4.0</v>
      </c>
      <c r="C127" s="3">
        <v>1.0</v>
      </c>
      <c r="D127" s="3">
        <v>17449.0</v>
      </c>
      <c r="E127" s="3">
        <v>11158.0</v>
      </c>
      <c r="F127" s="5">
        <v>0.679836527030798</v>
      </c>
      <c r="G127" s="5">
        <v>0.250413655917055</v>
      </c>
      <c r="H127" s="5">
        <v>0.833657937801651</v>
      </c>
      <c r="I127" s="5">
        <v>0.219281085421223</v>
      </c>
      <c r="J127" s="5" t="e">
        <v>#N/A</v>
      </c>
      <c r="K127" s="3" t="s">
        <v>15</v>
      </c>
    </row>
    <row r="128" ht="15.75" customHeight="1">
      <c r="A128" s="3" t="s">
        <v>209</v>
      </c>
      <c r="B128" s="3">
        <v>2.0</v>
      </c>
      <c r="C128" s="3">
        <v>0.0</v>
      </c>
      <c r="D128" s="3">
        <v>74953.0</v>
      </c>
      <c r="E128" s="3">
        <v>43345.0</v>
      </c>
      <c r="F128" s="5">
        <v>0.732613489435649</v>
      </c>
      <c r="G128" s="5">
        <v>0.250508307333389</v>
      </c>
      <c r="H128" s="5">
        <v>0.833657937801651</v>
      </c>
      <c r="I128" s="5">
        <v>0.134903839948385</v>
      </c>
      <c r="J128" s="5" t="e">
        <v>#N/A</v>
      </c>
      <c r="K128" s="3" t="s">
        <v>15</v>
      </c>
    </row>
    <row r="129" ht="15.75" customHeight="1">
      <c r="A129" s="3" t="s">
        <v>210</v>
      </c>
      <c r="B129" s="3">
        <v>2.0</v>
      </c>
      <c r="C129" s="3">
        <v>0.0</v>
      </c>
      <c r="D129" s="3">
        <v>33566.0</v>
      </c>
      <c r="E129" s="3">
        <v>19362.0</v>
      </c>
      <c r="F129" s="5">
        <v>0.733837959394689</v>
      </c>
      <c r="G129" s="5">
        <v>0.251670320845781</v>
      </c>
      <c r="H129" s="5">
        <v>0.833657937801651</v>
      </c>
      <c r="I129" s="5">
        <v>0.173356918998147</v>
      </c>
      <c r="J129" s="5" t="e">
        <v>#N/A</v>
      </c>
      <c r="K129" s="3" t="s">
        <v>15</v>
      </c>
    </row>
    <row r="130" ht="15.75" customHeight="1">
      <c r="A130" s="3" t="s">
        <v>212</v>
      </c>
      <c r="B130" s="3">
        <v>1.0</v>
      </c>
      <c r="C130" s="3">
        <v>2.0</v>
      </c>
      <c r="D130" s="3">
        <v>19754.0</v>
      </c>
      <c r="E130" s="3">
        <v>11765.0</v>
      </c>
      <c r="F130" s="5">
        <v>0.650007779593912</v>
      </c>
      <c r="G130" s="5">
        <v>0.258779713456913</v>
      </c>
      <c r="H130" s="5">
        <v>0.844865121266601</v>
      </c>
      <c r="I130" s="5">
        <v>0.418677259293597</v>
      </c>
      <c r="J130" s="5" t="e">
        <v>#N/A</v>
      </c>
      <c r="K130" s="3" t="s">
        <v>15</v>
      </c>
    </row>
    <row r="131" ht="15.75" customHeight="1">
      <c r="A131" s="3" t="s">
        <v>214</v>
      </c>
      <c r="B131" s="3">
        <v>1.0</v>
      </c>
      <c r="C131" s="3">
        <v>2.0</v>
      </c>
      <c r="D131" s="3">
        <v>17233.0</v>
      </c>
      <c r="E131" s="3">
        <v>10241.0</v>
      </c>
      <c r="F131" s="5">
        <v>0.648599696513416</v>
      </c>
      <c r="G131" s="5">
        <v>0.259038834350609</v>
      </c>
      <c r="H131" s="5">
        <v>0.844865121266601</v>
      </c>
      <c r="I131" s="5">
        <v>0.516684244275247</v>
      </c>
      <c r="J131" s="5" t="e">
        <v>#N/A</v>
      </c>
      <c r="K131" s="3" t="s">
        <v>15</v>
      </c>
    </row>
    <row r="132" ht="15.75" customHeight="1">
      <c r="A132" s="3" t="s">
        <v>171</v>
      </c>
      <c r="B132" s="3">
        <v>2.0</v>
      </c>
      <c r="C132" s="3">
        <v>0.0</v>
      </c>
      <c r="D132" s="3">
        <v>21757.0</v>
      </c>
      <c r="E132" s="3">
        <v>12237.0</v>
      </c>
      <c r="F132" s="5">
        <v>0.745957737736622</v>
      </c>
      <c r="G132" s="5">
        <v>0.263484302466007</v>
      </c>
      <c r="H132" s="5">
        <v>0.852804154546464</v>
      </c>
      <c r="I132" s="5">
        <v>0.118002192087244</v>
      </c>
      <c r="J132" s="5" t="e">
        <v>#N/A</v>
      </c>
      <c r="K132" s="3" t="s">
        <v>15</v>
      </c>
    </row>
    <row r="133" ht="15.75" customHeight="1">
      <c r="A133" s="3" t="s">
        <v>105</v>
      </c>
      <c r="B133" s="3">
        <v>10.0</v>
      </c>
      <c r="C133" s="3">
        <v>5.0</v>
      </c>
      <c r="D133" s="3">
        <v>52649.0</v>
      </c>
      <c r="E133" s="3">
        <v>40584.0</v>
      </c>
      <c r="F133" s="5">
        <v>0.591938032056722</v>
      </c>
      <c r="G133" s="5">
        <v>0.275910513764339</v>
      </c>
      <c r="H133" s="5">
        <v>0.886258013909695</v>
      </c>
      <c r="I133" s="5">
        <v>0.414633666435592</v>
      </c>
      <c r="J133" s="5" t="e">
        <v>#N/A</v>
      </c>
      <c r="K133" s="3" t="s">
        <v>15</v>
      </c>
    </row>
    <row r="134" ht="15.75" customHeight="1">
      <c r="A134" s="3" t="s">
        <v>216</v>
      </c>
      <c r="B134" s="3">
        <v>10.0</v>
      </c>
      <c r="C134" s="3">
        <v>4.0</v>
      </c>
      <c r="D134" s="3">
        <v>26713.0</v>
      </c>
      <c r="E134" s="3">
        <v>16522.0</v>
      </c>
      <c r="F134" s="5">
        <v>0.640235570269515</v>
      </c>
      <c r="G134" s="5">
        <v>0.287401876286453</v>
      </c>
      <c r="H134" s="5">
        <v>0.894137765778411</v>
      </c>
      <c r="I134" s="5">
        <v>0.280163997102676</v>
      </c>
      <c r="J134" s="5" t="e">
        <v>#N/A</v>
      </c>
      <c r="K134" s="3" t="s">
        <v>15</v>
      </c>
    </row>
    <row r="135" ht="15.75" customHeight="1">
      <c r="A135" s="3" t="s">
        <v>218</v>
      </c>
      <c r="B135" s="3">
        <v>10.0</v>
      </c>
      <c r="C135" s="3">
        <v>6.0</v>
      </c>
      <c r="D135" s="3">
        <v>37062.0</v>
      </c>
      <c r="E135" s="3">
        <v>32062.0</v>
      </c>
      <c r="F135" s="5">
        <v>0.644250064229871</v>
      </c>
      <c r="G135" s="5">
        <v>0.287772342441393</v>
      </c>
      <c r="H135" s="5">
        <v>0.894137765778411</v>
      </c>
      <c r="I135" s="5">
        <v>0.625097922144032</v>
      </c>
      <c r="J135" s="5" t="e">
        <v>#N/A</v>
      </c>
      <c r="K135" s="3" t="s">
        <v>15</v>
      </c>
    </row>
    <row r="136" ht="15.75" customHeight="1">
      <c r="A136" s="3" t="s">
        <v>163</v>
      </c>
      <c r="B136" s="3">
        <v>1.0</v>
      </c>
      <c r="C136" s="3">
        <v>0.0</v>
      </c>
      <c r="D136" s="3">
        <v>16148.0</v>
      </c>
      <c r="E136" s="3">
        <v>14670.0</v>
      </c>
      <c r="F136" s="5">
        <v>0.999999999999993</v>
      </c>
      <c r="G136" s="5">
        <v>0.301246528289453</v>
      </c>
      <c r="H136" s="5">
        <v>0.894137765778411</v>
      </c>
      <c r="I136" s="5">
        <v>0.268504119216576</v>
      </c>
      <c r="J136" s="5" t="e">
        <v>#N/A</v>
      </c>
      <c r="K136" s="3" t="s">
        <v>15</v>
      </c>
    </row>
    <row r="137" ht="15.75" customHeight="1">
      <c r="A137" s="3" t="s">
        <v>220</v>
      </c>
      <c r="B137" s="3">
        <v>7.0</v>
      </c>
      <c r="C137" s="3">
        <v>3.0</v>
      </c>
      <c r="D137" s="3">
        <v>54810.0</v>
      </c>
      <c r="E137" s="3">
        <v>37639.0</v>
      </c>
      <c r="F137" s="5">
        <v>0.713109044140563</v>
      </c>
      <c r="G137" s="5">
        <v>0.302512223761916</v>
      </c>
      <c r="H137" s="5">
        <v>0.894137765778411</v>
      </c>
      <c r="I137" s="5">
        <v>0.408875809141425</v>
      </c>
      <c r="J137" s="5" t="e">
        <v>#N/A</v>
      </c>
      <c r="K137" s="3" t="s">
        <v>15</v>
      </c>
    </row>
    <row r="138" ht="15.75" customHeight="1">
      <c r="A138" s="3" t="s">
        <v>222</v>
      </c>
      <c r="B138" s="3">
        <v>2.0</v>
      </c>
      <c r="C138" s="3">
        <v>2.0</v>
      </c>
      <c r="D138" s="3">
        <v>59748.0</v>
      </c>
      <c r="E138" s="3">
        <v>30566.0</v>
      </c>
      <c r="F138" s="5">
        <v>0.877219136028226</v>
      </c>
      <c r="G138" s="5">
        <v>0.302777837750851</v>
      </c>
      <c r="H138" s="5">
        <v>0.894137765778411</v>
      </c>
      <c r="I138" s="5">
        <v>0.442811653104591</v>
      </c>
      <c r="J138" s="5" t="e">
        <v>#N/A</v>
      </c>
      <c r="K138" s="3" t="s">
        <v>15</v>
      </c>
    </row>
    <row r="139" ht="15.75" customHeight="1">
      <c r="A139" s="3" t="s">
        <v>215</v>
      </c>
      <c r="B139" s="3">
        <v>2.0</v>
      </c>
      <c r="C139" s="3">
        <v>3.0</v>
      </c>
      <c r="D139" s="3">
        <v>18588.0</v>
      </c>
      <c r="E139" s="3">
        <v>12646.0</v>
      </c>
      <c r="F139" s="5">
        <v>0.664874494245857</v>
      </c>
      <c r="G139" s="5">
        <v>0.302781620753207</v>
      </c>
      <c r="H139" s="5">
        <v>0.894137765778411</v>
      </c>
      <c r="I139" s="5">
        <v>0.606547368852357</v>
      </c>
      <c r="J139" s="5" t="e">
        <v>#N/A</v>
      </c>
      <c r="K139" s="3" t="s">
        <v>15</v>
      </c>
    </row>
    <row r="140" ht="15.75" customHeight="1">
      <c r="A140" s="3" t="s">
        <v>223</v>
      </c>
      <c r="B140" s="3">
        <v>4.0</v>
      </c>
      <c r="C140" s="3">
        <v>6.0</v>
      </c>
      <c r="D140" s="3">
        <v>48435.0</v>
      </c>
      <c r="E140" s="3">
        <v>39257.0</v>
      </c>
      <c r="F140" s="5">
        <v>0.515242932112</v>
      </c>
      <c r="G140" s="5">
        <v>0.302785127421079</v>
      </c>
      <c r="H140" s="5">
        <v>0.894137765778411</v>
      </c>
      <c r="I140" s="5">
        <v>0.256135058339244</v>
      </c>
      <c r="J140" s="5" t="e">
        <v>#N/A</v>
      </c>
      <c r="K140" s="3" t="s">
        <v>15</v>
      </c>
    </row>
    <row r="141" ht="15.75" customHeight="1">
      <c r="A141" s="3" t="s">
        <v>224</v>
      </c>
      <c r="B141" s="3">
        <v>4.0</v>
      </c>
      <c r="C141" s="3">
        <v>3.0</v>
      </c>
      <c r="D141" s="3">
        <v>29383.0</v>
      </c>
      <c r="E141" s="3">
        <v>13500.0</v>
      </c>
      <c r="F141" s="5">
        <v>0.809504744159255</v>
      </c>
      <c r="G141" s="5">
        <v>0.304111815021865</v>
      </c>
      <c r="H141" s="5">
        <v>0.894137765778411</v>
      </c>
      <c r="I141" s="5">
        <v>0.818350283698369</v>
      </c>
      <c r="J141" s="5" t="e">
        <v>#N/A</v>
      </c>
      <c r="K141" s="3" t="s">
        <v>15</v>
      </c>
    </row>
    <row r="142" ht="15.75" customHeight="1">
      <c r="A142" s="3" t="s">
        <v>226</v>
      </c>
      <c r="B142" s="3">
        <v>3.0</v>
      </c>
      <c r="C142" s="3">
        <v>1.0</v>
      </c>
      <c r="D142" s="3">
        <v>12455.0</v>
      </c>
      <c r="E142" s="3">
        <v>10677.0</v>
      </c>
      <c r="F142" s="5">
        <v>0.728451414303696</v>
      </c>
      <c r="G142" s="5">
        <v>0.304371178835189</v>
      </c>
      <c r="H142" s="5">
        <v>0.894137765778411</v>
      </c>
      <c r="I142" s="5">
        <v>0.360347725296916</v>
      </c>
      <c r="J142" s="5" t="e">
        <v>#N/A</v>
      </c>
      <c r="K142" s="3" t="s">
        <v>15</v>
      </c>
    </row>
    <row r="143" ht="15.75" customHeight="1">
      <c r="A143" s="3" t="s">
        <v>228</v>
      </c>
      <c r="B143" s="3">
        <v>4.0</v>
      </c>
      <c r="C143" s="3">
        <v>4.0</v>
      </c>
      <c r="D143" s="3">
        <v>34383.0</v>
      </c>
      <c r="E143" s="3">
        <v>19699.0</v>
      </c>
      <c r="F143" s="5">
        <v>0.666841634090089</v>
      </c>
      <c r="G143" s="5">
        <v>0.304581890603253</v>
      </c>
      <c r="H143" s="5">
        <v>0.894137765778411</v>
      </c>
      <c r="I143" s="5">
        <v>0.614604175536388</v>
      </c>
      <c r="J143" s="5" t="e">
        <v>#N/A</v>
      </c>
      <c r="K143" s="3" t="s">
        <v>15</v>
      </c>
    </row>
    <row r="144" ht="15.75" customHeight="1">
      <c r="A144" s="3" t="s">
        <v>230</v>
      </c>
      <c r="B144" s="3">
        <v>7.0</v>
      </c>
      <c r="C144" s="3">
        <v>7.0</v>
      </c>
      <c r="D144" s="3">
        <v>15383.0</v>
      </c>
      <c r="E144" s="3">
        <v>10086.0</v>
      </c>
      <c r="F144" s="5">
        <v>0.60164411286288</v>
      </c>
      <c r="G144" s="5">
        <v>0.3126105371485</v>
      </c>
      <c r="H144" s="5">
        <v>0.894137765778411</v>
      </c>
      <c r="I144" s="5">
        <v>0.602151808464603</v>
      </c>
      <c r="J144" s="5" t="e">
        <v>#N/A</v>
      </c>
      <c r="K144" s="3" t="s">
        <v>15</v>
      </c>
    </row>
    <row r="145" ht="15.75" customHeight="1">
      <c r="A145" s="3" t="s">
        <v>231</v>
      </c>
      <c r="B145" s="3">
        <v>1.0</v>
      </c>
      <c r="C145" s="3">
        <v>0.0</v>
      </c>
      <c r="D145" s="3">
        <v>22403.0</v>
      </c>
      <c r="E145" s="3">
        <v>19716.0</v>
      </c>
      <c r="F145" s="5">
        <v>0.999999999999996</v>
      </c>
      <c r="G145" s="5">
        <v>0.314233873207959</v>
      </c>
      <c r="H145" s="5">
        <v>0.894137765778411</v>
      </c>
      <c r="I145" s="5">
        <v>0.277280736315368</v>
      </c>
      <c r="J145" s="5" t="e">
        <v>#N/A</v>
      </c>
      <c r="K145" s="3" t="s">
        <v>15</v>
      </c>
    </row>
    <row r="146" ht="15.75" customHeight="1">
      <c r="A146" s="3" t="s">
        <v>232</v>
      </c>
      <c r="B146" s="3">
        <v>1.0</v>
      </c>
      <c r="C146" s="3">
        <v>0.0</v>
      </c>
      <c r="D146" s="3">
        <v>29600.0</v>
      </c>
      <c r="E146" s="3">
        <v>25918.0</v>
      </c>
      <c r="F146" s="5">
        <v>0.999999999998142</v>
      </c>
      <c r="G146" s="5">
        <v>0.316340510388744</v>
      </c>
      <c r="H146" s="5">
        <v>0.894137765778411</v>
      </c>
      <c r="I146" s="5">
        <v>0.332369182823602</v>
      </c>
      <c r="J146" s="5" t="e">
        <v>#N/A</v>
      </c>
      <c r="K146" s="3" t="s">
        <v>15</v>
      </c>
    </row>
    <row r="147" ht="15.75" customHeight="1">
      <c r="A147" s="3" t="s">
        <v>151</v>
      </c>
      <c r="B147" s="3">
        <v>11.0</v>
      </c>
      <c r="C147" s="3">
        <v>4.0</v>
      </c>
      <c r="D147" s="3">
        <v>20452.0</v>
      </c>
      <c r="E147" s="3">
        <v>11117.0</v>
      </c>
      <c r="F147" s="5">
        <v>0.672558882116324</v>
      </c>
      <c r="G147" s="5">
        <v>0.320728524020065</v>
      </c>
      <c r="H147" s="5">
        <v>0.894137765778411</v>
      </c>
      <c r="I147" s="5">
        <v>0.225175600609229</v>
      </c>
      <c r="J147" s="5" t="e">
        <v>#N/A</v>
      </c>
      <c r="K147" s="3" t="s">
        <v>15</v>
      </c>
    </row>
    <row r="148" ht="15.75" customHeight="1">
      <c r="A148" s="3" t="s">
        <v>235</v>
      </c>
      <c r="B148" s="3">
        <v>3.0</v>
      </c>
      <c r="C148" s="3">
        <v>1.0</v>
      </c>
      <c r="D148" s="3">
        <v>22001.0</v>
      </c>
      <c r="E148" s="3">
        <v>17681.0</v>
      </c>
      <c r="F148" s="5">
        <v>0.776492410554102</v>
      </c>
      <c r="G148" s="5">
        <v>0.323005870888623</v>
      </c>
      <c r="H148" s="5">
        <v>0.894137765778411</v>
      </c>
      <c r="I148" s="5">
        <v>0.49031073764837</v>
      </c>
      <c r="J148" s="5" t="e">
        <v>#N/A</v>
      </c>
      <c r="K148" s="3" t="s">
        <v>15</v>
      </c>
    </row>
    <row r="149" ht="15.75" customHeight="1">
      <c r="A149" s="3" t="s">
        <v>236</v>
      </c>
      <c r="B149" s="3">
        <v>5.0</v>
      </c>
      <c r="C149" s="3">
        <v>2.0</v>
      </c>
      <c r="D149" s="3">
        <v>21461.0</v>
      </c>
      <c r="E149" s="3">
        <v>15259.0</v>
      </c>
      <c r="F149" s="5">
        <v>0.753926047317533</v>
      </c>
      <c r="G149" s="5">
        <v>0.326757668366874</v>
      </c>
      <c r="H149" s="5">
        <v>0.894137765778411</v>
      </c>
      <c r="I149" s="5">
        <v>0.312648983107251</v>
      </c>
      <c r="J149" s="5" t="e">
        <v>#N/A</v>
      </c>
      <c r="K149" s="3" t="s">
        <v>15</v>
      </c>
    </row>
    <row r="150" ht="15.75" customHeight="1">
      <c r="A150" s="3" t="s">
        <v>156</v>
      </c>
      <c r="B150" s="3">
        <v>5.0</v>
      </c>
      <c r="C150" s="3">
        <v>6.0</v>
      </c>
      <c r="D150" s="3">
        <v>15437.0</v>
      </c>
      <c r="E150" s="3">
        <v>11429.0</v>
      </c>
      <c r="F150" s="5">
        <v>0.616965855071742</v>
      </c>
      <c r="G150" s="5">
        <v>0.328061454972119</v>
      </c>
      <c r="H150" s="5">
        <v>0.894137765778411</v>
      </c>
      <c r="I150" s="5">
        <v>0.466892053101533</v>
      </c>
      <c r="J150" s="5" t="e">
        <v>#N/A</v>
      </c>
      <c r="K150" s="3" t="s">
        <v>15</v>
      </c>
    </row>
    <row r="151" ht="15.75" customHeight="1">
      <c r="A151" s="3" t="s">
        <v>138</v>
      </c>
      <c r="B151" s="3">
        <v>8.0</v>
      </c>
      <c r="C151" s="3">
        <v>3.0</v>
      </c>
      <c r="D151" s="3">
        <v>22709.0</v>
      </c>
      <c r="E151" s="3">
        <v>13639.0</v>
      </c>
      <c r="F151" s="5">
        <v>0.696051559124768</v>
      </c>
      <c r="G151" s="5">
        <v>0.329023723474729</v>
      </c>
      <c r="H151" s="5">
        <v>0.894137765778411</v>
      </c>
      <c r="I151" s="5">
        <v>0.324435194742268</v>
      </c>
      <c r="J151" s="5" t="e">
        <v>#N/A</v>
      </c>
      <c r="K151" s="3" t="s">
        <v>15</v>
      </c>
    </row>
    <row r="152" ht="15.75" customHeight="1">
      <c r="A152" s="3" t="s">
        <v>239</v>
      </c>
      <c r="B152" s="3">
        <v>3.0</v>
      </c>
      <c r="C152" s="3">
        <v>1.0</v>
      </c>
      <c r="D152" s="3">
        <v>31222.0</v>
      </c>
      <c r="E152" s="3">
        <v>24609.0</v>
      </c>
      <c r="F152" s="5">
        <v>0.791065609515131</v>
      </c>
      <c r="G152" s="5">
        <v>0.329513423900771</v>
      </c>
      <c r="H152" s="5">
        <v>0.894137765778411</v>
      </c>
      <c r="I152" s="5">
        <v>0.411805858919635</v>
      </c>
      <c r="J152" s="5" t="e">
        <v>#N/A</v>
      </c>
      <c r="K152" s="3" t="s">
        <v>15</v>
      </c>
    </row>
    <row r="153" ht="15.75" customHeight="1">
      <c r="A153" s="3" t="s">
        <v>241</v>
      </c>
      <c r="B153" s="3">
        <v>3.0</v>
      </c>
      <c r="C153" s="3">
        <v>1.0</v>
      </c>
      <c r="D153" s="3">
        <v>18721.0</v>
      </c>
      <c r="E153" s="3">
        <v>14629.0</v>
      </c>
      <c r="F153" s="5">
        <v>0.797590436481848</v>
      </c>
      <c r="G153" s="5">
        <v>0.332529732787461</v>
      </c>
      <c r="H153" s="5">
        <v>0.894137765778411</v>
      </c>
      <c r="I153" s="5">
        <v>0.392851926913316</v>
      </c>
      <c r="J153" s="5" t="e">
        <v>#N/A</v>
      </c>
      <c r="K153" s="3" t="s">
        <v>15</v>
      </c>
    </row>
    <row r="154" ht="15.75" customHeight="1">
      <c r="A154" s="3" t="s">
        <v>187</v>
      </c>
      <c r="B154" s="3">
        <v>1.0</v>
      </c>
      <c r="C154" s="3">
        <v>0.0</v>
      </c>
      <c r="D154" s="3">
        <v>18892.0</v>
      </c>
      <c r="E154" s="3">
        <v>15920.0</v>
      </c>
      <c r="F154" s="5">
        <v>0.999999999998906</v>
      </c>
      <c r="G154" s="5">
        <v>0.332556558704407</v>
      </c>
      <c r="H154" s="5">
        <v>0.894137765778411</v>
      </c>
      <c r="I154" s="5">
        <v>0.340229649289341</v>
      </c>
      <c r="J154" s="5" t="e">
        <v>#N/A</v>
      </c>
      <c r="K154" s="3" t="s">
        <v>15</v>
      </c>
    </row>
    <row r="155" ht="15.75" customHeight="1">
      <c r="A155" s="3" t="s">
        <v>243</v>
      </c>
      <c r="B155" s="3">
        <v>1.0</v>
      </c>
      <c r="C155" s="3">
        <v>0.0</v>
      </c>
      <c r="D155" s="3">
        <v>46799.0</v>
      </c>
      <c r="E155" s="3">
        <v>39241.0</v>
      </c>
      <c r="F155" s="5">
        <v>0.999999999994975</v>
      </c>
      <c r="G155" s="5">
        <v>0.334699075547698</v>
      </c>
      <c r="H155" s="5">
        <v>0.894137765778411</v>
      </c>
      <c r="I155" s="5">
        <v>0.294993222971303</v>
      </c>
      <c r="J155" s="5" t="e">
        <v>#N/A</v>
      </c>
      <c r="K155" s="3" t="s">
        <v>15</v>
      </c>
    </row>
    <row r="156" ht="15.75" customHeight="1">
      <c r="A156" s="3" t="s">
        <v>227</v>
      </c>
      <c r="B156" s="3">
        <v>3.0</v>
      </c>
      <c r="C156" s="3">
        <v>1.0</v>
      </c>
      <c r="D156" s="3">
        <v>20941.0</v>
      </c>
      <c r="E156" s="3">
        <v>16211.0</v>
      </c>
      <c r="F156" s="5">
        <v>0.804662760166858</v>
      </c>
      <c r="G156" s="5">
        <v>0.335912385491785</v>
      </c>
      <c r="H156" s="5">
        <v>0.894137765778411</v>
      </c>
      <c r="I156" s="5">
        <v>0.468474166316327</v>
      </c>
      <c r="J156" s="5" t="e">
        <v>#N/A</v>
      </c>
      <c r="K156" s="3" t="s">
        <v>15</v>
      </c>
    </row>
    <row r="157" ht="15.75" customHeight="1">
      <c r="A157" s="3" t="s">
        <v>245</v>
      </c>
      <c r="B157" s="3">
        <v>3.0</v>
      </c>
      <c r="C157" s="3">
        <v>1.0</v>
      </c>
      <c r="D157" s="3">
        <v>14074.0</v>
      </c>
      <c r="E157" s="3">
        <v>10874.0</v>
      </c>
      <c r="F157" s="5">
        <v>0.806150082712546</v>
      </c>
      <c r="G157" s="5">
        <v>0.336613568512965</v>
      </c>
      <c r="H157" s="5">
        <v>0.894137765778411</v>
      </c>
      <c r="I157" s="5">
        <v>0.330809157715378</v>
      </c>
      <c r="J157" s="5" t="e">
        <v>#N/A</v>
      </c>
      <c r="K157" s="3" t="s">
        <v>15</v>
      </c>
    </row>
    <row r="158" ht="15.75" customHeight="1">
      <c r="A158" s="3" t="s">
        <v>37</v>
      </c>
      <c r="B158" s="3">
        <v>31.0</v>
      </c>
      <c r="C158" s="3">
        <v>17.0</v>
      </c>
      <c r="D158" s="3">
        <v>124722.0</v>
      </c>
      <c r="E158" s="3">
        <v>82362.0</v>
      </c>
      <c r="F158" s="5">
        <v>0.639051904471842</v>
      </c>
      <c r="G158" s="5">
        <v>0.337949187516298</v>
      </c>
      <c r="H158" s="5">
        <v>0.894137765778411</v>
      </c>
      <c r="I158" s="5">
        <v>0.402842349793911</v>
      </c>
      <c r="J158" s="5" t="e">
        <v>#N/A</v>
      </c>
      <c r="K158" s="3" t="s">
        <v>15</v>
      </c>
    </row>
    <row r="159" ht="15.75" customHeight="1">
      <c r="A159" s="3" t="s">
        <v>247</v>
      </c>
      <c r="B159" s="3">
        <v>3.0</v>
      </c>
      <c r="C159" s="3">
        <v>1.0</v>
      </c>
      <c r="D159" s="3">
        <v>13535.0</v>
      </c>
      <c r="E159" s="3">
        <v>10408.0</v>
      </c>
      <c r="F159" s="5">
        <v>0.809743533376</v>
      </c>
      <c r="G159" s="5">
        <v>0.338371752076088</v>
      </c>
      <c r="H159" s="5">
        <v>0.894137765778411</v>
      </c>
      <c r="I159" s="5">
        <v>0.532065334019917</v>
      </c>
      <c r="J159" s="5" t="e">
        <v>#N/A</v>
      </c>
      <c r="K159" s="3" t="s">
        <v>15</v>
      </c>
    </row>
    <row r="160" ht="15.75" customHeight="1">
      <c r="A160" s="3" t="s">
        <v>249</v>
      </c>
      <c r="B160" s="3">
        <v>1.0</v>
      </c>
      <c r="C160" s="3">
        <v>3.0</v>
      </c>
      <c r="D160" s="3">
        <v>31123.0</v>
      </c>
      <c r="E160" s="3">
        <v>28441.0</v>
      </c>
      <c r="F160" s="5">
        <v>0.554789106852691</v>
      </c>
      <c r="G160" s="5">
        <v>0.341380158784783</v>
      </c>
      <c r="H160" s="5">
        <v>0.894137765778411</v>
      </c>
      <c r="I160" s="5">
        <v>0.183433973763679</v>
      </c>
      <c r="J160" s="5" t="e">
        <v>#N/A</v>
      </c>
      <c r="K160" s="3" t="s">
        <v>15</v>
      </c>
    </row>
    <row r="161" ht="15.75" customHeight="1">
      <c r="A161" s="3" t="s">
        <v>250</v>
      </c>
      <c r="B161" s="3">
        <v>1.0</v>
      </c>
      <c r="C161" s="3">
        <v>2.0</v>
      </c>
      <c r="D161" s="3">
        <v>24811.0</v>
      </c>
      <c r="E161" s="3">
        <v>16801.0</v>
      </c>
      <c r="F161" s="5">
        <v>0.734079673419009</v>
      </c>
      <c r="G161" s="5">
        <v>0.341652322767775</v>
      </c>
      <c r="H161" s="5">
        <v>0.894137765778411</v>
      </c>
      <c r="I161" s="5">
        <v>0.376474900274917</v>
      </c>
      <c r="J161" s="5" t="e">
        <v>#N/A</v>
      </c>
      <c r="K161" s="3" t="s">
        <v>15</v>
      </c>
    </row>
    <row r="162" ht="15.75" customHeight="1">
      <c r="A162" s="3" t="s">
        <v>251</v>
      </c>
      <c r="B162" s="3">
        <v>3.0</v>
      </c>
      <c r="C162" s="3">
        <v>5.0</v>
      </c>
      <c r="D162" s="3">
        <v>19096.0</v>
      </c>
      <c r="E162" s="3">
        <v>16708.0</v>
      </c>
      <c r="F162" s="5">
        <v>0.58694596219245</v>
      </c>
      <c r="G162" s="5">
        <v>0.341658515479349</v>
      </c>
      <c r="H162" s="5">
        <v>0.894137765778411</v>
      </c>
      <c r="I162" s="5">
        <v>0.318294627078965</v>
      </c>
      <c r="J162" s="5" t="e">
        <v>#N/A</v>
      </c>
      <c r="K162" s="3" t="s">
        <v>15</v>
      </c>
    </row>
    <row r="163" ht="15.75" customHeight="1">
      <c r="A163" s="3" t="s">
        <v>252</v>
      </c>
      <c r="B163" s="3">
        <v>3.0</v>
      </c>
      <c r="C163" s="3">
        <v>3.0</v>
      </c>
      <c r="D163" s="3">
        <v>59544.0</v>
      </c>
      <c r="E163" s="3">
        <v>34092.0</v>
      </c>
      <c r="F163" s="5">
        <v>0.789000654491364</v>
      </c>
      <c r="G163" s="5">
        <v>0.342334357101735</v>
      </c>
      <c r="H163" s="5">
        <v>0.894137765778411</v>
      </c>
      <c r="I163" s="5">
        <v>0.786339460430038</v>
      </c>
      <c r="J163" s="5" t="e">
        <v>#N/A</v>
      </c>
      <c r="K163" s="3" t="s">
        <v>15</v>
      </c>
    </row>
    <row r="164" ht="15.75" customHeight="1">
      <c r="A164" s="3" t="s">
        <v>254</v>
      </c>
      <c r="B164" s="3">
        <v>1.0</v>
      </c>
      <c r="C164" s="3">
        <v>0.0</v>
      </c>
      <c r="D164" s="3">
        <v>14419.0</v>
      </c>
      <c r="E164" s="3">
        <v>11781.0</v>
      </c>
      <c r="F164" s="5">
        <v>0.999999999999996</v>
      </c>
      <c r="G164" s="5">
        <v>0.346003810956972</v>
      </c>
      <c r="H164" s="5">
        <v>0.894137765778411</v>
      </c>
      <c r="I164" s="5">
        <v>0.253517452317704</v>
      </c>
      <c r="J164" s="5" t="e">
        <v>#N/A</v>
      </c>
      <c r="K164" s="3" t="s">
        <v>15</v>
      </c>
    </row>
    <row r="165" ht="15.75" customHeight="1">
      <c r="A165" s="3" t="s">
        <v>255</v>
      </c>
      <c r="B165" s="3">
        <v>1.0</v>
      </c>
      <c r="C165" s="3">
        <v>2.0</v>
      </c>
      <c r="D165" s="3">
        <v>27259.0</v>
      </c>
      <c r="E165" s="3">
        <v>17333.0</v>
      </c>
      <c r="F165" s="5">
        <v>0.69253814117251</v>
      </c>
      <c r="G165" s="5">
        <v>0.348314726077516</v>
      </c>
      <c r="H165" s="5">
        <v>0.894137765778411</v>
      </c>
      <c r="I165" s="5">
        <v>0.430616612012212</v>
      </c>
      <c r="J165" s="5" t="e">
        <v>#N/A</v>
      </c>
      <c r="K165" s="3" t="s">
        <v>15</v>
      </c>
    </row>
    <row r="166" ht="15.75" customHeight="1">
      <c r="A166" s="3" t="s">
        <v>256</v>
      </c>
      <c r="B166" s="3">
        <v>1.0</v>
      </c>
      <c r="C166" s="3">
        <v>2.0</v>
      </c>
      <c r="D166" s="3">
        <v>25439.0</v>
      </c>
      <c r="E166" s="3">
        <v>16113.0</v>
      </c>
      <c r="F166" s="5">
        <v>0.689995716992813</v>
      </c>
      <c r="G166" s="5">
        <v>0.349015193706526</v>
      </c>
      <c r="H166" s="5">
        <v>0.894137765778411</v>
      </c>
      <c r="I166" s="5">
        <v>0.331567204518641</v>
      </c>
      <c r="J166" s="5" t="e">
        <v>#N/A</v>
      </c>
      <c r="K166" s="3" t="s">
        <v>15</v>
      </c>
    </row>
    <row r="167" ht="15.75" customHeight="1">
      <c r="A167" s="3" t="s">
        <v>207</v>
      </c>
      <c r="B167" s="3">
        <v>1.0</v>
      </c>
      <c r="C167" s="3">
        <v>2.0</v>
      </c>
      <c r="D167" s="3">
        <v>21990.0</v>
      </c>
      <c r="E167" s="3">
        <v>13852.0</v>
      </c>
      <c r="F167" s="5">
        <v>0.686403058707473</v>
      </c>
      <c r="G167" s="5">
        <v>0.350063370564189</v>
      </c>
      <c r="H167" s="5">
        <v>0.894137765778411</v>
      </c>
      <c r="I167" s="5">
        <v>0.482470744359616</v>
      </c>
      <c r="J167" s="5" t="e">
        <v>#N/A</v>
      </c>
      <c r="K167" s="3" t="s">
        <v>15</v>
      </c>
    </row>
    <row r="168" ht="15.75" customHeight="1">
      <c r="A168" s="3" t="s">
        <v>259</v>
      </c>
      <c r="B168" s="3">
        <v>1.0</v>
      </c>
      <c r="C168" s="3">
        <v>0.0</v>
      </c>
      <c r="D168" s="3">
        <v>17602.0</v>
      </c>
      <c r="E168" s="3">
        <v>13934.0</v>
      </c>
      <c r="F168" s="5">
        <v>0.999999999999798</v>
      </c>
      <c r="G168" s="5">
        <v>0.36010322959763</v>
      </c>
      <c r="H168" s="5">
        <v>0.902478607067829</v>
      </c>
      <c r="I168" s="5">
        <v>0.272711405503878</v>
      </c>
      <c r="J168" s="5" t="e">
        <v>#N/A</v>
      </c>
      <c r="K168" s="3" t="s">
        <v>15</v>
      </c>
    </row>
    <row r="169" ht="15.75" customHeight="1">
      <c r="A169" s="3" t="s">
        <v>165</v>
      </c>
      <c r="B169" s="3">
        <v>9.0</v>
      </c>
      <c r="C169" s="3">
        <v>5.0</v>
      </c>
      <c r="D169" s="3">
        <v>23497.0</v>
      </c>
      <c r="E169" s="3">
        <v>18533.0</v>
      </c>
      <c r="F169" s="5">
        <v>0.71715770855676</v>
      </c>
      <c r="G169" s="5">
        <v>0.36035504539618</v>
      </c>
      <c r="H169" s="5">
        <v>0.902478607067829</v>
      </c>
      <c r="I169" s="5">
        <v>0.474281143720231</v>
      </c>
      <c r="J169" s="5" t="e">
        <v>#N/A</v>
      </c>
      <c r="K169" s="3" t="s">
        <v>15</v>
      </c>
    </row>
    <row r="170" ht="15.75" customHeight="1">
      <c r="A170" s="3" t="s">
        <v>262</v>
      </c>
      <c r="B170" s="3">
        <v>1.0</v>
      </c>
      <c r="C170" s="3">
        <v>0.0</v>
      </c>
      <c r="D170" s="3">
        <v>13118.0</v>
      </c>
      <c r="E170" s="3">
        <v>10374.0</v>
      </c>
      <c r="F170" s="5">
        <v>0.999999999999554</v>
      </c>
      <c r="G170" s="5">
        <v>0.360556671081894</v>
      </c>
      <c r="H170" s="5">
        <v>0.902478607067829</v>
      </c>
      <c r="I170" s="5">
        <v>0.264753692748552</v>
      </c>
      <c r="J170" s="5" t="e">
        <v>#N/A</v>
      </c>
      <c r="K170" s="3" t="s">
        <v>15</v>
      </c>
    </row>
    <row r="171" ht="15.75" customHeight="1">
      <c r="A171" s="3" t="s">
        <v>264</v>
      </c>
      <c r="B171" s="3">
        <v>1.0</v>
      </c>
      <c r="C171" s="3">
        <v>0.0</v>
      </c>
      <c r="D171" s="3">
        <v>14134.0</v>
      </c>
      <c r="E171" s="3">
        <v>11022.0</v>
      </c>
      <c r="F171" s="5">
        <v>0.99999999999949</v>
      </c>
      <c r="G171" s="5">
        <v>0.366913640622842</v>
      </c>
      <c r="H171" s="5">
        <v>0.902478607067829</v>
      </c>
      <c r="I171" s="5">
        <v>0.252994765874412</v>
      </c>
      <c r="J171" s="5" t="e">
        <v>#N/A</v>
      </c>
      <c r="K171" s="3" t="s">
        <v>15</v>
      </c>
    </row>
    <row r="172" ht="15.75" customHeight="1">
      <c r="A172" s="3" t="s">
        <v>265</v>
      </c>
      <c r="B172" s="3">
        <v>3.0</v>
      </c>
      <c r="C172" s="3">
        <v>1.0</v>
      </c>
      <c r="D172" s="3">
        <v>63497.0</v>
      </c>
      <c r="E172" s="3">
        <v>45252.0</v>
      </c>
      <c r="F172" s="5">
        <v>0.867527531030267</v>
      </c>
      <c r="G172" s="5">
        <v>0.369899860350449</v>
      </c>
      <c r="H172" s="5">
        <v>0.902478607067829</v>
      </c>
      <c r="I172" s="5">
        <v>0.495947248667742</v>
      </c>
      <c r="J172" s="5" t="e">
        <v>#N/A</v>
      </c>
      <c r="K172" s="3" t="s">
        <v>15</v>
      </c>
    </row>
    <row r="173" ht="15.75" customHeight="1">
      <c r="A173" s="3" t="s">
        <v>130</v>
      </c>
      <c r="B173" s="3">
        <v>3.0</v>
      </c>
      <c r="C173" s="3">
        <v>1.0</v>
      </c>
      <c r="D173" s="3">
        <v>14938.0</v>
      </c>
      <c r="E173" s="3">
        <v>10503.0</v>
      </c>
      <c r="F173" s="5">
        <v>0.877914753998649</v>
      </c>
      <c r="G173" s="5">
        <v>0.376125287743241</v>
      </c>
      <c r="H173" s="5">
        <v>0.902478607067829</v>
      </c>
      <c r="I173" s="5">
        <v>0.368898123646951</v>
      </c>
      <c r="J173" s="5" t="e">
        <v>#N/A</v>
      </c>
      <c r="K173" s="3" t="s">
        <v>15</v>
      </c>
    </row>
    <row r="174" ht="15.75" customHeight="1">
      <c r="A174" s="3" t="s">
        <v>267</v>
      </c>
      <c r="B174" s="3">
        <v>4.0</v>
      </c>
      <c r="C174" s="3">
        <v>5.0</v>
      </c>
      <c r="D174" s="3">
        <v>18662.0</v>
      </c>
      <c r="E174" s="3">
        <v>13795.0</v>
      </c>
      <c r="F174" s="5">
        <v>0.649224544395445</v>
      </c>
      <c r="G174" s="5">
        <v>0.376543763036503</v>
      </c>
      <c r="H174" s="5">
        <v>0.902478607067829</v>
      </c>
      <c r="I174" s="5">
        <v>0.479585666742813</v>
      </c>
      <c r="J174" s="5" t="e">
        <v>#N/A</v>
      </c>
      <c r="K174" s="3" t="s">
        <v>15</v>
      </c>
    </row>
    <row r="175" ht="15.75" customHeight="1">
      <c r="A175" s="3" t="s">
        <v>269</v>
      </c>
      <c r="B175" s="3">
        <v>4.0</v>
      </c>
      <c r="C175" s="3">
        <v>3.0</v>
      </c>
      <c r="D175" s="3">
        <v>29095.0</v>
      </c>
      <c r="E175" s="3">
        <v>14202.0</v>
      </c>
      <c r="F175" s="5">
        <v>0.869672478690423</v>
      </c>
      <c r="G175" s="5">
        <v>0.377877385494788</v>
      </c>
      <c r="H175" s="5">
        <v>0.902478607067829</v>
      </c>
      <c r="I175" s="5">
        <v>0.662736295902959</v>
      </c>
      <c r="J175" s="5" t="e">
        <v>#N/A</v>
      </c>
      <c r="K175" s="3" t="s">
        <v>15</v>
      </c>
    </row>
    <row r="176" ht="15.75" customHeight="1">
      <c r="A176" s="3" t="s">
        <v>201</v>
      </c>
      <c r="B176" s="3">
        <v>3.0</v>
      </c>
      <c r="C176" s="3">
        <v>1.0</v>
      </c>
      <c r="D176" s="3">
        <v>17341.0</v>
      </c>
      <c r="E176" s="3">
        <v>12145.0</v>
      </c>
      <c r="F176" s="5">
        <v>0.880899061855922</v>
      </c>
      <c r="G176" s="5">
        <v>0.37797002822295</v>
      </c>
      <c r="H176" s="5">
        <v>0.902478607067829</v>
      </c>
      <c r="I176" s="5">
        <v>0.479780348327432</v>
      </c>
      <c r="J176" s="5" t="e">
        <v>#N/A</v>
      </c>
      <c r="K176" s="3" t="s">
        <v>15</v>
      </c>
    </row>
    <row r="177" ht="15.75" customHeight="1">
      <c r="A177" s="3" t="s">
        <v>270</v>
      </c>
      <c r="B177" s="3">
        <v>3.0</v>
      </c>
      <c r="C177" s="3">
        <v>1.0</v>
      </c>
      <c r="D177" s="3">
        <v>32515.0</v>
      </c>
      <c r="E177" s="3">
        <v>22710.0</v>
      </c>
      <c r="F177" s="5">
        <v>0.882970145170476</v>
      </c>
      <c r="G177" s="5">
        <v>0.379278279126731</v>
      </c>
      <c r="H177" s="5">
        <v>0.902478607067829</v>
      </c>
      <c r="I177" s="5">
        <v>0.481630910920669</v>
      </c>
      <c r="J177" s="5" t="e">
        <v>#N/A</v>
      </c>
      <c r="K177" s="3" t="s">
        <v>15</v>
      </c>
    </row>
    <row r="178" ht="15.75" customHeight="1">
      <c r="A178" s="3" t="s">
        <v>271</v>
      </c>
      <c r="B178" s="3">
        <v>4.0</v>
      </c>
      <c r="C178" s="3">
        <v>5.0</v>
      </c>
      <c r="D178" s="3">
        <v>15051.0</v>
      </c>
      <c r="E178" s="3">
        <v>10858.0</v>
      </c>
      <c r="F178" s="5">
        <v>0.622873421139526</v>
      </c>
      <c r="G178" s="5">
        <v>0.38054252483651</v>
      </c>
      <c r="H178" s="5">
        <v>0.902478607067829</v>
      </c>
      <c r="I178" s="5">
        <v>0.352539656964059</v>
      </c>
      <c r="J178" s="5" t="e">
        <v>#N/A</v>
      </c>
      <c r="K178" s="3" t="s">
        <v>15</v>
      </c>
    </row>
    <row r="179" ht="15.75" customHeight="1">
      <c r="A179" s="3" t="s">
        <v>213</v>
      </c>
      <c r="B179" s="3">
        <v>6.0</v>
      </c>
      <c r="C179" s="3">
        <v>2.0</v>
      </c>
      <c r="D179" s="3">
        <v>32971.0</v>
      </c>
      <c r="E179" s="3">
        <v>18792.0</v>
      </c>
      <c r="F179" s="5">
        <v>0.766324445275013</v>
      </c>
      <c r="G179" s="5">
        <v>0.381391482133564</v>
      </c>
      <c r="H179" s="5">
        <v>0.902478607067829</v>
      </c>
      <c r="I179" s="5">
        <v>0.47910700482072</v>
      </c>
      <c r="J179" s="5" t="e">
        <v>#N/A</v>
      </c>
      <c r="K179" s="3" t="s">
        <v>15</v>
      </c>
    </row>
    <row r="180" ht="15.75" customHeight="1">
      <c r="A180" s="3" t="s">
        <v>272</v>
      </c>
      <c r="B180" s="3">
        <v>1.0</v>
      </c>
      <c r="C180" s="3">
        <v>0.0</v>
      </c>
      <c r="D180" s="3">
        <v>30735.0</v>
      </c>
      <c r="E180" s="3">
        <v>23187.0</v>
      </c>
      <c r="F180" s="5">
        <v>0.999999999999999</v>
      </c>
      <c r="G180" s="5">
        <v>0.382196266406326</v>
      </c>
      <c r="H180" s="5">
        <v>0.902478607067829</v>
      </c>
      <c r="I180" s="5">
        <v>0.280580781105604</v>
      </c>
      <c r="J180" s="5" t="e">
        <v>#N/A</v>
      </c>
      <c r="K180" s="3" t="s">
        <v>15</v>
      </c>
    </row>
    <row r="181" ht="15.75" customHeight="1">
      <c r="A181" s="3" t="s">
        <v>273</v>
      </c>
      <c r="B181" s="3">
        <v>1.0</v>
      </c>
      <c r="C181" s="3">
        <v>0.0</v>
      </c>
      <c r="D181" s="3">
        <v>14477.0</v>
      </c>
      <c r="E181" s="3">
        <v>10900.0</v>
      </c>
      <c r="F181" s="5">
        <v>0.999999999999707</v>
      </c>
      <c r="G181" s="5">
        <v>0.383127710547663</v>
      </c>
      <c r="H181" s="5">
        <v>0.902478607067829</v>
      </c>
      <c r="I181" s="5">
        <v>0.289585796638357</v>
      </c>
      <c r="J181" s="5" t="e">
        <v>#N/A</v>
      </c>
      <c r="K181" s="3" t="s">
        <v>15</v>
      </c>
    </row>
    <row r="182" ht="15.75" customHeight="1">
      <c r="A182" s="3" t="s">
        <v>17</v>
      </c>
      <c r="B182" s="3">
        <v>6.0</v>
      </c>
      <c r="C182" s="3">
        <v>3.0</v>
      </c>
      <c r="D182" s="3">
        <v>68655.0</v>
      </c>
      <c r="E182" s="3">
        <v>51483.0</v>
      </c>
      <c r="F182" s="5">
        <v>0.810102540352788</v>
      </c>
      <c r="G182" s="5">
        <v>0.387300848791254</v>
      </c>
      <c r="H182" s="5">
        <v>0.907268286671226</v>
      </c>
      <c r="I182" s="5">
        <v>0.546936758740157</v>
      </c>
      <c r="J182" s="5" t="e">
        <v>#N/A</v>
      </c>
      <c r="K182" s="3" t="s">
        <v>15</v>
      </c>
    </row>
    <row r="183" ht="15.75" customHeight="1">
      <c r="A183" s="3" t="s">
        <v>229</v>
      </c>
      <c r="B183" s="3">
        <v>8.0</v>
      </c>
      <c r="C183" s="3">
        <v>8.0</v>
      </c>
      <c r="D183" s="3">
        <v>17050.0</v>
      </c>
      <c r="E183" s="3">
        <v>12377.0</v>
      </c>
      <c r="F183" s="5">
        <v>0.69661011884428</v>
      </c>
      <c r="G183" s="5">
        <v>0.394969342445996</v>
      </c>
      <c r="H183" s="5">
        <v>0.90950319780018</v>
      </c>
      <c r="I183" s="5">
        <v>0.582004757325167</v>
      </c>
      <c r="J183" s="5" t="e">
        <v>#N/A</v>
      </c>
      <c r="K183" s="3" t="s">
        <v>15</v>
      </c>
    </row>
    <row r="184" ht="15.75" customHeight="1">
      <c r="A184" s="3" t="s">
        <v>191</v>
      </c>
      <c r="B184" s="3">
        <v>2.0</v>
      </c>
      <c r="C184" s="3">
        <v>3.0</v>
      </c>
      <c r="D184" s="3">
        <v>24107.0</v>
      </c>
      <c r="E184" s="3">
        <v>16716.0</v>
      </c>
      <c r="F184" s="5">
        <v>0.680663251769372</v>
      </c>
      <c r="G184" s="5">
        <v>0.397848394384766</v>
      </c>
      <c r="H184" s="5">
        <v>0.90950319780018</v>
      </c>
      <c r="I184" s="5">
        <v>0.441722183573299</v>
      </c>
      <c r="J184" s="5" t="e">
        <v>#N/A</v>
      </c>
      <c r="K184" s="3" t="s">
        <v>15</v>
      </c>
    </row>
    <row r="185" ht="15.75" customHeight="1">
      <c r="A185" s="3" t="s">
        <v>275</v>
      </c>
      <c r="B185" s="3">
        <v>1.0</v>
      </c>
      <c r="C185" s="3">
        <v>0.0</v>
      </c>
      <c r="D185" s="3">
        <v>15290.0</v>
      </c>
      <c r="E185" s="3">
        <v>11050.0</v>
      </c>
      <c r="F185" s="5">
        <v>0.99999999999988</v>
      </c>
      <c r="G185" s="5">
        <v>0.402536579491547</v>
      </c>
      <c r="H185" s="5">
        <v>0.90950319780018</v>
      </c>
      <c r="I185" s="5">
        <v>0.320147161082029</v>
      </c>
      <c r="J185" s="5" t="e">
        <v>#N/A</v>
      </c>
      <c r="K185" s="3" t="s">
        <v>15</v>
      </c>
    </row>
    <row r="186" ht="15.75" customHeight="1">
      <c r="A186" s="3" t="s">
        <v>149</v>
      </c>
      <c r="B186" s="3">
        <v>7.0</v>
      </c>
      <c r="C186" s="3">
        <v>3.0</v>
      </c>
      <c r="D186" s="3">
        <v>20645.0</v>
      </c>
      <c r="E186" s="3">
        <v>13981.0</v>
      </c>
      <c r="F186" s="5">
        <v>0.72902548468147</v>
      </c>
      <c r="G186" s="5">
        <v>0.402938881396841</v>
      </c>
      <c r="H186" s="5">
        <v>0.90950319780018</v>
      </c>
      <c r="I186" s="5">
        <v>0.402094933097876</v>
      </c>
      <c r="J186" s="5" t="e">
        <v>#N/A</v>
      </c>
      <c r="K186" s="3" t="s">
        <v>15</v>
      </c>
    </row>
    <row r="187" ht="15.75" customHeight="1">
      <c r="A187" s="3" t="s">
        <v>276</v>
      </c>
      <c r="B187" s="3">
        <v>1.0</v>
      </c>
      <c r="C187" s="3">
        <v>0.0</v>
      </c>
      <c r="D187" s="3">
        <v>19868.0</v>
      </c>
      <c r="E187" s="3">
        <v>14327.0</v>
      </c>
      <c r="F187" s="5">
        <v>0.999999999999992</v>
      </c>
      <c r="G187" s="5">
        <v>0.40358978157053</v>
      </c>
      <c r="H187" s="5">
        <v>0.90950319780018</v>
      </c>
      <c r="I187" s="5">
        <v>0.363849926328573</v>
      </c>
      <c r="J187" s="5" t="e">
        <v>#N/A</v>
      </c>
      <c r="K187" s="3" t="s">
        <v>15</v>
      </c>
    </row>
    <row r="188" ht="15.75" customHeight="1">
      <c r="A188" s="3" t="s">
        <v>240</v>
      </c>
      <c r="B188" s="3">
        <v>5.0</v>
      </c>
      <c r="C188" s="3">
        <v>4.0</v>
      </c>
      <c r="D188" s="3">
        <v>18676.0</v>
      </c>
      <c r="E188" s="3">
        <v>10370.0</v>
      </c>
      <c r="F188" s="5">
        <v>0.841946208481062</v>
      </c>
      <c r="G188" s="5">
        <v>0.403689024175877</v>
      </c>
      <c r="H188" s="5">
        <v>0.90950319780018</v>
      </c>
      <c r="I188" s="5">
        <v>0.796882004719807</v>
      </c>
      <c r="J188" s="5" t="e">
        <v>#N/A</v>
      </c>
      <c r="K188" s="3" t="s">
        <v>15</v>
      </c>
    </row>
    <row r="189" ht="15.75" customHeight="1">
      <c r="A189" s="3" t="s">
        <v>278</v>
      </c>
      <c r="B189" s="3">
        <v>1.0</v>
      </c>
      <c r="C189" s="3">
        <v>0.0</v>
      </c>
      <c r="D189" s="3">
        <v>104227.0</v>
      </c>
      <c r="E189" s="3">
        <v>74860.0</v>
      </c>
      <c r="F189" s="5">
        <v>0.999999999999777</v>
      </c>
      <c r="G189" s="5">
        <v>0.405504293574807</v>
      </c>
      <c r="H189" s="5">
        <v>0.90950319780018</v>
      </c>
      <c r="I189" s="5">
        <v>0.281413431816155</v>
      </c>
      <c r="J189" s="5" t="e">
        <v>#N/A</v>
      </c>
      <c r="K189" s="3" t="s">
        <v>15</v>
      </c>
    </row>
    <row r="190" ht="15.75" customHeight="1">
      <c r="A190" s="3" t="s">
        <v>280</v>
      </c>
      <c r="B190" s="3">
        <v>5.0</v>
      </c>
      <c r="C190" s="3">
        <v>7.0</v>
      </c>
      <c r="D190" s="3">
        <v>50445.0</v>
      </c>
      <c r="E190" s="3">
        <v>43219.0</v>
      </c>
      <c r="F190" s="5">
        <v>0.577177900506754</v>
      </c>
      <c r="G190" s="5">
        <v>0.408611014869323</v>
      </c>
      <c r="H190" s="5">
        <v>0.90950319780018</v>
      </c>
      <c r="I190" s="5">
        <v>0.32293314203694</v>
      </c>
      <c r="J190" s="5" t="e">
        <v>#N/A</v>
      </c>
      <c r="K190" s="3" t="s">
        <v>15</v>
      </c>
    </row>
    <row r="191" ht="15.75" customHeight="1">
      <c r="A191" s="3" t="s">
        <v>281</v>
      </c>
      <c r="B191" s="3">
        <v>4.0</v>
      </c>
      <c r="C191" s="3">
        <v>1.0</v>
      </c>
      <c r="D191" s="3">
        <v>19306.0</v>
      </c>
      <c r="E191" s="3">
        <v>11059.0</v>
      </c>
      <c r="F191" s="5">
        <v>0.76552104088089</v>
      </c>
      <c r="G191" s="5">
        <v>0.40970411364482</v>
      </c>
      <c r="H191" s="5">
        <v>0.90950319780018</v>
      </c>
      <c r="I191" s="5">
        <v>0.334063348013897</v>
      </c>
      <c r="J191" s="5" t="e">
        <v>#N/A</v>
      </c>
      <c r="K191" s="3" t="s">
        <v>15</v>
      </c>
    </row>
    <row r="192" ht="15.75" customHeight="1">
      <c r="A192" s="3" t="s">
        <v>39</v>
      </c>
      <c r="B192" s="3">
        <v>15.0</v>
      </c>
      <c r="C192" s="3">
        <v>7.0</v>
      </c>
      <c r="D192" s="3">
        <v>158893.0</v>
      </c>
      <c r="E192" s="3">
        <v>95732.0</v>
      </c>
      <c r="F192" s="5">
        <v>0.73423076366147</v>
      </c>
      <c r="G192" s="5">
        <v>0.40970544995244</v>
      </c>
      <c r="H192" s="5">
        <v>0.90950319780018</v>
      </c>
      <c r="I192" s="5">
        <v>0.384250011578336</v>
      </c>
      <c r="J192" s="5" t="e">
        <v>#N/A</v>
      </c>
      <c r="K192" s="3" t="s">
        <v>15</v>
      </c>
    </row>
    <row r="193" ht="15.75" customHeight="1">
      <c r="A193" s="3" t="s">
        <v>282</v>
      </c>
      <c r="B193" s="3">
        <v>4.0</v>
      </c>
      <c r="C193" s="3">
        <v>2.0</v>
      </c>
      <c r="D193" s="3">
        <v>65223.0</v>
      </c>
      <c r="E193" s="3">
        <v>54188.0</v>
      </c>
      <c r="F193" s="5">
        <v>0.855078210894749</v>
      </c>
      <c r="G193" s="5">
        <v>0.420261845610616</v>
      </c>
      <c r="H193" s="5">
        <v>0.915345414154401</v>
      </c>
      <c r="I193" s="5">
        <v>0.701509966189315</v>
      </c>
      <c r="J193" s="5" t="e">
        <v>#N/A</v>
      </c>
      <c r="K193" s="3" t="s">
        <v>15</v>
      </c>
    </row>
    <row r="194" ht="15.75" customHeight="1">
      <c r="A194" s="3" t="s">
        <v>283</v>
      </c>
      <c r="B194" s="3">
        <v>4.0</v>
      </c>
      <c r="C194" s="3">
        <v>2.0</v>
      </c>
      <c r="D194" s="3">
        <v>17809.0</v>
      </c>
      <c r="E194" s="3">
        <v>14691.0</v>
      </c>
      <c r="F194" s="5">
        <v>0.861897034823412</v>
      </c>
      <c r="G194" s="5">
        <v>0.42268851240965</v>
      </c>
      <c r="H194" s="5">
        <v>0.915345414154401</v>
      </c>
      <c r="I194" s="5">
        <v>0.521489052186765</v>
      </c>
      <c r="J194" s="5" t="e">
        <v>#N/A</v>
      </c>
      <c r="K194" s="3" t="s">
        <v>15</v>
      </c>
    </row>
    <row r="195" ht="15.75" customHeight="1">
      <c r="A195" s="3" t="s">
        <v>284</v>
      </c>
      <c r="B195" s="3">
        <v>7.0</v>
      </c>
      <c r="C195" s="3">
        <v>3.0</v>
      </c>
      <c r="D195" s="3">
        <v>27646.0</v>
      </c>
      <c r="E195" s="3">
        <v>17378.0</v>
      </c>
      <c r="F195" s="5">
        <v>0.815320352853966</v>
      </c>
      <c r="G195" s="5">
        <v>0.428947354156236</v>
      </c>
      <c r="H195" s="5">
        <v>0.915345414154401</v>
      </c>
      <c r="I195" s="5">
        <v>0.494227919722671</v>
      </c>
      <c r="J195" s="5" t="e">
        <v>#N/A</v>
      </c>
      <c r="K195" s="3" t="s">
        <v>15</v>
      </c>
    </row>
    <row r="196" ht="15.75" customHeight="1">
      <c r="A196" s="3" t="s">
        <v>286</v>
      </c>
      <c r="B196" s="3">
        <v>4.0</v>
      </c>
      <c r="C196" s="3">
        <v>1.0</v>
      </c>
      <c r="D196" s="3">
        <v>19040.0</v>
      </c>
      <c r="E196" s="3">
        <v>10292.0</v>
      </c>
      <c r="F196" s="5">
        <v>0.811653692437044</v>
      </c>
      <c r="G196" s="5">
        <v>0.428947631748008</v>
      </c>
      <c r="H196" s="5">
        <v>0.915345414154401</v>
      </c>
      <c r="I196" s="5">
        <v>0.347918128185498</v>
      </c>
      <c r="J196" s="5" t="e">
        <v>#N/A</v>
      </c>
      <c r="K196" s="3" t="s">
        <v>15</v>
      </c>
    </row>
    <row r="197" ht="15.75" customHeight="1">
      <c r="A197" s="3" t="s">
        <v>287</v>
      </c>
      <c r="B197" s="3">
        <v>4.0</v>
      </c>
      <c r="C197" s="3">
        <v>2.0</v>
      </c>
      <c r="D197" s="3">
        <v>12463.0</v>
      </c>
      <c r="E197" s="3">
        <v>10090.0</v>
      </c>
      <c r="F197" s="5">
        <v>0.879796113173101</v>
      </c>
      <c r="G197" s="5">
        <v>0.429501195074026</v>
      </c>
      <c r="H197" s="5">
        <v>0.915345414154401</v>
      </c>
      <c r="I197" s="5">
        <v>0.764561912105893</v>
      </c>
      <c r="J197" s="5" t="e">
        <v>#N/A</v>
      </c>
      <c r="K197" s="3" t="s">
        <v>15</v>
      </c>
    </row>
    <row r="198" ht="15.75" customHeight="1">
      <c r="A198" s="3" t="s">
        <v>253</v>
      </c>
      <c r="B198" s="3">
        <v>6.0</v>
      </c>
      <c r="C198" s="3">
        <v>6.0</v>
      </c>
      <c r="D198" s="3">
        <v>17537.0</v>
      </c>
      <c r="E198" s="3">
        <v>11944.0</v>
      </c>
      <c r="F198" s="5">
        <v>0.707561543218437</v>
      </c>
      <c r="G198" s="5">
        <v>0.431580425968825</v>
      </c>
      <c r="H198" s="5">
        <v>0.915345414154401</v>
      </c>
      <c r="I198" s="5">
        <v>0.78453326034814</v>
      </c>
      <c r="J198" s="5" t="e">
        <v>#N/A</v>
      </c>
      <c r="K198" s="3" t="s">
        <v>15</v>
      </c>
    </row>
    <row r="199" ht="15.75" customHeight="1">
      <c r="A199" s="3" t="s">
        <v>289</v>
      </c>
      <c r="B199" s="3">
        <v>3.0</v>
      </c>
      <c r="C199" s="3">
        <v>3.0</v>
      </c>
      <c r="D199" s="3">
        <v>17143.0</v>
      </c>
      <c r="E199" s="3">
        <v>10466.0</v>
      </c>
      <c r="F199" s="5">
        <v>0.849576765587637</v>
      </c>
      <c r="G199" s="5">
        <v>0.432469133785496</v>
      </c>
      <c r="H199" s="5">
        <v>0.915345414154401</v>
      </c>
      <c r="I199" s="5">
        <v>0.487608906527243</v>
      </c>
      <c r="J199" s="5" t="e">
        <v>#N/A</v>
      </c>
      <c r="K199" s="3" t="s">
        <v>15</v>
      </c>
    </row>
    <row r="200" ht="15.75" customHeight="1">
      <c r="A200" s="3" t="s">
        <v>285</v>
      </c>
      <c r="B200" s="3">
        <v>3.0</v>
      </c>
      <c r="C200" s="3">
        <v>4.0</v>
      </c>
      <c r="D200" s="3">
        <v>14926.0</v>
      </c>
      <c r="E200" s="3">
        <v>11069.0</v>
      </c>
      <c r="F200" s="5">
        <v>0.691518425411002</v>
      </c>
      <c r="G200" s="5">
        <v>0.435706364303074</v>
      </c>
      <c r="H200" s="5">
        <v>0.915345414154401</v>
      </c>
      <c r="I200" s="5">
        <v>0.481289554106934</v>
      </c>
      <c r="J200" s="5" t="e">
        <v>#N/A</v>
      </c>
      <c r="K200" s="3" t="s">
        <v>15</v>
      </c>
    </row>
    <row r="201" ht="15.75" customHeight="1">
      <c r="A201" s="3" t="s">
        <v>142</v>
      </c>
      <c r="B201" s="3">
        <v>3.0</v>
      </c>
      <c r="C201" s="3">
        <v>4.0</v>
      </c>
      <c r="D201" s="3">
        <v>30834.0</v>
      </c>
      <c r="E201" s="3">
        <v>22765.0</v>
      </c>
      <c r="F201" s="5">
        <v>0.687084599812733</v>
      </c>
      <c r="G201" s="5">
        <v>0.436486978284146</v>
      </c>
      <c r="H201" s="5">
        <v>0.915345414154401</v>
      </c>
      <c r="I201" s="5">
        <v>0.387840750767419</v>
      </c>
      <c r="J201" s="5" t="e">
        <v>#N/A</v>
      </c>
      <c r="K201" s="3" t="s">
        <v>15</v>
      </c>
    </row>
    <row r="202" ht="15.75" customHeight="1">
      <c r="A202" s="3" t="s">
        <v>292</v>
      </c>
      <c r="B202" s="3">
        <v>2.0</v>
      </c>
      <c r="C202" s="3">
        <v>0.0</v>
      </c>
      <c r="D202" s="3">
        <v>23028.0</v>
      </c>
      <c r="E202" s="3">
        <v>12481.0</v>
      </c>
      <c r="F202" s="5">
        <v>0.763740124489419</v>
      </c>
      <c r="G202" s="5">
        <v>0.439473794854257</v>
      </c>
      <c r="H202" s="5">
        <v>0.915345414154401</v>
      </c>
      <c r="I202" s="5">
        <v>0.142759851656347</v>
      </c>
      <c r="J202" s="5" t="e">
        <v>#N/A</v>
      </c>
      <c r="K202" s="3" t="s">
        <v>15</v>
      </c>
    </row>
    <row r="203" ht="15.75" customHeight="1">
      <c r="A203" s="3" t="s">
        <v>98</v>
      </c>
      <c r="B203" s="3">
        <v>4.0</v>
      </c>
      <c r="C203" s="3">
        <v>2.0</v>
      </c>
      <c r="D203" s="3">
        <v>14829.0</v>
      </c>
      <c r="E203" s="3">
        <v>11578.0</v>
      </c>
      <c r="F203" s="5">
        <v>0.914470688668645</v>
      </c>
      <c r="G203" s="5">
        <v>0.444199551294626</v>
      </c>
      <c r="H203" s="5">
        <v>0.915345414154401</v>
      </c>
      <c r="I203" s="5">
        <v>0.58088399719915</v>
      </c>
      <c r="J203" s="5" t="e">
        <v>#N/A</v>
      </c>
      <c r="K203" s="3" t="s">
        <v>15</v>
      </c>
    </row>
    <row r="204" ht="15.75" customHeight="1">
      <c r="A204" s="3" t="s">
        <v>135</v>
      </c>
      <c r="B204" s="3">
        <v>2.0</v>
      </c>
      <c r="C204" s="3">
        <v>1.0</v>
      </c>
      <c r="D204" s="3">
        <v>11458.0</v>
      </c>
      <c r="E204" s="3">
        <v>11912.0</v>
      </c>
      <c r="F204" s="5">
        <v>0.973213727326907</v>
      </c>
      <c r="G204" s="5">
        <v>0.448731063957265</v>
      </c>
      <c r="H204" s="5">
        <v>0.915345414154401</v>
      </c>
      <c r="I204" s="5">
        <v>0.696243555443188</v>
      </c>
      <c r="J204" s="5" t="e">
        <v>#N/A</v>
      </c>
      <c r="K204" s="3" t="s">
        <v>15</v>
      </c>
    </row>
    <row r="205" ht="15.75" customHeight="1">
      <c r="A205" s="3" t="s">
        <v>195</v>
      </c>
      <c r="B205" s="3">
        <v>2.0</v>
      </c>
      <c r="C205" s="3">
        <v>0.0</v>
      </c>
      <c r="D205" s="3">
        <v>22154.0</v>
      </c>
      <c r="E205" s="3">
        <v>11482.0</v>
      </c>
      <c r="F205" s="5">
        <v>0.785286382353917</v>
      </c>
      <c r="G205" s="5">
        <v>0.449451454751463</v>
      </c>
      <c r="H205" s="5">
        <v>0.915345414154401</v>
      </c>
      <c r="I205" s="5">
        <v>0.155344106525972</v>
      </c>
      <c r="J205" s="5" t="e">
        <v>#N/A</v>
      </c>
      <c r="K205" s="3" t="s">
        <v>15</v>
      </c>
    </row>
    <row r="206" ht="15.75" customHeight="1">
      <c r="A206" s="3" t="s">
        <v>296</v>
      </c>
      <c r="B206" s="3">
        <v>4.0</v>
      </c>
      <c r="C206" s="3">
        <v>2.0</v>
      </c>
      <c r="D206" s="3">
        <v>17621.0</v>
      </c>
      <c r="E206" s="3">
        <v>13589.0</v>
      </c>
      <c r="F206" s="5">
        <v>0.926309923807299</v>
      </c>
      <c r="G206" s="5">
        <v>0.449648919765148</v>
      </c>
      <c r="H206" s="5">
        <v>0.915345414154401</v>
      </c>
      <c r="I206" s="5">
        <v>0.607132240345163</v>
      </c>
      <c r="J206" s="5" t="e">
        <v>#N/A</v>
      </c>
      <c r="K206" s="3" t="s">
        <v>15</v>
      </c>
    </row>
    <row r="207" ht="15.75" customHeight="1">
      <c r="A207" s="3" t="s">
        <v>298</v>
      </c>
      <c r="B207" s="3">
        <v>7.0</v>
      </c>
      <c r="C207" s="3">
        <v>5.0</v>
      </c>
      <c r="D207" s="3">
        <v>39809.0</v>
      </c>
      <c r="E207" s="3">
        <v>21754.0</v>
      </c>
      <c r="F207" s="5">
        <v>0.875453526299353</v>
      </c>
      <c r="G207" s="5">
        <v>0.450563089019285</v>
      </c>
      <c r="H207" s="5">
        <v>0.915345414154401</v>
      </c>
      <c r="I207" s="5">
        <v>0.971720509791279</v>
      </c>
      <c r="J207" s="5" t="e">
        <v>#N/A</v>
      </c>
      <c r="K207" s="3" t="s">
        <v>15</v>
      </c>
    </row>
    <row r="208" ht="15.75" customHeight="1">
      <c r="A208" s="3" t="s">
        <v>124</v>
      </c>
      <c r="B208" s="3">
        <v>1.0</v>
      </c>
      <c r="C208" s="3">
        <v>2.0</v>
      </c>
      <c r="D208" s="3">
        <v>25876.0</v>
      </c>
      <c r="E208" s="3">
        <v>18964.0</v>
      </c>
      <c r="F208" s="5">
        <v>0.787027512273412</v>
      </c>
      <c r="G208" s="5">
        <v>0.454333589971938</v>
      </c>
      <c r="H208" s="5">
        <v>0.915345414154401</v>
      </c>
      <c r="I208" s="5">
        <v>0.461540634440005</v>
      </c>
      <c r="J208" s="5" t="e">
        <v>#N/A</v>
      </c>
      <c r="K208" s="3" t="s">
        <v>15</v>
      </c>
    </row>
    <row r="209" ht="15.75" customHeight="1">
      <c r="A209" s="3" t="s">
        <v>299</v>
      </c>
      <c r="B209" s="3">
        <v>1.0</v>
      </c>
      <c r="C209" s="3">
        <v>2.0</v>
      </c>
      <c r="D209" s="3">
        <v>21115.0</v>
      </c>
      <c r="E209" s="3">
        <v>15319.0</v>
      </c>
      <c r="F209" s="5">
        <v>0.780220979000987</v>
      </c>
      <c r="G209" s="5">
        <v>0.455250640856361</v>
      </c>
      <c r="H209" s="5">
        <v>0.915345414154401</v>
      </c>
      <c r="I209" s="5">
        <v>0.334545206144614</v>
      </c>
      <c r="J209" s="5" t="e">
        <v>#N/A</v>
      </c>
      <c r="K209" s="3" t="s">
        <v>15</v>
      </c>
    </row>
    <row r="210" ht="15.75" customHeight="1">
      <c r="A210" s="3" t="s">
        <v>180</v>
      </c>
      <c r="B210" s="3">
        <v>1.0</v>
      </c>
      <c r="C210" s="3">
        <v>2.0</v>
      </c>
      <c r="D210" s="3">
        <v>261313.0</v>
      </c>
      <c r="E210" s="3">
        <v>188921.0</v>
      </c>
      <c r="F210" s="5">
        <v>0.777822097168682</v>
      </c>
      <c r="G210" s="5">
        <v>0.455654294482772</v>
      </c>
      <c r="H210" s="5">
        <v>0.915345414154401</v>
      </c>
      <c r="I210" s="5">
        <v>0.449583075622351</v>
      </c>
      <c r="J210" s="5" t="e">
        <v>#N/A</v>
      </c>
      <c r="K210" s="3" t="s">
        <v>15</v>
      </c>
    </row>
    <row r="211" ht="15.75" customHeight="1">
      <c r="A211" s="3" t="s">
        <v>301</v>
      </c>
      <c r="B211" s="3">
        <v>1.0</v>
      </c>
      <c r="C211" s="3">
        <v>2.0</v>
      </c>
      <c r="D211" s="3">
        <v>24971.0</v>
      </c>
      <c r="E211" s="3">
        <v>18007.0</v>
      </c>
      <c r="F211" s="5">
        <v>0.776133397679236</v>
      </c>
      <c r="G211" s="5">
        <v>0.455904048624841</v>
      </c>
      <c r="H211" s="5">
        <v>0.915345414154401</v>
      </c>
      <c r="I211" s="5">
        <v>0.598534793680551</v>
      </c>
      <c r="J211" s="5" t="e">
        <v>#N/A</v>
      </c>
      <c r="K211" s="3" t="s">
        <v>15</v>
      </c>
    </row>
    <row r="212" ht="15.75" customHeight="1">
      <c r="A212" s="3" t="s">
        <v>291</v>
      </c>
      <c r="B212" s="3">
        <v>2.0</v>
      </c>
      <c r="C212" s="3">
        <v>0.0</v>
      </c>
      <c r="D212" s="3">
        <v>28685.0</v>
      </c>
      <c r="E212" s="3">
        <v>14236.0</v>
      </c>
      <c r="F212" s="5">
        <v>0.806219774489371</v>
      </c>
      <c r="G212" s="5">
        <v>0.460689467123986</v>
      </c>
      <c r="H212" s="5">
        <v>0.915345414154401</v>
      </c>
      <c r="I212" s="5">
        <v>0.185030654811065</v>
      </c>
      <c r="J212" s="5" t="e">
        <v>#N/A</v>
      </c>
      <c r="K212" s="3" t="s">
        <v>15</v>
      </c>
    </row>
    <row r="213" ht="15.75" customHeight="1">
      <c r="A213" s="3" t="s">
        <v>28</v>
      </c>
      <c r="B213" s="3">
        <v>1.0</v>
      </c>
      <c r="C213" s="3">
        <v>2.0</v>
      </c>
      <c r="D213" s="3">
        <v>127744.0</v>
      </c>
      <c r="E213" s="3">
        <v>88318.0</v>
      </c>
      <c r="F213" s="5">
        <v>0.74787476272035</v>
      </c>
      <c r="G213" s="5">
        <v>0.462357113196113</v>
      </c>
      <c r="H213" s="5">
        <v>0.915345414154401</v>
      </c>
      <c r="I213" s="5">
        <v>0.412489439867116</v>
      </c>
      <c r="J213" s="5" t="e">
        <v>#N/A</v>
      </c>
      <c r="K213" s="3" t="s">
        <v>15</v>
      </c>
    </row>
    <row r="214" ht="15.75" customHeight="1">
      <c r="A214" s="3" t="s">
        <v>304</v>
      </c>
      <c r="B214" s="3">
        <v>2.0</v>
      </c>
      <c r="C214" s="3">
        <v>1.0</v>
      </c>
      <c r="D214" s="3">
        <v>16782.0</v>
      </c>
      <c r="E214" s="3">
        <v>16472.0</v>
      </c>
      <c r="F214" s="5">
        <v>0.99999999999981</v>
      </c>
      <c r="G214" s="5">
        <v>0.463830816398649</v>
      </c>
      <c r="H214" s="5">
        <v>0.915345414154401</v>
      </c>
      <c r="I214" s="5">
        <v>0.515762882815254</v>
      </c>
      <c r="J214" s="5" t="e">
        <v>#N/A</v>
      </c>
      <c r="K214" s="3" t="s">
        <v>15</v>
      </c>
    </row>
    <row r="215" ht="15.75" customHeight="1">
      <c r="A215" s="3" t="s">
        <v>221</v>
      </c>
      <c r="B215" s="3">
        <v>4.0</v>
      </c>
      <c r="C215" s="3">
        <v>4.0</v>
      </c>
      <c r="D215" s="3">
        <v>31446.0</v>
      </c>
      <c r="E215" s="3">
        <v>21071.0</v>
      </c>
      <c r="F215" s="5">
        <v>0.834237202679544</v>
      </c>
      <c r="G215" s="5">
        <v>0.46482600430958</v>
      </c>
      <c r="H215" s="5">
        <v>0.915345414154401</v>
      </c>
      <c r="I215" s="5">
        <v>0.696061665434685</v>
      </c>
      <c r="J215" s="5" t="e">
        <v>#N/A</v>
      </c>
      <c r="K215" s="3" t="s">
        <v>15</v>
      </c>
    </row>
    <row r="216" ht="15.75" customHeight="1">
      <c r="A216" s="3" t="s">
        <v>305</v>
      </c>
      <c r="B216" s="3">
        <v>5.0</v>
      </c>
      <c r="C216" s="3">
        <v>2.0</v>
      </c>
      <c r="D216" s="3">
        <v>15041.0</v>
      </c>
      <c r="E216" s="3">
        <v>10248.0</v>
      </c>
      <c r="F216" s="5">
        <v>0.795603758854993</v>
      </c>
      <c r="G216" s="5">
        <v>0.465329489287563</v>
      </c>
      <c r="H216" s="5">
        <v>0.915345414154401</v>
      </c>
      <c r="I216" s="5">
        <v>0.575477276568243</v>
      </c>
      <c r="J216" s="5" t="e">
        <v>#N/A</v>
      </c>
      <c r="K216" s="3" t="s">
        <v>15</v>
      </c>
    </row>
    <row r="217" ht="15.75" customHeight="1">
      <c r="A217" s="3" t="s">
        <v>307</v>
      </c>
      <c r="B217" s="3">
        <v>4.0</v>
      </c>
      <c r="C217" s="3">
        <v>4.0</v>
      </c>
      <c r="D217" s="3">
        <v>17850.0</v>
      </c>
      <c r="E217" s="3">
        <v>11538.0</v>
      </c>
      <c r="F217" s="5">
        <v>0.794963072902324</v>
      </c>
      <c r="G217" s="5">
        <v>0.467734631549417</v>
      </c>
      <c r="H217" s="5">
        <v>0.915345414154401</v>
      </c>
      <c r="I217" s="5">
        <v>0.561392444015841</v>
      </c>
      <c r="J217" s="5" t="e">
        <v>#N/A</v>
      </c>
      <c r="K217" s="3" t="s">
        <v>15</v>
      </c>
    </row>
    <row r="218" ht="15.75" customHeight="1">
      <c r="A218" s="3" t="s">
        <v>308</v>
      </c>
      <c r="B218" s="3">
        <v>5.0</v>
      </c>
      <c r="C218" s="3">
        <v>2.0</v>
      </c>
      <c r="D218" s="3">
        <v>24264.0</v>
      </c>
      <c r="E218" s="3">
        <v>16313.0</v>
      </c>
      <c r="F218" s="5">
        <v>0.808696627659964</v>
      </c>
      <c r="G218" s="5">
        <v>0.468466874696946</v>
      </c>
      <c r="H218" s="5">
        <v>0.915345414154401</v>
      </c>
      <c r="I218" s="5">
        <v>0.419534467797664</v>
      </c>
      <c r="J218" s="5" t="e">
        <v>#N/A</v>
      </c>
      <c r="K218" s="3" t="s">
        <v>15</v>
      </c>
    </row>
    <row r="219" ht="15.75" customHeight="1">
      <c r="A219" s="3" t="s">
        <v>310</v>
      </c>
      <c r="B219" s="3">
        <v>5.0</v>
      </c>
      <c r="C219" s="3">
        <v>6.0</v>
      </c>
      <c r="D219" s="3">
        <v>59175.0</v>
      </c>
      <c r="E219" s="3">
        <v>48100.0</v>
      </c>
      <c r="F219" s="5">
        <v>0.730698766057259</v>
      </c>
      <c r="G219" s="5">
        <v>0.493524868113425</v>
      </c>
      <c r="H219" s="5">
        <v>0.95031889107113</v>
      </c>
      <c r="I219" s="5">
        <v>0.625396582651705</v>
      </c>
      <c r="J219" s="5" t="e">
        <v>#N/A</v>
      </c>
      <c r="K219" s="3" t="s">
        <v>15</v>
      </c>
    </row>
    <row r="220" ht="15.75" customHeight="1">
      <c r="A220" s="3" t="s">
        <v>311</v>
      </c>
      <c r="B220" s="3">
        <v>2.0</v>
      </c>
      <c r="C220" s="3">
        <v>3.0</v>
      </c>
      <c r="D220" s="3">
        <v>16610.0</v>
      </c>
      <c r="E220" s="3">
        <v>13352.0</v>
      </c>
      <c r="F220" s="5">
        <v>0.806844810339041</v>
      </c>
      <c r="G220" s="5">
        <v>0.502662600077843</v>
      </c>
      <c r="H220" s="5">
        <v>0.95031889107113</v>
      </c>
      <c r="I220" s="5">
        <v>0.400343351568497</v>
      </c>
      <c r="J220" s="5" t="e">
        <v>#N/A</v>
      </c>
      <c r="K220" s="3" t="s">
        <v>15</v>
      </c>
    </row>
    <row r="221" ht="15.75" customHeight="1">
      <c r="A221" s="3" t="s">
        <v>312</v>
      </c>
      <c r="B221" s="3">
        <v>2.0</v>
      </c>
      <c r="C221" s="3">
        <v>2.0</v>
      </c>
      <c r="D221" s="3">
        <v>38502.0</v>
      </c>
      <c r="E221" s="3">
        <v>23199.0</v>
      </c>
      <c r="F221" s="5">
        <v>0.999999999999989</v>
      </c>
      <c r="G221" s="5">
        <v>0.502710462978932</v>
      </c>
      <c r="H221" s="5">
        <v>0.95031889107113</v>
      </c>
      <c r="I221" s="5">
        <v>0.766557723988862</v>
      </c>
      <c r="J221" s="5" t="e">
        <v>#N/A</v>
      </c>
      <c r="K221" s="3" t="s">
        <v>15</v>
      </c>
    </row>
    <row r="222" ht="15.75" customHeight="1">
      <c r="A222" s="3" t="s">
        <v>266</v>
      </c>
      <c r="B222" s="3">
        <v>2.0</v>
      </c>
      <c r="C222" s="3">
        <v>2.0</v>
      </c>
      <c r="D222" s="3">
        <v>18198.0</v>
      </c>
      <c r="E222" s="3">
        <v>10884.0</v>
      </c>
      <c r="F222" s="5">
        <v>0.997590714108747</v>
      </c>
      <c r="G222" s="5">
        <v>0.502888191492074</v>
      </c>
      <c r="H222" s="5">
        <v>0.95031889107113</v>
      </c>
      <c r="I222" s="5">
        <v>0.579322489835272</v>
      </c>
      <c r="J222" s="5" t="e">
        <v>#N/A</v>
      </c>
      <c r="K222" s="3" t="s">
        <v>15</v>
      </c>
    </row>
    <row r="223" ht="15.75" customHeight="1">
      <c r="A223" s="3" t="s">
        <v>203</v>
      </c>
      <c r="B223" s="3">
        <v>2.0</v>
      </c>
      <c r="C223" s="3">
        <v>3.0</v>
      </c>
      <c r="D223" s="3">
        <v>17132.0</v>
      </c>
      <c r="E223" s="3">
        <v>13488.0</v>
      </c>
      <c r="F223" s="5">
        <v>0.788764200615189</v>
      </c>
      <c r="G223" s="5">
        <v>0.503526808840224</v>
      </c>
      <c r="H223" s="5">
        <v>0.95031889107113</v>
      </c>
      <c r="I223" s="5">
        <v>0.403274677088912</v>
      </c>
      <c r="J223" s="5" t="e">
        <v>#N/A</v>
      </c>
      <c r="K223" s="3" t="s">
        <v>15</v>
      </c>
    </row>
    <row r="224" ht="15.75" customHeight="1">
      <c r="A224" s="3" t="s">
        <v>113</v>
      </c>
      <c r="B224" s="3">
        <v>2.0</v>
      </c>
      <c r="C224" s="3">
        <v>3.0</v>
      </c>
      <c r="D224" s="3">
        <v>30246.0</v>
      </c>
      <c r="E224" s="3">
        <v>23601.0</v>
      </c>
      <c r="F224" s="5">
        <v>0.781003090319694</v>
      </c>
      <c r="G224" s="5">
        <v>0.504213950890697</v>
      </c>
      <c r="H224" s="5">
        <v>0.95031889107113</v>
      </c>
      <c r="I224" s="5">
        <v>0.511217356787237</v>
      </c>
      <c r="J224" s="5" t="e">
        <v>#N/A</v>
      </c>
      <c r="K224" s="3" t="s">
        <v>15</v>
      </c>
    </row>
    <row r="225" ht="15.75" customHeight="1">
      <c r="A225" s="3" t="s">
        <v>317</v>
      </c>
      <c r="B225" s="3">
        <v>10.0</v>
      </c>
      <c r="C225" s="3">
        <v>11.0</v>
      </c>
      <c r="D225" s="3">
        <v>69270.0</v>
      </c>
      <c r="E225" s="3">
        <v>58461.0</v>
      </c>
      <c r="F225" s="5">
        <v>0.697187897308346</v>
      </c>
      <c r="G225" s="5">
        <v>0.505280222307475</v>
      </c>
      <c r="H225" s="5">
        <v>0.95031889107113</v>
      </c>
      <c r="I225" s="5">
        <v>0.358446296519317</v>
      </c>
      <c r="J225" s="5" t="e">
        <v>#N/A</v>
      </c>
      <c r="K225" s="3" t="s">
        <v>15</v>
      </c>
    </row>
    <row r="226" ht="15.75" customHeight="1">
      <c r="A226" s="3" t="s">
        <v>319</v>
      </c>
      <c r="B226" s="3">
        <v>10.0</v>
      </c>
      <c r="C226" s="3">
        <v>6.0</v>
      </c>
      <c r="D226" s="3">
        <v>50892.0</v>
      </c>
      <c r="E226" s="3">
        <v>38051.0</v>
      </c>
      <c r="F226" s="5">
        <v>0.861651427196709</v>
      </c>
      <c r="G226" s="5">
        <v>0.513441290063938</v>
      </c>
      <c r="H226" s="5">
        <v>0.95031889107113</v>
      </c>
      <c r="I226" s="5">
        <v>0.580111900285405</v>
      </c>
      <c r="J226" s="5" t="e">
        <v>#N/A</v>
      </c>
      <c r="K226" s="3" t="s">
        <v>15</v>
      </c>
    </row>
    <row r="227" ht="15.75" customHeight="1">
      <c r="A227" s="3" t="s">
        <v>297</v>
      </c>
      <c r="B227" s="3">
        <v>2.0</v>
      </c>
      <c r="C227" s="3">
        <v>1.0</v>
      </c>
      <c r="D227" s="3">
        <v>12725.0</v>
      </c>
      <c r="E227" s="3">
        <v>10802.0</v>
      </c>
      <c r="F227" s="5">
        <v>0.999999999999998</v>
      </c>
      <c r="G227" s="5">
        <v>0.513548787176849</v>
      </c>
      <c r="H227" s="5">
        <v>0.95031889107113</v>
      </c>
      <c r="I227" s="5">
        <v>0.694477316879228</v>
      </c>
      <c r="J227" s="5" t="e">
        <v>#N/A</v>
      </c>
      <c r="K227" s="3" t="s">
        <v>15</v>
      </c>
    </row>
    <row r="228" ht="15.75" customHeight="1">
      <c r="A228" s="3" t="s">
        <v>321</v>
      </c>
      <c r="B228" s="3">
        <v>2.0</v>
      </c>
      <c r="C228" s="3">
        <v>1.0</v>
      </c>
      <c r="D228" s="3">
        <v>21775.0</v>
      </c>
      <c r="E228" s="3">
        <v>18400.0</v>
      </c>
      <c r="F228" s="5">
        <v>0.999999999998779</v>
      </c>
      <c r="G228" s="5">
        <v>0.515375277560291</v>
      </c>
      <c r="H228" s="5">
        <v>0.95031889107113</v>
      </c>
      <c r="I228" s="5">
        <v>0.525848701120482</v>
      </c>
      <c r="J228" s="5" t="e">
        <v>#N/A</v>
      </c>
      <c r="K228" s="3" t="s">
        <v>15</v>
      </c>
    </row>
    <row r="229" ht="15.75" customHeight="1">
      <c r="A229" s="3" t="s">
        <v>164</v>
      </c>
      <c r="B229" s="3">
        <v>2.0</v>
      </c>
      <c r="C229" s="3">
        <v>1.0</v>
      </c>
      <c r="D229" s="3">
        <v>27781.0</v>
      </c>
      <c r="E229" s="3">
        <v>23410.0</v>
      </c>
      <c r="F229" s="5">
        <v>0.99999999999999</v>
      </c>
      <c r="G229" s="5">
        <v>0.516489667336025</v>
      </c>
      <c r="H229" s="5">
        <v>0.95031889107113</v>
      </c>
      <c r="I229" s="5">
        <v>0.276213100129829</v>
      </c>
      <c r="J229" s="5" t="e">
        <v>#N/A</v>
      </c>
      <c r="K229" s="3" t="s">
        <v>15</v>
      </c>
    </row>
    <row r="230" ht="15.75" customHeight="1">
      <c r="A230" s="3" t="s">
        <v>315</v>
      </c>
      <c r="B230" s="3">
        <v>6.0</v>
      </c>
      <c r="C230" s="3">
        <v>7.0</v>
      </c>
      <c r="D230" s="3">
        <v>13796.0</v>
      </c>
      <c r="E230" s="3">
        <v>11606.0</v>
      </c>
      <c r="F230" s="5">
        <v>0.755203869229194</v>
      </c>
      <c r="G230" s="5">
        <v>0.516559363146652</v>
      </c>
      <c r="H230" s="5">
        <v>0.95031889107113</v>
      </c>
      <c r="I230" s="5">
        <v>0.298132257854398</v>
      </c>
      <c r="J230" s="5" t="e">
        <v>#N/A</v>
      </c>
      <c r="K230" s="3" t="s">
        <v>15</v>
      </c>
    </row>
    <row r="231" ht="15.75" customHeight="1">
      <c r="A231" s="3" t="s">
        <v>323</v>
      </c>
      <c r="B231" s="3">
        <v>6.0</v>
      </c>
      <c r="C231" s="3">
        <v>6.0</v>
      </c>
      <c r="D231" s="3">
        <v>37415.0</v>
      </c>
      <c r="E231" s="3">
        <v>27223.0</v>
      </c>
      <c r="F231" s="5">
        <v>0.794307864377937</v>
      </c>
      <c r="G231" s="5">
        <v>0.517295034336195</v>
      </c>
      <c r="H231" s="5">
        <v>0.95031889107113</v>
      </c>
      <c r="I231" s="5">
        <v>0.442289381255257</v>
      </c>
      <c r="J231" s="5" t="e">
        <v>#N/A</v>
      </c>
      <c r="K231" s="3" t="s">
        <v>15</v>
      </c>
    </row>
    <row r="232" ht="15.75" customHeight="1">
      <c r="A232" s="3" t="s">
        <v>324</v>
      </c>
      <c r="B232" s="3">
        <v>6.0</v>
      </c>
      <c r="C232" s="3">
        <v>3.0</v>
      </c>
      <c r="D232" s="3">
        <v>30745.0</v>
      </c>
      <c r="E232" s="3">
        <v>22172.0</v>
      </c>
      <c r="F232" s="5">
        <v>0.854807755664563</v>
      </c>
      <c r="G232" s="5">
        <v>0.51774449018262</v>
      </c>
      <c r="H232" s="5">
        <v>0.95031889107113</v>
      </c>
      <c r="I232" s="5">
        <v>0.352769184279318</v>
      </c>
      <c r="J232" s="5" t="e">
        <v>#N/A</v>
      </c>
      <c r="K232" s="3" t="s">
        <v>15</v>
      </c>
    </row>
    <row r="233" ht="15.75" customHeight="1">
      <c r="A233" s="3" t="s">
        <v>295</v>
      </c>
      <c r="B233" s="3">
        <v>2.0</v>
      </c>
      <c r="C233" s="3">
        <v>1.0</v>
      </c>
      <c r="D233" s="3">
        <v>12991.0</v>
      </c>
      <c r="E233" s="3">
        <v>10712.0</v>
      </c>
      <c r="F233" s="5">
        <v>0.999999999999239</v>
      </c>
      <c r="G233" s="5">
        <v>0.525364099728861</v>
      </c>
      <c r="H233" s="5">
        <v>0.960148182263092</v>
      </c>
      <c r="I233" s="5">
        <v>0.733341613187423</v>
      </c>
      <c r="J233" s="5" t="e">
        <v>#N/A</v>
      </c>
      <c r="K233" s="3" t="s">
        <v>15</v>
      </c>
    </row>
    <row r="234" ht="15.75" customHeight="1">
      <c r="A234" s="3" t="s">
        <v>326</v>
      </c>
      <c r="B234" s="3">
        <v>6.0</v>
      </c>
      <c r="C234" s="3">
        <v>4.0</v>
      </c>
      <c r="D234" s="3">
        <v>14938.0</v>
      </c>
      <c r="E234" s="3">
        <v>12996.0</v>
      </c>
      <c r="F234" s="5">
        <v>0.923134315443998</v>
      </c>
      <c r="G234" s="5">
        <v>0.528329049340649</v>
      </c>
      <c r="H234" s="5">
        <v>0.961422819401009</v>
      </c>
      <c r="I234" s="5">
        <v>0.986140062641104</v>
      </c>
      <c r="J234" s="5" t="e">
        <v>#N/A</v>
      </c>
      <c r="K234" s="3" t="s">
        <v>15</v>
      </c>
    </row>
    <row r="235" ht="15.75" customHeight="1">
      <c r="A235" s="3" t="s">
        <v>238</v>
      </c>
      <c r="B235" s="3">
        <v>3.0</v>
      </c>
      <c r="C235" s="3">
        <v>2.0</v>
      </c>
      <c r="D235" s="3">
        <v>25853.0</v>
      </c>
      <c r="E235" s="3">
        <v>12404.0</v>
      </c>
      <c r="F235" s="5">
        <v>0.999999999999311</v>
      </c>
      <c r="G235" s="5">
        <v>0.544090215409854</v>
      </c>
      <c r="H235" s="5">
        <v>0.985872868947769</v>
      </c>
      <c r="I235" s="5">
        <v>0.686522497755058</v>
      </c>
      <c r="J235" s="5" t="e">
        <v>#N/A</v>
      </c>
      <c r="K235" s="3" t="s">
        <v>15</v>
      </c>
    </row>
    <row r="236" ht="15.75" customHeight="1">
      <c r="A236" s="3" t="s">
        <v>328</v>
      </c>
      <c r="B236" s="3">
        <v>7.0</v>
      </c>
      <c r="C236" s="3">
        <v>2.0</v>
      </c>
      <c r="D236" s="3">
        <v>46727.0</v>
      </c>
      <c r="E236" s="3">
        <v>21485.0</v>
      </c>
      <c r="F236" s="5">
        <v>0.81019860257471</v>
      </c>
      <c r="G236" s="5">
        <v>0.551752475588301</v>
      </c>
      <c r="H236" s="5">
        <v>0.992555208636735</v>
      </c>
      <c r="I236" s="5">
        <v>0.478234504186128</v>
      </c>
      <c r="J236" s="5" t="e">
        <v>#N/A</v>
      </c>
      <c r="K236" s="3" t="s">
        <v>15</v>
      </c>
    </row>
    <row r="237" ht="15.75" customHeight="1">
      <c r="A237" s="3" t="s">
        <v>300</v>
      </c>
      <c r="B237" s="3">
        <v>7.0</v>
      </c>
      <c r="C237" s="3">
        <v>4.0</v>
      </c>
      <c r="D237" s="3">
        <v>52370.0</v>
      </c>
      <c r="E237" s="3">
        <v>39968.0</v>
      </c>
      <c r="F237" s="5">
        <v>0.873701042523568</v>
      </c>
      <c r="G237" s="5">
        <v>0.552735593801652</v>
      </c>
      <c r="H237" s="5">
        <v>0.992555208636735</v>
      </c>
      <c r="I237" s="5">
        <v>0.601209603985857</v>
      </c>
      <c r="J237" s="5" t="e">
        <v>#N/A</v>
      </c>
      <c r="K237" s="3" t="s">
        <v>15</v>
      </c>
    </row>
    <row r="238" ht="15.75" customHeight="1">
      <c r="A238" s="3" t="s">
        <v>329</v>
      </c>
      <c r="B238" s="3">
        <v>3.0</v>
      </c>
      <c r="C238" s="3">
        <v>1.0</v>
      </c>
      <c r="D238" s="3">
        <v>16113.0</v>
      </c>
      <c r="E238" s="3">
        <v>10601.0</v>
      </c>
      <c r="F238" s="5">
        <v>0.928946236805966</v>
      </c>
      <c r="G238" s="5">
        <v>0.554947095621881</v>
      </c>
      <c r="H238" s="5">
        <v>0.992555208636735</v>
      </c>
      <c r="I238" s="5">
        <v>0.396745548456528</v>
      </c>
      <c r="J238" s="5" t="e">
        <v>#N/A</v>
      </c>
      <c r="K238" s="3" t="s">
        <v>15</v>
      </c>
    </row>
    <row r="239" ht="15.75" customHeight="1">
      <c r="A239" s="3" t="s">
        <v>318</v>
      </c>
      <c r="B239" s="3">
        <v>7.0</v>
      </c>
      <c r="C239" s="3">
        <v>3.0</v>
      </c>
      <c r="D239" s="3">
        <v>23411.0</v>
      </c>
      <c r="E239" s="3">
        <v>14056.0</v>
      </c>
      <c r="F239" s="5">
        <v>0.869571726619007</v>
      </c>
      <c r="G239" s="5">
        <v>0.557141838810243</v>
      </c>
      <c r="H239" s="5">
        <v>0.992555208636735</v>
      </c>
      <c r="I239" s="5">
        <v>0.512711873162186</v>
      </c>
      <c r="J239" s="5" t="e">
        <v>#N/A</v>
      </c>
      <c r="K239" s="3" t="s">
        <v>15</v>
      </c>
    </row>
    <row r="240" ht="15.75" customHeight="1">
      <c r="A240" s="3" t="s">
        <v>302</v>
      </c>
      <c r="B240" s="3">
        <v>13.0</v>
      </c>
      <c r="C240" s="3">
        <v>8.0</v>
      </c>
      <c r="D240" s="3">
        <v>96817.0</v>
      </c>
      <c r="E240" s="3">
        <v>72919.0</v>
      </c>
      <c r="F240" s="5">
        <v>0.818156380981866</v>
      </c>
      <c r="G240" s="5">
        <v>0.559955155211659</v>
      </c>
      <c r="H240" s="5">
        <v>0.993393246065872</v>
      </c>
      <c r="I240" s="5">
        <v>0.609037997413404</v>
      </c>
      <c r="J240" s="5" t="e">
        <v>#N/A</v>
      </c>
      <c r="K240" s="3" t="s">
        <v>15</v>
      </c>
    </row>
    <row r="241" ht="15.75" customHeight="1">
      <c r="A241" s="3" t="s">
        <v>25</v>
      </c>
      <c r="B241" s="3">
        <v>13.0</v>
      </c>
      <c r="C241" s="3">
        <v>9.0</v>
      </c>
      <c r="D241" s="3">
        <v>39517.0</v>
      </c>
      <c r="E241" s="3">
        <v>32083.0</v>
      </c>
      <c r="F241" s="5">
        <v>0.878121116671959</v>
      </c>
      <c r="G241" s="5">
        <v>0.568068887389276</v>
      </c>
      <c r="H241" s="5">
        <v>0.996735387857589</v>
      </c>
      <c r="I241" s="5">
        <v>0.93454304702355</v>
      </c>
      <c r="J241" s="5" t="e">
        <v>#N/A</v>
      </c>
      <c r="K241" s="3" t="s">
        <v>15</v>
      </c>
    </row>
    <row r="242" ht="15.75" customHeight="1">
      <c r="A242" s="3" t="s">
        <v>314</v>
      </c>
      <c r="B242" s="3">
        <v>4.0</v>
      </c>
      <c r="C242" s="3">
        <v>3.0</v>
      </c>
      <c r="D242" s="3">
        <v>23094.0</v>
      </c>
      <c r="E242" s="3">
        <v>13146.0</v>
      </c>
      <c r="F242" s="5">
        <v>0.999999999999309</v>
      </c>
      <c r="G242" s="5">
        <v>0.57165012218143</v>
      </c>
      <c r="H242" s="5">
        <v>0.996735387857589</v>
      </c>
      <c r="I242" s="5">
        <v>0.858205114842572</v>
      </c>
      <c r="J242" s="5" t="e">
        <v>#N/A</v>
      </c>
      <c r="K242" s="3" t="s">
        <v>15</v>
      </c>
    </row>
    <row r="243" ht="15.75" customHeight="1">
      <c r="A243" s="3" t="s">
        <v>332</v>
      </c>
      <c r="B243" s="3">
        <v>4.0</v>
      </c>
      <c r="C243" s="3">
        <v>5.0</v>
      </c>
      <c r="D243" s="3">
        <v>15487.0</v>
      </c>
      <c r="E243" s="3">
        <v>13129.0</v>
      </c>
      <c r="F243" s="5">
        <v>0.804209851625772</v>
      </c>
      <c r="G243" s="5">
        <v>0.571901179006081</v>
      </c>
      <c r="H243" s="5">
        <v>0.996735387857589</v>
      </c>
      <c r="I243" s="5">
        <v>0.300198027041253</v>
      </c>
      <c r="J243" s="5" t="e">
        <v>#N/A</v>
      </c>
      <c r="K243" s="3" t="s">
        <v>15</v>
      </c>
    </row>
    <row r="244" ht="15.75" customHeight="1">
      <c r="A244" s="3" t="s">
        <v>334</v>
      </c>
      <c r="B244" s="3">
        <v>4.0</v>
      </c>
      <c r="C244" s="3">
        <v>4.0</v>
      </c>
      <c r="D244" s="3">
        <v>17607.0</v>
      </c>
      <c r="E244" s="3">
        <v>12253.0</v>
      </c>
      <c r="F244" s="5">
        <v>0.876029198001842</v>
      </c>
      <c r="G244" s="5">
        <v>0.572955820410489</v>
      </c>
      <c r="H244" s="5">
        <v>0.996735387857589</v>
      </c>
      <c r="I244" s="5">
        <v>0.607279874884983</v>
      </c>
      <c r="J244" s="5" t="e">
        <v>#N/A</v>
      </c>
      <c r="K244" s="3" t="s">
        <v>15</v>
      </c>
    </row>
    <row r="245" ht="15.75" customHeight="1">
      <c r="A245" s="3" t="s">
        <v>327</v>
      </c>
      <c r="B245" s="3">
        <v>3.0</v>
      </c>
      <c r="C245" s="3">
        <v>1.0</v>
      </c>
      <c r="D245" s="3">
        <v>17898.0</v>
      </c>
      <c r="E245" s="3">
        <v>11006.0</v>
      </c>
      <c r="F245" s="5">
        <v>0.981072185354026</v>
      </c>
      <c r="G245" s="5">
        <v>0.573593006219933</v>
      </c>
      <c r="H245" s="5">
        <v>0.996735387857589</v>
      </c>
      <c r="I245" s="5">
        <v>0.618989842239731</v>
      </c>
      <c r="J245" s="5" t="e">
        <v>#N/A</v>
      </c>
      <c r="K245" s="3" t="s">
        <v>15</v>
      </c>
    </row>
    <row r="246" ht="15.75" customHeight="1">
      <c r="A246" s="3" t="s">
        <v>258</v>
      </c>
      <c r="B246" s="3">
        <v>8.0</v>
      </c>
      <c r="C246" s="3">
        <v>4.0</v>
      </c>
      <c r="D246" s="3">
        <v>29445.0</v>
      </c>
      <c r="E246" s="3">
        <v>19204.0</v>
      </c>
      <c r="F246" s="5">
        <v>0.888777579948522</v>
      </c>
      <c r="G246" s="5">
        <v>0.584692869014258</v>
      </c>
      <c r="H246" s="5">
        <v>1.0</v>
      </c>
      <c r="I246" s="5">
        <v>0.600439195590724</v>
      </c>
      <c r="J246" s="5" t="e">
        <v>#N/A</v>
      </c>
      <c r="K246" s="3" t="s">
        <v>15</v>
      </c>
    </row>
    <row r="247" ht="15.75" customHeight="1">
      <c r="A247" s="3" t="s">
        <v>337</v>
      </c>
      <c r="B247" s="3">
        <v>3.0</v>
      </c>
      <c r="C247" s="3">
        <v>1.0</v>
      </c>
      <c r="D247" s="3">
        <v>17755.0</v>
      </c>
      <c r="E247" s="3">
        <v>10354.0</v>
      </c>
      <c r="F247" s="5">
        <v>0.999999999999945</v>
      </c>
      <c r="G247" s="5">
        <v>0.591603258935129</v>
      </c>
      <c r="H247" s="5">
        <v>1.0</v>
      </c>
      <c r="I247" s="5">
        <v>0.424616374987006</v>
      </c>
      <c r="J247" s="5" t="e">
        <v>#N/A</v>
      </c>
      <c r="K247" s="3" t="s">
        <v>15</v>
      </c>
    </row>
    <row r="248" ht="15.75" customHeight="1">
      <c r="A248" s="3" t="s">
        <v>338</v>
      </c>
      <c r="B248" s="3">
        <v>8.0</v>
      </c>
      <c r="C248" s="3">
        <v>4.0</v>
      </c>
      <c r="D248" s="3">
        <v>98573.0</v>
      </c>
      <c r="E248" s="3">
        <v>62790.0</v>
      </c>
      <c r="F248" s="5">
        <v>0.920092339239113</v>
      </c>
      <c r="G248" s="5">
        <v>0.591854195325865</v>
      </c>
      <c r="H248" s="5">
        <v>1.0</v>
      </c>
      <c r="I248" s="5">
        <v>0.514812131673721</v>
      </c>
      <c r="J248" s="5" t="e">
        <v>#N/A</v>
      </c>
      <c r="K248" s="3" t="s">
        <v>15</v>
      </c>
    </row>
    <row r="249" ht="15.75" customHeight="1">
      <c r="A249" s="3" t="s">
        <v>339</v>
      </c>
      <c r="B249" s="3">
        <v>1.0</v>
      </c>
      <c r="C249" s="3">
        <v>2.0</v>
      </c>
      <c r="D249" s="3">
        <v>22591.0</v>
      </c>
      <c r="E249" s="3">
        <v>19316.0</v>
      </c>
      <c r="F249" s="5">
        <v>0.892037057672175</v>
      </c>
      <c r="G249" s="5">
        <v>0.595410719313132</v>
      </c>
      <c r="H249" s="5">
        <v>1.0</v>
      </c>
      <c r="I249" s="5">
        <v>0.43908191421303</v>
      </c>
      <c r="J249" s="5" t="e">
        <v>#N/A</v>
      </c>
      <c r="K249" s="3" t="s">
        <v>15</v>
      </c>
    </row>
    <row r="250" ht="15.75" customHeight="1">
      <c r="A250" s="3" t="s">
        <v>341</v>
      </c>
      <c r="B250" s="3">
        <v>1.0</v>
      </c>
      <c r="C250" s="3">
        <v>2.0</v>
      </c>
      <c r="D250" s="3">
        <v>13547.0</v>
      </c>
      <c r="E250" s="3">
        <v>10929.0</v>
      </c>
      <c r="F250" s="5">
        <v>0.852249675417814</v>
      </c>
      <c r="G250" s="5">
        <v>0.598627071151363</v>
      </c>
      <c r="H250" s="5">
        <v>1.0</v>
      </c>
      <c r="I250" s="5">
        <v>0.571082220382524</v>
      </c>
      <c r="J250" s="5" t="e">
        <v>#N/A</v>
      </c>
      <c r="K250" s="3" t="s">
        <v>15</v>
      </c>
    </row>
    <row r="251" ht="15.75" customHeight="1">
      <c r="A251" s="3" t="s">
        <v>343</v>
      </c>
      <c r="B251" s="3">
        <v>1.0</v>
      </c>
      <c r="C251" s="3">
        <v>2.0</v>
      </c>
      <c r="D251" s="3">
        <v>13478.0</v>
      </c>
      <c r="E251" s="3">
        <v>10709.0</v>
      </c>
      <c r="F251" s="5">
        <v>0.841858383587892</v>
      </c>
      <c r="G251" s="5">
        <v>0.600234131763248</v>
      </c>
      <c r="H251" s="5">
        <v>1.0</v>
      </c>
      <c r="I251" s="5">
        <v>0.413354613164669</v>
      </c>
      <c r="J251" s="5" t="e">
        <v>#N/A</v>
      </c>
      <c r="K251" s="3" t="s">
        <v>15</v>
      </c>
    </row>
    <row r="252" ht="15.75" customHeight="1">
      <c r="A252" s="3" t="s">
        <v>344</v>
      </c>
      <c r="B252" s="3">
        <v>1.0</v>
      </c>
      <c r="C252" s="3">
        <v>1.0</v>
      </c>
      <c r="D252" s="3">
        <v>19112.0</v>
      </c>
      <c r="E252" s="3">
        <v>10077.0</v>
      </c>
      <c r="F252" s="5">
        <v>0.999999999999071</v>
      </c>
      <c r="G252" s="5">
        <v>0.600798691739178</v>
      </c>
      <c r="H252" s="5">
        <v>1.0</v>
      </c>
      <c r="I252" s="5">
        <v>0.6328443789684</v>
      </c>
      <c r="J252" s="5" t="e">
        <v>#N/A</v>
      </c>
      <c r="K252" s="3" t="s">
        <v>15</v>
      </c>
    </row>
    <row r="253" ht="15.75" customHeight="1">
      <c r="A253" s="3" t="s">
        <v>345</v>
      </c>
      <c r="B253" s="3">
        <v>1.0</v>
      </c>
      <c r="C253" s="3">
        <v>2.0</v>
      </c>
      <c r="D253" s="3">
        <v>23745.0</v>
      </c>
      <c r="E253" s="3">
        <v>18516.0</v>
      </c>
      <c r="F253" s="5">
        <v>0.829051470592159</v>
      </c>
      <c r="G253" s="5">
        <v>0.602673091594671</v>
      </c>
      <c r="H253" s="5">
        <v>1.0</v>
      </c>
      <c r="I253" s="5">
        <v>0.378154762414948</v>
      </c>
      <c r="J253" s="5" t="e">
        <v>#N/A</v>
      </c>
      <c r="K253" s="3" t="s">
        <v>15</v>
      </c>
    </row>
    <row r="254" ht="15.75" customHeight="1">
      <c r="A254" s="3" t="s">
        <v>347</v>
      </c>
      <c r="B254" s="3">
        <v>4.0</v>
      </c>
      <c r="C254" s="3">
        <v>3.0</v>
      </c>
      <c r="D254" s="3">
        <v>13834.0</v>
      </c>
      <c r="E254" s="3">
        <v>13527.0</v>
      </c>
      <c r="F254" s="5">
        <v>1.0</v>
      </c>
      <c r="G254" s="5">
        <v>0.613953173373167</v>
      </c>
      <c r="H254" s="5">
        <v>1.0</v>
      </c>
      <c r="I254" s="5">
        <v>0.866423527037525</v>
      </c>
      <c r="J254" s="5" t="e">
        <v>#N/A</v>
      </c>
      <c r="K254" s="3" t="s">
        <v>15</v>
      </c>
    </row>
    <row r="255" ht="15.75" customHeight="1">
      <c r="A255" s="3" t="s">
        <v>349</v>
      </c>
      <c r="B255" s="3">
        <v>4.0</v>
      </c>
      <c r="C255" s="3">
        <v>2.0</v>
      </c>
      <c r="D255" s="3">
        <v>20166.0</v>
      </c>
      <c r="E255" s="3">
        <v>14266.0</v>
      </c>
      <c r="F255" s="5">
        <v>0.999999999998874</v>
      </c>
      <c r="G255" s="5">
        <v>0.622965164724738</v>
      </c>
      <c r="H255" s="5">
        <v>1.0</v>
      </c>
      <c r="I255" s="5">
        <v>0.434226183577162</v>
      </c>
      <c r="J255" s="5" t="e">
        <v>#N/A</v>
      </c>
      <c r="K255" s="3" t="s">
        <v>15</v>
      </c>
    </row>
    <row r="256" ht="15.75" customHeight="1">
      <c r="A256" s="3" t="s">
        <v>248</v>
      </c>
      <c r="B256" s="3">
        <v>4.0</v>
      </c>
      <c r="C256" s="3">
        <v>2.0</v>
      </c>
      <c r="D256" s="3">
        <v>27441.0</v>
      </c>
      <c r="E256" s="3">
        <v>19342.0</v>
      </c>
      <c r="F256" s="5">
        <v>0.999999999999998</v>
      </c>
      <c r="G256" s="5">
        <v>0.623977340613158</v>
      </c>
      <c r="H256" s="5">
        <v>1.0</v>
      </c>
      <c r="I256" s="5">
        <v>0.789874108813287</v>
      </c>
      <c r="J256" s="5" t="e">
        <v>#N/A</v>
      </c>
      <c r="K256" s="3" t="s">
        <v>15</v>
      </c>
    </row>
    <row r="257" ht="15.75" customHeight="1">
      <c r="A257" s="3" t="s">
        <v>333</v>
      </c>
      <c r="B257" s="3">
        <v>7.0</v>
      </c>
      <c r="C257" s="3">
        <v>5.0</v>
      </c>
      <c r="D257" s="3">
        <v>67416.0</v>
      </c>
      <c r="E257" s="3">
        <v>40336.0</v>
      </c>
      <c r="F257" s="5">
        <v>0.996263499629602</v>
      </c>
      <c r="G257" s="5">
        <v>0.63606384512968</v>
      </c>
      <c r="H257" s="5">
        <v>1.0</v>
      </c>
      <c r="I257" s="5">
        <v>0.947387821127461</v>
      </c>
      <c r="J257" s="5" t="e">
        <v>#N/A</v>
      </c>
      <c r="K257" s="3" t="s">
        <v>15</v>
      </c>
    </row>
    <row r="258" ht="15.75" customHeight="1">
      <c r="A258" s="3" t="s">
        <v>351</v>
      </c>
      <c r="B258" s="3">
        <v>2.0</v>
      </c>
      <c r="C258" s="3">
        <v>2.0</v>
      </c>
      <c r="D258" s="3">
        <v>27067.0</v>
      </c>
      <c r="E258" s="3">
        <v>17759.0</v>
      </c>
      <c r="F258" s="5">
        <v>0.99999999999897</v>
      </c>
      <c r="G258" s="5">
        <v>0.639684996867637</v>
      </c>
      <c r="H258" s="5">
        <v>1.0</v>
      </c>
      <c r="I258" s="5">
        <v>0.598578072991027</v>
      </c>
      <c r="J258" s="5" t="e">
        <v>#N/A</v>
      </c>
      <c r="K258" s="3" t="s">
        <v>15</v>
      </c>
    </row>
    <row r="259" ht="15.75" customHeight="1">
      <c r="A259" s="3" t="s">
        <v>352</v>
      </c>
      <c r="B259" s="3">
        <v>2.0</v>
      </c>
      <c r="C259" s="3">
        <v>2.0</v>
      </c>
      <c r="D259" s="3">
        <v>24735.0</v>
      </c>
      <c r="E259" s="3">
        <v>15649.0</v>
      </c>
      <c r="F259" s="5">
        <v>0.999999999998787</v>
      </c>
      <c r="G259" s="5">
        <v>0.641962025163028</v>
      </c>
      <c r="H259" s="5">
        <v>1.0</v>
      </c>
      <c r="I259" s="5">
        <v>0.564872189942527</v>
      </c>
      <c r="J259" s="5" t="e">
        <v>#N/A</v>
      </c>
      <c r="K259" s="3" t="s">
        <v>15</v>
      </c>
    </row>
    <row r="260" ht="15.75" customHeight="1">
      <c r="A260" s="3" t="s">
        <v>261</v>
      </c>
      <c r="B260" s="3">
        <v>2.0</v>
      </c>
      <c r="C260" s="3">
        <v>4.0</v>
      </c>
      <c r="D260" s="3">
        <v>15569.0</v>
      </c>
      <c r="E260" s="3">
        <v>16275.0</v>
      </c>
      <c r="F260" s="5">
        <v>0.723399679568426</v>
      </c>
      <c r="G260" s="5">
        <v>0.642795436137413</v>
      </c>
      <c r="H260" s="5">
        <v>1.0</v>
      </c>
      <c r="I260" s="5">
        <v>0.329430779454906</v>
      </c>
      <c r="J260" s="5" t="e">
        <v>#N/A</v>
      </c>
      <c r="K260" s="3" t="s">
        <v>15</v>
      </c>
    </row>
    <row r="261" ht="15.75" customHeight="1">
      <c r="A261" s="3" t="s">
        <v>330</v>
      </c>
      <c r="B261" s="3">
        <v>2.0</v>
      </c>
      <c r="C261" s="3">
        <v>2.0</v>
      </c>
      <c r="D261" s="3">
        <v>23002.0</v>
      </c>
      <c r="E261" s="3">
        <v>14306.0</v>
      </c>
      <c r="F261" s="5">
        <v>0.999999999999501</v>
      </c>
      <c r="G261" s="5">
        <v>0.643752695783526</v>
      </c>
      <c r="H261" s="5">
        <v>1.0</v>
      </c>
      <c r="I261" s="5">
        <v>0.607657942713754</v>
      </c>
      <c r="J261" s="5" t="e">
        <v>#N/A</v>
      </c>
      <c r="K261" s="3" t="s">
        <v>15</v>
      </c>
    </row>
    <row r="262" ht="15.75" customHeight="1">
      <c r="A262" s="3" t="s">
        <v>354</v>
      </c>
      <c r="B262" s="3">
        <v>11.0</v>
      </c>
      <c r="C262" s="3">
        <v>7.0</v>
      </c>
      <c r="D262" s="3">
        <v>52756.0</v>
      </c>
      <c r="E262" s="3">
        <v>39505.0</v>
      </c>
      <c r="F262" s="5">
        <v>0.921356503573085</v>
      </c>
      <c r="G262" s="5">
        <v>0.644279411956009</v>
      </c>
      <c r="H262" s="5">
        <v>1.0</v>
      </c>
      <c r="I262" s="5">
        <v>0.508571039838333</v>
      </c>
      <c r="J262" s="5" t="e">
        <v>#N/A</v>
      </c>
      <c r="K262" s="3" t="s">
        <v>15</v>
      </c>
    </row>
    <row r="263" ht="15.75" customHeight="1">
      <c r="A263" s="3" t="s">
        <v>355</v>
      </c>
      <c r="B263" s="3">
        <v>5.0</v>
      </c>
      <c r="C263" s="3">
        <v>2.0</v>
      </c>
      <c r="D263" s="3">
        <v>23081.0</v>
      </c>
      <c r="E263" s="3">
        <v>13884.0</v>
      </c>
      <c r="F263" s="5">
        <v>0.91975176406022</v>
      </c>
      <c r="G263" s="5">
        <v>0.648591911286261</v>
      </c>
      <c r="H263" s="5">
        <v>1.0</v>
      </c>
      <c r="I263" s="5">
        <v>0.550400519229156</v>
      </c>
      <c r="J263" s="5" t="e">
        <v>#N/A</v>
      </c>
      <c r="K263" s="3" t="s">
        <v>15</v>
      </c>
    </row>
    <row r="264" ht="15.75" customHeight="1">
      <c r="A264" s="3" t="s">
        <v>159</v>
      </c>
      <c r="B264" s="3">
        <v>5.0</v>
      </c>
      <c r="C264" s="3">
        <v>2.0</v>
      </c>
      <c r="D264" s="3">
        <v>24138.0</v>
      </c>
      <c r="E264" s="3">
        <v>13979.0</v>
      </c>
      <c r="F264" s="5">
        <v>0.958043754743503</v>
      </c>
      <c r="G264" s="5">
        <v>0.656233759769823</v>
      </c>
      <c r="H264" s="5">
        <v>1.0</v>
      </c>
      <c r="I264" s="5">
        <v>0.646259969756214</v>
      </c>
      <c r="J264" s="5" t="e">
        <v>#N/A</v>
      </c>
      <c r="K264" s="3" t="s">
        <v>15</v>
      </c>
    </row>
    <row r="265" ht="15.75" customHeight="1">
      <c r="A265" s="3" t="s">
        <v>342</v>
      </c>
      <c r="B265" s="3">
        <v>1.0</v>
      </c>
      <c r="C265" s="3">
        <v>0.0</v>
      </c>
      <c r="D265" s="3">
        <v>14949.0</v>
      </c>
      <c r="E265" s="3">
        <v>10340.0</v>
      </c>
      <c r="F265" s="5">
        <v>0.999999999999631</v>
      </c>
      <c r="G265" s="5">
        <v>0.659415949763375</v>
      </c>
      <c r="H265" s="5">
        <v>1.0</v>
      </c>
      <c r="I265" s="5">
        <v>0.344984441065334</v>
      </c>
      <c r="J265" s="5" t="e">
        <v>#N/A</v>
      </c>
      <c r="K265" s="3" t="s">
        <v>15</v>
      </c>
    </row>
    <row r="266" ht="15.75" customHeight="1">
      <c r="A266" s="3" t="s">
        <v>357</v>
      </c>
      <c r="B266" s="3">
        <v>1.0</v>
      </c>
      <c r="C266" s="3">
        <v>0.0</v>
      </c>
      <c r="D266" s="3">
        <v>17231.0</v>
      </c>
      <c r="E266" s="3">
        <v>11842.0</v>
      </c>
      <c r="F266" s="5">
        <v>0.999999999999078</v>
      </c>
      <c r="G266" s="5">
        <v>0.66040263881017</v>
      </c>
      <c r="H266" s="5">
        <v>1.0</v>
      </c>
      <c r="I266" s="5">
        <v>0.272999396753607</v>
      </c>
      <c r="J266" s="5" t="e">
        <v>#N/A</v>
      </c>
      <c r="K266" s="3" t="s">
        <v>15</v>
      </c>
    </row>
    <row r="267" ht="15.75" customHeight="1">
      <c r="A267" s="3" t="s">
        <v>360</v>
      </c>
      <c r="B267" s="3">
        <v>1.0</v>
      </c>
      <c r="C267" s="3">
        <v>0.0</v>
      </c>
      <c r="D267" s="3">
        <v>45191.0</v>
      </c>
      <c r="E267" s="3">
        <v>30945.0</v>
      </c>
      <c r="F267" s="5">
        <v>0.99999999999977</v>
      </c>
      <c r="G267" s="5">
        <v>0.660971101171372</v>
      </c>
      <c r="H267" s="5">
        <v>1.0</v>
      </c>
      <c r="I267" s="5">
        <v>0.130467576394097</v>
      </c>
      <c r="J267" s="5" t="e">
        <v>#N/A</v>
      </c>
      <c r="K267" s="3" t="s">
        <v>15</v>
      </c>
    </row>
    <row r="268" ht="15.75" customHeight="1">
      <c r="A268" s="3" t="s">
        <v>361</v>
      </c>
      <c r="B268" s="3">
        <v>1.0</v>
      </c>
      <c r="C268" s="3">
        <v>0.0</v>
      </c>
      <c r="D268" s="3">
        <v>45811.0</v>
      </c>
      <c r="E268" s="3">
        <v>30781.0</v>
      </c>
      <c r="F268" s="5">
        <v>0.999999999997337</v>
      </c>
      <c r="G268" s="5">
        <v>0.664003083843864</v>
      </c>
      <c r="H268" s="5">
        <v>1.0</v>
      </c>
      <c r="I268" s="5">
        <v>0.268731951410663</v>
      </c>
      <c r="J268" s="5" t="e">
        <v>#N/A</v>
      </c>
      <c r="K268" s="3" t="s">
        <v>15</v>
      </c>
    </row>
    <row r="269" ht="15.75" customHeight="1">
      <c r="A269" s="3" t="s">
        <v>362</v>
      </c>
      <c r="B269" s="3">
        <v>1.0</v>
      </c>
      <c r="C269" s="3">
        <v>0.0</v>
      </c>
      <c r="D269" s="3">
        <v>23184.0</v>
      </c>
      <c r="E269" s="3">
        <v>15435.0</v>
      </c>
      <c r="F269" s="5">
        <v>0.99999999999744</v>
      </c>
      <c r="G269" s="5">
        <v>0.665527280187837</v>
      </c>
      <c r="H269" s="5">
        <v>1.0</v>
      </c>
      <c r="I269" s="5">
        <v>0.299747882432333</v>
      </c>
      <c r="J269" s="5" t="e">
        <v>#N/A</v>
      </c>
      <c r="K269" s="3" t="s">
        <v>15</v>
      </c>
    </row>
    <row r="270" ht="15.75" customHeight="1">
      <c r="A270" s="3" t="s">
        <v>364</v>
      </c>
      <c r="B270" s="3">
        <v>1.0</v>
      </c>
      <c r="C270" s="3">
        <v>0.0</v>
      </c>
      <c r="D270" s="3">
        <v>32552.0</v>
      </c>
      <c r="E270" s="3">
        <v>21474.0</v>
      </c>
      <c r="F270" s="5">
        <v>0.999999999999872</v>
      </c>
      <c r="G270" s="5">
        <v>0.667086468044135</v>
      </c>
      <c r="H270" s="5">
        <v>1.0</v>
      </c>
      <c r="I270" s="5">
        <v>0.265299320217882</v>
      </c>
      <c r="J270" s="5" t="e">
        <v>#N/A</v>
      </c>
      <c r="K270" s="3" t="s">
        <v>15</v>
      </c>
    </row>
    <row r="271" ht="15.75" customHeight="1">
      <c r="A271" s="3" t="s">
        <v>246</v>
      </c>
      <c r="B271" s="3">
        <v>1.0</v>
      </c>
      <c r="C271" s="3">
        <v>0.0</v>
      </c>
      <c r="D271" s="3">
        <v>54088.0</v>
      </c>
      <c r="E271" s="3">
        <v>35628.0</v>
      </c>
      <c r="F271" s="5">
        <v>0.999999999997952</v>
      </c>
      <c r="G271" s="5">
        <v>0.667343395815115</v>
      </c>
      <c r="H271" s="5">
        <v>1.0</v>
      </c>
      <c r="I271" s="5">
        <v>0.277131264623627</v>
      </c>
      <c r="J271" s="5" t="e">
        <v>#N/A</v>
      </c>
      <c r="K271" s="3" t="s">
        <v>15</v>
      </c>
    </row>
    <row r="272" ht="15.75" customHeight="1">
      <c r="A272" s="3" t="s">
        <v>365</v>
      </c>
      <c r="B272" s="3">
        <v>1.0</v>
      </c>
      <c r="C272" s="3">
        <v>0.0</v>
      </c>
      <c r="D272" s="3">
        <v>17398.0</v>
      </c>
      <c r="E272" s="3">
        <v>11374.0</v>
      </c>
      <c r="F272" s="5">
        <v>0.999999999999285</v>
      </c>
      <c r="G272" s="5">
        <v>0.668651004761805</v>
      </c>
      <c r="H272" s="5">
        <v>1.0</v>
      </c>
      <c r="I272" s="5">
        <v>0.36549752840757</v>
      </c>
      <c r="J272" s="5" t="e">
        <v>#N/A</v>
      </c>
      <c r="K272" s="3" t="s">
        <v>15</v>
      </c>
    </row>
    <row r="273" ht="15.75" customHeight="1">
      <c r="A273" s="3" t="s">
        <v>366</v>
      </c>
      <c r="B273" s="3">
        <v>1.0</v>
      </c>
      <c r="C273" s="3">
        <v>0.0</v>
      </c>
      <c r="D273" s="3">
        <v>18877.0</v>
      </c>
      <c r="E273" s="3">
        <v>12266.0</v>
      </c>
      <c r="F273" s="5">
        <v>0.999999999999978</v>
      </c>
      <c r="G273" s="5">
        <v>0.66972765390526</v>
      </c>
      <c r="H273" s="5">
        <v>1.0</v>
      </c>
      <c r="I273" s="5">
        <v>0.506098342546601</v>
      </c>
      <c r="J273" s="5" t="e">
        <v>#N/A</v>
      </c>
      <c r="K273" s="3" t="s">
        <v>15</v>
      </c>
    </row>
    <row r="274" ht="15.75" customHeight="1">
      <c r="A274" s="3" t="s">
        <v>303</v>
      </c>
      <c r="B274" s="3">
        <v>3.0</v>
      </c>
      <c r="C274" s="3">
        <v>3.0</v>
      </c>
      <c r="D274" s="3">
        <v>15229.0</v>
      </c>
      <c r="E274" s="3">
        <v>10495.0</v>
      </c>
      <c r="F274" s="5">
        <v>0.965566603586813</v>
      </c>
      <c r="G274" s="5">
        <v>0.674346925246382</v>
      </c>
      <c r="H274" s="5">
        <v>1.0</v>
      </c>
      <c r="I274" s="5">
        <v>0.781448723320641</v>
      </c>
      <c r="J274" s="5" t="e">
        <v>#N/A</v>
      </c>
      <c r="K274" s="3" t="s">
        <v>15</v>
      </c>
    </row>
    <row r="275" ht="15.75" customHeight="1">
      <c r="A275" s="3" t="s">
        <v>368</v>
      </c>
      <c r="B275" s="3">
        <v>3.0</v>
      </c>
      <c r="C275" s="3">
        <v>3.0</v>
      </c>
      <c r="D275" s="3">
        <v>16599.0</v>
      </c>
      <c r="E275" s="3">
        <v>11293.0</v>
      </c>
      <c r="F275" s="5">
        <v>0.953187167370855</v>
      </c>
      <c r="G275" s="5">
        <v>0.675807529109789</v>
      </c>
      <c r="H275" s="5">
        <v>1.0</v>
      </c>
      <c r="I275" s="5">
        <v>0.695377426903872</v>
      </c>
      <c r="J275" s="5" t="e">
        <v>#N/A</v>
      </c>
      <c r="K275" s="3" t="s">
        <v>15</v>
      </c>
    </row>
    <row r="276" ht="15.75" customHeight="1">
      <c r="A276" s="3" t="s">
        <v>71</v>
      </c>
      <c r="B276" s="3">
        <v>1.0</v>
      </c>
      <c r="C276" s="3">
        <v>0.0</v>
      </c>
      <c r="D276" s="3">
        <v>51454.0</v>
      </c>
      <c r="E276" s="3">
        <v>32229.0</v>
      </c>
      <c r="F276" s="5">
        <v>0.999999999999917</v>
      </c>
      <c r="G276" s="5">
        <v>0.676541566020873</v>
      </c>
      <c r="H276" s="5">
        <v>1.0</v>
      </c>
      <c r="I276" s="5">
        <v>0.273174527609166</v>
      </c>
      <c r="J276" s="5" t="e">
        <v>#N/A</v>
      </c>
      <c r="K276" s="3" t="s">
        <v>15</v>
      </c>
    </row>
    <row r="277" ht="15.75" customHeight="1">
      <c r="A277" s="3" t="s">
        <v>370</v>
      </c>
      <c r="B277" s="3">
        <v>1.0</v>
      </c>
      <c r="C277" s="3">
        <v>0.0</v>
      </c>
      <c r="D277" s="3">
        <v>18803.0</v>
      </c>
      <c r="E277" s="3">
        <v>11770.0</v>
      </c>
      <c r="F277" s="5">
        <v>0.999999999999857</v>
      </c>
      <c r="G277" s="5">
        <v>0.676661818411919</v>
      </c>
      <c r="H277" s="5">
        <v>1.0</v>
      </c>
      <c r="I277" s="5">
        <v>0.320715840754013</v>
      </c>
      <c r="J277" s="5" t="e">
        <v>#N/A</v>
      </c>
      <c r="K277" s="3" t="s">
        <v>15</v>
      </c>
    </row>
    <row r="278" ht="15.75" customHeight="1">
      <c r="A278" s="3" t="s">
        <v>290</v>
      </c>
      <c r="B278" s="3">
        <v>6.0</v>
      </c>
      <c r="C278" s="3">
        <v>4.0</v>
      </c>
      <c r="D278" s="3">
        <v>25647.0</v>
      </c>
      <c r="E278" s="3">
        <v>21352.0</v>
      </c>
      <c r="F278" s="5">
        <v>0.97823056353646</v>
      </c>
      <c r="G278" s="5">
        <v>0.678877400966511</v>
      </c>
      <c r="H278" s="5">
        <v>1.0</v>
      </c>
      <c r="I278" s="5">
        <v>0.746273171977131</v>
      </c>
      <c r="J278" s="5" t="e">
        <v>#N/A</v>
      </c>
      <c r="K278" s="3" t="s">
        <v>15</v>
      </c>
    </row>
    <row r="279" ht="15.75" customHeight="1">
      <c r="A279" s="3" t="s">
        <v>372</v>
      </c>
      <c r="B279" s="3">
        <v>1.0</v>
      </c>
      <c r="C279" s="3">
        <v>0.0</v>
      </c>
      <c r="D279" s="3">
        <v>22276.0</v>
      </c>
      <c r="E279" s="3">
        <v>13538.0</v>
      </c>
      <c r="F279" s="5">
        <v>0.999999999998999</v>
      </c>
      <c r="G279" s="5">
        <v>0.682545266982801</v>
      </c>
      <c r="H279" s="5">
        <v>1.0</v>
      </c>
      <c r="I279" s="5">
        <v>0.323310173005691</v>
      </c>
      <c r="J279" s="5" t="e">
        <v>#N/A</v>
      </c>
      <c r="K279" s="3" t="s">
        <v>15</v>
      </c>
    </row>
    <row r="280" ht="15.75" customHeight="1">
      <c r="A280" s="3" t="s">
        <v>373</v>
      </c>
      <c r="B280" s="3">
        <v>1.0</v>
      </c>
      <c r="C280" s="3">
        <v>0.0</v>
      </c>
      <c r="D280" s="3">
        <v>35008.0</v>
      </c>
      <c r="E280" s="3">
        <v>21138.0</v>
      </c>
      <c r="F280" s="5">
        <v>0.999999999999435</v>
      </c>
      <c r="G280" s="5">
        <v>0.683885845665396</v>
      </c>
      <c r="H280" s="5">
        <v>1.0</v>
      </c>
      <c r="I280" s="5">
        <v>0.259921527064395</v>
      </c>
      <c r="J280" s="5" t="e">
        <v>#N/A</v>
      </c>
      <c r="K280" s="3" t="s">
        <v>15</v>
      </c>
    </row>
    <row r="281" ht="15.75" customHeight="1">
      <c r="A281" s="3" t="s">
        <v>374</v>
      </c>
      <c r="B281" s="3">
        <v>1.0</v>
      </c>
      <c r="C281" s="3">
        <v>0.0</v>
      </c>
      <c r="D281" s="3">
        <v>47765.0</v>
      </c>
      <c r="E281" s="3">
        <v>28831.0</v>
      </c>
      <c r="F281" s="5">
        <v>0.999999999999552</v>
      </c>
      <c r="G281" s="5">
        <v>0.683956607166379</v>
      </c>
      <c r="H281" s="5">
        <v>1.0</v>
      </c>
      <c r="I281" s="5">
        <v>0.332796017256342</v>
      </c>
      <c r="J281" s="5" t="e">
        <v>#N/A</v>
      </c>
      <c r="K281" s="3" t="s">
        <v>15</v>
      </c>
    </row>
    <row r="282" ht="15.75" customHeight="1">
      <c r="A282" s="3" t="s">
        <v>375</v>
      </c>
      <c r="B282" s="3">
        <v>1.0</v>
      </c>
      <c r="C282" s="3">
        <v>0.0</v>
      </c>
      <c r="D282" s="3">
        <v>19163.0</v>
      </c>
      <c r="E282" s="3">
        <v>11304.0</v>
      </c>
      <c r="F282" s="5">
        <v>0.999999999999185</v>
      </c>
      <c r="G282" s="5">
        <v>0.688825817748803</v>
      </c>
      <c r="H282" s="5">
        <v>1.0</v>
      </c>
      <c r="I282" s="5">
        <v>0.260949840054419</v>
      </c>
      <c r="J282" s="5" t="e">
        <v>#N/A</v>
      </c>
      <c r="K282" s="3" t="s">
        <v>15</v>
      </c>
    </row>
    <row r="283" ht="15.75" customHeight="1">
      <c r="A283" s="3" t="s">
        <v>376</v>
      </c>
      <c r="B283" s="3">
        <v>1.0</v>
      </c>
      <c r="C283" s="3">
        <v>0.0</v>
      </c>
      <c r="D283" s="3">
        <v>23932.0</v>
      </c>
      <c r="E283" s="3">
        <v>14116.0</v>
      </c>
      <c r="F283" s="5">
        <v>0.999999999999427</v>
      </c>
      <c r="G283" s="5">
        <v>0.688844586129461</v>
      </c>
      <c r="H283" s="5">
        <v>1.0</v>
      </c>
      <c r="I283" s="5">
        <v>0.263103942272541</v>
      </c>
      <c r="J283" s="5" t="e">
        <v>#N/A</v>
      </c>
      <c r="K283" s="3" t="s">
        <v>15</v>
      </c>
    </row>
    <row r="284" ht="15.75" customHeight="1">
      <c r="A284" s="3" t="s">
        <v>183</v>
      </c>
      <c r="B284" s="3">
        <v>1.0</v>
      </c>
      <c r="C284" s="3">
        <v>0.0</v>
      </c>
      <c r="D284" s="3">
        <v>19257.0</v>
      </c>
      <c r="E284" s="3">
        <v>11316.0</v>
      </c>
      <c r="F284" s="5">
        <v>0.999999999998796</v>
      </c>
      <c r="G284" s="5">
        <v>0.689657756628987</v>
      </c>
      <c r="H284" s="5">
        <v>1.0</v>
      </c>
      <c r="I284" s="5">
        <v>0.317266313053509</v>
      </c>
      <c r="J284" s="5" t="e">
        <v>#N/A</v>
      </c>
      <c r="K284" s="3" t="s">
        <v>15</v>
      </c>
    </row>
    <row r="285" ht="15.75" customHeight="1">
      <c r="A285" s="3" t="s">
        <v>380</v>
      </c>
      <c r="B285" s="3">
        <v>1.0</v>
      </c>
      <c r="C285" s="3">
        <v>0.0</v>
      </c>
      <c r="D285" s="3">
        <v>18002.0</v>
      </c>
      <c r="E285" s="3">
        <v>10577.0</v>
      </c>
      <c r="F285" s="5">
        <v>0.999999999999294</v>
      </c>
      <c r="G285" s="5">
        <v>0.689688850645025</v>
      </c>
      <c r="H285" s="5">
        <v>1.0</v>
      </c>
      <c r="I285" s="5">
        <v>0.331694888221043</v>
      </c>
      <c r="J285" s="5" t="e">
        <v>#N/A</v>
      </c>
      <c r="K285" s="3" t="s">
        <v>15</v>
      </c>
    </row>
    <row r="286" ht="15.75" customHeight="1">
      <c r="A286" s="3" t="s">
        <v>382</v>
      </c>
      <c r="B286" s="3">
        <v>1.0</v>
      </c>
      <c r="C286" s="3">
        <v>0.0</v>
      </c>
      <c r="D286" s="3">
        <v>18197.0</v>
      </c>
      <c r="E286" s="3">
        <v>10681.0</v>
      </c>
      <c r="F286" s="5">
        <v>0.999999999998263</v>
      </c>
      <c r="G286" s="5">
        <v>0.689904596849197</v>
      </c>
      <c r="H286" s="5">
        <v>1.0</v>
      </c>
      <c r="I286" s="5">
        <v>0.317402570440039</v>
      </c>
      <c r="J286" s="5" t="e">
        <v>#N/A</v>
      </c>
      <c r="K286" s="3" t="s">
        <v>15</v>
      </c>
    </row>
    <row r="287" ht="15.75" customHeight="1">
      <c r="A287" s="3" t="s">
        <v>383</v>
      </c>
      <c r="B287" s="3">
        <v>1.0</v>
      </c>
      <c r="C287" s="3">
        <v>0.0</v>
      </c>
      <c r="D287" s="3">
        <v>17968.0</v>
      </c>
      <c r="E287" s="3">
        <v>10420.0</v>
      </c>
      <c r="F287" s="5">
        <v>0.999999999999519</v>
      </c>
      <c r="G287" s="5">
        <v>0.692566849747903</v>
      </c>
      <c r="H287" s="5">
        <v>1.0</v>
      </c>
      <c r="I287" s="5">
        <v>0.351352942534011</v>
      </c>
      <c r="J287" s="5" t="e">
        <v>#N/A</v>
      </c>
      <c r="K287" s="3" t="s">
        <v>15</v>
      </c>
    </row>
    <row r="288" ht="15.75" customHeight="1">
      <c r="A288" s="3" t="s">
        <v>279</v>
      </c>
      <c r="B288" s="3">
        <v>1.0</v>
      </c>
      <c r="C288" s="3">
        <v>0.0</v>
      </c>
      <c r="D288" s="3">
        <v>44883.0</v>
      </c>
      <c r="E288" s="3">
        <v>25783.0</v>
      </c>
      <c r="F288" s="5">
        <v>0.999999999995822</v>
      </c>
      <c r="G288" s="5">
        <v>0.694696657178788</v>
      </c>
      <c r="H288" s="5">
        <v>1.0</v>
      </c>
      <c r="I288" s="5">
        <v>0.425095654906389</v>
      </c>
      <c r="J288" s="5" t="e">
        <v>#N/A</v>
      </c>
      <c r="K288" s="3" t="s">
        <v>15</v>
      </c>
    </row>
    <row r="289" ht="15.75" customHeight="1">
      <c r="A289" s="3" t="s">
        <v>384</v>
      </c>
      <c r="B289" s="3">
        <v>1.0</v>
      </c>
      <c r="C289" s="3">
        <v>0.0</v>
      </c>
      <c r="D289" s="3">
        <v>28123.0</v>
      </c>
      <c r="E289" s="3">
        <v>16118.0</v>
      </c>
      <c r="F289" s="5">
        <v>0.999999999999877</v>
      </c>
      <c r="G289" s="5">
        <v>0.695218591824133</v>
      </c>
      <c r="H289" s="5">
        <v>1.0</v>
      </c>
      <c r="I289" s="5">
        <v>0.277330534178028</v>
      </c>
      <c r="J289" s="5" t="e">
        <v>#N/A</v>
      </c>
      <c r="K289" s="3" t="s">
        <v>15</v>
      </c>
    </row>
    <row r="290" ht="15.75" customHeight="1">
      <c r="A290" s="3" t="s">
        <v>21</v>
      </c>
      <c r="B290" s="3">
        <v>4.0</v>
      </c>
      <c r="C290" s="3">
        <v>4.0</v>
      </c>
      <c r="D290" s="3">
        <v>129211.0</v>
      </c>
      <c r="E290" s="3">
        <v>97616.0</v>
      </c>
      <c r="F290" s="5">
        <v>0.967450440566716</v>
      </c>
      <c r="G290" s="5">
        <v>0.696687667408002</v>
      </c>
      <c r="H290" s="5">
        <v>1.0</v>
      </c>
      <c r="I290" s="5">
        <v>0.665761013401437</v>
      </c>
      <c r="J290" s="5" t="e">
        <v>#N/A</v>
      </c>
      <c r="K290" s="3" t="s">
        <v>15</v>
      </c>
    </row>
    <row r="291" ht="15.75" customHeight="1">
      <c r="A291" s="3" t="s">
        <v>169</v>
      </c>
      <c r="B291" s="3">
        <v>1.0</v>
      </c>
      <c r="C291" s="3">
        <v>0.0</v>
      </c>
      <c r="D291" s="3">
        <v>51858.0</v>
      </c>
      <c r="E291" s="3">
        <v>29508.0</v>
      </c>
      <c r="F291" s="5">
        <v>0.999999999998821</v>
      </c>
      <c r="G291" s="5">
        <v>0.69686281036958</v>
      </c>
      <c r="H291" s="5">
        <v>1.0</v>
      </c>
      <c r="I291" s="5">
        <v>0.419295306702208</v>
      </c>
      <c r="J291" s="5" t="e">
        <v>#N/A</v>
      </c>
      <c r="K291" s="3" t="s">
        <v>15</v>
      </c>
    </row>
    <row r="292" ht="15.75" customHeight="1">
      <c r="A292" s="3" t="s">
        <v>386</v>
      </c>
      <c r="B292" s="3">
        <v>4.0</v>
      </c>
      <c r="C292" s="3">
        <v>4.0</v>
      </c>
      <c r="D292" s="3">
        <v>14069.0</v>
      </c>
      <c r="E292" s="3">
        <v>10499.0</v>
      </c>
      <c r="F292" s="5">
        <v>0.953797853645424</v>
      </c>
      <c r="G292" s="5">
        <v>0.697267370031938</v>
      </c>
      <c r="H292" s="5">
        <v>1.0</v>
      </c>
      <c r="I292" s="5">
        <v>0.496019415681133</v>
      </c>
      <c r="J292" s="5" t="e">
        <v>#N/A</v>
      </c>
      <c r="K292" s="3" t="s">
        <v>15</v>
      </c>
    </row>
    <row r="293" ht="15.75" customHeight="1">
      <c r="A293" s="3" t="s">
        <v>388</v>
      </c>
      <c r="B293" s="3">
        <v>4.0</v>
      </c>
      <c r="C293" s="3">
        <v>4.0</v>
      </c>
      <c r="D293" s="3">
        <v>21799.0</v>
      </c>
      <c r="E293" s="3">
        <v>16268.0</v>
      </c>
      <c r="F293" s="5">
        <v>0.953795376415822</v>
      </c>
      <c r="G293" s="5">
        <v>0.697289114725373</v>
      </c>
      <c r="H293" s="5">
        <v>1.0</v>
      </c>
      <c r="I293" s="5">
        <v>0.91774417851221</v>
      </c>
      <c r="J293" s="5" t="e">
        <v>#N/A</v>
      </c>
      <c r="K293" s="3" t="s">
        <v>15</v>
      </c>
    </row>
    <row r="294" ht="15.75" customHeight="1">
      <c r="A294" s="3" t="s">
        <v>390</v>
      </c>
      <c r="B294" s="3">
        <v>1.0</v>
      </c>
      <c r="C294" s="3">
        <v>0.0</v>
      </c>
      <c r="D294" s="3">
        <v>36068.0</v>
      </c>
      <c r="E294" s="3">
        <v>20449.0</v>
      </c>
      <c r="F294" s="5">
        <v>0.999999999997792</v>
      </c>
      <c r="G294" s="5">
        <v>0.69769680000754</v>
      </c>
      <c r="H294" s="5">
        <v>1.0</v>
      </c>
      <c r="I294" s="5">
        <v>0.427396216331759</v>
      </c>
      <c r="J294" s="5" t="e">
        <v>#N/A</v>
      </c>
      <c r="K294" s="3" t="s">
        <v>15</v>
      </c>
    </row>
    <row r="295" ht="15.75" customHeight="1">
      <c r="A295" s="3" t="s">
        <v>391</v>
      </c>
      <c r="B295" s="3">
        <v>1.0</v>
      </c>
      <c r="C295" s="3">
        <v>0.0</v>
      </c>
      <c r="D295" s="3">
        <v>28207.0</v>
      </c>
      <c r="E295" s="3">
        <v>15672.0</v>
      </c>
      <c r="F295" s="5">
        <v>0.999999999999998</v>
      </c>
      <c r="G295" s="5">
        <v>0.702438162927225</v>
      </c>
      <c r="H295" s="5">
        <v>1.0</v>
      </c>
      <c r="I295" s="5">
        <v>0.257799263098916</v>
      </c>
      <c r="J295" s="5" t="e">
        <v>#N/A</v>
      </c>
      <c r="K295" s="3" t="s">
        <v>15</v>
      </c>
    </row>
    <row r="296" ht="15.75" customHeight="1">
      <c r="A296" s="3" t="s">
        <v>392</v>
      </c>
      <c r="B296" s="3">
        <v>1.0</v>
      </c>
      <c r="C296" s="3">
        <v>0.0</v>
      </c>
      <c r="D296" s="3">
        <v>27825.0</v>
      </c>
      <c r="E296" s="3">
        <v>15430.0</v>
      </c>
      <c r="F296" s="5">
        <v>0.999999999999904</v>
      </c>
      <c r="G296" s="5">
        <v>0.702897370315188</v>
      </c>
      <c r="H296" s="5">
        <v>1.0</v>
      </c>
      <c r="I296" s="5">
        <v>0.424345663734905</v>
      </c>
      <c r="J296" s="5" t="e">
        <v>#N/A</v>
      </c>
      <c r="K296" s="3" t="s">
        <v>15</v>
      </c>
    </row>
    <row r="297" ht="15.75" customHeight="1">
      <c r="A297" s="3" t="s">
        <v>393</v>
      </c>
      <c r="B297" s="3">
        <v>7.0</v>
      </c>
      <c r="C297" s="3">
        <v>3.0</v>
      </c>
      <c r="D297" s="3">
        <v>26606.0</v>
      </c>
      <c r="E297" s="3">
        <v>15057.0</v>
      </c>
      <c r="F297" s="5">
        <v>0.940252911676481</v>
      </c>
      <c r="G297" s="5">
        <v>0.703493991068005</v>
      </c>
      <c r="H297" s="5">
        <v>1.0</v>
      </c>
      <c r="I297" s="5">
        <v>0.66357828624795</v>
      </c>
      <c r="J297" s="5" t="e">
        <v>#N/A</v>
      </c>
      <c r="K297" s="3" t="s">
        <v>15</v>
      </c>
    </row>
    <row r="298" ht="15.75" customHeight="1">
      <c r="A298" s="3" t="s">
        <v>394</v>
      </c>
      <c r="B298" s="3">
        <v>7.0</v>
      </c>
      <c r="C298" s="3">
        <v>4.0</v>
      </c>
      <c r="D298" s="3">
        <v>60467.0</v>
      </c>
      <c r="E298" s="3">
        <v>40849.0</v>
      </c>
      <c r="F298" s="5">
        <v>0.999999999999145</v>
      </c>
      <c r="G298" s="5">
        <v>0.713254886428202</v>
      </c>
      <c r="H298" s="5">
        <v>1.0</v>
      </c>
      <c r="I298" s="5">
        <v>0.746430472738073</v>
      </c>
      <c r="J298" s="5" t="e">
        <v>#N/A</v>
      </c>
      <c r="K298" s="3" t="s">
        <v>15</v>
      </c>
    </row>
    <row r="299" ht="15.75" customHeight="1">
      <c r="A299" s="3" t="s">
        <v>396</v>
      </c>
      <c r="B299" s="3">
        <v>5.0</v>
      </c>
      <c r="C299" s="3">
        <v>6.0</v>
      </c>
      <c r="D299" s="3">
        <v>49091.0</v>
      </c>
      <c r="E299" s="3">
        <v>45369.0</v>
      </c>
      <c r="F299" s="5">
        <v>0.895978262145925</v>
      </c>
      <c r="G299" s="5">
        <v>0.716311996386948</v>
      </c>
      <c r="H299" s="5">
        <v>1.0</v>
      </c>
      <c r="I299" s="5">
        <v>0.628550931979069</v>
      </c>
      <c r="J299" s="5" t="e">
        <v>#N/A</v>
      </c>
      <c r="K299" s="3" t="s">
        <v>15</v>
      </c>
    </row>
    <row r="300" ht="15.75" customHeight="1">
      <c r="A300" s="3" t="s">
        <v>398</v>
      </c>
      <c r="B300" s="3">
        <v>5.0</v>
      </c>
      <c r="C300" s="3">
        <v>5.0</v>
      </c>
      <c r="D300" s="3">
        <v>36640.0</v>
      </c>
      <c r="E300" s="3">
        <v>28762.0</v>
      </c>
      <c r="F300" s="5">
        <v>0.948090322150846</v>
      </c>
      <c r="G300" s="5">
        <v>0.71661758280484</v>
      </c>
      <c r="H300" s="5">
        <v>1.0</v>
      </c>
      <c r="I300" s="5">
        <v>0.688679324676724</v>
      </c>
      <c r="J300" s="5" t="e">
        <v>#N/A</v>
      </c>
      <c r="K300" s="3" t="s">
        <v>15</v>
      </c>
    </row>
    <row r="301" ht="15.75" customHeight="1">
      <c r="A301" s="3" t="s">
        <v>400</v>
      </c>
      <c r="B301" s="3">
        <v>5.0</v>
      </c>
      <c r="C301" s="3">
        <v>4.0</v>
      </c>
      <c r="D301" s="3">
        <v>31412.0</v>
      </c>
      <c r="E301" s="3">
        <v>20188.0</v>
      </c>
      <c r="F301" s="5">
        <v>0.999999999999999</v>
      </c>
      <c r="G301" s="5">
        <v>0.717717349465923</v>
      </c>
      <c r="H301" s="5">
        <v>1.0</v>
      </c>
      <c r="I301" s="5">
        <v>0.806734314270942</v>
      </c>
      <c r="J301" s="5" t="e">
        <v>#N/A</v>
      </c>
      <c r="K301" s="3" t="s">
        <v>15</v>
      </c>
    </row>
    <row r="302" ht="15.75" customHeight="1">
      <c r="A302" s="3" t="s">
        <v>29</v>
      </c>
      <c r="B302" s="3">
        <v>5.0</v>
      </c>
      <c r="C302" s="3">
        <v>5.0</v>
      </c>
      <c r="D302" s="3">
        <v>107388.0</v>
      </c>
      <c r="E302" s="3">
        <v>82478.0</v>
      </c>
      <c r="F302" s="5">
        <v>0.92074385533361</v>
      </c>
      <c r="G302" s="5">
        <v>0.718093063774036</v>
      </c>
      <c r="H302" s="5">
        <v>1.0</v>
      </c>
      <c r="I302" s="5">
        <v>0.851021925860834</v>
      </c>
      <c r="J302" s="5" t="e">
        <v>#N/A</v>
      </c>
      <c r="K302" s="3" t="s">
        <v>15</v>
      </c>
    </row>
    <row r="303" ht="15.75" customHeight="1">
      <c r="A303" s="3" t="s">
        <v>403</v>
      </c>
      <c r="B303" s="3">
        <v>1.0</v>
      </c>
      <c r="C303" s="3">
        <v>0.0</v>
      </c>
      <c r="D303" s="3">
        <v>20470.0</v>
      </c>
      <c r="E303" s="3">
        <v>10389.0</v>
      </c>
      <c r="F303" s="5">
        <v>0.999999999999994</v>
      </c>
      <c r="G303" s="5">
        <v>0.725317388346338</v>
      </c>
      <c r="H303" s="5">
        <v>1.0</v>
      </c>
      <c r="I303" s="5">
        <v>0.338778073670801</v>
      </c>
      <c r="J303" s="5" t="e">
        <v>#N/A</v>
      </c>
      <c r="K303" s="3" t="s">
        <v>15</v>
      </c>
    </row>
    <row r="304" ht="15.75" customHeight="1">
      <c r="A304" s="3" t="s">
        <v>405</v>
      </c>
      <c r="B304" s="3">
        <v>1.0</v>
      </c>
      <c r="C304" s="3">
        <v>1.0</v>
      </c>
      <c r="D304" s="3">
        <v>14332.0</v>
      </c>
      <c r="E304" s="3">
        <v>14375.0</v>
      </c>
      <c r="F304" s="5">
        <v>0.999999999999042</v>
      </c>
      <c r="G304" s="5">
        <v>0.72851966820919</v>
      </c>
      <c r="H304" s="5">
        <v>1.0</v>
      </c>
      <c r="I304" s="5">
        <v>0.848652469235297</v>
      </c>
      <c r="J304" s="5" t="e">
        <v>#N/A</v>
      </c>
      <c r="K304" s="3" t="s">
        <v>15</v>
      </c>
    </row>
    <row r="305" ht="15.75" customHeight="1">
      <c r="A305" s="3" t="s">
        <v>407</v>
      </c>
      <c r="B305" s="3">
        <v>8.0</v>
      </c>
      <c r="C305" s="3">
        <v>4.0</v>
      </c>
      <c r="D305" s="3">
        <v>34007.0</v>
      </c>
      <c r="E305" s="3">
        <v>20216.0</v>
      </c>
      <c r="F305" s="5">
        <v>0.999999999999988</v>
      </c>
      <c r="G305" s="5">
        <v>0.730386045860967</v>
      </c>
      <c r="H305" s="5">
        <v>1.0</v>
      </c>
      <c r="I305" s="5">
        <v>0.526284269097548</v>
      </c>
      <c r="J305" s="5" t="e">
        <v>#N/A</v>
      </c>
      <c r="K305" s="3" t="s">
        <v>15</v>
      </c>
    </row>
    <row r="306" ht="15.75" customHeight="1">
      <c r="A306" s="3" t="s">
        <v>409</v>
      </c>
      <c r="B306" s="3">
        <v>9.0</v>
      </c>
      <c r="C306" s="3">
        <v>6.0</v>
      </c>
      <c r="D306" s="3">
        <v>18636.0</v>
      </c>
      <c r="E306" s="3">
        <v>14342.0</v>
      </c>
      <c r="F306" s="5">
        <v>0.990356139468407</v>
      </c>
      <c r="G306" s="5">
        <v>0.737953578561585</v>
      </c>
      <c r="H306" s="5">
        <v>1.0</v>
      </c>
      <c r="I306" s="5">
        <v>0.757837417377602</v>
      </c>
      <c r="J306" s="5" t="e">
        <v>#N/A</v>
      </c>
      <c r="K306" s="3" t="s">
        <v>15</v>
      </c>
    </row>
    <row r="307" ht="15.75" customHeight="1">
      <c r="A307" s="3" t="s">
        <v>411</v>
      </c>
      <c r="B307" s="3">
        <v>2.0</v>
      </c>
      <c r="C307" s="3">
        <v>1.0</v>
      </c>
      <c r="D307" s="3">
        <v>17378.0</v>
      </c>
      <c r="E307" s="3">
        <v>13748.0</v>
      </c>
      <c r="F307" s="5">
        <v>0.999999999999999</v>
      </c>
      <c r="G307" s="5">
        <v>0.744940071974299</v>
      </c>
      <c r="H307" s="5">
        <v>1.0</v>
      </c>
      <c r="I307" s="5">
        <v>0.866798363939191</v>
      </c>
      <c r="J307" s="5" t="e">
        <v>#N/A</v>
      </c>
      <c r="K307" s="3" t="s">
        <v>15</v>
      </c>
    </row>
    <row r="308" ht="15.75" customHeight="1">
      <c r="A308" s="3" t="s">
        <v>413</v>
      </c>
      <c r="B308" s="3">
        <v>7.0</v>
      </c>
      <c r="C308" s="3">
        <v>6.0</v>
      </c>
      <c r="D308" s="3">
        <v>42700.0</v>
      </c>
      <c r="E308" s="3">
        <v>30043.0</v>
      </c>
      <c r="F308" s="5">
        <v>0.941233208526428</v>
      </c>
      <c r="G308" s="5">
        <v>0.749145586221005</v>
      </c>
      <c r="H308" s="5">
        <v>1.0</v>
      </c>
      <c r="I308" s="5">
        <v>0.683918698182957</v>
      </c>
      <c r="J308" s="5" t="e">
        <v>#N/A</v>
      </c>
      <c r="K308" s="3" t="s">
        <v>15</v>
      </c>
    </row>
    <row r="309" ht="15.75" customHeight="1">
      <c r="A309" s="3" t="s">
        <v>414</v>
      </c>
      <c r="B309" s="3">
        <v>2.0</v>
      </c>
      <c r="C309" s="3">
        <v>1.0</v>
      </c>
      <c r="D309" s="3">
        <v>34582.0</v>
      </c>
      <c r="E309" s="3">
        <v>26540.0</v>
      </c>
      <c r="F309" s="5">
        <v>0.999999999997062</v>
      </c>
      <c r="G309" s="5">
        <v>0.749299749681861</v>
      </c>
      <c r="H309" s="5">
        <v>1.0</v>
      </c>
      <c r="I309" s="5">
        <v>0.887239925183051</v>
      </c>
      <c r="J309" s="5" t="e">
        <v>#N/A</v>
      </c>
      <c r="K309" s="3" t="s">
        <v>15</v>
      </c>
    </row>
    <row r="310" ht="15.75" customHeight="1">
      <c r="A310" s="3" t="s">
        <v>387</v>
      </c>
      <c r="B310" s="3">
        <v>10.0</v>
      </c>
      <c r="C310" s="3">
        <v>6.0</v>
      </c>
      <c r="D310" s="3">
        <v>49063.0</v>
      </c>
      <c r="E310" s="3">
        <v>33896.0</v>
      </c>
      <c r="F310" s="5">
        <v>0.984866045430809</v>
      </c>
      <c r="G310" s="5">
        <v>0.751605094026401</v>
      </c>
      <c r="H310" s="5">
        <v>1.0</v>
      </c>
      <c r="I310" s="5">
        <v>0.812335174752136</v>
      </c>
      <c r="J310" s="5" t="e">
        <v>#N/A</v>
      </c>
      <c r="K310" s="3" t="s">
        <v>15</v>
      </c>
    </row>
    <row r="311" ht="15.75" customHeight="1">
      <c r="A311" s="3" t="s">
        <v>416</v>
      </c>
      <c r="B311" s="3">
        <v>2.0</v>
      </c>
      <c r="C311" s="3">
        <v>1.0</v>
      </c>
      <c r="D311" s="3">
        <v>28625.0</v>
      </c>
      <c r="E311" s="3">
        <v>21535.0</v>
      </c>
      <c r="F311" s="5">
        <v>0.999999999999715</v>
      </c>
      <c r="G311" s="5">
        <v>0.75243609751296</v>
      </c>
      <c r="H311" s="5">
        <v>1.0</v>
      </c>
      <c r="I311" s="5">
        <v>0.734360551627538</v>
      </c>
      <c r="J311" s="5" t="e">
        <v>#N/A</v>
      </c>
      <c r="K311" s="3" t="s">
        <v>15</v>
      </c>
    </row>
    <row r="312" ht="15.75" customHeight="1">
      <c r="A312" s="3" t="s">
        <v>417</v>
      </c>
      <c r="B312" s="3">
        <v>2.0</v>
      </c>
      <c r="C312" s="3">
        <v>1.0</v>
      </c>
      <c r="D312" s="3">
        <v>22965.0</v>
      </c>
      <c r="E312" s="3">
        <v>16815.0</v>
      </c>
      <c r="F312" s="5">
        <v>0.999999999998994</v>
      </c>
      <c r="G312" s="5">
        <v>0.757052697323018</v>
      </c>
      <c r="H312" s="5">
        <v>1.0</v>
      </c>
      <c r="I312" s="5">
        <v>0.823168585765715</v>
      </c>
      <c r="J312" s="5" t="e">
        <v>#N/A</v>
      </c>
      <c r="K312" s="3" t="s">
        <v>15</v>
      </c>
    </row>
    <row r="313" ht="15.75" customHeight="1">
      <c r="A313" s="3" t="s">
        <v>418</v>
      </c>
      <c r="B313" s="3">
        <v>8.0</v>
      </c>
      <c r="C313" s="3">
        <v>5.0</v>
      </c>
      <c r="D313" s="3">
        <v>24014.0</v>
      </c>
      <c r="E313" s="3">
        <v>13560.0</v>
      </c>
      <c r="F313" s="5">
        <v>0.99999999999962</v>
      </c>
      <c r="G313" s="5">
        <v>0.758565269172453</v>
      </c>
      <c r="H313" s="5">
        <v>1.0</v>
      </c>
      <c r="I313" s="5">
        <v>0.987711789189302</v>
      </c>
      <c r="J313" s="5" t="e">
        <v>#N/A</v>
      </c>
      <c r="K313" s="3" t="s">
        <v>15</v>
      </c>
    </row>
    <row r="314" ht="15.75" customHeight="1">
      <c r="A314" s="3" t="s">
        <v>377</v>
      </c>
      <c r="B314" s="3">
        <v>8.0</v>
      </c>
      <c r="C314" s="3">
        <v>6.0</v>
      </c>
      <c r="D314" s="3">
        <v>31981.0</v>
      </c>
      <c r="E314" s="3">
        <v>21011.0</v>
      </c>
      <c r="F314" s="5">
        <v>0.99999999999987</v>
      </c>
      <c r="G314" s="5">
        <v>0.758676106413589</v>
      </c>
      <c r="H314" s="5">
        <v>1.0</v>
      </c>
      <c r="I314" s="5">
        <v>0.647070661388899</v>
      </c>
      <c r="J314" s="5" t="e">
        <v>#N/A</v>
      </c>
      <c r="K314" s="3" t="s">
        <v>15</v>
      </c>
    </row>
    <row r="315" ht="15.75" customHeight="1">
      <c r="A315" s="3" t="s">
        <v>410</v>
      </c>
      <c r="B315" s="3">
        <v>2.0</v>
      </c>
      <c r="C315" s="3">
        <v>1.0</v>
      </c>
      <c r="D315" s="3">
        <v>17835.0</v>
      </c>
      <c r="E315" s="3">
        <v>12332.0</v>
      </c>
      <c r="F315" s="5">
        <v>0.999999999999591</v>
      </c>
      <c r="G315" s="5">
        <v>0.768080123092848</v>
      </c>
      <c r="H315" s="5">
        <v>1.0</v>
      </c>
      <c r="I315" s="5">
        <v>0.739536678644805</v>
      </c>
      <c r="J315" s="5" t="e">
        <v>#N/A</v>
      </c>
      <c r="K315" s="3" t="s">
        <v>15</v>
      </c>
    </row>
    <row r="316" ht="15.75" customHeight="1">
      <c r="A316" s="3" t="s">
        <v>421</v>
      </c>
      <c r="B316" s="3">
        <v>12.0</v>
      </c>
      <c r="C316" s="3">
        <v>6.0</v>
      </c>
      <c r="D316" s="3">
        <v>47957.0</v>
      </c>
      <c r="E316" s="3">
        <v>27655.0</v>
      </c>
      <c r="F316" s="5">
        <v>0.967463703485228</v>
      </c>
      <c r="G316" s="5">
        <v>0.772727495210285</v>
      </c>
      <c r="H316" s="5">
        <v>1.0</v>
      </c>
      <c r="I316" s="5">
        <v>0.409046399211254</v>
      </c>
      <c r="J316" s="5" t="e">
        <v>#N/A</v>
      </c>
      <c r="K316" s="3" t="s">
        <v>15</v>
      </c>
    </row>
    <row r="317" ht="15.75" customHeight="1">
      <c r="A317" s="3" t="s">
        <v>422</v>
      </c>
      <c r="B317" s="3">
        <v>1.0</v>
      </c>
      <c r="C317" s="3">
        <v>1.0</v>
      </c>
      <c r="D317" s="3">
        <v>16560.0</v>
      </c>
      <c r="E317" s="3">
        <v>10914.0</v>
      </c>
      <c r="F317" s="5">
        <v>0.999999999998456</v>
      </c>
      <c r="G317" s="5">
        <v>0.775982353385973</v>
      </c>
      <c r="H317" s="5">
        <v>1.0</v>
      </c>
      <c r="I317" s="5">
        <v>0.921374712694921</v>
      </c>
      <c r="J317" s="5" t="e">
        <v>#N/A</v>
      </c>
      <c r="K317" s="3" t="s">
        <v>15</v>
      </c>
    </row>
    <row r="318" ht="15.75" customHeight="1">
      <c r="A318" s="3" t="s">
        <v>385</v>
      </c>
      <c r="B318" s="3">
        <v>1.0</v>
      </c>
      <c r="C318" s="3">
        <v>1.0</v>
      </c>
      <c r="D318" s="3">
        <v>30588.0</v>
      </c>
      <c r="E318" s="3">
        <v>20055.0</v>
      </c>
      <c r="F318" s="5">
        <v>0.999999999999991</v>
      </c>
      <c r="G318" s="5">
        <v>0.776041042412983</v>
      </c>
      <c r="H318" s="5">
        <v>1.0</v>
      </c>
      <c r="I318" s="5">
        <v>0.708156953612431</v>
      </c>
      <c r="J318" s="5" t="e">
        <v>#N/A</v>
      </c>
      <c r="K318" s="3" t="s">
        <v>15</v>
      </c>
    </row>
    <row r="319" ht="15.75" customHeight="1">
      <c r="A319" s="3" t="s">
        <v>426</v>
      </c>
      <c r="B319" s="3">
        <v>1.0</v>
      </c>
      <c r="C319" s="3">
        <v>1.0</v>
      </c>
      <c r="D319" s="3">
        <v>15736.0</v>
      </c>
      <c r="E319" s="3">
        <v>10290.0</v>
      </c>
      <c r="F319" s="5">
        <v>0.999999999999999</v>
      </c>
      <c r="G319" s="5">
        <v>0.776062999187065</v>
      </c>
      <c r="H319" s="5">
        <v>1.0</v>
      </c>
      <c r="I319" s="5">
        <v>0.597534486105303</v>
      </c>
      <c r="J319" s="5" t="e">
        <v>#N/A</v>
      </c>
      <c r="K319" s="3" t="s">
        <v>15</v>
      </c>
    </row>
    <row r="320" ht="15.75" customHeight="1">
      <c r="A320" s="3" t="s">
        <v>427</v>
      </c>
      <c r="B320" s="3">
        <v>1.0</v>
      </c>
      <c r="C320" s="3">
        <v>1.0</v>
      </c>
      <c r="D320" s="3">
        <v>17732.0</v>
      </c>
      <c r="E320" s="3">
        <v>11036.0</v>
      </c>
      <c r="F320" s="5">
        <v>0.999999999999136</v>
      </c>
      <c r="G320" s="5">
        <v>0.777558910378733</v>
      </c>
      <c r="H320" s="5">
        <v>1.0</v>
      </c>
      <c r="I320" s="5">
        <v>0.687840237910562</v>
      </c>
      <c r="J320" s="5" t="e">
        <v>#N/A</v>
      </c>
      <c r="K320" s="3" t="s">
        <v>15</v>
      </c>
    </row>
    <row r="321" ht="15.75" customHeight="1">
      <c r="A321" s="3" t="s">
        <v>429</v>
      </c>
      <c r="B321" s="3">
        <v>1.0</v>
      </c>
      <c r="C321" s="3">
        <v>1.0</v>
      </c>
      <c r="D321" s="3">
        <v>19789.0</v>
      </c>
      <c r="E321" s="3">
        <v>11926.0</v>
      </c>
      <c r="F321" s="5">
        <v>0.999999999999993</v>
      </c>
      <c r="G321" s="5">
        <v>0.77945648099833</v>
      </c>
      <c r="H321" s="5">
        <v>1.0</v>
      </c>
      <c r="I321" s="5">
        <v>0.832893127543409</v>
      </c>
      <c r="J321" s="5" t="e">
        <v>#N/A</v>
      </c>
      <c r="K321" s="3" t="s">
        <v>15</v>
      </c>
    </row>
    <row r="322" ht="15.75" customHeight="1">
      <c r="A322" s="3" t="s">
        <v>431</v>
      </c>
      <c r="B322" s="3">
        <v>1.0</v>
      </c>
      <c r="C322" s="3">
        <v>1.0</v>
      </c>
      <c r="D322" s="3">
        <v>20378.0</v>
      </c>
      <c r="E322" s="3">
        <v>12132.0</v>
      </c>
      <c r="F322" s="5">
        <v>0.999999999999081</v>
      </c>
      <c r="G322" s="5">
        <v>0.780367534690565</v>
      </c>
      <c r="H322" s="5">
        <v>1.0</v>
      </c>
      <c r="I322" s="5">
        <v>0.793187952452884</v>
      </c>
      <c r="J322" s="5" t="e">
        <v>#N/A</v>
      </c>
      <c r="K322" s="3" t="s">
        <v>15</v>
      </c>
    </row>
    <row r="323" ht="15.75" customHeight="1">
      <c r="A323" s="3" t="s">
        <v>340</v>
      </c>
      <c r="B323" s="3">
        <v>3.0</v>
      </c>
      <c r="C323" s="3">
        <v>1.0</v>
      </c>
      <c r="D323" s="3">
        <v>22477.0</v>
      </c>
      <c r="E323" s="3">
        <v>12870.0</v>
      </c>
      <c r="F323" s="5">
        <v>1.0</v>
      </c>
      <c r="G323" s="5">
        <v>0.78398453137023</v>
      </c>
      <c r="H323" s="5">
        <v>1.0</v>
      </c>
      <c r="I323" s="5">
        <v>0.671800119711144</v>
      </c>
      <c r="J323" s="5" t="e">
        <v>#N/A</v>
      </c>
      <c r="K323" s="3" t="s">
        <v>15</v>
      </c>
    </row>
    <row r="324" ht="15.75" customHeight="1">
      <c r="A324" s="3" t="s">
        <v>356</v>
      </c>
      <c r="B324" s="3">
        <v>3.0</v>
      </c>
      <c r="C324" s="3">
        <v>2.0</v>
      </c>
      <c r="D324" s="3">
        <v>18698.0</v>
      </c>
      <c r="E324" s="3">
        <v>14903.0</v>
      </c>
      <c r="F324" s="5">
        <v>0.999999999999396</v>
      </c>
      <c r="G324" s="5">
        <v>0.793867484192324</v>
      </c>
      <c r="H324" s="5">
        <v>1.0</v>
      </c>
      <c r="I324" s="5">
        <v>0.830870097739482</v>
      </c>
      <c r="J324" s="5" t="e">
        <v>#N/A</v>
      </c>
      <c r="K324" s="3" t="s">
        <v>15</v>
      </c>
    </row>
    <row r="325" ht="15.75" customHeight="1">
      <c r="A325" s="3" t="s">
        <v>425</v>
      </c>
      <c r="B325" s="3">
        <v>3.0</v>
      </c>
      <c r="C325" s="3">
        <v>2.0</v>
      </c>
      <c r="D325" s="3">
        <v>17695.0</v>
      </c>
      <c r="E325" s="3">
        <v>13757.0</v>
      </c>
      <c r="F325" s="5">
        <v>0.999999999999957</v>
      </c>
      <c r="G325" s="5">
        <v>0.797986044333952</v>
      </c>
      <c r="H325" s="5">
        <v>1.0</v>
      </c>
      <c r="I325" s="5">
        <v>0.87618339504055</v>
      </c>
      <c r="J325" s="5" t="e">
        <v>#N/A</v>
      </c>
      <c r="K325" s="3" t="s">
        <v>15</v>
      </c>
    </row>
    <row r="326" ht="15.75" customHeight="1">
      <c r="A326" s="3" t="s">
        <v>320</v>
      </c>
      <c r="B326" s="3">
        <v>3.0</v>
      </c>
      <c r="C326" s="3">
        <v>2.0</v>
      </c>
      <c r="D326" s="3">
        <v>13765.0</v>
      </c>
      <c r="E326" s="3">
        <v>10461.0</v>
      </c>
      <c r="F326" s="5">
        <v>0.999999999999387</v>
      </c>
      <c r="G326" s="5">
        <v>0.802089496223046</v>
      </c>
      <c r="H326" s="5">
        <v>1.0</v>
      </c>
      <c r="I326" s="5">
        <v>0.895060813298524</v>
      </c>
      <c r="J326" s="5" t="e">
        <v>#N/A</v>
      </c>
      <c r="K326" s="3" t="s">
        <v>15</v>
      </c>
    </row>
    <row r="327" ht="15.75" customHeight="1">
      <c r="A327" s="3" t="s">
        <v>437</v>
      </c>
      <c r="B327" s="3">
        <v>2.0</v>
      </c>
      <c r="C327" s="3">
        <v>2.0</v>
      </c>
      <c r="D327" s="3">
        <v>49049.0</v>
      </c>
      <c r="E327" s="3">
        <v>36349.0</v>
      </c>
      <c r="F327" s="5">
        <v>0.999999999999983</v>
      </c>
      <c r="G327" s="5">
        <v>0.804681435795631</v>
      </c>
      <c r="H327" s="5">
        <v>1.0</v>
      </c>
      <c r="I327" s="5">
        <v>0.6092599620897</v>
      </c>
      <c r="J327" s="5" t="e">
        <v>#N/A</v>
      </c>
      <c r="K327" s="3" t="s">
        <v>15</v>
      </c>
    </row>
    <row r="328" ht="15.75" customHeight="1">
      <c r="A328" s="3" t="s">
        <v>438</v>
      </c>
      <c r="B328" s="3">
        <v>2.0</v>
      </c>
      <c r="C328" s="3">
        <v>2.0</v>
      </c>
      <c r="D328" s="3">
        <v>20236.0</v>
      </c>
      <c r="E328" s="3">
        <v>14695.0</v>
      </c>
      <c r="F328" s="5">
        <v>0.999999999999617</v>
      </c>
      <c r="G328" s="5">
        <v>0.805024966303211</v>
      </c>
      <c r="H328" s="5">
        <v>1.0</v>
      </c>
      <c r="I328" s="5">
        <v>0.849843911218063</v>
      </c>
      <c r="J328" s="5" t="e">
        <v>#N/A</v>
      </c>
      <c r="K328" s="3" t="s">
        <v>15</v>
      </c>
    </row>
    <row r="329" ht="15.75" customHeight="1">
      <c r="A329" s="3" t="s">
        <v>440</v>
      </c>
      <c r="B329" s="3">
        <v>2.0</v>
      </c>
      <c r="C329" s="3">
        <v>2.0</v>
      </c>
      <c r="D329" s="3">
        <v>36896.0</v>
      </c>
      <c r="E329" s="3">
        <v>26485.0</v>
      </c>
      <c r="F329" s="5">
        <v>0.999999999997953</v>
      </c>
      <c r="G329" s="5">
        <v>0.805383388659096</v>
      </c>
      <c r="H329" s="5">
        <v>1.0</v>
      </c>
      <c r="I329" s="5">
        <v>0.842297076744883</v>
      </c>
      <c r="J329" s="5" t="e">
        <v>#N/A</v>
      </c>
      <c r="K329" s="3" t="s">
        <v>15</v>
      </c>
    </row>
    <row r="330" ht="15.75" customHeight="1">
      <c r="A330" s="3" t="s">
        <v>441</v>
      </c>
      <c r="B330" s="3">
        <v>2.0</v>
      </c>
      <c r="C330" s="3">
        <v>2.0</v>
      </c>
      <c r="D330" s="3">
        <v>41511.0</v>
      </c>
      <c r="E330" s="3">
        <v>29386.0</v>
      </c>
      <c r="F330" s="5">
        <v>0.99999999999781</v>
      </c>
      <c r="G330" s="5">
        <v>0.805948402778268</v>
      </c>
      <c r="H330" s="5">
        <v>1.0</v>
      </c>
      <c r="I330" s="5">
        <v>0.575299726362288</v>
      </c>
      <c r="J330" s="5" t="e">
        <v>#N/A</v>
      </c>
      <c r="K330" s="3" t="s">
        <v>15</v>
      </c>
    </row>
    <row r="331" ht="15.75" customHeight="1">
      <c r="A331" s="3" t="s">
        <v>443</v>
      </c>
      <c r="B331" s="3">
        <v>2.0</v>
      </c>
      <c r="C331" s="3">
        <v>1.0</v>
      </c>
      <c r="D331" s="3">
        <v>33912.0</v>
      </c>
      <c r="E331" s="3">
        <v>15939.0</v>
      </c>
      <c r="F331" s="5">
        <v>0.999999999999988</v>
      </c>
      <c r="G331" s="5">
        <v>0.806142152906809</v>
      </c>
      <c r="H331" s="5">
        <v>1.0</v>
      </c>
      <c r="I331" s="5">
        <v>0.798937131986189</v>
      </c>
      <c r="J331" s="5" t="e">
        <v>#N/A</v>
      </c>
      <c r="K331" s="3" t="s">
        <v>15</v>
      </c>
    </row>
    <row r="332" ht="15.75" customHeight="1">
      <c r="A332" s="3" t="s">
        <v>436</v>
      </c>
      <c r="B332" s="3">
        <v>2.0</v>
      </c>
      <c r="C332" s="3">
        <v>2.0</v>
      </c>
      <c r="D332" s="3">
        <v>21978.0</v>
      </c>
      <c r="E332" s="3">
        <v>15402.0</v>
      </c>
      <c r="F332" s="5">
        <v>0.999999999998792</v>
      </c>
      <c r="G332" s="5">
        <v>0.806448131735668</v>
      </c>
      <c r="H332" s="5">
        <v>1.0</v>
      </c>
      <c r="I332" s="5">
        <v>0.740766023973271</v>
      </c>
      <c r="J332" s="5" t="e">
        <v>#N/A</v>
      </c>
      <c r="K332" s="3" t="s">
        <v>15</v>
      </c>
    </row>
    <row r="333" ht="15.75" customHeight="1">
      <c r="A333" s="3" t="s">
        <v>445</v>
      </c>
      <c r="B333" s="3">
        <v>2.0</v>
      </c>
      <c r="C333" s="3">
        <v>3.0</v>
      </c>
      <c r="D333" s="3">
        <v>11789.0</v>
      </c>
      <c r="E333" s="3">
        <v>10808.0</v>
      </c>
      <c r="F333" s="5">
        <v>0.922682192026597</v>
      </c>
      <c r="G333" s="5">
        <v>0.807614773410951</v>
      </c>
      <c r="H333" s="5">
        <v>1.0</v>
      </c>
      <c r="I333" s="5">
        <v>0.553812097631565</v>
      </c>
      <c r="J333" s="5" t="e">
        <v>#N/A</v>
      </c>
      <c r="K333" s="3" t="s">
        <v>15</v>
      </c>
    </row>
    <row r="334" ht="15.75" customHeight="1">
      <c r="A334" s="3" t="s">
        <v>446</v>
      </c>
      <c r="B334" s="3">
        <v>2.0</v>
      </c>
      <c r="C334" s="3">
        <v>2.0</v>
      </c>
      <c r="D334" s="3">
        <v>19732.0</v>
      </c>
      <c r="E334" s="3">
        <v>13510.0</v>
      </c>
      <c r="F334" s="5">
        <v>0.999999999999335</v>
      </c>
      <c r="G334" s="5">
        <v>0.807931673147893</v>
      </c>
      <c r="H334" s="5">
        <v>1.0</v>
      </c>
      <c r="I334" s="5">
        <v>0.712755502024878</v>
      </c>
      <c r="J334" s="5" t="e">
        <v>#N/A</v>
      </c>
      <c r="K334" s="3" t="s">
        <v>15</v>
      </c>
    </row>
    <row r="335" ht="15.75" customHeight="1">
      <c r="A335" s="3" t="s">
        <v>434</v>
      </c>
      <c r="B335" s="3">
        <v>4.0</v>
      </c>
      <c r="C335" s="3">
        <v>3.0</v>
      </c>
      <c r="D335" s="3">
        <v>20535.0</v>
      </c>
      <c r="E335" s="3">
        <v>18220.0</v>
      </c>
      <c r="F335" s="5">
        <v>0.999999999999539</v>
      </c>
      <c r="G335" s="5">
        <v>0.810349914891803</v>
      </c>
      <c r="H335" s="5">
        <v>1.0</v>
      </c>
      <c r="I335" s="5">
        <v>0.791509155518397</v>
      </c>
      <c r="J335" s="5" t="e">
        <v>#N/A</v>
      </c>
      <c r="K335" s="3" t="s">
        <v>15</v>
      </c>
    </row>
    <row r="336" ht="15.75" customHeight="1">
      <c r="A336" s="3" t="s">
        <v>447</v>
      </c>
      <c r="B336" s="3">
        <v>4.0</v>
      </c>
      <c r="C336" s="3">
        <v>2.0</v>
      </c>
      <c r="D336" s="3">
        <v>18359.0</v>
      </c>
      <c r="E336" s="3">
        <v>12182.0</v>
      </c>
      <c r="F336" s="5">
        <v>0.999999999999389</v>
      </c>
      <c r="G336" s="5">
        <v>0.810627641993155</v>
      </c>
      <c r="H336" s="5">
        <v>1.0</v>
      </c>
      <c r="I336" s="5">
        <v>0.661490970913798</v>
      </c>
      <c r="J336" s="5" t="e">
        <v>#N/A</v>
      </c>
      <c r="K336" s="3" t="s">
        <v>15</v>
      </c>
    </row>
    <row r="337" ht="15.75" customHeight="1">
      <c r="A337" s="3" t="s">
        <v>449</v>
      </c>
      <c r="B337" s="3">
        <v>4.0</v>
      </c>
      <c r="C337" s="3">
        <v>3.0</v>
      </c>
      <c r="D337" s="3">
        <v>22181.0</v>
      </c>
      <c r="E337" s="3">
        <v>19337.0</v>
      </c>
      <c r="F337" s="5">
        <v>0.999999999999533</v>
      </c>
      <c r="G337" s="5">
        <v>0.81217289676666</v>
      </c>
      <c r="H337" s="5">
        <v>1.0</v>
      </c>
      <c r="I337" s="5">
        <v>0.744994538201412</v>
      </c>
      <c r="J337" s="5" t="e">
        <v>#N/A</v>
      </c>
      <c r="K337" s="3" t="s">
        <v>15</v>
      </c>
    </row>
    <row r="338" ht="15.75" customHeight="1">
      <c r="A338" s="3" t="s">
        <v>313</v>
      </c>
      <c r="B338" s="3">
        <v>4.0</v>
      </c>
      <c r="C338" s="3">
        <v>2.0</v>
      </c>
      <c r="D338" s="3">
        <v>63741.0</v>
      </c>
      <c r="E338" s="3">
        <v>40878.0</v>
      </c>
      <c r="F338" s="5">
        <v>0.999999999999999</v>
      </c>
      <c r="G338" s="5">
        <v>0.814468054130004</v>
      </c>
      <c r="H338" s="5">
        <v>1.0</v>
      </c>
      <c r="I338" s="5">
        <v>0.625350042422628</v>
      </c>
      <c r="J338" s="5" t="e">
        <v>#N/A</v>
      </c>
      <c r="K338" s="3" t="s">
        <v>15</v>
      </c>
    </row>
    <row r="339" ht="15.75" customHeight="1">
      <c r="A339" s="3" t="s">
        <v>244</v>
      </c>
      <c r="B339" s="3">
        <v>4.0</v>
      </c>
      <c r="C339" s="3">
        <v>2.0</v>
      </c>
      <c r="D339" s="3">
        <v>25892.0</v>
      </c>
      <c r="E339" s="3">
        <v>16242.0</v>
      </c>
      <c r="F339" s="5">
        <v>0.999999999999995</v>
      </c>
      <c r="G339" s="5">
        <v>0.817429880874394</v>
      </c>
      <c r="H339" s="5">
        <v>1.0</v>
      </c>
      <c r="I339" s="5">
        <v>0.900741138263749</v>
      </c>
      <c r="J339" s="5" t="e">
        <v>#N/A</v>
      </c>
      <c r="K339" s="3" t="s">
        <v>15</v>
      </c>
    </row>
    <row r="340" ht="15.75" customHeight="1">
      <c r="A340" s="3" t="s">
        <v>451</v>
      </c>
      <c r="B340" s="3">
        <v>4.0</v>
      </c>
      <c r="C340" s="3">
        <v>2.0</v>
      </c>
      <c r="D340" s="3">
        <v>16842.0</v>
      </c>
      <c r="E340" s="3">
        <v>10344.0</v>
      </c>
      <c r="F340" s="5">
        <v>0.999999999999994</v>
      </c>
      <c r="G340" s="5">
        <v>0.820611855019699</v>
      </c>
      <c r="H340" s="5">
        <v>1.0</v>
      </c>
      <c r="I340" s="5">
        <v>0.809657864678113</v>
      </c>
      <c r="J340" s="5" t="e">
        <v>#N/A</v>
      </c>
      <c r="K340" s="3" t="s">
        <v>15</v>
      </c>
    </row>
    <row r="341" ht="15.75" customHeight="1">
      <c r="A341" s="3" t="s">
        <v>452</v>
      </c>
      <c r="B341" s="3">
        <v>4.0</v>
      </c>
      <c r="C341" s="3">
        <v>3.0</v>
      </c>
      <c r="D341" s="3">
        <v>38949.0</v>
      </c>
      <c r="E341" s="3">
        <v>31377.0</v>
      </c>
      <c r="F341" s="5">
        <v>0.999999999999997</v>
      </c>
      <c r="G341" s="5">
        <v>0.823320551898797</v>
      </c>
      <c r="H341" s="5">
        <v>1.0</v>
      </c>
      <c r="I341" s="5">
        <v>0.970438827552914</v>
      </c>
      <c r="J341" s="5" t="e">
        <v>#N/A</v>
      </c>
      <c r="K341" s="3" t="s">
        <v>15</v>
      </c>
    </row>
    <row r="342" ht="15.75" customHeight="1">
      <c r="A342" s="3" t="s">
        <v>211</v>
      </c>
      <c r="B342" s="3">
        <v>3.0</v>
      </c>
      <c r="C342" s="3">
        <v>3.0</v>
      </c>
      <c r="D342" s="3">
        <v>17399.0</v>
      </c>
      <c r="E342" s="3">
        <v>13842.0</v>
      </c>
      <c r="F342" s="5">
        <v>0.999999999999912</v>
      </c>
      <c r="G342" s="5">
        <v>0.824521012579273</v>
      </c>
      <c r="H342" s="5">
        <v>1.0</v>
      </c>
      <c r="I342" s="5">
        <v>0.777719913137888</v>
      </c>
      <c r="J342" s="5" t="e">
        <v>#N/A</v>
      </c>
      <c r="K342" s="3" t="s">
        <v>15</v>
      </c>
    </row>
    <row r="343" ht="15.75" customHeight="1">
      <c r="A343" s="3" t="s">
        <v>453</v>
      </c>
      <c r="B343" s="3">
        <v>3.0</v>
      </c>
      <c r="C343" s="3">
        <v>2.0</v>
      </c>
      <c r="D343" s="3">
        <v>17594.0</v>
      </c>
      <c r="E343" s="3">
        <v>10243.0</v>
      </c>
      <c r="F343" s="5">
        <v>0.99999999999935</v>
      </c>
      <c r="G343" s="5">
        <v>0.824909873623602</v>
      </c>
      <c r="H343" s="5">
        <v>1.0</v>
      </c>
      <c r="I343" s="5">
        <v>0.872672033480007</v>
      </c>
      <c r="J343" s="5" t="e">
        <v>#N/A</v>
      </c>
      <c r="K343" s="3" t="s">
        <v>15</v>
      </c>
    </row>
    <row r="344" ht="15.75" customHeight="1">
      <c r="A344" s="3" t="s">
        <v>454</v>
      </c>
      <c r="B344" s="3">
        <v>3.0</v>
      </c>
      <c r="C344" s="3">
        <v>3.0</v>
      </c>
      <c r="D344" s="3">
        <v>13201.0</v>
      </c>
      <c r="E344" s="3">
        <v>10232.0</v>
      </c>
      <c r="F344" s="5">
        <v>0.999999999999998</v>
      </c>
      <c r="G344" s="5">
        <v>0.824942590133861</v>
      </c>
      <c r="H344" s="5">
        <v>1.0</v>
      </c>
      <c r="I344" s="5">
        <v>0.748640301122173</v>
      </c>
      <c r="J344" s="5" t="e">
        <v>#N/A</v>
      </c>
      <c r="K344" s="3" t="s">
        <v>15</v>
      </c>
    </row>
    <row r="345" ht="15.75" customHeight="1">
      <c r="A345" s="3" t="s">
        <v>455</v>
      </c>
      <c r="B345" s="3">
        <v>3.0</v>
      </c>
      <c r="C345" s="3">
        <v>4.0</v>
      </c>
      <c r="D345" s="3">
        <v>17632.0</v>
      </c>
      <c r="E345" s="3">
        <v>17082.0</v>
      </c>
      <c r="F345" s="5">
        <v>0.966623517694973</v>
      </c>
      <c r="G345" s="5">
        <v>0.824952603887718</v>
      </c>
      <c r="H345" s="5">
        <v>1.0</v>
      </c>
      <c r="I345" s="5">
        <v>0.7664490979885</v>
      </c>
      <c r="J345" s="5" t="e">
        <v>#N/A</v>
      </c>
      <c r="K345" s="3" t="s">
        <v>15</v>
      </c>
    </row>
    <row r="346" ht="15.75" customHeight="1">
      <c r="A346" s="3" t="s">
        <v>456</v>
      </c>
      <c r="B346" s="3">
        <v>3.0</v>
      </c>
      <c r="C346" s="3">
        <v>2.0</v>
      </c>
      <c r="D346" s="3">
        <v>22998.0</v>
      </c>
      <c r="E346" s="3">
        <v>13287.0</v>
      </c>
      <c r="F346" s="5">
        <v>0.999999999999306</v>
      </c>
      <c r="G346" s="5">
        <v>0.825147225008431</v>
      </c>
      <c r="H346" s="5">
        <v>1.0</v>
      </c>
      <c r="I346" s="5">
        <v>0.811684832077477</v>
      </c>
      <c r="J346" s="5" t="e">
        <v>#N/A</v>
      </c>
      <c r="K346" s="3" t="s">
        <v>15</v>
      </c>
    </row>
    <row r="347" ht="15.75" customHeight="1">
      <c r="A347" s="3" t="s">
        <v>458</v>
      </c>
      <c r="B347" s="3">
        <v>5.0</v>
      </c>
      <c r="C347" s="3">
        <v>4.0</v>
      </c>
      <c r="D347" s="3">
        <v>15948.0</v>
      </c>
      <c r="E347" s="3">
        <v>13558.0</v>
      </c>
      <c r="F347" s="5">
        <v>0.999999999999677</v>
      </c>
      <c r="G347" s="5">
        <v>0.83631066504532</v>
      </c>
      <c r="H347" s="5">
        <v>1.0</v>
      </c>
      <c r="I347" s="5">
        <v>0.991214330851095</v>
      </c>
      <c r="J347" s="5" t="e">
        <v>#N/A</v>
      </c>
      <c r="K347" s="3" t="s">
        <v>15</v>
      </c>
    </row>
    <row r="348" ht="15.75" customHeight="1">
      <c r="A348" s="3" t="s">
        <v>14</v>
      </c>
      <c r="B348" s="3">
        <v>21.0</v>
      </c>
      <c r="C348" s="3">
        <v>14.0</v>
      </c>
      <c r="D348" s="3">
        <v>95255.0</v>
      </c>
      <c r="E348" s="3">
        <v>60295.0</v>
      </c>
      <c r="F348" s="5">
        <v>0.9999999999994</v>
      </c>
      <c r="G348" s="5">
        <v>0.836954594105449</v>
      </c>
      <c r="H348" s="5">
        <v>1.0</v>
      </c>
      <c r="I348" s="5">
        <v>0.949170887423711</v>
      </c>
      <c r="J348" s="5" t="e">
        <v>#N/A</v>
      </c>
      <c r="K348" s="3" t="s">
        <v>15</v>
      </c>
    </row>
    <row r="349" ht="15.75" customHeight="1">
      <c r="A349" s="3" t="s">
        <v>461</v>
      </c>
      <c r="B349" s="3">
        <v>5.0</v>
      </c>
      <c r="C349" s="3">
        <v>3.0</v>
      </c>
      <c r="D349" s="3">
        <v>34071.0</v>
      </c>
      <c r="E349" s="3">
        <v>22877.0</v>
      </c>
      <c r="F349" s="5">
        <v>0.999999999999989</v>
      </c>
      <c r="G349" s="5">
        <v>0.838239256461596</v>
      </c>
      <c r="H349" s="5">
        <v>1.0</v>
      </c>
      <c r="I349" s="5">
        <v>0.725525436691844</v>
      </c>
      <c r="J349" s="5" t="e">
        <v>#N/A</v>
      </c>
      <c r="K349" s="3" t="s">
        <v>15</v>
      </c>
    </row>
    <row r="350" ht="15.75" customHeight="1">
      <c r="A350" s="3" t="s">
        <v>462</v>
      </c>
      <c r="B350" s="3">
        <v>5.0</v>
      </c>
      <c r="C350" s="3">
        <v>3.0</v>
      </c>
      <c r="D350" s="3">
        <v>41348.0</v>
      </c>
      <c r="E350" s="3">
        <v>27721.0</v>
      </c>
      <c r="F350" s="5">
        <v>0.999999999999666</v>
      </c>
      <c r="G350" s="5">
        <v>0.838477184851346</v>
      </c>
      <c r="H350" s="5">
        <v>1.0</v>
      </c>
      <c r="I350" s="5">
        <v>0.664708669069719</v>
      </c>
      <c r="J350" s="5" t="e">
        <v>#N/A</v>
      </c>
      <c r="K350" s="3" t="s">
        <v>15</v>
      </c>
    </row>
    <row r="351" ht="15.75" customHeight="1">
      <c r="A351" s="3" t="s">
        <v>463</v>
      </c>
      <c r="B351" s="3">
        <v>4.0</v>
      </c>
      <c r="C351" s="3">
        <v>4.0</v>
      </c>
      <c r="D351" s="3">
        <v>45260.0</v>
      </c>
      <c r="E351" s="3">
        <v>36961.0</v>
      </c>
      <c r="F351" s="5">
        <v>0.99999999999987</v>
      </c>
      <c r="G351" s="5">
        <v>0.839564844220226</v>
      </c>
      <c r="H351" s="5">
        <v>1.0</v>
      </c>
      <c r="I351" s="5">
        <v>0.712698626709881</v>
      </c>
      <c r="J351" s="5" t="e">
        <v>#N/A</v>
      </c>
      <c r="K351" s="3" t="s">
        <v>15</v>
      </c>
    </row>
    <row r="352" ht="15.75" customHeight="1">
      <c r="A352" s="3" t="s">
        <v>430</v>
      </c>
      <c r="B352" s="3">
        <v>6.0</v>
      </c>
      <c r="C352" s="3">
        <v>3.0</v>
      </c>
      <c r="D352" s="3">
        <v>24260.0</v>
      </c>
      <c r="E352" s="3">
        <v>14708.0</v>
      </c>
      <c r="F352" s="5">
        <v>0.999999999999291</v>
      </c>
      <c r="G352" s="5">
        <v>0.843783844352186</v>
      </c>
      <c r="H352" s="5">
        <v>1.0</v>
      </c>
      <c r="I352" s="5">
        <v>0.706053906990497</v>
      </c>
      <c r="J352" s="5" t="e">
        <v>#N/A</v>
      </c>
      <c r="K352" s="3" t="s">
        <v>15</v>
      </c>
    </row>
    <row r="353" ht="15.75" customHeight="1">
      <c r="A353" s="3" t="s">
        <v>464</v>
      </c>
      <c r="B353" s="3">
        <v>6.0</v>
      </c>
      <c r="C353" s="3">
        <v>4.0</v>
      </c>
      <c r="D353" s="3">
        <v>21227.0</v>
      </c>
      <c r="E353" s="3">
        <v>15226.0</v>
      </c>
      <c r="F353" s="5">
        <v>0.999999999999095</v>
      </c>
      <c r="G353" s="5">
        <v>0.850361086501402</v>
      </c>
      <c r="H353" s="5">
        <v>1.0</v>
      </c>
      <c r="I353" s="5">
        <v>0.698411723019954</v>
      </c>
      <c r="J353" s="5" t="e">
        <v>#N/A</v>
      </c>
      <c r="K353" s="3" t="s">
        <v>15</v>
      </c>
    </row>
    <row r="354" ht="15.75" customHeight="1">
      <c r="A354" s="3" t="s">
        <v>465</v>
      </c>
      <c r="B354" s="3">
        <v>6.0</v>
      </c>
      <c r="C354" s="3">
        <v>3.0</v>
      </c>
      <c r="D354" s="3">
        <v>28180.0</v>
      </c>
      <c r="E354" s="3">
        <v>16150.0</v>
      </c>
      <c r="F354" s="5">
        <v>0.999999999999632</v>
      </c>
      <c r="G354" s="5">
        <v>0.850552097951394</v>
      </c>
      <c r="H354" s="5">
        <v>1.0</v>
      </c>
      <c r="I354" s="5">
        <v>0.684545712373132</v>
      </c>
      <c r="J354" s="5" t="e">
        <v>#N/A</v>
      </c>
      <c r="K354" s="3" t="s">
        <v>15</v>
      </c>
    </row>
    <row r="355" ht="15.75" customHeight="1">
      <c r="A355" s="3" t="s">
        <v>358</v>
      </c>
      <c r="B355" s="3">
        <v>5.0</v>
      </c>
      <c r="C355" s="3">
        <v>4.0</v>
      </c>
      <c r="D355" s="3">
        <v>38577.0</v>
      </c>
      <c r="E355" s="3">
        <v>27210.0</v>
      </c>
      <c r="F355" s="5">
        <v>0.999999999999301</v>
      </c>
      <c r="G355" s="5">
        <v>0.851066835943161</v>
      </c>
      <c r="H355" s="5">
        <v>1.0</v>
      </c>
      <c r="I355" s="5">
        <v>0.834965217206627</v>
      </c>
      <c r="J355" s="5" t="e">
        <v>#N/A</v>
      </c>
      <c r="K355" s="3" t="s">
        <v>15</v>
      </c>
    </row>
    <row r="356" ht="15.75" customHeight="1">
      <c r="A356" s="3" t="s">
        <v>466</v>
      </c>
      <c r="B356" s="3">
        <v>5.0</v>
      </c>
      <c r="C356" s="3">
        <v>4.0</v>
      </c>
      <c r="D356" s="3">
        <v>18907.0</v>
      </c>
      <c r="E356" s="3">
        <v>12780.0</v>
      </c>
      <c r="F356" s="5">
        <v>0.999999999999663</v>
      </c>
      <c r="G356" s="5">
        <v>0.852579233453051</v>
      </c>
      <c r="H356" s="5">
        <v>1.0</v>
      </c>
      <c r="I356" s="5">
        <v>0.813625374640255</v>
      </c>
      <c r="J356" s="5" t="e">
        <v>#N/A</v>
      </c>
      <c r="K356" s="3" t="s">
        <v>15</v>
      </c>
    </row>
    <row r="357" ht="15.75" customHeight="1">
      <c r="A357" s="3" t="s">
        <v>468</v>
      </c>
      <c r="B357" s="3">
        <v>7.0</v>
      </c>
      <c r="C357" s="3">
        <v>5.0</v>
      </c>
      <c r="D357" s="3">
        <v>49366.0</v>
      </c>
      <c r="E357" s="3">
        <v>38664.0</v>
      </c>
      <c r="F357" s="5">
        <v>0.999999999999991</v>
      </c>
      <c r="G357" s="5">
        <v>0.855297786568014</v>
      </c>
      <c r="H357" s="5">
        <v>1.0</v>
      </c>
      <c r="I357" s="5">
        <v>0.826361006289418</v>
      </c>
      <c r="J357" s="5" t="e">
        <v>#N/A</v>
      </c>
      <c r="K357" s="3" t="s">
        <v>15</v>
      </c>
    </row>
    <row r="358" ht="15.75" customHeight="1">
      <c r="A358" s="3" t="s">
        <v>469</v>
      </c>
      <c r="B358" s="3">
        <v>7.0</v>
      </c>
      <c r="C358" s="3">
        <v>5.0</v>
      </c>
      <c r="D358" s="3">
        <v>27119.0</v>
      </c>
      <c r="E358" s="3">
        <v>20785.0</v>
      </c>
      <c r="F358" s="5">
        <v>0.999999999999721</v>
      </c>
      <c r="G358" s="5">
        <v>0.857603734810087</v>
      </c>
      <c r="H358" s="5">
        <v>1.0</v>
      </c>
      <c r="I358" s="5">
        <v>0.489591019507797</v>
      </c>
      <c r="J358" s="5" t="e">
        <v>#N/A</v>
      </c>
      <c r="K358" s="3" t="s">
        <v>15</v>
      </c>
    </row>
    <row r="359" ht="15.75" customHeight="1">
      <c r="A359" s="3" t="s">
        <v>444</v>
      </c>
      <c r="B359" s="3">
        <v>7.0</v>
      </c>
      <c r="C359" s="3">
        <v>4.0</v>
      </c>
      <c r="D359" s="3">
        <v>22486.0</v>
      </c>
      <c r="E359" s="3">
        <v>12134.0</v>
      </c>
      <c r="F359" s="5">
        <v>0.999999999999995</v>
      </c>
      <c r="G359" s="5">
        <v>0.868724116333272</v>
      </c>
      <c r="H359" s="5">
        <v>1.0</v>
      </c>
      <c r="I359" s="5">
        <v>0.912184767008386</v>
      </c>
      <c r="J359" s="5" t="e">
        <v>#N/A</v>
      </c>
      <c r="K359" s="3" t="s">
        <v>15</v>
      </c>
    </row>
    <row r="360" ht="15.75" customHeight="1">
      <c r="A360" s="3" t="s">
        <v>33</v>
      </c>
      <c r="B360" s="3">
        <v>15.0</v>
      </c>
      <c r="C360" s="3">
        <v>7.0</v>
      </c>
      <c r="D360" s="3">
        <v>111039.0</v>
      </c>
      <c r="E360" s="3">
        <v>56179.0</v>
      </c>
      <c r="F360" s="5">
        <v>0.999999999998831</v>
      </c>
      <c r="G360" s="5">
        <v>0.899708912710268</v>
      </c>
      <c r="H360" s="5">
        <v>1.0</v>
      </c>
      <c r="I360" s="5">
        <v>0.532470797266417</v>
      </c>
      <c r="J360" s="5" t="e">
        <v>#N/A</v>
      </c>
      <c r="K360" s="3" t="s">
        <v>15</v>
      </c>
    </row>
    <row r="361" ht="15.75" customHeight="1">
      <c r="A361" s="3" t="s">
        <v>322</v>
      </c>
      <c r="B361" s="3">
        <v>14.0</v>
      </c>
      <c r="C361" s="3">
        <v>14.0</v>
      </c>
      <c r="D361" s="3">
        <v>56744.0</v>
      </c>
      <c r="E361" s="3">
        <v>51638.0</v>
      </c>
      <c r="F361" s="5">
        <v>0.95190329142837</v>
      </c>
      <c r="G361" s="5">
        <v>0.901475947088944</v>
      </c>
      <c r="H361" s="5">
        <v>1.0</v>
      </c>
      <c r="I361" s="5">
        <v>0.698949468044273</v>
      </c>
      <c r="J361" s="5" t="e">
        <v>#N/A</v>
      </c>
      <c r="K361" s="3" t="s">
        <v>15</v>
      </c>
    </row>
    <row r="362" ht="15.75" customHeight="1">
      <c r="A362" s="3" t="s">
        <v>471</v>
      </c>
      <c r="B362" s="3">
        <v>8.0</v>
      </c>
      <c r="C362" s="3">
        <v>6.0</v>
      </c>
      <c r="D362" s="3">
        <v>34618.0</v>
      </c>
      <c r="E362" s="3">
        <v>26306.0</v>
      </c>
      <c r="F362" s="5">
        <v>0.999999999998668</v>
      </c>
      <c r="G362" s="5">
        <v>1.0</v>
      </c>
      <c r="H362" s="5">
        <v>1.0</v>
      </c>
      <c r="I362" s="5">
        <v>0.956615099236529</v>
      </c>
      <c r="J362" s="5" t="e">
        <v>#N/A</v>
      </c>
      <c r="K362" s="3" t="s">
        <v>15</v>
      </c>
    </row>
    <row r="363" ht="15.75" customHeight="1">
      <c r="A363" s="3" t="s">
        <v>472</v>
      </c>
      <c r="B363" s="3">
        <v>4.0</v>
      </c>
      <c r="C363" s="3">
        <v>3.0</v>
      </c>
      <c r="D363" s="3">
        <v>62040.0</v>
      </c>
      <c r="E363" s="3">
        <v>47012.0</v>
      </c>
      <c r="F363" s="5">
        <v>0.999999999998359</v>
      </c>
      <c r="G363" s="5">
        <v>1.0</v>
      </c>
      <c r="H363" s="5">
        <v>1.0</v>
      </c>
      <c r="I363" s="5">
        <v>0.925344233458096</v>
      </c>
      <c r="J363" s="5" t="e">
        <v>#N/A</v>
      </c>
      <c r="K363" s="3" t="s">
        <v>15</v>
      </c>
    </row>
    <row r="364" ht="15.75" customHeight="1">
      <c r="A364" s="3" t="s">
        <v>473</v>
      </c>
      <c r="B364" s="3">
        <v>1.0</v>
      </c>
      <c r="C364" s="3">
        <v>1.0</v>
      </c>
      <c r="D364" s="3">
        <v>14391.0</v>
      </c>
      <c r="E364" s="3">
        <v>12839.0</v>
      </c>
      <c r="F364" s="5">
        <v>0.999999999999998</v>
      </c>
      <c r="G364" s="5">
        <v>1.0</v>
      </c>
      <c r="H364" s="5">
        <v>1.0</v>
      </c>
      <c r="I364" s="5">
        <v>0.832537872092971</v>
      </c>
      <c r="J364" s="5" t="e">
        <v>#N/A</v>
      </c>
      <c r="K364" s="3" t="s">
        <v>15</v>
      </c>
    </row>
    <row r="365" ht="15.75" customHeight="1">
      <c r="A365" s="3" t="s">
        <v>474</v>
      </c>
      <c r="B365" s="3">
        <v>2.0</v>
      </c>
      <c r="C365" s="3">
        <v>1.0</v>
      </c>
      <c r="D365" s="3">
        <v>26637.0</v>
      </c>
      <c r="E365" s="3">
        <v>13923.0</v>
      </c>
      <c r="F365" s="5">
        <v>0.999999999999996</v>
      </c>
      <c r="G365" s="5">
        <v>1.0</v>
      </c>
      <c r="H365" s="5">
        <v>1.0</v>
      </c>
      <c r="I365" s="5">
        <v>0.971658181796215</v>
      </c>
      <c r="J365" s="5" t="e">
        <v>#N/A</v>
      </c>
      <c r="K365" s="3" t="s">
        <v>15</v>
      </c>
    </row>
    <row r="366" ht="15.75" customHeight="1">
      <c r="A366" s="3" t="s">
        <v>475</v>
      </c>
      <c r="B366" s="3">
        <v>2.0</v>
      </c>
      <c r="C366" s="3">
        <v>1.0</v>
      </c>
      <c r="D366" s="3">
        <v>19753.0</v>
      </c>
      <c r="E366" s="3">
        <v>11119.0</v>
      </c>
      <c r="F366" s="5">
        <v>0.999999999999997</v>
      </c>
      <c r="G366" s="5">
        <v>1.0</v>
      </c>
      <c r="H366" s="5">
        <v>1.0</v>
      </c>
      <c r="I366" s="5">
        <v>0.982373797865656</v>
      </c>
      <c r="J366" s="5" t="e">
        <v>#N/A</v>
      </c>
      <c r="K366" s="3" t="s">
        <v>15</v>
      </c>
    </row>
    <row r="367" ht="15.75" customHeight="1">
      <c r="A367" s="3" t="s">
        <v>457</v>
      </c>
      <c r="B367" s="3">
        <v>10.0</v>
      </c>
      <c r="C367" s="3">
        <v>7.0</v>
      </c>
      <c r="D367" s="3">
        <v>56214.0</v>
      </c>
      <c r="E367" s="3">
        <v>38308.0</v>
      </c>
      <c r="F367" s="5">
        <v>0.999999999999994</v>
      </c>
      <c r="G367" s="5">
        <v>1.0</v>
      </c>
      <c r="H367" s="5">
        <v>1.0</v>
      </c>
      <c r="I367" s="5">
        <v>0.824633452489985</v>
      </c>
      <c r="J367" s="5" t="e">
        <v>#N/A</v>
      </c>
      <c r="K367" s="3" t="s">
        <v>15</v>
      </c>
    </row>
    <row r="368" ht="15.75" customHeight="1">
      <c r="A368" s="3" t="s">
        <v>476</v>
      </c>
      <c r="B368" s="3">
        <v>1.0</v>
      </c>
      <c r="C368" s="3">
        <v>1.0</v>
      </c>
      <c r="D368" s="3">
        <v>21626.0</v>
      </c>
      <c r="E368" s="3">
        <v>17400.0</v>
      </c>
      <c r="F368" s="5">
        <v>0.999999999998572</v>
      </c>
      <c r="G368" s="5">
        <v>1.0</v>
      </c>
      <c r="H368" s="5">
        <v>1.0</v>
      </c>
      <c r="I368" s="5">
        <v>0.893475933757008</v>
      </c>
      <c r="J368" s="5" t="e">
        <v>#N/A</v>
      </c>
      <c r="K368" s="3" t="s">
        <v>15</v>
      </c>
    </row>
    <row r="369" ht="15.75" customHeight="1">
      <c r="A369" s="3" t="s">
        <v>335</v>
      </c>
      <c r="B369" s="3">
        <v>2.0</v>
      </c>
      <c r="C369" s="3">
        <v>2.0</v>
      </c>
      <c r="D369" s="3">
        <v>22254.0</v>
      </c>
      <c r="E369" s="3">
        <v>17602.0</v>
      </c>
      <c r="F369" s="5">
        <v>0.999999999998563</v>
      </c>
      <c r="G369" s="5">
        <v>1.0</v>
      </c>
      <c r="H369" s="5">
        <v>1.0</v>
      </c>
      <c r="I369" s="5">
        <v>0.761737058055386</v>
      </c>
      <c r="J369" s="5" t="e">
        <v>#N/A</v>
      </c>
      <c r="K369" s="3" t="s">
        <v>15</v>
      </c>
    </row>
    <row r="370" ht="15.75" customHeight="1">
      <c r="A370" s="3" t="s">
        <v>479</v>
      </c>
      <c r="B370" s="3">
        <v>2.0</v>
      </c>
      <c r="C370" s="3">
        <v>1.0</v>
      </c>
      <c r="D370" s="3">
        <v>21300.0</v>
      </c>
      <c r="E370" s="3">
        <v>12886.0</v>
      </c>
      <c r="F370" s="5">
        <v>0.999999999998391</v>
      </c>
      <c r="G370" s="5">
        <v>1.0</v>
      </c>
      <c r="H370" s="5">
        <v>1.0</v>
      </c>
      <c r="I370" s="5">
        <v>0.820615290554157</v>
      </c>
      <c r="J370" s="5" t="e">
        <v>#N/A</v>
      </c>
      <c r="K370" s="3" t="s">
        <v>15</v>
      </c>
    </row>
    <row r="371" ht="15.75" customHeight="1">
      <c r="A371" s="3" t="s">
        <v>268</v>
      </c>
      <c r="B371" s="3">
        <v>1.0</v>
      </c>
      <c r="C371" s="3">
        <v>1.0</v>
      </c>
      <c r="D371" s="3">
        <v>35560.0</v>
      </c>
      <c r="E371" s="3">
        <v>25899.0</v>
      </c>
      <c r="F371" s="5">
        <v>0.999999999998127</v>
      </c>
      <c r="G371" s="5">
        <v>1.0</v>
      </c>
      <c r="H371" s="5">
        <v>1.0</v>
      </c>
      <c r="I371" s="5">
        <v>0.693225642914026</v>
      </c>
      <c r="J371" s="5" t="e">
        <v>#N/A</v>
      </c>
      <c r="K371" s="3" t="s">
        <v>15</v>
      </c>
    </row>
    <row r="372" ht="15.75" customHeight="1">
      <c r="A372" s="3" t="s">
        <v>480</v>
      </c>
      <c r="B372" s="3">
        <v>2.0</v>
      </c>
      <c r="C372" s="3">
        <v>1.0</v>
      </c>
      <c r="D372" s="3">
        <v>21056.0</v>
      </c>
      <c r="E372" s="3">
        <v>12757.0</v>
      </c>
      <c r="F372" s="5">
        <v>0.999999999999996</v>
      </c>
      <c r="G372" s="5">
        <v>1.0</v>
      </c>
      <c r="H372" s="5">
        <v>1.0</v>
      </c>
      <c r="I372" s="5">
        <v>0.70215599293298</v>
      </c>
      <c r="J372" s="5" t="e">
        <v>#N/A</v>
      </c>
      <c r="K372" s="3" t="s">
        <v>15</v>
      </c>
    </row>
    <row r="373" ht="15.75" customHeight="1">
      <c r="A373" s="3" t="s">
        <v>481</v>
      </c>
      <c r="B373" s="3">
        <v>3.0</v>
      </c>
      <c r="C373" s="3">
        <v>3.0</v>
      </c>
      <c r="D373" s="3">
        <v>13411.0</v>
      </c>
      <c r="E373" s="3">
        <v>12202.0</v>
      </c>
      <c r="F373" s="5">
        <v>0.999999999999991</v>
      </c>
      <c r="G373" s="5">
        <v>1.0</v>
      </c>
      <c r="H373" s="5">
        <v>1.0</v>
      </c>
      <c r="I373" s="5">
        <v>0.990646070722408</v>
      </c>
      <c r="J373" s="5" t="e">
        <v>#N/A</v>
      </c>
      <c r="K373" s="3" t="s">
        <v>15</v>
      </c>
    </row>
    <row r="374" ht="15.75" customHeight="1">
      <c r="A374" s="3" t="s">
        <v>482</v>
      </c>
      <c r="B374" s="3">
        <v>4.0</v>
      </c>
      <c r="C374" s="3">
        <v>3.0</v>
      </c>
      <c r="D374" s="3">
        <v>15393.0</v>
      </c>
      <c r="E374" s="3">
        <v>11796.0</v>
      </c>
      <c r="F374" s="5">
        <v>0.999999999999705</v>
      </c>
      <c r="G374" s="5">
        <v>1.0</v>
      </c>
      <c r="H374" s="5">
        <v>1.0</v>
      </c>
      <c r="I374" s="5">
        <v>0.811529706647575</v>
      </c>
      <c r="J374" s="5" t="e">
        <v>#N/A</v>
      </c>
      <c r="K374" s="3" t="s">
        <v>15</v>
      </c>
    </row>
    <row r="375" ht="15.75" customHeight="1">
      <c r="A375" s="3" t="s">
        <v>331</v>
      </c>
      <c r="B375" s="3">
        <v>2.0</v>
      </c>
      <c r="C375" s="3">
        <v>2.0</v>
      </c>
      <c r="D375" s="3">
        <v>17599.0</v>
      </c>
      <c r="E375" s="3">
        <v>13722.0</v>
      </c>
      <c r="F375" s="5">
        <v>0.999999999999584</v>
      </c>
      <c r="G375" s="5">
        <v>1.0</v>
      </c>
      <c r="H375" s="5">
        <v>1.0</v>
      </c>
      <c r="I375" s="5">
        <v>0.787832518767501</v>
      </c>
      <c r="J375" s="5" t="e">
        <v>#N/A</v>
      </c>
      <c r="K375" s="3" t="s">
        <v>15</v>
      </c>
    </row>
    <row r="376" ht="15.75" customHeight="1">
      <c r="A376" s="3" t="s">
        <v>389</v>
      </c>
      <c r="B376" s="3">
        <v>4.0</v>
      </c>
      <c r="C376" s="3">
        <v>2.0</v>
      </c>
      <c r="D376" s="3">
        <v>35210.0</v>
      </c>
      <c r="E376" s="3">
        <v>18506.0</v>
      </c>
      <c r="F376" s="5">
        <v>0.99999999999863</v>
      </c>
      <c r="G376" s="5">
        <v>1.0</v>
      </c>
      <c r="H376" s="5">
        <v>1.0</v>
      </c>
      <c r="I376" s="5">
        <v>0.781079915922672</v>
      </c>
      <c r="J376" s="5" t="e">
        <v>#N/A</v>
      </c>
      <c r="K376" s="3" t="s">
        <v>15</v>
      </c>
    </row>
    <row r="377" ht="15.75" customHeight="1">
      <c r="A377" s="3" t="s">
        <v>483</v>
      </c>
      <c r="B377" s="3">
        <v>1.0</v>
      </c>
      <c r="C377" s="3">
        <v>1.0</v>
      </c>
      <c r="D377" s="3">
        <v>15353.0</v>
      </c>
      <c r="E377" s="3">
        <v>10440.0</v>
      </c>
      <c r="F377" s="5">
        <v>0.99999999999905</v>
      </c>
      <c r="G377" s="5">
        <v>1.0</v>
      </c>
      <c r="H377" s="5">
        <v>1.0</v>
      </c>
      <c r="I377" s="5">
        <v>0.561284144234999</v>
      </c>
      <c r="J377" s="5" t="e">
        <v>#N/A</v>
      </c>
      <c r="K377" s="3" t="s">
        <v>15</v>
      </c>
    </row>
    <row r="378" ht="15.75" customHeight="1">
      <c r="A378" s="3" t="s">
        <v>423</v>
      </c>
      <c r="B378" s="3">
        <v>1.0</v>
      </c>
      <c r="C378" s="3">
        <v>2.0</v>
      </c>
      <c r="D378" s="3">
        <v>13852.0</v>
      </c>
      <c r="E378" s="3">
        <v>13935.0</v>
      </c>
      <c r="F378" s="5">
        <v>0.999999999999529</v>
      </c>
      <c r="G378" s="5">
        <v>1.0</v>
      </c>
      <c r="H378" s="5">
        <v>1.0</v>
      </c>
      <c r="I378" s="5">
        <v>0.379227303444325</v>
      </c>
      <c r="J378" s="5" t="e">
        <v>#N/A</v>
      </c>
      <c r="K378" s="3" t="s">
        <v>15</v>
      </c>
    </row>
    <row r="379" ht="15.75" customHeight="1">
      <c r="A379" s="3" t="s">
        <v>401</v>
      </c>
      <c r="B379" s="3">
        <v>2.0</v>
      </c>
      <c r="C379" s="3">
        <v>1.0</v>
      </c>
      <c r="D379" s="3">
        <v>18976.0</v>
      </c>
      <c r="E379" s="3">
        <v>12490.0</v>
      </c>
      <c r="F379" s="5">
        <v>0.999999999998537</v>
      </c>
      <c r="G379" s="5">
        <v>1.0</v>
      </c>
      <c r="H379" s="5">
        <v>1.0</v>
      </c>
      <c r="I379" s="5">
        <v>0.969779985930324</v>
      </c>
      <c r="J379" s="5" t="e">
        <v>#N/A</v>
      </c>
      <c r="K379" s="3" t="s">
        <v>15</v>
      </c>
    </row>
    <row r="380" ht="15.75" customHeight="1">
      <c r="A380" s="3" t="s">
        <v>379</v>
      </c>
      <c r="B380" s="3">
        <v>2.0</v>
      </c>
      <c r="C380" s="3">
        <v>2.0</v>
      </c>
      <c r="D380" s="3">
        <v>24581.0</v>
      </c>
      <c r="E380" s="3">
        <v>18894.0</v>
      </c>
      <c r="F380" s="5">
        <v>0.999999999999994</v>
      </c>
      <c r="G380" s="5">
        <v>1.0</v>
      </c>
      <c r="H380" s="5">
        <v>1.0</v>
      </c>
      <c r="I380" s="5">
        <v>0.765081785301051</v>
      </c>
      <c r="J380" s="5" t="e">
        <v>#N/A</v>
      </c>
      <c r="K380" s="3" t="s">
        <v>15</v>
      </c>
    </row>
    <row r="381" ht="15.75" customHeight="1">
      <c r="A381" s="3" t="s">
        <v>478</v>
      </c>
      <c r="B381" s="3">
        <v>1.0</v>
      </c>
      <c r="C381" s="3">
        <v>1.0</v>
      </c>
      <c r="D381" s="3">
        <v>11952.0</v>
      </c>
      <c r="E381" s="3">
        <v>11103.0</v>
      </c>
      <c r="F381" s="5">
        <v>0.999999999999122</v>
      </c>
      <c r="G381" s="5">
        <v>1.0</v>
      </c>
      <c r="H381" s="5">
        <v>1.0</v>
      </c>
      <c r="I381" s="5">
        <v>0.917909930439028</v>
      </c>
      <c r="J381" s="5" t="e">
        <v>#N/A</v>
      </c>
      <c r="K381" s="3" t="s">
        <v>15</v>
      </c>
    </row>
    <row r="382" ht="15.75" customHeight="1">
      <c r="A382" s="3" t="s">
        <v>485</v>
      </c>
      <c r="B382" s="3">
        <v>1.0</v>
      </c>
      <c r="C382" s="3">
        <v>1.0</v>
      </c>
      <c r="D382" s="3">
        <v>19095.0</v>
      </c>
      <c r="E382" s="3">
        <v>13277.0</v>
      </c>
      <c r="F382" s="5">
        <v>0.999999999999179</v>
      </c>
      <c r="G382" s="5">
        <v>1.0</v>
      </c>
      <c r="H382" s="5">
        <v>1.0</v>
      </c>
      <c r="I382" s="5">
        <v>0.879829004863883</v>
      </c>
      <c r="J382" s="5" t="e">
        <v>#N/A</v>
      </c>
      <c r="K382" s="3" t="s">
        <v>15</v>
      </c>
    </row>
    <row r="383" ht="15.75" customHeight="1">
      <c r="A383" s="3" t="s">
        <v>487</v>
      </c>
      <c r="B383" s="3">
        <v>1.0</v>
      </c>
      <c r="C383" s="3">
        <v>0.0</v>
      </c>
      <c r="D383" s="3">
        <v>26589.0</v>
      </c>
      <c r="E383" s="3">
        <v>11441.0</v>
      </c>
      <c r="F383" s="5">
        <v>0.999999999999054</v>
      </c>
      <c r="G383" s="5">
        <v>1.0</v>
      </c>
      <c r="H383" s="5">
        <v>1.0</v>
      </c>
      <c r="I383" s="5">
        <v>0.287806075444481</v>
      </c>
      <c r="J383" s="5" t="e">
        <v>#N/A</v>
      </c>
      <c r="K383" s="3" t="s">
        <v>15</v>
      </c>
    </row>
    <row r="384" ht="15.75" customHeight="1">
      <c r="A384" s="3" t="s">
        <v>399</v>
      </c>
      <c r="B384" s="3">
        <v>2.0</v>
      </c>
      <c r="C384" s="3">
        <v>1.0</v>
      </c>
      <c r="D384" s="3">
        <v>27455.0</v>
      </c>
      <c r="E384" s="3">
        <v>16828.0</v>
      </c>
      <c r="F384" s="5">
        <v>0.999999999998696</v>
      </c>
      <c r="G384" s="5">
        <v>1.0</v>
      </c>
      <c r="H384" s="5">
        <v>1.0</v>
      </c>
      <c r="I384" s="5">
        <v>0.917065670239451</v>
      </c>
      <c r="J384" s="5" t="e">
        <v>#N/A</v>
      </c>
      <c r="K384" s="3" t="s">
        <v>15</v>
      </c>
    </row>
    <row r="385" ht="15.75" customHeight="1">
      <c r="A385" s="3" t="s">
        <v>242</v>
      </c>
      <c r="B385" s="3">
        <v>2.0</v>
      </c>
      <c r="C385" s="3">
        <v>2.0</v>
      </c>
      <c r="D385" s="3">
        <v>17666.0</v>
      </c>
      <c r="E385" s="3">
        <v>13755.0</v>
      </c>
      <c r="F385" s="5">
        <v>0.999999999999894</v>
      </c>
      <c r="G385" s="5">
        <v>1.0</v>
      </c>
      <c r="H385" s="5">
        <v>1.0</v>
      </c>
      <c r="I385" s="5">
        <v>0.948477701617236</v>
      </c>
      <c r="J385" s="5" t="e">
        <v>#N/A</v>
      </c>
      <c r="K385" s="3" t="s">
        <v>15</v>
      </c>
    </row>
    <row r="386" ht="15.75" customHeight="1">
      <c r="A386" s="3" t="s">
        <v>491</v>
      </c>
      <c r="B386" s="3">
        <v>1.0</v>
      </c>
      <c r="C386" s="3">
        <v>1.0</v>
      </c>
      <c r="D386" s="3">
        <v>11586.0</v>
      </c>
      <c r="E386" s="3">
        <v>10801.0</v>
      </c>
      <c r="F386" s="5">
        <v>0.999999999999998</v>
      </c>
      <c r="G386" s="5">
        <v>1.0</v>
      </c>
      <c r="H386" s="5">
        <v>1.0</v>
      </c>
      <c r="I386" s="5">
        <v>0.99604372894597</v>
      </c>
      <c r="J386" s="5" t="e">
        <v>#N/A</v>
      </c>
      <c r="K386" s="3" t="s">
        <v>15</v>
      </c>
    </row>
    <row r="387" ht="15.75" customHeight="1">
      <c r="A387" s="3" t="s">
        <v>402</v>
      </c>
      <c r="B387" s="3">
        <v>2.0</v>
      </c>
      <c r="C387" s="3">
        <v>1.0</v>
      </c>
      <c r="D387" s="3">
        <v>23469.0</v>
      </c>
      <c r="E387" s="3">
        <v>15265.0</v>
      </c>
      <c r="F387" s="5">
        <v>0.999999999999071</v>
      </c>
      <c r="G387" s="5">
        <v>1.0</v>
      </c>
      <c r="H387" s="5">
        <v>1.0</v>
      </c>
      <c r="I387" s="5">
        <v>0.742306776635983</v>
      </c>
      <c r="J387" s="5" t="e">
        <v>#N/A</v>
      </c>
      <c r="K387" s="3" t="s">
        <v>15</v>
      </c>
    </row>
    <row r="388" ht="15.75" customHeight="1">
      <c r="A388" s="3" t="s">
        <v>494</v>
      </c>
      <c r="B388" s="3">
        <v>5.0</v>
      </c>
      <c r="C388" s="3">
        <v>3.0</v>
      </c>
      <c r="D388" s="3">
        <v>30803.0</v>
      </c>
      <c r="E388" s="3">
        <v>19520.0</v>
      </c>
      <c r="F388" s="5">
        <v>0.999999999999537</v>
      </c>
      <c r="G388" s="5">
        <v>1.0</v>
      </c>
      <c r="H388" s="5">
        <v>1.0</v>
      </c>
      <c r="I388" s="5">
        <v>0.997543313648684</v>
      </c>
      <c r="J388" s="5" t="e">
        <v>#N/A</v>
      </c>
      <c r="K388" s="3" t="s">
        <v>15</v>
      </c>
    </row>
    <row r="389" ht="15.75" customHeight="1">
      <c r="A389" s="3" t="s">
        <v>496</v>
      </c>
      <c r="B389" s="3">
        <v>1.0</v>
      </c>
      <c r="C389" s="3">
        <v>2.0</v>
      </c>
      <c r="D389" s="3">
        <v>23550.0</v>
      </c>
      <c r="E389" s="3">
        <v>26125.0</v>
      </c>
      <c r="F389" s="5">
        <v>0.999999999999999</v>
      </c>
      <c r="G389" s="5">
        <v>1.0</v>
      </c>
      <c r="H389" s="5">
        <v>1.0</v>
      </c>
      <c r="I389" s="5">
        <v>0.724185414280331</v>
      </c>
      <c r="J389" s="5" t="e">
        <v>#N/A</v>
      </c>
      <c r="K389" s="3" t="s">
        <v>15</v>
      </c>
    </row>
    <row r="390" ht="15.75" customHeight="1">
      <c r="A390" s="3" t="s">
        <v>497</v>
      </c>
      <c r="B390" s="3">
        <v>5.0</v>
      </c>
      <c r="C390" s="3">
        <v>2.0</v>
      </c>
      <c r="D390" s="3">
        <v>23256.0</v>
      </c>
      <c r="E390" s="3">
        <v>10877.0</v>
      </c>
      <c r="F390" s="5">
        <v>0.999999999998867</v>
      </c>
      <c r="G390" s="5">
        <v>1.0</v>
      </c>
      <c r="H390" s="5">
        <v>1.0</v>
      </c>
      <c r="I390" s="5">
        <v>0.40345901301216</v>
      </c>
      <c r="J390" s="5" t="e">
        <v>#N/A</v>
      </c>
      <c r="K390" s="3" t="s">
        <v>15</v>
      </c>
    </row>
    <row r="391" ht="15.75" customHeight="1">
      <c r="A391" s="3" t="s">
        <v>24</v>
      </c>
      <c r="B391" s="3">
        <v>17.0</v>
      </c>
      <c r="C391" s="3">
        <v>9.0</v>
      </c>
      <c r="D391" s="3">
        <v>65105.0</v>
      </c>
      <c r="E391" s="3">
        <v>35865.0</v>
      </c>
      <c r="F391" s="5">
        <v>0.999999999999988</v>
      </c>
      <c r="G391" s="5">
        <v>1.0</v>
      </c>
      <c r="H391" s="5">
        <v>1.0</v>
      </c>
      <c r="I391" s="5">
        <v>0.629565213130355</v>
      </c>
      <c r="J391" s="5" t="e">
        <v>#N/A</v>
      </c>
      <c r="K391" s="3" t="s">
        <v>15</v>
      </c>
    </row>
    <row r="392" ht="15.75" customHeight="1">
      <c r="A392" s="3" t="s">
        <v>498</v>
      </c>
      <c r="B392" s="3">
        <v>4.0</v>
      </c>
      <c r="C392" s="3">
        <v>2.0</v>
      </c>
      <c r="D392" s="3">
        <v>18020.0</v>
      </c>
      <c r="E392" s="3">
        <v>10464.0</v>
      </c>
      <c r="F392" s="5">
        <v>0.999999999999333</v>
      </c>
      <c r="G392" s="5">
        <v>1.0</v>
      </c>
      <c r="H392" s="5">
        <v>1.0</v>
      </c>
      <c r="I392" s="5">
        <v>0.672111318549421</v>
      </c>
      <c r="J392" s="5" t="e">
        <v>#N/A</v>
      </c>
      <c r="K392" s="3" t="s">
        <v>15</v>
      </c>
    </row>
    <row r="393" ht="15.75" customHeight="1">
      <c r="A393" s="3" t="s">
        <v>35</v>
      </c>
      <c r="B393" s="3">
        <v>11.0</v>
      </c>
      <c r="C393" s="3">
        <v>8.0</v>
      </c>
      <c r="D393" s="3">
        <v>92038.0</v>
      </c>
      <c r="E393" s="3">
        <v>66519.0</v>
      </c>
      <c r="F393" s="5">
        <v>0.999999999999982</v>
      </c>
      <c r="G393" s="5">
        <v>1.0</v>
      </c>
      <c r="H393" s="5">
        <v>1.0</v>
      </c>
      <c r="I393" s="5">
        <v>0.746309441245818</v>
      </c>
      <c r="J393" s="5" t="e">
        <v>#N/A</v>
      </c>
      <c r="K393" s="3" t="s">
        <v>15</v>
      </c>
    </row>
    <row r="394" ht="15.75" customHeight="1">
      <c r="A394" s="3" t="s">
        <v>432</v>
      </c>
      <c r="B394" s="3">
        <v>6.0</v>
      </c>
      <c r="C394" s="3">
        <v>4.0</v>
      </c>
      <c r="D394" s="3">
        <v>23482.0</v>
      </c>
      <c r="E394" s="3">
        <v>16617.0</v>
      </c>
      <c r="F394" s="5">
        <v>0.999999999999993</v>
      </c>
      <c r="G394" s="5">
        <v>1.0</v>
      </c>
      <c r="H394" s="5">
        <v>1.0</v>
      </c>
      <c r="I394" s="5">
        <v>0.932126994310312</v>
      </c>
      <c r="J394" s="5" t="e">
        <v>#N/A</v>
      </c>
      <c r="K394" s="3" t="s">
        <v>15</v>
      </c>
    </row>
    <row r="395" ht="15.75" customHeight="1">
      <c r="A395" s="3" t="s">
        <v>500</v>
      </c>
      <c r="B395" s="3">
        <v>5.0</v>
      </c>
      <c r="C395" s="3">
        <v>3.0</v>
      </c>
      <c r="D395" s="3">
        <v>22315.0</v>
      </c>
      <c r="E395" s="3">
        <v>13477.0</v>
      </c>
      <c r="F395" s="5">
        <v>0.999999999999766</v>
      </c>
      <c r="G395" s="5">
        <v>1.0</v>
      </c>
      <c r="H395" s="5">
        <v>1.0</v>
      </c>
      <c r="I395" s="5">
        <v>0.983860090288198</v>
      </c>
      <c r="J395" s="5" t="e">
        <v>#N/A</v>
      </c>
      <c r="K395" s="3" t="s">
        <v>15</v>
      </c>
    </row>
    <row r="396" ht="15.75" customHeight="1">
      <c r="A396" s="3" t="s">
        <v>501</v>
      </c>
      <c r="B396" s="3">
        <v>2.0</v>
      </c>
      <c r="C396" s="3">
        <v>2.0</v>
      </c>
      <c r="D396" s="3">
        <v>47147.0</v>
      </c>
      <c r="E396" s="3">
        <v>40748.0</v>
      </c>
      <c r="F396" s="5">
        <v>0.999999999999984</v>
      </c>
      <c r="G396" s="5">
        <v>1.0</v>
      </c>
      <c r="H396" s="5">
        <v>1.0</v>
      </c>
      <c r="I396" s="5">
        <v>0.90406902957981</v>
      </c>
      <c r="J396" s="5" t="e">
        <v>#N/A</v>
      </c>
      <c r="K396" s="3" t="s">
        <v>15</v>
      </c>
    </row>
    <row r="397" ht="15.75" customHeight="1">
      <c r="A397" s="3" t="s">
        <v>495</v>
      </c>
      <c r="B397" s="3">
        <v>1.0</v>
      </c>
      <c r="C397" s="3">
        <v>1.0</v>
      </c>
      <c r="D397" s="3">
        <v>15478.0</v>
      </c>
      <c r="E397" s="3">
        <v>10817.0</v>
      </c>
      <c r="F397" s="5">
        <v>0.999999999999993</v>
      </c>
      <c r="G397" s="5">
        <v>1.0</v>
      </c>
      <c r="H397" s="5">
        <v>1.0</v>
      </c>
      <c r="I397" s="5">
        <v>0.86980991574804</v>
      </c>
      <c r="J397" s="5" t="e">
        <v>#N/A</v>
      </c>
      <c r="K397" s="3" t="s">
        <v>15</v>
      </c>
    </row>
    <row r="398" ht="15.75" customHeight="1">
      <c r="A398" s="3" t="s">
        <v>395</v>
      </c>
      <c r="B398" s="3">
        <v>1.0</v>
      </c>
      <c r="C398" s="3">
        <v>1.0</v>
      </c>
      <c r="D398" s="3">
        <v>12374.0</v>
      </c>
      <c r="E398" s="3">
        <v>11038.0</v>
      </c>
      <c r="F398" s="5">
        <v>0.999999999999997</v>
      </c>
      <c r="G398" s="5">
        <v>1.0</v>
      </c>
      <c r="H398" s="5">
        <v>1.0</v>
      </c>
      <c r="I398" s="5">
        <v>0.781252243268239</v>
      </c>
      <c r="J398" s="5" t="e">
        <v>#N/A</v>
      </c>
      <c r="K398" s="3" t="s">
        <v>15</v>
      </c>
    </row>
    <row r="399" ht="15.75" customHeight="1">
      <c r="A399" s="3" t="s">
        <v>502</v>
      </c>
      <c r="B399" s="3">
        <v>2.0</v>
      </c>
      <c r="C399" s="3">
        <v>2.0</v>
      </c>
      <c r="D399" s="3">
        <v>32420.0</v>
      </c>
      <c r="E399" s="3">
        <v>28199.0</v>
      </c>
      <c r="F399" s="5">
        <v>0.999999999998866</v>
      </c>
      <c r="G399" s="5">
        <v>1.0</v>
      </c>
      <c r="H399" s="5">
        <v>1.0</v>
      </c>
      <c r="I399" s="5">
        <v>0.707323115669399</v>
      </c>
      <c r="J399" s="5" t="e">
        <v>#N/A</v>
      </c>
      <c r="K399" s="3" t="s">
        <v>15</v>
      </c>
    </row>
    <row r="400" ht="15.75" customHeight="1">
      <c r="A400" s="3" t="s">
        <v>397</v>
      </c>
      <c r="B400" s="3">
        <v>2.0</v>
      </c>
      <c r="C400" s="3">
        <v>2.0</v>
      </c>
      <c r="D400" s="3">
        <v>18279.0</v>
      </c>
      <c r="E400" s="3">
        <v>13832.0</v>
      </c>
      <c r="F400" s="5">
        <v>0.999999999999992</v>
      </c>
      <c r="G400" s="5">
        <v>1.0</v>
      </c>
      <c r="H400" s="5">
        <v>1.0</v>
      </c>
      <c r="I400" s="5">
        <v>0.889341616748645</v>
      </c>
      <c r="J400" s="5" t="e">
        <v>#N/A</v>
      </c>
      <c r="K400" s="3" t="s">
        <v>15</v>
      </c>
    </row>
    <row r="401" ht="15.75" customHeight="1">
      <c r="A401" s="3" t="s">
        <v>433</v>
      </c>
      <c r="B401" s="3">
        <v>2.0</v>
      </c>
      <c r="C401" s="3">
        <v>2.0</v>
      </c>
      <c r="D401" s="3">
        <v>21226.0</v>
      </c>
      <c r="E401" s="3">
        <v>15944.0</v>
      </c>
      <c r="F401" s="5">
        <v>0.999999999999348</v>
      </c>
      <c r="G401" s="5">
        <v>1.0</v>
      </c>
      <c r="H401" s="5">
        <v>1.0</v>
      </c>
      <c r="I401" s="5">
        <v>0.850308506833252</v>
      </c>
      <c r="J401" s="5" t="e">
        <v>#N/A</v>
      </c>
      <c r="K401" s="3" t="s">
        <v>15</v>
      </c>
    </row>
    <row r="402" ht="15.75" customHeight="1">
      <c r="A402" s="3" t="s">
        <v>505</v>
      </c>
      <c r="B402" s="3">
        <v>2.0</v>
      </c>
      <c r="C402" s="3">
        <v>2.0</v>
      </c>
      <c r="D402" s="3">
        <v>12879.0</v>
      </c>
      <c r="E402" s="3">
        <v>10333.0</v>
      </c>
      <c r="F402" s="5">
        <v>0.999999999999925</v>
      </c>
      <c r="G402" s="5">
        <v>1.0</v>
      </c>
      <c r="H402" s="5">
        <v>1.0</v>
      </c>
      <c r="I402" s="5">
        <v>0.535197343448376</v>
      </c>
      <c r="J402" s="5" t="e">
        <v>#N/A</v>
      </c>
      <c r="K402" s="3" t="s">
        <v>15</v>
      </c>
    </row>
    <row r="403" ht="15.75" customHeight="1">
      <c r="A403" s="3" t="s">
        <v>507</v>
      </c>
      <c r="B403" s="3">
        <v>3.0</v>
      </c>
      <c r="C403" s="3">
        <v>3.0</v>
      </c>
      <c r="D403" s="3">
        <v>11983.0</v>
      </c>
      <c r="E403" s="3">
        <v>11651.0</v>
      </c>
      <c r="F403" s="5">
        <v>0.999999999999793</v>
      </c>
      <c r="G403" s="5">
        <v>1.0</v>
      </c>
      <c r="H403" s="5">
        <v>1.0</v>
      </c>
      <c r="I403" s="5">
        <v>0.854589848470731</v>
      </c>
      <c r="J403" s="5" t="e">
        <v>#N/A</v>
      </c>
      <c r="K403" s="3" t="s">
        <v>15</v>
      </c>
    </row>
    <row r="404" ht="15.75" customHeight="1">
      <c r="A404" s="3" t="s">
        <v>508</v>
      </c>
      <c r="B404" s="3">
        <v>4.0</v>
      </c>
      <c r="C404" s="3">
        <v>2.0</v>
      </c>
      <c r="D404" s="3">
        <v>34745.0</v>
      </c>
      <c r="E404" s="3">
        <v>18742.0</v>
      </c>
      <c r="F404" s="5">
        <v>0.999999999999246</v>
      </c>
      <c r="G404" s="5">
        <v>1.0</v>
      </c>
      <c r="H404" s="5">
        <v>1.0</v>
      </c>
      <c r="I404" s="5">
        <v>0.753420455159574</v>
      </c>
      <c r="J404" s="5" t="e">
        <v>#N/A</v>
      </c>
      <c r="K404" s="3" t="s">
        <v>15</v>
      </c>
    </row>
    <row r="405" ht="15.75" customHeight="1">
      <c r="A405" s="3" t="s">
        <v>509</v>
      </c>
      <c r="B405" s="3">
        <v>1.0</v>
      </c>
      <c r="C405" s="3">
        <v>1.0</v>
      </c>
      <c r="D405" s="3">
        <v>11049.0</v>
      </c>
      <c r="E405" s="3">
        <v>10251.0</v>
      </c>
      <c r="F405" s="5">
        <v>1.0</v>
      </c>
      <c r="G405" s="5">
        <v>1.0</v>
      </c>
      <c r="H405" s="5">
        <v>1.0</v>
      </c>
      <c r="I405" s="5">
        <v>0.848058260477334</v>
      </c>
      <c r="J405" s="5" t="e">
        <v>#N/A</v>
      </c>
      <c r="K405" s="3" t="s">
        <v>15</v>
      </c>
    </row>
    <row r="406" ht="15.75" customHeight="1">
      <c r="A406" s="3" t="s">
        <v>510</v>
      </c>
      <c r="B406" s="3">
        <v>1.0</v>
      </c>
      <c r="C406" s="3">
        <v>1.0</v>
      </c>
      <c r="D406" s="3">
        <v>14602.0</v>
      </c>
      <c r="E406" s="3">
        <v>11211.0</v>
      </c>
      <c r="F406" s="5">
        <v>0.999999999999998</v>
      </c>
      <c r="G406" s="5">
        <v>1.0</v>
      </c>
      <c r="H406" s="5">
        <v>1.0</v>
      </c>
      <c r="I406" s="5">
        <v>0.914528310097303</v>
      </c>
      <c r="J406" s="5" t="e">
        <v>#N/A</v>
      </c>
      <c r="K406" s="3" t="s">
        <v>15</v>
      </c>
    </row>
    <row r="407" ht="15.75" customHeight="1">
      <c r="A407" s="3" t="s">
        <v>512</v>
      </c>
      <c r="B407" s="3">
        <v>4.0</v>
      </c>
      <c r="C407" s="3">
        <v>2.0</v>
      </c>
      <c r="D407" s="3">
        <v>33275.0</v>
      </c>
      <c r="E407" s="3">
        <v>18547.0</v>
      </c>
      <c r="F407" s="5">
        <v>0.999999999999998</v>
      </c>
      <c r="G407" s="5">
        <v>1.0</v>
      </c>
      <c r="H407" s="5">
        <v>1.0</v>
      </c>
      <c r="I407" s="5">
        <v>0.915213058390604</v>
      </c>
      <c r="J407" s="5" t="e">
        <v>#N/A</v>
      </c>
      <c r="K407" s="3" t="s">
        <v>15</v>
      </c>
    </row>
    <row r="408" ht="15.75" customHeight="1">
      <c r="A408" s="3" t="s">
        <v>513</v>
      </c>
      <c r="B408" s="3">
        <v>9.0</v>
      </c>
      <c r="C408" s="3">
        <v>6.0</v>
      </c>
      <c r="D408" s="3">
        <v>44199.0</v>
      </c>
      <c r="E408" s="3">
        <v>30121.0</v>
      </c>
      <c r="F408" s="5">
        <v>0.999999999998639</v>
      </c>
      <c r="G408" s="5">
        <v>1.0</v>
      </c>
      <c r="H408" s="5">
        <v>1.0</v>
      </c>
      <c r="I408" s="5">
        <v>0.875281617015794</v>
      </c>
      <c r="J408" s="5" t="e">
        <v>#N/A</v>
      </c>
      <c r="K408" s="3" t="s">
        <v>15</v>
      </c>
    </row>
    <row r="409" ht="15.75" customHeight="1">
      <c r="A409" s="3" t="s">
        <v>490</v>
      </c>
      <c r="B409" s="3">
        <v>1.0</v>
      </c>
      <c r="C409" s="3">
        <v>1.0</v>
      </c>
      <c r="D409" s="3">
        <v>29110.0</v>
      </c>
      <c r="E409" s="3">
        <v>20414.0</v>
      </c>
      <c r="F409" s="5">
        <v>0.999999999998684</v>
      </c>
      <c r="G409" s="5">
        <v>1.0</v>
      </c>
      <c r="H409" s="5">
        <v>1.0</v>
      </c>
      <c r="I409" s="5">
        <v>0.846982588469595</v>
      </c>
      <c r="J409" s="5" t="e">
        <v>#N/A</v>
      </c>
      <c r="K409" s="3" t="s">
        <v>15</v>
      </c>
    </row>
    <row r="410" ht="15.75" customHeight="1">
      <c r="A410" s="3" t="s">
        <v>514</v>
      </c>
      <c r="B410" s="3">
        <v>1.0</v>
      </c>
      <c r="C410" s="3">
        <v>0.0</v>
      </c>
      <c r="D410" s="3">
        <v>28799.0</v>
      </c>
      <c r="E410" s="3">
        <v>14046.0</v>
      </c>
      <c r="F410" s="5">
        <v>0.999999999999693</v>
      </c>
      <c r="G410" s="5">
        <v>1.0</v>
      </c>
      <c r="H410" s="5">
        <v>1.0</v>
      </c>
      <c r="I410" s="5">
        <v>0.278009375193515</v>
      </c>
      <c r="J410" s="5" t="e">
        <v>#N/A</v>
      </c>
      <c r="K410" s="3" t="s">
        <v>15</v>
      </c>
    </row>
    <row r="411" ht="15.75" customHeight="1">
      <c r="A411" s="3" t="s">
        <v>511</v>
      </c>
      <c r="B411" s="3">
        <v>1.0</v>
      </c>
      <c r="C411" s="3">
        <v>1.0</v>
      </c>
      <c r="D411" s="3">
        <v>20153.0</v>
      </c>
      <c r="E411" s="3">
        <v>15974.0</v>
      </c>
      <c r="F411" s="5">
        <v>0.999999999999777</v>
      </c>
      <c r="G411" s="5">
        <v>1.0</v>
      </c>
      <c r="H411" s="5">
        <v>1.0</v>
      </c>
      <c r="I411" s="5">
        <v>0.673802614423769</v>
      </c>
      <c r="J411" s="5" t="e">
        <v>#N/A</v>
      </c>
      <c r="K411" s="3" t="s">
        <v>15</v>
      </c>
    </row>
    <row r="412" ht="15.75" customHeight="1">
      <c r="A412" s="3" t="s">
        <v>515</v>
      </c>
      <c r="B412" s="3">
        <v>2.0</v>
      </c>
      <c r="C412" s="3">
        <v>1.0</v>
      </c>
      <c r="D412" s="3">
        <v>28912.0</v>
      </c>
      <c r="E412" s="3">
        <v>17903.0</v>
      </c>
      <c r="F412" s="5">
        <v>0.999999999999999</v>
      </c>
      <c r="G412" s="5">
        <v>1.0</v>
      </c>
      <c r="H412" s="5">
        <v>1.0</v>
      </c>
      <c r="I412" s="5">
        <v>0.845172325197127</v>
      </c>
      <c r="J412" s="5" t="e">
        <v>#N/A</v>
      </c>
      <c r="K412" s="3" t="s">
        <v>15</v>
      </c>
    </row>
    <row r="413" ht="15.75" customHeight="1">
      <c r="A413" s="3" t="s">
        <v>439</v>
      </c>
      <c r="B413" s="3">
        <v>2.0</v>
      </c>
      <c r="C413" s="3">
        <v>1.0</v>
      </c>
      <c r="D413" s="3">
        <v>21921.0</v>
      </c>
      <c r="E413" s="3">
        <v>14278.0</v>
      </c>
      <c r="F413" s="5">
        <v>0.999999999999638</v>
      </c>
      <c r="G413" s="5">
        <v>1.0</v>
      </c>
      <c r="H413" s="5">
        <v>1.0</v>
      </c>
      <c r="I413" s="5">
        <v>0.704783797350529</v>
      </c>
      <c r="J413" s="5" t="e">
        <v>#N/A</v>
      </c>
      <c r="K413" s="3" t="s">
        <v>15</v>
      </c>
    </row>
    <row r="414" ht="15.75" customHeight="1">
      <c r="A414" s="3" t="s">
        <v>517</v>
      </c>
      <c r="B414" s="3">
        <v>1.0</v>
      </c>
      <c r="C414" s="3">
        <v>1.0</v>
      </c>
      <c r="D414" s="3">
        <v>15745.0</v>
      </c>
      <c r="E414" s="3">
        <v>12330.0</v>
      </c>
      <c r="F414" s="5">
        <v>0.999999999999996</v>
      </c>
      <c r="G414" s="5">
        <v>1.0</v>
      </c>
      <c r="H414" s="5">
        <v>1.0</v>
      </c>
      <c r="I414" s="5">
        <v>0.97947473434569</v>
      </c>
      <c r="J414" s="5" t="e">
        <v>#N/A</v>
      </c>
      <c r="K414" s="3" t="s">
        <v>15</v>
      </c>
    </row>
    <row r="415" ht="15.75" customHeight="1">
      <c r="A415" s="3" t="s">
        <v>518</v>
      </c>
      <c r="B415" s="3">
        <v>4.0</v>
      </c>
      <c r="C415" s="3">
        <v>4.0</v>
      </c>
      <c r="D415" s="3">
        <v>17277.0</v>
      </c>
      <c r="E415" s="3">
        <v>16675.0</v>
      </c>
      <c r="F415" s="5">
        <v>0.999999999999991</v>
      </c>
      <c r="G415" s="5">
        <v>1.0</v>
      </c>
      <c r="H415" s="5">
        <v>1.0</v>
      </c>
      <c r="I415" s="5">
        <v>0.794995599798376</v>
      </c>
      <c r="J415" s="5" t="e">
        <v>#N/A</v>
      </c>
      <c r="K415" s="3" t="s">
        <v>15</v>
      </c>
    </row>
    <row r="416" ht="15.75" customHeight="1">
      <c r="A416" s="3" t="s">
        <v>519</v>
      </c>
      <c r="B416" s="3">
        <v>2.0</v>
      </c>
      <c r="C416" s="3">
        <v>2.0</v>
      </c>
      <c r="D416" s="3">
        <v>24004.0</v>
      </c>
      <c r="E416" s="3">
        <v>18411.0</v>
      </c>
      <c r="F416" s="5">
        <v>0.999999999999004</v>
      </c>
      <c r="G416" s="5">
        <v>1.0</v>
      </c>
      <c r="H416" s="5">
        <v>1.0</v>
      </c>
      <c r="I416" s="5">
        <v>0.578773128895037</v>
      </c>
      <c r="J416" s="5" t="e">
        <v>#N/A</v>
      </c>
      <c r="K416" s="3" t="s">
        <v>15</v>
      </c>
    </row>
    <row r="417" ht="15.75" customHeight="1">
      <c r="A417" s="3" t="s">
        <v>520</v>
      </c>
      <c r="B417" s="3">
        <v>8.0</v>
      </c>
      <c r="C417" s="3">
        <v>5.0</v>
      </c>
      <c r="D417" s="3">
        <v>30634.0</v>
      </c>
      <c r="E417" s="3">
        <v>20227.0</v>
      </c>
      <c r="F417" s="5">
        <v>0.99999999999971</v>
      </c>
      <c r="G417" s="5">
        <v>1.0</v>
      </c>
      <c r="H417" s="5">
        <v>1.0</v>
      </c>
      <c r="I417" s="5">
        <v>0.759496876792332</v>
      </c>
      <c r="J417" s="5" t="e">
        <v>#N/A</v>
      </c>
      <c r="K417" s="3" t="s">
        <v>15</v>
      </c>
    </row>
    <row r="418" ht="15.75" customHeight="1">
      <c r="A418" s="3" t="s">
        <v>521</v>
      </c>
      <c r="B418" s="3">
        <v>2.0</v>
      </c>
      <c r="C418" s="3">
        <v>1.0</v>
      </c>
      <c r="D418" s="3">
        <v>19904.0</v>
      </c>
      <c r="E418" s="3">
        <v>10827.0</v>
      </c>
      <c r="F418" s="5">
        <v>0.999999999999992</v>
      </c>
      <c r="G418" s="5">
        <v>1.0</v>
      </c>
      <c r="H418" s="5">
        <v>1.0</v>
      </c>
      <c r="I418" s="5">
        <v>0.786914389940264</v>
      </c>
      <c r="J418" s="5" t="e">
        <v>#N/A</v>
      </c>
      <c r="K418" s="3" t="s">
        <v>15</v>
      </c>
    </row>
    <row r="419" ht="15.75" customHeight="1">
      <c r="A419" s="3" t="s">
        <v>522</v>
      </c>
      <c r="B419" s="3">
        <v>1.0</v>
      </c>
      <c r="C419" s="3">
        <v>1.0</v>
      </c>
      <c r="D419" s="3">
        <v>13630.0</v>
      </c>
      <c r="E419" s="3">
        <v>11767.0</v>
      </c>
      <c r="F419" s="5">
        <v>0.999999999999862</v>
      </c>
      <c r="G419" s="5">
        <v>1.0</v>
      </c>
      <c r="H419" s="5">
        <v>1.0</v>
      </c>
      <c r="I419" s="5">
        <v>0.907812386131049</v>
      </c>
      <c r="J419" s="5" t="e">
        <v>#N/A</v>
      </c>
      <c r="K419" s="3" t="s">
        <v>15</v>
      </c>
    </row>
    <row r="420" ht="15.75" customHeight="1">
      <c r="A420" s="3" t="s">
        <v>523</v>
      </c>
      <c r="B420" s="3">
        <v>1.0</v>
      </c>
      <c r="C420" s="3">
        <v>1.0</v>
      </c>
      <c r="D420" s="3">
        <v>30267.0</v>
      </c>
      <c r="E420" s="3">
        <v>22514.0</v>
      </c>
      <c r="F420" s="5">
        <v>0.999999999999222</v>
      </c>
      <c r="G420" s="5">
        <v>1.0</v>
      </c>
      <c r="H420" s="5">
        <v>1.0</v>
      </c>
      <c r="I420" s="5">
        <v>0.97685083324087</v>
      </c>
      <c r="J420" s="5" t="e">
        <v>#N/A</v>
      </c>
      <c r="K420" s="3" t="s">
        <v>15</v>
      </c>
    </row>
    <row r="421" ht="15.75" customHeight="1">
      <c r="A421" s="3" t="s">
        <v>428</v>
      </c>
      <c r="B421" s="3">
        <v>6.0</v>
      </c>
      <c r="C421" s="3">
        <v>3.0</v>
      </c>
      <c r="D421" s="3">
        <v>31849.0</v>
      </c>
      <c r="E421" s="3">
        <v>17759.0</v>
      </c>
      <c r="F421" s="5">
        <v>0.999999999999089</v>
      </c>
      <c r="G421" s="5">
        <v>1.0</v>
      </c>
      <c r="H421" s="5">
        <v>1.0</v>
      </c>
      <c r="I421" s="5">
        <v>0.710838168148782</v>
      </c>
      <c r="J421" s="5" t="e">
        <v>#N/A</v>
      </c>
      <c r="K421" s="3" t="s">
        <v>15</v>
      </c>
    </row>
    <row r="422" ht="15.75" customHeight="1">
      <c r="A422" s="3" t="s">
        <v>524</v>
      </c>
      <c r="B422" s="3">
        <v>2.0</v>
      </c>
      <c r="C422" s="3">
        <v>1.0</v>
      </c>
      <c r="D422" s="3">
        <v>16438.0</v>
      </c>
      <c r="E422" s="3">
        <v>10106.0</v>
      </c>
      <c r="F422" s="5">
        <v>0.999999999998492</v>
      </c>
      <c r="G422" s="5">
        <v>1.0</v>
      </c>
      <c r="H422" s="5">
        <v>1.0</v>
      </c>
      <c r="I422" s="5">
        <v>0.459938083158531</v>
      </c>
      <c r="J422" s="5" t="e">
        <v>#N/A</v>
      </c>
      <c r="K422" s="3" t="s">
        <v>15</v>
      </c>
    </row>
    <row r="423" ht="15.75" customHeight="1">
      <c r="A423" s="3" t="s">
        <v>525</v>
      </c>
      <c r="B423" s="3">
        <v>5.0</v>
      </c>
      <c r="C423" s="3">
        <v>5.0</v>
      </c>
      <c r="D423" s="3">
        <v>23109.0</v>
      </c>
      <c r="E423" s="3">
        <v>20145.0</v>
      </c>
      <c r="F423" s="5">
        <v>0.999999999999434</v>
      </c>
      <c r="G423" s="5">
        <v>1.0</v>
      </c>
      <c r="H423" s="5">
        <v>1.0</v>
      </c>
      <c r="I423" s="5">
        <v>0.951828699295266</v>
      </c>
      <c r="J423" s="5" t="e">
        <v>#N/A</v>
      </c>
      <c r="K423" s="3" t="s">
        <v>15</v>
      </c>
    </row>
    <row r="424" ht="15.75" customHeight="1">
      <c r="A424" s="3" t="s">
        <v>526</v>
      </c>
      <c r="B424" s="3">
        <v>4.0</v>
      </c>
      <c r="C424" s="3">
        <v>3.0</v>
      </c>
      <c r="D424" s="3">
        <v>23163.0</v>
      </c>
      <c r="E424" s="3">
        <v>17311.0</v>
      </c>
      <c r="F424" s="5">
        <v>1.0</v>
      </c>
      <c r="G424" s="5">
        <v>1.0</v>
      </c>
      <c r="H424" s="5">
        <v>1.0</v>
      </c>
      <c r="I424" s="5">
        <v>0.917917541473451</v>
      </c>
      <c r="J424" s="5" t="e">
        <v>#N/A</v>
      </c>
      <c r="K424" s="3" t="s">
        <v>15</v>
      </c>
    </row>
    <row r="425" ht="15.75" customHeight="1">
      <c r="A425" s="3" t="s">
        <v>527</v>
      </c>
      <c r="B425" s="3">
        <v>5.0</v>
      </c>
      <c r="C425" s="3">
        <v>3.0</v>
      </c>
      <c r="D425" s="3">
        <v>48003.0</v>
      </c>
      <c r="E425" s="3">
        <v>31424.0</v>
      </c>
      <c r="F425" s="5">
        <v>0.99999999999853</v>
      </c>
      <c r="G425" s="5">
        <v>1.0</v>
      </c>
      <c r="H425" s="5">
        <v>1.0</v>
      </c>
      <c r="I425" s="5">
        <v>0.647230500237092</v>
      </c>
      <c r="J425" s="5" t="e">
        <v>#N/A</v>
      </c>
      <c r="K425" s="3" t="s">
        <v>15</v>
      </c>
    </row>
    <row r="426" ht="15.75" customHeight="1">
      <c r="F426" s="10"/>
      <c r="G426" s="10"/>
      <c r="H426" s="10"/>
      <c r="I426" s="10"/>
      <c r="J426" s="10"/>
    </row>
    <row r="427" ht="15.75" customHeight="1">
      <c r="F427" s="10"/>
      <c r="G427" s="10"/>
      <c r="H427" s="10"/>
      <c r="I427" s="10"/>
      <c r="J427" s="10"/>
    </row>
    <row r="428" ht="15.75" customHeight="1">
      <c r="F428" s="10"/>
      <c r="G428" s="10"/>
      <c r="H428" s="10"/>
      <c r="I428" s="10"/>
      <c r="J428" s="10"/>
    </row>
    <row r="429" ht="15.75" customHeight="1">
      <c r="F429" s="10"/>
      <c r="G429" s="10"/>
      <c r="H429" s="10"/>
      <c r="I429" s="10"/>
      <c r="J429" s="10"/>
    </row>
    <row r="430" ht="15.75" customHeight="1">
      <c r="F430" s="10"/>
      <c r="G430" s="10"/>
      <c r="H430" s="10"/>
      <c r="I430" s="10"/>
      <c r="J430" s="10"/>
    </row>
    <row r="431" ht="15.75" customHeight="1">
      <c r="F431" s="10"/>
      <c r="G431" s="10"/>
      <c r="H431" s="10"/>
      <c r="I431" s="10"/>
      <c r="J431" s="10"/>
    </row>
    <row r="432" ht="15.75" customHeight="1">
      <c r="F432" s="10"/>
      <c r="G432" s="10"/>
      <c r="H432" s="10"/>
      <c r="I432" s="10"/>
      <c r="J432" s="10"/>
    </row>
    <row r="433" ht="15.75" customHeight="1">
      <c r="F433" s="10"/>
      <c r="G433" s="10"/>
      <c r="H433" s="10"/>
      <c r="I433" s="10"/>
      <c r="J433" s="10"/>
    </row>
    <row r="434" ht="15.75" customHeight="1">
      <c r="F434" s="10"/>
      <c r="G434" s="10"/>
      <c r="H434" s="10"/>
      <c r="I434" s="10"/>
      <c r="J434" s="10"/>
    </row>
    <row r="435" ht="15.75" customHeight="1">
      <c r="F435" s="10"/>
      <c r="G435" s="10"/>
      <c r="H435" s="10"/>
      <c r="I435" s="10"/>
      <c r="J435" s="10"/>
    </row>
    <row r="436" ht="15.75" customHeight="1">
      <c r="F436" s="10"/>
      <c r="G436" s="10"/>
      <c r="H436" s="10"/>
      <c r="I436" s="10"/>
      <c r="J436" s="10"/>
    </row>
    <row r="437" ht="15.75" customHeight="1">
      <c r="F437" s="10"/>
      <c r="G437" s="10"/>
      <c r="H437" s="10"/>
      <c r="I437" s="10"/>
      <c r="J437" s="10"/>
    </row>
    <row r="438" ht="15.75" customHeight="1">
      <c r="F438" s="10"/>
      <c r="G438" s="10"/>
      <c r="H438" s="10"/>
      <c r="I438" s="10"/>
      <c r="J438" s="10"/>
    </row>
    <row r="439" ht="15.75" customHeight="1">
      <c r="F439" s="10"/>
      <c r="G439" s="10"/>
      <c r="H439" s="10"/>
      <c r="I439" s="10"/>
      <c r="J439" s="10"/>
    </row>
    <row r="440" ht="15.75" customHeight="1">
      <c r="F440" s="10"/>
      <c r="G440" s="10"/>
      <c r="H440" s="10"/>
      <c r="I440" s="10"/>
      <c r="J440" s="10"/>
    </row>
    <row r="441" ht="15.75" customHeight="1">
      <c r="F441" s="10"/>
      <c r="G441" s="10"/>
      <c r="H441" s="10"/>
      <c r="I441" s="10"/>
      <c r="J441" s="10"/>
    </row>
    <row r="442" ht="15.75" customHeight="1">
      <c r="F442" s="10"/>
      <c r="G442" s="10"/>
      <c r="H442" s="10"/>
      <c r="I442" s="10"/>
      <c r="J442" s="10"/>
    </row>
    <row r="443" ht="15.75" customHeight="1">
      <c r="F443" s="10"/>
      <c r="G443" s="10"/>
      <c r="H443" s="10"/>
      <c r="I443" s="10"/>
      <c r="J443" s="10"/>
    </row>
    <row r="444" ht="15.75" customHeight="1">
      <c r="F444" s="10"/>
      <c r="G444" s="10"/>
      <c r="H444" s="10"/>
      <c r="I444" s="10"/>
      <c r="J444" s="10"/>
    </row>
    <row r="445" ht="15.75" customHeight="1">
      <c r="F445" s="10"/>
      <c r="G445" s="10"/>
      <c r="H445" s="10"/>
      <c r="I445" s="10"/>
      <c r="J445" s="10"/>
    </row>
    <row r="446" ht="15.75" customHeight="1">
      <c r="F446" s="10"/>
      <c r="G446" s="10"/>
      <c r="H446" s="10"/>
      <c r="I446" s="10"/>
      <c r="J446" s="10"/>
    </row>
    <row r="447" ht="15.75" customHeight="1">
      <c r="F447" s="10"/>
      <c r="G447" s="10"/>
      <c r="H447" s="10"/>
      <c r="I447" s="10"/>
      <c r="J447" s="10"/>
    </row>
    <row r="448" ht="15.75" customHeight="1">
      <c r="F448" s="10"/>
      <c r="G448" s="10"/>
      <c r="H448" s="10"/>
      <c r="I448" s="10"/>
      <c r="J448" s="10"/>
    </row>
    <row r="449" ht="15.75" customHeight="1">
      <c r="F449" s="10"/>
      <c r="G449" s="10"/>
      <c r="H449" s="10"/>
      <c r="I449" s="10"/>
      <c r="J449" s="10"/>
    </row>
    <row r="450" ht="15.75" customHeight="1">
      <c r="F450" s="10"/>
      <c r="G450" s="10"/>
      <c r="H450" s="10"/>
      <c r="I450" s="10"/>
      <c r="J450" s="10"/>
    </row>
    <row r="451" ht="15.75" customHeight="1">
      <c r="F451" s="10"/>
      <c r="G451" s="10"/>
      <c r="H451" s="10"/>
      <c r="I451" s="10"/>
      <c r="J451" s="10"/>
    </row>
    <row r="452" ht="15.75" customHeight="1">
      <c r="F452" s="10"/>
      <c r="G452" s="10"/>
      <c r="H452" s="10"/>
      <c r="I452" s="10"/>
      <c r="J452" s="10"/>
    </row>
    <row r="453" ht="15.75" customHeight="1">
      <c r="F453" s="10"/>
      <c r="G453" s="10"/>
      <c r="H453" s="10"/>
      <c r="I453" s="10"/>
      <c r="J453" s="10"/>
    </row>
    <row r="454" ht="15.75" customHeight="1">
      <c r="F454" s="10"/>
      <c r="G454" s="10"/>
      <c r="H454" s="10"/>
      <c r="I454" s="10"/>
      <c r="J454" s="10"/>
    </row>
    <row r="455" ht="15.75" customHeight="1">
      <c r="F455" s="10"/>
      <c r="G455" s="10"/>
      <c r="H455" s="10"/>
      <c r="I455" s="10"/>
      <c r="J455" s="10"/>
    </row>
    <row r="456" ht="15.75" customHeight="1">
      <c r="F456" s="10"/>
      <c r="G456" s="10"/>
      <c r="H456" s="10"/>
      <c r="I456" s="10"/>
      <c r="J456" s="10"/>
    </row>
    <row r="457" ht="15.75" customHeight="1">
      <c r="F457" s="10"/>
      <c r="G457" s="10"/>
      <c r="H457" s="10"/>
      <c r="I457" s="10"/>
      <c r="J457" s="10"/>
    </row>
    <row r="458" ht="15.75" customHeight="1">
      <c r="F458" s="10"/>
      <c r="G458" s="10"/>
      <c r="H458" s="10"/>
      <c r="I458" s="10"/>
      <c r="J458" s="10"/>
    </row>
    <row r="459" ht="15.75" customHeight="1">
      <c r="F459" s="10"/>
      <c r="G459" s="10"/>
      <c r="H459" s="10"/>
      <c r="I459" s="10"/>
      <c r="J459" s="10"/>
    </row>
    <row r="460" ht="15.75" customHeight="1">
      <c r="F460" s="10"/>
      <c r="G460" s="10"/>
      <c r="H460" s="10"/>
      <c r="I460" s="10"/>
      <c r="J460" s="10"/>
    </row>
    <row r="461" ht="15.75" customHeight="1">
      <c r="F461" s="10"/>
      <c r="G461" s="10"/>
      <c r="H461" s="10"/>
      <c r="I461" s="10"/>
      <c r="J461" s="10"/>
    </row>
    <row r="462" ht="15.75" customHeight="1">
      <c r="F462" s="10"/>
      <c r="G462" s="10"/>
      <c r="H462" s="10"/>
      <c r="I462" s="10"/>
      <c r="J462" s="10"/>
    </row>
    <row r="463" ht="15.75" customHeight="1">
      <c r="F463" s="10"/>
      <c r="G463" s="10"/>
      <c r="H463" s="10"/>
      <c r="I463" s="10"/>
      <c r="J463" s="10"/>
    </row>
    <row r="464" ht="15.75" customHeight="1">
      <c r="F464" s="10"/>
      <c r="G464" s="10"/>
      <c r="H464" s="10"/>
      <c r="I464" s="10"/>
      <c r="J464" s="10"/>
    </row>
    <row r="465" ht="15.75" customHeight="1">
      <c r="F465" s="10"/>
      <c r="G465" s="10"/>
      <c r="H465" s="10"/>
      <c r="I465" s="10"/>
      <c r="J465" s="10"/>
    </row>
    <row r="466" ht="15.75" customHeight="1">
      <c r="F466" s="10"/>
      <c r="G466" s="10"/>
      <c r="H466" s="10"/>
      <c r="I466" s="10"/>
      <c r="J466" s="10"/>
    </row>
    <row r="467" ht="15.75" customHeight="1">
      <c r="F467" s="10"/>
      <c r="G467" s="10"/>
      <c r="H467" s="10"/>
      <c r="I467" s="10"/>
      <c r="J467" s="10"/>
    </row>
    <row r="468" ht="15.75" customHeight="1">
      <c r="F468" s="10"/>
      <c r="G468" s="10"/>
      <c r="H468" s="10"/>
      <c r="I468" s="10"/>
      <c r="J468" s="10"/>
    </row>
    <row r="469" ht="15.75" customHeight="1">
      <c r="F469" s="10"/>
      <c r="G469" s="10"/>
      <c r="H469" s="10"/>
      <c r="I469" s="10"/>
      <c r="J469" s="10"/>
    </row>
    <row r="470" ht="15.75" customHeight="1">
      <c r="F470" s="10"/>
      <c r="G470" s="10"/>
      <c r="H470" s="10"/>
      <c r="I470" s="10"/>
      <c r="J470" s="10"/>
    </row>
    <row r="471" ht="15.75" customHeight="1">
      <c r="F471" s="10"/>
      <c r="G471" s="10"/>
      <c r="H471" s="10"/>
      <c r="I471" s="10"/>
      <c r="J471" s="10"/>
    </row>
    <row r="472" ht="15.75" customHeight="1">
      <c r="F472" s="10"/>
      <c r="G472" s="10"/>
      <c r="H472" s="10"/>
      <c r="I472" s="10"/>
      <c r="J472" s="10"/>
    </row>
    <row r="473" ht="15.75" customHeight="1">
      <c r="F473" s="10"/>
      <c r="G473" s="10"/>
      <c r="H473" s="10"/>
      <c r="I473" s="10"/>
      <c r="J473" s="10"/>
    </row>
    <row r="474" ht="15.75" customHeight="1">
      <c r="F474" s="10"/>
      <c r="G474" s="10"/>
      <c r="H474" s="10"/>
      <c r="I474" s="10"/>
      <c r="J474" s="10"/>
    </row>
    <row r="475" ht="15.75" customHeight="1">
      <c r="F475" s="10"/>
      <c r="G475" s="10"/>
      <c r="H475" s="10"/>
      <c r="I475" s="10"/>
      <c r="J475" s="10"/>
    </row>
    <row r="476" ht="15.75" customHeight="1">
      <c r="F476" s="10"/>
      <c r="G476" s="10"/>
      <c r="H476" s="10"/>
      <c r="I476" s="10"/>
      <c r="J476" s="10"/>
    </row>
    <row r="477" ht="15.75" customHeight="1">
      <c r="F477" s="10"/>
      <c r="G477" s="10"/>
      <c r="H477" s="10"/>
      <c r="I477" s="10"/>
      <c r="J477" s="10"/>
    </row>
    <row r="478" ht="15.75" customHeight="1">
      <c r="F478" s="10"/>
      <c r="G478" s="10"/>
      <c r="H478" s="10"/>
      <c r="I478" s="10"/>
      <c r="J478" s="10"/>
    </row>
    <row r="479" ht="15.75" customHeight="1">
      <c r="F479" s="10"/>
      <c r="G479" s="10"/>
      <c r="H479" s="10"/>
      <c r="I479" s="10"/>
      <c r="J479" s="10"/>
    </row>
    <row r="480" ht="15.75" customHeight="1">
      <c r="F480" s="10"/>
      <c r="G480" s="10"/>
      <c r="H480" s="10"/>
      <c r="I480" s="10"/>
      <c r="J480" s="10"/>
    </row>
    <row r="481" ht="15.75" customHeight="1">
      <c r="F481" s="10"/>
      <c r="G481" s="10"/>
      <c r="H481" s="10"/>
      <c r="I481" s="10"/>
      <c r="J481" s="10"/>
    </row>
    <row r="482" ht="15.75" customHeight="1">
      <c r="F482" s="10"/>
      <c r="G482" s="10"/>
      <c r="H482" s="10"/>
      <c r="I482" s="10"/>
      <c r="J482" s="10"/>
    </row>
    <row r="483" ht="15.75" customHeight="1">
      <c r="F483" s="10"/>
      <c r="G483" s="10"/>
      <c r="H483" s="10"/>
      <c r="I483" s="10"/>
      <c r="J483" s="10"/>
    </row>
    <row r="484" ht="15.75" customHeight="1">
      <c r="F484" s="10"/>
      <c r="G484" s="10"/>
      <c r="H484" s="10"/>
      <c r="I484" s="10"/>
      <c r="J484" s="10"/>
    </row>
    <row r="485" ht="15.75" customHeight="1">
      <c r="F485" s="10"/>
      <c r="G485" s="10"/>
      <c r="H485" s="10"/>
      <c r="I485" s="10"/>
      <c r="J485" s="10"/>
    </row>
    <row r="486" ht="15.75" customHeight="1">
      <c r="F486" s="10"/>
      <c r="G486" s="10"/>
      <c r="H486" s="10"/>
      <c r="I486" s="10"/>
      <c r="J486" s="10"/>
    </row>
    <row r="487" ht="15.75" customHeight="1">
      <c r="F487" s="10"/>
      <c r="G487" s="10"/>
      <c r="H487" s="10"/>
      <c r="I487" s="10"/>
      <c r="J487" s="10"/>
    </row>
    <row r="488" ht="15.75" customHeight="1">
      <c r="F488" s="10"/>
      <c r="G488" s="10"/>
      <c r="H488" s="10"/>
      <c r="I488" s="10"/>
      <c r="J488" s="10"/>
    </row>
    <row r="489" ht="15.75" customHeight="1">
      <c r="F489" s="10"/>
      <c r="G489" s="10"/>
      <c r="H489" s="10"/>
      <c r="I489" s="10"/>
      <c r="J489" s="10"/>
    </row>
    <row r="490" ht="15.75" customHeight="1">
      <c r="F490" s="10"/>
      <c r="G490" s="10"/>
      <c r="H490" s="10"/>
      <c r="I490" s="10"/>
      <c r="J490" s="10"/>
    </row>
    <row r="491" ht="15.75" customHeight="1">
      <c r="F491" s="10"/>
      <c r="G491" s="10"/>
      <c r="H491" s="10"/>
      <c r="I491" s="10"/>
      <c r="J491" s="10"/>
    </row>
    <row r="492" ht="15.75" customHeight="1">
      <c r="F492" s="10"/>
      <c r="G492" s="10"/>
      <c r="H492" s="10"/>
      <c r="I492" s="10"/>
      <c r="J492" s="10"/>
    </row>
    <row r="493" ht="15.75" customHeight="1">
      <c r="F493" s="10"/>
      <c r="G493" s="10"/>
      <c r="H493" s="10"/>
      <c r="I493" s="10"/>
      <c r="J493" s="10"/>
    </row>
    <row r="494" ht="15.75" customHeight="1">
      <c r="F494" s="10"/>
      <c r="G494" s="10"/>
      <c r="H494" s="10"/>
      <c r="I494" s="10"/>
      <c r="J494" s="10"/>
    </row>
    <row r="495" ht="15.75" customHeight="1">
      <c r="F495" s="10"/>
      <c r="G495" s="10"/>
      <c r="H495" s="10"/>
      <c r="I495" s="10"/>
      <c r="J495" s="10"/>
    </row>
    <row r="496" ht="15.75" customHeight="1">
      <c r="F496" s="10"/>
      <c r="G496" s="10"/>
      <c r="H496" s="10"/>
      <c r="I496" s="10"/>
      <c r="J496" s="10"/>
    </row>
    <row r="497" ht="15.75" customHeight="1">
      <c r="F497" s="10"/>
      <c r="G497" s="10"/>
      <c r="H497" s="10"/>
      <c r="I497" s="10"/>
      <c r="J497" s="10"/>
    </row>
    <row r="498" ht="15.75" customHeight="1">
      <c r="F498" s="10"/>
      <c r="G498" s="10"/>
      <c r="H498" s="10"/>
      <c r="I498" s="10"/>
      <c r="J498" s="10"/>
    </row>
    <row r="499" ht="15.75" customHeight="1">
      <c r="F499" s="10"/>
      <c r="G499" s="10"/>
      <c r="H499" s="10"/>
      <c r="I499" s="10"/>
      <c r="J499" s="10"/>
    </row>
    <row r="500" ht="15.75" customHeight="1">
      <c r="F500" s="10"/>
      <c r="G500" s="10"/>
      <c r="H500" s="10"/>
      <c r="I500" s="10"/>
      <c r="J500" s="10"/>
    </row>
    <row r="501" ht="15.75" customHeight="1">
      <c r="F501" s="10"/>
      <c r="G501" s="10"/>
      <c r="H501" s="10"/>
      <c r="I501" s="10"/>
      <c r="J501" s="10"/>
    </row>
    <row r="502" ht="15.75" customHeight="1">
      <c r="F502" s="10"/>
      <c r="G502" s="10"/>
      <c r="H502" s="10"/>
      <c r="I502" s="10"/>
      <c r="J502" s="10"/>
    </row>
    <row r="503" ht="15.75" customHeight="1">
      <c r="F503" s="10"/>
      <c r="G503" s="10"/>
      <c r="H503" s="10"/>
      <c r="I503" s="10"/>
      <c r="J503" s="10"/>
    </row>
    <row r="504" ht="15.75" customHeight="1">
      <c r="F504" s="10"/>
      <c r="G504" s="10"/>
      <c r="H504" s="10"/>
      <c r="I504" s="10"/>
      <c r="J504" s="10"/>
    </row>
    <row r="505" ht="15.75" customHeight="1">
      <c r="F505" s="10"/>
      <c r="G505" s="10"/>
      <c r="H505" s="10"/>
      <c r="I505" s="10"/>
      <c r="J505" s="10"/>
    </row>
    <row r="506" ht="15.75" customHeight="1">
      <c r="F506" s="10"/>
      <c r="G506" s="10"/>
      <c r="H506" s="10"/>
      <c r="I506" s="10"/>
      <c r="J506" s="10"/>
    </row>
    <row r="507" ht="15.75" customHeight="1">
      <c r="F507" s="10"/>
      <c r="G507" s="10"/>
      <c r="H507" s="10"/>
      <c r="I507" s="10"/>
      <c r="J507" s="10"/>
    </row>
    <row r="508" ht="15.75" customHeight="1">
      <c r="F508" s="10"/>
      <c r="G508" s="10"/>
      <c r="H508" s="10"/>
      <c r="I508" s="10"/>
      <c r="J508" s="10"/>
    </row>
    <row r="509" ht="15.75" customHeight="1">
      <c r="F509" s="10"/>
      <c r="G509" s="10"/>
      <c r="H509" s="10"/>
      <c r="I509" s="10"/>
      <c r="J509" s="10"/>
    </row>
    <row r="510" ht="15.75" customHeight="1">
      <c r="F510" s="10"/>
      <c r="G510" s="10"/>
      <c r="H510" s="10"/>
      <c r="I510" s="10"/>
      <c r="J510" s="10"/>
    </row>
    <row r="511" ht="15.75" customHeight="1">
      <c r="F511" s="10"/>
      <c r="G511" s="10"/>
      <c r="H511" s="10"/>
      <c r="I511" s="10"/>
      <c r="J511" s="10"/>
    </row>
    <row r="512" ht="15.75" customHeight="1">
      <c r="F512" s="10"/>
      <c r="G512" s="10"/>
      <c r="H512" s="10"/>
      <c r="I512" s="10"/>
      <c r="J512" s="10"/>
    </row>
    <row r="513" ht="15.75" customHeight="1">
      <c r="F513" s="10"/>
      <c r="G513" s="10"/>
      <c r="H513" s="10"/>
      <c r="I513" s="10"/>
      <c r="J513" s="10"/>
    </row>
    <row r="514" ht="15.75" customHeight="1">
      <c r="F514" s="10"/>
      <c r="G514" s="10"/>
      <c r="H514" s="10"/>
      <c r="I514" s="10"/>
      <c r="J514" s="10"/>
    </row>
    <row r="515" ht="15.75" customHeight="1">
      <c r="F515" s="10"/>
      <c r="G515" s="10"/>
      <c r="H515" s="10"/>
      <c r="I515" s="10"/>
      <c r="J515" s="10"/>
    </row>
    <row r="516" ht="15.75" customHeight="1">
      <c r="F516" s="10"/>
      <c r="G516" s="10"/>
      <c r="H516" s="10"/>
      <c r="I516" s="10"/>
      <c r="J516" s="10"/>
    </row>
    <row r="517" ht="15.75" customHeight="1">
      <c r="F517" s="10"/>
      <c r="G517" s="10"/>
      <c r="H517" s="10"/>
      <c r="I517" s="10"/>
      <c r="J517" s="10"/>
    </row>
    <row r="518" ht="15.75" customHeight="1">
      <c r="F518" s="10"/>
      <c r="G518" s="10"/>
      <c r="H518" s="10"/>
      <c r="I518" s="10"/>
      <c r="J518" s="10"/>
    </row>
    <row r="519" ht="15.75" customHeight="1">
      <c r="F519" s="10"/>
      <c r="G519" s="10"/>
      <c r="H519" s="10"/>
      <c r="I519" s="10"/>
      <c r="J519" s="10"/>
    </row>
    <row r="520" ht="15.75" customHeight="1">
      <c r="F520" s="10"/>
      <c r="G520" s="10"/>
      <c r="H520" s="10"/>
      <c r="I520" s="10"/>
      <c r="J520" s="10"/>
    </row>
    <row r="521" ht="15.75" customHeight="1">
      <c r="F521" s="10"/>
      <c r="G521" s="10"/>
      <c r="H521" s="10"/>
      <c r="I521" s="10"/>
      <c r="J521" s="10"/>
    </row>
    <row r="522" ht="15.75" customHeight="1">
      <c r="F522" s="10"/>
      <c r="G522" s="10"/>
      <c r="H522" s="10"/>
      <c r="I522" s="10"/>
      <c r="J522" s="10"/>
    </row>
    <row r="523" ht="15.75" customHeight="1">
      <c r="F523" s="10"/>
      <c r="G523" s="10"/>
      <c r="H523" s="10"/>
      <c r="I523" s="10"/>
      <c r="J523" s="10"/>
    </row>
    <row r="524" ht="15.75" customHeight="1">
      <c r="F524" s="10"/>
      <c r="G524" s="10"/>
      <c r="H524" s="10"/>
      <c r="I524" s="10"/>
      <c r="J524" s="10"/>
    </row>
    <row r="525" ht="15.75" customHeight="1">
      <c r="F525" s="10"/>
      <c r="G525" s="10"/>
      <c r="H525" s="10"/>
      <c r="I525" s="10"/>
      <c r="J525" s="10"/>
    </row>
    <row r="526" ht="15.75" customHeight="1">
      <c r="F526" s="10"/>
      <c r="G526" s="10"/>
      <c r="H526" s="10"/>
      <c r="I526" s="10"/>
      <c r="J526" s="10"/>
    </row>
    <row r="527" ht="15.75" customHeight="1">
      <c r="F527" s="10"/>
      <c r="G527" s="10"/>
      <c r="H527" s="10"/>
      <c r="I527" s="10"/>
      <c r="J527" s="10"/>
    </row>
    <row r="528" ht="15.75" customHeight="1">
      <c r="F528" s="10"/>
      <c r="G528" s="10"/>
      <c r="H528" s="10"/>
      <c r="I528" s="10"/>
      <c r="J528" s="10"/>
    </row>
    <row r="529" ht="15.75" customHeight="1">
      <c r="F529" s="10"/>
      <c r="G529" s="10"/>
      <c r="H529" s="10"/>
      <c r="I529" s="10"/>
      <c r="J529" s="10"/>
    </row>
    <row r="530" ht="15.75" customHeight="1">
      <c r="F530" s="10"/>
      <c r="G530" s="10"/>
      <c r="H530" s="10"/>
      <c r="I530" s="10"/>
      <c r="J530" s="10"/>
    </row>
    <row r="531" ht="15.75" customHeight="1">
      <c r="F531" s="10"/>
      <c r="G531" s="10"/>
      <c r="H531" s="10"/>
      <c r="I531" s="10"/>
      <c r="J531" s="10"/>
    </row>
    <row r="532" ht="15.75" customHeight="1">
      <c r="F532" s="10"/>
      <c r="G532" s="10"/>
      <c r="H532" s="10"/>
      <c r="I532" s="10"/>
      <c r="J532" s="10"/>
    </row>
    <row r="533" ht="15.75" customHeight="1">
      <c r="F533" s="10"/>
      <c r="G533" s="10"/>
      <c r="H533" s="10"/>
      <c r="I533" s="10"/>
      <c r="J533" s="10"/>
    </row>
    <row r="534" ht="15.75" customHeight="1">
      <c r="F534" s="10"/>
      <c r="G534" s="10"/>
      <c r="H534" s="10"/>
      <c r="I534" s="10"/>
      <c r="J534" s="10"/>
    </row>
    <row r="535" ht="15.75" customHeight="1">
      <c r="F535" s="10"/>
      <c r="G535" s="10"/>
      <c r="H535" s="10"/>
      <c r="I535" s="10"/>
      <c r="J535" s="10"/>
    </row>
    <row r="536" ht="15.75" customHeight="1">
      <c r="F536" s="10"/>
      <c r="G536" s="10"/>
      <c r="H536" s="10"/>
      <c r="I536" s="10"/>
      <c r="J536" s="10"/>
    </row>
    <row r="537" ht="15.75" customHeight="1">
      <c r="F537" s="10"/>
      <c r="G537" s="10"/>
      <c r="H537" s="10"/>
      <c r="I537" s="10"/>
      <c r="J537" s="10"/>
    </row>
    <row r="538" ht="15.75" customHeight="1">
      <c r="F538" s="10"/>
      <c r="G538" s="10"/>
      <c r="H538" s="10"/>
      <c r="I538" s="10"/>
      <c r="J538" s="10"/>
    </row>
    <row r="539" ht="15.75" customHeight="1">
      <c r="F539" s="10"/>
      <c r="G539" s="10"/>
      <c r="H539" s="10"/>
      <c r="I539" s="10"/>
      <c r="J539" s="10"/>
    </row>
    <row r="540" ht="15.75" customHeight="1">
      <c r="F540" s="10"/>
      <c r="G540" s="10"/>
      <c r="H540" s="10"/>
      <c r="I540" s="10"/>
      <c r="J540" s="10"/>
    </row>
    <row r="541" ht="15.75" customHeight="1">
      <c r="F541" s="10"/>
      <c r="G541" s="10"/>
      <c r="H541" s="10"/>
      <c r="I541" s="10"/>
      <c r="J541" s="10"/>
    </row>
    <row r="542" ht="15.75" customHeight="1">
      <c r="F542" s="10"/>
      <c r="G542" s="10"/>
      <c r="H542" s="10"/>
      <c r="I542" s="10"/>
      <c r="J542" s="10"/>
    </row>
    <row r="543" ht="15.75" customHeight="1">
      <c r="F543" s="10"/>
      <c r="G543" s="10"/>
      <c r="H543" s="10"/>
      <c r="I543" s="10"/>
      <c r="J543" s="10"/>
    </row>
    <row r="544" ht="15.75" customHeight="1">
      <c r="F544" s="10"/>
      <c r="G544" s="10"/>
      <c r="H544" s="10"/>
      <c r="I544" s="10"/>
      <c r="J544" s="10"/>
    </row>
    <row r="545" ht="15.75" customHeight="1">
      <c r="F545" s="10"/>
      <c r="G545" s="10"/>
      <c r="H545" s="10"/>
      <c r="I545" s="10"/>
      <c r="J545" s="10"/>
    </row>
    <row r="546" ht="15.75" customHeight="1">
      <c r="F546" s="10"/>
      <c r="G546" s="10"/>
      <c r="H546" s="10"/>
      <c r="I546" s="10"/>
      <c r="J546" s="10"/>
    </row>
    <row r="547" ht="15.75" customHeight="1">
      <c r="F547" s="10"/>
      <c r="G547" s="10"/>
      <c r="H547" s="10"/>
      <c r="I547" s="10"/>
      <c r="J547" s="10"/>
    </row>
    <row r="548" ht="15.75" customHeight="1">
      <c r="F548" s="10"/>
      <c r="G548" s="10"/>
      <c r="H548" s="10"/>
      <c r="I548" s="10"/>
      <c r="J548" s="10"/>
    </row>
    <row r="549" ht="15.75" customHeight="1">
      <c r="F549" s="10"/>
      <c r="G549" s="10"/>
      <c r="H549" s="10"/>
      <c r="I549" s="10"/>
      <c r="J549" s="10"/>
    </row>
    <row r="550" ht="15.75" customHeight="1">
      <c r="F550" s="10"/>
      <c r="G550" s="10"/>
      <c r="H550" s="10"/>
      <c r="I550" s="10"/>
      <c r="J550" s="10"/>
    </row>
    <row r="551" ht="15.75" customHeight="1">
      <c r="F551" s="10"/>
      <c r="G551" s="10"/>
      <c r="H551" s="10"/>
      <c r="I551" s="10"/>
      <c r="J551" s="10"/>
    </row>
    <row r="552" ht="15.75" customHeight="1">
      <c r="F552" s="10"/>
      <c r="G552" s="10"/>
      <c r="H552" s="10"/>
      <c r="I552" s="10"/>
      <c r="J552" s="10"/>
    </row>
    <row r="553" ht="15.75" customHeight="1">
      <c r="F553" s="10"/>
      <c r="G553" s="10"/>
      <c r="H553" s="10"/>
      <c r="I553" s="10"/>
      <c r="J553" s="10"/>
    </row>
    <row r="554" ht="15.75" customHeight="1">
      <c r="F554" s="10"/>
      <c r="G554" s="10"/>
      <c r="H554" s="10"/>
      <c r="I554" s="10"/>
      <c r="J554" s="10"/>
    </row>
    <row r="555" ht="15.75" customHeight="1">
      <c r="F555" s="10"/>
      <c r="G555" s="10"/>
      <c r="H555" s="10"/>
      <c r="I555" s="10"/>
      <c r="J555" s="10"/>
    </row>
    <row r="556" ht="15.75" customHeight="1">
      <c r="F556" s="10"/>
      <c r="G556" s="10"/>
      <c r="H556" s="10"/>
      <c r="I556" s="10"/>
      <c r="J556" s="10"/>
    </row>
    <row r="557" ht="15.75" customHeight="1">
      <c r="F557" s="10"/>
      <c r="G557" s="10"/>
      <c r="H557" s="10"/>
      <c r="I557" s="10"/>
      <c r="J557" s="10"/>
    </row>
    <row r="558" ht="15.75" customHeight="1">
      <c r="F558" s="10"/>
      <c r="G558" s="10"/>
      <c r="H558" s="10"/>
      <c r="I558" s="10"/>
      <c r="J558" s="10"/>
    </row>
    <row r="559" ht="15.75" customHeight="1">
      <c r="F559" s="10"/>
      <c r="G559" s="10"/>
      <c r="H559" s="10"/>
      <c r="I559" s="10"/>
      <c r="J559" s="10"/>
    </row>
    <row r="560" ht="15.75" customHeight="1">
      <c r="F560" s="10"/>
      <c r="G560" s="10"/>
      <c r="H560" s="10"/>
      <c r="I560" s="10"/>
      <c r="J560" s="10"/>
    </row>
    <row r="561" ht="15.75" customHeight="1">
      <c r="F561" s="10"/>
      <c r="G561" s="10"/>
      <c r="H561" s="10"/>
      <c r="I561" s="10"/>
      <c r="J561" s="10"/>
    </row>
    <row r="562" ht="15.75" customHeight="1">
      <c r="F562" s="10"/>
      <c r="G562" s="10"/>
      <c r="H562" s="10"/>
      <c r="I562" s="10"/>
      <c r="J562" s="10"/>
    </row>
    <row r="563" ht="15.75" customHeight="1">
      <c r="F563" s="10"/>
      <c r="G563" s="10"/>
      <c r="H563" s="10"/>
      <c r="I563" s="10"/>
      <c r="J563" s="10"/>
    </row>
    <row r="564" ht="15.75" customHeight="1">
      <c r="F564" s="10"/>
      <c r="G564" s="10"/>
      <c r="H564" s="10"/>
      <c r="I564" s="10"/>
      <c r="J564" s="10"/>
    </row>
    <row r="565" ht="15.75" customHeight="1">
      <c r="F565" s="10"/>
      <c r="G565" s="10"/>
      <c r="H565" s="10"/>
      <c r="I565" s="10"/>
      <c r="J565" s="10"/>
    </row>
    <row r="566" ht="15.75" customHeight="1">
      <c r="F566" s="10"/>
      <c r="G566" s="10"/>
      <c r="H566" s="10"/>
      <c r="I566" s="10"/>
      <c r="J566" s="10"/>
    </row>
    <row r="567" ht="15.75" customHeight="1">
      <c r="F567" s="10"/>
      <c r="G567" s="10"/>
      <c r="H567" s="10"/>
      <c r="I567" s="10"/>
      <c r="J567" s="10"/>
    </row>
    <row r="568" ht="15.75" customHeight="1">
      <c r="F568" s="10"/>
      <c r="G568" s="10"/>
      <c r="H568" s="10"/>
      <c r="I568" s="10"/>
      <c r="J568" s="10"/>
    </row>
    <row r="569" ht="15.75" customHeight="1">
      <c r="F569" s="10"/>
      <c r="G569" s="10"/>
      <c r="H569" s="10"/>
      <c r="I569" s="10"/>
      <c r="J569" s="10"/>
    </row>
    <row r="570" ht="15.75" customHeight="1">
      <c r="F570" s="10"/>
      <c r="G570" s="10"/>
      <c r="H570" s="10"/>
      <c r="I570" s="10"/>
      <c r="J570" s="10"/>
    </row>
    <row r="571" ht="15.75" customHeight="1">
      <c r="F571" s="10"/>
      <c r="G571" s="10"/>
      <c r="H571" s="10"/>
      <c r="I571" s="10"/>
      <c r="J571" s="10"/>
    </row>
    <row r="572" ht="15.75" customHeight="1">
      <c r="F572" s="10"/>
      <c r="G572" s="10"/>
      <c r="H572" s="10"/>
      <c r="I572" s="10"/>
      <c r="J572" s="10"/>
    </row>
    <row r="573" ht="15.75" customHeight="1">
      <c r="F573" s="10"/>
      <c r="G573" s="10"/>
      <c r="H573" s="10"/>
      <c r="I573" s="10"/>
      <c r="J573" s="10"/>
    </row>
    <row r="574" ht="15.75" customHeight="1">
      <c r="F574" s="10"/>
      <c r="G574" s="10"/>
      <c r="H574" s="10"/>
      <c r="I574" s="10"/>
      <c r="J574" s="10"/>
    </row>
    <row r="575" ht="15.75" customHeight="1">
      <c r="F575" s="10"/>
      <c r="G575" s="10"/>
      <c r="H575" s="10"/>
      <c r="I575" s="10"/>
      <c r="J575" s="10"/>
    </row>
    <row r="576" ht="15.75" customHeight="1">
      <c r="F576" s="10"/>
      <c r="G576" s="10"/>
      <c r="H576" s="10"/>
      <c r="I576" s="10"/>
      <c r="J576" s="10"/>
    </row>
    <row r="577" ht="15.75" customHeight="1">
      <c r="F577" s="10"/>
      <c r="G577" s="10"/>
      <c r="H577" s="10"/>
      <c r="I577" s="10"/>
      <c r="J577" s="10"/>
    </row>
    <row r="578" ht="15.75" customHeight="1">
      <c r="F578" s="10"/>
      <c r="G578" s="10"/>
      <c r="H578" s="10"/>
      <c r="I578" s="10"/>
      <c r="J578" s="10"/>
    </row>
    <row r="579" ht="15.75" customHeight="1">
      <c r="F579" s="10"/>
      <c r="G579" s="10"/>
      <c r="H579" s="10"/>
      <c r="I579" s="10"/>
      <c r="J579" s="10"/>
    </row>
    <row r="580" ht="15.75" customHeight="1">
      <c r="F580" s="10"/>
      <c r="G580" s="10"/>
      <c r="H580" s="10"/>
      <c r="I580" s="10"/>
      <c r="J580" s="10"/>
    </row>
    <row r="581" ht="15.75" customHeight="1">
      <c r="F581" s="10"/>
      <c r="G581" s="10"/>
      <c r="H581" s="10"/>
      <c r="I581" s="10"/>
      <c r="J581" s="10"/>
    </row>
    <row r="582" ht="15.75" customHeight="1">
      <c r="F582" s="10"/>
      <c r="G582" s="10"/>
      <c r="H582" s="10"/>
      <c r="I582" s="10"/>
      <c r="J582" s="10"/>
    </row>
    <row r="583" ht="15.75" customHeight="1">
      <c r="F583" s="10"/>
      <c r="G583" s="10"/>
      <c r="H583" s="10"/>
      <c r="I583" s="10"/>
      <c r="J583" s="10"/>
    </row>
    <row r="584" ht="15.75" customHeight="1">
      <c r="F584" s="10"/>
      <c r="G584" s="10"/>
      <c r="H584" s="10"/>
      <c r="I584" s="10"/>
      <c r="J584" s="10"/>
    </row>
    <row r="585" ht="15.75" customHeight="1">
      <c r="F585" s="10"/>
      <c r="G585" s="10"/>
      <c r="H585" s="10"/>
      <c r="I585" s="10"/>
      <c r="J585" s="10"/>
    </row>
    <row r="586" ht="15.75" customHeight="1">
      <c r="F586" s="10"/>
      <c r="G586" s="10"/>
      <c r="H586" s="10"/>
      <c r="I586" s="10"/>
      <c r="J586" s="10"/>
    </row>
    <row r="587" ht="15.75" customHeight="1">
      <c r="F587" s="10"/>
      <c r="G587" s="10"/>
      <c r="H587" s="10"/>
      <c r="I587" s="10"/>
      <c r="J587" s="10"/>
    </row>
    <row r="588" ht="15.75" customHeight="1">
      <c r="F588" s="10"/>
      <c r="G588" s="10"/>
      <c r="H588" s="10"/>
      <c r="I588" s="10"/>
      <c r="J588" s="10"/>
    </row>
    <row r="589" ht="15.75" customHeight="1">
      <c r="F589" s="10"/>
      <c r="G589" s="10"/>
      <c r="H589" s="10"/>
      <c r="I589" s="10"/>
      <c r="J589" s="10"/>
    </row>
    <row r="590" ht="15.75" customHeight="1">
      <c r="F590" s="10"/>
      <c r="G590" s="10"/>
      <c r="H590" s="10"/>
      <c r="I590" s="10"/>
      <c r="J590" s="10"/>
    </row>
    <row r="591" ht="15.75" customHeight="1">
      <c r="F591" s="10"/>
      <c r="G591" s="10"/>
      <c r="H591" s="10"/>
      <c r="I591" s="10"/>
      <c r="J591" s="10"/>
    </row>
    <row r="592" ht="15.75" customHeight="1">
      <c r="F592" s="10"/>
      <c r="G592" s="10"/>
      <c r="H592" s="10"/>
      <c r="I592" s="10"/>
      <c r="J592" s="10"/>
    </row>
    <row r="593" ht="15.75" customHeight="1">
      <c r="F593" s="10"/>
      <c r="G593" s="10"/>
      <c r="H593" s="10"/>
      <c r="I593" s="10"/>
      <c r="J593" s="10"/>
    </row>
    <row r="594" ht="15.75" customHeight="1">
      <c r="F594" s="10"/>
      <c r="G594" s="10"/>
      <c r="H594" s="10"/>
      <c r="I594" s="10"/>
      <c r="J594" s="10"/>
    </row>
    <row r="595" ht="15.75" customHeight="1">
      <c r="F595" s="10"/>
      <c r="G595" s="10"/>
      <c r="H595" s="10"/>
      <c r="I595" s="10"/>
      <c r="J595" s="10"/>
    </row>
    <row r="596" ht="15.75" customHeight="1">
      <c r="F596" s="10"/>
      <c r="G596" s="10"/>
      <c r="H596" s="10"/>
      <c r="I596" s="10"/>
      <c r="J596" s="10"/>
    </row>
    <row r="597" ht="15.75" customHeight="1">
      <c r="F597" s="10"/>
      <c r="G597" s="10"/>
      <c r="H597" s="10"/>
      <c r="I597" s="10"/>
      <c r="J597" s="10"/>
    </row>
    <row r="598" ht="15.75" customHeight="1">
      <c r="F598" s="10"/>
      <c r="G598" s="10"/>
      <c r="H598" s="10"/>
      <c r="I598" s="10"/>
      <c r="J598" s="10"/>
    </row>
    <row r="599" ht="15.75" customHeight="1">
      <c r="F599" s="10"/>
      <c r="G599" s="10"/>
      <c r="H599" s="10"/>
      <c r="I599" s="10"/>
      <c r="J599" s="10"/>
    </row>
    <row r="600" ht="15.75" customHeight="1">
      <c r="F600" s="10"/>
      <c r="G600" s="10"/>
      <c r="H600" s="10"/>
      <c r="I600" s="10"/>
      <c r="J600" s="10"/>
    </row>
    <row r="601" ht="15.75" customHeight="1">
      <c r="F601" s="10"/>
      <c r="G601" s="10"/>
      <c r="H601" s="10"/>
      <c r="I601" s="10"/>
      <c r="J601" s="10"/>
    </row>
    <row r="602" ht="15.75" customHeight="1">
      <c r="F602" s="10"/>
      <c r="G602" s="10"/>
      <c r="H602" s="10"/>
      <c r="I602" s="10"/>
      <c r="J602" s="10"/>
    </row>
    <row r="603" ht="15.75" customHeight="1">
      <c r="F603" s="10"/>
      <c r="G603" s="10"/>
      <c r="H603" s="10"/>
      <c r="I603" s="10"/>
      <c r="J603" s="10"/>
    </row>
    <row r="604" ht="15.75" customHeight="1">
      <c r="F604" s="10"/>
      <c r="G604" s="10"/>
      <c r="H604" s="10"/>
      <c r="I604" s="10"/>
      <c r="J604" s="10"/>
    </row>
    <row r="605" ht="15.75" customHeight="1">
      <c r="F605" s="10"/>
      <c r="G605" s="10"/>
      <c r="H605" s="10"/>
      <c r="I605" s="10"/>
      <c r="J605" s="10"/>
    </row>
    <row r="606" ht="15.75" customHeight="1">
      <c r="F606" s="10"/>
      <c r="G606" s="10"/>
      <c r="H606" s="10"/>
      <c r="I606" s="10"/>
      <c r="J606" s="10"/>
    </row>
    <row r="607" ht="15.75" customHeight="1">
      <c r="F607" s="10"/>
      <c r="G607" s="10"/>
      <c r="H607" s="10"/>
      <c r="I607" s="10"/>
      <c r="J607" s="10"/>
    </row>
    <row r="608" ht="15.75" customHeight="1">
      <c r="F608" s="10"/>
      <c r="G608" s="10"/>
      <c r="H608" s="10"/>
      <c r="I608" s="10"/>
      <c r="J608" s="10"/>
    </row>
    <row r="609" ht="15.75" customHeight="1">
      <c r="F609" s="10"/>
      <c r="G609" s="10"/>
      <c r="H609" s="10"/>
      <c r="I609" s="10"/>
      <c r="J609" s="10"/>
    </row>
    <row r="610" ht="15.75" customHeight="1">
      <c r="F610" s="10"/>
      <c r="G610" s="10"/>
      <c r="H610" s="10"/>
      <c r="I610" s="10"/>
      <c r="J610" s="10"/>
    </row>
    <row r="611" ht="15.75" customHeight="1">
      <c r="F611" s="10"/>
      <c r="G611" s="10"/>
      <c r="H611" s="10"/>
      <c r="I611" s="10"/>
      <c r="J611" s="10"/>
    </row>
    <row r="612" ht="15.75" customHeight="1">
      <c r="F612" s="10"/>
      <c r="G612" s="10"/>
      <c r="H612" s="10"/>
      <c r="I612" s="10"/>
      <c r="J612" s="10"/>
    </row>
    <row r="613" ht="15.75" customHeight="1">
      <c r="F613" s="10"/>
      <c r="G613" s="10"/>
      <c r="H613" s="10"/>
      <c r="I613" s="10"/>
      <c r="J613" s="10"/>
    </row>
    <row r="614" ht="15.75" customHeight="1">
      <c r="F614" s="10"/>
      <c r="G614" s="10"/>
      <c r="H614" s="10"/>
      <c r="I614" s="10"/>
      <c r="J614" s="10"/>
    </row>
    <row r="615" ht="15.75" customHeight="1">
      <c r="F615" s="10"/>
      <c r="G615" s="10"/>
      <c r="H615" s="10"/>
      <c r="I615" s="10"/>
      <c r="J615" s="10"/>
    </row>
    <row r="616" ht="15.75" customHeight="1">
      <c r="F616" s="10"/>
      <c r="G616" s="10"/>
      <c r="H616" s="10"/>
      <c r="I616" s="10"/>
      <c r="J616" s="10"/>
    </row>
    <row r="617" ht="15.75" customHeight="1">
      <c r="F617" s="10"/>
      <c r="G617" s="10"/>
      <c r="H617" s="10"/>
      <c r="I617" s="10"/>
      <c r="J617" s="10"/>
    </row>
    <row r="618" ht="15.75" customHeight="1">
      <c r="F618" s="10"/>
      <c r="G618" s="10"/>
      <c r="H618" s="10"/>
      <c r="I618" s="10"/>
      <c r="J618" s="10"/>
    </row>
    <row r="619" ht="15.75" customHeight="1">
      <c r="F619" s="10"/>
      <c r="G619" s="10"/>
      <c r="H619" s="10"/>
      <c r="I619" s="10"/>
      <c r="J619" s="10"/>
    </row>
    <row r="620" ht="15.75" customHeight="1">
      <c r="F620" s="10"/>
      <c r="G620" s="10"/>
      <c r="H620" s="10"/>
      <c r="I620" s="10"/>
      <c r="J620" s="10"/>
    </row>
    <row r="621" ht="15.75" customHeight="1">
      <c r="F621" s="10"/>
      <c r="G621" s="10"/>
      <c r="H621" s="10"/>
      <c r="I621" s="10"/>
      <c r="J621" s="10"/>
    </row>
    <row r="622" ht="15.75" customHeight="1">
      <c r="F622" s="10"/>
      <c r="G622" s="10"/>
      <c r="H622" s="10"/>
      <c r="I622" s="10"/>
      <c r="J622" s="10"/>
    </row>
    <row r="623" ht="15.75" customHeight="1">
      <c r="F623" s="10"/>
      <c r="G623" s="10"/>
      <c r="H623" s="10"/>
      <c r="I623" s="10"/>
      <c r="J623" s="10"/>
    </row>
    <row r="624" ht="15.75" customHeight="1">
      <c r="F624" s="10"/>
      <c r="G624" s="10"/>
      <c r="H624" s="10"/>
      <c r="I624" s="10"/>
      <c r="J624" s="10"/>
    </row>
    <row r="625" ht="15.75" customHeight="1">
      <c r="F625" s="10"/>
      <c r="G625" s="10"/>
      <c r="H625" s="10"/>
      <c r="I625" s="10"/>
      <c r="J625" s="10"/>
    </row>
    <row r="626" ht="15.75" customHeight="1">
      <c r="F626" s="10"/>
      <c r="G626" s="10"/>
      <c r="H626" s="10"/>
      <c r="I626" s="10"/>
      <c r="J626" s="10"/>
    </row>
    <row r="627" ht="15.75" customHeight="1">
      <c r="F627" s="10"/>
      <c r="G627" s="10"/>
      <c r="H627" s="10"/>
      <c r="I627" s="10"/>
      <c r="J627" s="10"/>
    </row>
    <row r="628" ht="15.75" customHeight="1">
      <c r="F628" s="10"/>
      <c r="G628" s="10"/>
      <c r="H628" s="10"/>
      <c r="I628" s="10"/>
      <c r="J628" s="10"/>
    </row>
    <row r="629" ht="15.75" customHeight="1">
      <c r="F629" s="10"/>
      <c r="G629" s="10"/>
      <c r="H629" s="10"/>
      <c r="I629" s="10"/>
      <c r="J629" s="10"/>
    </row>
    <row r="630" ht="15.75" customHeight="1">
      <c r="F630" s="10"/>
      <c r="G630" s="10"/>
      <c r="H630" s="10"/>
      <c r="I630" s="10"/>
      <c r="J630" s="10"/>
    </row>
    <row r="631" ht="15.75" customHeight="1">
      <c r="F631" s="10"/>
      <c r="G631" s="10"/>
      <c r="H631" s="10"/>
      <c r="I631" s="10"/>
      <c r="J631" s="10"/>
    </row>
    <row r="632" ht="15.75" customHeight="1">
      <c r="F632" s="10"/>
      <c r="G632" s="10"/>
      <c r="H632" s="10"/>
      <c r="I632" s="10"/>
      <c r="J632" s="10"/>
    </row>
    <row r="633" ht="15.75" customHeight="1">
      <c r="F633" s="10"/>
      <c r="G633" s="10"/>
      <c r="H633" s="10"/>
      <c r="I633" s="10"/>
      <c r="J633" s="10"/>
    </row>
    <row r="634" ht="15.75" customHeight="1">
      <c r="F634" s="10"/>
      <c r="G634" s="10"/>
      <c r="H634" s="10"/>
      <c r="I634" s="10"/>
      <c r="J634" s="10"/>
    </row>
    <row r="635" ht="15.75" customHeight="1">
      <c r="F635" s="10"/>
      <c r="G635" s="10"/>
      <c r="H635" s="10"/>
      <c r="I635" s="10"/>
      <c r="J635" s="10"/>
    </row>
    <row r="636" ht="15.75" customHeight="1">
      <c r="F636" s="10"/>
      <c r="G636" s="10"/>
      <c r="H636" s="10"/>
      <c r="I636" s="10"/>
      <c r="J636" s="10"/>
    </row>
    <row r="637" ht="15.75" customHeight="1">
      <c r="F637" s="10"/>
      <c r="G637" s="10"/>
      <c r="H637" s="10"/>
      <c r="I637" s="10"/>
      <c r="J637" s="10"/>
    </row>
    <row r="638" ht="15.75" customHeight="1">
      <c r="F638" s="10"/>
      <c r="G638" s="10"/>
      <c r="H638" s="10"/>
      <c r="I638" s="10"/>
      <c r="J638" s="10"/>
    </row>
    <row r="639" ht="15.75" customHeight="1">
      <c r="F639" s="10"/>
      <c r="G639" s="10"/>
      <c r="H639" s="10"/>
      <c r="I639" s="10"/>
      <c r="J639" s="10"/>
    </row>
    <row r="640" ht="15.75" customHeight="1">
      <c r="F640" s="10"/>
      <c r="G640" s="10"/>
      <c r="H640" s="10"/>
      <c r="I640" s="10"/>
      <c r="J640" s="10"/>
    </row>
    <row r="641" ht="15.75" customHeight="1">
      <c r="F641" s="10"/>
      <c r="G641" s="10"/>
      <c r="H641" s="10"/>
      <c r="I641" s="10"/>
      <c r="J641" s="10"/>
    </row>
    <row r="642" ht="15.75" customHeight="1">
      <c r="F642" s="10"/>
      <c r="G642" s="10"/>
      <c r="H642" s="10"/>
      <c r="I642" s="10"/>
      <c r="J642" s="10"/>
    </row>
    <row r="643" ht="15.75" customHeight="1">
      <c r="F643" s="10"/>
      <c r="G643" s="10"/>
      <c r="H643" s="10"/>
      <c r="I643" s="10"/>
      <c r="J643" s="10"/>
    </row>
    <row r="644" ht="15.75" customHeight="1">
      <c r="F644" s="10"/>
      <c r="G644" s="10"/>
      <c r="H644" s="10"/>
      <c r="I644" s="10"/>
      <c r="J644" s="10"/>
    </row>
    <row r="645" ht="15.75" customHeight="1">
      <c r="F645" s="10"/>
      <c r="G645" s="10"/>
      <c r="H645" s="10"/>
      <c r="I645" s="10"/>
      <c r="J645" s="10"/>
    </row>
    <row r="646" ht="15.75" customHeight="1">
      <c r="F646" s="10"/>
      <c r="G646" s="10"/>
      <c r="H646" s="10"/>
      <c r="I646" s="10"/>
      <c r="J646" s="10"/>
    </row>
    <row r="647" ht="15.75" customHeight="1">
      <c r="F647" s="10"/>
      <c r="G647" s="10"/>
      <c r="H647" s="10"/>
      <c r="I647" s="10"/>
      <c r="J647" s="10"/>
    </row>
    <row r="648" ht="15.75" customHeight="1">
      <c r="F648" s="10"/>
      <c r="G648" s="10"/>
      <c r="H648" s="10"/>
      <c r="I648" s="10"/>
      <c r="J648" s="10"/>
    </row>
    <row r="649" ht="15.75" customHeight="1">
      <c r="F649" s="10"/>
      <c r="G649" s="10"/>
      <c r="H649" s="10"/>
      <c r="I649" s="10"/>
      <c r="J649" s="10"/>
    </row>
    <row r="650" ht="15.75" customHeight="1">
      <c r="F650" s="10"/>
      <c r="G650" s="10"/>
      <c r="H650" s="10"/>
      <c r="I650" s="10"/>
      <c r="J650" s="10"/>
    </row>
    <row r="651" ht="15.75" customHeight="1">
      <c r="F651" s="10"/>
      <c r="G651" s="10"/>
      <c r="H651" s="10"/>
      <c r="I651" s="10"/>
      <c r="J651" s="10"/>
    </row>
    <row r="652" ht="15.75" customHeight="1">
      <c r="F652" s="10"/>
      <c r="G652" s="10"/>
      <c r="H652" s="10"/>
      <c r="I652" s="10"/>
      <c r="J652" s="10"/>
    </row>
    <row r="653" ht="15.75" customHeight="1">
      <c r="F653" s="10"/>
      <c r="G653" s="10"/>
      <c r="H653" s="10"/>
      <c r="I653" s="10"/>
      <c r="J653" s="10"/>
    </row>
    <row r="654" ht="15.75" customHeight="1">
      <c r="F654" s="10"/>
      <c r="G654" s="10"/>
      <c r="H654" s="10"/>
      <c r="I654" s="10"/>
      <c r="J654" s="10"/>
    </row>
    <row r="655" ht="15.75" customHeight="1">
      <c r="F655" s="10"/>
      <c r="G655" s="10"/>
      <c r="H655" s="10"/>
      <c r="I655" s="10"/>
      <c r="J655" s="10"/>
    </row>
    <row r="656" ht="15.75" customHeight="1">
      <c r="F656" s="10"/>
      <c r="G656" s="10"/>
      <c r="H656" s="10"/>
      <c r="I656" s="10"/>
      <c r="J656" s="10"/>
    </row>
    <row r="657" ht="15.75" customHeight="1">
      <c r="F657" s="10"/>
      <c r="G657" s="10"/>
      <c r="H657" s="10"/>
      <c r="I657" s="10"/>
      <c r="J657" s="10"/>
    </row>
    <row r="658" ht="15.75" customHeight="1">
      <c r="F658" s="10"/>
      <c r="G658" s="10"/>
      <c r="H658" s="10"/>
      <c r="I658" s="10"/>
      <c r="J658" s="10"/>
    </row>
    <row r="659" ht="15.75" customHeight="1">
      <c r="F659" s="10"/>
      <c r="G659" s="10"/>
      <c r="H659" s="10"/>
      <c r="I659" s="10"/>
      <c r="J659" s="10"/>
    </row>
    <row r="660" ht="15.75" customHeight="1">
      <c r="F660" s="10"/>
      <c r="G660" s="10"/>
      <c r="H660" s="10"/>
      <c r="I660" s="10"/>
      <c r="J660" s="10"/>
    </row>
    <row r="661" ht="15.75" customHeight="1">
      <c r="F661" s="10"/>
      <c r="G661" s="10"/>
      <c r="H661" s="10"/>
      <c r="I661" s="10"/>
      <c r="J661" s="10"/>
    </row>
    <row r="662" ht="15.75" customHeight="1">
      <c r="F662" s="10"/>
      <c r="G662" s="10"/>
      <c r="H662" s="10"/>
      <c r="I662" s="10"/>
      <c r="J662" s="10"/>
    </row>
    <row r="663" ht="15.75" customHeight="1">
      <c r="F663" s="10"/>
      <c r="G663" s="10"/>
      <c r="H663" s="10"/>
      <c r="I663" s="10"/>
      <c r="J663" s="10"/>
    </row>
    <row r="664" ht="15.75" customHeight="1">
      <c r="F664" s="10"/>
      <c r="G664" s="10"/>
      <c r="H664" s="10"/>
      <c r="I664" s="10"/>
      <c r="J664" s="10"/>
    </row>
    <row r="665" ht="15.75" customHeight="1">
      <c r="F665" s="10"/>
      <c r="G665" s="10"/>
      <c r="H665" s="10"/>
      <c r="I665" s="10"/>
      <c r="J665" s="10"/>
    </row>
    <row r="666" ht="15.75" customHeight="1">
      <c r="F666" s="10"/>
      <c r="G666" s="10"/>
      <c r="H666" s="10"/>
      <c r="I666" s="10"/>
      <c r="J666" s="10"/>
    </row>
    <row r="667" ht="15.75" customHeight="1">
      <c r="F667" s="10"/>
      <c r="G667" s="10"/>
      <c r="H667" s="10"/>
      <c r="I667" s="10"/>
      <c r="J667" s="10"/>
    </row>
    <row r="668" ht="15.75" customHeight="1">
      <c r="F668" s="10"/>
      <c r="G668" s="10"/>
      <c r="H668" s="10"/>
      <c r="I668" s="10"/>
      <c r="J668" s="10"/>
    </row>
    <row r="669" ht="15.75" customHeight="1">
      <c r="F669" s="10"/>
      <c r="G669" s="10"/>
      <c r="H669" s="10"/>
      <c r="I669" s="10"/>
      <c r="J669" s="10"/>
    </row>
    <row r="670" ht="15.75" customHeight="1">
      <c r="F670" s="10"/>
      <c r="G670" s="10"/>
      <c r="H670" s="10"/>
      <c r="I670" s="10"/>
      <c r="J670" s="10"/>
    </row>
    <row r="671" ht="15.75" customHeight="1">
      <c r="F671" s="10"/>
      <c r="G671" s="10"/>
      <c r="H671" s="10"/>
      <c r="I671" s="10"/>
      <c r="J671" s="10"/>
    </row>
    <row r="672" ht="15.75" customHeight="1">
      <c r="F672" s="10"/>
      <c r="G672" s="10"/>
      <c r="H672" s="10"/>
      <c r="I672" s="10"/>
      <c r="J672" s="10"/>
    </row>
    <row r="673" ht="15.75" customHeight="1">
      <c r="F673" s="10"/>
      <c r="G673" s="10"/>
      <c r="H673" s="10"/>
      <c r="I673" s="10"/>
      <c r="J673" s="10"/>
    </row>
    <row r="674" ht="15.75" customHeight="1">
      <c r="F674" s="10"/>
      <c r="G674" s="10"/>
      <c r="H674" s="10"/>
      <c r="I674" s="10"/>
      <c r="J674" s="10"/>
    </row>
    <row r="675" ht="15.75" customHeight="1">
      <c r="F675" s="10"/>
      <c r="G675" s="10"/>
      <c r="H675" s="10"/>
      <c r="I675" s="10"/>
      <c r="J675" s="10"/>
    </row>
    <row r="676" ht="15.75" customHeight="1">
      <c r="F676" s="10"/>
      <c r="G676" s="10"/>
      <c r="H676" s="10"/>
      <c r="I676" s="10"/>
      <c r="J676" s="10"/>
    </row>
    <row r="677" ht="15.75" customHeight="1">
      <c r="F677" s="10"/>
      <c r="G677" s="10"/>
      <c r="H677" s="10"/>
      <c r="I677" s="10"/>
      <c r="J677" s="10"/>
    </row>
    <row r="678" ht="15.75" customHeight="1">
      <c r="F678" s="10"/>
      <c r="G678" s="10"/>
      <c r="H678" s="10"/>
      <c r="I678" s="10"/>
      <c r="J678" s="10"/>
    </row>
    <row r="679" ht="15.75" customHeight="1">
      <c r="F679" s="10"/>
      <c r="G679" s="10"/>
      <c r="H679" s="10"/>
      <c r="I679" s="10"/>
      <c r="J679" s="10"/>
    </row>
    <row r="680" ht="15.75" customHeight="1">
      <c r="F680" s="10"/>
      <c r="G680" s="10"/>
      <c r="H680" s="10"/>
      <c r="I680" s="10"/>
      <c r="J680" s="10"/>
    </row>
    <row r="681" ht="15.75" customHeight="1">
      <c r="F681" s="10"/>
      <c r="G681" s="10"/>
      <c r="H681" s="10"/>
      <c r="I681" s="10"/>
      <c r="J681" s="10"/>
    </row>
    <row r="682" ht="15.75" customHeight="1">
      <c r="F682" s="10"/>
      <c r="G682" s="10"/>
      <c r="H682" s="10"/>
      <c r="I682" s="10"/>
      <c r="J682" s="10"/>
    </row>
    <row r="683" ht="15.75" customHeight="1">
      <c r="F683" s="10"/>
      <c r="G683" s="10"/>
      <c r="H683" s="10"/>
      <c r="I683" s="10"/>
      <c r="J683" s="10"/>
    </row>
    <row r="684" ht="15.75" customHeight="1">
      <c r="F684" s="10"/>
      <c r="G684" s="10"/>
      <c r="H684" s="10"/>
      <c r="I684" s="10"/>
      <c r="J684" s="10"/>
    </row>
    <row r="685" ht="15.75" customHeight="1">
      <c r="F685" s="10"/>
      <c r="G685" s="10"/>
      <c r="H685" s="10"/>
      <c r="I685" s="10"/>
      <c r="J685" s="10"/>
    </row>
    <row r="686" ht="15.75" customHeight="1">
      <c r="F686" s="10"/>
      <c r="G686" s="10"/>
      <c r="H686" s="10"/>
      <c r="I686" s="10"/>
      <c r="J686" s="10"/>
    </row>
    <row r="687" ht="15.75" customHeight="1">
      <c r="F687" s="10"/>
      <c r="G687" s="10"/>
      <c r="H687" s="10"/>
      <c r="I687" s="10"/>
      <c r="J687" s="10"/>
    </row>
    <row r="688" ht="15.75" customHeight="1">
      <c r="F688" s="10"/>
      <c r="G688" s="10"/>
      <c r="H688" s="10"/>
      <c r="I688" s="10"/>
      <c r="J688" s="10"/>
    </row>
    <row r="689" ht="15.75" customHeight="1">
      <c r="F689" s="10"/>
      <c r="G689" s="10"/>
      <c r="H689" s="10"/>
      <c r="I689" s="10"/>
      <c r="J689" s="10"/>
    </row>
    <row r="690" ht="15.75" customHeight="1">
      <c r="F690" s="10"/>
      <c r="G690" s="10"/>
      <c r="H690" s="10"/>
      <c r="I690" s="10"/>
      <c r="J690" s="10"/>
    </row>
    <row r="691" ht="15.75" customHeight="1">
      <c r="F691" s="10"/>
      <c r="G691" s="10"/>
      <c r="H691" s="10"/>
      <c r="I691" s="10"/>
      <c r="J691" s="10"/>
    </row>
    <row r="692" ht="15.75" customHeight="1">
      <c r="F692" s="10"/>
      <c r="G692" s="10"/>
      <c r="H692" s="10"/>
      <c r="I692" s="10"/>
      <c r="J692" s="10"/>
    </row>
    <row r="693" ht="15.75" customHeight="1">
      <c r="F693" s="10"/>
      <c r="G693" s="10"/>
      <c r="H693" s="10"/>
      <c r="I693" s="10"/>
      <c r="J693" s="10"/>
    </row>
    <row r="694" ht="15.75" customHeight="1">
      <c r="F694" s="10"/>
      <c r="G694" s="10"/>
      <c r="H694" s="10"/>
      <c r="I694" s="10"/>
      <c r="J694" s="10"/>
    </row>
    <row r="695" ht="15.75" customHeight="1">
      <c r="F695" s="10"/>
      <c r="G695" s="10"/>
      <c r="H695" s="10"/>
      <c r="I695" s="10"/>
      <c r="J695" s="10"/>
    </row>
    <row r="696" ht="15.75" customHeight="1">
      <c r="F696" s="10"/>
      <c r="G696" s="10"/>
      <c r="H696" s="10"/>
      <c r="I696" s="10"/>
      <c r="J696" s="10"/>
    </row>
    <row r="697" ht="15.75" customHeight="1">
      <c r="F697" s="10"/>
      <c r="G697" s="10"/>
      <c r="H697" s="10"/>
      <c r="I697" s="10"/>
      <c r="J697" s="10"/>
    </row>
    <row r="698" ht="15.75" customHeight="1">
      <c r="F698" s="10"/>
      <c r="G698" s="10"/>
      <c r="H698" s="10"/>
      <c r="I698" s="10"/>
      <c r="J698" s="10"/>
    </row>
    <row r="699" ht="15.75" customHeight="1">
      <c r="F699" s="10"/>
      <c r="G699" s="10"/>
      <c r="H699" s="10"/>
      <c r="I699" s="10"/>
      <c r="J699" s="10"/>
    </row>
    <row r="700" ht="15.75" customHeight="1">
      <c r="F700" s="10"/>
      <c r="G700" s="10"/>
      <c r="H700" s="10"/>
      <c r="I700" s="10"/>
      <c r="J700" s="10"/>
    </row>
    <row r="701" ht="15.75" customHeight="1">
      <c r="F701" s="10"/>
      <c r="G701" s="10"/>
      <c r="H701" s="10"/>
      <c r="I701" s="10"/>
      <c r="J701" s="10"/>
    </row>
    <row r="702" ht="15.75" customHeight="1">
      <c r="F702" s="10"/>
      <c r="G702" s="10"/>
      <c r="H702" s="10"/>
      <c r="I702" s="10"/>
      <c r="J702" s="10"/>
    </row>
    <row r="703" ht="15.75" customHeight="1">
      <c r="F703" s="10"/>
      <c r="G703" s="10"/>
      <c r="H703" s="10"/>
      <c r="I703" s="10"/>
      <c r="J703" s="10"/>
    </row>
    <row r="704" ht="15.75" customHeight="1">
      <c r="F704" s="10"/>
      <c r="G704" s="10"/>
      <c r="H704" s="10"/>
      <c r="I704" s="10"/>
      <c r="J704" s="10"/>
    </row>
    <row r="705" ht="15.75" customHeight="1">
      <c r="F705" s="10"/>
      <c r="G705" s="10"/>
      <c r="H705" s="10"/>
      <c r="I705" s="10"/>
      <c r="J705" s="10"/>
    </row>
    <row r="706" ht="15.75" customHeight="1">
      <c r="F706" s="10"/>
      <c r="G706" s="10"/>
      <c r="H706" s="10"/>
      <c r="I706" s="10"/>
      <c r="J706" s="10"/>
    </row>
    <row r="707" ht="15.75" customHeight="1">
      <c r="F707" s="10"/>
      <c r="G707" s="10"/>
      <c r="H707" s="10"/>
      <c r="I707" s="10"/>
      <c r="J707" s="10"/>
    </row>
    <row r="708" ht="15.75" customHeight="1">
      <c r="F708" s="10"/>
      <c r="G708" s="10"/>
      <c r="H708" s="10"/>
      <c r="I708" s="10"/>
      <c r="J708" s="10"/>
    </row>
    <row r="709" ht="15.75" customHeight="1">
      <c r="F709" s="10"/>
      <c r="G709" s="10"/>
      <c r="H709" s="10"/>
      <c r="I709" s="10"/>
      <c r="J709" s="10"/>
    </row>
    <row r="710" ht="15.75" customHeight="1">
      <c r="F710" s="10"/>
      <c r="G710" s="10"/>
      <c r="H710" s="10"/>
      <c r="I710" s="10"/>
      <c r="J710" s="10"/>
    </row>
    <row r="711" ht="15.75" customHeight="1">
      <c r="F711" s="10"/>
      <c r="G711" s="10"/>
      <c r="H711" s="10"/>
      <c r="I711" s="10"/>
      <c r="J711" s="10"/>
    </row>
    <row r="712" ht="15.75" customHeight="1">
      <c r="F712" s="10"/>
      <c r="G712" s="10"/>
      <c r="H712" s="10"/>
      <c r="I712" s="10"/>
      <c r="J712" s="10"/>
    </row>
    <row r="713" ht="15.75" customHeight="1">
      <c r="F713" s="10"/>
      <c r="G713" s="10"/>
      <c r="H713" s="10"/>
      <c r="I713" s="10"/>
      <c r="J713" s="10"/>
    </row>
    <row r="714" ht="15.75" customHeight="1">
      <c r="F714" s="10"/>
      <c r="G714" s="10"/>
      <c r="H714" s="10"/>
      <c r="I714" s="10"/>
      <c r="J714" s="10"/>
    </row>
    <row r="715" ht="15.75" customHeight="1">
      <c r="F715" s="10"/>
      <c r="G715" s="10"/>
      <c r="H715" s="10"/>
      <c r="I715" s="10"/>
      <c r="J715" s="10"/>
    </row>
    <row r="716" ht="15.75" customHeight="1">
      <c r="F716" s="10"/>
      <c r="G716" s="10"/>
      <c r="H716" s="10"/>
      <c r="I716" s="10"/>
      <c r="J716" s="10"/>
    </row>
    <row r="717" ht="15.75" customHeight="1">
      <c r="F717" s="10"/>
      <c r="G717" s="10"/>
      <c r="H717" s="10"/>
      <c r="I717" s="10"/>
      <c r="J717" s="10"/>
    </row>
    <row r="718" ht="15.75" customHeight="1">
      <c r="F718" s="10"/>
      <c r="G718" s="10"/>
      <c r="H718" s="10"/>
      <c r="I718" s="10"/>
      <c r="J718" s="10"/>
    </row>
    <row r="719" ht="15.75" customHeight="1">
      <c r="F719" s="10"/>
      <c r="G719" s="10"/>
      <c r="H719" s="10"/>
      <c r="I719" s="10"/>
      <c r="J719" s="10"/>
    </row>
    <row r="720" ht="15.75" customHeight="1">
      <c r="F720" s="10"/>
      <c r="G720" s="10"/>
      <c r="H720" s="10"/>
      <c r="I720" s="10"/>
      <c r="J720" s="10"/>
    </row>
    <row r="721" ht="15.75" customHeight="1">
      <c r="F721" s="10"/>
      <c r="G721" s="10"/>
      <c r="H721" s="10"/>
      <c r="I721" s="10"/>
      <c r="J721" s="10"/>
    </row>
    <row r="722" ht="15.75" customHeight="1">
      <c r="F722" s="10"/>
      <c r="G722" s="10"/>
      <c r="H722" s="10"/>
      <c r="I722" s="10"/>
      <c r="J722" s="10"/>
    </row>
    <row r="723" ht="15.75" customHeight="1">
      <c r="F723" s="10"/>
      <c r="G723" s="10"/>
      <c r="H723" s="10"/>
      <c r="I723" s="10"/>
      <c r="J723" s="10"/>
    </row>
    <row r="724" ht="15.75" customHeight="1">
      <c r="F724" s="10"/>
      <c r="G724" s="10"/>
      <c r="H724" s="10"/>
      <c r="I724" s="10"/>
      <c r="J724" s="10"/>
    </row>
    <row r="725" ht="15.75" customHeight="1">
      <c r="F725" s="10"/>
      <c r="G725" s="10"/>
      <c r="H725" s="10"/>
      <c r="I725" s="10"/>
      <c r="J725" s="10"/>
    </row>
    <row r="726" ht="15.75" customHeight="1">
      <c r="F726" s="10"/>
      <c r="G726" s="10"/>
      <c r="H726" s="10"/>
      <c r="I726" s="10"/>
      <c r="J726" s="10"/>
    </row>
    <row r="727" ht="15.75" customHeight="1">
      <c r="F727" s="10"/>
      <c r="G727" s="10"/>
      <c r="H727" s="10"/>
      <c r="I727" s="10"/>
      <c r="J727" s="10"/>
    </row>
    <row r="728" ht="15.75" customHeight="1">
      <c r="F728" s="10"/>
      <c r="G728" s="10"/>
      <c r="H728" s="10"/>
      <c r="I728" s="10"/>
      <c r="J728" s="10"/>
    </row>
    <row r="729" ht="15.75" customHeight="1">
      <c r="F729" s="10"/>
      <c r="G729" s="10"/>
      <c r="H729" s="10"/>
      <c r="I729" s="10"/>
      <c r="J729" s="10"/>
    </row>
    <row r="730" ht="15.75" customHeight="1">
      <c r="F730" s="10"/>
      <c r="G730" s="10"/>
      <c r="H730" s="10"/>
      <c r="I730" s="10"/>
      <c r="J730" s="10"/>
    </row>
    <row r="731" ht="15.75" customHeight="1">
      <c r="F731" s="10"/>
      <c r="G731" s="10"/>
      <c r="H731" s="10"/>
      <c r="I731" s="10"/>
      <c r="J731" s="10"/>
    </row>
    <row r="732" ht="15.75" customHeight="1">
      <c r="F732" s="10"/>
      <c r="G732" s="10"/>
      <c r="H732" s="10"/>
      <c r="I732" s="10"/>
      <c r="J732" s="10"/>
    </row>
    <row r="733" ht="15.75" customHeight="1">
      <c r="F733" s="10"/>
      <c r="G733" s="10"/>
      <c r="H733" s="10"/>
      <c r="I733" s="10"/>
      <c r="J733" s="10"/>
    </row>
    <row r="734" ht="15.75" customHeight="1">
      <c r="F734" s="10"/>
      <c r="G734" s="10"/>
      <c r="H734" s="10"/>
      <c r="I734" s="10"/>
      <c r="J734" s="10"/>
    </row>
    <row r="735" ht="15.75" customHeight="1">
      <c r="F735" s="10"/>
      <c r="G735" s="10"/>
      <c r="H735" s="10"/>
      <c r="I735" s="10"/>
      <c r="J735" s="10"/>
    </row>
    <row r="736" ht="15.75" customHeight="1">
      <c r="F736" s="10"/>
      <c r="G736" s="10"/>
      <c r="H736" s="10"/>
      <c r="I736" s="10"/>
      <c r="J736" s="10"/>
    </row>
    <row r="737" ht="15.75" customHeight="1">
      <c r="F737" s="10"/>
      <c r="G737" s="10"/>
      <c r="H737" s="10"/>
      <c r="I737" s="10"/>
      <c r="J737" s="10"/>
    </row>
    <row r="738" ht="15.75" customHeight="1">
      <c r="F738" s="10"/>
      <c r="G738" s="10"/>
      <c r="H738" s="10"/>
      <c r="I738" s="10"/>
      <c r="J738" s="10"/>
    </row>
    <row r="739" ht="15.75" customHeight="1">
      <c r="F739" s="10"/>
      <c r="G739" s="10"/>
      <c r="H739" s="10"/>
      <c r="I739" s="10"/>
      <c r="J739" s="10"/>
    </row>
    <row r="740" ht="15.75" customHeight="1">
      <c r="F740" s="10"/>
      <c r="G740" s="10"/>
      <c r="H740" s="10"/>
      <c r="I740" s="10"/>
      <c r="J740" s="10"/>
    </row>
    <row r="741" ht="15.75" customHeight="1">
      <c r="F741" s="10"/>
      <c r="G741" s="10"/>
      <c r="H741" s="10"/>
      <c r="I741" s="10"/>
      <c r="J741" s="10"/>
    </row>
    <row r="742" ht="15.75" customHeight="1">
      <c r="F742" s="10"/>
      <c r="G742" s="10"/>
      <c r="H742" s="10"/>
      <c r="I742" s="10"/>
      <c r="J742" s="10"/>
    </row>
    <row r="743" ht="15.75" customHeight="1">
      <c r="F743" s="10"/>
      <c r="G743" s="10"/>
      <c r="H743" s="10"/>
      <c r="I743" s="10"/>
      <c r="J743" s="10"/>
    </row>
    <row r="744" ht="15.75" customHeight="1">
      <c r="F744" s="10"/>
      <c r="G744" s="10"/>
      <c r="H744" s="10"/>
      <c r="I744" s="10"/>
      <c r="J744" s="10"/>
    </row>
    <row r="745" ht="15.75" customHeight="1">
      <c r="F745" s="10"/>
      <c r="G745" s="10"/>
      <c r="H745" s="10"/>
      <c r="I745" s="10"/>
      <c r="J745" s="10"/>
    </row>
    <row r="746" ht="15.75" customHeight="1">
      <c r="F746" s="10"/>
      <c r="G746" s="10"/>
      <c r="H746" s="10"/>
      <c r="I746" s="10"/>
      <c r="J746" s="10"/>
    </row>
    <row r="747" ht="15.75" customHeight="1">
      <c r="F747" s="10"/>
      <c r="G747" s="10"/>
      <c r="H747" s="10"/>
      <c r="I747" s="10"/>
      <c r="J747" s="10"/>
    </row>
    <row r="748" ht="15.75" customHeight="1">
      <c r="F748" s="10"/>
      <c r="G748" s="10"/>
      <c r="H748" s="10"/>
      <c r="I748" s="10"/>
      <c r="J748" s="10"/>
    </row>
    <row r="749" ht="15.75" customHeight="1">
      <c r="F749" s="10"/>
      <c r="G749" s="10"/>
      <c r="H749" s="10"/>
      <c r="I749" s="10"/>
      <c r="J749" s="10"/>
    </row>
    <row r="750" ht="15.75" customHeight="1">
      <c r="F750" s="10"/>
      <c r="G750" s="10"/>
      <c r="H750" s="10"/>
      <c r="I750" s="10"/>
      <c r="J750" s="10"/>
    </row>
    <row r="751" ht="15.75" customHeight="1">
      <c r="F751" s="10"/>
      <c r="G751" s="10"/>
      <c r="H751" s="10"/>
      <c r="I751" s="10"/>
      <c r="J751" s="10"/>
    </row>
    <row r="752" ht="15.75" customHeight="1">
      <c r="F752" s="10"/>
      <c r="G752" s="10"/>
      <c r="H752" s="10"/>
      <c r="I752" s="10"/>
      <c r="J752" s="10"/>
    </row>
    <row r="753" ht="15.75" customHeight="1">
      <c r="F753" s="10"/>
      <c r="G753" s="10"/>
      <c r="H753" s="10"/>
      <c r="I753" s="10"/>
      <c r="J753" s="10"/>
    </row>
    <row r="754" ht="15.75" customHeight="1">
      <c r="F754" s="10"/>
      <c r="G754" s="10"/>
      <c r="H754" s="10"/>
      <c r="I754" s="10"/>
      <c r="J754" s="10"/>
    </row>
    <row r="755" ht="15.75" customHeight="1">
      <c r="F755" s="10"/>
      <c r="G755" s="10"/>
      <c r="H755" s="10"/>
      <c r="I755" s="10"/>
      <c r="J755" s="10"/>
    </row>
    <row r="756" ht="15.75" customHeight="1">
      <c r="F756" s="10"/>
      <c r="G756" s="10"/>
      <c r="H756" s="10"/>
      <c r="I756" s="10"/>
      <c r="J756" s="10"/>
    </row>
    <row r="757" ht="15.75" customHeight="1">
      <c r="F757" s="10"/>
      <c r="G757" s="10"/>
      <c r="H757" s="10"/>
      <c r="I757" s="10"/>
      <c r="J757" s="10"/>
    </row>
    <row r="758" ht="15.75" customHeight="1">
      <c r="F758" s="10"/>
      <c r="G758" s="10"/>
      <c r="H758" s="10"/>
      <c r="I758" s="10"/>
      <c r="J758" s="10"/>
    </row>
    <row r="759" ht="15.75" customHeight="1">
      <c r="F759" s="10"/>
      <c r="G759" s="10"/>
      <c r="H759" s="10"/>
      <c r="I759" s="10"/>
      <c r="J759" s="10"/>
    </row>
    <row r="760" ht="15.75" customHeight="1">
      <c r="F760" s="10"/>
      <c r="G760" s="10"/>
      <c r="H760" s="10"/>
      <c r="I760" s="10"/>
      <c r="J760" s="10"/>
    </row>
    <row r="761" ht="15.75" customHeight="1">
      <c r="F761" s="10"/>
      <c r="G761" s="10"/>
      <c r="H761" s="10"/>
      <c r="I761" s="10"/>
      <c r="J761" s="10"/>
    </row>
    <row r="762" ht="15.75" customHeight="1">
      <c r="F762" s="10"/>
      <c r="G762" s="10"/>
      <c r="H762" s="10"/>
      <c r="I762" s="10"/>
      <c r="J762" s="10"/>
    </row>
    <row r="763" ht="15.75" customHeight="1">
      <c r="F763" s="10"/>
      <c r="G763" s="10"/>
      <c r="H763" s="10"/>
      <c r="I763" s="10"/>
      <c r="J763" s="10"/>
    </row>
    <row r="764" ht="15.75" customHeight="1">
      <c r="F764" s="10"/>
      <c r="G764" s="10"/>
      <c r="H764" s="10"/>
      <c r="I764" s="10"/>
      <c r="J764" s="10"/>
    </row>
    <row r="765" ht="15.75" customHeight="1">
      <c r="F765" s="10"/>
      <c r="G765" s="10"/>
      <c r="H765" s="10"/>
      <c r="I765" s="10"/>
      <c r="J765" s="10"/>
    </row>
    <row r="766" ht="15.75" customHeight="1">
      <c r="F766" s="10"/>
      <c r="G766" s="10"/>
      <c r="H766" s="10"/>
      <c r="I766" s="10"/>
      <c r="J766" s="10"/>
    </row>
    <row r="767" ht="15.75" customHeight="1">
      <c r="F767" s="10"/>
      <c r="G767" s="10"/>
      <c r="H767" s="10"/>
      <c r="I767" s="10"/>
      <c r="J767" s="10"/>
    </row>
    <row r="768" ht="15.75" customHeight="1">
      <c r="F768" s="10"/>
      <c r="G768" s="10"/>
      <c r="H768" s="10"/>
      <c r="I768" s="10"/>
      <c r="J768" s="10"/>
    </row>
    <row r="769" ht="15.75" customHeight="1">
      <c r="F769" s="10"/>
      <c r="G769" s="10"/>
      <c r="H769" s="10"/>
      <c r="I769" s="10"/>
      <c r="J769" s="10"/>
    </row>
    <row r="770" ht="15.75" customHeight="1">
      <c r="F770" s="10"/>
      <c r="G770" s="10"/>
      <c r="H770" s="10"/>
      <c r="I770" s="10"/>
      <c r="J770" s="10"/>
    </row>
    <row r="771" ht="15.75" customHeight="1">
      <c r="F771" s="10"/>
      <c r="G771" s="10"/>
      <c r="H771" s="10"/>
      <c r="I771" s="10"/>
      <c r="J771" s="10"/>
    </row>
    <row r="772" ht="15.75" customHeight="1">
      <c r="F772" s="10"/>
      <c r="G772" s="10"/>
      <c r="H772" s="10"/>
      <c r="I772" s="10"/>
      <c r="J772" s="10"/>
    </row>
    <row r="773" ht="15.75" customHeight="1">
      <c r="F773" s="10"/>
      <c r="G773" s="10"/>
      <c r="H773" s="10"/>
      <c r="I773" s="10"/>
      <c r="J773" s="10"/>
    </row>
    <row r="774" ht="15.75" customHeight="1">
      <c r="F774" s="10"/>
      <c r="G774" s="10"/>
      <c r="H774" s="10"/>
      <c r="I774" s="10"/>
      <c r="J774" s="10"/>
    </row>
    <row r="775" ht="15.75" customHeight="1">
      <c r="F775" s="10"/>
      <c r="G775" s="10"/>
      <c r="H775" s="10"/>
      <c r="I775" s="10"/>
      <c r="J775" s="10"/>
    </row>
    <row r="776" ht="15.75" customHeight="1">
      <c r="F776" s="10"/>
      <c r="G776" s="10"/>
      <c r="H776" s="10"/>
      <c r="I776" s="10"/>
      <c r="J776" s="10"/>
    </row>
    <row r="777" ht="15.75" customHeight="1">
      <c r="F777" s="10"/>
      <c r="G777" s="10"/>
      <c r="H777" s="10"/>
      <c r="I777" s="10"/>
      <c r="J777" s="10"/>
    </row>
    <row r="778" ht="15.75" customHeight="1">
      <c r="F778" s="10"/>
      <c r="G778" s="10"/>
      <c r="H778" s="10"/>
      <c r="I778" s="10"/>
      <c r="J778" s="10"/>
    </row>
    <row r="779" ht="15.75" customHeight="1">
      <c r="F779" s="10"/>
      <c r="G779" s="10"/>
      <c r="H779" s="10"/>
      <c r="I779" s="10"/>
      <c r="J779" s="10"/>
    </row>
    <row r="780" ht="15.75" customHeight="1">
      <c r="F780" s="10"/>
      <c r="G780" s="10"/>
      <c r="H780" s="10"/>
      <c r="I780" s="10"/>
      <c r="J780" s="10"/>
    </row>
    <row r="781" ht="15.75" customHeight="1">
      <c r="F781" s="10"/>
      <c r="G781" s="10"/>
      <c r="H781" s="10"/>
      <c r="I781" s="10"/>
      <c r="J781" s="10"/>
    </row>
    <row r="782" ht="15.75" customHeight="1">
      <c r="F782" s="10"/>
      <c r="G782" s="10"/>
      <c r="H782" s="10"/>
      <c r="I782" s="10"/>
      <c r="J782" s="10"/>
    </row>
    <row r="783" ht="15.75" customHeight="1">
      <c r="F783" s="10"/>
      <c r="G783" s="10"/>
      <c r="H783" s="10"/>
      <c r="I783" s="10"/>
      <c r="J783" s="10"/>
    </row>
    <row r="784" ht="15.75" customHeight="1">
      <c r="F784" s="10"/>
      <c r="G784" s="10"/>
      <c r="H784" s="10"/>
      <c r="I784" s="10"/>
      <c r="J784" s="10"/>
    </row>
    <row r="785" ht="15.75" customHeight="1">
      <c r="F785" s="10"/>
      <c r="G785" s="10"/>
      <c r="H785" s="10"/>
      <c r="I785" s="10"/>
      <c r="J785" s="10"/>
    </row>
    <row r="786" ht="15.75" customHeight="1">
      <c r="F786" s="10"/>
      <c r="G786" s="10"/>
      <c r="H786" s="10"/>
      <c r="I786" s="10"/>
      <c r="J786" s="10"/>
    </row>
    <row r="787" ht="15.75" customHeight="1">
      <c r="F787" s="10"/>
      <c r="G787" s="10"/>
      <c r="H787" s="10"/>
      <c r="I787" s="10"/>
      <c r="J787" s="10"/>
    </row>
    <row r="788" ht="15.75" customHeight="1">
      <c r="F788" s="10"/>
      <c r="G788" s="10"/>
      <c r="H788" s="10"/>
      <c r="I788" s="10"/>
      <c r="J788" s="10"/>
    </row>
    <row r="789" ht="15.75" customHeight="1">
      <c r="F789" s="10"/>
      <c r="G789" s="10"/>
      <c r="H789" s="10"/>
      <c r="I789" s="10"/>
      <c r="J789" s="10"/>
    </row>
    <row r="790" ht="15.75" customHeight="1">
      <c r="F790" s="10"/>
      <c r="G790" s="10"/>
      <c r="H790" s="10"/>
      <c r="I790" s="10"/>
      <c r="J790" s="10"/>
    </row>
    <row r="791" ht="15.75" customHeight="1">
      <c r="F791" s="10"/>
      <c r="G791" s="10"/>
      <c r="H791" s="10"/>
      <c r="I791" s="10"/>
      <c r="J791" s="10"/>
    </row>
    <row r="792" ht="15.75" customHeight="1">
      <c r="F792" s="10"/>
      <c r="G792" s="10"/>
      <c r="H792" s="10"/>
      <c r="I792" s="10"/>
      <c r="J792" s="10"/>
    </row>
    <row r="793" ht="15.75" customHeight="1">
      <c r="F793" s="10"/>
      <c r="G793" s="10"/>
      <c r="H793" s="10"/>
      <c r="I793" s="10"/>
      <c r="J793" s="10"/>
    </row>
    <row r="794" ht="15.75" customHeight="1">
      <c r="F794" s="10"/>
      <c r="G794" s="10"/>
      <c r="H794" s="10"/>
      <c r="I794" s="10"/>
      <c r="J794" s="10"/>
    </row>
    <row r="795" ht="15.75" customHeight="1">
      <c r="F795" s="10"/>
      <c r="G795" s="10"/>
      <c r="H795" s="10"/>
      <c r="I795" s="10"/>
      <c r="J795" s="10"/>
    </row>
    <row r="796" ht="15.75" customHeight="1">
      <c r="F796" s="10"/>
      <c r="G796" s="10"/>
      <c r="H796" s="10"/>
      <c r="I796" s="10"/>
      <c r="J796" s="10"/>
    </row>
    <row r="797" ht="15.75" customHeight="1">
      <c r="F797" s="10"/>
      <c r="G797" s="10"/>
      <c r="H797" s="10"/>
      <c r="I797" s="10"/>
      <c r="J797" s="10"/>
    </row>
    <row r="798" ht="15.75" customHeight="1">
      <c r="F798" s="10"/>
      <c r="G798" s="10"/>
      <c r="H798" s="10"/>
      <c r="I798" s="10"/>
      <c r="J798" s="10"/>
    </row>
    <row r="799" ht="15.75" customHeight="1">
      <c r="F799" s="10"/>
      <c r="G799" s="10"/>
      <c r="H799" s="10"/>
      <c r="I799" s="10"/>
      <c r="J799" s="10"/>
    </row>
    <row r="800" ht="15.75" customHeight="1">
      <c r="F800" s="10"/>
      <c r="G800" s="10"/>
      <c r="H800" s="10"/>
      <c r="I800" s="10"/>
      <c r="J800" s="10"/>
    </row>
    <row r="801" ht="15.75" customHeight="1">
      <c r="F801" s="10"/>
      <c r="G801" s="10"/>
      <c r="H801" s="10"/>
      <c r="I801" s="10"/>
      <c r="J801" s="10"/>
    </row>
    <row r="802" ht="15.75" customHeight="1">
      <c r="F802" s="10"/>
      <c r="G802" s="10"/>
      <c r="H802" s="10"/>
      <c r="I802" s="10"/>
      <c r="J802" s="10"/>
    </row>
    <row r="803" ht="15.75" customHeight="1">
      <c r="F803" s="10"/>
      <c r="G803" s="10"/>
      <c r="H803" s="10"/>
      <c r="I803" s="10"/>
      <c r="J803" s="10"/>
    </row>
    <row r="804" ht="15.75" customHeight="1">
      <c r="F804" s="10"/>
      <c r="G804" s="10"/>
      <c r="H804" s="10"/>
      <c r="I804" s="10"/>
      <c r="J804" s="10"/>
    </row>
    <row r="805" ht="15.75" customHeight="1">
      <c r="F805" s="10"/>
      <c r="G805" s="10"/>
      <c r="H805" s="10"/>
      <c r="I805" s="10"/>
      <c r="J805" s="10"/>
    </row>
    <row r="806" ht="15.75" customHeight="1">
      <c r="F806" s="10"/>
      <c r="G806" s="10"/>
      <c r="H806" s="10"/>
      <c r="I806" s="10"/>
      <c r="J806" s="10"/>
    </row>
    <row r="807" ht="15.75" customHeight="1">
      <c r="F807" s="10"/>
      <c r="G807" s="10"/>
      <c r="H807" s="10"/>
      <c r="I807" s="10"/>
      <c r="J807" s="10"/>
    </row>
    <row r="808" ht="15.75" customHeight="1">
      <c r="F808" s="10"/>
      <c r="G808" s="10"/>
      <c r="H808" s="10"/>
      <c r="I808" s="10"/>
      <c r="J808" s="10"/>
    </row>
    <row r="809" ht="15.75" customHeight="1">
      <c r="F809" s="10"/>
      <c r="G809" s="10"/>
      <c r="H809" s="10"/>
      <c r="I809" s="10"/>
      <c r="J809" s="10"/>
    </row>
    <row r="810" ht="15.75" customHeight="1">
      <c r="F810" s="10"/>
      <c r="G810" s="10"/>
      <c r="H810" s="10"/>
      <c r="I810" s="10"/>
      <c r="J810" s="10"/>
    </row>
    <row r="811" ht="15.75" customHeight="1">
      <c r="F811" s="10"/>
      <c r="G811" s="10"/>
      <c r="H811" s="10"/>
      <c r="I811" s="10"/>
      <c r="J811" s="10"/>
    </row>
    <row r="812" ht="15.75" customHeight="1">
      <c r="F812" s="10"/>
      <c r="G812" s="10"/>
      <c r="H812" s="10"/>
      <c r="I812" s="10"/>
      <c r="J812" s="10"/>
    </row>
    <row r="813" ht="15.75" customHeight="1">
      <c r="F813" s="10"/>
      <c r="G813" s="10"/>
      <c r="H813" s="10"/>
      <c r="I813" s="10"/>
      <c r="J813" s="10"/>
    </row>
    <row r="814" ht="15.75" customHeight="1">
      <c r="F814" s="10"/>
      <c r="G814" s="10"/>
      <c r="H814" s="10"/>
      <c r="I814" s="10"/>
      <c r="J814" s="10"/>
    </row>
    <row r="815" ht="15.75" customHeight="1">
      <c r="F815" s="10"/>
      <c r="G815" s="10"/>
      <c r="H815" s="10"/>
      <c r="I815" s="10"/>
      <c r="J815" s="10"/>
    </row>
    <row r="816" ht="15.75" customHeight="1">
      <c r="F816" s="10"/>
      <c r="G816" s="10"/>
      <c r="H816" s="10"/>
      <c r="I816" s="10"/>
      <c r="J816" s="10"/>
    </row>
    <row r="817" ht="15.75" customHeight="1">
      <c r="F817" s="10"/>
      <c r="G817" s="10"/>
      <c r="H817" s="10"/>
      <c r="I817" s="10"/>
      <c r="J817" s="10"/>
    </row>
    <row r="818" ht="15.75" customHeight="1">
      <c r="F818" s="10"/>
      <c r="G818" s="10"/>
      <c r="H818" s="10"/>
      <c r="I818" s="10"/>
      <c r="J818" s="10"/>
    </row>
    <row r="819" ht="15.75" customHeight="1">
      <c r="F819" s="10"/>
      <c r="G819" s="10"/>
      <c r="H819" s="10"/>
      <c r="I819" s="10"/>
      <c r="J819" s="10"/>
    </row>
    <row r="820" ht="15.75" customHeight="1">
      <c r="F820" s="10"/>
      <c r="G820" s="10"/>
      <c r="H820" s="10"/>
      <c r="I820" s="10"/>
      <c r="J820" s="10"/>
    </row>
    <row r="821" ht="15.75" customHeight="1">
      <c r="F821" s="10"/>
      <c r="G821" s="10"/>
      <c r="H821" s="10"/>
      <c r="I821" s="10"/>
      <c r="J821" s="10"/>
    </row>
    <row r="822" ht="15.75" customHeight="1">
      <c r="F822" s="10"/>
      <c r="G822" s="10"/>
      <c r="H822" s="10"/>
      <c r="I822" s="10"/>
      <c r="J822" s="10"/>
    </row>
    <row r="823" ht="15.75" customHeight="1">
      <c r="F823" s="10"/>
      <c r="G823" s="10"/>
      <c r="H823" s="10"/>
      <c r="I823" s="10"/>
      <c r="J823" s="10"/>
    </row>
    <row r="824" ht="15.75" customHeight="1">
      <c r="F824" s="10"/>
      <c r="G824" s="10"/>
      <c r="H824" s="10"/>
      <c r="I824" s="10"/>
      <c r="J824" s="10"/>
    </row>
    <row r="825" ht="15.75" customHeight="1">
      <c r="F825" s="10"/>
      <c r="G825" s="10"/>
      <c r="H825" s="10"/>
      <c r="I825" s="10"/>
      <c r="J825" s="10"/>
    </row>
    <row r="826" ht="15.75" customHeight="1">
      <c r="F826" s="10"/>
      <c r="G826" s="10"/>
      <c r="H826" s="10"/>
      <c r="I826" s="10"/>
      <c r="J826" s="10"/>
    </row>
    <row r="827" ht="15.75" customHeight="1">
      <c r="F827" s="10"/>
      <c r="G827" s="10"/>
      <c r="H827" s="10"/>
      <c r="I827" s="10"/>
      <c r="J827" s="10"/>
    </row>
    <row r="828" ht="15.75" customHeight="1">
      <c r="F828" s="10"/>
      <c r="G828" s="10"/>
      <c r="H828" s="10"/>
      <c r="I828" s="10"/>
      <c r="J828" s="10"/>
    </row>
    <row r="829" ht="15.75" customHeight="1">
      <c r="F829" s="10"/>
      <c r="G829" s="10"/>
      <c r="H829" s="10"/>
      <c r="I829" s="10"/>
      <c r="J829" s="10"/>
    </row>
    <row r="830" ht="15.75" customHeight="1">
      <c r="F830" s="10"/>
      <c r="G830" s="10"/>
      <c r="H830" s="10"/>
      <c r="I830" s="10"/>
      <c r="J830" s="10"/>
    </row>
    <row r="831" ht="15.75" customHeight="1">
      <c r="F831" s="10"/>
      <c r="G831" s="10"/>
      <c r="H831" s="10"/>
      <c r="I831" s="10"/>
      <c r="J831" s="10"/>
    </row>
    <row r="832" ht="15.75" customHeight="1">
      <c r="F832" s="10"/>
      <c r="G832" s="10"/>
      <c r="H832" s="10"/>
      <c r="I832" s="10"/>
      <c r="J832" s="10"/>
    </row>
    <row r="833" ht="15.75" customHeight="1">
      <c r="F833" s="10"/>
      <c r="G833" s="10"/>
      <c r="H833" s="10"/>
      <c r="I833" s="10"/>
      <c r="J833" s="10"/>
    </row>
    <row r="834" ht="15.75" customHeight="1">
      <c r="F834" s="10"/>
      <c r="G834" s="10"/>
      <c r="H834" s="10"/>
      <c r="I834" s="10"/>
      <c r="J834" s="10"/>
    </row>
    <row r="835" ht="15.75" customHeight="1">
      <c r="F835" s="10"/>
      <c r="G835" s="10"/>
      <c r="H835" s="10"/>
      <c r="I835" s="10"/>
      <c r="J835" s="10"/>
    </row>
    <row r="836" ht="15.75" customHeight="1">
      <c r="F836" s="10"/>
      <c r="G836" s="10"/>
      <c r="H836" s="10"/>
      <c r="I836" s="10"/>
      <c r="J836" s="10"/>
    </row>
    <row r="837" ht="15.75" customHeight="1">
      <c r="F837" s="10"/>
      <c r="G837" s="10"/>
      <c r="H837" s="10"/>
      <c r="I837" s="10"/>
      <c r="J837" s="10"/>
    </row>
    <row r="838" ht="15.75" customHeight="1">
      <c r="F838" s="10"/>
      <c r="G838" s="10"/>
      <c r="H838" s="10"/>
      <c r="I838" s="10"/>
      <c r="J838" s="10"/>
    </row>
    <row r="839" ht="15.75" customHeight="1">
      <c r="F839" s="10"/>
      <c r="G839" s="10"/>
      <c r="H839" s="10"/>
      <c r="I839" s="10"/>
      <c r="J839" s="10"/>
    </row>
    <row r="840" ht="15.75" customHeight="1">
      <c r="F840" s="10"/>
      <c r="G840" s="10"/>
      <c r="H840" s="10"/>
      <c r="I840" s="10"/>
      <c r="J840" s="10"/>
    </row>
    <row r="841" ht="15.75" customHeight="1">
      <c r="F841" s="10"/>
      <c r="G841" s="10"/>
      <c r="H841" s="10"/>
      <c r="I841" s="10"/>
      <c r="J841" s="10"/>
    </row>
    <row r="842" ht="15.75" customHeight="1">
      <c r="F842" s="10"/>
      <c r="G842" s="10"/>
      <c r="H842" s="10"/>
      <c r="I842" s="10"/>
      <c r="J842" s="10"/>
    </row>
    <row r="843" ht="15.75" customHeight="1">
      <c r="F843" s="10"/>
      <c r="G843" s="10"/>
      <c r="H843" s="10"/>
      <c r="I843" s="10"/>
      <c r="J843" s="10"/>
    </row>
    <row r="844" ht="15.75" customHeight="1">
      <c r="F844" s="10"/>
      <c r="G844" s="10"/>
      <c r="H844" s="10"/>
      <c r="I844" s="10"/>
      <c r="J844" s="10"/>
    </row>
    <row r="845" ht="15.75" customHeight="1">
      <c r="F845" s="10"/>
      <c r="G845" s="10"/>
      <c r="H845" s="10"/>
      <c r="I845" s="10"/>
      <c r="J845" s="10"/>
    </row>
    <row r="846" ht="15.75" customHeight="1">
      <c r="F846" s="10"/>
      <c r="G846" s="10"/>
      <c r="H846" s="10"/>
      <c r="I846" s="10"/>
      <c r="J846" s="10"/>
    </row>
    <row r="847" ht="15.75" customHeight="1">
      <c r="F847" s="10"/>
      <c r="G847" s="10"/>
      <c r="H847" s="10"/>
      <c r="I847" s="10"/>
      <c r="J847" s="10"/>
    </row>
    <row r="848" ht="15.75" customHeight="1">
      <c r="F848" s="10"/>
      <c r="G848" s="10"/>
      <c r="H848" s="10"/>
      <c r="I848" s="10"/>
      <c r="J848" s="10"/>
    </row>
    <row r="849" ht="15.75" customHeight="1">
      <c r="F849" s="10"/>
      <c r="G849" s="10"/>
      <c r="H849" s="10"/>
      <c r="I849" s="10"/>
      <c r="J849" s="10"/>
    </row>
    <row r="850" ht="15.75" customHeight="1">
      <c r="F850" s="10"/>
      <c r="G850" s="10"/>
      <c r="H850" s="10"/>
      <c r="I850" s="10"/>
      <c r="J850" s="10"/>
    </row>
    <row r="851" ht="15.75" customHeight="1">
      <c r="F851" s="10"/>
      <c r="G851" s="10"/>
      <c r="H851" s="10"/>
      <c r="I851" s="10"/>
      <c r="J851" s="10"/>
    </row>
    <row r="852" ht="15.75" customHeight="1">
      <c r="F852" s="10"/>
      <c r="G852" s="10"/>
      <c r="H852" s="10"/>
      <c r="I852" s="10"/>
      <c r="J852" s="10"/>
    </row>
    <row r="853" ht="15.75" customHeight="1">
      <c r="F853" s="10"/>
      <c r="G853" s="10"/>
      <c r="H853" s="10"/>
      <c r="I853" s="10"/>
      <c r="J853" s="10"/>
    </row>
    <row r="854" ht="15.75" customHeight="1">
      <c r="F854" s="10"/>
      <c r="G854" s="10"/>
      <c r="H854" s="10"/>
      <c r="I854" s="10"/>
      <c r="J854" s="10"/>
    </row>
    <row r="855" ht="15.75" customHeight="1">
      <c r="F855" s="10"/>
      <c r="G855" s="10"/>
      <c r="H855" s="10"/>
      <c r="I855" s="10"/>
      <c r="J855" s="10"/>
    </row>
    <row r="856" ht="15.75" customHeight="1">
      <c r="F856" s="10"/>
      <c r="G856" s="10"/>
      <c r="H856" s="10"/>
      <c r="I856" s="10"/>
      <c r="J856" s="10"/>
    </row>
    <row r="857" ht="15.75" customHeight="1">
      <c r="F857" s="10"/>
      <c r="G857" s="10"/>
      <c r="H857" s="10"/>
      <c r="I857" s="10"/>
      <c r="J857" s="10"/>
    </row>
    <row r="858" ht="15.75" customHeight="1">
      <c r="F858" s="10"/>
      <c r="G858" s="10"/>
      <c r="H858" s="10"/>
      <c r="I858" s="10"/>
      <c r="J858" s="10"/>
    </row>
    <row r="859" ht="15.75" customHeight="1">
      <c r="F859" s="10"/>
      <c r="G859" s="10"/>
      <c r="H859" s="10"/>
      <c r="I859" s="10"/>
      <c r="J859" s="10"/>
    </row>
    <row r="860" ht="15.75" customHeight="1">
      <c r="F860" s="10"/>
      <c r="G860" s="10"/>
      <c r="H860" s="10"/>
      <c r="I860" s="10"/>
      <c r="J860" s="10"/>
    </row>
    <row r="861" ht="15.75" customHeight="1">
      <c r="F861" s="10"/>
      <c r="G861" s="10"/>
      <c r="H861" s="10"/>
      <c r="I861" s="10"/>
      <c r="J861" s="10"/>
    </row>
    <row r="862" ht="15.75" customHeight="1">
      <c r="F862" s="10"/>
      <c r="G862" s="10"/>
      <c r="H862" s="10"/>
      <c r="I862" s="10"/>
      <c r="J862" s="10"/>
    </row>
    <row r="863" ht="15.75" customHeight="1">
      <c r="F863" s="10"/>
      <c r="G863" s="10"/>
      <c r="H863" s="10"/>
      <c r="I863" s="10"/>
      <c r="J863" s="10"/>
    </row>
    <row r="864" ht="15.75" customHeight="1">
      <c r="F864" s="10"/>
      <c r="G864" s="10"/>
      <c r="H864" s="10"/>
      <c r="I864" s="10"/>
      <c r="J864" s="10"/>
    </row>
    <row r="865" ht="15.75" customHeight="1">
      <c r="F865" s="10"/>
      <c r="G865" s="10"/>
      <c r="H865" s="10"/>
      <c r="I865" s="10"/>
      <c r="J865" s="10"/>
    </row>
    <row r="866" ht="15.75" customHeight="1">
      <c r="F866" s="10"/>
      <c r="G866" s="10"/>
      <c r="H866" s="10"/>
      <c r="I866" s="10"/>
      <c r="J866" s="10"/>
    </row>
    <row r="867" ht="15.75" customHeight="1">
      <c r="F867" s="10"/>
      <c r="G867" s="10"/>
      <c r="H867" s="10"/>
      <c r="I867" s="10"/>
      <c r="J867" s="10"/>
    </row>
    <row r="868" ht="15.75" customHeight="1">
      <c r="F868" s="10"/>
      <c r="G868" s="10"/>
      <c r="H868" s="10"/>
      <c r="I868" s="10"/>
      <c r="J868" s="10"/>
    </row>
    <row r="869" ht="15.75" customHeight="1">
      <c r="F869" s="10"/>
      <c r="G869" s="10"/>
      <c r="H869" s="10"/>
      <c r="I869" s="10"/>
      <c r="J869" s="10"/>
    </row>
    <row r="870" ht="15.75" customHeight="1">
      <c r="F870" s="10"/>
      <c r="G870" s="10"/>
      <c r="H870" s="10"/>
      <c r="I870" s="10"/>
      <c r="J870" s="10"/>
    </row>
    <row r="871" ht="15.75" customHeight="1">
      <c r="F871" s="10"/>
      <c r="G871" s="10"/>
      <c r="H871" s="10"/>
      <c r="I871" s="10"/>
      <c r="J871" s="10"/>
    </row>
    <row r="872" ht="15.75" customHeight="1">
      <c r="F872" s="10"/>
      <c r="G872" s="10"/>
      <c r="H872" s="10"/>
      <c r="I872" s="10"/>
      <c r="J872" s="10"/>
    </row>
    <row r="873" ht="15.75" customHeight="1">
      <c r="F873" s="10"/>
      <c r="G873" s="10"/>
      <c r="H873" s="10"/>
      <c r="I873" s="10"/>
      <c r="J873" s="10"/>
    </row>
    <row r="874" ht="15.75" customHeight="1">
      <c r="F874" s="10"/>
      <c r="G874" s="10"/>
      <c r="H874" s="10"/>
      <c r="I874" s="10"/>
      <c r="J874" s="10"/>
    </row>
    <row r="875" ht="15.75" customHeight="1">
      <c r="F875" s="10"/>
      <c r="G875" s="10"/>
      <c r="H875" s="10"/>
      <c r="I875" s="10"/>
      <c r="J875" s="10"/>
    </row>
    <row r="876" ht="15.75" customHeight="1">
      <c r="F876" s="10"/>
      <c r="G876" s="10"/>
      <c r="H876" s="10"/>
      <c r="I876" s="10"/>
      <c r="J876" s="10"/>
    </row>
    <row r="877" ht="15.75" customHeight="1">
      <c r="F877" s="10"/>
      <c r="G877" s="10"/>
      <c r="H877" s="10"/>
      <c r="I877" s="10"/>
      <c r="J877" s="10"/>
    </row>
    <row r="878" ht="15.75" customHeight="1">
      <c r="F878" s="10"/>
      <c r="G878" s="10"/>
      <c r="H878" s="10"/>
      <c r="I878" s="10"/>
      <c r="J878" s="10"/>
    </row>
    <row r="879" ht="15.75" customHeight="1">
      <c r="F879" s="10"/>
      <c r="G879" s="10"/>
      <c r="H879" s="10"/>
      <c r="I879" s="10"/>
      <c r="J879" s="10"/>
    </row>
    <row r="880" ht="15.75" customHeight="1">
      <c r="F880" s="10"/>
      <c r="G880" s="10"/>
      <c r="H880" s="10"/>
      <c r="I880" s="10"/>
      <c r="J880" s="10"/>
    </row>
    <row r="881" ht="15.75" customHeight="1">
      <c r="F881" s="10"/>
      <c r="G881" s="10"/>
      <c r="H881" s="10"/>
      <c r="I881" s="10"/>
      <c r="J881" s="10"/>
    </row>
    <row r="882" ht="15.75" customHeight="1">
      <c r="F882" s="10"/>
      <c r="G882" s="10"/>
      <c r="H882" s="10"/>
      <c r="I882" s="10"/>
      <c r="J882" s="10"/>
    </row>
    <row r="883" ht="15.75" customHeight="1">
      <c r="F883" s="10"/>
      <c r="G883" s="10"/>
      <c r="H883" s="10"/>
      <c r="I883" s="10"/>
      <c r="J883" s="10"/>
    </row>
    <row r="884" ht="15.75" customHeight="1">
      <c r="F884" s="10"/>
      <c r="G884" s="10"/>
      <c r="H884" s="10"/>
      <c r="I884" s="10"/>
      <c r="J884" s="10"/>
    </row>
    <row r="885" ht="15.75" customHeight="1">
      <c r="F885" s="10"/>
      <c r="G885" s="10"/>
      <c r="H885" s="10"/>
      <c r="I885" s="10"/>
      <c r="J885" s="10"/>
    </row>
    <row r="886" ht="15.75" customHeight="1">
      <c r="F886" s="10"/>
      <c r="G886" s="10"/>
      <c r="H886" s="10"/>
      <c r="I886" s="10"/>
      <c r="J886" s="10"/>
    </row>
    <row r="887" ht="15.75" customHeight="1">
      <c r="F887" s="10"/>
      <c r="G887" s="10"/>
      <c r="H887" s="10"/>
      <c r="I887" s="10"/>
      <c r="J887" s="10"/>
    </row>
    <row r="888" ht="15.75" customHeight="1">
      <c r="F888" s="10"/>
      <c r="G888" s="10"/>
      <c r="H888" s="10"/>
      <c r="I888" s="10"/>
      <c r="J888" s="10"/>
    </row>
    <row r="889" ht="15.75" customHeight="1">
      <c r="F889" s="10"/>
      <c r="G889" s="10"/>
      <c r="H889" s="10"/>
      <c r="I889" s="10"/>
      <c r="J889" s="10"/>
    </row>
    <row r="890" ht="15.75" customHeight="1">
      <c r="F890" s="10"/>
      <c r="G890" s="10"/>
      <c r="H890" s="10"/>
      <c r="I890" s="10"/>
      <c r="J890" s="10"/>
    </row>
    <row r="891" ht="15.75" customHeight="1">
      <c r="F891" s="10"/>
      <c r="G891" s="10"/>
      <c r="H891" s="10"/>
      <c r="I891" s="10"/>
      <c r="J891" s="10"/>
    </row>
    <row r="892" ht="15.75" customHeight="1">
      <c r="F892" s="10"/>
      <c r="G892" s="10"/>
      <c r="H892" s="10"/>
      <c r="I892" s="10"/>
      <c r="J892" s="10"/>
    </row>
    <row r="893" ht="15.75" customHeight="1">
      <c r="F893" s="10"/>
      <c r="G893" s="10"/>
      <c r="H893" s="10"/>
      <c r="I893" s="10"/>
      <c r="J893" s="10"/>
    </row>
    <row r="894" ht="15.75" customHeight="1">
      <c r="F894" s="10"/>
      <c r="G894" s="10"/>
      <c r="H894" s="10"/>
      <c r="I894" s="10"/>
      <c r="J894" s="10"/>
    </row>
    <row r="895" ht="15.75" customHeight="1">
      <c r="F895" s="10"/>
      <c r="G895" s="10"/>
      <c r="H895" s="10"/>
      <c r="I895" s="10"/>
      <c r="J895" s="10"/>
    </row>
    <row r="896" ht="15.75" customHeight="1">
      <c r="F896" s="10"/>
      <c r="G896" s="10"/>
      <c r="H896" s="10"/>
      <c r="I896" s="10"/>
      <c r="J896" s="10"/>
    </row>
    <row r="897" ht="15.75" customHeight="1">
      <c r="F897" s="10"/>
      <c r="G897" s="10"/>
      <c r="H897" s="10"/>
      <c r="I897" s="10"/>
      <c r="J897" s="10"/>
    </row>
    <row r="898" ht="15.75" customHeight="1">
      <c r="F898" s="10"/>
      <c r="G898" s="10"/>
      <c r="H898" s="10"/>
      <c r="I898" s="10"/>
      <c r="J898" s="10"/>
    </row>
    <row r="899" ht="15.75" customHeight="1">
      <c r="F899" s="10"/>
      <c r="G899" s="10"/>
      <c r="H899" s="10"/>
      <c r="I899" s="10"/>
      <c r="J899" s="10"/>
    </row>
    <row r="900" ht="15.75" customHeight="1">
      <c r="F900" s="10"/>
      <c r="G900" s="10"/>
      <c r="H900" s="10"/>
      <c r="I900" s="10"/>
      <c r="J900" s="10"/>
    </row>
    <row r="901" ht="15.75" customHeight="1">
      <c r="F901" s="10"/>
      <c r="G901" s="10"/>
      <c r="H901" s="10"/>
      <c r="I901" s="10"/>
      <c r="J901" s="10"/>
    </row>
    <row r="902" ht="15.75" customHeight="1">
      <c r="F902" s="10"/>
      <c r="G902" s="10"/>
      <c r="H902" s="10"/>
      <c r="I902" s="10"/>
      <c r="J902" s="10"/>
    </row>
    <row r="903" ht="15.75" customHeight="1">
      <c r="F903" s="10"/>
      <c r="G903" s="10"/>
      <c r="H903" s="10"/>
      <c r="I903" s="10"/>
      <c r="J903" s="10"/>
    </row>
    <row r="904" ht="15.75" customHeight="1">
      <c r="F904" s="10"/>
      <c r="G904" s="10"/>
      <c r="H904" s="10"/>
      <c r="I904" s="10"/>
      <c r="J904" s="10"/>
    </row>
    <row r="905" ht="15.75" customHeight="1">
      <c r="F905" s="10"/>
      <c r="G905" s="10"/>
      <c r="H905" s="10"/>
      <c r="I905" s="10"/>
      <c r="J905" s="10"/>
    </row>
    <row r="906" ht="15.75" customHeight="1">
      <c r="F906" s="10"/>
      <c r="G906" s="10"/>
      <c r="H906" s="10"/>
      <c r="I906" s="10"/>
      <c r="J906" s="10"/>
    </row>
    <row r="907" ht="15.75" customHeight="1">
      <c r="F907" s="10"/>
      <c r="G907" s="10"/>
      <c r="H907" s="10"/>
      <c r="I907" s="10"/>
      <c r="J907" s="10"/>
    </row>
    <row r="908" ht="15.75" customHeight="1">
      <c r="F908" s="10"/>
      <c r="G908" s="10"/>
      <c r="H908" s="10"/>
      <c r="I908" s="10"/>
      <c r="J908" s="10"/>
    </row>
    <row r="909" ht="15.75" customHeight="1">
      <c r="F909" s="10"/>
      <c r="G909" s="10"/>
      <c r="H909" s="10"/>
      <c r="I909" s="10"/>
      <c r="J909" s="10"/>
    </row>
    <row r="910" ht="15.75" customHeight="1">
      <c r="F910" s="10"/>
      <c r="G910" s="10"/>
      <c r="H910" s="10"/>
      <c r="I910" s="10"/>
      <c r="J910" s="10"/>
    </row>
    <row r="911" ht="15.75" customHeight="1">
      <c r="F911" s="10"/>
      <c r="G911" s="10"/>
      <c r="H911" s="10"/>
      <c r="I911" s="10"/>
      <c r="J911" s="10"/>
    </row>
    <row r="912" ht="15.75" customHeight="1">
      <c r="F912" s="10"/>
      <c r="G912" s="10"/>
      <c r="H912" s="10"/>
      <c r="I912" s="10"/>
      <c r="J912" s="10"/>
    </row>
    <row r="913" ht="15.75" customHeight="1">
      <c r="F913" s="10"/>
      <c r="G913" s="10"/>
      <c r="H913" s="10"/>
      <c r="I913" s="10"/>
      <c r="J913" s="10"/>
    </row>
    <row r="914" ht="15.75" customHeight="1">
      <c r="F914" s="10"/>
      <c r="G914" s="10"/>
      <c r="H914" s="10"/>
      <c r="I914" s="10"/>
      <c r="J914" s="10"/>
    </row>
    <row r="915" ht="15.75" customHeight="1">
      <c r="F915" s="10"/>
      <c r="G915" s="10"/>
      <c r="H915" s="10"/>
      <c r="I915" s="10"/>
      <c r="J915" s="10"/>
    </row>
    <row r="916" ht="15.75" customHeight="1">
      <c r="F916" s="10"/>
      <c r="G916" s="10"/>
      <c r="H916" s="10"/>
      <c r="I916" s="10"/>
      <c r="J916" s="10"/>
    </row>
    <row r="917" ht="15.75" customHeight="1">
      <c r="F917" s="10"/>
      <c r="G917" s="10"/>
      <c r="H917" s="10"/>
      <c r="I917" s="10"/>
      <c r="J917" s="10"/>
    </row>
    <row r="918" ht="15.75" customHeight="1">
      <c r="F918" s="10"/>
      <c r="G918" s="10"/>
      <c r="H918" s="10"/>
      <c r="I918" s="10"/>
      <c r="J918" s="10"/>
    </row>
    <row r="919" ht="15.75" customHeight="1">
      <c r="F919" s="10"/>
      <c r="G919" s="10"/>
      <c r="H919" s="10"/>
      <c r="I919" s="10"/>
      <c r="J919" s="10"/>
    </row>
    <row r="920" ht="15.75" customHeight="1">
      <c r="F920" s="10"/>
      <c r="G920" s="10"/>
      <c r="H920" s="10"/>
      <c r="I920" s="10"/>
      <c r="J920" s="10"/>
    </row>
    <row r="921" ht="15.75" customHeight="1">
      <c r="F921" s="10"/>
      <c r="G921" s="10"/>
      <c r="H921" s="10"/>
      <c r="I921" s="10"/>
      <c r="J921" s="10"/>
    </row>
    <row r="922" ht="15.75" customHeight="1">
      <c r="F922" s="10"/>
      <c r="G922" s="10"/>
      <c r="H922" s="10"/>
      <c r="I922" s="10"/>
      <c r="J922" s="10"/>
    </row>
    <row r="923" ht="15.75" customHeight="1">
      <c r="F923" s="10"/>
      <c r="G923" s="10"/>
      <c r="H923" s="10"/>
      <c r="I923" s="10"/>
      <c r="J923" s="10"/>
    </row>
    <row r="924" ht="15.75" customHeight="1">
      <c r="F924" s="10"/>
      <c r="G924" s="10"/>
      <c r="H924" s="10"/>
      <c r="I924" s="10"/>
      <c r="J924" s="10"/>
    </row>
    <row r="925" ht="15.75" customHeight="1">
      <c r="F925" s="10"/>
      <c r="G925" s="10"/>
      <c r="H925" s="10"/>
      <c r="I925" s="10"/>
      <c r="J925" s="10"/>
    </row>
    <row r="926" ht="15.75" customHeight="1">
      <c r="F926" s="10"/>
      <c r="G926" s="10"/>
      <c r="H926" s="10"/>
      <c r="I926" s="10"/>
      <c r="J926" s="10"/>
    </row>
    <row r="927" ht="15.75" customHeight="1">
      <c r="F927" s="10"/>
      <c r="G927" s="10"/>
      <c r="H927" s="10"/>
      <c r="I927" s="10"/>
      <c r="J927" s="10"/>
    </row>
    <row r="928" ht="15.75" customHeight="1">
      <c r="F928" s="10"/>
      <c r="G928" s="10"/>
      <c r="H928" s="10"/>
      <c r="I928" s="10"/>
      <c r="J928" s="10"/>
    </row>
    <row r="929" ht="15.75" customHeight="1">
      <c r="F929" s="10"/>
      <c r="G929" s="10"/>
      <c r="H929" s="10"/>
      <c r="I929" s="10"/>
      <c r="J929" s="10"/>
    </row>
    <row r="930" ht="15.75" customHeight="1">
      <c r="F930" s="10"/>
      <c r="G930" s="10"/>
      <c r="H930" s="10"/>
      <c r="I930" s="10"/>
      <c r="J930" s="10"/>
    </row>
    <row r="931" ht="15.75" customHeight="1">
      <c r="F931" s="10"/>
      <c r="G931" s="10"/>
      <c r="H931" s="10"/>
      <c r="I931" s="10"/>
      <c r="J931" s="10"/>
    </row>
    <row r="932" ht="15.75" customHeight="1">
      <c r="F932" s="10"/>
      <c r="G932" s="10"/>
      <c r="H932" s="10"/>
      <c r="I932" s="10"/>
      <c r="J932" s="10"/>
    </row>
    <row r="933" ht="15.75" customHeight="1">
      <c r="F933" s="10"/>
      <c r="G933" s="10"/>
      <c r="H933" s="10"/>
      <c r="I933" s="10"/>
      <c r="J933" s="10"/>
    </row>
    <row r="934" ht="15.75" customHeight="1">
      <c r="F934" s="10"/>
      <c r="G934" s="10"/>
      <c r="H934" s="10"/>
      <c r="I934" s="10"/>
      <c r="J934" s="10"/>
    </row>
    <row r="935" ht="15.75" customHeight="1">
      <c r="F935" s="10"/>
      <c r="G935" s="10"/>
      <c r="H935" s="10"/>
      <c r="I935" s="10"/>
      <c r="J935" s="10"/>
    </row>
    <row r="936" ht="15.75" customHeight="1">
      <c r="F936" s="10"/>
      <c r="G936" s="10"/>
      <c r="H936" s="10"/>
      <c r="I936" s="10"/>
      <c r="J936" s="10"/>
    </row>
    <row r="937" ht="15.75" customHeight="1">
      <c r="F937" s="10"/>
      <c r="G937" s="10"/>
      <c r="H937" s="10"/>
      <c r="I937" s="10"/>
      <c r="J937" s="10"/>
    </row>
    <row r="938" ht="15.75" customHeight="1">
      <c r="F938" s="10"/>
      <c r="G938" s="10"/>
      <c r="H938" s="10"/>
      <c r="I938" s="10"/>
      <c r="J938" s="10"/>
    </row>
    <row r="939" ht="15.75" customHeight="1">
      <c r="F939" s="10"/>
      <c r="G939" s="10"/>
      <c r="H939" s="10"/>
      <c r="I939" s="10"/>
      <c r="J939" s="10"/>
    </row>
    <row r="940" ht="15.75" customHeight="1">
      <c r="F940" s="10"/>
      <c r="G940" s="10"/>
      <c r="H940" s="10"/>
      <c r="I940" s="10"/>
      <c r="J940" s="10"/>
    </row>
    <row r="941" ht="15.75" customHeight="1">
      <c r="F941" s="10"/>
      <c r="G941" s="10"/>
      <c r="H941" s="10"/>
      <c r="I941" s="10"/>
      <c r="J941" s="10"/>
    </row>
    <row r="942" ht="15.75" customHeight="1">
      <c r="F942" s="10"/>
      <c r="G942" s="10"/>
      <c r="H942" s="10"/>
      <c r="I942" s="10"/>
      <c r="J942" s="10"/>
    </row>
    <row r="943" ht="15.75" customHeight="1">
      <c r="F943" s="10"/>
      <c r="G943" s="10"/>
      <c r="H943" s="10"/>
      <c r="I943" s="10"/>
      <c r="J943" s="10"/>
    </row>
    <row r="944" ht="15.75" customHeight="1">
      <c r="F944" s="10"/>
      <c r="G944" s="10"/>
      <c r="H944" s="10"/>
      <c r="I944" s="10"/>
      <c r="J944" s="10"/>
    </row>
    <row r="945" ht="15.75" customHeight="1">
      <c r="F945" s="10"/>
      <c r="G945" s="10"/>
      <c r="H945" s="10"/>
      <c r="I945" s="10"/>
      <c r="J945" s="10"/>
    </row>
    <row r="946" ht="15.75" customHeight="1">
      <c r="F946" s="10"/>
      <c r="G946" s="10"/>
      <c r="H946" s="10"/>
      <c r="I946" s="10"/>
      <c r="J946" s="10"/>
    </row>
    <row r="947" ht="15.75" customHeight="1">
      <c r="F947" s="10"/>
      <c r="G947" s="10"/>
      <c r="H947" s="10"/>
      <c r="I947" s="10"/>
      <c r="J947" s="10"/>
    </row>
    <row r="948" ht="15.75" customHeight="1">
      <c r="F948" s="10"/>
      <c r="G948" s="10"/>
      <c r="H948" s="10"/>
      <c r="I948" s="10"/>
      <c r="J948" s="10"/>
    </row>
    <row r="949" ht="15.75" customHeight="1">
      <c r="F949" s="10"/>
      <c r="G949" s="10"/>
      <c r="H949" s="10"/>
      <c r="I949" s="10"/>
      <c r="J949" s="10"/>
    </row>
    <row r="950" ht="15.75" customHeight="1">
      <c r="F950" s="10"/>
      <c r="G950" s="10"/>
      <c r="H950" s="10"/>
      <c r="I950" s="10"/>
      <c r="J950" s="10"/>
    </row>
    <row r="951" ht="15.75" customHeight="1">
      <c r="F951" s="10"/>
      <c r="G951" s="10"/>
      <c r="H951" s="10"/>
      <c r="I951" s="10"/>
      <c r="J951" s="10"/>
    </row>
    <row r="952" ht="15.75" customHeight="1">
      <c r="F952" s="10"/>
      <c r="G952" s="10"/>
      <c r="H952" s="10"/>
      <c r="I952" s="10"/>
      <c r="J952" s="10"/>
    </row>
    <row r="953" ht="15.75" customHeight="1">
      <c r="F953" s="10"/>
      <c r="G953" s="10"/>
      <c r="H953" s="10"/>
      <c r="I953" s="10"/>
      <c r="J953" s="10"/>
    </row>
    <row r="954" ht="15.75" customHeight="1">
      <c r="F954" s="10"/>
      <c r="G954" s="10"/>
      <c r="H954" s="10"/>
      <c r="I954" s="10"/>
      <c r="J954" s="10"/>
    </row>
    <row r="955" ht="15.75" customHeight="1">
      <c r="F955" s="10"/>
      <c r="G955" s="10"/>
      <c r="H955" s="10"/>
      <c r="I955" s="10"/>
      <c r="J955" s="10"/>
    </row>
    <row r="956" ht="15.75" customHeight="1">
      <c r="F956" s="10"/>
      <c r="G956" s="10"/>
      <c r="H956" s="10"/>
      <c r="I956" s="10"/>
      <c r="J956" s="10"/>
    </row>
    <row r="957" ht="15.75" customHeight="1">
      <c r="F957" s="10"/>
      <c r="G957" s="10"/>
      <c r="H957" s="10"/>
      <c r="I957" s="10"/>
      <c r="J957" s="10"/>
    </row>
    <row r="958" ht="15.75" customHeight="1">
      <c r="F958" s="10"/>
      <c r="G958" s="10"/>
      <c r="H958" s="10"/>
      <c r="I958" s="10"/>
      <c r="J958" s="10"/>
    </row>
    <row r="959" ht="15.75" customHeight="1">
      <c r="F959" s="10"/>
      <c r="G959" s="10"/>
      <c r="H959" s="10"/>
      <c r="I959" s="10"/>
      <c r="J959" s="10"/>
    </row>
    <row r="960" ht="15.75" customHeight="1">
      <c r="F960" s="10"/>
      <c r="G960" s="10"/>
      <c r="H960" s="10"/>
      <c r="I960" s="10"/>
      <c r="J960" s="10"/>
    </row>
    <row r="961" ht="15.75" customHeight="1">
      <c r="F961" s="10"/>
      <c r="G961" s="10"/>
      <c r="H961" s="10"/>
      <c r="I961" s="10"/>
      <c r="J961" s="10"/>
    </row>
    <row r="962" ht="15.75" customHeight="1">
      <c r="F962" s="10"/>
      <c r="G962" s="10"/>
      <c r="H962" s="10"/>
      <c r="I962" s="10"/>
      <c r="J962" s="10"/>
    </row>
    <row r="963" ht="15.75" customHeight="1">
      <c r="F963" s="10"/>
      <c r="G963" s="10"/>
      <c r="H963" s="10"/>
      <c r="I963" s="10"/>
      <c r="J963" s="10"/>
    </row>
    <row r="964" ht="15.75" customHeight="1">
      <c r="F964" s="10"/>
      <c r="G964" s="10"/>
      <c r="H964" s="10"/>
      <c r="I964" s="10"/>
      <c r="J964" s="10"/>
    </row>
    <row r="965" ht="15.75" customHeight="1">
      <c r="F965" s="10"/>
      <c r="G965" s="10"/>
      <c r="H965" s="10"/>
      <c r="I965" s="10"/>
      <c r="J965" s="10"/>
    </row>
    <row r="966" ht="15.75" customHeight="1">
      <c r="F966" s="10"/>
      <c r="G966" s="10"/>
      <c r="H966" s="10"/>
      <c r="I966" s="10"/>
      <c r="J966" s="10"/>
    </row>
    <row r="967" ht="15.75" customHeight="1">
      <c r="F967" s="10"/>
      <c r="G967" s="10"/>
      <c r="H967" s="10"/>
      <c r="I967" s="10"/>
      <c r="J967" s="10"/>
    </row>
    <row r="968" ht="15.75" customHeight="1">
      <c r="F968" s="10"/>
      <c r="G968" s="10"/>
      <c r="H968" s="10"/>
      <c r="I968" s="10"/>
      <c r="J968" s="10"/>
    </row>
    <row r="969" ht="15.75" customHeight="1">
      <c r="F969" s="10"/>
      <c r="G969" s="10"/>
      <c r="H969" s="10"/>
      <c r="I969" s="10"/>
      <c r="J969" s="10"/>
    </row>
    <row r="970" ht="15.75" customHeight="1">
      <c r="F970" s="10"/>
      <c r="G970" s="10"/>
      <c r="H970" s="10"/>
      <c r="I970" s="10"/>
      <c r="J970" s="10"/>
    </row>
    <row r="971" ht="15.75" customHeight="1">
      <c r="F971" s="10"/>
      <c r="G971" s="10"/>
      <c r="H971" s="10"/>
      <c r="I971" s="10"/>
      <c r="J971" s="10"/>
    </row>
    <row r="972" ht="15.75" customHeight="1">
      <c r="F972" s="10"/>
      <c r="G972" s="10"/>
      <c r="H972" s="10"/>
      <c r="I972" s="10"/>
      <c r="J972" s="10"/>
    </row>
    <row r="973" ht="15.75" customHeight="1">
      <c r="F973" s="10"/>
      <c r="G973" s="10"/>
      <c r="H973" s="10"/>
      <c r="I973" s="10"/>
      <c r="J973" s="10"/>
    </row>
    <row r="974" ht="15.75" customHeight="1">
      <c r="F974" s="10"/>
      <c r="G974" s="10"/>
      <c r="H974" s="10"/>
      <c r="I974" s="10"/>
      <c r="J974" s="10"/>
    </row>
    <row r="975" ht="15.75" customHeight="1">
      <c r="F975" s="10"/>
      <c r="G975" s="10"/>
      <c r="H975" s="10"/>
      <c r="I975" s="10"/>
      <c r="J975" s="10"/>
    </row>
    <row r="976" ht="15.75" customHeight="1">
      <c r="F976" s="10"/>
      <c r="G976" s="10"/>
      <c r="H976" s="10"/>
      <c r="I976" s="10"/>
      <c r="J976" s="10"/>
    </row>
    <row r="977" ht="15.75" customHeight="1">
      <c r="F977" s="10"/>
      <c r="G977" s="10"/>
      <c r="H977" s="10"/>
      <c r="I977" s="10"/>
      <c r="J977" s="10"/>
    </row>
    <row r="978" ht="15.75" customHeight="1">
      <c r="F978" s="10"/>
      <c r="G978" s="10"/>
      <c r="H978" s="10"/>
      <c r="I978" s="10"/>
      <c r="J978" s="10"/>
    </row>
    <row r="979" ht="15.75" customHeight="1">
      <c r="F979" s="10"/>
      <c r="G979" s="10"/>
      <c r="H979" s="10"/>
      <c r="I979" s="10"/>
      <c r="J979" s="10"/>
    </row>
    <row r="980" ht="15.75" customHeight="1">
      <c r="F980" s="10"/>
      <c r="G980" s="10"/>
      <c r="H980" s="10"/>
      <c r="I980" s="10"/>
      <c r="J980" s="10"/>
    </row>
    <row r="981" ht="15.75" customHeight="1">
      <c r="F981" s="10"/>
      <c r="G981" s="10"/>
      <c r="H981" s="10"/>
      <c r="I981" s="10"/>
      <c r="J981" s="10"/>
    </row>
    <row r="982" ht="15.75" customHeight="1">
      <c r="F982" s="10"/>
      <c r="G982" s="10"/>
      <c r="H982" s="10"/>
      <c r="I982" s="10"/>
      <c r="J982" s="10"/>
    </row>
    <row r="983" ht="15.75" customHeight="1">
      <c r="F983" s="10"/>
      <c r="G983" s="10"/>
      <c r="H983" s="10"/>
      <c r="I983" s="10"/>
      <c r="J983" s="10"/>
    </row>
    <row r="984" ht="15.75" customHeight="1">
      <c r="F984" s="10"/>
      <c r="G984" s="10"/>
      <c r="H984" s="10"/>
      <c r="I984" s="10"/>
      <c r="J984" s="10"/>
    </row>
    <row r="985" ht="15.75" customHeight="1">
      <c r="F985" s="10"/>
      <c r="G985" s="10"/>
      <c r="H985" s="10"/>
      <c r="I985" s="10"/>
      <c r="J985" s="10"/>
    </row>
    <row r="986" ht="15.75" customHeight="1">
      <c r="F986" s="10"/>
      <c r="G986" s="10"/>
      <c r="H986" s="10"/>
      <c r="I986" s="10"/>
      <c r="J986" s="10"/>
    </row>
    <row r="987" ht="15.75" customHeight="1">
      <c r="F987" s="10"/>
      <c r="G987" s="10"/>
      <c r="H987" s="10"/>
      <c r="I987" s="10"/>
      <c r="J987" s="10"/>
    </row>
    <row r="988" ht="15.75" customHeight="1">
      <c r="F988" s="10"/>
      <c r="G988" s="10"/>
      <c r="H988" s="10"/>
      <c r="I988" s="10"/>
      <c r="J988" s="10"/>
    </row>
    <row r="989" ht="15.75" customHeight="1">
      <c r="F989" s="10"/>
      <c r="G989" s="10"/>
      <c r="H989" s="10"/>
      <c r="I989" s="10"/>
      <c r="J989" s="10"/>
    </row>
    <row r="990" ht="15.75" customHeight="1">
      <c r="F990" s="10"/>
      <c r="G990" s="10"/>
      <c r="H990" s="10"/>
      <c r="I990" s="10"/>
      <c r="J990" s="10"/>
    </row>
    <row r="991" ht="15.75" customHeight="1">
      <c r="F991" s="10"/>
      <c r="G991" s="10"/>
      <c r="H991" s="10"/>
      <c r="I991" s="10"/>
      <c r="J991" s="10"/>
    </row>
    <row r="992" ht="15.75" customHeight="1">
      <c r="F992" s="10"/>
      <c r="G992" s="10"/>
      <c r="H992" s="10"/>
      <c r="I992" s="10"/>
      <c r="J992" s="10"/>
    </row>
    <row r="993" ht="15.75" customHeight="1">
      <c r="F993" s="10"/>
      <c r="G993" s="10"/>
      <c r="H993" s="10"/>
      <c r="I993" s="10"/>
      <c r="J993" s="10"/>
    </row>
    <row r="994" ht="15.75" customHeight="1">
      <c r="F994" s="10"/>
      <c r="G994" s="10"/>
      <c r="H994" s="10"/>
      <c r="I994" s="10"/>
      <c r="J994" s="10"/>
    </row>
    <row r="995" ht="15.75" customHeight="1">
      <c r="F995" s="10"/>
      <c r="G995" s="10"/>
      <c r="H995" s="10"/>
      <c r="I995" s="10"/>
      <c r="J995" s="10"/>
    </row>
    <row r="996" ht="15.75" customHeight="1">
      <c r="F996" s="10"/>
      <c r="G996" s="10"/>
      <c r="H996" s="10"/>
      <c r="I996" s="10"/>
      <c r="J996" s="10"/>
    </row>
    <row r="997" ht="15.75" customHeight="1">
      <c r="F997" s="10"/>
      <c r="G997" s="10"/>
      <c r="H997" s="10"/>
      <c r="I997" s="10"/>
      <c r="J997" s="10"/>
    </row>
    <row r="998" ht="15.75" customHeight="1">
      <c r="F998" s="10"/>
      <c r="G998" s="10"/>
      <c r="H998" s="10"/>
      <c r="I998" s="10"/>
      <c r="J998" s="10"/>
    </row>
    <row r="999" ht="15.75" customHeight="1">
      <c r="F999" s="10"/>
      <c r="G999" s="10"/>
      <c r="H999" s="10"/>
      <c r="I999" s="10"/>
      <c r="J999" s="10"/>
    </row>
    <row r="1000" ht="15.75" customHeight="1">
      <c r="F1000" s="10"/>
      <c r="G1000" s="10"/>
      <c r="H1000" s="10"/>
      <c r="I1000" s="10"/>
      <c r="J1000" s="10"/>
    </row>
  </sheetData>
  <conditionalFormatting sqref="H1:H1000">
    <cfRule type="cellIs" dxfId="0" priority="1" operator="lessThan">
      <formula>0.05</formula>
    </cfRule>
  </conditionalFormatting>
  <conditionalFormatting sqref="J1:J1000">
    <cfRule type="cellIs" dxfId="0" priority="2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B6D7A8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8.13"/>
    <col customWidth="1" min="2" max="3" width="9.0"/>
    <col customWidth="1" min="4" max="8" width="8.13"/>
    <col customWidth="1" min="9" max="9" width="9.0"/>
    <col customWidth="1" min="10" max="10" width="9.8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10</v>
      </c>
    </row>
    <row r="2">
      <c r="A2" s="3" t="s">
        <v>11</v>
      </c>
      <c r="B2" s="3">
        <v>6.0</v>
      </c>
      <c r="C2" s="3">
        <v>0.0</v>
      </c>
      <c r="D2" s="3">
        <v>22664.0</v>
      </c>
      <c r="E2" s="3">
        <v>11050.0</v>
      </c>
      <c r="F2" s="5">
        <v>0.202179992398074</v>
      </c>
      <c r="G2" s="5">
        <v>0.00517744713951586</v>
      </c>
      <c r="H2" s="5">
        <v>0.077661707092738</v>
      </c>
      <c r="I2" s="5">
        <v>0.0184953420469378</v>
      </c>
      <c r="J2" s="3" t="s">
        <v>13</v>
      </c>
    </row>
    <row r="3">
      <c r="A3" s="3" t="s">
        <v>14</v>
      </c>
      <c r="B3" s="3">
        <v>5.0</v>
      </c>
      <c r="C3" s="3">
        <v>4.0</v>
      </c>
      <c r="D3" s="3">
        <v>30530.0</v>
      </c>
      <c r="E3" s="3">
        <v>13505.0</v>
      </c>
      <c r="F3" s="5">
        <v>0.592891266042088</v>
      </c>
      <c r="G3" s="5">
        <v>0.134735858625332</v>
      </c>
      <c r="H3" s="5">
        <v>0.809633634632844</v>
      </c>
      <c r="I3" s="5">
        <v>0.66605518453704</v>
      </c>
      <c r="J3" s="3" t="s">
        <v>13</v>
      </c>
    </row>
    <row r="4">
      <c r="A4" s="3" t="s">
        <v>17</v>
      </c>
      <c r="B4" s="3">
        <v>2.0</v>
      </c>
      <c r="C4" s="3">
        <v>0.0</v>
      </c>
      <c r="D4" s="3">
        <v>19272.0</v>
      </c>
      <c r="E4" s="3">
        <v>13955.0</v>
      </c>
      <c r="F4" s="5">
        <v>0.626239478508171</v>
      </c>
      <c r="G4" s="5">
        <v>0.161926726926569</v>
      </c>
      <c r="H4" s="5">
        <v>0.809633634632844</v>
      </c>
      <c r="I4" s="5">
        <v>0.204680025380197</v>
      </c>
      <c r="J4" s="3" t="s">
        <v>13</v>
      </c>
    </row>
    <row r="5">
      <c r="A5" s="3" t="s">
        <v>19</v>
      </c>
      <c r="B5" s="3">
        <v>2.0</v>
      </c>
      <c r="C5" s="3">
        <v>0.0</v>
      </c>
      <c r="D5" s="3">
        <v>27532.0</v>
      </c>
      <c r="E5" s="3">
        <v>15614.0</v>
      </c>
      <c r="F5" s="5">
        <v>0.7419754212608</v>
      </c>
      <c r="G5" s="5">
        <v>0.259567757302083</v>
      </c>
      <c r="H5" s="5">
        <v>0.812724855956427</v>
      </c>
      <c r="I5" s="5">
        <v>0.113945630606007</v>
      </c>
      <c r="J5" s="3" t="s">
        <v>13</v>
      </c>
    </row>
    <row r="6">
      <c r="A6" s="3" t="s">
        <v>21</v>
      </c>
      <c r="B6" s="3">
        <v>2.0</v>
      </c>
      <c r="C6" s="3">
        <v>0.0</v>
      </c>
      <c r="D6" s="3">
        <v>27548.0</v>
      </c>
      <c r="E6" s="3">
        <v>15256.0</v>
      </c>
      <c r="F6" s="5">
        <v>0.7533809402257</v>
      </c>
      <c r="G6" s="5">
        <v>0.270908285318809</v>
      </c>
      <c r="H6" s="5">
        <v>0.812724855956427</v>
      </c>
      <c r="I6" s="5">
        <v>0.250158725997506</v>
      </c>
      <c r="J6" s="3" t="s">
        <v>13</v>
      </c>
    </row>
    <row r="7">
      <c r="A7" s="3" t="s">
        <v>23</v>
      </c>
      <c r="B7" s="3">
        <v>2.0</v>
      </c>
      <c r="C7" s="3">
        <v>0.0</v>
      </c>
      <c r="D7" s="3">
        <v>35155.0</v>
      </c>
      <c r="E7" s="3">
        <v>17444.0</v>
      </c>
      <c r="F7" s="5">
        <v>0.806296942890603</v>
      </c>
      <c r="G7" s="5">
        <v>0.460738437024086</v>
      </c>
      <c r="H7" s="5">
        <v>1.0</v>
      </c>
      <c r="I7" s="5">
        <v>0.183817021078011</v>
      </c>
      <c r="J7" s="3" t="s">
        <v>13</v>
      </c>
    </row>
    <row r="8">
      <c r="A8" s="3" t="s">
        <v>24</v>
      </c>
      <c r="B8" s="3">
        <v>2.0</v>
      </c>
      <c r="C8" s="3">
        <v>2.0</v>
      </c>
      <c r="D8" s="3">
        <v>16195.0</v>
      </c>
      <c r="E8" s="3">
        <v>10027.0</v>
      </c>
      <c r="F8" s="5">
        <v>0.999999999999995</v>
      </c>
      <c r="G8" s="5">
        <v>0.64429101071801</v>
      </c>
      <c r="H8" s="5">
        <v>1.0</v>
      </c>
      <c r="I8" s="5">
        <v>0.953249765752591</v>
      </c>
      <c r="J8" s="3" t="s">
        <v>13</v>
      </c>
    </row>
    <row r="9">
      <c r="A9" s="3" t="s">
        <v>25</v>
      </c>
      <c r="B9" s="3">
        <v>5.0</v>
      </c>
      <c r="C9" s="3">
        <v>2.0</v>
      </c>
      <c r="D9" s="3">
        <v>21791.0</v>
      </c>
      <c r="E9" s="3">
        <v>13177.0</v>
      </c>
      <c r="F9" s="5">
        <v>0.914471277436712</v>
      </c>
      <c r="G9" s="5">
        <v>0.647711860570741</v>
      </c>
      <c r="H9" s="5">
        <v>1.0</v>
      </c>
      <c r="I9" s="5">
        <v>0.502851081994625</v>
      </c>
      <c r="J9" s="3" t="s">
        <v>13</v>
      </c>
    </row>
    <row r="10">
      <c r="A10" s="3" t="s">
        <v>28</v>
      </c>
      <c r="B10" s="3">
        <v>1.0</v>
      </c>
      <c r="C10" s="3">
        <v>0.0</v>
      </c>
      <c r="D10" s="3">
        <v>25720.0</v>
      </c>
      <c r="E10" s="3">
        <v>15680.0</v>
      </c>
      <c r="F10" s="5">
        <v>0.999999999999062</v>
      </c>
      <c r="G10" s="5">
        <v>0.681907089776654</v>
      </c>
      <c r="H10" s="5">
        <v>1.0</v>
      </c>
      <c r="I10" s="5">
        <v>0.213356829730448</v>
      </c>
      <c r="J10" s="3" t="s">
        <v>13</v>
      </c>
    </row>
    <row r="11">
      <c r="A11" s="3" t="s">
        <v>29</v>
      </c>
      <c r="B11" s="3">
        <v>1.0</v>
      </c>
      <c r="C11" s="3">
        <v>1.0</v>
      </c>
      <c r="D11" s="3">
        <v>24891.0</v>
      </c>
      <c r="E11" s="3">
        <v>21500.0</v>
      </c>
      <c r="F11" s="5">
        <v>0.999999999998024</v>
      </c>
      <c r="G11" s="5">
        <v>1.0</v>
      </c>
      <c r="H11" s="5">
        <v>1.0</v>
      </c>
      <c r="I11" s="5">
        <v>0.839714685160462</v>
      </c>
      <c r="J11" s="3" t="s">
        <v>13</v>
      </c>
    </row>
    <row r="12">
      <c r="A12" s="3" t="s">
        <v>32</v>
      </c>
      <c r="B12" s="3">
        <v>4.0</v>
      </c>
      <c r="C12" s="3">
        <v>3.0</v>
      </c>
      <c r="D12" s="3">
        <v>18614.0</v>
      </c>
      <c r="E12" s="3">
        <v>13993.0</v>
      </c>
      <c r="F12" s="5">
        <v>0.999999999999342</v>
      </c>
      <c r="G12" s="5">
        <v>1.0</v>
      </c>
      <c r="H12" s="5">
        <v>1.0</v>
      </c>
      <c r="I12" s="5">
        <v>0.879506288173318</v>
      </c>
      <c r="J12" s="3" t="s">
        <v>13</v>
      </c>
    </row>
    <row r="13">
      <c r="A13" s="3" t="s">
        <v>33</v>
      </c>
      <c r="B13" s="3">
        <v>5.0</v>
      </c>
      <c r="C13" s="3">
        <v>3.0</v>
      </c>
      <c r="D13" s="3">
        <v>28164.0</v>
      </c>
      <c r="E13" s="3">
        <v>17919.0</v>
      </c>
      <c r="F13" s="5">
        <v>0.999999999999999</v>
      </c>
      <c r="G13" s="5">
        <v>1.0</v>
      </c>
      <c r="H13" s="5">
        <v>1.0</v>
      </c>
      <c r="I13" s="5">
        <v>0.382515481450575</v>
      </c>
      <c r="J13" s="3" t="s">
        <v>13</v>
      </c>
    </row>
    <row r="14">
      <c r="A14" s="3" t="s">
        <v>35</v>
      </c>
      <c r="B14" s="3">
        <v>3.0</v>
      </c>
      <c r="C14" s="3">
        <v>2.0</v>
      </c>
      <c r="D14" s="3">
        <v>18038.0</v>
      </c>
      <c r="E14" s="3">
        <v>11726.0</v>
      </c>
      <c r="F14" s="5">
        <v>0.999999999999003</v>
      </c>
      <c r="G14" s="5">
        <v>1.0</v>
      </c>
      <c r="H14" s="5">
        <v>1.0</v>
      </c>
      <c r="I14" s="5">
        <v>0.856361281636918</v>
      </c>
      <c r="J14" s="3" t="s">
        <v>13</v>
      </c>
    </row>
    <row r="15">
      <c r="A15" s="3" t="s">
        <v>37</v>
      </c>
      <c r="B15" s="3">
        <v>8.0</v>
      </c>
      <c r="C15" s="3">
        <v>4.0</v>
      </c>
      <c r="D15" s="3">
        <v>30810.0</v>
      </c>
      <c r="E15" s="3">
        <v>17026.0</v>
      </c>
      <c r="F15" s="5">
        <v>0.999999999999519</v>
      </c>
      <c r="G15" s="5">
        <v>1.0</v>
      </c>
      <c r="H15" s="5">
        <v>1.0</v>
      </c>
      <c r="I15" s="5">
        <v>0.791799748671224</v>
      </c>
      <c r="J15" s="3" t="s">
        <v>13</v>
      </c>
    </row>
    <row r="16">
      <c r="A16" s="3" t="s">
        <v>39</v>
      </c>
      <c r="B16" s="3">
        <v>1.0</v>
      </c>
      <c r="C16" s="3">
        <v>1.0</v>
      </c>
      <c r="D16" s="3">
        <v>24645.0</v>
      </c>
      <c r="E16" s="3">
        <v>17805.0</v>
      </c>
      <c r="F16" s="5">
        <v>0.999999999999989</v>
      </c>
      <c r="G16" s="5">
        <v>1.0</v>
      </c>
      <c r="H16" s="5">
        <v>1.0</v>
      </c>
      <c r="I16" s="5">
        <v>0.944145889849968</v>
      </c>
      <c r="J16" s="3" t="s">
        <v>13</v>
      </c>
    </row>
    <row r="17">
      <c r="A17" s="3"/>
      <c r="B17" s="3"/>
      <c r="C17" s="3"/>
      <c r="D17" s="3"/>
      <c r="E17" s="3"/>
      <c r="F17" s="5"/>
      <c r="G17" s="5"/>
      <c r="H17" s="5"/>
      <c r="I17" s="5"/>
      <c r="J17" s="3"/>
    </row>
    <row r="18">
      <c r="A18" s="3"/>
      <c r="B18" s="3"/>
      <c r="C18" s="3"/>
      <c r="D18" s="3"/>
      <c r="E18" s="3"/>
      <c r="F18" s="5"/>
      <c r="G18" s="5"/>
      <c r="H18" s="5"/>
      <c r="I18" s="5"/>
      <c r="J18" s="3"/>
    </row>
    <row r="19">
      <c r="A19" s="3"/>
      <c r="B19" s="3"/>
      <c r="C19" s="3"/>
      <c r="D19" s="3"/>
      <c r="E19" s="3"/>
      <c r="F19" s="5"/>
      <c r="G19" s="5"/>
      <c r="H19" s="5"/>
      <c r="I19" s="5"/>
      <c r="J19" s="3"/>
    </row>
    <row r="20">
      <c r="A20" s="3"/>
      <c r="B20" s="3"/>
      <c r="C20" s="3"/>
      <c r="D20" s="3"/>
      <c r="E20" s="3"/>
      <c r="F20" s="5"/>
      <c r="G20" s="5"/>
      <c r="H20" s="5"/>
      <c r="I20" s="5"/>
      <c r="J20" s="3"/>
    </row>
    <row r="21" ht="15.75" customHeight="1">
      <c r="A21" s="3"/>
      <c r="B21" s="3"/>
      <c r="C21" s="3"/>
      <c r="D21" s="3"/>
      <c r="E21" s="3"/>
      <c r="F21" s="5"/>
      <c r="G21" s="5"/>
      <c r="H21" s="5"/>
      <c r="I21" s="5"/>
      <c r="J21" s="3"/>
    </row>
    <row r="22" ht="15.75" customHeight="1">
      <c r="A22" s="3"/>
      <c r="B22" s="3"/>
      <c r="C22" s="3"/>
      <c r="D22" s="3"/>
      <c r="E22" s="3"/>
      <c r="F22" s="5"/>
      <c r="G22" s="5"/>
      <c r="H22" s="5"/>
      <c r="I22" s="5"/>
      <c r="J22" s="3"/>
    </row>
    <row r="23" ht="15.75" customHeight="1">
      <c r="A23" s="3"/>
      <c r="B23" s="3"/>
      <c r="C23" s="3"/>
      <c r="D23" s="3"/>
      <c r="E23" s="3"/>
      <c r="F23" s="5"/>
      <c r="G23" s="5"/>
      <c r="H23" s="5"/>
      <c r="I23" s="5"/>
      <c r="J23" s="3"/>
    </row>
    <row r="24" ht="15.75" customHeight="1">
      <c r="A24" s="3"/>
      <c r="B24" s="3"/>
      <c r="C24" s="3"/>
      <c r="D24" s="3"/>
      <c r="E24" s="3"/>
      <c r="F24" s="5"/>
      <c r="G24" s="5"/>
      <c r="H24" s="5"/>
      <c r="I24" s="5"/>
      <c r="J24" s="3"/>
    </row>
    <row r="25" ht="15.75" customHeight="1">
      <c r="A25" s="3"/>
      <c r="B25" s="3"/>
      <c r="C25" s="3"/>
      <c r="D25" s="3"/>
      <c r="E25" s="3"/>
      <c r="F25" s="5"/>
      <c r="G25" s="5"/>
      <c r="H25" s="5"/>
      <c r="I25" s="5"/>
      <c r="J25" s="3"/>
    </row>
    <row r="26" ht="15.75" customHeight="1">
      <c r="A26" s="3"/>
      <c r="B26" s="3"/>
      <c r="C26" s="3"/>
      <c r="D26" s="3"/>
      <c r="E26" s="3"/>
      <c r="F26" s="5"/>
      <c r="G26" s="5"/>
      <c r="H26" s="5"/>
      <c r="I26" s="5"/>
      <c r="J26" s="3"/>
    </row>
    <row r="27" ht="15.75" customHeight="1">
      <c r="A27" s="3"/>
      <c r="B27" s="3"/>
      <c r="C27" s="3"/>
      <c r="D27" s="3"/>
      <c r="E27" s="3"/>
      <c r="F27" s="5"/>
      <c r="G27" s="5"/>
      <c r="H27" s="5"/>
      <c r="I27" s="5"/>
      <c r="J27" s="3"/>
    </row>
    <row r="28" ht="15.75" customHeight="1">
      <c r="A28" s="3"/>
      <c r="B28" s="3"/>
      <c r="C28" s="3"/>
      <c r="D28" s="3"/>
      <c r="E28" s="3"/>
      <c r="F28" s="5"/>
      <c r="G28" s="5"/>
      <c r="H28" s="5"/>
      <c r="I28" s="5"/>
      <c r="J28" s="3"/>
    </row>
    <row r="29" ht="15.75" customHeight="1">
      <c r="A29" s="3"/>
      <c r="B29" s="3"/>
      <c r="C29" s="3"/>
      <c r="D29" s="3"/>
      <c r="E29" s="3"/>
      <c r="F29" s="5"/>
      <c r="G29" s="5"/>
      <c r="H29" s="5"/>
      <c r="I29" s="5"/>
      <c r="J29" s="3"/>
    </row>
    <row r="30" ht="15.75" customHeight="1">
      <c r="A30" s="3"/>
      <c r="B30" s="3"/>
      <c r="C30" s="3"/>
      <c r="D30" s="3"/>
      <c r="E30" s="3"/>
      <c r="F30" s="5"/>
      <c r="G30" s="5"/>
      <c r="H30" s="5"/>
      <c r="I30" s="5"/>
      <c r="J30" s="3"/>
    </row>
    <row r="31" ht="15.75" customHeight="1">
      <c r="A31" s="3"/>
      <c r="B31" s="3"/>
      <c r="C31" s="3"/>
      <c r="D31" s="3"/>
      <c r="E31" s="3"/>
      <c r="F31" s="5"/>
      <c r="G31" s="5"/>
      <c r="H31" s="5"/>
      <c r="I31" s="5"/>
      <c r="J31" s="3"/>
    </row>
    <row r="32" ht="15.75" customHeight="1">
      <c r="A32" s="3"/>
      <c r="B32" s="3"/>
      <c r="C32" s="3"/>
      <c r="D32" s="3"/>
      <c r="E32" s="3"/>
      <c r="F32" s="5"/>
      <c r="G32" s="5"/>
      <c r="H32" s="5"/>
      <c r="I32" s="5"/>
      <c r="J32" s="3"/>
    </row>
    <row r="33" ht="15.75" customHeight="1">
      <c r="A33" s="3"/>
      <c r="B33" s="3"/>
      <c r="C33" s="3"/>
      <c r="D33" s="3"/>
      <c r="E33" s="3"/>
      <c r="F33" s="5"/>
      <c r="G33" s="5"/>
      <c r="H33" s="5"/>
      <c r="I33" s="5"/>
      <c r="J33" s="3"/>
    </row>
    <row r="34" ht="15.75" customHeight="1">
      <c r="A34" s="3"/>
      <c r="B34" s="3"/>
      <c r="C34" s="3"/>
      <c r="D34" s="3"/>
      <c r="E34" s="3"/>
      <c r="F34" s="5"/>
      <c r="G34" s="5"/>
      <c r="H34" s="5"/>
      <c r="I34" s="5"/>
      <c r="J34" s="3"/>
    </row>
    <row r="35" ht="15.75" customHeight="1">
      <c r="A35" s="3"/>
      <c r="B35" s="3"/>
      <c r="C35" s="3"/>
      <c r="D35" s="3"/>
      <c r="E35" s="3"/>
      <c r="F35" s="5"/>
      <c r="G35" s="5"/>
      <c r="H35" s="5"/>
      <c r="I35" s="5"/>
      <c r="J35" s="3"/>
    </row>
    <row r="36" ht="15.75" customHeight="1">
      <c r="A36" s="3"/>
      <c r="B36" s="3"/>
      <c r="C36" s="3"/>
      <c r="D36" s="3"/>
      <c r="E36" s="3"/>
      <c r="F36" s="5"/>
      <c r="G36" s="5"/>
      <c r="H36" s="5"/>
      <c r="I36" s="5"/>
      <c r="J36" s="3"/>
    </row>
    <row r="37" ht="15.75" customHeight="1">
      <c r="A37" s="3"/>
      <c r="B37" s="3"/>
      <c r="C37" s="3"/>
      <c r="D37" s="3"/>
      <c r="E37" s="3"/>
      <c r="F37" s="5"/>
      <c r="G37" s="5"/>
      <c r="H37" s="5"/>
      <c r="I37" s="5"/>
      <c r="J37" s="3"/>
    </row>
    <row r="38" ht="15.75" customHeight="1">
      <c r="A38" s="3"/>
      <c r="B38" s="3"/>
      <c r="C38" s="3"/>
      <c r="D38" s="3"/>
      <c r="E38" s="3"/>
      <c r="F38" s="5"/>
      <c r="G38" s="5"/>
      <c r="H38" s="5"/>
      <c r="I38" s="5"/>
      <c r="J38" s="3"/>
    </row>
    <row r="39" ht="15.75" customHeight="1">
      <c r="A39" s="3"/>
      <c r="B39" s="3"/>
      <c r="C39" s="3"/>
      <c r="D39" s="3"/>
      <c r="E39" s="3"/>
      <c r="F39" s="5"/>
      <c r="G39" s="5"/>
      <c r="H39" s="5"/>
      <c r="I39" s="5"/>
      <c r="J39" s="3"/>
    </row>
    <row r="40" ht="15.75" customHeight="1">
      <c r="A40" s="3"/>
      <c r="B40" s="3"/>
      <c r="C40" s="3"/>
      <c r="D40" s="3"/>
      <c r="E40" s="3"/>
      <c r="F40" s="5"/>
      <c r="G40" s="5"/>
      <c r="H40" s="5"/>
      <c r="I40" s="5"/>
      <c r="J40" s="3"/>
    </row>
    <row r="41" ht="15.75" customHeight="1">
      <c r="A41" s="3"/>
      <c r="B41" s="3"/>
      <c r="C41" s="3"/>
      <c r="D41" s="3"/>
      <c r="E41" s="3"/>
      <c r="F41" s="5"/>
      <c r="G41" s="5"/>
      <c r="H41" s="5"/>
      <c r="I41" s="5"/>
      <c r="J41" s="3"/>
    </row>
    <row r="42" ht="15.75" customHeight="1">
      <c r="A42" s="3"/>
      <c r="B42" s="3"/>
      <c r="C42" s="3"/>
      <c r="D42" s="3"/>
      <c r="E42" s="3"/>
      <c r="F42" s="5"/>
      <c r="G42" s="5"/>
      <c r="H42" s="5"/>
      <c r="I42" s="5"/>
      <c r="J42" s="3"/>
    </row>
    <row r="43" ht="15.75" customHeight="1">
      <c r="A43" s="3"/>
      <c r="B43" s="3"/>
      <c r="C43" s="3"/>
      <c r="D43" s="3"/>
      <c r="E43" s="3"/>
      <c r="F43" s="5"/>
      <c r="G43" s="5"/>
      <c r="H43" s="5"/>
      <c r="I43" s="5"/>
      <c r="J43" s="3"/>
    </row>
    <row r="44" ht="15.75" customHeight="1">
      <c r="A44" s="3"/>
      <c r="B44" s="3"/>
      <c r="C44" s="3"/>
      <c r="D44" s="3"/>
      <c r="E44" s="3"/>
      <c r="F44" s="5"/>
      <c r="G44" s="5"/>
      <c r="H44" s="5"/>
      <c r="I44" s="5"/>
      <c r="J44" s="3"/>
    </row>
    <row r="45" ht="15.75" customHeight="1">
      <c r="A45" s="3"/>
      <c r="B45" s="3"/>
      <c r="C45" s="3"/>
      <c r="D45" s="3"/>
      <c r="E45" s="3"/>
      <c r="F45" s="5"/>
      <c r="G45" s="5"/>
      <c r="H45" s="5"/>
      <c r="I45" s="5"/>
      <c r="J45" s="3"/>
    </row>
    <row r="46" ht="15.75" customHeight="1">
      <c r="A46" s="3"/>
      <c r="B46" s="3"/>
      <c r="C46" s="3"/>
      <c r="D46" s="3"/>
      <c r="E46" s="3"/>
      <c r="F46" s="5"/>
      <c r="G46" s="5"/>
      <c r="H46" s="5"/>
      <c r="I46" s="5"/>
      <c r="J46" s="3"/>
    </row>
    <row r="47" ht="15.75" customHeight="1">
      <c r="A47" s="3"/>
      <c r="B47" s="3"/>
      <c r="C47" s="3"/>
      <c r="D47" s="3"/>
      <c r="E47" s="3"/>
      <c r="F47" s="5"/>
      <c r="G47" s="5"/>
      <c r="H47" s="5"/>
      <c r="I47" s="5"/>
      <c r="J47" s="3"/>
    </row>
    <row r="48" ht="15.75" customHeight="1">
      <c r="A48" s="3"/>
      <c r="B48" s="3"/>
      <c r="C48" s="3"/>
      <c r="D48" s="3"/>
      <c r="E48" s="3"/>
      <c r="F48" s="5"/>
      <c r="G48" s="5"/>
      <c r="H48" s="5"/>
      <c r="I48" s="5"/>
      <c r="J48" s="3"/>
    </row>
    <row r="49" ht="15.75" customHeight="1">
      <c r="A49" s="3"/>
      <c r="B49" s="3"/>
      <c r="C49" s="3"/>
      <c r="D49" s="3"/>
      <c r="E49" s="3"/>
      <c r="F49" s="5"/>
      <c r="G49" s="5"/>
      <c r="H49" s="5"/>
      <c r="I49" s="5"/>
      <c r="J49" s="3"/>
    </row>
    <row r="50" ht="15.75" customHeight="1">
      <c r="A50" s="3"/>
      <c r="B50" s="3"/>
      <c r="C50" s="3"/>
      <c r="D50" s="3"/>
      <c r="E50" s="3"/>
      <c r="F50" s="5"/>
      <c r="G50" s="5"/>
      <c r="H50" s="5"/>
      <c r="I50" s="5"/>
      <c r="J50" s="3"/>
    </row>
    <row r="51" ht="15.75" customHeight="1">
      <c r="A51" s="3"/>
      <c r="B51" s="3"/>
      <c r="C51" s="3"/>
      <c r="D51" s="3"/>
      <c r="E51" s="3"/>
      <c r="F51" s="5"/>
      <c r="G51" s="5"/>
      <c r="H51" s="5"/>
      <c r="I51" s="5"/>
      <c r="J51" s="3"/>
    </row>
    <row r="52" ht="15.75" customHeight="1">
      <c r="A52" s="3"/>
      <c r="B52" s="3"/>
      <c r="C52" s="3"/>
      <c r="D52" s="3"/>
      <c r="E52" s="3"/>
      <c r="F52" s="5"/>
      <c r="G52" s="5"/>
      <c r="H52" s="5"/>
      <c r="I52" s="5"/>
      <c r="J52" s="3"/>
    </row>
    <row r="53" ht="15.75" customHeight="1">
      <c r="A53" s="3"/>
      <c r="B53" s="3"/>
      <c r="C53" s="3"/>
      <c r="D53" s="3"/>
      <c r="E53" s="3"/>
      <c r="F53" s="5"/>
      <c r="G53" s="5"/>
      <c r="H53" s="5"/>
      <c r="I53" s="5"/>
      <c r="J53" s="3"/>
    </row>
    <row r="54" ht="15.75" customHeight="1">
      <c r="A54" s="3"/>
      <c r="B54" s="3"/>
      <c r="C54" s="3"/>
      <c r="D54" s="3"/>
      <c r="E54" s="3"/>
      <c r="F54" s="5"/>
      <c r="G54" s="5"/>
      <c r="H54" s="5"/>
      <c r="I54" s="5"/>
      <c r="J54" s="3"/>
    </row>
    <row r="55" ht="15.75" customHeight="1">
      <c r="A55" s="3"/>
      <c r="B55" s="3"/>
      <c r="C55" s="3"/>
      <c r="D55" s="3"/>
      <c r="E55" s="3"/>
      <c r="F55" s="5"/>
      <c r="G55" s="5"/>
      <c r="H55" s="5"/>
      <c r="I55" s="5"/>
      <c r="J55" s="3"/>
    </row>
    <row r="56" ht="15.75" customHeight="1">
      <c r="A56" s="3"/>
      <c r="B56" s="3"/>
      <c r="C56" s="3"/>
      <c r="D56" s="3"/>
      <c r="E56" s="3"/>
      <c r="F56" s="5"/>
      <c r="G56" s="5"/>
      <c r="H56" s="5"/>
      <c r="I56" s="5"/>
      <c r="J56" s="3"/>
    </row>
    <row r="57" ht="15.75" customHeight="1">
      <c r="A57" s="3"/>
      <c r="B57" s="3"/>
      <c r="C57" s="3"/>
      <c r="D57" s="3"/>
      <c r="E57" s="3"/>
      <c r="F57" s="5"/>
      <c r="G57" s="5"/>
      <c r="H57" s="5"/>
      <c r="I57" s="5"/>
      <c r="J57" s="3"/>
    </row>
    <row r="58" ht="15.75" customHeight="1">
      <c r="A58" s="3"/>
      <c r="B58" s="3"/>
      <c r="C58" s="3"/>
      <c r="D58" s="3"/>
      <c r="E58" s="3"/>
      <c r="F58" s="5"/>
      <c r="G58" s="5"/>
      <c r="H58" s="5"/>
      <c r="I58" s="5"/>
      <c r="J58" s="3"/>
    </row>
    <row r="59" ht="15.75" customHeight="1">
      <c r="A59" s="3"/>
      <c r="B59" s="3"/>
      <c r="C59" s="3"/>
      <c r="D59" s="3"/>
      <c r="E59" s="3"/>
      <c r="F59" s="5"/>
      <c r="G59" s="5"/>
      <c r="H59" s="5"/>
      <c r="I59" s="5"/>
      <c r="J59" s="3"/>
    </row>
    <row r="60" ht="15.75" customHeight="1">
      <c r="A60" s="3"/>
      <c r="B60" s="3"/>
      <c r="C60" s="3"/>
      <c r="D60" s="3"/>
      <c r="E60" s="3"/>
      <c r="F60" s="5"/>
      <c r="G60" s="5"/>
      <c r="H60" s="5"/>
      <c r="I60" s="5"/>
      <c r="J60" s="3"/>
    </row>
    <row r="61" ht="15.75" customHeight="1">
      <c r="A61" s="3"/>
      <c r="B61" s="3"/>
      <c r="C61" s="3"/>
      <c r="D61" s="3"/>
      <c r="E61" s="3"/>
      <c r="F61" s="5"/>
      <c r="G61" s="5"/>
      <c r="H61" s="5"/>
      <c r="I61" s="5"/>
      <c r="J61" s="3"/>
    </row>
    <row r="62" ht="15.75" customHeight="1">
      <c r="A62" s="3"/>
      <c r="B62" s="3"/>
      <c r="C62" s="3"/>
      <c r="D62" s="3"/>
      <c r="E62" s="3"/>
      <c r="F62" s="5"/>
      <c r="G62" s="5"/>
      <c r="H62" s="5"/>
      <c r="I62" s="5"/>
      <c r="J62" s="3"/>
    </row>
    <row r="63" ht="15.75" customHeight="1">
      <c r="A63" s="3"/>
      <c r="B63" s="3"/>
      <c r="C63" s="3"/>
      <c r="D63" s="3"/>
      <c r="E63" s="3"/>
      <c r="F63" s="5"/>
      <c r="G63" s="5"/>
      <c r="H63" s="5"/>
      <c r="I63" s="5"/>
      <c r="J63" s="3"/>
    </row>
    <row r="64" ht="15.75" customHeight="1">
      <c r="A64" s="3"/>
      <c r="B64" s="3"/>
      <c r="C64" s="3"/>
      <c r="D64" s="3"/>
      <c r="E64" s="3"/>
      <c r="F64" s="5"/>
      <c r="G64" s="5"/>
      <c r="H64" s="5"/>
      <c r="I64" s="5"/>
      <c r="J64" s="3"/>
    </row>
    <row r="65" ht="15.75" customHeight="1">
      <c r="A65" s="3"/>
      <c r="B65" s="3"/>
      <c r="C65" s="3"/>
      <c r="D65" s="3"/>
      <c r="E65" s="3"/>
      <c r="F65" s="5"/>
      <c r="G65" s="5"/>
      <c r="H65" s="5"/>
      <c r="I65" s="5"/>
      <c r="J65" s="3"/>
    </row>
    <row r="66" ht="15.75" customHeight="1">
      <c r="A66" s="3"/>
      <c r="B66" s="3"/>
      <c r="C66" s="3"/>
      <c r="D66" s="3"/>
      <c r="E66" s="3"/>
      <c r="F66" s="5"/>
      <c r="G66" s="5"/>
      <c r="H66" s="5"/>
      <c r="I66" s="5"/>
      <c r="J66" s="3"/>
    </row>
    <row r="67" ht="15.75" customHeight="1">
      <c r="A67" s="3"/>
      <c r="B67" s="3"/>
      <c r="C67" s="3"/>
      <c r="D67" s="3"/>
      <c r="E67" s="3"/>
      <c r="F67" s="5"/>
      <c r="G67" s="5"/>
      <c r="H67" s="5"/>
      <c r="I67" s="5"/>
      <c r="J67" s="3"/>
    </row>
    <row r="68" ht="15.75" customHeight="1">
      <c r="A68" s="3"/>
      <c r="B68" s="3"/>
      <c r="C68" s="3"/>
      <c r="D68" s="3"/>
      <c r="E68" s="3"/>
      <c r="F68" s="5"/>
      <c r="G68" s="5"/>
      <c r="H68" s="5"/>
      <c r="I68" s="5"/>
      <c r="J68" s="3"/>
    </row>
    <row r="69" ht="15.75" customHeight="1">
      <c r="A69" s="3"/>
      <c r="B69" s="3"/>
      <c r="C69" s="3"/>
      <c r="D69" s="3"/>
      <c r="E69" s="3"/>
      <c r="F69" s="5"/>
      <c r="G69" s="5"/>
      <c r="H69" s="5"/>
      <c r="I69" s="5"/>
      <c r="J69" s="3"/>
    </row>
    <row r="70" ht="15.75" customHeight="1">
      <c r="A70" s="3"/>
      <c r="B70" s="3"/>
      <c r="C70" s="3"/>
      <c r="D70" s="3"/>
      <c r="E70" s="3"/>
      <c r="F70" s="5"/>
      <c r="G70" s="5"/>
      <c r="H70" s="5"/>
      <c r="I70" s="5"/>
      <c r="J70" s="3"/>
    </row>
    <row r="71" ht="15.75" customHeight="1">
      <c r="A71" s="3"/>
      <c r="B71" s="3"/>
      <c r="C71" s="3"/>
      <c r="D71" s="3"/>
      <c r="E71" s="3"/>
      <c r="F71" s="5"/>
      <c r="G71" s="5"/>
      <c r="H71" s="5"/>
      <c r="I71" s="5"/>
      <c r="J71" s="3"/>
    </row>
    <row r="72" ht="15.75" customHeight="1">
      <c r="A72" s="3"/>
      <c r="B72" s="3"/>
      <c r="C72" s="3"/>
      <c r="D72" s="3"/>
      <c r="E72" s="3"/>
      <c r="F72" s="5"/>
      <c r="G72" s="5"/>
      <c r="H72" s="5"/>
      <c r="I72" s="5"/>
      <c r="J72" s="3"/>
    </row>
    <row r="73" ht="15.75" customHeight="1">
      <c r="A73" s="3"/>
      <c r="B73" s="3"/>
      <c r="C73" s="3"/>
      <c r="D73" s="3"/>
      <c r="E73" s="3"/>
      <c r="F73" s="5"/>
      <c r="G73" s="5"/>
      <c r="H73" s="5"/>
      <c r="I73" s="5"/>
      <c r="J73" s="3"/>
    </row>
    <row r="74" ht="15.75" customHeight="1">
      <c r="A74" s="3"/>
      <c r="B74" s="3"/>
      <c r="C74" s="3"/>
      <c r="D74" s="3"/>
      <c r="E74" s="3"/>
      <c r="F74" s="5"/>
      <c r="G74" s="5"/>
      <c r="H74" s="5"/>
      <c r="I74" s="5"/>
      <c r="J74" s="3"/>
    </row>
    <row r="75" ht="15.75" customHeight="1">
      <c r="A75" s="3"/>
      <c r="B75" s="3"/>
      <c r="C75" s="3"/>
      <c r="D75" s="3"/>
      <c r="E75" s="3"/>
      <c r="F75" s="5"/>
      <c r="G75" s="5"/>
      <c r="H75" s="5"/>
      <c r="I75" s="5"/>
      <c r="J75" s="3"/>
    </row>
    <row r="76" ht="15.75" customHeight="1">
      <c r="A76" s="3"/>
      <c r="B76" s="3"/>
      <c r="C76" s="3"/>
      <c r="D76" s="3"/>
      <c r="E76" s="3"/>
      <c r="F76" s="5"/>
      <c r="G76" s="5"/>
      <c r="H76" s="5"/>
      <c r="I76" s="5"/>
      <c r="J76" s="3"/>
    </row>
    <row r="77" ht="15.75" customHeight="1">
      <c r="A77" s="3"/>
      <c r="B77" s="3"/>
      <c r="C77" s="3"/>
      <c r="D77" s="3"/>
      <c r="E77" s="3"/>
      <c r="F77" s="5"/>
      <c r="G77" s="5"/>
      <c r="H77" s="5"/>
      <c r="I77" s="5"/>
      <c r="J77" s="3"/>
    </row>
    <row r="78" ht="15.75" customHeight="1">
      <c r="A78" s="3"/>
      <c r="B78" s="3"/>
      <c r="C78" s="3"/>
      <c r="D78" s="3"/>
      <c r="E78" s="3"/>
      <c r="F78" s="5"/>
      <c r="G78" s="5"/>
      <c r="H78" s="5"/>
      <c r="I78" s="5"/>
      <c r="J78" s="3"/>
    </row>
    <row r="79" ht="15.75" customHeight="1">
      <c r="A79" s="3"/>
      <c r="B79" s="3"/>
      <c r="C79" s="3"/>
      <c r="D79" s="3"/>
      <c r="E79" s="3"/>
      <c r="F79" s="5"/>
      <c r="G79" s="5"/>
      <c r="H79" s="5"/>
      <c r="I79" s="5"/>
      <c r="J79" s="3"/>
    </row>
    <row r="80" ht="15.75" customHeight="1">
      <c r="A80" s="3"/>
      <c r="B80" s="3"/>
      <c r="C80" s="3"/>
      <c r="D80" s="3"/>
      <c r="E80" s="3"/>
      <c r="F80" s="5"/>
      <c r="G80" s="5"/>
      <c r="H80" s="5"/>
      <c r="I80" s="5"/>
      <c r="J80" s="3"/>
    </row>
    <row r="81" ht="15.75" customHeight="1">
      <c r="A81" s="3"/>
      <c r="B81" s="3"/>
      <c r="C81" s="3"/>
      <c r="D81" s="3"/>
      <c r="E81" s="3"/>
      <c r="F81" s="5"/>
      <c r="G81" s="5"/>
      <c r="H81" s="5"/>
      <c r="I81" s="5"/>
      <c r="J81" s="3"/>
    </row>
    <row r="82" ht="15.75" customHeight="1">
      <c r="A82" s="3"/>
      <c r="B82" s="3"/>
      <c r="C82" s="3"/>
      <c r="D82" s="3"/>
      <c r="E82" s="3"/>
      <c r="F82" s="5"/>
      <c r="G82" s="5"/>
      <c r="H82" s="5"/>
      <c r="I82" s="5"/>
      <c r="J82" s="3"/>
    </row>
    <row r="83" ht="15.75" customHeight="1">
      <c r="A83" s="3"/>
      <c r="B83" s="3"/>
      <c r="C83" s="3"/>
      <c r="D83" s="3"/>
      <c r="E83" s="3"/>
      <c r="F83" s="5"/>
      <c r="G83" s="5"/>
      <c r="H83" s="5"/>
      <c r="I83" s="5"/>
      <c r="J83" s="3"/>
    </row>
    <row r="84" ht="15.75" customHeight="1">
      <c r="A84" s="3"/>
      <c r="B84" s="3"/>
      <c r="C84" s="3"/>
      <c r="D84" s="3"/>
      <c r="E84" s="3"/>
      <c r="F84" s="5"/>
      <c r="G84" s="5"/>
      <c r="H84" s="5"/>
      <c r="I84" s="5"/>
      <c r="J84" s="3"/>
    </row>
    <row r="85" ht="15.75" customHeight="1">
      <c r="A85" s="3"/>
      <c r="B85" s="3"/>
      <c r="C85" s="3"/>
      <c r="D85" s="3"/>
      <c r="E85" s="3"/>
      <c r="F85" s="5"/>
      <c r="G85" s="5"/>
      <c r="H85" s="5"/>
      <c r="I85" s="5"/>
      <c r="J85" s="3"/>
    </row>
    <row r="86" ht="15.75" customHeight="1">
      <c r="A86" s="3"/>
      <c r="B86" s="3"/>
      <c r="C86" s="3"/>
      <c r="D86" s="3"/>
      <c r="E86" s="3"/>
      <c r="F86" s="5"/>
      <c r="G86" s="5"/>
      <c r="H86" s="5"/>
      <c r="I86" s="5"/>
      <c r="J86" s="3"/>
    </row>
    <row r="87" ht="15.75" customHeight="1">
      <c r="A87" s="3"/>
      <c r="B87" s="3"/>
      <c r="C87" s="3"/>
      <c r="D87" s="3"/>
      <c r="E87" s="3"/>
      <c r="F87" s="5"/>
      <c r="G87" s="5"/>
      <c r="H87" s="5"/>
      <c r="I87" s="5"/>
      <c r="J87" s="3"/>
    </row>
    <row r="88" ht="15.75" customHeight="1">
      <c r="A88" s="3"/>
      <c r="B88" s="3"/>
      <c r="C88" s="3"/>
      <c r="D88" s="3"/>
      <c r="E88" s="3"/>
      <c r="F88" s="5"/>
      <c r="G88" s="5"/>
      <c r="H88" s="5"/>
      <c r="I88" s="5"/>
      <c r="J88" s="3"/>
    </row>
    <row r="89" ht="15.75" customHeight="1">
      <c r="A89" s="3"/>
      <c r="B89" s="3"/>
      <c r="C89" s="3"/>
      <c r="D89" s="3"/>
      <c r="E89" s="3"/>
      <c r="F89" s="5"/>
      <c r="G89" s="5"/>
      <c r="H89" s="5"/>
      <c r="I89" s="5"/>
      <c r="J89" s="3"/>
    </row>
    <row r="90" ht="15.75" customHeight="1">
      <c r="A90" s="3"/>
      <c r="B90" s="3"/>
      <c r="C90" s="3"/>
      <c r="D90" s="3"/>
      <c r="E90" s="3"/>
      <c r="F90" s="5"/>
      <c r="G90" s="5"/>
      <c r="H90" s="5"/>
      <c r="I90" s="5"/>
      <c r="J90" s="3"/>
    </row>
    <row r="91" ht="15.75" customHeight="1">
      <c r="A91" s="3"/>
      <c r="B91" s="3"/>
      <c r="C91" s="3"/>
      <c r="D91" s="3"/>
      <c r="E91" s="3"/>
      <c r="F91" s="5"/>
      <c r="G91" s="5"/>
      <c r="H91" s="5"/>
      <c r="I91" s="5"/>
      <c r="J91" s="3"/>
    </row>
    <row r="92" ht="15.75" customHeight="1">
      <c r="A92" s="3"/>
      <c r="B92" s="3"/>
      <c r="C92" s="3"/>
      <c r="D92" s="3"/>
      <c r="E92" s="3"/>
      <c r="F92" s="5"/>
      <c r="G92" s="5"/>
      <c r="H92" s="5"/>
      <c r="I92" s="5"/>
      <c r="J92" s="3"/>
    </row>
    <row r="93" ht="15.75" customHeight="1">
      <c r="A93" s="3"/>
      <c r="B93" s="3"/>
      <c r="C93" s="3"/>
      <c r="D93" s="3"/>
      <c r="E93" s="3"/>
      <c r="F93" s="5"/>
      <c r="G93" s="5"/>
      <c r="H93" s="5"/>
      <c r="I93" s="5"/>
      <c r="J93" s="3"/>
    </row>
    <row r="94" ht="15.75" customHeight="1">
      <c r="A94" s="3"/>
      <c r="B94" s="3"/>
      <c r="C94" s="3"/>
      <c r="D94" s="3"/>
      <c r="E94" s="3"/>
      <c r="F94" s="5"/>
      <c r="G94" s="5"/>
      <c r="H94" s="5"/>
      <c r="I94" s="5"/>
      <c r="J94" s="3"/>
    </row>
    <row r="95" ht="15.75" customHeight="1">
      <c r="A95" s="3"/>
      <c r="B95" s="3"/>
      <c r="C95" s="3"/>
      <c r="D95" s="3"/>
      <c r="E95" s="3"/>
      <c r="F95" s="5"/>
      <c r="G95" s="5"/>
      <c r="H95" s="5"/>
      <c r="I95" s="5"/>
      <c r="J95" s="3"/>
    </row>
    <row r="96" ht="15.75" customHeight="1">
      <c r="A96" s="3"/>
      <c r="B96" s="3"/>
      <c r="C96" s="3"/>
      <c r="D96" s="3"/>
      <c r="E96" s="3"/>
      <c r="F96" s="5"/>
      <c r="G96" s="5"/>
      <c r="H96" s="5"/>
      <c r="I96" s="5"/>
      <c r="J96" s="3"/>
    </row>
    <row r="97" ht="15.75" customHeight="1">
      <c r="A97" s="3"/>
      <c r="B97" s="3"/>
      <c r="C97" s="3"/>
      <c r="D97" s="3"/>
      <c r="E97" s="3"/>
      <c r="F97" s="5"/>
      <c r="G97" s="5"/>
      <c r="H97" s="5"/>
      <c r="I97" s="5"/>
      <c r="J97" s="3"/>
    </row>
    <row r="98" ht="15.75" customHeight="1">
      <c r="A98" s="3"/>
      <c r="B98" s="3"/>
      <c r="C98" s="3"/>
      <c r="D98" s="3"/>
      <c r="E98" s="3"/>
      <c r="F98" s="5"/>
      <c r="G98" s="5"/>
      <c r="H98" s="5"/>
      <c r="I98" s="5"/>
      <c r="J98" s="3"/>
    </row>
    <row r="99" ht="15.75" customHeight="1">
      <c r="A99" s="3"/>
      <c r="B99" s="3"/>
      <c r="C99" s="3"/>
      <c r="D99" s="3"/>
      <c r="E99" s="3"/>
      <c r="F99" s="5"/>
      <c r="G99" s="5"/>
      <c r="H99" s="5"/>
      <c r="I99" s="5"/>
      <c r="J99" s="3"/>
    </row>
    <row r="100" ht="15.75" customHeight="1">
      <c r="A100" s="3"/>
      <c r="B100" s="3"/>
      <c r="C100" s="3"/>
      <c r="D100" s="3"/>
      <c r="E100" s="3"/>
      <c r="F100" s="5"/>
      <c r="G100" s="5"/>
      <c r="H100" s="5"/>
      <c r="I100" s="5"/>
      <c r="J100" s="3"/>
    </row>
    <row r="101" ht="15.75" customHeight="1">
      <c r="A101" s="3"/>
      <c r="B101" s="3"/>
      <c r="C101" s="3"/>
      <c r="D101" s="3"/>
      <c r="E101" s="3"/>
      <c r="F101" s="5"/>
      <c r="G101" s="5"/>
      <c r="H101" s="5"/>
      <c r="I101" s="5"/>
      <c r="J101" s="3"/>
    </row>
    <row r="102" ht="15.75" customHeight="1">
      <c r="A102" s="3"/>
      <c r="B102" s="3"/>
      <c r="C102" s="3"/>
      <c r="D102" s="3"/>
      <c r="E102" s="3"/>
      <c r="F102" s="5"/>
      <c r="G102" s="5"/>
      <c r="H102" s="5"/>
      <c r="I102" s="5"/>
      <c r="J102" s="3"/>
    </row>
    <row r="103" ht="15.75" customHeight="1">
      <c r="A103" s="3"/>
      <c r="B103" s="3"/>
      <c r="C103" s="3"/>
      <c r="D103" s="3"/>
      <c r="E103" s="3"/>
      <c r="F103" s="5"/>
      <c r="G103" s="5"/>
      <c r="H103" s="5"/>
      <c r="I103" s="5"/>
      <c r="J103" s="3"/>
    </row>
    <row r="104" ht="15.75" customHeight="1">
      <c r="A104" s="3"/>
      <c r="B104" s="3"/>
      <c r="C104" s="3"/>
      <c r="D104" s="3"/>
      <c r="E104" s="3"/>
      <c r="F104" s="5"/>
      <c r="G104" s="5"/>
      <c r="H104" s="5"/>
      <c r="I104" s="5"/>
      <c r="J104" s="3"/>
    </row>
    <row r="105" ht="15.75" customHeight="1">
      <c r="A105" s="3"/>
      <c r="B105" s="3"/>
      <c r="C105" s="3"/>
      <c r="D105" s="3"/>
      <c r="E105" s="3"/>
      <c r="F105" s="5"/>
      <c r="G105" s="5"/>
      <c r="H105" s="5"/>
      <c r="I105" s="5"/>
      <c r="J105" s="3"/>
    </row>
    <row r="106" ht="15.75" customHeight="1">
      <c r="A106" s="3"/>
      <c r="B106" s="3"/>
      <c r="C106" s="3"/>
      <c r="D106" s="3"/>
      <c r="E106" s="3"/>
      <c r="F106" s="5"/>
      <c r="G106" s="5"/>
      <c r="H106" s="5"/>
      <c r="I106" s="5"/>
      <c r="J106" s="3"/>
    </row>
    <row r="107" ht="15.75" customHeight="1">
      <c r="A107" s="3"/>
      <c r="B107" s="3"/>
      <c r="C107" s="3"/>
      <c r="D107" s="3"/>
      <c r="E107" s="3"/>
      <c r="F107" s="5"/>
      <c r="G107" s="5"/>
      <c r="H107" s="5"/>
      <c r="I107" s="5"/>
      <c r="J107" s="3"/>
    </row>
    <row r="108" ht="15.75" customHeight="1">
      <c r="A108" s="3"/>
      <c r="B108" s="3"/>
      <c r="C108" s="3"/>
      <c r="D108" s="3"/>
      <c r="E108" s="3"/>
      <c r="F108" s="5"/>
      <c r="G108" s="5"/>
      <c r="H108" s="5"/>
      <c r="I108" s="5"/>
      <c r="J108" s="3"/>
    </row>
    <row r="109" ht="15.75" customHeight="1">
      <c r="A109" s="3"/>
      <c r="B109" s="3"/>
      <c r="C109" s="3"/>
      <c r="D109" s="3"/>
      <c r="E109" s="3"/>
      <c r="F109" s="5"/>
      <c r="G109" s="5"/>
      <c r="H109" s="5"/>
      <c r="I109" s="5"/>
      <c r="J109" s="3"/>
    </row>
    <row r="110" ht="15.75" customHeight="1">
      <c r="A110" s="3"/>
      <c r="B110" s="3"/>
      <c r="C110" s="3"/>
      <c r="D110" s="3"/>
      <c r="E110" s="3"/>
      <c r="F110" s="5"/>
      <c r="G110" s="5"/>
      <c r="H110" s="5"/>
      <c r="I110" s="5"/>
      <c r="J110" s="3"/>
    </row>
    <row r="111" ht="15.75" customHeight="1">
      <c r="A111" s="3"/>
      <c r="B111" s="3"/>
      <c r="C111" s="3"/>
      <c r="D111" s="3"/>
      <c r="E111" s="3"/>
      <c r="F111" s="5"/>
      <c r="G111" s="5"/>
      <c r="H111" s="5"/>
      <c r="I111" s="5"/>
      <c r="J111" s="3"/>
    </row>
    <row r="112" ht="15.75" customHeight="1">
      <c r="A112" s="3"/>
      <c r="B112" s="3"/>
      <c r="C112" s="3"/>
      <c r="D112" s="3"/>
      <c r="E112" s="3"/>
      <c r="F112" s="5"/>
      <c r="G112" s="5"/>
      <c r="H112" s="5"/>
      <c r="I112" s="5"/>
      <c r="J112" s="3"/>
    </row>
    <row r="113" ht="15.75" customHeight="1">
      <c r="A113" s="3"/>
      <c r="B113" s="3"/>
      <c r="C113" s="3"/>
      <c r="D113" s="3"/>
      <c r="E113" s="3"/>
      <c r="F113" s="5"/>
      <c r="G113" s="5"/>
      <c r="H113" s="5"/>
      <c r="I113" s="5"/>
      <c r="J113" s="3"/>
    </row>
    <row r="114" ht="15.75" customHeight="1">
      <c r="A114" s="3"/>
      <c r="B114" s="3"/>
      <c r="C114" s="3"/>
      <c r="D114" s="3"/>
      <c r="E114" s="3"/>
      <c r="F114" s="5"/>
      <c r="G114" s="5"/>
      <c r="H114" s="5"/>
      <c r="I114" s="5"/>
      <c r="J114" s="3"/>
    </row>
    <row r="115" ht="15.75" customHeight="1">
      <c r="A115" s="3"/>
      <c r="B115" s="3"/>
      <c r="C115" s="3"/>
      <c r="D115" s="3"/>
      <c r="E115" s="3"/>
      <c r="F115" s="5"/>
      <c r="G115" s="5"/>
      <c r="H115" s="5"/>
      <c r="I115" s="5"/>
      <c r="J115" s="3"/>
    </row>
    <row r="116" ht="15.75" customHeight="1">
      <c r="A116" s="3"/>
      <c r="B116" s="3"/>
      <c r="C116" s="3"/>
      <c r="D116" s="3"/>
      <c r="E116" s="3"/>
      <c r="F116" s="5"/>
      <c r="G116" s="5"/>
      <c r="H116" s="5"/>
      <c r="I116" s="5"/>
      <c r="J116" s="3"/>
    </row>
    <row r="117" ht="15.75" customHeight="1">
      <c r="A117" s="3"/>
      <c r="B117" s="3"/>
      <c r="C117" s="3"/>
      <c r="D117" s="3"/>
      <c r="E117" s="3"/>
      <c r="F117" s="5"/>
      <c r="G117" s="5"/>
      <c r="H117" s="5"/>
      <c r="I117" s="5"/>
      <c r="J117" s="3"/>
    </row>
    <row r="118" ht="15.75" customHeight="1">
      <c r="A118" s="3"/>
      <c r="B118" s="3"/>
      <c r="C118" s="3"/>
      <c r="D118" s="3"/>
      <c r="E118" s="3"/>
      <c r="F118" s="5"/>
      <c r="G118" s="5"/>
      <c r="H118" s="5"/>
      <c r="I118" s="5"/>
      <c r="J118" s="3"/>
    </row>
    <row r="119" ht="15.75" customHeight="1">
      <c r="A119" s="3"/>
      <c r="B119" s="3"/>
      <c r="C119" s="3"/>
      <c r="D119" s="3"/>
      <c r="E119" s="3"/>
      <c r="F119" s="5"/>
      <c r="G119" s="5"/>
      <c r="H119" s="5"/>
      <c r="I119" s="5"/>
      <c r="J119" s="3"/>
    </row>
    <row r="120" ht="15.75" customHeight="1">
      <c r="A120" s="3"/>
      <c r="B120" s="3"/>
      <c r="C120" s="3"/>
      <c r="D120" s="3"/>
      <c r="E120" s="3"/>
      <c r="F120" s="5"/>
      <c r="G120" s="5"/>
      <c r="H120" s="5"/>
      <c r="I120" s="5"/>
      <c r="J120" s="3"/>
    </row>
    <row r="121" ht="15.75" customHeight="1">
      <c r="A121" s="3"/>
      <c r="B121" s="3"/>
      <c r="C121" s="3"/>
      <c r="D121" s="3"/>
      <c r="E121" s="3"/>
      <c r="F121" s="5"/>
      <c r="G121" s="5"/>
      <c r="H121" s="5"/>
      <c r="I121" s="5"/>
      <c r="J121" s="3"/>
    </row>
    <row r="122" ht="15.75" customHeight="1">
      <c r="A122" s="3"/>
      <c r="B122" s="3"/>
      <c r="C122" s="3"/>
      <c r="D122" s="3"/>
      <c r="E122" s="3"/>
      <c r="F122" s="5"/>
      <c r="G122" s="5"/>
      <c r="H122" s="5"/>
      <c r="I122" s="5"/>
      <c r="J122" s="3"/>
    </row>
    <row r="123" ht="15.75" customHeight="1">
      <c r="A123" s="3"/>
      <c r="B123" s="3"/>
      <c r="C123" s="3"/>
      <c r="D123" s="3"/>
      <c r="E123" s="3"/>
      <c r="F123" s="5"/>
      <c r="G123" s="5"/>
      <c r="H123" s="5"/>
      <c r="I123" s="5"/>
      <c r="J123" s="3"/>
    </row>
    <row r="124" ht="15.75" customHeight="1">
      <c r="A124" s="3"/>
      <c r="B124" s="3"/>
      <c r="C124" s="3"/>
      <c r="D124" s="3"/>
      <c r="E124" s="3"/>
      <c r="F124" s="5"/>
      <c r="G124" s="5"/>
      <c r="H124" s="5"/>
      <c r="I124" s="5"/>
      <c r="J124" s="3"/>
    </row>
    <row r="125" ht="15.75" customHeight="1">
      <c r="A125" s="3"/>
      <c r="B125" s="3"/>
      <c r="C125" s="3"/>
      <c r="D125" s="3"/>
      <c r="E125" s="3"/>
      <c r="F125" s="5"/>
      <c r="G125" s="5"/>
      <c r="H125" s="5"/>
      <c r="I125" s="5"/>
      <c r="J125" s="3"/>
    </row>
    <row r="126" ht="15.75" customHeight="1">
      <c r="A126" s="3"/>
      <c r="B126" s="3"/>
      <c r="C126" s="3"/>
      <c r="D126" s="3"/>
      <c r="E126" s="3"/>
      <c r="F126" s="5"/>
      <c r="G126" s="5"/>
      <c r="H126" s="5"/>
      <c r="I126" s="5"/>
      <c r="J126" s="3"/>
    </row>
    <row r="127" ht="15.75" customHeight="1">
      <c r="A127" s="3"/>
      <c r="B127" s="3"/>
      <c r="C127" s="3"/>
      <c r="D127" s="3"/>
      <c r="E127" s="3"/>
      <c r="F127" s="5"/>
      <c r="G127" s="5"/>
      <c r="H127" s="5"/>
      <c r="I127" s="5"/>
      <c r="J127" s="3"/>
    </row>
    <row r="128" ht="15.75" customHeight="1">
      <c r="A128" s="3"/>
      <c r="B128" s="3"/>
      <c r="C128" s="3"/>
      <c r="D128" s="3"/>
      <c r="E128" s="3"/>
      <c r="F128" s="5"/>
      <c r="G128" s="5"/>
      <c r="H128" s="5"/>
      <c r="I128" s="5"/>
      <c r="J128" s="3"/>
    </row>
    <row r="129" ht="15.75" customHeight="1">
      <c r="A129" s="3"/>
      <c r="B129" s="3"/>
      <c r="C129" s="3"/>
      <c r="D129" s="3"/>
      <c r="E129" s="3"/>
      <c r="F129" s="5"/>
      <c r="G129" s="5"/>
      <c r="H129" s="5"/>
      <c r="I129" s="5"/>
      <c r="J129" s="3"/>
    </row>
    <row r="130" ht="15.75" customHeight="1">
      <c r="A130" s="3"/>
      <c r="B130" s="3"/>
      <c r="C130" s="3"/>
      <c r="D130" s="3"/>
      <c r="E130" s="3"/>
      <c r="F130" s="5"/>
      <c r="G130" s="5"/>
      <c r="H130" s="5"/>
      <c r="I130" s="5"/>
      <c r="J130" s="3"/>
    </row>
    <row r="131" ht="15.75" customHeight="1">
      <c r="A131" s="3"/>
      <c r="B131" s="3"/>
      <c r="C131" s="3"/>
      <c r="D131" s="3"/>
      <c r="E131" s="3"/>
      <c r="F131" s="5"/>
      <c r="G131" s="5"/>
      <c r="H131" s="5"/>
      <c r="I131" s="5"/>
      <c r="J131" s="3"/>
    </row>
    <row r="132" ht="15.75" customHeight="1">
      <c r="A132" s="3"/>
      <c r="B132" s="3"/>
      <c r="C132" s="3"/>
      <c r="D132" s="3"/>
      <c r="E132" s="3"/>
      <c r="F132" s="5"/>
      <c r="G132" s="5"/>
      <c r="H132" s="5"/>
      <c r="I132" s="5"/>
      <c r="J132" s="3"/>
    </row>
    <row r="133" ht="15.75" customHeight="1">
      <c r="A133" s="3"/>
      <c r="B133" s="3"/>
      <c r="C133" s="3"/>
      <c r="D133" s="3"/>
      <c r="E133" s="3"/>
      <c r="F133" s="5"/>
      <c r="G133" s="5"/>
      <c r="H133" s="5"/>
      <c r="I133" s="5"/>
      <c r="J133" s="3"/>
    </row>
    <row r="134" ht="15.75" customHeight="1">
      <c r="A134" s="3"/>
      <c r="B134" s="3"/>
      <c r="C134" s="3"/>
      <c r="D134" s="3"/>
      <c r="E134" s="3"/>
      <c r="F134" s="5"/>
      <c r="G134" s="5"/>
      <c r="H134" s="5"/>
      <c r="I134" s="5"/>
      <c r="J134" s="3"/>
    </row>
    <row r="135" ht="15.75" customHeight="1">
      <c r="A135" s="3"/>
      <c r="B135" s="3"/>
      <c r="C135" s="3"/>
      <c r="D135" s="3"/>
      <c r="E135" s="3"/>
      <c r="F135" s="5"/>
      <c r="G135" s="5"/>
      <c r="H135" s="5"/>
      <c r="I135" s="5"/>
      <c r="J135" s="3"/>
    </row>
    <row r="136" ht="15.75" customHeight="1">
      <c r="A136" s="3"/>
      <c r="B136" s="3"/>
      <c r="C136" s="3"/>
      <c r="D136" s="3"/>
      <c r="E136" s="3"/>
      <c r="F136" s="5"/>
      <c r="G136" s="5"/>
      <c r="H136" s="5"/>
      <c r="I136" s="5"/>
      <c r="J136" s="3"/>
    </row>
    <row r="137" ht="15.75" customHeight="1">
      <c r="A137" s="3"/>
      <c r="B137" s="3"/>
      <c r="C137" s="3"/>
      <c r="D137" s="3"/>
      <c r="E137" s="3"/>
      <c r="F137" s="5"/>
      <c r="G137" s="5"/>
      <c r="H137" s="5"/>
      <c r="I137" s="5"/>
      <c r="J137" s="3"/>
    </row>
    <row r="138" ht="15.75" customHeight="1">
      <c r="A138" s="3"/>
      <c r="B138" s="3"/>
      <c r="C138" s="3"/>
      <c r="D138" s="3"/>
      <c r="E138" s="3"/>
      <c r="F138" s="5"/>
      <c r="G138" s="5"/>
      <c r="H138" s="5"/>
      <c r="I138" s="5"/>
      <c r="J138" s="3"/>
    </row>
    <row r="139" ht="15.75" customHeight="1">
      <c r="A139" s="3"/>
      <c r="B139" s="3"/>
      <c r="C139" s="3"/>
      <c r="D139" s="3"/>
      <c r="E139" s="3"/>
      <c r="F139" s="5"/>
      <c r="G139" s="5"/>
      <c r="H139" s="5"/>
      <c r="I139" s="5"/>
      <c r="J139" s="3"/>
    </row>
    <row r="140" ht="15.75" customHeight="1">
      <c r="A140" s="3"/>
      <c r="B140" s="3"/>
      <c r="C140" s="3"/>
      <c r="D140" s="3"/>
      <c r="E140" s="3"/>
      <c r="F140" s="5"/>
      <c r="G140" s="5"/>
      <c r="H140" s="5"/>
      <c r="I140" s="5"/>
      <c r="J140" s="3"/>
    </row>
    <row r="141" ht="15.75" customHeight="1">
      <c r="A141" s="3"/>
      <c r="B141" s="3"/>
      <c r="C141" s="3"/>
      <c r="D141" s="3"/>
      <c r="E141" s="3"/>
      <c r="F141" s="5"/>
      <c r="G141" s="5"/>
      <c r="H141" s="5"/>
      <c r="I141" s="5"/>
      <c r="J141" s="3"/>
    </row>
    <row r="142" ht="15.75" customHeight="1">
      <c r="A142" s="3"/>
      <c r="B142" s="3"/>
      <c r="C142" s="3"/>
      <c r="D142" s="3"/>
      <c r="E142" s="3"/>
      <c r="F142" s="5"/>
      <c r="G142" s="5"/>
      <c r="H142" s="5"/>
      <c r="I142" s="5"/>
      <c r="J142" s="3"/>
    </row>
    <row r="143" ht="15.75" customHeight="1">
      <c r="A143" s="3"/>
      <c r="B143" s="3"/>
      <c r="C143" s="3"/>
      <c r="D143" s="3"/>
      <c r="E143" s="3"/>
      <c r="F143" s="5"/>
      <c r="G143" s="5"/>
      <c r="H143" s="5"/>
      <c r="I143" s="5"/>
      <c r="J143" s="3"/>
    </row>
    <row r="144" ht="15.75" customHeight="1">
      <c r="A144" s="3"/>
      <c r="B144" s="3"/>
      <c r="C144" s="3"/>
      <c r="D144" s="3"/>
      <c r="E144" s="3"/>
      <c r="F144" s="5"/>
      <c r="G144" s="5"/>
      <c r="H144" s="5"/>
      <c r="I144" s="5"/>
      <c r="J144" s="3"/>
    </row>
    <row r="145" ht="15.75" customHeight="1">
      <c r="A145" s="3"/>
      <c r="B145" s="3"/>
      <c r="C145" s="3"/>
      <c r="D145" s="3"/>
      <c r="E145" s="3"/>
      <c r="F145" s="5"/>
      <c r="G145" s="5"/>
      <c r="H145" s="5"/>
      <c r="I145" s="5"/>
      <c r="J145" s="3"/>
    </row>
    <row r="146" ht="15.75" customHeight="1">
      <c r="A146" s="3"/>
      <c r="B146" s="3"/>
      <c r="C146" s="3"/>
      <c r="D146" s="3"/>
      <c r="E146" s="3"/>
      <c r="F146" s="5"/>
      <c r="G146" s="5"/>
      <c r="H146" s="5"/>
      <c r="I146" s="5"/>
      <c r="J146" s="3"/>
    </row>
    <row r="147" ht="15.75" customHeight="1">
      <c r="A147" s="3"/>
      <c r="B147" s="3"/>
      <c r="C147" s="3"/>
      <c r="D147" s="3"/>
      <c r="E147" s="3"/>
      <c r="F147" s="5"/>
      <c r="G147" s="5"/>
      <c r="H147" s="5"/>
      <c r="I147" s="5"/>
      <c r="J147" s="3"/>
    </row>
    <row r="148" ht="15.75" customHeight="1">
      <c r="A148" s="3"/>
      <c r="B148" s="3"/>
      <c r="C148" s="3"/>
      <c r="D148" s="3"/>
      <c r="E148" s="3"/>
      <c r="F148" s="5"/>
      <c r="G148" s="5"/>
      <c r="H148" s="5"/>
      <c r="I148" s="5"/>
      <c r="J148" s="3"/>
    </row>
    <row r="149" ht="15.75" customHeight="1">
      <c r="A149" s="3"/>
      <c r="B149" s="3"/>
      <c r="C149" s="3"/>
      <c r="D149" s="3"/>
      <c r="E149" s="3"/>
      <c r="F149" s="5"/>
      <c r="G149" s="5"/>
      <c r="H149" s="5"/>
      <c r="I149" s="5"/>
      <c r="J149" s="3"/>
    </row>
    <row r="150" ht="15.75" customHeight="1">
      <c r="A150" s="3"/>
      <c r="B150" s="3"/>
      <c r="C150" s="3"/>
      <c r="D150" s="3"/>
      <c r="E150" s="3"/>
      <c r="F150" s="5"/>
      <c r="G150" s="5"/>
      <c r="H150" s="5"/>
      <c r="I150" s="5"/>
      <c r="J150" s="3"/>
    </row>
    <row r="151" ht="15.75" customHeight="1">
      <c r="A151" s="3"/>
      <c r="B151" s="3"/>
      <c r="C151" s="3"/>
      <c r="D151" s="3"/>
      <c r="E151" s="3"/>
      <c r="F151" s="5"/>
      <c r="G151" s="5"/>
      <c r="H151" s="5"/>
      <c r="I151" s="5"/>
      <c r="J151" s="3"/>
    </row>
    <row r="152" ht="15.75" customHeight="1">
      <c r="A152" s="3"/>
      <c r="B152" s="3"/>
      <c r="C152" s="3"/>
      <c r="D152" s="3"/>
      <c r="E152" s="3"/>
      <c r="F152" s="5"/>
      <c r="G152" s="5"/>
      <c r="H152" s="5"/>
      <c r="I152" s="5"/>
      <c r="J152" s="3"/>
    </row>
    <row r="153" ht="15.75" customHeight="1">
      <c r="A153" s="3"/>
      <c r="B153" s="3"/>
      <c r="C153" s="3"/>
      <c r="D153" s="3"/>
      <c r="E153" s="3"/>
      <c r="F153" s="5"/>
      <c r="G153" s="5"/>
      <c r="H153" s="5"/>
      <c r="I153" s="5"/>
      <c r="J153" s="3"/>
    </row>
    <row r="154" ht="15.75" customHeight="1">
      <c r="A154" s="3"/>
      <c r="B154" s="3"/>
      <c r="C154" s="3"/>
      <c r="D154" s="3"/>
      <c r="E154" s="3"/>
      <c r="F154" s="5"/>
      <c r="G154" s="5"/>
      <c r="H154" s="5"/>
      <c r="I154" s="5"/>
      <c r="J154" s="3"/>
    </row>
    <row r="155" ht="15.75" customHeight="1">
      <c r="A155" s="3"/>
      <c r="B155" s="3"/>
      <c r="C155" s="3"/>
      <c r="D155" s="3"/>
      <c r="E155" s="3"/>
      <c r="F155" s="5"/>
      <c r="G155" s="5"/>
      <c r="H155" s="5"/>
      <c r="I155" s="5"/>
      <c r="J155" s="3"/>
    </row>
    <row r="156" ht="15.75" customHeight="1">
      <c r="A156" s="3"/>
      <c r="B156" s="3"/>
      <c r="C156" s="3"/>
      <c r="D156" s="3"/>
      <c r="E156" s="3"/>
      <c r="F156" s="5"/>
      <c r="G156" s="5"/>
      <c r="H156" s="5"/>
      <c r="I156" s="5"/>
      <c r="J156" s="3"/>
    </row>
    <row r="157" ht="15.75" customHeight="1">
      <c r="A157" s="3"/>
      <c r="B157" s="3"/>
      <c r="C157" s="3"/>
      <c r="D157" s="3"/>
      <c r="E157" s="3"/>
      <c r="F157" s="5"/>
      <c r="G157" s="5"/>
      <c r="H157" s="5"/>
      <c r="I157" s="5"/>
      <c r="J157" s="3"/>
    </row>
    <row r="158" ht="15.75" customHeight="1">
      <c r="A158" s="3"/>
      <c r="B158" s="3"/>
      <c r="C158" s="3"/>
      <c r="D158" s="3"/>
      <c r="E158" s="3"/>
      <c r="F158" s="5"/>
      <c r="G158" s="5"/>
      <c r="H158" s="5"/>
      <c r="I158" s="5"/>
      <c r="J158" s="3"/>
    </row>
    <row r="159" ht="15.75" customHeight="1">
      <c r="A159" s="3"/>
      <c r="B159" s="3"/>
      <c r="C159" s="3"/>
      <c r="D159" s="3"/>
      <c r="E159" s="3"/>
      <c r="F159" s="5"/>
      <c r="G159" s="5"/>
      <c r="H159" s="5"/>
      <c r="I159" s="5"/>
      <c r="J159" s="3"/>
    </row>
    <row r="160" ht="15.75" customHeight="1">
      <c r="A160" s="3"/>
      <c r="B160" s="3"/>
      <c r="C160" s="3"/>
      <c r="D160" s="3"/>
      <c r="E160" s="3"/>
      <c r="F160" s="5"/>
      <c r="G160" s="5"/>
      <c r="H160" s="5"/>
      <c r="I160" s="5"/>
      <c r="J160" s="3"/>
    </row>
    <row r="161" ht="15.75" customHeight="1">
      <c r="A161" s="3"/>
      <c r="B161" s="3"/>
      <c r="C161" s="3"/>
      <c r="D161" s="3"/>
      <c r="E161" s="3"/>
      <c r="F161" s="5"/>
      <c r="G161" s="5"/>
      <c r="H161" s="5"/>
      <c r="I161" s="5"/>
      <c r="J161" s="3"/>
    </row>
    <row r="162" ht="15.75" customHeight="1">
      <c r="A162" s="3"/>
      <c r="B162" s="3"/>
      <c r="C162" s="3"/>
      <c r="D162" s="3"/>
      <c r="E162" s="3"/>
      <c r="F162" s="5"/>
      <c r="G162" s="5"/>
      <c r="H162" s="5"/>
      <c r="I162" s="5"/>
      <c r="J162" s="3"/>
    </row>
    <row r="163" ht="15.75" customHeight="1">
      <c r="A163" s="3"/>
      <c r="B163" s="3"/>
      <c r="C163" s="3"/>
      <c r="D163" s="3"/>
      <c r="E163" s="3"/>
      <c r="F163" s="5"/>
      <c r="G163" s="5"/>
      <c r="H163" s="5"/>
      <c r="I163" s="5"/>
      <c r="J163" s="3"/>
    </row>
    <row r="164" ht="15.75" customHeight="1">
      <c r="A164" s="3"/>
      <c r="B164" s="3"/>
      <c r="C164" s="3"/>
      <c r="D164" s="3"/>
      <c r="E164" s="3"/>
      <c r="F164" s="5"/>
      <c r="G164" s="5"/>
      <c r="H164" s="5"/>
      <c r="I164" s="5"/>
      <c r="J164" s="3"/>
    </row>
    <row r="165" ht="15.75" customHeight="1">
      <c r="A165" s="3"/>
      <c r="B165" s="3"/>
      <c r="C165" s="3"/>
      <c r="D165" s="3"/>
      <c r="E165" s="3"/>
      <c r="F165" s="5"/>
      <c r="G165" s="5"/>
      <c r="H165" s="5"/>
      <c r="I165" s="5"/>
      <c r="J165" s="3"/>
    </row>
    <row r="166" ht="15.75" customHeight="1">
      <c r="A166" s="3"/>
      <c r="B166" s="3"/>
      <c r="C166" s="3"/>
      <c r="D166" s="3"/>
      <c r="E166" s="3"/>
      <c r="F166" s="5"/>
      <c r="G166" s="5"/>
      <c r="H166" s="5"/>
      <c r="I166" s="5"/>
      <c r="J166" s="3"/>
    </row>
    <row r="167" ht="15.75" customHeight="1">
      <c r="A167" s="3"/>
      <c r="B167" s="3"/>
      <c r="C167" s="3"/>
      <c r="D167" s="3"/>
      <c r="E167" s="3"/>
      <c r="F167" s="5"/>
      <c r="G167" s="5"/>
      <c r="H167" s="5"/>
      <c r="I167" s="5"/>
      <c r="J167" s="3"/>
    </row>
    <row r="168" ht="15.75" customHeight="1">
      <c r="A168" s="3"/>
      <c r="B168" s="3"/>
      <c r="C168" s="3"/>
      <c r="D168" s="3"/>
      <c r="E168" s="3"/>
      <c r="F168" s="5"/>
      <c r="G168" s="5"/>
      <c r="H168" s="5"/>
      <c r="I168" s="5"/>
      <c r="J168" s="3"/>
    </row>
    <row r="169" ht="15.75" customHeight="1">
      <c r="A169" s="3"/>
      <c r="B169" s="3"/>
      <c r="C169" s="3"/>
      <c r="D169" s="3"/>
      <c r="E169" s="3"/>
      <c r="F169" s="5"/>
      <c r="G169" s="5"/>
      <c r="H169" s="5"/>
      <c r="I169" s="5"/>
      <c r="J169" s="3"/>
    </row>
    <row r="170" ht="15.75" customHeight="1">
      <c r="A170" s="3"/>
      <c r="B170" s="3"/>
      <c r="C170" s="3"/>
      <c r="D170" s="3"/>
      <c r="E170" s="3"/>
      <c r="F170" s="5"/>
      <c r="G170" s="5"/>
      <c r="H170" s="5"/>
      <c r="I170" s="5"/>
      <c r="J170" s="3"/>
    </row>
    <row r="171" ht="15.75" customHeight="1">
      <c r="A171" s="3"/>
      <c r="B171" s="3"/>
      <c r="C171" s="3"/>
      <c r="D171" s="3"/>
      <c r="E171" s="3"/>
      <c r="F171" s="5"/>
      <c r="G171" s="5"/>
      <c r="H171" s="5"/>
      <c r="I171" s="5"/>
      <c r="J171" s="3"/>
    </row>
    <row r="172" ht="15.75" customHeight="1">
      <c r="A172" s="3"/>
      <c r="B172" s="3"/>
      <c r="C172" s="3"/>
      <c r="D172" s="3"/>
      <c r="E172" s="3"/>
      <c r="F172" s="5"/>
      <c r="G172" s="5"/>
      <c r="H172" s="5"/>
      <c r="I172" s="5"/>
      <c r="J172" s="3"/>
    </row>
    <row r="173" ht="15.75" customHeight="1">
      <c r="A173" s="3"/>
      <c r="B173" s="3"/>
      <c r="C173" s="3"/>
      <c r="D173" s="3"/>
      <c r="E173" s="3"/>
      <c r="F173" s="5"/>
      <c r="G173" s="5"/>
      <c r="H173" s="5"/>
      <c r="I173" s="5"/>
      <c r="J173" s="3"/>
    </row>
    <row r="174" ht="15.75" customHeight="1">
      <c r="A174" s="3"/>
      <c r="B174" s="3"/>
      <c r="C174" s="3"/>
      <c r="D174" s="3"/>
      <c r="E174" s="3"/>
      <c r="F174" s="5"/>
      <c r="G174" s="5"/>
      <c r="H174" s="5"/>
      <c r="I174" s="5"/>
      <c r="J174" s="3"/>
    </row>
    <row r="175" ht="15.75" customHeight="1">
      <c r="A175" s="3"/>
      <c r="B175" s="3"/>
      <c r="C175" s="3"/>
      <c r="D175" s="3"/>
      <c r="E175" s="3"/>
      <c r="F175" s="5"/>
      <c r="G175" s="5"/>
      <c r="H175" s="5"/>
      <c r="I175" s="5"/>
      <c r="J175" s="3"/>
    </row>
    <row r="176" ht="15.75" customHeight="1">
      <c r="A176" s="3"/>
      <c r="B176" s="3"/>
      <c r="C176" s="3"/>
      <c r="D176" s="3"/>
      <c r="E176" s="3"/>
      <c r="F176" s="5"/>
      <c r="G176" s="5"/>
      <c r="H176" s="5"/>
      <c r="I176" s="5"/>
      <c r="J176" s="3"/>
    </row>
    <row r="177" ht="15.75" customHeight="1">
      <c r="A177" s="3"/>
      <c r="B177" s="3"/>
      <c r="C177" s="3"/>
      <c r="D177" s="3"/>
      <c r="E177" s="3"/>
      <c r="F177" s="5"/>
      <c r="G177" s="5"/>
      <c r="H177" s="5"/>
      <c r="I177" s="5"/>
      <c r="J177" s="3"/>
    </row>
    <row r="178" ht="15.75" customHeight="1">
      <c r="A178" s="3"/>
      <c r="B178" s="3"/>
      <c r="C178" s="3"/>
      <c r="D178" s="3"/>
      <c r="E178" s="3"/>
      <c r="F178" s="5"/>
      <c r="G178" s="5"/>
      <c r="H178" s="5"/>
      <c r="I178" s="5"/>
      <c r="J178" s="3"/>
    </row>
    <row r="179" ht="15.75" customHeight="1">
      <c r="A179" s="3"/>
      <c r="B179" s="3"/>
      <c r="C179" s="3"/>
      <c r="D179" s="3"/>
      <c r="E179" s="3"/>
      <c r="F179" s="5"/>
      <c r="G179" s="5"/>
      <c r="H179" s="5"/>
      <c r="I179" s="5"/>
      <c r="J179" s="3"/>
    </row>
    <row r="180" ht="15.75" customHeight="1">
      <c r="A180" s="3"/>
      <c r="B180" s="3"/>
      <c r="C180" s="3"/>
      <c r="D180" s="3"/>
      <c r="E180" s="3"/>
      <c r="F180" s="5"/>
      <c r="G180" s="5"/>
      <c r="H180" s="5"/>
      <c r="I180" s="5"/>
      <c r="J180" s="3"/>
    </row>
    <row r="181" ht="15.75" customHeight="1">
      <c r="A181" s="3"/>
      <c r="B181" s="3"/>
      <c r="C181" s="3"/>
      <c r="D181" s="3"/>
      <c r="E181" s="3"/>
      <c r="F181" s="5"/>
      <c r="G181" s="5"/>
      <c r="H181" s="5"/>
      <c r="I181" s="5"/>
      <c r="J181" s="3"/>
    </row>
    <row r="182" ht="15.75" customHeight="1">
      <c r="A182" s="3"/>
      <c r="B182" s="3"/>
      <c r="C182" s="3"/>
      <c r="D182" s="3"/>
      <c r="E182" s="3"/>
      <c r="F182" s="5"/>
      <c r="G182" s="5"/>
      <c r="H182" s="5"/>
      <c r="I182" s="5"/>
      <c r="J182" s="3"/>
    </row>
    <row r="183" ht="15.75" customHeight="1">
      <c r="A183" s="3"/>
      <c r="B183" s="3"/>
      <c r="C183" s="3"/>
      <c r="D183" s="3"/>
      <c r="E183" s="3"/>
      <c r="F183" s="5"/>
      <c r="G183" s="5"/>
      <c r="H183" s="5"/>
      <c r="I183" s="5"/>
      <c r="J183" s="3"/>
    </row>
    <row r="184" ht="15.75" customHeight="1">
      <c r="A184" s="3"/>
      <c r="B184" s="3"/>
      <c r="C184" s="3"/>
      <c r="D184" s="3"/>
      <c r="E184" s="3"/>
      <c r="F184" s="5"/>
      <c r="G184" s="5"/>
      <c r="H184" s="5"/>
      <c r="I184" s="5"/>
      <c r="J184" s="3"/>
    </row>
    <row r="185" ht="15.75" customHeight="1">
      <c r="A185" s="3"/>
      <c r="B185" s="3"/>
      <c r="C185" s="3"/>
      <c r="D185" s="3"/>
      <c r="E185" s="3"/>
      <c r="F185" s="5"/>
      <c r="G185" s="5"/>
      <c r="H185" s="5"/>
      <c r="I185" s="5"/>
      <c r="J185" s="3"/>
    </row>
    <row r="186" ht="15.75" customHeight="1">
      <c r="A186" s="3"/>
      <c r="B186" s="3"/>
      <c r="C186" s="3"/>
      <c r="D186" s="3"/>
      <c r="E186" s="3"/>
      <c r="F186" s="5"/>
      <c r="G186" s="5"/>
      <c r="H186" s="5"/>
      <c r="I186" s="5"/>
      <c r="J186" s="3"/>
    </row>
    <row r="187" ht="15.75" customHeight="1">
      <c r="A187" s="3"/>
      <c r="B187" s="3"/>
      <c r="C187" s="3"/>
      <c r="D187" s="3"/>
      <c r="E187" s="3"/>
      <c r="F187" s="5"/>
      <c r="G187" s="5"/>
      <c r="H187" s="5"/>
      <c r="I187" s="5"/>
      <c r="J187" s="3"/>
    </row>
    <row r="188" ht="15.75" customHeight="1">
      <c r="A188" s="3"/>
      <c r="B188" s="3"/>
      <c r="C188" s="3"/>
      <c r="D188" s="3"/>
      <c r="E188" s="3"/>
      <c r="F188" s="5"/>
      <c r="G188" s="5"/>
      <c r="H188" s="5"/>
      <c r="I188" s="5"/>
      <c r="J188" s="3"/>
    </row>
    <row r="189" ht="15.75" customHeight="1">
      <c r="A189" s="3"/>
      <c r="B189" s="3"/>
      <c r="C189" s="3"/>
      <c r="D189" s="3"/>
      <c r="E189" s="3"/>
      <c r="F189" s="5"/>
      <c r="G189" s="5"/>
      <c r="H189" s="5"/>
      <c r="I189" s="5"/>
      <c r="J189" s="3"/>
    </row>
    <row r="190" ht="15.75" customHeight="1">
      <c r="A190" s="3"/>
      <c r="B190" s="3"/>
      <c r="C190" s="3"/>
      <c r="D190" s="3"/>
      <c r="E190" s="3"/>
      <c r="F190" s="5"/>
      <c r="G190" s="5"/>
      <c r="H190" s="5"/>
      <c r="I190" s="5"/>
      <c r="J190" s="3"/>
    </row>
    <row r="191" ht="15.75" customHeight="1">
      <c r="A191" s="3"/>
      <c r="B191" s="3"/>
      <c r="C191" s="3"/>
      <c r="D191" s="3"/>
      <c r="E191" s="3"/>
      <c r="F191" s="5"/>
      <c r="G191" s="5"/>
      <c r="H191" s="5"/>
      <c r="I191" s="5"/>
      <c r="J191" s="3"/>
    </row>
    <row r="192" ht="15.75" customHeight="1">
      <c r="A192" s="3"/>
      <c r="B192" s="3"/>
      <c r="C192" s="3"/>
      <c r="D192" s="3"/>
      <c r="E192" s="3"/>
      <c r="F192" s="5"/>
      <c r="G192" s="5"/>
      <c r="H192" s="5"/>
      <c r="I192" s="5"/>
      <c r="J192" s="3"/>
    </row>
    <row r="193" ht="15.75" customHeight="1">
      <c r="A193" s="3"/>
      <c r="B193" s="3"/>
      <c r="C193" s="3"/>
      <c r="D193" s="3"/>
      <c r="E193" s="3"/>
      <c r="F193" s="5"/>
      <c r="G193" s="5"/>
      <c r="H193" s="5"/>
      <c r="I193" s="5"/>
      <c r="J193" s="3"/>
    </row>
    <row r="194" ht="15.75" customHeight="1">
      <c r="A194" s="3"/>
      <c r="B194" s="3"/>
      <c r="C194" s="3"/>
      <c r="D194" s="3"/>
      <c r="E194" s="3"/>
      <c r="F194" s="5"/>
      <c r="G194" s="5"/>
      <c r="H194" s="5"/>
      <c r="I194" s="5"/>
      <c r="J194" s="3"/>
    </row>
    <row r="195" ht="15.75" customHeight="1">
      <c r="A195" s="3"/>
      <c r="B195" s="3"/>
      <c r="C195" s="3"/>
      <c r="D195" s="3"/>
      <c r="E195" s="3"/>
      <c r="F195" s="5"/>
      <c r="G195" s="5"/>
      <c r="H195" s="5"/>
      <c r="I195" s="5"/>
      <c r="J195" s="3"/>
    </row>
    <row r="196" ht="15.75" customHeight="1">
      <c r="A196" s="3"/>
      <c r="B196" s="3"/>
      <c r="C196" s="3"/>
      <c r="D196" s="3"/>
      <c r="E196" s="3"/>
      <c r="F196" s="5"/>
      <c r="G196" s="5"/>
      <c r="H196" s="5"/>
      <c r="I196" s="5"/>
      <c r="J196" s="3"/>
    </row>
    <row r="197" ht="15.75" customHeight="1">
      <c r="A197" s="3"/>
      <c r="B197" s="3"/>
      <c r="C197" s="3"/>
      <c r="D197" s="3"/>
      <c r="E197" s="3"/>
      <c r="F197" s="5"/>
      <c r="G197" s="5"/>
      <c r="H197" s="5"/>
      <c r="I197" s="5"/>
      <c r="J197" s="3"/>
    </row>
    <row r="198" ht="15.75" customHeight="1">
      <c r="A198" s="3"/>
      <c r="B198" s="3"/>
      <c r="C198" s="3"/>
      <c r="D198" s="3"/>
      <c r="E198" s="3"/>
      <c r="F198" s="5"/>
      <c r="G198" s="5"/>
      <c r="H198" s="5"/>
      <c r="I198" s="5"/>
      <c r="J198" s="3"/>
    </row>
    <row r="199" ht="15.75" customHeight="1">
      <c r="A199" s="3"/>
      <c r="B199" s="3"/>
      <c r="C199" s="3"/>
      <c r="D199" s="3"/>
      <c r="E199" s="3"/>
      <c r="F199" s="5"/>
      <c r="G199" s="5"/>
      <c r="H199" s="5"/>
      <c r="I199" s="5"/>
      <c r="J199" s="3"/>
    </row>
    <row r="200" ht="15.75" customHeight="1">
      <c r="A200" s="3"/>
      <c r="B200" s="3"/>
      <c r="C200" s="3"/>
      <c r="D200" s="3"/>
      <c r="E200" s="3"/>
      <c r="F200" s="5"/>
      <c r="G200" s="5"/>
      <c r="H200" s="5"/>
      <c r="I200" s="5"/>
      <c r="J200" s="3"/>
    </row>
    <row r="201" ht="15.75" customHeight="1">
      <c r="A201" s="3"/>
      <c r="B201" s="3"/>
      <c r="C201" s="3"/>
      <c r="D201" s="3"/>
      <c r="E201" s="3"/>
      <c r="F201" s="5"/>
      <c r="G201" s="5"/>
      <c r="H201" s="5"/>
      <c r="I201" s="5"/>
      <c r="J201" s="3"/>
    </row>
    <row r="202" ht="15.75" customHeight="1">
      <c r="A202" s="3"/>
      <c r="B202" s="3"/>
      <c r="C202" s="3"/>
      <c r="D202" s="3"/>
      <c r="E202" s="3"/>
      <c r="F202" s="5"/>
      <c r="G202" s="5"/>
      <c r="H202" s="5"/>
      <c r="I202" s="5"/>
      <c r="J202" s="3"/>
    </row>
    <row r="203" ht="15.75" customHeight="1">
      <c r="A203" s="3"/>
      <c r="B203" s="3"/>
      <c r="C203" s="3"/>
      <c r="D203" s="3"/>
      <c r="E203" s="3"/>
      <c r="F203" s="5"/>
      <c r="G203" s="5"/>
      <c r="H203" s="5"/>
      <c r="I203" s="5"/>
      <c r="J203" s="3"/>
    </row>
    <row r="204" ht="15.75" customHeight="1">
      <c r="A204" s="3"/>
      <c r="B204" s="3"/>
      <c r="C204" s="3"/>
      <c r="D204" s="3"/>
      <c r="E204" s="3"/>
      <c r="F204" s="5"/>
      <c r="G204" s="5"/>
      <c r="H204" s="5"/>
      <c r="I204" s="5"/>
      <c r="J204" s="3"/>
    </row>
    <row r="205" ht="15.75" customHeight="1">
      <c r="A205" s="3"/>
      <c r="B205" s="3"/>
      <c r="C205" s="3"/>
      <c r="D205" s="3"/>
      <c r="E205" s="3"/>
      <c r="F205" s="5"/>
      <c r="G205" s="5"/>
      <c r="H205" s="5"/>
      <c r="I205" s="5"/>
      <c r="J205" s="3"/>
    </row>
    <row r="206" ht="15.75" customHeight="1">
      <c r="A206" s="3"/>
      <c r="B206" s="3"/>
      <c r="C206" s="3"/>
      <c r="D206" s="3"/>
      <c r="E206" s="3"/>
      <c r="F206" s="5"/>
      <c r="G206" s="5"/>
      <c r="H206" s="5"/>
      <c r="I206" s="5"/>
      <c r="J206" s="3"/>
    </row>
    <row r="207" ht="15.75" customHeight="1">
      <c r="A207" s="3"/>
      <c r="B207" s="3"/>
      <c r="C207" s="3"/>
      <c r="D207" s="3"/>
      <c r="E207" s="3"/>
      <c r="F207" s="5"/>
      <c r="G207" s="5"/>
      <c r="H207" s="5"/>
      <c r="I207" s="5"/>
      <c r="J207" s="3"/>
    </row>
    <row r="208" ht="15.75" customHeight="1">
      <c r="A208" s="3"/>
      <c r="B208" s="3"/>
      <c r="C208" s="3"/>
      <c r="D208" s="3"/>
      <c r="E208" s="3"/>
      <c r="F208" s="5"/>
      <c r="G208" s="5"/>
      <c r="H208" s="5"/>
      <c r="I208" s="5"/>
      <c r="J208" s="3"/>
    </row>
    <row r="209" ht="15.75" customHeight="1">
      <c r="A209" s="3"/>
      <c r="B209" s="3"/>
      <c r="C209" s="3"/>
      <c r="D209" s="3"/>
      <c r="E209" s="3"/>
      <c r="F209" s="5"/>
      <c r="G209" s="5"/>
      <c r="H209" s="5"/>
      <c r="I209" s="5"/>
      <c r="J209" s="3"/>
    </row>
    <row r="210" ht="15.75" customHeight="1">
      <c r="A210" s="3"/>
      <c r="B210" s="3"/>
      <c r="C210" s="3"/>
      <c r="D210" s="3"/>
      <c r="E210" s="3"/>
      <c r="F210" s="5"/>
      <c r="G210" s="5"/>
      <c r="H210" s="5"/>
      <c r="I210" s="5"/>
      <c r="J210" s="3"/>
    </row>
    <row r="211" ht="15.75" customHeight="1">
      <c r="A211" s="3"/>
      <c r="B211" s="3"/>
      <c r="C211" s="3"/>
      <c r="D211" s="3"/>
      <c r="E211" s="3"/>
      <c r="F211" s="5"/>
      <c r="G211" s="5"/>
      <c r="H211" s="5"/>
      <c r="I211" s="5"/>
      <c r="J211" s="3"/>
    </row>
    <row r="212" ht="15.75" customHeight="1">
      <c r="A212" s="3"/>
      <c r="B212" s="3"/>
      <c r="C212" s="3"/>
      <c r="D212" s="3"/>
      <c r="E212" s="3"/>
      <c r="F212" s="5"/>
      <c r="G212" s="5"/>
      <c r="H212" s="5"/>
      <c r="I212" s="5"/>
      <c r="J212" s="3"/>
    </row>
    <row r="213" ht="15.75" customHeight="1">
      <c r="A213" s="3"/>
      <c r="B213" s="3"/>
      <c r="C213" s="3"/>
      <c r="D213" s="3"/>
      <c r="E213" s="3"/>
      <c r="F213" s="5"/>
      <c r="G213" s="5"/>
      <c r="H213" s="5"/>
      <c r="I213" s="5"/>
      <c r="J213" s="3"/>
    </row>
    <row r="214" ht="15.75" customHeight="1">
      <c r="A214" s="3"/>
      <c r="B214" s="3"/>
      <c r="C214" s="3"/>
      <c r="D214" s="3"/>
      <c r="E214" s="3"/>
      <c r="F214" s="5"/>
      <c r="G214" s="5"/>
      <c r="H214" s="5"/>
      <c r="I214" s="5"/>
      <c r="J214" s="3"/>
    </row>
    <row r="215" ht="15.75" customHeight="1">
      <c r="A215" s="3"/>
      <c r="B215" s="3"/>
      <c r="C215" s="3"/>
      <c r="D215" s="3"/>
      <c r="E215" s="3"/>
      <c r="F215" s="5"/>
      <c r="G215" s="5"/>
      <c r="H215" s="5"/>
      <c r="I215" s="5"/>
      <c r="J215" s="3"/>
    </row>
    <row r="216" ht="15.75" customHeight="1">
      <c r="A216" s="3"/>
      <c r="B216" s="3"/>
      <c r="C216" s="3"/>
      <c r="D216" s="3"/>
      <c r="E216" s="3"/>
      <c r="F216" s="5"/>
      <c r="G216" s="5"/>
      <c r="H216" s="5"/>
      <c r="I216" s="5"/>
      <c r="J216" s="3"/>
    </row>
    <row r="217" ht="15.75" customHeight="1">
      <c r="A217" s="3"/>
      <c r="B217" s="3"/>
      <c r="C217" s="3"/>
      <c r="D217" s="3"/>
      <c r="E217" s="3"/>
      <c r="F217" s="5"/>
      <c r="G217" s="5"/>
      <c r="H217" s="5"/>
      <c r="I217" s="5"/>
      <c r="J217" s="3"/>
    </row>
    <row r="218" ht="15.75" customHeight="1">
      <c r="A218" s="3"/>
      <c r="B218" s="3"/>
      <c r="C218" s="3"/>
      <c r="D218" s="3"/>
      <c r="E218" s="3"/>
      <c r="F218" s="5"/>
      <c r="G218" s="5"/>
      <c r="H218" s="5"/>
      <c r="I218" s="5"/>
      <c r="J218" s="3"/>
    </row>
    <row r="219" ht="15.75" customHeight="1">
      <c r="A219" s="3"/>
      <c r="B219" s="3"/>
      <c r="C219" s="3"/>
      <c r="D219" s="3"/>
      <c r="E219" s="3"/>
      <c r="F219" s="5"/>
      <c r="G219" s="5"/>
      <c r="H219" s="5"/>
      <c r="I219" s="5"/>
      <c r="J219" s="3"/>
    </row>
    <row r="220" ht="15.75" customHeight="1">
      <c r="A220" s="3"/>
      <c r="B220" s="3"/>
      <c r="C220" s="3"/>
      <c r="D220" s="3"/>
      <c r="E220" s="3"/>
      <c r="F220" s="5"/>
      <c r="G220" s="5"/>
      <c r="H220" s="5"/>
      <c r="I220" s="5"/>
      <c r="J220" s="3"/>
    </row>
    <row r="221" ht="15.75" customHeight="1">
      <c r="A221" s="3"/>
      <c r="B221" s="3"/>
      <c r="C221" s="3"/>
      <c r="D221" s="3"/>
      <c r="E221" s="3"/>
      <c r="F221" s="5"/>
      <c r="G221" s="5"/>
      <c r="H221" s="5"/>
      <c r="I221" s="5"/>
      <c r="J221" s="3"/>
    </row>
    <row r="222" ht="15.75" customHeight="1">
      <c r="A222" s="3"/>
      <c r="B222" s="3"/>
      <c r="C222" s="3"/>
      <c r="D222" s="3"/>
      <c r="E222" s="3"/>
      <c r="F222" s="5"/>
      <c r="G222" s="5"/>
      <c r="H222" s="5"/>
      <c r="I222" s="5"/>
      <c r="J222" s="3"/>
    </row>
    <row r="223" ht="15.75" customHeight="1">
      <c r="A223" s="3"/>
      <c r="B223" s="3"/>
      <c r="C223" s="3"/>
      <c r="D223" s="3"/>
      <c r="E223" s="3"/>
      <c r="F223" s="5"/>
      <c r="G223" s="5"/>
      <c r="H223" s="5"/>
      <c r="I223" s="5"/>
      <c r="J223" s="3"/>
    </row>
    <row r="224" ht="15.75" customHeight="1">
      <c r="A224" s="3"/>
      <c r="B224" s="3"/>
      <c r="C224" s="3"/>
      <c r="D224" s="3"/>
      <c r="E224" s="3"/>
      <c r="F224" s="5"/>
      <c r="G224" s="5"/>
      <c r="H224" s="5"/>
      <c r="I224" s="5"/>
      <c r="J224" s="3"/>
    </row>
    <row r="225" ht="15.75" customHeight="1">
      <c r="A225" s="3"/>
      <c r="B225" s="3"/>
      <c r="C225" s="3"/>
      <c r="D225" s="3"/>
      <c r="E225" s="3"/>
      <c r="F225" s="5"/>
      <c r="G225" s="5"/>
      <c r="H225" s="5"/>
      <c r="I225" s="5"/>
      <c r="J225" s="3"/>
    </row>
    <row r="226" ht="15.75" customHeight="1">
      <c r="A226" s="3"/>
      <c r="B226" s="3"/>
      <c r="C226" s="3"/>
      <c r="D226" s="3"/>
      <c r="E226" s="3"/>
      <c r="F226" s="5"/>
      <c r="G226" s="5"/>
      <c r="H226" s="5"/>
      <c r="I226" s="5"/>
      <c r="J226" s="3"/>
    </row>
    <row r="227" ht="15.75" customHeight="1">
      <c r="A227" s="3"/>
      <c r="B227" s="3"/>
      <c r="C227" s="3"/>
      <c r="D227" s="3"/>
      <c r="E227" s="3"/>
      <c r="F227" s="5"/>
      <c r="G227" s="5"/>
      <c r="H227" s="5"/>
      <c r="I227" s="5"/>
      <c r="J227" s="3"/>
    </row>
    <row r="228" ht="15.75" customHeight="1">
      <c r="A228" s="3"/>
      <c r="B228" s="3"/>
      <c r="C228" s="3"/>
      <c r="D228" s="3"/>
      <c r="E228" s="3"/>
      <c r="F228" s="5"/>
      <c r="G228" s="5"/>
      <c r="H228" s="5"/>
      <c r="I228" s="5"/>
      <c r="J228" s="3"/>
    </row>
    <row r="229" ht="15.75" customHeight="1">
      <c r="A229" s="3"/>
      <c r="B229" s="3"/>
      <c r="C229" s="3"/>
      <c r="D229" s="3"/>
      <c r="E229" s="3"/>
      <c r="F229" s="5"/>
      <c r="G229" s="5"/>
      <c r="H229" s="5"/>
      <c r="I229" s="5"/>
      <c r="J229" s="3"/>
    </row>
    <row r="230" ht="15.75" customHeight="1">
      <c r="A230" s="3"/>
      <c r="B230" s="3"/>
      <c r="C230" s="3"/>
      <c r="D230" s="3"/>
      <c r="E230" s="3"/>
      <c r="F230" s="5"/>
      <c r="G230" s="5"/>
      <c r="H230" s="5"/>
      <c r="I230" s="5"/>
      <c r="J230" s="3"/>
    </row>
    <row r="231" ht="15.75" customHeight="1">
      <c r="A231" s="3"/>
      <c r="B231" s="3"/>
      <c r="C231" s="3"/>
      <c r="D231" s="3"/>
      <c r="E231" s="3"/>
      <c r="F231" s="5"/>
      <c r="G231" s="5"/>
      <c r="H231" s="5"/>
      <c r="I231" s="5"/>
      <c r="J231" s="3"/>
    </row>
    <row r="232" ht="15.75" customHeight="1">
      <c r="A232" s="3"/>
      <c r="B232" s="3"/>
      <c r="C232" s="3"/>
      <c r="D232" s="3"/>
      <c r="E232" s="3"/>
      <c r="F232" s="5"/>
      <c r="G232" s="5"/>
      <c r="H232" s="5"/>
      <c r="I232" s="5"/>
      <c r="J232" s="3"/>
    </row>
    <row r="233" ht="15.75" customHeight="1">
      <c r="A233" s="3"/>
      <c r="B233" s="3"/>
      <c r="C233" s="3"/>
      <c r="D233" s="3"/>
      <c r="E233" s="3"/>
      <c r="F233" s="5"/>
      <c r="G233" s="5"/>
      <c r="H233" s="5"/>
      <c r="I233" s="5"/>
      <c r="J233" s="3"/>
    </row>
    <row r="234" ht="15.75" customHeight="1">
      <c r="A234" s="3"/>
      <c r="B234" s="3"/>
      <c r="C234" s="3"/>
      <c r="D234" s="3"/>
      <c r="E234" s="3"/>
      <c r="F234" s="5"/>
      <c r="G234" s="5"/>
      <c r="H234" s="5"/>
      <c r="I234" s="5"/>
      <c r="J234" s="3"/>
    </row>
    <row r="235" ht="15.75" customHeight="1">
      <c r="A235" s="3"/>
      <c r="B235" s="3"/>
      <c r="C235" s="3"/>
      <c r="D235" s="3"/>
      <c r="E235" s="3"/>
      <c r="F235" s="5"/>
      <c r="G235" s="5"/>
      <c r="H235" s="5"/>
      <c r="I235" s="5"/>
      <c r="J235" s="3"/>
    </row>
    <row r="236" ht="15.75" customHeight="1">
      <c r="A236" s="3"/>
      <c r="B236" s="3"/>
      <c r="C236" s="3"/>
      <c r="D236" s="3"/>
      <c r="E236" s="3"/>
      <c r="F236" s="5"/>
      <c r="G236" s="5"/>
      <c r="H236" s="5"/>
      <c r="I236" s="5"/>
      <c r="J236" s="3"/>
    </row>
    <row r="237" ht="15.75" customHeight="1">
      <c r="A237" s="3"/>
      <c r="B237" s="3"/>
      <c r="C237" s="3"/>
      <c r="D237" s="3"/>
      <c r="E237" s="3"/>
      <c r="F237" s="5"/>
      <c r="G237" s="5"/>
      <c r="H237" s="5"/>
      <c r="I237" s="5"/>
      <c r="J237" s="3"/>
    </row>
    <row r="238" ht="15.75" customHeight="1">
      <c r="A238" s="3"/>
      <c r="B238" s="3"/>
      <c r="C238" s="3"/>
      <c r="D238" s="3"/>
      <c r="E238" s="3"/>
      <c r="F238" s="5"/>
      <c r="G238" s="5"/>
      <c r="H238" s="5"/>
      <c r="I238" s="5"/>
      <c r="J238" s="3"/>
    </row>
    <row r="239" ht="15.75" customHeight="1">
      <c r="A239" s="3"/>
      <c r="B239" s="3"/>
      <c r="C239" s="3"/>
      <c r="D239" s="3"/>
      <c r="E239" s="3"/>
      <c r="F239" s="5"/>
      <c r="G239" s="5"/>
      <c r="H239" s="5"/>
      <c r="I239" s="5"/>
      <c r="J239" s="3"/>
    </row>
    <row r="240" ht="15.75" customHeight="1">
      <c r="A240" s="3"/>
      <c r="B240" s="3"/>
      <c r="C240" s="3"/>
      <c r="D240" s="3"/>
      <c r="E240" s="3"/>
      <c r="F240" s="5"/>
      <c r="G240" s="5"/>
      <c r="H240" s="5"/>
      <c r="I240" s="5"/>
      <c r="J240" s="3"/>
    </row>
    <row r="241" ht="15.75" customHeight="1">
      <c r="A241" s="3"/>
      <c r="B241" s="3"/>
      <c r="C241" s="3"/>
      <c r="D241" s="3"/>
      <c r="E241" s="3"/>
      <c r="F241" s="5"/>
      <c r="G241" s="5"/>
      <c r="H241" s="5"/>
      <c r="I241" s="5"/>
      <c r="J241" s="3"/>
    </row>
    <row r="242" ht="15.75" customHeight="1">
      <c r="A242" s="3"/>
      <c r="B242" s="3"/>
      <c r="C242" s="3"/>
      <c r="D242" s="3"/>
      <c r="E242" s="3"/>
      <c r="F242" s="5"/>
      <c r="G242" s="5"/>
      <c r="H242" s="5"/>
      <c r="I242" s="5"/>
      <c r="J242" s="3"/>
    </row>
    <row r="243" ht="15.75" customHeight="1">
      <c r="A243" s="3"/>
      <c r="B243" s="3"/>
      <c r="C243" s="3"/>
      <c r="D243" s="3"/>
      <c r="E243" s="3"/>
      <c r="F243" s="5"/>
      <c r="G243" s="5"/>
      <c r="H243" s="5"/>
      <c r="I243" s="5"/>
      <c r="J243" s="3"/>
    </row>
    <row r="244" ht="15.75" customHeight="1">
      <c r="A244" s="3"/>
      <c r="B244" s="3"/>
      <c r="C244" s="3"/>
      <c r="D244" s="3"/>
      <c r="E244" s="3"/>
      <c r="F244" s="5"/>
      <c r="G244" s="5"/>
      <c r="H244" s="5"/>
      <c r="I244" s="5"/>
      <c r="J244" s="3"/>
    </row>
    <row r="245" ht="15.75" customHeight="1">
      <c r="A245" s="3"/>
      <c r="B245" s="3"/>
      <c r="C245" s="3"/>
      <c r="D245" s="3"/>
      <c r="E245" s="3"/>
      <c r="F245" s="5"/>
      <c r="G245" s="5"/>
      <c r="H245" s="5"/>
      <c r="I245" s="5"/>
      <c r="J245" s="3"/>
    </row>
    <row r="246" ht="15.75" customHeight="1">
      <c r="A246" s="3"/>
      <c r="B246" s="3"/>
      <c r="C246" s="3"/>
      <c r="D246" s="3"/>
      <c r="E246" s="3"/>
      <c r="F246" s="5"/>
      <c r="G246" s="5"/>
      <c r="H246" s="5"/>
      <c r="I246" s="5"/>
      <c r="J246" s="3"/>
    </row>
    <row r="247" ht="15.75" customHeight="1">
      <c r="A247" s="3"/>
      <c r="B247" s="3"/>
      <c r="C247" s="3"/>
      <c r="D247" s="3"/>
      <c r="E247" s="3"/>
      <c r="F247" s="5"/>
      <c r="G247" s="5"/>
      <c r="H247" s="5"/>
      <c r="I247" s="5"/>
      <c r="J247" s="3"/>
    </row>
    <row r="248" ht="15.75" customHeight="1">
      <c r="A248" s="3"/>
      <c r="B248" s="3"/>
      <c r="C248" s="3"/>
      <c r="D248" s="3"/>
      <c r="E248" s="3"/>
      <c r="F248" s="5"/>
      <c r="G248" s="5"/>
      <c r="H248" s="5"/>
      <c r="I248" s="5"/>
      <c r="J248" s="3"/>
    </row>
    <row r="249" ht="15.75" customHeight="1">
      <c r="A249" s="3"/>
      <c r="B249" s="3"/>
      <c r="C249" s="3"/>
      <c r="D249" s="3"/>
      <c r="E249" s="3"/>
      <c r="F249" s="5"/>
      <c r="G249" s="5"/>
      <c r="H249" s="5"/>
      <c r="I249" s="5"/>
      <c r="J249" s="3"/>
    </row>
    <row r="250" ht="15.75" customHeight="1">
      <c r="A250" s="3"/>
      <c r="B250" s="3"/>
      <c r="C250" s="3"/>
      <c r="D250" s="3"/>
      <c r="E250" s="3"/>
      <c r="F250" s="5"/>
      <c r="G250" s="5"/>
      <c r="H250" s="5"/>
      <c r="I250" s="5"/>
      <c r="J250" s="3"/>
    </row>
    <row r="251" ht="15.75" customHeight="1">
      <c r="A251" s="3"/>
      <c r="B251" s="3"/>
      <c r="C251" s="3"/>
      <c r="D251" s="3"/>
      <c r="E251" s="3"/>
      <c r="F251" s="5"/>
      <c r="G251" s="5"/>
      <c r="H251" s="5"/>
      <c r="I251" s="5"/>
      <c r="J251" s="3"/>
    </row>
    <row r="252" ht="15.75" customHeight="1">
      <c r="A252" s="3"/>
      <c r="B252" s="3"/>
      <c r="C252" s="3"/>
      <c r="D252" s="3"/>
      <c r="E252" s="3"/>
      <c r="F252" s="5"/>
      <c r="G252" s="5"/>
      <c r="H252" s="5"/>
      <c r="I252" s="5"/>
      <c r="J252" s="3"/>
    </row>
    <row r="253" ht="15.75" customHeight="1">
      <c r="A253" s="3"/>
      <c r="B253" s="3"/>
      <c r="C253" s="3"/>
      <c r="D253" s="3"/>
      <c r="E253" s="3"/>
      <c r="F253" s="5"/>
      <c r="G253" s="5"/>
      <c r="H253" s="5"/>
      <c r="I253" s="5"/>
      <c r="J253" s="3"/>
    </row>
    <row r="254" ht="15.75" customHeight="1">
      <c r="A254" s="3"/>
      <c r="B254" s="3"/>
      <c r="C254" s="3"/>
      <c r="D254" s="3"/>
      <c r="E254" s="3"/>
      <c r="F254" s="5"/>
      <c r="G254" s="5"/>
      <c r="H254" s="5"/>
      <c r="I254" s="5"/>
      <c r="J254" s="3"/>
    </row>
    <row r="255" ht="15.75" customHeight="1">
      <c r="A255" s="3"/>
      <c r="B255" s="3"/>
      <c r="C255" s="3"/>
      <c r="D255" s="3"/>
      <c r="E255" s="3"/>
      <c r="F255" s="5"/>
      <c r="G255" s="5"/>
      <c r="H255" s="5"/>
      <c r="I255" s="5"/>
      <c r="J255" s="3"/>
    </row>
    <row r="256" ht="15.75" customHeight="1">
      <c r="A256" s="3"/>
      <c r="B256" s="3"/>
      <c r="C256" s="3"/>
      <c r="D256" s="3"/>
      <c r="E256" s="3"/>
      <c r="F256" s="5"/>
      <c r="G256" s="5"/>
      <c r="H256" s="5"/>
      <c r="I256" s="5"/>
      <c r="J256" s="3"/>
    </row>
    <row r="257" ht="15.75" customHeight="1">
      <c r="A257" s="3"/>
      <c r="B257" s="3"/>
      <c r="C257" s="3"/>
      <c r="D257" s="3"/>
      <c r="E257" s="3"/>
      <c r="F257" s="5"/>
      <c r="G257" s="5"/>
      <c r="H257" s="5"/>
      <c r="I257" s="5"/>
      <c r="J257" s="3"/>
    </row>
    <row r="258" ht="15.75" customHeight="1">
      <c r="A258" s="3"/>
      <c r="B258" s="3"/>
      <c r="C258" s="3"/>
      <c r="D258" s="3"/>
      <c r="E258" s="3"/>
      <c r="F258" s="5"/>
      <c r="G258" s="5"/>
      <c r="H258" s="5"/>
      <c r="I258" s="5"/>
      <c r="J258" s="3"/>
    </row>
    <row r="259" ht="15.75" customHeight="1">
      <c r="A259" s="3"/>
      <c r="B259" s="3"/>
      <c r="C259" s="3"/>
      <c r="D259" s="3"/>
      <c r="E259" s="3"/>
      <c r="F259" s="5"/>
      <c r="G259" s="5"/>
      <c r="H259" s="5"/>
      <c r="I259" s="5"/>
      <c r="J259" s="3"/>
    </row>
    <row r="260" ht="15.75" customHeight="1">
      <c r="A260" s="3"/>
      <c r="B260" s="3"/>
      <c r="C260" s="3"/>
      <c r="D260" s="3"/>
      <c r="E260" s="3"/>
      <c r="F260" s="5"/>
      <c r="G260" s="5"/>
      <c r="H260" s="5"/>
      <c r="I260" s="5"/>
      <c r="J260" s="3"/>
    </row>
    <row r="261" ht="15.75" customHeight="1">
      <c r="A261" s="3"/>
      <c r="B261" s="3"/>
      <c r="C261" s="3"/>
      <c r="D261" s="3"/>
      <c r="E261" s="3"/>
      <c r="F261" s="5"/>
      <c r="G261" s="5"/>
      <c r="H261" s="5"/>
      <c r="I261" s="5"/>
      <c r="J261" s="3"/>
    </row>
    <row r="262" ht="15.75" customHeight="1">
      <c r="A262" s="3"/>
      <c r="B262" s="3"/>
      <c r="C262" s="3"/>
      <c r="D262" s="3"/>
      <c r="E262" s="3"/>
      <c r="F262" s="5"/>
      <c r="G262" s="5"/>
      <c r="H262" s="5"/>
      <c r="I262" s="5"/>
      <c r="J262" s="3"/>
    </row>
    <row r="263" ht="15.75" customHeight="1">
      <c r="A263" s="3"/>
      <c r="B263" s="3"/>
      <c r="C263" s="3"/>
      <c r="D263" s="3"/>
      <c r="E263" s="3"/>
      <c r="F263" s="5"/>
      <c r="G263" s="5"/>
      <c r="H263" s="5"/>
      <c r="I263" s="5"/>
      <c r="J263" s="3"/>
    </row>
    <row r="264" ht="15.75" customHeight="1">
      <c r="A264" s="3"/>
      <c r="B264" s="3"/>
      <c r="C264" s="3"/>
      <c r="D264" s="3"/>
      <c r="E264" s="3"/>
      <c r="F264" s="5"/>
      <c r="G264" s="5"/>
      <c r="H264" s="5"/>
      <c r="I264" s="5"/>
      <c r="J264" s="3"/>
    </row>
    <row r="265" ht="15.75" customHeight="1">
      <c r="A265" s="3"/>
      <c r="B265" s="3"/>
      <c r="C265" s="3"/>
      <c r="D265" s="3"/>
      <c r="E265" s="3"/>
      <c r="F265" s="5"/>
      <c r="G265" s="5"/>
      <c r="H265" s="5"/>
      <c r="I265" s="5"/>
      <c r="J265" s="3"/>
    </row>
    <row r="266" ht="15.75" customHeight="1">
      <c r="A266" s="3"/>
      <c r="B266" s="3"/>
      <c r="C266" s="3"/>
      <c r="D266" s="3"/>
      <c r="E266" s="3"/>
      <c r="F266" s="5"/>
      <c r="G266" s="5"/>
      <c r="H266" s="5"/>
      <c r="I266" s="5"/>
      <c r="J266" s="3"/>
    </row>
    <row r="267" ht="15.75" customHeight="1">
      <c r="A267" s="3"/>
      <c r="B267" s="3"/>
      <c r="C267" s="3"/>
      <c r="D267" s="3"/>
      <c r="E267" s="3"/>
      <c r="F267" s="5"/>
      <c r="G267" s="5"/>
      <c r="H267" s="5"/>
      <c r="I267" s="5"/>
      <c r="J267" s="3"/>
    </row>
    <row r="268" ht="15.75" customHeight="1">
      <c r="A268" s="3"/>
      <c r="B268" s="3"/>
      <c r="C268" s="3"/>
      <c r="D268" s="3"/>
      <c r="E268" s="3"/>
      <c r="F268" s="5"/>
      <c r="G268" s="5"/>
      <c r="H268" s="5"/>
      <c r="I268" s="5"/>
      <c r="J268" s="3"/>
    </row>
    <row r="269" ht="15.75" customHeight="1">
      <c r="A269" s="3"/>
      <c r="B269" s="3"/>
      <c r="C269" s="3"/>
      <c r="D269" s="3"/>
      <c r="E269" s="3"/>
      <c r="F269" s="5"/>
      <c r="G269" s="5"/>
      <c r="H269" s="5"/>
      <c r="I269" s="5"/>
      <c r="J269" s="3"/>
    </row>
    <row r="270" ht="15.75" customHeight="1">
      <c r="A270" s="3"/>
      <c r="B270" s="3"/>
      <c r="C270" s="3"/>
      <c r="D270" s="3"/>
      <c r="E270" s="3"/>
      <c r="F270" s="5"/>
      <c r="G270" s="5"/>
      <c r="H270" s="5"/>
      <c r="I270" s="5"/>
      <c r="J270" s="3"/>
    </row>
    <row r="271" ht="15.75" customHeight="1">
      <c r="A271" s="3"/>
      <c r="B271" s="3"/>
      <c r="C271" s="3"/>
      <c r="D271" s="3"/>
      <c r="E271" s="3"/>
      <c r="F271" s="5"/>
      <c r="G271" s="5"/>
      <c r="H271" s="5"/>
      <c r="I271" s="5"/>
      <c r="J271" s="3"/>
    </row>
    <row r="272" ht="15.75" customHeight="1">
      <c r="A272" s="3"/>
      <c r="B272" s="3"/>
      <c r="C272" s="3"/>
      <c r="D272" s="3"/>
      <c r="E272" s="3"/>
      <c r="F272" s="5"/>
      <c r="G272" s="5"/>
      <c r="H272" s="5"/>
      <c r="I272" s="5"/>
      <c r="J272" s="3"/>
    </row>
    <row r="273" ht="15.75" customHeight="1">
      <c r="A273" s="3"/>
      <c r="B273" s="3"/>
      <c r="C273" s="3"/>
      <c r="D273" s="3"/>
      <c r="E273" s="3"/>
      <c r="F273" s="5"/>
      <c r="G273" s="5"/>
      <c r="H273" s="5"/>
      <c r="I273" s="5"/>
      <c r="J273" s="3"/>
    </row>
    <row r="274" ht="15.75" customHeight="1">
      <c r="A274" s="3"/>
      <c r="B274" s="3"/>
      <c r="C274" s="3"/>
      <c r="D274" s="3"/>
      <c r="E274" s="3"/>
      <c r="F274" s="5"/>
      <c r="G274" s="5"/>
      <c r="H274" s="5"/>
      <c r="I274" s="5"/>
      <c r="J274" s="3"/>
    </row>
    <row r="275" ht="15.75" customHeight="1">
      <c r="A275" s="3"/>
      <c r="B275" s="3"/>
      <c r="C275" s="3"/>
      <c r="D275" s="3"/>
      <c r="E275" s="3"/>
      <c r="F275" s="5"/>
      <c r="G275" s="5"/>
      <c r="H275" s="5"/>
      <c r="I275" s="5"/>
      <c r="J275" s="3"/>
    </row>
    <row r="276" ht="15.75" customHeight="1">
      <c r="A276" s="3"/>
      <c r="B276" s="3"/>
      <c r="C276" s="3"/>
      <c r="D276" s="3"/>
      <c r="E276" s="3"/>
      <c r="F276" s="5"/>
      <c r="G276" s="5"/>
      <c r="H276" s="5"/>
      <c r="I276" s="5"/>
      <c r="J276" s="3"/>
    </row>
    <row r="277" ht="15.75" customHeight="1">
      <c r="A277" s="3"/>
      <c r="B277" s="3"/>
      <c r="C277" s="3"/>
      <c r="D277" s="3"/>
      <c r="E277" s="3"/>
      <c r="F277" s="5"/>
      <c r="G277" s="5"/>
      <c r="H277" s="5"/>
      <c r="I277" s="5"/>
      <c r="J277" s="3"/>
    </row>
    <row r="278" ht="15.75" customHeight="1">
      <c r="A278" s="3"/>
      <c r="B278" s="3"/>
      <c r="C278" s="3"/>
      <c r="D278" s="3"/>
      <c r="E278" s="3"/>
      <c r="F278" s="5"/>
      <c r="G278" s="5"/>
      <c r="H278" s="5"/>
      <c r="I278" s="5"/>
      <c r="J278" s="3"/>
    </row>
    <row r="279" ht="15.75" customHeight="1">
      <c r="A279" s="3"/>
      <c r="B279" s="3"/>
      <c r="C279" s="3"/>
      <c r="D279" s="3"/>
      <c r="E279" s="3"/>
      <c r="F279" s="5"/>
      <c r="G279" s="5"/>
      <c r="H279" s="5"/>
      <c r="I279" s="5"/>
      <c r="J279" s="3"/>
    </row>
    <row r="280" ht="15.75" customHeight="1">
      <c r="A280" s="3"/>
      <c r="B280" s="3"/>
      <c r="C280" s="3"/>
      <c r="D280" s="3"/>
      <c r="E280" s="3"/>
      <c r="F280" s="5"/>
      <c r="G280" s="5"/>
      <c r="H280" s="5"/>
      <c r="I280" s="5"/>
      <c r="J280" s="3"/>
    </row>
    <row r="281" ht="15.75" customHeight="1">
      <c r="A281" s="3"/>
      <c r="B281" s="3"/>
      <c r="C281" s="3"/>
      <c r="D281" s="3"/>
      <c r="E281" s="3"/>
      <c r="F281" s="5"/>
      <c r="G281" s="5"/>
      <c r="H281" s="5"/>
      <c r="I281" s="5"/>
      <c r="J281" s="3"/>
    </row>
    <row r="282" ht="15.75" customHeight="1">
      <c r="A282" s="3"/>
      <c r="B282" s="3"/>
      <c r="C282" s="3"/>
      <c r="D282" s="3"/>
      <c r="E282" s="3"/>
      <c r="F282" s="5"/>
      <c r="G282" s="5"/>
      <c r="H282" s="5"/>
      <c r="I282" s="5"/>
      <c r="J282" s="3"/>
    </row>
    <row r="283" ht="15.75" customHeight="1">
      <c r="A283" s="3"/>
      <c r="B283" s="3"/>
      <c r="C283" s="3"/>
      <c r="D283" s="3"/>
      <c r="E283" s="3"/>
      <c r="F283" s="5"/>
      <c r="G283" s="5"/>
      <c r="H283" s="5"/>
      <c r="I283" s="5"/>
      <c r="J283" s="3"/>
    </row>
    <row r="284" ht="15.75" customHeight="1">
      <c r="A284" s="3"/>
      <c r="B284" s="3"/>
      <c r="C284" s="3"/>
      <c r="D284" s="3"/>
      <c r="E284" s="3"/>
      <c r="F284" s="5"/>
      <c r="G284" s="5"/>
      <c r="H284" s="5"/>
      <c r="I284" s="5"/>
      <c r="J284" s="3"/>
    </row>
    <row r="285" ht="15.75" customHeight="1">
      <c r="A285" s="3"/>
      <c r="B285" s="3"/>
      <c r="C285" s="3"/>
      <c r="D285" s="3"/>
      <c r="E285" s="3"/>
      <c r="F285" s="5"/>
      <c r="G285" s="5"/>
      <c r="H285" s="5"/>
      <c r="I285" s="5"/>
      <c r="J285" s="3"/>
    </row>
    <row r="286" ht="15.75" customHeight="1">
      <c r="A286" s="3"/>
      <c r="B286" s="3"/>
      <c r="C286" s="3"/>
      <c r="D286" s="3"/>
      <c r="E286" s="3"/>
      <c r="F286" s="5"/>
      <c r="G286" s="5"/>
      <c r="H286" s="5"/>
      <c r="I286" s="5"/>
      <c r="J286" s="3"/>
    </row>
    <row r="287" ht="15.75" customHeight="1">
      <c r="A287" s="3"/>
      <c r="B287" s="3"/>
      <c r="C287" s="3"/>
      <c r="D287" s="3"/>
      <c r="E287" s="3"/>
      <c r="F287" s="5"/>
      <c r="G287" s="5"/>
      <c r="H287" s="5"/>
      <c r="I287" s="5"/>
      <c r="J287" s="3"/>
    </row>
    <row r="288" ht="15.75" customHeight="1">
      <c r="A288" s="3"/>
      <c r="B288" s="3"/>
      <c r="C288" s="3"/>
      <c r="D288" s="3"/>
      <c r="E288" s="3"/>
      <c r="F288" s="5"/>
      <c r="G288" s="5"/>
      <c r="H288" s="5"/>
      <c r="I288" s="5"/>
      <c r="J288" s="3"/>
    </row>
    <row r="289" ht="15.75" customHeight="1">
      <c r="A289" s="3"/>
      <c r="B289" s="3"/>
      <c r="C289" s="3"/>
      <c r="D289" s="3"/>
      <c r="E289" s="3"/>
      <c r="F289" s="5"/>
      <c r="G289" s="5"/>
      <c r="H289" s="5"/>
      <c r="I289" s="5"/>
      <c r="J289" s="3"/>
    </row>
    <row r="290" ht="15.75" customHeight="1">
      <c r="A290" s="3"/>
      <c r="B290" s="3"/>
      <c r="C290" s="3"/>
      <c r="D290" s="3"/>
      <c r="E290" s="3"/>
      <c r="F290" s="5"/>
      <c r="G290" s="5"/>
      <c r="H290" s="5"/>
      <c r="I290" s="5"/>
      <c r="J290" s="3"/>
    </row>
    <row r="291" ht="15.75" customHeight="1">
      <c r="A291" s="3"/>
      <c r="B291" s="3"/>
      <c r="C291" s="3"/>
      <c r="D291" s="3"/>
      <c r="E291" s="3"/>
      <c r="F291" s="5"/>
      <c r="G291" s="5"/>
      <c r="H291" s="5"/>
      <c r="I291" s="5"/>
      <c r="J291" s="3"/>
    </row>
    <row r="292" ht="15.75" customHeight="1">
      <c r="A292" s="3"/>
      <c r="B292" s="3"/>
      <c r="C292" s="3"/>
      <c r="D292" s="3"/>
      <c r="E292" s="3"/>
      <c r="F292" s="5"/>
      <c r="G292" s="5"/>
      <c r="H292" s="5"/>
      <c r="I292" s="5"/>
      <c r="J292" s="3"/>
    </row>
    <row r="293" ht="15.75" customHeight="1">
      <c r="A293" s="3"/>
      <c r="B293" s="3"/>
      <c r="C293" s="3"/>
      <c r="D293" s="3"/>
      <c r="E293" s="3"/>
      <c r="F293" s="5"/>
      <c r="G293" s="5"/>
      <c r="H293" s="5"/>
      <c r="I293" s="5"/>
      <c r="J293" s="3"/>
    </row>
    <row r="294" ht="15.75" customHeight="1">
      <c r="A294" s="3"/>
      <c r="B294" s="3"/>
      <c r="C294" s="3"/>
      <c r="D294" s="3"/>
      <c r="E294" s="3"/>
      <c r="F294" s="5"/>
      <c r="G294" s="5"/>
      <c r="H294" s="5"/>
      <c r="I294" s="5"/>
      <c r="J294" s="3"/>
    </row>
    <row r="295" ht="15.75" customHeight="1">
      <c r="A295" s="3"/>
      <c r="B295" s="3"/>
      <c r="C295" s="3"/>
      <c r="D295" s="3"/>
      <c r="E295" s="3"/>
      <c r="F295" s="5"/>
      <c r="G295" s="5"/>
      <c r="H295" s="5"/>
      <c r="I295" s="5"/>
      <c r="J295" s="3"/>
    </row>
    <row r="296" ht="15.75" customHeight="1">
      <c r="A296" s="3"/>
      <c r="B296" s="3"/>
      <c r="C296" s="3"/>
      <c r="D296" s="3"/>
      <c r="E296" s="3"/>
      <c r="F296" s="5"/>
      <c r="G296" s="5"/>
      <c r="H296" s="5"/>
      <c r="I296" s="5"/>
      <c r="J296" s="3"/>
    </row>
    <row r="297" ht="15.75" customHeight="1">
      <c r="A297" s="3"/>
      <c r="B297" s="3"/>
      <c r="C297" s="3"/>
      <c r="D297" s="3"/>
      <c r="E297" s="3"/>
      <c r="F297" s="5"/>
      <c r="G297" s="5"/>
      <c r="H297" s="5"/>
      <c r="I297" s="5"/>
      <c r="J297" s="3"/>
    </row>
    <row r="298" ht="15.75" customHeight="1">
      <c r="A298" s="3"/>
      <c r="B298" s="3"/>
      <c r="C298" s="3"/>
      <c r="D298" s="3"/>
      <c r="E298" s="3"/>
      <c r="F298" s="5"/>
      <c r="G298" s="5"/>
      <c r="H298" s="5"/>
      <c r="I298" s="5"/>
      <c r="J298" s="3"/>
    </row>
    <row r="299" ht="15.75" customHeight="1">
      <c r="A299" s="3"/>
      <c r="B299" s="3"/>
      <c r="C299" s="3"/>
      <c r="D299" s="3"/>
      <c r="E299" s="3"/>
      <c r="F299" s="5"/>
      <c r="G299" s="5"/>
      <c r="H299" s="5"/>
      <c r="I299" s="5"/>
      <c r="J299" s="3"/>
    </row>
    <row r="300" ht="15.75" customHeight="1">
      <c r="A300" s="3"/>
      <c r="B300" s="3"/>
      <c r="C300" s="3"/>
      <c r="D300" s="3"/>
      <c r="E300" s="3"/>
      <c r="F300" s="5"/>
      <c r="G300" s="5"/>
      <c r="H300" s="5"/>
      <c r="I300" s="5"/>
      <c r="J300" s="3"/>
    </row>
    <row r="301" ht="15.75" customHeight="1">
      <c r="A301" s="3"/>
      <c r="B301" s="3"/>
      <c r="C301" s="3"/>
      <c r="D301" s="3"/>
      <c r="E301" s="3"/>
      <c r="F301" s="5"/>
      <c r="G301" s="5"/>
      <c r="H301" s="5"/>
      <c r="I301" s="5"/>
      <c r="J301" s="3"/>
    </row>
    <row r="302" ht="15.75" customHeight="1">
      <c r="A302" s="3"/>
      <c r="B302" s="3"/>
      <c r="C302" s="3"/>
      <c r="D302" s="3"/>
      <c r="E302" s="3"/>
      <c r="F302" s="5"/>
      <c r="G302" s="5"/>
      <c r="H302" s="5"/>
      <c r="I302" s="5"/>
      <c r="J302" s="3"/>
    </row>
    <row r="303" ht="15.75" customHeight="1">
      <c r="A303" s="3"/>
      <c r="B303" s="3"/>
      <c r="C303" s="3"/>
      <c r="D303" s="3"/>
      <c r="E303" s="3"/>
      <c r="F303" s="5"/>
      <c r="G303" s="5"/>
      <c r="H303" s="5"/>
      <c r="I303" s="5"/>
      <c r="J303" s="3"/>
    </row>
    <row r="304" ht="15.75" customHeight="1">
      <c r="A304" s="3"/>
      <c r="B304" s="3"/>
      <c r="C304" s="3"/>
      <c r="D304" s="3"/>
      <c r="E304" s="3"/>
      <c r="F304" s="5"/>
      <c r="G304" s="5"/>
      <c r="H304" s="5"/>
      <c r="I304" s="5"/>
      <c r="J304" s="3"/>
    </row>
    <row r="305" ht="15.75" customHeight="1">
      <c r="A305" s="3"/>
      <c r="B305" s="3"/>
      <c r="C305" s="3"/>
      <c r="D305" s="3"/>
      <c r="E305" s="3"/>
      <c r="F305" s="5"/>
      <c r="G305" s="5"/>
      <c r="H305" s="5"/>
      <c r="I305" s="5"/>
      <c r="J305" s="3"/>
    </row>
    <row r="306" ht="15.75" customHeight="1">
      <c r="A306" s="3"/>
      <c r="B306" s="3"/>
      <c r="C306" s="3"/>
      <c r="D306" s="3"/>
      <c r="E306" s="3"/>
      <c r="F306" s="5"/>
      <c r="G306" s="5"/>
      <c r="H306" s="5"/>
      <c r="I306" s="5"/>
      <c r="J306" s="3"/>
    </row>
    <row r="307" ht="15.75" customHeight="1">
      <c r="A307" s="3"/>
      <c r="B307" s="3"/>
      <c r="C307" s="3"/>
      <c r="D307" s="3"/>
      <c r="E307" s="3"/>
      <c r="F307" s="5"/>
      <c r="G307" s="5"/>
      <c r="H307" s="5"/>
      <c r="I307" s="5"/>
      <c r="J307" s="3"/>
    </row>
    <row r="308" ht="15.75" customHeight="1">
      <c r="A308" s="3"/>
      <c r="B308" s="3"/>
      <c r="C308" s="3"/>
      <c r="D308" s="3"/>
      <c r="E308" s="3"/>
      <c r="F308" s="5"/>
      <c r="G308" s="5"/>
      <c r="H308" s="5"/>
      <c r="I308" s="5"/>
      <c r="J308" s="3"/>
    </row>
    <row r="309" ht="15.75" customHeight="1">
      <c r="A309" s="3"/>
      <c r="B309" s="3"/>
      <c r="C309" s="3"/>
      <c r="D309" s="3"/>
      <c r="E309" s="3"/>
      <c r="F309" s="5"/>
      <c r="G309" s="5"/>
      <c r="H309" s="5"/>
      <c r="I309" s="5"/>
      <c r="J309" s="3"/>
    </row>
    <row r="310" ht="15.75" customHeight="1">
      <c r="A310" s="3"/>
      <c r="B310" s="3"/>
      <c r="C310" s="3"/>
      <c r="D310" s="3"/>
      <c r="E310" s="3"/>
      <c r="F310" s="5"/>
      <c r="G310" s="5"/>
      <c r="H310" s="5"/>
      <c r="I310" s="5"/>
      <c r="J310" s="3"/>
    </row>
    <row r="311" ht="15.75" customHeight="1">
      <c r="A311" s="3"/>
      <c r="B311" s="3"/>
      <c r="C311" s="3"/>
      <c r="D311" s="3"/>
      <c r="E311" s="3"/>
      <c r="F311" s="5"/>
      <c r="G311" s="5"/>
      <c r="H311" s="5"/>
      <c r="I311" s="5"/>
      <c r="J311" s="3"/>
    </row>
    <row r="312" ht="15.75" customHeight="1">
      <c r="A312" s="3"/>
      <c r="B312" s="3"/>
      <c r="C312" s="3"/>
      <c r="D312" s="3"/>
      <c r="E312" s="3"/>
      <c r="F312" s="5"/>
      <c r="G312" s="5"/>
      <c r="H312" s="5"/>
      <c r="I312" s="5"/>
      <c r="J312" s="3"/>
    </row>
    <row r="313" ht="15.75" customHeight="1">
      <c r="A313" s="3"/>
      <c r="B313" s="3"/>
      <c r="C313" s="3"/>
      <c r="D313" s="3"/>
      <c r="E313" s="3"/>
      <c r="F313" s="5"/>
      <c r="G313" s="5"/>
      <c r="H313" s="5"/>
      <c r="I313" s="5"/>
      <c r="J313" s="3"/>
    </row>
    <row r="314" ht="15.75" customHeight="1">
      <c r="A314" s="3"/>
      <c r="B314" s="3"/>
      <c r="C314" s="3"/>
      <c r="D314" s="3"/>
      <c r="E314" s="3"/>
      <c r="F314" s="5"/>
      <c r="G314" s="5"/>
      <c r="H314" s="5"/>
      <c r="I314" s="5"/>
      <c r="J314" s="3"/>
    </row>
    <row r="315" ht="15.75" customHeight="1">
      <c r="A315" s="3"/>
      <c r="B315" s="3"/>
      <c r="C315" s="3"/>
      <c r="D315" s="3"/>
      <c r="E315" s="3"/>
      <c r="F315" s="5"/>
      <c r="G315" s="5"/>
      <c r="H315" s="5"/>
      <c r="I315" s="5"/>
      <c r="J315" s="3"/>
    </row>
    <row r="316" ht="15.75" customHeight="1">
      <c r="A316" s="3"/>
      <c r="B316" s="3"/>
      <c r="C316" s="3"/>
      <c r="D316" s="3"/>
      <c r="E316" s="3"/>
      <c r="F316" s="5"/>
      <c r="G316" s="5"/>
      <c r="H316" s="5"/>
      <c r="I316" s="5"/>
      <c r="J316" s="3"/>
    </row>
    <row r="317" ht="15.75" customHeight="1">
      <c r="A317" s="3"/>
      <c r="B317" s="3"/>
      <c r="C317" s="3"/>
      <c r="D317" s="3"/>
      <c r="E317" s="3"/>
      <c r="F317" s="5"/>
      <c r="G317" s="5"/>
      <c r="H317" s="5"/>
      <c r="I317" s="5"/>
      <c r="J317" s="3"/>
    </row>
    <row r="318" ht="15.75" customHeight="1">
      <c r="A318" s="3"/>
      <c r="B318" s="3"/>
      <c r="C318" s="3"/>
      <c r="D318" s="3"/>
      <c r="E318" s="3"/>
      <c r="F318" s="5"/>
      <c r="G318" s="5"/>
      <c r="H318" s="5"/>
      <c r="I318" s="5"/>
      <c r="J318" s="3"/>
    </row>
    <row r="319" ht="15.75" customHeight="1">
      <c r="A319" s="3"/>
      <c r="B319" s="3"/>
      <c r="C319" s="3"/>
      <c r="D319" s="3"/>
      <c r="E319" s="3"/>
      <c r="F319" s="5"/>
      <c r="G319" s="5"/>
      <c r="H319" s="5"/>
      <c r="I319" s="5"/>
      <c r="J319" s="3"/>
    </row>
    <row r="320" ht="15.75" customHeight="1">
      <c r="A320" s="3"/>
      <c r="B320" s="3"/>
      <c r="C320" s="3"/>
      <c r="D320" s="3"/>
      <c r="E320" s="3"/>
      <c r="F320" s="5"/>
      <c r="G320" s="5"/>
      <c r="H320" s="5"/>
      <c r="I320" s="5"/>
      <c r="J320" s="3"/>
    </row>
    <row r="321" ht="15.75" customHeight="1">
      <c r="A321" s="3"/>
      <c r="B321" s="3"/>
      <c r="C321" s="3"/>
      <c r="D321" s="3"/>
      <c r="E321" s="3"/>
      <c r="F321" s="5"/>
      <c r="G321" s="5"/>
      <c r="H321" s="5"/>
      <c r="I321" s="5"/>
      <c r="J321" s="3"/>
    </row>
    <row r="322" ht="15.75" customHeight="1">
      <c r="A322" s="3"/>
      <c r="B322" s="3"/>
      <c r="C322" s="3"/>
      <c r="D322" s="3"/>
      <c r="E322" s="3"/>
      <c r="F322" s="5"/>
      <c r="G322" s="5"/>
      <c r="H322" s="5"/>
      <c r="I322" s="5"/>
      <c r="J322" s="3"/>
    </row>
    <row r="323" ht="15.75" customHeight="1">
      <c r="A323" s="3"/>
      <c r="B323" s="3"/>
      <c r="C323" s="3"/>
      <c r="D323" s="3"/>
      <c r="E323" s="3"/>
      <c r="F323" s="5"/>
      <c r="G323" s="5"/>
      <c r="H323" s="5"/>
      <c r="I323" s="5"/>
      <c r="J323" s="3"/>
    </row>
    <row r="324" ht="15.75" customHeight="1">
      <c r="A324" s="3"/>
      <c r="B324" s="3"/>
      <c r="C324" s="3"/>
      <c r="D324" s="3"/>
      <c r="E324" s="3"/>
      <c r="F324" s="5"/>
      <c r="G324" s="5"/>
      <c r="H324" s="5"/>
      <c r="I324" s="5"/>
      <c r="J324" s="3"/>
    </row>
    <row r="325" ht="15.75" customHeight="1">
      <c r="A325" s="3"/>
      <c r="B325" s="3"/>
      <c r="C325" s="3"/>
      <c r="D325" s="3"/>
      <c r="E325" s="3"/>
      <c r="F325" s="5"/>
      <c r="G325" s="5"/>
      <c r="H325" s="5"/>
      <c r="I325" s="5"/>
      <c r="J325" s="3"/>
    </row>
    <row r="326" ht="15.75" customHeight="1">
      <c r="A326" s="3"/>
      <c r="B326" s="3"/>
      <c r="C326" s="3"/>
      <c r="D326" s="3"/>
      <c r="E326" s="3"/>
      <c r="F326" s="5"/>
      <c r="G326" s="5"/>
      <c r="H326" s="5"/>
      <c r="I326" s="5"/>
      <c r="J326" s="3"/>
    </row>
    <row r="327" ht="15.75" customHeight="1">
      <c r="A327" s="3"/>
      <c r="B327" s="3"/>
      <c r="C327" s="3"/>
      <c r="D327" s="3"/>
      <c r="E327" s="3"/>
      <c r="F327" s="5"/>
      <c r="G327" s="5"/>
      <c r="H327" s="5"/>
      <c r="I327" s="5"/>
      <c r="J327" s="3"/>
    </row>
    <row r="328" ht="15.75" customHeight="1">
      <c r="A328" s="3"/>
      <c r="B328" s="3"/>
      <c r="C328" s="3"/>
      <c r="D328" s="3"/>
      <c r="E328" s="3"/>
      <c r="F328" s="5"/>
      <c r="G328" s="5"/>
      <c r="H328" s="5"/>
      <c r="I328" s="5"/>
      <c r="J328" s="3"/>
    </row>
    <row r="329" ht="15.75" customHeight="1">
      <c r="A329" s="3"/>
      <c r="B329" s="3"/>
      <c r="C329" s="3"/>
      <c r="D329" s="3"/>
      <c r="E329" s="3"/>
      <c r="F329" s="5"/>
      <c r="G329" s="5"/>
      <c r="H329" s="5"/>
      <c r="I329" s="5"/>
      <c r="J329" s="3"/>
    </row>
    <row r="330" ht="15.75" customHeight="1">
      <c r="A330" s="3"/>
      <c r="B330" s="3"/>
      <c r="C330" s="3"/>
      <c r="D330" s="3"/>
      <c r="E330" s="3"/>
      <c r="F330" s="5"/>
      <c r="G330" s="5"/>
      <c r="H330" s="5"/>
      <c r="I330" s="5"/>
      <c r="J330" s="3"/>
    </row>
    <row r="331" ht="15.75" customHeight="1">
      <c r="A331" s="3"/>
      <c r="B331" s="3"/>
      <c r="C331" s="3"/>
      <c r="D331" s="3"/>
      <c r="E331" s="3"/>
      <c r="F331" s="5"/>
      <c r="G331" s="5"/>
      <c r="H331" s="5"/>
      <c r="I331" s="5"/>
      <c r="J331" s="3"/>
    </row>
    <row r="332" ht="15.75" customHeight="1">
      <c r="A332" s="3"/>
      <c r="B332" s="3"/>
      <c r="C332" s="3"/>
      <c r="D332" s="3"/>
      <c r="E332" s="3"/>
      <c r="F332" s="5"/>
      <c r="G332" s="5"/>
      <c r="H332" s="5"/>
      <c r="I332" s="5"/>
      <c r="J332" s="3"/>
    </row>
    <row r="333" ht="15.75" customHeight="1">
      <c r="A333" s="3"/>
      <c r="B333" s="3"/>
      <c r="C333" s="3"/>
      <c r="D333" s="3"/>
      <c r="E333" s="3"/>
      <c r="F333" s="5"/>
      <c r="G333" s="5"/>
      <c r="H333" s="5"/>
      <c r="I333" s="5"/>
      <c r="J333" s="3"/>
    </row>
    <row r="334" ht="15.75" customHeight="1">
      <c r="A334" s="3"/>
      <c r="B334" s="3"/>
      <c r="C334" s="3"/>
      <c r="D334" s="3"/>
      <c r="E334" s="3"/>
      <c r="F334" s="5"/>
      <c r="G334" s="5"/>
      <c r="H334" s="5"/>
      <c r="I334" s="5"/>
      <c r="J334" s="3"/>
    </row>
    <row r="335" ht="15.75" customHeight="1">
      <c r="A335" s="3"/>
      <c r="B335" s="3"/>
      <c r="C335" s="3"/>
      <c r="D335" s="3"/>
      <c r="E335" s="3"/>
      <c r="F335" s="5"/>
      <c r="G335" s="5"/>
      <c r="H335" s="5"/>
      <c r="I335" s="5"/>
      <c r="J335" s="3"/>
    </row>
    <row r="336" ht="15.75" customHeight="1">
      <c r="A336" s="3"/>
      <c r="B336" s="3"/>
      <c r="C336" s="3"/>
      <c r="D336" s="3"/>
      <c r="E336" s="3"/>
      <c r="F336" s="5"/>
      <c r="G336" s="5"/>
      <c r="H336" s="5"/>
      <c r="I336" s="5"/>
      <c r="J336" s="3"/>
    </row>
    <row r="337" ht="15.75" customHeight="1">
      <c r="A337" s="3"/>
      <c r="B337" s="3"/>
      <c r="C337" s="3"/>
      <c r="D337" s="3"/>
      <c r="E337" s="3"/>
      <c r="F337" s="5"/>
      <c r="G337" s="5"/>
      <c r="H337" s="5"/>
      <c r="I337" s="5"/>
      <c r="J337" s="3"/>
    </row>
    <row r="338" ht="15.75" customHeight="1">
      <c r="A338" s="3"/>
      <c r="B338" s="3"/>
      <c r="C338" s="3"/>
      <c r="D338" s="3"/>
      <c r="E338" s="3"/>
      <c r="F338" s="5"/>
      <c r="G338" s="5"/>
      <c r="H338" s="5"/>
      <c r="I338" s="5"/>
      <c r="J338" s="3"/>
    </row>
    <row r="339" ht="15.75" customHeight="1">
      <c r="A339" s="3"/>
      <c r="B339" s="3"/>
      <c r="C339" s="3"/>
      <c r="D339" s="3"/>
      <c r="E339" s="3"/>
      <c r="F339" s="5"/>
      <c r="G339" s="5"/>
      <c r="H339" s="5"/>
      <c r="I339" s="5"/>
      <c r="J339" s="3"/>
    </row>
    <row r="340" ht="15.75" customHeight="1">
      <c r="A340" s="3"/>
      <c r="B340" s="3"/>
      <c r="C340" s="3"/>
      <c r="D340" s="3"/>
      <c r="E340" s="3"/>
      <c r="F340" s="5"/>
      <c r="G340" s="5"/>
      <c r="H340" s="5"/>
      <c r="I340" s="5"/>
      <c r="J340" s="3"/>
    </row>
    <row r="341" ht="15.75" customHeight="1">
      <c r="A341" s="3"/>
      <c r="B341" s="3"/>
      <c r="C341" s="3"/>
      <c r="D341" s="3"/>
      <c r="E341" s="3"/>
      <c r="F341" s="5"/>
      <c r="G341" s="5"/>
      <c r="H341" s="5"/>
      <c r="I341" s="5"/>
      <c r="J341" s="3"/>
    </row>
    <row r="342" ht="15.75" customHeight="1">
      <c r="A342" s="3"/>
      <c r="B342" s="3"/>
      <c r="C342" s="3"/>
      <c r="D342" s="3"/>
      <c r="E342" s="3"/>
      <c r="F342" s="5"/>
      <c r="G342" s="5"/>
      <c r="H342" s="5"/>
      <c r="I342" s="5"/>
      <c r="J342" s="3"/>
    </row>
    <row r="343" ht="15.75" customHeight="1">
      <c r="A343" s="3"/>
      <c r="B343" s="3"/>
      <c r="C343" s="3"/>
      <c r="D343" s="3"/>
      <c r="E343" s="3"/>
      <c r="F343" s="5"/>
      <c r="G343" s="5"/>
      <c r="H343" s="5"/>
      <c r="I343" s="5"/>
      <c r="J343" s="3"/>
    </row>
    <row r="344" ht="15.75" customHeight="1">
      <c r="A344" s="3"/>
      <c r="B344" s="3"/>
      <c r="C344" s="3"/>
      <c r="D344" s="3"/>
      <c r="E344" s="3"/>
      <c r="F344" s="5"/>
      <c r="G344" s="5"/>
      <c r="H344" s="5"/>
      <c r="I344" s="5"/>
      <c r="J344" s="3"/>
    </row>
    <row r="345" ht="15.75" customHeight="1">
      <c r="A345" s="3"/>
      <c r="B345" s="3"/>
      <c r="C345" s="3"/>
      <c r="D345" s="3"/>
      <c r="E345" s="3"/>
      <c r="F345" s="5"/>
      <c r="G345" s="5"/>
      <c r="H345" s="5"/>
      <c r="I345" s="5"/>
      <c r="J345" s="3"/>
    </row>
    <row r="346" ht="15.75" customHeight="1">
      <c r="A346" s="3"/>
      <c r="B346" s="3"/>
      <c r="C346" s="3"/>
      <c r="D346" s="3"/>
      <c r="E346" s="3"/>
      <c r="F346" s="5"/>
      <c r="G346" s="5"/>
      <c r="H346" s="5"/>
      <c r="I346" s="5"/>
      <c r="J346" s="3"/>
    </row>
    <row r="347" ht="15.75" customHeight="1">
      <c r="A347" s="3"/>
      <c r="B347" s="3"/>
      <c r="C347" s="3"/>
      <c r="D347" s="3"/>
      <c r="E347" s="3"/>
      <c r="F347" s="5"/>
      <c r="G347" s="5"/>
      <c r="H347" s="5"/>
      <c r="I347" s="5"/>
      <c r="J347" s="3"/>
    </row>
    <row r="348" ht="15.75" customHeight="1">
      <c r="A348" s="3"/>
      <c r="B348" s="3"/>
      <c r="C348" s="3"/>
      <c r="D348" s="3"/>
      <c r="E348" s="3"/>
      <c r="F348" s="5"/>
      <c r="G348" s="5"/>
      <c r="H348" s="5"/>
      <c r="I348" s="5"/>
      <c r="J348" s="3"/>
    </row>
    <row r="349" ht="15.75" customHeight="1">
      <c r="A349" s="3"/>
      <c r="B349" s="3"/>
      <c r="C349" s="3"/>
      <c r="D349" s="3"/>
      <c r="E349" s="3"/>
      <c r="F349" s="5"/>
      <c r="G349" s="5"/>
      <c r="H349" s="5"/>
      <c r="I349" s="5"/>
      <c r="J349" s="3"/>
    </row>
    <row r="350" ht="15.75" customHeight="1">
      <c r="A350" s="3"/>
      <c r="B350" s="3"/>
      <c r="C350" s="3"/>
      <c r="D350" s="3"/>
      <c r="E350" s="3"/>
      <c r="F350" s="5"/>
      <c r="G350" s="5"/>
      <c r="H350" s="5"/>
      <c r="I350" s="5"/>
      <c r="J350" s="3"/>
    </row>
    <row r="351" ht="15.75" customHeight="1">
      <c r="A351" s="3"/>
      <c r="B351" s="3"/>
      <c r="C351" s="3"/>
      <c r="D351" s="3"/>
      <c r="E351" s="3"/>
      <c r="F351" s="5"/>
      <c r="G351" s="5"/>
      <c r="H351" s="5"/>
      <c r="I351" s="5"/>
      <c r="J351" s="3"/>
    </row>
    <row r="352" ht="15.75" customHeight="1">
      <c r="A352" s="3"/>
      <c r="B352" s="3"/>
      <c r="C352" s="3"/>
      <c r="D352" s="3"/>
      <c r="E352" s="3"/>
      <c r="F352" s="5"/>
      <c r="G352" s="5"/>
      <c r="H352" s="5"/>
      <c r="I352" s="5"/>
      <c r="J352" s="3"/>
    </row>
    <row r="353" ht="15.75" customHeight="1">
      <c r="A353" s="3"/>
      <c r="B353" s="3"/>
      <c r="C353" s="3"/>
      <c r="D353" s="3"/>
      <c r="E353" s="3"/>
      <c r="F353" s="5"/>
      <c r="G353" s="5"/>
      <c r="H353" s="5"/>
      <c r="I353" s="5"/>
      <c r="J353" s="3"/>
    </row>
    <row r="354" ht="15.75" customHeight="1">
      <c r="A354" s="3"/>
      <c r="B354" s="3"/>
      <c r="C354" s="3"/>
      <c r="D354" s="3"/>
      <c r="E354" s="3"/>
      <c r="F354" s="5"/>
      <c r="G354" s="5"/>
      <c r="H354" s="5"/>
      <c r="I354" s="5"/>
      <c r="J354" s="3"/>
    </row>
    <row r="355" ht="15.75" customHeight="1">
      <c r="A355" s="3"/>
      <c r="B355" s="3"/>
      <c r="C355" s="3"/>
      <c r="D355" s="3"/>
      <c r="E355" s="3"/>
      <c r="F355" s="5"/>
      <c r="G355" s="5"/>
      <c r="H355" s="5"/>
      <c r="I355" s="5"/>
      <c r="J355" s="3"/>
    </row>
    <row r="356" ht="15.75" customHeight="1">
      <c r="A356" s="3"/>
      <c r="B356" s="3"/>
      <c r="C356" s="3"/>
      <c r="D356" s="3"/>
      <c r="E356" s="3"/>
      <c r="F356" s="5"/>
      <c r="G356" s="5"/>
      <c r="H356" s="5"/>
      <c r="I356" s="5"/>
      <c r="J356" s="3"/>
    </row>
    <row r="357" ht="15.75" customHeight="1">
      <c r="A357" s="3"/>
      <c r="B357" s="3"/>
      <c r="C357" s="3"/>
      <c r="D357" s="3"/>
      <c r="E357" s="3"/>
      <c r="F357" s="5"/>
      <c r="G357" s="5"/>
      <c r="H357" s="5"/>
      <c r="I357" s="5"/>
      <c r="J357" s="3"/>
    </row>
    <row r="358" ht="15.75" customHeight="1">
      <c r="A358" s="3"/>
      <c r="B358" s="3"/>
      <c r="C358" s="3"/>
      <c r="D358" s="3"/>
      <c r="E358" s="3"/>
      <c r="F358" s="5"/>
      <c r="G358" s="5"/>
      <c r="H358" s="5"/>
      <c r="I358" s="5"/>
      <c r="J358" s="3"/>
    </row>
    <row r="359" ht="15.75" customHeight="1">
      <c r="A359" s="3"/>
      <c r="B359" s="3"/>
      <c r="C359" s="3"/>
      <c r="D359" s="3"/>
      <c r="E359" s="3"/>
      <c r="F359" s="5"/>
      <c r="G359" s="5"/>
      <c r="H359" s="5"/>
      <c r="I359" s="5"/>
      <c r="J359" s="3"/>
    </row>
    <row r="360" ht="15.75" customHeight="1">
      <c r="A360" s="3"/>
      <c r="B360" s="3"/>
      <c r="C360" s="3"/>
      <c r="D360" s="3"/>
      <c r="E360" s="3"/>
      <c r="F360" s="5"/>
      <c r="G360" s="5"/>
      <c r="H360" s="5"/>
      <c r="I360" s="5"/>
      <c r="J360" s="3"/>
    </row>
    <row r="361" ht="15.75" customHeight="1">
      <c r="A361" s="3"/>
      <c r="B361" s="3"/>
      <c r="C361" s="3"/>
      <c r="D361" s="3"/>
      <c r="E361" s="3"/>
      <c r="F361" s="5"/>
      <c r="G361" s="5"/>
      <c r="H361" s="5"/>
      <c r="I361" s="5"/>
      <c r="J361" s="3"/>
    </row>
    <row r="362" ht="15.75" customHeight="1">
      <c r="A362" s="3"/>
      <c r="B362" s="3"/>
      <c r="C362" s="3"/>
      <c r="D362" s="3"/>
      <c r="E362" s="3"/>
      <c r="F362" s="5"/>
      <c r="G362" s="5"/>
      <c r="H362" s="5"/>
      <c r="I362" s="5"/>
      <c r="J362" s="3"/>
    </row>
    <row r="363" ht="15.75" customHeight="1">
      <c r="A363" s="3"/>
      <c r="B363" s="3"/>
      <c r="C363" s="3"/>
      <c r="D363" s="3"/>
      <c r="E363" s="3"/>
      <c r="F363" s="5"/>
      <c r="G363" s="5"/>
      <c r="H363" s="5"/>
      <c r="I363" s="5"/>
      <c r="J363" s="3"/>
    </row>
    <row r="364" ht="15.75" customHeight="1">
      <c r="A364" s="3"/>
      <c r="B364" s="3"/>
      <c r="C364" s="3"/>
      <c r="D364" s="3"/>
      <c r="E364" s="3"/>
      <c r="F364" s="5"/>
      <c r="G364" s="5"/>
      <c r="H364" s="5"/>
      <c r="I364" s="5"/>
      <c r="J364" s="3"/>
    </row>
    <row r="365" ht="15.75" customHeight="1">
      <c r="A365" s="3"/>
      <c r="B365" s="3"/>
      <c r="C365" s="3"/>
      <c r="D365" s="3"/>
      <c r="E365" s="3"/>
      <c r="F365" s="5"/>
      <c r="G365" s="5"/>
      <c r="H365" s="5"/>
      <c r="I365" s="5"/>
      <c r="J365" s="3"/>
    </row>
    <row r="366" ht="15.75" customHeight="1">
      <c r="A366" s="3"/>
      <c r="B366" s="3"/>
      <c r="C366" s="3"/>
      <c r="D366" s="3"/>
      <c r="E366" s="3"/>
      <c r="F366" s="5"/>
      <c r="G366" s="5"/>
      <c r="H366" s="5"/>
      <c r="I366" s="5"/>
      <c r="J366" s="3"/>
    </row>
    <row r="367" ht="15.75" customHeight="1">
      <c r="A367" s="3"/>
      <c r="B367" s="3"/>
      <c r="C367" s="3"/>
      <c r="D367" s="3"/>
      <c r="E367" s="3"/>
      <c r="F367" s="5"/>
      <c r="G367" s="5"/>
      <c r="H367" s="5"/>
      <c r="I367" s="5"/>
      <c r="J367" s="3"/>
    </row>
    <row r="368" ht="15.75" customHeight="1">
      <c r="A368" s="3"/>
      <c r="B368" s="3"/>
      <c r="C368" s="3"/>
      <c r="D368" s="3"/>
      <c r="E368" s="3"/>
      <c r="F368" s="5"/>
      <c r="G368" s="5"/>
      <c r="H368" s="5"/>
      <c r="I368" s="5"/>
      <c r="J368" s="3"/>
    </row>
    <row r="369" ht="15.75" customHeight="1">
      <c r="A369" s="3"/>
      <c r="B369" s="3"/>
      <c r="C369" s="3"/>
      <c r="D369" s="3"/>
      <c r="E369" s="3"/>
      <c r="F369" s="5"/>
      <c r="G369" s="5"/>
      <c r="H369" s="5"/>
      <c r="I369" s="5"/>
      <c r="J369" s="3"/>
    </row>
    <row r="370" ht="15.75" customHeight="1">
      <c r="A370" s="3"/>
      <c r="B370" s="3"/>
      <c r="C370" s="3"/>
      <c r="D370" s="3"/>
      <c r="E370" s="3"/>
      <c r="F370" s="5"/>
      <c r="G370" s="5"/>
      <c r="H370" s="5"/>
      <c r="I370" s="5"/>
      <c r="J370" s="3"/>
    </row>
    <row r="371" ht="15.75" customHeight="1">
      <c r="A371" s="3"/>
      <c r="B371" s="3"/>
      <c r="C371" s="3"/>
      <c r="D371" s="3"/>
      <c r="E371" s="3"/>
      <c r="F371" s="5"/>
      <c r="G371" s="5"/>
      <c r="H371" s="5"/>
      <c r="I371" s="5"/>
      <c r="J371" s="3"/>
    </row>
    <row r="372" ht="15.75" customHeight="1">
      <c r="A372" s="3"/>
      <c r="B372" s="3"/>
      <c r="C372" s="3"/>
      <c r="D372" s="3"/>
      <c r="E372" s="3"/>
      <c r="F372" s="5"/>
      <c r="G372" s="5"/>
      <c r="H372" s="5"/>
      <c r="I372" s="5"/>
      <c r="J372" s="3"/>
    </row>
    <row r="373" ht="15.75" customHeight="1">
      <c r="A373" s="3"/>
      <c r="B373" s="3"/>
      <c r="C373" s="3"/>
      <c r="D373" s="3"/>
      <c r="E373" s="3"/>
      <c r="F373" s="5"/>
      <c r="G373" s="5"/>
      <c r="H373" s="5"/>
      <c r="I373" s="5"/>
      <c r="J373" s="3"/>
    </row>
    <row r="374" ht="15.75" customHeight="1">
      <c r="A374" s="3"/>
      <c r="B374" s="3"/>
      <c r="C374" s="3"/>
      <c r="D374" s="3"/>
      <c r="E374" s="3"/>
      <c r="F374" s="5"/>
      <c r="G374" s="5"/>
      <c r="H374" s="5"/>
      <c r="I374" s="5"/>
      <c r="J374" s="3"/>
    </row>
    <row r="375" ht="15.75" customHeight="1">
      <c r="A375" s="3"/>
      <c r="B375" s="3"/>
      <c r="C375" s="3"/>
      <c r="D375" s="3"/>
      <c r="E375" s="3"/>
      <c r="F375" s="5"/>
      <c r="G375" s="5"/>
      <c r="H375" s="5"/>
      <c r="I375" s="5"/>
      <c r="J375" s="3"/>
    </row>
    <row r="376" ht="15.75" customHeight="1">
      <c r="A376" s="3"/>
      <c r="B376" s="3"/>
      <c r="C376" s="3"/>
      <c r="D376" s="3"/>
      <c r="E376" s="3"/>
      <c r="F376" s="5"/>
      <c r="G376" s="5"/>
      <c r="H376" s="5"/>
      <c r="I376" s="5"/>
      <c r="J376" s="3"/>
    </row>
    <row r="377" ht="15.75" customHeight="1">
      <c r="A377" s="3"/>
      <c r="B377" s="3"/>
      <c r="C377" s="3"/>
      <c r="D377" s="3"/>
      <c r="E377" s="3"/>
      <c r="F377" s="5"/>
      <c r="G377" s="5"/>
      <c r="H377" s="5"/>
      <c r="I377" s="5"/>
      <c r="J377" s="3"/>
    </row>
    <row r="378" ht="15.75" customHeight="1">
      <c r="A378" s="3"/>
      <c r="B378" s="3"/>
      <c r="C378" s="3"/>
      <c r="D378" s="3"/>
      <c r="E378" s="3"/>
      <c r="F378" s="5"/>
      <c r="G378" s="5"/>
      <c r="H378" s="5"/>
      <c r="I378" s="5"/>
      <c r="J378" s="3"/>
    </row>
    <row r="379" ht="15.75" customHeight="1">
      <c r="A379" s="3"/>
      <c r="B379" s="3"/>
      <c r="C379" s="3"/>
      <c r="D379" s="3"/>
      <c r="E379" s="3"/>
      <c r="F379" s="5"/>
      <c r="G379" s="5"/>
      <c r="H379" s="5"/>
      <c r="I379" s="5"/>
      <c r="J379" s="3"/>
    </row>
    <row r="380" ht="15.75" customHeight="1">
      <c r="A380" s="3"/>
      <c r="B380" s="3"/>
      <c r="C380" s="3"/>
      <c r="D380" s="3"/>
      <c r="E380" s="3"/>
      <c r="F380" s="5"/>
      <c r="G380" s="5"/>
      <c r="H380" s="5"/>
      <c r="I380" s="5"/>
      <c r="J380" s="3"/>
    </row>
    <row r="381" ht="15.75" customHeight="1">
      <c r="A381" s="3"/>
      <c r="B381" s="3"/>
      <c r="C381" s="3"/>
      <c r="D381" s="3"/>
      <c r="E381" s="3"/>
      <c r="F381" s="5"/>
      <c r="G381" s="5"/>
      <c r="H381" s="5"/>
      <c r="I381" s="5"/>
      <c r="J381" s="3"/>
    </row>
    <row r="382" ht="15.75" customHeight="1">
      <c r="A382" s="3"/>
      <c r="B382" s="3"/>
      <c r="C382" s="3"/>
      <c r="D382" s="3"/>
      <c r="E382" s="3"/>
      <c r="F382" s="5"/>
      <c r="G382" s="5"/>
      <c r="H382" s="5"/>
      <c r="I382" s="5"/>
      <c r="J382" s="3"/>
    </row>
    <row r="383" ht="15.75" customHeight="1">
      <c r="A383" s="3"/>
      <c r="B383" s="3"/>
      <c r="C383" s="3"/>
      <c r="D383" s="3"/>
      <c r="E383" s="3"/>
      <c r="F383" s="5"/>
      <c r="G383" s="5"/>
      <c r="H383" s="5"/>
      <c r="I383" s="5"/>
      <c r="J383" s="3"/>
    </row>
    <row r="384" ht="15.75" customHeight="1">
      <c r="A384" s="3"/>
      <c r="B384" s="3"/>
      <c r="C384" s="3"/>
      <c r="D384" s="3"/>
      <c r="E384" s="3"/>
      <c r="F384" s="5"/>
      <c r="G384" s="5"/>
      <c r="H384" s="5"/>
      <c r="I384" s="5"/>
      <c r="J384" s="3"/>
    </row>
    <row r="385" ht="15.75" customHeight="1">
      <c r="A385" s="3"/>
      <c r="B385" s="3"/>
      <c r="C385" s="3"/>
      <c r="D385" s="3"/>
      <c r="E385" s="3"/>
      <c r="F385" s="5"/>
      <c r="G385" s="5"/>
      <c r="H385" s="5"/>
      <c r="I385" s="5"/>
      <c r="J385" s="3"/>
    </row>
    <row r="386" ht="15.75" customHeight="1">
      <c r="A386" s="3"/>
      <c r="B386" s="3"/>
      <c r="C386" s="3"/>
      <c r="D386" s="3"/>
      <c r="E386" s="3"/>
      <c r="F386" s="5"/>
      <c r="G386" s="5"/>
      <c r="H386" s="5"/>
      <c r="I386" s="5"/>
      <c r="J386" s="3"/>
    </row>
    <row r="387" ht="15.75" customHeight="1">
      <c r="A387" s="3"/>
      <c r="B387" s="3"/>
      <c r="C387" s="3"/>
      <c r="D387" s="3"/>
      <c r="E387" s="3"/>
      <c r="F387" s="5"/>
      <c r="G387" s="5"/>
      <c r="H387" s="5"/>
      <c r="I387" s="5"/>
      <c r="J387" s="3"/>
    </row>
    <row r="388" ht="15.75" customHeight="1">
      <c r="A388" s="3"/>
      <c r="B388" s="3"/>
      <c r="C388" s="3"/>
      <c r="D388" s="3"/>
      <c r="E388" s="3"/>
      <c r="F388" s="5"/>
      <c r="G388" s="5"/>
      <c r="H388" s="5"/>
      <c r="I388" s="5"/>
      <c r="J388" s="3"/>
    </row>
    <row r="389" ht="15.75" customHeight="1">
      <c r="A389" s="3"/>
      <c r="B389" s="3"/>
      <c r="C389" s="3"/>
      <c r="D389" s="3"/>
      <c r="E389" s="3"/>
      <c r="F389" s="5"/>
      <c r="G389" s="5"/>
      <c r="H389" s="5"/>
      <c r="I389" s="5"/>
      <c r="J389" s="3"/>
    </row>
    <row r="390" ht="15.75" customHeight="1">
      <c r="A390" s="3"/>
      <c r="B390" s="3"/>
      <c r="C390" s="3"/>
      <c r="D390" s="3"/>
      <c r="E390" s="3"/>
      <c r="F390" s="5"/>
      <c r="G390" s="5"/>
      <c r="H390" s="5"/>
      <c r="I390" s="5"/>
      <c r="J390" s="3"/>
    </row>
    <row r="391" ht="15.75" customHeight="1">
      <c r="A391" s="3"/>
      <c r="B391" s="3"/>
      <c r="C391" s="3"/>
      <c r="D391" s="3"/>
      <c r="E391" s="3"/>
      <c r="F391" s="5"/>
      <c r="G391" s="5"/>
      <c r="H391" s="5"/>
      <c r="I391" s="5"/>
      <c r="J391" s="3"/>
    </row>
    <row r="392" ht="15.75" customHeight="1">
      <c r="A392" s="3"/>
      <c r="B392" s="3"/>
      <c r="C392" s="3"/>
      <c r="D392" s="3"/>
      <c r="E392" s="3"/>
      <c r="F392" s="5"/>
      <c r="G392" s="5"/>
      <c r="H392" s="5"/>
      <c r="I392" s="5"/>
      <c r="J392" s="3"/>
    </row>
    <row r="393" ht="15.75" customHeight="1">
      <c r="A393" s="3"/>
      <c r="B393" s="3"/>
      <c r="C393" s="3"/>
      <c r="D393" s="3"/>
      <c r="E393" s="3"/>
      <c r="F393" s="5"/>
      <c r="G393" s="5"/>
      <c r="H393" s="5"/>
      <c r="I393" s="5"/>
      <c r="J393" s="3"/>
    </row>
    <row r="394" ht="15.75" customHeight="1">
      <c r="A394" s="3"/>
      <c r="B394" s="3"/>
      <c r="C394" s="3"/>
      <c r="D394" s="3"/>
      <c r="E394" s="3"/>
      <c r="F394" s="5"/>
      <c r="G394" s="5"/>
      <c r="H394" s="5"/>
      <c r="I394" s="5"/>
      <c r="J394" s="3"/>
    </row>
    <row r="395" ht="15.75" customHeight="1">
      <c r="A395" s="3"/>
      <c r="B395" s="3"/>
      <c r="C395" s="3"/>
      <c r="D395" s="3"/>
      <c r="E395" s="3"/>
      <c r="F395" s="5"/>
      <c r="G395" s="5"/>
      <c r="H395" s="5"/>
      <c r="I395" s="5"/>
      <c r="J395" s="3"/>
    </row>
    <row r="396" ht="15.75" customHeight="1">
      <c r="A396" s="3"/>
      <c r="B396" s="3"/>
      <c r="C396" s="3"/>
      <c r="D396" s="3"/>
      <c r="E396" s="3"/>
      <c r="F396" s="5"/>
      <c r="G396" s="5"/>
      <c r="H396" s="5"/>
      <c r="I396" s="5"/>
      <c r="J396" s="3"/>
    </row>
    <row r="397" ht="15.75" customHeight="1">
      <c r="A397" s="3"/>
      <c r="B397" s="3"/>
      <c r="C397" s="3"/>
      <c r="D397" s="3"/>
      <c r="E397" s="3"/>
      <c r="F397" s="5"/>
      <c r="G397" s="5"/>
      <c r="H397" s="5"/>
      <c r="I397" s="5"/>
      <c r="J397" s="3"/>
    </row>
    <row r="398" ht="15.75" customHeight="1">
      <c r="A398" s="3"/>
      <c r="B398" s="3"/>
      <c r="C398" s="3"/>
      <c r="D398" s="3"/>
      <c r="E398" s="3"/>
      <c r="F398" s="5"/>
      <c r="G398" s="5"/>
      <c r="H398" s="5"/>
      <c r="I398" s="5"/>
      <c r="J398" s="3"/>
    </row>
    <row r="399" ht="15.75" customHeight="1">
      <c r="A399" s="3"/>
      <c r="B399" s="3"/>
      <c r="C399" s="3"/>
      <c r="D399" s="3"/>
      <c r="E399" s="3"/>
      <c r="F399" s="5"/>
      <c r="G399" s="5"/>
      <c r="H399" s="5"/>
      <c r="I399" s="5"/>
      <c r="J399" s="3"/>
    </row>
    <row r="400" ht="15.75" customHeight="1">
      <c r="A400" s="3"/>
      <c r="B400" s="3"/>
      <c r="C400" s="3"/>
      <c r="D400" s="3"/>
      <c r="E400" s="3"/>
      <c r="F400" s="5"/>
      <c r="G400" s="5"/>
      <c r="H400" s="5"/>
      <c r="I400" s="5"/>
      <c r="J400" s="3"/>
    </row>
    <row r="401" ht="15.75" customHeight="1">
      <c r="A401" s="3"/>
      <c r="B401" s="3"/>
      <c r="C401" s="3"/>
      <c r="D401" s="3"/>
      <c r="E401" s="3"/>
      <c r="F401" s="5"/>
      <c r="G401" s="5"/>
      <c r="H401" s="5"/>
      <c r="I401" s="5"/>
      <c r="J401" s="3"/>
    </row>
    <row r="402" ht="15.75" customHeight="1">
      <c r="A402" s="3"/>
      <c r="B402" s="3"/>
      <c r="C402" s="3"/>
      <c r="D402" s="3"/>
      <c r="E402" s="3"/>
      <c r="F402" s="5"/>
      <c r="G402" s="5"/>
      <c r="H402" s="5"/>
      <c r="I402" s="5"/>
      <c r="J402" s="3"/>
    </row>
    <row r="403" ht="15.75" customHeight="1">
      <c r="A403" s="3"/>
      <c r="B403" s="3"/>
      <c r="C403" s="3"/>
      <c r="D403" s="3"/>
      <c r="E403" s="3"/>
      <c r="F403" s="5"/>
      <c r="G403" s="5"/>
      <c r="H403" s="5"/>
      <c r="I403" s="5"/>
      <c r="J403" s="3"/>
    </row>
    <row r="404" ht="15.75" customHeight="1">
      <c r="A404" s="3"/>
      <c r="B404" s="3"/>
      <c r="C404" s="3"/>
      <c r="D404" s="3"/>
      <c r="E404" s="3"/>
      <c r="F404" s="5"/>
      <c r="G404" s="5"/>
      <c r="H404" s="5"/>
      <c r="I404" s="5"/>
      <c r="J404" s="3"/>
    </row>
    <row r="405" ht="15.75" customHeight="1">
      <c r="A405" s="3"/>
      <c r="B405" s="3"/>
      <c r="C405" s="3"/>
      <c r="D405" s="3"/>
      <c r="E405" s="3"/>
      <c r="F405" s="5"/>
      <c r="G405" s="5"/>
      <c r="H405" s="5"/>
      <c r="I405" s="5"/>
      <c r="J405" s="3"/>
    </row>
    <row r="406" ht="15.75" customHeight="1">
      <c r="A406" s="3"/>
      <c r="B406" s="3"/>
      <c r="C406" s="3"/>
      <c r="D406" s="3"/>
      <c r="E406" s="3"/>
      <c r="F406" s="5"/>
      <c r="G406" s="5"/>
      <c r="H406" s="5"/>
      <c r="I406" s="5"/>
      <c r="J406" s="3"/>
    </row>
    <row r="407" ht="15.75" customHeight="1">
      <c r="A407" s="3"/>
      <c r="B407" s="3"/>
      <c r="C407" s="3"/>
      <c r="D407" s="3"/>
      <c r="E407" s="3"/>
      <c r="F407" s="5"/>
      <c r="G407" s="5"/>
      <c r="H407" s="5"/>
      <c r="I407" s="5"/>
      <c r="J407" s="3"/>
    </row>
    <row r="408" ht="15.75" customHeight="1">
      <c r="A408" s="3"/>
      <c r="B408" s="3"/>
      <c r="C408" s="3"/>
      <c r="D408" s="3"/>
      <c r="E408" s="3"/>
      <c r="F408" s="5"/>
      <c r="G408" s="5"/>
      <c r="H408" s="5"/>
      <c r="I408" s="5"/>
      <c r="J408" s="3"/>
    </row>
    <row r="409" ht="15.75" customHeight="1">
      <c r="A409" s="3"/>
      <c r="B409" s="3"/>
      <c r="C409" s="3"/>
      <c r="D409" s="3"/>
      <c r="E409" s="3"/>
      <c r="F409" s="5"/>
      <c r="G409" s="5"/>
      <c r="H409" s="5"/>
      <c r="I409" s="5"/>
      <c r="J409" s="3"/>
    </row>
    <row r="410" ht="15.75" customHeight="1">
      <c r="A410" s="3"/>
      <c r="B410" s="3"/>
      <c r="C410" s="3"/>
      <c r="D410" s="3"/>
      <c r="E410" s="3"/>
      <c r="F410" s="5"/>
      <c r="G410" s="5"/>
      <c r="H410" s="5"/>
      <c r="I410" s="5"/>
      <c r="J410" s="3"/>
    </row>
    <row r="411" ht="15.75" customHeight="1">
      <c r="A411" s="3"/>
      <c r="B411" s="3"/>
      <c r="C411" s="3"/>
      <c r="D411" s="3"/>
      <c r="E411" s="3"/>
      <c r="F411" s="5"/>
      <c r="G411" s="5"/>
      <c r="H411" s="5"/>
      <c r="I411" s="5"/>
      <c r="J411" s="3"/>
    </row>
    <row r="412" ht="15.75" customHeight="1">
      <c r="A412" s="3"/>
      <c r="B412" s="3"/>
      <c r="C412" s="3"/>
      <c r="D412" s="3"/>
      <c r="E412" s="3"/>
      <c r="F412" s="5"/>
      <c r="G412" s="5"/>
      <c r="H412" s="5"/>
      <c r="I412" s="5"/>
      <c r="J412" s="3"/>
    </row>
    <row r="413" ht="15.75" customHeight="1">
      <c r="A413" s="3"/>
      <c r="B413" s="3"/>
      <c r="C413" s="3"/>
      <c r="D413" s="3"/>
      <c r="E413" s="3"/>
      <c r="F413" s="5"/>
      <c r="G413" s="5"/>
      <c r="H413" s="5"/>
      <c r="I413" s="5"/>
      <c r="J413" s="3"/>
    </row>
    <row r="414" ht="15.75" customHeight="1">
      <c r="A414" s="3"/>
      <c r="B414" s="3"/>
      <c r="C414" s="3"/>
      <c r="D414" s="3"/>
      <c r="E414" s="3"/>
      <c r="F414" s="5"/>
      <c r="G414" s="5"/>
      <c r="H414" s="5"/>
      <c r="I414" s="5"/>
      <c r="J414" s="3"/>
    </row>
    <row r="415" ht="15.75" customHeight="1">
      <c r="A415" s="3"/>
      <c r="B415" s="3"/>
      <c r="C415" s="3"/>
      <c r="D415" s="3"/>
      <c r="E415" s="3"/>
      <c r="F415" s="5"/>
      <c r="G415" s="5"/>
      <c r="H415" s="5"/>
      <c r="I415" s="5"/>
      <c r="J415" s="3"/>
    </row>
    <row r="416" ht="15.75" customHeight="1">
      <c r="A416" s="3"/>
      <c r="B416" s="3"/>
      <c r="C416" s="3"/>
      <c r="D416" s="3"/>
      <c r="E416" s="3"/>
      <c r="F416" s="5"/>
      <c r="G416" s="5"/>
      <c r="H416" s="5"/>
      <c r="I416" s="5"/>
      <c r="J416" s="3"/>
    </row>
    <row r="417" ht="15.75" customHeight="1">
      <c r="A417" s="3"/>
      <c r="B417" s="3"/>
      <c r="C417" s="3"/>
      <c r="D417" s="3"/>
      <c r="E417" s="3"/>
      <c r="F417" s="5"/>
      <c r="G417" s="5"/>
      <c r="H417" s="5"/>
      <c r="I417" s="5"/>
      <c r="J417" s="3"/>
    </row>
    <row r="418" ht="15.75" customHeight="1">
      <c r="A418" s="3"/>
      <c r="B418" s="3"/>
      <c r="C418" s="3"/>
      <c r="D418" s="3"/>
      <c r="E418" s="3"/>
      <c r="F418" s="5"/>
      <c r="G418" s="5"/>
      <c r="H418" s="5"/>
      <c r="I418" s="5"/>
      <c r="J418" s="3"/>
    </row>
    <row r="419" ht="15.75" customHeight="1">
      <c r="A419" s="3"/>
      <c r="B419" s="3"/>
      <c r="C419" s="3"/>
      <c r="D419" s="3"/>
      <c r="E419" s="3"/>
      <c r="F419" s="5"/>
      <c r="G419" s="5"/>
      <c r="H419" s="5"/>
      <c r="I419" s="5"/>
      <c r="J419" s="3"/>
    </row>
    <row r="420" ht="15.75" customHeight="1">
      <c r="A420" s="3"/>
      <c r="B420" s="3"/>
      <c r="C420" s="3"/>
      <c r="D420" s="3"/>
      <c r="E420" s="3"/>
      <c r="F420" s="5"/>
      <c r="G420" s="5"/>
      <c r="H420" s="5"/>
      <c r="I420" s="5"/>
      <c r="J420" s="3"/>
    </row>
    <row r="421" ht="15.75" customHeight="1">
      <c r="A421" s="3"/>
      <c r="B421" s="3"/>
      <c r="C421" s="3"/>
      <c r="D421" s="3"/>
      <c r="E421" s="3"/>
      <c r="F421" s="5"/>
      <c r="G421" s="5"/>
      <c r="H421" s="5"/>
      <c r="I421" s="5"/>
      <c r="J421" s="3"/>
    </row>
    <row r="422" ht="15.75" customHeight="1">
      <c r="A422" s="3"/>
      <c r="B422" s="3"/>
      <c r="C422" s="3"/>
      <c r="D422" s="3"/>
      <c r="E422" s="3"/>
      <c r="F422" s="5"/>
      <c r="G422" s="5"/>
      <c r="H422" s="5"/>
      <c r="I422" s="5"/>
      <c r="J422" s="3"/>
    </row>
    <row r="423" ht="15.75" customHeight="1">
      <c r="A423" s="3"/>
      <c r="B423" s="3"/>
      <c r="C423" s="3"/>
      <c r="D423" s="3"/>
      <c r="E423" s="3"/>
      <c r="F423" s="5"/>
      <c r="G423" s="5"/>
      <c r="H423" s="5"/>
      <c r="I423" s="5"/>
      <c r="J423" s="3"/>
    </row>
    <row r="424" ht="15.75" customHeight="1">
      <c r="A424" s="3"/>
      <c r="B424" s="3"/>
      <c r="C424" s="3"/>
      <c r="D424" s="3"/>
      <c r="E424" s="3"/>
      <c r="F424" s="5"/>
      <c r="G424" s="5"/>
      <c r="H424" s="5"/>
      <c r="I424" s="5"/>
      <c r="J424" s="3"/>
    </row>
    <row r="425" ht="15.75" customHeight="1">
      <c r="A425" s="3"/>
      <c r="B425" s="3"/>
      <c r="C425" s="3"/>
      <c r="D425" s="3"/>
      <c r="E425" s="3"/>
      <c r="F425" s="5"/>
      <c r="G425" s="5"/>
      <c r="H425" s="5"/>
      <c r="I425" s="5"/>
      <c r="J425" s="3"/>
    </row>
    <row r="426" ht="15.75" customHeight="1">
      <c r="A426" s="3"/>
      <c r="B426" s="3"/>
      <c r="C426" s="3"/>
      <c r="D426" s="3"/>
      <c r="E426" s="3"/>
      <c r="F426" s="5"/>
      <c r="G426" s="5"/>
      <c r="H426" s="5"/>
      <c r="I426" s="5"/>
      <c r="J426" s="3"/>
    </row>
    <row r="427" ht="15.75" customHeight="1">
      <c r="A427" s="3"/>
      <c r="B427" s="3"/>
      <c r="C427" s="3"/>
      <c r="D427" s="3"/>
      <c r="E427" s="3"/>
      <c r="F427" s="5"/>
      <c r="G427" s="5"/>
      <c r="H427" s="5"/>
      <c r="I427" s="5"/>
      <c r="J427" s="3"/>
    </row>
    <row r="428" ht="15.75" customHeight="1">
      <c r="A428" s="3"/>
      <c r="B428" s="3"/>
      <c r="C428" s="3"/>
      <c r="D428" s="3"/>
      <c r="E428" s="3"/>
      <c r="F428" s="5"/>
      <c r="G428" s="5"/>
      <c r="H428" s="5"/>
      <c r="I428" s="5"/>
      <c r="J428" s="3"/>
    </row>
    <row r="429" ht="15.75" customHeight="1">
      <c r="A429" s="3"/>
      <c r="B429" s="3"/>
      <c r="C429" s="3"/>
      <c r="D429" s="3"/>
      <c r="E429" s="3"/>
      <c r="F429" s="5"/>
      <c r="G429" s="5"/>
      <c r="H429" s="5"/>
      <c r="I429" s="5"/>
      <c r="J429" s="3"/>
    </row>
    <row r="430" ht="15.75" customHeight="1">
      <c r="A430" s="3"/>
      <c r="B430" s="3"/>
      <c r="C430" s="3"/>
      <c r="D430" s="3"/>
      <c r="E430" s="3"/>
      <c r="F430" s="5"/>
      <c r="G430" s="5"/>
      <c r="H430" s="5"/>
      <c r="I430" s="5"/>
      <c r="J430" s="3"/>
    </row>
    <row r="431" ht="15.75" customHeight="1">
      <c r="A431" s="3"/>
      <c r="B431" s="3"/>
      <c r="C431" s="3"/>
      <c r="D431" s="3"/>
      <c r="E431" s="3"/>
      <c r="F431" s="5"/>
      <c r="G431" s="5"/>
      <c r="H431" s="5"/>
      <c r="I431" s="5"/>
      <c r="J431" s="3"/>
    </row>
    <row r="432" ht="15.75" customHeight="1">
      <c r="A432" s="3"/>
      <c r="B432" s="3"/>
      <c r="C432" s="3"/>
      <c r="D432" s="3"/>
      <c r="E432" s="3"/>
      <c r="F432" s="5"/>
      <c r="G432" s="5"/>
      <c r="H432" s="5"/>
      <c r="I432" s="5"/>
      <c r="J432" s="3"/>
    </row>
    <row r="433" ht="15.75" customHeight="1">
      <c r="A433" s="3"/>
      <c r="B433" s="3"/>
      <c r="C433" s="3"/>
      <c r="D433" s="3"/>
      <c r="E433" s="3"/>
      <c r="F433" s="5"/>
      <c r="G433" s="5"/>
      <c r="H433" s="5"/>
      <c r="I433" s="5"/>
      <c r="J433" s="3"/>
    </row>
    <row r="434" ht="15.75" customHeight="1">
      <c r="A434" s="3"/>
      <c r="B434" s="3"/>
      <c r="C434" s="3"/>
      <c r="D434" s="3"/>
      <c r="E434" s="3"/>
      <c r="F434" s="5"/>
      <c r="G434" s="5"/>
      <c r="H434" s="5"/>
      <c r="I434" s="5"/>
      <c r="J434" s="3"/>
    </row>
    <row r="435" ht="15.75" customHeight="1">
      <c r="A435" s="3"/>
      <c r="B435" s="3"/>
      <c r="C435" s="3"/>
      <c r="D435" s="3"/>
      <c r="E435" s="3"/>
      <c r="F435" s="5"/>
      <c r="G435" s="5"/>
      <c r="H435" s="5"/>
      <c r="I435" s="5"/>
      <c r="J435" s="3"/>
    </row>
    <row r="436" ht="15.75" customHeight="1">
      <c r="A436" s="3"/>
      <c r="B436" s="3"/>
      <c r="C436" s="3"/>
      <c r="D436" s="3"/>
      <c r="E436" s="3"/>
      <c r="F436" s="5"/>
      <c r="G436" s="5"/>
      <c r="H436" s="5"/>
      <c r="I436" s="5"/>
      <c r="J436" s="3"/>
    </row>
    <row r="437" ht="15.75" customHeight="1">
      <c r="A437" s="3"/>
      <c r="B437" s="3"/>
      <c r="C437" s="3"/>
      <c r="D437" s="3"/>
      <c r="E437" s="3"/>
      <c r="F437" s="5"/>
      <c r="G437" s="5"/>
      <c r="H437" s="5"/>
      <c r="I437" s="5"/>
      <c r="J437" s="3"/>
    </row>
    <row r="438" ht="15.75" customHeight="1">
      <c r="A438" s="3"/>
      <c r="B438" s="3"/>
      <c r="C438" s="3"/>
      <c r="D438" s="3"/>
      <c r="E438" s="3"/>
      <c r="F438" s="5"/>
      <c r="G438" s="5"/>
      <c r="H438" s="5"/>
      <c r="I438" s="5"/>
      <c r="J438" s="3"/>
    </row>
    <row r="439" ht="15.75" customHeight="1">
      <c r="A439" s="3"/>
      <c r="B439" s="3"/>
      <c r="C439" s="3"/>
      <c r="D439" s="3"/>
      <c r="E439" s="3"/>
      <c r="F439" s="5"/>
      <c r="G439" s="5"/>
      <c r="H439" s="5"/>
      <c r="I439" s="5"/>
      <c r="J439" s="3"/>
    </row>
    <row r="440" ht="15.75" customHeight="1">
      <c r="A440" s="3"/>
      <c r="B440" s="3"/>
      <c r="C440" s="3"/>
      <c r="D440" s="3"/>
      <c r="E440" s="3"/>
      <c r="F440" s="5"/>
      <c r="G440" s="5"/>
      <c r="H440" s="5"/>
      <c r="I440" s="5"/>
      <c r="J440" s="3"/>
    </row>
    <row r="441" ht="15.75" customHeight="1">
      <c r="A441" s="3"/>
      <c r="B441" s="3"/>
      <c r="C441" s="3"/>
      <c r="D441" s="3"/>
      <c r="E441" s="3"/>
      <c r="F441" s="5"/>
      <c r="G441" s="5"/>
      <c r="H441" s="5"/>
      <c r="I441" s="5"/>
      <c r="J441" s="3"/>
    </row>
    <row r="442" ht="15.75" customHeight="1">
      <c r="A442" s="3"/>
      <c r="B442" s="3"/>
      <c r="C442" s="3"/>
      <c r="D442" s="3"/>
      <c r="E442" s="3"/>
      <c r="F442" s="5"/>
      <c r="G442" s="5"/>
      <c r="H442" s="5"/>
      <c r="I442" s="5"/>
      <c r="J442" s="3"/>
    </row>
    <row r="443" ht="15.75" customHeight="1">
      <c r="A443" s="3"/>
      <c r="B443" s="3"/>
      <c r="C443" s="3"/>
      <c r="D443" s="3"/>
      <c r="E443" s="3"/>
      <c r="F443" s="5"/>
      <c r="G443" s="5"/>
      <c r="H443" s="5"/>
      <c r="I443" s="5"/>
      <c r="J443" s="3"/>
    </row>
    <row r="444" ht="15.75" customHeight="1">
      <c r="A444" s="3"/>
      <c r="B444" s="3"/>
      <c r="C444" s="3"/>
      <c r="D444" s="3"/>
      <c r="E444" s="3"/>
      <c r="F444" s="5"/>
      <c r="G444" s="5"/>
      <c r="H444" s="5"/>
      <c r="I444" s="5"/>
      <c r="J444" s="3"/>
    </row>
    <row r="445" ht="15.75" customHeight="1">
      <c r="A445" s="3"/>
      <c r="B445" s="3"/>
      <c r="C445" s="3"/>
      <c r="D445" s="3"/>
      <c r="E445" s="3"/>
      <c r="F445" s="5"/>
      <c r="G445" s="5"/>
      <c r="H445" s="5"/>
      <c r="I445" s="5"/>
      <c r="J445" s="3"/>
    </row>
    <row r="446" ht="15.75" customHeight="1">
      <c r="A446" s="3"/>
      <c r="B446" s="3"/>
      <c r="C446" s="3"/>
      <c r="D446" s="3"/>
      <c r="E446" s="3"/>
      <c r="F446" s="5"/>
      <c r="G446" s="5"/>
      <c r="H446" s="5"/>
      <c r="I446" s="5"/>
      <c r="J446" s="3"/>
    </row>
    <row r="447" ht="15.75" customHeight="1">
      <c r="A447" s="3"/>
      <c r="B447" s="3"/>
      <c r="C447" s="3"/>
      <c r="D447" s="3"/>
      <c r="E447" s="3"/>
      <c r="F447" s="5"/>
      <c r="G447" s="5"/>
      <c r="H447" s="5"/>
      <c r="I447" s="5"/>
      <c r="J447" s="3"/>
    </row>
    <row r="448" ht="15.75" customHeight="1">
      <c r="A448" s="3"/>
      <c r="B448" s="3"/>
      <c r="C448" s="3"/>
      <c r="D448" s="3"/>
      <c r="E448" s="3"/>
      <c r="F448" s="5"/>
      <c r="G448" s="5"/>
      <c r="H448" s="5"/>
      <c r="I448" s="5"/>
      <c r="J448" s="3"/>
    </row>
    <row r="449" ht="15.75" customHeight="1">
      <c r="A449" s="3"/>
      <c r="B449" s="3"/>
      <c r="C449" s="3"/>
      <c r="D449" s="3"/>
      <c r="E449" s="3"/>
      <c r="F449" s="5"/>
      <c r="G449" s="5"/>
      <c r="H449" s="5"/>
      <c r="I449" s="5"/>
      <c r="J449" s="3"/>
    </row>
    <row r="450" ht="15.75" customHeight="1">
      <c r="A450" s="3"/>
      <c r="B450" s="3"/>
      <c r="C450" s="3"/>
      <c r="D450" s="3"/>
      <c r="E450" s="3"/>
      <c r="F450" s="5"/>
      <c r="G450" s="5"/>
      <c r="H450" s="5"/>
      <c r="I450" s="5"/>
      <c r="J450" s="3"/>
    </row>
    <row r="451" ht="15.75" customHeight="1">
      <c r="A451" s="3"/>
      <c r="B451" s="3"/>
      <c r="C451" s="3"/>
      <c r="D451" s="3"/>
      <c r="E451" s="3"/>
      <c r="F451" s="5"/>
      <c r="G451" s="5"/>
      <c r="H451" s="5"/>
      <c r="I451" s="5"/>
      <c r="J451" s="3"/>
    </row>
    <row r="452" ht="15.75" customHeight="1">
      <c r="A452" s="3"/>
      <c r="B452" s="3"/>
      <c r="C452" s="3"/>
      <c r="D452" s="3"/>
      <c r="E452" s="3"/>
      <c r="F452" s="5"/>
      <c r="G452" s="5"/>
      <c r="H452" s="5"/>
      <c r="I452" s="5"/>
      <c r="J452" s="3"/>
    </row>
    <row r="453" ht="15.75" customHeight="1">
      <c r="A453" s="3"/>
      <c r="B453" s="3"/>
      <c r="C453" s="3"/>
      <c r="D453" s="3"/>
      <c r="E453" s="3"/>
      <c r="F453" s="5"/>
      <c r="G453" s="5"/>
      <c r="H453" s="5"/>
      <c r="I453" s="5"/>
      <c r="J453" s="3"/>
    </row>
    <row r="454" ht="15.75" customHeight="1">
      <c r="A454" s="3"/>
      <c r="B454" s="3"/>
      <c r="C454" s="3"/>
      <c r="D454" s="3"/>
      <c r="E454" s="3"/>
      <c r="F454" s="5"/>
      <c r="G454" s="5"/>
      <c r="H454" s="5"/>
      <c r="I454" s="5"/>
      <c r="J454" s="3"/>
    </row>
    <row r="455" ht="15.75" customHeight="1">
      <c r="A455" s="3"/>
      <c r="B455" s="3"/>
      <c r="C455" s="3"/>
      <c r="D455" s="3"/>
      <c r="E455" s="3"/>
      <c r="F455" s="5"/>
      <c r="G455" s="5"/>
      <c r="H455" s="5"/>
      <c r="I455" s="5"/>
      <c r="J455" s="3"/>
    </row>
    <row r="456" ht="15.75" customHeight="1">
      <c r="A456" s="3"/>
      <c r="B456" s="3"/>
      <c r="C456" s="3"/>
      <c r="D456" s="3"/>
      <c r="E456" s="3"/>
      <c r="F456" s="5"/>
      <c r="G456" s="5"/>
      <c r="H456" s="5"/>
      <c r="I456" s="5"/>
      <c r="J456" s="3"/>
    </row>
    <row r="457" ht="15.75" customHeight="1">
      <c r="A457" s="3"/>
      <c r="B457" s="3"/>
      <c r="C457" s="3"/>
      <c r="D457" s="3"/>
      <c r="E457" s="3"/>
      <c r="F457" s="5"/>
      <c r="G457" s="5"/>
      <c r="H457" s="5"/>
      <c r="I457" s="5"/>
      <c r="J457" s="3"/>
    </row>
    <row r="458" ht="15.75" customHeight="1">
      <c r="A458" s="3"/>
      <c r="B458" s="3"/>
      <c r="C458" s="3"/>
      <c r="D458" s="3"/>
      <c r="E458" s="3"/>
      <c r="F458" s="5"/>
      <c r="G458" s="5"/>
      <c r="H458" s="5"/>
      <c r="I458" s="5"/>
      <c r="J458" s="3"/>
    </row>
    <row r="459" ht="15.75" customHeight="1">
      <c r="A459" s="3"/>
      <c r="B459" s="3"/>
      <c r="C459" s="3"/>
      <c r="D459" s="3"/>
      <c r="E459" s="3"/>
      <c r="F459" s="5"/>
      <c r="G459" s="5"/>
      <c r="H459" s="5"/>
      <c r="I459" s="5"/>
      <c r="J459" s="3"/>
    </row>
    <row r="460" ht="15.75" customHeight="1">
      <c r="A460" s="3"/>
      <c r="B460" s="3"/>
      <c r="C460" s="3"/>
      <c r="D460" s="3"/>
      <c r="E460" s="3"/>
      <c r="F460" s="5"/>
      <c r="G460" s="5"/>
      <c r="H460" s="5"/>
      <c r="I460" s="5"/>
      <c r="J460" s="3"/>
    </row>
    <row r="461" ht="15.75" customHeight="1">
      <c r="A461" s="3"/>
      <c r="B461" s="3"/>
      <c r="C461" s="3"/>
      <c r="D461" s="3"/>
      <c r="E461" s="3"/>
      <c r="F461" s="5"/>
      <c r="G461" s="5"/>
      <c r="H461" s="5"/>
      <c r="I461" s="5"/>
      <c r="J461" s="3"/>
    </row>
    <row r="462" ht="15.75" customHeight="1">
      <c r="A462" s="3"/>
      <c r="B462" s="3"/>
      <c r="C462" s="3"/>
      <c r="D462" s="3"/>
      <c r="E462" s="3"/>
      <c r="F462" s="5"/>
      <c r="G462" s="5"/>
      <c r="H462" s="5"/>
      <c r="I462" s="5"/>
      <c r="J462" s="3"/>
    </row>
    <row r="463" ht="15.75" customHeight="1">
      <c r="A463" s="3"/>
      <c r="B463" s="3"/>
      <c r="C463" s="3"/>
      <c r="D463" s="3"/>
      <c r="E463" s="3"/>
      <c r="F463" s="5"/>
      <c r="G463" s="5"/>
      <c r="H463" s="5"/>
      <c r="I463" s="5"/>
      <c r="J463" s="3"/>
    </row>
    <row r="464" ht="15.75" customHeight="1">
      <c r="A464" s="3"/>
      <c r="B464" s="3"/>
      <c r="C464" s="3"/>
      <c r="D464" s="3"/>
      <c r="E464" s="3"/>
      <c r="F464" s="5"/>
      <c r="G464" s="5"/>
      <c r="H464" s="5"/>
      <c r="I464" s="5"/>
      <c r="J464" s="3"/>
    </row>
    <row r="465" ht="15.75" customHeight="1">
      <c r="A465" s="3"/>
      <c r="B465" s="3"/>
      <c r="C465" s="3"/>
      <c r="D465" s="3"/>
      <c r="E465" s="3"/>
      <c r="F465" s="5"/>
      <c r="G465" s="5"/>
      <c r="H465" s="5"/>
      <c r="I465" s="5"/>
      <c r="J465" s="3"/>
    </row>
    <row r="466" ht="15.75" customHeight="1">
      <c r="A466" s="3"/>
      <c r="B466" s="3"/>
      <c r="C466" s="3"/>
      <c r="D466" s="3"/>
      <c r="E466" s="3"/>
      <c r="F466" s="5"/>
      <c r="G466" s="5"/>
      <c r="H466" s="5"/>
      <c r="I466" s="5"/>
      <c r="J466" s="3"/>
    </row>
    <row r="467" ht="15.75" customHeight="1">
      <c r="A467" s="3"/>
      <c r="B467" s="3"/>
      <c r="C467" s="3"/>
      <c r="D467" s="3"/>
      <c r="E467" s="3"/>
      <c r="F467" s="5"/>
      <c r="G467" s="5"/>
      <c r="H467" s="5"/>
      <c r="I467" s="5"/>
      <c r="J467" s="3"/>
    </row>
    <row r="468" ht="15.75" customHeight="1">
      <c r="A468" s="3"/>
      <c r="B468" s="3"/>
      <c r="C468" s="3"/>
      <c r="D468" s="3"/>
      <c r="E468" s="3"/>
      <c r="F468" s="5"/>
      <c r="G468" s="5"/>
      <c r="H468" s="5"/>
      <c r="I468" s="5"/>
      <c r="J468" s="3"/>
    </row>
    <row r="469" ht="15.75" customHeight="1">
      <c r="A469" s="3"/>
      <c r="B469" s="3"/>
      <c r="C469" s="3"/>
      <c r="D469" s="3"/>
      <c r="E469" s="3"/>
      <c r="F469" s="5"/>
      <c r="G469" s="5"/>
      <c r="H469" s="5"/>
      <c r="I469" s="5"/>
      <c r="J469" s="3"/>
    </row>
    <row r="470" ht="15.75" customHeight="1">
      <c r="A470" s="3"/>
      <c r="B470" s="3"/>
      <c r="C470" s="3"/>
      <c r="D470" s="3"/>
      <c r="E470" s="3"/>
      <c r="F470" s="5"/>
      <c r="G470" s="5"/>
      <c r="H470" s="5"/>
      <c r="I470" s="5"/>
      <c r="J470" s="3"/>
    </row>
    <row r="471" ht="15.75" customHeight="1">
      <c r="A471" s="3"/>
      <c r="B471" s="3"/>
      <c r="C471" s="3"/>
      <c r="D471" s="3"/>
      <c r="E471" s="3"/>
      <c r="F471" s="5"/>
      <c r="G471" s="5"/>
      <c r="H471" s="5"/>
      <c r="I471" s="5"/>
      <c r="J471" s="3"/>
    </row>
    <row r="472" ht="15.75" customHeight="1">
      <c r="A472" s="3"/>
      <c r="B472" s="3"/>
      <c r="C472" s="3"/>
      <c r="D472" s="3"/>
      <c r="E472" s="3"/>
      <c r="F472" s="5"/>
      <c r="G472" s="5"/>
      <c r="H472" s="5"/>
      <c r="I472" s="5"/>
      <c r="J472" s="3"/>
    </row>
    <row r="473" ht="15.75" customHeight="1">
      <c r="A473" s="3"/>
      <c r="B473" s="3"/>
      <c r="C473" s="3"/>
      <c r="D473" s="3"/>
      <c r="E473" s="3"/>
      <c r="F473" s="5"/>
      <c r="G473" s="5"/>
      <c r="H473" s="5"/>
      <c r="I473" s="5"/>
      <c r="J473" s="3"/>
    </row>
    <row r="474" ht="15.75" customHeight="1">
      <c r="A474" s="3"/>
      <c r="B474" s="3"/>
      <c r="C474" s="3"/>
      <c r="D474" s="3"/>
      <c r="E474" s="3"/>
      <c r="F474" s="5"/>
      <c r="G474" s="5"/>
      <c r="H474" s="5"/>
      <c r="I474" s="5"/>
      <c r="J474" s="3"/>
    </row>
    <row r="475" ht="15.75" customHeight="1">
      <c r="A475" s="3"/>
      <c r="B475" s="3"/>
      <c r="C475" s="3"/>
      <c r="D475" s="3"/>
      <c r="E475" s="3"/>
      <c r="F475" s="5"/>
      <c r="G475" s="5"/>
      <c r="H475" s="5"/>
      <c r="I475" s="5"/>
      <c r="J475" s="3"/>
    </row>
    <row r="476" ht="15.75" customHeight="1">
      <c r="A476" s="3"/>
      <c r="B476" s="3"/>
      <c r="C476" s="3"/>
      <c r="D476" s="3"/>
      <c r="E476" s="3"/>
      <c r="F476" s="5"/>
      <c r="G476" s="5"/>
      <c r="H476" s="5"/>
      <c r="I476" s="5"/>
      <c r="J476" s="3"/>
    </row>
    <row r="477" ht="15.75" customHeight="1">
      <c r="A477" s="3"/>
      <c r="B477" s="3"/>
      <c r="C477" s="3"/>
      <c r="D477" s="3"/>
      <c r="E477" s="3"/>
      <c r="F477" s="5"/>
      <c r="G477" s="5"/>
      <c r="H477" s="5"/>
      <c r="I477" s="5"/>
      <c r="J477" s="3"/>
    </row>
    <row r="478" ht="15.75" customHeight="1">
      <c r="A478" s="3"/>
      <c r="B478" s="3"/>
      <c r="C478" s="3"/>
      <c r="D478" s="3"/>
      <c r="E478" s="3"/>
      <c r="F478" s="5"/>
      <c r="G478" s="5"/>
      <c r="H478" s="5"/>
      <c r="I478" s="5"/>
      <c r="J478" s="3"/>
    </row>
    <row r="479" ht="15.75" customHeight="1">
      <c r="A479" s="3"/>
      <c r="B479" s="3"/>
      <c r="C479" s="3"/>
      <c r="D479" s="3"/>
      <c r="E479" s="3"/>
      <c r="F479" s="5"/>
      <c r="G479" s="5"/>
      <c r="H479" s="5"/>
      <c r="I479" s="5"/>
      <c r="J479" s="3"/>
    </row>
    <row r="480" ht="15.75" customHeight="1">
      <c r="A480" s="3"/>
      <c r="B480" s="3"/>
      <c r="C480" s="3"/>
      <c r="D480" s="3"/>
      <c r="E480" s="3"/>
      <c r="F480" s="5"/>
      <c r="G480" s="5"/>
      <c r="H480" s="5"/>
      <c r="I480" s="5"/>
      <c r="J480" s="3"/>
    </row>
    <row r="481" ht="15.75" customHeight="1">
      <c r="A481" s="3"/>
      <c r="B481" s="3"/>
      <c r="C481" s="3"/>
      <c r="D481" s="3"/>
      <c r="E481" s="3"/>
      <c r="F481" s="5"/>
      <c r="G481" s="5"/>
      <c r="H481" s="5"/>
      <c r="I481" s="5"/>
      <c r="J481" s="3"/>
    </row>
    <row r="482" ht="15.75" customHeight="1">
      <c r="A482" s="3"/>
      <c r="B482" s="3"/>
      <c r="C482" s="3"/>
      <c r="D482" s="3"/>
      <c r="E482" s="3"/>
      <c r="F482" s="5"/>
      <c r="G482" s="5"/>
      <c r="H482" s="5"/>
      <c r="I482" s="5"/>
      <c r="J482" s="3"/>
    </row>
    <row r="483" ht="15.75" customHeight="1">
      <c r="A483" s="3"/>
      <c r="B483" s="3"/>
      <c r="C483" s="3"/>
      <c r="D483" s="3"/>
      <c r="E483" s="3"/>
      <c r="F483" s="5"/>
      <c r="G483" s="5"/>
      <c r="H483" s="5"/>
      <c r="I483" s="5"/>
      <c r="J483" s="3"/>
    </row>
    <row r="484" ht="15.75" customHeight="1">
      <c r="A484" s="3"/>
      <c r="B484" s="3"/>
      <c r="C484" s="3"/>
      <c r="D484" s="3"/>
      <c r="E484" s="3"/>
      <c r="F484" s="5"/>
      <c r="G484" s="5"/>
      <c r="H484" s="5"/>
      <c r="I484" s="5"/>
      <c r="J484" s="3"/>
    </row>
    <row r="485" ht="15.75" customHeight="1">
      <c r="A485" s="3"/>
      <c r="B485" s="3"/>
      <c r="C485" s="3"/>
      <c r="D485" s="3"/>
      <c r="E485" s="3"/>
      <c r="F485" s="5"/>
      <c r="G485" s="5"/>
      <c r="H485" s="5"/>
      <c r="I485" s="5"/>
      <c r="J485" s="3"/>
    </row>
    <row r="486" ht="15.75" customHeight="1">
      <c r="A486" s="3"/>
      <c r="B486" s="3"/>
      <c r="C486" s="3"/>
      <c r="D486" s="3"/>
      <c r="E486" s="3"/>
      <c r="F486" s="5"/>
      <c r="G486" s="5"/>
      <c r="H486" s="5"/>
      <c r="I486" s="5"/>
      <c r="J486" s="3"/>
    </row>
    <row r="487" ht="15.75" customHeight="1">
      <c r="A487" s="3"/>
      <c r="B487" s="3"/>
      <c r="C487" s="3"/>
      <c r="D487" s="3"/>
      <c r="E487" s="3"/>
      <c r="F487" s="5"/>
      <c r="G487" s="5"/>
      <c r="H487" s="5"/>
      <c r="I487" s="5"/>
      <c r="J487" s="3"/>
    </row>
    <row r="488" ht="15.75" customHeight="1">
      <c r="A488" s="3"/>
      <c r="B488" s="3"/>
      <c r="C488" s="3"/>
      <c r="D488" s="3"/>
      <c r="E488" s="3"/>
      <c r="F488" s="5"/>
      <c r="G488" s="5"/>
      <c r="H488" s="5"/>
      <c r="I488" s="5"/>
      <c r="J488" s="3"/>
    </row>
    <row r="489" ht="15.75" customHeight="1">
      <c r="A489" s="3"/>
      <c r="B489" s="3"/>
      <c r="C489" s="3"/>
      <c r="D489" s="3"/>
      <c r="E489" s="3"/>
      <c r="F489" s="5"/>
      <c r="G489" s="5"/>
      <c r="H489" s="5"/>
      <c r="I489" s="5"/>
      <c r="J489" s="3"/>
    </row>
    <row r="490" ht="15.75" customHeight="1">
      <c r="A490" s="3"/>
      <c r="B490" s="3"/>
      <c r="C490" s="3"/>
      <c r="D490" s="3"/>
      <c r="E490" s="3"/>
      <c r="F490" s="5"/>
      <c r="G490" s="5"/>
      <c r="H490" s="5"/>
      <c r="I490" s="5"/>
      <c r="J490" s="3"/>
    </row>
    <row r="491" ht="15.75" customHeight="1">
      <c r="A491" s="3"/>
      <c r="B491" s="3"/>
      <c r="C491" s="3"/>
      <c r="D491" s="3"/>
      <c r="E491" s="3"/>
      <c r="F491" s="5"/>
      <c r="G491" s="5"/>
      <c r="H491" s="5"/>
      <c r="I491" s="5"/>
      <c r="J491" s="3"/>
    </row>
    <row r="492" ht="15.75" customHeight="1">
      <c r="A492" s="3"/>
      <c r="B492" s="3"/>
      <c r="C492" s="3"/>
      <c r="D492" s="3"/>
      <c r="E492" s="3"/>
      <c r="F492" s="5"/>
      <c r="G492" s="5"/>
      <c r="H492" s="5"/>
      <c r="I492" s="5"/>
      <c r="J492" s="3"/>
    </row>
    <row r="493" ht="15.75" customHeight="1">
      <c r="A493" s="3"/>
      <c r="B493" s="3"/>
      <c r="C493" s="3"/>
      <c r="D493" s="3"/>
      <c r="E493" s="3"/>
      <c r="F493" s="5"/>
      <c r="G493" s="5"/>
      <c r="H493" s="5"/>
      <c r="I493" s="5"/>
      <c r="J493" s="3"/>
    </row>
    <row r="494" ht="15.75" customHeight="1">
      <c r="A494" s="3"/>
      <c r="B494" s="3"/>
      <c r="C494" s="3"/>
      <c r="D494" s="3"/>
      <c r="E494" s="3"/>
      <c r="F494" s="5"/>
      <c r="G494" s="5"/>
      <c r="H494" s="5"/>
      <c r="I494" s="5"/>
      <c r="J494" s="3"/>
    </row>
    <row r="495" ht="15.75" customHeight="1">
      <c r="A495" s="3"/>
      <c r="B495" s="3"/>
      <c r="C495" s="3"/>
      <c r="D495" s="3"/>
      <c r="E495" s="3"/>
      <c r="F495" s="5"/>
      <c r="G495" s="5"/>
      <c r="H495" s="5"/>
      <c r="I495" s="5"/>
      <c r="J495" s="3"/>
    </row>
    <row r="496" ht="15.75" customHeight="1">
      <c r="A496" s="3"/>
      <c r="B496" s="3"/>
      <c r="C496" s="3"/>
      <c r="D496" s="3"/>
      <c r="E496" s="3"/>
      <c r="F496" s="5"/>
      <c r="G496" s="5"/>
      <c r="H496" s="5"/>
      <c r="I496" s="5"/>
      <c r="J496" s="3"/>
    </row>
    <row r="497" ht="15.75" customHeight="1">
      <c r="A497" s="3"/>
      <c r="B497" s="3"/>
      <c r="C497" s="3"/>
      <c r="D497" s="3"/>
      <c r="E497" s="3"/>
      <c r="F497" s="5"/>
      <c r="G497" s="5"/>
      <c r="H497" s="5"/>
      <c r="I497" s="5"/>
      <c r="J497" s="3"/>
    </row>
    <row r="498" ht="15.75" customHeight="1">
      <c r="A498" s="3"/>
      <c r="B498" s="3"/>
      <c r="C498" s="3"/>
      <c r="D498" s="3"/>
      <c r="E498" s="3"/>
      <c r="F498" s="5"/>
      <c r="G498" s="5"/>
      <c r="H498" s="5"/>
      <c r="I498" s="5"/>
      <c r="J498" s="3"/>
    </row>
    <row r="499" ht="15.75" customHeight="1">
      <c r="A499" s="3"/>
      <c r="B499" s="3"/>
      <c r="C499" s="3"/>
      <c r="D499" s="3"/>
      <c r="E499" s="3"/>
      <c r="F499" s="5"/>
      <c r="G499" s="5"/>
      <c r="H499" s="5"/>
      <c r="I499" s="5"/>
      <c r="J499" s="3"/>
    </row>
    <row r="500" ht="15.75" customHeight="1">
      <c r="A500" s="3"/>
      <c r="B500" s="3"/>
      <c r="C500" s="3"/>
      <c r="D500" s="3"/>
      <c r="E500" s="3"/>
      <c r="F500" s="5"/>
      <c r="G500" s="5"/>
      <c r="H500" s="5"/>
      <c r="I500" s="5"/>
      <c r="J500" s="3"/>
    </row>
    <row r="501" ht="15.75" customHeight="1">
      <c r="A501" s="3"/>
      <c r="B501" s="3"/>
      <c r="C501" s="3"/>
      <c r="D501" s="3"/>
      <c r="E501" s="3"/>
      <c r="F501" s="5"/>
      <c r="G501" s="5"/>
      <c r="H501" s="5"/>
      <c r="I501" s="5"/>
      <c r="J501" s="3"/>
    </row>
    <row r="502" ht="15.75" customHeight="1">
      <c r="A502" s="3"/>
      <c r="B502" s="3"/>
      <c r="C502" s="3"/>
      <c r="D502" s="3"/>
      <c r="E502" s="3"/>
      <c r="F502" s="5"/>
      <c r="G502" s="5"/>
      <c r="H502" s="5"/>
      <c r="I502" s="5"/>
      <c r="J502" s="3"/>
    </row>
    <row r="503" ht="15.75" customHeight="1">
      <c r="A503" s="3"/>
      <c r="B503" s="3"/>
      <c r="C503" s="3"/>
      <c r="D503" s="3"/>
      <c r="E503" s="3"/>
      <c r="F503" s="5"/>
      <c r="G503" s="5"/>
      <c r="H503" s="5"/>
      <c r="I503" s="5"/>
      <c r="J503" s="3"/>
    </row>
    <row r="504" ht="15.75" customHeight="1">
      <c r="A504" s="3"/>
      <c r="B504" s="3"/>
      <c r="C504" s="3"/>
      <c r="D504" s="3"/>
      <c r="E504" s="3"/>
      <c r="F504" s="5"/>
      <c r="G504" s="5"/>
      <c r="H504" s="5"/>
      <c r="I504" s="5"/>
      <c r="J504" s="3"/>
    </row>
    <row r="505" ht="15.75" customHeight="1">
      <c r="A505" s="3"/>
      <c r="B505" s="3"/>
      <c r="C505" s="3"/>
      <c r="D505" s="3"/>
      <c r="E505" s="3"/>
      <c r="F505" s="5"/>
      <c r="G505" s="5"/>
      <c r="H505" s="5"/>
      <c r="I505" s="5"/>
      <c r="J505" s="3"/>
    </row>
    <row r="506" ht="15.75" customHeight="1">
      <c r="A506" s="3"/>
      <c r="B506" s="3"/>
      <c r="C506" s="3"/>
      <c r="D506" s="3"/>
      <c r="E506" s="3"/>
      <c r="F506" s="5"/>
      <c r="G506" s="5"/>
      <c r="H506" s="5"/>
      <c r="I506" s="5"/>
      <c r="J506" s="3"/>
    </row>
    <row r="507" ht="15.75" customHeight="1">
      <c r="A507" s="3"/>
      <c r="B507" s="3"/>
      <c r="C507" s="3"/>
      <c r="D507" s="3"/>
      <c r="E507" s="3"/>
      <c r="F507" s="5"/>
      <c r="G507" s="5"/>
      <c r="H507" s="5"/>
      <c r="I507" s="5"/>
      <c r="J507" s="3"/>
    </row>
    <row r="508" ht="15.75" customHeight="1">
      <c r="A508" s="3"/>
      <c r="B508" s="3"/>
      <c r="C508" s="3"/>
      <c r="D508" s="3"/>
      <c r="E508" s="3"/>
      <c r="F508" s="5"/>
      <c r="G508" s="5"/>
      <c r="H508" s="5"/>
      <c r="I508" s="5"/>
      <c r="J508" s="3"/>
    </row>
    <row r="509" ht="15.75" customHeight="1">
      <c r="A509" s="3"/>
      <c r="B509" s="3"/>
      <c r="C509" s="3"/>
      <c r="D509" s="3"/>
      <c r="E509" s="3"/>
      <c r="F509" s="5"/>
      <c r="G509" s="5"/>
      <c r="H509" s="5"/>
      <c r="I509" s="5"/>
      <c r="J509" s="3"/>
    </row>
    <row r="510" ht="15.75" customHeight="1">
      <c r="A510" s="3"/>
      <c r="B510" s="3"/>
      <c r="C510" s="3"/>
      <c r="D510" s="3"/>
      <c r="E510" s="3"/>
      <c r="F510" s="5"/>
      <c r="G510" s="5"/>
      <c r="H510" s="5"/>
      <c r="I510" s="5"/>
      <c r="J510" s="3"/>
    </row>
    <row r="511" ht="15.75" customHeight="1">
      <c r="A511" s="3"/>
      <c r="B511" s="3"/>
      <c r="C511" s="3"/>
      <c r="D511" s="3"/>
      <c r="E511" s="3"/>
      <c r="F511" s="5"/>
      <c r="G511" s="5"/>
      <c r="H511" s="5"/>
      <c r="I511" s="5"/>
      <c r="J511" s="3"/>
    </row>
    <row r="512" ht="15.75" customHeight="1">
      <c r="A512" s="3"/>
      <c r="B512" s="3"/>
      <c r="C512" s="3"/>
      <c r="D512" s="3"/>
      <c r="E512" s="3"/>
      <c r="F512" s="5"/>
      <c r="G512" s="5"/>
      <c r="H512" s="5"/>
      <c r="I512" s="5"/>
      <c r="J512" s="3"/>
    </row>
    <row r="513" ht="15.75" customHeight="1">
      <c r="A513" s="3"/>
      <c r="B513" s="3"/>
      <c r="C513" s="3"/>
      <c r="D513" s="3"/>
      <c r="E513" s="3"/>
      <c r="F513" s="5"/>
      <c r="G513" s="5"/>
      <c r="H513" s="5"/>
      <c r="I513" s="5"/>
      <c r="J513" s="3"/>
    </row>
    <row r="514" ht="15.75" customHeight="1">
      <c r="A514" s="3"/>
      <c r="B514" s="3"/>
      <c r="C514" s="3"/>
      <c r="D514" s="3"/>
      <c r="E514" s="3"/>
      <c r="F514" s="5"/>
      <c r="G514" s="5"/>
      <c r="H514" s="5"/>
      <c r="I514" s="5"/>
      <c r="J514" s="3"/>
    </row>
    <row r="515" ht="15.75" customHeight="1">
      <c r="A515" s="3"/>
      <c r="B515" s="3"/>
      <c r="C515" s="3"/>
      <c r="D515" s="3"/>
      <c r="E515" s="3"/>
      <c r="F515" s="5"/>
      <c r="G515" s="5"/>
      <c r="H515" s="5"/>
      <c r="I515" s="5"/>
      <c r="J515" s="3"/>
    </row>
    <row r="516" ht="15.75" customHeight="1">
      <c r="A516" s="3"/>
      <c r="B516" s="3"/>
      <c r="C516" s="3"/>
      <c r="D516" s="3"/>
      <c r="E516" s="3"/>
      <c r="F516" s="5"/>
      <c r="G516" s="5"/>
      <c r="H516" s="5"/>
      <c r="I516" s="5"/>
      <c r="J516" s="3"/>
    </row>
    <row r="517" ht="15.75" customHeight="1">
      <c r="A517" s="3"/>
      <c r="B517" s="3"/>
      <c r="C517" s="3"/>
      <c r="D517" s="3"/>
      <c r="E517" s="3"/>
      <c r="F517" s="5"/>
      <c r="G517" s="5"/>
      <c r="H517" s="5"/>
      <c r="I517" s="5"/>
      <c r="J517" s="3"/>
    </row>
    <row r="518" ht="15.75" customHeight="1">
      <c r="A518" s="3"/>
      <c r="B518" s="3"/>
      <c r="C518" s="3"/>
      <c r="D518" s="3"/>
      <c r="E518" s="3"/>
      <c r="F518" s="5"/>
      <c r="G518" s="5"/>
      <c r="H518" s="5"/>
      <c r="I518" s="5"/>
      <c r="J518" s="3"/>
    </row>
    <row r="519" ht="15.75" customHeight="1">
      <c r="A519" s="3"/>
      <c r="B519" s="3"/>
      <c r="C519" s="3"/>
      <c r="D519" s="3"/>
      <c r="E519" s="3"/>
      <c r="F519" s="5"/>
      <c r="G519" s="5"/>
      <c r="H519" s="5"/>
      <c r="I519" s="5"/>
      <c r="J519" s="3"/>
    </row>
    <row r="520" ht="15.75" customHeight="1">
      <c r="A520" s="3"/>
      <c r="B520" s="3"/>
      <c r="C520" s="3"/>
      <c r="D520" s="3"/>
      <c r="E520" s="3"/>
      <c r="F520" s="5"/>
      <c r="G520" s="5"/>
      <c r="H520" s="5"/>
      <c r="I520" s="5"/>
      <c r="J520" s="3"/>
    </row>
    <row r="521" ht="15.75" customHeight="1">
      <c r="A521" s="3"/>
      <c r="B521" s="3"/>
      <c r="C521" s="3"/>
      <c r="D521" s="3"/>
      <c r="E521" s="3"/>
      <c r="F521" s="5"/>
      <c r="G521" s="5"/>
      <c r="H521" s="5"/>
      <c r="I521" s="5"/>
      <c r="J521" s="3"/>
    </row>
    <row r="522" ht="15.75" customHeight="1">
      <c r="A522" s="3"/>
      <c r="B522" s="3"/>
      <c r="C522" s="3"/>
      <c r="D522" s="3"/>
      <c r="E522" s="3"/>
      <c r="F522" s="5"/>
      <c r="G522" s="5"/>
      <c r="H522" s="5"/>
      <c r="I522" s="5"/>
      <c r="J522" s="3"/>
    </row>
    <row r="523" ht="15.75" customHeight="1">
      <c r="A523" s="3"/>
      <c r="B523" s="3"/>
      <c r="C523" s="3"/>
      <c r="D523" s="3"/>
      <c r="E523" s="3"/>
      <c r="F523" s="5"/>
      <c r="G523" s="5"/>
      <c r="H523" s="5"/>
      <c r="I523" s="5"/>
      <c r="J523" s="3"/>
    </row>
    <row r="524" ht="15.75" customHeight="1">
      <c r="A524" s="3"/>
      <c r="B524" s="3"/>
      <c r="C524" s="3"/>
      <c r="D524" s="3"/>
      <c r="E524" s="3"/>
      <c r="F524" s="5"/>
      <c r="G524" s="5"/>
      <c r="H524" s="5"/>
      <c r="I524" s="5"/>
      <c r="J524" s="3"/>
    </row>
    <row r="525" ht="15.75" customHeight="1">
      <c r="A525" s="3"/>
      <c r="B525" s="3"/>
      <c r="C525" s="3"/>
      <c r="D525" s="3"/>
      <c r="E525" s="3"/>
      <c r="F525" s="5"/>
      <c r="G525" s="5"/>
      <c r="H525" s="5"/>
      <c r="I525" s="5"/>
      <c r="J525" s="3"/>
    </row>
    <row r="526" ht="15.75" customHeight="1">
      <c r="A526" s="3"/>
      <c r="B526" s="3"/>
      <c r="C526" s="3"/>
      <c r="D526" s="3"/>
      <c r="E526" s="3"/>
      <c r="F526" s="5"/>
      <c r="G526" s="5"/>
      <c r="H526" s="5"/>
      <c r="I526" s="5"/>
      <c r="J526" s="3"/>
    </row>
    <row r="527" ht="15.75" customHeight="1">
      <c r="A527" s="3"/>
      <c r="B527" s="3"/>
      <c r="C527" s="3"/>
      <c r="D527" s="3"/>
      <c r="E527" s="3"/>
      <c r="F527" s="5"/>
      <c r="G527" s="5"/>
      <c r="H527" s="5"/>
      <c r="I527" s="5"/>
      <c r="J527" s="3"/>
    </row>
    <row r="528" ht="15.75" customHeight="1">
      <c r="A528" s="3"/>
      <c r="B528" s="3"/>
      <c r="C528" s="3"/>
      <c r="D528" s="3"/>
      <c r="E528" s="3"/>
      <c r="F528" s="5"/>
      <c r="G528" s="5"/>
      <c r="H528" s="5"/>
      <c r="I528" s="5"/>
      <c r="J528" s="3"/>
    </row>
    <row r="529" ht="15.75" customHeight="1">
      <c r="A529" s="3"/>
      <c r="B529" s="3"/>
      <c r="C529" s="3"/>
      <c r="D529" s="3"/>
      <c r="E529" s="3"/>
      <c r="F529" s="5"/>
      <c r="G529" s="5"/>
      <c r="H529" s="5"/>
      <c r="I529" s="5"/>
      <c r="J529" s="3"/>
    </row>
    <row r="530" ht="15.75" customHeight="1">
      <c r="A530" s="3"/>
      <c r="B530" s="3"/>
      <c r="C530" s="3"/>
      <c r="D530" s="3"/>
      <c r="E530" s="3"/>
      <c r="F530" s="5"/>
      <c r="G530" s="5"/>
      <c r="H530" s="5"/>
      <c r="I530" s="5"/>
      <c r="J530" s="3"/>
    </row>
    <row r="531" ht="15.75" customHeight="1">
      <c r="A531" s="3"/>
      <c r="B531" s="3"/>
      <c r="C531" s="3"/>
      <c r="D531" s="3"/>
      <c r="E531" s="3"/>
      <c r="F531" s="5"/>
      <c r="G531" s="5"/>
      <c r="H531" s="5"/>
      <c r="I531" s="5"/>
      <c r="J531" s="3"/>
    </row>
    <row r="532" ht="15.75" customHeight="1">
      <c r="A532" s="3"/>
      <c r="B532" s="3"/>
      <c r="C532" s="3"/>
      <c r="D532" s="3"/>
      <c r="E532" s="3"/>
      <c r="F532" s="5"/>
      <c r="G532" s="5"/>
      <c r="H532" s="5"/>
      <c r="I532" s="5"/>
      <c r="J532" s="3"/>
    </row>
    <row r="533" ht="15.75" customHeight="1">
      <c r="A533" s="3"/>
      <c r="B533" s="3"/>
      <c r="C533" s="3"/>
      <c r="D533" s="3"/>
      <c r="E533" s="3"/>
      <c r="F533" s="5"/>
      <c r="G533" s="5"/>
      <c r="H533" s="5"/>
      <c r="I533" s="5"/>
      <c r="J533" s="3"/>
    </row>
    <row r="534" ht="15.75" customHeight="1">
      <c r="A534" s="3"/>
      <c r="B534" s="3"/>
      <c r="C534" s="3"/>
      <c r="D534" s="3"/>
      <c r="E534" s="3"/>
      <c r="F534" s="5"/>
      <c r="G534" s="5"/>
      <c r="H534" s="5"/>
      <c r="I534" s="5"/>
      <c r="J534" s="3"/>
    </row>
    <row r="535" ht="15.75" customHeight="1">
      <c r="A535" s="3"/>
      <c r="B535" s="3"/>
      <c r="C535" s="3"/>
      <c r="D535" s="3"/>
      <c r="E535" s="3"/>
      <c r="F535" s="5"/>
      <c r="G535" s="5"/>
      <c r="H535" s="5"/>
      <c r="I535" s="5"/>
      <c r="J535" s="3"/>
    </row>
    <row r="536" ht="15.75" customHeight="1">
      <c r="A536" s="3"/>
      <c r="B536" s="3"/>
      <c r="C536" s="3"/>
      <c r="D536" s="3"/>
      <c r="E536" s="3"/>
      <c r="F536" s="5"/>
      <c r="G536" s="5"/>
      <c r="H536" s="5"/>
      <c r="I536" s="5"/>
      <c r="J536" s="3"/>
    </row>
    <row r="537" ht="15.75" customHeight="1">
      <c r="A537" s="3"/>
      <c r="B537" s="3"/>
      <c r="C537" s="3"/>
      <c r="D537" s="3"/>
      <c r="E537" s="3"/>
      <c r="F537" s="5"/>
      <c r="G537" s="5"/>
      <c r="H537" s="5"/>
      <c r="I537" s="5"/>
      <c r="J537" s="3"/>
    </row>
    <row r="538" ht="15.75" customHeight="1">
      <c r="A538" s="3"/>
      <c r="B538" s="3"/>
      <c r="C538" s="3"/>
      <c r="D538" s="3"/>
      <c r="E538" s="3"/>
      <c r="F538" s="5"/>
      <c r="G538" s="5"/>
      <c r="H538" s="5"/>
      <c r="I538" s="5"/>
      <c r="J538" s="3"/>
    </row>
    <row r="539" ht="15.75" customHeight="1">
      <c r="A539" s="3"/>
      <c r="B539" s="3"/>
      <c r="C539" s="3"/>
      <c r="D539" s="3"/>
      <c r="E539" s="3"/>
      <c r="F539" s="5"/>
      <c r="G539" s="5"/>
      <c r="H539" s="5"/>
      <c r="I539" s="5"/>
      <c r="J539" s="3"/>
    </row>
    <row r="540" ht="15.75" customHeight="1">
      <c r="A540" s="3"/>
      <c r="B540" s="3"/>
      <c r="C540" s="3"/>
      <c r="D540" s="3"/>
      <c r="E540" s="3"/>
      <c r="F540" s="5"/>
      <c r="G540" s="5"/>
      <c r="H540" s="5"/>
      <c r="I540" s="5"/>
      <c r="J540" s="3"/>
    </row>
    <row r="541" ht="15.75" customHeight="1">
      <c r="A541" s="3"/>
      <c r="B541" s="3"/>
      <c r="C541" s="3"/>
      <c r="D541" s="3"/>
      <c r="E541" s="3"/>
      <c r="F541" s="5"/>
      <c r="G541" s="5"/>
      <c r="H541" s="5"/>
      <c r="I541" s="5"/>
      <c r="J541" s="3"/>
    </row>
    <row r="542" ht="15.75" customHeight="1">
      <c r="A542" s="3"/>
      <c r="B542" s="3"/>
      <c r="C542" s="3"/>
      <c r="D542" s="3"/>
      <c r="E542" s="3"/>
      <c r="F542" s="5"/>
      <c r="G542" s="5"/>
      <c r="H542" s="5"/>
      <c r="I542" s="5"/>
      <c r="J542" s="3"/>
    </row>
    <row r="543" ht="15.75" customHeight="1">
      <c r="A543" s="3"/>
      <c r="B543" s="3"/>
      <c r="C543" s="3"/>
      <c r="D543" s="3"/>
      <c r="E543" s="3"/>
      <c r="F543" s="5"/>
      <c r="G543" s="5"/>
      <c r="H543" s="5"/>
      <c r="I543" s="5"/>
      <c r="J543" s="3"/>
    </row>
    <row r="544" ht="15.75" customHeight="1">
      <c r="A544" s="3"/>
      <c r="B544" s="3"/>
      <c r="C544" s="3"/>
      <c r="D544" s="3"/>
      <c r="E544" s="3"/>
      <c r="F544" s="5"/>
      <c r="G544" s="5"/>
      <c r="H544" s="5"/>
      <c r="I544" s="5"/>
      <c r="J544" s="3"/>
    </row>
    <row r="545" ht="15.75" customHeight="1">
      <c r="A545" s="3"/>
      <c r="B545" s="3"/>
      <c r="C545" s="3"/>
      <c r="D545" s="3"/>
      <c r="E545" s="3"/>
      <c r="F545" s="5"/>
      <c r="G545" s="5"/>
      <c r="H545" s="5"/>
      <c r="I545" s="5"/>
      <c r="J545" s="3"/>
    </row>
    <row r="546" ht="15.75" customHeight="1">
      <c r="A546" s="3"/>
      <c r="B546" s="3"/>
      <c r="C546" s="3"/>
      <c r="D546" s="3"/>
      <c r="E546" s="3"/>
      <c r="F546" s="5"/>
      <c r="G546" s="5"/>
      <c r="H546" s="5"/>
      <c r="I546" s="5"/>
      <c r="J546" s="3"/>
    </row>
    <row r="547" ht="15.75" customHeight="1">
      <c r="A547" s="3"/>
      <c r="B547" s="3"/>
      <c r="C547" s="3"/>
      <c r="D547" s="3"/>
      <c r="E547" s="3"/>
      <c r="F547" s="5"/>
      <c r="G547" s="5"/>
      <c r="H547" s="5"/>
      <c r="I547" s="5"/>
      <c r="J547" s="3"/>
    </row>
    <row r="548" ht="15.75" customHeight="1">
      <c r="A548" s="3"/>
      <c r="B548" s="3"/>
      <c r="C548" s="3"/>
      <c r="D548" s="3"/>
      <c r="E548" s="3"/>
      <c r="F548" s="5"/>
      <c r="G548" s="5"/>
      <c r="H548" s="5"/>
      <c r="I548" s="5"/>
      <c r="J548" s="3"/>
    </row>
    <row r="549" ht="15.75" customHeight="1">
      <c r="A549" s="3"/>
      <c r="B549" s="3"/>
      <c r="C549" s="3"/>
      <c r="D549" s="3"/>
      <c r="E549" s="3"/>
      <c r="F549" s="5"/>
      <c r="G549" s="5"/>
      <c r="H549" s="5"/>
      <c r="I549" s="5"/>
      <c r="J549" s="3"/>
    </row>
    <row r="550" ht="15.75" customHeight="1">
      <c r="A550" s="3"/>
      <c r="B550" s="3"/>
      <c r="C550" s="3"/>
      <c r="D550" s="3"/>
      <c r="E550" s="3"/>
      <c r="F550" s="5"/>
      <c r="G550" s="5"/>
      <c r="H550" s="5"/>
      <c r="I550" s="5"/>
      <c r="J550" s="3"/>
    </row>
    <row r="551" ht="15.75" customHeight="1">
      <c r="A551" s="3"/>
      <c r="B551" s="3"/>
      <c r="C551" s="3"/>
      <c r="D551" s="3"/>
      <c r="E551" s="3"/>
      <c r="F551" s="5"/>
      <c r="G551" s="5"/>
      <c r="H551" s="5"/>
      <c r="I551" s="5"/>
      <c r="J551" s="3"/>
    </row>
    <row r="552" ht="15.75" customHeight="1">
      <c r="A552" s="3"/>
      <c r="B552" s="3"/>
      <c r="C552" s="3"/>
      <c r="D552" s="3"/>
      <c r="E552" s="3"/>
      <c r="F552" s="5"/>
      <c r="G552" s="5"/>
      <c r="H552" s="5"/>
      <c r="I552" s="5"/>
      <c r="J552" s="3"/>
    </row>
    <row r="553" ht="15.75" customHeight="1">
      <c r="A553" s="3"/>
      <c r="B553" s="3"/>
      <c r="C553" s="3"/>
      <c r="D553" s="3"/>
      <c r="E553" s="3"/>
      <c r="F553" s="5"/>
      <c r="G553" s="5"/>
      <c r="H553" s="5"/>
      <c r="I553" s="5"/>
      <c r="J553" s="3"/>
    </row>
    <row r="554" ht="15.75" customHeight="1">
      <c r="A554" s="3"/>
      <c r="B554" s="3"/>
      <c r="C554" s="3"/>
      <c r="D554" s="3"/>
      <c r="E554" s="3"/>
      <c r="F554" s="5"/>
      <c r="G554" s="5"/>
      <c r="H554" s="5"/>
      <c r="I554" s="5"/>
      <c r="J554" s="3"/>
    </row>
    <row r="555" ht="15.75" customHeight="1">
      <c r="A555" s="3"/>
      <c r="B555" s="3"/>
      <c r="C555" s="3"/>
      <c r="D555" s="3"/>
      <c r="E555" s="3"/>
      <c r="F555" s="5"/>
      <c r="G555" s="5"/>
      <c r="H555" s="5"/>
      <c r="I555" s="5"/>
      <c r="J555" s="3"/>
    </row>
    <row r="556" ht="15.75" customHeight="1">
      <c r="A556" s="3"/>
      <c r="B556" s="3"/>
      <c r="C556" s="3"/>
      <c r="D556" s="3"/>
      <c r="E556" s="3"/>
      <c r="F556" s="5"/>
      <c r="G556" s="5"/>
      <c r="H556" s="5"/>
      <c r="I556" s="5"/>
      <c r="J556" s="3"/>
    </row>
    <row r="557" ht="15.75" customHeight="1">
      <c r="A557" s="3"/>
      <c r="B557" s="3"/>
      <c r="C557" s="3"/>
      <c r="D557" s="3"/>
      <c r="E557" s="3"/>
      <c r="F557" s="5"/>
      <c r="G557" s="5"/>
      <c r="H557" s="5"/>
      <c r="I557" s="5"/>
      <c r="J557" s="3"/>
    </row>
    <row r="558" ht="15.75" customHeight="1">
      <c r="A558" s="3"/>
      <c r="B558" s="3"/>
      <c r="C558" s="3"/>
      <c r="D558" s="3"/>
      <c r="E558" s="3"/>
      <c r="F558" s="5"/>
      <c r="G558" s="5"/>
      <c r="H558" s="5"/>
      <c r="I558" s="5"/>
      <c r="J558" s="3"/>
    </row>
    <row r="559" ht="15.75" customHeight="1">
      <c r="A559" s="3"/>
      <c r="B559" s="3"/>
      <c r="C559" s="3"/>
      <c r="D559" s="3"/>
      <c r="E559" s="3"/>
      <c r="F559" s="5"/>
      <c r="G559" s="5"/>
      <c r="H559" s="5"/>
      <c r="I559" s="5"/>
      <c r="J559" s="3"/>
    </row>
    <row r="560" ht="15.75" customHeight="1">
      <c r="A560" s="3"/>
      <c r="B560" s="3"/>
      <c r="C560" s="3"/>
      <c r="D560" s="3"/>
      <c r="E560" s="3"/>
      <c r="F560" s="5"/>
      <c r="G560" s="5"/>
      <c r="H560" s="5"/>
      <c r="I560" s="5"/>
      <c r="J560" s="3"/>
    </row>
    <row r="561" ht="15.75" customHeight="1">
      <c r="A561" s="3"/>
      <c r="B561" s="3"/>
      <c r="C561" s="3"/>
      <c r="D561" s="3"/>
      <c r="E561" s="3"/>
      <c r="F561" s="5"/>
      <c r="G561" s="5"/>
      <c r="H561" s="5"/>
      <c r="I561" s="5"/>
      <c r="J561" s="3"/>
    </row>
    <row r="562" ht="15.75" customHeight="1">
      <c r="A562" s="3"/>
      <c r="B562" s="3"/>
      <c r="C562" s="3"/>
      <c r="D562" s="3"/>
      <c r="E562" s="3"/>
      <c r="F562" s="5"/>
      <c r="G562" s="5"/>
      <c r="H562" s="5"/>
      <c r="I562" s="5"/>
      <c r="J562" s="3"/>
    </row>
    <row r="563" ht="15.75" customHeight="1">
      <c r="A563" s="3"/>
      <c r="B563" s="3"/>
      <c r="C563" s="3"/>
      <c r="D563" s="3"/>
      <c r="E563" s="3"/>
      <c r="F563" s="5"/>
      <c r="G563" s="5"/>
      <c r="H563" s="5"/>
      <c r="I563" s="5"/>
      <c r="J563" s="3"/>
    </row>
    <row r="564" ht="15.75" customHeight="1">
      <c r="A564" s="3"/>
      <c r="B564" s="3"/>
      <c r="C564" s="3"/>
      <c r="D564" s="3"/>
      <c r="E564" s="3"/>
      <c r="F564" s="5"/>
      <c r="G564" s="5"/>
      <c r="H564" s="5"/>
      <c r="I564" s="5"/>
      <c r="J564" s="3"/>
    </row>
    <row r="565" ht="15.75" customHeight="1">
      <c r="A565" s="3"/>
      <c r="B565" s="3"/>
      <c r="C565" s="3"/>
      <c r="D565" s="3"/>
      <c r="E565" s="3"/>
      <c r="F565" s="5"/>
      <c r="G565" s="5"/>
      <c r="H565" s="5"/>
      <c r="I565" s="5"/>
      <c r="J565" s="3"/>
    </row>
    <row r="566" ht="15.75" customHeight="1">
      <c r="A566" s="3"/>
      <c r="B566" s="3"/>
      <c r="C566" s="3"/>
      <c r="D566" s="3"/>
      <c r="E566" s="3"/>
      <c r="F566" s="5"/>
      <c r="G566" s="5"/>
      <c r="H566" s="5"/>
      <c r="I566" s="5"/>
      <c r="J566" s="3"/>
    </row>
    <row r="567" ht="15.75" customHeight="1">
      <c r="A567" s="3"/>
      <c r="B567" s="3"/>
      <c r="C567" s="3"/>
      <c r="D567" s="3"/>
      <c r="E567" s="3"/>
      <c r="F567" s="5"/>
      <c r="G567" s="5"/>
      <c r="H567" s="5"/>
      <c r="I567" s="5"/>
      <c r="J567" s="3"/>
    </row>
    <row r="568" ht="15.75" customHeight="1">
      <c r="A568" s="3"/>
      <c r="B568" s="3"/>
      <c r="C568" s="3"/>
      <c r="D568" s="3"/>
      <c r="E568" s="3"/>
      <c r="F568" s="5"/>
      <c r="G568" s="5"/>
      <c r="H568" s="5"/>
      <c r="I568" s="5"/>
      <c r="J568" s="3"/>
    </row>
    <row r="569" ht="15.75" customHeight="1">
      <c r="A569" s="3"/>
      <c r="B569" s="3"/>
      <c r="C569" s="3"/>
      <c r="D569" s="3"/>
      <c r="E569" s="3"/>
      <c r="F569" s="5"/>
      <c r="G569" s="5"/>
      <c r="H569" s="5"/>
      <c r="I569" s="5"/>
      <c r="J569" s="3"/>
    </row>
    <row r="570" ht="15.75" customHeight="1">
      <c r="A570" s="3"/>
      <c r="B570" s="3"/>
      <c r="C570" s="3"/>
      <c r="D570" s="3"/>
      <c r="E570" s="3"/>
      <c r="F570" s="5"/>
      <c r="G570" s="5"/>
      <c r="H570" s="5"/>
      <c r="I570" s="5"/>
      <c r="J570" s="3"/>
    </row>
    <row r="571" ht="15.75" customHeight="1">
      <c r="A571" s="3"/>
      <c r="B571" s="3"/>
      <c r="C571" s="3"/>
      <c r="D571" s="3"/>
      <c r="E571" s="3"/>
      <c r="F571" s="5"/>
      <c r="G571" s="5"/>
      <c r="H571" s="5"/>
      <c r="I571" s="5"/>
      <c r="J571" s="3"/>
    </row>
    <row r="572" ht="15.75" customHeight="1">
      <c r="A572" s="3"/>
      <c r="B572" s="3"/>
      <c r="C572" s="3"/>
      <c r="D572" s="3"/>
      <c r="E572" s="3"/>
      <c r="F572" s="5"/>
      <c r="G572" s="5"/>
      <c r="H572" s="5"/>
      <c r="I572" s="5"/>
      <c r="J572" s="3"/>
    </row>
    <row r="573" ht="15.75" customHeight="1">
      <c r="A573" s="3"/>
      <c r="B573" s="3"/>
      <c r="C573" s="3"/>
      <c r="D573" s="3"/>
      <c r="E573" s="3"/>
      <c r="F573" s="5"/>
      <c r="G573" s="5"/>
      <c r="H573" s="5"/>
      <c r="I573" s="5"/>
      <c r="J573" s="3"/>
    </row>
    <row r="574" ht="15.75" customHeight="1">
      <c r="A574" s="3"/>
      <c r="B574" s="3"/>
      <c r="C574" s="3"/>
      <c r="D574" s="3"/>
      <c r="E574" s="3"/>
      <c r="F574" s="5"/>
      <c r="G574" s="5"/>
      <c r="H574" s="5"/>
      <c r="I574" s="5"/>
      <c r="J574" s="3"/>
    </row>
    <row r="575" ht="15.75" customHeight="1">
      <c r="A575" s="3"/>
      <c r="B575" s="3"/>
      <c r="C575" s="3"/>
      <c r="D575" s="3"/>
      <c r="E575" s="3"/>
      <c r="F575" s="5"/>
      <c r="G575" s="5"/>
      <c r="H575" s="5"/>
      <c r="I575" s="5"/>
      <c r="J575" s="3"/>
    </row>
    <row r="576" ht="15.75" customHeight="1">
      <c r="A576" s="3"/>
      <c r="B576" s="3"/>
      <c r="C576" s="3"/>
      <c r="D576" s="3"/>
      <c r="E576" s="3"/>
      <c r="F576" s="5"/>
      <c r="G576" s="5"/>
      <c r="H576" s="5"/>
      <c r="I576" s="5"/>
      <c r="J576" s="3"/>
    </row>
    <row r="577" ht="15.75" customHeight="1">
      <c r="A577" s="3"/>
      <c r="B577" s="3"/>
      <c r="C577" s="3"/>
      <c r="D577" s="3"/>
      <c r="E577" s="3"/>
      <c r="F577" s="5"/>
      <c r="G577" s="5"/>
      <c r="H577" s="5"/>
      <c r="I577" s="5"/>
      <c r="J577" s="3"/>
    </row>
    <row r="578" ht="15.75" customHeight="1">
      <c r="A578" s="3"/>
      <c r="B578" s="3"/>
      <c r="C578" s="3"/>
      <c r="D578" s="3"/>
      <c r="E578" s="3"/>
      <c r="F578" s="5"/>
      <c r="G578" s="5"/>
      <c r="H578" s="5"/>
      <c r="I578" s="5"/>
      <c r="J578" s="3"/>
    </row>
    <row r="579" ht="15.75" customHeight="1">
      <c r="A579" s="3"/>
      <c r="B579" s="3"/>
      <c r="C579" s="3"/>
      <c r="D579" s="3"/>
      <c r="E579" s="3"/>
      <c r="F579" s="5"/>
      <c r="G579" s="5"/>
      <c r="H579" s="5"/>
      <c r="I579" s="5"/>
      <c r="J579" s="3"/>
    </row>
    <row r="580" ht="15.75" customHeight="1">
      <c r="A580" s="3"/>
      <c r="B580" s="3"/>
      <c r="C580" s="3"/>
      <c r="D580" s="3"/>
      <c r="E580" s="3"/>
      <c r="F580" s="5"/>
      <c r="G580" s="5"/>
      <c r="H580" s="5"/>
      <c r="I580" s="5"/>
      <c r="J580" s="3"/>
    </row>
    <row r="581" ht="15.75" customHeight="1">
      <c r="A581" s="3"/>
      <c r="B581" s="3"/>
      <c r="C581" s="3"/>
      <c r="D581" s="3"/>
      <c r="E581" s="3"/>
      <c r="F581" s="5"/>
      <c r="G581" s="5"/>
      <c r="H581" s="5"/>
      <c r="I581" s="5"/>
      <c r="J581" s="3"/>
    </row>
    <row r="582" ht="15.75" customHeight="1">
      <c r="A582" s="3"/>
      <c r="B582" s="3"/>
      <c r="C582" s="3"/>
      <c r="D582" s="3"/>
      <c r="E582" s="3"/>
      <c r="F582" s="5"/>
      <c r="G582" s="5"/>
      <c r="H582" s="5"/>
      <c r="I582" s="5"/>
      <c r="J582" s="3"/>
    </row>
    <row r="583" ht="15.75" customHeight="1">
      <c r="A583" s="3"/>
      <c r="B583" s="3"/>
      <c r="C583" s="3"/>
      <c r="D583" s="3"/>
      <c r="E583" s="3"/>
      <c r="F583" s="5"/>
      <c r="G583" s="5"/>
      <c r="H583" s="5"/>
      <c r="I583" s="5"/>
      <c r="J583" s="3"/>
    </row>
    <row r="584" ht="15.75" customHeight="1">
      <c r="A584" s="3"/>
      <c r="B584" s="3"/>
      <c r="C584" s="3"/>
      <c r="D584" s="3"/>
      <c r="E584" s="3"/>
      <c r="F584" s="5"/>
      <c r="G584" s="5"/>
      <c r="H584" s="5"/>
      <c r="I584" s="5"/>
      <c r="J584" s="3"/>
    </row>
    <row r="585" ht="15.75" customHeight="1">
      <c r="A585" s="3"/>
      <c r="B585" s="3"/>
      <c r="C585" s="3"/>
      <c r="D585" s="3"/>
      <c r="E585" s="3"/>
      <c r="F585" s="5"/>
      <c r="G585" s="5"/>
      <c r="H585" s="5"/>
      <c r="I585" s="5"/>
      <c r="J585" s="3"/>
    </row>
    <row r="586" ht="15.75" customHeight="1">
      <c r="A586" s="3"/>
      <c r="B586" s="3"/>
      <c r="C586" s="3"/>
      <c r="D586" s="3"/>
      <c r="E586" s="3"/>
      <c r="F586" s="5"/>
      <c r="G586" s="5"/>
      <c r="H586" s="5"/>
      <c r="I586" s="5"/>
      <c r="J586" s="3"/>
    </row>
    <row r="587" ht="15.75" customHeight="1">
      <c r="A587" s="3"/>
      <c r="B587" s="3"/>
      <c r="C587" s="3"/>
      <c r="D587" s="3"/>
      <c r="E587" s="3"/>
      <c r="F587" s="5"/>
      <c r="G587" s="5"/>
      <c r="H587" s="5"/>
      <c r="I587" s="5"/>
      <c r="J587" s="3"/>
    </row>
    <row r="588" ht="15.75" customHeight="1">
      <c r="A588" s="3"/>
      <c r="B588" s="3"/>
      <c r="C588" s="3"/>
      <c r="D588" s="3"/>
      <c r="E588" s="3"/>
      <c r="F588" s="5"/>
      <c r="G588" s="5"/>
      <c r="H588" s="5"/>
      <c r="I588" s="5"/>
      <c r="J588" s="3"/>
    </row>
    <row r="589" ht="15.75" customHeight="1">
      <c r="A589" s="3"/>
      <c r="B589" s="3"/>
      <c r="C589" s="3"/>
      <c r="D589" s="3"/>
      <c r="E589" s="3"/>
      <c r="F589" s="5"/>
      <c r="G589" s="5"/>
      <c r="H589" s="5"/>
      <c r="I589" s="5"/>
      <c r="J589" s="3"/>
    </row>
    <row r="590" ht="15.75" customHeight="1">
      <c r="A590" s="3"/>
      <c r="B590" s="3"/>
      <c r="C590" s="3"/>
      <c r="D590" s="3"/>
      <c r="E590" s="3"/>
      <c r="F590" s="5"/>
      <c r="G590" s="5"/>
      <c r="H590" s="5"/>
      <c r="I590" s="5"/>
      <c r="J590" s="3"/>
    </row>
    <row r="591" ht="15.75" customHeight="1">
      <c r="A591" s="3"/>
      <c r="B591" s="3"/>
      <c r="C591" s="3"/>
      <c r="D591" s="3"/>
      <c r="E591" s="3"/>
      <c r="F591" s="5"/>
      <c r="G591" s="5"/>
      <c r="H591" s="5"/>
      <c r="I591" s="5"/>
      <c r="J591" s="3"/>
    </row>
    <row r="592" ht="15.75" customHeight="1">
      <c r="A592" s="3"/>
      <c r="B592" s="3"/>
      <c r="C592" s="3"/>
      <c r="D592" s="3"/>
      <c r="E592" s="3"/>
      <c r="F592" s="5"/>
      <c r="G592" s="5"/>
      <c r="H592" s="5"/>
      <c r="I592" s="5"/>
      <c r="J592" s="3"/>
    </row>
    <row r="593" ht="15.75" customHeight="1">
      <c r="A593" s="3"/>
      <c r="B593" s="3"/>
      <c r="C593" s="3"/>
      <c r="D593" s="3"/>
      <c r="E593" s="3"/>
      <c r="F593" s="5"/>
      <c r="G593" s="5"/>
      <c r="H593" s="5"/>
      <c r="I593" s="5"/>
      <c r="J593" s="3"/>
    </row>
    <row r="594" ht="15.75" customHeight="1">
      <c r="A594" s="3"/>
      <c r="B594" s="3"/>
      <c r="C594" s="3"/>
      <c r="D594" s="3"/>
      <c r="E594" s="3"/>
      <c r="F594" s="5"/>
      <c r="G594" s="5"/>
      <c r="H594" s="5"/>
      <c r="I594" s="5"/>
      <c r="J594" s="3"/>
    </row>
    <row r="595" ht="15.75" customHeight="1">
      <c r="A595" s="3"/>
      <c r="B595" s="3"/>
      <c r="C595" s="3"/>
      <c r="D595" s="3"/>
      <c r="E595" s="3"/>
      <c r="F595" s="5"/>
      <c r="G595" s="5"/>
      <c r="H595" s="5"/>
      <c r="I595" s="5"/>
      <c r="J595" s="3"/>
    </row>
    <row r="596" ht="15.75" customHeight="1">
      <c r="A596" s="3"/>
      <c r="B596" s="3"/>
      <c r="C596" s="3"/>
      <c r="D596" s="3"/>
      <c r="E596" s="3"/>
      <c r="F596" s="5"/>
      <c r="G596" s="5"/>
      <c r="H596" s="5"/>
      <c r="I596" s="5"/>
      <c r="J596" s="3"/>
    </row>
    <row r="597" ht="15.75" customHeight="1">
      <c r="A597" s="3"/>
      <c r="B597" s="3"/>
      <c r="C597" s="3"/>
      <c r="D597" s="3"/>
      <c r="E597" s="3"/>
      <c r="F597" s="5"/>
      <c r="G597" s="5"/>
      <c r="H597" s="5"/>
      <c r="I597" s="5"/>
      <c r="J597" s="3"/>
    </row>
    <row r="598" ht="15.75" customHeight="1">
      <c r="A598" s="3"/>
      <c r="B598" s="3"/>
      <c r="C598" s="3"/>
      <c r="D598" s="3"/>
      <c r="E598" s="3"/>
      <c r="F598" s="5"/>
      <c r="G598" s="5"/>
      <c r="H598" s="5"/>
      <c r="I598" s="5"/>
      <c r="J598" s="3"/>
    </row>
    <row r="599" ht="15.75" customHeight="1">
      <c r="A599" s="3"/>
      <c r="B599" s="3"/>
      <c r="C599" s="3"/>
      <c r="D599" s="3"/>
      <c r="E599" s="3"/>
      <c r="F599" s="5"/>
      <c r="G599" s="5"/>
      <c r="H599" s="5"/>
      <c r="I599" s="5"/>
      <c r="J599" s="3"/>
    </row>
    <row r="600" ht="15.75" customHeight="1">
      <c r="A600" s="3"/>
      <c r="B600" s="3"/>
      <c r="C600" s="3"/>
      <c r="D600" s="3"/>
      <c r="E600" s="3"/>
      <c r="F600" s="5"/>
      <c r="G600" s="5"/>
      <c r="H600" s="5"/>
      <c r="I600" s="5"/>
      <c r="J600" s="3"/>
    </row>
    <row r="601" ht="15.75" customHeight="1">
      <c r="A601" s="3"/>
      <c r="B601" s="3"/>
      <c r="C601" s="3"/>
      <c r="D601" s="3"/>
      <c r="E601" s="3"/>
      <c r="F601" s="5"/>
      <c r="G601" s="5"/>
      <c r="H601" s="5"/>
      <c r="I601" s="5"/>
      <c r="J601" s="3"/>
    </row>
    <row r="602" ht="15.75" customHeight="1">
      <c r="A602" s="3"/>
      <c r="B602" s="3"/>
      <c r="C602" s="3"/>
      <c r="D602" s="3"/>
      <c r="E602" s="3"/>
      <c r="F602" s="5"/>
      <c r="G602" s="5"/>
      <c r="H602" s="5"/>
      <c r="I602" s="5"/>
      <c r="J602" s="3"/>
    </row>
    <row r="603" ht="15.75" customHeight="1">
      <c r="A603" s="3"/>
      <c r="B603" s="3"/>
      <c r="C603" s="3"/>
      <c r="D603" s="3"/>
      <c r="E603" s="3"/>
      <c r="F603" s="5"/>
      <c r="G603" s="5"/>
      <c r="H603" s="5"/>
      <c r="I603" s="5"/>
      <c r="J603" s="3"/>
    </row>
    <row r="604" ht="15.75" customHeight="1">
      <c r="A604" s="3"/>
      <c r="B604" s="3"/>
      <c r="C604" s="3"/>
      <c r="D604" s="3"/>
      <c r="E604" s="3"/>
      <c r="F604" s="5"/>
      <c r="G604" s="5"/>
      <c r="H604" s="5"/>
      <c r="I604" s="5"/>
      <c r="J604" s="3"/>
    </row>
    <row r="605" ht="15.75" customHeight="1">
      <c r="A605" s="3"/>
      <c r="B605" s="3"/>
      <c r="C605" s="3"/>
      <c r="D605" s="3"/>
      <c r="E605" s="3"/>
      <c r="F605" s="5"/>
      <c r="G605" s="5"/>
      <c r="H605" s="5"/>
      <c r="I605" s="5"/>
      <c r="J605" s="3"/>
    </row>
    <row r="606" ht="15.75" customHeight="1">
      <c r="A606" s="3"/>
      <c r="B606" s="3"/>
      <c r="C606" s="3"/>
      <c r="D606" s="3"/>
      <c r="E606" s="3"/>
      <c r="F606" s="5"/>
      <c r="G606" s="5"/>
      <c r="H606" s="5"/>
      <c r="I606" s="5"/>
      <c r="J606" s="3"/>
    </row>
    <row r="607" ht="15.75" customHeight="1">
      <c r="A607" s="3"/>
      <c r="B607" s="3"/>
      <c r="C607" s="3"/>
      <c r="D607" s="3"/>
      <c r="E607" s="3"/>
      <c r="F607" s="5"/>
      <c r="G607" s="5"/>
      <c r="H607" s="5"/>
      <c r="I607" s="5"/>
      <c r="J607" s="3"/>
    </row>
    <row r="608" ht="15.75" customHeight="1">
      <c r="A608" s="3"/>
      <c r="B608" s="3"/>
      <c r="C608" s="3"/>
      <c r="D608" s="3"/>
      <c r="E608" s="3"/>
      <c r="F608" s="5"/>
      <c r="G608" s="5"/>
      <c r="H608" s="5"/>
      <c r="I608" s="5"/>
      <c r="J608" s="3"/>
    </row>
    <row r="609" ht="15.75" customHeight="1">
      <c r="A609" s="3"/>
      <c r="B609" s="3"/>
      <c r="C609" s="3"/>
      <c r="D609" s="3"/>
      <c r="E609" s="3"/>
      <c r="F609" s="5"/>
      <c r="G609" s="5"/>
      <c r="H609" s="5"/>
      <c r="I609" s="5"/>
      <c r="J609" s="3"/>
    </row>
    <row r="610" ht="15.75" customHeight="1">
      <c r="A610" s="3"/>
      <c r="B610" s="3"/>
      <c r="C610" s="3"/>
      <c r="D610" s="3"/>
      <c r="E610" s="3"/>
      <c r="F610" s="5"/>
      <c r="G610" s="5"/>
      <c r="H610" s="5"/>
      <c r="I610" s="5"/>
      <c r="J610" s="3"/>
    </row>
    <row r="611" ht="15.75" customHeight="1">
      <c r="A611" s="3"/>
      <c r="B611" s="3"/>
      <c r="C611" s="3"/>
      <c r="D611" s="3"/>
      <c r="E611" s="3"/>
      <c r="F611" s="5"/>
      <c r="G611" s="5"/>
      <c r="H611" s="5"/>
      <c r="I611" s="5"/>
      <c r="J611" s="3"/>
    </row>
    <row r="612" ht="15.75" customHeight="1">
      <c r="A612" s="3"/>
      <c r="B612" s="3"/>
      <c r="C612" s="3"/>
      <c r="D612" s="3"/>
      <c r="E612" s="3"/>
      <c r="F612" s="5"/>
      <c r="G612" s="5"/>
      <c r="H612" s="5"/>
      <c r="I612" s="5"/>
      <c r="J612" s="3"/>
    </row>
    <row r="613" ht="15.75" customHeight="1">
      <c r="A613" s="3"/>
      <c r="B613" s="3"/>
      <c r="C613" s="3"/>
      <c r="D613" s="3"/>
      <c r="E613" s="3"/>
      <c r="F613" s="5"/>
      <c r="G613" s="5"/>
      <c r="H613" s="5"/>
      <c r="I613" s="5"/>
      <c r="J613" s="3"/>
    </row>
    <row r="614" ht="15.75" customHeight="1">
      <c r="A614" s="3"/>
      <c r="B614" s="3"/>
      <c r="C614" s="3"/>
      <c r="D614" s="3"/>
      <c r="E614" s="3"/>
      <c r="F614" s="5"/>
      <c r="G614" s="5"/>
      <c r="H614" s="5"/>
      <c r="I614" s="5"/>
      <c r="J614" s="3"/>
    </row>
    <row r="615" ht="15.75" customHeight="1">
      <c r="A615" s="3"/>
      <c r="B615" s="3"/>
      <c r="C615" s="3"/>
      <c r="D615" s="3"/>
      <c r="E615" s="3"/>
      <c r="F615" s="5"/>
      <c r="G615" s="5"/>
      <c r="H615" s="5"/>
      <c r="I615" s="5"/>
      <c r="J615" s="3"/>
    </row>
    <row r="616" ht="15.75" customHeight="1">
      <c r="A616" s="3"/>
      <c r="B616" s="3"/>
      <c r="C616" s="3"/>
      <c r="D616" s="3"/>
      <c r="E616" s="3"/>
      <c r="F616" s="5"/>
      <c r="G616" s="5"/>
      <c r="H616" s="5"/>
      <c r="I616" s="5"/>
      <c r="J616" s="3"/>
    </row>
    <row r="617" ht="15.75" customHeight="1">
      <c r="A617" s="3"/>
      <c r="B617" s="3"/>
      <c r="C617" s="3"/>
      <c r="D617" s="3"/>
      <c r="E617" s="3"/>
      <c r="F617" s="5"/>
      <c r="G617" s="5"/>
      <c r="H617" s="5"/>
      <c r="I617" s="5"/>
      <c r="J617" s="3"/>
    </row>
    <row r="618" ht="15.75" customHeight="1">
      <c r="A618" s="3"/>
      <c r="B618" s="3"/>
      <c r="C618" s="3"/>
      <c r="D618" s="3"/>
      <c r="E618" s="3"/>
      <c r="F618" s="5"/>
      <c r="G618" s="5"/>
      <c r="H618" s="5"/>
      <c r="I618" s="5"/>
      <c r="J618" s="3"/>
    </row>
    <row r="619" ht="15.75" customHeight="1">
      <c r="A619" s="3"/>
      <c r="B619" s="3"/>
      <c r="C619" s="3"/>
      <c r="D619" s="3"/>
      <c r="E619" s="3"/>
      <c r="F619" s="5"/>
      <c r="G619" s="5"/>
      <c r="H619" s="5"/>
      <c r="I619" s="5"/>
      <c r="J619" s="3"/>
    </row>
    <row r="620" ht="15.75" customHeight="1">
      <c r="A620" s="3"/>
      <c r="B620" s="3"/>
      <c r="C620" s="3"/>
      <c r="D620" s="3"/>
      <c r="E620" s="3"/>
      <c r="F620" s="5"/>
      <c r="G620" s="5"/>
      <c r="H620" s="5"/>
      <c r="I620" s="5"/>
      <c r="J620" s="3"/>
    </row>
    <row r="621" ht="15.75" customHeight="1">
      <c r="A621" s="3"/>
      <c r="B621" s="3"/>
      <c r="C621" s="3"/>
      <c r="D621" s="3"/>
      <c r="E621" s="3"/>
      <c r="F621" s="5"/>
      <c r="G621" s="5"/>
      <c r="H621" s="5"/>
      <c r="I621" s="5"/>
      <c r="J621" s="3"/>
    </row>
    <row r="622" ht="15.75" customHeight="1">
      <c r="A622" s="3"/>
      <c r="B622" s="3"/>
      <c r="C622" s="3"/>
      <c r="D622" s="3"/>
      <c r="E622" s="3"/>
      <c r="F622" s="5"/>
      <c r="G622" s="5"/>
      <c r="H622" s="5"/>
      <c r="I622" s="5"/>
      <c r="J622" s="3"/>
    </row>
    <row r="623" ht="15.75" customHeight="1">
      <c r="A623" s="3"/>
      <c r="B623" s="3"/>
      <c r="C623" s="3"/>
      <c r="D623" s="3"/>
      <c r="E623" s="3"/>
      <c r="F623" s="5"/>
      <c r="G623" s="5"/>
      <c r="H623" s="5"/>
      <c r="I623" s="5"/>
      <c r="J623" s="3"/>
    </row>
    <row r="624" ht="15.75" customHeight="1">
      <c r="A624" s="3"/>
      <c r="B624" s="3"/>
      <c r="C624" s="3"/>
      <c r="D624" s="3"/>
      <c r="E624" s="3"/>
      <c r="F624" s="5"/>
      <c r="G624" s="5"/>
      <c r="H624" s="5"/>
      <c r="I624" s="5"/>
      <c r="J624" s="3"/>
    </row>
    <row r="625" ht="15.75" customHeight="1">
      <c r="A625" s="3"/>
      <c r="B625" s="3"/>
      <c r="C625" s="3"/>
      <c r="D625" s="3"/>
      <c r="E625" s="3"/>
      <c r="F625" s="5"/>
      <c r="G625" s="5"/>
      <c r="H625" s="5"/>
      <c r="I625" s="5"/>
      <c r="J625" s="3"/>
    </row>
    <row r="626" ht="15.75" customHeight="1">
      <c r="A626" s="3"/>
      <c r="B626" s="3"/>
      <c r="C626" s="3"/>
      <c r="D626" s="3"/>
      <c r="E626" s="3"/>
      <c r="F626" s="5"/>
      <c r="G626" s="5"/>
      <c r="H626" s="5"/>
      <c r="I626" s="5"/>
      <c r="J626" s="3"/>
    </row>
    <row r="627" ht="15.75" customHeight="1">
      <c r="A627" s="3"/>
      <c r="B627" s="3"/>
      <c r="C627" s="3"/>
      <c r="D627" s="3"/>
      <c r="E627" s="3"/>
      <c r="F627" s="5"/>
      <c r="G627" s="5"/>
      <c r="H627" s="5"/>
      <c r="I627" s="5"/>
      <c r="J627" s="3"/>
    </row>
    <row r="628" ht="15.75" customHeight="1">
      <c r="A628" s="3"/>
      <c r="B628" s="3"/>
      <c r="C628" s="3"/>
      <c r="D628" s="3"/>
      <c r="E628" s="3"/>
      <c r="F628" s="5"/>
      <c r="G628" s="5"/>
      <c r="H628" s="5"/>
      <c r="I628" s="5"/>
      <c r="J628" s="3"/>
    </row>
    <row r="629" ht="15.75" customHeight="1">
      <c r="A629" s="3"/>
      <c r="B629" s="3"/>
      <c r="C629" s="3"/>
      <c r="D629" s="3"/>
      <c r="E629" s="3"/>
      <c r="F629" s="5"/>
      <c r="G629" s="5"/>
      <c r="H629" s="5"/>
      <c r="I629" s="5"/>
      <c r="J629" s="3"/>
    </row>
    <row r="630" ht="15.75" customHeight="1">
      <c r="A630" s="3"/>
      <c r="B630" s="3"/>
      <c r="C630" s="3"/>
      <c r="D630" s="3"/>
      <c r="E630" s="3"/>
      <c r="F630" s="5"/>
      <c r="G630" s="5"/>
      <c r="H630" s="5"/>
      <c r="I630" s="5"/>
      <c r="J630" s="3"/>
    </row>
    <row r="631" ht="15.75" customHeight="1">
      <c r="A631" s="3"/>
      <c r="B631" s="3"/>
      <c r="C631" s="3"/>
      <c r="D631" s="3"/>
      <c r="E631" s="3"/>
      <c r="F631" s="5"/>
      <c r="G631" s="5"/>
      <c r="H631" s="5"/>
      <c r="I631" s="5"/>
      <c r="J631" s="3"/>
    </row>
    <row r="632" ht="15.75" customHeight="1">
      <c r="A632" s="3"/>
      <c r="B632" s="3"/>
      <c r="C632" s="3"/>
      <c r="D632" s="3"/>
      <c r="E632" s="3"/>
      <c r="F632" s="5"/>
      <c r="G632" s="5"/>
      <c r="H632" s="5"/>
      <c r="I632" s="5"/>
      <c r="J632" s="3"/>
    </row>
    <row r="633" ht="15.75" customHeight="1">
      <c r="A633" s="3"/>
      <c r="B633" s="3"/>
      <c r="C633" s="3"/>
      <c r="D633" s="3"/>
      <c r="E633" s="3"/>
      <c r="F633" s="5"/>
      <c r="G633" s="5"/>
      <c r="H633" s="5"/>
      <c r="I633" s="5"/>
      <c r="J633" s="3"/>
    </row>
    <row r="634" ht="15.75" customHeight="1">
      <c r="A634" s="3"/>
      <c r="B634" s="3"/>
      <c r="C634" s="3"/>
      <c r="D634" s="3"/>
      <c r="E634" s="3"/>
      <c r="F634" s="5"/>
      <c r="G634" s="5"/>
      <c r="H634" s="5"/>
      <c r="I634" s="5"/>
      <c r="J634" s="3"/>
    </row>
    <row r="635" ht="15.75" customHeight="1">
      <c r="A635" s="3"/>
      <c r="B635" s="3"/>
      <c r="C635" s="3"/>
      <c r="D635" s="3"/>
      <c r="E635" s="3"/>
      <c r="F635" s="5"/>
      <c r="G635" s="5"/>
      <c r="H635" s="5"/>
      <c r="I635" s="5"/>
      <c r="J635" s="3"/>
    </row>
    <row r="636" ht="15.75" customHeight="1">
      <c r="A636" s="3"/>
      <c r="B636" s="3"/>
      <c r="C636" s="3"/>
      <c r="D636" s="3"/>
      <c r="E636" s="3"/>
      <c r="F636" s="5"/>
      <c r="G636" s="5"/>
      <c r="H636" s="5"/>
      <c r="I636" s="5"/>
      <c r="J636" s="3"/>
    </row>
    <row r="637" ht="15.75" customHeight="1">
      <c r="A637" s="3"/>
      <c r="B637" s="3"/>
      <c r="C637" s="3"/>
      <c r="D637" s="3"/>
      <c r="E637" s="3"/>
      <c r="F637" s="5"/>
      <c r="G637" s="5"/>
      <c r="H637" s="5"/>
      <c r="I637" s="5"/>
      <c r="J637" s="3"/>
    </row>
    <row r="638" ht="15.75" customHeight="1">
      <c r="A638" s="3"/>
      <c r="B638" s="3"/>
      <c r="C638" s="3"/>
      <c r="D638" s="3"/>
      <c r="E638" s="3"/>
      <c r="F638" s="5"/>
      <c r="G638" s="5"/>
      <c r="H638" s="5"/>
      <c r="I638" s="5"/>
      <c r="J638" s="3"/>
    </row>
    <row r="639" ht="15.75" customHeight="1">
      <c r="A639" s="3"/>
      <c r="B639" s="3"/>
      <c r="C639" s="3"/>
      <c r="D639" s="3"/>
      <c r="E639" s="3"/>
      <c r="F639" s="5"/>
      <c r="G639" s="5"/>
      <c r="H639" s="5"/>
      <c r="I639" s="5"/>
      <c r="J639" s="3"/>
    </row>
    <row r="640" ht="15.75" customHeight="1">
      <c r="A640" s="3"/>
      <c r="B640" s="3"/>
      <c r="C640" s="3"/>
      <c r="D640" s="3"/>
      <c r="E640" s="3"/>
      <c r="F640" s="5"/>
      <c r="G640" s="5"/>
      <c r="H640" s="5"/>
      <c r="I640" s="5"/>
      <c r="J640" s="3"/>
    </row>
    <row r="641" ht="15.75" customHeight="1">
      <c r="A641" s="3"/>
      <c r="B641" s="3"/>
      <c r="C641" s="3"/>
      <c r="D641" s="3"/>
      <c r="E641" s="3"/>
      <c r="F641" s="5"/>
      <c r="G641" s="5"/>
      <c r="H641" s="5"/>
      <c r="I641" s="5"/>
      <c r="J641" s="3"/>
    </row>
    <row r="642" ht="15.75" customHeight="1">
      <c r="A642" s="3"/>
      <c r="B642" s="3"/>
      <c r="C642" s="3"/>
      <c r="D642" s="3"/>
      <c r="E642" s="3"/>
      <c r="F642" s="5"/>
      <c r="G642" s="5"/>
      <c r="H642" s="5"/>
      <c r="I642" s="5"/>
      <c r="J642" s="3"/>
    </row>
    <row r="643" ht="15.75" customHeight="1">
      <c r="A643" s="3"/>
      <c r="B643" s="3"/>
      <c r="C643" s="3"/>
      <c r="D643" s="3"/>
      <c r="E643" s="3"/>
      <c r="F643" s="5"/>
      <c r="G643" s="5"/>
      <c r="H643" s="5"/>
      <c r="I643" s="5"/>
      <c r="J643" s="3"/>
    </row>
    <row r="644" ht="15.75" customHeight="1">
      <c r="A644" s="3"/>
      <c r="B644" s="3"/>
      <c r="C644" s="3"/>
      <c r="D644" s="3"/>
      <c r="E644" s="3"/>
      <c r="F644" s="5"/>
      <c r="G644" s="5"/>
      <c r="H644" s="5"/>
      <c r="I644" s="5"/>
      <c r="J644" s="3"/>
    </row>
    <row r="645" ht="15.75" customHeight="1">
      <c r="A645" s="3"/>
      <c r="B645" s="3"/>
      <c r="C645" s="3"/>
      <c r="D645" s="3"/>
      <c r="E645" s="3"/>
      <c r="F645" s="5"/>
      <c r="G645" s="5"/>
      <c r="H645" s="5"/>
      <c r="I645" s="5"/>
      <c r="J645" s="3"/>
    </row>
    <row r="646" ht="15.75" customHeight="1">
      <c r="A646" s="3"/>
      <c r="B646" s="3"/>
      <c r="C646" s="3"/>
      <c r="D646" s="3"/>
      <c r="E646" s="3"/>
      <c r="F646" s="5"/>
      <c r="G646" s="5"/>
      <c r="H646" s="5"/>
      <c r="I646" s="5"/>
      <c r="J646" s="3"/>
    </row>
    <row r="647" ht="15.75" customHeight="1">
      <c r="A647" s="3"/>
      <c r="B647" s="3"/>
      <c r="C647" s="3"/>
      <c r="D647" s="3"/>
      <c r="E647" s="3"/>
      <c r="F647" s="5"/>
      <c r="G647" s="5"/>
      <c r="H647" s="5"/>
      <c r="I647" s="5"/>
      <c r="J647" s="3"/>
    </row>
    <row r="648" ht="15.75" customHeight="1">
      <c r="A648" s="3"/>
      <c r="B648" s="3"/>
      <c r="C648" s="3"/>
      <c r="D648" s="3"/>
      <c r="E648" s="3"/>
      <c r="F648" s="5"/>
      <c r="G648" s="5"/>
      <c r="H648" s="5"/>
      <c r="I648" s="5"/>
      <c r="J648" s="3"/>
    </row>
    <row r="649" ht="15.75" customHeight="1">
      <c r="A649" s="3"/>
      <c r="B649" s="3"/>
      <c r="C649" s="3"/>
      <c r="D649" s="3"/>
      <c r="E649" s="3"/>
      <c r="F649" s="5"/>
      <c r="G649" s="5"/>
      <c r="H649" s="5"/>
      <c r="I649" s="5"/>
      <c r="J649" s="3"/>
    </row>
    <row r="650" ht="15.75" customHeight="1">
      <c r="A650" s="3"/>
      <c r="B650" s="3"/>
      <c r="C650" s="3"/>
      <c r="D650" s="3"/>
      <c r="E650" s="3"/>
      <c r="F650" s="5"/>
      <c r="G650" s="5"/>
      <c r="H650" s="5"/>
      <c r="I650" s="5"/>
      <c r="J650" s="3"/>
    </row>
    <row r="651" ht="15.75" customHeight="1">
      <c r="A651" s="3"/>
      <c r="B651" s="3"/>
      <c r="C651" s="3"/>
      <c r="D651" s="3"/>
      <c r="E651" s="3"/>
      <c r="F651" s="5"/>
      <c r="G651" s="5"/>
      <c r="H651" s="5"/>
      <c r="I651" s="5"/>
      <c r="J651" s="3"/>
    </row>
    <row r="652" ht="15.75" customHeight="1">
      <c r="A652" s="3"/>
      <c r="B652" s="3"/>
      <c r="C652" s="3"/>
      <c r="D652" s="3"/>
      <c r="E652" s="3"/>
      <c r="F652" s="5"/>
      <c r="G652" s="5"/>
      <c r="H652" s="5"/>
      <c r="I652" s="5"/>
      <c r="J652" s="3"/>
    </row>
    <row r="653" ht="15.75" customHeight="1">
      <c r="A653" s="3"/>
      <c r="B653" s="3"/>
      <c r="C653" s="3"/>
      <c r="D653" s="3"/>
      <c r="E653" s="3"/>
      <c r="F653" s="5"/>
      <c r="G653" s="5"/>
      <c r="H653" s="5"/>
      <c r="I653" s="5"/>
      <c r="J653" s="3"/>
    </row>
    <row r="654" ht="15.75" customHeight="1">
      <c r="A654" s="3"/>
      <c r="B654" s="3"/>
      <c r="C654" s="3"/>
      <c r="D654" s="3"/>
      <c r="E654" s="3"/>
      <c r="F654" s="5"/>
      <c r="G654" s="5"/>
      <c r="H654" s="5"/>
      <c r="I654" s="5"/>
      <c r="J654" s="3"/>
    </row>
    <row r="655" ht="15.75" customHeight="1">
      <c r="A655" s="3"/>
      <c r="B655" s="3"/>
      <c r="C655" s="3"/>
      <c r="D655" s="3"/>
      <c r="E655" s="3"/>
      <c r="F655" s="5"/>
      <c r="G655" s="5"/>
      <c r="H655" s="5"/>
      <c r="I655" s="5"/>
      <c r="J655" s="3"/>
    </row>
    <row r="656" ht="15.75" customHeight="1">
      <c r="A656" s="3"/>
      <c r="B656" s="3"/>
      <c r="C656" s="3"/>
      <c r="D656" s="3"/>
      <c r="E656" s="3"/>
      <c r="F656" s="5"/>
      <c r="G656" s="5"/>
      <c r="H656" s="5"/>
      <c r="I656" s="5"/>
      <c r="J656" s="3"/>
    </row>
    <row r="657" ht="15.75" customHeight="1">
      <c r="A657" s="3"/>
      <c r="B657" s="3"/>
      <c r="C657" s="3"/>
      <c r="D657" s="3"/>
      <c r="E657" s="3"/>
      <c r="F657" s="5"/>
      <c r="G657" s="5"/>
      <c r="H657" s="5"/>
      <c r="I657" s="5"/>
      <c r="J657" s="3"/>
    </row>
    <row r="658" ht="15.75" customHeight="1">
      <c r="A658" s="3"/>
      <c r="B658" s="3"/>
      <c r="C658" s="3"/>
      <c r="D658" s="3"/>
      <c r="E658" s="3"/>
      <c r="F658" s="5"/>
      <c r="G658" s="5"/>
      <c r="H658" s="5"/>
      <c r="I658" s="5"/>
      <c r="J658" s="3"/>
    </row>
    <row r="659" ht="15.75" customHeight="1">
      <c r="A659" s="3"/>
      <c r="B659" s="3"/>
      <c r="C659" s="3"/>
      <c r="D659" s="3"/>
      <c r="E659" s="3"/>
      <c r="F659" s="5"/>
      <c r="G659" s="5"/>
      <c r="H659" s="5"/>
      <c r="I659" s="5"/>
      <c r="J659" s="3"/>
    </row>
    <row r="660" ht="15.75" customHeight="1">
      <c r="A660" s="3"/>
      <c r="B660" s="3"/>
      <c r="C660" s="3"/>
      <c r="D660" s="3"/>
      <c r="E660" s="3"/>
      <c r="F660" s="5"/>
      <c r="G660" s="5"/>
      <c r="H660" s="5"/>
      <c r="I660" s="5"/>
      <c r="J660" s="3"/>
    </row>
    <row r="661" ht="15.75" customHeight="1">
      <c r="A661" s="3"/>
      <c r="B661" s="3"/>
      <c r="C661" s="3"/>
      <c r="D661" s="3"/>
      <c r="E661" s="3"/>
      <c r="F661" s="5"/>
      <c r="G661" s="5"/>
      <c r="H661" s="5"/>
      <c r="I661" s="5"/>
      <c r="J661" s="3"/>
    </row>
    <row r="662" ht="15.75" customHeight="1">
      <c r="A662" s="3"/>
      <c r="B662" s="3"/>
      <c r="C662" s="3"/>
      <c r="D662" s="3"/>
      <c r="E662" s="3"/>
      <c r="F662" s="5"/>
      <c r="G662" s="5"/>
      <c r="H662" s="5"/>
      <c r="I662" s="5"/>
      <c r="J662" s="3"/>
    </row>
    <row r="663" ht="15.75" customHeight="1">
      <c r="A663" s="3"/>
      <c r="B663" s="3"/>
      <c r="C663" s="3"/>
      <c r="D663" s="3"/>
      <c r="E663" s="3"/>
      <c r="F663" s="5"/>
      <c r="G663" s="5"/>
      <c r="H663" s="5"/>
      <c r="I663" s="5"/>
      <c r="J663" s="3"/>
    </row>
    <row r="664" ht="15.75" customHeight="1">
      <c r="A664" s="3"/>
      <c r="B664" s="3"/>
      <c r="C664" s="3"/>
      <c r="D664" s="3"/>
      <c r="E664" s="3"/>
      <c r="F664" s="5"/>
      <c r="G664" s="5"/>
      <c r="H664" s="5"/>
      <c r="I664" s="5"/>
      <c r="J664" s="3"/>
    </row>
    <row r="665" ht="15.75" customHeight="1">
      <c r="A665" s="3"/>
      <c r="B665" s="3"/>
      <c r="C665" s="3"/>
      <c r="D665" s="3"/>
      <c r="E665" s="3"/>
      <c r="F665" s="5"/>
      <c r="G665" s="5"/>
      <c r="H665" s="5"/>
      <c r="I665" s="5"/>
      <c r="J665" s="3"/>
    </row>
    <row r="666" ht="15.75" customHeight="1">
      <c r="A666" s="3"/>
      <c r="B666" s="3"/>
      <c r="C666" s="3"/>
      <c r="D666" s="3"/>
      <c r="E666" s="3"/>
      <c r="F666" s="5"/>
      <c r="G666" s="5"/>
      <c r="H666" s="5"/>
      <c r="I666" s="5"/>
      <c r="J666" s="3"/>
    </row>
    <row r="667" ht="15.75" customHeight="1">
      <c r="A667" s="3"/>
      <c r="B667" s="3"/>
      <c r="C667" s="3"/>
      <c r="D667" s="3"/>
      <c r="E667" s="3"/>
      <c r="F667" s="5"/>
      <c r="G667" s="5"/>
      <c r="H667" s="5"/>
      <c r="I667" s="5"/>
      <c r="J667" s="3"/>
    </row>
    <row r="668" ht="15.75" customHeight="1">
      <c r="A668" s="3"/>
      <c r="B668" s="3"/>
      <c r="C668" s="3"/>
      <c r="D668" s="3"/>
      <c r="E668" s="3"/>
      <c r="F668" s="5"/>
      <c r="G668" s="5"/>
      <c r="H668" s="5"/>
      <c r="I668" s="5"/>
      <c r="J668" s="3"/>
    </row>
    <row r="669" ht="15.75" customHeight="1">
      <c r="A669" s="3"/>
      <c r="B669" s="3"/>
      <c r="C669" s="3"/>
      <c r="D669" s="3"/>
      <c r="E669" s="3"/>
      <c r="F669" s="5"/>
      <c r="G669" s="5"/>
      <c r="H669" s="5"/>
      <c r="I669" s="5"/>
      <c r="J669" s="3"/>
    </row>
    <row r="670" ht="15.75" customHeight="1">
      <c r="A670" s="3"/>
      <c r="B670" s="3"/>
      <c r="C670" s="3"/>
      <c r="D670" s="3"/>
      <c r="E670" s="3"/>
      <c r="F670" s="5"/>
      <c r="G670" s="5"/>
      <c r="H670" s="5"/>
      <c r="I670" s="5"/>
      <c r="J670" s="3"/>
    </row>
    <row r="671" ht="15.75" customHeight="1">
      <c r="A671" s="3"/>
      <c r="B671" s="3"/>
      <c r="C671" s="3"/>
      <c r="D671" s="3"/>
      <c r="E671" s="3"/>
      <c r="F671" s="5"/>
      <c r="G671" s="5"/>
      <c r="H671" s="5"/>
      <c r="I671" s="5"/>
      <c r="J671" s="3"/>
    </row>
    <row r="672" ht="15.75" customHeight="1">
      <c r="A672" s="3"/>
      <c r="B672" s="3"/>
      <c r="C672" s="3"/>
      <c r="D672" s="3"/>
      <c r="E672" s="3"/>
      <c r="F672" s="5"/>
      <c r="G672" s="5"/>
      <c r="H672" s="5"/>
      <c r="I672" s="5"/>
      <c r="J672" s="3"/>
    </row>
    <row r="673" ht="15.75" customHeight="1">
      <c r="A673" s="3"/>
      <c r="B673" s="3"/>
      <c r="C673" s="3"/>
      <c r="D673" s="3"/>
      <c r="E673" s="3"/>
      <c r="F673" s="5"/>
      <c r="G673" s="5"/>
      <c r="H673" s="5"/>
      <c r="I673" s="5"/>
      <c r="J673" s="3"/>
    </row>
    <row r="674" ht="15.75" customHeight="1">
      <c r="A674" s="3"/>
      <c r="B674" s="3"/>
      <c r="C674" s="3"/>
      <c r="D674" s="3"/>
      <c r="E674" s="3"/>
      <c r="F674" s="5"/>
      <c r="G674" s="5"/>
      <c r="H674" s="5"/>
      <c r="I674" s="5"/>
      <c r="J674" s="3"/>
    </row>
    <row r="675" ht="15.75" customHeight="1">
      <c r="A675" s="3"/>
      <c r="B675" s="3"/>
      <c r="C675" s="3"/>
      <c r="D675" s="3"/>
      <c r="E675" s="3"/>
      <c r="F675" s="5"/>
      <c r="G675" s="5"/>
      <c r="H675" s="5"/>
      <c r="I675" s="5"/>
      <c r="J675" s="3"/>
    </row>
    <row r="676" ht="15.75" customHeight="1">
      <c r="A676" s="3"/>
      <c r="B676" s="3"/>
      <c r="C676" s="3"/>
      <c r="D676" s="3"/>
      <c r="E676" s="3"/>
      <c r="F676" s="5"/>
      <c r="G676" s="5"/>
      <c r="H676" s="5"/>
      <c r="I676" s="5"/>
      <c r="J676" s="3"/>
    </row>
    <row r="677" ht="15.75" customHeight="1">
      <c r="A677" s="3"/>
      <c r="B677" s="3"/>
      <c r="C677" s="3"/>
      <c r="D677" s="3"/>
      <c r="E677" s="3"/>
      <c r="F677" s="5"/>
      <c r="G677" s="5"/>
      <c r="H677" s="5"/>
      <c r="I677" s="5"/>
      <c r="J677" s="3"/>
    </row>
    <row r="678" ht="15.75" customHeight="1">
      <c r="A678" s="3"/>
      <c r="B678" s="3"/>
      <c r="C678" s="3"/>
      <c r="D678" s="3"/>
      <c r="E678" s="3"/>
      <c r="F678" s="5"/>
      <c r="G678" s="5"/>
      <c r="H678" s="5"/>
      <c r="I678" s="5"/>
      <c r="J678" s="3"/>
    </row>
    <row r="679" ht="15.75" customHeight="1">
      <c r="A679" s="3"/>
      <c r="B679" s="3"/>
      <c r="C679" s="3"/>
      <c r="D679" s="3"/>
      <c r="E679" s="3"/>
      <c r="F679" s="5"/>
      <c r="G679" s="5"/>
      <c r="H679" s="5"/>
      <c r="I679" s="5"/>
      <c r="J679" s="3"/>
    </row>
    <row r="680" ht="15.75" customHeight="1">
      <c r="A680" s="3"/>
      <c r="B680" s="3"/>
      <c r="C680" s="3"/>
      <c r="D680" s="3"/>
      <c r="E680" s="3"/>
      <c r="F680" s="5"/>
      <c r="G680" s="5"/>
      <c r="H680" s="5"/>
      <c r="I680" s="5"/>
      <c r="J680" s="3"/>
    </row>
    <row r="681" ht="15.75" customHeight="1">
      <c r="A681" s="3"/>
      <c r="B681" s="3"/>
      <c r="C681" s="3"/>
      <c r="D681" s="3"/>
      <c r="E681" s="3"/>
      <c r="F681" s="5"/>
      <c r="G681" s="5"/>
      <c r="H681" s="5"/>
      <c r="I681" s="5"/>
      <c r="J681" s="3"/>
    </row>
    <row r="682" ht="15.75" customHeight="1">
      <c r="A682" s="3"/>
      <c r="B682" s="3"/>
      <c r="C682" s="3"/>
      <c r="D682" s="3"/>
      <c r="E682" s="3"/>
      <c r="F682" s="5"/>
      <c r="G682" s="5"/>
      <c r="H682" s="5"/>
      <c r="I682" s="5"/>
      <c r="J682" s="3"/>
    </row>
    <row r="683" ht="15.75" customHeight="1">
      <c r="A683" s="3"/>
      <c r="B683" s="3"/>
      <c r="C683" s="3"/>
      <c r="D683" s="3"/>
      <c r="E683" s="3"/>
      <c r="F683" s="5"/>
      <c r="G683" s="5"/>
      <c r="H683" s="5"/>
      <c r="I683" s="5"/>
      <c r="J683" s="3"/>
    </row>
    <row r="684" ht="15.75" customHeight="1">
      <c r="A684" s="3"/>
      <c r="B684" s="3"/>
      <c r="C684" s="3"/>
      <c r="D684" s="3"/>
      <c r="E684" s="3"/>
      <c r="F684" s="5"/>
      <c r="G684" s="5"/>
      <c r="H684" s="5"/>
      <c r="I684" s="5"/>
      <c r="J684" s="3"/>
    </row>
    <row r="685" ht="15.75" customHeight="1">
      <c r="A685" s="3"/>
      <c r="B685" s="3"/>
      <c r="C685" s="3"/>
      <c r="D685" s="3"/>
      <c r="E685" s="3"/>
      <c r="F685" s="5"/>
      <c r="G685" s="5"/>
      <c r="H685" s="5"/>
      <c r="I685" s="5"/>
      <c r="J685" s="3"/>
    </row>
    <row r="686" ht="15.75" customHeight="1">
      <c r="A686" s="3"/>
      <c r="B686" s="3"/>
      <c r="C686" s="3"/>
      <c r="D686" s="3"/>
      <c r="E686" s="3"/>
      <c r="F686" s="5"/>
      <c r="G686" s="5"/>
      <c r="H686" s="5"/>
      <c r="I686" s="5"/>
      <c r="J686" s="3"/>
    </row>
    <row r="687" ht="15.75" customHeight="1">
      <c r="A687" s="3"/>
      <c r="B687" s="3"/>
      <c r="C687" s="3"/>
      <c r="D687" s="3"/>
      <c r="E687" s="3"/>
      <c r="F687" s="5"/>
      <c r="G687" s="5"/>
      <c r="H687" s="5"/>
      <c r="I687" s="5"/>
      <c r="J687" s="3"/>
    </row>
    <row r="688" ht="15.75" customHeight="1">
      <c r="A688" s="3"/>
      <c r="B688" s="3"/>
      <c r="C688" s="3"/>
      <c r="D688" s="3"/>
      <c r="E688" s="3"/>
      <c r="F688" s="5"/>
      <c r="G688" s="5"/>
      <c r="H688" s="5"/>
      <c r="I688" s="5"/>
      <c r="J688" s="3"/>
    </row>
    <row r="689" ht="15.75" customHeight="1">
      <c r="A689" s="3"/>
      <c r="B689" s="3"/>
      <c r="C689" s="3"/>
      <c r="D689" s="3"/>
      <c r="E689" s="3"/>
      <c r="F689" s="5"/>
      <c r="G689" s="5"/>
      <c r="H689" s="5"/>
      <c r="I689" s="5"/>
      <c r="J689" s="3"/>
    </row>
    <row r="690" ht="15.75" customHeight="1">
      <c r="A690" s="3"/>
      <c r="B690" s="3"/>
      <c r="C690" s="3"/>
      <c r="D690" s="3"/>
      <c r="E690" s="3"/>
      <c r="F690" s="5"/>
      <c r="G690" s="5"/>
      <c r="H690" s="5"/>
      <c r="I690" s="5"/>
      <c r="J690" s="3"/>
    </row>
    <row r="691" ht="15.75" customHeight="1">
      <c r="A691" s="3"/>
      <c r="B691" s="3"/>
      <c r="C691" s="3"/>
      <c r="D691" s="3"/>
      <c r="E691" s="3"/>
      <c r="F691" s="5"/>
      <c r="G691" s="5"/>
      <c r="H691" s="5"/>
      <c r="I691" s="5"/>
      <c r="J691" s="3"/>
    </row>
    <row r="692" ht="15.75" customHeight="1">
      <c r="A692" s="3"/>
      <c r="B692" s="3"/>
      <c r="C692" s="3"/>
      <c r="D692" s="3"/>
      <c r="E692" s="3"/>
      <c r="F692" s="5"/>
      <c r="G692" s="5"/>
      <c r="H692" s="5"/>
      <c r="I692" s="5"/>
      <c r="J692" s="3"/>
    </row>
    <row r="693" ht="15.75" customHeight="1">
      <c r="A693" s="3"/>
      <c r="B693" s="3"/>
      <c r="C693" s="3"/>
      <c r="D693" s="3"/>
      <c r="E693" s="3"/>
      <c r="F693" s="5"/>
      <c r="G693" s="5"/>
      <c r="H693" s="5"/>
      <c r="I693" s="5"/>
      <c r="J693" s="3"/>
    </row>
    <row r="694" ht="15.75" customHeight="1">
      <c r="A694" s="3"/>
      <c r="B694" s="3"/>
      <c r="C694" s="3"/>
      <c r="D694" s="3"/>
      <c r="E694" s="3"/>
      <c r="F694" s="5"/>
      <c r="G694" s="5"/>
      <c r="H694" s="5"/>
      <c r="I694" s="5"/>
      <c r="J694" s="3"/>
    </row>
    <row r="695" ht="15.75" customHeight="1">
      <c r="A695" s="3"/>
      <c r="B695" s="3"/>
      <c r="C695" s="3"/>
      <c r="D695" s="3"/>
      <c r="E695" s="3"/>
      <c r="F695" s="5"/>
      <c r="G695" s="5"/>
      <c r="H695" s="5"/>
      <c r="I695" s="5"/>
      <c r="J695" s="3"/>
    </row>
    <row r="696" ht="15.75" customHeight="1">
      <c r="A696" s="3"/>
      <c r="B696" s="3"/>
      <c r="C696" s="3"/>
      <c r="D696" s="3"/>
      <c r="E696" s="3"/>
      <c r="F696" s="5"/>
      <c r="G696" s="5"/>
      <c r="H696" s="5"/>
      <c r="I696" s="5"/>
      <c r="J696" s="3"/>
    </row>
    <row r="697" ht="15.75" customHeight="1">
      <c r="A697" s="3"/>
      <c r="B697" s="3"/>
      <c r="C697" s="3"/>
      <c r="D697" s="3"/>
      <c r="E697" s="3"/>
      <c r="F697" s="5"/>
      <c r="G697" s="5"/>
      <c r="H697" s="5"/>
      <c r="I697" s="5"/>
      <c r="J697" s="3"/>
    </row>
    <row r="698" ht="15.75" customHeight="1">
      <c r="A698" s="3"/>
      <c r="B698" s="3"/>
      <c r="C698" s="3"/>
      <c r="D698" s="3"/>
      <c r="E698" s="3"/>
      <c r="F698" s="5"/>
      <c r="G698" s="5"/>
      <c r="H698" s="5"/>
      <c r="I698" s="5"/>
      <c r="J698" s="3"/>
    </row>
    <row r="699" ht="15.75" customHeight="1">
      <c r="A699" s="3"/>
      <c r="B699" s="3"/>
      <c r="C699" s="3"/>
      <c r="D699" s="3"/>
      <c r="E699" s="3"/>
      <c r="F699" s="5"/>
      <c r="G699" s="5"/>
      <c r="H699" s="5"/>
      <c r="I699" s="5"/>
      <c r="J699" s="3"/>
    </row>
    <row r="700" ht="15.75" customHeight="1">
      <c r="A700" s="3"/>
      <c r="B700" s="3"/>
      <c r="C700" s="3"/>
      <c r="D700" s="3"/>
      <c r="E700" s="3"/>
      <c r="F700" s="5"/>
      <c r="G700" s="5"/>
      <c r="H700" s="5"/>
      <c r="I700" s="5"/>
      <c r="J700" s="3"/>
    </row>
    <row r="701" ht="15.75" customHeight="1">
      <c r="A701" s="3"/>
      <c r="B701" s="3"/>
      <c r="C701" s="3"/>
      <c r="D701" s="3"/>
      <c r="E701" s="3"/>
      <c r="F701" s="5"/>
      <c r="G701" s="5"/>
      <c r="H701" s="5"/>
      <c r="I701" s="5"/>
      <c r="J701" s="3"/>
    </row>
    <row r="702" ht="15.75" customHeight="1">
      <c r="A702" s="3"/>
      <c r="B702" s="3"/>
      <c r="C702" s="3"/>
      <c r="D702" s="3"/>
      <c r="E702" s="3"/>
      <c r="F702" s="5"/>
      <c r="G702" s="5"/>
      <c r="H702" s="5"/>
      <c r="I702" s="5"/>
      <c r="J702" s="3"/>
    </row>
    <row r="703" ht="15.75" customHeight="1">
      <c r="A703" s="3"/>
      <c r="B703" s="3"/>
      <c r="C703" s="3"/>
      <c r="D703" s="3"/>
      <c r="E703" s="3"/>
      <c r="F703" s="5"/>
      <c r="G703" s="5"/>
      <c r="H703" s="5"/>
      <c r="I703" s="5"/>
      <c r="J703" s="3"/>
    </row>
    <row r="704" ht="15.75" customHeight="1">
      <c r="A704" s="3"/>
      <c r="B704" s="3"/>
      <c r="C704" s="3"/>
      <c r="D704" s="3"/>
      <c r="E704" s="3"/>
      <c r="F704" s="5"/>
      <c r="G704" s="5"/>
      <c r="H704" s="5"/>
      <c r="I704" s="5"/>
      <c r="J704" s="3"/>
    </row>
    <row r="705" ht="15.75" customHeight="1">
      <c r="A705" s="3"/>
      <c r="B705" s="3"/>
      <c r="C705" s="3"/>
      <c r="D705" s="3"/>
      <c r="E705" s="3"/>
      <c r="F705" s="5"/>
      <c r="G705" s="5"/>
      <c r="H705" s="5"/>
      <c r="I705" s="5"/>
      <c r="J705" s="3"/>
    </row>
    <row r="706" ht="15.75" customHeight="1">
      <c r="A706" s="3"/>
      <c r="B706" s="3"/>
      <c r="C706" s="3"/>
      <c r="D706" s="3"/>
      <c r="E706" s="3"/>
      <c r="F706" s="5"/>
      <c r="G706" s="5"/>
      <c r="H706" s="5"/>
      <c r="I706" s="5"/>
      <c r="J706" s="3"/>
    </row>
    <row r="707" ht="15.75" customHeight="1">
      <c r="A707" s="3"/>
      <c r="B707" s="3"/>
      <c r="C707" s="3"/>
      <c r="D707" s="3"/>
      <c r="E707" s="3"/>
      <c r="F707" s="5"/>
      <c r="G707" s="5"/>
      <c r="H707" s="5"/>
      <c r="I707" s="5"/>
      <c r="J707" s="3"/>
    </row>
    <row r="708" ht="15.75" customHeight="1">
      <c r="A708" s="3"/>
      <c r="B708" s="3"/>
      <c r="C708" s="3"/>
      <c r="D708" s="3"/>
      <c r="E708" s="3"/>
      <c r="F708" s="5"/>
      <c r="G708" s="5"/>
      <c r="H708" s="5"/>
      <c r="I708" s="5"/>
      <c r="J708" s="3"/>
    </row>
    <row r="709" ht="15.75" customHeight="1">
      <c r="A709" s="3"/>
      <c r="B709" s="3"/>
      <c r="C709" s="3"/>
      <c r="D709" s="3"/>
      <c r="E709" s="3"/>
      <c r="F709" s="5"/>
      <c r="G709" s="5"/>
      <c r="H709" s="5"/>
      <c r="I709" s="5"/>
      <c r="J709" s="3"/>
    </row>
    <row r="710" ht="15.75" customHeight="1">
      <c r="A710" s="3"/>
      <c r="B710" s="3"/>
      <c r="C710" s="3"/>
      <c r="D710" s="3"/>
      <c r="E710" s="3"/>
      <c r="F710" s="5"/>
      <c r="G710" s="5"/>
      <c r="H710" s="5"/>
      <c r="I710" s="5"/>
      <c r="J710" s="3"/>
    </row>
    <row r="711" ht="15.75" customHeight="1">
      <c r="A711" s="3"/>
      <c r="B711" s="3"/>
      <c r="C711" s="3"/>
      <c r="D711" s="3"/>
      <c r="E711" s="3"/>
      <c r="F711" s="5"/>
      <c r="G711" s="5"/>
      <c r="H711" s="5"/>
      <c r="I711" s="5"/>
      <c r="J711" s="3"/>
    </row>
    <row r="712" ht="15.75" customHeight="1">
      <c r="A712" s="3"/>
      <c r="B712" s="3"/>
      <c r="C712" s="3"/>
      <c r="D712" s="3"/>
      <c r="E712" s="3"/>
      <c r="F712" s="5"/>
      <c r="G712" s="5"/>
      <c r="H712" s="5"/>
      <c r="I712" s="5"/>
      <c r="J712" s="3"/>
    </row>
    <row r="713" ht="15.75" customHeight="1">
      <c r="A713" s="3"/>
      <c r="B713" s="3"/>
      <c r="C713" s="3"/>
      <c r="D713" s="3"/>
      <c r="E713" s="3"/>
      <c r="F713" s="5"/>
      <c r="G713" s="5"/>
      <c r="H713" s="5"/>
      <c r="I713" s="5"/>
      <c r="J713" s="3"/>
    </row>
    <row r="714" ht="15.75" customHeight="1">
      <c r="A714" s="3"/>
      <c r="B714" s="3"/>
      <c r="C714" s="3"/>
      <c r="D714" s="3"/>
      <c r="E714" s="3"/>
      <c r="F714" s="5"/>
      <c r="G714" s="5"/>
      <c r="H714" s="5"/>
      <c r="I714" s="5"/>
      <c r="J714" s="3"/>
    </row>
    <row r="715" ht="15.75" customHeight="1">
      <c r="A715" s="3"/>
      <c r="B715" s="3"/>
      <c r="C715" s="3"/>
      <c r="D715" s="3"/>
      <c r="E715" s="3"/>
      <c r="F715" s="5"/>
      <c r="G715" s="5"/>
      <c r="H715" s="5"/>
      <c r="I715" s="5"/>
      <c r="J715" s="3"/>
    </row>
    <row r="716" ht="15.75" customHeight="1">
      <c r="A716" s="3"/>
      <c r="B716" s="3"/>
      <c r="C716" s="3"/>
      <c r="D716" s="3"/>
      <c r="E716" s="3"/>
      <c r="F716" s="5"/>
      <c r="G716" s="5"/>
      <c r="H716" s="5"/>
      <c r="I716" s="5"/>
      <c r="J716" s="3"/>
    </row>
    <row r="717" ht="15.75" customHeight="1">
      <c r="A717" s="3"/>
      <c r="B717" s="3"/>
      <c r="C717" s="3"/>
      <c r="D717" s="3"/>
      <c r="E717" s="3"/>
      <c r="F717" s="5"/>
      <c r="G717" s="5"/>
      <c r="H717" s="5"/>
      <c r="I717" s="5"/>
      <c r="J717" s="3"/>
    </row>
    <row r="718" ht="15.75" customHeight="1">
      <c r="A718" s="3"/>
      <c r="B718" s="3"/>
      <c r="C718" s="3"/>
      <c r="D718" s="3"/>
      <c r="E718" s="3"/>
      <c r="F718" s="5"/>
      <c r="G718" s="5"/>
      <c r="H718" s="5"/>
      <c r="I718" s="5"/>
      <c r="J718" s="3"/>
    </row>
    <row r="719" ht="15.75" customHeight="1">
      <c r="A719" s="3"/>
      <c r="B719" s="3"/>
      <c r="C719" s="3"/>
      <c r="D719" s="3"/>
      <c r="E719" s="3"/>
      <c r="F719" s="5"/>
      <c r="G719" s="5"/>
      <c r="H719" s="5"/>
      <c r="I719" s="5"/>
      <c r="J719" s="3"/>
    </row>
    <row r="720" ht="15.75" customHeight="1">
      <c r="A720" s="3"/>
      <c r="B720" s="3"/>
      <c r="C720" s="3"/>
      <c r="D720" s="3"/>
      <c r="E720" s="3"/>
      <c r="F720" s="5"/>
      <c r="G720" s="5"/>
      <c r="H720" s="5"/>
      <c r="I720" s="5"/>
      <c r="J720" s="3"/>
    </row>
    <row r="721" ht="15.75" customHeight="1">
      <c r="A721" s="3"/>
      <c r="B721" s="3"/>
      <c r="C721" s="3"/>
      <c r="D721" s="3"/>
      <c r="E721" s="3"/>
      <c r="F721" s="5"/>
      <c r="G721" s="5"/>
      <c r="H721" s="5"/>
      <c r="I721" s="5"/>
      <c r="J721" s="3"/>
    </row>
    <row r="722" ht="15.75" customHeight="1">
      <c r="A722" s="3"/>
      <c r="B722" s="3"/>
      <c r="C722" s="3"/>
      <c r="D722" s="3"/>
      <c r="E722" s="3"/>
      <c r="F722" s="5"/>
      <c r="G722" s="5"/>
      <c r="H722" s="5"/>
      <c r="I722" s="5"/>
      <c r="J722" s="3"/>
    </row>
    <row r="723" ht="15.75" customHeight="1">
      <c r="A723" s="3"/>
      <c r="B723" s="3"/>
      <c r="C723" s="3"/>
      <c r="D723" s="3"/>
      <c r="E723" s="3"/>
      <c r="F723" s="5"/>
      <c r="G723" s="5"/>
      <c r="H723" s="5"/>
      <c r="I723" s="5"/>
      <c r="J723" s="3"/>
    </row>
    <row r="724" ht="15.75" customHeight="1">
      <c r="A724" s="3"/>
      <c r="B724" s="3"/>
      <c r="C724" s="3"/>
      <c r="D724" s="3"/>
      <c r="E724" s="3"/>
      <c r="F724" s="5"/>
      <c r="G724" s="5"/>
      <c r="H724" s="5"/>
      <c r="I724" s="5"/>
      <c r="J724" s="3"/>
    </row>
    <row r="725" ht="15.75" customHeight="1">
      <c r="A725" s="3"/>
      <c r="B725" s="3"/>
      <c r="C725" s="3"/>
      <c r="D725" s="3"/>
      <c r="E725" s="3"/>
      <c r="F725" s="5"/>
      <c r="G725" s="5"/>
      <c r="H725" s="5"/>
      <c r="I725" s="5"/>
      <c r="J725" s="3"/>
    </row>
    <row r="726" ht="15.75" customHeight="1">
      <c r="A726" s="3"/>
      <c r="B726" s="3"/>
      <c r="C726" s="3"/>
      <c r="D726" s="3"/>
      <c r="E726" s="3"/>
      <c r="F726" s="5"/>
      <c r="G726" s="5"/>
      <c r="H726" s="5"/>
      <c r="I726" s="5"/>
      <c r="J726" s="3"/>
    </row>
    <row r="727" ht="15.75" customHeight="1">
      <c r="A727" s="3"/>
      <c r="B727" s="3"/>
      <c r="C727" s="3"/>
      <c r="D727" s="3"/>
      <c r="E727" s="3"/>
      <c r="F727" s="5"/>
      <c r="G727" s="5"/>
      <c r="H727" s="5"/>
      <c r="I727" s="5"/>
      <c r="J727" s="3"/>
    </row>
    <row r="728" ht="15.75" customHeight="1">
      <c r="A728" s="3"/>
      <c r="B728" s="3"/>
      <c r="C728" s="3"/>
      <c r="D728" s="3"/>
      <c r="E728" s="3"/>
      <c r="F728" s="5"/>
      <c r="G728" s="5"/>
      <c r="H728" s="5"/>
      <c r="I728" s="5"/>
      <c r="J728" s="3"/>
    </row>
    <row r="729" ht="15.75" customHeight="1">
      <c r="A729" s="3"/>
      <c r="B729" s="3"/>
      <c r="C729" s="3"/>
      <c r="D729" s="3"/>
      <c r="E729" s="3"/>
      <c r="F729" s="5"/>
      <c r="G729" s="5"/>
      <c r="H729" s="5"/>
      <c r="I729" s="5"/>
      <c r="J729" s="3"/>
    </row>
    <row r="730" ht="15.75" customHeight="1">
      <c r="A730" s="3"/>
      <c r="B730" s="3"/>
      <c r="C730" s="3"/>
      <c r="D730" s="3"/>
      <c r="E730" s="3"/>
      <c r="F730" s="5"/>
      <c r="G730" s="5"/>
      <c r="H730" s="5"/>
      <c r="I730" s="5"/>
      <c r="J730" s="3"/>
    </row>
    <row r="731" ht="15.75" customHeight="1">
      <c r="A731" s="3"/>
      <c r="B731" s="3"/>
      <c r="C731" s="3"/>
      <c r="D731" s="3"/>
      <c r="E731" s="3"/>
      <c r="F731" s="5"/>
      <c r="G731" s="5"/>
      <c r="H731" s="5"/>
      <c r="I731" s="5"/>
      <c r="J731" s="3"/>
    </row>
    <row r="732" ht="15.75" customHeight="1">
      <c r="A732" s="3"/>
      <c r="B732" s="3"/>
      <c r="C732" s="3"/>
      <c r="D732" s="3"/>
      <c r="E732" s="3"/>
      <c r="F732" s="5"/>
      <c r="G732" s="5"/>
      <c r="H732" s="5"/>
      <c r="I732" s="5"/>
      <c r="J732" s="3"/>
    </row>
    <row r="733" ht="15.75" customHeight="1">
      <c r="A733" s="3"/>
      <c r="B733" s="3"/>
      <c r="C733" s="3"/>
      <c r="D733" s="3"/>
      <c r="E733" s="3"/>
      <c r="F733" s="5"/>
      <c r="G733" s="5"/>
      <c r="H733" s="5"/>
      <c r="I733" s="5"/>
      <c r="J733" s="3"/>
    </row>
    <row r="734" ht="15.75" customHeight="1">
      <c r="A734" s="3"/>
      <c r="B734" s="3"/>
      <c r="C734" s="3"/>
      <c r="D734" s="3"/>
      <c r="E734" s="3"/>
      <c r="F734" s="5"/>
      <c r="G734" s="5"/>
      <c r="H734" s="5"/>
      <c r="I734" s="5"/>
      <c r="J734" s="3"/>
    </row>
    <row r="735" ht="15.75" customHeight="1">
      <c r="A735" s="3"/>
      <c r="B735" s="3"/>
      <c r="C735" s="3"/>
      <c r="D735" s="3"/>
      <c r="E735" s="3"/>
      <c r="F735" s="5"/>
      <c r="G735" s="5"/>
      <c r="H735" s="5"/>
      <c r="I735" s="5"/>
      <c r="J735" s="3"/>
    </row>
    <row r="736" ht="15.75" customHeight="1">
      <c r="A736" s="3"/>
      <c r="B736" s="3"/>
      <c r="C736" s="3"/>
      <c r="D736" s="3"/>
      <c r="E736" s="3"/>
      <c r="F736" s="5"/>
      <c r="G736" s="5"/>
      <c r="H736" s="5"/>
      <c r="I736" s="5"/>
      <c r="J736" s="3"/>
    </row>
    <row r="737" ht="15.75" customHeight="1">
      <c r="A737" s="3"/>
      <c r="B737" s="3"/>
      <c r="C737" s="3"/>
      <c r="D737" s="3"/>
      <c r="E737" s="3"/>
      <c r="F737" s="5"/>
      <c r="G737" s="5"/>
      <c r="H737" s="5"/>
      <c r="I737" s="5"/>
      <c r="J737" s="3"/>
    </row>
    <row r="738" ht="15.75" customHeight="1">
      <c r="A738" s="3"/>
      <c r="B738" s="3"/>
      <c r="C738" s="3"/>
      <c r="D738" s="3"/>
      <c r="E738" s="3"/>
      <c r="F738" s="5"/>
      <c r="G738" s="5"/>
      <c r="H738" s="5"/>
      <c r="I738" s="5"/>
      <c r="J738" s="3"/>
    </row>
    <row r="739" ht="15.75" customHeight="1">
      <c r="A739" s="3"/>
      <c r="B739" s="3"/>
      <c r="C739" s="3"/>
      <c r="D739" s="3"/>
      <c r="E739" s="3"/>
      <c r="F739" s="5"/>
      <c r="G739" s="5"/>
      <c r="H739" s="5"/>
      <c r="I739" s="5"/>
      <c r="J739" s="3"/>
    </row>
    <row r="740" ht="15.75" customHeight="1">
      <c r="A740" s="3"/>
      <c r="B740" s="3"/>
      <c r="C740" s="3"/>
      <c r="D740" s="3"/>
      <c r="E740" s="3"/>
      <c r="F740" s="5"/>
      <c r="G740" s="5"/>
      <c r="H740" s="5"/>
      <c r="I740" s="5"/>
      <c r="J740" s="3"/>
    </row>
    <row r="741" ht="15.75" customHeight="1">
      <c r="A741" s="3"/>
      <c r="B741" s="3"/>
      <c r="C741" s="3"/>
      <c r="D741" s="3"/>
      <c r="E741" s="3"/>
      <c r="F741" s="5"/>
      <c r="G741" s="5"/>
      <c r="H741" s="5"/>
      <c r="I741" s="5"/>
      <c r="J741" s="3"/>
    </row>
    <row r="742" ht="15.75" customHeight="1">
      <c r="A742" s="3"/>
      <c r="B742" s="3"/>
      <c r="C742" s="3"/>
      <c r="D742" s="3"/>
      <c r="E742" s="3"/>
      <c r="F742" s="5"/>
      <c r="G742" s="5"/>
      <c r="H742" s="5"/>
      <c r="I742" s="5"/>
      <c r="J742" s="3"/>
    </row>
    <row r="743" ht="15.75" customHeight="1">
      <c r="A743" s="3"/>
      <c r="B743" s="3"/>
      <c r="C743" s="3"/>
      <c r="D743" s="3"/>
      <c r="E743" s="3"/>
      <c r="F743" s="5"/>
      <c r="G743" s="5"/>
      <c r="H743" s="5"/>
      <c r="I743" s="5"/>
      <c r="J743" s="3"/>
    </row>
    <row r="744" ht="15.75" customHeight="1">
      <c r="A744" s="3"/>
      <c r="B744" s="3"/>
      <c r="C744" s="3"/>
      <c r="D744" s="3"/>
      <c r="E744" s="3"/>
      <c r="F744" s="5"/>
      <c r="G744" s="5"/>
      <c r="H744" s="5"/>
      <c r="I744" s="5"/>
      <c r="J744" s="3"/>
    </row>
    <row r="745" ht="15.75" customHeight="1">
      <c r="A745" s="3"/>
      <c r="B745" s="3"/>
      <c r="C745" s="3"/>
      <c r="D745" s="3"/>
      <c r="E745" s="3"/>
      <c r="F745" s="5"/>
      <c r="G745" s="5"/>
      <c r="H745" s="5"/>
      <c r="I745" s="5"/>
      <c r="J745" s="3"/>
    </row>
    <row r="746" ht="15.75" customHeight="1">
      <c r="A746" s="3"/>
      <c r="B746" s="3"/>
      <c r="C746" s="3"/>
      <c r="D746" s="3"/>
      <c r="E746" s="3"/>
      <c r="F746" s="5"/>
      <c r="G746" s="5"/>
      <c r="H746" s="5"/>
      <c r="I746" s="5"/>
      <c r="J746" s="3"/>
    </row>
    <row r="747" ht="15.75" customHeight="1">
      <c r="A747" s="3"/>
      <c r="B747" s="3"/>
      <c r="C747" s="3"/>
      <c r="D747" s="3"/>
      <c r="E747" s="3"/>
      <c r="F747" s="5"/>
      <c r="G747" s="5"/>
      <c r="H747" s="5"/>
      <c r="I747" s="5"/>
      <c r="J747" s="3"/>
    </row>
    <row r="748" ht="15.75" customHeight="1">
      <c r="A748" s="3"/>
      <c r="B748" s="3"/>
      <c r="C748" s="3"/>
      <c r="D748" s="3"/>
      <c r="E748" s="3"/>
      <c r="F748" s="5"/>
      <c r="G748" s="5"/>
      <c r="H748" s="5"/>
      <c r="I748" s="5"/>
      <c r="J748" s="3"/>
    </row>
    <row r="749" ht="15.75" customHeight="1">
      <c r="A749" s="3"/>
      <c r="B749" s="3"/>
      <c r="C749" s="3"/>
      <c r="D749" s="3"/>
      <c r="E749" s="3"/>
      <c r="F749" s="5"/>
      <c r="G749" s="5"/>
      <c r="H749" s="5"/>
      <c r="I749" s="5"/>
      <c r="J749" s="3"/>
    </row>
    <row r="750" ht="15.75" customHeight="1">
      <c r="A750" s="3"/>
      <c r="B750" s="3"/>
      <c r="C750" s="3"/>
      <c r="D750" s="3"/>
      <c r="E750" s="3"/>
      <c r="F750" s="5"/>
      <c r="G750" s="5"/>
      <c r="H750" s="5"/>
      <c r="I750" s="5"/>
      <c r="J750" s="3"/>
    </row>
    <row r="751" ht="15.75" customHeight="1">
      <c r="A751" s="3"/>
      <c r="B751" s="3"/>
      <c r="C751" s="3"/>
      <c r="D751" s="3"/>
      <c r="E751" s="3"/>
      <c r="F751" s="5"/>
      <c r="G751" s="5"/>
      <c r="H751" s="5"/>
      <c r="I751" s="5"/>
      <c r="J751" s="3"/>
    </row>
    <row r="752" ht="15.75" customHeight="1">
      <c r="A752" s="3"/>
      <c r="B752" s="3"/>
      <c r="C752" s="3"/>
      <c r="D752" s="3"/>
      <c r="E752" s="3"/>
      <c r="F752" s="5"/>
      <c r="G752" s="5"/>
      <c r="H752" s="5"/>
      <c r="I752" s="5"/>
      <c r="J752" s="3"/>
    </row>
    <row r="753" ht="15.75" customHeight="1">
      <c r="A753" s="3"/>
      <c r="B753" s="3"/>
      <c r="C753" s="3"/>
      <c r="D753" s="3"/>
      <c r="E753" s="3"/>
      <c r="F753" s="5"/>
      <c r="G753" s="5"/>
      <c r="H753" s="5"/>
      <c r="I753" s="5"/>
      <c r="J753" s="3"/>
    </row>
    <row r="754" ht="15.75" customHeight="1">
      <c r="A754" s="3"/>
      <c r="B754" s="3"/>
      <c r="C754" s="3"/>
      <c r="D754" s="3"/>
      <c r="E754" s="3"/>
      <c r="F754" s="5"/>
      <c r="G754" s="5"/>
      <c r="H754" s="5"/>
      <c r="I754" s="5"/>
      <c r="J754" s="3"/>
    </row>
    <row r="755" ht="15.75" customHeight="1">
      <c r="A755" s="3"/>
      <c r="B755" s="3"/>
      <c r="C755" s="3"/>
      <c r="D755" s="3"/>
      <c r="E755" s="3"/>
      <c r="F755" s="5"/>
      <c r="G755" s="5"/>
      <c r="H755" s="5"/>
      <c r="I755" s="5"/>
      <c r="J755" s="3"/>
    </row>
    <row r="756" ht="15.75" customHeight="1">
      <c r="A756" s="3"/>
      <c r="B756" s="3"/>
      <c r="C756" s="3"/>
      <c r="D756" s="3"/>
      <c r="E756" s="3"/>
      <c r="F756" s="5"/>
      <c r="G756" s="5"/>
      <c r="H756" s="5"/>
      <c r="I756" s="5"/>
      <c r="J756" s="3"/>
    </row>
    <row r="757" ht="15.75" customHeight="1">
      <c r="A757" s="3"/>
      <c r="B757" s="3"/>
      <c r="C757" s="3"/>
      <c r="D757" s="3"/>
      <c r="E757" s="3"/>
      <c r="F757" s="5"/>
      <c r="G757" s="5"/>
      <c r="H757" s="5"/>
      <c r="I757" s="5"/>
      <c r="J757" s="3"/>
    </row>
    <row r="758" ht="15.75" customHeight="1">
      <c r="A758" s="3"/>
      <c r="B758" s="3"/>
      <c r="C758" s="3"/>
      <c r="D758" s="3"/>
      <c r="E758" s="3"/>
      <c r="F758" s="5"/>
      <c r="G758" s="5"/>
      <c r="H758" s="5"/>
      <c r="I758" s="5"/>
      <c r="J758" s="3"/>
    </row>
    <row r="759" ht="15.75" customHeight="1">
      <c r="A759" s="3"/>
      <c r="B759" s="3"/>
      <c r="C759" s="3"/>
      <c r="D759" s="3"/>
      <c r="E759" s="3"/>
      <c r="F759" s="5"/>
      <c r="G759" s="5"/>
      <c r="H759" s="5"/>
      <c r="I759" s="5"/>
      <c r="J759" s="3"/>
    </row>
    <row r="760" ht="15.75" customHeight="1">
      <c r="A760" s="3"/>
      <c r="B760" s="3"/>
      <c r="C760" s="3"/>
      <c r="D760" s="3"/>
      <c r="E760" s="3"/>
      <c r="F760" s="5"/>
      <c r="G760" s="5"/>
      <c r="H760" s="5"/>
      <c r="I760" s="5"/>
      <c r="J760" s="3"/>
    </row>
    <row r="761" ht="15.75" customHeight="1">
      <c r="A761" s="3"/>
      <c r="B761" s="3"/>
      <c r="C761" s="3"/>
      <c r="D761" s="3"/>
      <c r="E761" s="3"/>
      <c r="F761" s="5"/>
      <c r="G761" s="5"/>
      <c r="H761" s="5"/>
      <c r="I761" s="5"/>
      <c r="J761" s="3"/>
    </row>
    <row r="762" ht="15.75" customHeight="1">
      <c r="A762" s="3"/>
      <c r="B762" s="3"/>
      <c r="C762" s="3"/>
      <c r="D762" s="3"/>
      <c r="E762" s="3"/>
      <c r="F762" s="5"/>
      <c r="G762" s="5"/>
      <c r="H762" s="5"/>
      <c r="I762" s="5"/>
      <c r="J762" s="3"/>
    </row>
    <row r="763" ht="15.75" customHeight="1">
      <c r="A763" s="3"/>
      <c r="B763" s="3"/>
      <c r="C763" s="3"/>
      <c r="D763" s="3"/>
      <c r="E763" s="3"/>
      <c r="F763" s="5"/>
      <c r="G763" s="5"/>
      <c r="H763" s="5"/>
      <c r="I763" s="5"/>
      <c r="J763" s="3"/>
    </row>
    <row r="764" ht="15.75" customHeight="1">
      <c r="A764" s="3"/>
      <c r="B764" s="3"/>
      <c r="C764" s="3"/>
      <c r="D764" s="3"/>
      <c r="E764" s="3"/>
      <c r="F764" s="5"/>
      <c r="G764" s="5"/>
      <c r="H764" s="5"/>
      <c r="I764" s="5"/>
      <c r="J764" s="3"/>
    </row>
    <row r="765" ht="15.75" customHeight="1">
      <c r="A765" s="3"/>
      <c r="B765" s="3"/>
      <c r="C765" s="3"/>
      <c r="D765" s="3"/>
      <c r="E765" s="3"/>
      <c r="F765" s="5"/>
      <c r="G765" s="5"/>
      <c r="H765" s="5"/>
      <c r="I765" s="5"/>
      <c r="J765" s="3"/>
    </row>
    <row r="766" ht="15.75" customHeight="1">
      <c r="A766" s="3"/>
      <c r="B766" s="3"/>
      <c r="C766" s="3"/>
      <c r="D766" s="3"/>
      <c r="E766" s="3"/>
      <c r="F766" s="5"/>
      <c r="G766" s="5"/>
      <c r="H766" s="5"/>
      <c r="I766" s="5"/>
      <c r="J766" s="3"/>
    </row>
    <row r="767" ht="15.75" customHeight="1">
      <c r="A767" s="3"/>
      <c r="B767" s="3"/>
      <c r="C767" s="3"/>
      <c r="D767" s="3"/>
      <c r="E767" s="3"/>
      <c r="F767" s="5"/>
      <c r="G767" s="5"/>
      <c r="H767" s="5"/>
      <c r="I767" s="5"/>
      <c r="J767" s="3"/>
    </row>
    <row r="768" ht="15.75" customHeight="1">
      <c r="A768" s="3"/>
      <c r="B768" s="3"/>
      <c r="C768" s="3"/>
      <c r="D768" s="3"/>
      <c r="E768" s="3"/>
      <c r="F768" s="5"/>
      <c r="G768" s="5"/>
      <c r="H768" s="5"/>
      <c r="I768" s="5"/>
      <c r="J768" s="3"/>
    </row>
    <row r="769" ht="15.75" customHeight="1">
      <c r="A769" s="3"/>
      <c r="B769" s="3"/>
      <c r="C769" s="3"/>
      <c r="D769" s="3"/>
      <c r="E769" s="3"/>
      <c r="F769" s="5"/>
      <c r="G769" s="5"/>
      <c r="H769" s="5"/>
      <c r="I769" s="5"/>
      <c r="J769" s="3"/>
    </row>
    <row r="770" ht="15.75" customHeight="1">
      <c r="A770" s="3"/>
      <c r="B770" s="3"/>
      <c r="C770" s="3"/>
      <c r="D770" s="3"/>
      <c r="E770" s="3"/>
      <c r="F770" s="5"/>
      <c r="G770" s="5"/>
      <c r="H770" s="5"/>
      <c r="I770" s="5"/>
      <c r="J770" s="3"/>
    </row>
    <row r="771" ht="15.75" customHeight="1">
      <c r="A771" s="3"/>
      <c r="B771" s="3"/>
      <c r="C771" s="3"/>
      <c r="D771" s="3"/>
      <c r="E771" s="3"/>
      <c r="F771" s="5"/>
      <c r="G771" s="5"/>
      <c r="H771" s="5"/>
      <c r="I771" s="5"/>
      <c r="J771" s="3"/>
    </row>
    <row r="772" ht="15.75" customHeight="1">
      <c r="A772" s="3"/>
      <c r="B772" s="3"/>
      <c r="C772" s="3"/>
      <c r="D772" s="3"/>
      <c r="E772" s="3"/>
      <c r="F772" s="5"/>
      <c r="G772" s="5"/>
      <c r="H772" s="5"/>
      <c r="I772" s="5"/>
      <c r="J772" s="3"/>
    </row>
    <row r="773" ht="15.75" customHeight="1">
      <c r="A773" s="3"/>
      <c r="B773" s="3"/>
      <c r="C773" s="3"/>
      <c r="D773" s="3"/>
      <c r="E773" s="3"/>
      <c r="F773" s="5"/>
      <c r="G773" s="5"/>
      <c r="H773" s="5"/>
      <c r="I773" s="5"/>
      <c r="J773" s="3"/>
    </row>
    <row r="774" ht="15.75" customHeight="1">
      <c r="A774" s="3"/>
      <c r="B774" s="3"/>
      <c r="C774" s="3"/>
      <c r="D774" s="3"/>
      <c r="E774" s="3"/>
      <c r="F774" s="5"/>
      <c r="G774" s="5"/>
      <c r="H774" s="5"/>
      <c r="I774" s="5"/>
      <c r="J774" s="3"/>
    </row>
    <row r="775" ht="15.75" customHeight="1">
      <c r="A775" s="3"/>
      <c r="B775" s="3"/>
      <c r="C775" s="3"/>
      <c r="D775" s="3"/>
      <c r="E775" s="3"/>
      <c r="F775" s="5"/>
      <c r="G775" s="5"/>
      <c r="H775" s="5"/>
      <c r="I775" s="5"/>
      <c r="J775" s="3"/>
    </row>
    <row r="776" ht="15.75" customHeight="1">
      <c r="A776" s="3"/>
      <c r="B776" s="3"/>
      <c r="C776" s="3"/>
      <c r="D776" s="3"/>
      <c r="E776" s="3"/>
      <c r="F776" s="5"/>
      <c r="G776" s="5"/>
      <c r="H776" s="5"/>
      <c r="I776" s="5"/>
      <c r="J776" s="3"/>
    </row>
    <row r="777" ht="15.75" customHeight="1">
      <c r="A777" s="3"/>
      <c r="B777" s="3"/>
      <c r="C777" s="3"/>
      <c r="D777" s="3"/>
      <c r="E777" s="3"/>
      <c r="F777" s="5"/>
      <c r="G777" s="5"/>
      <c r="H777" s="5"/>
      <c r="I777" s="5"/>
      <c r="J777" s="3"/>
    </row>
    <row r="778" ht="15.75" customHeight="1">
      <c r="A778" s="3"/>
      <c r="B778" s="3"/>
      <c r="C778" s="3"/>
      <c r="D778" s="3"/>
      <c r="E778" s="3"/>
      <c r="F778" s="5"/>
      <c r="G778" s="5"/>
      <c r="H778" s="5"/>
      <c r="I778" s="5"/>
      <c r="J778" s="3"/>
    </row>
    <row r="779" ht="15.75" customHeight="1">
      <c r="A779" s="3"/>
      <c r="B779" s="3"/>
      <c r="C779" s="3"/>
      <c r="D779" s="3"/>
      <c r="E779" s="3"/>
      <c r="F779" s="5"/>
      <c r="G779" s="5"/>
      <c r="H779" s="5"/>
      <c r="I779" s="5"/>
      <c r="J779" s="3"/>
    </row>
    <row r="780" ht="15.75" customHeight="1">
      <c r="A780" s="3"/>
      <c r="B780" s="3"/>
      <c r="C780" s="3"/>
      <c r="D780" s="3"/>
      <c r="E780" s="3"/>
      <c r="F780" s="5"/>
      <c r="G780" s="5"/>
      <c r="H780" s="5"/>
      <c r="I780" s="5"/>
      <c r="J780" s="3"/>
    </row>
    <row r="781" ht="15.75" customHeight="1">
      <c r="A781" s="3"/>
      <c r="B781" s="3"/>
      <c r="C781" s="3"/>
      <c r="D781" s="3"/>
      <c r="E781" s="3"/>
      <c r="F781" s="5"/>
      <c r="G781" s="5"/>
      <c r="H781" s="5"/>
      <c r="I781" s="5"/>
      <c r="J781" s="3"/>
    </row>
    <row r="782" ht="15.75" customHeight="1">
      <c r="A782" s="3"/>
      <c r="B782" s="3"/>
      <c r="C782" s="3"/>
      <c r="D782" s="3"/>
      <c r="E782" s="3"/>
      <c r="F782" s="5"/>
      <c r="G782" s="5"/>
      <c r="H782" s="5"/>
      <c r="I782" s="5"/>
      <c r="J782" s="3"/>
    </row>
    <row r="783" ht="15.75" customHeight="1">
      <c r="A783" s="3"/>
      <c r="B783" s="3"/>
      <c r="C783" s="3"/>
      <c r="D783" s="3"/>
      <c r="E783" s="3"/>
      <c r="F783" s="5"/>
      <c r="G783" s="5"/>
      <c r="H783" s="5"/>
      <c r="I783" s="5"/>
      <c r="J783" s="3"/>
    </row>
    <row r="784" ht="15.75" customHeight="1">
      <c r="A784" s="3"/>
      <c r="B784" s="3"/>
      <c r="C784" s="3"/>
      <c r="D784" s="3"/>
      <c r="E784" s="3"/>
      <c r="F784" s="5"/>
      <c r="G784" s="5"/>
      <c r="H784" s="5"/>
      <c r="I784" s="5"/>
      <c r="J784" s="3"/>
    </row>
    <row r="785" ht="15.75" customHeight="1">
      <c r="A785" s="3"/>
      <c r="B785" s="3"/>
      <c r="C785" s="3"/>
      <c r="D785" s="3"/>
      <c r="E785" s="3"/>
      <c r="F785" s="5"/>
      <c r="G785" s="5"/>
      <c r="H785" s="5"/>
      <c r="I785" s="5"/>
      <c r="J785" s="3"/>
    </row>
    <row r="786" ht="15.75" customHeight="1">
      <c r="A786" s="3"/>
      <c r="B786" s="3"/>
      <c r="C786" s="3"/>
      <c r="D786" s="3"/>
      <c r="E786" s="3"/>
      <c r="F786" s="5"/>
      <c r="G786" s="5"/>
      <c r="H786" s="5"/>
      <c r="I786" s="5"/>
      <c r="J786" s="3"/>
    </row>
    <row r="787" ht="15.75" customHeight="1">
      <c r="A787" s="3"/>
      <c r="B787" s="3"/>
      <c r="C787" s="3"/>
      <c r="D787" s="3"/>
      <c r="E787" s="3"/>
      <c r="F787" s="5"/>
      <c r="G787" s="5"/>
      <c r="H787" s="5"/>
      <c r="I787" s="5"/>
      <c r="J787" s="3"/>
    </row>
    <row r="788" ht="15.75" customHeight="1">
      <c r="A788" s="3"/>
      <c r="B788" s="3"/>
      <c r="C788" s="3"/>
      <c r="D788" s="3"/>
      <c r="E788" s="3"/>
      <c r="F788" s="5"/>
      <c r="G788" s="5"/>
      <c r="H788" s="5"/>
      <c r="I788" s="5"/>
      <c r="J788" s="3"/>
    </row>
    <row r="789" ht="15.75" customHeight="1">
      <c r="A789" s="3"/>
      <c r="B789" s="3"/>
      <c r="C789" s="3"/>
      <c r="D789" s="3"/>
      <c r="E789" s="3"/>
      <c r="F789" s="5"/>
      <c r="G789" s="5"/>
      <c r="H789" s="5"/>
      <c r="I789" s="5"/>
      <c r="J789" s="3"/>
    </row>
    <row r="790" ht="15.75" customHeight="1">
      <c r="A790" s="3"/>
      <c r="B790" s="3"/>
      <c r="C790" s="3"/>
      <c r="D790" s="3"/>
      <c r="E790" s="3"/>
      <c r="F790" s="5"/>
      <c r="G790" s="5"/>
      <c r="H790" s="5"/>
      <c r="I790" s="5"/>
      <c r="J790" s="3"/>
    </row>
    <row r="791" ht="15.75" customHeight="1">
      <c r="A791" s="3"/>
      <c r="B791" s="3"/>
      <c r="C791" s="3"/>
      <c r="D791" s="3"/>
      <c r="E791" s="3"/>
      <c r="F791" s="5"/>
      <c r="G791" s="5"/>
      <c r="H791" s="5"/>
      <c r="I791" s="5"/>
      <c r="J791" s="3"/>
    </row>
    <row r="792" ht="15.75" customHeight="1">
      <c r="A792" s="3"/>
      <c r="B792" s="3"/>
      <c r="C792" s="3"/>
      <c r="D792" s="3"/>
      <c r="E792" s="3"/>
      <c r="F792" s="5"/>
      <c r="G792" s="5"/>
      <c r="H792" s="5"/>
      <c r="I792" s="5"/>
      <c r="J792" s="3"/>
    </row>
    <row r="793" ht="15.75" customHeight="1">
      <c r="A793" s="3"/>
      <c r="B793" s="3"/>
      <c r="C793" s="3"/>
      <c r="D793" s="3"/>
      <c r="E793" s="3"/>
      <c r="F793" s="5"/>
      <c r="G793" s="5"/>
      <c r="H793" s="5"/>
      <c r="I793" s="5"/>
      <c r="J793" s="3"/>
    </row>
    <row r="794" ht="15.75" customHeight="1">
      <c r="A794" s="3"/>
      <c r="B794" s="3"/>
      <c r="C794" s="3"/>
      <c r="D794" s="3"/>
      <c r="E794" s="3"/>
      <c r="F794" s="5"/>
      <c r="G794" s="5"/>
      <c r="H794" s="5"/>
      <c r="I794" s="5"/>
      <c r="J794" s="3"/>
    </row>
    <row r="795" ht="15.75" customHeight="1">
      <c r="A795" s="3"/>
      <c r="B795" s="3"/>
      <c r="C795" s="3"/>
      <c r="D795" s="3"/>
      <c r="E795" s="3"/>
      <c r="F795" s="5"/>
      <c r="G795" s="5"/>
      <c r="H795" s="5"/>
      <c r="I795" s="5"/>
      <c r="J795" s="3"/>
    </row>
    <row r="796" ht="15.75" customHeight="1">
      <c r="A796" s="3"/>
      <c r="B796" s="3"/>
      <c r="C796" s="3"/>
      <c r="D796" s="3"/>
      <c r="E796" s="3"/>
      <c r="F796" s="5"/>
      <c r="G796" s="5"/>
      <c r="H796" s="5"/>
      <c r="I796" s="5"/>
      <c r="J796" s="3"/>
    </row>
    <row r="797" ht="15.75" customHeight="1">
      <c r="A797" s="3"/>
      <c r="B797" s="3"/>
      <c r="C797" s="3"/>
      <c r="D797" s="3"/>
      <c r="E797" s="3"/>
      <c r="F797" s="5"/>
      <c r="G797" s="5"/>
      <c r="H797" s="5"/>
      <c r="I797" s="5"/>
      <c r="J797" s="3"/>
    </row>
    <row r="798" ht="15.75" customHeight="1">
      <c r="A798" s="3"/>
      <c r="B798" s="3"/>
      <c r="C798" s="3"/>
      <c r="D798" s="3"/>
      <c r="E798" s="3"/>
      <c r="F798" s="5"/>
      <c r="G798" s="5"/>
      <c r="H798" s="5"/>
      <c r="I798" s="5"/>
      <c r="J798" s="3"/>
    </row>
    <row r="799" ht="15.75" customHeight="1">
      <c r="A799" s="3"/>
      <c r="B799" s="3"/>
      <c r="C799" s="3"/>
      <c r="D799" s="3"/>
      <c r="E799" s="3"/>
      <c r="F799" s="5"/>
      <c r="G799" s="5"/>
      <c r="H799" s="5"/>
      <c r="I799" s="5"/>
      <c r="J799" s="3"/>
    </row>
    <row r="800" ht="15.75" customHeight="1">
      <c r="A800" s="3"/>
      <c r="B800" s="3"/>
      <c r="C800" s="3"/>
      <c r="D800" s="3"/>
      <c r="E800" s="3"/>
      <c r="F800" s="5"/>
      <c r="G800" s="5"/>
      <c r="H800" s="5"/>
      <c r="I800" s="5"/>
      <c r="J800" s="3"/>
    </row>
    <row r="801" ht="15.75" customHeight="1">
      <c r="A801" s="3"/>
      <c r="B801" s="3"/>
      <c r="C801" s="3"/>
      <c r="D801" s="3"/>
      <c r="E801" s="3"/>
      <c r="F801" s="5"/>
      <c r="G801" s="5"/>
      <c r="H801" s="5"/>
      <c r="I801" s="5"/>
      <c r="J801" s="3"/>
    </row>
    <row r="802" ht="15.75" customHeight="1">
      <c r="A802" s="3"/>
      <c r="B802" s="3"/>
      <c r="C802" s="3"/>
      <c r="D802" s="3"/>
      <c r="E802" s="3"/>
      <c r="F802" s="5"/>
      <c r="G802" s="5"/>
      <c r="H802" s="5"/>
      <c r="I802" s="5"/>
      <c r="J802" s="3"/>
    </row>
    <row r="803" ht="15.75" customHeight="1">
      <c r="A803" s="3"/>
      <c r="B803" s="3"/>
      <c r="C803" s="3"/>
      <c r="D803" s="3"/>
      <c r="E803" s="3"/>
      <c r="F803" s="5"/>
      <c r="G803" s="5"/>
      <c r="H803" s="5"/>
      <c r="I803" s="5"/>
      <c r="J803" s="3"/>
    </row>
    <row r="804" ht="15.75" customHeight="1">
      <c r="A804" s="3"/>
      <c r="B804" s="3"/>
      <c r="C804" s="3"/>
      <c r="D804" s="3"/>
      <c r="E804" s="3"/>
      <c r="F804" s="5"/>
      <c r="G804" s="5"/>
      <c r="H804" s="5"/>
      <c r="I804" s="5"/>
      <c r="J804" s="3"/>
    </row>
    <row r="805" ht="15.75" customHeight="1">
      <c r="A805" s="3"/>
      <c r="B805" s="3"/>
      <c r="C805" s="3"/>
      <c r="D805" s="3"/>
      <c r="E805" s="3"/>
      <c r="F805" s="5"/>
      <c r="G805" s="5"/>
      <c r="H805" s="5"/>
      <c r="I805" s="5"/>
      <c r="J805" s="3"/>
    </row>
    <row r="806" ht="15.75" customHeight="1">
      <c r="A806" s="3"/>
      <c r="B806" s="3"/>
      <c r="C806" s="3"/>
      <c r="D806" s="3"/>
      <c r="E806" s="3"/>
      <c r="F806" s="5"/>
      <c r="G806" s="5"/>
      <c r="H806" s="5"/>
      <c r="I806" s="5"/>
      <c r="J806" s="3"/>
    </row>
    <row r="807" ht="15.75" customHeight="1">
      <c r="A807" s="3"/>
      <c r="B807" s="3"/>
      <c r="C807" s="3"/>
      <c r="D807" s="3"/>
      <c r="E807" s="3"/>
      <c r="F807" s="5"/>
      <c r="G807" s="5"/>
      <c r="H807" s="5"/>
      <c r="I807" s="5"/>
      <c r="J807" s="3"/>
    </row>
    <row r="808" ht="15.75" customHeight="1">
      <c r="A808" s="3"/>
      <c r="B808" s="3"/>
      <c r="C808" s="3"/>
      <c r="D808" s="3"/>
      <c r="E808" s="3"/>
      <c r="F808" s="5"/>
      <c r="G808" s="5"/>
      <c r="H808" s="5"/>
      <c r="I808" s="5"/>
      <c r="J808" s="3"/>
    </row>
    <row r="809" ht="15.75" customHeight="1">
      <c r="A809" s="3"/>
      <c r="B809" s="3"/>
      <c r="C809" s="3"/>
      <c r="D809" s="3"/>
      <c r="E809" s="3"/>
      <c r="F809" s="5"/>
      <c r="G809" s="5"/>
      <c r="H809" s="5"/>
      <c r="I809" s="5"/>
      <c r="J809" s="3"/>
    </row>
    <row r="810" ht="15.75" customHeight="1">
      <c r="A810" s="3"/>
      <c r="B810" s="3"/>
      <c r="C810" s="3"/>
      <c r="D810" s="3"/>
      <c r="E810" s="3"/>
      <c r="F810" s="5"/>
      <c r="G810" s="5"/>
      <c r="H810" s="5"/>
      <c r="I810" s="5"/>
      <c r="J810" s="3"/>
    </row>
    <row r="811" ht="15.75" customHeight="1">
      <c r="A811" s="3"/>
      <c r="B811" s="3"/>
      <c r="C811" s="3"/>
      <c r="D811" s="3"/>
      <c r="E811" s="3"/>
      <c r="F811" s="5"/>
      <c r="G811" s="5"/>
      <c r="H811" s="5"/>
      <c r="I811" s="5"/>
      <c r="J811" s="3"/>
    </row>
    <row r="812" ht="15.75" customHeight="1">
      <c r="A812" s="3"/>
      <c r="B812" s="3"/>
      <c r="C812" s="3"/>
      <c r="D812" s="3"/>
      <c r="E812" s="3"/>
      <c r="F812" s="5"/>
      <c r="G812" s="5"/>
      <c r="H812" s="5"/>
      <c r="I812" s="5"/>
      <c r="J812" s="3"/>
    </row>
    <row r="813" ht="15.75" customHeight="1">
      <c r="A813" s="3"/>
      <c r="B813" s="3"/>
      <c r="C813" s="3"/>
      <c r="D813" s="3"/>
      <c r="E813" s="3"/>
      <c r="F813" s="5"/>
      <c r="G813" s="5"/>
      <c r="H813" s="5"/>
      <c r="I813" s="5"/>
      <c r="J813" s="3"/>
    </row>
    <row r="814" ht="15.75" customHeight="1">
      <c r="A814" s="3"/>
      <c r="B814" s="3"/>
      <c r="C814" s="3"/>
      <c r="D814" s="3"/>
      <c r="E814" s="3"/>
      <c r="F814" s="5"/>
      <c r="G814" s="5"/>
      <c r="H814" s="5"/>
      <c r="I814" s="5"/>
      <c r="J814" s="3"/>
    </row>
    <row r="815" ht="15.75" customHeight="1">
      <c r="A815" s="3"/>
      <c r="B815" s="3"/>
      <c r="C815" s="3"/>
      <c r="D815" s="3"/>
      <c r="E815" s="3"/>
      <c r="F815" s="5"/>
      <c r="G815" s="5"/>
      <c r="H815" s="5"/>
      <c r="I815" s="5"/>
      <c r="J815" s="3"/>
    </row>
    <row r="816" ht="15.75" customHeight="1">
      <c r="A816" s="3"/>
      <c r="B816" s="3"/>
      <c r="C816" s="3"/>
      <c r="D816" s="3"/>
      <c r="E816" s="3"/>
      <c r="F816" s="5"/>
      <c r="G816" s="5"/>
      <c r="H816" s="5"/>
      <c r="I816" s="5"/>
      <c r="J816" s="3"/>
    </row>
    <row r="817" ht="15.75" customHeight="1">
      <c r="A817" s="3"/>
      <c r="B817" s="3"/>
      <c r="C817" s="3"/>
      <c r="D817" s="3"/>
      <c r="E817" s="3"/>
      <c r="F817" s="5"/>
      <c r="G817" s="5"/>
      <c r="H817" s="5"/>
      <c r="I817" s="5"/>
      <c r="J817" s="3"/>
    </row>
    <row r="818" ht="15.75" customHeight="1">
      <c r="A818" s="3"/>
      <c r="B818" s="3"/>
      <c r="C818" s="3"/>
      <c r="D818" s="3"/>
      <c r="E818" s="3"/>
      <c r="F818" s="5"/>
      <c r="G818" s="5"/>
      <c r="H818" s="5"/>
      <c r="I818" s="5"/>
      <c r="J818" s="3"/>
    </row>
    <row r="819" ht="15.75" customHeight="1">
      <c r="A819" s="3"/>
      <c r="B819" s="3"/>
      <c r="C819" s="3"/>
      <c r="D819" s="3"/>
      <c r="E819" s="3"/>
      <c r="F819" s="5"/>
      <c r="G819" s="5"/>
      <c r="H819" s="5"/>
      <c r="I819" s="5"/>
      <c r="J819" s="3"/>
    </row>
    <row r="820" ht="15.75" customHeight="1">
      <c r="A820" s="3"/>
      <c r="B820" s="3"/>
      <c r="C820" s="3"/>
      <c r="D820" s="3"/>
      <c r="E820" s="3"/>
      <c r="F820" s="5"/>
      <c r="G820" s="5"/>
      <c r="H820" s="5"/>
      <c r="I820" s="5"/>
      <c r="J820" s="3"/>
    </row>
    <row r="821" ht="15.75" customHeight="1">
      <c r="A821" s="3"/>
      <c r="B821" s="3"/>
      <c r="C821" s="3"/>
      <c r="D821" s="3"/>
      <c r="E821" s="3"/>
      <c r="F821" s="5"/>
      <c r="G821" s="5"/>
      <c r="H821" s="5"/>
      <c r="I821" s="5"/>
      <c r="J821" s="3"/>
    </row>
    <row r="822" ht="15.75" customHeight="1">
      <c r="A822" s="3"/>
      <c r="B822" s="3"/>
      <c r="C822" s="3"/>
      <c r="D822" s="3"/>
      <c r="E822" s="3"/>
      <c r="F822" s="5"/>
      <c r="G822" s="5"/>
      <c r="H822" s="5"/>
      <c r="I822" s="5"/>
      <c r="J822" s="3"/>
    </row>
    <row r="823" ht="15.75" customHeight="1">
      <c r="A823" s="3"/>
      <c r="B823" s="3"/>
      <c r="C823" s="3"/>
      <c r="D823" s="3"/>
      <c r="E823" s="3"/>
      <c r="F823" s="5"/>
      <c r="G823" s="5"/>
      <c r="H823" s="5"/>
      <c r="I823" s="5"/>
      <c r="J823" s="3"/>
    </row>
    <row r="824" ht="15.75" customHeight="1">
      <c r="A824" s="3"/>
      <c r="B824" s="3"/>
      <c r="C824" s="3"/>
      <c r="D824" s="3"/>
      <c r="E824" s="3"/>
      <c r="F824" s="5"/>
      <c r="G824" s="5"/>
      <c r="H824" s="5"/>
      <c r="I824" s="5"/>
      <c r="J824" s="3"/>
    </row>
    <row r="825" ht="15.75" customHeight="1">
      <c r="A825" s="3"/>
      <c r="B825" s="3"/>
      <c r="C825" s="3"/>
      <c r="D825" s="3"/>
      <c r="E825" s="3"/>
      <c r="F825" s="5"/>
      <c r="G825" s="5"/>
      <c r="H825" s="5"/>
      <c r="I825" s="5"/>
      <c r="J825" s="3"/>
    </row>
    <row r="826" ht="15.75" customHeight="1">
      <c r="A826" s="3"/>
      <c r="B826" s="3"/>
      <c r="C826" s="3"/>
      <c r="D826" s="3"/>
      <c r="E826" s="3"/>
      <c r="F826" s="5"/>
      <c r="G826" s="5"/>
      <c r="H826" s="5"/>
      <c r="I826" s="5"/>
      <c r="J826" s="3"/>
    </row>
    <row r="827" ht="15.75" customHeight="1">
      <c r="A827" s="3"/>
      <c r="B827" s="3"/>
      <c r="C827" s="3"/>
      <c r="D827" s="3"/>
      <c r="E827" s="3"/>
      <c r="F827" s="5"/>
      <c r="G827" s="5"/>
      <c r="H827" s="5"/>
      <c r="I827" s="5"/>
      <c r="J827" s="3"/>
    </row>
    <row r="828" ht="15.75" customHeight="1">
      <c r="A828" s="3"/>
      <c r="B828" s="3"/>
      <c r="C828" s="3"/>
      <c r="D828" s="3"/>
      <c r="E828" s="3"/>
      <c r="F828" s="5"/>
      <c r="G828" s="5"/>
      <c r="H828" s="5"/>
      <c r="I828" s="5"/>
      <c r="J828" s="3"/>
    </row>
    <row r="829" ht="15.75" customHeight="1">
      <c r="A829" s="3"/>
      <c r="B829" s="3"/>
      <c r="C829" s="3"/>
      <c r="D829" s="3"/>
      <c r="E829" s="3"/>
      <c r="F829" s="5"/>
      <c r="G829" s="5"/>
      <c r="H829" s="5"/>
      <c r="I829" s="5"/>
      <c r="J829" s="3"/>
    </row>
    <row r="830" ht="15.75" customHeight="1">
      <c r="A830" s="3"/>
      <c r="B830" s="3"/>
      <c r="C830" s="3"/>
      <c r="D830" s="3"/>
      <c r="E830" s="3"/>
      <c r="F830" s="5"/>
      <c r="G830" s="5"/>
      <c r="H830" s="5"/>
      <c r="I830" s="5"/>
      <c r="J830" s="3"/>
    </row>
    <row r="831" ht="15.75" customHeight="1">
      <c r="A831" s="3"/>
      <c r="B831" s="3"/>
      <c r="C831" s="3"/>
      <c r="D831" s="3"/>
      <c r="E831" s="3"/>
      <c r="F831" s="5"/>
      <c r="G831" s="5"/>
      <c r="H831" s="5"/>
      <c r="I831" s="5"/>
      <c r="J831" s="3"/>
    </row>
    <row r="832" ht="15.75" customHeight="1">
      <c r="A832" s="3"/>
      <c r="B832" s="3"/>
      <c r="C832" s="3"/>
      <c r="D832" s="3"/>
      <c r="E832" s="3"/>
      <c r="F832" s="5"/>
      <c r="G832" s="5"/>
      <c r="H832" s="5"/>
      <c r="I832" s="5"/>
      <c r="J832" s="3"/>
    </row>
    <row r="833" ht="15.75" customHeight="1">
      <c r="A833" s="3"/>
      <c r="B833" s="3"/>
      <c r="C833" s="3"/>
      <c r="D833" s="3"/>
      <c r="E833" s="3"/>
      <c r="F833" s="5"/>
      <c r="G833" s="5"/>
      <c r="H833" s="5"/>
      <c r="I833" s="5"/>
      <c r="J833" s="3"/>
    </row>
    <row r="834" ht="15.75" customHeight="1">
      <c r="A834" s="3"/>
      <c r="B834" s="3"/>
      <c r="C834" s="3"/>
      <c r="D834" s="3"/>
      <c r="E834" s="3"/>
      <c r="F834" s="5"/>
      <c r="G834" s="5"/>
      <c r="H834" s="5"/>
      <c r="I834" s="5"/>
      <c r="J834" s="3"/>
    </row>
    <row r="835" ht="15.75" customHeight="1">
      <c r="A835" s="3"/>
      <c r="B835" s="3"/>
      <c r="C835" s="3"/>
      <c r="D835" s="3"/>
      <c r="E835" s="3"/>
      <c r="F835" s="5"/>
      <c r="G835" s="5"/>
      <c r="H835" s="5"/>
      <c r="I835" s="5"/>
      <c r="J835" s="3"/>
    </row>
    <row r="836" ht="15.75" customHeight="1">
      <c r="A836" s="3"/>
      <c r="B836" s="3"/>
      <c r="C836" s="3"/>
      <c r="D836" s="3"/>
      <c r="E836" s="3"/>
      <c r="F836" s="5"/>
      <c r="G836" s="5"/>
      <c r="H836" s="5"/>
      <c r="I836" s="5"/>
      <c r="J836" s="3"/>
    </row>
    <row r="837" ht="15.75" customHeight="1">
      <c r="A837" s="3"/>
      <c r="B837" s="3"/>
      <c r="C837" s="3"/>
      <c r="D837" s="3"/>
      <c r="E837" s="3"/>
      <c r="F837" s="5"/>
      <c r="G837" s="5"/>
      <c r="H837" s="5"/>
      <c r="I837" s="5"/>
      <c r="J837" s="3"/>
    </row>
    <row r="838" ht="15.75" customHeight="1">
      <c r="A838" s="3"/>
      <c r="B838" s="3"/>
      <c r="C838" s="3"/>
      <c r="D838" s="3"/>
      <c r="E838" s="3"/>
      <c r="F838" s="5"/>
      <c r="G838" s="5"/>
      <c r="H838" s="5"/>
      <c r="I838" s="5"/>
      <c r="J838" s="3"/>
    </row>
    <row r="839" ht="15.75" customHeight="1">
      <c r="A839" s="3"/>
      <c r="B839" s="3"/>
      <c r="C839" s="3"/>
      <c r="D839" s="3"/>
      <c r="E839" s="3"/>
      <c r="F839" s="5"/>
      <c r="G839" s="5"/>
      <c r="H839" s="5"/>
      <c r="I839" s="5"/>
      <c r="J839" s="3"/>
    </row>
    <row r="840" ht="15.75" customHeight="1">
      <c r="A840" s="3"/>
      <c r="B840" s="3"/>
      <c r="C840" s="3"/>
      <c r="D840" s="3"/>
      <c r="E840" s="3"/>
      <c r="F840" s="5"/>
      <c r="G840" s="5"/>
      <c r="H840" s="5"/>
      <c r="I840" s="5"/>
      <c r="J840" s="3"/>
    </row>
    <row r="841" ht="15.75" customHeight="1">
      <c r="A841" s="3"/>
      <c r="B841" s="3"/>
      <c r="C841" s="3"/>
      <c r="D841" s="3"/>
      <c r="E841" s="3"/>
      <c r="F841" s="5"/>
      <c r="G841" s="5"/>
      <c r="H841" s="5"/>
      <c r="I841" s="5"/>
      <c r="J841" s="3"/>
    </row>
    <row r="842" ht="15.75" customHeight="1">
      <c r="A842" s="3"/>
      <c r="B842" s="3"/>
      <c r="C842" s="3"/>
      <c r="D842" s="3"/>
      <c r="E842" s="3"/>
      <c r="F842" s="5"/>
      <c r="G842" s="5"/>
      <c r="H842" s="5"/>
      <c r="I842" s="5"/>
      <c r="J842" s="3"/>
    </row>
    <row r="843" ht="15.75" customHeight="1">
      <c r="A843" s="3"/>
      <c r="B843" s="3"/>
      <c r="C843" s="3"/>
      <c r="D843" s="3"/>
      <c r="E843" s="3"/>
      <c r="F843" s="5"/>
      <c r="G843" s="5"/>
      <c r="H843" s="5"/>
      <c r="I843" s="5"/>
      <c r="J843" s="3"/>
    </row>
    <row r="844" ht="15.75" customHeight="1">
      <c r="A844" s="3"/>
      <c r="B844" s="3"/>
      <c r="C844" s="3"/>
      <c r="D844" s="3"/>
      <c r="E844" s="3"/>
      <c r="F844" s="5"/>
      <c r="G844" s="5"/>
      <c r="H844" s="5"/>
      <c r="I844" s="5"/>
      <c r="J844" s="3"/>
    </row>
    <row r="845" ht="15.75" customHeight="1">
      <c r="A845" s="3"/>
      <c r="B845" s="3"/>
      <c r="C845" s="3"/>
      <c r="D845" s="3"/>
      <c r="E845" s="3"/>
      <c r="F845" s="5"/>
      <c r="G845" s="5"/>
      <c r="H845" s="5"/>
      <c r="I845" s="5"/>
      <c r="J845" s="3"/>
    </row>
    <row r="846" ht="15.75" customHeight="1">
      <c r="A846" s="3"/>
      <c r="B846" s="3"/>
      <c r="C846" s="3"/>
      <c r="D846" s="3"/>
      <c r="E846" s="3"/>
      <c r="F846" s="5"/>
      <c r="G846" s="5"/>
      <c r="H846" s="5"/>
      <c r="I846" s="5"/>
      <c r="J846" s="3"/>
    </row>
    <row r="847" ht="15.75" customHeight="1">
      <c r="A847" s="3"/>
      <c r="B847" s="3"/>
      <c r="C847" s="3"/>
      <c r="D847" s="3"/>
      <c r="E847" s="3"/>
      <c r="F847" s="5"/>
      <c r="G847" s="5"/>
      <c r="H847" s="5"/>
      <c r="I847" s="5"/>
      <c r="J847" s="3"/>
    </row>
    <row r="848" ht="15.75" customHeight="1">
      <c r="A848" s="3"/>
      <c r="B848" s="3"/>
      <c r="C848" s="3"/>
      <c r="D848" s="3"/>
      <c r="E848" s="3"/>
      <c r="F848" s="5"/>
      <c r="G848" s="5"/>
      <c r="H848" s="5"/>
      <c r="I848" s="5"/>
      <c r="J848" s="3"/>
    </row>
    <row r="849" ht="15.75" customHeight="1">
      <c r="A849" s="3"/>
      <c r="B849" s="3"/>
      <c r="C849" s="3"/>
      <c r="D849" s="3"/>
      <c r="E849" s="3"/>
      <c r="F849" s="5"/>
      <c r="G849" s="5"/>
      <c r="H849" s="5"/>
      <c r="I849" s="5"/>
      <c r="J849" s="3"/>
    </row>
    <row r="850" ht="15.75" customHeight="1">
      <c r="A850" s="3"/>
      <c r="B850" s="3"/>
      <c r="C850" s="3"/>
      <c r="D850" s="3"/>
      <c r="E850" s="3"/>
      <c r="F850" s="5"/>
      <c r="G850" s="5"/>
      <c r="H850" s="5"/>
      <c r="I850" s="5"/>
      <c r="J850" s="3"/>
    </row>
    <row r="851" ht="15.75" customHeight="1">
      <c r="A851" s="3"/>
      <c r="B851" s="3"/>
      <c r="C851" s="3"/>
      <c r="D851" s="3"/>
      <c r="E851" s="3"/>
      <c r="F851" s="5"/>
      <c r="G851" s="5"/>
      <c r="H851" s="5"/>
      <c r="I851" s="5"/>
      <c r="J851" s="3"/>
    </row>
    <row r="852" ht="15.75" customHeight="1">
      <c r="A852" s="3"/>
      <c r="B852" s="3"/>
      <c r="C852" s="3"/>
      <c r="D852" s="3"/>
      <c r="E852" s="3"/>
      <c r="F852" s="5"/>
      <c r="G852" s="5"/>
      <c r="H852" s="5"/>
      <c r="I852" s="5"/>
      <c r="J852" s="3"/>
    </row>
    <row r="853" ht="15.75" customHeight="1">
      <c r="A853" s="3"/>
      <c r="B853" s="3"/>
      <c r="C853" s="3"/>
      <c r="D853" s="3"/>
      <c r="E853" s="3"/>
      <c r="F853" s="5"/>
      <c r="G853" s="5"/>
      <c r="H853" s="5"/>
      <c r="I853" s="5"/>
      <c r="J853" s="3"/>
    </row>
    <row r="854" ht="15.75" customHeight="1">
      <c r="A854" s="3"/>
      <c r="B854" s="3"/>
      <c r="C854" s="3"/>
      <c r="D854" s="3"/>
      <c r="E854" s="3"/>
      <c r="F854" s="5"/>
      <c r="G854" s="5"/>
      <c r="H854" s="5"/>
      <c r="I854" s="5"/>
      <c r="J854" s="3"/>
    </row>
    <row r="855" ht="15.75" customHeight="1">
      <c r="A855" s="3"/>
      <c r="B855" s="3"/>
      <c r="C855" s="3"/>
      <c r="D855" s="3"/>
      <c r="E855" s="3"/>
      <c r="F855" s="5"/>
      <c r="G855" s="5"/>
      <c r="H855" s="5"/>
      <c r="I855" s="5"/>
      <c r="J855" s="3"/>
    </row>
    <row r="856" ht="15.75" customHeight="1">
      <c r="A856" s="3"/>
      <c r="B856" s="3"/>
      <c r="C856" s="3"/>
      <c r="D856" s="3"/>
      <c r="E856" s="3"/>
      <c r="F856" s="5"/>
      <c r="G856" s="5"/>
      <c r="H856" s="5"/>
      <c r="I856" s="5"/>
      <c r="J856" s="3"/>
    </row>
    <row r="857" ht="15.75" customHeight="1">
      <c r="A857" s="3"/>
      <c r="B857" s="3"/>
      <c r="C857" s="3"/>
      <c r="D857" s="3"/>
      <c r="E857" s="3"/>
      <c r="F857" s="5"/>
      <c r="G857" s="5"/>
      <c r="H857" s="5"/>
      <c r="I857" s="5"/>
      <c r="J857" s="3"/>
    </row>
    <row r="858" ht="15.75" customHeight="1">
      <c r="A858" s="3"/>
      <c r="B858" s="3"/>
      <c r="C858" s="3"/>
      <c r="D858" s="3"/>
      <c r="E858" s="3"/>
      <c r="F858" s="5"/>
      <c r="G858" s="5"/>
      <c r="H858" s="5"/>
      <c r="I858" s="5"/>
      <c r="J858" s="3"/>
    </row>
    <row r="859" ht="15.75" customHeight="1">
      <c r="A859" s="3"/>
      <c r="B859" s="3"/>
      <c r="C859" s="3"/>
      <c r="D859" s="3"/>
      <c r="E859" s="3"/>
      <c r="F859" s="5"/>
      <c r="G859" s="5"/>
      <c r="H859" s="5"/>
      <c r="I859" s="5"/>
      <c r="J859" s="3"/>
    </row>
    <row r="860" ht="15.75" customHeight="1">
      <c r="A860" s="3"/>
      <c r="B860" s="3"/>
      <c r="C860" s="3"/>
      <c r="D860" s="3"/>
      <c r="E860" s="3"/>
      <c r="F860" s="5"/>
      <c r="G860" s="5"/>
      <c r="H860" s="5"/>
      <c r="I860" s="5"/>
      <c r="J860" s="3"/>
    </row>
    <row r="861" ht="15.75" customHeight="1">
      <c r="A861" s="3"/>
      <c r="B861" s="3"/>
      <c r="C861" s="3"/>
      <c r="D861" s="3"/>
      <c r="E861" s="3"/>
      <c r="F861" s="5"/>
      <c r="G861" s="5"/>
      <c r="H861" s="5"/>
      <c r="I861" s="5"/>
      <c r="J861" s="3"/>
    </row>
    <row r="862" ht="15.75" customHeight="1">
      <c r="A862" s="3"/>
      <c r="B862" s="3"/>
      <c r="C862" s="3"/>
      <c r="D862" s="3"/>
      <c r="E862" s="3"/>
      <c r="F862" s="5"/>
      <c r="G862" s="5"/>
      <c r="H862" s="5"/>
      <c r="I862" s="5"/>
      <c r="J862" s="3"/>
    </row>
    <row r="863" ht="15.75" customHeight="1">
      <c r="A863" s="3"/>
      <c r="B863" s="3"/>
      <c r="C863" s="3"/>
      <c r="D863" s="3"/>
      <c r="E863" s="3"/>
      <c r="F863" s="5"/>
      <c r="G863" s="5"/>
      <c r="H863" s="5"/>
      <c r="I863" s="5"/>
      <c r="J863" s="3"/>
    </row>
    <row r="864" ht="15.75" customHeight="1">
      <c r="A864" s="3"/>
      <c r="B864" s="3"/>
      <c r="C864" s="3"/>
      <c r="D864" s="3"/>
      <c r="E864" s="3"/>
      <c r="F864" s="5"/>
      <c r="G864" s="5"/>
      <c r="H864" s="5"/>
      <c r="I864" s="5"/>
      <c r="J864" s="3"/>
    </row>
    <row r="865" ht="15.75" customHeight="1">
      <c r="A865" s="3"/>
      <c r="B865" s="3"/>
      <c r="C865" s="3"/>
      <c r="D865" s="3"/>
      <c r="E865" s="3"/>
      <c r="F865" s="5"/>
      <c r="G865" s="5"/>
      <c r="H865" s="5"/>
      <c r="I865" s="5"/>
      <c r="J865" s="3"/>
    </row>
    <row r="866" ht="15.75" customHeight="1">
      <c r="A866" s="3"/>
      <c r="B866" s="3"/>
      <c r="C866" s="3"/>
      <c r="D866" s="3"/>
      <c r="E866" s="3"/>
      <c r="F866" s="5"/>
      <c r="G866" s="5"/>
      <c r="H866" s="5"/>
      <c r="I866" s="5"/>
      <c r="J866" s="3"/>
    </row>
    <row r="867" ht="15.75" customHeight="1">
      <c r="A867" s="3"/>
      <c r="B867" s="3"/>
      <c r="C867" s="3"/>
      <c r="D867" s="3"/>
      <c r="E867" s="3"/>
      <c r="F867" s="5"/>
      <c r="G867" s="5"/>
      <c r="H867" s="5"/>
      <c r="I867" s="5"/>
      <c r="J867" s="3"/>
    </row>
    <row r="868" ht="15.75" customHeight="1">
      <c r="A868" s="3"/>
      <c r="B868" s="3"/>
      <c r="C868" s="3"/>
      <c r="D868" s="3"/>
      <c r="E868" s="3"/>
      <c r="F868" s="5"/>
      <c r="G868" s="5"/>
      <c r="H868" s="5"/>
      <c r="I868" s="5"/>
      <c r="J868" s="3"/>
    </row>
    <row r="869" ht="15.75" customHeight="1">
      <c r="A869" s="3"/>
      <c r="B869" s="3"/>
      <c r="C869" s="3"/>
      <c r="D869" s="3"/>
      <c r="E869" s="3"/>
      <c r="F869" s="5"/>
      <c r="G869" s="5"/>
      <c r="H869" s="5"/>
      <c r="I869" s="5"/>
      <c r="J869" s="3"/>
    </row>
    <row r="870" ht="15.75" customHeight="1">
      <c r="A870" s="3"/>
      <c r="B870" s="3"/>
      <c r="C870" s="3"/>
      <c r="D870" s="3"/>
      <c r="E870" s="3"/>
      <c r="F870" s="5"/>
      <c r="G870" s="5"/>
      <c r="H870" s="5"/>
      <c r="I870" s="5"/>
      <c r="J870" s="3"/>
    </row>
    <row r="871" ht="15.75" customHeight="1">
      <c r="A871" s="3"/>
      <c r="B871" s="3"/>
      <c r="C871" s="3"/>
      <c r="D871" s="3"/>
      <c r="E871" s="3"/>
      <c r="F871" s="5"/>
      <c r="G871" s="5"/>
      <c r="H871" s="5"/>
      <c r="I871" s="5"/>
      <c r="J871" s="3"/>
    </row>
    <row r="872" ht="15.75" customHeight="1">
      <c r="A872" s="3"/>
      <c r="B872" s="3"/>
      <c r="C872" s="3"/>
      <c r="D872" s="3"/>
      <c r="E872" s="3"/>
      <c r="F872" s="5"/>
      <c r="G872" s="5"/>
      <c r="H872" s="5"/>
      <c r="I872" s="5"/>
      <c r="J872" s="3"/>
    </row>
    <row r="873" ht="15.75" customHeight="1">
      <c r="A873" s="3"/>
      <c r="B873" s="3"/>
      <c r="C873" s="3"/>
      <c r="D873" s="3"/>
      <c r="E873" s="3"/>
      <c r="F873" s="5"/>
      <c r="G873" s="5"/>
      <c r="H873" s="5"/>
      <c r="I873" s="5"/>
      <c r="J873" s="3"/>
    </row>
    <row r="874" ht="15.75" customHeight="1">
      <c r="A874" s="3"/>
      <c r="B874" s="3"/>
      <c r="C874" s="3"/>
      <c r="D874" s="3"/>
      <c r="E874" s="3"/>
      <c r="F874" s="5"/>
      <c r="G874" s="5"/>
      <c r="H874" s="5"/>
      <c r="I874" s="5"/>
      <c r="J874" s="3"/>
    </row>
    <row r="875" ht="15.75" customHeight="1">
      <c r="A875" s="3"/>
      <c r="B875" s="3"/>
      <c r="C875" s="3"/>
      <c r="D875" s="3"/>
      <c r="E875" s="3"/>
      <c r="F875" s="5"/>
      <c r="G875" s="5"/>
      <c r="H875" s="5"/>
      <c r="I875" s="5"/>
      <c r="J875" s="3"/>
    </row>
    <row r="876" ht="15.75" customHeight="1">
      <c r="A876" s="3"/>
      <c r="B876" s="3"/>
      <c r="C876" s="3"/>
      <c r="D876" s="3"/>
      <c r="E876" s="3"/>
      <c r="F876" s="5"/>
      <c r="G876" s="5"/>
      <c r="H876" s="5"/>
      <c r="I876" s="5"/>
      <c r="J876" s="3"/>
    </row>
    <row r="877" ht="15.75" customHeight="1">
      <c r="A877" s="3"/>
      <c r="B877" s="3"/>
      <c r="C877" s="3"/>
      <c r="D877" s="3"/>
      <c r="E877" s="3"/>
      <c r="F877" s="5"/>
      <c r="G877" s="5"/>
      <c r="H877" s="5"/>
      <c r="I877" s="5"/>
      <c r="J877" s="3"/>
    </row>
    <row r="878" ht="15.75" customHeight="1">
      <c r="A878" s="3"/>
      <c r="B878" s="3"/>
      <c r="C878" s="3"/>
      <c r="D878" s="3"/>
      <c r="E878" s="3"/>
      <c r="F878" s="5"/>
      <c r="G878" s="5"/>
      <c r="H878" s="5"/>
      <c r="I878" s="5"/>
      <c r="J878" s="3"/>
    </row>
    <row r="879" ht="15.75" customHeight="1">
      <c r="A879" s="3"/>
      <c r="B879" s="3"/>
      <c r="C879" s="3"/>
      <c r="D879" s="3"/>
      <c r="E879" s="3"/>
      <c r="F879" s="5"/>
      <c r="G879" s="5"/>
      <c r="H879" s="5"/>
      <c r="I879" s="5"/>
      <c r="J879" s="3"/>
    </row>
    <row r="880" ht="15.75" customHeight="1">
      <c r="A880" s="3"/>
      <c r="B880" s="3"/>
      <c r="C880" s="3"/>
      <c r="D880" s="3"/>
      <c r="E880" s="3"/>
      <c r="F880" s="5"/>
      <c r="G880" s="5"/>
      <c r="H880" s="5"/>
      <c r="I880" s="5"/>
      <c r="J880" s="3"/>
    </row>
    <row r="881" ht="15.75" customHeight="1">
      <c r="A881" s="3"/>
      <c r="B881" s="3"/>
      <c r="C881" s="3"/>
      <c r="D881" s="3"/>
      <c r="E881" s="3"/>
      <c r="F881" s="5"/>
      <c r="G881" s="5"/>
      <c r="H881" s="5"/>
      <c r="I881" s="5"/>
      <c r="J881" s="3"/>
    </row>
    <row r="882" ht="15.75" customHeight="1">
      <c r="A882" s="3"/>
      <c r="B882" s="3"/>
      <c r="C882" s="3"/>
      <c r="D882" s="3"/>
      <c r="E882" s="3"/>
      <c r="F882" s="5"/>
      <c r="G882" s="5"/>
      <c r="H882" s="5"/>
      <c r="I882" s="5"/>
      <c r="J882" s="3"/>
    </row>
    <row r="883" ht="15.75" customHeight="1">
      <c r="A883" s="3"/>
      <c r="B883" s="3"/>
      <c r="C883" s="3"/>
      <c r="D883" s="3"/>
      <c r="E883" s="3"/>
      <c r="F883" s="5"/>
      <c r="G883" s="5"/>
      <c r="H883" s="5"/>
      <c r="I883" s="5"/>
      <c r="J883" s="3"/>
    </row>
    <row r="884" ht="15.75" customHeight="1">
      <c r="A884" s="3"/>
      <c r="B884" s="3"/>
      <c r="C884" s="3"/>
      <c r="D884" s="3"/>
      <c r="E884" s="3"/>
      <c r="F884" s="5"/>
      <c r="G884" s="5"/>
      <c r="H884" s="5"/>
      <c r="I884" s="5"/>
      <c r="J884" s="3"/>
    </row>
    <row r="885" ht="15.75" customHeight="1">
      <c r="A885" s="3"/>
      <c r="B885" s="3"/>
      <c r="C885" s="3"/>
      <c r="D885" s="3"/>
      <c r="E885" s="3"/>
      <c r="F885" s="5"/>
      <c r="G885" s="5"/>
      <c r="H885" s="5"/>
      <c r="I885" s="5"/>
      <c r="J885" s="3"/>
    </row>
    <row r="886" ht="15.75" customHeight="1">
      <c r="A886" s="3"/>
      <c r="B886" s="3"/>
      <c r="C886" s="3"/>
      <c r="D886" s="3"/>
      <c r="E886" s="3"/>
      <c r="F886" s="5"/>
      <c r="G886" s="5"/>
      <c r="H886" s="5"/>
      <c r="I886" s="5"/>
      <c r="J886" s="3"/>
    </row>
    <row r="887" ht="15.75" customHeight="1">
      <c r="A887" s="3"/>
      <c r="B887" s="3"/>
      <c r="C887" s="3"/>
      <c r="D887" s="3"/>
      <c r="E887" s="3"/>
      <c r="F887" s="5"/>
      <c r="G887" s="5"/>
      <c r="H887" s="5"/>
      <c r="I887" s="5"/>
      <c r="J887" s="3"/>
    </row>
    <row r="888" ht="15.75" customHeight="1">
      <c r="A888" s="3"/>
      <c r="B888" s="3"/>
      <c r="C888" s="3"/>
      <c r="D888" s="3"/>
      <c r="E888" s="3"/>
      <c r="F888" s="5"/>
      <c r="G888" s="5"/>
      <c r="H888" s="5"/>
      <c r="I888" s="5"/>
      <c r="J888" s="3"/>
    </row>
    <row r="889" ht="15.75" customHeight="1">
      <c r="A889" s="3"/>
      <c r="B889" s="3"/>
      <c r="C889" s="3"/>
      <c r="D889" s="3"/>
      <c r="E889" s="3"/>
      <c r="F889" s="5"/>
      <c r="G889" s="5"/>
      <c r="H889" s="5"/>
      <c r="I889" s="5"/>
      <c r="J889" s="3"/>
    </row>
    <row r="890" ht="15.75" customHeight="1">
      <c r="A890" s="3"/>
      <c r="B890" s="3"/>
      <c r="C890" s="3"/>
      <c r="D890" s="3"/>
      <c r="E890" s="3"/>
      <c r="F890" s="5"/>
      <c r="G890" s="5"/>
      <c r="H890" s="5"/>
      <c r="I890" s="5"/>
      <c r="J890" s="3"/>
    </row>
    <row r="891" ht="15.75" customHeight="1">
      <c r="A891" s="3"/>
      <c r="B891" s="3"/>
      <c r="C891" s="3"/>
      <c r="D891" s="3"/>
      <c r="E891" s="3"/>
      <c r="F891" s="5"/>
      <c r="G891" s="5"/>
      <c r="H891" s="5"/>
      <c r="I891" s="5"/>
      <c r="J891" s="3"/>
    </row>
    <row r="892" ht="15.75" customHeight="1">
      <c r="A892" s="3"/>
      <c r="B892" s="3"/>
      <c r="C892" s="3"/>
      <c r="D892" s="3"/>
      <c r="E892" s="3"/>
      <c r="F892" s="5"/>
      <c r="G892" s="5"/>
      <c r="H892" s="5"/>
      <c r="I892" s="5"/>
      <c r="J892" s="3"/>
    </row>
    <row r="893" ht="15.75" customHeight="1">
      <c r="A893" s="3"/>
      <c r="B893" s="3"/>
      <c r="C893" s="3"/>
      <c r="D893" s="3"/>
      <c r="E893" s="3"/>
      <c r="F893" s="5"/>
      <c r="G893" s="5"/>
      <c r="H893" s="5"/>
      <c r="I893" s="5"/>
      <c r="J893" s="3"/>
    </row>
    <row r="894" ht="15.75" customHeight="1">
      <c r="A894" s="3"/>
      <c r="B894" s="3"/>
      <c r="C894" s="3"/>
      <c r="D894" s="3"/>
      <c r="E894" s="3"/>
      <c r="F894" s="5"/>
      <c r="G894" s="5"/>
      <c r="H894" s="5"/>
      <c r="I894" s="5"/>
      <c r="J894" s="3"/>
    </row>
    <row r="895" ht="15.75" customHeight="1">
      <c r="A895" s="3"/>
      <c r="B895" s="3"/>
      <c r="C895" s="3"/>
      <c r="D895" s="3"/>
      <c r="E895" s="3"/>
      <c r="F895" s="5"/>
      <c r="G895" s="5"/>
      <c r="H895" s="5"/>
      <c r="I895" s="5"/>
      <c r="J895" s="3"/>
    </row>
    <row r="896" ht="15.75" customHeight="1">
      <c r="A896" s="3"/>
      <c r="B896" s="3"/>
      <c r="C896" s="3"/>
      <c r="D896" s="3"/>
      <c r="E896" s="3"/>
      <c r="F896" s="5"/>
      <c r="G896" s="5"/>
      <c r="H896" s="5"/>
      <c r="I896" s="5"/>
      <c r="J896" s="3"/>
    </row>
    <row r="897" ht="15.75" customHeight="1">
      <c r="A897" s="3"/>
      <c r="B897" s="3"/>
      <c r="C897" s="3"/>
      <c r="D897" s="3"/>
      <c r="E897" s="3"/>
      <c r="F897" s="5"/>
      <c r="G897" s="5"/>
      <c r="H897" s="5"/>
      <c r="I897" s="5"/>
      <c r="J897" s="3"/>
    </row>
    <row r="898" ht="15.75" customHeight="1">
      <c r="A898" s="3"/>
      <c r="B898" s="3"/>
      <c r="C898" s="3"/>
      <c r="D898" s="3"/>
      <c r="E898" s="3"/>
      <c r="F898" s="5"/>
      <c r="G898" s="5"/>
      <c r="H898" s="5"/>
      <c r="I898" s="5"/>
      <c r="J898" s="3"/>
    </row>
    <row r="899" ht="15.75" customHeight="1">
      <c r="A899" s="3"/>
      <c r="B899" s="3"/>
      <c r="C899" s="3"/>
      <c r="D899" s="3"/>
      <c r="E899" s="3"/>
      <c r="F899" s="5"/>
      <c r="G899" s="5"/>
      <c r="H899" s="5"/>
      <c r="I899" s="5"/>
      <c r="J899" s="3"/>
    </row>
    <row r="900" ht="15.75" customHeight="1">
      <c r="A900" s="3"/>
      <c r="B900" s="3"/>
      <c r="C900" s="3"/>
      <c r="D900" s="3"/>
      <c r="E900" s="3"/>
      <c r="F900" s="5"/>
      <c r="G900" s="5"/>
      <c r="H900" s="5"/>
      <c r="I900" s="5"/>
      <c r="J900" s="3"/>
    </row>
    <row r="901" ht="15.75" customHeight="1">
      <c r="A901" s="3"/>
      <c r="B901" s="3"/>
      <c r="C901" s="3"/>
      <c r="D901" s="3"/>
      <c r="E901" s="3"/>
      <c r="F901" s="5"/>
      <c r="G901" s="5"/>
      <c r="H901" s="5"/>
      <c r="I901" s="5"/>
      <c r="J901" s="3"/>
    </row>
    <row r="902" ht="15.75" customHeight="1">
      <c r="A902" s="3"/>
      <c r="B902" s="3"/>
      <c r="C902" s="3"/>
      <c r="D902" s="3"/>
      <c r="E902" s="3"/>
      <c r="F902" s="5"/>
      <c r="G902" s="5"/>
      <c r="H902" s="5"/>
      <c r="I902" s="5"/>
      <c r="J902" s="3"/>
    </row>
    <row r="903" ht="15.75" customHeight="1">
      <c r="A903" s="3"/>
      <c r="B903" s="3"/>
      <c r="C903" s="3"/>
      <c r="D903" s="3"/>
      <c r="E903" s="3"/>
      <c r="F903" s="5"/>
      <c r="G903" s="5"/>
      <c r="H903" s="5"/>
      <c r="I903" s="5"/>
      <c r="J903" s="3"/>
    </row>
    <row r="904" ht="15.75" customHeight="1">
      <c r="A904" s="3"/>
      <c r="B904" s="3"/>
      <c r="C904" s="3"/>
      <c r="D904" s="3"/>
      <c r="E904" s="3"/>
      <c r="F904" s="5"/>
      <c r="G904" s="5"/>
      <c r="H904" s="5"/>
      <c r="I904" s="5"/>
      <c r="J904" s="3"/>
    </row>
    <row r="905" ht="15.75" customHeight="1">
      <c r="A905" s="3"/>
      <c r="B905" s="3"/>
      <c r="C905" s="3"/>
      <c r="D905" s="3"/>
      <c r="E905" s="3"/>
      <c r="F905" s="5"/>
      <c r="G905" s="5"/>
      <c r="H905" s="5"/>
      <c r="I905" s="5"/>
      <c r="J905" s="3"/>
    </row>
    <row r="906" ht="15.75" customHeight="1">
      <c r="A906" s="3"/>
      <c r="B906" s="3"/>
      <c r="C906" s="3"/>
      <c r="D906" s="3"/>
      <c r="E906" s="3"/>
      <c r="F906" s="5"/>
      <c r="G906" s="5"/>
      <c r="H906" s="5"/>
      <c r="I906" s="5"/>
      <c r="J906" s="3"/>
    </row>
    <row r="907" ht="15.75" customHeight="1">
      <c r="A907" s="3"/>
      <c r="B907" s="3"/>
      <c r="C907" s="3"/>
      <c r="D907" s="3"/>
      <c r="E907" s="3"/>
      <c r="F907" s="5"/>
      <c r="G907" s="5"/>
      <c r="H907" s="5"/>
      <c r="I907" s="5"/>
      <c r="J907" s="3"/>
    </row>
    <row r="908" ht="15.75" customHeight="1">
      <c r="A908" s="3"/>
      <c r="B908" s="3"/>
      <c r="C908" s="3"/>
      <c r="D908" s="3"/>
      <c r="E908" s="3"/>
      <c r="F908" s="5"/>
      <c r="G908" s="5"/>
      <c r="H908" s="5"/>
      <c r="I908" s="5"/>
      <c r="J908" s="3"/>
    </row>
    <row r="909" ht="15.75" customHeight="1">
      <c r="A909" s="3"/>
      <c r="B909" s="3"/>
      <c r="C909" s="3"/>
      <c r="D909" s="3"/>
      <c r="E909" s="3"/>
      <c r="F909" s="5"/>
      <c r="G909" s="5"/>
      <c r="H909" s="5"/>
      <c r="I909" s="5"/>
      <c r="J909" s="3"/>
    </row>
    <row r="910" ht="15.75" customHeight="1">
      <c r="A910" s="3"/>
      <c r="B910" s="3"/>
      <c r="C910" s="3"/>
      <c r="D910" s="3"/>
      <c r="E910" s="3"/>
      <c r="F910" s="5"/>
      <c r="G910" s="5"/>
      <c r="H910" s="5"/>
      <c r="I910" s="5"/>
      <c r="J910" s="3"/>
    </row>
    <row r="911" ht="15.75" customHeight="1">
      <c r="A911" s="3"/>
      <c r="B911" s="3"/>
      <c r="C911" s="3"/>
      <c r="D911" s="3"/>
      <c r="E911" s="3"/>
      <c r="F911" s="5"/>
      <c r="G911" s="5"/>
      <c r="H911" s="5"/>
      <c r="I911" s="5"/>
      <c r="J911" s="3"/>
    </row>
    <row r="912" ht="15.75" customHeight="1">
      <c r="A912" s="3"/>
      <c r="B912" s="3"/>
      <c r="C912" s="3"/>
      <c r="D912" s="3"/>
      <c r="E912" s="3"/>
      <c r="F912" s="5"/>
      <c r="G912" s="5"/>
      <c r="H912" s="5"/>
      <c r="I912" s="5"/>
      <c r="J912" s="3"/>
    </row>
    <row r="913" ht="15.75" customHeight="1">
      <c r="A913" s="3"/>
      <c r="B913" s="3"/>
      <c r="C913" s="3"/>
      <c r="D913" s="3"/>
      <c r="E913" s="3"/>
      <c r="F913" s="5"/>
      <c r="G913" s="5"/>
      <c r="H913" s="5"/>
      <c r="I913" s="5"/>
      <c r="J913" s="3"/>
    </row>
    <row r="914" ht="15.75" customHeight="1">
      <c r="A914" s="3"/>
      <c r="B914" s="3"/>
      <c r="C914" s="3"/>
      <c r="D914" s="3"/>
      <c r="E914" s="3"/>
      <c r="F914" s="5"/>
      <c r="G914" s="5"/>
      <c r="H914" s="5"/>
      <c r="I914" s="5"/>
      <c r="J914" s="3"/>
    </row>
    <row r="915" ht="15.75" customHeight="1">
      <c r="A915" s="3"/>
      <c r="B915" s="3"/>
      <c r="C915" s="3"/>
      <c r="D915" s="3"/>
      <c r="E915" s="3"/>
      <c r="F915" s="5"/>
      <c r="G915" s="5"/>
      <c r="H915" s="5"/>
      <c r="I915" s="5"/>
      <c r="J915" s="3"/>
    </row>
    <row r="916" ht="15.75" customHeight="1">
      <c r="A916" s="3"/>
      <c r="B916" s="3"/>
      <c r="C916" s="3"/>
      <c r="D916" s="3"/>
      <c r="E916" s="3"/>
      <c r="F916" s="5"/>
      <c r="G916" s="5"/>
      <c r="H916" s="5"/>
      <c r="I916" s="5"/>
      <c r="J916" s="3"/>
    </row>
    <row r="917" ht="15.75" customHeight="1">
      <c r="A917" s="3"/>
      <c r="B917" s="3"/>
      <c r="C917" s="3"/>
      <c r="D917" s="3"/>
      <c r="E917" s="3"/>
      <c r="F917" s="5"/>
      <c r="G917" s="5"/>
      <c r="H917" s="5"/>
      <c r="I917" s="5"/>
      <c r="J917" s="3"/>
    </row>
    <row r="918" ht="15.75" customHeight="1">
      <c r="A918" s="3"/>
      <c r="B918" s="3"/>
      <c r="C918" s="3"/>
      <c r="D918" s="3"/>
      <c r="E918" s="3"/>
      <c r="F918" s="5"/>
      <c r="G918" s="5"/>
      <c r="H918" s="5"/>
      <c r="I918" s="5"/>
      <c r="J918" s="3"/>
    </row>
    <row r="919" ht="15.75" customHeight="1">
      <c r="A919" s="3"/>
      <c r="B919" s="3"/>
      <c r="C919" s="3"/>
      <c r="D919" s="3"/>
      <c r="E919" s="3"/>
      <c r="F919" s="5"/>
      <c r="G919" s="5"/>
      <c r="H919" s="5"/>
      <c r="I919" s="5"/>
      <c r="J919" s="3"/>
    </row>
    <row r="920" ht="15.75" customHeight="1">
      <c r="A920" s="3"/>
      <c r="B920" s="3"/>
      <c r="C920" s="3"/>
      <c r="D920" s="3"/>
      <c r="E920" s="3"/>
      <c r="F920" s="5"/>
      <c r="G920" s="5"/>
      <c r="H920" s="5"/>
      <c r="I920" s="5"/>
      <c r="J920" s="3"/>
    </row>
    <row r="921" ht="15.75" customHeight="1">
      <c r="A921" s="3"/>
      <c r="B921" s="3"/>
      <c r="C921" s="3"/>
      <c r="D921" s="3"/>
      <c r="E921" s="3"/>
      <c r="F921" s="5"/>
      <c r="G921" s="5"/>
      <c r="H921" s="5"/>
      <c r="I921" s="5"/>
      <c r="J921" s="3"/>
    </row>
    <row r="922" ht="15.75" customHeight="1">
      <c r="A922" s="3"/>
      <c r="B922" s="3"/>
      <c r="C922" s="3"/>
      <c r="D922" s="3"/>
      <c r="E922" s="3"/>
      <c r="F922" s="5"/>
      <c r="G922" s="5"/>
      <c r="H922" s="5"/>
      <c r="I922" s="5"/>
      <c r="J922" s="3"/>
    </row>
    <row r="923" ht="15.75" customHeight="1">
      <c r="A923" s="3"/>
      <c r="B923" s="3"/>
      <c r="C923" s="3"/>
      <c r="D923" s="3"/>
      <c r="E923" s="3"/>
      <c r="F923" s="5"/>
      <c r="G923" s="5"/>
      <c r="H923" s="5"/>
      <c r="I923" s="5"/>
      <c r="J923" s="3"/>
    </row>
    <row r="924" ht="15.75" customHeight="1">
      <c r="A924" s="3"/>
      <c r="B924" s="3"/>
      <c r="C924" s="3"/>
      <c r="D924" s="3"/>
      <c r="E924" s="3"/>
      <c r="F924" s="5"/>
      <c r="G924" s="5"/>
      <c r="H924" s="5"/>
      <c r="I924" s="5"/>
      <c r="J924" s="3"/>
    </row>
    <row r="925" ht="15.75" customHeight="1">
      <c r="A925" s="3"/>
      <c r="B925" s="3"/>
      <c r="C925" s="3"/>
      <c r="D925" s="3"/>
      <c r="E925" s="3"/>
      <c r="F925" s="5"/>
      <c r="G925" s="5"/>
      <c r="H925" s="5"/>
      <c r="I925" s="5"/>
      <c r="J925" s="3"/>
    </row>
    <row r="926" ht="15.75" customHeight="1">
      <c r="A926" s="3"/>
      <c r="B926" s="3"/>
      <c r="C926" s="3"/>
      <c r="D926" s="3"/>
      <c r="E926" s="3"/>
      <c r="F926" s="5"/>
      <c r="G926" s="5"/>
      <c r="H926" s="5"/>
      <c r="I926" s="5"/>
      <c r="J926" s="3"/>
    </row>
    <row r="927" ht="15.75" customHeight="1">
      <c r="A927" s="3"/>
      <c r="B927" s="3"/>
      <c r="C927" s="3"/>
      <c r="D927" s="3"/>
      <c r="E927" s="3"/>
      <c r="F927" s="5"/>
      <c r="G927" s="5"/>
      <c r="H927" s="5"/>
      <c r="I927" s="5"/>
      <c r="J927" s="3"/>
    </row>
    <row r="928" ht="15.75" customHeight="1">
      <c r="A928" s="3"/>
      <c r="B928" s="3"/>
      <c r="C928" s="3"/>
      <c r="D928" s="3"/>
      <c r="E928" s="3"/>
      <c r="F928" s="5"/>
      <c r="G928" s="5"/>
      <c r="H928" s="5"/>
      <c r="I928" s="5"/>
      <c r="J928" s="3"/>
    </row>
    <row r="929" ht="15.75" customHeight="1">
      <c r="A929" s="3"/>
      <c r="B929" s="3"/>
      <c r="C929" s="3"/>
      <c r="D929" s="3"/>
      <c r="E929" s="3"/>
      <c r="F929" s="5"/>
      <c r="G929" s="5"/>
      <c r="H929" s="5"/>
      <c r="I929" s="5"/>
      <c r="J929" s="3"/>
    </row>
    <row r="930" ht="15.75" customHeight="1">
      <c r="A930" s="3"/>
      <c r="B930" s="3"/>
      <c r="C930" s="3"/>
      <c r="D930" s="3"/>
      <c r="E930" s="3"/>
      <c r="F930" s="5"/>
      <c r="G930" s="5"/>
      <c r="H930" s="5"/>
      <c r="I930" s="5"/>
      <c r="J930" s="3"/>
    </row>
    <row r="931" ht="15.75" customHeight="1">
      <c r="A931" s="3"/>
      <c r="B931" s="3"/>
      <c r="C931" s="3"/>
      <c r="D931" s="3"/>
      <c r="E931" s="3"/>
      <c r="F931" s="5"/>
      <c r="G931" s="5"/>
      <c r="H931" s="5"/>
      <c r="I931" s="5"/>
      <c r="J931" s="3"/>
    </row>
    <row r="932" ht="15.75" customHeight="1">
      <c r="A932" s="3"/>
      <c r="B932" s="3"/>
      <c r="C932" s="3"/>
      <c r="D932" s="3"/>
      <c r="E932" s="3"/>
      <c r="F932" s="5"/>
      <c r="G932" s="5"/>
      <c r="H932" s="5"/>
      <c r="I932" s="5"/>
      <c r="J932" s="3"/>
    </row>
    <row r="933" ht="15.75" customHeight="1">
      <c r="A933" s="3"/>
      <c r="B933" s="3"/>
      <c r="C933" s="3"/>
      <c r="D933" s="3"/>
      <c r="E933" s="3"/>
      <c r="F933" s="5"/>
      <c r="G933" s="5"/>
      <c r="H933" s="5"/>
      <c r="I933" s="5"/>
      <c r="J933" s="3"/>
    </row>
    <row r="934" ht="15.75" customHeight="1">
      <c r="A934" s="3"/>
      <c r="B934" s="3"/>
      <c r="C934" s="3"/>
      <c r="D934" s="3"/>
      <c r="E934" s="3"/>
      <c r="F934" s="5"/>
      <c r="G934" s="5"/>
      <c r="H934" s="5"/>
      <c r="I934" s="5"/>
      <c r="J934" s="3"/>
    </row>
    <row r="935" ht="15.75" customHeight="1">
      <c r="A935" s="3"/>
      <c r="B935" s="3"/>
      <c r="C935" s="3"/>
      <c r="D935" s="3"/>
      <c r="E935" s="3"/>
      <c r="F935" s="5"/>
      <c r="G935" s="5"/>
      <c r="H935" s="5"/>
      <c r="I935" s="5"/>
      <c r="J935" s="3"/>
    </row>
    <row r="936" ht="15.75" customHeight="1">
      <c r="A936" s="3"/>
      <c r="B936" s="3"/>
      <c r="C936" s="3"/>
      <c r="D936" s="3"/>
      <c r="E936" s="3"/>
      <c r="F936" s="5"/>
      <c r="G936" s="5"/>
      <c r="H936" s="5"/>
      <c r="I936" s="5"/>
      <c r="J936" s="3"/>
    </row>
    <row r="937" ht="15.75" customHeight="1">
      <c r="A937" s="3"/>
      <c r="B937" s="3"/>
      <c r="C937" s="3"/>
      <c r="D937" s="3"/>
      <c r="E937" s="3"/>
      <c r="F937" s="5"/>
      <c r="G937" s="5"/>
      <c r="H937" s="5"/>
      <c r="I937" s="5"/>
      <c r="J937" s="3"/>
    </row>
    <row r="938" ht="15.75" customHeight="1">
      <c r="A938" s="3"/>
      <c r="B938" s="3"/>
      <c r="C938" s="3"/>
      <c r="D938" s="3"/>
      <c r="E938" s="3"/>
      <c r="F938" s="5"/>
      <c r="G938" s="5"/>
      <c r="H938" s="5"/>
      <c r="I938" s="5"/>
      <c r="J938" s="3"/>
    </row>
    <row r="939" ht="15.75" customHeight="1">
      <c r="A939" s="3"/>
      <c r="B939" s="3"/>
      <c r="C939" s="3"/>
      <c r="D939" s="3"/>
      <c r="E939" s="3"/>
      <c r="F939" s="5"/>
      <c r="G939" s="5"/>
      <c r="H939" s="5"/>
      <c r="I939" s="5"/>
      <c r="J939" s="3"/>
    </row>
    <row r="940" ht="15.75" customHeight="1">
      <c r="A940" s="3"/>
      <c r="B940" s="3"/>
      <c r="C940" s="3"/>
      <c r="D940" s="3"/>
      <c r="E940" s="3"/>
      <c r="F940" s="5"/>
      <c r="G940" s="5"/>
      <c r="H940" s="5"/>
      <c r="I940" s="5"/>
      <c r="J940" s="3"/>
    </row>
    <row r="941" ht="15.75" customHeight="1">
      <c r="A941" s="3"/>
      <c r="B941" s="3"/>
      <c r="C941" s="3"/>
      <c r="D941" s="3"/>
      <c r="E941" s="3"/>
      <c r="F941" s="5"/>
      <c r="G941" s="5"/>
      <c r="H941" s="5"/>
      <c r="I941" s="5"/>
      <c r="J941" s="3"/>
    </row>
    <row r="942" ht="15.75" customHeight="1">
      <c r="A942" s="3"/>
      <c r="B942" s="3"/>
      <c r="C942" s="3"/>
      <c r="D942" s="3"/>
      <c r="E942" s="3"/>
      <c r="F942" s="5"/>
      <c r="G942" s="5"/>
      <c r="H942" s="5"/>
      <c r="I942" s="5"/>
      <c r="J942" s="3"/>
    </row>
    <row r="943" ht="15.75" customHeight="1">
      <c r="A943" s="3"/>
      <c r="B943" s="3"/>
      <c r="C943" s="3"/>
      <c r="D943" s="3"/>
      <c r="E943" s="3"/>
      <c r="F943" s="5"/>
      <c r="G943" s="5"/>
      <c r="H943" s="5"/>
      <c r="I943" s="5"/>
      <c r="J943" s="3"/>
    </row>
    <row r="944" ht="15.75" customHeight="1">
      <c r="A944" s="3"/>
      <c r="B944" s="3"/>
      <c r="C944" s="3"/>
      <c r="D944" s="3"/>
      <c r="E944" s="3"/>
      <c r="F944" s="5"/>
      <c r="G944" s="5"/>
      <c r="H944" s="5"/>
      <c r="I944" s="5"/>
      <c r="J944" s="3"/>
    </row>
    <row r="945" ht="15.75" customHeight="1">
      <c r="A945" s="3"/>
      <c r="B945" s="3"/>
      <c r="C945" s="3"/>
      <c r="D945" s="3"/>
      <c r="E945" s="3"/>
      <c r="F945" s="5"/>
      <c r="G945" s="5"/>
      <c r="H945" s="5"/>
      <c r="I945" s="5"/>
      <c r="J945" s="3"/>
    </row>
    <row r="946" ht="15.75" customHeight="1">
      <c r="A946" s="3"/>
      <c r="B946" s="3"/>
      <c r="C946" s="3"/>
      <c r="D946" s="3"/>
      <c r="E946" s="3"/>
      <c r="F946" s="5"/>
      <c r="G946" s="5"/>
      <c r="H946" s="5"/>
      <c r="I946" s="5"/>
      <c r="J946" s="3"/>
    </row>
    <row r="947" ht="15.75" customHeight="1">
      <c r="A947" s="3"/>
      <c r="B947" s="3"/>
      <c r="C947" s="3"/>
      <c r="D947" s="3"/>
      <c r="E947" s="3"/>
      <c r="F947" s="5"/>
      <c r="G947" s="5"/>
      <c r="H947" s="5"/>
      <c r="I947" s="5"/>
      <c r="J947" s="3"/>
    </row>
    <row r="948" ht="15.75" customHeight="1">
      <c r="A948" s="3"/>
      <c r="B948" s="3"/>
      <c r="C948" s="3"/>
      <c r="D948" s="3"/>
      <c r="E948" s="3"/>
      <c r="F948" s="5"/>
      <c r="G948" s="5"/>
      <c r="H948" s="5"/>
      <c r="I948" s="5"/>
      <c r="J948" s="3"/>
    </row>
    <row r="949" ht="15.75" customHeight="1">
      <c r="A949" s="3"/>
      <c r="B949" s="3"/>
      <c r="C949" s="3"/>
      <c r="D949" s="3"/>
      <c r="E949" s="3"/>
      <c r="F949" s="5"/>
      <c r="G949" s="5"/>
      <c r="H949" s="5"/>
      <c r="I949" s="5"/>
      <c r="J949" s="3"/>
    </row>
    <row r="950" ht="15.75" customHeight="1">
      <c r="A950" s="3"/>
      <c r="B950" s="3"/>
      <c r="C950" s="3"/>
      <c r="D950" s="3"/>
      <c r="E950" s="3"/>
      <c r="F950" s="5"/>
      <c r="G950" s="5"/>
      <c r="H950" s="5"/>
      <c r="I950" s="5"/>
      <c r="J950" s="3"/>
    </row>
    <row r="951" ht="15.75" customHeight="1">
      <c r="A951" s="3"/>
      <c r="B951" s="3"/>
      <c r="C951" s="3"/>
      <c r="D951" s="3"/>
      <c r="E951" s="3"/>
      <c r="F951" s="5"/>
      <c r="G951" s="5"/>
      <c r="H951" s="5"/>
      <c r="I951" s="5"/>
      <c r="J951" s="3"/>
    </row>
    <row r="952" ht="15.75" customHeight="1">
      <c r="A952" s="3"/>
      <c r="B952" s="3"/>
      <c r="C952" s="3"/>
      <c r="D952" s="3"/>
      <c r="E952" s="3"/>
      <c r="F952" s="5"/>
      <c r="G952" s="5"/>
      <c r="H952" s="5"/>
      <c r="I952" s="5"/>
      <c r="J952" s="3"/>
    </row>
    <row r="953" ht="15.75" customHeight="1">
      <c r="A953" s="3"/>
      <c r="B953" s="3"/>
      <c r="C953" s="3"/>
      <c r="D953" s="3"/>
      <c r="E953" s="3"/>
      <c r="F953" s="5"/>
      <c r="G953" s="5"/>
      <c r="H953" s="5"/>
      <c r="I953" s="5"/>
      <c r="J953" s="3"/>
    </row>
    <row r="954" ht="15.75" customHeight="1">
      <c r="A954" s="3"/>
      <c r="B954" s="3"/>
      <c r="C954" s="3"/>
      <c r="D954" s="3"/>
      <c r="E954" s="3"/>
      <c r="F954" s="5"/>
      <c r="G954" s="5"/>
      <c r="H954" s="5"/>
      <c r="I954" s="5"/>
      <c r="J954" s="3"/>
    </row>
    <row r="955" ht="15.75" customHeight="1">
      <c r="A955" s="3"/>
      <c r="B955" s="3"/>
      <c r="C955" s="3"/>
      <c r="D955" s="3"/>
      <c r="E955" s="3"/>
      <c r="F955" s="5"/>
      <c r="G955" s="5"/>
      <c r="H955" s="5"/>
      <c r="I955" s="5"/>
      <c r="J955" s="3"/>
    </row>
    <row r="956" ht="15.75" customHeight="1">
      <c r="A956" s="3"/>
      <c r="B956" s="3"/>
      <c r="C956" s="3"/>
      <c r="D956" s="3"/>
      <c r="E956" s="3"/>
      <c r="F956" s="5"/>
      <c r="G956" s="5"/>
      <c r="H956" s="5"/>
      <c r="I956" s="5"/>
      <c r="J956" s="3"/>
    </row>
    <row r="957" ht="15.75" customHeight="1">
      <c r="A957" s="3"/>
      <c r="B957" s="3"/>
      <c r="C957" s="3"/>
      <c r="D957" s="3"/>
      <c r="E957" s="3"/>
      <c r="F957" s="5"/>
      <c r="G957" s="5"/>
      <c r="H957" s="5"/>
      <c r="I957" s="5"/>
      <c r="J957" s="3"/>
    </row>
    <row r="958" ht="15.75" customHeight="1">
      <c r="A958" s="3"/>
      <c r="B958" s="3"/>
      <c r="C958" s="3"/>
      <c r="D958" s="3"/>
      <c r="E958" s="3"/>
      <c r="F958" s="5"/>
      <c r="G958" s="5"/>
      <c r="H958" s="5"/>
      <c r="I958" s="5"/>
      <c r="J958" s="3"/>
    </row>
    <row r="959" ht="15.75" customHeight="1">
      <c r="A959" s="3"/>
      <c r="B959" s="3"/>
      <c r="C959" s="3"/>
      <c r="D959" s="3"/>
      <c r="E959" s="3"/>
      <c r="F959" s="5"/>
      <c r="G959" s="5"/>
      <c r="H959" s="5"/>
      <c r="I959" s="5"/>
      <c r="J959" s="3"/>
    </row>
    <row r="960" ht="15.75" customHeight="1">
      <c r="A960" s="3"/>
      <c r="B960" s="3"/>
      <c r="C960" s="3"/>
      <c r="D960" s="3"/>
      <c r="E960" s="3"/>
      <c r="F960" s="5"/>
      <c r="G960" s="5"/>
      <c r="H960" s="5"/>
      <c r="I960" s="5"/>
      <c r="J960" s="3"/>
    </row>
    <row r="961" ht="15.75" customHeight="1">
      <c r="A961" s="3"/>
      <c r="B961" s="3"/>
      <c r="C961" s="3"/>
      <c r="D961" s="3"/>
      <c r="E961" s="3"/>
      <c r="F961" s="5"/>
      <c r="G961" s="5"/>
      <c r="H961" s="5"/>
      <c r="I961" s="5"/>
      <c r="J961" s="3"/>
    </row>
    <row r="962" ht="15.75" customHeight="1">
      <c r="A962" s="3"/>
      <c r="B962" s="3"/>
      <c r="C962" s="3"/>
      <c r="D962" s="3"/>
      <c r="E962" s="3"/>
      <c r="F962" s="5"/>
      <c r="G962" s="5"/>
      <c r="H962" s="5"/>
      <c r="I962" s="5"/>
      <c r="J962" s="3"/>
    </row>
    <row r="963" ht="15.75" customHeight="1">
      <c r="A963" s="3"/>
      <c r="B963" s="3"/>
      <c r="C963" s="3"/>
      <c r="D963" s="3"/>
      <c r="E963" s="3"/>
      <c r="F963" s="5"/>
      <c r="G963" s="5"/>
      <c r="H963" s="5"/>
      <c r="I963" s="5"/>
      <c r="J963" s="3"/>
    </row>
    <row r="964" ht="15.75" customHeight="1">
      <c r="A964" s="3"/>
      <c r="B964" s="3"/>
      <c r="C964" s="3"/>
      <c r="D964" s="3"/>
      <c r="E964" s="3"/>
      <c r="F964" s="5"/>
      <c r="G964" s="5"/>
      <c r="H964" s="5"/>
      <c r="I964" s="5"/>
      <c r="J964" s="3"/>
    </row>
    <row r="965" ht="15.75" customHeight="1">
      <c r="A965" s="3"/>
      <c r="B965" s="3"/>
      <c r="C965" s="3"/>
      <c r="D965" s="3"/>
      <c r="E965" s="3"/>
      <c r="F965" s="5"/>
      <c r="G965" s="5"/>
      <c r="H965" s="5"/>
      <c r="I965" s="5"/>
      <c r="J965" s="3"/>
    </row>
    <row r="966" ht="15.75" customHeight="1">
      <c r="A966" s="3"/>
      <c r="B966" s="3"/>
      <c r="C966" s="3"/>
      <c r="D966" s="3"/>
      <c r="E966" s="3"/>
      <c r="F966" s="5"/>
      <c r="G966" s="5"/>
      <c r="H966" s="5"/>
      <c r="I966" s="5"/>
      <c r="J966" s="3"/>
    </row>
    <row r="967" ht="15.75" customHeight="1">
      <c r="A967" s="3"/>
      <c r="B967" s="3"/>
      <c r="C967" s="3"/>
      <c r="D967" s="3"/>
      <c r="E967" s="3"/>
      <c r="F967" s="5"/>
      <c r="G967" s="5"/>
      <c r="H967" s="5"/>
      <c r="I967" s="5"/>
      <c r="J967" s="3"/>
    </row>
    <row r="968" ht="15.75" customHeight="1">
      <c r="A968" s="3"/>
      <c r="B968" s="3"/>
      <c r="C968" s="3"/>
      <c r="D968" s="3"/>
      <c r="E968" s="3"/>
      <c r="F968" s="5"/>
      <c r="G968" s="5"/>
      <c r="H968" s="5"/>
      <c r="I968" s="5"/>
      <c r="J968" s="3"/>
    </row>
    <row r="969" ht="15.75" customHeight="1">
      <c r="A969" s="3"/>
      <c r="B969" s="3"/>
      <c r="C969" s="3"/>
      <c r="D969" s="3"/>
      <c r="E969" s="3"/>
      <c r="F969" s="5"/>
      <c r="G969" s="5"/>
      <c r="H969" s="5"/>
      <c r="I969" s="5"/>
      <c r="J969" s="3"/>
    </row>
    <row r="970" ht="15.75" customHeight="1">
      <c r="A970" s="3"/>
      <c r="B970" s="3"/>
      <c r="C970" s="3"/>
      <c r="D970" s="3"/>
      <c r="E970" s="3"/>
      <c r="F970" s="5"/>
      <c r="G970" s="5"/>
      <c r="H970" s="5"/>
      <c r="I970" s="5"/>
      <c r="J970" s="3"/>
    </row>
    <row r="971" ht="15.75" customHeight="1">
      <c r="A971" s="3"/>
      <c r="B971" s="3"/>
      <c r="C971" s="3"/>
      <c r="D971" s="3"/>
      <c r="E971" s="3"/>
      <c r="F971" s="5"/>
      <c r="G971" s="5"/>
      <c r="H971" s="5"/>
      <c r="I971" s="5"/>
      <c r="J971" s="3"/>
    </row>
    <row r="972" ht="15.75" customHeight="1">
      <c r="A972" s="3"/>
      <c r="B972" s="3"/>
      <c r="C972" s="3"/>
      <c r="D972" s="3"/>
      <c r="E972" s="3"/>
      <c r="F972" s="5"/>
      <c r="G972" s="5"/>
      <c r="H972" s="5"/>
      <c r="I972" s="5"/>
      <c r="J972" s="3"/>
    </row>
    <row r="973" ht="15.75" customHeight="1">
      <c r="A973" s="3"/>
      <c r="B973" s="3"/>
      <c r="C973" s="3"/>
      <c r="D973" s="3"/>
      <c r="E973" s="3"/>
      <c r="F973" s="5"/>
      <c r="G973" s="5"/>
      <c r="H973" s="5"/>
      <c r="I973" s="5"/>
      <c r="J973" s="3"/>
    </row>
    <row r="974" ht="15.75" customHeight="1">
      <c r="A974" s="3"/>
      <c r="B974" s="3"/>
      <c r="C974" s="3"/>
      <c r="D974" s="3"/>
      <c r="E974" s="3"/>
      <c r="F974" s="5"/>
      <c r="G974" s="5"/>
      <c r="H974" s="5"/>
      <c r="I974" s="5"/>
      <c r="J974" s="3"/>
    </row>
    <row r="975" ht="15.75" customHeight="1">
      <c r="A975" s="3"/>
      <c r="B975" s="3"/>
      <c r="C975" s="3"/>
      <c r="D975" s="3"/>
      <c r="E975" s="3"/>
      <c r="F975" s="5"/>
      <c r="G975" s="5"/>
      <c r="H975" s="5"/>
      <c r="I975" s="5"/>
      <c r="J975" s="3"/>
    </row>
    <row r="976" ht="15.75" customHeight="1">
      <c r="A976" s="3"/>
      <c r="B976" s="3"/>
      <c r="C976" s="3"/>
      <c r="D976" s="3"/>
      <c r="E976" s="3"/>
      <c r="F976" s="5"/>
      <c r="G976" s="5"/>
      <c r="H976" s="5"/>
      <c r="I976" s="5"/>
      <c r="J976" s="3"/>
    </row>
    <row r="977" ht="15.75" customHeight="1">
      <c r="A977" s="3"/>
      <c r="B977" s="3"/>
      <c r="C977" s="3"/>
      <c r="D977" s="3"/>
      <c r="E977" s="3"/>
      <c r="F977" s="5"/>
      <c r="G977" s="5"/>
      <c r="H977" s="5"/>
      <c r="I977" s="5"/>
      <c r="J977" s="3"/>
    </row>
    <row r="978" ht="15.75" customHeight="1">
      <c r="A978" s="3"/>
      <c r="B978" s="3"/>
      <c r="C978" s="3"/>
      <c r="D978" s="3"/>
      <c r="E978" s="3"/>
      <c r="F978" s="5"/>
      <c r="G978" s="5"/>
      <c r="H978" s="5"/>
      <c r="I978" s="5"/>
      <c r="J978" s="3"/>
    </row>
    <row r="979" ht="15.75" customHeight="1">
      <c r="A979" s="3"/>
      <c r="B979" s="3"/>
      <c r="C979" s="3"/>
      <c r="D979" s="3"/>
      <c r="E979" s="3"/>
      <c r="F979" s="5"/>
      <c r="G979" s="5"/>
      <c r="H979" s="5"/>
      <c r="I979" s="5"/>
      <c r="J979" s="3"/>
    </row>
    <row r="980" ht="15.75" customHeight="1">
      <c r="A980" s="3"/>
      <c r="B980" s="3"/>
      <c r="C980" s="3"/>
      <c r="D980" s="3"/>
      <c r="E980" s="3"/>
      <c r="F980" s="5"/>
      <c r="G980" s="5"/>
      <c r="H980" s="5"/>
      <c r="I980" s="5"/>
      <c r="J980" s="3"/>
    </row>
    <row r="981" ht="15.75" customHeight="1">
      <c r="A981" s="3"/>
      <c r="B981" s="3"/>
      <c r="C981" s="3"/>
      <c r="D981" s="3"/>
      <c r="E981" s="3"/>
      <c r="F981" s="5"/>
      <c r="G981" s="5"/>
      <c r="H981" s="5"/>
      <c r="I981" s="5"/>
      <c r="J981" s="3"/>
    </row>
    <row r="982" ht="15.75" customHeight="1">
      <c r="A982" s="3"/>
      <c r="B982" s="3"/>
      <c r="C982" s="3"/>
      <c r="D982" s="3"/>
      <c r="E982" s="3"/>
      <c r="F982" s="5"/>
      <c r="G982" s="5"/>
      <c r="H982" s="5"/>
      <c r="I982" s="5"/>
      <c r="J982" s="3"/>
    </row>
    <row r="983" ht="15.75" customHeight="1">
      <c r="A983" s="3"/>
      <c r="B983" s="3"/>
      <c r="C983" s="3"/>
      <c r="D983" s="3"/>
      <c r="E983" s="3"/>
      <c r="F983" s="5"/>
      <c r="G983" s="5"/>
      <c r="H983" s="5"/>
      <c r="I983" s="5"/>
      <c r="J983" s="3"/>
    </row>
    <row r="984" ht="15.75" customHeight="1">
      <c r="A984" s="3"/>
      <c r="B984" s="3"/>
      <c r="C984" s="3"/>
      <c r="D984" s="3"/>
      <c r="E984" s="3"/>
      <c r="F984" s="5"/>
      <c r="G984" s="5"/>
      <c r="H984" s="5"/>
      <c r="I984" s="5"/>
      <c r="J984" s="3"/>
    </row>
    <row r="985" ht="15.75" customHeight="1">
      <c r="A985" s="3"/>
      <c r="B985" s="3"/>
      <c r="C985" s="3"/>
      <c r="D985" s="3"/>
      <c r="E985" s="3"/>
      <c r="F985" s="5"/>
      <c r="G985" s="5"/>
      <c r="H985" s="5"/>
      <c r="I985" s="5"/>
      <c r="J985" s="3"/>
    </row>
    <row r="986" ht="15.75" customHeight="1">
      <c r="A986" s="3"/>
      <c r="B986" s="3"/>
      <c r="C986" s="3"/>
      <c r="D986" s="3"/>
      <c r="E986" s="3"/>
      <c r="F986" s="5"/>
      <c r="G986" s="5"/>
      <c r="H986" s="5"/>
      <c r="I986" s="5"/>
      <c r="J986" s="3"/>
    </row>
    <row r="987" ht="15.75" customHeight="1">
      <c r="A987" s="3"/>
      <c r="B987" s="3"/>
      <c r="C987" s="3"/>
      <c r="D987" s="3"/>
      <c r="E987" s="3"/>
      <c r="F987" s="5"/>
      <c r="G987" s="5"/>
      <c r="H987" s="5"/>
      <c r="I987" s="5"/>
      <c r="J987" s="3"/>
    </row>
    <row r="988" ht="15.75" customHeight="1">
      <c r="A988" s="3"/>
      <c r="B988" s="3"/>
      <c r="C988" s="3"/>
      <c r="D988" s="3"/>
      <c r="E988" s="3"/>
      <c r="F988" s="5"/>
      <c r="G988" s="5"/>
      <c r="H988" s="5"/>
      <c r="I988" s="5"/>
      <c r="J988" s="3"/>
    </row>
    <row r="989" ht="15.75" customHeight="1">
      <c r="A989" s="3"/>
      <c r="B989" s="3"/>
      <c r="C989" s="3"/>
      <c r="D989" s="3"/>
      <c r="E989" s="3"/>
      <c r="F989" s="5"/>
      <c r="G989" s="5"/>
      <c r="H989" s="5"/>
      <c r="I989" s="5"/>
      <c r="J989" s="3"/>
    </row>
    <row r="990" ht="15.75" customHeight="1">
      <c r="A990" s="3"/>
      <c r="B990" s="3"/>
      <c r="C990" s="3"/>
      <c r="D990" s="3"/>
      <c r="E990" s="3"/>
      <c r="F990" s="5"/>
      <c r="G990" s="5"/>
      <c r="H990" s="5"/>
      <c r="I990" s="5"/>
      <c r="J990" s="3"/>
    </row>
    <row r="991" ht="15.75" customHeight="1">
      <c r="A991" s="3"/>
      <c r="B991" s="3"/>
      <c r="C991" s="3"/>
      <c r="D991" s="3"/>
      <c r="E991" s="3"/>
      <c r="F991" s="5"/>
      <c r="G991" s="5"/>
      <c r="H991" s="5"/>
      <c r="I991" s="5"/>
      <c r="J991" s="3"/>
    </row>
    <row r="992" ht="15.75" customHeight="1">
      <c r="A992" s="3"/>
      <c r="B992" s="3"/>
      <c r="C992" s="3"/>
      <c r="D992" s="3"/>
      <c r="E992" s="3"/>
      <c r="F992" s="5"/>
      <c r="G992" s="5"/>
      <c r="H992" s="5"/>
      <c r="I992" s="5"/>
      <c r="J992" s="3"/>
    </row>
    <row r="993" ht="15.75" customHeight="1">
      <c r="A993" s="3"/>
      <c r="B993" s="3"/>
      <c r="C993" s="3"/>
      <c r="D993" s="3"/>
      <c r="E993" s="3"/>
      <c r="F993" s="5"/>
      <c r="G993" s="5"/>
      <c r="H993" s="5"/>
      <c r="I993" s="5"/>
      <c r="J993" s="3"/>
    </row>
    <row r="994" ht="15.75" customHeight="1">
      <c r="A994" s="3"/>
      <c r="B994" s="3"/>
      <c r="C994" s="3"/>
      <c r="D994" s="3"/>
      <c r="E994" s="3"/>
      <c r="F994" s="5"/>
      <c r="G994" s="5"/>
      <c r="H994" s="5"/>
      <c r="I994" s="5"/>
      <c r="J994" s="3"/>
    </row>
    <row r="995" ht="15.75" customHeight="1">
      <c r="A995" s="3"/>
      <c r="B995" s="3"/>
      <c r="C995" s="3"/>
      <c r="D995" s="3"/>
      <c r="E995" s="3"/>
      <c r="F995" s="5"/>
      <c r="G995" s="5"/>
      <c r="H995" s="5"/>
      <c r="I995" s="5"/>
      <c r="J995" s="3"/>
    </row>
    <row r="996" ht="15.75" customHeight="1">
      <c r="A996" s="3"/>
      <c r="B996" s="3"/>
      <c r="C996" s="3"/>
      <c r="D996" s="3"/>
      <c r="E996" s="3"/>
      <c r="F996" s="5"/>
      <c r="G996" s="5"/>
      <c r="H996" s="5"/>
      <c r="I996" s="5"/>
      <c r="J996" s="3"/>
    </row>
    <row r="997" ht="15.75" customHeight="1">
      <c r="A997" s="3"/>
      <c r="B997" s="3"/>
      <c r="C997" s="3"/>
      <c r="D997" s="3"/>
      <c r="E997" s="3"/>
      <c r="F997" s="5"/>
      <c r="G997" s="5"/>
      <c r="H997" s="5"/>
      <c r="I997" s="5"/>
      <c r="J997" s="3"/>
    </row>
    <row r="998" ht="15.75" customHeight="1">
      <c r="A998" s="3"/>
      <c r="B998" s="3"/>
      <c r="C998" s="3"/>
      <c r="D998" s="3"/>
      <c r="E998" s="3"/>
      <c r="F998" s="5"/>
      <c r="G998" s="5"/>
      <c r="H998" s="5"/>
      <c r="I998" s="5"/>
      <c r="J998" s="3"/>
    </row>
    <row r="999" ht="15.75" customHeight="1">
      <c r="A999" s="3"/>
      <c r="B999" s="3"/>
      <c r="C999" s="3"/>
      <c r="D999" s="3"/>
      <c r="E999" s="3"/>
      <c r="F999" s="5"/>
      <c r="G999" s="5"/>
      <c r="H999" s="5"/>
      <c r="I999" s="5"/>
      <c r="J999" s="3"/>
    </row>
    <row r="1000" ht="15.75" customHeight="1">
      <c r="A1000" s="3"/>
      <c r="B1000" s="3"/>
      <c r="C1000" s="3"/>
      <c r="D1000" s="3"/>
      <c r="E1000" s="3"/>
      <c r="F1000" s="5"/>
      <c r="G1000" s="5"/>
      <c r="H1000" s="5"/>
      <c r="I1000" s="5"/>
      <c r="J1000" s="3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E69138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12.63"/>
    <col customWidth="1" min="2" max="3" width="9.0"/>
    <col customWidth="1" min="4" max="8" width="8.13"/>
    <col customWidth="1" min="9" max="9" width="9.0"/>
    <col customWidth="1" min="10" max="10" width="11.75"/>
    <col customWidth="1" min="11" max="11" width="8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</row>
    <row r="2">
      <c r="A2" s="1" t="s">
        <v>90</v>
      </c>
      <c r="B2" s="3">
        <v>64.0</v>
      </c>
      <c r="C2" s="3">
        <v>19.0</v>
      </c>
      <c r="D2" s="3">
        <v>211603.0</v>
      </c>
      <c r="E2" s="3">
        <v>163230.0</v>
      </c>
      <c r="F2" s="5">
        <v>2.29304402881799E-4</v>
      </c>
      <c r="G2" s="5">
        <v>9.06320461368949E-11</v>
      </c>
      <c r="H2" s="5">
        <v>6.24454797883206E-8</v>
      </c>
      <c r="I2" s="5">
        <v>2.03436839769866E-4</v>
      </c>
      <c r="J2" s="5">
        <v>6.00000000000045E-4</v>
      </c>
      <c r="K2" s="3" t="s">
        <v>544</v>
      </c>
    </row>
    <row r="3">
      <c r="A3" s="1" t="s">
        <v>545</v>
      </c>
      <c r="B3" s="3">
        <v>8.0</v>
      </c>
      <c r="C3" s="3">
        <v>0.0</v>
      </c>
      <c r="D3" s="3">
        <v>46455.0</v>
      </c>
      <c r="E3" s="3">
        <v>50605.0</v>
      </c>
      <c r="F3" s="5">
        <v>0.00937577875873999</v>
      </c>
      <c r="G3" s="5">
        <v>5.60101697712659E-7</v>
      </c>
      <c r="H3" s="5">
        <v>1.92955034862011E-4</v>
      </c>
      <c r="I3" s="5">
        <v>7.35000655839979E-4</v>
      </c>
      <c r="J3" s="5">
        <v>9.9999999999989E-5</v>
      </c>
      <c r="K3" s="3" t="s">
        <v>544</v>
      </c>
    </row>
    <row r="4">
      <c r="A4" s="1" t="s">
        <v>172</v>
      </c>
      <c r="B4" s="3">
        <v>7.0</v>
      </c>
      <c r="C4" s="3">
        <v>0.0</v>
      </c>
      <c r="D4" s="3">
        <v>42799.0</v>
      </c>
      <c r="E4" s="3">
        <v>37095.0</v>
      </c>
      <c r="F4" s="5">
        <v>0.0371510027241475</v>
      </c>
      <c r="G4" s="5">
        <v>2.81083830651854E-5</v>
      </c>
      <c r="H4" s="5">
        <v>0.00411371755137689</v>
      </c>
      <c r="I4" s="5">
        <v>0.00154266001161218</v>
      </c>
      <c r="J4" s="5">
        <v>0.00319999999999998</v>
      </c>
      <c r="K4" s="3" t="s">
        <v>544</v>
      </c>
    </row>
    <row r="5">
      <c r="A5" s="1" t="s">
        <v>221</v>
      </c>
      <c r="B5" s="3">
        <v>29.0</v>
      </c>
      <c r="C5" s="3">
        <v>10.0</v>
      </c>
      <c r="D5" s="3">
        <v>46143.0</v>
      </c>
      <c r="E5" s="3">
        <v>39890.0</v>
      </c>
      <c r="F5" s="5">
        <v>0.0149222654913675</v>
      </c>
      <c r="G5" s="5">
        <v>2.87640110421644E-5</v>
      </c>
      <c r="H5" s="5">
        <v>0.00411371755137689</v>
      </c>
      <c r="I5" s="5">
        <v>0.0107851441073007</v>
      </c>
      <c r="J5" s="5">
        <v>0.0279</v>
      </c>
      <c r="K5" s="3" t="s">
        <v>544</v>
      </c>
    </row>
    <row r="6">
      <c r="A6" s="1" t="s">
        <v>546</v>
      </c>
      <c r="B6" s="3">
        <v>8.0</v>
      </c>
      <c r="C6" s="3">
        <v>1.0</v>
      </c>
      <c r="D6" s="3">
        <v>10369.0</v>
      </c>
      <c r="E6" s="3">
        <v>13689.0</v>
      </c>
      <c r="F6" s="5">
        <v>0.0148252385456256</v>
      </c>
      <c r="G6" s="5">
        <v>2.98528124192808E-5</v>
      </c>
      <c r="H6" s="5">
        <v>0.00411371755137689</v>
      </c>
      <c r="I6" s="5">
        <v>0.00415286007618798</v>
      </c>
      <c r="J6" s="5">
        <v>0.0387</v>
      </c>
      <c r="K6" s="3" t="s">
        <v>544</v>
      </c>
    </row>
    <row r="7">
      <c r="A7" s="1" t="s">
        <v>356</v>
      </c>
      <c r="B7" s="3">
        <v>6.0</v>
      </c>
      <c r="C7" s="3">
        <v>0.0</v>
      </c>
      <c r="D7" s="3">
        <v>14196.0</v>
      </c>
      <c r="E7" s="3">
        <v>14121.0</v>
      </c>
      <c r="F7" s="5">
        <v>0.04190523153102</v>
      </c>
      <c r="G7" s="5">
        <v>8.58984153512904E-5</v>
      </c>
      <c r="H7" s="5">
        <v>0.00860393343081422</v>
      </c>
      <c r="I7" s="5">
        <v>0.00450589216551678</v>
      </c>
      <c r="J7" s="5">
        <v>0.00270000000000004</v>
      </c>
      <c r="K7" s="3" t="s">
        <v>544</v>
      </c>
    </row>
    <row r="8">
      <c r="A8" s="1" t="s">
        <v>547</v>
      </c>
      <c r="B8" s="3">
        <v>6.0</v>
      </c>
      <c r="C8" s="3">
        <v>0.0</v>
      </c>
      <c r="D8" s="3">
        <v>55988.0</v>
      </c>
      <c r="E8" s="3">
        <v>55541.0</v>
      </c>
      <c r="F8" s="5">
        <v>0.0422180601994372</v>
      </c>
      <c r="G8" s="5">
        <v>8.74129666410733E-5</v>
      </c>
      <c r="H8" s="5">
        <v>0.00860393343081422</v>
      </c>
      <c r="I8" s="5">
        <v>0.00616457650237967</v>
      </c>
      <c r="J8" s="5">
        <v>0.00190000000000001</v>
      </c>
      <c r="K8" s="3" t="s">
        <v>544</v>
      </c>
    </row>
    <row r="9">
      <c r="A9" s="1" t="s">
        <v>548</v>
      </c>
      <c r="B9" s="3">
        <v>11.0</v>
      </c>
      <c r="C9" s="3">
        <v>2.0</v>
      </c>
      <c r="D9" s="3">
        <v>46789.0</v>
      </c>
      <c r="E9" s="3">
        <v>44029.0</v>
      </c>
      <c r="F9" s="5">
        <v>0.0348569339691267</v>
      </c>
      <c r="G9" s="5">
        <v>1.2482387498076E-4</v>
      </c>
      <c r="H9" s="5">
        <v>0.0107504562327179</v>
      </c>
      <c r="I9" s="5">
        <v>0.0194208688812253</v>
      </c>
      <c r="J9" s="5">
        <v>0.00139999999999996</v>
      </c>
      <c r="K9" s="3" t="s">
        <v>544</v>
      </c>
    </row>
    <row r="10">
      <c r="A10" s="1" t="s">
        <v>235</v>
      </c>
      <c r="B10" s="3">
        <v>8.0</v>
      </c>
      <c r="C10" s="3">
        <v>1.0</v>
      </c>
      <c r="D10" s="3">
        <v>14371.0</v>
      </c>
      <c r="E10" s="3">
        <v>15308.0</v>
      </c>
      <c r="F10" s="5">
        <v>0.0361422748273611</v>
      </c>
      <c r="G10" s="5">
        <v>1.49585676657101E-4</v>
      </c>
      <c r="H10" s="5">
        <v>0.011451614579638</v>
      </c>
      <c r="I10" s="5">
        <v>0.0119158909099857</v>
      </c>
      <c r="J10" s="5">
        <v>0.0155</v>
      </c>
      <c r="K10" s="3" t="s">
        <v>544</v>
      </c>
    </row>
    <row r="11">
      <c r="A11" s="1" t="s">
        <v>216</v>
      </c>
      <c r="B11" s="3">
        <v>20.0</v>
      </c>
      <c r="C11" s="3">
        <v>6.0</v>
      </c>
      <c r="D11" s="3">
        <v>38425.0</v>
      </c>
      <c r="E11" s="3">
        <v>31636.0</v>
      </c>
      <c r="F11" s="5">
        <v>0.0389510453099333</v>
      </c>
      <c r="G11" s="5">
        <v>2.10886792304131E-4</v>
      </c>
      <c r="H11" s="5">
        <v>0.0145300999897546</v>
      </c>
      <c r="I11" s="5">
        <v>0.00762859563513674</v>
      </c>
      <c r="J11" s="5">
        <v>0.0306999999999999</v>
      </c>
      <c r="K11" s="3" t="s">
        <v>544</v>
      </c>
    </row>
    <row r="12">
      <c r="A12" s="1" t="s">
        <v>474</v>
      </c>
      <c r="B12" s="3">
        <v>13.0</v>
      </c>
      <c r="C12" s="3">
        <v>3.0</v>
      </c>
      <c r="D12" s="3">
        <v>48687.0</v>
      </c>
      <c r="E12" s="3">
        <v>43300.0</v>
      </c>
      <c r="F12" s="5">
        <v>0.043486432855873</v>
      </c>
      <c r="G12" s="5">
        <v>2.50070007218913E-4</v>
      </c>
      <c r="H12" s="5">
        <v>0.0156634759067119</v>
      </c>
      <c r="I12" s="5">
        <v>0.00647670155982383</v>
      </c>
      <c r="J12" s="5">
        <v>0.00270000000000004</v>
      </c>
      <c r="K12" s="3" t="s">
        <v>544</v>
      </c>
    </row>
    <row r="13">
      <c r="A13" s="1" t="s">
        <v>333</v>
      </c>
      <c r="B13" s="3">
        <v>36.0</v>
      </c>
      <c r="C13" s="3">
        <v>10.0</v>
      </c>
      <c r="D13" s="3">
        <v>63317.0</v>
      </c>
      <c r="E13" s="3">
        <v>36174.0</v>
      </c>
      <c r="F13" s="5">
        <v>0.0564365562878951</v>
      </c>
      <c r="G13" s="5">
        <v>3.36567051106675E-4</v>
      </c>
      <c r="H13" s="5">
        <v>0.0182128973719072</v>
      </c>
      <c r="I13" s="5">
        <v>0.0034352161563882</v>
      </c>
      <c r="J13" s="5">
        <v>0.1298</v>
      </c>
      <c r="K13" s="3" t="s">
        <v>544</v>
      </c>
    </row>
    <row r="14">
      <c r="A14" s="1" t="s">
        <v>421</v>
      </c>
      <c r="B14" s="3">
        <v>17.0</v>
      </c>
      <c r="C14" s="3">
        <v>6.0</v>
      </c>
      <c r="D14" s="3">
        <v>22860.0</v>
      </c>
      <c r="E14" s="3">
        <v>22957.0</v>
      </c>
      <c r="F14" s="5">
        <v>0.0362002664472698</v>
      </c>
      <c r="G14" s="5">
        <v>3.43639573054853E-4</v>
      </c>
      <c r="H14" s="5">
        <v>0.0182128973719072</v>
      </c>
      <c r="I14" s="5">
        <v>0.0254100847952403</v>
      </c>
      <c r="J14" s="5">
        <v>0.0774</v>
      </c>
      <c r="K14" s="3" t="s">
        <v>544</v>
      </c>
    </row>
    <row r="15">
      <c r="A15" s="1" t="s">
        <v>549</v>
      </c>
      <c r="B15" s="3">
        <v>5.0</v>
      </c>
      <c r="C15" s="3">
        <v>0.0</v>
      </c>
      <c r="D15" s="3">
        <v>12478.0</v>
      </c>
      <c r="E15" s="3">
        <v>13193.0</v>
      </c>
      <c r="F15" s="5">
        <v>0.0640868721298024</v>
      </c>
      <c r="G15" s="5">
        <v>4.44793316170183E-4</v>
      </c>
      <c r="H15" s="5">
        <v>0.0216866876403658</v>
      </c>
      <c r="I15" s="5">
        <v>0.00609210016546435</v>
      </c>
      <c r="J15" s="5">
        <v>0.00749999999999995</v>
      </c>
      <c r="K15" s="3" t="s">
        <v>544</v>
      </c>
    </row>
    <row r="16">
      <c r="A16" s="1" t="s">
        <v>550</v>
      </c>
      <c r="B16" s="3">
        <v>13.0</v>
      </c>
      <c r="C16" s="3">
        <v>3.0</v>
      </c>
      <c r="D16" s="3">
        <v>38607.0</v>
      </c>
      <c r="E16" s="3">
        <v>32149.0</v>
      </c>
      <c r="F16" s="5">
        <v>0.0584157211367695</v>
      </c>
      <c r="G16" s="5">
        <v>4.75502422889591E-4</v>
      </c>
      <c r="H16" s="5">
        <v>0.0216866876403658</v>
      </c>
      <c r="I16" s="5">
        <v>0.0400336518843838</v>
      </c>
      <c r="J16" s="5">
        <v>0.0174</v>
      </c>
      <c r="K16" s="3" t="s">
        <v>544</v>
      </c>
    </row>
    <row r="17">
      <c r="A17" s="1" t="s">
        <v>252</v>
      </c>
      <c r="B17" s="3">
        <v>8.0</v>
      </c>
      <c r="C17" s="3">
        <v>1.0</v>
      </c>
      <c r="D17" s="3">
        <v>19765.0</v>
      </c>
      <c r="E17" s="3">
        <v>17788.0</v>
      </c>
      <c r="F17" s="5">
        <v>0.065134015818994</v>
      </c>
      <c r="G17" s="5">
        <v>5.03609582359729E-4</v>
      </c>
      <c r="H17" s="5">
        <v>0.0216866876403658</v>
      </c>
      <c r="I17" s="5">
        <v>0.00946172209086038</v>
      </c>
      <c r="J17" s="5">
        <v>0.018</v>
      </c>
      <c r="K17" s="3" t="s">
        <v>544</v>
      </c>
    </row>
    <row r="18">
      <c r="A18" s="1" t="s">
        <v>551</v>
      </c>
      <c r="B18" s="3">
        <v>8.0</v>
      </c>
      <c r="C18" s="3">
        <v>2.0</v>
      </c>
      <c r="D18" s="3">
        <v>17224.0</v>
      </c>
      <c r="E18" s="3">
        <v>21179.0</v>
      </c>
      <c r="F18" s="5">
        <v>0.0552841966266021</v>
      </c>
      <c r="G18" s="5">
        <v>9.64096168139809E-4</v>
      </c>
      <c r="H18" s="5">
        <v>0.0379541317478216</v>
      </c>
      <c r="I18" s="5">
        <v>0.0685327575106116</v>
      </c>
      <c r="J18" s="5">
        <v>0.0244</v>
      </c>
      <c r="K18" s="3" t="s">
        <v>544</v>
      </c>
    </row>
    <row r="19">
      <c r="A19" s="1" t="s">
        <v>552</v>
      </c>
      <c r="B19" s="3">
        <v>10.0</v>
      </c>
      <c r="C19" s="3">
        <v>3.0</v>
      </c>
      <c r="D19" s="3">
        <v>18231.0</v>
      </c>
      <c r="E19" s="3">
        <v>20905.0</v>
      </c>
      <c r="F19" s="5">
        <v>0.0555574176974852</v>
      </c>
      <c r="G19" s="5">
        <v>9.9154480618402E-4</v>
      </c>
      <c r="H19" s="5">
        <v>0.0379541317478216</v>
      </c>
      <c r="I19" s="5">
        <v>0.0212285771329299</v>
      </c>
      <c r="J19" s="5">
        <v>0.0652</v>
      </c>
      <c r="K19" s="3" t="s">
        <v>544</v>
      </c>
    </row>
    <row r="20">
      <c r="A20" s="1" t="s">
        <v>265</v>
      </c>
      <c r="B20" s="3">
        <v>8.0</v>
      </c>
      <c r="C20" s="3">
        <v>1.0</v>
      </c>
      <c r="D20" s="3">
        <v>15817.0</v>
      </c>
      <c r="E20" s="3">
        <v>12783.0</v>
      </c>
      <c r="F20" s="5">
        <v>0.0908446797791781</v>
      </c>
      <c r="G20" s="5">
        <v>0.00106252761832566</v>
      </c>
      <c r="H20" s="5">
        <v>0.038530606790862</v>
      </c>
      <c r="I20" s="5">
        <v>0.00622849889045551</v>
      </c>
      <c r="J20" s="5">
        <v>0.0413</v>
      </c>
      <c r="K20" s="3" t="s">
        <v>544</v>
      </c>
    </row>
    <row r="21" ht="15.75" customHeight="1">
      <c r="A21" s="6" t="s">
        <v>185</v>
      </c>
      <c r="B21" s="6">
        <v>7.0</v>
      </c>
      <c r="C21" s="6">
        <v>13.0</v>
      </c>
      <c r="D21" s="7">
        <v>64247.0</v>
      </c>
      <c r="E21" s="7">
        <v>40686.0</v>
      </c>
      <c r="F21" s="8">
        <v>0.0294444992355844</v>
      </c>
      <c r="G21" s="8">
        <v>0.00126278055873079</v>
      </c>
      <c r="H21" s="8">
        <v>0.0435027902482757</v>
      </c>
      <c r="I21" s="8">
        <v>0.083770824765226</v>
      </c>
      <c r="J21" s="8">
        <v>0.9952</v>
      </c>
      <c r="K21" s="7" t="s">
        <v>544</v>
      </c>
    </row>
    <row r="22" ht="15.75" customHeight="1">
      <c r="A22" s="3" t="s">
        <v>303</v>
      </c>
      <c r="B22" s="3">
        <v>10.0</v>
      </c>
      <c r="C22" s="3">
        <v>3.0</v>
      </c>
      <c r="D22" s="3">
        <v>14240.0</v>
      </c>
      <c r="E22" s="3">
        <v>14488.0</v>
      </c>
      <c r="F22" s="5">
        <v>0.0901177553367627</v>
      </c>
      <c r="G22" s="5">
        <v>0.0024915477155534</v>
      </c>
      <c r="H22" s="5">
        <v>0.0817464940960141</v>
      </c>
      <c r="I22" s="5">
        <v>0.156973495380459</v>
      </c>
      <c r="J22" s="5" t="e">
        <v>#N/A</v>
      </c>
      <c r="K22" s="3" t="s">
        <v>544</v>
      </c>
    </row>
    <row r="23" ht="15.75" customHeight="1">
      <c r="A23" s="3" t="s">
        <v>357</v>
      </c>
      <c r="B23" s="3">
        <v>4.0</v>
      </c>
      <c r="C23" s="3">
        <v>0.0</v>
      </c>
      <c r="D23" s="3">
        <v>11154.0</v>
      </c>
      <c r="E23" s="3">
        <v>11536.0</v>
      </c>
      <c r="F23" s="5">
        <v>0.125113152368244</v>
      </c>
      <c r="G23" s="5">
        <v>0.00317519619643663</v>
      </c>
      <c r="H23" s="5">
        <v>0.0994413717884018</v>
      </c>
      <c r="I23" s="5">
        <v>0.0185207409133613</v>
      </c>
      <c r="J23" s="5" t="e">
        <v>#N/A</v>
      </c>
      <c r="K23" s="3" t="s">
        <v>544</v>
      </c>
    </row>
    <row r="24" ht="15.75" customHeight="1">
      <c r="A24" s="3" t="s">
        <v>462</v>
      </c>
      <c r="B24" s="3">
        <v>12.0</v>
      </c>
      <c r="C24" s="3">
        <v>3.0</v>
      </c>
      <c r="D24" s="3">
        <v>24323.0</v>
      </c>
      <c r="E24" s="3">
        <v>17965.0</v>
      </c>
      <c r="F24" s="5">
        <v>0.133608975120473</v>
      </c>
      <c r="G24" s="5">
        <v>0.00392192065915608</v>
      </c>
      <c r="H24" s="5">
        <v>0.114444842376008</v>
      </c>
      <c r="I24" s="5">
        <v>0.0616094426407622</v>
      </c>
      <c r="J24" s="5" t="e">
        <v>#N/A</v>
      </c>
      <c r="K24" s="3" t="s">
        <v>544</v>
      </c>
    </row>
    <row r="25" ht="15.75" customHeight="1">
      <c r="A25" s="3" t="s">
        <v>526</v>
      </c>
      <c r="B25" s="3">
        <v>3.0</v>
      </c>
      <c r="C25" s="3">
        <v>6.0</v>
      </c>
      <c r="D25" s="3">
        <v>30276.0</v>
      </c>
      <c r="E25" s="3">
        <v>15538.0</v>
      </c>
      <c r="F25" s="5">
        <v>0.0848829847289514</v>
      </c>
      <c r="G25" s="5">
        <v>0.00419614906455679</v>
      </c>
      <c r="H25" s="5">
        <v>0.114444842376008</v>
      </c>
      <c r="I25" s="5">
        <v>0.144401821287562</v>
      </c>
      <c r="J25" s="5" t="e">
        <v>#N/A</v>
      </c>
      <c r="K25" s="3" t="s">
        <v>544</v>
      </c>
    </row>
    <row r="26" ht="15.75" customHeight="1">
      <c r="A26" s="1" t="s">
        <v>278</v>
      </c>
      <c r="B26" s="1">
        <v>11.0</v>
      </c>
      <c r="C26" s="1">
        <v>3.0</v>
      </c>
      <c r="D26" s="1">
        <v>72810.0</v>
      </c>
      <c r="E26" s="1">
        <v>59875.0</v>
      </c>
      <c r="F26" s="2">
        <v>0.130235274201479</v>
      </c>
      <c r="G26" s="2">
        <v>0.00441971017455408</v>
      </c>
      <c r="H26" s="2">
        <v>0.114444842376008</v>
      </c>
      <c r="I26" s="2">
        <v>0.0837473703657896</v>
      </c>
      <c r="J26" s="2" t="e">
        <v>#N/A</v>
      </c>
      <c r="K26" s="1" t="s">
        <v>544</v>
      </c>
    </row>
    <row r="27" ht="15.75" customHeight="1">
      <c r="A27" s="3" t="s">
        <v>553</v>
      </c>
      <c r="B27" s="3">
        <v>10.0</v>
      </c>
      <c r="C27" s="3">
        <v>3.0</v>
      </c>
      <c r="D27" s="3">
        <v>14184.0</v>
      </c>
      <c r="E27" s="3">
        <v>13332.0</v>
      </c>
      <c r="F27" s="5">
        <v>0.120490640917674</v>
      </c>
      <c r="G27" s="5">
        <v>0.00447021079008769</v>
      </c>
      <c r="H27" s="5">
        <v>0.114444842376008</v>
      </c>
      <c r="I27" s="5">
        <v>0.281712665930624</v>
      </c>
      <c r="J27" s="5" t="e">
        <v>#N/A</v>
      </c>
      <c r="K27" s="3" t="s">
        <v>544</v>
      </c>
    </row>
    <row r="28" ht="15.75" customHeight="1">
      <c r="A28" s="3" t="s">
        <v>286</v>
      </c>
      <c r="B28" s="3">
        <v>6.0</v>
      </c>
      <c r="C28" s="3">
        <v>1.0</v>
      </c>
      <c r="D28" s="3">
        <v>20487.0</v>
      </c>
      <c r="E28" s="3">
        <v>20527.0</v>
      </c>
      <c r="F28" s="5">
        <v>0.129963697291906</v>
      </c>
      <c r="G28" s="5">
        <v>0.00448477611633122</v>
      </c>
      <c r="H28" s="5">
        <v>0.114444842376008</v>
      </c>
      <c r="I28" s="5">
        <v>0.044441865385324</v>
      </c>
      <c r="J28" s="5" t="e">
        <v>#N/A</v>
      </c>
      <c r="K28" s="3" t="s">
        <v>544</v>
      </c>
    </row>
    <row r="29" ht="15.75" customHeight="1">
      <c r="A29" s="3" t="s">
        <v>554</v>
      </c>
      <c r="B29" s="3">
        <v>5.0</v>
      </c>
      <c r="C29" s="3">
        <v>1.0</v>
      </c>
      <c r="D29" s="3">
        <v>11227.0</v>
      </c>
      <c r="E29" s="3">
        <v>14163.0</v>
      </c>
      <c r="F29" s="5">
        <v>0.129047321765632</v>
      </c>
      <c r="G29" s="5">
        <v>0.00578254374271248</v>
      </c>
      <c r="H29" s="5">
        <v>0.142291879954603</v>
      </c>
      <c r="I29" s="5">
        <v>0.0412021200576131</v>
      </c>
      <c r="J29" s="5" t="e">
        <v>#N/A</v>
      </c>
      <c r="K29" s="3" t="s">
        <v>544</v>
      </c>
    </row>
    <row r="30" ht="15.75" customHeight="1">
      <c r="A30" s="3" t="s">
        <v>555</v>
      </c>
      <c r="B30" s="3">
        <v>7.0</v>
      </c>
      <c r="C30" s="3">
        <v>1.0</v>
      </c>
      <c r="D30" s="3">
        <v>24646.0</v>
      </c>
      <c r="E30" s="3">
        <v>18419.0</v>
      </c>
      <c r="F30" s="5">
        <v>0.169736887302565</v>
      </c>
      <c r="G30" s="5">
        <v>0.00629161810776865</v>
      </c>
      <c r="H30" s="5">
        <v>0.147709851399966</v>
      </c>
      <c r="I30" s="5">
        <v>0.0649449685485527</v>
      </c>
      <c r="J30" s="5" t="e">
        <v>#N/A</v>
      </c>
      <c r="K30" s="3" t="s">
        <v>544</v>
      </c>
    </row>
    <row r="31" ht="15.75" customHeight="1">
      <c r="A31" s="3" t="s">
        <v>24</v>
      </c>
      <c r="B31" s="3">
        <v>28.0</v>
      </c>
      <c r="C31" s="3">
        <v>10.0</v>
      </c>
      <c r="D31" s="3">
        <v>54604.0</v>
      </c>
      <c r="E31" s="3">
        <v>35993.0</v>
      </c>
      <c r="F31" s="5">
        <v>0.127613380792249</v>
      </c>
      <c r="G31" s="5">
        <v>0.00643148844992593</v>
      </c>
      <c r="H31" s="5">
        <v>0.147709851399966</v>
      </c>
      <c r="I31" s="5">
        <v>0.0593661337476489</v>
      </c>
      <c r="J31" s="5" t="e">
        <v>#N/A</v>
      </c>
      <c r="K31" s="3" t="s">
        <v>544</v>
      </c>
    </row>
    <row r="32" ht="15.75" customHeight="1">
      <c r="A32" s="3" t="s">
        <v>556</v>
      </c>
      <c r="B32" s="3">
        <v>6.0</v>
      </c>
      <c r="C32" s="3">
        <v>2.0</v>
      </c>
      <c r="D32" s="3">
        <v>16444.0</v>
      </c>
      <c r="E32" s="3">
        <v>22662.0</v>
      </c>
      <c r="F32" s="5">
        <v>0.126118211331648</v>
      </c>
      <c r="G32" s="5">
        <v>0.00706135385917357</v>
      </c>
      <c r="H32" s="5">
        <v>0.15282235592871</v>
      </c>
      <c r="I32" s="5">
        <v>0.0970216156919128</v>
      </c>
      <c r="J32" s="5" t="e">
        <v>#N/A</v>
      </c>
      <c r="K32" s="3" t="s">
        <v>544</v>
      </c>
    </row>
    <row r="33" ht="15.75" customHeight="1">
      <c r="A33" s="3" t="s">
        <v>399</v>
      </c>
      <c r="B33" s="3">
        <v>13.0</v>
      </c>
      <c r="C33" s="3">
        <v>4.0</v>
      </c>
      <c r="D33" s="3">
        <v>26028.0</v>
      </c>
      <c r="E33" s="3">
        <v>20794.0</v>
      </c>
      <c r="F33" s="5">
        <v>0.136650491847634</v>
      </c>
      <c r="G33" s="5">
        <v>0.00709770013021587</v>
      </c>
      <c r="H33" s="5">
        <v>0.15282235592871</v>
      </c>
      <c r="I33" s="5">
        <v>0.0420692225080513</v>
      </c>
      <c r="J33" s="5" t="e">
        <v>#N/A</v>
      </c>
      <c r="K33" s="3" t="s">
        <v>544</v>
      </c>
    </row>
    <row r="34" ht="15.75" customHeight="1">
      <c r="A34" s="3" t="s">
        <v>96</v>
      </c>
      <c r="B34" s="3">
        <v>7.0</v>
      </c>
      <c r="C34" s="3">
        <v>1.0</v>
      </c>
      <c r="D34" s="3">
        <v>14328.0</v>
      </c>
      <c r="E34" s="3">
        <v>10393.0</v>
      </c>
      <c r="F34" s="5">
        <v>0.182114248082018</v>
      </c>
      <c r="G34" s="5">
        <v>0.00745043105847333</v>
      </c>
      <c r="H34" s="5">
        <v>0.155555969675398</v>
      </c>
      <c r="I34" s="5">
        <v>0.162121150556433</v>
      </c>
      <c r="J34" s="5" t="e">
        <v>#N/A</v>
      </c>
      <c r="K34" s="3" t="s">
        <v>544</v>
      </c>
    </row>
    <row r="35" ht="15.75" customHeight="1">
      <c r="A35" s="3" t="s">
        <v>25</v>
      </c>
      <c r="B35" s="3">
        <v>29.0</v>
      </c>
      <c r="C35" s="3">
        <v>12.0</v>
      </c>
      <c r="D35" s="3">
        <v>59434.0</v>
      </c>
      <c r="E35" s="3">
        <v>43378.0</v>
      </c>
      <c r="F35" s="5">
        <v>0.129243613264124</v>
      </c>
      <c r="G35" s="5">
        <v>0.00842292575548736</v>
      </c>
      <c r="H35" s="5">
        <v>0.170688113103847</v>
      </c>
      <c r="I35" s="5">
        <v>0.0681006719948882</v>
      </c>
      <c r="J35" s="5" t="e">
        <v>#N/A</v>
      </c>
      <c r="K35" s="3" t="s">
        <v>544</v>
      </c>
    </row>
    <row r="36" ht="15.75" customHeight="1">
      <c r="A36" s="3" t="s">
        <v>557</v>
      </c>
      <c r="B36" s="3">
        <v>5.0</v>
      </c>
      <c r="C36" s="3">
        <v>1.0</v>
      </c>
      <c r="D36" s="3">
        <v>14056.0</v>
      </c>
      <c r="E36" s="3">
        <v>15658.0</v>
      </c>
      <c r="F36" s="5">
        <v>0.174288447183126</v>
      </c>
      <c r="G36" s="5">
        <v>0.010252895623308</v>
      </c>
      <c r="H36" s="5">
        <v>0.201835573841692</v>
      </c>
      <c r="I36" s="5">
        <v>0.0424081733012834</v>
      </c>
      <c r="J36" s="5" t="e">
        <v>#N/A</v>
      </c>
      <c r="K36" s="3" t="s">
        <v>544</v>
      </c>
    </row>
    <row r="37" ht="15.75" customHeight="1">
      <c r="A37" s="3" t="s">
        <v>558</v>
      </c>
      <c r="B37" s="3">
        <v>3.0</v>
      </c>
      <c r="C37" s="3">
        <v>0.0</v>
      </c>
      <c r="D37" s="3">
        <v>13417.0</v>
      </c>
      <c r="E37" s="3">
        <v>15818.0</v>
      </c>
      <c r="F37" s="5">
        <v>0.193187363209948</v>
      </c>
      <c r="G37" s="5">
        <v>0.0110499783863166</v>
      </c>
      <c r="H37" s="5">
        <v>0.211484308560336</v>
      </c>
      <c r="I37" s="5">
        <v>0.0285681601469397</v>
      </c>
      <c r="J37" s="5" t="e">
        <v>#N/A</v>
      </c>
      <c r="K37" s="3" t="s">
        <v>544</v>
      </c>
    </row>
    <row r="38" ht="15.75" customHeight="1">
      <c r="A38" s="3" t="s">
        <v>128</v>
      </c>
      <c r="B38" s="3">
        <v>7.0</v>
      </c>
      <c r="C38" s="3">
        <v>3.0</v>
      </c>
      <c r="D38" s="3">
        <v>20358.0</v>
      </c>
      <c r="E38" s="3">
        <v>27226.0</v>
      </c>
      <c r="F38" s="5">
        <v>0.15568439822946</v>
      </c>
      <c r="G38" s="5">
        <v>0.0117041885686354</v>
      </c>
      <c r="H38" s="5">
        <v>0.217950970913237</v>
      </c>
      <c r="I38" s="5">
        <v>0.178807230622616</v>
      </c>
      <c r="J38" s="5" t="e">
        <v>#N/A</v>
      </c>
      <c r="K38" s="3" t="s">
        <v>544</v>
      </c>
    </row>
    <row r="39" ht="15.75" customHeight="1">
      <c r="A39" s="3" t="s">
        <v>323</v>
      </c>
      <c r="B39" s="3">
        <v>9.0</v>
      </c>
      <c r="C39" s="3">
        <v>3.0</v>
      </c>
      <c r="D39" s="3">
        <v>33357.0</v>
      </c>
      <c r="E39" s="3">
        <v>31308.0</v>
      </c>
      <c r="F39" s="5">
        <v>0.182168752756221</v>
      </c>
      <c r="G39" s="5">
        <v>0.0121970484609734</v>
      </c>
      <c r="H39" s="5">
        <v>0.219484973432537</v>
      </c>
      <c r="I39" s="5">
        <v>0.269457211977912</v>
      </c>
      <c r="J39" s="5" t="e">
        <v>#N/A</v>
      </c>
      <c r="K39" s="3" t="s">
        <v>544</v>
      </c>
    </row>
    <row r="40" ht="15.75" customHeight="1">
      <c r="A40" s="3" t="s">
        <v>559</v>
      </c>
      <c r="B40" s="3">
        <v>6.0</v>
      </c>
      <c r="C40" s="3">
        <v>1.0</v>
      </c>
      <c r="D40" s="3">
        <v>17731.0</v>
      </c>
      <c r="E40" s="3">
        <v>14529.0</v>
      </c>
      <c r="F40" s="5">
        <v>0.209388458224359</v>
      </c>
      <c r="G40" s="5">
        <v>0.0125999292544199</v>
      </c>
      <c r="H40" s="5">
        <v>0.219484973432537</v>
      </c>
      <c r="I40" s="5">
        <v>0.0440829642782281</v>
      </c>
      <c r="J40" s="5" t="e">
        <v>#N/A</v>
      </c>
      <c r="K40" s="3" t="s">
        <v>544</v>
      </c>
    </row>
    <row r="41" ht="15.75" customHeight="1">
      <c r="A41" s="3" t="s">
        <v>560</v>
      </c>
      <c r="B41" s="3">
        <v>2.0</v>
      </c>
      <c r="C41" s="3">
        <v>9.0</v>
      </c>
      <c r="D41" s="3">
        <v>20544.0</v>
      </c>
      <c r="E41" s="3">
        <v>19401.0</v>
      </c>
      <c r="F41" s="5">
        <v>0.0568586499924635</v>
      </c>
      <c r="G41" s="5">
        <v>0.0129851189180806</v>
      </c>
      <c r="H41" s="5">
        <v>0.219484973432537</v>
      </c>
      <c r="I41" s="5">
        <v>0.0344570212314206</v>
      </c>
      <c r="J41" s="5" t="e">
        <v>#N/A</v>
      </c>
      <c r="K41" s="3" t="s">
        <v>544</v>
      </c>
    </row>
    <row r="42" ht="15.75" customHeight="1">
      <c r="A42" s="3" t="s">
        <v>59</v>
      </c>
      <c r="B42" s="3">
        <v>7.0</v>
      </c>
      <c r="C42" s="3">
        <v>1.0</v>
      </c>
      <c r="D42" s="3">
        <v>22014.0</v>
      </c>
      <c r="E42" s="3">
        <v>14426.0</v>
      </c>
      <c r="F42" s="5">
        <v>0.228189935263839</v>
      </c>
      <c r="G42" s="5">
        <v>0.0130607894205138</v>
      </c>
      <c r="H42" s="5">
        <v>0.219484973432537</v>
      </c>
      <c r="I42" s="5">
        <v>0.0911637866095509</v>
      </c>
      <c r="J42" s="5" t="e">
        <v>#N/A</v>
      </c>
      <c r="K42" s="3" t="s">
        <v>544</v>
      </c>
    </row>
    <row r="43" ht="15.75" customHeight="1">
      <c r="A43" s="3" t="s">
        <v>347</v>
      </c>
      <c r="B43" s="3">
        <v>3.0</v>
      </c>
      <c r="C43" s="3">
        <v>7.0</v>
      </c>
      <c r="D43" s="3">
        <v>19511.0</v>
      </c>
      <c r="E43" s="3">
        <v>12884.0</v>
      </c>
      <c r="F43" s="5">
        <v>0.103177181420523</v>
      </c>
      <c r="G43" s="5">
        <v>0.0137130401091713</v>
      </c>
      <c r="H43" s="5">
        <v>0.224959157981405</v>
      </c>
      <c r="I43" s="5">
        <v>0.0366807466063052</v>
      </c>
      <c r="J43" s="5" t="e">
        <v>#N/A</v>
      </c>
      <c r="K43" s="3" t="s">
        <v>544</v>
      </c>
    </row>
    <row r="44" ht="15.75" customHeight="1">
      <c r="A44" s="3" t="s">
        <v>106</v>
      </c>
      <c r="B44" s="3">
        <v>11.0</v>
      </c>
      <c r="C44" s="3">
        <v>3.0</v>
      </c>
      <c r="D44" s="3">
        <v>28625.0</v>
      </c>
      <c r="E44" s="3">
        <v>20878.0</v>
      </c>
      <c r="F44" s="5">
        <v>0.193233199053726</v>
      </c>
      <c r="G44" s="5">
        <v>0.014907228358143</v>
      </c>
      <c r="H44" s="5">
        <v>0.227780363495279</v>
      </c>
      <c r="I44" s="5">
        <v>0.127042725756604</v>
      </c>
      <c r="J44" s="5" t="e">
        <v>#N/A</v>
      </c>
      <c r="K44" s="3" t="s">
        <v>544</v>
      </c>
    </row>
    <row r="45" ht="15.75" customHeight="1">
      <c r="A45" s="3" t="s">
        <v>561</v>
      </c>
      <c r="B45" s="3">
        <v>7.0</v>
      </c>
      <c r="C45" s="3">
        <v>4.0</v>
      </c>
      <c r="D45" s="3">
        <v>21069.0</v>
      </c>
      <c r="E45" s="3">
        <v>33567.0</v>
      </c>
      <c r="F45" s="5">
        <v>0.161947055985489</v>
      </c>
      <c r="G45" s="5">
        <v>0.0151711375516687</v>
      </c>
      <c r="H45" s="5">
        <v>0.227780363495279</v>
      </c>
      <c r="I45" s="5">
        <v>0.0659255104519749</v>
      </c>
      <c r="J45" s="5" t="e">
        <v>#N/A</v>
      </c>
      <c r="K45" s="3" t="s">
        <v>544</v>
      </c>
    </row>
    <row r="46" ht="15.75" customHeight="1">
      <c r="A46" s="3" t="s">
        <v>562</v>
      </c>
      <c r="B46" s="3">
        <v>9.0</v>
      </c>
      <c r="C46" s="3">
        <v>3.0</v>
      </c>
      <c r="D46" s="3">
        <v>35811.0</v>
      </c>
      <c r="E46" s="3">
        <v>32445.0</v>
      </c>
      <c r="F46" s="5">
        <v>0.202685336431568</v>
      </c>
      <c r="G46" s="5">
        <v>0.0151996565745957</v>
      </c>
      <c r="H46" s="5">
        <v>0.227780363495279</v>
      </c>
      <c r="I46" s="5">
        <v>0.0831314671050077</v>
      </c>
      <c r="J46" s="5" t="e">
        <v>#N/A</v>
      </c>
      <c r="K46" s="3" t="s">
        <v>544</v>
      </c>
    </row>
    <row r="47" ht="15.75" customHeight="1">
      <c r="A47" s="3" t="s">
        <v>539</v>
      </c>
      <c r="B47" s="3">
        <v>4.0</v>
      </c>
      <c r="C47" s="3">
        <v>0.0</v>
      </c>
      <c r="D47" s="3">
        <v>42436.0</v>
      </c>
      <c r="E47" s="3">
        <v>29807.0</v>
      </c>
      <c r="F47" s="5">
        <v>0.242679950442115</v>
      </c>
      <c r="G47" s="5">
        <v>0.0152073972725441</v>
      </c>
      <c r="H47" s="5">
        <v>0.227780363495279</v>
      </c>
      <c r="I47" s="5">
        <v>0.0538087454175851</v>
      </c>
      <c r="J47" s="5" t="e">
        <v>#N/A</v>
      </c>
      <c r="K47" s="3" t="s">
        <v>544</v>
      </c>
    </row>
    <row r="48" ht="15.75" customHeight="1">
      <c r="A48" s="3" t="s">
        <v>563</v>
      </c>
      <c r="B48" s="3">
        <v>1.0</v>
      </c>
      <c r="C48" s="3">
        <v>5.0</v>
      </c>
      <c r="D48" s="3">
        <v>14501.0</v>
      </c>
      <c r="E48" s="3">
        <v>10156.0</v>
      </c>
      <c r="F48" s="5">
        <v>0.0925004946884394</v>
      </c>
      <c r="G48" s="5">
        <v>0.0158838110144645</v>
      </c>
      <c r="H48" s="5">
        <v>0.232849910403533</v>
      </c>
      <c r="I48" s="5">
        <v>0.0230339267057553</v>
      </c>
      <c r="J48" s="5" t="e">
        <v>#N/A</v>
      </c>
      <c r="K48" s="3" t="s">
        <v>544</v>
      </c>
    </row>
    <row r="49" ht="15.75" customHeight="1">
      <c r="A49" s="3" t="s">
        <v>564</v>
      </c>
      <c r="B49" s="3">
        <v>5.0</v>
      </c>
      <c r="C49" s="3">
        <v>1.0</v>
      </c>
      <c r="D49" s="3">
        <v>12188.0</v>
      </c>
      <c r="E49" s="3">
        <v>12006.0</v>
      </c>
      <c r="F49" s="5">
        <v>0.227777638862791</v>
      </c>
      <c r="G49" s="5">
        <v>0.0176734830097332</v>
      </c>
      <c r="H49" s="5">
        <v>0.253075555309194</v>
      </c>
      <c r="I49" s="5">
        <v>0.0302912293363267</v>
      </c>
      <c r="J49" s="5" t="e">
        <v>#N/A</v>
      </c>
      <c r="K49" s="3" t="s">
        <v>544</v>
      </c>
    </row>
    <row r="50" ht="15.75" customHeight="1">
      <c r="A50" s="3" t="s">
        <v>170</v>
      </c>
      <c r="B50" s="3">
        <v>3.0</v>
      </c>
      <c r="C50" s="3">
        <v>0.0</v>
      </c>
      <c r="D50" s="3">
        <v>24253.0</v>
      </c>
      <c r="E50" s="3">
        <v>24632.0</v>
      </c>
      <c r="F50" s="5">
        <v>0.242769570875115</v>
      </c>
      <c r="G50" s="5">
        <v>0.0180568076721231</v>
      </c>
      <c r="H50" s="5">
        <v>0.253075555309194</v>
      </c>
      <c r="I50" s="5">
        <v>0.0295368175999867</v>
      </c>
      <c r="J50" s="5" t="e">
        <v>#N/A</v>
      </c>
      <c r="K50" s="3" t="s">
        <v>544</v>
      </c>
    </row>
    <row r="51" ht="15.75" customHeight="1">
      <c r="A51" s="3" t="s">
        <v>565</v>
      </c>
      <c r="B51" s="3">
        <v>3.0</v>
      </c>
      <c r="C51" s="3">
        <v>0.0</v>
      </c>
      <c r="D51" s="3">
        <v>113523.0</v>
      </c>
      <c r="E51" s="3">
        <v>114699.0</v>
      </c>
      <c r="F51" s="5">
        <v>0.24457572513999</v>
      </c>
      <c r="G51" s="5">
        <v>0.0183654249135845</v>
      </c>
      <c r="H51" s="5">
        <v>0.253075555309194</v>
      </c>
      <c r="I51" s="5">
        <v>0.0889548787984235</v>
      </c>
      <c r="J51" s="5" t="e">
        <v>#N/A</v>
      </c>
      <c r="K51" s="3" t="s">
        <v>544</v>
      </c>
    </row>
    <row r="52" ht="15.75" customHeight="1">
      <c r="A52" s="3" t="s">
        <v>415</v>
      </c>
      <c r="B52" s="3">
        <v>5.0</v>
      </c>
      <c r="C52" s="3">
        <v>1.0</v>
      </c>
      <c r="D52" s="3">
        <v>13422.0</v>
      </c>
      <c r="E52" s="3">
        <v>12927.0</v>
      </c>
      <c r="F52" s="5">
        <v>0.238512794632968</v>
      </c>
      <c r="G52" s="5">
        <v>0.0194797531989646</v>
      </c>
      <c r="H52" s="5">
        <v>0.253895086356875</v>
      </c>
      <c r="I52" s="5">
        <v>0.183780697378797</v>
      </c>
      <c r="J52" s="5" t="e">
        <v>#N/A</v>
      </c>
      <c r="K52" s="3" t="s">
        <v>544</v>
      </c>
    </row>
    <row r="53" ht="15.75" customHeight="1">
      <c r="A53" s="3" t="s">
        <v>223</v>
      </c>
      <c r="B53" s="3">
        <v>10.0</v>
      </c>
      <c r="C53" s="3">
        <v>3.0</v>
      </c>
      <c r="D53" s="3">
        <v>51571.0</v>
      </c>
      <c r="E53" s="3">
        <v>41764.0</v>
      </c>
      <c r="F53" s="5">
        <v>0.196257553600706</v>
      </c>
      <c r="G53" s="5">
        <v>0.0197811709098977</v>
      </c>
      <c r="H53" s="5">
        <v>0.253895086356875</v>
      </c>
      <c r="I53" s="5">
        <v>0.0633181228329641</v>
      </c>
      <c r="J53" s="5" t="e">
        <v>#N/A</v>
      </c>
      <c r="K53" s="3" t="s">
        <v>544</v>
      </c>
    </row>
    <row r="54" ht="15.75" customHeight="1">
      <c r="A54" s="3" t="s">
        <v>566</v>
      </c>
      <c r="B54" s="3">
        <v>10.0</v>
      </c>
      <c r="C54" s="3">
        <v>3.0</v>
      </c>
      <c r="D54" s="3">
        <v>19860.0</v>
      </c>
      <c r="E54" s="3">
        <v>15929.0</v>
      </c>
      <c r="F54" s="5">
        <v>0.202138843269381</v>
      </c>
      <c r="G54" s="5">
        <v>0.0202730880017133</v>
      </c>
      <c r="H54" s="5">
        <v>0.253895086356875</v>
      </c>
      <c r="I54" s="5">
        <v>0.109374484533055</v>
      </c>
      <c r="J54" s="5" t="e">
        <v>#N/A</v>
      </c>
      <c r="K54" s="3" t="s">
        <v>544</v>
      </c>
    </row>
    <row r="55" ht="15.75" customHeight="1">
      <c r="A55" s="3" t="s">
        <v>109</v>
      </c>
      <c r="B55" s="3">
        <v>6.0</v>
      </c>
      <c r="C55" s="3">
        <v>1.0</v>
      </c>
      <c r="D55" s="3">
        <v>16721.0</v>
      </c>
      <c r="E55" s="3">
        <v>12416.0</v>
      </c>
      <c r="F55" s="5">
        <v>0.257137819639337</v>
      </c>
      <c r="G55" s="5">
        <v>0.0203243458673775</v>
      </c>
      <c r="H55" s="5">
        <v>0.253895086356875</v>
      </c>
      <c r="I55" s="5">
        <v>0.129305633012365</v>
      </c>
      <c r="J55" s="5" t="e">
        <v>#N/A</v>
      </c>
      <c r="K55" s="3" t="s">
        <v>544</v>
      </c>
    </row>
    <row r="56" ht="15.75" customHeight="1">
      <c r="A56" s="3" t="s">
        <v>567</v>
      </c>
      <c r="B56" s="3">
        <v>10.0</v>
      </c>
      <c r="C56" s="3">
        <v>3.0</v>
      </c>
      <c r="D56" s="3">
        <v>27879.0</v>
      </c>
      <c r="E56" s="3">
        <v>22263.0</v>
      </c>
      <c r="F56" s="5">
        <v>0.204786889543464</v>
      </c>
      <c r="G56" s="5">
        <v>0.0205258996923071</v>
      </c>
      <c r="H56" s="5">
        <v>0.253895086356875</v>
      </c>
      <c r="I56" s="5">
        <v>0.13998074199185</v>
      </c>
      <c r="J56" s="5" t="e">
        <v>#N/A</v>
      </c>
      <c r="K56" s="3" t="s">
        <v>544</v>
      </c>
    </row>
    <row r="57" ht="15.75" customHeight="1">
      <c r="A57" s="3" t="s">
        <v>568</v>
      </c>
      <c r="B57" s="3">
        <v>7.0</v>
      </c>
      <c r="C57" s="3">
        <v>3.0</v>
      </c>
      <c r="D57" s="3">
        <v>21159.0</v>
      </c>
      <c r="E57" s="3">
        <v>25436.0</v>
      </c>
      <c r="F57" s="5">
        <v>0.213502988689087</v>
      </c>
      <c r="G57" s="5">
        <v>0.0206358851030261</v>
      </c>
      <c r="H57" s="5">
        <v>0.253895086356875</v>
      </c>
      <c r="I57" s="5">
        <v>0.151239728537037</v>
      </c>
      <c r="J57" s="5" t="e">
        <v>#N/A</v>
      </c>
      <c r="K57" s="3" t="s">
        <v>544</v>
      </c>
    </row>
    <row r="58" ht="15.75" customHeight="1">
      <c r="A58" s="3" t="s">
        <v>569</v>
      </c>
      <c r="B58" s="3">
        <v>6.0</v>
      </c>
      <c r="C58" s="3">
        <v>1.0</v>
      </c>
      <c r="D58" s="3">
        <v>28243.0</v>
      </c>
      <c r="E58" s="3">
        <v>20605.0</v>
      </c>
      <c r="F58" s="5">
        <v>0.266259839162903</v>
      </c>
      <c r="G58" s="5">
        <v>0.0220977107137471</v>
      </c>
      <c r="H58" s="5">
        <v>0.264907455059182</v>
      </c>
      <c r="I58" s="5">
        <v>0.0931148459916161</v>
      </c>
      <c r="J58" s="5" t="e">
        <v>#N/A</v>
      </c>
      <c r="K58" s="3" t="s">
        <v>544</v>
      </c>
    </row>
    <row r="59" ht="15.75" customHeight="1">
      <c r="A59" s="3" t="s">
        <v>464</v>
      </c>
      <c r="B59" s="3">
        <v>7.0</v>
      </c>
      <c r="C59" s="3">
        <v>2.0</v>
      </c>
      <c r="D59" s="3">
        <v>14467.0</v>
      </c>
      <c r="E59" s="3">
        <v>12818.0</v>
      </c>
      <c r="F59" s="5">
        <v>0.248563470009718</v>
      </c>
      <c r="G59" s="5">
        <v>0.0225741363800418</v>
      </c>
      <c r="H59" s="5">
        <v>0.264907455059182</v>
      </c>
      <c r="I59" s="5">
        <v>0.216524960562764</v>
      </c>
      <c r="J59" s="5" t="e">
        <v>#N/A</v>
      </c>
      <c r="K59" s="3" t="s">
        <v>544</v>
      </c>
    </row>
    <row r="60" ht="15.75" customHeight="1">
      <c r="A60" s="3" t="s">
        <v>191</v>
      </c>
      <c r="B60" s="3">
        <v>11.0</v>
      </c>
      <c r="C60" s="3">
        <v>4.0</v>
      </c>
      <c r="D60" s="3">
        <v>23412.0</v>
      </c>
      <c r="E60" s="3">
        <v>19489.0</v>
      </c>
      <c r="F60" s="5">
        <v>0.230225642834521</v>
      </c>
      <c r="G60" s="5">
        <v>0.0226843829441099</v>
      </c>
      <c r="H60" s="5">
        <v>0.264907455059182</v>
      </c>
      <c r="I60" s="5">
        <v>0.267376506035082</v>
      </c>
      <c r="J60" s="5" t="e">
        <v>#N/A</v>
      </c>
      <c r="K60" s="3" t="s">
        <v>544</v>
      </c>
    </row>
    <row r="61" ht="15.75" customHeight="1">
      <c r="A61" s="3" t="s">
        <v>570</v>
      </c>
      <c r="B61" s="3">
        <v>4.0</v>
      </c>
      <c r="C61" s="3">
        <v>11.0</v>
      </c>
      <c r="D61" s="3">
        <v>69847.0</v>
      </c>
      <c r="E61" s="3">
        <v>65006.0</v>
      </c>
      <c r="F61" s="5">
        <v>0.0911830581691378</v>
      </c>
      <c r="G61" s="5">
        <v>0.0244457715179122</v>
      </c>
      <c r="H61" s="5">
        <v>0.280718942930692</v>
      </c>
      <c r="I61" s="5">
        <v>0.0757071460518324</v>
      </c>
      <c r="J61" s="5" t="e">
        <v>#N/A</v>
      </c>
      <c r="K61" s="3" t="s">
        <v>544</v>
      </c>
    </row>
    <row r="62" ht="15.75" customHeight="1">
      <c r="A62" s="3" t="s">
        <v>571</v>
      </c>
      <c r="B62" s="3">
        <v>8.0</v>
      </c>
      <c r="C62" s="3">
        <v>3.0</v>
      </c>
      <c r="D62" s="3">
        <v>15812.0</v>
      </c>
      <c r="E62" s="3">
        <v>15319.0</v>
      </c>
      <c r="F62" s="5">
        <v>0.248762851295881</v>
      </c>
      <c r="G62" s="5">
        <v>0.0254305431409562</v>
      </c>
      <c r="H62" s="5">
        <v>0.28401592158208</v>
      </c>
      <c r="I62" s="5">
        <v>0.110692253606371</v>
      </c>
      <c r="J62" s="5" t="e">
        <v>#N/A</v>
      </c>
      <c r="K62" s="3" t="s">
        <v>544</v>
      </c>
    </row>
    <row r="63" ht="15.75" customHeight="1">
      <c r="A63" s="3" t="s">
        <v>572</v>
      </c>
      <c r="B63" s="3">
        <v>8.0</v>
      </c>
      <c r="C63" s="3">
        <v>13.0</v>
      </c>
      <c r="D63" s="3">
        <v>60130.0</v>
      </c>
      <c r="E63" s="3">
        <v>46264.0</v>
      </c>
      <c r="F63" s="5">
        <v>0.138194896282027</v>
      </c>
      <c r="G63" s="5">
        <v>0.0255573107954847</v>
      </c>
      <c r="H63" s="5">
        <v>0.28401592158208</v>
      </c>
      <c r="I63" s="5">
        <v>0.183624139512464</v>
      </c>
      <c r="J63" s="5" t="e">
        <v>#N/A</v>
      </c>
      <c r="K63" s="3" t="s">
        <v>544</v>
      </c>
    </row>
    <row r="64" ht="15.75" customHeight="1">
      <c r="A64" s="3" t="s">
        <v>32</v>
      </c>
      <c r="B64" s="3">
        <v>28.0</v>
      </c>
      <c r="C64" s="3">
        <v>14.0</v>
      </c>
      <c r="D64" s="3">
        <v>71428.0</v>
      </c>
      <c r="E64" s="3">
        <v>57381.0</v>
      </c>
      <c r="F64" s="5">
        <v>0.19130047445345</v>
      </c>
      <c r="G64" s="5">
        <v>0.026595958340312</v>
      </c>
      <c r="H64" s="5">
        <v>0.285335425710632</v>
      </c>
      <c r="I64" s="5">
        <v>0.208594675805519</v>
      </c>
      <c r="J64" s="5" t="e">
        <v>#N/A</v>
      </c>
      <c r="K64" s="3" t="s">
        <v>544</v>
      </c>
    </row>
    <row r="65" ht="15.75" customHeight="1">
      <c r="A65" s="3" t="s">
        <v>573</v>
      </c>
      <c r="B65" s="3">
        <v>3.0</v>
      </c>
      <c r="C65" s="3">
        <v>0.0</v>
      </c>
      <c r="D65" s="3">
        <v>23698.0</v>
      </c>
      <c r="E65" s="3">
        <v>21303.0</v>
      </c>
      <c r="F65" s="5">
        <v>0.287348379660527</v>
      </c>
      <c r="G65" s="5">
        <v>0.0266658534748327</v>
      </c>
      <c r="H65" s="5">
        <v>0.285335425710632</v>
      </c>
      <c r="I65" s="5">
        <v>0.0869821887731204</v>
      </c>
      <c r="J65" s="5" t="e">
        <v>#N/A</v>
      </c>
      <c r="K65" s="3" t="s">
        <v>544</v>
      </c>
    </row>
    <row r="66" ht="15.75" customHeight="1">
      <c r="A66" s="3" t="s">
        <v>574</v>
      </c>
      <c r="B66" s="3">
        <v>3.0</v>
      </c>
      <c r="C66" s="3">
        <v>0.0</v>
      </c>
      <c r="D66" s="3">
        <v>86224.0</v>
      </c>
      <c r="E66" s="3">
        <v>76714.0</v>
      </c>
      <c r="F66" s="5">
        <v>0.291247920225339</v>
      </c>
      <c r="G66" s="5">
        <v>0.0275473547764904</v>
      </c>
      <c r="H66" s="5">
        <v>0.285335425710632</v>
      </c>
      <c r="I66" s="5">
        <v>0.072746811825301</v>
      </c>
      <c r="J66" s="5" t="e">
        <v>#N/A</v>
      </c>
      <c r="K66" s="3" t="s">
        <v>544</v>
      </c>
    </row>
    <row r="67" ht="15.75" customHeight="1">
      <c r="A67" s="3" t="s">
        <v>575</v>
      </c>
      <c r="B67" s="3">
        <v>6.0</v>
      </c>
      <c r="C67" s="3">
        <v>2.0</v>
      </c>
      <c r="D67" s="3">
        <v>30228.0</v>
      </c>
      <c r="E67" s="3">
        <v>31550.0</v>
      </c>
      <c r="F67" s="5">
        <v>0.262150379827351</v>
      </c>
      <c r="G67" s="5">
        <v>0.0275576687840081</v>
      </c>
      <c r="H67" s="5">
        <v>0.285335425710632</v>
      </c>
      <c r="I67" s="5">
        <v>0.249461183464624</v>
      </c>
      <c r="J67" s="5" t="e">
        <v>#N/A</v>
      </c>
      <c r="K67" s="3" t="s">
        <v>544</v>
      </c>
    </row>
    <row r="68" ht="15.75" customHeight="1">
      <c r="A68" s="3" t="s">
        <v>576</v>
      </c>
      <c r="B68" s="3">
        <v>23.0</v>
      </c>
      <c r="C68" s="3">
        <v>14.0</v>
      </c>
      <c r="D68" s="3">
        <v>53262.0</v>
      </c>
      <c r="E68" s="3">
        <v>52993.0</v>
      </c>
      <c r="F68" s="5">
        <v>0.193767777138631</v>
      </c>
      <c r="G68" s="5">
        <v>0.0277466959689584</v>
      </c>
      <c r="H68" s="5">
        <v>0.285335425710632</v>
      </c>
      <c r="I68" s="5">
        <v>0.21917612851312</v>
      </c>
      <c r="J68" s="5" t="e">
        <v>#N/A</v>
      </c>
      <c r="K68" s="3" t="s">
        <v>544</v>
      </c>
    </row>
    <row r="69" ht="15.75" customHeight="1">
      <c r="A69" s="3" t="s">
        <v>319</v>
      </c>
      <c r="B69" s="3">
        <v>5.0</v>
      </c>
      <c r="C69" s="3">
        <v>7.0</v>
      </c>
      <c r="D69" s="3">
        <v>22373.0</v>
      </c>
      <c r="E69" s="3">
        <v>13016.0</v>
      </c>
      <c r="F69" s="5">
        <v>0.211780565542437</v>
      </c>
      <c r="G69" s="5">
        <v>0.030403251704653</v>
      </c>
      <c r="H69" s="5">
        <v>0.30204643599169</v>
      </c>
      <c r="I69" s="5">
        <v>0.439051585218187</v>
      </c>
      <c r="J69" s="5" t="e">
        <v>#N/A</v>
      </c>
      <c r="K69" s="3" t="s">
        <v>544</v>
      </c>
    </row>
    <row r="70" ht="15.75" customHeight="1">
      <c r="A70" s="3" t="s">
        <v>577</v>
      </c>
      <c r="B70" s="3">
        <v>3.0</v>
      </c>
      <c r="C70" s="3">
        <v>0.0</v>
      </c>
      <c r="D70" s="3">
        <v>12632.0</v>
      </c>
      <c r="E70" s="3">
        <v>10782.0</v>
      </c>
      <c r="F70" s="5">
        <v>0.307297598631628</v>
      </c>
      <c r="G70" s="5">
        <v>0.0313493372909401</v>
      </c>
      <c r="H70" s="5">
        <v>0.30204643599169</v>
      </c>
      <c r="I70" s="5">
        <v>0.0353281044165021</v>
      </c>
      <c r="J70" s="5" t="e">
        <v>#N/A</v>
      </c>
      <c r="K70" s="3" t="s">
        <v>544</v>
      </c>
    </row>
    <row r="71" ht="15.75" customHeight="1">
      <c r="A71" s="3" t="s">
        <v>578</v>
      </c>
      <c r="B71" s="3">
        <v>1.0</v>
      </c>
      <c r="C71" s="3">
        <v>8.0</v>
      </c>
      <c r="D71" s="3">
        <v>14627.0</v>
      </c>
      <c r="E71" s="3">
        <v>16245.0</v>
      </c>
      <c r="F71" s="5">
        <v>0.0650432757561256</v>
      </c>
      <c r="G71" s="5">
        <v>0.0317168736893726</v>
      </c>
      <c r="H71" s="5">
        <v>0.30204643599169</v>
      </c>
      <c r="I71" s="5">
        <v>0.0263114866353744</v>
      </c>
      <c r="J71" s="5" t="e">
        <v>#N/A</v>
      </c>
      <c r="K71" s="3" t="s">
        <v>544</v>
      </c>
    </row>
    <row r="72" ht="15.75" customHeight="1">
      <c r="A72" s="3" t="s">
        <v>579</v>
      </c>
      <c r="B72" s="3">
        <v>3.0</v>
      </c>
      <c r="C72" s="3">
        <v>0.0</v>
      </c>
      <c r="D72" s="3">
        <v>17636.0</v>
      </c>
      <c r="E72" s="3">
        <v>14958.0</v>
      </c>
      <c r="F72" s="5">
        <v>0.309756672031047</v>
      </c>
      <c r="G72" s="5">
        <v>0.0319738072458593</v>
      </c>
      <c r="H72" s="5">
        <v>0.30204643599169</v>
      </c>
      <c r="I72" s="5">
        <v>0.0521516168314965</v>
      </c>
      <c r="J72" s="5" t="e">
        <v>#N/A</v>
      </c>
      <c r="K72" s="3" t="s">
        <v>544</v>
      </c>
    </row>
    <row r="73" ht="15.75" customHeight="1">
      <c r="A73" s="3" t="s">
        <v>580</v>
      </c>
      <c r="B73" s="3">
        <v>2.0</v>
      </c>
      <c r="C73" s="3">
        <v>6.0</v>
      </c>
      <c r="D73" s="3">
        <v>26920.0</v>
      </c>
      <c r="E73" s="3">
        <v>20169.0</v>
      </c>
      <c r="F73" s="5">
        <v>0.138538187907897</v>
      </c>
      <c r="G73" s="5">
        <v>0.0319880080801688</v>
      </c>
      <c r="H73" s="5">
        <v>0.30204643599169</v>
      </c>
      <c r="I73" s="5">
        <v>0.0795957775881232</v>
      </c>
      <c r="J73" s="5" t="e">
        <v>#N/A</v>
      </c>
      <c r="K73" s="3" t="s">
        <v>544</v>
      </c>
    </row>
    <row r="74" ht="15.75" customHeight="1">
      <c r="A74" s="3" t="s">
        <v>581</v>
      </c>
      <c r="B74" s="3">
        <v>4.0</v>
      </c>
      <c r="C74" s="3">
        <v>1.0</v>
      </c>
      <c r="D74" s="3">
        <v>11021.0</v>
      </c>
      <c r="E74" s="3">
        <v>12660.0</v>
      </c>
      <c r="F74" s="5">
        <v>0.293031271779273</v>
      </c>
      <c r="G74" s="5">
        <v>0.0322869798943927</v>
      </c>
      <c r="H74" s="5">
        <v>0.30204643599169</v>
      </c>
      <c r="I74" s="5">
        <v>0.333857480887982</v>
      </c>
      <c r="J74" s="5" t="e">
        <v>#N/A</v>
      </c>
      <c r="K74" s="3" t="s">
        <v>544</v>
      </c>
    </row>
    <row r="75" ht="15.75" customHeight="1">
      <c r="A75" s="3" t="s">
        <v>311</v>
      </c>
      <c r="B75" s="3">
        <v>5.0</v>
      </c>
      <c r="C75" s="3">
        <v>1.0</v>
      </c>
      <c r="D75" s="3">
        <v>14844.0</v>
      </c>
      <c r="E75" s="3">
        <v>12631.0</v>
      </c>
      <c r="F75" s="5">
        <v>0.302725484835913</v>
      </c>
      <c r="G75" s="5">
        <v>0.032755101439686</v>
      </c>
      <c r="H75" s="5">
        <v>0.30204643599169</v>
      </c>
      <c r="I75" s="5">
        <v>0.139052153576529</v>
      </c>
      <c r="J75" s="5" t="e">
        <v>#N/A</v>
      </c>
      <c r="K75" s="3" t="s">
        <v>544</v>
      </c>
    </row>
    <row r="76" ht="15.75" customHeight="1">
      <c r="A76" s="3" t="s">
        <v>89</v>
      </c>
      <c r="B76" s="3">
        <v>6.0</v>
      </c>
      <c r="C76" s="3">
        <v>2.0</v>
      </c>
      <c r="D76" s="3">
        <v>13112.0</v>
      </c>
      <c r="E76" s="3">
        <v>13129.0</v>
      </c>
      <c r="F76" s="5">
        <v>0.288134469260878</v>
      </c>
      <c r="G76" s="5">
        <v>0.0332958646719432</v>
      </c>
      <c r="H76" s="5">
        <v>0.30204643599169</v>
      </c>
      <c r="I76" s="5">
        <v>0.146534401254911</v>
      </c>
      <c r="J76" s="5" t="e">
        <v>#N/A</v>
      </c>
      <c r="K76" s="3" t="s">
        <v>544</v>
      </c>
    </row>
    <row r="77" ht="15.75" customHeight="1">
      <c r="A77" s="3" t="s">
        <v>582</v>
      </c>
      <c r="B77" s="3">
        <v>4.0</v>
      </c>
      <c r="C77" s="3">
        <v>1.0</v>
      </c>
      <c r="D77" s="3">
        <v>38392.0</v>
      </c>
      <c r="E77" s="3">
        <v>43723.0</v>
      </c>
      <c r="F77" s="5">
        <v>0.297536270167511</v>
      </c>
      <c r="G77" s="5">
        <v>0.0333171685564129</v>
      </c>
      <c r="H77" s="5">
        <v>0.30204643599169</v>
      </c>
      <c r="I77" s="5">
        <v>0.158182862269222</v>
      </c>
      <c r="J77" s="5" t="e">
        <v>#N/A</v>
      </c>
      <c r="K77" s="3" t="s">
        <v>544</v>
      </c>
    </row>
    <row r="78" ht="15.75" customHeight="1">
      <c r="A78" s="3" t="s">
        <v>583</v>
      </c>
      <c r="B78" s="3">
        <v>5.0</v>
      </c>
      <c r="C78" s="3">
        <v>1.0</v>
      </c>
      <c r="D78" s="3">
        <v>14525.0</v>
      </c>
      <c r="E78" s="3">
        <v>12103.0</v>
      </c>
      <c r="F78" s="5">
        <v>0.314452267924931</v>
      </c>
      <c r="G78" s="5">
        <v>0.0356735048035985</v>
      </c>
      <c r="H78" s="5">
        <v>0.31920837415168</v>
      </c>
      <c r="I78" s="5">
        <v>0.0857222655723392</v>
      </c>
      <c r="J78" s="5" t="e">
        <v>#N/A</v>
      </c>
      <c r="K78" s="3" t="s">
        <v>544</v>
      </c>
    </row>
    <row r="79" ht="15.75" customHeight="1">
      <c r="A79" s="3" t="s">
        <v>400</v>
      </c>
      <c r="B79" s="3">
        <v>7.0</v>
      </c>
      <c r="C79" s="3">
        <v>2.0</v>
      </c>
      <c r="D79" s="3">
        <v>20496.0</v>
      </c>
      <c r="E79" s="3">
        <v>16507.0</v>
      </c>
      <c r="F79" s="5">
        <v>0.309794128570969</v>
      </c>
      <c r="G79" s="5">
        <v>0.0364021280002646</v>
      </c>
      <c r="H79" s="5">
        <v>0.320572317345308</v>
      </c>
      <c r="I79" s="5">
        <v>0.153924184980252</v>
      </c>
      <c r="J79" s="5" t="e">
        <v>#N/A</v>
      </c>
      <c r="K79" s="3" t="s">
        <v>544</v>
      </c>
    </row>
    <row r="80" ht="15.75" customHeight="1">
      <c r="A80" s="3" t="s">
        <v>520</v>
      </c>
      <c r="B80" s="3">
        <v>12.0</v>
      </c>
      <c r="C80" s="3">
        <v>7.0</v>
      </c>
      <c r="D80" s="3">
        <v>24738.0</v>
      </c>
      <c r="E80" s="3">
        <v>27810.0</v>
      </c>
      <c r="F80" s="5">
        <v>0.240317650772855</v>
      </c>
      <c r="G80" s="5">
        <v>0.0367564776056304</v>
      </c>
      <c r="H80" s="5">
        <v>0.320572317345308</v>
      </c>
      <c r="I80" s="5">
        <v>0.572530675448444</v>
      </c>
      <c r="J80" s="5" t="e">
        <v>#N/A</v>
      </c>
      <c r="K80" s="3" t="s">
        <v>544</v>
      </c>
    </row>
    <row r="81" ht="15.75" customHeight="1">
      <c r="A81" s="3" t="s">
        <v>584</v>
      </c>
      <c r="B81" s="3">
        <v>9.0</v>
      </c>
      <c r="C81" s="3">
        <v>3.0</v>
      </c>
      <c r="D81" s="3">
        <v>23090.0</v>
      </c>
      <c r="E81" s="3">
        <v>18443.0</v>
      </c>
      <c r="F81" s="5">
        <v>0.288128863304768</v>
      </c>
      <c r="G81" s="5">
        <v>0.0387798283402704</v>
      </c>
      <c r="H81" s="5">
        <v>0.331039512734864</v>
      </c>
      <c r="I81" s="5">
        <v>0.184375841736265</v>
      </c>
      <c r="J81" s="5" t="e">
        <v>#N/A</v>
      </c>
      <c r="K81" s="3" t="s">
        <v>544</v>
      </c>
    </row>
    <row r="82" ht="15.75" customHeight="1">
      <c r="A82" s="3" t="s">
        <v>585</v>
      </c>
      <c r="B82" s="3">
        <v>3.0</v>
      </c>
      <c r="C82" s="3">
        <v>0.0</v>
      </c>
      <c r="D82" s="3">
        <v>15661.0</v>
      </c>
      <c r="E82" s="3">
        <v>12430.0</v>
      </c>
      <c r="F82" s="5">
        <v>0.336168915836293</v>
      </c>
      <c r="G82" s="5">
        <v>0.0391955108224557</v>
      </c>
      <c r="H82" s="5">
        <v>0.331039512734864</v>
      </c>
      <c r="I82" s="5">
        <v>0.109119013109716</v>
      </c>
      <c r="J82" s="5" t="e">
        <v>#N/A</v>
      </c>
      <c r="K82" s="3" t="s">
        <v>544</v>
      </c>
    </row>
    <row r="83" ht="15.75" customHeight="1">
      <c r="A83" s="3" t="s">
        <v>586</v>
      </c>
      <c r="B83" s="3">
        <v>9.0</v>
      </c>
      <c r="C83" s="3">
        <v>4.0</v>
      </c>
      <c r="D83" s="3">
        <v>52879.0</v>
      </c>
      <c r="E83" s="3">
        <v>52317.0</v>
      </c>
      <c r="F83" s="5">
        <v>0.275690119891043</v>
      </c>
      <c r="G83" s="5">
        <v>0.0401949419240778</v>
      </c>
      <c r="H83" s="5">
        <v>0.331039512734864</v>
      </c>
      <c r="I83" s="5">
        <v>0.480588503800587</v>
      </c>
      <c r="J83" s="5" t="e">
        <v>#N/A</v>
      </c>
      <c r="K83" s="3" t="s">
        <v>544</v>
      </c>
    </row>
    <row r="84" ht="15.75" customHeight="1">
      <c r="A84" s="3" t="s">
        <v>587</v>
      </c>
      <c r="B84" s="3">
        <v>6.0</v>
      </c>
      <c r="C84" s="3">
        <v>3.0</v>
      </c>
      <c r="D84" s="3">
        <v>23200.0</v>
      </c>
      <c r="E84" s="3">
        <v>29655.0</v>
      </c>
      <c r="F84" s="5">
        <v>0.298023275384248</v>
      </c>
      <c r="G84" s="5">
        <v>0.0404437026744747</v>
      </c>
      <c r="H84" s="5">
        <v>0.331039512734864</v>
      </c>
      <c r="I84" s="5">
        <v>0.222267316967094</v>
      </c>
      <c r="J84" s="5" t="e">
        <v>#N/A</v>
      </c>
      <c r="K84" s="3" t="s">
        <v>544</v>
      </c>
    </row>
    <row r="85" ht="15.75" customHeight="1">
      <c r="A85" s="3" t="s">
        <v>588</v>
      </c>
      <c r="B85" s="3">
        <v>6.0</v>
      </c>
      <c r="C85" s="3">
        <v>2.0</v>
      </c>
      <c r="D85" s="3">
        <v>11354.0</v>
      </c>
      <c r="E85" s="3">
        <v>10850.0</v>
      </c>
      <c r="F85" s="5">
        <v>0.319049711656702</v>
      </c>
      <c r="G85" s="5">
        <v>0.0410071561575774</v>
      </c>
      <c r="H85" s="5">
        <v>0.331039512734864</v>
      </c>
      <c r="I85" s="5">
        <v>0.144181670593231</v>
      </c>
      <c r="J85" s="5" t="e">
        <v>#N/A</v>
      </c>
      <c r="K85" s="3" t="s">
        <v>544</v>
      </c>
    </row>
    <row r="86" ht="15.75" customHeight="1">
      <c r="A86" s="3" t="s">
        <v>196</v>
      </c>
      <c r="B86" s="3">
        <v>3.0</v>
      </c>
      <c r="C86" s="3">
        <v>0.0</v>
      </c>
      <c r="D86" s="3">
        <v>13498.0</v>
      </c>
      <c r="E86" s="3">
        <v>10539.0</v>
      </c>
      <c r="F86" s="5">
        <v>0.342834899743988</v>
      </c>
      <c r="G86" s="5">
        <v>0.0411923279559775</v>
      </c>
      <c r="H86" s="5">
        <v>0.331039512734864</v>
      </c>
      <c r="I86" s="5">
        <v>0.0764463125204204</v>
      </c>
      <c r="J86" s="5" t="e">
        <v>#N/A</v>
      </c>
      <c r="K86" s="3" t="s">
        <v>544</v>
      </c>
    </row>
    <row r="87" ht="15.75" customHeight="1">
      <c r="A87" s="3" t="s">
        <v>589</v>
      </c>
      <c r="B87" s="3">
        <v>6.0</v>
      </c>
      <c r="C87" s="3">
        <v>2.0</v>
      </c>
      <c r="D87" s="3">
        <v>12555.0</v>
      </c>
      <c r="E87" s="3">
        <v>11955.0</v>
      </c>
      <c r="F87" s="5">
        <v>0.321468540661475</v>
      </c>
      <c r="G87" s="5">
        <v>0.0416579408681709</v>
      </c>
      <c r="H87" s="5">
        <v>0.331039512734864</v>
      </c>
      <c r="I87" s="5">
        <v>0.10346718013142</v>
      </c>
      <c r="J87" s="5" t="e">
        <v>#N/A</v>
      </c>
      <c r="K87" s="3" t="s">
        <v>544</v>
      </c>
    </row>
    <row r="88" ht="15.75" customHeight="1">
      <c r="A88" s="3" t="s">
        <v>590</v>
      </c>
      <c r="B88" s="3">
        <v>21.0</v>
      </c>
      <c r="C88" s="3">
        <v>9.0</v>
      </c>
      <c r="D88" s="3">
        <v>54345.0</v>
      </c>
      <c r="E88" s="3">
        <v>39091.0</v>
      </c>
      <c r="F88" s="5">
        <v>0.258876825242668</v>
      </c>
      <c r="G88" s="5">
        <v>0.0421012954886579</v>
      </c>
      <c r="H88" s="5">
        <v>0.331039512734864</v>
      </c>
      <c r="I88" s="5">
        <v>0.184058825106584</v>
      </c>
      <c r="J88" s="5" t="e">
        <v>#N/A</v>
      </c>
      <c r="K88" s="3" t="s">
        <v>544</v>
      </c>
    </row>
    <row r="89" ht="15.75" customHeight="1">
      <c r="A89" s="3" t="s">
        <v>591</v>
      </c>
      <c r="B89" s="3">
        <v>1.0</v>
      </c>
      <c r="C89" s="3">
        <v>6.0</v>
      </c>
      <c r="D89" s="3">
        <v>26072.0</v>
      </c>
      <c r="E89" s="3">
        <v>24094.0</v>
      </c>
      <c r="F89" s="5">
        <v>0.105821539800927</v>
      </c>
      <c r="G89" s="5">
        <v>0.0422808085931322</v>
      </c>
      <c r="H89" s="5">
        <v>0.331039512734864</v>
      </c>
      <c r="I89" s="5">
        <v>0.0594073728108498</v>
      </c>
      <c r="J89" s="5" t="e">
        <v>#N/A</v>
      </c>
      <c r="K89" s="3" t="s">
        <v>544</v>
      </c>
    </row>
    <row r="90" ht="15.75" customHeight="1">
      <c r="A90" s="3" t="s">
        <v>592</v>
      </c>
      <c r="B90" s="3">
        <v>2.0</v>
      </c>
      <c r="C90" s="3">
        <v>6.0</v>
      </c>
      <c r="D90" s="3">
        <v>13563.0</v>
      </c>
      <c r="E90" s="3">
        <v>10491.0</v>
      </c>
      <c r="F90" s="5">
        <v>0.151792101268241</v>
      </c>
      <c r="G90" s="5">
        <v>0.0434421450969714</v>
      </c>
      <c r="H90" s="5">
        <v>0.336310539009138</v>
      </c>
      <c r="I90" s="5">
        <v>0.101037634506453</v>
      </c>
      <c r="J90" s="5" t="e">
        <v>#N/A</v>
      </c>
      <c r="K90" s="3" t="s">
        <v>544</v>
      </c>
    </row>
    <row r="91" ht="15.75" customHeight="1">
      <c r="A91" s="3" t="s">
        <v>593</v>
      </c>
      <c r="B91" s="3">
        <v>2.0</v>
      </c>
      <c r="C91" s="3">
        <v>6.0</v>
      </c>
      <c r="D91" s="3">
        <v>41304.0</v>
      </c>
      <c r="E91" s="3">
        <v>31692.0</v>
      </c>
      <c r="F91" s="5">
        <v>0.148300724370508</v>
      </c>
      <c r="G91" s="5">
        <v>0.0439585397101282</v>
      </c>
      <c r="H91" s="5">
        <v>0.336527042891981</v>
      </c>
      <c r="I91" s="5">
        <v>0.0536403002075507</v>
      </c>
      <c r="J91" s="5" t="e">
        <v>#N/A</v>
      </c>
      <c r="K91" s="3" t="s">
        <v>544</v>
      </c>
    </row>
    <row r="92" ht="15.75" customHeight="1">
      <c r="A92" s="3" t="s">
        <v>463</v>
      </c>
      <c r="B92" s="3">
        <v>7.0</v>
      </c>
      <c r="C92" s="3">
        <v>9.0</v>
      </c>
      <c r="D92" s="3">
        <v>59398.0</v>
      </c>
      <c r="E92" s="3">
        <v>36653.0</v>
      </c>
      <c r="F92" s="5">
        <v>0.217915978411109</v>
      </c>
      <c r="G92" s="5">
        <v>0.0450411407503665</v>
      </c>
      <c r="H92" s="5">
        <v>0.341025779967061</v>
      </c>
      <c r="I92" s="5">
        <v>0.092057455807615</v>
      </c>
      <c r="J92" s="5" t="e">
        <v>#N/A</v>
      </c>
      <c r="K92" s="3" t="s">
        <v>544</v>
      </c>
    </row>
    <row r="93" ht="15.75" customHeight="1">
      <c r="A93" s="3" t="s">
        <v>595</v>
      </c>
      <c r="B93" s="3">
        <v>6.0</v>
      </c>
      <c r="C93" s="3">
        <v>3.0</v>
      </c>
      <c r="D93" s="3">
        <v>47161.0</v>
      </c>
      <c r="E93" s="3">
        <v>58390.0</v>
      </c>
      <c r="F93" s="5">
        <v>0.321503968668589</v>
      </c>
      <c r="G93" s="5">
        <v>0.0465081828288735</v>
      </c>
      <c r="H93" s="5">
        <v>0.34619113097852</v>
      </c>
      <c r="I93" s="5">
        <v>0.234739598128801</v>
      </c>
      <c r="J93" s="5" t="e">
        <v>#N/A</v>
      </c>
      <c r="K93" s="3" t="s">
        <v>544</v>
      </c>
    </row>
    <row r="94" ht="15.75" customHeight="1">
      <c r="A94" s="3" t="s">
        <v>596</v>
      </c>
      <c r="B94" s="3">
        <v>6.0</v>
      </c>
      <c r="C94" s="3">
        <v>2.0</v>
      </c>
      <c r="D94" s="3">
        <v>34345.0</v>
      </c>
      <c r="E94" s="3">
        <v>31784.0</v>
      </c>
      <c r="F94" s="5">
        <v>0.34122963474938</v>
      </c>
      <c r="G94" s="5">
        <v>0.0471937736746362</v>
      </c>
      <c r="H94" s="5">
        <v>0.34619113097852</v>
      </c>
      <c r="I94" s="5">
        <v>0.425964836867143</v>
      </c>
      <c r="J94" s="5" t="e">
        <v>#N/A</v>
      </c>
      <c r="K94" s="3" t="s">
        <v>544</v>
      </c>
    </row>
    <row r="95" ht="15.75" customHeight="1">
      <c r="A95" s="3" t="s">
        <v>12</v>
      </c>
      <c r="B95" s="3">
        <v>13.0</v>
      </c>
      <c r="C95" s="3">
        <v>6.0</v>
      </c>
      <c r="D95" s="3">
        <v>35581.0</v>
      </c>
      <c r="E95" s="3">
        <v>31278.0</v>
      </c>
      <c r="F95" s="5">
        <v>0.272195630675969</v>
      </c>
      <c r="G95" s="5">
        <v>0.0472307203366921</v>
      </c>
      <c r="H95" s="5">
        <v>0.34619113097852</v>
      </c>
      <c r="I95" s="5">
        <v>0.317998810782193</v>
      </c>
      <c r="J95" s="5" t="e">
        <v>#N/A</v>
      </c>
      <c r="K95" s="3" t="s">
        <v>544</v>
      </c>
    </row>
    <row r="96" ht="15.75" customHeight="1">
      <c r="A96" s="3" t="s">
        <v>597</v>
      </c>
      <c r="B96" s="3">
        <v>17.0</v>
      </c>
      <c r="C96" s="3">
        <v>9.0</v>
      </c>
      <c r="D96" s="3">
        <v>43988.0</v>
      </c>
      <c r="E96" s="3">
        <v>39695.0</v>
      </c>
      <c r="F96" s="5">
        <v>0.265938122962052</v>
      </c>
      <c r="G96" s="5">
        <v>0.0484364012349415</v>
      </c>
      <c r="H96" s="5">
        <v>0.347928423714156</v>
      </c>
      <c r="I96" s="5">
        <v>0.159779905971898</v>
      </c>
      <c r="J96" s="5" t="e">
        <v>#N/A</v>
      </c>
      <c r="K96" s="3" t="s">
        <v>544</v>
      </c>
    </row>
    <row r="97" ht="15.75" customHeight="1">
      <c r="A97" s="3" t="s">
        <v>598</v>
      </c>
      <c r="B97" s="3">
        <v>8.0</v>
      </c>
      <c r="C97" s="3">
        <v>3.0</v>
      </c>
      <c r="D97" s="3">
        <v>21396.0</v>
      </c>
      <c r="E97" s="3">
        <v>19391.0</v>
      </c>
      <c r="F97" s="5">
        <v>0.296460744265325</v>
      </c>
      <c r="G97" s="5">
        <v>0.0484776903868781</v>
      </c>
      <c r="H97" s="5">
        <v>0.347928423714156</v>
      </c>
      <c r="I97" s="5">
        <v>0.29151804110837</v>
      </c>
      <c r="J97" s="5" t="e">
        <v>#N/A</v>
      </c>
      <c r="K97" s="3" t="s">
        <v>544</v>
      </c>
    </row>
    <row r="98" ht="15.75" customHeight="1">
      <c r="A98" s="3" t="s">
        <v>599</v>
      </c>
      <c r="B98" s="3">
        <v>2.0</v>
      </c>
      <c r="C98" s="3">
        <v>0.0</v>
      </c>
      <c r="D98" s="3">
        <v>15290.0</v>
      </c>
      <c r="E98" s="3">
        <v>18772.0</v>
      </c>
      <c r="F98" s="5">
        <v>0.391949178934988</v>
      </c>
      <c r="G98" s="5">
        <v>0.0495270642236057</v>
      </c>
      <c r="H98" s="5">
        <v>0.349007123361924</v>
      </c>
      <c r="I98" s="5">
        <v>0.0631835813763147</v>
      </c>
      <c r="J98" s="5" t="e">
        <v>#N/A</v>
      </c>
      <c r="K98" s="3" t="s">
        <v>544</v>
      </c>
    </row>
    <row r="99" ht="15.75" customHeight="1">
      <c r="A99" s="3" t="s">
        <v>601</v>
      </c>
      <c r="B99" s="3">
        <v>9.0</v>
      </c>
      <c r="C99" s="3">
        <v>4.0</v>
      </c>
      <c r="D99" s="3">
        <v>33885.0</v>
      </c>
      <c r="E99" s="3">
        <v>31877.0</v>
      </c>
      <c r="F99" s="5">
        <v>0.317493526085988</v>
      </c>
      <c r="G99" s="5">
        <v>0.0496410712474144</v>
      </c>
      <c r="H99" s="5">
        <v>0.349007123361924</v>
      </c>
      <c r="I99" s="5">
        <v>0.150029052107056</v>
      </c>
      <c r="J99" s="5" t="e">
        <v>#N/A</v>
      </c>
      <c r="K99" s="3" t="s">
        <v>544</v>
      </c>
    </row>
    <row r="100" ht="15.75" customHeight="1">
      <c r="A100" s="3" t="s">
        <v>377</v>
      </c>
      <c r="B100" s="3">
        <v>5.0</v>
      </c>
      <c r="C100" s="3">
        <v>13.0</v>
      </c>
      <c r="D100" s="3">
        <v>30998.0</v>
      </c>
      <c r="E100" s="3">
        <v>33338.0</v>
      </c>
      <c r="F100" s="5">
        <v>0.134568831056937</v>
      </c>
      <c r="G100" s="5">
        <v>0.0508965454912091</v>
      </c>
      <c r="H100" s="5">
        <v>0.354219392358011</v>
      </c>
      <c r="I100" s="5">
        <v>0.113201441702639</v>
      </c>
      <c r="J100" s="5" t="e">
        <v>#N/A</v>
      </c>
      <c r="K100" s="3" t="s">
        <v>544</v>
      </c>
    </row>
    <row r="101" ht="15.75" customHeight="1">
      <c r="A101" s="3" t="s">
        <v>288</v>
      </c>
      <c r="B101" s="3">
        <v>2.0</v>
      </c>
      <c r="C101" s="3">
        <v>0.0</v>
      </c>
      <c r="D101" s="3">
        <v>10351.0</v>
      </c>
      <c r="E101" s="3">
        <v>12444.0</v>
      </c>
      <c r="F101" s="5">
        <v>0.400683331322724</v>
      </c>
      <c r="G101" s="5">
        <v>0.0520972365008597</v>
      </c>
      <c r="H101" s="5">
        <v>0.358949959490924</v>
      </c>
      <c r="I101" s="5">
        <v>0.0830721421810823</v>
      </c>
      <c r="J101" s="5" t="e">
        <v>#N/A</v>
      </c>
      <c r="K101" s="3" t="s">
        <v>544</v>
      </c>
    </row>
    <row r="102" ht="15.75" customHeight="1">
      <c r="A102" s="3" t="s">
        <v>604</v>
      </c>
      <c r="B102" s="3">
        <v>4.0</v>
      </c>
      <c r="C102" s="3">
        <v>1.0</v>
      </c>
      <c r="D102" s="3">
        <v>20771.0</v>
      </c>
      <c r="E102" s="3">
        <v>20507.0</v>
      </c>
      <c r="F102" s="5">
        <v>0.378839265076992</v>
      </c>
      <c r="G102" s="5">
        <v>0.0549970238920647</v>
      </c>
      <c r="H102" s="5">
        <v>0.365245057490018</v>
      </c>
      <c r="I102" s="5">
        <v>0.131777265703779</v>
      </c>
      <c r="J102" s="5" t="e">
        <v>#N/A</v>
      </c>
      <c r="K102" s="3" t="s">
        <v>544</v>
      </c>
    </row>
    <row r="103" ht="15.75" customHeight="1">
      <c r="A103" s="3" t="s">
        <v>404</v>
      </c>
      <c r="B103" s="3">
        <v>5.0</v>
      </c>
      <c r="C103" s="3">
        <v>1.0</v>
      </c>
      <c r="D103" s="3">
        <v>19064.0</v>
      </c>
      <c r="E103" s="3">
        <v>14221.0</v>
      </c>
      <c r="F103" s="5">
        <v>0.380193020675899</v>
      </c>
      <c r="G103" s="5">
        <v>0.0552126098355366</v>
      </c>
      <c r="H103" s="5">
        <v>0.365245057490018</v>
      </c>
      <c r="I103" s="5">
        <v>0.120143229934523</v>
      </c>
      <c r="J103" s="5" t="e">
        <v>#N/A</v>
      </c>
      <c r="K103" s="3" t="s">
        <v>544</v>
      </c>
    </row>
    <row r="104" ht="15.75" customHeight="1">
      <c r="A104" s="3" t="s">
        <v>600</v>
      </c>
      <c r="B104" s="3">
        <v>10.0</v>
      </c>
      <c r="C104" s="3">
        <v>7.0</v>
      </c>
      <c r="D104" s="3">
        <v>40652.0</v>
      </c>
      <c r="E104" s="3">
        <v>55808.0</v>
      </c>
      <c r="F104" s="5">
        <v>0.25138339662711</v>
      </c>
      <c r="G104" s="5">
        <v>0.0559909192490362</v>
      </c>
      <c r="H104" s="5">
        <v>0.365245057490018</v>
      </c>
      <c r="I104" s="5">
        <v>0.449287932030564</v>
      </c>
      <c r="J104" s="5" t="e">
        <v>#N/A</v>
      </c>
      <c r="K104" s="3" t="s">
        <v>544</v>
      </c>
    </row>
    <row r="105" ht="15.75" customHeight="1">
      <c r="A105" s="3" t="s">
        <v>609</v>
      </c>
      <c r="B105" s="3">
        <v>1.0</v>
      </c>
      <c r="C105" s="3">
        <v>5.0</v>
      </c>
      <c r="D105" s="3">
        <v>19522.0</v>
      </c>
      <c r="E105" s="3">
        <v>16971.0</v>
      </c>
      <c r="F105" s="5">
        <v>0.161752222269302</v>
      </c>
      <c r="G105" s="5">
        <v>0.0563677186977016</v>
      </c>
      <c r="H105" s="5">
        <v>0.365245057490018</v>
      </c>
      <c r="I105" s="5">
        <v>0.442577979276636</v>
      </c>
      <c r="J105" s="5" t="e">
        <v>#N/A</v>
      </c>
      <c r="K105" s="3" t="s">
        <v>544</v>
      </c>
    </row>
    <row r="106" ht="15.75" customHeight="1">
      <c r="A106" s="3" t="s">
        <v>611</v>
      </c>
      <c r="B106" s="3">
        <v>1.0</v>
      </c>
      <c r="C106" s="3">
        <v>3.0</v>
      </c>
      <c r="D106" s="3">
        <v>23395.0</v>
      </c>
      <c r="E106" s="3">
        <v>13482.0</v>
      </c>
      <c r="F106" s="5">
        <v>0.281419427380356</v>
      </c>
      <c r="G106" s="5">
        <v>0.0564242556796958</v>
      </c>
      <c r="H106" s="5">
        <v>0.365245057490018</v>
      </c>
      <c r="I106" s="5">
        <v>0.0953117006490705</v>
      </c>
      <c r="J106" s="5" t="e">
        <v>#N/A</v>
      </c>
      <c r="K106" s="3" t="s">
        <v>544</v>
      </c>
    </row>
    <row r="107" ht="15.75" customHeight="1">
      <c r="A107" s="3" t="s">
        <v>612</v>
      </c>
      <c r="B107" s="3">
        <v>2.0</v>
      </c>
      <c r="C107" s="3">
        <v>0.0</v>
      </c>
      <c r="D107" s="3">
        <v>17788.0</v>
      </c>
      <c r="E107" s="3">
        <v>20550.0</v>
      </c>
      <c r="F107" s="5">
        <v>0.417343986525061</v>
      </c>
      <c r="G107" s="5">
        <v>0.0573077899423768</v>
      </c>
      <c r="H107" s="5">
        <v>0.365245057490018</v>
      </c>
      <c r="I107" s="5">
        <v>0.187085402129074</v>
      </c>
      <c r="J107" s="5" t="e">
        <v>#N/A</v>
      </c>
      <c r="K107" s="3" t="s">
        <v>544</v>
      </c>
    </row>
    <row r="108" ht="15.75" customHeight="1">
      <c r="A108" s="3" t="s">
        <v>176</v>
      </c>
      <c r="B108" s="3">
        <v>2.0</v>
      </c>
      <c r="C108" s="3">
        <v>5.0</v>
      </c>
      <c r="D108" s="3">
        <v>20252.0</v>
      </c>
      <c r="E108" s="3">
        <v>14444.0</v>
      </c>
      <c r="F108" s="5">
        <v>0.224079379764952</v>
      </c>
      <c r="G108" s="5">
        <v>0.0573182442492198</v>
      </c>
      <c r="H108" s="5">
        <v>0.365245057490018</v>
      </c>
      <c r="I108" s="5">
        <v>0.186357341415814</v>
      </c>
      <c r="J108" s="5" t="e">
        <v>#N/A</v>
      </c>
      <c r="K108" s="3" t="s">
        <v>544</v>
      </c>
    </row>
    <row r="109" ht="15.75" customHeight="1">
      <c r="A109" s="3" t="s">
        <v>615</v>
      </c>
      <c r="B109" s="3">
        <v>18.0</v>
      </c>
      <c r="C109" s="3">
        <v>7.0</v>
      </c>
      <c r="D109" s="3">
        <v>31280.0</v>
      </c>
      <c r="E109" s="3">
        <v>20871.0</v>
      </c>
      <c r="F109" s="5">
        <v>0.306643508062276</v>
      </c>
      <c r="G109" s="5">
        <v>0.0575820022217907</v>
      </c>
      <c r="H109" s="5">
        <v>0.365245057490018</v>
      </c>
      <c r="I109" s="5">
        <v>0.198458779782347</v>
      </c>
      <c r="J109" s="5" t="e">
        <v>#N/A</v>
      </c>
      <c r="K109" s="3" t="s">
        <v>544</v>
      </c>
    </row>
    <row r="110" ht="15.75" customHeight="1">
      <c r="A110" s="3" t="s">
        <v>617</v>
      </c>
      <c r="B110" s="3">
        <v>3.0</v>
      </c>
      <c r="C110" s="3">
        <v>1.0</v>
      </c>
      <c r="D110" s="3">
        <v>12705.0</v>
      </c>
      <c r="E110" s="3">
        <v>17703.0</v>
      </c>
      <c r="F110" s="5">
        <v>0.400896404271324</v>
      </c>
      <c r="G110" s="5">
        <v>0.0577818741167082</v>
      </c>
      <c r="H110" s="5">
        <v>0.365245057490018</v>
      </c>
      <c r="I110" s="5">
        <v>0.287438659862345</v>
      </c>
      <c r="J110" s="5" t="e">
        <v>#N/A</v>
      </c>
      <c r="K110" s="3" t="s">
        <v>544</v>
      </c>
    </row>
    <row r="111" ht="15.75" customHeight="1">
      <c r="A111" s="3" t="s">
        <v>618</v>
      </c>
      <c r="B111" s="3">
        <v>2.0</v>
      </c>
      <c r="C111" s="3">
        <v>0.0</v>
      </c>
      <c r="D111" s="3">
        <v>14336.0</v>
      </c>
      <c r="E111" s="3">
        <v>16290.0</v>
      </c>
      <c r="F111" s="5">
        <v>0.42435515400366</v>
      </c>
      <c r="G111" s="5">
        <v>0.0596065486672944</v>
      </c>
      <c r="H111" s="5">
        <v>0.373353745743326</v>
      </c>
      <c r="I111" s="5">
        <v>0.248028136557202</v>
      </c>
      <c r="J111" s="5" t="e">
        <v>#N/A</v>
      </c>
      <c r="K111" s="3" t="s">
        <v>544</v>
      </c>
    </row>
    <row r="112" ht="15.75" customHeight="1">
      <c r="A112" s="3" t="s">
        <v>75</v>
      </c>
      <c r="B112" s="3">
        <v>6.0</v>
      </c>
      <c r="C112" s="3">
        <v>12.0</v>
      </c>
      <c r="D112" s="3">
        <v>37430.0</v>
      </c>
      <c r="E112" s="3">
        <v>34372.0</v>
      </c>
      <c r="F112" s="5">
        <v>0.173766051246886</v>
      </c>
      <c r="G112" s="5">
        <v>0.0609000414469058</v>
      </c>
      <c r="H112" s="5">
        <v>0.378019176188451</v>
      </c>
      <c r="I112" s="5">
        <v>0.0857954674261209</v>
      </c>
      <c r="J112" s="5" t="e">
        <v>#N/A</v>
      </c>
      <c r="K112" s="3" t="s">
        <v>544</v>
      </c>
    </row>
    <row r="113" ht="15.75" customHeight="1">
      <c r="A113" s="3" t="s">
        <v>620</v>
      </c>
      <c r="B113" s="3">
        <v>10.0</v>
      </c>
      <c r="C113" s="3">
        <v>2.0</v>
      </c>
      <c r="D113" s="3">
        <v>26003.0</v>
      </c>
      <c r="E113" s="3">
        <v>12765.0</v>
      </c>
      <c r="F113" s="5">
        <v>0.372805195384725</v>
      </c>
      <c r="G113" s="5">
        <v>0.0631278834306091</v>
      </c>
      <c r="H113" s="5">
        <v>0.388349211461515</v>
      </c>
      <c r="I113" s="5">
        <v>0.0679592751307185</v>
      </c>
      <c r="J113" s="5" t="e">
        <v>#N/A</v>
      </c>
      <c r="K113" s="3" t="s">
        <v>544</v>
      </c>
    </row>
    <row r="114" ht="15.75" customHeight="1">
      <c r="A114" s="3" t="s">
        <v>78</v>
      </c>
      <c r="B114" s="3">
        <v>12.0</v>
      </c>
      <c r="C114" s="3">
        <v>5.0</v>
      </c>
      <c r="D114" s="3">
        <v>34403.0</v>
      </c>
      <c r="E114" s="3">
        <v>27237.0</v>
      </c>
      <c r="F114" s="5">
        <v>0.325928313402755</v>
      </c>
      <c r="G114" s="5">
        <v>0.0646496121130575</v>
      </c>
      <c r="H114" s="5">
        <v>0.39296811681865</v>
      </c>
      <c r="I114" s="5">
        <v>0.19155256770729</v>
      </c>
      <c r="J114" s="5" t="e">
        <v>#N/A</v>
      </c>
      <c r="K114" s="3" t="s">
        <v>544</v>
      </c>
    </row>
    <row r="115" ht="15.75" customHeight="1">
      <c r="A115" s="3" t="s">
        <v>54</v>
      </c>
      <c r="B115" s="3">
        <v>8.0</v>
      </c>
      <c r="C115" s="3">
        <v>10.0</v>
      </c>
      <c r="D115" s="3">
        <v>22232.0</v>
      </c>
      <c r="E115" s="3">
        <v>14578.0</v>
      </c>
      <c r="F115" s="5">
        <v>0.253275625202859</v>
      </c>
      <c r="G115" s="5">
        <v>0.0650193981383543</v>
      </c>
      <c r="H115" s="5">
        <v>0.39296811681865</v>
      </c>
      <c r="I115" s="5">
        <v>0.320074282921124</v>
      </c>
      <c r="J115" s="5" t="e">
        <v>#N/A</v>
      </c>
      <c r="K115" s="3" t="s">
        <v>544</v>
      </c>
    </row>
    <row r="116" ht="15.75" customHeight="1">
      <c r="A116" s="3" t="s">
        <v>603</v>
      </c>
      <c r="B116" s="3">
        <v>2.0</v>
      </c>
      <c r="C116" s="3">
        <v>0.0</v>
      </c>
      <c r="D116" s="3">
        <v>26714.0</v>
      </c>
      <c r="E116" s="3">
        <v>29145.0</v>
      </c>
      <c r="F116" s="5">
        <v>0.441690097608279</v>
      </c>
      <c r="G116" s="5">
        <v>0.0656130156764185</v>
      </c>
      <c r="H116" s="5">
        <v>0.393107546096107</v>
      </c>
      <c r="I116" s="5">
        <v>0.0895359415612497</v>
      </c>
      <c r="J116" s="5" t="e">
        <v>#N/A</v>
      </c>
      <c r="K116" s="3" t="s">
        <v>544</v>
      </c>
    </row>
    <row r="117" ht="15.75" customHeight="1">
      <c r="A117" s="3" t="s">
        <v>622</v>
      </c>
      <c r="B117" s="3">
        <v>3.0</v>
      </c>
      <c r="C117" s="3">
        <v>1.0</v>
      </c>
      <c r="D117" s="3">
        <v>12932.0</v>
      </c>
      <c r="E117" s="3">
        <v>17067.0</v>
      </c>
      <c r="F117" s="5">
        <v>0.433614001412328</v>
      </c>
      <c r="G117" s="5">
        <v>0.0675840796707032</v>
      </c>
      <c r="H117" s="5">
        <v>0.401426128388918</v>
      </c>
      <c r="I117" s="5">
        <v>0.207955348934629</v>
      </c>
      <c r="J117" s="5" t="e">
        <v>#N/A</v>
      </c>
      <c r="K117" s="3" t="s">
        <v>544</v>
      </c>
    </row>
    <row r="118" ht="15.75" customHeight="1">
      <c r="A118" s="3" t="s">
        <v>299</v>
      </c>
      <c r="B118" s="3">
        <v>10.0</v>
      </c>
      <c r="C118" s="3">
        <v>4.0</v>
      </c>
      <c r="D118" s="3">
        <v>23052.0</v>
      </c>
      <c r="E118" s="3">
        <v>18401.0</v>
      </c>
      <c r="F118" s="5">
        <v>0.356485232161188</v>
      </c>
      <c r="G118" s="5">
        <v>0.0682909968228636</v>
      </c>
      <c r="H118" s="5">
        <v>0.402158092401308</v>
      </c>
      <c r="I118" s="5">
        <v>0.0968047141312881</v>
      </c>
      <c r="J118" s="5" t="e">
        <v>#N/A</v>
      </c>
      <c r="K118" s="3" t="s">
        <v>544</v>
      </c>
    </row>
    <row r="119" ht="15.75" customHeight="1">
      <c r="A119" s="3" t="s">
        <v>623</v>
      </c>
      <c r="B119" s="3">
        <v>2.0</v>
      </c>
      <c r="C119" s="3">
        <v>0.0</v>
      </c>
      <c r="D119" s="3">
        <v>95272.0</v>
      </c>
      <c r="E119" s="3">
        <v>101664.0</v>
      </c>
      <c r="F119" s="5">
        <v>0.451213222856668</v>
      </c>
      <c r="G119" s="5">
        <v>0.0691065715926324</v>
      </c>
      <c r="H119" s="5">
        <v>0.403512100231557</v>
      </c>
      <c r="I119" s="5">
        <v>0.0810002384173315</v>
      </c>
      <c r="J119" s="5" t="e">
        <v>#N/A</v>
      </c>
      <c r="K119" s="3" t="s">
        <v>544</v>
      </c>
    </row>
    <row r="120" ht="15.75" customHeight="1">
      <c r="A120" s="3" t="s">
        <v>260</v>
      </c>
      <c r="B120" s="3">
        <v>4.0</v>
      </c>
      <c r="C120" s="3">
        <v>7.0</v>
      </c>
      <c r="D120" s="3">
        <v>19945.0</v>
      </c>
      <c r="E120" s="3">
        <v>14412.0</v>
      </c>
      <c r="F120" s="5">
        <v>0.249371639549136</v>
      </c>
      <c r="G120" s="5">
        <v>0.0697913954350601</v>
      </c>
      <c r="H120" s="5">
        <v>0.404002240176988</v>
      </c>
      <c r="I120" s="5">
        <v>0.20844762530647</v>
      </c>
      <c r="J120" s="5" t="e">
        <v>#N/A</v>
      </c>
      <c r="K120" s="3" t="s">
        <v>544</v>
      </c>
    </row>
    <row r="121" ht="15.75" customHeight="1">
      <c r="A121" s="3" t="s">
        <v>47</v>
      </c>
      <c r="B121" s="3">
        <v>7.0</v>
      </c>
      <c r="C121" s="3">
        <v>12.0</v>
      </c>
      <c r="D121" s="3">
        <v>34032.0</v>
      </c>
      <c r="E121" s="3">
        <v>29266.0</v>
      </c>
      <c r="F121" s="5">
        <v>0.211611972004972</v>
      </c>
      <c r="G121" s="5">
        <v>0.0703632348639167</v>
      </c>
      <c r="H121" s="5">
        <v>0.404002240176988</v>
      </c>
      <c r="I121" s="5">
        <v>0.0767182000886402</v>
      </c>
      <c r="J121" s="5" t="e">
        <v>#N/A</v>
      </c>
      <c r="K121" s="3" t="s">
        <v>544</v>
      </c>
    </row>
    <row r="122" ht="15.75" customHeight="1">
      <c r="A122" s="3" t="s">
        <v>602</v>
      </c>
      <c r="B122" s="3">
        <v>17.0</v>
      </c>
      <c r="C122" s="3">
        <v>6.0</v>
      </c>
      <c r="D122" s="3">
        <v>64662.0</v>
      </c>
      <c r="E122" s="3">
        <v>39568.0</v>
      </c>
      <c r="F122" s="5">
        <v>0.337771087008845</v>
      </c>
      <c r="G122" s="5">
        <v>0.0726678555364571</v>
      </c>
      <c r="H122" s="5">
        <v>0.413786384005115</v>
      </c>
      <c r="I122" s="5">
        <v>0.149977122336117</v>
      </c>
      <c r="J122" s="5" t="e">
        <v>#N/A</v>
      </c>
      <c r="K122" s="3" t="s">
        <v>544</v>
      </c>
    </row>
    <row r="123" ht="15.75" customHeight="1">
      <c r="A123" s="3" t="s">
        <v>624</v>
      </c>
      <c r="B123" s="3">
        <v>5.0</v>
      </c>
      <c r="C123" s="3">
        <v>1.0</v>
      </c>
      <c r="D123" s="3">
        <v>17669.0</v>
      </c>
      <c r="E123" s="3">
        <v>12207.0</v>
      </c>
      <c r="F123" s="5">
        <v>0.429472869304939</v>
      </c>
      <c r="G123" s="5">
        <v>0.0736785365054383</v>
      </c>
      <c r="H123" s="5">
        <v>0.41423572992422</v>
      </c>
      <c r="I123" s="5">
        <v>0.138437433062354</v>
      </c>
      <c r="J123" s="5" t="e">
        <v>#N/A</v>
      </c>
      <c r="K123" s="3" t="s">
        <v>544</v>
      </c>
    </row>
    <row r="124" ht="15.75" customHeight="1">
      <c r="A124" s="3" t="s">
        <v>338</v>
      </c>
      <c r="B124" s="3">
        <v>3.0</v>
      </c>
      <c r="C124" s="3">
        <v>9.0</v>
      </c>
      <c r="D124" s="3">
        <v>26792.0</v>
      </c>
      <c r="E124" s="3">
        <v>27906.0</v>
      </c>
      <c r="F124" s="5">
        <v>0.169783964871299</v>
      </c>
      <c r="G124" s="5">
        <v>0.0739491941664428</v>
      </c>
      <c r="H124" s="5">
        <v>0.41423572992422</v>
      </c>
      <c r="I124" s="5">
        <v>0.138921304313151</v>
      </c>
      <c r="J124" s="5" t="e">
        <v>#N/A</v>
      </c>
      <c r="K124" s="3" t="s">
        <v>544</v>
      </c>
    </row>
    <row r="125" ht="15.75" customHeight="1">
      <c r="A125" s="3" t="s">
        <v>625</v>
      </c>
      <c r="B125" s="3">
        <v>5.0</v>
      </c>
      <c r="C125" s="3">
        <v>3.0</v>
      </c>
      <c r="D125" s="3">
        <v>12211.0</v>
      </c>
      <c r="E125" s="3">
        <v>16705.0</v>
      </c>
      <c r="F125" s="5">
        <v>0.422167370395384</v>
      </c>
      <c r="G125" s="5">
        <v>0.0764186613180516</v>
      </c>
      <c r="H125" s="5">
        <v>0.416229541102619</v>
      </c>
      <c r="I125" s="5">
        <v>0.487200490342194</v>
      </c>
      <c r="J125" s="5" t="e">
        <v>#N/A</v>
      </c>
      <c r="K125" s="3" t="s">
        <v>544</v>
      </c>
    </row>
    <row r="126" ht="15.75" customHeight="1">
      <c r="A126" s="3" t="s">
        <v>261</v>
      </c>
      <c r="B126" s="3">
        <v>7.0</v>
      </c>
      <c r="C126" s="3">
        <v>4.0</v>
      </c>
      <c r="D126" s="3">
        <v>10929.0</v>
      </c>
      <c r="E126" s="3">
        <v>13121.0</v>
      </c>
      <c r="F126" s="5">
        <v>0.363490015023818</v>
      </c>
      <c r="G126" s="5">
        <v>0.0770362309497339</v>
      </c>
      <c r="H126" s="5">
        <v>0.416229541102619</v>
      </c>
      <c r="I126" s="5">
        <v>0.252067665392858</v>
      </c>
      <c r="J126" s="5" t="e">
        <v>#N/A</v>
      </c>
      <c r="K126" s="3" t="s">
        <v>544</v>
      </c>
    </row>
    <row r="127" ht="15.75" customHeight="1">
      <c r="A127" s="3" t="s">
        <v>365</v>
      </c>
      <c r="B127" s="3">
        <v>4.0</v>
      </c>
      <c r="C127" s="3">
        <v>1.0</v>
      </c>
      <c r="D127" s="3">
        <v>12601.0</v>
      </c>
      <c r="E127" s="3">
        <v>11234.0</v>
      </c>
      <c r="F127" s="5">
        <v>0.442917064814643</v>
      </c>
      <c r="G127" s="5">
        <v>0.0772521115381015</v>
      </c>
      <c r="H127" s="5">
        <v>0.416229541102619</v>
      </c>
      <c r="I127" s="5">
        <v>0.288085287031139</v>
      </c>
      <c r="J127" s="5" t="e">
        <v>#N/A</v>
      </c>
      <c r="K127" s="3" t="s">
        <v>544</v>
      </c>
    </row>
    <row r="128" ht="15.75" customHeight="1">
      <c r="A128" s="3" t="s">
        <v>346</v>
      </c>
      <c r="B128" s="3">
        <v>7.0</v>
      </c>
      <c r="C128" s="3">
        <v>2.0</v>
      </c>
      <c r="D128" s="3">
        <v>17367.0</v>
      </c>
      <c r="E128" s="3">
        <v>12460.0</v>
      </c>
      <c r="F128" s="5">
        <v>0.394672484183512</v>
      </c>
      <c r="G128" s="5">
        <v>0.0779250324814129</v>
      </c>
      <c r="H128" s="5">
        <v>0.416229541102619</v>
      </c>
      <c r="I128" s="5">
        <v>0.0736846488224177</v>
      </c>
      <c r="J128" s="5" t="e">
        <v>#N/A</v>
      </c>
      <c r="K128" s="3" t="s">
        <v>544</v>
      </c>
    </row>
    <row r="129" ht="15.75" customHeight="1">
      <c r="A129" s="3" t="s">
        <v>133</v>
      </c>
      <c r="B129" s="3">
        <v>9.0</v>
      </c>
      <c r="C129" s="3">
        <v>3.0</v>
      </c>
      <c r="D129" s="3">
        <v>26309.0</v>
      </c>
      <c r="E129" s="3">
        <v>19405.0</v>
      </c>
      <c r="F129" s="5">
        <v>0.352009671677822</v>
      </c>
      <c r="G129" s="5">
        <v>0.0782060012240123</v>
      </c>
      <c r="H129" s="5">
        <v>0.416229541102619</v>
      </c>
      <c r="I129" s="5">
        <v>0.128333061471593</v>
      </c>
      <c r="J129" s="5" t="e">
        <v>#N/A</v>
      </c>
      <c r="K129" s="3" t="s">
        <v>544</v>
      </c>
    </row>
    <row r="130" ht="15.75" customHeight="1">
      <c r="A130" s="3" t="s">
        <v>493</v>
      </c>
      <c r="B130" s="3">
        <v>1.0</v>
      </c>
      <c r="C130" s="3">
        <v>6.0</v>
      </c>
      <c r="D130" s="3">
        <v>43984.0</v>
      </c>
      <c r="E130" s="3">
        <v>45589.0</v>
      </c>
      <c r="F130" s="5">
        <v>0.14303002293418</v>
      </c>
      <c r="G130" s="5">
        <v>0.0786202038025482</v>
      </c>
      <c r="H130" s="5">
        <v>0.416229541102619</v>
      </c>
      <c r="I130" s="5">
        <v>0.0461630346702858</v>
      </c>
      <c r="J130" s="5" t="e">
        <v>#N/A</v>
      </c>
      <c r="K130" s="3" t="s">
        <v>544</v>
      </c>
    </row>
    <row r="131" ht="15.75" customHeight="1">
      <c r="A131" s="3" t="s">
        <v>628</v>
      </c>
      <c r="B131" s="3">
        <v>2.0</v>
      </c>
      <c r="C131" s="3">
        <v>0.0</v>
      </c>
      <c r="D131" s="3">
        <v>11847.0</v>
      </c>
      <c r="E131" s="3">
        <v>11928.0</v>
      </c>
      <c r="F131" s="5">
        <v>0.476564214188646</v>
      </c>
      <c r="G131" s="5">
        <v>0.0790488496594388</v>
      </c>
      <c r="H131" s="5">
        <v>0.416229541102619</v>
      </c>
      <c r="I131" s="5">
        <v>0.0528321641421421</v>
      </c>
      <c r="J131" s="5" t="e">
        <v>#N/A</v>
      </c>
      <c r="K131" s="3" t="s">
        <v>544</v>
      </c>
    </row>
    <row r="132" ht="15.75" customHeight="1">
      <c r="A132" s="3" t="s">
        <v>535</v>
      </c>
      <c r="B132" s="3">
        <v>2.0</v>
      </c>
      <c r="C132" s="3">
        <v>0.0</v>
      </c>
      <c r="D132" s="3">
        <v>22943.0</v>
      </c>
      <c r="E132" s="3">
        <v>23089.0</v>
      </c>
      <c r="F132" s="5">
        <v>0.476743755159808</v>
      </c>
      <c r="G132" s="5">
        <v>0.0791379824157375</v>
      </c>
      <c r="H132" s="5">
        <v>0.416229541102619</v>
      </c>
      <c r="I132" s="5">
        <v>0.161825126789123</v>
      </c>
      <c r="J132" s="5" t="e">
        <v>#N/A</v>
      </c>
      <c r="K132" s="3" t="s">
        <v>544</v>
      </c>
    </row>
    <row r="133" ht="15.75" customHeight="1">
      <c r="A133" s="3" t="s">
        <v>504</v>
      </c>
      <c r="B133" s="3">
        <v>7.0</v>
      </c>
      <c r="C133" s="3">
        <v>3.0</v>
      </c>
      <c r="D133" s="3">
        <v>16552.0</v>
      </c>
      <c r="E133" s="3">
        <v>15654.0</v>
      </c>
      <c r="F133" s="5">
        <v>0.389450036830375</v>
      </c>
      <c r="G133" s="5">
        <v>0.0805116776348545</v>
      </c>
      <c r="H133" s="5">
        <v>0.420246559775869</v>
      </c>
      <c r="I133" s="5">
        <v>0.142024665220534</v>
      </c>
      <c r="J133" s="5" t="e">
        <v>#N/A</v>
      </c>
      <c r="K133" s="3" t="s">
        <v>544</v>
      </c>
    </row>
    <row r="134" ht="15.75" customHeight="1">
      <c r="A134" s="3" t="s">
        <v>23</v>
      </c>
      <c r="B134" s="3">
        <v>17.0</v>
      </c>
      <c r="C134" s="3">
        <v>8.0</v>
      </c>
      <c r="D134" s="3">
        <v>115038.0</v>
      </c>
      <c r="E134" s="3">
        <v>86897.0</v>
      </c>
      <c r="F134" s="5">
        <v>0.36174835946175</v>
      </c>
      <c r="G134" s="5">
        <v>0.0811931602643608</v>
      </c>
      <c r="H134" s="5">
        <v>0.420617198662741</v>
      </c>
      <c r="I134" s="5">
        <v>0.235289722401792</v>
      </c>
      <c r="J134" s="5" t="e">
        <v>#N/A</v>
      </c>
      <c r="K134" s="3" t="s">
        <v>544</v>
      </c>
    </row>
    <row r="135" ht="15.75" customHeight="1">
      <c r="A135" s="3" t="s">
        <v>630</v>
      </c>
      <c r="B135" s="3">
        <v>9.0</v>
      </c>
      <c r="C135" s="3">
        <v>4.0</v>
      </c>
      <c r="D135" s="3">
        <v>11375.0</v>
      </c>
      <c r="E135" s="3">
        <v>10215.0</v>
      </c>
      <c r="F135" s="5">
        <v>0.359367749901818</v>
      </c>
      <c r="G135" s="5">
        <v>0.0823822282122508</v>
      </c>
      <c r="H135" s="5">
        <v>0.423592203270454</v>
      </c>
      <c r="I135" s="5">
        <v>0.546120417617264</v>
      </c>
      <c r="J135" s="5" t="e">
        <v>#N/A</v>
      </c>
      <c r="K135" s="3" t="s">
        <v>544</v>
      </c>
    </row>
    <row r="136" ht="15.75" customHeight="1">
      <c r="A136" s="3" t="s">
        <v>631</v>
      </c>
      <c r="B136" s="3">
        <v>2.0</v>
      </c>
      <c r="C136" s="3">
        <v>0.0</v>
      </c>
      <c r="D136" s="3">
        <v>41676.0</v>
      </c>
      <c r="E136" s="3">
        <v>41046.0</v>
      </c>
      <c r="F136" s="5">
        <v>0.486221486594309</v>
      </c>
      <c r="G136" s="5">
        <v>0.0831439355074808</v>
      </c>
      <c r="H136" s="5">
        <v>0.424342011590032</v>
      </c>
      <c r="I136" s="5">
        <v>0.10829569170275</v>
      </c>
      <c r="J136" s="5" t="e">
        <v>#N/A</v>
      </c>
      <c r="K136" s="3" t="s">
        <v>544</v>
      </c>
    </row>
    <row r="137" ht="15.75" customHeight="1">
      <c r="A137" s="3" t="s">
        <v>632</v>
      </c>
      <c r="B137" s="3">
        <v>2.0</v>
      </c>
      <c r="C137" s="3">
        <v>0.0</v>
      </c>
      <c r="D137" s="3">
        <v>14895.0</v>
      </c>
      <c r="E137" s="3">
        <v>14618.0</v>
      </c>
      <c r="F137" s="5">
        <v>0.487812047046088</v>
      </c>
      <c r="G137" s="5">
        <v>0.0838134409278739</v>
      </c>
      <c r="H137" s="5">
        <v>0.424613682347832</v>
      </c>
      <c r="I137" s="5">
        <v>0.220578175589329</v>
      </c>
      <c r="J137" s="5" t="e">
        <v>#N/A</v>
      </c>
      <c r="K137" s="3" t="s">
        <v>544</v>
      </c>
    </row>
    <row r="138" ht="15.75" customHeight="1">
      <c r="A138" s="3" t="s">
        <v>251</v>
      </c>
      <c r="B138" s="3">
        <v>9.0</v>
      </c>
      <c r="C138" s="3">
        <v>3.0</v>
      </c>
      <c r="D138" s="3">
        <v>16983.0</v>
      </c>
      <c r="E138" s="3">
        <v>11975.0</v>
      </c>
      <c r="F138" s="5">
        <v>0.391482805947173</v>
      </c>
      <c r="G138" s="5">
        <v>0.0861330873216306</v>
      </c>
      <c r="H138" s="5">
        <v>0.429283201190816</v>
      </c>
      <c r="I138" s="5">
        <v>0.116192278128289</v>
      </c>
      <c r="J138" s="5" t="e">
        <v>#N/A</v>
      </c>
      <c r="K138" s="3" t="s">
        <v>544</v>
      </c>
    </row>
    <row r="139" ht="15.75" customHeight="1">
      <c r="A139" s="3" t="s">
        <v>633</v>
      </c>
      <c r="B139" s="3">
        <v>9.0</v>
      </c>
      <c r="C139" s="3">
        <v>4.0</v>
      </c>
      <c r="D139" s="3">
        <v>16180.0</v>
      </c>
      <c r="E139" s="3">
        <v>14166.0</v>
      </c>
      <c r="F139" s="5">
        <v>0.383354410708106</v>
      </c>
      <c r="G139" s="5">
        <v>0.0876172037353131</v>
      </c>
      <c r="H139" s="5">
        <v>0.429283201190816</v>
      </c>
      <c r="I139" s="5">
        <v>0.181430263483439</v>
      </c>
      <c r="J139" s="5" t="e">
        <v>#N/A</v>
      </c>
      <c r="K139" s="3" t="s">
        <v>544</v>
      </c>
    </row>
    <row r="140" ht="15.75" customHeight="1">
      <c r="A140" s="3" t="s">
        <v>634</v>
      </c>
      <c r="B140" s="3">
        <v>11.0</v>
      </c>
      <c r="C140" s="3">
        <v>6.0</v>
      </c>
      <c r="D140" s="3">
        <v>27089.0</v>
      </c>
      <c r="E140" s="3">
        <v>26405.0</v>
      </c>
      <c r="F140" s="5">
        <v>0.358998174439866</v>
      </c>
      <c r="G140" s="5">
        <v>0.0877676569601</v>
      </c>
      <c r="H140" s="5">
        <v>0.429283201190816</v>
      </c>
      <c r="I140" s="5">
        <v>0.551643615931001</v>
      </c>
      <c r="J140" s="5" t="e">
        <v>#N/A</v>
      </c>
      <c r="K140" s="3" t="s">
        <v>544</v>
      </c>
    </row>
    <row r="141" ht="15.75" customHeight="1">
      <c r="A141" s="3" t="s">
        <v>635</v>
      </c>
      <c r="B141" s="3">
        <v>11.0</v>
      </c>
      <c r="C141" s="3">
        <v>8.0</v>
      </c>
      <c r="D141" s="3">
        <v>11886.0</v>
      </c>
      <c r="E141" s="3">
        <v>14881.0</v>
      </c>
      <c r="F141" s="5">
        <v>0.341089660918809</v>
      </c>
      <c r="G141" s="5">
        <v>0.087940358010731</v>
      </c>
      <c r="H141" s="5">
        <v>0.429283201190816</v>
      </c>
      <c r="I141" s="5">
        <v>0.317947967070663</v>
      </c>
      <c r="J141" s="5" t="e">
        <v>#N/A</v>
      </c>
      <c r="K141" s="3" t="s">
        <v>544</v>
      </c>
    </row>
    <row r="142" ht="15.75" customHeight="1">
      <c r="A142" s="3" t="s">
        <v>105</v>
      </c>
      <c r="B142" s="3">
        <v>2.0</v>
      </c>
      <c r="C142" s="3">
        <v>0.0</v>
      </c>
      <c r="D142" s="3">
        <v>10538.0</v>
      </c>
      <c r="E142" s="3">
        <v>10121.0</v>
      </c>
      <c r="F142" s="5">
        <v>0.497391803020876</v>
      </c>
      <c r="G142" s="5">
        <v>0.0880248766058677</v>
      </c>
      <c r="H142" s="5">
        <v>0.429283201190816</v>
      </c>
      <c r="I142" s="5">
        <v>0.1396180639664</v>
      </c>
      <c r="J142" s="5" t="e">
        <v>#N/A</v>
      </c>
      <c r="K142" s="3" t="s">
        <v>544</v>
      </c>
    </row>
    <row r="143" ht="15.75" customHeight="1">
      <c r="A143" s="3" t="s">
        <v>636</v>
      </c>
      <c r="B143" s="3">
        <v>3.0</v>
      </c>
      <c r="C143" s="3">
        <v>1.0</v>
      </c>
      <c r="D143" s="3">
        <v>14739.0</v>
      </c>
      <c r="E143" s="3">
        <v>17671.0</v>
      </c>
      <c r="F143" s="5">
        <v>0.494210893872527</v>
      </c>
      <c r="G143" s="5">
        <v>0.0884734609130564</v>
      </c>
      <c r="H143" s="5">
        <v>0.429283201190816</v>
      </c>
      <c r="I143" s="5">
        <v>0.543947496035916</v>
      </c>
      <c r="J143" s="5" t="e">
        <v>#N/A</v>
      </c>
      <c r="K143" s="3" t="s">
        <v>544</v>
      </c>
    </row>
    <row r="144" ht="15.75" customHeight="1">
      <c r="A144" s="3" t="s">
        <v>541</v>
      </c>
      <c r="B144" s="3">
        <v>9.0</v>
      </c>
      <c r="C144" s="3">
        <v>11.0</v>
      </c>
      <c r="D144" s="3">
        <v>28628.0</v>
      </c>
      <c r="E144" s="3">
        <v>20160.0</v>
      </c>
      <c r="F144" s="5">
        <v>0.31014826727937</v>
      </c>
      <c r="G144" s="5">
        <v>0.0896767219787429</v>
      </c>
      <c r="H144" s="5">
        <v>0.429919467252245</v>
      </c>
      <c r="I144" s="5">
        <v>0.401823035925164</v>
      </c>
      <c r="J144" s="5" t="e">
        <v>#N/A</v>
      </c>
      <c r="K144" s="3" t="s">
        <v>544</v>
      </c>
    </row>
    <row r="145" ht="15.75" customHeight="1">
      <c r="A145" s="3" t="s">
        <v>637</v>
      </c>
      <c r="B145" s="3">
        <v>4.0</v>
      </c>
      <c r="C145" s="3">
        <v>2.0</v>
      </c>
      <c r="D145" s="3">
        <v>24532.0</v>
      </c>
      <c r="E145" s="3">
        <v>31300.0</v>
      </c>
      <c r="F145" s="5">
        <v>0.477499710064286</v>
      </c>
      <c r="G145" s="5">
        <v>0.0898525446797144</v>
      </c>
      <c r="H145" s="5">
        <v>0.429919467252245</v>
      </c>
      <c r="I145" s="5">
        <v>0.197140737084868</v>
      </c>
      <c r="J145" s="5" t="e">
        <v>#N/A</v>
      </c>
      <c r="K145" s="3" t="s">
        <v>544</v>
      </c>
    </row>
    <row r="146" ht="15.75" customHeight="1">
      <c r="A146" s="3" t="s">
        <v>638</v>
      </c>
      <c r="B146" s="3">
        <v>2.0</v>
      </c>
      <c r="C146" s="3">
        <v>0.0</v>
      </c>
      <c r="D146" s="3">
        <v>13288.0</v>
      </c>
      <c r="E146" s="3">
        <v>12498.0</v>
      </c>
      <c r="F146" s="5">
        <v>0.506682323735111</v>
      </c>
      <c r="G146" s="5">
        <v>0.0922805417579528</v>
      </c>
      <c r="H146" s="5">
        <v>0.437846331505824</v>
      </c>
      <c r="I146" s="5">
        <v>0.0819760457613412</v>
      </c>
      <c r="J146" s="5" t="e">
        <v>#N/A</v>
      </c>
      <c r="K146" s="3" t="s">
        <v>544</v>
      </c>
    </row>
    <row r="147" ht="15.75" customHeight="1">
      <c r="A147" s="3" t="s">
        <v>422</v>
      </c>
      <c r="B147" s="3">
        <v>3.0</v>
      </c>
      <c r="C147" s="3">
        <v>1.0</v>
      </c>
      <c r="D147" s="3">
        <v>10189.0</v>
      </c>
      <c r="E147" s="3">
        <v>11958.0</v>
      </c>
      <c r="F147" s="5">
        <v>0.508157354004854</v>
      </c>
      <c r="G147" s="5">
        <v>0.0937921094880788</v>
      </c>
      <c r="H147" s="5">
        <v>0.437846331505824</v>
      </c>
      <c r="I147" s="5">
        <v>0.342296437767343</v>
      </c>
      <c r="J147" s="5" t="e">
        <v>#N/A</v>
      </c>
      <c r="K147" s="3" t="s">
        <v>544</v>
      </c>
    </row>
    <row r="148" ht="15.75" customHeight="1">
      <c r="A148" s="3" t="s">
        <v>642</v>
      </c>
      <c r="B148" s="3">
        <v>1.0</v>
      </c>
      <c r="C148" s="3">
        <v>0.0</v>
      </c>
      <c r="D148" s="3">
        <v>11145.0</v>
      </c>
      <c r="E148" s="3">
        <v>21725.0</v>
      </c>
      <c r="F148" s="5">
        <v>0.733913769925898</v>
      </c>
      <c r="G148" s="5">
        <v>0.0941693719723294</v>
      </c>
      <c r="H148" s="5">
        <v>0.437846331505824</v>
      </c>
      <c r="I148" s="5">
        <v>0.136504911483332</v>
      </c>
      <c r="J148" s="5" t="e">
        <v>#N/A</v>
      </c>
      <c r="K148" s="3" t="s">
        <v>544</v>
      </c>
    </row>
    <row r="149" ht="15.75" customHeight="1">
      <c r="A149" s="3" t="s">
        <v>398</v>
      </c>
      <c r="B149" s="3">
        <v>6.0</v>
      </c>
      <c r="C149" s="3">
        <v>2.0</v>
      </c>
      <c r="D149" s="3">
        <v>12482.0</v>
      </c>
      <c r="E149" s="3">
        <v>10755.0</v>
      </c>
      <c r="F149" s="5">
        <v>0.393910352492172</v>
      </c>
      <c r="G149" s="5">
        <v>0.0946011715970579</v>
      </c>
      <c r="H149" s="5">
        <v>0.437846331505824</v>
      </c>
      <c r="I149" s="5">
        <v>0.19026236892348</v>
      </c>
      <c r="J149" s="5" t="e">
        <v>#N/A</v>
      </c>
      <c r="K149" s="3" t="s">
        <v>544</v>
      </c>
    </row>
    <row r="150" ht="15.75" customHeight="1">
      <c r="A150" s="3" t="s">
        <v>644</v>
      </c>
      <c r="B150" s="3">
        <v>4.0</v>
      </c>
      <c r="C150" s="3">
        <v>2.0</v>
      </c>
      <c r="D150" s="3">
        <v>17145.0</v>
      </c>
      <c r="E150" s="3">
        <v>21515.0</v>
      </c>
      <c r="F150" s="5">
        <v>0.49055439120762</v>
      </c>
      <c r="G150" s="5">
        <v>0.0946866522414626</v>
      </c>
      <c r="H150" s="5">
        <v>0.437846331505824</v>
      </c>
      <c r="I150" s="5">
        <v>0.140900337281808</v>
      </c>
      <c r="J150" s="5" t="e">
        <v>#N/A</v>
      </c>
      <c r="K150" s="3" t="s">
        <v>544</v>
      </c>
    </row>
    <row r="151" ht="15.75" customHeight="1">
      <c r="A151" s="3" t="s">
        <v>39</v>
      </c>
      <c r="B151" s="3">
        <v>38.0</v>
      </c>
      <c r="C151" s="3">
        <v>18.0</v>
      </c>
      <c r="D151" s="3">
        <v>193884.0</v>
      </c>
      <c r="E151" s="3">
        <v>124386.0</v>
      </c>
      <c r="F151" s="5">
        <v>0.353828448146628</v>
      </c>
      <c r="G151" s="5">
        <v>0.0967812460455034</v>
      </c>
      <c r="H151" s="5">
        <v>0.439091455896324</v>
      </c>
      <c r="I151" s="5">
        <v>0.172458581460377</v>
      </c>
      <c r="J151" s="5" t="e">
        <v>#N/A</v>
      </c>
      <c r="K151" s="3" t="s">
        <v>544</v>
      </c>
    </row>
    <row r="152" ht="15.75" customHeight="1">
      <c r="A152" s="3" t="s">
        <v>645</v>
      </c>
      <c r="B152" s="3">
        <v>3.0</v>
      </c>
      <c r="C152" s="3">
        <v>7.0</v>
      </c>
      <c r="D152" s="3">
        <v>15796.0</v>
      </c>
      <c r="E152" s="3">
        <v>13623.0</v>
      </c>
      <c r="F152" s="5">
        <v>0.235947762893592</v>
      </c>
      <c r="G152" s="5">
        <v>0.0973444009103287</v>
      </c>
      <c r="H152" s="5">
        <v>0.439091455896324</v>
      </c>
      <c r="I152" s="5">
        <v>0.05093150778032</v>
      </c>
      <c r="J152" s="5" t="e">
        <v>#N/A</v>
      </c>
      <c r="K152" s="3" t="s">
        <v>544</v>
      </c>
    </row>
    <row r="153" ht="15.75" customHeight="1">
      <c r="A153" s="3" t="s">
        <v>646</v>
      </c>
      <c r="B153" s="3">
        <v>3.0</v>
      </c>
      <c r="C153" s="3">
        <v>9.0</v>
      </c>
      <c r="D153" s="3">
        <v>27123.0</v>
      </c>
      <c r="E153" s="3">
        <v>28749.0</v>
      </c>
      <c r="F153" s="5">
        <v>0.179294899295722</v>
      </c>
      <c r="G153" s="5">
        <v>0.0991918889498924</v>
      </c>
      <c r="H153" s="5">
        <v>0.439091455896324</v>
      </c>
      <c r="I153" s="5">
        <v>0.0346139895987669</v>
      </c>
      <c r="J153" s="5" t="e">
        <v>#N/A</v>
      </c>
      <c r="K153" s="3" t="s">
        <v>544</v>
      </c>
    </row>
    <row r="154" ht="15.75" customHeight="1">
      <c r="A154" s="3" t="s">
        <v>530</v>
      </c>
      <c r="B154" s="3">
        <v>8.0</v>
      </c>
      <c r="C154" s="3">
        <v>12.0</v>
      </c>
      <c r="D154" s="3">
        <v>24812.0</v>
      </c>
      <c r="E154" s="3">
        <v>20599.0</v>
      </c>
      <c r="F154" s="5">
        <v>0.275680954995852</v>
      </c>
      <c r="G154" s="5">
        <v>0.0993618736750658</v>
      </c>
      <c r="H154" s="5">
        <v>0.439091455896324</v>
      </c>
      <c r="I154" s="5">
        <v>0.256171142042725</v>
      </c>
      <c r="J154" s="5" t="e">
        <v>#N/A</v>
      </c>
      <c r="K154" s="3" t="s">
        <v>544</v>
      </c>
    </row>
    <row r="155" ht="15.75" customHeight="1">
      <c r="A155" s="3" t="s">
        <v>165</v>
      </c>
      <c r="B155" s="3">
        <v>6.0</v>
      </c>
      <c r="C155" s="3">
        <v>3.0</v>
      </c>
      <c r="D155" s="3">
        <v>14403.0</v>
      </c>
      <c r="E155" s="3">
        <v>16068.0</v>
      </c>
      <c r="F155" s="5">
        <v>0.405629589807746</v>
      </c>
      <c r="G155" s="5">
        <v>0.0997678564865653</v>
      </c>
      <c r="H155" s="5">
        <v>0.439091455896324</v>
      </c>
      <c r="I155" s="5">
        <v>0.3260674991283</v>
      </c>
      <c r="J155" s="5" t="e">
        <v>#N/A</v>
      </c>
      <c r="K155" s="3" t="s">
        <v>544</v>
      </c>
    </row>
    <row r="156" ht="15.75" customHeight="1">
      <c r="A156" s="3" t="s">
        <v>529</v>
      </c>
      <c r="B156" s="3">
        <v>6.0</v>
      </c>
      <c r="C156" s="3">
        <v>4.0</v>
      </c>
      <c r="D156" s="3">
        <v>14628.0</v>
      </c>
      <c r="E156" s="3">
        <v>20338.0</v>
      </c>
      <c r="F156" s="5">
        <v>0.398817740842594</v>
      </c>
      <c r="G156" s="5">
        <v>0.100352487875124</v>
      </c>
      <c r="H156" s="5">
        <v>0.439091455896324</v>
      </c>
      <c r="I156" s="5">
        <v>0.668647341492426</v>
      </c>
      <c r="J156" s="5" t="e">
        <v>#N/A</v>
      </c>
      <c r="K156" s="3" t="s">
        <v>544</v>
      </c>
    </row>
    <row r="157" ht="15.75" customHeight="1">
      <c r="A157" s="3" t="s">
        <v>647</v>
      </c>
      <c r="B157" s="3">
        <v>11.0</v>
      </c>
      <c r="C157" s="3">
        <v>7.0</v>
      </c>
      <c r="D157" s="3">
        <v>11835.0</v>
      </c>
      <c r="E157" s="3">
        <v>12553.0</v>
      </c>
      <c r="F157" s="5">
        <v>0.405471926294824</v>
      </c>
      <c r="G157" s="5">
        <v>0.10126296986668</v>
      </c>
      <c r="H157" s="5">
        <v>0.439091455896324</v>
      </c>
      <c r="I157" s="5">
        <v>0.465691757701951</v>
      </c>
      <c r="J157" s="5" t="e">
        <v>#N/A</v>
      </c>
      <c r="K157" s="3" t="s">
        <v>544</v>
      </c>
    </row>
    <row r="158" ht="15.75" customHeight="1">
      <c r="A158" s="3" t="s">
        <v>649</v>
      </c>
      <c r="B158" s="3">
        <v>6.0</v>
      </c>
      <c r="C158" s="3">
        <v>3.0</v>
      </c>
      <c r="D158" s="3">
        <v>11866.0</v>
      </c>
      <c r="E158" s="3">
        <v>13111.0</v>
      </c>
      <c r="F158" s="5">
        <v>0.413958688927539</v>
      </c>
      <c r="G158" s="5">
        <v>0.101683547937471</v>
      </c>
      <c r="H158" s="5">
        <v>0.439091455896324</v>
      </c>
      <c r="I158" s="5">
        <v>0.245738397704611</v>
      </c>
      <c r="J158" s="5" t="e">
        <v>#N/A</v>
      </c>
      <c r="K158" s="3" t="s">
        <v>544</v>
      </c>
    </row>
    <row r="159" ht="15.75" customHeight="1">
      <c r="A159" s="3" t="s">
        <v>650</v>
      </c>
      <c r="B159" s="3">
        <v>19.0</v>
      </c>
      <c r="C159" s="3">
        <v>16.0</v>
      </c>
      <c r="D159" s="3">
        <v>46347.0</v>
      </c>
      <c r="E159" s="3">
        <v>57587.0</v>
      </c>
      <c r="F159" s="5">
        <v>0.325411352367694</v>
      </c>
      <c r="G159" s="5">
        <v>0.101804251628915</v>
      </c>
      <c r="H159" s="5">
        <v>0.439091455896324</v>
      </c>
      <c r="I159" s="5">
        <v>0.773992103022364</v>
      </c>
      <c r="J159" s="5" t="e">
        <v>#N/A</v>
      </c>
      <c r="K159" s="3" t="s">
        <v>544</v>
      </c>
    </row>
    <row r="160" ht="15.75" customHeight="1">
      <c r="A160" s="3" t="s">
        <v>651</v>
      </c>
      <c r="B160" s="3">
        <v>4.0</v>
      </c>
      <c r="C160" s="3">
        <v>1.0</v>
      </c>
      <c r="D160" s="3">
        <v>18551.0</v>
      </c>
      <c r="E160" s="3">
        <v>15164.0</v>
      </c>
      <c r="F160" s="5">
        <v>0.500892254963329</v>
      </c>
      <c r="G160" s="5">
        <v>0.10180460247435</v>
      </c>
      <c r="H160" s="5">
        <v>0.439091455896324</v>
      </c>
      <c r="I160" s="5">
        <v>0.239359459088919</v>
      </c>
      <c r="J160" s="5" t="e">
        <v>#N/A</v>
      </c>
      <c r="K160" s="3" t="s">
        <v>544</v>
      </c>
    </row>
    <row r="161" ht="15.75" customHeight="1">
      <c r="A161" s="3" t="s">
        <v>527</v>
      </c>
      <c r="B161" s="3">
        <v>19.0</v>
      </c>
      <c r="C161" s="3">
        <v>13.0</v>
      </c>
      <c r="D161" s="3">
        <v>58509.0</v>
      </c>
      <c r="E161" s="3">
        <v>59828.0</v>
      </c>
      <c r="F161" s="5">
        <v>0.343731539537118</v>
      </c>
      <c r="G161" s="5">
        <v>0.101966085549219</v>
      </c>
      <c r="H161" s="5">
        <v>0.439091455896324</v>
      </c>
      <c r="I161" s="5">
        <v>0.294118603879827</v>
      </c>
      <c r="J161" s="5" t="e">
        <v>#N/A</v>
      </c>
      <c r="K161" s="3" t="s">
        <v>544</v>
      </c>
    </row>
    <row r="162" ht="15.75" customHeight="1">
      <c r="A162" s="3" t="s">
        <v>297</v>
      </c>
      <c r="B162" s="3">
        <v>6.0</v>
      </c>
      <c r="C162" s="3">
        <v>3.0</v>
      </c>
      <c r="D162" s="3">
        <v>19843.0</v>
      </c>
      <c r="E162" s="3">
        <v>21585.0</v>
      </c>
      <c r="F162" s="5">
        <v>0.427571788788764</v>
      </c>
      <c r="G162" s="5">
        <v>0.105080058120003</v>
      </c>
      <c r="H162" s="5">
        <v>0.449690435060139</v>
      </c>
      <c r="I162" s="5">
        <v>0.316096998510862</v>
      </c>
      <c r="J162" s="5" t="e">
        <v>#N/A</v>
      </c>
      <c r="K162" s="3" t="s">
        <v>544</v>
      </c>
    </row>
    <row r="163" ht="15.75" customHeight="1">
      <c r="A163" s="3" t="s">
        <v>379</v>
      </c>
      <c r="B163" s="3">
        <v>1.0</v>
      </c>
      <c r="C163" s="3">
        <v>5.0</v>
      </c>
      <c r="D163" s="3">
        <v>11873.0</v>
      </c>
      <c r="E163" s="3">
        <v>11267.0</v>
      </c>
      <c r="F163" s="5">
        <v>0.197378516085106</v>
      </c>
      <c r="G163" s="5">
        <v>0.106353525815868</v>
      </c>
      <c r="H163" s="5">
        <v>0.452330736340329</v>
      </c>
      <c r="I163" s="5">
        <v>0.083781286146995</v>
      </c>
      <c r="J163" s="5" t="e">
        <v>#N/A</v>
      </c>
      <c r="K163" s="3" t="s">
        <v>544</v>
      </c>
    </row>
    <row r="164" ht="15.75" customHeight="1">
      <c r="A164" s="3" t="s">
        <v>654</v>
      </c>
      <c r="B164" s="3">
        <v>2.0</v>
      </c>
      <c r="C164" s="3">
        <v>0.0</v>
      </c>
      <c r="D164" s="3">
        <v>17422.0</v>
      </c>
      <c r="E164" s="3">
        <v>15310.0</v>
      </c>
      <c r="F164" s="5">
        <v>0.537180499978234</v>
      </c>
      <c r="G164" s="5">
        <v>0.107337156344805</v>
      </c>
      <c r="H164" s="5">
        <v>0.453713501359329</v>
      </c>
      <c r="I164" s="5">
        <v>0.032083655969498</v>
      </c>
      <c r="J164" s="5" t="e">
        <v>#N/A</v>
      </c>
      <c r="K164" s="3" t="s">
        <v>544</v>
      </c>
    </row>
    <row r="165" ht="15.75" customHeight="1">
      <c r="A165" s="3" t="s">
        <v>156</v>
      </c>
      <c r="B165" s="3">
        <v>12.0</v>
      </c>
      <c r="C165" s="3">
        <v>5.0</v>
      </c>
      <c r="D165" s="3">
        <v>21756.0</v>
      </c>
      <c r="E165" s="3">
        <v>16137.0</v>
      </c>
      <c r="F165" s="5">
        <v>0.393680334359594</v>
      </c>
      <c r="G165" s="5">
        <v>0.10802152569921</v>
      </c>
      <c r="H165" s="5">
        <v>0.453822141504609</v>
      </c>
      <c r="I165" s="5">
        <v>0.345348967357961</v>
      </c>
      <c r="J165" s="5" t="e">
        <v>#N/A</v>
      </c>
      <c r="K165" s="3" t="s">
        <v>544</v>
      </c>
    </row>
    <row r="166" ht="15.75" customHeight="1">
      <c r="A166" s="3" t="s">
        <v>657</v>
      </c>
      <c r="B166" s="3">
        <v>12.0</v>
      </c>
      <c r="C166" s="3">
        <v>10.0</v>
      </c>
      <c r="D166" s="3">
        <v>18022.0</v>
      </c>
      <c r="E166" s="3">
        <v>24220.0</v>
      </c>
      <c r="F166" s="5">
        <v>0.36234654530247</v>
      </c>
      <c r="G166" s="5">
        <v>0.110421471625047</v>
      </c>
      <c r="H166" s="5">
        <v>0.456046931793169</v>
      </c>
      <c r="I166" s="5">
        <v>0.250656313793341</v>
      </c>
      <c r="J166" s="5" t="e">
        <v>#N/A</v>
      </c>
      <c r="K166" s="3" t="s">
        <v>544</v>
      </c>
    </row>
    <row r="167" ht="15.75" customHeight="1">
      <c r="A167" s="3" t="s">
        <v>314</v>
      </c>
      <c r="B167" s="3">
        <v>12.0</v>
      </c>
      <c r="C167" s="3">
        <v>7.0</v>
      </c>
      <c r="D167" s="3">
        <v>21143.0</v>
      </c>
      <c r="E167" s="3">
        <v>20633.0</v>
      </c>
      <c r="F167" s="5">
        <v>0.387470108371248</v>
      </c>
      <c r="G167" s="5">
        <v>0.110780272190044</v>
      </c>
      <c r="H167" s="5">
        <v>0.456046931793169</v>
      </c>
      <c r="I167" s="5">
        <v>0.292179395408563</v>
      </c>
      <c r="J167" s="5" t="e">
        <v>#N/A</v>
      </c>
      <c r="K167" s="3" t="s">
        <v>544</v>
      </c>
    </row>
    <row r="168" ht="15.75" customHeight="1">
      <c r="A168" s="3" t="s">
        <v>658</v>
      </c>
      <c r="B168" s="3">
        <v>2.0</v>
      </c>
      <c r="C168" s="3">
        <v>0.0</v>
      </c>
      <c r="D168" s="3">
        <v>15596.0</v>
      </c>
      <c r="E168" s="3">
        <v>13481.0</v>
      </c>
      <c r="F168" s="5">
        <v>0.544662241953143</v>
      </c>
      <c r="G168" s="5">
        <v>0.111294032348653</v>
      </c>
      <c r="H168" s="5">
        <v>0.456046931793169</v>
      </c>
      <c r="I168" s="5">
        <v>0.104677661279189</v>
      </c>
      <c r="J168" s="5" t="e">
        <v>#N/A</v>
      </c>
      <c r="K168" s="3" t="s">
        <v>544</v>
      </c>
    </row>
    <row r="169" ht="15.75" customHeight="1">
      <c r="A169" s="3" t="s">
        <v>661</v>
      </c>
      <c r="B169" s="3">
        <v>8.0</v>
      </c>
      <c r="C169" s="3">
        <v>3.0</v>
      </c>
      <c r="D169" s="3">
        <v>24580.0</v>
      </c>
      <c r="E169" s="3">
        <v>19335.0</v>
      </c>
      <c r="F169" s="5">
        <v>0.414733115517028</v>
      </c>
      <c r="G169" s="5">
        <v>0.111412311850437</v>
      </c>
      <c r="H169" s="5">
        <v>0.456046931793169</v>
      </c>
      <c r="I169" s="5">
        <v>0.330149435768084</v>
      </c>
      <c r="J169" s="5" t="e">
        <v>#N/A</v>
      </c>
      <c r="K169" s="3" t="s">
        <v>544</v>
      </c>
    </row>
    <row r="170" ht="15.75" customHeight="1">
      <c r="A170" s="3" t="s">
        <v>188</v>
      </c>
      <c r="B170" s="3">
        <v>19.0</v>
      </c>
      <c r="C170" s="3">
        <v>20.0</v>
      </c>
      <c r="D170" s="3">
        <v>65458.0</v>
      </c>
      <c r="E170" s="3">
        <v>48000.0</v>
      </c>
      <c r="F170" s="5">
        <v>0.330911568742174</v>
      </c>
      <c r="G170" s="5">
        <v>0.111860568175683</v>
      </c>
      <c r="H170" s="5">
        <v>0.456046931793169</v>
      </c>
      <c r="I170" s="5">
        <v>0.619003131978893</v>
      </c>
      <c r="J170" s="5" t="e">
        <v>#N/A</v>
      </c>
      <c r="K170" s="3" t="s">
        <v>544</v>
      </c>
    </row>
    <row r="171" ht="15.75" customHeight="1">
      <c r="A171" s="3" t="s">
        <v>282</v>
      </c>
      <c r="B171" s="3">
        <v>6.0</v>
      </c>
      <c r="C171" s="3">
        <v>2.0</v>
      </c>
      <c r="D171" s="3">
        <v>47773.0</v>
      </c>
      <c r="E171" s="3">
        <v>37708.0</v>
      </c>
      <c r="F171" s="5">
        <v>0.463766928379807</v>
      </c>
      <c r="G171" s="5">
        <v>0.113305609007743</v>
      </c>
      <c r="H171" s="5">
        <v>0.457799906650314</v>
      </c>
      <c r="I171" s="5">
        <v>0.12309553299469</v>
      </c>
      <c r="J171" s="5" t="e">
        <v>#N/A</v>
      </c>
      <c r="K171" s="3" t="s">
        <v>544</v>
      </c>
    </row>
    <row r="172" ht="15.75" customHeight="1">
      <c r="A172" s="3" t="s">
        <v>664</v>
      </c>
      <c r="B172" s="3">
        <v>6.0</v>
      </c>
      <c r="C172" s="3">
        <v>2.0</v>
      </c>
      <c r="D172" s="3">
        <v>24321.0</v>
      </c>
      <c r="E172" s="3">
        <v>19174.0</v>
      </c>
      <c r="F172" s="5">
        <v>0.46479909385846</v>
      </c>
      <c r="G172" s="5">
        <v>0.113619425307988</v>
      </c>
      <c r="H172" s="5">
        <v>0.457799906650314</v>
      </c>
      <c r="I172" s="5">
        <v>0.197322657081194</v>
      </c>
      <c r="J172" s="5" t="e">
        <v>#N/A</v>
      </c>
      <c r="K172" s="3" t="s">
        <v>544</v>
      </c>
    </row>
    <row r="173" ht="15.75" customHeight="1">
      <c r="A173" s="3" t="s">
        <v>93</v>
      </c>
      <c r="B173" s="3">
        <v>4.0</v>
      </c>
      <c r="C173" s="3">
        <v>8.0</v>
      </c>
      <c r="D173" s="3">
        <v>72564.0</v>
      </c>
      <c r="E173" s="3">
        <v>64070.0</v>
      </c>
      <c r="F173" s="5">
        <v>0.27863299118197</v>
      </c>
      <c r="G173" s="5">
        <v>0.115871019227966</v>
      </c>
      <c r="H173" s="5">
        <v>0.46067496822944</v>
      </c>
      <c r="I173" s="5">
        <v>0.193321901888265</v>
      </c>
      <c r="J173" s="5" t="e">
        <v>#N/A</v>
      </c>
      <c r="K173" s="3" t="s">
        <v>544</v>
      </c>
    </row>
    <row r="174" ht="15.75" customHeight="1">
      <c r="A174" s="3" t="s">
        <v>666</v>
      </c>
      <c r="B174" s="3">
        <v>4.0</v>
      </c>
      <c r="C174" s="3">
        <v>9.0</v>
      </c>
      <c r="D174" s="3">
        <v>13356.0</v>
      </c>
      <c r="E174" s="3">
        <v>13057.0</v>
      </c>
      <c r="F174" s="5">
        <v>0.250198394311367</v>
      </c>
      <c r="G174" s="5">
        <v>0.115917487124936</v>
      </c>
      <c r="H174" s="5">
        <v>0.46067496822944</v>
      </c>
      <c r="I174" s="5">
        <v>0.292951033659162</v>
      </c>
      <c r="J174" s="5" t="e">
        <v>#N/A</v>
      </c>
      <c r="K174" s="3" t="s">
        <v>544</v>
      </c>
    </row>
    <row r="175" ht="15.75" customHeight="1">
      <c r="A175" s="3" t="s">
        <v>667</v>
      </c>
      <c r="B175" s="3">
        <v>2.0</v>
      </c>
      <c r="C175" s="3">
        <v>0.0</v>
      </c>
      <c r="D175" s="3">
        <v>13639.0</v>
      </c>
      <c r="E175" s="3">
        <v>11552.0</v>
      </c>
      <c r="F175" s="5">
        <v>0.553916088315097</v>
      </c>
      <c r="G175" s="5">
        <v>0.11633881635983</v>
      </c>
      <c r="H175" s="5">
        <v>0.46067496822944</v>
      </c>
      <c r="I175" s="5">
        <v>0.0591898665445638</v>
      </c>
      <c r="J175" s="5" t="e">
        <v>#N/A</v>
      </c>
      <c r="K175" s="3" t="s">
        <v>544</v>
      </c>
    </row>
    <row r="176" ht="15.75" customHeight="1">
      <c r="A176" s="3" t="s">
        <v>669</v>
      </c>
      <c r="B176" s="3">
        <v>4.0</v>
      </c>
      <c r="C176" s="3">
        <v>5.0</v>
      </c>
      <c r="D176" s="3">
        <v>19067.0</v>
      </c>
      <c r="E176" s="3">
        <v>10997.0</v>
      </c>
      <c r="F176" s="5">
        <v>0.403320430890569</v>
      </c>
      <c r="G176" s="5">
        <v>0.117373129874778</v>
      </c>
      <c r="H176" s="5">
        <v>0.460720341457157</v>
      </c>
      <c r="I176" s="5">
        <v>0.513540185481019</v>
      </c>
      <c r="J176" s="5" t="e">
        <v>#N/A</v>
      </c>
      <c r="K176" s="3" t="s">
        <v>544</v>
      </c>
    </row>
    <row r="177" ht="15.75" customHeight="1">
      <c r="A177" s="3" t="s">
        <v>670</v>
      </c>
      <c r="B177" s="3">
        <v>4.0</v>
      </c>
      <c r="C177" s="3">
        <v>8.0</v>
      </c>
      <c r="D177" s="3">
        <v>13546.0</v>
      </c>
      <c r="E177" s="3">
        <v>11685.0</v>
      </c>
      <c r="F177" s="5">
        <v>0.260939045407093</v>
      </c>
      <c r="G177" s="5">
        <v>0.117687634392539</v>
      </c>
      <c r="H177" s="5">
        <v>0.460720341457157</v>
      </c>
      <c r="I177" s="5">
        <v>0.203569489972429</v>
      </c>
      <c r="J177" s="5" t="e">
        <v>#N/A</v>
      </c>
      <c r="K177" s="3" t="s">
        <v>544</v>
      </c>
    </row>
    <row r="178" ht="15.75" customHeight="1">
      <c r="A178" s="3" t="s">
        <v>104</v>
      </c>
      <c r="B178" s="3">
        <v>15.0</v>
      </c>
      <c r="C178" s="3">
        <v>6.0</v>
      </c>
      <c r="D178" s="3">
        <v>25087.0</v>
      </c>
      <c r="E178" s="3">
        <v>16571.0</v>
      </c>
      <c r="F178" s="5">
        <v>0.40875057654704</v>
      </c>
      <c r="G178" s="5">
        <v>0.120211919136554</v>
      </c>
      <c r="H178" s="5">
        <v>0.466574448477687</v>
      </c>
      <c r="I178" s="5">
        <v>0.231593194741116</v>
      </c>
      <c r="J178" s="5" t="e">
        <v>#N/A</v>
      </c>
      <c r="K178" s="3" t="s">
        <v>544</v>
      </c>
    </row>
    <row r="179" ht="15.75" customHeight="1">
      <c r="A179" s="3" t="s">
        <v>672</v>
      </c>
      <c r="B179" s="3">
        <v>2.0</v>
      </c>
      <c r="C179" s="3">
        <v>0.0</v>
      </c>
      <c r="D179" s="3">
        <v>15749.0</v>
      </c>
      <c r="E179" s="3">
        <v>13115.0</v>
      </c>
      <c r="F179" s="5">
        <v>0.5616394897019</v>
      </c>
      <c r="G179" s="5">
        <v>0.120688228449358</v>
      </c>
      <c r="H179" s="5">
        <v>0.466574448477687</v>
      </c>
      <c r="I179" s="5">
        <v>0.124482410538013</v>
      </c>
      <c r="J179" s="5" t="e">
        <v>#N/A</v>
      </c>
      <c r="K179" s="3" t="s">
        <v>544</v>
      </c>
    </row>
    <row r="180" ht="15.75" customHeight="1">
      <c r="A180" s="3" t="s">
        <v>203</v>
      </c>
      <c r="B180" s="3">
        <v>10.0</v>
      </c>
      <c r="C180" s="3">
        <v>5.0</v>
      </c>
      <c r="D180" s="3">
        <v>31611.0</v>
      </c>
      <c r="E180" s="3">
        <v>27702.0</v>
      </c>
      <c r="F180" s="5">
        <v>0.435931541137445</v>
      </c>
      <c r="G180" s="5">
        <v>0.121214551926714</v>
      </c>
      <c r="H180" s="5">
        <v>0.466574448477687</v>
      </c>
      <c r="I180" s="5">
        <v>0.351474756899436</v>
      </c>
      <c r="J180" s="5" t="e">
        <v>#N/A</v>
      </c>
      <c r="K180" s="3" t="s">
        <v>544</v>
      </c>
    </row>
    <row r="181" ht="15.75" customHeight="1">
      <c r="A181" s="3" t="s">
        <v>117</v>
      </c>
      <c r="B181" s="3">
        <v>10.0</v>
      </c>
      <c r="C181" s="3">
        <v>6.0</v>
      </c>
      <c r="D181" s="3">
        <v>22887.0</v>
      </c>
      <c r="E181" s="3">
        <v>23284.0</v>
      </c>
      <c r="F181" s="5">
        <v>0.432922895766348</v>
      </c>
      <c r="G181" s="5">
        <v>0.122635670462796</v>
      </c>
      <c r="H181" s="5">
        <v>0.469422094160368</v>
      </c>
      <c r="I181" s="5">
        <v>0.304925840988946</v>
      </c>
      <c r="J181" s="5" t="e">
        <v>#N/A</v>
      </c>
      <c r="K181" s="3" t="s">
        <v>544</v>
      </c>
    </row>
    <row r="182" ht="15.75" customHeight="1">
      <c r="A182" s="3" t="s">
        <v>460</v>
      </c>
      <c r="B182" s="3">
        <v>2.0</v>
      </c>
      <c r="C182" s="3">
        <v>0.0</v>
      </c>
      <c r="D182" s="3">
        <v>23601.0</v>
      </c>
      <c r="E182" s="3">
        <v>19403.0</v>
      </c>
      <c r="F182" s="5">
        <v>0.567498232559664</v>
      </c>
      <c r="G182" s="5">
        <v>0.124075125611106</v>
      </c>
      <c r="H182" s="5">
        <v>0.472308074840067</v>
      </c>
      <c r="I182" s="5">
        <v>0.213447459330805</v>
      </c>
      <c r="J182" s="5" t="e">
        <v>#N/A</v>
      </c>
      <c r="K182" s="3" t="s">
        <v>544</v>
      </c>
    </row>
    <row r="183" ht="15.75" customHeight="1">
      <c r="A183" s="3" t="s">
        <v>675</v>
      </c>
      <c r="B183" s="3">
        <v>3.0</v>
      </c>
      <c r="C183" s="3">
        <v>1.0</v>
      </c>
      <c r="D183" s="3">
        <v>10648.0</v>
      </c>
      <c r="E183" s="3">
        <v>11217.0</v>
      </c>
      <c r="F183" s="5">
        <v>0.580886492988498</v>
      </c>
      <c r="G183" s="5">
        <v>0.125032650648257</v>
      </c>
      <c r="H183" s="5">
        <v>0.472452631955139</v>
      </c>
      <c r="I183" s="5">
        <v>0.223593176481767</v>
      </c>
      <c r="J183" s="5" t="e">
        <v>#N/A</v>
      </c>
      <c r="K183" s="3" t="s">
        <v>544</v>
      </c>
    </row>
    <row r="184" ht="15.75" customHeight="1">
      <c r="A184" s="3" t="s">
        <v>370</v>
      </c>
      <c r="B184" s="3">
        <v>3.0</v>
      </c>
      <c r="C184" s="3">
        <v>4.0</v>
      </c>
      <c r="D184" s="3">
        <v>26185.0</v>
      </c>
      <c r="E184" s="3">
        <v>15148.0</v>
      </c>
      <c r="F184" s="5">
        <v>0.463581728114384</v>
      </c>
      <c r="G184" s="5">
        <v>0.125484516179667</v>
      </c>
      <c r="H184" s="5">
        <v>0.472452631955139</v>
      </c>
      <c r="I184" s="5">
        <v>0.430003227821716</v>
      </c>
      <c r="J184" s="5" t="e">
        <v>#N/A</v>
      </c>
      <c r="K184" s="3" t="s">
        <v>544</v>
      </c>
    </row>
    <row r="185" ht="15.75" customHeight="1">
      <c r="A185" s="3" t="s">
        <v>677</v>
      </c>
      <c r="B185" s="3">
        <v>13.0</v>
      </c>
      <c r="C185" s="3">
        <v>5.0</v>
      </c>
      <c r="D185" s="3">
        <v>24731.0</v>
      </c>
      <c r="E185" s="3">
        <v>16219.0</v>
      </c>
      <c r="F185" s="5">
        <v>0.432502829304943</v>
      </c>
      <c r="G185" s="5">
        <v>0.131676199617696</v>
      </c>
      <c r="H185" s="5">
        <v>0.4930701170467</v>
      </c>
      <c r="I185" s="5">
        <v>0.210397863270827</v>
      </c>
      <c r="J185" s="5" t="e">
        <v>#N/A</v>
      </c>
      <c r="K185" s="3" t="s">
        <v>544</v>
      </c>
    </row>
    <row r="186" ht="15.75" customHeight="1">
      <c r="A186" s="3" t="s">
        <v>678</v>
      </c>
      <c r="B186" s="3">
        <v>2.0</v>
      </c>
      <c r="C186" s="3">
        <v>6.0</v>
      </c>
      <c r="D186" s="3">
        <v>16896.0</v>
      </c>
      <c r="E186" s="3">
        <v>16492.0</v>
      </c>
      <c r="F186" s="5">
        <v>0.273627378373231</v>
      </c>
      <c r="G186" s="5">
        <v>0.134649325292374</v>
      </c>
      <c r="H186" s="5">
        <v>0.496196858784822</v>
      </c>
      <c r="I186" s="5">
        <v>0.228160647354306</v>
      </c>
      <c r="J186" s="5" t="e">
        <v>#N/A</v>
      </c>
      <c r="K186" s="3" t="s">
        <v>544</v>
      </c>
    </row>
    <row r="187" ht="15.75" customHeight="1">
      <c r="A187" s="3" t="s">
        <v>679</v>
      </c>
      <c r="B187" s="3">
        <v>8.0</v>
      </c>
      <c r="C187" s="3">
        <v>4.0</v>
      </c>
      <c r="D187" s="3">
        <v>18076.0</v>
      </c>
      <c r="E187" s="3">
        <v>16295.0</v>
      </c>
      <c r="F187" s="5">
        <v>0.491936279435899</v>
      </c>
      <c r="G187" s="5">
        <v>0.135121345715501</v>
      </c>
      <c r="H187" s="5">
        <v>0.496196858784822</v>
      </c>
      <c r="I187" s="5">
        <v>0.442002443862412</v>
      </c>
      <c r="J187" s="5" t="e">
        <v>#N/A</v>
      </c>
      <c r="K187" s="3" t="s">
        <v>544</v>
      </c>
    </row>
    <row r="188" ht="15.75" customHeight="1">
      <c r="A188" s="3" t="s">
        <v>309</v>
      </c>
      <c r="B188" s="3">
        <v>2.0</v>
      </c>
      <c r="C188" s="3">
        <v>5.0</v>
      </c>
      <c r="D188" s="3">
        <v>52161.0</v>
      </c>
      <c r="E188" s="3">
        <v>43027.0</v>
      </c>
      <c r="F188" s="5">
        <v>0.310381919126181</v>
      </c>
      <c r="G188" s="5">
        <v>0.135234245370294</v>
      </c>
      <c r="H188" s="5">
        <v>0.496196858784822</v>
      </c>
      <c r="I188" s="5">
        <v>0.118757177940604</v>
      </c>
      <c r="J188" s="5" t="e">
        <v>#N/A</v>
      </c>
      <c r="K188" s="3" t="s">
        <v>544</v>
      </c>
    </row>
    <row r="189" ht="15.75" customHeight="1">
      <c r="A189" s="3" t="s">
        <v>652</v>
      </c>
      <c r="B189" s="3">
        <v>5.0</v>
      </c>
      <c r="C189" s="3">
        <v>2.0</v>
      </c>
      <c r="D189" s="3">
        <v>46827.0</v>
      </c>
      <c r="E189" s="3">
        <v>46166.0</v>
      </c>
      <c r="F189" s="5">
        <v>0.461070430866489</v>
      </c>
      <c r="G189" s="5">
        <v>0.135992831082016</v>
      </c>
      <c r="H189" s="5">
        <v>0.496196858784822</v>
      </c>
      <c r="I189" s="5">
        <v>0.361258798854493</v>
      </c>
      <c r="J189" s="5" t="e">
        <v>#N/A</v>
      </c>
      <c r="K189" s="3" t="s">
        <v>544</v>
      </c>
    </row>
    <row r="190" ht="15.75" customHeight="1">
      <c r="A190" s="3" t="s">
        <v>275</v>
      </c>
      <c r="B190" s="3">
        <v>2.0</v>
      </c>
      <c r="C190" s="3">
        <v>0.0</v>
      </c>
      <c r="D190" s="3">
        <v>13485.0</v>
      </c>
      <c r="E190" s="3">
        <v>10615.0</v>
      </c>
      <c r="F190" s="5">
        <v>0.587490477533739</v>
      </c>
      <c r="G190" s="5">
        <v>0.136112055602803</v>
      </c>
      <c r="H190" s="5">
        <v>0.496196858784822</v>
      </c>
      <c r="I190" s="5">
        <v>0.124567033369537</v>
      </c>
      <c r="J190" s="5" t="e">
        <v>#N/A</v>
      </c>
      <c r="K190" s="3" t="s">
        <v>544</v>
      </c>
    </row>
    <row r="191" ht="15.75" customHeight="1">
      <c r="A191" s="3" t="s">
        <v>229</v>
      </c>
      <c r="B191" s="3">
        <v>7.0</v>
      </c>
      <c r="C191" s="3">
        <v>13.0</v>
      </c>
      <c r="D191" s="3">
        <v>33699.0</v>
      </c>
      <c r="E191" s="3">
        <v>34134.0</v>
      </c>
      <c r="F191" s="5">
        <v>0.276087053049946</v>
      </c>
      <c r="G191" s="5">
        <v>0.137064507459092</v>
      </c>
      <c r="H191" s="5">
        <v>0.497039187575337</v>
      </c>
      <c r="I191" s="5">
        <v>0.0968774984171867</v>
      </c>
      <c r="J191" s="5" t="e">
        <v>#N/A</v>
      </c>
      <c r="K191" s="3" t="s">
        <v>544</v>
      </c>
    </row>
    <row r="192" ht="15.75" customHeight="1">
      <c r="A192" s="3" t="s">
        <v>69</v>
      </c>
      <c r="B192" s="3">
        <v>11.0</v>
      </c>
      <c r="C192" s="3">
        <v>4.0</v>
      </c>
      <c r="D192" s="3">
        <v>16163.0</v>
      </c>
      <c r="E192" s="3">
        <v>10675.0</v>
      </c>
      <c r="F192" s="5">
        <v>0.439387222287099</v>
      </c>
      <c r="G192" s="5">
        <v>0.139807406022833</v>
      </c>
      <c r="H192" s="5">
        <v>0.501996125738705</v>
      </c>
      <c r="I192" s="5">
        <v>0.240553777658881</v>
      </c>
      <c r="J192" s="5" t="e">
        <v>#N/A</v>
      </c>
      <c r="K192" s="3" t="s">
        <v>544</v>
      </c>
    </row>
    <row r="193" ht="15.75" customHeight="1">
      <c r="A193" s="3" t="s">
        <v>683</v>
      </c>
      <c r="B193" s="3">
        <v>8.0</v>
      </c>
      <c r="C193" s="3">
        <v>4.0</v>
      </c>
      <c r="D193" s="3">
        <v>21350.0</v>
      </c>
      <c r="E193" s="3">
        <v>19003.0</v>
      </c>
      <c r="F193" s="5">
        <v>0.505735601447773</v>
      </c>
      <c r="G193" s="5">
        <v>0.139888615590466</v>
      </c>
      <c r="H193" s="5">
        <v>0.501996125738705</v>
      </c>
      <c r="I193" s="5">
        <v>0.184361591448236</v>
      </c>
      <c r="J193" s="5" t="e">
        <v>#N/A</v>
      </c>
      <c r="K193" s="3" t="s">
        <v>544</v>
      </c>
    </row>
    <row r="194" ht="15.75" customHeight="1">
      <c r="A194" s="3" t="s">
        <v>684</v>
      </c>
      <c r="B194" s="3">
        <v>3.0</v>
      </c>
      <c r="C194" s="3">
        <v>1.0</v>
      </c>
      <c r="D194" s="3">
        <v>28011.0</v>
      </c>
      <c r="E194" s="3">
        <v>28186.0</v>
      </c>
      <c r="F194" s="5">
        <v>0.612732480000292</v>
      </c>
      <c r="G194" s="5">
        <v>0.140636379425173</v>
      </c>
      <c r="H194" s="5">
        <v>0.502064587688829</v>
      </c>
      <c r="I194" s="5">
        <v>0.119431771448555</v>
      </c>
      <c r="J194" s="5" t="e">
        <v>#N/A</v>
      </c>
      <c r="K194" s="3" t="s">
        <v>544</v>
      </c>
    </row>
    <row r="195" ht="15.75" customHeight="1">
      <c r="A195" s="3" t="s">
        <v>686</v>
      </c>
      <c r="B195" s="3">
        <v>1.0</v>
      </c>
      <c r="C195" s="3">
        <v>5.0</v>
      </c>
      <c r="D195" s="3">
        <v>87499.0</v>
      </c>
      <c r="E195" s="3">
        <v>91395.0</v>
      </c>
      <c r="F195" s="5">
        <v>0.241339875038927</v>
      </c>
      <c r="G195" s="5">
        <v>0.141831353154778</v>
      </c>
      <c r="H195" s="5">
        <v>0.502817156975419</v>
      </c>
      <c r="I195" s="5">
        <v>0.0820407726302055</v>
      </c>
      <c r="J195" s="5" t="e">
        <v>#N/A</v>
      </c>
      <c r="K195" s="3" t="s">
        <v>544</v>
      </c>
    </row>
    <row r="196" ht="15.75" customHeight="1">
      <c r="A196" s="3" t="s">
        <v>688</v>
      </c>
      <c r="B196" s="3">
        <v>5.0</v>
      </c>
      <c r="C196" s="3">
        <v>2.0</v>
      </c>
      <c r="D196" s="3">
        <v>14714.0</v>
      </c>
      <c r="E196" s="3">
        <v>14033.0</v>
      </c>
      <c r="F196" s="5">
        <v>0.48813863656816</v>
      </c>
      <c r="G196" s="5">
        <v>0.142306742540213</v>
      </c>
      <c r="H196" s="5">
        <v>0.502817156975419</v>
      </c>
      <c r="I196" s="5">
        <v>0.203255756723134</v>
      </c>
      <c r="J196" s="5" t="e">
        <v>#N/A</v>
      </c>
      <c r="K196" s="3" t="s">
        <v>544</v>
      </c>
    </row>
    <row r="197" ht="15.75" customHeight="1">
      <c r="A197" s="3" t="s">
        <v>689</v>
      </c>
      <c r="B197" s="3">
        <v>5.0</v>
      </c>
      <c r="C197" s="3">
        <v>2.0</v>
      </c>
      <c r="D197" s="3">
        <v>17953.0</v>
      </c>
      <c r="E197" s="3">
        <v>16985.0</v>
      </c>
      <c r="F197" s="5">
        <v>0.494768178684719</v>
      </c>
      <c r="G197" s="5">
        <v>0.144059698280206</v>
      </c>
      <c r="H197" s="5">
        <v>0.506413939362562</v>
      </c>
      <c r="I197" s="5">
        <v>0.319368143085922</v>
      </c>
      <c r="J197" s="5" t="e">
        <v>#N/A</v>
      </c>
      <c r="K197" s="3" t="s">
        <v>544</v>
      </c>
    </row>
    <row r="198" ht="15.75" customHeight="1">
      <c r="A198" s="3" t="s">
        <v>33</v>
      </c>
      <c r="B198" s="3">
        <v>93.0</v>
      </c>
      <c r="C198" s="3">
        <v>63.0</v>
      </c>
      <c r="D198" s="3">
        <v>521123.0</v>
      </c>
      <c r="E198" s="3">
        <v>413408.0</v>
      </c>
      <c r="F198" s="5">
        <v>0.374496811623606</v>
      </c>
      <c r="G198" s="5">
        <v>0.147203277646994</v>
      </c>
      <c r="H198" s="5">
        <v>0.514837859384665</v>
      </c>
      <c r="I198" s="5">
        <v>0.272387974151084</v>
      </c>
      <c r="J198" s="5" t="e">
        <v>#N/A</v>
      </c>
      <c r="K198" s="3" t="s">
        <v>544</v>
      </c>
    </row>
    <row r="199" ht="15.75" customHeight="1">
      <c r="A199" s="3" t="s">
        <v>691</v>
      </c>
      <c r="B199" s="3">
        <v>4.0</v>
      </c>
      <c r="C199" s="3">
        <v>6.0</v>
      </c>
      <c r="D199" s="3">
        <v>20396.0</v>
      </c>
      <c r="E199" s="3">
        <v>14496.0</v>
      </c>
      <c r="F199" s="5">
        <v>0.388055815870599</v>
      </c>
      <c r="G199" s="5">
        <v>0.148754147481437</v>
      </c>
      <c r="H199" s="5">
        <v>0.517634381892476</v>
      </c>
      <c r="I199" s="5">
        <v>0.411049176710995</v>
      </c>
      <c r="J199" s="5" t="e">
        <v>#N/A</v>
      </c>
      <c r="K199" s="3" t="s">
        <v>544</v>
      </c>
    </row>
    <row r="200" ht="15.75" customHeight="1">
      <c r="A200" s="3" t="s">
        <v>328</v>
      </c>
      <c r="B200" s="3">
        <v>6.0</v>
      </c>
      <c r="C200" s="3">
        <v>12.0</v>
      </c>
      <c r="D200" s="3">
        <v>73057.0</v>
      </c>
      <c r="E200" s="3">
        <v>78083.0</v>
      </c>
      <c r="F200" s="5">
        <v>0.299310921618715</v>
      </c>
      <c r="G200" s="5">
        <v>0.152015003715553</v>
      </c>
      <c r="H200" s="5">
        <v>0.524632570276779</v>
      </c>
      <c r="I200" s="5">
        <v>0.190869366075295</v>
      </c>
      <c r="J200" s="5" t="e">
        <v>#N/A</v>
      </c>
      <c r="K200" s="3" t="s">
        <v>544</v>
      </c>
    </row>
    <row r="201" ht="15.75" customHeight="1">
      <c r="A201" s="3" t="s">
        <v>694</v>
      </c>
      <c r="B201" s="3">
        <v>7.0</v>
      </c>
      <c r="C201" s="3">
        <v>4.0</v>
      </c>
      <c r="D201" s="3">
        <v>16111.0</v>
      </c>
      <c r="E201" s="3">
        <v>17421.0</v>
      </c>
      <c r="F201" s="5">
        <v>0.463600284378286</v>
      </c>
      <c r="G201" s="5">
        <v>0.152288119093405</v>
      </c>
      <c r="H201" s="5">
        <v>0.524632570276779</v>
      </c>
      <c r="I201" s="5">
        <v>0.891211710732304</v>
      </c>
      <c r="J201" s="5" t="e">
        <v>#N/A</v>
      </c>
      <c r="K201" s="3" t="s">
        <v>544</v>
      </c>
    </row>
    <row r="202" ht="15.75" customHeight="1">
      <c r="A202" s="3" t="s">
        <v>695</v>
      </c>
      <c r="B202" s="3">
        <v>3.0</v>
      </c>
      <c r="C202" s="3">
        <v>1.0</v>
      </c>
      <c r="D202" s="3">
        <v>36003.0</v>
      </c>
      <c r="E202" s="3">
        <v>34950.0</v>
      </c>
      <c r="F202" s="5">
        <v>0.638120034972627</v>
      </c>
      <c r="G202" s="5">
        <v>0.15390532100789</v>
      </c>
      <c r="H202" s="5">
        <v>0.527566000867841</v>
      </c>
      <c r="I202" s="5">
        <v>0.30498935033405</v>
      </c>
      <c r="J202" s="5" t="e">
        <v>#N/A</v>
      </c>
      <c r="K202" s="3" t="s">
        <v>544</v>
      </c>
    </row>
    <row r="203" ht="15.75" customHeight="1">
      <c r="A203" s="3" t="s">
        <v>696</v>
      </c>
      <c r="B203" s="3">
        <v>2.0</v>
      </c>
      <c r="C203" s="3">
        <v>0.0</v>
      </c>
      <c r="D203" s="3">
        <v>16408.0</v>
      </c>
      <c r="E203" s="3">
        <v>12019.0</v>
      </c>
      <c r="F203" s="5">
        <v>0.620863237680476</v>
      </c>
      <c r="G203" s="5">
        <v>0.158143465258636</v>
      </c>
      <c r="H203" s="5">
        <v>0.537554615231408</v>
      </c>
      <c r="I203" s="5">
        <v>0.0995119343586698</v>
      </c>
      <c r="J203" s="5" t="e">
        <v>#N/A</v>
      </c>
      <c r="K203" s="3" t="s">
        <v>544</v>
      </c>
    </row>
    <row r="204" ht="15.75" customHeight="1">
      <c r="A204" s="3" t="s">
        <v>616</v>
      </c>
      <c r="B204" s="3">
        <v>3.0</v>
      </c>
      <c r="C204" s="3">
        <v>1.0</v>
      </c>
      <c r="D204" s="3">
        <v>36545.0</v>
      </c>
      <c r="E204" s="3">
        <v>35052.0</v>
      </c>
      <c r="F204" s="5">
        <v>0.646698472307609</v>
      </c>
      <c r="G204" s="5">
        <v>0.158561495630539</v>
      </c>
      <c r="H204" s="5">
        <v>0.537554615231408</v>
      </c>
      <c r="I204" s="5">
        <v>0.433247537193835</v>
      </c>
      <c r="J204" s="5" t="e">
        <v>#N/A</v>
      </c>
      <c r="K204" s="3" t="s">
        <v>544</v>
      </c>
    </row>
    <row r="205" ht="15.75" customHeight="1">
      <c r="A205" s="3" t="s">
        <v>699</v>
      </c>
      <c r="B205" s="3">
        <v>1.0</v>
      </c>
      <c r="C205" s="3">
        <v>0.0</v>
      </c>
      <c r="D205" s="3">
        <v>37771.0</v>
      </c>
      <c r="E205" s="3">
        <v>53226.0</v>
      </c>
      <c r="F205" s="5">
        <v>0.86317638326532</v>
      </c>
      <c r="G205" s="5">
        <v>0.159159857049648</v>
      </c>
      <c r="H205" s="5">
        <v>0.537554615231408</v>
      </c>
      <c r="I205" s="5">
        <v>0.102726417599879</v>
      </c>
      <c r="J205" s="5" t="e">
        <v>#N/A</v>
      </c>
      <c r="K205" s="3" t="s">
        <v>544</v>
      </c>
    </row>
    <row r="206" ht="15.75" customHeight="1">
      <c r="A206" s="3" t="s">
        <v>700</v>
      </c>
      <c r="B206" s="3">
        <v>2.0</v>
      </c>
      <c r="C206" s="3">
        <v>0.0</v>
      </c>
      <c r="D206" s="3">
        <v>20888.0</v>
      </c>
      <c r="E206" s="3">
        <v>15147.0</v>
      </c>
      <c r="F206" s="5">
        <v>0.625562663147428</v>
      </c>
      <c r="G206" s="5">
        <v>0.161450074520649</v>
      </c>
      <c r="H206" s="5">
        <v>0.539210925201538</v>
      </c>
      <c r="I206" s="5">
        <v>0.117409517668689</v>
      </c>
      <c r="J206" s="5" t="e">
        <v>#N/A</v>
      </c>
      <c r="K206" s="3" t="s">
        <v>544</v>
      </c>
    </row>
    <row r="207" ht="15.75" customHeight="1">
      <c r="A207" s="3" t="s">
        <v>81</v>
      </c>
      <c r="B207" s="3">
        <v>27.0</v>
      </c>
      <c r="C207" s="3">
        <v>12.0</v>
      </c>
      <c r="D207" s="3">
        <v>70946.0</v>
      </c>
      <c r="E207" s="3">
        <v>42683.0</v>
      </c>
      <c r="F207" s="5">
        <v>0.477306399306706</v>
      </c>
      <c r="G207" s="5">
        <v>0.161636483397244</v>
      </c>
      <c r="H207" s="5">
        <v>0.539210925201538</v>
      </c>
      <c r="I207" s="5">
        <v>0.181295279085337</v>
      </c>
      <c r="J207" s="5" t="e">
        <v>#N/A</v>
      </c>
      <c r="K207" s="3" t="s">
        <v>544</v>
      </c>
    </row>
    <row r="208" ht="15.75" customHeight="1">
      <c r="A208" s="3" t="s">
        <v>181</v>
      </c>
      <c r="B208" s="3">
        <v>5.0</v>
      </c>
      <c r="C208" s="3">
        <v>2.0</v>
      </c>
      <c r="D208" s="3">
        <v>38415.0</v>
      </c>
      <c r="E208" s="3">
        <v>33984.0</v>
      </c>
      <c r="F208" s="5">
        <v>0.551807449056809</v>
      </c>
      <c r="G208" s="5">
        <v>0.161998057353728</v>
      </c>
      <c r="H208" s="5">
        <v>0.539210925201538</v>
      </c>
      <c r="I208" s="5">
        <v>0.312111609632661</v>
      </c>
      <c r="J208" s="5" t="e">
        <v>#N/A</v>
      </c>
      <c r="K208" s="3" t="s">
        <v>544</v>
      </c>
    </row>
    <row r="209" ht="15.75" customHeight="1">
      <c r="A209" s="3" t="s">
        <v>702</v>
      </c>
      <c r="B209" s="3">
        <v>3.0</v>
      </c>
      <c r="C209" s="3">
        <v>2.0</v>
      </c>
      <c r="D209" s="3">
        <v>11004.0</v>
      </c>
      <c r="E209" s="3">
        <v>15652.0</v>
      </c>
      <c r="F209" s="5">
        <v>0.692222003290213</v>
      </c>
      <c r="G209" s="5">
        <v>0.163068741680337</v>
      </c>
      <c r="H209" s="5">
        <v>0.540165206816117</v>
      </c>
      <c r="I209" s="5">
        <v>0.556963852153975</v>
      </c>
      <c r="J209" s="5" t="e">
        <v>#N/A</v>
      </c>
      <c r="K209" s="3" t="s">
        <v>544</v>
      </c>
    </row>
    <row r="210" ht="15.75" customHeight="1">
      <c r="A210" s="3" t="s">
        <v>469</v>
      </c>
      <c r="B210" s="3">
        <v>3.0</v>
      </c>
      <c r="C210" s="3">
        <v>8.0</v>
      </c>
      <c r="D210" s="3">
        <v>19009.0</v>
      </c>
      <c r="E210" s="3">
        <v>20258.0</v>
      </c>
      <c r="F210" s="5">
        <v>0.270951846249112</v>
      </c>
      <c r="G210" s="5">
        <v>0.164375090655483</v>
      </c>
      <c r="H210" s="5">
        <v>0.541887260581951</v>
      </c>
      <c r="I210" s="5">
        <v>0.113661980236401</v>
      </c>
      <c r="J210" s="5" t="e">
        <v>#N/A</v>
      </c>
      <c r="K210" s="3" t="s">
        <v>544</v>
      </c>
    </row>
    <row r="211" ht="15.75" customHeight="1">
      <c r="A211" s="3" t="s">
        <v>704</v>
      </c>
      <c r="B211" s="3">
        <v>7.0</v>
      </c>
      <c r="C211" s="3">
        <v>2.0</v>
      </c>
      <c r="D211" s="3">
        <v>39269.0</v>
      </c>
      <c r="E211" s="3">
        <v>24097.0</v>
      </c>
      <c r="F211" s="5">
        <v>0.526492546240286</v>
      </c>
      <c r="G211" s="5">
        <v>0.166345929655359</v>
      </c>
      <c r="H211" s="5">
        <v>0.545144850667021</v>
      </c>
      <c r="I211" s="5">
        <v>0.315406734800029</v>
      </c>
      <c r="J211" s="5" t="e">
        <v>#N/A</v>
      </c>
      <c r="K211" s="3" t="s">
        <v>544</v>
      </c>
    </row>
    <row r="212" ht="15.75" customHeight="1">
      <c r="A212" s="3" t="s">
        <v>705</v>
      </c>
      <c r="B212" s="3">
        <v>2.0</v>
      </c>
      <c r="C212" s="3">
        <v>1.0</v>
      </c>
      <c r="D212" s="3">
        <v>10081.0</v>
      </c>
      <c r="E212" s="3">
        <v>14347.0</v>
      </c>
      <c r="F212" s="5">
        <v>0.758764055651781</v>
      </c>
      <c r="G212" s="5">
        <v>0.167777211157546</v>
      </c>
      <c r="H212" s="5">
        <v>0.545144850667021</v>
      </c>
      <c r="I212" s="5">
        <v>0.370929120340114</v>
      </c>
      <c r="J212" s="5" t="e">
        <v>#N/A</v>
      </c>
      <c r="K212" s="3" t="s">
        <v>544</v>
      </c>
    </row>
    <row r="213" ht="15.75" customHeight="1">
      <c r="A213" s="3" t="s">
        <v>99</v>
      </c>
      <c r="B213" s="3">
        <v>14.0</v>
      </c>
      <c r="C213" s="3">
        <v>10.0</v>
      </c>
      <c r="D213" s="3">
        <v>41176.0</v>
      </c>
      <c r="E213" s="3">
        <v>42473.0</v>
      </c>
      <c r="F213" s="5">
        <v>0.491290756456792</v>
      </c>
      <c r="G213" s="5">
        <v>0.16838223270338</v>
      </c>
      <c r="H213" s="5">
        <v>0.545144850667021</v>
      </c>
      <c r="I213" s="5">
        <v>0.476761797664743</v>
      </c>
      <c r="J213" s="5" t="e">
        <v>#N/A</v>
      </c>
      <c r="K213" s="3" t="s">
        <v>544</v>
      </c>
    </row>
    <row r="214" ht="15.75" customHeight="1">
      <c r="A214" s="3" t="s">
        <v>708</v>
      </c>
      <c r="B214" s="3">
        <v>9.0</v>
      </c>
      <c r="C214" s="3">
        <v>4.0</v>
      </c>
      <c r="D214" s="3">
        <v>15569.0</v>
      </c>
      <c r="E214" s="3">
        <v>11879.0</v>
      </c>
      <c r="F214" s="5">
        <v>0.528605914590924</v>
      </c>
      <c r="G214" s="5">
        <v>0.168528088812882</v>
      </c>
      <c r="H214" s="5">
        <v>0.545144850667021</v>
      </c>
      <c r="I214" s="5">
        <v>0.220575549514158</v>
      </c>
      <c r="J214" s="5" t="e">
        <v>#N/A</v>
      </c>
      <c r="K214" s="3" t="s">
        <v>544</v>
      </c>
    </row>
    <row r="215" ht="15.75" customHeight="1">
      <c r="A215" s="3" t="s">
        <v>445</v>
      </c>
      <c r="B215" s="3">
        <v>5.0</v>
      </c>
      <c r="C215" s="3">
        <v>3.0</v>
      </c>
      <c r="D215" s="3">
        <v>22605.0</v>
      </c>
      <c r="E215" s="3">
        <v>26039.0</v>
      </c>
      <c r="F215" s="5">
        <v>0.579234931873115</v>
      </c>
      <c r="G215" s="5">
        <v>0.16978742879836</v>
      </c>
      <c r="H215" s="5">
        <v>0.54665204879472</v>
      </c>
      <c r="I215" s="5">
        <v>0.366336188914427</v>
      </c>
      <c r="J215" s="5" t="e">
        <v>#N/A</v>
      </c>
      <c r="K215" s="3" t="s">
        <v>544</v>
      </c>
    </row>
    <row r="216" ht="15.75" customHeight="1">
      <c r="A216" s="3" t="s">
        <v>210</v>
      </c>
      <c r="B216" s="3">
        <v>5.0</v>
      </c>
      <c r="C216" s="3">
        <v>3.0</v>
      </c>
      <c r="D216" s="3">
        <v>41010.0</v>
      </c>
      <c r="E216" s="3">
        <v>46997.0</v>
      </c>
      <c r="F216" s="5">
        <v>0.584257044115794</v>
      </c>
      <c r="G216" s="5">
        <v>0.171599528688244</v>
      </c>
      <c r="H216" s="5">
        <v>0.549916629145117</v>
      </c>
      <c r="I216" s="5">
        <v>0.319460503360766</v>
      </c>
      <c r="J216" s="5" t="e">
        <v>#N/A</v>
      </c>
      <c r="K216" s="3" t="s">
        <v>544</v>
      </c>
    </row>
    <row r="217" ht="15.75" customHeight="1">
      <c r="A217" s="3" t="s">
        <v>243</v>
      </c>
      <c r="B217" s="3">
        <v>3.0</v>
      </c>
      <c r="C217" s="3">
        <v>1.0</v>
      </c>
      <c r="D217" s="3">
        <v>28363.0</v>
      </c>
      <c r="E217" s="3">
        <v>25970.0</v>
      </c>
      <c r="F217" s="5">
        <v>0.68014720873463</v>
      </c>
      <c r="G217" s="5">
        <v>0.177561044308521</v>
      </c>
      <c r="H217" s="5">
        <v>0.563573308219768</v>
      </c>
      <c r="I217" s="5">
        <v>0.379339321232092</v>
      </c>
      <c r="J217" s="5" t="e">
        <v>#N/A</v>
      </c>
      <c r="K217" s="3" t="s">
        <v>544</v>
      </c>
    </row>
    <row r="218" ht="15.75" customHeight="1">
      <c r="A218" s="3" t="s">
        <v>709</v>
      </c>
      <c r="B218" s="3">
        <v>5.0</v>
      </c>
      <c r="C218" s="3">
        <v>3.0</v>
      </c>
      <c r="D218" s="3">
        <v>10039.0</v>
      </c>
      <c r="E218" s="3">
        <v>11302.0</v>
      </c>
      <c r="F218" s="5">
        <v>0.601931069773676</v>
      </c>
      <c r="G218" s="5">
        <v>0.178056116107477</v>
      </c>
      <c r="H218" s="5">
        <v>0.563573308219768</v>
      </c>
      <c r="I218" s="5">
        <v>0.623284514481375</v>
      </c>
      <c r="J218" s="5" t="e">
        <v>#N/A</v>
      </c>
      <c r="K218" s="3" t="s">
        <v>544</v>
      </c>
    </row>
    <row r="219" ht="15.75" customHeight="1">
      <c r="A219" s="3" t="s">
        <v>189</v>
      </c>
      <c r="B219" s="3">
        <v>2.0</v>
      </c>
      <c r="C219" s="3">
        <v>6.0</v>
      </c>
      <c r="D219" s="3">
        <v>12069.0</v>
      </c>
      <c r="E219" s="3">
        <v>12142.0</v>
      </c>
      <c r="F219" s="5">
        <v>0.292869869310842</v>
      </c>
      <c r="G219" s="5">
        <v>0.179424180337821</v>
      </c>
      <c r="H219" s="5">
        <v>0.563573308219768</v>
      </c>
      <c r="I219" s="5">
        <v>0.160201404038099</v>
      </c>
      <c r="J219" s="5" t="e">
        <v>#N/A</v>
      </c>
      <c r="K219" s="3" t="s">
        <v>544</v>
      </c>
    </row>
    <row r="220" ht="15.75" customHeight="1">
      <c r="A220" s="3" t="s">
        <v>171</v>
      </c>
      <c r="B220" s="3">
        <v>2.0</v>
      </c>
      <c r="C220" s="3">
        <v>4.0</v>
      </c>
      <c r="D220" s="3">
        <v>19790.0</v>
      </c>
      <c r="E220" s="3">
        <v>14168.0</v>
      </c>
      <c r="F220" s="5">
        <v>0.409366846947872</v>
      </c>
      <c r="G220" s="5">
        <v>0.179918623916149</v>
      </c>
      <c r="H220" s="5">
        <v>0.563573308219768</v>
      </c>
      <c r="I220" s="5">
        <v>0.323645351680885</v>
      </c>
      <c r="J220" s="5" t="e">
        <v>#N/A</v>
      </c>
      <c r="K220" s="3" t="s">
        <v>544</v>
      </c>
    </row>
    <row r="221" ht="15.75" customHeight="1">
      <c r="A221" s="3" t="s">
        <v>713</v>
      </c>
      <c r="B221" s="3">
        <v>10.0</v>
      </c>
      <c r="C221" s="3">
        <v>16.0</v>
      </c>
      <c r="D221" s="3">
        <v>38315.0</v>
      </c>
      <c r="E221" s="3">
        <v>38285.0</v>
      </c>
      <c r="F221" s="5">
        <v>0.325930178291885</v>
      </c>
      <c r="G221" s="5">
        <v>0.179950838618794</v>
      </c>
      <c r="H221" s="5">
        <v>0.563573308219768</v>
      </c>
      <c r="I221" s="5">
        <v>0.241460963832204</v>
      </c>
      <c r="J221" s="5" t="e">
        <v>#N/A</v>
      </c>
      <c r="K221" s="3" t="s">
        <v>544</v>
      </c>
    </row>
    <row r="222" ht="15.75" customHeight="1">
      <c r="A222" s="3" t="s">
        <v>35</v>
      </c>
      <c r="B222" s="3">
        <v>12.0</v>
      </c>
      <c r="C222" s="3">
        <v>13.0</v>
      </c>
      <c r="D222" s="3">
        <v>29733.0</v>
      </c>
      <c r="E222" s="3">
        <v>45888.0</v>
      </c>
      <c r="F222" s="5">
        <v>0.49412958722488</v>
      </c>
      <c r="G222" s="5">
        <v>0.182021470487798</v>
      </c>
      <c r="H222" s="5">
        <v>0.567478702109017</v>
      </c>
      <c r="I222" s="5">
        <v>0.172593413353197</v>
      </c>
      <c r="J222" s="5" t="e">
        <v>#N/A</v>
      </c>
      <c r="K222" s="3" t="s">
        <v>544</v>
      </c>
    </row>
    <row r="223" ht="15.75" customHeight="1">
      <c r="A223" s="3" t="s">
        <v>715</v>
      </c>
      <c r="B223" s="3">
        <v>7.0</v>
      </c>
      <c r="C223" s="3">
        <v>3.0</v>
      </c>
      <c r="D223" s="3">
        <v>13589.0</v>
      </c>
      <c r="E223" s="3">
        <v>10564.0</v>
      </c>
      <c r="F223" s="5">
        <v>0.577680385497014</v>
      </c>
      <c r="G223" s="5">
        <v>0.184734494952221</v>
      </c>
      <c r="H223" s="5">
        <v>0.573342644243606</v>
      </c>
      <c r="I223" s="5">
        <v>0.295832227226738</v>
      </c>
      <c r="J223" s="5" t="e">
        <v>#N/A</v>
      </c>
      <c r="K223" s="3" t="s">
        <v>544</v>
      </c>
    </row>
    <row r="224" ht="15.75" customHeight="1">
      <c r="A224" s="3" t="s">
        <v>716</v>
      </c>
      <c r="B224" s="3">
        <v>1.0</v>
      </c>
      <c r="C224" s="3">
        <v>0.0</v>
      </c>
      <c r="D224" s="3">
        <v>14165.0</v>
      </c>
      <c r="E224" s="3">
        <v>18061.0</v>
      </c>
      <c r="F224" s="5">
        <v>0.903092413060311</v>
      </c>
      <c r="G224" s="5">
        <v>0.185568777985369</v>
      </c>
      <c r="H224" s="5">
        <v>0.573349273685735</v>
      </c>
      <c r="I224" s="5">
        <v>0.208811783202215</v>
      </c>
      <c r="J224" s="5" t="e">
        <v>#N/A</v>
      </c>
      <c r="K224" s="3" t="s">
        <v>544</v>
      </c>
    </row>
    <row r="225" ht="15.75" customHeight="1">
      <c r="A225" s="3" t="s">
        <v>717</v>
      </c>
      <c r="B225" s="3">
        <v>10.0</v>
      </c>
      <c r="C225" s="3">
        <v>10.0</v>
      </c>
      <c r="D225" s="3">
        <v>19232.0</v>
      </c>
      <c r="E225" s="3">
        <v>29075.0</v>
      </c>
      <c r="F225" s="5">
        <v>0.482607495844824</v>
      </c>
      <c r="G225" s="5">
        <v>0.187654299758708</v>
      </c>
      <c r="H225" s="5">
        <v>0.573975061930053</v>
      </c>
      <c r="I225" s="5">
        <v>0.909774944992043</v>
      </c>
      <c r="J225" s="5" t="e">
        <v>#N/A</v>
      </c>
      <c r="K225" s="3" t="s">
        <v>544</v>
      </c>
    </row>
    <row r="226" ht="15.75" customHeight="1">
      <c r="A226" s="3" t="s">
        <v>11</v>
      </c>
      <c r="B226" s="3">
        <v>20.0</v>
      </c>
      <c r="C226" s="3">
        <v>20.0</v>
      </c>
      <c r="D226" s="3">
        <v>50043.0</v>
      </c>
      <c r="E226" s="3">
        <v>36944.0</v>
      </c>
      <c r="F226" s="5">
        <v>0.421877240948702</v>
      </c>
      <c r="G226" s="5">
        <v>0.188115435981723</v>
      </c>
      <c r="H226" s="5">
        <v>0.573975061930053</v>
      </c>
      <c r="I226" s="5">
        <v>0.681332836664819</v>
      </c>
      <c r="J226" s="5" t="e">
        <v>#N/A</v>
      </c>
      <c r="K226" s="3" t="s">
        <v>544</v>
      </c>
    </row>
    <row r="227" ht="15.75" customHeight="1">
      <c r="A227" s="3" t="s">
        <v>720</v>
      </c>
      <c r="B227" s="3">
        <v>15.0</v>
      </c>
      <c r="C227" s="3">
        <v>11.0</v>
      </c>
      <c r="D227" s="3">
        <v>44201.0</v>
      </c>
      <c r="E227" s="3">
        <v>45305.0</v>
      </c>
      <c r="F227" s="5">
        <v>0.514956626873511</v>
      </c>
      <c r="G227" s="5">
        <v>0.188990485922144</v>
      </c>
      <c r="H227" s="5">
        <v>0.573975061930053</v>
      </c>
      <c r="I227" s="5">
        <v>0.355558323807813</v>
      </c>
      <c r="J227" s="5" t="e">
        <v>#N/A</v>
      </c>
      <c r="K227" s="3" t="s">
        <v>544</v>
      </c>
    </row>
    <row r="228" ht="15.75" customHeight="1">
      <c r="A228" s="3" t="s">
        <v>177</v>
      </c>
      <c r="B228" s="3">
        <v>5.0</v>
      </c>
      <c r="C228" s="3">
        <v>2.0</v>
      </c>
      <c r="D228" s="3">
        <v>12341.0</v>
      </c>
      <c r="E228" s="3">
        <v>10118.0</v>
      </c>
      <c r="F228" s="5">
        <v>0.619683498391783</v>
      </c>
      <c r="G228" s="5">
        <v>0.189827032544387</v>
      </c>
      <c r="H228" s="5">
        <v>0.573975061930053</v>
      </c>
      <c r="I228" s="5">
        <v>0.235111760698241</v>
      </c>
      <c r="J228" s="5" t="e">
        <v>#N/A</v>
      </c>
      <c r="K228" s="3" t="s">
        <v>544</v>
      </c>
    </row>
    <row r="229" ht="15.75" customHeight="1">
      <c r="A229" s="3" t="s">
        <v>721</v>
      </c>
      <c r="B229" s="3">
        <v>1.0</v>
      </c>
      <c r="C229" s="3">
        <v>3.0</v>
      </c>
      <c r="D229" s="3">
        <v>14877.0</v>
      </c>
      <c r="E229" s="3">
        <v>11395.0</v>
      </c>
      <c r="F229" s="5">
        <v>0.440270233747817</v>
      </c>
      <c r="G229" s="5">
        <v>0.190633027710674</v>
      </c>
      <c r="H229" s="5">
        <v>0.573975061930053</v>
      </c>
      <c r="I229" s="5">
        <v>0.199252873316603</v>
      </c>
      <c r="J229" s="5" t="e">
        <v>#N/A</v>
      </c>
      <c r="K229" s="3" t="s">
        <v>544</v>
      </c>
    </row>
    <row r="230" ht="15.75" customHeight="1">
      <c r="A230" s="3" t="s">
        <v>137</v>
      </c>
      <c r="B230" s="3">
        <v>1.0</v>
      </c>
      <c r="C230" s="3">
        <v>5.0</v>
      </c>
      <c r="D230" s="3">
        <v>11263.0</v>
      </c>
      <c r="E230" s="3">
        <v>12434.0</v>
      </c>
      <c r="F230" s="5">
        <v>0.269238777043759</v>
      </c>
      <c r="G230" s="5">
        <v>0.192581180604602</v>
      </c>
      <c r="H230" s="5">
        <v>0.573975061930053</v>
      </c>
      <c r="I230" s="5">
        <v>0.0472908688658065</v>
      </c>
      <c r="J230" s="5" t="e">
        <v>#N/A</v>
      </c>
      <c r="K230" s="3" t="s">
        <v>544</v>
      </c>
    </row>
    <row r="231" ht="15.75" customHeight="1">
      <c r="A231" s="3" t="s">
        <v>640</v>
      </c>
      <c r="B231" s="3">
        <v>17.0</v>
      </c>
      <c r="C231" s="3">
        <v>8.0</v>
      </c>
      <c r="D231" s="3">
        <v>56868.0</v>
      </c>
      <c r="E231" s="3">
        <v>20389.0</v>
      </c>
      <c r="F231" s="5">
        <v>0.682356205002186</v>
      </c>
      <c r="G231" s="5">
        <v>0.192621629683254</v>
      </c>
      <c r="H231" s="5">
        <v>0.573975061930053</v>
      </c>
      <c r="I231" s="5">
        <v>0.387419697300621</v>
      </c>
      <c r="J231" s="5" t="e">
        <v>#N/A</v>
      </c>
      <c r="K231" s="3" t="s">
        <v>544</v>
      </c>
    </row>
    <row r="232" ht="15.75" customHeight="1">
      <c r="A232" s="3" t="s">
        <v>57</v>
      </c>
      <c r="B232" s="3">
        <v>1.0</v>
      </c>
      <c r="C232" s="3">
        <v>3.0</v>
      </c>
      <c r="D232" s="3">
        <v>68800.0</v>
      </c>
      <c r="E232" s="3">
        <v>50568.0</v>
      </c>
      <c r="F232" s="5">
        <v>0.415069359518795</v>
      </c>
      <c r="G232" s="5">
        <v>0.192800403920396</v>
      </c>
      <c r="H232" s="5">
        <v>0.573975061930053</v>
      </c>
      <c r="I232" s="5">
        <v>0.192353240425142</v>
      </c>
      <c r="J232" s="5" t="e">
        <v>#N/A</v>
      </c>
      <c r="K232" s="3" t="s">
        <v>544</v>
      </c>
    </row>
    <row r="233" ht="15.75" customHeight="1">
      <c r="A233" s="3" t="s">
        <v>465</v>
      </c>
      <c r="B233" s="3">
        <v>1.0</v>
      </c>
      <c r="C233" s="3">
        <v>4.0</v>
      </c>
      <c r="D233" s="3">
        <v>18876.0</v>
      </c>
      <c r="E233" s="3">
        <v>17259.0</v>
      </c>
      <c r="F233" s="5">
        <v>0.319565528401664</v>
      </c>
      <c r="G233" s="5">
        <v>0.193268816208668</v>
      </c>
      <c r="H233" s="5">
        <v>0.573975061930053</v>
      </c>
      <c r="I233" s="5">
        <v>0.150516117133487</v>
      </c>
      <c r="J233" s="5" t="e">
        <v>#N/A</v>
      </c>
      <c r="K233" s="3" t="s">
        <v>544</v>
      </c>
    </row>
    <row r="234" ht="15.75" customHeight="1">
      <c r="A234" s="3" t="s">
        <v>726</v>
      </c>
      <c r="B234" s="3">
        <v>16.0</v>
      </c>
      <c r="C234" s="3">
        <v>9.0</v>
      </c>
      <c r="D234" s="3">
        <v>51523.0</v>
      </c>
      <c r="E234" s="3">
        <v>42108.0</v>
      </c>
      <c r="F234" s="5">
        <v>0.483529866542052</v>
      </c>
      <c r="G234" s="5">
        <v>0.194245921323963</v>
      </c>
      <c r="H234" s="5">
        <v>0.574401029151117</v>
      </c>
      <c r="I234" s="5">
        <v>0.299907958633875</v>
      </c>
      <c r="J234" s="5" t="e">
        <v>#N/A</v>
      </c>
      <c r="K234" s="3" t="s">
        <v>544</v>
      </c>
    </row>
    <row r="235" ht="15.75" customHeight="1">
      <c r="A235" s="3" t="s">
        <v>728</v>
      </c>
      <c r="B235" s="3">
        <v>10.0</v>
      </c>
      <c r="C235" s="3">
        <v>7.0</v>
      </c>
      <c r="D235" s="3">
        <v>37151.0</v>
      </c>
      <c r="E235" s="3">
        <v>39419.0</v>
      </c>
      <c r="F235" s="5">
        <v>0.543624050816682</v>
      </c>
      <c r="G235" s="5">
        <v>0.198773305822886</v>
      </c>
      <c r="H235" s="5">
        <v>0.585276956034054</v>
      </c>
      <c r="I235" s="5">
        <v>0.404828725727679</v>
      </c>
      <c r="J235" s="5" t="e">
        <v>#N/A</v>
      </c>
      <c r="K235" s="3" t="s">
        <v>544</v>
      </c>
    </row>
    <row r="236" ht="15.75" customHeight="1">
      <c r="A236" s="3" t="s">
        <v>729</v>
      </c>
      <c r="B236" s="3">
        <v>8.0</v>
      </c>
      <c r="C236" s="3">
        <v>3.0</v>
      </c>
      <c r="D236" s="3">
        <v>16836.0</v>
      </c>
      <c r="E236" s="3">
        <v>11803.0</v>
      </c>
      <c r="F236" s="5">
        <v>0.526858345674989</v>
      </c>
      <c r="G236" s="5">
        <v>0.200301991342472</v>
      </c>
      <c r="H236" s="5">
        <v>0.586084038411566</v>
      </c>
      <c r="I236" s="5">
        <v>0.2847395387357</v>
      </c>
      <c r="J236" s="5" t="e">
        <v>#N/A</v>
      </c>
      <c r="K236" s="3" t="s">
        <v>544</v>
      </c>
    </row>
    <row r="237" ht="15.75" customHeight="1">
      <c r="A237" s="3" t="s">
        <v>14</v>
      </c>
      <c r="B237" s="3">
        <v>9.0</v>
      </c>
      <c r="C237" s="3">
        <v>11.0</v>
      </c>
      <c r="D237" s="3">
        <v>48236.0</v>
      </c>
      <c r="E237" s="3">
        <v>37756.0</v>
      </c>
      <c r="F237" s="5">
        <v>0.438777503869013</v>
      </c>
      <c r="G237" s="5">
        <v>0.200748669180159</v>
      </c>
      <c r="H237" s="5">
        <v>0.586084038411566</v>
      </c>
      <c r="I237" s="5">
        <v>0.654042599804347</v>
      </c>
      <c r="J237" s="5" t="e">
        <v>#N/A</v>
      </c>
      <c r="K237" s="3" t="s">
        <v>544</v>
      </c>
    </row>
    <row r="238" ht="15.75" customHeight="1">
      <c r="A238" s="3" t="s">
        <v>732</v>
      </c>
      <c r="B238" s="3">
        <v>4.0</v>
      </c>
      <c r="C238" s="3">
        <v>1.0</v>
      </c>
      <c r="D238" s="3">
        <v>15505.0</v>
      </c>
      <c r="E238" s="3">
        <v>11452.0</v>
      </c>
      <c r="F238" s="5">
        <v>0.572398490411503</v>
      </c>
      <c r="G238" s="5">
        <v>0.204907781910715</v>
      </c>
      <c r="H238" s="5">
        <v>0.59522581715815</v>
      </c>
      <c r="I238" s="5">
        <v>0.37485783263983</v>
      </c>
      <c r="J238" s="5" t="e">
        <v>#N/A</v>
      </c>
      <c r="K238" s="3" t="s">
        <v>544</v>
      </c>
    </row>
    <row r="239" ht="15.75" customHeight="1">
      <c r="A239" s="3" t="s">
        <v>734</v>
      </c>
      <c r="B239" s="3">
        <v>8.0</v>
      </c>
      <c r="C239" s="3">
        <v>8.0</v>
      </c>
      <c r="D239" s="3">
        <v>16864.0</v>
      </c>
      <c r="E239" s="3">
        <v>26037.0</v>
      </c>
      <c r="F239" s="5">
        <v>0.535666970106141</v>
      </c>
      <c r="G239" s="5">
        <v>0.205607756870304</v>
      </c>
      <c r="H239" s="5">
        <v>0.59522581715815</v>
      </c>
      <c r="I239" s="5">
        <v>0.787616472121454</v>
      </c>
      <c r="J239" s="5" t="e">
        <v>#N/A</v>
      </c>
      <c r="K239" s="3" t="s">
        <v>544</v>
      </c>
    </row>
    <row r="240" ht="15.75" customHeight="1">
      <c r="A240" s="3" t="s">
        <v>389</v>
      </c>
      <c r="B240" s="3">
        <v>8.0</v>
      </c>
      <c r="C240" s="3">
        <v>6.0</v>
      </c>
      <c r="D240" s="3">
        <v>27834.0</v>
      </c>
      <c r="E240" s="3">
        <v>33160.0</v>
      </c>
      <c r="F240" s="5">
        <v>0.55108986983379</v>
      </c>
      <c r="G240" s="5">
        <v>0.207904883013575</v>
      </c>
      <c r="H240" s="5">
        <v>0.599357591616541</v>
      </c>
      <c r="I240" s="5">
        <v>0.414507371306044</v>
      </c>
      <c r="J240" s="5" t="e">
        <v>#N/A</v>
      </c>
      <c r="K240" s="3" t="s">
        <v>544</v>
      </c>
    </row>
    <row r="241" ht="15.75" customHeight="1">
      <c r="A241" s="3" t="s">
        <v>459</v>
      </c>
      <c r="B241" s="3">
        <v>1.0</v>
      </c>
      <c r="C241" s="3">
        <v>0.0</v>
      </c>
      <c r="D241" s="3">
        <v>14478.0</v>
      </c>
      <c r="E241" s="3">
        <v>17019.0</v>
      </c>
      <c r="F241" s="5">
        <v>0.9355176591913</v>
      </c>
      <c r="G241" s="5">
        <v>0.209533758060628</v>
      </c>
      <c r="H241" s="5">
        <v>0.601536497099053</v>
      </c>
      <c r="I241" s="5">
        <v>0.203507140791355</v>
      </c>
      <c r="J241" s="5" t="e">
        <v>#N/A</v>
      </c>
      <c r="K241" s="3" t="s">
        <v>544</v>
      </c>
    </row>
    <row r="242" ht="15.75" customHeight="1">
      <c r="A242" s="3" t="s">
        <v>344</v>
      </c>
      <c r="B242" s="3">
        <v>3.0</v>
      </c>
      <c r="C242" s="3">
        <v>3.0</v>
      </c>
      <c r="D242" s="3">
        <v>23580.0</v>
      </c>
      <c r="E242" s="3">
        <v>11834.0</v>
      </c>
      <c r="F242" s="5">
        <v>0.668414697086243</v>
      </c>
      <c r="G242" s="5">
        <v>0.211061220708598</v>
      </c>
      <c r="H242" s="5">
        <v>0.603407390324581</v>
      </c>
      <c r="I242" s="5">
        <v>0.579796757696994</v>
      </c>
      <c r="J242" s="5" t="e">
        <v>#N/A</v>
      </c>
      <c r="K242" s="3" t="s">
        <v>544</v>
      </c>
    </row>
    <row r="243" ht="15.75" customHeight="1">
      <c r="A243" s="3" t="s">
        <v>676</v>
      </c>
      <c r="B243" s="3">
        <v>8.0</v>
      </c>
      <c r="C243" s="3">
        <v>4.0</v>
      </c>
      <c r="D243" s="3">
        <v>86304.0</v>
      </c>
      <c r="E243" s="3">
        <v>72471.0</v>
      </c>
      <c r="F243" s="5">
        <v>0.571167617583356</v>
      </c>
      <c r="G243" s="5">
        <v>0.212110017303123</v>
      </c>
      <c r="H243" s="5">
        <v>0.603900007941536</v>
      </c>
      <c r="I243" s="5">
        <v>0.330930874822327</v>
      </c>
      <c r="J243" s="5" t="e">
        <v>#N/A</v>
      </c>
      <c r="K243" s="3" t="s">
        <v>544</v>
      </c>
    </row>
    <row r="244" ht="15.75" customHeight="1">
      <c r="A244" s="3" t="s">
        <v>395</v>
      </c>
      <c r="B244" s="3">
        <v>8.0</v>
      </c>
      <c r="C244" s="3">
        <v>3.0</v>
      </c>
      <c r="D244" s="3">
        <v>15125.0</v>
      </c>
      <c r="E244" s="3">
        <v>10124.0</v>
      </c>
      <c r="F244" s="5">
        <v>0.575488595941378</v>
      </c>
      <c r="G244" s="5">
        <v>0.213260138004178</v>
      </c>
      <c r="H244" s="5">
        <v>0.604675864546825</v>
      </c>
      <c r="I244" s="5">
        <v>0.292437748580174</v>
      </c>
      <c r="J244" s="5" t="e">
        <v>#N/A</v>
      </c>
      <c r="K244" s="3" t="s">
        <v>544</v>
      </c>
    </row>
    <row r="245" ht="15.75" customHeight="1">
      <c r="A245" s="3" t="s">
        <v>736</v>
      </c>
      <c r="B245" s="3">
        <v>6.0</v>
      </c>
      <c r="C245" s="3">
        <v>2.0</v>
      </c>
      <c r="D245" s="3">
        <v>20440.0</v>
      </c>
      <c r="E245" s="3">
        <v>14337.0</v>
      </c>
      <c r="F245" s="5">
        <v>0.566607277753028</v>
      </c>
      <c r="G245" s="5">
        <v>0.214710803085073</v>
      </c>
      <c r="H245" s="5">
        <v>0.605280556757915</v>
      </c>
      <c r="I245" s="5">
        <v>0.207722245052046</v>
      </c>
      <c r="J245" s="5" t="e">
        <v>#N/A</v>
      </c>
      <c r="K245" s="3" t="s">
        <v>544</v>
      </c>
    </row>
    <row r="246" ht="15.75" customHeight="1">
      <c r="A246" s="3" t="s">
        <v>332</v>
      </c>
      <c r="B246" s="3">
        <v>6.0</v>
      </c>
      <c r="C246" s="3">
        <v>3.0</v>
      </c>
      <c r="D246" s="3">
        <v>14491.0</v>
      </c>
      <c r="E246" s="3">
        <v>13522.0</v>
      </c>
      <c r="F246" s="5">
        <v>0.573411213050342</v>
      </c>
      <c r="G246" s="5">
        <v>0.215261087870715</v>
      </c>
      <c r="H246" s="5">
        <v>0.605280556757915</v>
      </c>
      <c r="I246" s="5">
        <v>0.398871242515617</v>
      </c>
      <c r="J246" s="5" t="e">
        <v>#N/A</v>
      </c>
      <c r="K246" s="3" t="s">
        <v>544</v>
      </c>
    </row>
    <row r="247" ht="15.75" customHeight="1">
      <c r="A247" s="3" t="s">
        <v>120</v>
      </c>
      <c r="B247" s="3">
        <v>10.0</v>
      </c>
      <c r="C247" s="3">
        <v>9.0</v>
      </c>
      <c r="D247" s="3">
        <v>38709.0</v>
      </c>
      <c r="E247" s="3">
        <v>23414.0</v>
      </c>
      <c r="F247" s="5">
        <v>0.526286842869452</v>
      </c>
      <c r="G247" s="5">
        <v>0.21642505428453</v>
      </c>
      <c r="H247" s="5">
        <v>0.605280556757915</v>
      </c>
      <c r="I247" s="5">
        <v>0.759208489068875</v>
      </c>
      <c r="J247" s="5" t="e">
        <v>#N/A</v>
      </c>
      <c r="K247" s="3" t="s">
        <v>544</v>
      </c>
    </row>
    <row r="248" ht="15.75" customHeight="1">
      <c r="A248" s="3" t="s">
        <v>738</v>
      </c>
      <c r="B248" s="3">
        <v>11.0</v>
      </c>
      <c r="C248" s="3">
        <v>7.0</v>
      </c>
      <c r="D248" s="3">
        <v>28669.0</v>
      </c>
      <c r="E248" s="3">
        <v>27794.0</v>
      </c>
      <c r="F248" s="5">
        <v>0.521354136883404</v>
      </c>
      <c r="G248" s="5">
        <v>0.216987369403781</v>
      </c>
      <c r="H248" s="5">
        <v>0.605280556757915</v>
      </c>
      <c r="I248" s="5">
        <v>0.368369173379382</v>
      </c>
      <c r="J248" s="5" t="e">
        <v>#N/A</v>
      </c>
      <c r="K248" s="3" t="s">
        <v>544</v>
      </c>
    </row>
    <row r="249" ht="15.75" customHeight="1">
      <c r="A249" s="3" t="s">
        <v>27</v>
      </c>
      <c r="B249" s="3">
        <v>8.0</v>
      </c>
      <c r="C249" s="3">
        <v>3.0</v>
      </c>
      <c r="D249" s="3">
        <v>15638.0</v>
      </c>
      <c r="E249" s="3">
        <v>10185.0</v>
      </c>
      <c r="F249" s="5">
        <v>0.605075292062065</v>
      </c>
      <c r="G249" s="5">
        <v>0.223590597805416</v>
      </c>
      <c r="H249" s="5">
        <v>0.62118516890295</v>
      </c>
      <c r="I249" s="5">
        <v>0.290644111241391</v>
      </c>
      <c r="J249" s="5" t="e">
        <v>#N/A</v>
      </c>
      <c r="K249" s="3" t="s">
        <v>544</v>
      </c>
    </row>
    <row r="250" ht="15.75" customHeight="1">
      <c r="A250" s="3" t="s">
        <v>706</v>
      </c>
      <c r="B250" s="3">
        <v>6.0</v>
      </c>
      <c r="C250" s="3">
        <v>2.0</v>
      </c>
      <c r="D250" s="3">
        <v>15796.0</v>
      </c>
      <c r="E250" s="3">
        <v>10640.0</v>
      </c>
      <c r="F250" s="5">
        <v>0.603899736280306</v>
      </c>
      <c r="G250" s="5">
        <v>0.226471485149401</v>
      </c>
      <c r="H250" s="5">
        <v>0.622220016320344</v>
      </c>
      <c r="I250" s="5">
        <v>0.349623819469654</v>
      </c>
      <c r="J250" s="5" t="e">
        <v>#N/A</v>
      </c>
      <c r="K250" s="3" t="s">
        <v>544</v>
      </c>
    </row>
    <row r="251" ht="15.75" customHeight="1">
      <c r="A251" s="3" t="s">
        <v>741</v>
      </c>
      <c r="B251" s="3">
        <v>4.0</v>
      </c>
      <c r="C251" s="3">
        <v>2.0</v>
      </c>
      <c r="D251" s="3">
        <v>10476.0</v>
      </c>
      <c r="E251" s="3">
        <v>10711.0</v>
      </c>
      <c r="F251" s="5">
        <v>0.663369082848786</v>
      </c>
      <c r="G251" s="5">
        <v>0.226928820438654</v>
      </c>
      <c r="H251" s="5">
        <v>0.622220016320344</v>
      </c>
      <c r="I251" s="5">
        <v>0.548608545596376</v>
      </c>
      <c r="J251" s="5" t="e">
        <v>#N/A</v>
      </c>
      <c r="K251" s="3" t="s">
        <v>544</v>
      </c>
    </row>
    <row r="252" ht="15.75" customHeight="1">
      <c r="A252" s="3" t="s">
        <v>743</v>
      </c>
      <c r="B252" s="3">
        <v>6.0</v>
      </c>
      <c r="C252" s="3">
        <v>4.0</v>
      </c>
      <c r="D252" s="3">
        <v>12019.0</v>
      </c>
      <c r="E252" s="3">
        <v>13452.0</v>
      </c>
      <c r="F252" s="5">
        <v>0.620813789839882</v>
      </c>
      <c r="G252" s="5">
        <v>0.227473776378461</v>
      </c>
      <c r="H252" s="5">
        <v>0.622220016320344</v>
      </c>
      <c r="I252" s="5">
        <v>0.877835666358886</v>
      </c>
      <c r="J252" s="5" t="e">
        <v>#N/A</v>
      </c>
      <c r="K252" s="3" t="s">
        <v>544</v>
      </c>
    </row>
    <row r="253" ht="15.75" customHeight="1">
      <c r="A253" s="3" t="s">
        <v>745</v>
      </c>
      <c r="B253" s="3">
        <v>1.0</v>
      </c>
      <c r="C253" s="3">
        <v>0.0</v>
      </c>
      <c r="D253" s="3">
        <v>11694.0</v>
      </c>
      <c r="E253" s="3">
        <v>12991.0</v>
      </c>
      <c r="F253" s="5">
        <v>0.95807216501817</v>
      </c>
      <c r="G253" s="5">
        <v>0.227575390584509</v>
      </c>
      <c r="H253" s="5">
        <v>0.622220016320344</v>
      </c>
      <c r="I253" s="5">
        <v>0.19438215311423</v>
      </c>
      <c r="J253" s="5" t="e">
        <v>#N/A</v>
      </c>
      <c r="K253" s="3" t="s">
        <v>544</v>
      </c>
    </row>
    <row r="254" ht="15.75" customHeight="1">
      <c r="A254" s="3" t="s">
        <v>72</v>
      </c>
      <c r="B254" s="3">
        <v>8.0</v>
      </c>
      <c r="C254" s="3">
        <v>6.0</v>
      </c>
      <c r="D254" s="3">
        <v>14845.0</v>
      </c>
      <c r="E254" s="3">
        <v>16709.0</v>
      </c>
      <c r="F254" s="5">
        <v>0.624899883162248</v>
      </c>
      <c r="G254" s="5">
        <v>0.228993576650766</v>
      </c>
      <c r="H254" s="5">
        <v>0.623622823369082</v>
      </c>
      <c r="I254" s="5">
        <v>0.469317112473392</v>
      </c>
      <c r="J254" s="5" t="e">
        <v>#N/A</v>
      </c>
      <c r="K254" s="3" t="s">
        <v>544</v>
      </c>
    </row>
    <row r="255" ht="15.75" customHeight="1">
      <c r="A255" s="3" t="s">
        <v>748</v>
      </c>
      <c r="B255" s="3">
        <v>4.0</v>
      </c>
      <c r="C255" s="3">
        <v>3.0</v>
      </c>
      <c r="D255" s="3">
        <v>10577.0</v>
      </c>
      <c r="E255" s="3">
        <v>14232.0</v>
      </c>
      <c r="F255" s="5">
        <v>0.693640971913112</v>
      </c>
      <c r="G255" s="5">
        <v>0.231294450084818</v>
      </c>
      <c r="H255" s="5">
        <v>0.626757365371174</v>
      </c>
      <c r="I255" s="5">
        <v>0.526594704214077</v>
      </c>
      <c r="J255" s="5" t="e">
        <v>#N/A</v>
      </c>
      <c r="K255" s="3" t="s">
        <v>544</v>
      </c>
    </row>
    <row r="256" ht="15.75" customHeight="1">
      <c r="A256" s="3" t="s">
        <v>750</v>
      </c>
      <c r="B256" s="3">
        <v>1.0</v>
      </c>
      <c r="C256" s="3">
        <v>0.0</v>
      </c>
      <c r="D256" s="3">
        <v>15200.0</v>
      </c>
      <c r="E256" s="3">
        <v>16664.0</v>
      </c>
      <c r="F256" s="5">
        <v>0.963340831136155</v>
      </c>
      <c r="G256" s="5">
        <v>0.231963901552467</v>
      </c>
      <c r="H256" s="5">
        <v>0.626757365371174</v>
      </c>
      <c r="I256" s="5">
        <v>0.355537543938411</v>
      </c>
      <c r="J256" s="5" t="e">
        <v>#N/A</v>
      </c>
      <c r="K256" s="3" t="s">
        <v>544</v>
      </c>
    </row>
    <row r="257" ht="15.75" customHeight="1">
      <c r="A257" s="3" t="s">
        <v>752</v>
      </c>
      <c r="B257" s="3">
        <v>2.0</v>
      </c>
      <c r="C257" s="3">
        <v>4.0</v>
      </c>
      <c r="D257" s="3">
        <v>13631.0</v>
      </c>
      <c r="E257" s="3">
        <v>10477.0</v>
      </c>
      <c r="F257" s="5">
        <v>0.462447741083604</v>
      </c>
      <c r="G257" s="5">
        <v>0.234446325699316</v>
      </c>
      <c r="H257" s="5">
        <v>0.629560085758025</v>
      </c>
      <c r="I257" s="5">
        <v>0.367186340260864</v>
      </c>
      <c r="J257" s="5" t="e">
        <v>#N/A</v>
      </c>
      <c r="K257" s="3" t="s">
        <v>544</v>
      </c>
    </row>
    <row r="258" ht="15.75" customHeight="1">
      <c r="A258" s="3" t="s">
        <v>712</v>
      </c>
      <c r="B258" s="3">
        <v>6.0</v>
      </c>
      <c r="C258" s="3">
        <v>4.0</v>
      </c>
      <c r="D258" s="3">
        <v>39116.0</v>
      </c>
      <c r="E258" s="3">
        <v>42894.0</v>
      </c>
      <c r="F258" s="5">
        <v>0.643844942883591</v>
      </c>
      <c r="G258" s="5">
        <v>0.234828653178247</v>
      </c>
      <c r="H258" s="5">
        <v>0.629560085758025</v>
      </c>
      <c r="I258" s="5">
        <v>0.487516688097021</v>
      </c>
      <c r="J258" s="5" t="e">
        <v>#N/A</v>
      </c>
      <c r="K258" s="3" t="s">
        <v>544</v>
      </c>
    </row>
    <row r="259" ht="15.75" customHeight="1">
      <c r="A259" s="3" t="s">
        <v>754</v>
      </c>
      <c r="B259" s="3">
        <v>1.0</v>
      </c>
      <c r="C259" s="3">
        <v>0.0</v>
      </c>
      <c r="D259" s="3">
        <v>12249.0</v>
      </c>
      <c r="E259" s="3">
        <v>13229.0</v>
      </c>
      <c r="F259" s="5">
        <v>0.96932654395833</v>
      </c>
      <c r="G259" s="5">
        <v>0.237013571533487</v>
      </c>
      <c r="H259" s="5">
        <v>0.632954848009971</v>
      </c>
      <c r="I259" s="5">
        <v>0.263486951352968</v>
      </c>
      <c r="J259" s="5" t="e">
        <v>#N/A</v>
      </c>
      <c r="K259" s="3" t="s">
        <v>544</v>
      </c>
    </row>
    <row r="260" ht="15.75" customHeight="1">
      <c r="A260" s="3" t="s">
        <v>656</v>
      </c>
      <c r="B260" s="3">
        <v>4.0</v>
      </c>
      <c r="C260" s="3">
        <v>2.0</v>
      </c>
      <c r="D260" s="3">
        <v>93646.0</v>
      </c>
      <c r="E260" s="3">
        <v>92640.0</v>
      </c>
      <c r="F260" s="5">
        <v>0.692838026764279</v>
      </c>
      <c r="G260" s="5">
        <v>0.238426460246878</v>
      </c>
      <c r="H260" s="5">
        <v>0.634269618185711</v>
      </c>
      <c r="I260" s="5">
        <v>0.351679092919003</v>
      </c>
      <c r="J260" s="5" t="e">
        <v>#N/A</v>
      </c>
      <c r="K260" s="3" t="s">
        <v>544</v>
      </c>
    </row>
    <row r="261" ht="15.75" customHeight="1">
      <c r="A261" s="3" t="s">
        <v>756</v>
      </c>
      <c r="B261" s="3">
        <v>1.0</v>
      </c>
      <c r="C261" s="3">
        <v>0.0</v>
      </c>
      <c r="D261" s="3">
        <v>10795.0</v>
      </c>
      <c r="E261" s="3">
        <v>11547.0</v>
      </c>
      <c r="F261" s="5">
        <v>0.973170546018277</v>
      </c>
      <c r="G261" s="5">
        <v>0.240299379830092</v>
      </c>
      <c r="H261" s="5">
        <v>0.634903283247826</v>
      </c>
      <c r="I261" s="5">
        <v>0.23153835266307</v>
      </c>
      <c r="J261" s="5" t="e">
        <v>#N/A</v>
      </c>
      <c r="K261" s="3" t="s">
        <v>544</v>
      </c>
    </row>
    <row r="262" ht="15.75" customHeight="1">
      <c r="A262" s="3" t="s">
        <v>244</v>
      </c>
      <c r="B262" s="3">
        <v>9.0</v>
      </c>
      <c r="C262" s="3">
        <v>5.0</v>
      </c>
      <c r="D262" s="3">
        <v>23214.0</v>
      </c>
      <c r="E262" s="3">
        <v>20660.0</v>
      </c>
      <c r="F262" s="5">
        <v>0.558689253472669</v>
      </c>
      <c r="G262" s="5">
        <v>0.240507629793443</v>
      </c>
      <c r="H262" s="5">
        <v>0.634903283247826</v>
      </c>
      <c r="I262" s="5">
        <v>0.679549741972972</v>
      </c>
      <c r="J262" s="5" t="e">
        <v>#N/A</v>
      </c>
      <c r="K262" s="3" t="s">
        <v>544</v>
      </c>
    </row>
    <row r="263" ht="15.75" customHeight="1">
      <c r="A263" s="3" t="s">
        <v>759</v>
      </c>
      <c r="B263" s="3">
        <v>1.0</v>
      </c>
      <c r="C263" s="3">
        <v>0.0</v>
      </c>
      <c r="D263" s="3">
        <v>10089.0</v>
      </c>
      <c r="E263" s="3">
        <v>10746.0</v>
      </c>
      <c r="F263" s="5">
        <v>0.97487051966533</v>
      </c>
      <c r="G263" s="5">
        <v>0.241762729818843</v>
      </c>
      <c r="H263" s="5">
        <v>0.635418995142671</v>
      </c>
      <c r="I263" s="5">
        <v>0.236669439833646</v>
      </c>
      <c r="J263" s="5" t="e">
        <v>#N/A</v>
      </c>
      <c r="K263" s="3" t="s">
        <v>544</v>
      </c>
    </row>
    <row r="264" ht="15.75" customHeight="1">
      <c r="A264" s="3" t="s">
        <v>761</v>
      </c>
      <c r="B264" s="3">
        <v>4.0</v>
      </c>
      <c r="C264" s="3">
        <v>1.0</v>
      </c>
      <c r="D264" s="3">
        <v>19657.0</v>
      </c>
      <c r="E264" s="3">
        <v>12810.0</v>
      </c>
      <c r="F264" s="5">
        <v>0.665384202672795</v>
      </c>
      <c r="G264" s="5">
        <v>0.242906226264214</v>
      </c>
      <c r="H264" s="5">
        <v>0.635418995142671</v>
      </c>
      <c r="I264" s="5">
        <v>0.309809399174931</v>
      </c>
      <c r="J264" s="5" t="e">
        <v>#N/A</v>
      </c>
      <c r="K264" s="3" t="s">
        <v>544</v>
      </c>
    </row>
    <row r="265" ht="15.75" customHeight="1">
      <c r="A265" s="3" t="s">
        <v>608</v>
      </c>
      <c r="B265" s="3">
        <v>6.0</v>
      </c>
      <c r="C265" s="3">
        <v>3.0</v>
      </c>
      <c r="D265" s="3">
        <v>20738.0</v>
      </c>
      <c r="E265" s="3">
        <v>17803.0</v>
      </c>
      <c r="F265" s="5">
        <v>0.660402508866805</v>
      </c>
      <c r="G265" s="5">
        <v>0.243469687543781</v>
      </c>
      <c r="H265" s="5">
        <v>0.635418995142671</v>
      </c>
      <c r="I265" s="5">
        <v>0.140274061046692</v>
      </c>
      <c r="J265" s="5" t="e">
        <v>#N/A</v>
      </c>
      <c r="K265" s="3" t="s">
        <v>544</v>
      </c>
    </row>
    <row r="266" ht="15.75" customHeight="1">
      <c r="A266" s="3" t="s">
        <v>187</v>
      </c>
      <c r="B266" s="3">
        <v>1.0</v>
      </c>
      <c r="C266" s="3">
        <v>0.0</v>
      </c>
      <c r="D266" s="3">
        <v>17492.0</v>
      </c>
      <c r="E266" s="3">
        <v>18125.0</v>
      </c>
      <c r="F266" s="5">
        <v>0.985840781340885</v>
      </c>
      <c r="G266" s="5">
        <v>0.251395548834063</v>
      </c>
      <c r="H266" s="5">
        <v>0.653628426968565</v>
      </c>
      <c r="I266" s="5">
        <v>0.219138276624601</v>
      </c>
      <c r="J266" s="5" t="e">
        <v>#N/A</v>
      </c>
      <c r="K266" s="3" t="s">
        <v>544</v>
      </c>
    </row>
    <row r="267" ht="15.75" customHeight="1">
      <c r="A267" s="3" t="s">
        <v>763</v>
      </c>
      <c r="B267" s="3">
        <v>1.0</v>
      </c>
      <c r="C267" s="3">
        <v>0.0</v>
      </c>
      <c r="D267" s="3">
        <v>29271.0</v>
      </c>
      <c r="E267" s="3">
        <v>30221.0</v>
      </c>
      <c r="F267" s="5">
        <v>0.987271392573501</v>
      </c>
      <c r="G267" s="5">
        <v>0.25267853607298</v>
      </c>
      <c r="H267" s="5">
        <v>0.653905332748156</v>
      </c>
      <c r="I267" s="5">
        <v>0.231337317480227</v>
      </c>
      <c r="J267" s="5" t="e">
        <v>#N/A</v>
      </c>
      <c r="K267" s="3" t="s">
        <v>544</v>
      </c>
    </row>
    <row r="268" ht="15.75" customHeight="1">
      <c r="A268" s="3" t="s">
        <v>764</v>
      </c>
      <c r="B268" s="3">
        <v>1.0</v>
      </c>
      <c r="C268" s="3">
        <v>2.0</v>
      </c>
      <c r="D268" s="3">
        <v>18464.0</v>
      </c>
      <c r="E268" s="3">
        <v>11294.0</v>
      </c>
      <c r="F268" s="5">
        <v>0.667263590078896</v>
      </c>
      <c r="G268" s="5">
        <v>0.256457016830885</v>
      </c>
      <c r="H268" s="5">
        <v>0.653905332748156</v>
      </c>
      <c r="I268" s="5">
        <v>0.16160493912209</v>
      </c>
      <c r="J268" s="5" t="e">
        <v>#N/A</v>
      </c>
      <c r="K268" s="3" t="s">
        <v>544</v>
      </c>
    </row>
    <row r="269" ht="15.75" customHeight="1">
      <c r="A269" s="3" t="s">
        <v>767</v>
      </c>
      <c r="B269" s="3">
        <v>1.0</v>
      </c>
      <c r="C269" s="3">
        <v>0.0</v>
      </c>
      <c r="D269" s="3">
        <v>13121.0</v>
      </c>
      <c r="E269" s="3">
        <v>13400.0</v>
      </c>
      <c r="F269" s="5">
        <v>0.991636218477698</v>
      </c>
      <c r="G269" s="5">
        <v>0.256581811529354</v>
      </c>
      <c r="H269" s="5">
        <v>0.653905332748156</v>
      </c>
      <c r="I269" s="5">
        <v>0.150048206553448</v>
      </c>
      <c r="J269" s="5" t="e">
        <v>#N/A</v>
      </c>
      <c r="K269" s="3" t="s">
        <v>544</v>
      </c>
    </row>
    <row r="270" ht="15.75" customHeight="1">
      <c r="A270" s="3" t="s">
        <v>769</v>
      </c>
      <c r="B270" s="3">
        <v>2.0</v>
      </c>
      <c r="C270" s="3">
        <v>1.0</v>
      </c>
      <c r="D270" s="3">
        <v>28440.0</v>
      </c>
      <c r="E270" s="3">
        <v>32399.0</v>
      </c>
      <c r="F270" s="5">
        <v>0.910095281104706</v>
      </c>
      <c r="G270" s="5">
        <v>0.257521592403705</v>
      </c>
      <c r="H270" s="5">
        <v>0.653905332748156</v>
      </c>
      <c r="I270" s="5">
        <v>0.578924420978072</v>
      </c>
      <c r="J270" s="5" t="e">
        <v>#N/A</v>
      </c>
      <c r="K270" s="3" t="s">
        <v>544</v>
      </c>
    </row>
    <row r="271" ht="15.75" customHeight="1">
      <c r="A271" s="3" t="s">
        <v>681</v>
      </c>
      <c r="B271" s="3">
        <v>4.0</v>
      </c>
      <c r="C271" s="3">
        <v>3.0</v>
      </c>
      <c r="D271" s="3">
        <v>29246.0</v>
      </c>
      <c r="E271" s="3">
        <v>36767.0</v>
      </c>
      <c r="F271" s="5">
        <v>0.761619877312957</v>
      </c>
      <c r="G271" s="5">
        <v>0.257644844488337</v>
      </c>
      <c r="H271" s="5">
        <v>0.653905332748156</v>
      </c>
      <c r="I271" s="5">
        <v>0.473388687671671</v>
      </c>
      <c r="J271" s="5" t="e">
        <v>#N/A</v>
      </c>
      <c r="K271" s="3" t="s">
        <v>544</v>
      </c>
    </row>
    <row r="272" ht="15.75" customHeight="1">
      <c r="A272" s="3" t="s">
        <v>418</v>
      </c>
      <c r="B272" s="3">
        <v>9.0</v>
      </c>
      <c r="C272" s="3">
        <v>6.0</v>
      </c>
      <c r="D272" s="3">
        <v>11014.0</v>
      </c>
      <c r="E272" s="3">
        <v>10783.0</v>
      </c>
      <c r="F272" s="5">
        <v>0.634759206037904</v>
      </c>
      <c r="G272" s="5">
        <v>0.259177867166202</v>
      </c>
      <c r="H272" s="5">
        <v>0.653905332748156</v>
      </c>
      <c r="I272" s="5">
        <v>0.467410831832576</v>
      </c>
      <c r="J272" s="5" t="e">
        <v>#N/A</v>
      </c>
      <c r="K272" s="3" t="s">
        <v>544</v>
      </c>
    </row>
    <row r="273" ht="15.75" customHeight="1">
      <c r="A273" s="3" t="s">
        <v>772</v>
      </c>
      <c r="B273" s="3">
        <v>9.0</v>
      </c>
      <c r="C273" s="3">
        <v>4.0</v>
      </c>
      <c r="D273" s="3">
        <v>27447.0</v>
      </c>
      <c r="E273" s="3">
        <v>19166.0</v>
      </c>
      <c r="F273" s="5">
        <v>0.633862492599235</v>
      </c>
      <c r="G273" s="5">
        <v>0.259857453728341</v>
      </c>
      <c r="H273" s="5">
        <v>0.653905332748156</v>
      </c>
      <c r="I273" s="5">
        <v>0.308100401819832</v>
      </c>
      <c r="J273" s="5" t="e">
        <v>#N/A</v>
      </c>
      <c r="K273" s="3" t="s">
        <v>544</v>
      </c>
    </row>
    <row r="274" ht="15.75" customHeight="1">
      <c r="A274" s="3" t="s">
        <v>774</v>
      </c>
      <c r="B274" s="3">
        <v>12.0</v>
      </c>
      <c r="C274" s="3">
        <v>6.0</v>
      </c>
      <c r="D274" s="3">
        <v>27956.0</v>
      </c>
      <c r="E274" s="3">
        <v>20181.0</v>
      </c>
      <c r="F274" s="5">
        <v>0.617333513744779</v>
      </c>
      <c r="G274" s="5">
        <v>0.260004187217849</v>
      </c>
      <c r="H274" s="5">
        <v>0.653905332748156</v>
      </c>
      <c r="I274" s="5">
        <v>0.241701405585495</v>
      </c>
      <c r="J274" s="5" t="e">
        <v>#N/A</v>
      </c>
      <c r="K274" s="3" t="s">
        <v>544</v>
      </c>
    </row>
    <row r="275" ht="15.75" customHeight="1">
      <c r="A275" s="3" t="s">
        <v>776</v>
      </c>
      <c r="B275" s="3">
        <v>1.0</v>
      </c>
      <c r="C275" s="3">
        <v>0.0</v>
      </c>
      <c r="D275" s="3">
        <v>12506.0</v>
      </c>
      <c r="E275" s="3">
        <v>12641.0</v>
      </c>
      <c r="F275" s="5">
        <v>0.995748382819954</v>
      </c>
      <c r="G275" s="5">
        <v>0.260312255834328</v>
      </c>
      <c r="H275" s="5">
        <v>0.653905332748156</v>
      </c>
      <c r="I275" s="5">
        <v>0.201539723035947</v>
      </c>
      <c r="J275" s="5" t="e">
        <v>#N/A</v>
      </c>
      <c r="K275" s="3" t="s">
        <v>544</v>
      </c>
    </row>
    <row r="276" ht="15.75" customHeight="1">
      <c r="A276" s="3" t="s">
        <v>778</v>
      </c>
      <c r="B276" s="3">
        <v>1.0</v>
      </c>
      <c r="C276" s="3">
        <v>4.0</v>
      </c>
      <c r="D276" s="3">
        <v>14617.0</v>
      </c>
      <c r="E276" s="3">
        <v>14186.0</v>
      </c>
      <c r="F276" s="5">
        <v>0.353495066295769</v>
      </c>
      <c r="G276" s="5">
        <v>0.262060438769641</v>
      </c>
      <c r="H276" s="5">
        <v>0.653905332748156</v>
      </c>
      <c r="I276" s="5">
        <v>0.063328085026511</v>
      </c>
      <c r="J276" s="5" t="e">
        <v>#N/A</v>
      </c>
      <c r="K276" s="3" t="s">
        <v>544</v>
      </c>
    </row>
    <row r="277" ht="15.75" customHeight="1">
      <c r="A277" s="3" t="s">
        <v>508</v>
      </c>
      <c r="B277" s="3">
        <v>4.0</v>
      </c>
      <c r="C277" s="3">
        <v>2.0</v>
      </c>
      <c r="D277" s="3">
        <v>12302.0</v>
      </c>
      <c r="E277" s="3">
        <v>11445.0</v>
      </c>
      <c r="F277" s="5">
        <v>0.749032804865991</v>
      </c>
      <c r="G277" s="5">
        <v>0.263524083382088</v>
      </c>
      <c r="H277" s="5">
        <v>0.653905332748156</v>
      </c>
      <c r="I277" s="5">
        <v>0.496205711484614</v>
      </c>
      <c r="J277" s="5" t="e">
        <v>#N/A</v>
      </c>
      <c r="K277" s="3" t="s">
        <v>544</v>
      </c>
    </row>
    <row r="278" ht="15.75" customHeight="1">
      <c r="A278" s="3" t="s">
        <v>209</v>
      </c>
      <c r="B278" s="3">
        <v>2.0</v>
      </c>
      <c r="C278" s="3">
        <v>1.0</v>
      </c>
      <c r="D278" s="3">
        <v>54298.0</v>
      </c>
      <c r="E278" s="3">
        <v>60876.0</v>
      </c>
      <c r="F278" s="5">
        <v>0.921083519007742</v>
      </c>
      <c r="G278" s="5">
        <v>0.265067551184794</v>
      </c>
      <c r="H278" s="5">
        <v>0.653905332748156</v>
      </c>
      <c r="I278" s="5">
        <v>0.512035847257227</v>
      </c>
      <c r="J278" s="5" t="e">
        <v>#N/A</v>
      </c>
      <c r="K278" s="3" t="s">
        <v>544</v>
      </c>
    </row>
    <row r="279" ht="15.75" customHeight="1">
      <c r="A279" s="3" t="s">
        <v>29</v>
      </c>
      <c r="B279" s="3">
        <v>7.0</v>
      </c>
      <c r="C279" s="3">
        <v>4.0</v>
      </c>
      <c r="D279" s="3">
        <v>25193.0</v>
      </c>
      <c r="E279" s="3">
        <v>23957.0</v>
      </c>
      <c r="F279" s="5">
        <v>0.603302453849894</v>
      </c>
      <c r="G279" s="5">
        <v>0.266160344907463</v>
      </c>
      <c r="H279" s="5">
        <v>0.653905332748156</v>
      </c>
      <c r="I279" s="5">
        <v>0.744371424770291</v>
      </c>
      <c r="J279" s="5" t="e">
        <v>#N/A</v>
      </c>
      <c r="K279" s="3" t="s">
        <v>544</v>
      </c>
    </row>
    <row r="280" ht="15.75" customHeight="1">
      <c r="A280" s="3" t="s">
        <v>490</v>
      </c>
      <c r="B280" s="3">
        <v>3.0</v>
      </c>
      <c r="C280" s="3">
        <v>5.0</v>
      </c>
      <c r="D280" s="3">
        <v>19068.0</v>
      </c>
      <c r="E280" s="3">
        <v>15390.0</v>
      </c>
      <c r="F280" s="5">
        <v>0.509859189666732</v>
      </c>
      <c r="G280" s="5">
        <v>0.269015711882903</v>
      </c>
      <c r="H280" s="5">
        <v>0.653905332748156</v>
      </c>
      <c r="I280" s="5">
        <v>0.348523542316263</v>
      </c>
      <c r="J280" s="5" t="e">
        <v>#N/A</v>
      </c>
      <c r="K280" s="3" t="s">
        <v>544</v>
      </c>
    </row>
    <row r="281" ht="15.75" customHeight="1">
      <c r="A281" s="3" t="s">
        <v>627</v>
      </c>
      <c r="B281" s="3">
        <v>3.0</v>
      </c>
      <c r="C281" s="3">
        <v>5.0</v>
      </c>
      <c r="D281" s="3">
        <v>17420.0</v>
      </c>
      <c r="E281" s="3">
        <v>13955.0</v>
      </c>
      <c r="F281" s="5">
        <v>0.502962685816427</v>
      </c>
      <c r="G281" s="5">
        <v>0.269594128066807</v>
      </c>
      <c r="H281" s="5">
        <v>0.653905332748156</v>
      </c>
      <c r="I281" s="5">
        <v>0.297376689181218</v>
      </c>
      <c r="J281" s="5" t="e">
        <v>#N/A</v>
      </c>
      <c r="K281" s="3" t="s">
        <v>544</v>
      </c>
    </row>
    <row r="282" ht="15.75" customHeight="1">
      <c r="A282" s="3" t="s">
        <v>782</v>
      </c>
      <c r="B282" s="3">
        <v>2.0</v>
      </c>
      <c r="C282" s="3">
        <v>1.0</v>
      </c>
      <c r="D282" s="3">
        <v>10682.0</v>
      </c>
      <c r="E282" s="3">
        <v>11863.0</v>
      </c>
      <c r="F282" s="5">
        <v>0.927672576587788</v>
      </c>
      <c r="G282" s="5">
        <v>0.269613704181553</v>
      </c>
      <c r="H282" s="5">
        <v>0.653905332748156</v>
      </c>
      <c r="I282" s="5">
        <v>0.491064409626315</v>
      </c>
      <c r="J282" s="5" t="e">
        <v>#N/A</v>
      </c>
      <c r="K282" s="3" t="s">
        <v>544</v>
      </c>
    </row>
    <row r="283" ht="15.75" customHeight="1">
      <c r="A283" s="3" t="s">
        <v>202</v>
      </c>
      <c r="B283" s="3">
        <v>3.0</v>
      </c>
      <c r="C283" s="3">
        <v>6.0</v>
      </c>
      <c r="D283" s="3">
        <v>24012.0</v>
      </c>
      <c r="E283" s="3">
        <v>22311.0</v>
      </c>
      <c r="F283" s="5">
        <v>0.437034981987892</v>
      </c>
      <c r="G283" s="5">
        <v>0.270220902719108</v>
      </c>
      <c r="H283" s="5">
        <v>0.653905332748156</v>
      </c>
      <c r="I283" s="5">
        <v>0.300832460119954</v>
      </c>
      <c r="J283" s="5" t="e">
        <v>#N/A</v>
      </c>
      <c r="K283" s="3" t="s">
        <v>544</v>
      </c>
    </row>
    <row r="284" ht="15.75" customHeight="1">
      <c r="A284" s="3" t="s">
        <v>784</v>
      </c>
      <c r="B284" s="3">
        <v>3.0</v>
      </c>
      <c r="C284" s="3">
        <v>6.0</v>
      </c>
      <c r="D284" s="3">
        <v>18293.0</v>
      </c>
      <c r="E284" s="3">
        <v>16920.0</v>
      </c>
      <c r="F284" s="5">
        <v>0.433011638666754</v>
      </c>
      <c r="G284" s="5">
        <v>0.270750123035998</v>
      </c>
      <c r="H284" s="5">
        <v>0.653905332748156</v>
      </c>
      <c r="I284" s="5">
        <v>0.295105024368166</v>
      </c>
      <c r="J284" s="5" t="e">
        <v>#N/A</v>
      </c>
      <c r="K284" s="3" t="s">
        <v>544</v>
      </c>
    </row>
    <row r="285" ht="15.75" customHeight="1">
      <c r="A285" s="3" t="s">
        <v>34</v>
      </c>
      <c r="B285" s="3">
        <v>7.0</v>
      </c>
      <c r="C285" s="3">
        <v>4.0</v>
      </c>
      <c r="D285" s="3">
        <v>20938.0</v>
      </c>
      <c r="E285" s="3">
        <v>19496.0</v>
      </c>
      <c r="F285" s="5">
        <v>0.627744902930292</v>
      </c>
      <c r="G285" s="5">
        <v>0.271446732408069</v>
      </c>
      <c r="H285" s="5">
        <v>0.653905332748156</v>
      </c>
      <c r="I285" s="5">
        <v>0.352991847018083</v>
      </c>
      <c r="J285" s="5" t="e">
        <v>#N/A</v>
      </c>
      <c r="K285" s="3" t="s">
        <v>544</v>
      </c>
    </row>
    <row r="286" ht="15.75" customHeight="1">
      <c r="A286" s="3" t="s">
        <v>786</v>
      </c>
      <c r="B286" s="3">
        <v>3.0</v>
      </c>
      <c r="C286" s="3">
        <v>4.0</v>
      </c>
      <c r="D286" s="3">
        <v>25500.0</v>
      </c>
      <c r="E286" s="3">
        <v>16739.0</v>
      </c>
      <c r="F286" s="5">
        <v>0.574899696043516</v>
      </c>
      <c r="G286" s="5">
        <v>0.271688908461033</v>
      </c>
      <c r="H286" s="5">
        <v>0.653905332748156</v>
      </c>
      <c r="I286" s="5">
        <v>0.277853989094429</v>
      </c>
      <c r="J286" s="5" t="e">
        <v>#N/A</v>
      </c>
      <c r="K286" s="3" t="s">
        <v>544</v>
      </c>
    </row>
    <row r="287" ht="15.75" customHeight="1">
      <c r="A287" s="3" t="s">
        <v>730</v>
      </c>
      <c r="B287" s="3">
        <v>7.0</v>
      </c>
      <c r="C287" s="3">
        <v>3.0</v>
      </c>
      <c r="D287" s="3">
        <v>19365.0</v>
      </c>
      <c r="E287" s="3">
        <v>14386.0</v>
      </c>
      <c r="F287" s="5">
        <v>0.626009105613287</v>
      </c>
      <c r="G287" s="5">
        <v>0.27220601947006</v>
      </c>
      <c r="H287" s="5">
        <v>0.653905332748156</v>
      </c>
      <c r="I287" s="5">
        <v>0.338111125186579</v>
      </c>
      <c r="J287" s="5" t="e">
        <v>#N/A</v>
      </c>
      <c r="K287" s="3" t="s">
        <v>544</v>
      </c>
    </row>
    <row r="288" ht="15.75" customHeight="1">
      <c r="A288" s="3" t="s">
        <v>605</v>
      </c>
      <c r="B288" s="3">
        <v>2.0</v>
      </c>
      <c r="C288" s="3">
        <v>1.0</v>
      </c>
      <c r="D288" s="3">
        <v>11590.0</v>
      </c>
      <c r="E288" s="3">
        <v>12798.0</v>
      </c>
      <c r="F288" s="5">
        <v>0.931608109994693</v>
      </c>
      <c r="G288" s="5">
        <v>0.272381466616431</v>
      </c>
      <c r="H288" s="5">
        <v>0.653905332748156</v>
      </c>
      <c r="I288" s="5">
        <v>0.410410084857128</v>
      </c>
      <c r="J288" s="5" t="e">
        <v>#N/A</v>
      </c>
      <c r="K288" s="3" t="s">
        <v>544</v>
      </c>
    </row>
    <row r="289" ht="15.75" customHeight="1">
      <c r="A289" s="3" t="s">
        <v>790</v>
      </c>
      <c r="B289" s="3">
        <v>8.0</v>
      </c>
      <c r="C289" s="3">
        <v>9.0</v>
      </c>
      <c r="D289" s="3">
        <v>22276.0</v>
      </c>
      <c r="E289" s="3">
        <v>16669.0</v>
      </c>
      <c r="F289" s="5">
        <v>0.548761672708748</v>
      </c>
      <c r="G289" s="5">
        <v>0.273607857525948</v>
      </c>
      <c r="H289" s="5">
        <v>0.654568798039506</v>
      </c>
      <c r="I289" s="5">
        <v>0.0953079889573039</v>
      </c>
      <c r="J289" s="5" t="e">
        <v>#N/A</v>
      </c>
      <c r="K289" s="3" t="s">
        <v>544</v>
      </c>
    </row>
    <row r="290" ht="15.75" customHeight="1">
      <c r="A290" s="3" t="s">
        <v>791</v>
      </c>
      <c r="B290" s="3">
        <v>7.0</v>
      </c>
      <c r="C290" s="3">
        <v>8.0</v>
      </c>
      <c r="D290" s="3">
        <v>18524.0</v>
      </c>
      <c r="E290" s="3">
        <v>30637.0</v>
      </c>
      <c r="F290" s="5">
        <v>0.651516159790658</v>
      </c>
      <c r="G290" s="5">
        <v>0.275360332236484</v>
      </c>
      <c r="H290" s="5">
        <v>0.656086260279478</v>
      </c>
      <c r="I290" s="5">
        <v>0.946331192702868</v>
      </c>
      <c r="J290" s="5" t="e">
        <v>#N/A</v>
      </c>
      <c r="K290" s="3" t="s">
        <v>544</v>
      </c>
    </row>
    <row r="291" ht="15.75" customHeight="1">
      <c r="A291" s="3" t="s">
        <v>793</v>
      </c>
      <c r="B291" s="3">
        <v>1.0</v>
      </c>
      <c r="C291" s="3">
        <v>0.0</v>
      </c>
      <c r="D291" s="3">
        <v>11355.0</v>
      </c>
      <c r="E291" s="3">
        <v>10999.0</v>
      </c>
      <c r="F291" s="5">
        <v>0.999999999999854</v>
      </c>
      <c r="G291" s="5">
        <v>0.276146611728663</v>
      </c>
      <c r="H291" s="5">
        <v>0.656086260279478</v>
      </c>
      <c r="I291" s="5">
        <v>0.319914732781725</v>
      </c>
      <c r="J291" s="5" t="e">
        <v>#N/A</v>
      </c>
      <c r="K291" s="3" t="s">
        <v>544</v>
      </c>
    </row>
    <row r="292" ht="15.75" customHeight="1">
      <c r="A292" s="3" t="s">
        <v>795</v>
      </c>
      <c r="B292" s="3">
        <v>10.0</v>
      </c>
      <c r="C292" s="3">
        <v>5.0</v>
      </c>
      <c r="D292" s="3">
        <v>20512.0</v>
      </c>
      <c r="E292" s="3">
        <v>15464.0</v>
      </c>
      <c r="F292" s="5">
        <v>0.6212789401843</v>
      </c>
      <c r="G292" s="5">
        <v>0.28197019925706</v>
      </c>
      <c r="H292" s="5">
        <v>0.667620162502111</v>
      </c>
      <c r="I292" s="5">
        <v>0.426041260942732</v>
      </c>
      <c r="J292" s="5" t="e">
        <v>#N/A</v>
      </c>
      <c r="K292" s="3" t="s">
        <v>544</v>
      </c>
    </row>
    <row r="293" ht="15.75" customHeight="1">
      <c r="A293" s="3" t="s">
        <v>797</v>
      </c>
      <c r="B293" s="3">
        <v>7.0</v>
      </c>
      <c r="C293" s="3">
        <v>5.0</v>
      </c>
      <c r="D293" s="3">
        <v>20695.0</v>
      </c>
      <c r="E293" s="3">
        <v>22248.0</v>
      </c>
      <c r="F293" s="5">
        <v>0.678813177574042</v>
      </c>
      <c r="G293" s="5">
        <v>0.284079026194261</v>
      </c>
      <c r="H293" s="5">
        <v>0.67030975701317</v>
      </c>
      <c r="I293" s="5">
        <v>0.536926214041359</v>
      </c>
      <c r="J293" s="5" t="e">
        <v>#N/A</v>
      </c>
      <c r="K293" s="3" t="s">
        <v>544</v>
      </c>
    </row>
    <row r="294" ht="15.75" customHeight="1">
      <c r="A294" s="3" t="s">
        <v>799</v>
      </c>
      <c r="B294" s="3">
        <v>1.0</v>
      </c>
      <c r="C294" s="3">
        <v>0.0</v>
      </c>
      <c r="D294" s="3">
        <v>10935.0</v>
      </c>
      <c r="E294" s="3">
        <v>10320.0</v>
      </c>
      <c r="F294" s="5">
        <v>0.999999999999507</v>
      </c>
      <c r="G294" s="5">
        <v>0.286152629732777</v>
      </c>
      <c r="H294" s="5">
        <v>0.67289816343305</v>
      </c>
      <c r="I294" s="5">
        <v>0.2083674248472</v>
      </c>
      <c r="J294" s="5" t="e">
        <v>#N/A</v>
      </c>
      <c r="K294" s="3" t="s">
        <v>544</v>
      </c>
    </row>
    <row r="295" ht="15.75" customHeight="1">
      <c r="A295" s="3" t="s">
        <v>801</v>
      </c>
      <c r="B295" s="3">
        <v>6.0</v>
      </c>
      <c r="C295" s="3">
        <v>9.0</v>
      </c>
      <c r="D295" s="3">
        <v>15396.0</v>
      </c>
      <c r="E295" s="3">
        <v>13731.0</v>
      </c>
      <c r="F295" s="5">
        <v>0.460107215382448</v>
      </c>
      <c r="G295" s="5">
        <v>0.291681863387423</v>
      </c>
      <c r="H295" s="5">
        <v>0.683567360115424</v>
      </c>
      <c r="I295" s="5">
        <v>0.471553389342963</v>
      </c>
      <c r="J295" s="5" t="e">
        <v>#N/A</v>
      </c>
      <c r="K295" s="3" t="s">
        <v>544</v>
      </c>
    </row>
    <row r="296" ht="15.75" customHeight="1">
      <c r="A296" s="3" t="s">
        <v>803</v>
      </c>
      <c r="B296" s="3">
        <v>5.0</v>
      </c>
      <c r="C296" s="3">
        <v>3.0</v>
      </c>
      <c r="D296" s="3">
        <v>194457.0</v>
      </c>
      <c r="E296" s="3">
        <v>202771.0</v>
      </c>
      <c r="F296" s="5">
        <v>0.6797299916366</v>
      </c>
      <c r="G296" s="5">
        <v>0.294146461393306</v>
      </c>
      <c r="H296" s="5">
        <v>0.684459464109307</v>
      </c>
      <c r="I296" s="5">
        <v>0.39745563548816</v>
      </c>
      <c r="J296" s="5" t="e">
        <v>#N/A</v>
      </c>
      <c r="K296" s="3" t="s">
        <v>544</v>
      </c>
    </row>
    <row r="297" ht="15.75" customHeight="1">
      <c r="A297" s="3" t="s">
        <v>804</v>
      </c>
      <c r="B297" s="3">
        <v>3.0</v>
      </c>
      <c r="C297" s="3">
        <v>1.0</v>
      </c>
      <c r="D297" s="3">
        <v>12128.0</v>
      </c>
      <c r="E297" s="3">
        <v>10841.0</v>
      </c>
      <c r="F297" s="5">
        <v>0.697700074763878</v>
      </c>
      <c r="G297" s="5">
        <v>0.294753604796589</v>
      </c>
      <c r="H297" s="5">
        <v>0.684459464109307</v>
      </c>
      <c r="I297" s="5">
        <v>0.401657221819559</v>
      </c>
      <c r="J297" s="5" t="e">
        <v>#N/A</v>
      </c>
      <c r="K297" s="3" t="s">
        <v>544</v>
      </c>
    </row>
    <row r="298" ht="15.75" customHeight="1">
      <c r="A298" s="3" t="s">
        <v>806</v>
      </c>
      <c r="B298" s="3">
        <v>1.0</v>
      </c>
      <c r="C298" s="3">
        <v>0.0</v>
      </c>
      <c r="D298" s="3">
        <v>21284.0</v>
      </c>
      <c r="E298" s="3">
        <v>19619.0</v>
      </c>
      <c r="F298" s="5">
        <v>0.999999999999869</v>
      </c>
      <c r="G298" s="5">
        <v>0.295426702149115</v>
      </c>
      <c r="H298" s="5">
        <v>0.684459464109307</v>
      </c>
      <c r="I298" s="5">
        <v>0.201100604176861</v>
      </c>
      <c r="J298" s="5" t="e">
        <v>#N/A</v>
      </c>
      <c r="K298" s="3" t="s">
        <v>544</v>
      </c>
    </row>
    <row r="299" ht="15.75" customHeight="1">
      <c r="A299" s="3" t="s">
        <v>808</v>
      </c>
      <c r="B299" s="3">
        <v>5.0</v>
      </c>
      <c r="C299" s="3">
        <v>4.0</v>
      </c>
      <c r="D299" s="3">
        <v>10013.0</v>
      </c>
      <c r="E299" s="3">
        <v>12904.0</v>
      </c>
      <c r="F299" s="5">
        <v>0.702988753029716</v>
      </c>
      <c r="G299" s="5">
        <v>0.29709144858763</v>
      </c>
      <c r="H299" s="5">
        <v>0.684459464109307</v>
      </c>
      <c r="I299" s="5">
        <v>0.810298777179131</v>
      </c>
      <c r="J299" s="5" t="e">
        <v>#N/A</v>
      </c>
      <c r="K299" s="3" t="s">
        <v>544</v>
      </c>
    </row>
    <row r="300" ht="15.75" customHeight="1">
      <c r="A300" s="3" t="s">
        <v>48</v>
      </c>
      <c r="B300" s="3">
        <v>3.0</v>
      </c>
      <c r="C300" s="3">
        <v>3.0</v>
      </c>
      <c r="D300" s="3">
        <v>10742.0</v>
      </c>
      <c r="E300" s="3">
        <v>18793.0</v>
      </c>
      <c r="F300" s="5">
        <v>0.787500839520183</v>
      </c>
      <c r="G300" s="5">
        <v>0.299483597621352</v>
      </c>
      <c r="H300" s="5">
        <v>0.684459464109307</v>
      </c>
      <c r="I300" s="5">
        <v>0.535825973956126</v>
      </c>
      <c r="J300" s="5" t="e">
        <v>#N/A</v>
      </c>
      <c r="K300" s="3" t="s">
        <v>544</v>
      </c>
    </row>
    <row r="301" ht="15.75" customHeight="1">
      <c r="A301" s="3" t="s">
        <v>811</v>
      </c>
      <c r="B301" s="3">
        <v>4.0</v>
      </c>
      <c r="C301" s="3">
        <v>8.0</v>
      </c>
      <c r="D301" s="3">
        <v>12832.0</v>
      </c>
      <c r="E301" s="3">
        <v>13855.0</v>
      </c>
      <c r="F301" s="5">
        <v>0.463263693899342</v>
      </c>
      <c r="G301" s="5">
        <v>0.299889980688257</v>
      </c>
      <c r="H301" s="5">
        <v>0.684459464109307</v>
      </c>
      <c r="I301" s="5">
        <v>0.229108500752664</v>
      </c>
      <c r="J301" s="5" t="e">
        <v>#N/A</v>
      </c>
      <c r="K301" s="3" t="s">
        <v>544</v>
      </c>
    </row>
    <row r="302" ht="15.75" customHeight="1">
      <c r="A302" s="3" t="s">
        <v>812</v>
      </c>
      <c r="B302" s="3">
        <v>3.0</v>
      </c>
      <c r="C302" s="3">
        <v>1.0</v>
      </c>
      <c r="D302" s="3">
        <v>12374.0</v>
      </c>
      <c r="E302" s="3">
        <v>10800.0</v>
      </c>
      <c r="F302" s="5">
        <v>0.715197350539546</v>
      </c>
      <c r="G302" s="5">
        <v>0.300005107270633</v>
      </c>
      <c r="H302" s="5">
        <v>0.684459464109307</v>
      </c>
      <c r="I302" s="5">
        <v>0.595962921772703</v>
      </c>
      <c r="J302" s="5" t="e">
        <v>#N/A</v>
      </c>
      <c r="K302" s="3" t="s">
        <v>544</v>
      </c>
    </row>
    <row r="303" ht="15.75" customHeight="1">
      <c r="A303" s="3" t="s">
        <v>215</v>
      </c>
      <c r="B303" s="3">
        <v>7.0</v>
      </c>
      <c r="C303" s="3">
        <v>4.0</v>
      </c>
      <c r="D303" s="3">
        <v>14484.0</v>
      </c>
      <c r="E303" s="3">
        <v>12472.0</v>
      </c>
      <c r="F303" s="5">
        <v>0.721638567273408</v>
      </c>
      <c r="G303" s="5">
        <v>0.300955619515014</v>
      </c>
      <c r="H303" s="5">
        <v>0.684459464109307</v>
      </c>
      <c r="I303" s="5">
        <v>0.953842520508959</v>
      </c>
      <c r="J303" s="5" t="e">
        <v>#N/A</v>
      </c>
      <c r="K303" s="3" t="s">
        <v>544</v>
      </c>
    </row>
    <row r="304" ht="15.75" customHeight="1">
      <c r="A304" s="3" t="s">
        <v>815</v>
      </c>
      <c r="B304" s="3">
        <v>1.0</v>
      </c>
      <c r="C304" s="3">
        <v>0.0</v>
      </c>
      <c r="D304" s="3">
        <v>14256.0</v>
      </c>
      <c r="E304" s="3">
        <v>12959.0</v>
      </c>
      <c r="F304" s="5">
        <v>0.999999999999424</v>
      </c>
      <c r="G304" s="5">
        <v>0.301003218614107</v>
      </c>
      <c r="H304" s="5">
        <v>0.684459464109307</v>
      </c>
      <c r="I304" s="5">
        <v>0.265191051888569</v>
      </c>
      <c r="J304" s="5" t="e">
        <v>#N/A</v>
      </c>
      <c r="K304" s="3" t="s">
        <v>544</v>
      </c>
    </row>
    <row r="305" ht="15.75" customHeight="1">
      <c r="A305" s="3" t="s">
        <v>817</v>
      </c>
      <c r="B305" s="3">
        <v>2.0</v>
      </c>
      <c r="C305" s="3">
        <v>6.0</v>
      </c>
      <c r="D305" s="3">
        <v>10716.0</v>
      </c>
      <c r="E305" s="3">
        <v>12799.0</v>
      </c>
      <c r="F305" s="5">
        <v>0.416182831341507</v>
      </c>
      <c r="G305" s="5">
        <v>0.302659348951121</v>
      </c>
      <c r="H305" s="5">
        <v>0.685961484958298</v>
      </c>
      <c r="I305" s="5">
        <v>0.157106673794118</v>
      </c>
      <c r="J305" s="5" t="e">
        <v>#N/A</v>
      </c>
      <c r="K305" s="3" t="s">
        <v>544</v>
      </c>
    </row>
    <row r="306" ht="15.75" customHeight="1">
      <c r="A306" s="3" t="s">
        <v>519</v>
      </c>
      <c r="B306" s="3">
        <v>5.0</v>
      </c>
      <c r="C306" s="3">
        <v>3.0</v>
      </c>
      <c r="D306" s="3">
        <v>28345.0</v>
      </c>
      <c r="E306" s="3">
        <v>28521.0</v>
      </c>
      <c r="F306" s="5">
        <v>0.717177295709283</v>
      </c>
      <c r="G306" s="5">
        <v>0.304400408131943</v>
      </c>
      <c r="H306" s="5">
        <v>0.686092099326856</v>
      </c>
      <c r="I306" s="5">
        <v>0.453911731521943</v>
      </c>
      <c r="J306" s="5" t="e">
        <v>#N/A</v>
      </c>
      <c r="K306" s="3" t="s">
        <v>544</v>
      </c>
    </row>
    <row r="307" ht="15.75" customHeight="1">
      <c r="A307" s="3" t="s">
        <v>246</v>
      </c>
      <c r="B307" s="3">
        <v>1.0</v>
      </c>
      <c r="C307" s="3">
        <v>0.0</v>
      </c>
      <c r="D307" s="3">
        <v>15866.0</v>
      </c>
      <c r="E307" s="3">
        <v>14291.0</v>
      </c>
      <c r="F307" s="5">
        <v>0.99999999999972</v>
      </c>
      <c r="G307" s="5">
        <v>0.304708537582029</v>
      </c>
      <c r="H307" s="5">
        <v>0.686092099326856</v>
      </c>
      <c r="I307" s="5">
        <v>0.267884670807019</v>
      </c>
      <c r="J307" s="5" t="e">
        <v>#N/A</v>
      </c>
      <c r="K307" s="3" t="s">
        <v>544</v>
      </c>
    </row>
    <row r="308" ht="15.75" customHeight="1">
      <c r="A308" s="3" t="s">
        <v>218</v>
      </c>
      <c r="B308" s="3">
        <v>5.0</v>
      </c>
      <c r="C308" s="3">
        <v>3.0</v>
      </c>
      <c r="D308" s="3">
        <v>16981.0</v>
      </c>
      <c r="E308" s="3">
        <v>16817.0</v>
      </c>
      <c r="F308" s="5">
        <v>0.734075640645108</v>
      </c>
      <c r="G308" s="5">
        <v>0.309713721158456</v>
      </c>
      <c r="H308" s="5">
        <v>0.691961660441909</v>
      </c>
      <c r="I308" s="5">
        <v>0.420566249967044</v>
      </c>
      <c r="J308" s="5" t="e">
        <v>#N/A</v>
      </c>
      <c r="K308" s="3" t="s">
        <v>544</v>
      </c>
    </row>
    <row r="309" ht="15.75" customHeight="1">
      <c r="A309" s="3" t="s">
        <v>820</v>
      </c>
      <c r="B309" s="3">
        <v>7.0</v>
      </c>
      <c r="C309" s="3">
        <v>10.0</v>
      </c>
      <c r="D309" s="3">
        <v>49543.0</v>
      </c>
      <c r="E309" s="3">
        <v>46006.0</v>
      </c>
      <c r="F309" s="5">
        <v>0.523450577676889</v>
      </c>
      <c r="G309" s="5">
        <v>0.30997388154472</v>
      </c>
      <c r="H309" s="5">
        <v>0.691961660441909</v>
      </c>
      <c r="I309" s="5">
        <v>0.194854708790518</v>
      </c>
      <c r="J309" s="5" t="e">
        <v>#N/A</v>
      </c>
      <c r="K309" s="3" t="s">
        <v>544</v>
      </c>
    </row>
    <row r="310" ht="15.75" customHeight="1">
      <c r="A310" s="3" t="s">
        <v>740</v>
      </c>
      <c r="B310" s="3">
        <v>7.0</v>
      </c>
      <c r="C310" s="3">
        <v>7.0</v>
      </c>
      <c r="D310" s="3">
        <v>17538.0</v>
      </c>
      <c r="E310" s="3">
        <v>11710.0</v>
      </c>
      <c r="F310" s="5">
        <v>0.625664505914977</v>
      </c>
      <c r="G310" s="5">
        <v>0.310328233783091</v>
      </c>
      <c r="H310" s="5">
        <v>0.691961660441909</v>
      </c>
      <c r="I310" s="5">
        <v>0.545619209864328</v>
      </c>
      <c r="J310" s="5" t="e">
        <v>#N/A</v>
      </c>
      <c r="K310" s="3" t="s">
        <v>544</v>
      </c>
    </row>
    <row r="311" ht="15.75" customHeight="1">
      <c r="A311" s="3" t="s">
        <v>822</v>
      </c>
      <c r="B311" s="3">
        <v>5.0</v>
      </c>
      <c r="C311" s="3">
        <v>3.0</v>
      </c>
      <c r="D311" s="3">
        <v>11165.0</v>
      </c>
      <c r="E311" s="3">
        <v>10928.0</v>
      </c>
      <c r="F311" s="5">
        <v>0.746661794703601</v>
      </c>
      <c r="G311" s="5">
        <v>0.313930819600227</v>
      </c>
      <c r="H311" s="5">
        <v>0.696177027737151</v>
      </c>
      <c r="I311" s="5">
        <v>0.586647109282892</v>
      </c>
      <c r="J311" s="5" t="e">
        <v>#N/A</v>
      </c>
      <c r="K311" s="3" t="s">
        <v>544</v>
      </c>
    </row>
    <row r="312" ht="15.75" customHeight="1">
      <c r="A312" s="3" t="s">
        <v>823</v>
      </c>
      <c r="B312" s="3">
        <v>5.0</v>
      </c>
      <c r="C312" s="3">
        <v>4.0</v>
      </c>
      <c r="D312" s="3">
        <v>44153.0</v>
      </c>
      <c r="E312" s="3">
        <v>53982.0</v>
      </c>
      <c r="F312" s="5">
        <v>0.762692291764672</v>
      </c>
      <c r="G312" s="5">
        <v>0.314239558238395</v>
      </c>
      <c r="H312" s="5">
        <v>0.696177027737151</v>
      </c>
      <c r="I312" s="5">
        <v>0.83185702268889</v>
      </c>
      <c r="J312" s="5" t="e">
        <v>#N/A</v>
      </c>
      <c r="K312" s="3" t="s">
        <v>544</v>
      </c>
    </row>
    <row r="313" ht="15.75" customHeight="1">
      <c r="A313" s="3" t="s">
        <v>510</v>
      </c>
      <c r="B313" s="3">
        <v>3.0</v>
      </c>
      <c r="C313" s="3">
        <v>2.0</v>
      </c>
      <c r="D313" s="3">
        <v>29503.0</v>
      </c>
      <c r="E313" s="3">
        <v>36442.0</v>
      </c>
      <c r="F313" s="5">
        <v>0.812999732803697</v>
      </c>
      <c r="G313" s="5">
        <v>0.315442301795585</v>
      </c>
      <c r="H313" s="5">
        <v>0.696601749798583</v>
      </c>
      <c r="I313" s="5">
        <v>0.42966812779086</v>
      </c>
      <c r="J313" s="5" t="e">
        <v>#N/A</v>
      </c>
      <c r="K313" s="3" t="s">
        <v>544</v>
      </c>
    </row>
    <row r="314" ht="15.75" customHeight="1">
      <c r="A314" s="3" t="s">
        <v>60</v>
      </c>
      <c r="B314" s="3">
        <v>15.0</v>
      </c>
      <c r="C314" s="3">
        <v>11.0</v>
      </c>
      <c r="D314" s="3">
        <v>33615.0</v>
      </c>
      <c r="E314" s="3">
        <v>32246.0</v>
      </c>
      <c r="F314" s="5">
        <v>0.629599026115897</v>
      </c>
      <c r="G314" s="5">
        <v>0.319050153815652</v>
      </c>
      <c r="H314" s="5">
        <v>0.698525340192139</v>
      </c>
      <c r="I314" s="5">
        <v>0.740465849074676</v>
      </c>
      <c r="J314" s="5" t="e">
        <v>#N/A</v>
      </c>
      <c r="K314" s="3" t="s">
        <v>544</v>
      </c>
    </row>
    <row r="315" ht="15.75" customHeight="1">
      <c r="A315" s="3" t="s">
        <v>472</v>
      </c>
      <c r="B315" s="3">
        <v>3.0</v>
      </c>
      <c r="C315" s="3">
        <v>1.0</v>
      </c>
      <c r="D315" s="3">
        <v>39504.0</v>
      </c>
      <c r="E315" s="3">
        <v>32125.0</v>
      </c>
      <c r="F315" s="5">
        <v>0.767609757331202</v>
      </c>
      <c r="G315" s="5">
        <v>0.319256605703548</v>
      </c>
      <c r="H315" s="5">
        <v>0.698525340192139</v>
      </c>
      <c r="I315" s="5">
        <v>0.405618943871199</v>
      </c>
      <c r="J315" s="5" t="e">
        <v>#N/A</v>
      </c>
      <c r="K315" s="3" t="s">
        <v>544</v>
      </c>
    </row>
    <row r="316" ht="15.75" customHeight="1">
      <c r="A316" s="3" t="s">
        <v>744</v>
      </c>
      <c r="B316" s="3">
        <v>3.0</v>
      </c>
      <c r="C316" s="3">
        <v>1.0</v>
      </c>
      <c r="D316" s="3">
        <v>105950.0</v>
      </c>
      <c r="E316" s="3">
        <v>85871.0</v>
      </c>
      <c r="F316" s="5">
        <v>0.770102501596545</v>
      </c>
      <c r="G316" s="5">
        <v>0.320312284160259</v>
      </c>
      <c r="H316" s="5">
        <v>0.698525340192139</v>
      </c>
      <c r="I316" s="5">
        <v>0.308510211248207</v>
      </c>
      <c r="J316" s="5" t="e">
        <v>#N/A</v>
      </c>
      <c r="K316" s="3" t="s">
        <v>544</v>
      </c>
    </row>
    <row r="317" ht="15.75" customHeight="1">
      <c r="A317" s="3" t="s">
        <v>158</v>
      </c>
      <c r="B317" s="3">
        <v>8.0</v>
      </c>
      <c r="C317" s="3">
        <v>4.0</v>
      </c>
      <c r="D317" s="3">
        <v>22719.0</v>
      </c>
      <c r="E317" s="3">
        <v>17468.0</v>
      </c>
      <c r="F317" s="5">
        <v>0.676809713796065</v>
      </c>
      <c r="G317" s="5">
        <v>0.320368661104087</v>
      </c>
      <c r="H317" s="5">
        <v>0.698525340192139</v>
      </c>
      <c r="I317" s="5">
        <v>0.486299535742246</v>
      </c>
      <c r="J317" s="5" t="e">
        <v>#N/A</v>
      </c>
      <c r="K317" s="3" t="s">
        <v>544</v>
      </c>
    </row>
    <row r="318" ht="15.75" customHeight="1">
      <c r="A318" s="3" t="s">
        <v>830</v>
      </c>
      <c r="B318" s="3">
        <v>1.0</v>
      </c>
      <c r="C318" s="3">
        <v>0.0</v>
      </c>
      <c r="D318" s="3">
        <v>27757.0</v>
      </c>
      <c r="E318" s="3">
        <v>23990.0</v>
      </c>
      <c r="F318" s="5">
        <v>0.999999999997401</v>
      </c>
      <c r="G318" s="5">
        <v>0.321788527108691</v>
      </c>
      <c r="H318" s="5">
        <v>0.699407871223622</v>
      </c>
      <c r="I318" s="5">
        <v>0.295405046710578</v>
      </c>
      <c r="J318" s="5" t="e">
        <v>#N/A</v>
      </c>
      <c r="K318" s="3" t="s">
        <v>544</v>
      </c>
    </row>
    <row r="319" ht="15.75" customHeight="1">
      <c r="A319" s="3" t="s">
        <v>693</v>
      </c>
      <c r="B319" s="3">
        <v>3.0</v>
      </c>
      <c r="C319" s="3">
        <v>2.0</v>
      </c>
      <c r="D319" s="3">
        <v>10262.0</v>
      </c>
      <c r="E319" s="3">
        <v>12311.0</v>
      </c>
      <c r="F319" s="5">
        <v>0.838595050682777</v>
      </c>
      <c r="G319" s="5">
        <v>0.324561807369053</v>
      </c>
      <c r="H319" s="5">
        <v>0.703217249299615</v>
      </c>
      <c r="I319" s="5">
        <v>0.462196482293813</v>
      </c>
      <c r="J319" s="5" t="e">
        <v>#N/A</v>
      </c>
      <c r="K319" s="3" t="s">
        <v>544</v>
      </c>
    </row>
    <row r="320" ht="15.75" customHeight="1">
      <c r="A320" s="3" t="s">
        <v>239</v>
      </c>
      <c r="B320" s="3">
        <v>8.0</v>
      </c>
      <c r="C320" s="3">
        <v>6.0</v>
      </c>
      <c r="D320" s="3">
        <v>22445.0</v>
      </c>
      <c r="E320" s="3">
        <v>23606.0</v>
      </c>
      <c r="F320" s="5">
        <v>0.717672559001571</v>
      </c>
      <c r="G320" s="5">
        <v>0.328766138708138</v>
      </c>
      <c r="H320" s="5">
        <v>0.704526335834725</v>
      </c>
      <c r="I320" s="5">
        <v>0.460571320064913</v>
      </c>
      <c r="J320" s="5" t="e">
        <v>#N/A</v>
      </c>
      <c r="K320" s="3" t="s">
        <v>544</v>
      </c>
    </row>
    <row r="321" ht="15.75" customHeight="1">
      <c r="A321" s="3" t="s">
        <v>835</v>
      </c>
      <c r="B321" s="3">
        <v>5.0</v>
      </c>
      <c r="C321" s="3">
        <v>10.0</v>
      </c>
      <c r="D321" s="3">
        <v>33409.0</v>
      </c>
      <c r="E321" s="3">
        <v>38461.0</v>
      </c>
      <c r="F321" s="5">
        <v>0.445877952946418</v>
      </c>
      <c r="G321" s="5">
        <v>0.328969631885526</v>
      </c>
      <c r="H321" s="5">
        <v>0.704526335834725</v>
      </c>
      <c r="I321" s="5">
        <v>0.176848369674005</v>
      </c>
      <c r="J321" s="5" t="e">
        <v>#N/A</v>
      </c>
      <c r="K321" s="3" t="s">
        <v>544</v>
      </c>
    </row>
    <row r="322" ht="15.75" customHeight="1">
      <c r="A322" s="3" t="s">
        <v>141</v>
      </c>
      <c r="B322" s="3">
        <v>5.0</v>
      </c>
      <c r="C322" s="3">
        <v>5.0</v>
      </c>
      <c r="D322" s="3">
        <v>21817.0</v>
      </c>
      <c r="E322" s="3">
        <v>13675.0</v>
      </c>
      <c r="F322" s="5">
        <v>0.674291455444148</v>
      </c>
      <c r="G322" s="5">
        <v>0.329126848718359</v>
      </c>
      <c r="H322" s="5">
        <v>0.704526335834725</v>
      </c>
      <c r="I322" s="5">
        <v>0.427533554304739</v>
      </c>
      <c r="J322" s="5" t="e">
        <v>#N/A</v>
      </c>
      <c r="K322" s="3" t="s">
        <v>544</v>
      </c>
    </row>
    <row r="323" ht="15.75" customHeight="1">
      <c r="A323" s="3" t="s">
        <v>124</v>
      </c>
      <c r="B323" s="3">
        <v>5.0</v>
      </c>
      <c r="C323" s="3">
        <v>6.0</v>
      </c>
      <c r="D323" s="3">
        <v>16985.0</v>
      </c>
      <c r="E323" s="3">
        <v>12342.0</v>
      </c>
      <c r="F323" s="5">
        <v>0.595026007128465</v>
      </c>
      <c r="G323" s="5">
        <v>0.329899135799459</v>
      </c>
      <c r="H323" s="5">
        <v>0.704526335834725</v>
      </c>
      <c r="I323" s="5">
        <v>0.359453718284768</v>
      </c>
      <c r="J323" s="5" t="e">
        <v>#N/A</v>
      </c>
      <c r="K323" s="3" t="s">
        <v>544</v>
      </c>
    </row>
    <row r="324" ht="15.75" customHeight="1">
      <c r="A324" s="3" t="s">
        <v>794</v>
      </c>
      <c r="B324" s="3">
        <v>5.0</v>
      </c>
      <c r="C324" s="3">
        <v>6.0</v>
      </c>
      <c r="D324" s="3">
        <v>63094.0</v>
      </c>
      <c r="E324" s="3">
        <v>45758.0</v>
      </c>
      <c r="F324" s="5">
        <v>0.592662526696039</v>
      </c>
      <c r="G324" s="5">
        <v>0.330278674128615</v>
      </c>
      <c r="H324" s="5">
        <v>0.704526335834725</v>
      </c>
      <c r="I324" s="5">
        <v>0.533387808503555</v>
      </c>
      <c r="J324" s="5" t="e">
        <v>#N/A</v>
      </c>
      <c r="K324" s="3" t="s">
        <v>544</v>
      </c>
    </row>
    <row r="325" ht="15.75" customHeight="1">
      <c r="A325" s="3" t="s">
        <v>839</v>
      </c>
      <c r="B325" s="3">
        <v>1.0</v>
      </c>
      <c r="C325" s="3">
        <v>0.0</v>
      </c>
      <c r="D325" s="3">
        <v>20216.0</v>
      </c>
      <c r="E325" s="3">
        <v>17078.0</v>
      </c>
      <c r="F325" s="5">
        <v>0.999999999999001</v>
      </c>
      <c r="G325" s="5">
        <v>0.331491866032661</v>
      </c>
      <c r="H325" s="5">
        <v>0.704931776841059</v>
      </c>
      <c r="I325" s="5">
        <v>0.23382036894939</v>
      </c>
      <c r="J325" s="5" t="e">
        <v>#N/A</v>
      </c>
      <c r="K325" s="3" t="s">
        <v>544</v>
      </c>
    </row>
    <row r="326" ht="15.75" customHeight="1">
      <c r="A326" s="3" t="s">
        <v>166</v>
      </c>
      <c r="B326" s="3">
        <v>16.0</v>
      </c>
      <c r="C326" s="3">
        <v>18.0</v>
      </c>
      <c r="D326" s="3">
        <v>56383.0</v>
      </c>
      <c r="E326" s="3">
        <v>48929.0</v>
      </c>
      <c r="F326" s="5">
        <v>0.558190426665017</v>
      </c>
      <c r="G326" s="5">
        <v>0.336248857722066</v>
      </c>
      <c r="H326" s="5">
        <v>0.71284757837078</v>
      </c>
      <c r="I326" s="5">
        <v>0.5155541972108</v>
      </c>
      <c r="J326" s="5" t="e">
        <v>#N/A</v>
      </c>
      <c r="K326" s="3" t="s">
        <v>544</v>
      </c>
    </row>
    <row r="327" ht="15.75" customHeight="1">
      <c r="A327" s="3" t="s">
        <v>442</v>
      </c>
      <c r="B327" s="3">
        <v>12.0</v>
      </c>
      <c r="C327" s="3">
        <v>10.0</v>
      </c>
      <c r="D327" s="3">
        <v>24497.0</v>
      </c>
      <c r="E327" s="3">
        <v>27040.0</v>
      </c>
      <c r="F327" s="5">
        <v>0.656322882259849</v>
      </c>
      <c r="G327" s="5">
        <v>0.337426155721317</v>
      </c>
      <c r="H327" s="5">
        <v>0.713149145067447</v>
      </c>
      <c r="I327" s="5">
        <v>0.941267838570697</v>
      </c>
      <c r="J327" s="5" t="e">
        <v>#N/A</v>
      </c>
      <c r="K327" s="3" t="s">
        <v>544</v>
      </c>
    </row>
    <row r="328" ht="15.75" customHeight="1">
      <c r="A328" s="3" t="s">
        <v>843</v>
      </c>
      <c r="B328" s="3">
        <v>3.0</v>
      </c>
      <c r="C328" s="3">
        <v>4.0</v>
      </c>
      <c r="D328" s="3">
        <v>14822.0</v>
      </c>
      <c r="E328" s="3">
        <v>10806.0</v>
      </c>
      <c r="F328" s="5">
        <v>0.674764840525833</v>
      </c>
      <c r="G328" s="5">
        <v>0.341633598268174</v>
      </c>
      <c r="H328" s="5">
        <v>0.719833483812758</v>
      </c>
      <c r="I328" s="5">
        <v>0.394302029961995</v>
      </c>
      <c r="J328" s="5" t="e">
        <v>#N/A</v>
      </c>
      <c r="K328" s="3" t="s">
        <v>544</v>
      </c>
    </row>
    <row r="329" ht="15.75" customHeight="1">
      <c r="A329" s="3" t="s">
        <v>845</v>
      </c>
      <c r="B329" s="3">
        <v>1.0</v>
      </c>
      <c r="C329" s="3">
        <v>3.0</v>
      </c>
      <c r="D329" s="3">
        <v>14312.0</v>
      </c>
      <c r="E329" s="3">
        <v>12612.0</v>
      </c>
      <c r="F329" s="5">
        <v>0.530391050735604</v>
      </c>
      <c r="G329" s="5">
        <v>0.343145988823285</v>
      </c>
      <c r="H329" s="5">
        <v>0.719987319893321</v>
      </c>
      <c r="I329" s="5">
        <v>0.708901811424432</v>
      </c>
      <c r="J329" s="5" t="e">
        <v>#N/A</v>
      </c>
      <c r="K329" s="3" t="s">
        <v>544</v>
      </c>
    </row>
    <row r="330" ht="15.75" customHeight="1">
      <c r="A330" s="3" t="s">
        <v>213</v>
      </c>
      <c r="B330" s="3">
        <v>3.0</v>
      </c>
      <c r="C330" s="3">
        <v>5.0</v>
      </c>
      <c r="D330" s="3">
        <v>18572.0</v>
      </c>
      <c r="E330" s="3">
        <v>15690.0</v>
      </c>
      <c r="F330" s="5">
        <v>0.552901144415632</v>
      </c>
      <c r="G330" s="5">
        <v>0.343796557684909</v>
      </c>
      <c r="H330" s="5">
        <v>0.719987319893321</v>
      </c>
      <c r="I330" s="5">
        <v>0.389168010120701</v>
      </c>
      <c r="J330" s="5" t="e">
        <v>#N/A</v>
      </c>
      <c r="K330" s="3" t="s">
        <v>544</v>
      </c>
    </row>
    <row r="331" ht="15.75" customHeight="1">
      <c r="A331" s="3" t="s">
        <v>83</v>
      </c>
      <c r="B331" s="3">
        <v>3.0</v>
      </c>
      <c r="C331" s="3">
        <v>4.0</v>
      </c>
      <c r="D331" s="3">
        <v>17737.0</v>
      </c>
      <c r="E331" s="3">
        <v>12151.0</v>
      </c>
      <c r="F331" s="5">
        <v>0.614825186680519</v>
      </c>
      <c r="G331" s="5">
        <v>0.348385025362871</v>
      </c>
      <c r="H331" s="5">
        <v>0.727204732232172</v>
      </c>
      <c r="I331" s="5">
        <v>0.504082507096703</v>
      </c>
      <c r="J331" s="5" t="e">
        <v>#N/A</v>
      </c>
      <c r="K331" s="3" t="s">
        <v>544</v>
      </c>
    </row>
    <row r="332" ht="15.75" customHeight="1">
      <c r="A332" s="3" t="s">
        <v>394</v>
      </c>
      <c r="B332" s="3">
        <v>3.0</v>
      </c>
      <c r="C332" s="3">
        <v>1.0</v>
      </c>
      <c r="D332" s="3">
        <v>21231.0</v>
      </c>
      <c r="E332" s="3">
        <v>15842.0</v>
      </c>
      <c r="F332" s="5">
        <v>0.832529715718763</v>
      </c>
      <c r="G332" s="5">
        <v>0.350102600050477</v>
      </c>
      <c r="H332" s="5">
        <v>0.727204732232172</v>
      </c>
      <c r="I332" s="5">
        <v>0.417548713663552</v>
      </c>
      <c r="J332" s="5" t="e">
        <v>#N/A</v>
      </c>
      <c r="K332" s="3" t="s">
        <v>544</v>
      </c>
    </row>
    <row r="333" ht="15.75" customHeight="1">
      <c r="A333" s="3" t="s">
        <v>850</v>
      </c>
      <c r="B333" s="3">
        <v>1.0</v>
      </c>
      <c r="C333" s="3">
        <v>4.0</v>
      </c>
      <c r="D333" s="3">
        <v>11602.0</v>
      </c>
      <c r="E333" s="3">
        <v>12157.0</v>
      </c>
      <c r="F333" s="5">
        <v>0.399651884255874</v>
      </c>
      <c r="G333" s="5">
        <v>0.350409246881105</v>
      </c>
      <c r="H333" s="5">
        <v>0.727204732232172</v>
      </c>
      <c r="I333" s="5">
        <v>0.222615613584133</v>
      </c>
      <c r="J333" s="5" t="e">
        <v>#N/A</v>
      </c>
      <c r="K333" s="3" t="s">
        <v>544</v>
      </c>
    </row>
    <row r="334" ht="15.75" customHeight="1">
      <c r="A334" s="3" t="s">
        <v>853</v>
      </c>
      <c r="B334" s="3">
        <v>3.0</v>
      </c>
      <c r="C334" s="3">
        <v>1.0</v>
      </c>
      <c r="D334" s="3">
        <v>22357.0</v>
      </c>
      <c r="E334" s="3">
        <v>16242.0</v>
      </c>
      <c r="F334" s="5">
        <v>0.852888664494317</v>
      </c>
      <c r="G334" s="5">
        <v>0.36134483872967</v>
      </c>
      <c r="H334" s="5">
        <v>0.747647429083311</v>
      </c>
      <c r="I334" s="5">
        <v>0.450808537229092</v>
      </c>
      <c r="J334" s="5" t="e">
        <v>#N/A</v>
      </c>
      <c r="K334" s="3" t="s">
        <v>544</v>
      </c>
    </row>
    <row r="335" ht="15.75" customHeight="1">
      <c r="A335" s="3" t="s">
        <v>145</v>
      </c>
      <c r="B335" s="3">
        <v>13.0</v>
      </c>
      <c r="C335" s="3">
        <v>13.0</v>
      </c>
      <c r="D335" s="3">
        <v>31443.0</v>
      </c>
      <c r="E335" s="3">
        <v>39451.0</v>
      </c>
      <c r="F335" s="5">
        <v>0.702343992144211</v>
      </c>
      <c r="G335" s="5">
        <v>0.366753204633192</v>
      </c>
      <c r="H335" s="5">
        <v>0.756565742491825</v>
      </c>
      <c r="I335" s="5">
        <v>0.913422308221346</v>
      </c>
      <c r="J335" s="5" t="e">
        <v>#N/A</v>
      </c>
      <c r="K335" s="3" t="s">
        <v>544</v>
      </c>
    </row>
    <row r="336" ht="15.75" customHeight="1">
      <c r="A336" s="3" t="s">
        <v>501</v>
      </c>
      <c r="B336" s="3">
        <v>6.0</v>
      </c>
      <c r="C336" s="3">
        <v>3.0</v>
      </c>
      <c r="D336" s="3">
        <v>24518.0</v>
      </c>
      <c r="E336" s="3">
        <v>19165.0</v>
      </c>
      <c r="F336" s="5">
        <v>0.763251998108213</v>
      </c>
      <c r="G336" s="5">
        <v>0.370232404051164</v>
      </c>
      <c r="H336" s="5">
        <v>0.761463063854483</v>
      </c>
      <c r="I336" s="5">
        <v>0.603851915828969</v>
      </c>
      <c r="J336" s="5" t="e">
        <v>#N/A</v>
      </c>
      <c r="K336" s="3" t="s">
        <v>544</v>
      </c>
    </row>
    <row r="337" ht="15.75" customHeight="1">
      <c r="A337" s="3" t="s">
        <v>854</v>
      </c>
      <c r="B337" s="3">
        <v>6.0</v>
      </c>
      <c r="C337" s="3">
        <v>5.0</v>
      </c>
      <c r="D337" s="3">
        <v>21318.0</v>
      </c>
      <c r="E337" s="3">
        <v>24881.0</v>
      </c>
      <c r="F337" s="5">
        <v>0.797604582931541</v>
      </c>
      <c r="G337" s="5">
        <v>0.371918580391714</v>
      </c>
      <c r="H337" s="5">
        <v>0.762654469910389</v>
      </c>
      <c r="I337" s="5">
        <v>0.581357181979153</v>
      </c>
      <c r="J337" s="5" t="e">
        <v>#N/A</v>
      </c>
      <c r="K337" s="3" t="s">
        <v>544</v>
      </c>
    </row>
    <row r="338" ht="15.75" customHeight="1">
      <c r="A338" s="3" t="s">
        <v>163</v>
      </c>
      <c r="B338" s="3">
        <v>3.0</v>
      </c>
      <c r="C338" s="3">
        <v>1.0</v>
      </c>
      <c r="D338" s="3">
        <v>28478.0</v>
      </c>
      <c r="E338" s="3">
        <v>20135.0</v>
      </c>
      <c r="F338" s="5">
        <v>0.873612326033928</v>
      </c>
      <c r="G338" s="5">
        <v>0.373534509610967</v>
      </c>
      <c r="H338" s="5">
        <v>0.763695184338149</v>
      </c>
      <c r="I338" s="5">
        <v>0.348441790496765</v>
      </c>
      <c r="J338" s="5" t="e">
        <v>#N/A</v>
      </c>
      <c r="K338" s="3" t="s">
        <v>544</v>
      </c>
    </row>
    <row r="339" ht="15.75" customHeight="1">
      <c r="A339" s="3" t="s">
        <v>858</v>
      </c>
      <c r="B339" s="3">
        <v>7.0</v>
      </c>
      <c r="C339" s="3">
        <v>8.0</v>
      </c>
      <c r="D339" s="3">
        <v>19840.0</v>
      </c>
      <c r="E339" s="3">
        <v>15639.0</v>
      </c>
      <c r="F339" s="5">
        <v>0.644346897678812</v>
      </c>
      <c r="G339" s="5">
        <v>0.374891529662456</v>
      </c>
      <c r="H339" s="5">
        <v>0.764201964311929</v>
      </c>
      <c r="I339" s="5">
        <v>0.553011116420454</v>
      </c>
      <c r="J339" s="5" t="e">
        <v>#N/A</v>
      </c>
      <c r="K339" s="3" t="s">
        <v>544</v>
      </c>
    </row>
    <row r="340" ht="15.75" customHeight="1">
      <c r="A340" s="3" t="s">
        <v>861</v>
      </c>
      <c r="B340" s="3">
        <v>4.0</v>
      </c>
      <c r="C340" s="3">
        <v>6.0</v>
      </c>
      <c r="D340" s="3">
        <v>11610.0</v>
      </c>
      <c r="E340" s="3">
        <v>10035.0</v>
      </c>
      <c r="F340" s="5">
        <v>0.584031659490623</v>
      </c>
      <c r="G340" s="5">
        <v>0.376228384748755</v>
      </c>
      <c r="H340" s="5">
        <v>0.764664770182574</v>
      </c>
      <c r="I340" s="5">
        <v>0.213173347899664</v>
      </c>
      <c r="J340" s="5" t="e">
        <v>#N/A</v>
      </c>
      <c r="K340" s="3" t="s">
        <v>544</v>
      </c>
    </row>
    <row r="341" ht="15.75" customHeight="1">
      <c r="A341" s="3" t="s">
        <v>780</v>
      </c>
      <c r="B341" s="3">
        <v>4.0</v>
      </c>
      <c r="C341" s="3">
        <v>6.0</v>
      </c>
      <c r="D341" s="3">
        <v>14132.0</v>
      </c>
      <c r="E341" s="3">
        <v>12088.0</v>
      </c>
      <c r="F341" s="5">
        <v>0.572597587102587</v>
      </c>
      <c r="G341" s="5">
        <v>0.377605159252677</v>
      </c>
      <c r="H341" s="5">
        <v>0.765205749191455</v>
      </c>
      <c r="I341" s="5">
        <v>0.332784064630397</v>
      </c>
      <c r="J341" s="5" t="e">
        <v>#N/A</v>
      </c>
      <c r="K341" s="3" t="s">
        <v>544</v>
      </c>
    </row>
    <row r="342" ht="15.75" customHeight="1">
      <c r="A342" s="3" t="s">
        <v>866</v>
      </c>
      <c r="B342" s="3">
        <v>6.0</v>
      </c>
      <c r="C342" s="3">
        <v>5.0</v>
      </c>
      <c r="D342" s="3">
        <v>114325.0</v>
      </c>
      <c r="E342" s="3">
        <v>129274.0</v>
      </c>
      <c r="F342" s="5">
        <v>0.838433104389892</v>
      </c>
      <c r="G342" s="5">
        <v>0.384929204950045</v>
      </c>
      <c r="H342" s="5">
        <v>0.777760182435722</v>
      </c>
      <c r="I342" s="5">
        <v>0.816993731528466</v>
      </c>
      <c r="J342" s="5" t="e">
        <v>#N/A</v>
      </c>
      <c r="K342" s="3" t="s">
        <v>544</v>
      </c>
    </row>
    <row r="343" ht="15.75" customHeight="1">
      <c r="A343" s="3" t="s">
        <v>455</v>
      </c>
      <c r="B343" s="3">
        <v>6.0</v>
      </c>
      <c r="C343" s="3">
        <v>3.0</v>
      </c>
      <c r="D343" s="3">
        <v>26956.0</v>
      </c>
      <c r="E343" s="3">
        <v>20131.0</v>
      </c>
      <c r="F343" s="5">
        <v>0.8148125711861</v>
      </c>
      <c r="G343" s="5">
        <v>0.389175666150422</v>
      </c>
      <c r="H343" s="5">
        <v>0.784041035022341</v>
      </c>
      <c r="I343" s="5">
        <v>0.365154293451531</v>
      </c>
      <c r="J343" s="5" t="e">
        <v>#N/A</v>
      </c>
      <c r="K343" s="3" t="s">
        <v>544</v>
      </c>
    </row>
    <row r="344" ht="15.75" customHeight="1">
      <c r="A344" s="3" t="s">
        <v>868</v>
      </c>
      <c r="B344" s="3">
        <v>2.0</v>
      </c>
      <c r="C344" s="3">
        <v>3.0</v>
      </c>
      <c r="D344" s="3">
        <v>15527.0</v>
      </c>
      <c r="E344" s="3">
        <v>11227.0</v>
      </c>
      <c r="F344" s="5">
        <v>0.715857994814848</v>
      </c>
      <c r="G344" s="5">
        <v>0.39249872034446</v>
      </c>
      <c r="H344" s="5">
        <v>0.786846103898078</v>
      </c>
      <c r="I344" s="5">
        <v>0.654602790000697</v>
      </c>
      <c r="J344" s="5" t="e">
        <v>#N/A</v>
      </c>
      <c r="K344" s="3" t="s">
        <v>544</v>
      </c>
    </row>
    <row r="345" ht="15.75" customHeight="1">
      <c r="A345" s="3" t="s">
        <v>870</v>
      </c>
      <c r="B345" s="3">
        <v>2.0</v>
      </c>
      <c r="C345" s="3">
        <v>3.0</v>
      </c>
      <c r="D345" s="3">
        <v>44133.0</v>
      </c>
      <c r="E345" s="3">
        <v>31568.0</v>
      </c>
      <c r="F345" s="5">
        <v>0.706676280378056</v>
      </c>
      <c r="G345" s="5">
        <v>0.393474873064657</v>
      </c>
      <c r="H345" s="5">
        <v>0.786846103898078</v>
      </c>
      <c r="I345" s="5">
        <v>0.592015479984993</v>
      </c>
      <c r="J345" s="5" t="e">
        <v>#N/A</v>
      </c>
      <c r="K345" s="3" t="s">
        <v>544</v>
      </c>
    </row>
    <row r="346" ht="15.75" customHeight="1">
      <c r="A346" s="3" t="s">
        <v>468</v>
      </c>
      <c r="B346" s="3">
        <v>2.0</v>
      </c>
      <c r="C346" s="3">
        <v>4.0</v>
      </c>
      <c r="D346" s="3">
        <v>19706.0</v>
      </c>
      <c r="E346" s="3">
        <v>17528.0</v>
      </c>
      <c r="F346" s="5">
        <v>0.580698605360112</v>
      </c>
      <c r="G346" s="5">
        <v>0.393994057829952</v>
      </c>
      <c r="H346" s="5">
        <v>0.786846103898078</v>
      </c>
      <c r="I346" s="5">
        <v>0.302609053923349</v>
      </c>
      <c r="J346" s="5" t="e">
        <v>#N/A</v>
      </c>
      <c r="K346" s="3" t="s">
        <v>544</v>
      </c>
    </row>
    <row r="347" ht="15.75" customHeight="1">
      <c r="A347" s="3" t="s">
        <v>874</v>
      </c>
      <c r="B347" s="3">
        <v>2.0</v>
      </c>
      <c r="C347" s="3">
        <v>3.0</v>
      </c>
      <c r="D347" s="3">
        <v>24281.0</v>
      </c>
      <c r="E347" s="3">
        <v>16967.0</v>
      </c>
      <c r="F347" s="5">
        <v>0.687098535803231</v>
      </c>
      <c r="G347" s="5">
        <v>0.396513981989858</v>
      </c>
      <c r="H347" s="5">
        <v>0.789589981476913</v>
      </c>
      <c r="I347" s="5">
        <v>0.482611597361551</v>
      </c>
      <c r="J347" s="5" t="e">
        <v>#N/A</v>
      </c>
      <c r="K347" s="3" t="s">
        <v>544</v>
      </c>
    </row>
    <row r="348" ht="15.75" customHeight="1">
      <c r="A348" s="3" t="s">
        <v>312</v>
      </c>
      <c r="B348" s="3">
        <v>10.0</v>
      </c>
      <c r="C348" s="3">
        <v>5.0</v>
      </c>
      <c r="D348" s="3">
        <v>54077.0</v>
      </c>
      <c r="E348" s="3">
        <v>36683.0</v>
      </c>
      <c r="F348" s="5">
        <v>0.76725630016142</v>
      </c>
      <c r="G348" s="5">
        <v>0.401200457084273</v>
      </c>
      <c r="H348" s="5">
        <v>0.795854538921874</v>
      </c>
      <c r="I348" s="5">
        <v>0.623970533404889</v>
      </c>
      <c r="J348" s="5" t="e">
        <v>#N/A</v>
      </c>
      <c r="K348" s="3" t="s">
        <v>544</v>
      </c>
    </row>
    <row r="349" ht="15.75" customHeight="1">
      <c r="A349" s="3" t="s">
        <v>809</v>
      </c>
      <c r="B349" s="3">
        <v>4.0</v>
      </c>
      <c r="C349" s="3">
        <v>2.0</v>
      </c>
      <c r="D349" s="3">
        <v>16350.0</v>
      </c>
      <c r="E349" s="3">
        <v>14465.0</v>
      </c>
      <c r="F349" s="5">
        <v>0.795797151143662</v>
      </c>
      <c r="G349" s="5">
        <v>0.40197007190829</v>
      </c>
      <c r="H349" s="5">
        <v>0.795854538921874</v>
      </c>
      <c r="I349" s="5">
        <v>0.484720776484851</v>
      </c>
      <c r="J349" s="5" t="e">
        <v>#N/A</v>
      </c>
      <c r="K349" s="3" t="s">
        <v>544</v>
      </c>
    </row>
    <row r="350" ht="15.75" customHeight="1">
      <c r="A350" s="3" t="s">
        <v>879</v>
      </c>
      <c r="B350" s="3">
        <v>5.0</v>
      </c>
      <c r="C350" s="3">
        <v>8.0</v>
      </c>
      <c r="D350" s="3">
        <v>14817.0</v>
      </c>
      <c r="E350" s="3">
        <v>14925.0</v>
      </c>
      <c r="F350" s="5">
        <v>0.588251303281219</v>
      </c>
      <c r="G350" s="5">
        <v>0.403354991849408</v>
      </c>
      <c r="H350" s="5">
        <v>0.796308279037943</v>
      </c>
      <c r="I350" s="5">
        <v>0.300047483337109</v>
      </c>
      <c r="J350" s="5" t="e">
        <v>#N/A</v>
      </c>
      <c r="K350" s="3" t="s">
        <v>544</v>
      </c>
    </row>
    <row r="351" ht="15.75" customHeight="1">
      <c r="A351" s="3" t="s">
        <v>107</v>
      </c>
      <c r="B351" s="3">
        <v>7.0</v>
      </c>
      <c r="C351" s="3">
        <v>4.0</v>
      </c>
      <c r="D351" s="3">
        <v>16295.0</v>
      </c>
      <c r="E351" s="3">
        <v>13533.0</v>
      </c>
      <c r="F351" s="5">
        <v>0.766448513662705</v>
      </c>
      <c r="G351" s="5">
        <v>0.408155458859599</v>
      </c>
      <c r="H351" s="5">
        <v>0.800351340952424</v>
      </c>
      <c r="I351" s="5">
        <v>0.552776243657747</v>
      </c>
      <c r="J351" s="5" t="e">
        <v>#N/A</v>
      </c>
      <c r="K351" s="3" t="s">
        <v>544</v>
      </c>
    </row>
    <row r="352" ht="15.75" customHeight="1">
      <c r="A352" s="3" t="s">
        <v>880</v>
      </c>
      <c r="B352" s="3">
        <v>4.0</v>
      </c>
      <c r="C352" s="3">
        <v>1.0</v>
      </c>
      <c r="D352" s="3">
        <v>42831.0</v>
      </c>
      <c r="E352" s="3">
        <v>24468.0</v>
      </c>
      <c r="F352" s="5">
        <v>0.767634490960333</v>
      </c>
      <c r="G352" s="5">
        <v>0.410510205515667</v>
      </c>
      <c r="H352" s="5">
        <v>0.800351340952424</v>
      </c>
      <c r="I352" s="5">
        <v>0.346724200947049</v>
      </c>
      <c r="J352" s="5" t="e">
        <v>#N/A</v>
      </c>
      <c r="K352" s="3" t="s">
        <v>544</v>
      </c>
    </row>
    <row r="353" ht="15.75" customHeight="1">
      <c r="A353" s="3" t="s">
        <v>881</v>
      </c>
      <c r="B353" s="3">
        <v>4.0</v>
      </c>
      <c r="C353" s="3">
        <v>3.0</v>
      </c>
      <c r="D353" s="3">
        <v>41148.0</v>
      </c>
      <c r="E353" s="3">
        <v>46932.0</v>
      </c>
      <c r="F353" s="5">
        <v>0.861803627031132</v>
      </c>
      <c r="G353" s="5">
        <v>0.41101505726199</v>
      </c>
      <c r="H353" s="5">
        <v>0.800351340952424</v>
      </c>
      <c r="I353" s="5">
        <v>0.633540819353923</v>
      </c>
      <c r="J353" s="5" t="e">
        <v>#N/A</v>
      </c>
      <c r="K353" s="3" t="s">
        <v>544</v>
      </c>
    </row>
    <row r="354" ht="15.75" customHeight="1">
      <c r="A354" s="3" t="s">
        <v>53</v>
      </c>
      <c r="B354" s="3">
        <v>11.0</v>
      </c>
      <c r="C354" s="3">
        <v>7.0</v>
      </c>
      <c r="D354" s="3">
        <v>27790.0</v>
      </c>
      <c r="E354" s="3">
        <v>23548.0</v>
      </c>
      <c r="F354" s="5">
        <v>0.720626575781189</v>
      </c>
      <c r="G354" s="5">
        <v>0.411184566110444</v>
      </c>
      <c r="H354" s="5">
        <v>0.800351340952424</v>
      </c>
      <c r="I354" s="5">
        <v>0.311381101177678</v>
      </c>
      <c r="J354" s="5" t="e">
        <v>#N/A</v>
      </c>
      <c r="K354" s="3" t="s">
        <v>544</v>
      </c>
    </row>
    <row r="355" ht="15.75" customHeight="1">
      <c r="A355" s="3" t="s">
        <v>884</v>
      </c>
      <c r="B355" s="3">
        <v>4.0</v>
      </c>
      <c r="C355" s="3">
        <v>2.0</v>
      </c>
      <c r="D355" s="3">
        <v>18106.0</v>
      </c>
      <c r="E355" s="3">
        <v>15477.0</v>
      </c>
      <c r="F355" s="5">
        <v>0.82815539712816</v>
      </c>
      <c r="G355" s="5">
        <v>0.411210993754947</v>
      </c>
      <c r="H355" s="5">
        <v>0.800351340952424</v>
      </c>
      <c r="I355" s="5">
        <v>0.810347442981411</v>
      </c>
      <c r="J355" s="5" t="e">
        <v>#N/A</v>
      </c>
      <c r="K355" s="3" t="s">
        <v>544</v>
      </c>
    </row>
    <row r="356" ht="15.75" customHeight="1">
      <c r="A356" s="3" t="s">
        <v>885</v>
      </c>
      <c r="B356" s="3">
        <v>4.0</v>
      </c>
      <c r="C356" s="3">
        <v>3.0</v>
      </c>
      <c r="D356" s="3">
        <v>10512.0</v>
      </c>
      <c r="E356" s="3">
        <v>11889.0</v>
      </c>
      <c r="F356" s="5">
        <v>0.870676450298682</v>
      </c>
      <c r="G356" s="5">
        <v>0.413504525428756</v>
      </c>
      <c r="H356" s="5">
        <v>0.802548219775812</v>
      </c>
      <c r="I356" s="5">
        <v>0.464584314982095</v>
      </c>
      <c r="J356" s="5" t="e">
        <v>#N/A</v>
      </c>
      <c r="K356" s="3" t="s">
        <v>544</v>
      </c>
    </row>
    <row r="357" ht="15.75" customHeight="1">
      <c r="A357" s="3" t="s">
        <v>428</v>
      </c>
      <c r="B357" s="3">
        <v>4.0</v>
      </c>
      <c r="C357" s="3">
        <v>4.0</v>
      </c>
      <c r="D357" s="3">
        <v>16621.0</v>
      </c>
      <c r="E357" s="3">
        <v>23378.0</v>
      </c>
      <c r="F357" s="5">
        <v>0.899749916721724</v>
      </c>
      <c r="G357" s="5">
        <v>0.4151158989973</v>
      </c>
      <c r="H357" s="5">
        <v>0.803412512385224</v>
      </c>
      <c r="I357" s="5">
        <v>0.695094146091218</v>
      </c>
      <c r="J357" s="5" t="e">
        <v>#N/A</v>
      </c>
      <c r="K357" s="3" t="s">
        <v>544</v>
      </c>
    </row>
    <row r="358" ht="15.75" customHeight="1">
      <c r="A358" s="3" t="s">
        <v>522</v>
      </c>
      <c r="B358" s="3">
        <v>4.0</v>
      </c>
      <c r="C358" s="3">
        <v>2.0</v>
      </c>
      <c r="D358" s="3">
        <v>28616.0</v>
      </c>
      <c r="E358" s="3">
        <v>23960.0</v>
      </c>
      <c r="F358" s="5">
        <v>0.847722631188609</v>
      </c>
      <c r="G358" s="5">
        <v>0.41766184656133</v>
      </c>
      <c r="H358" s="5">
        <v>0.806075664651979</v>
      </c>
      <c r="I358" s="5">
        <v>0.907898285339926</v>
      </c>
      <c r="J358" s="5" t="e">
        <v>#N/A</v>
      </c>
      <c r="K358" s="3" t="s">
        <v>544</v>
      </c>
    </row>
    <row r="359" ht="15.75" customHeight="1">
      <c r="A359" s="3" t="s">
        <v>888</v>
      </c>
      <c r="B359" s="3">
        <v>4.0</v>
      </c>
      <c r="C359" s="3">
        <v>3.0</v>
      </c>
      <c r="D359" s="3">
        <v>13106.0</v>
      </c>
      <c r="E359" s="3">
        <v>14456.0</v>
      </c>
      <c r="F359" s="5">
        <v>0.896856776751801</v>
      </c>
      <c r="G359" s="5">
        <v>0.421693987309907</v>
      </c>
      <c r="H359" s="5">
        <v>0.81158423814672</v>
      </c>
      <c r="I359" s="5">
        <v>0.798969390147632</v>
      </c>
      <c r="J359" s="5" t="e">
        <v>#N/A</v>
      </c>
      <c r="K359" s="3" t="s">
        <v>544</v>
      </c>
    </row>
    <row r="360" ht="15.75" customHeight="1">
      <c r="A360" s="3" t="s">
        <v>889</v>
      </c>
      <c r="B360" s="3">
        <v>7.0</v>
      </c>
      <c r="C360" s="3">
        <v>8.0</v>
      </c>
      <c r="D360" s="3">
        <v>14382.0</v>
      </c>
      <c r="E360" s="3">
        <v>20579.0</v>
      </c>
      <c r="F360" s="5">
        <v>0.862893204286651</v>
      </c>
      <c r="G360" s="5">
        <v>0.423867874358963</v>
      </c>
      <c r="H360" s="5">
        <v>0.813495725441018</v>
      </c>
      <c r="I360" s="5">
        <v>0.509998353862525</v>
      </c>
      <c r="J360" s="5" t="e">
        <v>#N/A</v>
      </c>
      <c r="K360" s="3" t="s">
        <v>544</v>
      </c>
    </row>
    <row r="361" ht="15.75" customHeight="1">
      <c r="A361" s="3" t="s">
        <v>159</v>
      </c>
      <c r="B361" s="3">
        <v>6.0</v>
      </c>
      <c r="C361" s="3">
        <v>7.0</v>
      </c>
      <c r="D361" s="3">
        <v>14004.0</v>
      </c>
      <c r="E361" s="3">
        <v>11293.0</v>
      </c>
      <c r="F361" s="5">
        <v>0.697729954765988</v>
      </c>
      <c r="G361" s="5">
        <v>0.428272324693583</v>
      </c>
      <c r="H361" s="5">
        <v>0.815949858400651</v>
      </c>
      <c r="I361" s="5">
        <v>0.364807096601656</v>
      </c>
      <c r="J361" s="5" t="e">
        <v>#N/A</v>
      </c>
      <c r="K361" s="3" t="s">
        <v>544</v>
      </c>
    </row>
    <row r="362" ht="15.75" customHeight="1">
      <c r="A362" s="3" t="s">
        <v>492</v>
      </c>
      <c r="B362" s="3">
        <v>4.0</v>
      </c>
      <c r="C362" s="3">
        <v>4.0</v>
      </c>
      <c r="D362" s="3">
        <v>20034.0</v>
      </c>
      <c r="E362" s="3">
        <v>27070.0</v>
      </c>
      <c r="F362" s="5">
        <v>0.944473417109087</v>
      </c>
      <c r="G362" s="5">
        <v>0.428994346061312</v>
      </c>
      <c r="H362" s="5">
        <v>0.815949858400651</v>
      </c>
      <c r="I362" s="5">
        <v>0.915828318770602</v>
      </c>
      <c r="J362" s="5" t="e">
        <v>#N/A</v>
      </c>
      <c r="K362" s="3" t="s">
        <v>544</v>
      </c>
    </row>
    <row r="363" ht="15.75" customHeight="1">
      <c r="A363" s="3" t="s">
        <v>542</v>
      </c>
      <c r="B363" s="3">
        <v>6.0</v>
      </c>
      <c r="C363" s="3">
        <v>11.0</v>
      </c>
      <c r="D363" s="3">
        <v>19537.0</v>
      </c>
      <c r="E363" s="3">
        <v>23108.0</v>
      </c>
      <c r="F363" s="5">
        <v>0.530746112658943</v>
      </c>
      <c r="G363" s="5">
        <v>0.429713448548511</v>
      </c>
      <c r="H363" s="5">
        <v>0.815949858400651</v>
      </c>
      <c r="I363" s="5">
        <v>0.358286773606186</v>
      </c>
      <c r="J363" s="5" t="e">
        <v>#N/A</v>
      </c>
      <c r="K363" s="3" t="s">
        <v>544</v>
      </c>
    </row>
    <row r="364" ht="15.75" customHeight="1">
      <c r="A364" s="3" t="s">
        <v>118</v>
      </c>
      <c r="B364" s="3">
        <v>7.0</v>
      </c>
      <c r="C364" s="3">
        <v>7.0</v>
      </c>
      <c r="D364" s="3">
        <v>16933.0</v>
      </c>
      <c r="E364" s="3">
        <v>21241.0</v>
      </c>
      <c r="F364" s="5">
        <v>0.876143699220196</v>
      </c>
      <c r="G364" s="5">
        <v>0.429916740242738</v>
      </c>
      <c r="H364" s="5">
        <v>0.815949858400651</v>
      </c>
      <c r="I364" s="5">
        <v>0.890882948547625</v>
      </c>
      <c r="J364" s="5" t="e">
        <v>#N/A</v>
      </c>
      <c r="K364" s="3" t="s">
        <v>544</v>
      </c>
    </row>
    <row r="365" ht="15.75" customHeight="1">
      <c r="A365" s="3" t="s">
        <v>467</v>
      </c>
      <c r="B365" s="3">
        <v>3.0</v>
      </c>
      <c r="C365" s="3">
        <v>7.0</v>
      </c>
      <c r="D365" s="3">
        <v>13674.0</v>
      </c>
      <c r="E365" s="3">
        <v>17017.0</v>
      </c>
      <c r="F365" s="5">
        <v>0.543416725965804</v>
      </c>
      <c r="G365" s="5">
        <v>0.431671154181034</v>
      </c>
      <c r="H365" s="5">
        <v>0.815949858400651</v>
      </c>
      <c r="I365" s="5">
        <v>0.237351053883092</v>
      </c>
      <c r="J365" s="5" t="e">
        <v>#N/A</v>
      </c>
      <c r="K365" s="3" t="s">
        <v>544</v>
      </c>
    </row>
    <row r="366" ht="15.75" customHeight="1">
      <c r="A366" s="3" t="s">
        <v>381</v>
      </c>
      <c r="B366" s="3">
        <v>3.0</v>
      </c>
      <c r="C366" s="3">
        <v>6.0</v>
      </c>
      <c r="D366" s="3">
        <v>17941.0</v>
      </c>
      <c r="E366" s="3">
        <v>19189.0</v>
      </c>
      <c r="F366" s="5">
        <v>0.571391330327396</v>
      </c>
      <c r="G366" s="5">
        <v>0.432398908861257</v>
      </c>
      <c r="H366" s="5">
        <v>0.815949858400651</v>
      </c>
      <c r="I366" s="5">
        <v>0.282326351527642</v>
      </c>
      <c r="J366" s="5" t="e">
        <v>#N/A</v>
      </c>
      <c r="K366" s="3" t="s">
        <v>544</v>
      </c>
    </row>
    <row r="367" ht="15.75" customHeight="1">
      <c r="A367" s="3" t="s">
        <v>28</v>
      </c>
      <c r="B367" s="3">
        <v>4.0</v>
      </c>
      <c r="C367" s="3">
        <v>2.0</v>
      </c>
      <c r="D367" s="3">
        <v>40573.0</v>
      </c>
      <c r="E367" s="3">
        <v>32517.0</v>
      </c>
      <c r="F367" s="5">
        <v>0.889392228430863</v>
      </c>
      <c r="G367" s="5">
        <v>0.433436354389896</v>
      </c>
      <c r="H367" s="5">
        <v>0.815949858400651</v>
      </c>
      <c r="I367" s="5">
        <v>0.433261344037136</v>
      </c>
      <c r="J367" s="5" t="e">
        <v>#N/A</v>
      </c>
      <c r="K367" s="3" t="s">
        <v>544</v>
      </c>
    </row>
    <row r="368" ht="15.75" customHeight="1">
      <c r="A368" s="3" t="s">
        <v>895</v>
      </c>
      <c r="B368" s="3">
        <v>3.0</v>
      </c>
      <c r="C368" s="3">
        <v>4.0</v>
      </c>
      <c r="D368" s="3">
        <v>14334.0</v>
      </c>
      <c r="E368" s="3">
        <v>10639.0</v>
      </c>
      <c r="F368" s="5">
        <v>0.692360268156764</v>
      </c>
      <c r="G368" s="5">
        <v>0.435569678179007</v>
      </c>
      <c r="H368" s="5">
        <v>0.817731630150779</v>
      </c>
      <c r="I368" s="5">
        <v>0.473743164953495</v>
      </c>
      <c r="J368" s="5" t="e">
        <v>#N/A</v>
      </c>
      <c r="K368" s="3" t="s">
        <v>544</v>
      </c>
    </row>
    <row r="369" ht="15.75" customHeight="1">
      <c r="A369" s="3" t="s">
        <v>898</v>
      </c>
      <c r="B369" s="3">
        <v>3.0</v>
      </c>
      <c r="C369" s="3">
        <v>4.0</v>
      </c>
      <c r="D369" s="3">
        <v>13860.0</v>
      </c>
      <c r="E369" s="3">
        <v>10187.0</v>
      </c>
      <c r="F369" s="5">
        <v>0.682729960924734</v>
      </c>
      <c r="G369" s="5">
        <v>0.437231618317207</v>
      </c>
      <c r="H369" s="5">
        <v>0.818621154947162</v>
      </c>
      <c r="I369" s="5">
        <v>0.50471996404699</v>
      </c>
      <c r="J369" s="5" t="e">
        <v>#N/A</v>
      </c>
      <c r="K369" s="3" t="s">
        <v>544</v>
      </c>
    </row>
    <row r="370" ht="15.75" customHeight="1">
      <c r="A370" s="3" t="s">
        <v>349</v>
      </c>
      <c r="B370" s="3">
        <v>23.0</v>
      </c>
      <c r="C370" s="3">
        <v>12.0</v>
      </c>
      <c r="D370" s="3">
        <v>70472.0</v>
      </c>
      <c r="E370" s="3">
        <v>44383.0</v>
      </c>
      <c r="F370" s="5">
        <v>0.722078403129353</v>
      </c>
      <c r="G370" s="5">
        <v>0.439609893376055</v>
      </c>
      <c r="H370" s="5">
        <v>0.820843405246888</v>
      </c>
      <c r="I370" s="5">
        <v>0.646799128910909</v>
      </c>
      <c r="J370" s="5" t="e">
        <v>#N/A</v>
      </c>
      <c r="K370" s="3" t="s">
        <v>544</v>
      </c>
    </row>
    <row r="371" ht="15.75" customHeight="1">
      <c r="A371" s="3" t="s">
        <v>900</v>
      </c>
      <c r="B371" s="3">
        <v>2.0</v>
      </c>
      <c r="C371" s="3">
        <v>1.0</v>
      </c>
      <c r="D371" s="3">
        <v>13073.0</v>
      </c>
      <c r="E371" s="3">
        <v>14005.0</v>
      </c>
      <c r="F371" s="5">
        <v>0.952487311049685</v>
      </c>
      <c r="G371" s="5">
        <v>0.441931837498167</v>
      </c>
      <c r="H371" s="5">
        <v>0.821015042858041</v>
      </c>
      <c r="I371" s="5">
        <v>0.642412659699469</v>
      </c>
      <c r="J371" s="5" t="e">
        <v>#N/A</v>
      </c>
      <c r="K371" s="3" t="s">
        <v>544</v>
      </c>
    </row>
    <row r="372" ht="15.75" customHeight="1">
      <c r="A372" s="3" t="s">
        <v>407</v>
      </c>
      <c r="B372" s="3">
        <v>17.0</v>
      </c>
      <c r="C372" s="3">
        <v>14.0</v>
      </c>
      <c r="D372" s="3">
        <v>49694.0</v>
      </c>
      <c r="E372" s="3">
        <v>48786.0</v>
      </c>
      <c r="F372" s="5">
        <v>0.758247313728985</v>
      </c>
      <c r="G372" s="5">
        <v>0.442085023077407</v>
      </c>
      <c r="H372" s="5">
        <v>0.821015042858041</v>
      </c>
      <c r="I372" s="5">
        <v>0.732198509311028</v>
      </c>
      <c r="J372" s="5" t="e">
        <v>#N/A</v>
      </c>
      <c r="K372" s="3" t="s">
        <v>544</v>
      </c>
    </row>
    <row r="373" ht="15.75" customHeight="1">
      <c r="A373" s="3" t="s">
        <v>903</v>
      </c>
      <c r="B373" s="3">
        <v>2.0</v>
      </c>
      <c r="C373" s="3">
        <v>1.0</v>
      </c>
      <c r="D373" s="3">
        <v>21568.0</v>
      </c>
      <c r="E373" s="3">
        <v>22595.0</v>
      </c>
      <c r="F373" s="5">
        <v>0.967894849884464</v>
      </c>
      <c r="G373" s="5">
        <v>0.446936446843451</v>
      </c>
      <c r="H373" s="5">
        <v>0.822609664767304</v>
      </c>
      <c r="I373" s="5">
        <v>0.384264333370738</v>
      </c>
      <c r="J373" s="5" t="e">
        <v>#N/A</v>
      </c>
      <c r="K373" s="3" t="s">
        <v>544</v>
      </c>
    </row>
    <row r="374" ht="15.75" customHeight="1">
      <c r="A374" s="3" t="s">
        <v>906</v>
      </c>
      <c r="B374" s="3">
        <v>2.0</v>
      </c>
      <c r="C374" s="3">
        <v>1.0</v>
      </c>
      <c r="D374" s="3">
        <v>10408.0</v>
      </c>
      <c r="E374" s="3">
        <v>10798.0</v>
      </c>
      <c r="F374" s="5">
        <v>0.974651001956905</v>
      </c>
      <c r="G374" s="5">
        <v>0.449225461761367</v>
      </c>
      <c r="H374" s="5">
        <v>0.822609664767304</v>
      </c>
      <c r="I374" s="5">
        <v>0.734939956821404</v>
      </c>
      <c r="J374" s="5" t="e">
        <v>#N/A</v>
      </c>
      <c r="K374" s="3" t="s">
        <v>544</v>
      </c>
    </row>
    <row r="375" ht="15.75" customHeight="1">
      <c r="A375" s="3" t="s">
        <v>907</v>
      </c>
      <c r="B375" s="3">
        <v>8.0</v>
      </c>
      <c r="C375" s="3">
        <v>5.0</v>
      </c>
      <c r="D375" s="3">
        <v>20625.0</v>
      </c>
      <c r="E375" s="3">
        <v>17250.0</v>
      </c>
      <c r="F375" s="5">
        <v>0.814821208470727</v>
      </c>
      <c r="G375" s="5">
        <v>0.451491587407539</v>
      </c>
      <c r="H375" s="5">
        <v>0.822609664767304</v>
      </c>
      <c r="I375" s="5">
        <v>0.606849300406332</v>
      </c>
      <c r="J375" s="5" t="e">
        <v>#N/A</v>
      </c>
      <c r="K375" s="3" t="s">
        <v>544</v>
      </c>
    </row>
    <row r="376" ht="15.75" customHeight="1">
      <c r="A376" s="3" t="s">
        <v>897</v>
      </c>
      <c r="B376" s="3">
        <v>2.0</v>
      </c>
      <c r="C376" s="3">
        <v>1.0</v>
      </c>
      <c r="D376" s="3">
        <v>19507.0</v>
      </c>
      <c r="E376" s="3">
        <v>20050.0</v>
      </c>
      <c r="F376" s="5">
        <v>0.981065224735501</v>
      </c>
      <c r="G376" s="5">
        <v>0.45151968045293</v>
      </c>
      <c r="H376" s="5">
        <v>0.822609664767304</v>
      </c>
      <c r="I376" s="5">
        <v>0.773111740430273</v>
      </c>
      <c r="J376" s="5" t="e">
        <v>#N/A</v>
      </c>
      <c r="K376" s="3" t="s">
        <v>544</v>
      </c>
    </row>
    <row r="377" ht="15.75" customHeight="1">
      <c r="A377" s="3" t="s">
        <v>331</v>
      </c>
      <c r="B377" s="3">
        <v>1.0</v>
      </c>
      <c r="C377" s="3">
        <v>3.0</v>
      </c>
      <c r="D377" s="3">
        <v>20272.0</v>
      </c>
      <c r="E377" s="3">
        <v>20497.0</v>
      </c>
      <c r="F377" s="5">
        <v>0.624914804518235</v>
      </c>
      <c r="G377" s="5">
        <v>0.452608767663896</v>
      </c>
      <c r="H377" s="5">
        <v>0.822609664767304</v>
      </c>
      <c r="I377" s="5">
        <v>0.330431432335898</v>
      </c>
      <c r="J377" s="5" t="e">
        <v>#N/A</v>
      </c>
      <c r="K377" s="3" t="s">
        <v>544</v>
      </c>
    </row>
    <row r="378" ht="15.75" customHeight="1">
      <c r="A378" s="3" t="s">
        <v>912</v>
      </c>
      <c r="B378" s="3">
        <v>1.0</v>
      </c>
      <c r="C378" s="3">
        <v>3.0</v>
      </c>
      <c r="D378" s="3">
        <v>11270.0</v>
      </c>
      <c r="E378" s="3">
        <v>11346.0</v>
      </c>
      <c r="F378" s="5">
        <v>0.621906614622262</v>
      </c>
      <c r="G378" s="5">
        <v>0.452671932551809</v>
      </c>
      <c r="H378" s="5">
        <v>0.822609664767304</v>
      </c>
      <c r="I378" s="5">
        <v>0.226046403730248</v>
      </c>
      <c r="J378" s="5" t="e">
        <v>#N/A</v>
      </c>
      <c r="K378" s="3" t="s">
        <v>544</v>
      </c>
    </row>
    <row r="379" ht="15.75" customHeight="1">
      <c r="A379" s="3" t="s">
        <v>199</v>
      </c>
      <c r="B379" s="3">
        <v>1.0</v>
      </c>
      <c r="C379" s="3">
        <v>2.0</v>
      </c>
      <c r="D379" s="3">
        <v>16845.0</v>
      </c>
      <c r="E379" s="3">
        <v>12493.0</v>
      </c>
      <c r="F379" s="5">
        <v>0.795070539171746</v>
      </c>
      <c r="G379" s="5">
        <v>0.453473023768251</v>
      </c>
      <c r="H379" s="5">
        <v>0.822609664767304</v>
      </c>
      <c r="I379" s="5">
        <v>0.63217906098521</v>
      </c>
      <c r="J379" s="5" t="e">
        <v>#N/A</v>
      </c>
      <c r="K379" s="3" t="s">
        <v>544</v>
      </c>
    </row>
    <row r="380" ht="15.75" customHeight="1">
      <c r="A380" s="3" t="s">
        <v>614</v>
      </c>
      <c r="B380" s="3">
        <v>1.0</v>
      </c>
      <c r="C380" s="3">
        <v>3.0</v>
      </c>
      <c r="D380" s="3">
        <v>19194.0</v>
      </c>
      <c r="E380" s="3">
        <v>18529.0</v>
      </c>
      <c r="F380" s="5">
        <v>0.592471276211479</v>
      </c>
      <c r="G380" s="5">
        <v>0.455457611620091</v>
      </c>
      <c r="H380" s="5">
        <v>0.822609664767304</v>
      </c>
      <c r="I380" s="5">
        <v>0.266115505277701</v>
      </c>
      <c r="J380" s="5" t="e">
        <v>#N/A</v>
      </c>
      <c r="K380" s="3" t="s">
        <v>544</v>
      </c>
    </row>
    <row r="381" ht="15.75" customHeight="1">
      <c r="A381" s="3" t="s">
        <v>916</v>
      </c>
      <c r="B381" s="3">
        <v>1.0</v>
      </c>
      <c r="C381" s="3">
        <v>2.0</v>
      </c>
      <c r="D381" s="3">
        <v>15440.0</v>
      </c>
      <c r="E381" s="3">
        <v>11165.0</v>
      </c>
      <c r="F381" s="5">
        <v>0.778025869370484</v>
      </c>
      <c r="G381" s="5">
        <v>0.45557720172056</v>
      </c>
      <c r="H381" s="5">
        <v>0.822609664767304</v>
      </c>
      <c r="I381" s="5">
        <v>0.561254366933064</v>
      </c>
      <c r="J381" s="5" t="e">
        <v>#N/A</v>
      </c>
      <c r="K381" s="3" t="s">
        <v>544</v>
      </c>
    </row>
    <row r="382" ht="15.75" customHeight="1">
      <c r="A382" s="3" t="s">
        <v>45</v>
      </c>
      <c r="B382" s="3">
        <v>17.0</v>
      </c>
      <c r="C382" s="3">
        <v>21.0</v>
      </c>
      <c r="D382" s="3">
        <v>57811.0</v>
      </c>
      <c r="E382" s="3">
        <v>57278.0</v>
      </c>
      <c r="F382" s="5">
        <v>0.606497301626737</v>
      </c>
      <c r="G382" s="5">
        <v>0.456123866851943</v>
      </c>
      <c r="H382" s="5">
        <v>0.822609664767304</v>
      </c>
      <c r="I382" s="5">
        <v>0.76301798137205</v>
      </c>
      <c r="J382" s="5" t="e">
        <v>#N/A</v>
      </c>
      <c r="K382" s="3" t="s">
        <v>544</v>
      </c>
    </row>
    <row r="383" ht="15.75" customHeight="1">
      <c r="A383" s="3" t="s">
        <v>123</v>
      </c>
      <c r="B383" s="3">
        <v>2.0</v>
      </c>
      <c r="C383" s="3">
        <v>1.0</v>
      </c>
      <c r="D383" s="3">
        <v>11811.0</v>
      </c>
      <c r="E383" s="3">
        <v>11892.0</v>
      </c>
      <c r="F383" s="5">
        <v>0.995335985657983</v>
      </c>
      <c r="G383" s="5">
        <v>0.456804692901276</v>
      </c>
      <c r="H383" s="5">
        <v>0.822609664767304</v>
      </c>
      <c r="I383" s="5">
        <v>0.612843287470244</v>
      </c>
      <c r="J383" s="5" t="e">
        <v>#N/A</v>
      </c>
      <c r="K383" s="3" t="s">
        <v>544</v>
      </c>
    </row>
    <row r="384" ht="15.75" customHeight="1">
      <c r="A384" s="3" t="s">
        <v>908</v>
      </c>
      <c r="B384" s="3">
        <v>2.0</v>
      </c>
      <c r="C384" s="3">
        <v>1.0</v>
      </c>
      <c r="D384" s="3">
        <v>11556.0</v>
      </c>
      <c r="E384" s="3">
        <v>11591.0</v>
      </c>
      <c r="F384" s="5">
        <v>0.997970183622259</v>
      </c>
      <c r="G384" s="5">
        <v>0.457820467698429</v>
      </c>
      <c r="H384" s="5">
        <v>0.822609664767304</v>
      </c>
      <c r="I384" s="5">
        <v>0.504091306188257</v>
      </c>
      <c r="J384" s="5" t="e">
        <v>#N/A</v>
      </c>
      <c r="K384" s="3" t="s">
        <v>544</v>
      </c>
    </row>
    <row r="385" ht="15.75" customHeight="1">
      <c r="A385" s="3" t="s">
        <v>905</v>
      </c>
      <c r="B385" s="3">
        <v>1.0</v>
      </c>
      <c r="C385" s="3">
        <v>3.0</v>
      </c>
      <c r="D385" s="3">
        <v>12099.0</v>
      </c>
      <c r="E385" s="3">
        <v>11376.0</v>
      </c>
      <c r="F385" s="5">
        <v>0.574300446709566</v>
      </c>
      <c r="G385" s="5">
        <v>0.458852207817923</v>
      </c>
      <c r="H385" s="5">
        <v>0.822609664767304</v>
      </c>
      <c r="I385" s="5">
        <v>0.299760650189478</v>
      </c>
      <c r="J385" s="5" t="e">
        <v>#N/A</v>
      </c>
      <c r="K385" s="3" t="s">
        <v>544</v>
      </c>
    </row>
    <row r="386" ht="15.75" customHeight="1">
      <c r="A386" s="3" t="s">
        <v>920</v>
      </c>
      <c r="B386" s="3">
        <v>2.0</v>
      </c>
      <c r="C386" s="3">
        <v>1.0</v>
      </c>
      <c r="D386" s="3">
        <v>10213.0</v>
      </c>
      <c r="E386" s="3">
        <v>10174.0</v>
      </c>
      <c r="F386" s="5">
        <v>0.999999999999994</v>
      </c>
      <c r="G386" s="5">
        <v>0.459674085786501</v>
      </c>
      <c r="H386" s="5">
        <v>0.822609664767304</v>
      </c>
      <c r="I386" s="5">
        <v>0.491051511926508</v>
      </c>
      <c r="J386" s="5" t="e">
        <v>#N/A</v>
      </c>
      <c r="K386" s="3" t="s">
        <v>544</v>
      </c>
    </row>
    <row r="387" ht="15.75" customHeight="1">
      <c r="A387" s="3" t="s">
        <v>70</v>
      </c>
      <c r="B387" s="3">
        <v>4.0</v>
      </c>
      <c r="C387" s="3">
        <v>5.0</v>
      </c>
      <c r="D387" s="3">
        <v>25523.0</v>
      </c>
      <c r="E387" s="3">
        <v>20044.0</v>
      </c>
      <c r="F387" s="5">
        <v>0.716415452628037</v>
      </c>
      <c r="G387" s="5">
        <v>0.466248128250432</v>
      </c>
      <c r="H387" s="5">
        <v>0.822609664767304</v>
      </c>
      <c r="I387" s="5">
        <v>0.510685963185128</v>
      </c>
      <c r="J387" s="5" t="e">
        <v>#N/A</v>
      </c>
      <c r="K387" s="3" t="s">
        <v>544</v>
      </c>
    </row>
    <row r="388" ht="15.75" customHeight="1">
      <c r="A388" s="3" t="s">
        <v>918</v>
      </c>
      <c r="B388" s="3">
        <v>2.0</v>
      </c>
      <c r="C388" s="3">
        <v>1.0</v>
      </c>
      <c r="D388" s="3">
        <v>30872.0</v>
      </c>
      <c r="E388" s="3">
        <v>30003.0</v>
      </c>
      <c r="F388" s="5">
        <v>0.999999999999989</v>
      </c>
      <c r="G388" s="5">
        <v>0.466708691752852</v>
      </c>
      <c r="H388" s="5">
        <v>0.822609664767304</v>
      </c>
      <c r="I388" s="5">
        <v>0.442785269362025</v>
      </c>
      <c r="J388" s="5" t="e">
        <v>#N/A</v>
      </c>
      <c r="K388" s="3" t="s">
        <v>544</v>
      </c>
    </row>
    <row r="389" ht="15.75" customHeight="1">
      <c r="A389" s="3" t="s">
        <v>924</v>
      </c>
      <c r="B389" s="3">
        <v>2.0</v>
      </c>
      <c r="C389" s="3">
        <v>1.0</v>
      </c>
      <c r="D389" s="3">
        <v>16221.0</v>
      </c>
      <c r="E389" s="3">
        <v>15715.0</v>
      </c>
      <c r="F389" s="5">
        <v>0.99999999999943</v>
      </c>
      <c r="G389" s="5">
        <v>0.467627263103811</v>
      </c>
      <c r="H389" s="5">
        <v>0.822609664767304</v>
      </c>
      <c r="I389" s="5">
        <v>0.64912171543591</v>
      </c>
      <c r="J389" s="5" t="e">
        <v>#N/A</v>
      </c>
      <c r="K389" s="3" t="s">
        <v>544</v>
      </c>
    </row>
    <row r="390" ht="15.75" customHeight="1">
      <c r="A390" s="3" t="s">
        <v>613</v>
      </c>
      <c r="B390" s="3">
        <v>4.0</v>
      </c>
      <c r="C390" s="3">
        <v>6.0</v>
      </c>
      <c r="D390" s="3">
        <v>37030.0</v>
      </c>
      <c r="E390" s="3">
        <v>33487.0</v>
      </c>
      <c r="F390" s="5">
        <v>0.634336523469512</v>
      </c>
      <c r="G390" s="5">
        <v>0.467881829773028</v>
      </c>
      <c r="H390" s="5">
        <v>0.822609664767304</v>
      </c>
      <c r="I390" s="5">
        <v>0.447167670565149</v>
      </c>
      <c r="J390" s="5" t="e">
        <v>#N/A</v>
      </c>
      <c r="K390" s="3" t="s">
        <v>544</v>
      </c>
    </row>
    <row r="391" ht="15.75" customHeight="1">
      <c r="A391" s="3" t="s">
        <v>925</v>
      </c>
      <c r="B391" s="3">
        <v>5.0</v>
      </c>
      <c r="C391" s="3">
        <v>4.0</v>
      </c>
      <c r="D391" s="3">
        <v>14212.0</v>
      </c>
      <c r="E391" s="3">
        <v>15899.0</v>
      </c>
      <c r="F391" s="5">
        <v>0.866412467188098</v>
      </c>
      <c r="G391" s="5">
        <v>0.468845537957259</v>
      </c>
      <c r="H391" s="5">
        <v>0.822609664767304</v>
      </c>
      <c r="I391" s="5">
        <v>0.922399217877444</v>
      </c>
      <c r="J391" s="5" t="e">
        <v>#N/A</v>
      </c>
      <c r="K391" s="3" t="s">
        <v>544</v>
      </c>
    </row>
    <row r="392" ht="15.75" customHeight="1">
      <c r="A392" s="3" t="s">
        <v>926</v>
      </c>
      <c r="B392" s="3">
        <v>5.0</v>
      </c>
      <c r="C392" s="3">
        <v>4.0</v>
      </c>
      <c r="D392" s="3">
        <v>11211.0</v>
      </c>
      <c r="E392" s="3">
        <v>12505.0</v>
      </c>
      <c r="F392" s="5">
        <v>0.869909974433784</v>
      </c>
      <c r="G392" s="5">
        <v>0.469571143648842</v>
      </c>
      <c r="H392" s="5">
        <v>0.822609664767304</v>
      </c>
      <c r="I392" s="5">
        <v>0.734703926671532</v>
      </c>
      <c r="J392" s="5" t="e">
        <v>#N/A</v>
      </c>
      <c r="K392" s="3" t="s">
        <v>544</v>
      </c>
    </row>
    <row r="393" ht="15.75" customHeight="1">
      <c r="A393" s="3" t="s">
        <v>461</v>
      </c>
      <c r="B393" s="3">
        <v>4.0</v>
      </c>
      <c r="C393" s="3">
        <v>7.0</v>
      </c>
      <c r="D393" s="3">
        <v>19336.0</v>
      </c>
      <c r="E393" s="3">
        <v>19719.0</v>
      </c>
      <c r="F393" s="5">
        <v>0.568433411563105</v>
      </c>
      <c r="G393" s="5">
        <v>0.47009655875223</v>
      </c>
      <c r="H393" s="5">
        <v>0.822609664767304</v>
      </c>
      <c r="I393" s="5">
        <v>0.550178967406725</v>
      </c>
      <c r="J393" s="5" t="e">
        <v>#N/A</v>
      </c>
      <c r="K393" s="3" t="s">
        <v>544</v>
      </c>
    </row>
    <row r="394" ht="15.75" customHeight="1">
      <c r="A394" s="3" t="s">
        <v>41</v>
      </c>
      <c r="B394" s="3">
        <v>8.0</v>
      </c>
      <c r="C394" s="3">
        <v>8.0</v>
      </c>
      <c r="D394" s="3">
        <v>22737.0</v>
      </c>
      <c r="E394" s="3">
        <v>17066.0</v>
      </c>
      <c r="F394" s="5">
        <v>0.746668790330262</v>
      </c>
      <c r="G394" s="5">
        <v>0.470223160930883</v>
      </c>
      <c r="H394" s="5">
        <v>0.822609664767304</v>
      </c>
      <c r="I394" s="5">
        <v>0.636586238788982</v>
      </c>
      <c r="J394" s="5" t="e">
        <v>#N/A</v>
      </c>
      <c r="K394" s="3" t="s">
        <v>544</v>
      </c>
    </row>
    <row r="395" ht="15.75" customHeight="1">
      <c r="A395" s="3" t="s">
        <v>871</v>
      </c>
      <c r="B395" s="3">
        <v>4.0</v>
      </c>
      <c r="C395" s="3">
        <v>6.0</v>
      </c>
      <c r="D395" s="3">
        <v>19777.0</v>
      </c>
      <c r="E395" s="3">
        <v>17620.0</v>
      </c>
      <c r="F395" s="5">
        <v>0.617567352135266</v>
      </c>
      <c r="G395" s="5">
        <v>0.470403785077384</v>
      </c>
      <c r="H395" s="5">
        <v>0.822609664767304</v>
      </c>
      <c r="I395" s="5">
        <v>0.233622542380938</v>
      </c>
      <c r="J395" s="5" t="e">
        <v>#N/A</v>
      </c>
      <c r="K395" s="3" t="s">
        <v>544</v>
      </c>
    </row>
    <row r="396" ht="15.75" customHeight="1">
      <c r="A396" s="3" t="s">
        <v>139</v>
      </c>
      <c r="B396" s="3">
        <v>5.0</v>
      </c>
      <c r="C396" s="3">
        <v>4.0</v>
      </c>
      <c r="D396" s="3">
        <v>14223.0</v>
      </c>
      <c r="E396" s="3">
        <v>15625.0</v>
      </c>
      <c r="F396" s="5">
        <v>0.887911427512555</v>
      </c>
      <c r="G396" s="5">
        <v>0.473693460956747</v>
      </c>
      <c r="H396" s="5">
        <v>0.826103053461402</v>
      </c>
      <c r="I396" s="5">
        <v>0.672087523303788</v>
      </c>
      <c r="J396" s="5" t="e">
        <v>#N/A</v>
      </c>
      <c r="K396" s="3" t="s">
        <v>544</v>
      </c>
    </row>
    <row r="397" ht="15.75" customHeight="1">
      <c r="A397" s="3" t="s">
        <v>787</v>
      </c>
      <c r="B397" s="3">
        <v>9.0</v>
      </c>
      <c r="C397" s="3">
        <v>5.0</v>
      </c>
      <c r="D397" s="3">
        <v>62994.0</v>
      </c>
      <c r="E397" s="3">
        <v>47207.0</v>
      </c>
      <c r="F397" s="5">
        <v>0.788324898751181</v>
      </c>
      <c r="G397" s="5">
        <v>0.474799432758658</v>
      </c>
      <c r="H397" s="5">
        <v>0.826103053461402</v>
      </c>
      <c r="I397" s="5">
        <v>0.723535411223029</v>
      </c>
      <c r="J397" s="5" t="e">
        <v>#N/A</v>
      </c>
      <c r="K397" s="3" t="s">
        <v>544</v>
      </c>
    </row>
    <row r="398" ht="15.75" customHeight="1">
      <c r="A398" s="3" t="s">
        <v>915</v>
      </c>
      <c r="B398" s="3">
        <v>2.0</v>
      </c>
      <c r="C398" s="3">
        <v>1.0</v>
      </c>
      <c r="D398" s="3">
        <v>17877.0</v>
      </c>
      <c r="E398" s="3">
        <v>16637.0</v>
      </c>
      <c r="F398" s="5">
        <v>0.999999999999986</v>
      </c>
      <c r="G398" s="5">
        <v>0.480179684715266</v>
      </c>
      <c r="H398" s="5">
        <v>0.828636057705148</v>
      </c>
      <c r="I398" s="5">
        <v>0.575331427857953</v>
      </c>
      <c r="J398" s="5" t="e">
        <v>#N/A</v>
      </c>
      <c r="K398" s="3" t="s">
        <v>544</v>
      </c>
    </row>
    <row r="399" ht="15.75" customHeight="1">
      <c r="A399" s="3" t="s">
        <v>932</v>
      </c>
      <c r="B399" s="3">
        <v>2.0</v>
      </c>
      <c r="C399" s="3">
        <v>1.0</v>
      </c>
      <c r="D399" s="3">
        <v>12820.0</v>
      </c>
      <c r="E399" s="3">
        <v>11877.0</v>
      </c>
      <c r="F399" s="5">
        <v>0.999999999999763</v>
      </c>
      <c r="G399" s="5">
        <v>0.481664653939871</v>
      </c>
      <c r="H399" s="5">
        <v>0.828636057705148</v>
      </c>
      <c r="I399" s="5">
        <v>0.493217801455331</v>
      </c>
      <c r="J399" s="5" t="e">
        <v>#N/A</v>
      </c>
      <c r="K399" s="3" t="s">
        <v>544</v>
      </c>
    </row>
    <row r="400" ht="15.75" customHeight="1">
      <c r="A400" s="3" t="s">
        <v>71</v>
      </c>
      <c r="B400" s="3">
        <v>5.0</v>
      </c>
      <c r="C400" s="3">
        <v>3.0</v>
      </c>
      <c r="D400" s="3">
        <v>17066.0</v>
      </c>
      <c r="E400" s="3">
        <v>14600.0</v>
      </c>
      <c r="F400" s="5">
        <v>0.893727805683888</v>
      </c>
      <c r="G400" s="5">
        <v>0.482048400321957</v>
      </c>
      <c r="H400" s="5">
        <v>0.828636057705148</v>
      </c>
      <c r="I400" s="5">
        <v>0.711077678561072</v>
      </c>
      <c r="J400" s="5" t="e">
        <v>#N/A</v>
      </c>
      <c r="K400" s="3" t="s">
        <v>544</v>
      </c>
    </row>
    <row r="401" ht="15.75" customHeight="1">
      <c r="A401" s="3" t="s">
        <v>182</v>
      </c>
      <c r="B401" s="3">
        <v>2.0</v>
      </c>
      <c r="C401" s="3">
        <v>1.0</v>
      </c>
      <c r="D401" s="3">
        <v>12228.0</v>
      </c>
      <c r="E401" s="3">
        <v>11310.0</v>
      </c>
      <c r="F401" s="5">
        <v>0.999999999999999</v>
      </c>
      <c r="G401" s="5">
        <v>0.482208200034744</v>
      </c>
      <c r="H401" s="5">
        <v>0.828636057705148</v>
      </c>
      <c r="I401" s="5">
        <v>0.506051760475729</v>
      </c>
      <c r="J401" s="5" t="e">
        <v>#N/A</v>
      </c>
      <c r="K401" s="3" t="s">
        <v>544</v>
      </c>
    </row>
    <row r="402" ht="15.75" customHeight="1">
      <c r="A402" s="3" t="s">
        <v>818</v>
      </c>
      <c r="B402" s="3">
        <v>9.0</v>
      </c>
      <c r="C402" s="3">
        <v>7.0</v>
      </c>
      <c r="D402" s="3">
        <v>24530.0</v>
      </c>
      <c r="E402" s="3">
        <v>23914.0</v>
      </c>
      <c r="F402" s="5">
        <v>0.8422330972066</v>
      </c>
      <c r="G402" s="5">
        <v>0.482268590914027</v>
      </c>
      <c r="H402" s="5">
        <v>0.828636057705148</v>
      </c>
      <c r="I402" s="5">
        <v>0.496862833219813</v>
      </c>
      <c r="J402" s="5" t="e">
        <v>#N/A</v>
      </c>
      <c r="K402" s="3" t="s">
        <v>544</v>
      </c>
    </row>
    <row r="403" ht="15.75" customHeight="1">
      <c r="A403" s="3" t="s">
        <v>913</v>
      </c>
      <c r="B403" s="3">
        <v>2.0</v>
      </c>
      <c r="C403" s="3">
        <v>1.0</v>
      </c>
      <c r="D403" s="3">
        <v>15017.0</v>
      </c>
      <c r="E403" s="3">
        <v>13805.0</v>
      </c>
      <c r="F403" s="5">
        <v>1.0</v>
      </c>
      <c r="G403" s="5">
        <v>0.484260310714297</v>
      </c>
      <c r="H403" s="5">
        <v>0.828905581355809</v>
      </c>
      <c r="I403" s="5">
        <v>0.908094838115605</v>
      </c>
      <c r="J403" s="5" t="e">
        <v>#N/A</v>
      </c>
      <c r="K403" s="3" t="s">
        <v>544</v>
      </c>
    </row>
    <row r="404" ht="15.75" customHeight="1">
      <c r="A404" s="3" t="s">
        <v>935</v>
      </c>
      <c r="B404" s="3">
        <v>2.0</v>
      </c>
      <c r="C404" s="3">
        <v>2.0</v>
      </c>
      <c r="D404" s="3">
        <v>14981.0</v>
      </c>
      <c r="E404" s="3">
        <v>20623.0</v>
      </c>
      <c r="F404" s="5">
        <v>0.99999999999984</v>
      </c>
      <c r="G404" s="5">
        <v>0.484831566453398</v>
      </c>
      <c r="H404" s="5">
        <v>0.828905581355809</v>
      </c>
      <c r="I404" s="5">
        <v>0.729310560206384</v>
      </c>
      <c r="J404" s="5" t="e">
        <v>#N/A</v>
      </c>
      <c r="K404" s="3" t="s">
        <v>544</v>
      </c>
    </row>
    <row r="405" ht="15.75" customHeight="1">
      <c r="A405" s="3" t="s">
        <v>424</v>
      </c>
      <c r="B405" s="3">
        <v>5.0</v>
      </c>
      <c r="C405" s="3">
        <v>3.0</v>
      </c>
      <c r="D405" s="3">
        <v>12877.0</v>
      </c>
      <c r="E405" s="3">
        <v>10864.0</v>
      </c>
      <c r="F405" s="5">
        <v>0.909234785917414</v>
      </c>
      <c r="G405" s="5">
        <v>0.486881937996985</v>
      </c>
      <c r="H405" s="5">
        <v>0.829416742271621</v>
      </c>
      <c r="I405" s="5">
        <v>0.672133744229567</v>
      </c>
      <c r="J405" s="5" t="e">
        <v>#N/A</v>
      </c>
      <c r="K405" s="3" t="s">
        <v>544</v>
      </c>
    </row>
    <row r="406" ht="15.75" customHeight="1">
      <c r="A406" s="3" t="s">
        <v>936</v>
      </c>
      <c r="B406" s="3">
        <v>5.0</v>
      </c>
      <c r="C406" s="3">
        <v>3.0</v>
      </c>
      <c r="D406" s="3">
        <v>13748.0</v>
      </c>
      <c r="E406" s="3">
        <v>11578.0</v>
      </c>
      <c r="F406" s="5">
        <v>0.911229859137609</v>
      </c>
      <c r="G406" s="5">
        <v>0.487538143134988</v>
      </c>
      <c r="H406" s="5">
        <v>0.829416742271621</v>
      </c>
      <c r="I406" s="5">
        <v>0.79815948573874</v>
      </c>
      <c r="J406" s="5" t="e">
        <v>#N/A</v>
      </c>
      <c r="K406" s="3" t="s">
        <v>544</v>
      </c>
    </row>
    <row r="407" ht="15.75" customHeight="1">
      <c r="A407" s="3" t="s">
        <v>939</v>
      </c>
      <c r="B407" s="3">
        <v>5.0</v>
      </c>
      <c r="C407" s="3">
        <v>8.0</v>
      </c>
      <c r="D407" s="3">
        <v>27039.0</v>
      </c>
      <c r="E407" s="3">
        <v>28720.0</v>
      </c>
      <c r="F407" s="5">
        <v>0.655533508894705</v>
      </c>
      <c r="G407" s="5">
        <v>0.492664262975961</v>
      </c>
      <c r="H407" s="5">
        <v>0.832727184177538</v>
      </c>
      <c r="I407" s="5">
        <v>0.373487129650265</v>
      </c>
      <c r="J407" s="5" t="e">
        <v>#N/A</v>
      </c>
      <c r="K407" s="3" t="s">
        <v>544</v>
      </c>
    </row>
    <row r="408" ht="15.75" customHeight="1">
      <c r="A408" s="3" t="s">
        <v>207</v>
      </c>
      <c r="B408" s="3">
        <v>5.0</v>
      </c>
      <c r="C408" s="3">
        <v>8.0</v>
      </c>
      <c r="D408" s="3">
        <v>46471.0</v>
      </c>
      <c r="E408" s="3">
        <v>48888.0</v>
      </c>
      <c r="F408" s="5">
        <v>0.643083019743452</v>
      </c>
      <c r="G408" s="5">
        <v>0.493062646936226</v>
      </c>
      <c r="H408" s="5">
        <v>0.832727184177538</v>
      </c>
      <c r="I408" s="5">
        <v>0.502187820578274</v>
      </c>
      <c r="J408" s="5" t="e">
        <v>#N/A</v>
      </c>
      <c r="K408" s="3" t="s">
        <v>544</v>
      </c>
    </row>
    <row r="409" ht="15.75" customHeight="1">
      <c r="A409" s="3" t="s">
        <v>76</v>
      </c>
      <c r="B409" s="3">
        <v>5.0</v>
      </c>
      <c r="C409" s="3">
        <v>4.0</v>
      </c>
      <c r="D409" s="3">
        <v>15357.0</v>
      </c>
      <c r="E409" s="3">
        <v>15930.0</v>
      </c>
      <c r="F409" s="5">
        <v>0.956259291760423</v>
      </c>
      <c r="G409" s="5">
        <v>0.493109856523129</v>
      </c>
      <c r="H409" s="5">
        <v>0.832727184177538</v>
      </c>
      <c r="I409" s="5">
        <v>0.703710245348405</v>
      </c>
      <c r="J409" s="5" t="e">
        <v>#N/A</v>
      </c>
      <c r="K409" s="3" t="s">
        <v>544</v>
      </c>
    </row>
    <row r="410" ht="15.75" customHeight="1">
      <c r="A410" s="3" t="s">
        <v>317</v>
      </c>
      <c r="B410" s="3">
        <v>5.0</v>
      </c>
      <c r="C410" s="3">
        <v>9.0</v>
      </c>
      <c r="D410" s="3">
        <v>32657.0</v>
      </c>
      <c r="E410" s="3">
        <v>36902.0</v>
      </c>
      <c r="F410" s="5">
        <v>0.565696408138697</v>
      </c>
      <c r="G410" s="5">
        <v>0.497105784908191</v>
      </c>
      <c r="H410" s="5">
        <v>0.834045089757261</v>
      </c>
      <c r="I410" s="5">
        <v>0.396364676806473</v>
      </c>
      <c r="J410" s="5" t="e">
        <v>#N/A</v>
      </c>
      <c r="K410" s="3" t="s">
        <v>544</v>
      </c>
    </row>
    <row r="411" ht="15.75" customHeight="1">
      <c r="A411" s="3" t="s">
        <v>456</v>
      </c>
      <c r="B411" s="3">
        <v>5.0</v>
      </c>
      <c r="C411" s="3">
        <v>2.0</v>
      </c>
      <c r="D411" s="3">
        <v>34273.0</v>
      </c>
      <c r="E411" s="3">
        <v>21101.0</v>
      </c>
      <c r="F411" s="5">
        <v>0.896361444205881</v>
      </c>
      <c r="G411" s="5">
        <v>0.497486438631724</v>
      </c>
      <c r="H411" s="5">
        <v>0.834045089757261</v>
      </c>
      <c r="I411" s="5">
        <v>0.836990108360511</v>
      </c>
      <c r="J411" s="5" t="e">
        <v>#N/A</v>
      </c>
      <c r="K411" s="3" t="s">
        <v>544</v>
      </c>
    </row>
    <row r="412" ht="15.75" customHeight="1">
      <c r="A412" s="3" t="s">
        <v>197</v>
      </c>
      <c r="B412" s="3">
        <v>2.0</v>
      </c>
      <c r="C412" s="3">
        <v>1.0</v>
      </c>
      <c r="D412" s="3">
        <v>15711.0</v>
      </c>
      <c r="E412" s="3">
        <v>13909.0</v>
      </c>
      <c r="F412" s="5">
        <v>0.99999999999987</v>
      </c>
      <c r="G412" s="5">
        <v>0.497521816966959</v>
      </c>
      <c r="H412" s="5">
        <v>0.834045089757261</v>
      </c>
      <c r="I412" s="5">
        <v>0.622214817744686</v>
      </c>
      <c r="J412" s="5" t="e">
        <v>#N/A</v>
      </c>
      <c r="K412" s="3" t="s">
        <v>544</v>
      </c>
    </row>
    <row r="413" ht="15.75" customHeight="1">
      <c r="A413" s="3" t="s">
        <v>945</v>
      </c>
      <c r="B413" s="3">
        <v>5.0</v>
      </c>
      <c r="C413" s="3">
        <v>3.0</v>
      </c>
      <c r="D413" s="3">
        <v>12477.0</v>
      </c>
      <c r="E413" s="3">
        <v>10185.0</v>
      </c>
      <c r="F413" s="5">
        <v>0.946023324350911</v>
      </c>
      <c r="G413" s="5">
        <v>0.499787883497838</v>
      </c>
      <c r="H413" s="5">
        <v>0.835810319733035</v>
      </c>
      <c r="I413" s="5">
        <v>0.793543863547483</v>
      </c>
      <c r="J413" s="5" t="e">
        <v>#N/A</v>
      </c>
      <c r="K413" s="3" t="s">
        <v>544</v>
      </c>
    </row>
    <row r="414" ht="15.75" customHeight="1">
      <c r="A414" s="3" t="s">
        <v>119</v>
      </c>
      <c r="B414" s="3">
        <v>5.0</v>
      </c>
      <c r="C414" s="3">
        <v>5.0</v>
      </c>
      <c r="D414" s="3">
        <v>10646.0</v>
      </c>
      <c r="E414" s="3">
        <v>12954.0</v>
      </c>
      <c r="F414" s="5">
        <v>0.999999999999542</v>
      </c>
      <c r="G414" s="5">
        <v>0.502455555385573</v>
      </c>
      <c r="H414" s="5">
        <v>0.838071320672849</v>
      </c>
      <c r="I414" s="5">
        <v>0.791488087429119</v>
      </c>
      <c r="J414" s="5" t="e">
        <v>#N/A</v>
      </c>
      <c r="K414" s="3" t="s">
        <v>544</v>
      </c>
    </row>
    <row r="415" ht="15.75" customHeight="1">
      <c r="A415" s="3" t="s">
        <v>833</v>
      </c>
      <c r="B415" s="3">
        <v>2.0</v>
      </c>
      <c r="C415" s="3">
        <v>4.0</v>
      </c>
      <c r="D415" s="3">
        <v>12910.0</v>
      </c>
      <c r="E415" s="3">
        <v>12538.0</v>
      </c>
      <c r="F415" s="5">
        <v>0.657076301989415</v>
      </c>
      <c r="G415" s="5">
        <v>0.504548235019912</v>
      </c>
      <c r="H415" s="5">
        <v>0.838071320672849</v>
      </c>
      <c r="I415" s="5">
        <v>0.491887400672847</v>
      </c>
      <c r="J415" s="5" t="e">
        <v>#N/A</v>
      </c>
      <c r="K415" s="3" t="s">
        <v>544</v>
      </c>
    </row>
    <row r="416" ht="15.75" customHeight="1">
      <c r="A416" s="3" t="s">
        <v>947</v>
      </c>
      <c r="B416" s="3">
        <v>2.0</v>
      </c>
      <c r="C416" s="3">
        <v>1.0</v>
      </c>
      <c r="D416" s="3">
        <v>12393.0</v>
      </c>
      <c r="E416" s="3">
        <v>10760.0</v>
      </c>
      <c r="F416" s="5">
        <v>0.999999999999202</v>
      </c>
      <c r="G416" s="5">
        <v>0.504788966733283</v>
      </c>
      <c r="H416" s="5">
        <v>0.838071320672849</v>
      </c>
      <c r="I416" s="5">
        <v>0.576945369224876</v>
      </c>
      <c r="J416" s="5" t="e">
        <v>#N/A</v>
      </c>
      <c r="K416" s="3" t="s">
        <v>544</v>
      </c>
    </row>
    <row r="417" ht="15.75" customHeight="1">
      <c r="A417" s="3" t="s">
        <v>949</v>
      </c>
      <c r="B417" s="3">
        <v>2.0</v>
      </c>
      <c r="C417" s="3">
        <v>4.0</v>
      </c>
      <c r="D417" s="3">
        <v>18709.0</v>
      </c>
      <c r="E417" s="3">
        <v>17735.0</v>
      </c>
      <c r="F417" s="5">
        <v>0.635660020208299</v>
      </c>
      <c r="G417" s="5">
        <v>0.507486854564312</v>
      </c>
      <c r="H417" s="5">
        <v>0.838953499791297</v>
      </c>
      <c r="I417" s="5">
        <v>0.473397950269251</v>
      </c>
      <c r="J417" s="5" t="e">
        <v>#N/A</v>
      </c>
      <c r="K417" s="3" t="s">
        <v>544</v>
      </c>
    </row>
    <row r="418" ht="15.75" customHeight="1">
      <c r="A418" s="3" t="s">
        <v>855</v>
      </c>
      <c r="B418" s="3">
        <v>2.0</v>
      </c>
      <c r="C418" s="3">
        <v>6.0</v>
      </c>
      <c r="D418" s="3">
        <v>15630.0</v>
      </c>
      <c r="E418" s="3">
        <v>20704.0</v>
      </c>
      <c r="F418" s="5">
        <v>0.501509791827326</v>
      </c>
      <c r="G418" s="5">
        <v>0.507755601470204</v>
      </c>
      <c r="H418" s="5">
        <v>0.838953499791297</v>
      </c>
      <c r="I418" s="5">
        <v>0.192471526892979</v>
      </c>
      <c r="J418" s="5" t="e">
        <v>#N/A</v>
      </c>
      <c r="K418" s="3" t="s">
        <v>544</v>
      </c>
    </row>
    <row r="419" ht="15.75" customHeight="1">
      <c r="A419" s="3" t="s">
        <v>951</v>
      </c>
      <c r="B419" s="3">
        <v>6.0</v>
      </c>
      <c r="C419" s="3">
        <v>3.0</v>
      </c>
      <c r="D419" s="3">
        <v>82509.0</v>
      </c>
      <c r="E419" s="3">
        <v>60944.0</v>
      </c>
      <c r="F419" s="5">
        <v>0.827324502681964</v>
      </c>
      <c r="G419" s="5">
        <v>0.512185471640225</v>
      </c>
      <c r="H419" s="5">
        <v>0.844248301339988</v>
      </c>
      <c r="I419" s="5">
        <v>0.414763792345146</v>
      </c>
      <c r="J419" s="5" t="e">
        <v>#N/A</v>
      </c>
      <c r="K419" s="3" t="s">
        <v>544</v>
      </c>
    </row>
    <row r="420" ht="15.75" customHeight="1">
      <c r="A420" s="3" t="s">
        <v>952</v>
      </c>
      <c r="B420" s="3">
        <v>2.0</v>
      </c>
      <c r="C420" s="3">
        <v>3.0</v>
      </c>
      <c r="D420" s="3">
        <v>10985.0</v>
      </c>
      <c r="E420" s="3">
        <v>18543.0</v>
      </c>
      <c r="F420" s="5">
        <v>0.999999999999222</v>
      </c>
      <c r="G420" s="5">
        <v>0.515838305318157</v>
      </c>
      <c r="H420" s="5">
        <v>0.848240077241551</v>
      </c>
      <c r="I420" s="5">
        <v>0.98797198389965</v>
      </c>
      <c r="J420" s="5" t="e">
        <v>#N/A</v>
      </c>
      <c r="K420" s="3" t="s">
        <v>544</v>
      </c>
    </row>
    <row r="421" ht="15.75" customHeight="1">
      <c r="A421" s="3" t="s">
        <v>955</v>
      </c>
      <c r="B421" s="3">
        <v>6.0</v>
      </c>
      <c r="C421" s="3">
        <v>10.0</v>
      </c>
      <c r="D421" s="3">
        <v>10986.0</v>
      </c>
      <c r="E421" s="3">
        <v>12471.0</v>
      </c>
      <c r="F421" s="5">
        <v>0.618883941325657</v>
      </c>
      <c r="G421" s="5">
        <v>0.517840316836911</v>
      </c>
      <c r="H421" s="5">
        <v>0.849110405692196</v>
      </c>
      <c r="I421" s="5">
        <v>0.565658891634942</v>
      </c>
      <c r="J421" s="5" t="e">
        <v>#N/A</v>
      </c>
      <c r="K421" s="3" t="s">
        <v>544</v>
      </c>
    </row>
    <row r="422" ht="15.75" customHeight="1">
      <c r="A422" s="3" t="s">
        <v>957</v>
      </c>
      <c r="B422" s="3">
        <v>2.0</v>
      </c>
      <c r="C422" s="3">
        <v>3.0</v>
      </c>
      <c r="D422" s="3">
        <v>10744.0</v>
      </c>
      <c r="E422" s="3">
        <v>18002.0</v>
      </c>
      <c r="F422" s="5">
        <v>0.999999999999115</v>
      </c>
      <c r="G422" s="5">
        <v>0.518832337875783</v>
      </c>
      <c r="H422" s="5">
        <v>0.849110405692196</v>
      </c>
      <c r="I422" s="5">
        <v>0.99686242413516</v>
      </c>
      <c r="J422" s="5" t="e">
        <v>#N/A</v>
      </c>
      <c r="K422" s="3" t="s">
        <v>544</v>
      </c>
    </row>
    <row r="423" ht="15.75" customHeight="1">
      <c r="A423" s="3" t="s">
        <v>959</v>
      </c>
      <c r="B423" s="3">
        <v>2.0</v>
      </c>
      <c r="C423" s="3">
        <v>2.0</v>
      </c>
      <c r="D423" s="3">
        <v>10540.0</v>
      </c>
      <c r="E423" s="3">
        <v>13061.0</v>
      </c>
      <c r="F423" s="5">
        <v>1.0</v>
      </c>
      <c r="G423" s="5">
        <v>0.524579830543219</v>
      </c>
      <c r="H423" s="5">
        <v>0.856482235176014</v>
      </c>
      <c r="I423" s="5">
        <v>0.937553237259944</v>
      </c>
      <c r="J423" s="5" t="e">
        <v>#N/A</v>
      </c>
      <c r="K423" s="3" t="s">
        <v>544</v>
      </c>
    </row>
    <row r="424" ht="15.75" customHeight="1">
      <c r="A424" s="3" t="s">
        <v>335</v>
      </c>
      <c r="B424" s="3">
        <v>11.0</v>
      </c>
      <c r="C424" s="3">
        <v>6.0</v>
      </c>
      <c r="D424" s="3">
        <v>25796.0</v>
      </c>
      <c r="E424" s="3">
        <v>17812.0</v>
      </c>
      <c r="F424" s="5">
        <v>0.826786349142319</v>
      </c>
      <c r="G424" s="5">
        <v>0.526986365879361</v>
      </c>
      <c r="H424" s="5">
        <v>0.858377319363782</v>
      </c>
      <c r="I424" s="5">
        <v>0.473312001511279</v>
      </c>
      <c r="J424" s="5" t="e">
        <v>#N/A</v>
      </c>
      <c r="K424" s="3" t="s">
        <v>544</v>
      </c>
    </row>
    <row r="425" ht="15.75" customHeight="1">
      <c r="A425" s="3" t="s">
        <v>507</v>
      </c>
      <c r="B425" s="3">
        <v>11.0</v>
      </c>
      <c r="C425" s="3">
        <v>7.0</v>
      </c>
      <c r="D425" s="3">
        <v>33629.0</v>
      </c>
      <c r="E425" s="3">
        <v>25955.0</v>
      </c>
      <c r="F425" s="5">
        <v>0.871354404949712</v>
      </c>
      <c r="G425" s="5">
        <v>0.534485319694432</v>
      </c>
      <c r="H425" s="5">
        <v>0.868538644503452</v>
      </c>
      <c r="I425" s="5">
        <v>0.690390250024817</v>
      </c>
      <c r="J425" s="5" t="e">
        <v>#N/A</v>
      </c>
      <c r="K425" s="3" t="s">
        <v>544</v>
      </c>
    </row>
    <row r="426" ht="15.75" customHeight="1">
      <c r="A426" s="3" t="s">
        <v>98</v>
      </c>
      <c r="B426" s="3">
        <v>7.0</v>
      </c>
      <c r="C426" s="3">
        <v>6.0</v>
      </c>
      <c r="D426" s="3">
        <v>19030.0</v>
      </c>
      <c r="E426" s="3">
        <v>12385.0</v>
      </c>
      <c r="F426" s="5">
        <v>0.831632926443783</v>
      </c>
      <c r="G426" s="5">
        <v>0.539181040382928</v>
      </c>
      <c r="H426" s="5">
        <v>0.874107616056088</v>
      </c>
      <c r="I426" s="5">
        <v>0.556464229219687</v>
      </c>
      <c r="J426" s="5" t="e">
        <v>#N/A</v>
      </c>
      <c r="K426" s="3" t="s">
        <v>544</v>
      </c>
    </row>
    <row r="427" ht="15.75" customHeight="1">
      <c r="A427" s="3" t="s">
        <v>965</v>
      </c>
      <c r="B427" s="3">
        <v>3.0</v>
      </c>
      <c r="C427" s="3">
        <v>6.0</v>
      </c>
      <c r="D427" s="3">
        <v>15502.0</v>
      </c>
      <c r="E427" s="3">
        <v>18172.0</v>
      </c>
      <c r="F427" s="5">
        <v>0.667190207629073</v>
      </c>
      <c r="G427" s="5">
        <v>0.540916792518062</v>
      </c>
      <c r="H427" s="5">
        <v>0.874432067095968</v>
      </c>
      <c r="I427" s="5">
        <v>0.185309833009226</v>
      </c>
      <c r="J427" s="5" t="e">
        <v>#N/A</v>
      </c>
      <c r="K427" s="3" t="s">
        <v>544</v>
      </c>
    </row>
    <row r="428" ht="15.75" customHeight="1">
      <c r="A428" s="3" t="s">
        <v>629</v>
      </c>
      <c r="B428" s="3">
        <v>3.0</v>
      </c>
      <c r="C428" s="3">
        <v>4.0</v>
      </c>
      <c r="D428" s="3">
        <v>31200.0</v>
      </c>
      <c r="E428" s="3">
        <v>25064.0</v>
      </c>
      <c r="F428" s="5">
        <v>0.771660588790867</v>
      </c>
      <c r="G428" s="5">
        <v>0.543546330251369</v>
      </c>
      <c r="H428" s="5">
        <v>0.874432067095968</v>
      </c>
      <c r="I428" s="5">
        <v>0.596581817357994</v>
      </c>
      <c r="J428" s="5" t="e">
        <v>#N/A</v>
      </c>
      <c r="K428" s="3" t="s">
        <v>544</v>
      </c>
    </row>
    <row r="429" ht="15.75" customHeight="1">
      <c r="A429" s="3" t="s">
        <v>851</v>
      </c>
      <c r="B429" s="3">
        <v>12.0</v>
      </c>
      <c r="C429" s="3">
        <v>5.0</v>
      </c>
      <c r="D429" s="3">
        <v>23066.0</v>
      </c>
      <c r="E429" s="3">
        <v>12549.0</v>
      </c>
      <c r="F429" s="5">
        <v>0.803677215715008</v>
      </c>
      <c r="G429" s="5">
        <v>0.543800042533794</v>
      </c>
      <c r="H429" s="5">
        <v>0.874432067095968</v>
      </c>
      <c r="I429" s="5">
        <v>0.23667045403935</v>
      </c>
      <c r="J429" s="5" t="e">
        <v>#N/A</v>
      </c>
      <c r="K429" s="3" t="s">
        <v>544</v>
      </c>
    </row>
    <row r="430" ht="15.75" customHeight="1">
      <c r="A430" s="3" t="s">
        <v>882</v>
      </c>
      <c r="B430" s="3">
        <v>3.0</v>
      </c>
      <c r="C430" s="3">
        <v>6.0</v>
      </c>
      <c r="D430" s="3">
        <v>17179.0</v>
      </c>
      <c r="E430" s="3">
        <v>19048.0</v>
      </c>
      <c r="F430" s="5">
        <v>0.608349752039418</v>
      </c>
      <c r="G430" s="5">
        <v>0.545393786531611</v>
      </c>
      <c r="H430" s="5">
        <v>0.874432067095968</v>
      </c>
      <c r="I430" s="5">
        <v>0.383257864936756</v>
      </c>
      <c r="J430" s="5" t="e">
        <v>#N/A</v>
      </c>
      <c r="K430" s="3" t="s">
        <v>544</v>
      </c>
    </row>
    <row r="431" ht="15.75" customHeight="1">
      <c r="A431" s="3" t="s">
        <v>848</v>
      </c>
      <c r="B431" s="3">
        <v>3.0</v>
      </c>
      <c r="C431" s="3">
        <v>2.0</v>
      </c>
      <c r="D431" s="3">
        <v>14641.0</v>
      </c>
      <c r="E431" s="3">
        <v>15060.0</v>
      </c>
      <c r="F431" s="5">
        <v>0.974894721670389</v>
      </c>
      <c r="G431" s="5">
        <v>0.546010095714382</v>
      </c>
      <c r="H431" s="5">
        <v>0.874432067095968</v>
      </c>
      <c r="I431" s="5">
        <v>0.975059826548442</v>
      </c>
      <c r="J431" s="5" t="e">
        <v>#N/A</v>
      </c>
      <c r="K431" s="3" t="s">
        <v>544</v>
      </c>
    </row>
    <row r="432" ht="15.75" customHeight="1">
      <c r="A432" s="3" t="s">
        <v>970</v>
      </c>
      <c r="B432" s="3">
        <v>3.0</v>
      </c>
      <c r="C432" s="3">
        <v>4.0</v>
      </c>
      <c r="D432" s="3">
        <v>13913.0</v>
      </c>
      <c r="E432" s="3">
        <v>10910.0</v>
      </c>
      <c r="F432" s="5">
        <v>0.747235862050302</v>
      </c>
      <c r="G432" s="5">
        <v>0.5469959664998</v>
      </c>
      <c r="H432" s="5">
        <v>0.874432067095968</v>
      </c>
      <c r="I432" s="5">
        <v>0.507162685110088</v>
      </c>
      <c r="J432" s="5" t="e">
        <v>#N/A</v>
      </c>
      <c r="K432" s="3" t="s">
        <v>544</v>
      </c>
    </row>
    <row r="433" ht="15.75" customHeight="1">
      <c r="A433" s="3" t="s">
        <v>930</v>
      </c>
      <c r="B433" s="3">
        <v>7.0</v>
      </c>
      <c r="C433" s="3">
        <v>5.0</v>
      </c>
      <c r="D433" s="3">
        <v>14211.0</v>
      </c>
      <c r="E433" s="3">
        <v>13240.0</v>
      </c>
      <c r="F433" s="5">
        <v>0.868090586119216</v>
      </c>
      <c r="G433" s="5">
        <v>0.548867233069324</v>
      </c>
      <c r="H433" s="5">
        <v>0.875392415705473</v>
      </c>
      <c r="I433" s="5">
        <v>0.904551101187955</v>
      </c>
      <c r="J433" s="5" t="e">
        <v>#N/A</v>
      </c>
      <c r="K433" s="3" t="s">
        <v>544</v>
      </c>
    </row>
    <row r="434" ht="15.75" customHeight="1">
      <c r="A434" s="3" t="s">
        <v>690</v>
      </c>
      <c r="B434" s="3">
        <v>7.0</v>
      </c>
      <c r="C434" s="3">
        <v>4.0</v>
      </c>
      <c r="D434" s="3">
        <v>53668.0</v>
      </c>
      <c r="E434" s="3">
        <v>41199.0</v>
      </c>
      <c r="F434" s="5">
        <v>0.866178682809884</v>
      </c>
      <c r="G434" s="5">
        <v>0.551353977586145</v>
      </c>
      <c r="H434" s="5">
        <v>0.877327691817215</v>
      </c>
      <c r="I434" s="5">
        <v>0.410973007742483</v>
      </c>
      <c r="J434" s="5" t="e">
        <v>#N/A</v>
      </c>
      <c r="K434" s="3" t="s">
        <v>544</v>
      </c>
    </row>
    <row r="435" ht="15.75" customHeight="1">
      <c r="A435" s="3" t="s">
        <v>864</v>
      </c>
      <c r="B435" s="3">
        <v>3.0</v>
      </c>
      <c r="C435" s="3">
        <v>2.0</v>
      </c>
      <c r="D435" s="3">
        <v>23966.0</v>
      </c>
      <c r="E435" s="3">
        <v>23361.0</v>
      </c>
      <c r="F435" s="5">
        <v>0.999999999999725</v>
      </c>
      <c r="G435" s="5">
        <v>0.557991668482175</v>
      </c>
      <c r="H435" s="5">
        <v>0.885530838406376</v>
      </c>
      <c r="I435" s="5">
        <v>0.898096199330981</v>
      </c>
      <c r="J435" s="5" t="e">
        <v>#N/A</v>
      </c>
      <c r="K435" s="3" t="s">
        <v>544</v>
      </c>
    </row>
    <row r="436" ht="15.75" customHeight="1">
      <c r="A436" s="3" t="s">
        <v>975</v>
      </c>
      <c r="B436" s="3">
        <v>8.0</v>
      </c>
      <c r="C436" s="3">
        <v>9.0</v>
      </c>
      <c r="D436" s="3">
        <v>29838.0</v>
      </c>
      <c r="E436" s="3">
        <v>25079.0</v>
      </c>
      <c r="F436" s="5">
        <v>0.719956281027591</v>
      </c>
      <c r="G436" s="5">
        <v>0.559079702041761</v>
      </c>
      <c r="H436" s="5">
        <v>0.885530838406376</v>
      </c>
      <c r="I436" s="5">
        <v>0.911992539901392</v>
      </c>
      <c r="J436" s="5" t="e">
        <v>#N/A</v>
      </c>
      <c r="K436" s="3" t="s">
        <v>544</v>
      </c>
    </row>
    <row r="437" ht="15.75" customHeight="1">
      <c r="A437" s="3" t="s">
        <v>943</v>
      </c>
      <c r="B437" s="3">
        <v>3.0</v>
      </c>
      <c r="C437" s="3">
        <v>1.0</v>
      </c>
      <c r="D437" s="3">
        <v>24421.0</v>
      </c>
      <c r="E437" s="3">
        <v>15575.0</v>
      </c>
      <c r="F437" s="5">
        <v>0.952899510277511</v>
      </c>
      <c r="G437" s="5">
        <v>0.562918911573875</v>
      </c>
      <c r="H437" s="5">
        <v>0.887091441691529</v>
      </c>
      <c r="I437" s="5">
        <v>0.37660629265667</v>
      </c>
      <c r="J437" s="5" t="e">
        <v>#N/A</v>
      </c>
      <c r="K437" s="3" t="s">
        <v>544</v>
      </c>
    </row>
    <row r="438" ht="15.75" customHeight="1">
      <c r="A438" s="3" t="s">
        <v>978</v>
      </c>
      <c r="B438" s="3">
        <v>7.0</v>
      </c>
      <c r="C438" s="3">
        <v>3.0</v>
      </c>
      <c r="D438" s="3">
        <v>21730.0</v>
      </c>
      <c r="E438" s="3">
        <v>12750.0</v>
      </c>
      <c r="F438" s="5">
        <v>0.896996682593936</v>
      </c>
      <c r="G438" s="5">
        <v>0.564355580097448</v>
      </c>
      <c r="H438" s="5">
        <v>0.887091441691529</v>
      </c>
      <c r="I438" s="5">
        <v>0.594780288063812</v>
      </c>
      <c r="J438" s="5" t="e">
        <v>#N/A</v>
      </c>
      <c r="K438" s="3" t="s">
        <v>544</v>
      </c>
    </row>
    <row r="439" ht="15.75" customHeight="1">
      <c r="A439" s="3" t="s">
        <v>980</v>
      </c>
      <c r="B439" s="3">
        <v>7.0</v>
      </c>
      <c r="C439" s="3">
        <v>5.0</v>
      </c>
      <c r="D439" s="3">
        <v>20410.0</v>
      </c>
      <c r="E439" s="3">
        <v>17952.0</v>
      </c>
      <c r="F439" s="5">
        <v>0.946777952581611</v>
      </c>
      <c r="G439" s="5">
        <v>0.564566950554535</v>
      </c>
      <c r="H439" s="5">
        <v>0.887091441691529</v>
      </c>
      <c r="I439" s="5">
        <v>0.881829605084433</v>
      </c>
      <c r="J439" s="5" t="e">
        <v>#N/A</v>
      </c>
      <c r="K439" s="3" t="s">
        <v>544</v>
      </c>
    </row>
    <row r="440" ht="15.75" customHeight="1">
      <c r="A440" s="3" t="s">
        <v>140</v>
      </c>
      <c r="B440" s="3">
        <v>7.0</v>
      </c>
      <c r="C440" s="3">
        <v>6.0</v>
      </c>
      <c r="D440" s="3">
        <v>29605.0</v>
      </c>
      <c r="E440" s="3">
        <v>30238.0</v>
      </c>
      <c r="F440" s="5">
        <v>0.969627008193893</v>
      </c>
      <c r="G440" s="5">
        <v>0.566212590705402</v>
      </c>
      <c r="H440" s="5">
        <v>0.887091441691529</v>
      </c>
      <c r="I440" s="5">
        <v>0.924333545891577</v>
      </c>
      <c r="J440" s="5" t="e">
        <v>#N/A</v>
      </c>
      <c r="K440" s="3" t="s">
        <v>544</v>
      </c>
    </row>
    <row r="441" ht="15.75" customHeight="1">
      <c r="A441" s="3" t="s">
        <v>982</v>
      </c>
      <c r="B441" s="3">
        <v>21.0</v>
      </c>
      <c r="C441" s="3">
        <v>18.0</v>
      </c>
      <c r="D441" s="3">
        <v>78040.0</v>
      </c>
      <c r="E441" s="3">
        <v>75824.0</v>
      </c>
      <c r="F441" s="5">
        <v>0.817883556268498</v>
      </c>
      <c r="G441" s="5">
        <v>0.570171030307156</v>
      </c>
      <c r="H441" s="5">
        <v>0.887091441691529</v>
      </c>
      <c r="I441" s="5">
        <v>0.616453907756523</v>
      </c>
      <c r="J441" s="5" t="e">
        <v>#N/A</v>
      </c>
      <c r="K441" s="3" t="s">
        <v>544</v>
      </c>
    </row>
    <row r="442" ht="15.75" customHeight="1">
      <c r="A442" s="3" t="s">
        <v>619</v>
      </c>
      <c r="B442" s="3">
        <v>3.0</v>
      </c>
      <c r="C442" s="3">
        <v>2.0</v>
      </c>
      <c r="D442" s="3">
        <v>17424.0</v>
      </c>
      <c r="E442" s="3">
        <v>16218.0</v>
      </c>
      <c r="F442" s="5">
        <v>0.999999999999042</v>
      </c>
      <c r="G442" s="5">
        <v>0.570807624260373</v>
      </c>
      <c r="H442" s="5">
        <v>0.887091441691529</v>
      </c>
      <c r="I442" s="5">
        <v>0.697742077685638</v>
      </c>
      <c r="J442" s="5" t="e">
        <v>#N/A</v>
      </c>
      <c r="K442" s="3" t="s">
        <v>544</v>
      </c>
    </row>
    <row r="443" ht="15.75" customHeight="1">
      <c r="A443" s="3" t="s">
        <v>168</v>
      </c>
      <c r="B443" s="3">
        <v>4.0</v>
      </c>
      <c r="C443" s="3">
        <v>5.0</v>
      </c>
      <c r="D443" s="3">
        <v>13086.0</v>
      </c>
      <c r="E443" s="3">
        <v>11217.0</v>
      </c>
      <c r="F443" s="5">
        <v>0.817136374474347</v>
      </c>
      <c r="G443" s="5">
        <v>0.571513072900973</v>
      </c>
      <c r="H443" s="5">
        <v>0.887091441691529</v>
      </c>
      <c r="I443" s="5">
        <v>0.442450556008778</v>
      </c>
      <c r="J443" s="5" t="e">
        <v>#N/A</v>
      </c>
      <c r="K443" s="3" t="s">
        <v>544</v>
      </c>
    </row>
    <row r="444" ht="15.75" customHeight="1">
      <c r="A444" s="3" t="s">
        <v>749</v>
      </c>
      <c r="B444" s="3">
        <v>4.0</v>
      </c>
      <c r="C444" s="3">
        <v>5.0</v>
      </c>
      <c r="D444" s="3">
        <v>17497.0</v>
      </c>
      <c r="E444" s="3">
        <v>14947.0</v>
      </c>
      <c r="F444" s="5">
        <v>0.813125347931074</v>
      </c>
      <c r="G444" s="5">
        <v>0.571618003937487</v>
      </c>
      <c r="H444" s="5">
        <v>0.887091441691529</v>
      </c>
      <c r="I444" s="5">
        <v>0.869288692855685</v>
      </c>
      <c r="J444" s="5" t="e">
        <v>#N/A</v>
      </c>
      <c r="K444" s="3" t="s">
        <v>544</v>
      </c>
    </row>
    <row r="445" ht="15.75" customHeight="1">
      <c r="A445" s="3" t="s">
        <v>58</v>
      </c>
      <c r="B445" s="3">
        <v>30.0</v>
      </c>
      <c r="C445" s="3">
        <v>24.0</v>
      </c>
      <c r="D445" s="3">
        <v>89266.0</v>
      </c>
      <c r="E445" s="3">
        <v>78798.0</v>
      </c>
      <c r="F445" s="5">
        <v>0.82348693999962</v>
      </c>
      <c r="G445" s="5">
        <v>0.572634997066016</v>
      </c>
      <c r="H445" s="5">
        <v>0.887091441691529</v>
      </c>
      <c r="I445" s="5">
        <v>0.643782995604538</v>
      </c>
      <c r="J445" s="5" t="e">
        <v>#N/A</v>
      </c>
      <c r="K445" s="3" t="s">
        <v>544</v>
      </c>
    </row>
    <row r="446" ht="15.75" customHeight="1">
      <c r="A446" s="3" t="s">
        <v>987</v>
      </c>
      <c r="B446" s="3">
        <v>4.0</v>
      </c>
      <c r="C446" s="3">
        <v>7.0</v>
      </c>
      <c r="D446" s="3">
        <v>11008.0</v>
      </c>
      <c r="E446" s="3">
        <v>12253.0</v>
      </c>
      <c r="F446" s="5">
        <v>0.670197871315028</v>
      </c>
      <c r="G446" s="5">
        <v>0.572940045794964</v>
      </c>
      <c r="H446" s="5">
        <v>0.887091441691529</v>
      </c>
      <c r="I446" s="5">
        <v>0.714300694548904</v>
      </c>
      <c r="J446" s="5" t="e">
        <v>#N/A</v>
      </c>
      <c r="K446" s="3" t="s">
        <v>544</v>
      </c>
    </row>
    <row r="447" ht="15.75" customHeight="1">
      <c r="A447" s="3" t="s">
        <v>988</v>
      </c>
      <c r="B447" s="3">
        <v>3.0</v>
      </c>
      <c r="C447" s="3">
        <v>2.0</v>
      </c>
      <c r="D447" s="3">
        <v>14268.0</v>
      </c>
      <c r="E447" s="3">
        <v>13125.0</v>
      </c>
      <c r="F447" s="5">
        <v>0.999999999999994</v>
      </c>
      <c r="G447" s="5">
        <v>0.574440175983181</v>
      </c>
      <c r="H447" s="5">
        <v>0.887419913121999</v>
      </c>
      <c r="I447" s="5">
        <v>0.818276307382711</v>
      </c>
      <c r="J447" s="5" t="e">
        <v>#N/A</v>
      </c>
      <c r="K447" s="3" t="s">
        <v>544</v>
      </c>
    </row>
    <row r="448" ht="15.75" customHeight="1">
      <c r="A448" s="3" t="s">
        <v>989</v>
      </c>
      <c r="B448" s="3">
        <v>3.0</v>
      </c>
      <c r="C448" s="3">
        <v>4.0</v>
      </c>
      <c r="D448" s="3">
        <v>92451.0</v>
      </c>
      <c r="E448" s="3">
        <v>138319.0</v>
      </c>
      <c r="F448" s="5">
        <v>0.999999999994775</v>
      </c>
      <c r="G448" s="5">
        <v>0.582472635044861</v>
      </c>
      <c r="H448" s="5">
        <v>0.897815761847671</v>
      </c>
      <c r="I448" s="5">
        <v>0.677716200704507</v>
      </c>
      <c r="J448" s="5" t="e">
        <v>#N/A</v>
      </c>
      <c r="K448" s="3" t="s">
        <v>544</v>
      </c>
    </row>
    <row r="449" ht="15.75" customHeight="1">
      <c r="A449" s="3" t="s">
        <v>948</v>
      </c>
      <c r="B449" s="3">
        <v>3.0</v>
      </c>
      <c r="C449" s="3">
        <v>3.0</v>
      </c>
      <c r="D449" s="3">
        <v>75269.0</v>
      </c>
      <c r="E449" s="3">
        <v>89324.0</v>
      </c>
      <c r="F449" s="5">
        <v>0.999999999999979</v>
      </c>
      <c r="G449" s="5">
        <v>0.585414187947501</v>
      </c>
      <c r="H449" s="5">
        <v>0.898434108581713</v>
      </c>
      <c r="I449" s="5">
        <v>0.917548782892459</v>
      </c>
      <c r="J449" s="5" t="e">
        <v>#N/A</v>
      </c>
      <c r="K449" s="3" t="s">
        <v>544</v>
      </c>
    </row>
    <row r="450" ht="15.75" customHeight="1">
      <c r="A450" s="3" t="s">
        <v>991</v>
      </c>
      <c r="B450" s="3">
        <v>8.0</v>
      </c>
      <c r="C450" s="3">
        <v>4.0</v>
      </c>
      <c r="D450" s="3">
        <v>33341.0</v>
      </c>
      <c r="E450" s="3">
        <v>21429.0</v>
      </c>
      <c r="F450" s="5">
        <v>0.908208602194767</v>
      </c>
      <c r="G450" s="5">
        <v>0.588945547195422</v>
      </c>
      <c r="H450" s="5">
        <v>0.898434108581713</v>
      </c>
      <c r="I450" s="5">
        <v>0.658613301847038</v>
      </c>
      <c r="J450" s="5" t="e">
        <v>#N/A</v>
      </c>
      <c r="K450" s="3" t="s">
        <v>544</v>
      </c>
    </row>
    <row r="451" ht="15.75" customHeight="1">
      <c r="A451" s="3" t="s">
        <v>992</v>
      </c>
      <c r="B451" s="3">
        <v>3.0</v>
      </c>
      <c r="C451" s="3">
        <v>1.0</v>
      </c>
      <c r="D451" s="3">
        <v>23632.0</v>
      </c>
      <c r="E451" s="3">
        <v>13675.0</v>
      </c>
      <c r="F451" s="5">
        <v>0.999999999999994</v>
      </c>
      <c r="G451" s="5">
        <v>0.594468912819926</v>
      </c>
      <c r="H451" s="5">
        <v>0.898434108581713</v>
      </c>
      <c r="I451" s="5">
        <v>0.897304614346237</v>
      </c>
      <c r="J451" s="5" t="e">
        <v>#N/A</v>
      </c>
      <c r="K451" s="3" t="s">
        <v>544</v>
      </c>
    </row>
    <row r="452" ht="15.75" customHeight="1">
      <c r="A452" s="3" t="s">
        <v>994</v>
      </c>
      <c r="B452" s="3">
        <v>1.0</v>
      </c>
      <c r="C452" s="3">
        <v>3.0</v>
      </c>
      <c r="D452" s="3">
        <v>11190.0</v>
      </c>
      <c r="E452" s="3">
        <v>12734.0</v>
      </c>
      <c r="F452" s="5">
        <v>0.710200811430402</v>
      </c>
      <c r="G452" s="5">
        <v>0.595413806254966</v>
      </c>
      <c r="H452" s="5">
        <v>0.898434108581713</v>
      </c>
      <c r="I452" s="5">
        <v>0.490068282252432</v>
      </c>
      <c r="J452" s="5" t="e">
        <v>#N/A</v>
      </c>
      <c r="K452" s="3" t="s">
        <v>544</v>
      </c>
    </row>
    <row r="453" ht="15.75" customHeight="1">
      <c r="A453" s="3" t="s">
        <v>293</v>
      </c>
      <c r="B453" s="3">
        <v>1.0</v>
      </c>
      <c r="C453" s="3">
        <v>2.0</v>
      </c>
      <c r="D453" s="3">
        <v>15491.0</v>
      </c>
      <c r="E453" s="3">
        <v>12765.0</v>
      </c>
      <c r="F453" s="5">
        <v>0.866731484116434</v>
      </c>
      <c r="G453" s="5">
        <v>0.596924546671074</v>
      </c>
      <c r="H453" s="5">
        <v>0.898434108581713</v>
      </c>
      <c r="I453" s="5">
        <v>0.568857270157827</v>
      </c>
      <c r="J453" s="5" t="e">
        <v>#N/A</v>
      </c>
      <c r="K453" s="3" t="s">
        <v>544</v>
      </c>
    </row>
    <row r="454" ht="15.75" customHeight="1">
      <c r="A454" s="3" t="s">
        <v>960</v>
      </c>
      <c r="B454" s="3">
        <v>1.0</v>
      </c>
      <c r="C454" s="3">
        <v>3.0</v>
      </c>
      <c r="D454" s="3">
        <v>43486.0</v>
      </c>
      <c r="E454" s="3">
        <v>47781.0</v>
      </c>
      <c r="F454" s="5">
        <v>0.684521986821768</v>
      </c>
      <c r="G454" s="5">
        <v>0.596947442168043</v>
      </c>
      <c r="H454" s="5">
        <v>0.898434108581713</v>
      </c>
      <c r="I454" s="5">
        <v>0.384339998570074</v>
      </c>
      <c r="J454" s="5" t="e">
        <v>#N/A</v>
      </c>
      <c r="K454" s="3" t="s">
        <v>544</v>
      </c>
    </row>
    <row r="455" ht="15.75" customHeight="1">
      <c r="A455" s="3" t="s">
        <v>457</v>
      </c>
      <c r="B455" s="3">
        <v>5.0</v>
      </c>
      <c r="C455" s="3">
        <v>3.0</v>
      </c>
      <c r="D455" s="3">
        <v>29479.0</v>
      </c>
      <c r="E455" s="3">
        <v>14521.0</v>
      </c>
      <c r="F455" s="5">
        <v>0.999999999999948</v>
      </c>
      <c r="G455" s="5">
        <v>0.597263660996979</v>
      </c>
      <c r="H455" s="5">
        <v>0.898434108581713</v>
      </c>
      <c r="I455" s="5">
        <v>0.77514546081486</v>
      </c>
      <c r="J455" s="5" t="e">
        <v>#N/A</v>
      </c>
      <c r="K455" s="3" t="s">
        <v>544</v>
      </c>
    </row>
    <row r="456" ht="15.75" customHeight="1">
      <c r="A456" s="3" t="s">
        <v>999</v>
      </c>
      <c r="B456" s="3">
        <v>1.0</v>
      </c>
      <c r="C456" s="3">
        <v>4.0</v>
      </c>
      <c r="D456" s="3">
        <v>38094.0</v>
      </c>
      <c r="E456" s="3">
        <v>51232.0</v>
      </c>
      <c r="F456" s="5">
        <v>0.567506934037479</v>
      </c>
      <c r="G456" s="5">
        <v>0.598635823852337</v>
      </c>
      <c r="H456" s="5">
        <v>0.898434108581713</v>
      </c>
      <c r="I456" s="5">
        <v>0.269454699959419</v>
      </c>
      <c r="J456" s="5" t="e">
        <v>#N/A</v>
      </c>
      <c r="K456" s="3" t="s">
        <v>544</v>
      </c>
    </row>
    <row r="457" ht="15.75" customHeight="1">
      <c r="A457" s="3" t="s">
        <v>946</v>
      </c>
      <c r="B457" s="3">
        <v>5.0</v>
      </c>
      <c r="C457" s="3">
        <v>6.0</v>
      </c>
      <c r="D457" s="3">
        <v>17975.0</v>
      </c>
      <c r="E457" s="3">
        <v>15231.0</v>
      </c>
      <c r="F457" s="5">
        <v>0.783419930442114</v>
      </c>
      <c r="G457" s="5">
        <v>0.598708111640926</v>
      </c>
      <c r="H457" s="5">
        <v>0.898434108581713</v>
      </c>
      <c r="I457" s="5">
        <v>0.396411878208329</v>
      </c>
      <c r="J457" s="5" t="e">
        <v>#N/A</v>
      </c>
      <c r="K457" s="3" t="s">
        <v>544</v>
      </c>
    </row>
    <row r="458" ht="15.75" customHeight="1">
      <c r="A458" s="3" t="s">
        <v>354</v>
      </c>
      <c r="B458" s="3">
        <v>11.0</v>
      </c>
      <c r="C458" s="3">
        <v>12.0</v>
      </c>
      <c r="D458" s="3">
        <v>75846.0</v>
      </c>
      <c r="E458" s="3">
        <v>67969.0</v>
      </c>
      <c r="F458" s="5">
        <v>0.792537976089327</v>
      </c>
      <c r="G458" s="5">
        <v>0.599847190958293</v>
      </c>
      <c r="H458" s="5">
        <v>0.898434108581713</v>
      </c>
      <c r="I458" s="5">
        <v>0.536290247588585</v>
      </c>
      <c r="J458" s="5" t="e">
        <v>#N/A</v>
      </c>
      <c r="K458" s="3" t="s">
        <v>544</v>
      </c>
    </row>
    <row r="459" ht="15.75" customHeight="1">
      <c r="A459" s="3" t="s">
        <v>192</v>
      </c>
      <c r="B459" s="3">
        <v>5.0</v>
      </c>
      <c r="C459" s="3">
        <v>8.0</v>
      </c>
      <c r="D459" s="3">
        <v>14421.0</v>
      </c>
      <c r="E459" s="3">
        <v>15474.0</v>
      </c>
      <c r="F459" s="5">
        <v>0.668830214280468</v>
      </c>
      <c r="G459" s="5">
        <v>0.600736341913702</v>
      </c>
      <c r="H459" s="5">
        <v>0.898434108581713</v>
      </c>
      <c r="I459" s="5">
        <v>0.62976245252413</v>
      </c>
      <c r="J459" s="5" t="e">
        <v>#N/A</v>
      </c>
      <c r="K459" s="3" t="s">
        <v>544</v>
      </c>
    </row>
    <row r="460" ht="15.75" customHeight="1">
      <c r="A460" s="3" t="s">
        <v>1001</v>
      </c>
      <c r="B460" s="3">
        <v>1.0</v>
      </c>
      <c r="C460" s="3">
        <v>3.0</v>
      </c>
      <c r="D460" s="3">
        <v>74606.0</v>
      </c>
      <c r="E460" s="3">
        <v>78350.0</v>
      </c>
      <c r="F460" s="5">
        <v>0.651873453092688</v>
      </c>
      <c r="G460" s="5">
        <v>0.60133899881352</v>
      </c>
      <c r="H460" s="5">
        <v>0.898434108581713</v>
      </c>
      <c r="I460" s="5">
        <v>0.173376313647761</v>
      </c>
      <c r="J460" s="5" t="e">
        <v>#N/A</v>
      </c>
      <c r="K460" s="3" t="s">
        <v>544</v>
      </c>
    </row>
    <row r="461" ht="15.75" customHeight="1">
      <c r="A461" s="3" t="s">
        <v>1002</v>
      </c>
      <c r="B461" s="3">
        <v>1.0</v>
      </c>
      <c r="C461" s="3">
        <v>2.0</v>
      </c>
      <c r="D461" s="3">
        <v>20935.0</v>
      </c>
      <c r="E461" s="3">
        <v>16366.0</v>
      </c>
      <c r="F461" s="5">
        <v>0.83077141531283</v>
      </c>
      <c r="G461" s="5">
        <v>0.602316464129608</v>
      </c>
      <c r="H461" s="5">
        <v>0.898434108581713</v>
      </c>
      <c r="I461" s="5">
        <v>0.521113399678741</v>
      </c>
      <c r="J461" s="5" t="e">
        <v>#N/A</v>
      </c>
      <c r="K461" s="3" t="s">
        <v>544</v>
      </c>
    </row>
    <row r="462" ht="15.75" customHeight="1">
      <c r="A462" s="3" t="s">
        <v>511</v>
      </c>
      <c r="B462" s="3">
        <v>1.0</v>
      </c>
      <c r="C462" s="3">
        <v>2.0</v>
      </c>
      <c r="D462" s="3">
        <v>24282.0</v>
      </c>
      <c r="E462" s="3">
        <v>18980.0</v>
      </c>
      <c r="F462" s="5">
        <v>0.830674751723816</v>
      </c>
      <c r="G462" s="5">
        <v>0.602338984299278</v>
      </c>
      <c r="H462" s="5">
        <v>0.898434108581713</v>
      </c>
      <c r="I462" s="5">
        <v>0.553782664034292</v>
      </c>
      <c r="J462" s="5" t="e">
        <v>#N/A</v>
      </c>
      <c r="K462" s="3" t="s">
        <v>544</v>
      </c>
    </row>
    <row r="463" ht="15.75" customHeight="1">
      <c r="A463" s="3" t="s">
        <v>1000</v>
      </c>
      <c r="B463" s="3">
        <v>1.0</v>
      </c>
      <c r="C463" s="3">
        <v>3.0</v>
      </c>
      <c r="D463" s="3">
        <v>13426.0</v>
      </c>
      <c r="E463" s="3">
        <v>13981.0</v>
      </c>
      <c r="F463" s="5">
        <v>0.645883928350762</v>
      </c>
      <c r="G463" s="5">
        <v>0.602433320993834</v>
      </c>
      <c r="H463" s="5">
        <v>0.898434108581713</v>
      </c>
      <c r="I463" s="5">
        <v>0.308404678820766</v>
      </c>
      <c r="J463" s="5" t="e">
        <v>#N/A</v>
      </c>
      <c r="K463" s="3" t="s">
        <v>544</v>
      </c>
    </row>
    <row r="464" ht="15.75" customHeight="1">
      <c r="A464" s="3" t="s">
        <v>1003</v>
      </c>
      <c r="B464" s="3">
        <v>1.0</v>
      </c>
      <c r="C464" s="3">
        <v>2.0</v>
      </c>
      <c r="D464" s="3">
        <v>14425.0</v>
      </c>
      <c r="E464" s="3">
        <v>11082.0</v>
      </c>
      <c r="F464" s="5">
        <v>0.818948442935047</v>
      </c>
      <c r="G464" s="5">
        <v>0.604923718596291</v>
      </c>
      <c r="H464" s="5">
        <v>0.900199658991024</v>
      </c>
      <c r="I464" s="5">
        <v>0.326293120566913</v>
      </c>
      <c r="J464" s="5" t="e">
        <v>#N/A</v>
      </c>
      <c r="K464" s="3" t="s">
        <v>544</v>
      </c>
    </row>
    <row r="465" ht="15.75" customHeight="1">
      <c r="A465" s="3" t="s">
        <v>438</v>
      </c>
      <c r="B465" s="3">
        <v>4.0</v>
      </c>
      <c r="C465" s="3">
        <v>2.0</v>
      </c>
      <c r="D465" s="3">
        <v>15766.0</v>
      </c>
      <c r="E465" s="3">
        <v>11933.0</v>
      </c>
      <c r="F465" s="5">
        <v>0.944302354763196</v>
      </c>
      <c r="G465" s="5">
        <v>0.607501278065282</v>
      </c>
      <c r="H465" s="5">
        <v>0.900461694410696</v>
      </c>
      <c r="I465" s="5">
        <v>0.631029236908559</v>
      </c>
      <c r="J465" s="5" t="e">
        <v>#N/A</v>
      </c>
      <c r="K465" s="3" t="s">
        <v>544</v>
      </c>
    </row>
    <row r="466" ht="15.75" customHeight="1">
      <c r="A466" s="3" t="s">
        <v>963</v>
      </c>
      <c r="B466" s="3">
        <v>4.0</v>
      </c>
      <c r="C466" s="3">
        <v>3.0</v>
      </c>
      <c r="D466" s="3">
        <v>131603.0</v>
      </c>
      <c r="E466" s="3">
        <v>132681.0</v>
      </c>
      <c r="F466" s="5">
        <v>0.991397526294683</v>
      </c>
      <c r="G466" s="5">
        <v>0.607713625400542</v>
      </c>
      <c r="H466" s="5">
        <v>0.900461694410696</v>
      </c>
      <c r="I466" s="5">
        <v>0.987942573454209</v>
      </c>
      <c r="J466" s="5" t="e">
        <v>#N/A</v>
      </c>
      <c r="K466" s="3" t="s">
        <v>544</v>
      </c>
    </row>
    <row r="467" ht="15.75" customHeight="1">
      <c r="A467" s="3" t="s">
        <v>514</v>
      </c>
      <c r="B467" s="3">
        <v>4.0</v>
      </c>
      <c r="C467" s="3">
        <v>3.0</v>
      </c>
      <c r="D467" s="3">
        <v>21791.0</v>
      </c>
      <c r="E467" s="3">
        <v>21019.0</v>
      </c>
      <c r="F467" s="5">
        <v>0.999999999999996</v>
      </c>
      <c r="G467" s="5">
        <v>0.617172183013131</v>
      </c>
      <c r="H467" s="5">
        <v>0.911511724159352</v>
      </c>
      <c r="I467" s="5">
        <v>0.655871673692426</v>
      </c>
      <c r="J467" s="5" t="e">
        <v>#N/A</v>
      </c>
      <c r="K467" s="3" t="s">
        <v>544</v>
      </c>
    </row>
    <row r="468" ht="15.75" customHeight="1">
      <c r="A468" s="3" t="s">
        <v>927</v>
      </c>
      <c r="B468" s="3">
        <v>6.0</v>
      </c>
      <c r="C468" s="3">
        <v>5.0</v>
      </c>
      <c r="D468" s="3">
        <v>20864.0</v>
      </c>
      <c r="E468" s="3">
        <v>13929.0</v>
      </c>
      <c r="F468" s="5">
        <v>0.952845141176777</v>
      </c>
      <c r="G468" s="5">
        <v>0.617817090250243</v>
      </c>
      <c r="H468" s="5">
        <v>0.911511724159352</v>
      </c>
      <c r="I468" s="5">
        <v>0.788067544417743</v>
      </c>
      <c r="J468" s="5" t="e">
        <v>#N/A</v>
      </c>
      <c r="K468" s="3" t="s">
        <v>544</v>
      </c>
    </row>
    <row r="469" ht="15.75" customHeight="1">
      <c r="A469" s="3" t="s">
        <v>1007</v>
      </c>
      <c r="B469" s="3">
        <v>4.0</v>
      </c>
      <c r="C469" s="3">
        <v>4.0</v>
      </c>
      <c r="D469" s="3">
        <v>11128.0</v>
      </c>
      <c r="E469" s="3">
        <v>13260.0</v>
      </c>
      <c r="F469" s="5">
        <v>0.999999999999997</v>
      </c>
      <c r="G469" s="5">
        <v>0.620119959269873</v>
      </c>
      <c r="H469" s="5">
        <v>0.912954384480647</v>
      </c>
      <c r="I469" s="5">
        <v>0.987147963042906</v>
      </c>
      <c r="J469" s="5" t="e">
        <v>#N/A</v>
      </c>
      <c r="K469" s="3" t="s">
        <v>544</v>
      </c>
    </row>
    <row r="470" ht="15.75" customHeight="1">
      <c r="A470" s="3" t="s">
        <v>878</v>
      </c>
      <c r="B470" s="3">
        <v>10.0</v>
      </c>
      <c r="C470" s="3">
        <v>8.0</v>
      </c>
      <c r="D470" s="3">
        <v>15940.0</v>
      </c>
      <c r="E470" s="3">
        <v>15081.0</v>
      </c>
      <c r="F470" s="5">
        <v>0.9059931193457</v>
      </c>
      <c r="G470" s="5">
        <v>0.623491894703717</v>
      </c>
      <c r="H470" s="5">
        <v>0.91374191032002</v>
      </c>
      <c r="I470" s="5">
        <v>0.964521917538708</v>
      </c>
      <c r="J470" s="5" t="e">
        <v>#N/A</v>
      </c>
      <c r="K470" s="3" t="s">
        <v>544</v>
      </c>
    </row>
    <row r="471" ht="15.75" customHeight="1">
      <c r="A471" s="3" t="s">
        <v>610</v>
      </c>
      <c r="B471" s="3">
        <v>10.0</v>
      </c>
      <c r="C471" s="3">
        <v>5.0</v>
      </c>
      <c r="D471" s="3">
        <v>60165.0</v>
      </c>
      <c r="E471" s="3">
        <v>37414.0</v>
      </c>
      <c r="F471" s="5">
        <v>0.893861784346512</v>
      </c>
      <c r="G471" s="5">
        <v>0.626615030726152</v>
      </c>
      <c r="H471" s="5">
        <v>0.91374191032002</v>
      </c>
      <c r="I471" s="5">
        <v>0.455028727193432</v>
      </c>
      <c r="J471" s="5" t="e">
        <v>#N/A</v>
      </c>
      <c r="K471" s="3" t="s">
        <v>544</v>
      </c>
    </row>
    <row r="472" ht="15.75" customHeight="1">
      <c r="A472" s="3" t="s">
        <v>121</v>
      </c>
      <c r="B472" s="3">
        <v>10.0</v>
      </c>
      <c r="C472" s="3">
        <v>8.0</v>
      </c>
      <c r="D472" s="3">
        <v>33086.0</v>
      </c>
      <c r="E472" s="3">
        <v>30817.0</v>
      </c>
      <c r="F472" s="5">
        <v>0.932234045593685</v>
      </c>
      <c r="G472" s="5">
        <v>0.626946604196053</v>
      </c>
      <c r="H472" s="5">
        <v>0.91374191032002</v>
      </c>
      <c r="I472" s="5">
        <v>0.806713392825378</v>
      </c>
      <c r="J472" s="5" t="e">
        <v>#N/A</v>
      </c>
      <c r="K472" s="3" t="s">
        <v>544</v>
      </c>
    </row>
    <row r="473" ht="15.75" customHeight="1">
      <c r="A473" s="3" t="s">
        <v>942</v>
      </c>
      <c r="B473" s="3">
        <v>4.0</v>
      </c>
      <c r="C473" s="3">
        <v>4.0</v>
      </c>
      <c r="D473" s="3">
        <v>13704.0</v>
      </c>
      <c r="E473" s="3">
        <v>15834.0</v>
      </c>
      <c r="F473" s="5">
        <v>0.999999999999995</v>
      </c>
      <c r="G473" s="5">
        <v>0.628759704047618</v>
      </c>
      <c r="H473" s="5">
        <v>0.91374191032002</v>
      </c>
      <c r="I473" s="5">
        <v>0.995674378103652</v>
      </c>
      <c r="J473" s="5" t="e">
        <v>#N/A</v>
      </c>
      <c r="K473" s="3" t="s">
        <v>544</v>
      </c>
    </row>
    <row r="474" ht="15.75" customHeight="1">
      <c r="A474" s="3" t="s">
        <v>1012</v>
      </c>
      <c r="B474" s="3">
        <v>4.0</v>
      </c>
      <c r="C474" s="3">
        <v>4.0</v>
      </c>
      <c r="D474" s="3">
        <v>16036.0</v>
      </c>
      <c r="E474" s="3">
        <v>18493.0</v>
      </c>
      <c r="F474" s="5">
        <v>0.999999999999154</v>
      </c>
      <c r="G474" s="5">
        <v>0.629341770201357</v>
      </c>
      <c r="H474" s="5">
        <v>0.91374191032002</v>
      </c>
      <c r="I474" s="5">
        <v>0.878744311209154</v>
      </c>
      <c r="J474" s="5" t="e">
        <v>#N/A</v>
      </c>
      <c r="K474" s="3" t="s">
        <v>544</v>
      </c>
    </row>
    <row r="475" ht="15.75" customHeight="1">
      <c r="A475" s="3" t="s">
        <v>765</v>
      </c>
      <c r="B475" s="3">
        <v>4.0</v>
      </c>
      <c r="C475" s="3">
        <v>4.0</v>
      </c>
      <c r="D475" s="3">
        <v>14968.0</v>
      </c>
      <c r="E475" s="3">
        <v>17257.0</v>
      </c>
      <c r="F475" s="5">
        <v>0.999999999999997</v>
      </c>
      <c r="G475" s="5">
        <v>0.629416107722248</v>
      </c>
      <c r="H475" s="5">
        <v>0.91374191032002</v>
      </c>
      <c r="I475" s="5">
        <v>0.974334648094134</v>
      </c>
      <c r="J475" s="5" t="e">
        <v>#N/A</v>
      </c>
      <c r="K475" s="3" t="s">
        <v>544</v>
      </c>
    </row>
    <row r="476" ht="15.75" customHeight="1">
      <c r="A476" s="3" t="s">
        <v>964</v>
      </c>
      <c r="B476" s="3">
        <v>4.0</v>
      </c>
      <c r="C476" s="3">
        <v>4.0</v>
      </c>
      <c r="D476" s="3">
        <v>15194.0</v>
      </c>
      <c r="E476" s="3">
        <v>17320.0</v>
      </c>
      <c r="F476" s="5">
        <v>0.999999999998979</v>
      </c>
      <c r="G476" s="5">
        <v>0.632930810859838</v>
      </c>
      <c r="H476" s="5">
        <v>0.91374191032002</v>
      </c>
      <c r="I476" s="5">
        <v>0.894111006903367</v>
      </c>
      <c r="J476" s="5" t="e">
        <v>#N/A</v>
      </c>
      <c r="K476" s="3" t="s">
        <v>544</v>
      </c>
    </row>
    <row r="477" ht="15.75" customHeight="1">
      <c r="A477" s="3" t="s">
        <v>538</v>
      </c>
      <c r="B477" s="3">
        <v>4.0</v>
      </c>
      <c r="C477" s="3">
        <v>4.0</v>
      </c>
      <c r="D477" s="3">
        <v>16948.0</v>
      </c>
      <c r="E477" s="3">
        <v>19250.0</v>
      </c>
      <c r="F477" s="5">
        <v>0.999999999999544</v>
      </c>
      <c r="G477" s="5">
        <v>0.634083017249915</v>
      </c>
      <c r="H477" s="5">
        <v>0.91374191032002</v>
      </c>
      <c r="I477" s="5">
        <v>0.615422103489809</v>
      </c>
      <c r="J477" s="5" t="e">
        <v>#N/A</v>
      </c>
      <c r="K477" s="3" t="s">
        <v>544</v>
      </c>
    </row>
    <row r="478" ht="15.75" customHeight="1">
      <c r="A478" s="3" t="s">
        <v>829</v>
      </c>
      <c r="B478" s="3">
        <v>4.0</v>
      </c>
      <c r="C478" s="3">
        <v>7.0</v>
      </c>
      <c r="D478" s="3">
        <v>13317.0</v>
      </c>
      <c r="E478" s="3">
        <v>24041.0</v>
      </c>
      <c r="F478" s="5">
        <v>0.999999999999998</v>
      </c>
      <c r="G478" s="5">
        <v>0.636238980627108</v>
      </c>
      <c r="H478" s="5">
        <v>0.91374191032002</v>
      </c>
      <c r="I478" s="5">
        <v>0.999989269245861</v>
      </c>
      <c r="J478" s="5" t="e">
        <v>#N/A</v>
      </c>
      <c r="K478" s="3" t="s">
        <v>544</v>
      </c>
    </row>
    <row r="479" ht="15.75" customHeight="1">
      <c r="A479" s="3" t="s">
        <v>43</v>
      </c>
      <c r="B479" s="3">
        <v>4.0</v>
      </c>
      <c r="C479" s="3">
        <v>2.0</v>
      </c>
      <c r="D479" s="3">
        <v>23080.0</v>
      </c>
      <c r="E479" s="3">
        <v>15511.0</v>
      </c>
      <c r="F479" s="5">
        <v>0.999999999999454</v>
      </c>
      <c r="G479" s="5">
        <v>0.638693745169213</v>
      </c>
      <c r="H479" s="5">
        <v>0.91374191032002</v>
      </c>
      <c r="I479" s="5">
        <v>0.433115157250615</v>
      </c>
      <c r="J479" s="5" t="e">
        <v>#N/A</v>
      </c>
      <c r="K479" s="3" t="s">
        <v>544</v>
      </c>
    </row>
    <row r="480" ht="15.75" customHeight="1">
      <c r="A480" s="3" t="s">
        <v>1017</v>
      </c>
      <c r="B480" s="3">
        <v>2.0</v>
      </c>
      <c r="C480" s="3">
        <v>4.0</v>
      </c>
      <c r="D480" s="3">
        <v>10066.0</v>
      </c>
      <c r="E480" s="3">
        <v>11253.0</v>
      </c>
      <c r="F480" s="5">
        <v>0.785517666135479</v>
      </c>
      <c r="G480" s="5">
        <v>0.639260409593511</v>
      </c>
      <c r="H480" s="5">
        <v>0.91374191032002</v>
      </c>
      <c r="I480" s="5">
        <v>0.243636052377537</v>
      </c>
      <c r="J480" s="5" t="e">
        <v>#N/A</v>
      </c>
      <c r="K480" s="3" t="s">
        <v>544</v>
      </c>
    </row>
    <row r="481" ht="15.75" customHeight="1">
      <c r="A481" s="3" t="s">
        <v>110</v>
      </c>
      <c r="B481" s="3">
        <v>2.0</v>
      </c>
      <c r="C481" s="3">
        <v>2.0</v>
      </c>
      <c r="D481" s="3">
        <v>21450.0</v>
      </c>
      <c r="E481" s="3">
        <v>14234.0</v>
      </c>
      <c r="F481" s="5">
        <v>0.999999999999997</v>
      </c>
      <c r="G481" s="5">
        <v>0.639390346472091</v>
      </c>
      <c r="H481" s="5">
        <v>0.91374191032002</v>
      </c>
      <c r="I481" s="5">
        <v>0.833341860534484</v>
      </c>
      <c r="J481" s="5" t="e">
        <v>#N/A</v>
      </c>
      <c r="K481" s="3" t="s">
        <v>544</v>
      </c>
    </row>
    <row r="482" ht="15.75" customHeight="1">
      <c r="A482" s="3" t="s">
        <v>1020</v>
      </c>
      <c r="B482" s="3">
        <v>2.0</v>
      </c>
      <c r="C482" s="3">
        <v>3.0</v>
      </c>
      <c r="D482" s="3">
        <v>11510.0</v>
      </c>
      <c r="E482" s="3">
        <v>10004.0</v>
      </c>
      <c r="F482" s="5">
        <v>0.875411416498765</v>
      </c>
      <c r="G482" s="5">
        <v>0.639901436055991</v>
      </c>
      <c r="H482" s="5">
        <v>0.91374191032002</v>
      </c>
      <c r="I482" s="5">
        <v>0.616623510526926</v>
      </c>
      <c r="J482" s="5" t="e">
        <v>#N/A</v>
      </c>
      <c r="K482" s="3" t="s">
        <v>544</v>
      </c>
    </row>
    <row r="483" ht="15.75" customHeight="1">
      <c r="A483" s="3" t="s">
        <v>499</v>
      </c>
      <c r="B483" s="3">
        <v>2.0</v>
      </c>
      <c r="C483" s="3">
        <v>4.0</v>
      </c>
      <c r="D483" s="3">
        <v>18117.0</v>
      </c>
      <c r="E483" s="3">
        <v>19584.0</v>
      </c>
      <c r="F483" s="5">
        <v>0.754217645152592</v>
      </c>
      <c r="G483" s="5">
        <v>0.640168911444533</v>
      </c>
      <c r="H483" s="5">
        <v>0.91374191032002</v>
      </c>
      <c r="I483" s="5">
        <v>0.589466128737519</v>
      </c>
      <c r="J483" s="5" t="e">
        <v>#N/A</v>
      </c>
      <c r="K483" s="3" t="s">
        <v>544</v>
      </c>
    </row>
    <row r="484" ht="15.75" customHeight="1">
      <c r="A484" s="3" t="s">
        <v>516</v>
      </c>
      <c r="B484" s="3">
        <v>2.0</v>
      </c>
      <c r="C484" s="3">
        <v>4.0</v>
      </c>
      <c r="D484" s="3">
        <v>12162.0</v>
      </c>
      <c r="E484" s="3">
        <v>13056.0</v>
      </c>
      <c r="F484" s="5">
        <v>0.747847207357678</v>
      </c>
      <c r="G484" s="5">
        <v>0.640547667176443</v>
      </c>
      <c r="H484" s="5">
        <v>0.91374191032002</v>
      </c>
      <c r="I484" s="5">
        <v>0.426763190233464</v>
      </c>
      <c r="J484" s="5" t="e">
        <v>#N/A</v>
      </c>
      <c r="K484" s="3" t="s">
        <v>544</v>
      </c>
    </row>
    <row r="485" ht="15.75" customHeight="1">
      <c r="A485" s="3" t="s">
        <v>923</v>
      </c>
      <c r="B485" s="3">
        <v>11.0</v>
      </c>
      <c r="C485" s="3">
        <v>10.0</v>
      </c>
      <c r="D485" s="3">
        <v>20735.0</v>
      </c>
      <c r="E485" s="3">
        <v>21552.0</v>
      </c>
      <c r="F485" s="5">
        <v>0.929540373553476</v>
      </c>
      <c r="G485" s="5">
        <v>0.642129345273923</v>
      </c>
      <c r="H485" s="5">
        <v>0.914105617549036</v>
      </c>
      <c r="I485" s="5">
        <v>0.762415572839821</v>
      </c>
      <c r="J485" s="5" t="e">
        <v>#N/A</v>
      </c>
      <c r="K485" s="3" t="s">
        <v>544</v>
      </c>
    </row>
    <row r="486" ht="15.75" customHeight="1">
      <c r="A486" s="3" t="s">
        <v>1016</v>
      </c>
      <c r="B486" s="3">
        <v>2.0</v>
      </c>
      <c r="C486" s="3">
        <v>8.0</v>
      </c>
      <c r="D486" s="3">
        <v>17784.0</v>
      </c>
      <c r="E486" s="3">
        <v>33057.0</v>
      </c>
      <c r="F486" s="5">
        <v>0.508217776530012</v>
      </c>
      <c r="G486" s="5">
        <v>0.644202106717187</v>
      </c>
      <c r="H486" s="5">
        <v>0.915040326098174</v>
      </c>
      <c r="I486" s="5">
        <v>0.176509857310961</v>
      </c>
      <c r="J486" s="5" t="e">
        <v>#N/A</v>
      </c>
      <c r="K486" s="3" t="s">
        <v>544</v>
      </c>
    </row>
    <row r="487" ht="15.75" customHeight="1">
      <c r="A487" s="3" t="s">
        <v>973</v>
      </c>
      <c r="B487" s="3">
        <v>2.0</v>
      </c>
      <c r="C487" s="3">
        <v>3.0</v>
      </c>
      <c r="D487" s="3">
        <v>37644.0</v>
      </c>
      <c r="E487" s="3">
        <v>30813.0</v>
      </c>
      <c r="F487" s="5">
        <v>0.822598305425338</v>
      </c>
      <c r="G487" s="5">
        <v>0.645442087784779</v>
      </c>
      <c r="H487" s="5">
        <v>0.915040326098174</v>
      </c>
      <c r="I487" s="5">
        <v>0.457374570197248</v>
      </c>
      <c r="J487" s="5" t="e">
        <v>#N/A</v>
      </c>
      <c r="K487" s="3" t="s">
        <v>544</v>
      </c>
    </row>
    <row r="488" ht="15.75" customHeight="1">
      <c r="A488" s="3" t="s">
        <v>446</v>
      </c>
      <c r="B488" s="3">
        <v>11.0</v>
      </c>
      <c r="C488" s="3">
        <v>7.0</v>
      </c>
      <c r="D488" s="3">
        <v>32767.0</v>
      </c>
      <c r="E488" s="3">
        <v>23987.0</v>
      </c>
      <c r="F488" s="5">
        <v>0.959091654773157</v>
      </c>
      <c r="G488" s="5">
        <v>0.650541416309274</v>
      </c>
      <c r="H488" s="5">
        <v>0.920375843607987</v>
      </c>
      <c r="I488" s="5">
        <v>0.574427652458537</v>
      </c>
      <c r="J488" s="5" t="e">
        <v>#N/A</v>
      </c>
      <c r="K488" s="3" t="s">
        <v>544</v>
      </c>
    </row>
    <row r="489" ht="15.75" customHeight="1">
      <c r="A489" s="3" t="s">
        <v>1025</v>
      </c>
      <c r="B489" s="3">
        <v>5.0</v>
      </c>
      <c r="C489" s="3">
        <v>4.0</v>
      </c>
      <c r="D489" s="3">
        <v>45163.0</v>
      </c>
      <c r="E489" s="3">
        <v>44365.0</v>
      </c>
      <c r="F489" s="5">
        <v>0.999999999999984</v>
      </c>
      <c r="G489" s="5">
        <v>0.652428503021683</v>
      </c>
      <c r="H489" s="5">
        <v>0.920720777290633</v>
      </c>
      <c r="I489" s="5">
        <v>0.627137836276066</v>
      </c>
      <c r="J489" s="5" t="e">
        <v>#N/A</v>
      </c>
      <c r="K489" s="3" t="s">
        <v>544</v>
      </c>
    </row>
    <row r="490" ht="15.75" customHeight="1">
      <c r="A490" s="3" t="s">
        <v>967</v>
      </c>
      <c r="B490" s="3">
        <v>8.0</v>
      </c>
      <c r="C490" s="3">
        <v>7.0</v>
      </c>
      <c r="D490" s="3">
        <v>23109.0</v>
      </c>
      <c r="E490" s="3">
        <v>16331.0</v>
      </c>
      <c r="F490" s="5">
        <v>0.879722244375378</v>
      </c>
      <c r="G490" s="5">
        <v>0.653517094427468</v>
      </c>
      <c r="H490" s="5">
        <v>0.920720777290633</v>
      </c>
      <c r="I490" s="5">
        <v>0.726496508605026</v>
      </c>
      <c r="J490" s="5" t="e">
        <v>#N/A</v>
      </c>
      <c r="K490" s="3" t="s">
        <v>544</v>
      </c>
    </row>
    <row r="491" ht="15.75" customHeight="1">
      <c r="A491" s="3" t="s">
        <v>1027</v>
      </c>
      <c r="B491" s="3">
        <v>8.0</v>
      </c>
      <c r="C491" s="3">
        <v>11.0</v>
      </c>
      <c r="D491" s="3">
        <v>42964.0</v>
      </c>
      <c r="E491" s="3">
        <v>45116.0</v>
      </c>
      <c r="F491" s="5">
        <v>0.724574787113233</v>
      </c>
      <c r="G491" s="5">
        <v>0.654794166723382</v>
      </c>
      <c r="H491" s="5">
        <v>0.920720777290633</v>
      </c>
      <c r="I491" s="5">
        <v>0.389699529639014</v>
      </c>
      <c r="J491" s="5" t="e">
        <v>#N/A</v>
      </c>
      <c r="K491" s="3" t="s">
        <v>544</v>
      </c>
    </row>
    <row r="492" ht="15.75" customHeight="1">
      <c r="A492" s="3" t="s">
        <v>417</v>
      </c>
      <c r="B492" s="3">
        <v>5.0</v>
      </c>
      <c r="C492" s="3">
        <v>5.0</v>
      </c>
      <c r="D492" s="3">
        <v>24141.0</v>
      </c>
      <c r="E492" s="3">
        <v>27586.0</v>
      </c>
      <c r="F492" s="5">
        <v>0.999999999999988</v>
      </c>
      <c r="G492" s="5">
        <v>0.659494540345584</v>
      </c>
      <c r="H492" s="5">
        <v>0.925441422195738</v>
      </c>
      <c r="I492" s="5">
        <v>0.638552102589624</v>
      </c>
      <c r="J492" s="5" t="e">
        <v>#N/A</v>
      </c>
      <c r="K492" s="3" t="s">
        <v>544</v>
      </c>
    </row>
    <row r="493" ht="15.75" customHeight="1">
      <c r="A493" s="3" t="s">
        <v>441</v>
      </c>
      <c r="B493" s="3">
        <v>9.0</v>
      </c>
      <c r="C493" s="3">
        <v>10.0</v>
      </c>
      <c r="D493" s="3">
        <v>38808.0</v>
      </c>
      <c r="E493" s="3">
        <v>35599.0</v>
      </c>
      <c r="F493" s="5">
        <v>0.850812880600126</v>
      </c>
      <c r="G493" s="5">
        <v>0.665639790468118</v>
      </c>
      <c r="H493" s="5">
        <v>0.932166291936043</v>
      </c>
      <c r="I493" s="5">
        <v>0.685791538275958</v>
      </c>
      <c r="J493" s="5" t="e">
        <v>#N/A</v>
      </c>
      <c r="K493" s="3" t="s">
        <v>544</v>
      </c>
    </row>
    <row r="494" ht="15.75" customHeight="1">
      <c r="A494" s="3" t="s">
        <v>938</v>
      </c>
      <c r="B494" s="3">
        <v>13.0</v>
      </c>
      <c r="C494" s="3">
        <v>10.0</v>
      </c>
      <c r="D494" s="3">
        <v>32732.0</v>
      </c>
      <c r="E494" s="3">
        <v>28826.0</v>
      </c>
      <c r="F494" s="5">
        <v>0.910148944242444</v>
      </c>
      <c r="G494" s="5">
        <v>0.669059154565295</v>
      </c>
      <c r="H494" s="5">
        <v>0.934032265232841</v>
      </c>
      <c r="I494" s="5">
        <v>0.59260997545335</v>
      </c>
      <c r="J494" s="5" t="e">
        <v>#N/A</v>
      </c>
      <c r="K494" s="3" t="s">
        <v>544</v>
      </c>
    </row>
    <row r="495" ht="15.75" customHeight="1">
      <c r="A495" s="3" t="s">
        <v>135</v>
      </c>
      <c r="B495" s="3">
        <v>3.0</v>
      </c>
      <c r="C495" s="3">
        <v>6.0</v>
      </c>
      <c r="D495" s="3">
        <v>13283.0</v>
      </c>
      <c r="E495" s="3">
        <v>16498.0</v>
      </c>
      <c r="F495" s="5">
        <v>0.730344881306618</v>
      </c>
      <c r="G495" s="5">
        <v>0.672109468163734</v>
      </c>
      <c r="H495" s="5">
        <v>0.934032265232841</v>
      </c>
      <c r="I495" s="5">
        <v>0.415383414507385</v>
      </c>
      <c r="J495" s="5" t="e">
        <v>#N/A</v>
      </c>
      <c r="K495" s="3" t="s">
        <v>544</v>
      </c>
    </row>
    <row r="496" ht="15.75" customHeight="1">
      <c r="A496" s="3" t="s">
        <v>253</v>
      </c>
      <c r="B496" s="3">
        <v>13.0</v>
      </c>
      <c r="C496" s="3">
        <v>9.0</v>
      </c>
      <c r="D496" s="3">
        <v>40641.0</v>
      </c>
      <c r="E496" s="3">
        <v>31906.0</v>
      </c>
      <c r="F496" s="5">
        <v>0.939955162157687</v>
      </c>
      <c r="G496" s="5">
        <v>0.672986152670685</v>
      </c>
      <c r="H496" s="5">
        <v>0.934032265232841</v>
      </c>
      <c r="I496" s="5">
        <v>0.680322754506754</v>
      </c>
      <c r="J496" s="5" t="e">
        <v>#N/A</v>
      </c>
      <c r="K496" s="3" t="s">
        <v>544</v>
      </c>
    </row>
    <row r="497" ht="15.75" customHeight="1">
      <c r="A497" s="3" t="s">
        <v>1032</v>
      </c>
      <c r="B497" s="3">
        <v>3.0</v>
      </c>
      <c r="C497" s="3">
        <v>5.0</v>
      </c>
      <c r="D497" s="3">
        <v>11142.0</v>
      </c>
      <c r="E497" s="3">
        <v>11554.0</v>
      </c>
      <c r="F497" s="5">
        <v>0.762590017852061</v>
      </c>
      <c r="G497" s="5">
        <v>0.674015000882663</v>
      </c>
      <c r="H497" s="5">
        <v>0.934032265232841</v>
      </c>
      <c r="I497" s="5">
        <v>0.456331095201979</v>
      </c>
      <c r="J497" s="5" t="e">
        <v>#N/A</v>
      </c>
      <c r="K497" s="3" t="s">
        <v>544</v>
      </c>
    </row>
    <row r="498" ht="15.75" customHeight="1">
      <c r="A498" s="3" t="s">
        <v>831</v>
      </c>
      <c r="B498" s="3">
        <v>3.0</v>
      </c>
      <c r="C498" s="3">
        <v>4.0</v>
      </c>
      <c r="D498" s="3">
        <v>15351.0</v>
      </c>
      <c r="E498" s="3">
        <v>13055.0</v>
      </c>
      <c r="F498" s="5">
        <v>0.830210230697349</v>
      </c>
      <c r="G498" s="5">
        <v>0.675802680741936</v>
      </c>
      <c r="H498" s="5">
        <v>0.934032265232841</v>
      </c>
      <c r="I498" s="5">
        <v>0.814354533352874</v>
      </c>
      <c r="J498" s="5" t="e">
        <v>#N/A</v>
      </c>
      <c r="K498" s="3" t="s">
        <v>544</v>
      </c>
    </row>
    <row r="499" ht="15.75" customHeight="1">
      <c r="A499" s="3" t="s">
        <v>849</v>
      </c>
      <c r="B499" s="3">
        <v>3.0</v>
      </c>
      <c r="C499" s="3">
        <v>4.0</v>
      </c>
      <c r="D499" s="3">
        <v>11918.0</v>
      </c>
      <c r="E499" s="3">
        <v>10101.0</v>
      </c>
      <c r="F499" s="5">
        <v>0.826714743105499</v>
      </c>
      <c r="G499" s="5">
        <v>0.676222193517331</v>
      </c>
      <c r="H499" s="5">
        <v>0.934032265232841</v>
      </c>
      <c r="I499" s="5">
        <v>0.194532031679002</v>
      </c>
      <c r="J499" s="5" t="e">
        <v>#N/A</v>
      </c>
      <c r="K499" s="3" t="s">
        <v>544</v>
      </c>
    </row>
    <row r="500" ht="15.75" customHeight="1">
      <c r="A500" s="3" t="s">
        <v>130</v>
      </c>
      <c r="B500" s="3">
        <v>3.0</v>
      </c>
      <c r="C500" s="3">
        <v>5.0</v>
      </c>
      <c r="D500" s="3">
        <v>17874.0</v>
      </c>
      <c r="E500" s="3">
        <v>18149.0</v>
      </c>
      <c r="F500" s="5">
        <v>0.739998306860425</v>
      </c>
      <c r="G500" s="5">
        <v>0.676461684109126</v>
      </c>
      <c r="H500" s="5">
        <v>0.934032265232841</v>
      </c>
      <c r="I500" s="5">
        <v>0.296953985534968</v>
      </c>
      <c r="J500" s="5" t="e">
        <v>#N/A</v>
      </c>
      <c r="K500" s="3" t="s">
        <v>544</v>
      </c>
    </row>
    <row r="501" ht="15.75" customHeight="1">
      <c r="A501" s="3" t="s">
        <v>1035</v>
      </c>
      <c r="B501" s="3">
        <v>6.0</v>
      </c>
      <c r="C501" s="3">
        <v>4.0</v>
      </c>
      <c r="D501" s="3">
        <v>15097.0</v>
      </c>
      <c r="E501" s="3">
        <v>12580.0</v>
      </c>
      <c r="F501" s="5">
        <v>0.977148921473012</v>
      </c>
      <c r="G501" s="5">
        <v>0.678711157455179</v>
      </c>
      <c r="H501" s="5">
        <v>0.935263974973236</v>
      </c>
      <c r="I501" s="5">
        <v>0.623415943453285</v>
      </c>
      <c r="J501" s="5" t="e">
        <v>#N/A</v>
      </c>
      <c r="K501" s="3" t="s">
        <v>544</v>
      </c>
    </row>
    <row r="502" ht="15.75" customHeight="1">
      <c r="A502" s="3" t="s">
        <v>67</v>
      </c>
      <c r="B502" s="3">
        <v>20.0</v>
      </c>
      <c r="C502" s="3">
        <v>22.0</v>
      </c>
      <c r="D502" s="3">
        <v>54841.0</v>
      </c>
      <c r="E502" s="3">
        <v>53666.0</v>
      </c>
      <c r="F502" s="5">
        <v>0.82245236261947</v>
      </c>
      <c r="G502" s="5">
        <v>0.680202876374552</v>
      </c>
      <c r="H502" s="5">
        <v>0.93544866631151</v>
      </c>
      <c r="I502" s="5">
        <v>0.794942183895038</v>
      </c>
      <c r="J502" s="5" t="e">
        <v>#N/A</v>
      </c>
      <c r="K502" s="3" t="s">
        <v>544</v>
      </c>
    </row>
    <row r="503" ht="15.75" customHeight="1">
      <c r="A503" s="3" t="s">
        <v>986</v>
      </c>
      <c r="B503" s="3">
        <v>1.0</v>
      </c>
      <c r="C503" s="3">
        <v>1.0</v>
      </c>
      <c r="D503" s="3">
        <v>12888.0</v>
      </c>
      <c r="E503" s="3">
        <v>15561.0</v>
      </c>
      <c r="F503" s="5">
        <v>0.999999999999992</v>
      </c>
      <c r="G503" s="5">
        <v>0.683917080109885</v>
      </c>
      <c r="H503" s="5">
        <v>0.938683004373926</v>
      </c>
      <c r="I503" s="5">
        <v>0.940943468145823</v>
      </c>
      <c r="J503" s="5" t="e">
        <v>#N/A</v>
      </c>
      <c r="K503" s="3" t="s">
        <v>544</v>
      </c>
    </row>
    <row r="504" ht="15.75" customHeight="1">
      <c r="A504" s="3" t="s">
        <v>1037</v>
      </c>
      <c r="B504" s="3">
        <v>6.0</v>
      </c>
      <c r="C504" s="3">
        <v>4.0</v>
      </c>
      <c r="D504" s="3">
        <v>13173.0</v>
      </c>
      <c r="E504" s="3">
        <v>10438.0</v>
      </c>
      <c r="F504" s="5">
        <v>0.999999999999967</v>
      </c>
      <c r="G504" s="5">
        <v>0.689011709658653</v>
      </c>
      <c r="H504" s="5">
        <v>0.940529840679837</v>
      </c>
      <c r="I504" s="5">
        <v>0.792498768723183</v>
      </c>
      <c r="J504" s="5" t="e">
        <v>#N/A</v>
      </c>
      <c r="K504" s="3" t="s">
        <v>544</v>
      </c>
    </row>
    <row r="505" ht="15.75" customHeight="1">
      <c r="A505" s="3" t="s">
        <v>241</v>
      </c>
      <c r="B505" s="3">
        <v>6.0</v>
      </c>
      <c r="C505" s="3">
        <v>4.0</v>
      </c>
      <c r="D505" s="3">
        <v>18944.0</v>
      </c>
      <c r="E505" s="3">
        <v>14975.0</v>
      </c>
      <c r="F505" s="5">
        <v>0.999999999999642</v>
      </c>
      <c r="G505" s="5">
        <v>0.689625788918988</v>
      </c>
      <c r="H505" s="5">
        <v>0.940529840679837</v>
      </c>
      <c r="I505" s="5">
        <v>0.683801059469922</v>
      </c>
      <c r="J505" s="5" t="e">
        <v>#N/A</v>
      </c>
      <c r="K505" s="3" t="s">
        <v>544</v>
      </c>
    </row>
    <row r="506" ht="15.75" customHeight="1">
      <c r="A506" s="3" t="s">
        <v>392</v>
      </c>
      <c r="B506" s="3">
        <v>1.0</v>
      </c>
      <c r="C506" s="3">
        <v>0.0</v>
      </c>
      <c r="D506" s="3">
        <v>23654.0</v>
      </c>
      <c r="E506" s="3">
        <v>13516.0</v>
      </c>
      <c r="F506" s="5">
        <v>0.999999999998055</v>
      </c>
      <c r="G506" s="5">
        <v>0.69590243035926</v>
      </c>
      <c r="H506" s="5">
        <v>0.940529840679837</v>
      </c>
      <c r="I506" s="5">
        <v>0.319739095952062</v>
      </c>
      <c r="J506" s="5" t="e">
        <v>#N/A</v>
      </c>
      <c r="K506" s="3" t="s">
        <v>544</v>
      </c>
    </row>
    <row r="507" ht="15.75" customHeight="1">
      <c r="A507" s="3" t="s">
        <v>1043</v>
      </c>
      <c r="B507" s="3">
        <v>4.0</v>
      </c>
      <c r="C507" s="3">
        <v>6.0</v>
      </c>
      <c r="D507" s="3">
        <v>13676.0</v>
      </c>
      <c r="E507" s="3">
        <v>14770.0</v>
      </c>
      <c r="F507" s="5">
        <v>0.845698815889933</v>
      </c>
      <c r="G507" s="5">
        <v>0.696205360854906</v>
      </c>
      <c r="H507" s="5">
        <v>0.940529840679837</v>
      </c>
      <c r="I507" s="5">
        <v>0.4482352232069</v>
      </c>
      <c r="J507" s="5" t="e">
        <v>#N/A</v>
      </c>
      <c r="K507" s="3" t="s">
        <v>544</v>
      </c>
    </row>
    <row r="508" ht="15.75" customHeight="1">
      <c r="A508" s="3" t="s">
        <v>862</v>
      </c>
      <c r="B508" s="3">
        <v>4.0</v>
      </c>
      <c r="C508" s="3">
        <v>7.0</v>
      </c>
      <c r="D508" s="3">
        <v>22989.0</v>
      </c>
      <c r="E508" s="3">
        <v>27722.0</v>
      </c>
      <c r="F508" s="5">
        <v>0.768251441663563</v>
      </c>
      <c r="G508" s="5">
        <v>0.696755316973089</v>
      </c>
      <c r="H508" s="5">
        <v>0.940529840679837</v>
      </c>
      <c r="I508" s="5">
        <v>0.455478917185683</v>
      </c>
      <c r="J508" s="5" t="e">
        <v>#N/A</v>
      </c>
      <c r="K508" s="3" t="s">
        <v>544</v>
      </c>
    </row>
    <row r="509" ht="15.75" customHeight="1">
      <c r="A509" s="3" t="s">
        <v>1046</v>
      </c>
      <c r="B509" s="3">
        <v>4.0</v>
      </c>
      <c r="C509" s="3">
        <v>5.0</v>
      </c>
      <c r="D509" s="3">
        <v>13186.0</v>
      </c>
      <c r="E509" s="3">
        <v>11914.0</v>
      </c>
      <c r="F509" s="5">
        <v>0.879123770542155</v>
      </c>
      <c r="G509" s="5">
        <v>0.696769163939822</v>
      </c>
      <c r="H509" s="5">
        <v>0.940529840679837</v>
      </c>
      <c r="I509" s="5">
        <v>0.561054641544856</v>
      </c>
      <c r="J509" s="5" t="e">
        <v>#N/A</v>
      </c>
      <c r="K509" s="3" t="s">
        <v>544</v>
      </c>
    </row>
    <row r="510" ht="15.75" customHeight="1">
      <c r="A510" s="3" t="s">
        <v>484</v>
      </c>
      <c r="B510" s="3">
        <v>4.0</v>
      </c>
      <c r="C510" s="3">
        <v>4.0</v>
      </c>
      <c r="D510" s="3">
        <v>17709.0</v>
      </c>
      <c r="E510" s="3">
        <v>13253.0</v>
      </c>
      <c r="F510" s="5">
        <v>0.956957063880801</v>
      </c>
      <c r="G510" s="5">
        <v>0.697107065429291</v>
      </c>
      <c r="H510" s="5">
        <v>0.940529840679837</v>
      </c>
      <c r="I510" s="5">
        <v>0.885959188686787</v>
      </c>
      <c r="J510" s="5" t="e">
        <v>#N/A</v>
      </c>
      <c r="K510" s="3" t="s">
        <v>544</v>
      </c>
    </row>
    <row r="511" ht="15.75" customHeight="1">
      <c r="A511" s="3" t="s">
        <v>1048</v>
      </c>
      <c r="B511" s="3">
        <v>4.0</v>
      </c>
      <c r="C511" s="3">
        <v>6.0</v>
      </c>
      <c r="D511" s="3">
        <v>12939.0</v>
      </c>
      <c r="E511" s="3">
        <v>13411.0</v>
      </c>
      <c r="F511" s="5">
        <v>0.795283803159535</v>
      </c>
      <c r="G511" s="5">
        <v>0.697831169340319</v>
      </c>
      <c r="H511" s="5">
        <v>0.940529840679837</v>
      </c>
      <c r="I511" s="5">
        <v>0.567334225720536</v>
      </c>
      <c r="J511" s="5" t="e">
        <v>#N/A</v>
      </c>
      <c r="K511" s="3" t="s">
        <v>544</v>
      </c>
    </row>
    <row r="512" ht="15.75" customHeight="1">
      <c r="A512" s="3" t="s">
        <v>1049</v>
      </c>
      <c r="B512" s="3">
        <v>4.0</v>
      </c>
      <c r="C512" s="3">
        <v>6.0</v>
      </c>
      <c r="D512" s="3">
        <v>10810.0</v>
      </c>
      <c r="E512" s="3">
        <v>11075.0</v>
      </c>
      <c r="F512" s="5">
        <v>0.781204852795925</v>
      </c>
      <c r="G512" s="5">
        <v>0.698870035358525</v>
      </c>
      <c r="H512" s="5">
        <v>0.940529840679837</v>
      </c>
      <c r="I512" s="5">
        <v>0.698682398503723</v>
      </c>
      <c r="J512" s="5" t="e">
        <v>#N/A</v>
      </c>
      <c r="K512" s="3" t="s">
        <v>544</v>
      </c>
    </row>
    <row r="513" ht="15.75" customHeight="1">
      <c r="A513" s="3" t="s">
        <v>976</v>
      </c>
      <c r="B513" s="3">
        <v>1.0</v>
      </c>
      <c r="C513" s="3">
        <v>1.0</v>
      </c>
      <c r="D513" s="3">
        <v>13888.0</v>
      </c>
      <c r="E513" s="3">
        <v>15575.0</v>
      </c>
      <c r="F513" s="5">
        <v>0.999999999999657</v>
      </c>
      <c r="G513" s="5">
        <v>0.700263524540157</v>
      </c>
      <c r="H513" s="5">
        <v>0.940529840679837</v>
      </c>
      <c r="I513" s="5">
        <v>0.203311020026471</v>
      </c>
      <c r="J513" s="5" t="e">
        <v>#N/A</v>
      </c>
      <c r="K513" s="3" t="s">
        <v>544</v>
      </c>
    </row>
    <row r="514" ht="15.75" customHeight="1">
      <c r="A514" s="3" t="s">
        <v>1051</v>
      </c>
      <c r="B514" s="3">
        <v>4.0</v>
      </c>
      <c r="C514" s="3">
        <v>3.0</v>
      </c>
      <c r="D514" s="3">
        <v>17977.0</v>
      </c>
      <c r="E514" s="3">
        <v>10398.0</v>
      </c>
      <c r="F514" s="5">
        <v>0.999999999999928</v>
      </c>
      <c r="G514" s="5">
        <v>0.700278386456831</v>
      </c>
      <c r="H514" s="5">
        <v>0.940529840679837</v>
      </c>
      <c r="I514" s="5">
        <v>0.98850117228554</v>
      </c>
      <c r="J514" s="5" t="e">
        <v>#N/A</v>
      </c>
      <c r="K514" s="3" t="s">
        <v>544</v>
      </c>
    </row>
    <row r="515" ht="15.75" customHeight="1">
      <c r="A515" s="3" t="s">
        <v>1042</v>
      </c>
      <c r="B515" s="3">
        <v>7.0</v>
      </c>
      <c r="C515" s="3">
        <v>8.0</v>
      </c>
      <c r="D515" s="3">
        <v>17468.0</v>
      </c>
      <c r="E515" s="3">
        <v>22059.0</v>
      </c>
      <c r="F515" s="5">
        <v>0.999999999999996</v>
      </c>
      <c r="G515" s="5">
        <v>0.704933148623975</v>
      </c>
      <c r="H515" s="5">
        <v>0.944939570820854</v>
      </c>
      <c r="I515" s="5">
        <v>0.942220775490888</v>
      </c>
      <c r="J515" s="5" t="e">
        <v>#N/A</v>
      </c>
      <c r="K515" s="3" t="s">
        <v>544</v>
      </c>
    </row>
    <row r="516" ht="15.75" customHeight="1">
      <c r="A516" s="3" t="s">
        <v>981</v>
      </c>
      <c r="B516" s="3">
        <v>7.0</v>
      </c>
      <c r="C516" s="3">
        <v>6.0</v>
      </c>
      <c r="D516" s="3">
        <v>43767.0</v>
      </c>
      <c r="E516" s="3">
        <v>42166.0</v>
      </c>
      <c r="F516" s="5">
        <v>0.999999999999982</v>
      </c>
      <c r="G516" s="5">
        <v>0.70886234703672</v>
      </c>
      <c r="H516" s="5">
        <v>0.948361470113204</v>
      </c>
      <c r="I516" s="5">
        <v>0.9085137098119</v>
      </c>
      <c r="J516" s="5" t="e">
        <v>#N/A</v>
      </c>
      <c r="K516" s="3" t="s">
        <v>544</v>
      </c>
    </row>
    <row r="517" ht="15.75" customHeight="1">
      <c r="A517" s="3" t="s">
        <v>266</v>
      </c>
      <c r="B517" s="3">
        <v>7.0</v>
      </c>
      <c r="C517" s="3">
        <v>4.0</v>
      </c>
      <c r="D517" s="3">
        <v>22673.0</v>
      </c>
      <c r="E517" s="3">
        <v>15439.0</v>
      </c>
      <c r="F517" s="5">
        <v>0.999999999999607</v>
      </c>
      <c r="G517" s="5">
        <v>0.711270601392695</v>
      </c>
      <c r="H517" s="5">
        <v>0.949739233254975</v>
      </c>
      <c r="I517" s="5">
        <v>0.394458132019667</v>
      </c>
      <c r="J517" s="5" t="e">
        <v>#N/A</v>
      </c>
      <c r="K517" s="3" t="s">
        <v>544</v>
      </c>
    </row>
    <row r="518" ht="15.75" customHeight="1">
      <c r="A518" s="3" t="s">
        <v>452</v>
      </c>
      <c r="B518" s="3">
        <v>7.0</v>
      </c>
      <c r="C518" s="3">
        <v>5.0</v>
      </c>
      <c r="D518" s="3">
        <v>21225.0</v>
      </c>
      <c r="E518" s="3">
        <v>17172.0</v>
      </c>
      <c r="F518" s="5">
        <v>0.999999999999959</v>
      </c>
      <c r="G518" s="5">
        <v>0.713745093808325</v>
      </c>
      <c r="H518" s="5">
        <v>0.950434969668003</v>
      </c>
      <c r="I518" s="5">
        <v>0.436733765843449</v>
      </c>
      <c r="J518" s="5" t="e">
        <v>#N/A</v>
      </c>
      <c r="K518" s="3" t="s">
        <v>544</v>
      </c>
    </row>
    <row r="519" ht="15.75" customHeight="1">
      <c r="A519" s="3" t="s">
        <v>1038</v>
      </c>
      <c r="B519" s="3">
        <v>5.0</v>
      </c>
      <c r="C519" s="3">
        <v>7.0</v>
      </c>
      <c r="D519" s="3">
        <v>29393.0</v>
      </c>
      <c r="E519" s="3">
        <v>30920.0</v>
      </c>
      <c r="F519" s="5">
        <v>0.840731093689121</v>
      </c>
      <c r="G519" s="5">
        <v>0.716415701603362</v>
      </c>
      <c r="H519" s="5">
        <v>0.950434969668003</v>
      </c>
      <c r="I519" s="5">
        <v>0.133507863303411</v>
      </c>
      <c r="J519" s="5" t="e">
        <v>#N/A</v>
      </c>
      <c r="K519" s="3" t="s">
        <v>544</v>
      </c>
    </row>
    <row r="520" ht="15.75" customHeight="1">
      <c r="A520" s="3" t="s">
        <v>305</v>
      </c>
      <c r="B520" s="3">
        <v>5.0</v>
      </c>
      <c r="C520" s="3">
        <v>6.0</v>
      </c>
      <c r="D520" s="3">
        <v>15219.0</v>
      </c>
      <c r="E520" s="3">
        <v>13884.0</v>
      </c>
      <c r="F520" s="5">
        <v>0.879063995506162</v>
      </c>
      <c r="G520" s="5">
        <v>0.71676398270052</v>
      </c>
      <c r="H520" s="5">
        <v>0.950434969668003</v>
      </c>
      <c r="I520" s="5">
        <v>0.368163949291447</v>
      </c>
      <c r="J520" s="5" t="e">
        <v>#N/A</v>
      </c>
      <c r="K520" s="3" t="s">
        <v>544</v>
      </c>
    </row>
    <row r="521" ht="15.75" customHeight="1">
      <c r="A521" s="3" t="s">
        <v>30</v>
      </c>
      <c r="B521" s="3">
        <v>31.0</v>
      </c>
      <c r="C521" s="3">
        <v>31.0</v>
      </c>
      <c r="D521" s="3">
        <v>232755.0</v>
      </c>
      <c r="E521" s="3">
        <v>244534.0</v>
      </c>
      <c r="F521" s="5">
        <v>0.946325448615789</v>
      </c>
      <c r="G521" s="5">
        <v>0.717309411070191</v>
      </c>
      <c r="H521" s="5">
        <v>0.950434969668003</v>
      </c>
      <c r="I521" s="5">
        <v>0.933122781505783</v>
      </c>
      <c r="J521" s="5" t="e">
        <v>#N/A</v>
      </c>
      <c r="K521" s="3" t="s">
        <v>544</v>
      </c>
    </row>
    <row r="522" ht="15.75" customHeight="1">
      <c r="A522" s="3" t="s">
        <v>883</v>
      </c>
      <c r="B522" s="3">
        <v>5.0</v>
      </c>
      <c r="C522" s="3">
        <v>7.0</v>
      </c>
      <c r="D522" s="3">
        <v>25448.0</v>
      </c>
      <c r="E522" s="3">
        <v>25771.0</v>
      </c>
      <c r="F522" s="5">
        <v>0.789672340153255</v>
      </c>
      <c r="G522" s="5">
        <v>0.719194102125288</v>
      </c>
      <c r="H522" s="5">
        <v>0.95110314081444</v>
      </c>
      <c r="I522" s="5">
        <v>0.863824301177003</v>
      </c>
      <c r="J522" s="5" t="e">
        <v>#N/A</v>
      </c>
      <c r="K522" s="3" t="s">
        <v>544</v>
      </c>
    </row>
    <row r="523" ht="15.75" customHeight="1">
      <c r="A523" s="3" t="s">
        <v>393</v>
      </c>
      <c r="B523" s="3">
        <v>19.0</v>
      </c>
      <c r="C523" s="3">
        <v>13.0</v>
      </c>
      <c r="D523" s="3">
        <v>38325.0</v>
      </c>
      <c r="E523" s="3">
        <v>29047.0</v>
      </c>
      <c r="F523" s="5">
        <v>0.915772535011227</v>
      </c>
      <c r="G523" s="5">
        <v>0.725810378056055</v>
      </c>
      <c r="H523" s="5">
        <v>0.956238672635572</v>
      </c>
      <c r="I523" s="5">
        <v>0.661297336985505</v>
      </c>
      <c r="J523" s="5" t="e">
        <v>#N/A</v>
      </c>
      <c r="K523" s="3" t="s">
        <v>544</v>
      </c>
    </row>
    <row r="524" ht="15.75" customHeight="1">
      <c r="A524" s="3" t="s">
        <v>1058</v>
      </c>
      <c r="B524" s="3">
        <v>8.0</v>
      </c>
      <c r="C524" s="3">
        <v>5.0</v>
      </c>
      <c r="D524" s="3">
        <v>30700.0</v>
      </c>
      <c r="E524" s="3">
        <v>22352.0</v>
      </c>
      <c r="F524" s="5">
        <v>0.999999999999751</v>
      </c>
      <c r="G524" s="5">
        <v>0.725853157893185</v>
      </c>
      <c r="H524" s="5">
        <v>0.956238672635572</v>
      </c>
      <c r="I524" s="5">
        <v>0.623408448117257</v>
      </c>
      <c r="J524" s="5" t="e">
        <v>#N/A</v>
      </c>
      <c r="K524" s="3" t="s">
        <v>544</v>
      </c>
    </row>
    <row r="525" ht="15.75" customHeight="1">
      <c r="A525" s="3" t="s">
        <v>1060</v>
      </c>
      <c r="B525" s="3">
        <v>8.0</v>
      </c>
      <c r="C525" s="3">
        <v>9.0</v>
      </c>
      <c r="D525" s="3">
        <v>13464.0</v>
      </c>
      <c r="E525" s="3">
        <v>16080.0</v>
      </c>
      <c r="F525" s="5">
        <v>0.999999999999884</v>
      </c>
      <c r="G525" s="5">
        <v>0.7292759508252</v>
      </c>
      <c r="H525" s="5">
        <v>0.958914370455273</v>
      </c>
      <c r="I525" s="5">
        <v>0.996209528758537</v>
      </c>
      <c r="J525" s="5" t="e">
        <v>#N/A</v>
      </c>
      <c r="K525" s="3" t="s">
        <v>544</v>
      </c>
    </row>
    <row r="526" ht="15.75" customHeight="1">
      <c r="A526" s="3" t="s">
        <v>983</v>
      </c>
      <c r="B526" s="3">
        <v>6.0</v>
      </c>
      <c r="C526" s="3">
        <v>6.0</v>
      </c>
      <c r="D526" s="3">
        <v>31771.0</v>
      </c>
      <c r="E526" s="3">
        <v>25045.0</v>
      </c>
      <c r="F526" s="5">
        <v>0.902742383305368</v>
      </c>
      <c r="G526" s="5">
        <v>0.734887306906735</v>
      </c>
      <c r="H526" s="5">
        <v>0.964452103730934</v>
      </c>
      <c r="I526" s="5">
        <v>0.677986014290599</v>
      </c>
      <c r="J526" s="5" t="e">
        <v>#N/A</v>
      </c>
      <c r="K526" s="3" t="s">
        <v>544</v>
      </c>
    </row>
    <row r="527" ht="15.75" customHeight="1">
      <c r="A527" s="3" t="s">
        <v>337</v>
      </c>
      <c r="B527" s="3">
        <v>9.0</v>
      </c>
      <c r="C527" s="3">
        <v>14.0</v>
      </c>
      <c r="D527" s="3">
        <v>17652.0</v>
      </c>
      <c r="E527" s="3">
        <v>28324.0</v>
      </c>
      <c r="F527" s="5">
        <v>0.999999999999828</v>
      </c>
      <c r="G527" s="5">
        <v>0.743035273787755</v>
      </c>
      <c r="H527" s="5">
        <v>0.972738162508766</v>
      </c>
      <c r="I527" s="5">
        <v>0.725350380868146</v>
      </c>
      <c r="J527" s="5" t="e">
        <v>#N/A</v>
      </c>
      <c r="K527" s="3" t="s">
        <v>544</v>
      </c>
    </row>
    <row r="528" ht="15.75" customHeight="1">
      <c r="A528" s="3" t="s">
        <v>827</v>
      </c>
      <c r="B528" s="3">
        <v>2.0</v>
      </c>
      <c r="C528" s="3">
        <v>2.0</v>
      </c>
      <c r="D528" s="3">
        <v>10735.0</v>
      </c>
      <c r="E528" s="3">
        <v>12619.0</v>
      </c>
      <c r="F528" s="5">
        <v>0.999999999999999</v>
      </c>
      <c r="G528" s="5">
        <v>0.746232295644152</v>
      </c>
      <c r="H528" s="5">
        <v>0.972738162508766</v>
      </c>
      <c r="I528" s="5">
        <v>0.915376873985463</v>
      </c>
      <c r="J528" s="5" t="e">
        <v>#N/A</v>
      </c>
      <c r="K528" s="3" t="s">
        <v>544</v>
      </c>
    </row>
    <row r="529" ht="15.75" customHeight="1">
      <c r="A529" s="3" t="s">
        <v>1064</v>
      </c>
      <c r="B529" s="3">
        <v>2.0</v>
      </c>
      <c r="C529" s="3">
        <v>2.0</v>
      </c>
      <c r="D529" s="3">
        <v>12568.0</v>
      </c>
      <c r="E529" s="3">
        <v>14725.0</v>
      </c>
      <c r="F529" s="5">
        <v>0.999999999999365</v>
      </c>
      <c r="G529" s="5">
        <v>0.746700953018157</v>
      </c>
      <c r="H529" s="5">
        <v>0.972738162508766</v>
      </c>
      <c r="I529" s="5">
        <v>0.923769145209185</v>
      </c>
      <c r="J529" s="5" t="e">
        <v>#N/A</v>
      </c>
      <c r="K529" s="3" t="s">
        <v>544</v>
      </c>
    </row>
    <row r="530" ht="15.75" customHeight="1">
      <c r="A530" s="3" t="s">
        <v>1067</v>
      </c>
      <c r="B530" s="3">
        <v>2.0</v>
      </c>
      <c r="C530" s="3">
        <v>1.0</v>
      </c>
      <c r="D530" s="3">
        <v>17433.0</v>
      </c>
      <c r="E530" s="3">
        <v>13603.0</v>
      </c>
      <c r="F530" s="5">
        <v>0.999999999998733</v>
      </c>
      <c r="G530" s="5">
        <v>0.746848313450126</v>
      </c>
      <c r="H530" s="5">
        <v>0.972738162508766</v>
      </c>
      <c r="I530" s="5">
        <v>0.435860459138983</v>
      </c>
      <c r="J530" s="5" t="e">
        <v>#N/A</v>
      </c>
      <c r="K530" s="3" t="s">
        <v>544</v>
      </c>
    </row>
    <row r="531" ht="15.75" customHeight="1">
      <c r="A531" s="3" t="s">
        <v>186</v>
      </c>
      <c r="B531" s="3">
        <v>2.0</v>
      </c>
      <c r="C531" s="3">
        <v>1.0</v>
      </c>
      <c r="D531" s="3">
        <v>42015.0</v>
      </c>
      <c r="E531" s="3">
        <v>31483.0</v>
      </c>
      <c r="F531" s="5">
        <v>0.999999999998348</v>
      </c>
      <c r="G531" s="5">
        <v>0.753091110368864</v>
      </c>
      <c r="H531" s="5">
        <v>0.975064837823139</v>
      </c>
      <c r="I531" s="5">
        <v>0.954797559391378</v>
      </c>
      <c r="J531" s="5" t="e">
        <v>#N/A</v>
      </c>
      <c r="K531" s="3" t="s">
        <v>544</v>
      </c>
    </row>
    <row r="532" ht="15.75" customHeight="1">
      <c r="A532" s="3" t="s">
        <v>894</v>
      </c>
      <c r="B532" s="3">
        <v>2.0</v>
      </c>
      <c r="C532" s="3">
        <v>2.0</v>
      </c>
      <c r="D532" s="3">
        <v>13942.0</v>
      </c>
      <c r="E532" s="3">
        <v>15629.0</v>
      </c>
      <c r="F532" s="5">
        <v>1.0</v>
      </c>
      <c r="G532" s="5">
        <v>0.753524027041164</v>
      </c>
      <c r="H532" s="5">
        <v>0.975064837823139</v>
      </c>
      <c r="I532" s="5">
        <v>0.795429594332416</v>
      </c>
      <c r="J532" s="5" t="e">
        <v>#N/A</v>
      </c>
      <c r="K532" s="3" t="s">
        <v>544</v>
      </c>
    </row>
    <row r="533" ht="15.75" customHeight="1">
      <c r="A533" s="3" t="s">
        <v>641</v>
      </c>
      <c r="B533" s="3">
        <v>2.0</v>
      </c>
      <c r="C533" s="3">
        <v>1.0</v>
      </c>
      <c r="D533" s="3">
        <v>41757.0</v>
      </c>
      <c r="E533" s="3">
        <v>30904.0</v>
      </c>
      <c r="F533" s="5">
        <v>0.999999999999992</v>
      </c>
      <c r="G533" s="5">
        <v>0.755182060952572</v>
      </c>
      <c r="H533" s="5">
        <v>0.975064837823139</v>
      </c>
      <c r="I533" s="5">
        <v>0.832540458573078</v>
      </c>
      <c r="J533" s="5" t="e">
        <v>#N/A</v>
      </c>
      <c r="K533" s="3" t="s">
        <v>544</v>
      </c>
    </row>
    <row r="534" ht="15.75" customHeight="1">
      <c r="A534" s="3" t="s">
        <v>497</v>
      </c>
      <c r="B534" s="3">
        <v>8.0</v>
      </c>
      <c r="C534" s="3">
        <v>9.0</v>
      </c>
      <c r="D534" s="3">
        <v>28136.0</v>
      </c>
      <c r="E534" s="3">
        <v>26381.0</v>
      </c>
      <c r="F534" s="5">
        <v>0.894428654634593</v>
      </c>
      <c r="G534" s="5">
        <v>0.758710743976563</v>
      </c>
      <c r="H534" s="5">
        <v>0.975064837823139</v>
      </c>
      <c r="I534" s="5">
        <v>0.537366223296157</v>
      </c>
      <c r="J534" s="5" t="e">
        <v>#N/A</v>
      </c>
      <c r="K534" s="3" t="s">
        <v>544</v>
      </c>
    </row>
    <row r="535" ht="15.75" customHeight="1">
      <c r="A535" s="3" t="s">
        <v>406</v>
      </c>
      <c r="B535" s="3">
        <v>8.0</v>
      </c>
      <c r="C535" s="3">
        <v>9.0</v>
      </c>
      <c r="D535" s="3">
        <v>14421.0</v>
      </c>
      <c r="E535" s="3">
        <v>13445.0</v>
      </c>
      <c r="F535" s="5">
        <v>0.885257975638451</v>
      </c>
      <c r="G535" s="5">
        <v>0.758946408392124</v>
      </c>
      <c r="H535" s="5">
        <v>0.975064837823139</v>
      </c>
      <c r="I535" s="5">
        <v>0.69493337585728</v>
      </c>
      <c r="J535" s="5" t="e">
        <v>#N/A</v>
      </c>
      <c r="K535" s="3" t="s">
        <v>544</v>
      </c>
    </row>
    <row r="536" ht="15.75" customHeight="1">
      <c r="A536" s="3" t="s">
        <v>220</v>
      </c>
      <c r="B536" s="3">
        <v>25.0</v>
      </c>
      <c r="C536" s="3">
        <v>17.0</v>
      </c>
      <c r="D536" s="3">
        <v>66867.0</v>
      </c>
      <c r="E536" s="3">
        <v>48456.0</v>
      </c>
      <c r="F536" s="5">
        <v>0.963296835266202</v>
      </c>
      <c r="G536" s="5">
        <v>0.763188144203222</v>
      </c>
      <c r="H536" s="5">
        <v>0.975064837823139</v>
      </c>
      <c r="I536" s="5">
        <v>0.669312606330336</v>
      </c>
      <c r="J536" s="5" t="e">
        <v>#N/A</v>
      </c>
      <c r="K536" s="3" t="s">
        <v>544</v>
      </c>
    </row>
    <row r="537" ht="15.75" customHeight="1">
      <c r="A537" s="3" t="s">
        <v>1010</v>
      </c>
      <c r="B537" s="3">
        <v>2.0</v>
      </c>
      <c r="C537" s="3">
        <v>2.0</v>
      </c>
      <c r="D537" s="3">
        <v>11226.0</v>
      </c>
      <c r="E537" s="3">
        <v>11864.0</v>
      </c>
      <c r="F537" s="5">
        <v>0.999999999999991</v>
      </c>
      <c r="G537" s="5">
        <v>0.764274819234987</v>
      </c>
      <c r="H537" s="5">
        <v>0.975064837823139</v>
      </c>
      <c r="I537" s="5">
        <v>0.95198126193134</v>
      </c>
      <c r="J537" s="5" t="e">
        <v>#N/A</v>
      </c>
      <c r="K537" s="3" t="s">
        <v>544</v>
      </c>
    </row>
    <row r="538" ht="15.75" customHeight="1">
      <c r="A538" s="3" t="s">
        <v>245</v>
      </c>
      <c r="B538" s="3">
        <v>11.0</v>
      </c>
      <c r="C538" s="3">
        <v>10.0</v>
      </c>
      <c r="D538" s="3">
        <v>34260.0</v>
      </c>
      <c r="E538" s="3">
        <v>32912.0</v>
      </c>
      <c r="F538" s="5">
        <v>0.999999999999519</v>
      </c>
      <c r="G538" s="5">
        <v>0.768002108497704</v>
      </c>
      <c r="H538" s="5">
        <v>0.975064837823139</v>
      </c>
      <c r="I538" s="5">
        <v>0.959898554777772</v>
      </c>
      <c r="J538" s="5" t="e">
        <v>#N/A</v>
      </c>
      <c r="K538" s="3" t="s">
        <v>544</v>
      </c>
    </row>
    <row r="539" ht="15.75" customHeight="1">
      <c r="A539" s="3" t="s">
        <v>1077</v>
      </c>
      <c r="B539" s="3">
        <v>2.0</v>
      </c>
      <c r="C539" s="3">
        <v>2.0</v>
      </c>
      <c r="D539" s="3">
        <v>11249.0</v>
      </c>
      <c r="E539" s="3">
        <v>11652.0</v>
      </c>
      <c r="F539" s="5">
        <v>0.999999999999992</v>
      </c>
      <c r="G539" s="5">
        <v>0.768345352891872</v>
      </c>
      <c r="H539" s="5">
        <v>0.975064837823139</v>
      </c>
      <c r="I539" s="5">
        <v>0.888935173222687</v>
      </c>
      <c r="J539" s="5" t="e">
        <v>#N/A</v>
      </c>
      <c r="K539" s="3" t="s">
        <v>544</v>
      </c>
    </row>
    <row r="540" ht="15.75" customHeight="1">
      <c r="A540" s="3" t="s">
        <v>998</v>
      </c>
      <c r="B540" s="3">
        <v>11.0</v>
      </c>
      <c r="C540" s="3">
        <v>7.0</v>
      </c>
      <c r="D540" s="3">
        <v>26556.0</v>
      </c>
      <c r="E540" s="3">
        <v>18497.0</v>
      </c>
      <c r="F540" s="5">
        <v>0.99999999999961</v>
      </c>
      <c r="G540" s="5">
        <v>0.768670318670318</v>
      </c>
      <c r="H540" s="5">
        <v>0.975064837823139</v>
      </c>
      <c r="I540" s="5">
        <v>0.998728522989361</v>
      </c>
      <c r="J540" s="5" t="e">
        <v>#N/A</v>
      </c>
      <c r="K540" s="3" t="s">
        <v>544</v>
      </c>
    </row>
    <row r="541" ht="15.75" customHeight="1">
      <c r="A541" s="3" t="s">
        <v>361</v>
      </c>
      <c r="B541" s="3">
        <v>2.0</v>
      </c>
      <c r="C541" s="3">
        <v>3.0</v>
      </c>
      <c r="D541" s="3">
        <v>29314.0</v>
      </c>
      <c r="E541" s="3">
        <v>40363.0</v>
      </c>
      <c r="F541" s="5">
        <v>0.999999999999144</v>
      </c>
      <c r="G541" s="5">
        <v>0.768984788410809</v>
      </c>
      <c r="H541" s="5">
        <v>0.975064837823139</v>
      </c>
      <c r="I541" s="5">
        <v>0.966006887090961</v>
      </c>
      <c r="J541" s="5" t="e">
        <v>#N/A</v>
      </c>
      <c r="K541" s="3" t="s">
        <v>544</v>
      </c>
    </row>
    <row r="542" ht="15.75" customHeight="1">
      <c r="A542" s="3" t="s">
        <v>1079</v>
      </c>
      <c r="B542" s="3">
        <v>2.0</v>
      </c>
      <c r="C542" s="3">
        <v>3.0</v>
      </c>
      <c r="D542" s="3">
        <v>10111.0</v>
      </c>
      <c r="E542" s="3">
        <v>13814.0</v>
      </c>
      <c r="F542" s="5">
        <v>0.999999999999996</v>
      </c>
      <c r="G542" s="5">
        <v>0.770619672912773</v>
      </c>
      <c r="H542" s="5">
        <v>0.975064837823139</v>
      </c>
      <c r="I542" s="5">
        <v>0.833246425761998</v>
      </c>
      <c r="J542" s="5" t="e">
        <v>#N/A</v>
      </c>
      <c r="K542" s="3" t="s">
        <v>544</v>
      </c>
    </row>
    <row r="543" ht="15.75" customHeight="1">
      <c r="A543" s="3" t="s">
        <v>1080</v>
      </c>
      <c r="B543" s="3">
        <v>2.0</v>
      </c>
      <c r="C543" s="3">
        <v>3.0</v>
      </c>
      <c r="D543" s="3">
        <v>13711.0</v>
      </c>
      <c r="E543" s="3">
        <v>18423.0</v>
      </c>
      <c r="F543" s="5">
        <v>0.999999999999414</v>
      </c>
      <c r="G543" s="5">
        <v>0.774233556038664</v>
      </c>
      <c r="H543" s="5">
        <v>0.975064837823139</v>
      </c>
      <c r="I543" s="5">
        <v>0.796984845150283</v>
      </c>
      <c r="J543" s="5" t="e">
        <v>#N/A</v>
      </c>
      <c r="K543" s="3" t="s">
        <v>544</v>
      </c>
    </row>
    <row r="544" ht="15.75" customHeight="1">
      <c r="A544" s="3" t="s">
        <v>1013</v>
      </c>
      <c r="B544" s="3">
        <v>2.0</v>
      </c>
      <c r="C544" s="3">
        <v>3.0</v>
      </c>
      <c r="D544" s="3">
        <v>12635.0</v>
      </c>
      <c r="E544" s="3">
        <v>16970.0</v>
      </c>
      <c r="F544" s="5">
        <v>0.999999999999795</v>
      </c>
      <c r="G544" s="5">
        <v>0.774326649352319</v>
      </c>
      <c r="H544" s="5">
        <v>0.975064837823139</v>
      </c>
      <c r="I544" s="5">
        <v>0.712309799678946</v>
      </c>
      <c r="J544" s="5" t="e">
        <v>#N/A</v>
      </c>
      <c r="K544" s="3" t="s">
        <v>544</v>
      </c>
    </row>
    <row r="545" ht="15.75" customHeight="1">
      <c r="A545" s="3" t="s">
        <v>358</v>
      </c>
      <c r="B545" s="3">
        <v>12.0</v>
      </c>
      <c r="C545" s="3">
        <v>10.0</v>
      </c>
      <c r="D545" s="3">
        <v>111912.0</v>
      </c>
      <c r="E545" s="3">
        <v>99596.0</v>
      </c>
      <c r="F545" s="5">
        <v>0.999999999999757</v>
      </c>
      <c r="G545" s="5">
        <v>0.775778898706898</v>
      </c>
      <c r="H545" s="5">
        <v>0.975064837823139</v>
      </c>
      <c r="I545" s="5">
        <v>0.723040509234018</v>
      </c>
      <c r="J545" s="5" t="e">
        <v>#N/A</v>
      </c>
      <c r="K545" s="3" t="s">
        <v>544</v>
      </c>
    </row>
    <row r="546" ht="15.75" customHeight="1">
      <c r="A546" s="3" t="s">
        <v>1081</v>
      </c>
      <c r="B546" s="3">
        <v>1.0</v>
      </c>
      <c r="C546" s="3">
        <v>3.0</v>
      </c>
      <c r="D546" s="3">
        <v>10525.0</v>
      </c>
      <c r="E546" s="3">
        <v>13876.0</v>
      </c>
      <c r="F546" s="5">
        <v>0.820116547497652</v>
      </c>
      <c r="G546" s="5">
        <v>0.775969151488891</v>
      </c>
      <c r="H546" s="5">
        <v>0.975064837823139</v>
      </c>
      <c r="I546" s="5">
        <v>0.438061870941204</v>
      </c>
      <c r="J546" s="5" t="e">
        <v>#N/A</v>
      </c>
      <c r="K546" s="3" t="s">
        <v>544</v>
      </c>
    </row>
    <row r="547" ht="15.75" customHeight="1">
      <c r="A547" s="3" t="s">
        <v>1086</v>
      </c>
      <c r="B547" s="3">
        <v>1.0</v>
      </c>
      <c r="C547" s="3">
        <v>3.0</v>
      </c>
      <c r="D547" s="3">
        <v>16342.0</v>
      </c>
      <c r="E547" s="3">
        <v>21062.0</v>
      </c>
      <c r="F547" s="5">
        <v>0.802935362699439</v>
      </c>
      <c r="G547" s="5">
        <v>0.776329162042505</v>
      </c>
      <c r="H547" s="5">
        <v>0.975064837823139</v>
      </c>
      <c r="I547" s="5">
        <v>0.377323418230567</v>
      </c>
      <c r="J547" s="5" t="e">
        <v>#N/A</v>
      </c>
      <c r="K547" s="3" t="s">
        <v>544</v>
      </c>
    </row>
    <row r="548" ht="15.75" customHeight="1">
      <c r="A548" s="3" t="s">
        <v>383</v>
      </c>
      <c r="B548" s="3">
        <v>1.0</v>
      </c>
      <c r="C548" s="3">
        <v>1.0</v>
      </c>
      <c r="D548" s="3">
        <v>23017.0</v>
      </c>
      <c r="E548" s="3">
        <v>14760.0</v>
      </c>
      <c r="F548" s="5">
        <v>0.999999999999021</v>
      </c>
      <c r="G548" s="5">
        <v>0.776456887669357</v>
      </c>
      <c r="H548" s="5">
        <v>0.975064837823139</v>
      </c>
      <c r="I548" s="5">
        <v>0.795900061749784</v>
      </c>
      <c r="J548" s="5" t="e">
        <v>#N/A</v>
      </c>
      <c r="K548" s="3" t="s">
        <v>544</v>
      </c>
    </row>
    <row r="549" ht="15.75" customHeight="1">
      <c r="A549" s="3" t="s">
        <v>1089</v>
      </c>
      <c r="B549" s="3">
        <v>1.0</v>
      </c>
      <c r="C549" s="3">
        <v>2.0</v>
      </c>
      <c r="D549" s="3">
        <v>17683.0</v>
      </c>
      <c r="E549" s="3">
        <v>17004.0</v>
      </c>
      <c r="F549" s="5">
        <v>0.972988739834654</v>
      </c>
      <c r="G549" s="5">
        <v>0.776460728954776</v>
      </c>
      <c r="H549" s="5">
        <v>0.975064837823139</v>
      </c>
      <c r="I549" s="5">
        <v>0.644434527813632</v>
      </c>
      <c r="J549" s="5" t="e">
        <v>#N/A</v>
      </c>
      <c r="K549" s="3" t="s">
        <v>544</v>
      </c>
    </row>
    <row r="550" ht="15.75" customHeight="1">
      <c r="A550" s="3" t="s">
        <v>1090</v>
      </c>
      <c r="B550" s="3">
        <v>1.0</v>
      </c>
      <c r="C550" s="3">
        <v>4.0</v>
      </c>
      <c r="D550" s="3">
        <v>10874.0</v>
      </c>
      <c r="E550" s="3">
        <v>16300.0</v>
      </c>
      <c r="F550" s="5">
        <v>0.647653302055845</v>
      </c>
      <c r="G550" s="5">
        <v>0.779810610235521</v>
      </c>
      <c r="H550" s="5">
        <v>0.975064837823139</v>
      </c>
      <c r="I550" s="5">
        <v>0.320411595413515</v>
      </c>
      <c r="J550" s="5" t="e">
        <v>#N/A</v>
      </c>
      <c r="K550" s="3" t="s">
        <v>544</v>
      </c>
    </row>
    <row r="551" ht="15.75" customHeight="1">
      <c r="A551" s="3" t="s">
        <v>1019</v>
      </c>
      <c r="B551" s="3">
        <v>1.0</v>
      </c>
      <c r="C551" s="3">
        <v>1.0</v>
      </c>
      <c r="D551" s="3">
        <v>22552.0</v>
      </c>
      <c r="E551" s="3">
        <v>13202.0</v>
      </c>
      <c r="F551" s="5">
        <v>0.999999999999938</v>
      </c>
      <c r="G551" s="5">
        <v>0.781799529100272</v>
      </c>
      <c r="H551" s="5">
        <v>0.975064837823139</v>
      </c>
      <c r="I551" s="5">
        <v>0.796846455211131</v>
      </c>
      <c r="J551" s="5" t="e">
        <v>#N/A</v>
      </c>
      <c r="K551" s="3" t="s">
        <v>544</v>
      </c>
    </row>
    <row r="552" ht="15.75" customHeight="1">
      <c r="A552" s="3" t="s">
        <v>1075</v>
      </c>
      <c r="B552" s="3">
        <v>1.0</v>
      </c>
      <c r="C552" s="3">
        <v>1.0</v>
      </c>
      <c r="D552" s="3">
        <v>54498.0</v>
      </c>
      <c r="E552" s="3">
        <v>31722.0</v>
      </c>
      <c r="F552" s="5">
        <v>0.999999999998268</v>
      </c>
      <c r="G552" s="5">
        <v>0.782336831170357</v>
      </c>
      <c r="H552" s="5">
        <v>0.975064837823139</v>
      </c>
      <c r="I552" s="5">
        <v>0.815647120885617</v>
      </c>
      <c r="J552" s="5" t="e">
        <v>#N/A</v>
      </c>
      <c r="K552" s="3" t="s">
        <v>544</v>
      </c>
    </row>
    <row r="553" ht="15.75" customHeight="1">
      <c r="A553" s="3" t="s">
        <v>1093</v>
      </c>
      <c r="B553" s="3">
        <v>3.0</v>
      </c>
      <c r="C553" s="3">
        <v>2.0</v>
      </c>
      <c r="D553" s="3">
        <v>16528.0</v>
      </c>
      <c r="E553" s="3">
        <v>14080.0</v>
      </c>
      <c r="F553" s="5">
        <v>0.999999999999876</v>
      </c>
      <c r="G553" s="5">
        <v>0.784873552714247</v>
      </c>
      <c r="H553" s="5">
        <v>0.975064837823139</v>
      </c>
      <c r="I553" s="5">
        <v>0.932579097548997</v>
      </c>
      <c r="J553" s="5" t="e">
        <v>#N/A</v>
      </c>
      <c r="K553" s="3" t="s">
        <v>544</v>
      </c>
    </row>
    <row r="554" ht="15.75" customHeight="1">
      <c r="A554" s="3" t="s">
        <v>1095</v>
      </c>
      <c r="B554" s="3">
        <v>3.0</v>
      </c>
      <c r="C554" s="3">
        <v>2.0</v>
      </c>
      <c r="D554" s="3">
        <v>14957.0</v>
      </c>
      <c r="E554" s="3">
        <v>12507.0</v>
      </c>
      <c r="F554" s="5">
        <v>0.999999999999359</v>
      </c>
      <c r="G554" s="5">
        <v>0.787078551648048</v>
      </c>
      <c r="H554" s="5">
        <v>0.975064837823139</v>
      </c>
      <c r="I554" s="5">
        <v>0.820252730890615</v>
      </c>
      <c r="J554" s="5" t="e">
        <v>#N/A</v>
      </c>
      <c r="K554" s="3" t="s">
        <v>544</v>
      </c>
    </row>
    <row r="555" ht="15.75" customHeight="1">
      <c r="A555" s="3" t="s">
        <v>279</v>
      </c>
      <c r="B555" s="3">
        <v>3.0</v>
      </c>
      <c r="C555" s="3">
        <v>3.0</v>
      </c>
      <c r="D555" s="3">
        <v>16093.0</v>
      </c>
      <c r="E555" s="3">
        <v>17776.0</v>
      </c>
      <c r="F555" s="5">
        <v>0.999999999999496</v>
      </c>
      <c r="G555" s="5">
        <v>0.788277073180756</v>
      </c>
      <c r="H555" s="5">
        <v>0.975064837823139</v>
      </c>
      <c r="I555" s="5">
        <v>0.933598931482108</v>
      </c>
      <c r="J555" s="5" t="e">
        <v>#N/A</v>
      </c>
      <c r="K555" s="3" t="s">
        <v>544</v>
      </c>
    </row>
    <row r="556" ht="15.75" customHeight="1">
      <c r="A556" s="3" t="s">
        <v>950</v>
      </c>
      <c r="B556" s="3">
        <v>3.0</v>
      </c>
      <c r="C556" s="3">
        <v>2.0</v>
      </c>
      <c r="D556" s="3">
        <v>18814.0</v>
      </c>
      <c r="E556" s="3">
        <v>15572.0</v>
      </c>
      <c r="F556" s="5">
        <v>0.999999999999454</v>
      </c>
      <c r="G556" s="5">
        <v>0.788399516003907</v>
      </c>
      <c r="H556" s="5">
        <v>0.975064837823139</v>
      </c>
      <c r="I556" s="5">
        <v>0.763456875631993</v>
      </c>
      <c r="J556" s="5" t="e">
        <v>#N/A</v>
      </c>
      <c r="K556" s="3" t="s">
        <v>544</v>
      </c>
    </row>
    <row r="557" ht="15.75" customHeight="1">
      <c r="A557" s="3" t="s">
        <v>470</v>
      </c>
      <c r="B557" s="3">
        <v>3.0</v>
      </c>
      <c r="C557" s="3">
        <v>3.0</v>
      </c>
      <c r="D557" s="3">
        <v>12084.0</v>
      </c>
      <c r="E557" s="3">
        <v>13133.0</v>
      </c>
      <c r="F557" s="5">
        <v>0.999999999999569</v>
      </c>
      <c r="G557" s="5">
        <v>0.790495186074851</v>
      </c>
      <c r="H557" s="5">
        <v>0.975064837823139</v>
      </c>
      <c r="I557" s="5">
        <v>0.659577816784982</v>
      </c>
      <c r="J557" s="5" t="e">
        <v>#N/A</v>
      </c>
      <c r="K557" s="3" t="s">
        <v>544</v>
      </c>
    </row>
    <row r="558" ht="15.75" customHeight="1">
      <c r="A558" s="3" t="s">
        <v>1071</v>
      </c>
      <c r="B558" s="3">
        <v>3.0</v>
      </c>
      <c r="C558" s="3">
        <v>2.0</v>
      </c>
      <c r="D558" s="3">
        <v>22989.0</v>
      </c>
      <c r="E558" s="3">
        <v>18576.0</v>
      </c>
      <c r="F558" s="5">
        <v>0.999999999999993</v>
      </c>
      <c r="G558" s="5">
        <v>0.791772896498711</v>
      </c>
      <c r="H558" s="5">
        <v>0.975064837823139</v>
      </c>
      <c r="I558" s="5">
        <v>0.801202253377101</v>
      </c>
      <c r="J558" s="5" t="e">
        <v>#N/A</v>
      </c>
      <c r="K558" s="3" t="s">
        <v>544</v>
      </c>
    </row>
    <row r="559" ht="15.75" customHeight="1">
      <c r="A559" s="3" t="s">
        <v>607</v>
      </c>
      <c r="B559" s="3">
        <v>3.0</v>
      </c>
      <c r="C559" s="3">
        <v>2.0</v>
      </c>
      <c r="D559" s="3">
        <v>21997.0</v>
      </c>
      <c r="E559" s="3">
        <v>17536.0</v>
      </c>
      <c r="F559" s="5">
        <v>0.99999999999918</v>
      </c>
      <c r="G559" s="5">
        <v>0.793837387699001</v>
      </c>
      <c r="H559" s="5">
        <v>0.975064837823139</v>
      </c>
      <c r="I559" s="5">
        <v>0.787669123815506</v>
      </c>
      <c r="J559" s="5" t="e">
        <v>#N/A</v>
      </c>
      <c r="K559" s="3" t="s">
        <v>544</v>
      </c>
    </row>
    <row r="560" ht="15.75" customHeight="1">
      <c r="A560" s="3" t="s">
        <v>322</v>
      </c>
      <c r="B560" s="3">
        <v>12.0</v>
      </c>
      <c r="C560" s="3">
        <v>11.0</v>
      </c>
      <c r="D560" s="3">
        <v>47350.0</v>
      </c>
      <c r="E560" s="3">
        <v>38460.0</v>
      </c>
      <c r="F560" s="5">
        <v>0.93608709665191</v>
      </c>
      <c r="G560" s="5">
        <v>0.793884373537727</v>
      </c>
      <c r="H560" s="5">
        <v>0.975064837823139</v>
      </c>
      <c r="I560" s="5">
        <v>0.799855723843687</v>
      </c>
      <c r="J560" s="5" t="e">
        <v>#N/A</v>
      </c>
      <c r="K560" s="3" t="s">
        <v>544</v>
      </c>
    </row>
    <row r="561" ht="15.75" customHeight="1">
      <c r="A561" s="3" t="s">
        <v>1021</v>
      </c>
      <c r="B561" s="3">
        <v>3.0</v>
      </c>
      <c r="C561" s="3">
        <v>3.0</v>
      </c>
      <c r="D561" s="3">
        <v>17789.0</v>
      </c>
      <c r="E561" s="3">
        <v>18844.0</v>
      </c>
      <c r="F561" s="5">
        <v>0.999999999999999</v>
      </c>
      <c r="G561" s="5">
        <v>0.79437637500215</v>
      </c>
      <c r="H561" s="5">
        <v>0.975064837823139</v>
      </c>
      <c r="I561" s="5">
        <v>0.873507466594478</v>
      </c>
      <c r="J561" s="5" t="e">
        <v>#N/A</v>
      </c>
      <c r="K561" s="3" t="s">
        <v>544</v>
      </c>
    </row>
    <row r="562" ht="15.75" customHeight="1">
      <c r="A562" s="3" t="s">
        <v>353</v>
      </c>
      <c r="B562" s="3">
        <v>3.0</v>
      </c>
      <c r="C562" s="3">
        <v>3.0</v>
      </c>
      <c r="D562" s="3">
        <v>17410.0</v>
      </c>
      <c r="E562" s="3">
        <v>17988.0</v>
      </c>
      <c r="F562" s="5">
        <v>0.99999999999969</v>
      </c>
      <c r="G562" s="5">
        <v>0.798559706480862</v>
      </c>
      <c r="H562" s="5">
        <v>0.975064837823139</v>
      </c>
      <c r="I562" s="5">
        <v>0.745421202659907</v>
      </c>
      <c r="J562" s="5" t="e">
        <v>#N/A</v>
      </c>
      <c r="K562" s="3" t="s">
        <v>544</v>
      </c>
    </row>
    <row r="563" ht="15.75" customHeight="1">
      <c r="A563" s="3" t="s">
        <v>1101</v>
      </c>
      <c r="B563" s="3">
        <v>3.0</v>
      </c>
      <c r="C563" s="3">
        <v>4.0</v>
      </c>
      <c r="D563" s="3">
        <v>12514.0</v>
      </c>
      <c r="E563" s="3">
        <v>16001.0</v>
      </c>
      <c r="F563" s="5">
        <v>0.999999999999574</v>
      </c>
      <c r="G563" s="5">
        <v>0.800341962217885</v>
      </c>
      <c r="H563" s="5">
        <v>0.975064837823139</v>
      </c>
      <c r="I563" s="5">
        <v>0.797391046352351</v>
      </c>
      <c r="J563" s="5" t="e">
        <v>#N/A</v>
      </c>
      <c r="K563" s="3" t="s">
        <v>544</v>
      </c>
    </row>
    <row r="564" ht="15.75" customHeight="1">
      <c r="A564" s="3" t="s">
        <v>488</v>
      </c>
      <c r="B564" s="3">
        <v>3.0</v>
      </c>
      <c r="C564" s="3">
        <v>2.0</v>
      </c>
      <c r="D564" s="3">
        <v>15037.0</v>
      </c>
      <c r="E564" s="3">
        <v>11527.0</v>
      </c>
      <c r="F564" s="5">
        <v>1.0</v>
      </c>
      <c r="G564" s="5">
        <v>0.800490385291105</v>
      </c>
      <c r="H564" s="5">
        <v>0.975064837823139</v>
      </c>
      <c r="I564" s="5">
        <v>0.570670574379004</v>
      </c>
      <c r="J564" s="5" t="e">
        <v>#N/A</v>
      </c>
      <c r="K564" s="3" t="s">
        <v>544</v>
      </c>
    </row>
    <row r="565" ht="15.75" customHeight="1">
      <c r="A565" s="3" t="s">
        <v>1026</v>
      </c>
      <c r="B565" s="3">
        <v>3.0</v>
      </c>
      <c r="C565" s="3">
        <v>3.0</v>
      </c>
      <c r="D565" s="3">
        <v>10960.0</v>
      </c>
      <c r="E565" s="3">
        <v>11085.0</v>
      </c>
      <c r="F565" s="5">
        <v>0.999999999999802</v>
      </c>
      <c r="G565" s="5">
        <v>0.802436811689884</v>
      </c>
      <c r="H565" s="5">
        <v>0.975064837823139</v>
      </c>
      <c r="I565" s="5">
        <v>0.982825844174532</v>
      </c>
      <c r="J565" s="5" t="e">
        <v>#N/A</v>
      </c>
      <c r="K565" s="3" t="s">
        <v>544</v>
      </c>
    </row>
    <row r="566" ht="15.75" customHeight="1">
      <c r="A566" s="3" t="s">
        <v>1104</v>
      </c>
      <c r="B566" s="3">
        <v>2.0</v>
      </c>
      <c r="C566" s="3">
        <v>2.0</v>
      </c>
      <c r="D566" s="3">
        <v>14429.0</v>
      </c>
      <c r="E566" s="3">
        <v>10553.0</v>
      </c>
      <c r="F566" s="5">
        <v>0.999999999999992</v>
      </c>
      <c r="G566" s="5">
        <v>0.80485523539139</v>
      </c>
      <c r="H566" s="5">
        <v>0.975064837823139</v>
      </c>
      <c r="I566" s="5">
        <v>0.732200537374836</v>
      </c>
      <c r="J566" s="5" t="e">
        <v>#N/A</v>
      </c>
      <c r="K566" s="3" t="s">
        <v>544</v>
      </c>
    </row>
    <row r="567" ht="15.75" customHeight="1">
      <c r="A567" s="3" t="s">
        <v>1028</v>
      </c>
      <c r="B567" s="3">
        <v>2.0</v>
      </c>
      <c r="C567" s="3">
        <v>3.0</v>
      </c>
      <c r="D567" s="3">
        <v>12988.0</v>
      </c>
      <c r="E567" s="3">
        <v>12399.0</v>
      </c>
      <c r="F567" s="5">
        <v>0.958688540536186</v>
      </c>
      <c r="G567" s="5">
        <v>0.805456398709349</v>
      </c>
      <c r="H567" s="5">
        <v>0.975064837823139</v>
      </c>
      <c r="I567" s="5">
        <v>0.663563705701425</v>
      </c>
      <c r="J567" s="5" t="e">
        <v>#N/A</v>
      </c>
      <c r="K567" s="3" t="s">
        <v>544</v>
      </c>
    </row>
    <row r="568" ht="15.75" customHeight="1">
      <c r="A568" s="3" t="s">
        <v>1087</v>
      </c>
      <c r="B568" s="3">
        <v>2.0</v>
      </c>
      <c r="C568" s="3">
        <v>3.0</v>
      </c>
      <c r="D568" s="3">
        <v>11839.0</v>
      </c>
      <c r="E568" s="3">
        <v>11298.0</v>
      </c>
      <c r="F568" s="5">
        <v>0.958371961133731</v>
      </c>
      <c r="G568" s="5">
        <v>0.805467009186259</v>
      </c>
      <c r="H568" s="5">
        <v>0.975064837823139</v>
      </c>
      <c r="I568" s="5">
        <v>0.716266404142799</v>
      </c>
      <c r="J568" s="5" t="e">
        <v>#N/A</v>
      </c>
      <c r="K568" s="3" t="s">
        <v>544</v>
      </c>
    </row>
    <row r="569" ht="15.75" customHeight="1">
      <c r="A569" s="3" t="s">
        <v>606</v>
      </c>
      <c r="B569" s="3">
        <v>2.0</v>
      </c>
      <c r="C569" s="3">
        <v>3.0</v>
      </c>
      <c r="D569" s="3">
        <v>39823.0</v>
      </c>
      <c r="E569" s="3">
        <v>37965.0</v>
      </c>
      <c r="F569" s="5">
        <v>0.957417823330403</v>
      </c>
      <c r="G569" s="5">
        <v>0.805527805659234</v>
      </c>
      <c r="H569" s="5">
        <v>0.975064837823139</v>
      </c>
      <c r="I569" s="5">
        <v>0.475751459697179</v>
      </c>
      <c r="J569" s="5" t="e">
        <v>#N/A</v>
      </c>
      <c r="K569" s="3" t="s">
        <v>544</v>
      </c>
    </row>
    <row r="570" ht="15.75" customHeight="1">
      <c r="A570" s="3" t="s">
        <v>1108</v>
      </c>
      <c r="B570" s="3">
        <v>2.0</v>
      </c>
      <c r="C570" s="3">
        <v>1.0</v>
      </c>
      <c r="D570" s="3">
        <v>23013.0</v>
      </c>
      <c r="E570" s="3">
        <v>10835.0</v>
      </c>
      <c r="F570" s="5">
        <v>0.999999999999411</v>
      </c>
      <c r="G570" s="5">
        <v>0.806052795292563</v>
      </c>
      <c r="H570" s="5">
        <v>0.975064837823139</v>
      </c>
      <c r="I570" s="5">
        <v>0.91305757274568</v>
      </c>
      <c r="J570" s="5" t="e">
        <v>#N/A</v>
      </c>
      <c r="K570" s="3" t="s">
        <v>544</v>
      </c>
    </row>
    <row r="571" ht="15.75" customHeight="1">
      <c r="A571" s="3" t="s">
        <v>56</v>
      </c>
      <c r="B571" s="3">
        <v>2.0</v>
      </c>
      <c r="C571" s="3">
        <v>4.0</v>
      </c>
      <c r="D571" s="3">
        <v>12488.0</v>
      </c>
      <c r="E571" s="3">
        <v>14528.0</v>
      </c>
      <c r="F571" s="5">
        <v>0.822905270994252</v>
      </c>
      <c r="G571" s="5">
        <v>0.806657413003177</v>
      </c>
      <c r="H571" s="5">
        <v>0.975064837823139</v>
      </c>
      <c r="I571" s="5">
        <v>0.422862837631272</v>
      </c>
      <c r="J571" s="5" t="e">
        <v>#N/A</v>
      </c>
      <c r="K571" s="3" t="s">
        <v>544</v>
      </c>
    </row>
    <row r="572" ht="15.75" customHeight="1">
      <c r="A572" s="3" t="s">
        <v>1109</v>
      </c>
      <c r="B572" s="3">
        <v>2.0</v>
      </c>
      <c r="C572" s="3">
        <v>2.0</v>
      </c>
      <c r="D572" s="3">
        <v>41685.0</v>
      </c>
      <c r="E572" s="3">
        <v>28174.0</v>
      </c>
      <c r="F572" s="5">
        <v>0.999999999999314</v>
      </c>
      <c r="G572" s="5">
        <v>0.808957377028035</v>
      </c>
      <c r="H572" s="5">
        <v>0.976132456694074</v>
      </c>
      <c r="I572" s="5">
        <v>0.813610986204598</v>
      </c>
      <c r="J572" s="5" t="e">
        <v>#N/A</v>
      </c>
      <c r="K572" s="3" t="s">
        <v>544</v>
      </c>
    </row>
    <row r="573" ht="15.75" customHeight="1">
      <c r="A573" s="3" t="s">
        <v>409</v>
      </c>
      <c r="B573" s="3">
        <v>4.0</v>
      </c>
      <c r="C573" s="3">
        <v>2.0</v>
      </c>
      <c r="D573" s="3">
        <v>17474.0</v>
      </c>
      <c r="E573" s="3">
        <v>11457.0</v>
      </c>
      <c r="F573" s="5">
        <v>0.999999999999212</v>
      </c>
      <c r="G573" s="5">
        <v>0.811864035994003</v>
      </c>
      <c r="H573" s="5">
        <v>0.977785037386981</v>
      </c>
      <c r="I573" s="5">
        <v>0.810388182260892</v>
      </c>
      <c r="J573" s="5" t="e">
        <v>#N/A</v>
      </c>
      <c r="K573" s="3" t="s">
        <v>544</v>
      </c>
    </row>
    <row r="574" ht="15.75" customHeight="1">
      <c r="A574" s="3" t="s">
        <v>1098</v>
      </c>
      <c r="B574" s="3">
        <v>4.0</v>
      </c>
      <c r="C574" s="3">
        <v>4.0</v>
      </c>
      <c r="D574" s="3">
        <v>18827.0</v>
      </c>
      <c r="E574" s="3">
        <v>20338.0</v>
      </c>
      <c r="F574" s="5">
        <v>0.999999999999083</v>
      </c>
      <c r="G574" s="5">
        <v>0.813165205257968</v>
      </c>
      <c r="H574" s="5">
        <v>0.977785037386981</v>
      </c>
      <c r="I574" s="5">
        <v>0.841358891206561</v>
      </c>
      <c r="J574" s="5" t="e">
        <v>#N/A</v>
      </c>
      <c r="K574" s="3" t="s">
        <v>544</v>
      </c>
    </row>
    <row r="575" ht="15.75" customHeight="1">
      <c r="A575" s="3" t="s">
        <v>621</v>
      </c>
      <c r="B575" s="3">
        <v>4.0</v>
      </c>
      <c r="C575" s="3">
        <v>3.0</v>
      </c>
      <c r="D575" s="3">
        <v>34379.0</v>
      </c>
      <c r="E575" s="3">
        <v>28158.0</v>
      </c>
      <c r="F575" s="5">
        <v>0.999999999999818</v>
      </c>
      <c r="G575" s="5">
        <v>0.820593209293798</v>
      </c>
      <c r="H575" s="5">
        <v>0.984500068241715</v>
      </c>
      <c r="I575" s="5">
        <v>0.609365603212533</v>
      </c>
      <c r="J575" s="5" t="e">
        <v>#N/A</v>
      </c>
      <c r="K575" s="3" t="s">
        <v>544</v>
      </c>
    </row>
    <row r="576" ht="15.75" customHeight="1">
      <c r="A576" s="3" t="s">
        <v>219</v>
      </c>
      <c r="B576" s="3">
        <v>3.0</v>
      </c>
      <c r="C576" s="3">
        <v>4.0</v>
      </c>
      <c r="D576" s="3">
        <v>12818.0</v>
      </c>
      <c r="E576" s="3">
        <v>12603.0</v>
      </c>
      <c r="F576" s="5">
        <v>0.982232352857567</v>
      </c>
      <c r="G576" s="5">
        <v>0.824624656363991</v>
      </c>
      <c r="H576" s="5">
        <v>0.984500068241715</v>
      </c>
      <c r="I576" s="5">
        <v>0.703002340059692</v>
      </c>
      <c r="J576" s="5" t="e">
        <v>#N/A</v>
      </c>
      <c r="K576" s="3" t="s">
        <v>544</v>
      </c>
    </row>
    <row r="577" ht="15.75" customHeight="1">
      <c r="A577" s="3" t="s">
        <v>1112</v>
      </c>
      <c r="B577" s="3">
        <v>3.0</v>
      </c>
      <c r="C577" s="3">
        <v>4.0</v>
      </c>
      <c r="D577" s="3">
        <v>14501.0</v>
      </c>
      <c r="E577" s="3">
        <v>13687.0</v>
      </c>
      <c r="F577" s="5">
        <v>0.939155615804679</v>
      </c>
      <c r="G577" s="5">
        <v>0.825989490994603</v>
      </c>
      <c r="H577" s="5">
        <v>0.984500068241715</v>
      </c>
      <c r="I577" s="5">
        <v>0.776926834900028</v>
      </c>
      <c r="J577" s="5" t="e">
        <v>#N/A</v>
      </c>
      <c r="K577" s="3" t="s">
        <v>544</v>
      </c>
    </row>
    <row r="578" ht="15.75" customHeight="1">
      <c r="A578" s="3" t="s">
        <v>1072</v>
      </c>
      <c r="B578" s="3">
        <v>3.0</v>
      </c>
      <c r="C578" s="3">
        <v>4.0</v>
      </c>
      <c r="D578" s="3">
        <v>49431.0</v>
      </c>
      <c r="E578" s="3">
        <v>45970.0</v>
      </c>
      <c r="F578" s="5">
        <v>0.923508141868791</v>
      </c>
      <c r="G578" s="5">
        <v>0.826876567090559</v>
      </c>
      <c r="H578" s="5">
        <v>0.984500068241715</v>
      </c>
      <c r="I578" s="5">
        <v>0.558725115636184</v>
      </c>
      <c r="J578" s="5" t="e">
        <v>#N/A</v>
      </c>
      <c r="K578" s="3" t="s">
        <v>544</v>
      </c>
    </row>
    <row r="579" ht="15.75" customHeight="1">
      <c r="A579" s="3" t="s">
        <v>821</v>
      </c>
      <c r="B579" s="3">
        <v>3.0</v>
      </c>
      <c r="C579" s="3">
        <v>4.0</v>
      </c>
      <c r="D579" s="3">
        <v>16068.0</v>
      </c>
      <c r="E579" s="3">
        <v>14931.0</v>
      </c>
      <c r="F579" s="5">
        <v>0.922717421278164</v>
      </c>
      <c r="G579" s="5">
        <v>0.826911438428582</v>
      </c>
      <c r="H579" s="5">
        <v>0.984500068241715</v>
      </c>
      <c r="I579" s="5">
        <v>0.660953252061357</v>
      </c>
      <c r="J579" s="5" t="e">
        <v>#N/A</v>
      </c>
      <c r="K579" s="3" t="s">
        <v>544</v>
      </c>
    </row>
    <row r="580" ht="15.75" customHeight="1">
      <c r="A580" s="3" t="s">
        <v>142</v>
      </c>
      <c r="B580" s="3">
        <v>5.0</v>
      </c>
      <c r="C580" s="3">
        <v>3.0</v>
      </c>
      <c r="D580" s="3">
        <v>30733.0</v>
      </c>
      <c r="E580" s="3">
        <v>22223.0</v>
      </c>
      <c r="F580" s="5">
        <v>0.999999999999514</v>
      </c>
      <c r="G580" s="5">
        <v>0.829094334565113</v>
      </c>
      <c r="H580" s="5">
        <v>0.984500068241715</v>
      </c>
      <c r="I580" s="5">
        <v>0.698281168290851</v>
      </c>
      <c r="J580" s="5" t="e">
        <v>#N/A</v>
      </c>
      <c r="K580" s="3" t="s">
        <v>544</v>
      </c>
    </row>
    <row r="581" ht="15.75" customHeight="1">
      <c r="A581" s="3" t="s">
        <v>1113</v>
      </c>
      <c r="B581" s="3">
        <v>5.0</v>
      </c>
      <c r="C581" s="3">
        <v>4.0</v>
      </c>
      <c r="D581" s="3">
        <v>12134.0</v>
      </c>
      <c r="E581" s="3">
        <v>10864.0</v>
      </c>
      <c r="F581" s="5">
        <v>0.999999999999993</v>
      </c>
      <c r="G581" s="5">
        <v>0.829977613019039</v>
      </c>
      <c r="H581" s="5">
        <v>0.984500068241715</v>
      </c>
      <c r="I581" s="5">
        <v>0.904290150503587</v>
      </c>
      <c r="J581" s="5" t="e">
        <v>#N/A</v>
      </c>
      <c r="K581" s="3" t="s">
        <v>544</v>
      </c>
    </row>
    <row r="582" ht="15.75" customHeight="1">
      <c r="A582" s="3" t="s">
        <v>127</v>
      </c>
      <c r="B582" s="3">
        <v>5.0</v>
      </c>
      <c r="C582" s="3">
        <v>4.0</v>
      </c>
      <c r="D582" s="3">
        <v>30366.0</v>
      </c>
      <c r="E582" s="3">
        <v>27138.0</v>
      </c>
      <c r="F582" s="5">
        <v>0.999999999999992</v>
      </c>
      <c r="G582" s="5">
        <v>0.830180754206729</v>
      </c>
      <c r="H582" s="5">
        <v>0.984500068241715</v>
      </c>
      <c r="I582" s="5">
        <v>0.806463863465119</v>
      </c>
      <c r="J582" s="5" t="e">
        <v>#N/A</v>
      </c>
      <c r="K582" s="3" t="s">
        <v>544</v>
      </c>
    </row>
    <row r="583" ht="15.75" customHeight="1">
      <c r="A583" s="3" t="s">
        <v>201</v>
      </c>
      <c r="B583" s="3">
        <v>5.0</v>
      </c>
      <c r="C583" s="3">
        <v>4.0</v>
      </c>
      <c r="D583" s="3">
        <v>19104.0</v>
      </c>
      <c r="E583" s="3">
        <v>16631.0</v>
      </c>
      <c r="F583" s="5">
        <v>1.0</v>
      </c>
      <c r="G583" s="5">
        <v>0.83312834200871</v>
      </c>
      <c r="H583" s="5">
        <v>0.986119592256828</v>
      </c>
      <c r="I583" s="5">
        <v>0.832263933744234</v>
      </c>
      <c r="J583" s="5" t="e">
        <v>#N/A</v>
      </c>
      <c r="K583" s="3" t="s">
        <v>544</v>
      </c>
    </row>
    <row r="584" ht="15.75" customHeight="1">
      <c r="A584" s="3" t="s">
        <v>1115</v>
      </c>
      <c r="B584" s="3">
        <v>5.0</v>
      </c>
      <c r="C584" s="3">
        <v>3.0</v>
      </c>
      <c r="D584" s="3">
        <v>16011.0</v>
      </c>
      <c r="E584" s="3">
        <v>10923.0</v>
      </c>
      <c r="F584" s="5">
        <v>0.999999999999999</v>
      </c>
      <c r="G584" s="5">
        <v>0.835868082275487</v>
      </c>
      <c r="H584" s="5">
        <v>0.986119592256828</v>
      </c>
      <c r="I584" s="5">
        <v>0.918668089087952</v>
      </c>
      <c r="J584" s="5" t="e">
        <v>#N/A</v>
      </c>
      <c r="K584" s="3" t="s">
        <v>544</v>
      </c>
    </row>
    <row r="585" ht="15.75" customHeight="1">
      <c r="A585" s="3" t="s">
        <v>473</v>
      </c>
      <c r="B585" s="3">
        <v>4.0</v>
      </c>
      <c r="C585" s="3">
        <v>5.0</v>
      </c>
      <c r="D585" s="3">
        <v>14708.0</v>
      </c>
      <c r="E585" s="3">
        <v>14672.0</v>
      </c>
      <c r="F585" s="5">
        <v>0.997148913168834</v>
      </c>
      <c r="G585" s="5">
        <v>0.839346984958973</v>
      </c>
      <c r="H585" s="5">
        <v>0.986119592256828</v>
      </c>
      <c r="I585" s="5">
        <v>0.620228017988891</v>
      </c>
      <c r="J585" s="5" t="e">
        <v>#N/A</v>
      </c>
      <c r="K585" s="3" t="s">
        <v>544</v>
      </c>
    </row>
    <row r="586" ht="15.75" customHeight="1">
      <c r="A586" s="3" t="s">
        <v>1116</v>
      </c>
      <c r="B586" s="3">
        <v>4.0</v>
      </c>
      <c r="C586" s="3">
        <v>2.0</v>
      </c>
      <c r="D586" s="3">
        <v>20911.0</v>
      </c>
      <c r="E586" s="3">
        <v>10352.0</v>
      </c>
      <c r="F586" s="5">
        <v>0.999999999999065</v>
      </c>
      <c r="G586" s="5">
        <v>0.83940167356514</v>
      </c>
      <c r="H586" s="5">
        <v>0.986119592256828</v>
      </c>
      <c r="I586" s="5">
        <v>0.774481331194944</v>
      </c>
      <c r="J586" s="5" t="e">
        <v>#N/A</v>
      </c>
      <c r="K586" s="3" t="s">
        <v>544</v>
      </c>
    </row>
    <row r="587" ht="15.75" customHeight="1">
      <c r="A587" s="3" t="s">
        <v>1117</v>
      </c>
      <c r="B587" s="3">
        <v>4.0</v>
      </c>
      <c r="C587" s="3">
        <v>5.0</v>
      </c>
      <c r="D587" s="3">
        <v>13798.0</v>
      </c>
      <c r="E587" s="3">
        <v>13549.0</v>
      </c>
      <c r="F587" s="5">
        <v>0.978298180721424</v>
      </c>
      <c r="G587" s="5">
        <v>0.83950273045346</v>
      </c>
      <c r="H587" s="5">
        <v>0.986119592256828</v>
      </c>
      <c r="I587" s="5">
        <v>0.777266884498249</v>
      </c>
      <c r="J587" s="5" t="e">
        <v>#N/A</v>
      </c>
      <c r="K587" s="3" t="s">
        <v>544</v>
      </c>
    </row>
    <row r="588" ht="15.75" customHeight="1">
      <c r="A588" s="3" t="s">
        <v>1041</v>
      </c>
      <c r="B588" s="3">
        <v>4.0</v>
      </c>
      <c r="C588" s="3">
        <v>4.0</v>
      </c>
      <c r="D588" s="3">
        <v>16915.0</v>
      </c>
      <c r="E588" s="3">
        <v>13496.0</v>
      </c>
      <c r="F588" s="5">
        <v>1.0</v>
      </c>
      <c r="G588" s="5">
        <v>0.840270787221338</v>
      </c>
      <c r="H588" s="5">
        <v>0.986119592256828</v>
      </c>
      <c r="I588" s="5">
        <v>0.862536151024331</v>
      </c>
      <c r="J588" s="5" t="e">
        <v>#N/A</v>
      </c>
      <c r="K588" s="3" t="s">
        <v>544</v>
      </c>
    </row>
    <row r="589" ht="15.75" customHeight="1">
      <c r="A589" s="3" t="s">
        <v>1039</v>
      </c>
      <c r="B589" s="3">
        <v>4.0</v>
      </c>
      <c r="C589" s="3">
        <v>5.0</v>
      </c>
      <c r="D589" s="3">
        <v>21838.0</v>
      </c>
      <c r="E589" s="3">
        <v>20419.0</v>
      </c>
      <c r="F589" s="5">
        <v>0.919776156103686</v>
      </c>
      <c r="G589" s="5">
        <v>0.841565051156771</v>
      </c>
      <c r="H589" s="5">
        <v>0.986119592256828</v>
      </c>
      <c r="I589" s="5">
        <v>0.732727755631787</v>
      </c>
      <c r="J589" s="5" t="e">
        <v>#N/A</v>
      </c>
      <c r="K589" s="3" t="s">
        <v>544</v>
      </c>
    </row>
    <row r="590" ht="15.75" customHeight="1">
      <c r="A590" s="3" t="s">
        <v>1045</v>
      </c>
      <c r="B590" s="3">
        <v>6.0</v>
      </c>
      <c r="C590" s="3">
        <v>5.0</v>
      </c>
      <c r="D590" s="3">
        <v>23416.0</v>
      </c>
      <c r="E590" s="3">
        <v>20509.0</v>
      </c>
      <c r="F590" s="5">
        <v>0.999999999999995</v>
      </c>
      <c r="G590" s="5">
        <v>0.847973920653477</v>
      </c>
      <c r="H590" s="5">
        <v>0.991942328234712</v>
      </c>
      <c r="I590" s="5">
        <v>0.709357047798165</v>
      </c>
      <c r="J590" s="5" t="e">
        <v>#N/A</v>
      </c>
      <c r="K590" s="3" t="s">
        <v>544</v>
      </c>
    </row>
    <row r="591" ht="15.75" customHeight="1">
      <c r="A591" s="3" t="s">
        <v>1073</v>
      </c>
      <c r="B591" s="3">
        <v>6.0</v>
      </c>
      <c r="C591" s="3">
        <v>5.0</v>
      </c>
      <c r="D591" s="3">
        <v>96598.0</v>
      </c>
      <c r="E591" s="3">
        <v>83379.0</v>
      </c>
      <c r="F591" s="5">
        <v>0.999999999999996</v>
      </c>
      <c r="G591" s="5">
        <v>0.849973808804521</v>
      </c>
      <c r="H591" s="5">
        <v>0.992596532654771</v>
      </c>
      <c r="I591" s="5">
        <v>0.972526779606365</v>
      </c>
      <c r="J591" s="5" t="e">
        <v>#N/A</v>
      </c>
      <c r="K591" s="3" t="s">
        <v>544</v>
      </c>
    </row>
    <row r="592" ht="15.75" customHeight="1">
      <c r="A592" s="3" t="s">
        <v>274</v>
      </c>
      <c r="B592" s="3">
        <v>5.0</v>
      </c>
      <c r="C592" s="3">
        <v>6.0</v>
      </c>
      <c r="D592" s="3">
        <v>14680.0</v>
      </c>
      <c r="E592" s="3">
        <v>13907.0</v>
      </c>
      <c r="F592" s="5">
        <v>0.928619542057255</v>
      </c>
      <c r="G592" s="5">
        <v>0.852508635030161</v>
      </c>
      <c r="H592" s="5">
        <v>0.993872165035163</v>
      </c>
      <c r="I592" s="5">
        <v>0.561839416086515</v>
      </c>
      <c r="J592" s="5" t="e">
        <v>#N/A</v>
      </c>
      <c r="K592" s="3" t="s">
        <v>544</v>
      </c>
    </row>
    <row r="593" ht="15.75" customHeight="1">
      <c r="A593" s="3" t="s">
        <v>911</v>
      </c>
      <c r="B593" s="3">
        <v>7.0</v>
      </c>
      <c r="C593" s="3">
        <v>4.0</v>
      </c>
      <c r="D593" s="3">
        <v>17201.0</v>
      </c>
      <c r="E593" s="3">
        <v>11101.0</v>
      </c>
      <c r="F593" s="5">
        <v>0.9999999999993</v>
      </c>
      <c r="G593" s="5">
        <v>0.856422833276545</v>
      </c>
      <c r="H593" s="5">
        <v>0.99674887183706</v>
      </c>
      <c r="I593" s="5">
        <v>0.841202328502219</v>
      </c>
      <c r="J593" s="5" t="e">
        <v>#N/A</v>
      </c>
      <c r="K593" s="3" t="s">
        <v>544</v>
      </c>
    </row>
    <row r="594" ht="15.75" customHeight="1">
      <c r="A594" s="3" t="s">
        <v>1050</v>
      </c>
      <c r="B594" s="3">
        <v>7.0</v>
      </c>
      <c r="C594" s="3">
        <v>7.0</v>
      </c>
      <c r="D594" s="3">
        <v>40567.0</v>
      </c>
      <c r="E594" s="3">
        <v>41121.0</v>
      </c>
      <c r="F594" s="5">
        <v>0.999999999999455</v>
      </c>
      <c r="G594" s="5">
        <v>0.858600024740787</v>
      </c>
      <c r="H594" s="5">
        <v>0.99754025060131</v>
      </c>
      <c r="I594" s="5">
        <v>0.759561246766137</v>
      </c>
      <c r="J594" s="5" t="e">
        <v>#N/A</v>
      </c>
      <c r="K594" s="3" t="s">
        <v>544</v>
      </c>
    </row>
    <row r="595" ht="15.75" customHeight="1">
      <c r="A595" s="3" t="s">
        <v>1119</v>
      </c>
      <c r="B595" s="3">
        <v>6.0</v>
      </c>
      <c r="C595" s="3">
        <v>9.0</v>
      </c>
      <c r="D595" s="3">
        <v>13594.0</v>
      </c>
      <c r="E595" s="3">
        <v>16494.0</v>
      </c>
      <c r="F595" s="5">
        <v>0.885808944495708</v>
      </c>
      <c r="G595" s="5">
        <v>0.860871894390718</v>
      </c>
      <c r="H595" s="5">
        <v>0.99754025060131</v>
      </c>
      <c r="I595" s="5">
        <v>0.449495762888253</v>
      </c>
      <c r="J595" s="5" t="e">
        <v>#N/A</v>
      </c>
      <c r="K595" s="3" t="s">
        <v>544</v>
      </c>
    </row>
    <row r="596" ht="15.75" customHeight="1">
      <c r="A596" s="3" t="s">
        <v>225</v>
      </c>
      <c r="B596" s="3">
        <v>6.0</v>
      </c>
      <c r="C596" s="3">
        <v>6.0</v>
      </c>
      <c r="D596" s="3">
        <v>26290.0</v>
      </c>
      <c r="E596" s="3">
        <v>22031.0</v>
      </c>
      <c r="F596" s="5">
        <v>0.986723144616444</v>
      </c>
      <c r="G596" s="5">
        <v>0.861446225120145</v>
      </c>
      <c r="H596" s="5">
        <v>0.99754025060131</v>
      </c>
      <c r="I596" s="5">
        <v>0.661068449911193</v>
      </c>
      <c r="J596" s="5" t="e">
        <v>#N/A</v>
      </c>
      <c r="K596" s="3" t="s">
        <v>544</v>
      </c>
    </row>
    <row r="597" ht="15.75" customHeight="1">
      <c r="A597" s="3" t="s">
        <v>1097</v>
      </c>
      <c r="B597" s="3">
        <v>8.0</v>
      </c>
      <c r="C597" s="3">
        <v>7.0</v>
      </c>
      <c r="D597" s="3">
        <v>37233.0</v>
      </c>
      <c r="E597" s="3">
        <v>33603.0</v>
      </c>
      <c r="F597" s="5">
        <v>0.999999999998893</v>
      </c>
      <c r="G597" s="5">
        <v>0.866351329268206</v>
      </c>
      <c r="H597" s="5">
        <v>0.998176917639076</v>
      </c>
      <c r="I597" s="5">
        <v>0.86223305723959</v>
      </c>
      <c r="J597" s="5" t="e">
        <v>#N/A</v>
      </c>
      <c r="K597" s="3" t="s">
        <v>544</v>
      </c>
    </row>
    <row r="598" ht="15.75" customHeight="1">
      <c r="A598" s="3" t="s">
        <v>284</v>
      </c>
      <c r="B598" s="3">
        <v>7.0</v>
      </c>
      <c r="C598" s="3">
        <v>6.0</v>
      </c>
      <c r="D598" s="3">
        <v>25293.0</v>
      </c>
      <c r="E598" s="3">
        <v>19604.0</v>
      </c>
      <c r="F598" s="5">
        <v>0.999999999999992</v>
      </c>
      <c r="G598" s="5">
        <v>0.868228103287269</v>
      </c>
      <c r="H598" s="5">
        <v>0.998176917639076</v>
      </c>
      <c r="I598" s="5">
        <v>0.837185749062123</v>
      </c>
      <c r="J598" s="5" t="e">
        <v>#N/A</v>
      </c>
      <c r="K598" s="3" t="s">
        <v>544</v>
      </c>
    </row>
    <row r="599" ht="15.75" customHeight="1">
      <c r="A599" s="3" t="s">
        <v>841</v>
      </c>
      <c r="B599" s="3">
        <v>7.0</v>
      </c>
      <c r="C599" s="3">
        <v>7.0</v>
      </c>
      <c r="D599" s="3">
        <v>33911.0</v>
      </c>
      <c r="E599" s="3">
        <v>30051.0</v>
      </c>
      <c r="F599" s="5">
        <v>0.999999999999993</v>
      </c>
      <c r="G599" s="5">
        <v>0.868232433744421</v>
      </c>
      <c r="H599" s="5">
        <v>0.998176917639076</v>
      </c>
      <c r="I599" s="5">
        <v>0.978835440566744</v>
      </c>
      <c r="J599" s="5" t="e">
        <v>#N/A</v>
      </c>
      <c r="K599" s="3" t="s">
        <v>544</v>
      </c>
    </row>
    <row r="600" ht="15.75" customHeight="1">
      <c r="A600" s="3" t="s">
        <v>933</v>
      </c>
      <c r="B600" s="3">
        <v>7.0</v>
      </c>
      <c r="C600" s="3">
        <v>10.0</v>
      </c>
      <c r="D600" s="3">
        <v>39376.0</v>
      </c>
      <c r="E600" s="3">
        <v>46058.0</v>
      </c>
      <c r="F600" s="5">
        <v>0.870496075506679</v>
      </c>
      <c r="G600" s="5">
        <v>0.869385521958776</v>
      </c>
      <c r="H600" s="5">
        <v>0.998176917639076</v>
      </c>
      <c r="I600" s="5">
        <v>0.374834726775533</v>
      </c>
      <c r="J600" s="5" t="e">
        <v>#N/A</v>
      </c>
      <c r="K600" s="3" t="s">
        <v>544</v>
      </c>
    </row>
    <row r="601" ht="15.75" customHeight="1">
      <c r="A601" s="3" t="s">
        <v>439</v>
      </c>
      <c r="B601" s="3">
        <v>9.0</v>
      </c>
      <c r="C601" s="3">
        <v>4.0</v>
      </c>
      <c r="D601" s="3">
        <v>32353.0</v>
      </c>
      <c r="E601" s="3">
        <v>16964.0</v>
      </c>
      <c r="F601" s="5">
        <v>0.999999999999215</v>
      </c>
      <c r="G601" s="5">
        <v>0.87023284439318</v>
      </c>
      <c r="H601" s="5">
        <v>0.998176917639076</v>
      </c>
      <c r="I601" s="5">
        <v>0.604228610750628</v>
      </c>
      <c r="J601" s="5" t="e">
        <v>#N/A</v>
      </c>
      <c r="K601" s="3" t="s">
        <v>544</v>
      </c>
    </row>
    <row r="602" ht="15.75" customHeight="1">
      <c r="A602" s="3" t="s">
        <v>1122</v>
      </c>
      <c r="B602" s="3">
        <v>9.0</v>
      </c>
      <c r="C602" s="3">
        <v>4.0</v>
      </c>
      <c r="D602" s="3">
        <v>30686.0</v>
      </c>
      <c r="E602" s="3">
        <v>15990.0</v>
      </c>
      <c r="F602" s="5">
        <v>0.999999999999877</v>
      </c>
      <c r="G602" s="5">
        <v>0.870688428884012</v>
      </c>
      <c r="H602" s="5">
        <v>0.998176917639076</v>
      </c>
      <c r="I602" s="5">
        <v>0.632020491925387</v>
      </c>
      <c r="J602" s="5" t="e">
        <v>#N/A</v>
      </c>
      <c r="K602" s="3" t="s">
        <v>544</v>
      </c>
    </row>
    <row r="603" ht="15.75" customHeight="1">
      <c r="A603" s="3" t="s">
        <v>1011</v>
      </c>
      <c r="B603" s="3">
        <v>11.0</v>
      </c>
      <c r="C603" s="3">
        <v>13.0</v>
      </c>
      <c r="D603" s="3">
        <v>47199.0</v>
      </c>
      <c r="E603" s="3">
        <v>57339.0</v>
      </c>
      <c r="F603" s="5">
        <v>0.999999999999386</v>
      </c>
      <c r="G603" s="5">
        <v>0.882045136493569</v>
      </c>
      <c r="H603" s="5">
        <v>1.0</v>
      </c>
      <c r="I603" s="5">
        <v>0.745061553301805</v>
      </c>
      <c r="J603" s="5" t="e">
        <v>#N/A</v>
      </c>
      <c r="K603" s="3" t="s">
        <v>544</v>
      </c>
    </row>
    <row r="604" ht="15.75" customHeight="1">
      <c r="A604" s="3" t="s">
        <v>313</v>
      </c>
      <c r="B604" s="3">
        <v>11.0</v>
      </c>
      <c r="C604" s="3">
        <v>13.0</v>
      </c>
      <c r="D604" s="3">
        <v>56113.0</v>
      </c>
      <c r="E604" s="3">
        <v>67093.0</v>
      </c>
      <c r="F604" s="5">
        <v>0.999999999999218</v>
      </c>
      <c r="G604" s="5">
        <v>0.883197380947771</v>
      </c>
      <c r="H604" s="5">
        <v>1.0</v>
      </c>
      <c r="I604" s="5">
        <v>0.415624587113576</v>
      </c>
      <c r="J604" s="5" t="e">
        <v>#N/A</v>
      </c>
      <c r="K604" s="3" t="s">
        <v>544</v>
      </c>
    </row>
    <row r="605" ht="15.75" customHeight="1">
      <c r="A605" s="3" t="s">
        <v>1022</v>
      </c>
      <c r="B605" s="3">
        <v>13.0</v>
      </c>
      <c r="C605" s="3">
        <v>13.0</v>
      </c>
      <c r="D605" s="3">
        <v>36372.0</v>
      </c>
      <c r="E605" s="3">
        <v>37349.0</v>
      </c>
      <c r="F605" s="5">
        <v>0.999999999999979</v>
      </c>
      <c r="G605" s="5">
        <v>0.891674381185991</v>
      </c>
      <c r="H605" s="5">
        <v>1.0</v>
      </c>
      <c r="I605" s="5">
        <v>0.792982996499568</v>
      </c>
      <c r="J605" s="5" t="e">
        <v>#N/A</v>
      </c>
      <c r="K605" s="3" t="s">
        <v>544</v>
      </c>
    </row>
    <row r="606" ht="15.75" customHeight="1">
      <c r="A606" s="3" t="s">
        <v>147</v>
      </c>
      <c r="B606" s="3">
        <v>13.0</v>
      </c>
      <c r="C606" s="3">
        <v>9.0</v>
      </c>
      <c r="D606" s="3">
        <v>27268.0</v>
      </c>
      <c r="E606" s="3">
        <v>19636.0</v>
      </c>
      <c r="F606" s="5">
        <v>0.999999999999915</v>
      </c>
      <c r="G606" s="5">
        <v>0.893171677728177</v>
      </c>
      <c r="H606" s="5">
        <v>1.0</v>
      </c>
      <c r="I606" s="5">
        <v>0.638239020290211</v>
      </c>
      <c r="J606" s="5" t="e">
        <v>#N/A</v>
      </c>
      <c r="K606" s="3" t="s">
        <v>544</v>
      </c>
    </row>
    <row r="607" ht="15.75" customHeight="1">
      <c r="A607" s="3" t="s">
        <v>387</v>
      </c>
      <c r="B607" s="3">
        <v>14.0</v>
      </c>
      <c r="C607" s="3">
        <v>15.0</v>
      </c>
      <c r="D607" s="3">
        <v>26196.0</v>
      </c>
      <c r="E607" s="3">
        <v>28258.0</v>
      </c>
      <c r="F607" s="5">
        <v>0.999999999999991</v>
      </c>
      <c r="G607" s="5">
        <v>0.896478452974626</v>
      </c>
      <c r="H607" s="5">
        <v>1.0</v>
      </c>
      <c r="I607" s="5">
        <v>0.479360942617808</v>
      </c>
      <c r="J607" s="5" t="e">
        <v>#N/A</v>
      </c>
      <c r="K607" s="3" t="s">
        <v>544</v>
      </c>
    </row>
    <row r="608" ht="15.75" customHeight="1">
      <c r="A608" s="3" t="s">
        <v>149</v>
      </c>
      <c r="B608" s="3">
        <v>13.0</v>
      </c>
      <c r="C608" s="3">
        <v>9.0</v>
      </c>
      <c r="D608" s="3">
        <v>73785.0</v>
      </c>
      <c r="E608" s="3">
        <v>48851.0</v>
      </c>
      <c r="F608" s="5">
        <v>0.999999999999993</v>
      </c>
      <c r="G608" s="5">
        <v>0.897590550815988</v>
      </c>
      <c r="H608" s="5">
        <v>1.0</v>
      </c>
      <c r="I608" s="5">
        <v>0.842458455799359</v>
      </c>
      <c r="J608" s="5" t="e">
        <v>#N/A</v>
      </c>
      <c r="K608" s="3" t="s">
        <v>544</v>
      </c>
    </row>
    <row r="609" ht="15.75" customHeight="1">
      <c r="A609" s="3" t="s">
        <v>1125</v>
      </c>
      <c r="B609" s="3">
        <v>1.0</v>
      </c>
      <c r="C609" s="3">
        <v>1.0</v>
      </c>
      <c r="D609" s="3">
        <v>25430.0</v>
      </c>
      <c r="E609" s="3">
        <v>17601.0</v>
      </c>
      <c r="F609" s="5">
        <v>0.999999999999481</v>
      </c>
      <c r="G609" s="5">
        <v>1.0</v>
      </c>
      <c r="H609" s="5">
        <v>1.0</v>
      </c>
      <c r="I609" s="5">
        <v>0.866652583886971</v>
      </c>
      <c r="J609" s="5" t="e">
        <v>#N/A</v>
      </c>
      <c r="K609" s="3" t="s">
        <v>544</v>
      </c>
    </row>
    <row r="610" ht="15.75" customHeight="1">
      <c r="A610" s="3" t="s">
        <v>384</v>
      </c>
      <c r="B610" s="3">
        <v>1.0</v>
      </c>
      <c r="C610" s="3">
        <v>2.0</v>
      </c>
      <c r="D610" s="3">
        <v>17589.0</v>
      </c>
      <c r="E610" s="3">
        <v>19849.0</v>
      </c>
      <c r="F610" s="5">
        <v>0.999999999999994</v>
      </c>
      <c r="G610" s="5">
        <v>1.0</v>
      </c>
      <c r="H610" s="5">
        <v>1.0</v>
      </c>
      <c r="I610" s="5">
        <v>0.352263754250185</v>
      </c>
      <c r="J610" s="5" t="e">
        <v>#N/A</v>
      </c>
      <c r="K610" s="3" t="s">
        <v>544</v>
      </c>
    </row>
    <row r="611" ht="15.75" customHeight="1">
      <c r="A611" s="3" t="s">
        <v>61</v>
      </c>
      <c r="B611" s="3">
        <v>2.0</v>
      </c>
      <c r="C611" s="3">
        <v>3.0</v>
      </c>
      <c r="D611" s="3">
        <v>22344.0</v>
      </c>
      <c r="E611" s="3">
        <v>24611.0</v>
      </c>
      <c r="F611" s="5">
        <v>0.999999999999989</v>
      </c>
      <c r="G611" s="5">
        <v>1.0</v>
      </c>
      <c r="H611" s="5">
        <v>1.0</v>
      </c>
      <c r="I611" s="5">
        <v>0.496649096955055</v>
      </c>
      <c r="J611" s="5" t="e">
        <v>#N/A</v>
      </c>
      <c r="K611" s="3" t="s">
        <v>544</v>
      </c>
    </row>
    <row r="612" ht="15.75" customHeight="1">
      <c r="A612" s="3" t="s">
        <v>91</v>
      </c>
      <c r="B612" s="3">
        <v>14.0</v>
      </c>
      <c r="C612" s="3">
        <v>16.0</v>
      </c>
      <c r="D612" s="3">
        <v>47563.0</v>
      </c>
      <c r="E612" s="3">
        <v>51843.0</v>
      </c>
      <c r="F612" s="5">
        <v>0.999999999999992</v>
      </c>
      <c r="G612" s="5">
        <v>1.0</v>
      </c>
      <c r="H612" s="5">
        <v>1.0</v>
      </c>
      <c r="I612" s="5">
        <v>0.702074711242276</v>
      </c>
      <c r="J612" s="5" t="e">
        <v>#N/A</v>
      </c>
      <c r="K612" s="3" t="s">
        <v>544</v>
      </c>
    </row>
    <row r="613" ht="15.75" customHeight="1">
      <c r="A613" s="3" t="s">
        <v>1128</v>
      </c>
      <c r="B613" s="3">
        <v>1.0</v>
      </c>
      <c r="C613" s="3">
        <v>2.0</v>
      </c>
      <c r="D613" s="3">
        <v>10310.0</v>
      </c>
      <c r="E613" s="3">
        <v>11086.0</v>
      </c>
      <c r="F613" s="5">
        <v>0.999999999999615</v>
      </c>
      <c r="G613" s="5">
        <v>1.0</v>
      </c>
      <c r="H613" s="5">
        <v>1.0</v>
      </c>
      <c r="I613" s="5">
        <v>0.15645437603829</v>
      </c>
      <c r="J613" s="5" t="e">
        <v>#N/A</v>
      </c>
      <c r="K613" s="3" t="s">
        <v>544</v>
      </c>
    </row>
    <row r="614" ht="15.75" customHeight="1">
      <c r="A614" s="3" t="s">
        <v>420</v>
      </c>
      <c r="B614" s="3">
        <v>1.0</v>
      </c>
      <c r="C614" s="3">
        <v>2.0</v>
      </c>
      <c r="D614" s="3">
        <v>10942.0</v>
      </c>
      <c r="E614" s="3">
        <v>12217.0</v>
      </c>
      <c r="F614" s="5">
        <v>0.999999999999996</v>
      </c>
      <c r="G614" s="5">
        <v>1.0</v>
      </c>
      <c r="H614" s="5">
        <v>1.0</v>
      </c>
      <c r="I614" s="5">
        <v>0.663906087645229</v>
      </c>
      <c r="J614" s="5" t="e">
        <v>#N/A</v>
      </c>
      <c r="K614" s="3" t="s">
        <v>544</v>
      </c>
    </row>
    <row r="615" ht="15.75" customHeight="1">
      <c r="A615" s="3" t="s">
        <v>302</v>
      </c>
      <c r="B615" s="3">
        <v>6.0</v>
      </c>
      <c r="C615" s="3">
        <v>6.0</v>
      </c>
      <c r="D615" s="3">
        <v>11622.0</v>
      </c>
      <c r="E615" s="3">
        <v>10455.0</v>
      </c>
      <c r="F615" s="5">
        <v>0.999999999999677</v>
      </c>
      <c r="G615" s="5">
        <v>1.0</v>
      </c>
      <c r="H615" s="5">
        <v>1.0</v>
      </c>
      <c r="I615" s="5">
        <v>0.933169336762068</v>
      </c>
      <c r="J615" s="5" t="e">
        <v>#N/A</v>
      </c>
      <c r="K615" s="3" t="s">
        <v>544</v>
      </c>
    </row>
    <row r="616" ht="15.75" customHeight="1">
      <c r="A616" s="3" t="s">
        <v>475</v>
      </c>
      <c r="B616" s="3">
        <v>3.0</v>
      </c>
      <c r="C616" s="3">
        <v>3.0</v>
      </c>
      <c r="D616" s="3">
        <v>18512.0</v>
      </c>
      <c r="E616" s="3">
        <v>15623.0</v>
      </c>
      <c r="F616" s="5">
        <v>0.999999999999994</v>
      </c>
      <c r="G616" s="5">
        <v>1.0</v>
      </c>
      <c r="H616" s="5">
        <v>1.0</v>
      </c>
      <c r="I616" s="5">
        <v>0.967624836672248</v>
      </c>
      <c r="J616" s="5" t="e">
        <v>#N/A</v>
      </c>
      <c r="K616" s="3" t="s">
        <v>544</v>
      </c>
    </row>
    <row r="617" ht="15.75" customHeight="1">
      <c r="A617" s="3" t="s">
        <v>1055</v>
      </c>
      <c r="B617" s="3">
        <v>1.0</v>
      </c>
      <c r="C617" s="3">
        <v>2.0</v>
      </c>
      <c r="D617" s="3">
        <v>17849.0</v>
      </c>
      <c r="E617" s="3">
        <v>18685.0</v>
      </c>
      <c r="F617" s="5">
        <v>0.999999999998803</v>
      </c>
      <c r="G617" s="5">
        <v>1.0</v>
      </c>
      <c r="H617" s="5">
        <v>1.0</v>
      </c>
      <c r="I617" s="5">
        <v>0.996260684297686</v>
      </c>
      <c r="J617" s="5" t="e">
        <v>#N/A</v>
      </c>
      <c r="K617" s="3" t="s">
        <v>544</v>
      </c>
    </row>
    <row r="618" ht="15.75" customHeight="1">
      <c r="A618" s="3" t="s">
        <v>1056</v>
      </c>
      <c r="B618" s="3">
        <v>2.0</v>
      </c>
      <c r="C618" s="3">
        <v>4.0</v>
      </c>
      <c r="D618" s="3">
        <v>11160.0</v>
      </c>
      <c r="E618" s="3">
        <v>14092.0</v>
      </c>
      <c r="F618" s="5">
        <v>0.900863524096507</v>
      </c>
      <c r="G618" s="5">
        <v>1.0</v>
      </c>
      <c r="H618" s="5">
        <v>1.0</v>
      </c>
      <c r="I618" s="5">
        <v>0.596893451536267</v>
      </c>
      <c r="J618" s="5" t="e">
        <v>#N/A</v>
      </c>
      <c r="K618" s="3" t="s">
        <v>544</v>
      </c>
    </row>
    <row r="619" ht="15.75" customHeight="1">
      <c r="A619" s="3" t="s">
        <v>1033</v>
      </c>
      <c r="B619" s="3">
        <v>3.0</v>
      </c>
      <c r="C619" s="3">
        <v>4.0</v>
      </c>
      <c r="D619" s="3">
        <v>16656.0</v>
      </c>
      <c r="E619" s="3">
        <v>16974.0</v>
      </c>
      <c r="F619" s="5">
        <v>0.999999999999445</v>
      </c>
      <c r="G619" s="5">
        <v>1.0</v>
      </c>
      <c r="H619" s="5">
        <v>1.0</v>
      </c>
      <c r="I619" s="5">
        <v>0.613876277194356</v>
      </c>
      <c r="J619" s="5" t="e">
        <v>#N/A</v>
      </c>
      <c r="K619" s="3" t="s">
        <v>544</v>
      </c>
    </row>
    <row r="620" ht="15.75" customHeight="1">
      <c r="A620" s="3" t="s">
        <v>1061</v>
      </c>
      <c r="B620" s="3">
        <v>2.0</v>
      </c>
      <c r="C620" s="3">
        <v>2.0</v>
      </c>
      <c r="D620" s="3">
        <v>20428.0</v>
      </c>
      <c r="E620" s="3">
        <v>19290.0</v>
      </c>
      <c r="F620" s="5">
        <v>0.999999999999998</v>
      </c>
      <c r="G620" s="5">
        <v>1.0</v>
      </c>
      <c r="H620" s="5">
        <v>1.0</v>
      </c>
      <c r="I620" s="5">
        <v>0.97085785695781</v>
      </c>
      <c r="J620" s="5" t="e">
        <v>#N/A</v>
      </c>
      <c r="K620" s="3" t="s">
        <v>544</v>
      </c>
    </row>
    <row r="621" ht="15.75" customHeight="1">
      <c r="A621" s="3" t="s">
        <v>376</v>
      </c>
      <c r="B621" s="3">
        <v>5.0</v>
      </c>
      <c r="C621" s="3">
        <v>4.0</v>
      </c>
      <c r="D621" s="3">
        <v>80842.0</v>
      </c>
      <c r="E621" s="3">
        <v>65013.0</v>
      </c>
      <c r="F621" s="5">
        <v>0.99999999999968</v>
      </c>
      <c r="G621" s="5">
        <v>1.0</v>
      </c>
      <c r="H621" s="5">
        <v>1.0</v>
      </c>
      <c r="I621" s="5">
        <v>0.968919307492109</v>
      </c>
      <c r="J621" s="5" t="e">
        <v>#N/A</v>
      </c>
      <c r="K621" s="3" t="s">
        <v>544</v>
      </c>
    </row>
    <row r="622" ht="15.75" customHeight="1">
      <c r="A622" s="3" t="s">
        <v>160</v>
      </c>
      <c r="B622" s="3">
        <v>3.0</v>
      </c>
      <c r="C622" s="3">
        <v>3.0</v>
      </c>
      <c r="D622" s="3">
        <v>13422.0</v>
      </c>
      <c r="E622" s="3">
        <v>13099.0</v>
      </c>
      <c r="F622" s="5">
        <v>0.999999999999996</v>
      </c>
      <c r="G622" s="5">
        <v>1.0</v>
      </c>
      <c r="H622" s="5">
        <v>1.0</v>
      </c>
      <c r="I622" s="5">
        <v>0.970273295335054</v>
      </c>
      <c r="J622" s="5" t="e">
        <v>#N/A</v>
      </c>
      <c r="K622" s="3" t="s">
        <v>544</v>
      </c>
    </row>
    <row r="623" ht="15.75" customHeight="1">
      <c r="A623" s="3" t="s">
        <v>131</v>
      </c>
      <c r="B623" s="3">
        <v>2.0</v>
      </c>
      <c r="C623" s="3">
        <v>2.0</v>
      </c>
      <c r="D623" s="3">
        <v>12158.0</v>
      </c>
      <c r="E623" s="3">
        <v>11963.0</v>
      </c>
      <c r="F623" s="5">
        <v>0.999999999999657</v>
      </c>
      <c r="G623" s="5">
        <v>1.0</v>
      </c>
      <c r="H623" s="5">
        <v>1.0</v>
      </c>
      <c r="I623" s="5">
        <v>0.899244004562844</v>
      </c>
      <c r="J623" s="5" t="e">
        <v>#N/A</v>
      </c>
      <c r="K623" s="3" t="s">
        <v>544</v>
      </c>
    </row>
    <row r="624" ht="15.75" customHeight="1">
      <c r="A624" s="3" t="s">
        <v>1133</v>
      </c>
      <c r="B624" s="3">
        <v>1.0</v>
      </c>
      <c r="C624" s="3">
        <v>2.0</v>
      </c>
      <c r="D624" s="3">
        <v>12144.0</v>
      </c>
      <c r="E624" s="3">
        <v>14086.0</v>
      </c>
      <c r="F624" s="5">
        <v>0.999999999999999</v>
      </c>
      <c r="G624" s="5">
        <v>1.0</v>
      </c>
      <c r="H624" s="5">
        <v>1.0</v>
      </c>
      <c r="I624" s="5">
        <v>0.119937725532903</v>
      </c>
      <c r="J624" s="5" t="e">
        <v>#N/A</v>
      </c>
      <c r="K624" s="3" t="s">
        <v>544</v>
      </c>
    </row>
    <row r="625" ht="15.75" customHeight="1">
      <c r="A625" s="3" t="s">
        <v>1008</v>
      </c>
      <c r="B625" s="3">
        <v>3.0</v>
      </c>
      <c r="C625" s="3">
        <v>3.0</v>
      </c>
      <c r="D625" s="3">
        <v>25082.0</v>
      </c>
      <c r="E625" s="3">
        <v>22830.0</v>
      </c>
      <c r="F625" s="5">
        <v>0.999999999999998</v>
      </c>
      <c r="G625" s="5">
        <v>1.0</v>
      </c>
      <c r="H625" s="5">
        <v>1.0</v>
      </c>
      <c r="I625" s="5">
        <v>0.853836788508831</v>
      </c>
      <c r="J625" s="5" t="e">
        <v>#N/A</v>
      </c>
      <c r="K625" s="3" t="s">
        <v>544</v>
      </c>
    </row>
    <row r="626" ht="15.75" customHeight="1">
      <c r="A626" s="3" t="s">
        <v>22</v>
      </c>
      <c r="B626" s="3">
        <v>1.0</v>
      </c>
      <c r="C626" s="3">
        <v>1.0</v>
      </c>
      <c r="D626" s="3">
        <v>12360.0</v>
      </c>
      <c r="E626" s="3">
        <v>11088.0</v>
      </c>
      <c r="F626" s="5">
        <v>0.999999999999998</v>
      </c>
      <c r="G626" s="5">
        <v>1.0</v>
      </c>
      <c r="H626" s="5">
        <v>1.0</v>
      </c>
      <c r="I626" s="5">
        <v>0.891340257146691</v>
      </c>
      <c r="J626" s="5" t="e">
        <v>#N/A</v>
      </c>
      <c r="K626" s="3" t="s">
        <v>544</v>
      </c>
    </row>
    <row r="627" ht="15.75" customHeight="1">
      <c r="A627" s="3" t="s">
        <v>423</v>
      </c>
      <c r="B627" s="3">
        <v>4.0</v>
      </c>
      <c r="C627" s="3">
        <v>6.0</v>
      </c>
      <c r="D627" s="3">
        <v>36351.0</v>
      </c>
      <c r="E627" s="3">
        <v>42605.0</v>
      </c>
      <c r="F627" s="5">
        <v>0.94744875857737</v>
      </c>
      <c r="G627" s="5">
        <v>1.0</v>
      </c>
      <c r="H627" s="5">
        <v>1.0</v>
      </c>
      <c r="I627" s="5">
        <v>0.690021722596732</v>
      </c>
      <c r="J627" s="5" t="e">
        <v>#N/A</v>
      </c>
      <c r="K627" s="3" t="s">
        <v>544</v>
      </c>
    </row>
    <row r="628" ht="15.75" customHeight="1">
      <c r="A628" s="3" t="s">
        <v>1065</v>
      </c>
      <c r="B628" s="3">
        <v>3.0</v>
      </c>
      <c r="C628" s="3">
        <v>3.0</v>
      </c>
      <c r="D628" s="3">
        <v>51253.0</v>
      </c>
      <c r="E628" s="3">
        <v>45812.0</v>
      </c>
      <c r="F628" s="5">
        <v>0.999999999998259</v>
      </c>
      <c r="G628" s="5">
        <v>1.0</v>
      </c>
      <c r="H628" s="5">
        <v>1.0</v>
      </c>
      <c r="I628" s="5">
        <v>0.8649305710404</v>
      </c>
      <c r="J628" s="5" t="e">
        <v>#N/A</v>
      </c>
      <c r="K628" s="3" t="s">
        <v>544</v>
      </c>
    </row>
    <row r="629" ht="15.75" customHeight="1">
      <c r="A629" s="3" t="s">
        <v>1068</v>
      </c>
      <c r="B629" s="3">
        <v>13.0</v>
      </c>
      <c r="C629" s="3">
        <v>16.0</v>
      </c>
      <c r="D629" s="3">
        <v>52758.0</v>
      </c>
      <c r="E629" s="3">
        <v>61389.0</v>
      </c>
      <c r="F629" s="5">
        <v>0.99999999999903</v>
      </c>
      <c r="G629" s="5">
        <v>1.0</v>
      </c>
      <c r="H629" s="5">
        <v>1.0</v>
      </c>
      <c r="I629" s="5">
        <v>0.89898661101467</v>
      </c>
      <c r="J629" s="5" t="e">
        <v>#N/A</v>
      </c>
      <c r="K629" s="3" t="s">
        <v>544</v>
      </c>
    </row>
    <row r="630" ht="15.75" customHeight="1">
      <c r="A630" s="3" t="s">
        <v>1070</v>
      </c>
      <c r="B630" s="3">
        <v>1.0</v>
      </c>
      <c r="C630" s="3">
        <v>1.0</v>
      </c>
      <c r="D630" s="3">
        <v>16211.0</v>
      </c>
      <c r="E630" s="3">
        <v>15891.0</v>
      </c>
      <c r="F630" s="5">
        <v>0.999999999999996</v>
      </c>
      <c r="G630" s="5">
        <v>1.0</v>
      </c>
      <c r="H630" s="5">
        <v>1.0</v>
      </c>
      <c r="I630" s="5">
        <v>0.967725149943953</v>
      </c>
      <c r="J630" s="5" t="e">
        <v>#N/A</v>
      </c>
      <c r="K630" s="3" t="s">
        <v>544</v>
      </c>
    </row>
    <row r="631" ht="15.75" customHeight="1">
      <c r="A631" s="3" t="s">
        <v>1135</v>
      </c>
      <c r="B631" s="3">
        <v>7.0</v>
      </c>
      <c r="C631" s="3">
        <v>6.0</v>
      </c>
      <c r="D631" s="3">
        <v>15958.0</v>
      </c>
      <c r="E631" s="3">
        <v>13222.0</v>
      </c>
      <c r="F631" s="5">
        <v>0.999999999999996</v>
      </c>
      <c r="G631" s="5">
        <v>1.0</v>
      </c>
      <c r="H631" s="5">
        <v>1.0</v>
      </c>
      <c r="I631" s="5">
        <v>0.762988719974494</v>
      </c>
      <c r="J631" s="5" t="e">
        <v>#N/A</v>
      </c>
      <c r="K631" s="3" t="s">
        <v>544</v>
      </c>
    </row>
    <row r="632" ht="15.75" customHeight="1">
      <c r="A632" s="3" t="s">
        <v>995</v>
      </c>
      <c r="B632" s="3">
        <v>7.0</v>
      </c>
      <c r="C632" s="3">
        <v>9.0</v>
      </c>
      <c r="D632" s="3">
        <v>14338.0</v>
      </c>
      <c r="E632" s="3">
        <v>17109.0</v>
      </c>
      <c r="F632" s="5">
        <v>0.999999999999498</v>
      </c>
      <c r="G632" s="5">
        <v>1.0</v>
      </c>
      <c r="H632" s="5">
        <v>1.0</v>
      </c>
      <c r="I632" s="5">
        <v>0.202300732739056</v>
      </c>
      <c r="J632" s="5" t="e">
        <v>#N/A</v>
      </c>
      <c r="K632" s="3" t="s">
        <v>544</v>
      </c>
    </row>
    <row r="633" ht="15.75" customHeight="1">
      <c r="A633" s="3" t="s">
        <v>969</v>
      </c>
      <c r="B633" s="3">
        <v>4.0</v>
      </c>
      <c r="C633" s="3">
        <v>7.0</v>
      </c>
      <c r="D633" s="3">
        <v>29758.0</v>
      </c>
      <c r="E633" s="3">
        <v>42679.0</v>
      </c>
      <c r="F633" s="5">
        <v>0.990779723638223</v>
      </c>
      <c r="G633" s="5">
        <v>1.0</v>
      </c>
      <c r="H633" s="5">
        <v>1.0</v>
      </c>
      <c r="I633" s="5">
        <v>0.381333003308913</v>
      </c>
      <c r="J633" s="5" t="e">
        <v>#N/A</v>
      </c>
      <c r="K633" s="3" t="s">
        <v>544</v>
      </c>
    </row>
    <row r="634" ht="15.75" customHeight="1">
      <c r="A634" s="3" t="s">
        <v>1136</v>
      </c>
      <c r="B634" s="3">
        <v>4.0</v>
      </c>
      <c r="C634" s="3">
        <v>3.0</v>
      </c>
      <c r="D634" s="3">
        <v>13753.0</v>
      </c>
      <c r="E634" s="3">
        <v>10985.0</v>
      </c>
      <c r="F634" s="5">
        <v>0.999999999999996</v>
      </c>
      <c r="G634" s="5">
        <v>1.0</v>
      </c>
      <c r="H634" s="5">
        <v>1.0</v>
      </c>
      <c r="I634" s="5">
        <v>0.967392728741247</v>
      </c>
      <c r="J634" s="5" t="e">
        <v>#N/A</v>
      </c>
      <c r="K634" s="3" t="s">
        <v>544</v>
      </c>
    </row>
    <row r="635" ht="15.75" customHeight="1">
      <c r="A635" s="3" t="s">
        <v>21</v>
      </c>
      <c r="B635" s="3">
        <v>6.0</v>
      </c>
      <c r="C635" s="3">
        <v>5.0</v>
      </c>
      <c r="D635" s="3">
        <v>49960.0</v>
      </c>
      <c r="E635" s="3">
        <v>40266.0</v>
      </c>
      <c r="F635" s="5">
        <v>0.999999999999996</v>
      </c>
      <c r="G635" s="5">
        <v>1.0</v>
      </c>
      <c r="H635" s="5">
        <v>1.0</v>
      </c>
      <c r="I635" s="5">
        <v>0.972751456480102</v>
      </c>
      <c r="J635" s="5" t="e">
        <v>#N/A</v>
      </c>
      <c r="K635" s="3" t="s">
        <v>544</v>
      </c>
    </row>
    <row r="636" ht="15.75" customHeight="1">
      <c r="A636" s="3" t="s">
        <v>494</v>
      </c>
      <c r="B636" s="3">
        <v>10.0</v>
      </c>
      <c r="C636" s="3">
        <v>13.0</v>
      </c>
      <c r="D636" s="3">
        <v>36510.0</v>
      </c>
      <c r="E636" s="3">
        <v>44668.0</v>
      </c>
      <c r="F636" s="5">
        <v>0.999999999999894</v>
      </c>
      <c r="G636" s="5">
        <v>1.0</v>
      </c>
      <c r="H636" s="5">
        <v>1.0</v>
      </c>
      <c r="I636" s="5">
        <v>0.819785953300606</v>
      </c>
      <c r="J636" s="5" t="e">
        <v>#N/A</v>
      </c>
      <c r="K636" s="3" t="s">
        <v>544</v>
      </c>
    </row>
    <row r="637" ht="15.75" customHeight="1">
      <c r="A637" s="3" t="s">
        <v>1078</v>
      </c>
      <c r="B637" s="3">
        <v>2.0</v>
      </c>
      <c r="C637" s="3">
        <v>3.0</v>
      </c>
      <c r="D637" s="3">
        <v>12864.0</v>
      </c>
      <c r="E637" s="3">
        <v>16021.0</v>
      </c>
      <c r="F637" s="5">
        <v>0.999999999999998</v>
      </c>
      <c r="G637" s="5">
        <v>1.0</v>
      </c>
      <c r="H637" s="5">
        <v>1.0</v>
      </c>
      <c r="I637" s="5">
        <v>0.659246773702411</v>
      </c>
      <c r="J637" s="5" t="e">
        <v>#N/A</v>
      </c>
      <c r="K637" s="3" t="s">
        <v>544</v>
      </c>
    </row>
    <row r="638" ht="15.75" customHeight="1">
      <c r="A638" s="3" t="s">
        <v>1139</v>
      </c>
      <c r="B638" s="3">
        <v>6.0</v>
      </c>
      <c r="C638" s="3">
        <v>5.0</v>
      </c>
      <c r="D638" s="3">
        <v>20878.0</v>
      </c>
      <c r="E638" s="3">
        <v>16941.0</v>
      </c>
      <c r="F638" s="5">
        <v>0.999999999999979</v>
      </c>
      <c r="G638" s="5">
        <v>1.0</v>
      </c>
      <c r="H638" s="5">
        <v>1.0</v>
      </c>
      <c r="I638" s="5">
        <v>0.922362192249181</v>
      </c>
      <c r="J638" s="5" t="e">
        <v>#N/A</v>
      </c>
      <c r="K638" s="3" t="s">
        <v>544</v>
      </c>
    </row>
    <row r="639" ht="15.75" customHeight="1">
      <c r="A639" s="3" t="s">
        <v>1082</v>
      </c>
      <c r="B639" s="3">
        <v>1.0</v>
      </c>
      <c r="C639" s="3">
        <v>1.0</v>
      </c>
      <c r="D639" s="3">
        <v>23662.0</v>
      </c>
      <c r="E639" s="3">
        <v>19930.0</v>
      </c>
      <c r="F639" s="5">
        <v>0.999999999998869</v>
      </c>
      <c r="G639" s="5">
        <v>1.0</v>
      </c>
      <c r="H639" s="5">
        <v>1.0</v>
      </c>
      <c r="I639" s="5">
        <v>0.749230415392783</v>
      </c>
      <c r="J639" s="5" t="e">
        <v>#N/A</v>
      </c>
      <c r="K639" s="3" t="s">
        <v>544</v>
      </c>
    </row>
    <row r="640" ht="15.75" customHeight="1">
      <c r="A640" s="3" t="s">
        <v>1141</v>
      </c>
      <c r="B640" s="3">
        <v>2.0</v>
      </c>
      <c r="C640" s="3">
        <v>3.0</v>
      </c>
      <c r="D640" s="3">
        <v>12303.0</v>
      </c>
      <c r="E640" s="3">
        <v>13008.0</v>
      </c>
      <c r="F640" s="5">
        <v>0.999999999999964</v>
      </c>
      <c r="G640" s="5">
        <v>1.0</v>
      </c>
      <c r="H640" s="5">
        <v>1.0</v>
      </c>
      <c r="I640" s="5">
        <v>0.804005156763892</v>
      </c>
      <c r="J640" s="5" t="e">
        <v>#N/A</v>
      </c>
      <c r="K640" s="3" t="s">
        <v>544</v>
      </c>
    </row>
    <row r="641" ht="15.75" customHeight="1">
      <c r="A641" s="3" t="s">
        <v>115</v>
      </c>
      <c r="B641" s="3">
        <v>9.0</v>
      </c>
      <c r="C641" s="3">
        <v>5.0</v>
      </c>
      <c r="D641" s="3">
        <v>19925.0</v>
      </c>
      <c r="E641" s="3">
        <v>11025.0</v>
      </c>
      <c r="F641" s="5">
        <v>0.999999999999378</v>
      </c>
      <c r="G641" s="5">
        <v>1.0</v>
      </c>
      <c r="H641" s="5">
        <v>1.0</v>
      </c>
      <c r="I641" s="5">
        <v>0.778163620897215</v>
      </c>
      <c r="J641" s="5" t="e">
        <v>#N/A</v>
      </c>
      <c r="K641" s="3" t="s">
        <v>544</v>
      </c>
    </row>
    <row r="642" ht="15.75" customHeight="1">
      <c r="A642" s="3" t="s">
        <v>1084</v>
      </c>
      <c r="B642" s="3">
        <v>12.0</v>
      </c>
      <c r="C642" s="3">
        <v>10.0</v>
      </c>
      <c r="D642" s="3">
        <v>36730.0</v>
      </c>
      <c r="E642" s="3">
        <v>30993.0</v>
      </c>
      <c r="F642" s="5">
        <v>0.999999999999452</v>
      </c>
      <c r="G642" s="5">
        <v>1.0</v>
      </c>
      <c r="H642" s="5">
        <v>1.0</v>
      </c>
      <c r="I642" s="5">
        <v>0.653165374124485</v>
      </c>
      <c r="J642" s="5" t="e">
        <v>#N/A</v>
      </c>
      <c r="K642" s="3" t="s">
        <v>544</v>
      </c>
    </row>
    <row r="643" ht="15.75" customHeight="1">
      <c r="A643" s="3" t="s">
        <v>971</v>
      </c>
      <c r="B643" s="3">
        <v>3.0</v>
      </c>
      <c r="C643" s="3">
        <v>4.0</v>
      </c>
      <c r="D643" s="3">
        <v>21914.0</v>
      </c>
      <c r="E643" s="3">
        <v>22082.0</v>
      </c>
      <c r="F643" s="5">
        <v>0.999999999999992</v>
      </c>
      <c r="G643" s="5">
        <v>1.0</v>
      </c>
      <c r="H643" s="5">
        <v>1.0</v>
      </c>
      <c r="I643" s="5">
        <v>0.764882729538346</v>
      </c>
      <c r="J643" s="5" t="e">
        <v>#N/A</v>
      </c>
      <c r="K643" s="3" t="s">
        <v>544</v>
      </c>
    </row>
    <row r="644" ht="15.75" customHeight="1">
      <c r="A644" s="3" t="s">
        <v>1143</v>
      </c>
      <c r="B644" s="3">
        <v>6.0</v>
      </c>
      <c r="C644" s="3">
        <v>4.0</v>
      </c>
      <c r="D644" s="3">
        <v>15120.0</v>
      </c>
      <c r="E644" s="3">
        <v>10643.0</v>
      </c>
      <c r="F644" s="5">
        <v>0.999999999999997</v>
      </c>
      <c r="G644" s="5">
        <v>1.0</v>
      </c>
      <c r="H644" s="5">
        <v>1.0</v>
      </c>
      <c r="I644" s="5">
        <v>0.88811665210426</v>
      </c>
      <c r="J644" s="5" t="e">
        <v>#N/A</v>
      </c>
      <c r="K644" s="3" t="s">
        <v>544</v>
      </c>
    </row>
    <row r="645" ht="15.75" customHeight="1">
      <c r="A645" s="3" t="s">
        <v>263</v>
      </c>
      <c r="B645" s="3">
        <v>9.0</v>
      </c>
      <c r="C645" s="3">
        <v>7.0</v>
      </c>
      <c r="D645" s="3">
        <v>35185.0</v>
      </c>
      <c r="E645" s="3">
        <v>27888.0</v>
      </c>
      <c r="F645" s="5">
        <v>0.999999999999995</v>
      </c>
      <c r="G645" s="5">
        <v>1.0</v>
      </c>
      <c r="H645" s="5">
        <v>1.0</v>
      </c>
      <c r="I645" s="5">
        <v>0.867875715737991</v>
      </c>
      <c r="J645" s="5" t="e">
        <v>#N/A</v>
      </c>
      <c r="K645" s="3" t="s">
        <v>544</v>
      </c>
    </row>
    <row r="646" ht="15.75" customHeight="1">
      <c r="A646" s="3" t="s">
        <v>1144</v>
      </c>
      <c r="B646" s="3">
        <v>6.0</v>
      </c>
      <c r="C646" s="3">
        <v>4.0</v>
      </c>
      <c r="D646" s="3">
        <v>17642.0</v>
      </c>
      <c r="E646" s="3">
        <v>11969.0</v>
      </c>
      <c r="F646" s="5">
        <v>0.999999999999745</v>
      </c>
      <c r="G646" s="5">
        <v>1.0</v>
      </c>
      <c r="H646" s="5">
        <v>1.0</v>
      </c>
      <c r="I646" s="5">
        <v>0.615529552283223</v>
      </c>
      <c r="J646" s="5" t="e">
        <v>#N/A</v>
      </c>
      <c r="K646" s="3" t="s">
        <v>544</v>
      </c>
    </row>
    <row r="647" ht="15.75" customHeight="1">
      <c r="A647" s="3" t="s">
        <v>276</v>
      </c>
      <c r="B647" s="3">
        <v>1.0</v>
      </c>
      <c r="C647" s="3">
        <v>1.0</v>
      </c>
      <c r="D647" s="3">
        <v>20689.0</v>
      </c>
      <c r="E647" s="3">
        <v>15679.0</v>
      </c>
      <c r="F647" s="5">
        <v>0.999999999999253</v>
      </c>
      <c r="G647" s="5">
        <v>1.0</v>
      </c>
      <c r="H647" s="5">
        <v>1.0</v>
      </c>
      <c r="I647" s="5">
        <v>0.883749653197132</v>
      </c>
      <c r="J647" s="5" t="e">
        <v>#N/A</v>
      </c>
      <c r="K647" s="3" t="s">
        <v>544</v>
      </c>
    </row>
    <row r="648" ht="15.75" customHeight="1">
      <c r="A648" s="3" t="s">
        <v>1145</v>
      </c>
      <c r="B648" s="3">
        <v>1.0</v>
      </c>
      <c r="C648" s="3">
        <v>1.0</v>
      </c>
      <c r="D648" s="3">
        <v>17926.0</v>
      </c>
      <c r="E648" s="3">
        <v>13713.0</v>
      </c>
      <c r="F648" s="5">
        <v>0.999999999999996</v>
      </c>
      <c r="G648" s="5">
        <v>1.0</v>
      </c>
      <c r="H648" s="5">
        <v>1.0</v>
      </c>
      <c r="I648" s="5">
        <v>0.916984736954468</v>
      </c>
      <c r="J648" s="5" t="e">
        <v>#N/A</v>
      </c>
      <c r="K648" s="3" t="s">
        <v>544</v>
      </c>
    </row>
    <row r="649" ht="15.75" customHeight="1">
      <c r="A649" s="3" t="s">
        <v>1091</v>
      </c>
      <c r="B649" s="3">
        <v>8.0</v>
      </c>
      <c r="C649" s="3">
        <v>8.0</v>
      </c>
      <c r="D649" s="3">
        <v>21032.0</v>
      </c>
      <c r="E649" s="3">
        <v>19915.0</v>
      </c>
      <c r="F649" s="5">
        <v>0.999999999999488</v>
      </c>
      <c r="G649" s="5">
        <v>1.0</v>
      </c>
      <c r="H649" s="5">
        <v>1.0</v>
      </c>
      <c r="I649" s="5">
        <v>0.80676278839467</v>
      </c>
      <c r="J649" s="5" t="e">
        <v>#N/A</v>
      </c>
      <c r="K649" s="3" t="s">
        <v>544</v>
      </c>
    </row>
    <row r="650" ht="15.75" customHeight="1">
      <c r="A650" s="3" t="s">
        <v>1147</v>
      </c>
      <c r="B650" s="3">
        <v>5.0</v>
      </c>
      <c r="C650" s="3">
        <v>3.0</v>
      </c>
      <c r="D650" s="3">
        <v>15680.0</v>
      </c>
      <c r="E650" s="3">
        <v>10356.0</v>
      </c>
      <c r="F650" s="5">
        <v>0.999999999999996</v>
      </c>
      <c r="G650" s="5">
        <v>1.0</v>
      </c>
      <c r="H650" s="5">
        <v>1.0</v>
      </c>
      <c r="I650" s="5">
        <v>0.9747588531029</v>
      </c>
      <c r="J650" s="5" t="e">
        <v>#N/A</v>
      </c>
      <c r="K650" s="3" t="s">
        <v>544</v>
      </c>
    </row>
    <row r="651" ht="15.75" customHeight="1">
      <c r="A651" s="3" t="s">
        <v>1148</v>
      </c>
      <c r="B651" s="3">
        <v>3.0</v>
      </c>
      <c r="C651" s="3">
        <v>2.0</v>
      </c>
      <c r="D651" s="3">
        <v>15324.0</v>
      </c>
      <c r="E651" s="3">
        <v>10939.0</v>
      </c>
      <c r="F651" s="5">
        <v>0.999999999999995</v>
      </c>
      <c r="G651" s="5">
        <v>1.0</v>
      </c>
      <c r="H651" s="5">
        <v>1.0</v>
      </c>
      <c r="I651" s="5">
        <v>0.755581585487706</v>
      </c>
      <c r="J651" s="5" t="e">
        <v>#N/A</v>
      </c>
      <c r="K651" s="3" t="s">
        <v>544</v>
      </c>
    </row>
    <row r="652" ht="15.75" customHeight="1">
      <c r="A652" s="3" t="s">
        <v>466</v>
      </c>
      <c r="B652" s="3">
        <v>7.0</v>
      </c>
      <c r="C652" s="3">
        <v>7.0</v>
      </c>
      <c r="D652" s="3">
        <v>25969.0</v>
      </c>
      <c r="E652" s="3">
        <v>25792.0</v>
      </c>
      <c r="F652" s="5">
        <v>0.999999999999231</v>
      </c>
      <c r="G652" s="5">
        <v>1.0</v>
      </c>
      <c r="H652" s="5">
        <v>1.0</v>
      </c>
      <c r="I652" s="5">
        <v>0.946269729943428</v>
      </c>
      <c r="J652" s="5" t="e">
        <v>#N/A</v>
      </c>
      <c r="K652" s="3" t="s">
        <v>544</v>
      </c>
    </row>
    <row r="653" ht="15.75" customHeight="1">
      <c r="A653" s="3" t="s">
        <v>1149</v>
      </c>
      <c r="B653" s="3">
        <v>5.0</v>
      </c>
      <c r="C653" s="3">
        <v>3.0</v>
      </c>
      <c r="D653" s="3">
        <v>18945.0</v>
      </c>
      <c r="E653" s="3">
        <v>11670.0</v>
      </c>
      <c r="F653" s="5">
        <v>0.999999999999362</v>
      </c>
      <c r="G653" s="5">
        <v>1.0</v>
      </c>
      <c r="H653" s="5">
        <v>1.0</v>
      </c>
      <c r="I653" s="5">
        <v>0.795305282603184</v>
      </c>
      <c r="J653" s="5" t="e">
        <v>#N/A</v>
      </c>
      <c r="K653" s="3" t="s">
        <v>544</v>
      </c>
    </row>
    <row r="654" ht="15.75" customHeight="1">
      <c r="A654" s="3" t="s">
        <v>1094</v>
      </c>
      <c r="B654" s="3">
        <v>1.0</v>
      </c>
      <c r="C654" s="3">
        <v>2.0</v>
      </c>
      <c r="D654" s="3">
        <v>18822.0</v>
      </c>
      <c r="E654" s="3">
        <v>21904.0</v>
      </c>
      <c r="F654" s="5">
        <v>0.999999999999989</v>
      </c>
      <c r="G654" s="5">
        <v>1.0</v>
      </c>
      <c r="H654" s="5">
        <v>1.0</v>
      </c>
      <c r="I654" s="5">
        <v>0.78132529748998</v>
      </c>
      <c r="J654" s="5" t="e">
        <v>#N/A</v>
      </c>
      <c r="K654" s="3" t="s">
        <v>544</v>
      </c>
    </row>
    <row r="655" ht="15.75" customHeight="1">
      <c r="A655" s="3" t="s">
        <v>143</v>
      </c>
      <c r="B655" s="3">
        <v>2.0</v>
      </c>
      <c r="C655" s="3">
        <v>3.0</v>
      </c>
      <c r="D655" s="3">
        <v>18059.0</v>
      </c>
      <c r="E655" s="3">
        <v>23417.0</v>
      </c>
      <c r="F655" s="5">
        <v>0.999999999999832</v>
      </c>
      <c r="G655" s="5">
        <v>1.0</v>
      </c>
      <c r="H655" s="5">
        <v>1.0</v>
      </c>
      <c r="I655" s="5">
        <v>0.863551285761862</v>
      </c>
      <c r="J655" s="5" t="e">
        <v>#N/A</v>
      </c>
      <c r="K655" s="3" t="s">
        <v>544</v>
      </c>
    </row>
    <row r="656" ht="15.75" customHeight="1">
      <c r="A656" s="3" t="s">
        <v>1152</v>
      </c>
      <c r="B656" s="3">
        <v>4.0</v>
      </c>
      <c r="C656" s="3">
        <v>3.0</v>
      </c>
      <c r="D656" s="3">
        <v>14507.0</v>
      </c>
      <c r="E656" s="3">
        <v>10139.0</v>
      </c>
      <c r="F656" s="5">
        <v>0.999999999999625</v>
      </c>
      <c r="G656" s="5">
        <v>1.0</v>
      </c>
      <c r="H656" s="5">
        <v>1.0</v>
      </c>
      <c r="I656" s="5">
        <v>0.997637507940693</v>
      </c>
      <c r="J656" s="5" t="e">
        <v>#N/A</v>
      </c>
      <c r="K656" s="3" t="s">
        <v>544</v>
      </c>
    </row>
    <row r="657" ht="15.75" customHeight="1">
      <c r="A657" s="3" t="s">
        <v>1096</v>
      </c>
      <c r="B657" s="3">
        <v>3.0</v>
      </c>
      <c r="C657" s="3">
        <v>3.0</v>
      </c>
      <c r="D657" s="3">
        <v>27604.0</v>
      </c>
      <c r="E657" s="3">
        <v>22294.0</v>
      </c>
      <c r="F657" s="5">
        <v>0.999999999999627</v>
      </c>
      <c r="G657" s="5">
        <v>1.0</v>
      </c>
      <c r="H657" s="5">
        <v>1.0</v>
      </c>
      <c r="I657" s="5">
        <v>0.829997809776028</v>
      </c>
      <c r="J657" s="5" t="e">
        <v>#N/A</v>
      </c>
      <c r="K657" s="3" t="s">
        <v>544</v>
      </c>
    </row>
    <row r="658" ht="15.75" customHeight="1">
      <c r="A658" s="3" t="s">
        <v>1018</v>
      </c>
      <c r="B658" s="3">
        <v>2.0</v>
      </c>
      <c r="C658" s="3">
        <v>2.0</v>
      </c>
      <c r="D658" s="3">
        <v>13527.0</v>
      </c>
      <c r="E658" s="3">
        <v>13192.0</v>
      </c>
      <c r="F658" s="5">
        <v>0.999999999999811</v>
      </c>
      <c r="G658" s="5">
        <v>1.0</v>
      </c>
      <c r="H658" s="5">
        <v>1.0</v>
      </c>
      <c r="I658" s="5">
        <v>0.92027511863267</v>
      </c>
      <c r="J658" s="5" t="e">
        <v>#N/A</v>
      </c>
      <c r="K658" s="3" t="s">
        <v>544</v>
      </c>
    </row>
    <row r="659" ht="15.75" customHeight="1">
      <c r="A659" s="3" t="s">
        <v>956</v>
      </c>
      <c r="B659" s="3">
        <v>2.0</v>
      </c>
      <c r="C659" s="3">
        <v>3.0</v>
      </c>
      <c r="D659" s="3">
        <v>12784.0</v>
      </c>
      <c r="E659" s="3">
        <v>14146.0</v>
      </c>
      <c r="F659" s="5">
        <v>0.999999999999729</v>
      </c>
      <c r="G659" s="5">
        <v>1.0</v>
      </c>
      <c r="H659" s="5">
        <v>1.0</v>
      </c>
      <c r="I659" s="5">
        <v>0.675402294003553</v>
      </c>
      <c r="J659" s="5" t="e">
        <v>#N/A</v>
      </c>
      <c r="K659" s="3" t="s">
        <v>544</v>
      </c>
    </row>
    <row r="660" ht="15.75" customHeight="1">
      <c r="A660" s="3" t="s">
        <v>1155</v>
      </c>
      <c r="B660" s="3">
        <v>2.0</v>
      </c>
      <c r="C660" s="3">
        <v>2.0</v>
      </c>
      <c r="D660" s="3">
        <v>30003.0</v>
      </c>
      <c r="E660" s="3">
        <v>28765.0</v>
      </c>
      <c r="F660" s="5">
        <v>0.9999999999987</v>
      </c>
      <c r="G660" s="5">
        <v>1.0</v>
      </c>
      <c r="H660" s="5">
        <v>1.0</v>
      </c>
      <c r="I660" s="5">
        <v>0.832669096755751</v>
      </c>
      <c r="J660" s="5" t="e">
        <v>#N/A</v>
      </c>
      <c r="K660" s="3" t="s">
        <v>544</v>
      </c>
    </row>
    <row r="661" ht="15.75" customHeight="1">
      <c r="A661" s="3" t="s">
        <v>368</v>
      </c>
      <c r="B661" s="3">
        <v>6.0</v>
      </c>
      <c r="C661" s="3">
        <v>5.0</v>
      </c>
      <c r="D661" s="3">
        <v>12766.0</v>
      </c>
      <c r="E661" s="3">
        <v>10795.0</v>
      </c>
      <c r="F661" s="5">
        <v>0.999999999999999</v>
      </c>
      <c r="G661" s="5">
        <v>1.0</v>
      </c>
      <c r="H661" s="5">
        <v>1.0</v>
      </c>
      <c r="I661" s="5">
        <v>0.816382550523487</v>
      </c>
      <c r="J661" s="5" t="e">
        <v>#N/A</v>
      </c>
      <c r="K661" s="3" t="s">
        <v>544</v>
      </c>
    </row>
    <row r="662" ht="15.75" customHeight="1">
      <c r="A662" s="3" t="s">
        <v>46</v>
      </c>
      <c r="B662" s="3">
        <v>1.0</v>
      </c>
      <c r="C662" s="3">
        <v>2.0</v>
      </c>
      <c r="D662" s="3">
        <v>19512.0</v>
      </c>
      <c r="E662" s="3">
        <v>27846.0</v>
      </c>
      <c r="F662" s="5">
        <v>0.99999999999938</v>
      </c>
      <c r="G662" s="5">
        <v>1.0</v>
      </c>
      <c r="H662" s="5">
        <v>1.0</v>
      </c>
      <c r="I662" s="5">
        <v>0.643796457766074</v>
      </c>
      <c r="J662" s="5" t="e">
        <v>#N/A</v>
      </c>
      <c r="K662" s="3" t="s">
        <v>544</v>
      </c>
    </row>
    <row r="663" ht="15.75" customHeight="1">
      <c r="A663" s="3" t="s">
        <v>1157</v>
      </c>
      <c r="B663" s="3">
        <v>3.0</v>
      </c>
      <c r="C663" s="3">
        <v>3.0</v>
      </c>
      <c r="D663" s="3">
        <v>13161.0</v>
      </c>
      <c r="E663" s="3">
        <v>13127.0</v>
      </c>
      <c r="F663" s="5">
        <v>0.999999999999471</v>
      </c>
      <c r="G663" s="5">
        <v>1.0</v>
      </c>
      <c r="H663" s="5">
        <v>1.0</v>
      </c>
      <c r="I663" s="5">
        <v>0.927484129341508</v>
      </c>
      <c r="J663" s="5" t="e">
        <v>#N/A</v>
      </c>
      <c r="K663" s="3" t="s">
        <v>544</v>
      </c>
    </row>
    <row r="664" ht="15.75" customHeight="1">
      <c r="A664" s="3" t="s">
        <v>997</v>
      </c>
      <c r="B664" s="3">
        <v>2.0</v>
      </c>
      <c r="C664" s="3">
        <v>1.0</v>
      </c>
      <c r="D664" s="3">
        <v>32098.0</v>
      </c>
      <c r="E664" s="3">
        <v>20746.0</v>
      </c>
      <c r="F664" s="5">
        <v>0.999999999998946</v>
      </c>
      <c r="G664" s="5">
        <v>1.0</v>
      </c>
      <c r="H664" s="5">
        <v>1.0</v>
      </c>
      <c r="I664" s="5">
        <v>0.768193590637966</v>
      </c>
      <c r="J664" s="5" t="e">
        <v>#N/A</v>
      </c>
      <c r="K664" s="3" t="s">
        <v>544</v>
      </c>
    </row>
    <row r="665" ht="15.75" customHeight="1">
      <c r="A665" s="3" t="s">
        <v>88</v>
      </c>
      <c r="B665" s="3">
        <v>1.0</v>
      </c>
      <c r="C665" s="3">
        <v>1.0</v>
      </c>
      <c r="D665" s="3">
        <v>15135.0</v>
      </c>
      <c r="E665" s="3">
        <v>13320.0</v>
      </c>
      <c r="F665" s="5">
        <v>0.999999999999997</v>
      </c>
      <c r="G665" s="5">
        <v>1.0</v>
      </c>
      <c r="H665" s="5">
        <v>1.0</v>
      </c>
      <c r="I665" s="5">
        <v>0.950719566228297</v>
      </c>
      <c r="J665" s="5" t="e">
        <v>#N/A</v>
      </c>
      <c r="K665" s="3" t="s">
        <v>544</v>
      </c>
    </row>
    <row r="666" ht="15.75" customHeight="1">
      <c r="A666" s="3" t="s">
        <v>222</v>
      </c>
      <c r="B666" s="3">
        <v>3.0</v>
      </c>
      <c r="C666" s="3">
        <v>4.0</v>
      </c>
      <c r="D666" s="3">
        <v>15137.0</v>
      </c>
      <c r="E666" s="3">
        <v>15440.0</v>
      </c>
      <c r="F666" s="5">
        <v>0.999999999999994</v>
      </c>
      <c r="G666" s="5">
        <v>1.0</v>
      </c>
      <c r="H666" s="5">
        <v>1.0</v>
      </c>
      <c r="I666" s="5">
        <v>0.643813639480279</v>
      </c>
      <c r="J666" s="5" t="e">
        <v>#N/A</v>
      </c>
      <c r="K666" s="3" t="s">
        <v>544</v>
      </c>
    </row>
    <row r="667" ht="15.75" customHeight="1">
      <c r="A667" s="3" t="s">
        <v>385</v>
      </c>
      <c r="B667" s="3">
        <v>1.0</v>
      </c>
      <c r="C667" s="3">
        <v>1.0</v>
      </c>
      <c r="D667" s="3">
        <v>31330.0</v>
      </c>
      <c r="E667" s="3">
        <v>23377.0</v>
      </c>
      <c r="F667" s="5">
        <v>0.999999999998667</v>
      </c>
      <c r="G667" s="5">
        <v>1.0</v>
      </c>
      <c r="H667" s="5">
        <v>1.0</v>
      </c>
      <c r="I667" s="5">
        <v>0.907477769513253</v>
      </c>
      <c r="J667" s="5" t="e">
        <v>#N/A</v>
      </c>
      <c r="K667" s="3" t="s">
        <v>544</v>
      </c>
    </row>
    <row r="668" ht="15.75" customHeight="1">
      <c r="A668" s="3" t="s">
        <v>20</v>
      </c>
      <c r="B668" s="3">
        <v>15.0</v>
      </c>
      <c r="C668" s="3">
        <v>13.0</v>
      </c>
      <c r="D668" s="3">
        <v>23363.0</v>
      </c>
      <c r="E668" s="3">
        <v>20078.0</v>
      </c>
      <c r="F668" s="5">
        <v>0.999999999999988</v>
      </c>
      <c r="G668" s="5">
        <v>1.0</v>
      </c>
      <c r="H668" s="5">
        <v>1.0</v>
      </c>
      <c r="I668" s="5">
        <v>0.940445826682946</v>
      </c>
      <c r="J668" s="5" t="e">
        <v>#N/A</v>
      </c>
      <c r="K668" s="3" t="s">
        <v>544</v>
      </c>
    </row>
    <row r="669" ht="15.75" customHeight="1">
      <c r="A669" s="3" t="s">
        <v>1159</v>
      </c>
      <c r="B669" s="3">
        <v>6.0</v>
      </c>
      <c r="C669" s="3">
        <v>4.0</v>
      </c>
      <c r="D669" s="3">
        <v>14350.0</v>
      </c>
      <c r="E669" s="3">
        <v>10088.0</v>
      </c>
      <c r="F669" s="5">
        <v>0.999999999999614</v>
      </c>
      <c r="G669" s="5">
        <v>1.0</v>
      </c>
      <c r="H669" s="5">
        <v>1.0</v>
      </c>
      <c r="I669" s="5">
        <v>0.816338535397526</v>
      </c>
      <c r="J669" s="5" t="e">
        <v>#N/A</v>
      </c>
      <c r="K669" s="3" t="s">
        <v>544</v>
      </c>
    </row>
    <row r="670" ht="15.75" customHeight="1">
      <c r="A670" s="3" t="s">
        <v>1161</v>
      </c>
      <c r="B670" s="3">
        <v>2.0</v>
      </c>
      <c r="C670" s="3">
        <v>3.0</v>
      </c>
      <c r="D670" s="3">
        <v>14601.0</v>
      </c>
      <c r="E670" s="3">
        <v>14947.0</v>
      </c>
      <c r="F670" s="5">
        <v>0.999999999999482</v>
      </c>
      <c r="G670" s="5">
        <v>1.0</v>
      </c>
      <c r="H670" s="5">
        <v>1.0</v>
      </c>
      <c r="I670" s="5">
        <v>0.7258241327862</v>
      </c>
      <c r="J670" s="5" t="e">
        <v>#N/A</v>
      </c>
      <c r="K670" s="3" t="s">
        <v>544</v>
      </c>
    </row>
    <row r="671" ht="15.75" customHeight="1">
      <c r="A671" s="3" t="s">
        <v>17</v>
      </c>
      <c r="B671" s="3">
        <v>7.0</v>
      </c>
      <c r="C671" s="3">
        <v>4.0</v>
      </c>
      <c r="D671" s="3">
        <v>18994.0</v>
      </c>
      <c r="E671" s="3">
        <v>10688.0</v>
      </c>
      <c r="F671" s="5">
        <v>0.999999999999292</v>
      </c>
      <c r="G671" s="5">
        <v>1.0</v>
      </c>
      <c r="H671" s="5">
        <v>1.0</v>
      </c>
      <c r="I671" s="5">
        <v>0.840672299953916</v>
      </c>
      <c r="J671" s="5" t="e">
        <v>#N/A</v>
      </c>
      <c r="K671" s="3" t="s">
        <v>544</v>
      </c>
    </row>
    <row r="672" ht="15.75" customHeight="1">
      <c r="A672" s="3" t="s">
        <v>122</v>
      </c>
      <c r="B672" s="3">
        <v>2.0</v>
      </c>
      <c r="C672" s="3">
        <v>2.0</v>
      </c>
      <c r="D672" s="3">
        <v>31993.0</v>
      </c>
      <c r="E672" s="3">
        <v>25919.0</v>
      </c>
      <c r="F672" s="5">
        <v>0.999999999999665</v>
      </c>
      <c r="G672" s="5">
        <v>1.0</v>
      </c>
      <c r="H672" s="5">
        <v>1.0</v>
      </c>
      <c r="I672" s="5">
        <v>0.957346103406249</v>
      </c>
      <c r="J672" s="5" t="e">
        <v>#N/A</v>
      </c>
      <c r="K672" s="3" t="s">
        <v>544</v>
      </c>
    </row>
    <row r="673" ht="15.75" customHeight="1">
      <c r="A673" s="3" t="s">
        <v>954</v>
      </c>
      <c r="B673" s="3">
        <v>8.0</v>
      </c>
      <c r="C673" s="3">
        <v>8.0</v>
      </c>
      <c r="D673" s="3">
        <v>13984.0</v>
      </c>
      <c r="E673" s="3">
        <v>13128.0</v>
      </c>
      <c r="F673" s="5">
        <v>0.999999999999845</v>
      </c>
      <c r="G673" s="5">
        <v>1.0</v>
      </c>
      <c r="H673" s="5">
        <v>1.0</v>
      </c>
      <c r="I673" s="5">
        <v>0.986281465962795</v>
      </c>
      <c r="J673" s="5" t="e">
        <v>#N/A</v>
      </c>
      <c r="K673" s="3" t="s">
        <v>544</v>
      </c>
    </row>
    <row r="674" ht="15.75" customHeight="1">
      <c r="A674" s="3" t="s">
        <v>1126</v>
      </c>
      <c r="B674" s="3">
        <v>2.0</v>
      </c>
      <c r="C674" s="3">
        <v>2.0</v>
      </c>
      <c r="D674" s="3">
        <v>12325.0</v>
      </c>
      <c r="E674" s="3">
        <v>10424.0</v>
      </c>
      <c r="F674" s="5">
        <v>0.999999999999992</v>
      </c>
      <c r="G674" s="5">
        <v>1.0</v>
      </c>
      <c r="H674" s="5">
        <v>1.0</v>
      </c>
      <c r="I674" s="5">
        <v>0.70664282570243</v>
      </c>
      <c r="J674" s="5" t="e">
        <v>#N/A</v>
      </c>
      <c r="K674" s="3" t="s">
        <v>544</v>
      </c>
    </row>
    <row r="675" ht="15.75" customHeight="1">
      <c r="A675" s="3" t="s">
        <v>1163</v>
      </c>
      <c r="B675" s="3">
        <v>2.0</v>
      </c>
      <c r="C675" s="3">
        <v>2.0</v>
      </c>
      <c r="D675" s="3">
        <v>11643.0</v>
      </c>
      <c r="E675" s="3">
        <v>11429.0</v>
      </c>
      <c r="F675" s="5">
        <v>0.999999999999898</v>
      </c>
      <c r="G675" s="5">
        <v>1.0</v>
      </c>
      <c r="H675" s="5">
        <v>1.0</v>
      </c>
      <c r="I675" s="5">
        <v>0.951023157805916</v>
      </c>
      <c r="J675" s="5" t="e">
        <v>#N/A</v>
      </c>
      <c r="K675" s="3" t="s">
        <v>544</v>
      </c>
    </row>
    <row r="676" ht="15.75" customHeight="1">
      <c r="A676" s="3" t="s">
        <v>1164</v>
      </c>
      <c r="B676" s="3">
        <v>2.0</v>
      </c>
      <c r="C676" s="3">
        <v>3.0</v>
      </c>
      <c r="D676" s="3">
        <v>10037.0</v>
      </c>
      <c r="E676" s="3">
        <v>10259.0</v>
      </c>
      <c r="F676" s="5">
        <v>0.999999999999505</v>
      </c>
      <c r="G676" s="5">
        <v>1.0</v>
      </c>
      <c r="H676" s="5">
        <v>1.0</v>
      </c>
      <c r="I676" s="5">
        <v>0.880200550350737</v>
      </c>
      <c r="J676" s="5" t="e">
        <v>#N/A</v>
      </c>
      <c r="K676" s="3" t="s">
        <v>544</v>
      </c>
    </row>
    <row r="677" ht="15.75" customHeight="1">
      <c r="A677" s="3" t="s">
        <v>1165</v>
      </c>
      <c r="B677" s="3">
        <v>2.0</v>
      </c>
      <c r="C677" s="3">
        <v>3.0</v>
      </c>
      <c r="D677" s="3">
        <v>14757.0</v>
      </c>
      <c r="E677" s="3">
        <v>15049.0</v>
      </c>
      <c r="F677" s="5">
        <v>0.999999999999394</v>
      </c>
      <c r="G677" s="5">
        <v>1.0</v>
      </c>
      <c r="H677" s="5">
        <v>1.0</v>
      </c>
      <c r="I677" s="5">
        <v>0.541944621860321</v>
      </c>
      <c r="J677" s="5" t="e">
        <v>#N/A</v>
      </c>
      <c r="K677" s="3" t="s">
        <v>544</v>
      </c>
    </row>
    <row r="678" ht="15.75" customHeight="1">
      <c r="A678" s="3" t="s">
        <v>1100</v>
      </c>
      <c r="B678" s="3">
        <v>4.0</v>
      </c>
      <c r="C678" s="3">
        <v>5.0</v>
      </c>
      <c r="D678" s="3">
        <v>37386.0</v>
      </c>
      <c r="E678" s="3">
        <v>39423.0</v>
      </c>
      <c r="F678" s="5">
        <v>0.999999999999908</v>
      </c>
      <c r="G678" s="5">
        <v>1.0</v>
      </c>
      <c r="H678" s="5">
        <v>1.0</v>
      </c>
      <c r="I678" s="5">
        <v>0.754375952308577</v>
      </c>
      <c r="J678" s="5" t="e">
        <v>#N/A</v>
      </c>
      <c r="K678" s="3" t="s">
        <v>544</v>
      </c>
    </row>
    <row r="679" ht="15.75" customHeight="1">
      <c r="A679" s="3" t="s">
        <v>19</v>
      </c>
      <c r="B679" s="3">
        <v>13.0</v>
      </c>
      <c r="C679" s="3">
        <v>12.0</v>
      </c>
      <c r="D679" s="3">
        <v>53808.0</v>
      </c>
      <c r="E679" s="3">
        <v>47706.0</v>
      </c>
      <c r="F679" s="5">
        <v>0.999999999999995</v>
      </c>
      <c r="G679" s="5">
        <v>1.0</v>
      </c>
      <c r="H679" s="5">
        <v>1.0</v>
      </c>
      <c r="I679" s="5">
        <v>0.678712680061863</v>
      </c>
      <c r="J679" s="5" t="e">
        <v>#N/A</v>
      </c>
      <c r="K679" s="3" t="s">
        <v>544</v>
      </c>
    </row>
    <row r="680" ht="15.75" customHeight="1">
      <c r="A680" s="3" t="s">
        <v>1167</v>
      </c>
      <c r="B680" s="3">
        <v>1.0</v>
      </c>
      <c r="C680" s="3">
        <v>1.0</v>
      </c>
      <c r="D680" s="3">
        <v>13949.0</v>
      </c>
      <c r="E680" s="3">
        <v>13797.0</v>
      </c>
      <c r="F680" s="5">
        <v>0.999999999999668</v>
      </c>
      <c r="G680" s="5">
        <v>1.0</v>
      </c>
      <c r="H680" s="5">
        <v>1.0</v>
      </c>
      <c r="I680" s="5">
        <v>0.925749101117209</v>
      </c>
      <c r="J680" s="5" t="e">
        <v>#N/A</v>
      </c>
      <c r="K680" s="3" t="s">
        <v>544</v>
      </c>
    </row>
    <row r="681" ht="15.75" customHeight="1">
      <c r="A681" s="3" t="s">
        <v>1103</v>
      </c>
      <c r="B681" s="3">
        <v>1.0</v>
      </c>
      <c r="C681" s="3">
        <v>1.0</v>
      </c>
      <c r="D681" s="3">
        <v>26972.0</v>
      </c>
      <c r="E681" s="3">
        <v>19131.0</v>
      </c>
      <c r="F681" s="5">
        <v>0.999999999998171</v>
      </c>
      <c r="G681" s="5">
        <v>1.0</v>
      </c>
      <c r="H681" s="5">
        <v>1.0</v>
      </c>
      <c r="I681" s="5">
        <v>0.959796267098425</v>
      </c>
      <c r="J681" s="5" t="e">
        <v>#N/A</v>
      </c>
      <c r="K681" s="3" t="s">
        <v>544</v>
      </c>
    </row>
    <row r="682" ht="15.75" customHeight="1">
      <c r="A682" s="3" t="s">
        <v>1023</v>
      </c>
      <c r="B682" s="3">
        <v>3.0</v>
      </c>
      <c r="C682" s="3">
        <v>3.0</v>
      </c>
      <c r="D682" s="3">
        <v>52944.0</v>
      </c>
      <c r="E682" s="3">
        <v>51824.0</v>
      </c>
      <c r="F682" s="5">
        <v>0.999999999999986</v>
      </c>
      <c r="G682" s="5">
        <v>1.0</v>
      </c>
      <c r="H682" s="5">
        <v>1.0</v>
      </c>
      <c r="I682" s="5">
        <v>0.999657860342683</v>
      </c>
      <c r="J682" s="5" t="e">
        <v>#N/A</v>
      </c>
      <c r="K682" s="3" t="s">
        <v>544</v>
      </c>
    </row>
    <row r="683" ht="15.75" customHeight="1">
      <c r="A683" s="3" t="s">
        <v>1168</v>
      </c>
      <c r="B683" s="3">
        <v>1.0</v>
      </c>
      <c r="C683" s="3">
        <v>2.0</v>
      </c>
      <c r="D683" s="3">
        <v>11857.0</v>
      </c>
      <c r="E683" s="3">
        <v>14291.0</v>
      </c>
      <c r="F683" s="5">
        <v>0.999999999999994</v>
      </c>
      <c r="G683" s="5">
        <v>1.0</v>
      </c>
      <c r="H683" s="5">
        <v>1.0</v>
      </c>
      <c r="I683" s="5">
        <v>0.605719537902473</v>
      </c>
      <c r="J683" s="5" t="e">
        <v>#N/A</v>
      </c>
      <c r="K683" s="3" t="s">
        <v>544</v>
      </c>
    </row>
    <row r="684" ht="15.75" customHeight="1">
      <c r="A684" s="3" t="s">
        <v>1169</v>
      </c>
      <c r="B684" s="3">
        <v>10.0</v>
      </c>
      <c r="C684" s="3">
        <v>5.0</v>
      </c>
      <c r="D684" s="3">
        <v>33342.0</v>
      </c>
      <c r="E684" s="3">
        <v>18093.0</v>
      </c>
      <c r="F684" s="5">
        <v>0.999999999999866</v>
      </c>
      <c r="G684" s="5">
        <v>1.0</v>
      </c>
      <c r="H684" s="5">
        <v>1.0</v>
      </c>
      <c r="I684" s="5">
        <v>0.736711032368556</v>
      </c>
      <c r="J684" s="5" t="e">
        <v>#N/A</v>
      </c>
      <c r="K684" s="3" t="s">
        <v>544</v>
      </c>
    </row>
    <row r="685" ht="15.75" customHeight="1">
      <c r="A685" s="3" t="s">
        <v>1171</v>
      </c>
      <c r="B685" s="3">
        <v>2.0</v>
      </c>
      <c r="C685" s="3">
        <v>3.0</v>
      </c>
      <c r="D685" s="3">
        <v>10633.0</v>
      </c>
      <c r="E685" s="3">
        <v>12553.0</v>
      </c>
      <c r="F685" s="5">
        <v>0.999999999999543</v>
      </c>
      <c r="G685" s="5">
        <v>1.0</v>
      </c>
      <c r="H685" s="5">
        <v>1.0</v>
      </c>
      <c r="I685" s="5">
        <v>0.552508314141835</v>
      </c>
      <c r="J685" s="5" t="e">
        <v>#N/A</v>
      </c>
      <c r="K685" s="3" t="s">
        <v>544</v>
      </c>
    </row>
    <row r="686" ht="15.75" customHeight="1">
      <c r="A686" s="3" t="s">
        <v>1173</v>
      </c>
      <c r="B686" s="3">
        <v>6.0</v>
      </c>
      <c r="C686" s="3">
        <v>5.0</v>
      </c>
      <c r="D686" s="3">
        <v>18936.0</v>
      </c>
      <c r="E686" s="3">
        <v>16005.0</v>
      </c>
      <c r="F686" s="5">
        <v>0.999999999999171</v>
      </c>
      <c r="G686" s="5">
        <v>1.0</v>
      </c>
      <c r="H686" s="5">
        <v>1.0</v>
      </c>
      <c r="I686" s="5">
        <v>0.871964166308257</v>
      </c>
      <c r="J686" s="5" t="e">
        <v>#N/A</v>
      </c>
      <c r="K686" s="3" t="s">
        <v>544</v>
      </c>
    </row>
    <row r="687" ht="15.75" customHeight="1">
      <c r="A687" s="3" t="s">
        <v>419</v>
      </c>
      <c r="B687" s="3">
        <v>11.0</v>
      </c>
      <c r="C687" s="3">
        <v>5.0</v>
      </c>
      <c r="D687" s="3">
        <v>30722.0</v>
      </c>
      <c r="E687" s="3">
        <v>14756.0</v>
      </c>
      <c r="F687" s="5">
        <v>0.999999999999777</v>
      </c>
      <c r="G687" s="5">
        <v>1.0</v>
      </c>
      <c r="H687" s="5">
        <v>1.0</v>
      </c>
      <c r="I687" s="5">
        <v>0.852671475525073</v>
      </c>
      <c r="J687" s="5" t="e">
        <v>#N/A</v>
      </c>
      <c r="K687" s="3" t="s">
        <v>544</v>
      </c>
    </row>
    <row r="688" ht="15.75" customHeight="1">
      <c r="A688" s="3" t="s">
        <v>1175</v>
      </c>
      <c r="B688" s="3">
        <v>2.0</v>
      </c>
      <c r="C688" s="3">
        <v>3.0</v>
      </c>
      <c r="D688" s="3">
        <v>14311.0</v>
      </c>
      <c r="E688" s="3">
        <v>18476.0</v>
      </c>
      <c r="F688" s="5">
        <v>0.999999999999994</v>
      </c>
      <c r="G688" s="5">
        <v>1.0</v>
      </c>
      <c r="H688" s="5">
        <v>1.0</v>
      </c>
      <c r="I688" s="5">
        <v>0.99051181302068</v>
      </c>
      <c r="J688" s="5" t="e">
        <v>#N/A</v>
      </c>
      <c r="K688" s="3" t="s">
        <v>544</v>
      </c>
    </row>
    <row r="689" ht="15.75" customHeight="1">
      <c r="A689" s="3" t="s">
        <v>1106</v>
      </c>
      <c r="B689" s="3">
        <v>3.0</v>
      </c>
      <c r="C689" s="3">
        <v>3.0</v>
      </c>
      <c r="D689" s="3">
        <v>19711.0</v>
      </c>
      <c r="E689" s="3">
        <v>17003.0</v>
      </c>
      <c r="F689" s="5">
        <v>0.999999999999995</v>
      </c>
      <c r="G689" s="5">
        <v>1.0</v>
      </c>
      <c r="H689" s="5">
        <v>1.0</v>
      </c>
      <c r="I689" s="5">
        <v>0.860088142440922</v>
      </c>
      <c r="J689" s="5" t="e">
        <v>#N/A</v>
      </c>
      <c r="K689" s="3" t="s">
        <v>544</v>
      </c>
    </row>
    <row r="690" ht="15.75" customHeight="1">
      <c r="A690" s="3" t="s">
        <v>306</v>
      </c>
      <c r="B690" s="3">
        <v>3.0</v>
      </c>
      <c r="C690" s="3">
        <v>3.0</v>
      </c>
      <c r="D690" s="3">
        <v>17996.0</v>
      </c>
      <c r="E690" s="3">
        <v>16142.0</v>
      </c>
      <c r="F690" s="5">
        <v>0.999999999999716</v>
      </c>
      <c r="G690" s="5">
        <v>1.0</v>
      </c>
      <c r="H690" s="5">
        <v>1.0</v>
      </c>
      <c r="I690" s="5">
        <v>0.468368537699514</v>
      </c>
      <c r="J690" s="5" t="e">
        <v>#N/A</v>
      </c>
      <c r="K690" s="3" t="s">
        <v>544</v>
      </c>
    </row>
    <row r="691" ht="15.75" customHeight="1">
      <c r="A691" s="3"/>
      <c r="B691" s="3"/>
      <c r="C691" s="3"/>
      <c r="D691" s="3"/>
      <c r="E691" s="3"/>
      <c r="F691" s="5"/>
      <c r="G691" s="5"/>
      <c r="H691" s="5"/>
      <c r="I691" s="5"/>
      <c r="J691" s="5"/>
      <c r="K691" s="3"/>
    </row>
    <row r="692" ht="15.75" customHeight="1">
      <c r="A692" s="3"/>
      <c r="B692" s="3"/>
      <c r="C692" s="3"/>
      <c r="D692" s="3"/>
      <c r="E692" s="3"/>
      <c r="F692" s="5"/>
      <c r="G692" s="5"/>
      <c r="H692" s="5"/>
      <c r="I692" s="5"/>
      <c r="J692" s="5"/>
      <c r="K692" s="3"/>
    </row>
    <row r="693" ht="15.75" customHeight="1">
      <c r="A693" s="3"/>
      <c r="B693" s="3"/>
      <c r="C693" s="3"/>
      <c r="D693" s="3"/>
      <c r="E693" s="3"/>
      <c r="F693" s="5"/>
      <c r="G693" s="5"/>
      <c r="H693" s="5"/>
      <c r="I693" s="5"/>
      <c r="J693" s="5"/>
      <c r="K693" s="3"/>
    </row>
    <row r="694" ht="15.75" customHeight="1">
      <c r="A694" s="3"/>
      <c r="B694" s="3"/>
      <c r="C694" s="3"/>
      <c r="D694" s="3"/>
      <c r="E694" s="3"/>
      <c r="F694" s="5"/>
      <c r="G694" s="5"/>
      <c r="H694" s="5"/>
      <c r="I694" s="5"/>
      <c r="J694" s="5"/>
      <c r="K694" s="3"/>
    </row>
    <row r="695" ht="15.75" customHeight="1">
      <c r="A695" s="3"/>
      <c r="B695" s="3"/>
      <c r="C695" s="3"/>
      <c r="D695" s="3"/>
      <c r="E695" s="3"/>
      <c r="F695" s="5"/>
      <c r="G695" s="5"/>
      <c r="H695" s="5"/>
      <c r="I695" s="5"/>
      <c r="J695" s="5"/>
      <c r="K695" s="3"/>
    </row>
    <row r="696" ht="15.75" customHeight="1">
      <c r="A696" s="3"/>
      <c r="B696" s="3"/>
      <c r="C696" s="3"/>
      <c r="D696" s="3"/>
      <c r="E696" s="3"/>
      <c r="F696" s="5"/>
      <c r="G696" s="5"/>
      <c r="H696" s="5"/>
      <c r="I696" s="5"/>
      <c r="J696" s="5"/>
      <c r="K696" s="3"/>
    </row>
    <row r="697" ht="15.75" customHeight="1">
      <c r="A697" s="3"/>
      <c r="B697" s="3"/>
      <c r="C697" s="3"/>
      <c r="D697" s="3"/>
      <c r="E697" s="3"/>
      <c r="F697" s="5"/>
      <c r="G697" s="5"/>
      <c r="H697" s="5"/>
      <c r="I697" s="5"/>
      <c r="J697" s="5"/>
      <c r="K697" s="3"/>
    </row>
    <row r="698" ht="15.75" customHeight="1">
      <c r="A698" s="3"/>
      <c r="B698" s="3"/>
      <c r="C698" s="3"/>
      <c r="D698" s="3"/>
      <c r="E698" s="3"/>
      <c r="F698" s="5"/>
      <c r="G698" s="5"/>
      <c r="H698" s="5"/>
      <c r="I698" s="5"/>
      <c r="J698" s="5"/>
      <c r="K698" s="3"/>
    </row>
    <row r="699" ht="15.75" customHeight="1">
      <c r="A699" s="3"/>
      <c r="B699" s="3"/>
      <c r="C699" s="3"/>
      <c r="D699" s="3"/>
      <c r="E699" s="3"/>
      <c r="F699" s="5"/>
      <c r="G699" s="5"/>
      <c r="H699" s="5"/>
      <c r="I699" s="5"/>
      <c r="J699" s="5"/>
      <c r="K699" s="3"/>
    </row>
    <row r="700" ht="15.75" customHeight="1">
      <c r="A700" s="3"/>
      <c r="B700" s="3"/>
      <c r="C700" s="3"/>
      <c r="D700" s="3"/>
      <c r="E700" s="3"/>
      <c r="F700" s="5"/>
      <c r="G700" s="5"/>
      <c r="H700" s="5"/>
      <c r="I700" s="5"/>
      <c r="J700" s="5"/>
      <c r="K700" s="3"/>
    </row>
    <row r="701" ht="15.75" customHeight="1">
      <c r="A701" s="3"/>
      <c r="B701" s="3"/>
      <c r="C701" s="3"/>
      <c r="D701" s="3"/>
      <c r="E701" s="3"/>
      <c r="F701" s="5"/>
      <c r="G701" s="5"/>
      <c r="H701" s="5"/>
      <c r="I701" s="5"/>
      <c r="J701" s="5"/>
      <c r="K701" s="3"/>
    </row>
    <row r="702" ht="15.75" customHeight="1">
      <c r="A702" s="3"/>
      <c r="B702" s="3"/>
      <c r="C702" s="3"/>
      <c r="D702" s="3"/>
      <c r="E702" s="3"/>
      <c r="F702" s="5"/>
      <c r="G702" s="5"/>
      <c r="H702" s="5"/>
      <c r="I702" s="5"/>
      <c r="J702" s="5"/>
      <c r="K702" s="3"/>
    </row>
    <row r="703" ht="15.75" customHeight="1">
      <c r="A703" s="3"/>
      <c r="B703" s="3"/>
      <c r="C703" s="3"/>
      <c r="D703" s="3"/>
      <c r="E703" s="3"/>
      <c r="F703" s="5"/>
      <c r="G703" s="5"/>
      <c r="H703" s="5"/>
      <c r="I703" s="5"/>
      <c r="J703" s="5"/>
      <c r="K703" s="3"/>
    </row>
    <row r="704" ht="15.75" customHeight="1">
      <c r="A704" s="3"/>
      <c r="B704" s="3"/>
      <c r="C704" s="3"/>
      <c r="D704" s="3"/>
      <c r="E704" s="3"/>
      <c r="F704" s="5"/>
      <c r="G704" s="5"/>
      <c r="H704" s="5"/>
      <c r="I704" s="5"/>
      <c r="J704" s="5"/>
      <c r="K704" s="3"/>
    </row>
    <row r="705" ht="15.75" customHeight="1">
      <c r="A705" s="3"/>
      <c r="B705" s="3"/>
      <c r="C705" s="3"/>
      <c r="D705" s="3"/>
      <c r="E705" s="3"/>
      <c r="F705" s="5"/>
      <c r="G705" s="5"/>
      <c r="H705" s="5"/>
      <c r="I705" s="5"/>
      <c r="J705" s="5"/>
      <c r="K705" s="3"/>
    </row>
    <row r="706" ht="15.75" customHeight="1">
      <c r="A706" s="3"/>
      <c r="B706" s="3"/>
      <c r="C706" s="3"/>
      <c r="D706" s="3"/>
      <c r="E706" s="3"/>
      <c r="F706" s="5"/>
      <c r="G706" s="5"/>
      <c r="H706" s="5"/>
      <c r="I706" s="5"/>
      <c r="J706" s="5"/>
      <c r="K706" s="3"/>
    </row>
    <row r="707" ht="15.75" customHeight="1">
      <c r="A707" s="3"/>
      <c r="B707" s="3"/>
      <c r="C707" s="3"/>
      <c r="D707" s="3"/>
      <c r="E707" s="3"/>
      <c r="F707" s="5"/>
      <c r="G707" s="5"/>
      <c r="H707" s="5"/>
      <c r="I707" s="5"/>
      <c r="J707" s="5"/>
      <c r="K707" s="3"/>
    </row>
    <row r="708" ht="15.75" customHeight="1">
      <c r="A708" s="3"/>
      <c r="B708" s="3"/>
      <c r="C708" s="3"/>
      <c r="D708" s="3"/>
      <c r="E708" s="3"/>
      <c r="F708" s="5"/>
      <c r="G708" s="5"/>
      <c r="H708" s="5"/>
      <c r="I708" s="5"/>
      <c r="J708" s="5"/>
      <c r="K708" s="3"/>
    </row>
    <row r="709" ht="15.75" customHeight="1">
      <c r="A709" s="3"/>
      <c r="B709" s="3"/>
      <c r="C709" s="3"/>
      <c r="D709" s="3"/>
      <c r="E709" s="3"/>
      <c r="F709" s="5"/>
      <c r="G709" s="5"/>
      <c r="H709" s="5"/>
      <c r="I709" s="5"/>
      <c r="J709" s="5"/>
      <c r="K709" s="3"/>
    </row>
    <row r="710" ht="15.75" customHeight="1">
      <c r="A710" s="3"/>
      <c r="B710" s="3"/>
      <c r="C710" s="3"/>
      <c r="D710" s="3"/>
      <c r="E710" s="3"/>
      <c r="F710" s="5"/>
      <c r="G710" s="5"/>
      <c r="H710" s="5"/>
      <c r="I710" s="5"/>
      <c r="J710" s="5"/>
      <c r="K710" s="3"/>
    </row>
    <row r="711" ht="15.75" customHeight="1">
      <c r="A711" s="3"/>
      <c r="B711" s="3"/>
      <c r="C711" s="3"/>
      <c r="D711" s="3"/>
      <c r="E711" s="3"/>
      <c r="F711" s="5"/>
      <c r="G711" s="5"/>
      <c r="H711" s="5"/>
      <c r="I711" s="5"/>
      <c r="J711" s="5"/>
      <c r="K711" s="3"/>
    </row>
    <row r="712" ht="15.75" customHeight="1">
      <c r="A712" s="3"/>
      <c r="B712" s="3"/>
      <c r="C712" s="3"/>
      <c r="D712" s="3"/>
      <c r="E712" s="3"/>
      <c r="F712" s="5"/>
      <c r="G712" s="5"/>
      <c r="H712" s="5"/>
      <c r="I712" s="5"/>
      <c r="J712" s="5"/>
      <c r="K712" s="3"/>
    </row>
    <row r="713" ht="15.75" customHeight="1">
      <c r="A713" s="3"/>
      <c r="B713" s="3"/>
      <c r="C713" s="3"/>
      <c r="D713" s="3"/>
      <c r="E713" s="3"/>
      <c r="F713" s="5"/>
      <c r="G713" s="5"/>
      <c r="H713" s="5"/>
      <c r="I713" s="5"/>
      <c r="J713" s="5"/>
      <c r="K713" s="3"/>
    </row>
    <row r="714" ht="15.75" customHeight="1">
      <c r="A714" s="3"/>
      <c r="B714" s="3"/>
      <c r="C714" s="3"/>
      <c r="D714" s="3"/>
      <c r="E714" s="3"/>
      <c r="F714" s="5"/>
      <c r="G714" s="5"/>
      <c r="H714" s="5"/>
      <c r="I714" s="5"/>
      <c r="J714" s="5"/>
      <c r="K714" s="3"/>
    </row>
    <row r="715" ht="15.75" customHeight="1">
      <c r="A715" s="3"/>
      <c r="B715" s="3"/>
      <c r="C715" s="3"/>
      <c r="D715" s="3"/>
      <c r="E715" s="3"/>
      <c r="F715" s="5"/>
      <c r="G715" s="5"/>
      <c r="H715" s="5"/>
      <c r="I715" s="5"/>
      <c r="J715" s="5"/>
      <c r="K715" s="3"/>
    </row>
    <row r="716" ht="15.75" customHeight="1">
      <c r="A716" s="3"/>
      <c r="B716" s="3"/>
      <c r="C716" s="3"/>
      <c r="D716" s="3"/>
      <c r="E716" s="3"/>
      <c r="F716" s="5"/>
      <c r="G716" s="5"/>
      <c r="H716" s="5"/>
      <c r="I716" s="5"/>
      <c r="J716" s="5"/>
      <c r="K716" s="3"/>
    </row>
    <row r="717" ht="15.75" customHeight="1">
      <c r="A717" s="3"/>
      <c r="B717" s="3"/>
      <c r="C717" s="3"/>
      <c r="D717" s="3"/>
      <c r="E717" s="3"/>
      <c r="F717" s="5"/>
      <c r="G717" s="5"/>
      <c r="H717" s="5"/>
      <c r="I717" s="5"/>
      <c r="J717" s="5"/>
      <c r="K717" s="3"/>
    </row>
    <row r="718" ht="15.75" customHeight="1">
      <c r="A718" s="3"/>
      <c r="B718" s="3"/>
      <c r="C718" s="3"/>
      <c r="D718" s="3"/>
      <c r="E718" s="3"/>
      <c r="F718" s="5"/>
      <c r="G718" s="5"/>
      <c r="H718" s="5"/>
      <c r="I718" s="5"/>
      <c r="J718" s="5"/>
      <c r="K718" s="3"/>
    </row>
    <row r="719" ht="15.75" customHeight="1">
      <c r="A719" s="3"/>
      <c r="B719" s="3"/>
      <c r="C719" s="3"/>
      <c r="D719" s="3"/>
      <c r="E719" s="3"/>
      <c r="F719" s="5"/>
      <c r="G719" s="5"/>
      <c r="H719" s="5"/>
      <c r="I719" s="5"/>
      <c r="J719" s="5"/>
      <c r="K719" s="3"/>
    </row>
    <row r="720" ht="15.75" customHeight="1">
      <c r="A720" s="3"/>
      <c r="B720" s="3"/>
      <c r="C720" s="3"/>
      <c r="D720" s="3"/>
      <c r="E720" s="3"/>
      <c r="F720" s="5"/>
      <c r="G720" s="5"/>
      <c r="H720" s="5"/>
      <c r="I720" s="5"/>
      <c r="J720" s="5"/>
      <c r="K720" s="3"/>
    </row>
    <row r="721" ht="15.75" customHeight="1">
      <c r="A721" s="3"/>
      <c r="B721" s="3"/>
      <c r="C721" s="3"/>
      <c r="D721" s="3"/>
      <c r="E721" s="3"/>
      <c r="F721" s="5"/>
      <c r="G721" s="5"/>
      <c r="H721" s="5"/>
      <c r="I721" s="5"/>
      <c r="J721" s="5"/>
      <c r="K721" s="3"/>
    </row>
    <row r="722" ht="15.75" customHeight="1">
      <c r="A722" s="3"/>
      <c r="B722" s="3"/>
      <c r="C722" s="3"/>
      <c r="D722" s="3"/>
      <c r="E722" s="3"/>
      <c r="F722" s="5"/>
      <c r="G722" s="5"/>
      <c r="H722" s="5"/>
      <c r="I722" s="5"/>
      <c r="J722" s="5"/>
      <c r="K722" s="3"/>
    </row>
    <row r="723" ht="15.75" customHeight="1">
      <c r="A723" s="3"/>
      <c r="B723" s="3"/>
      <c r="C723" s="3"/>
      <c r="D723" s="3"/>
      <c r="E723" s="3"/>
      <c r="F723" s="5"/>
      <c r="G723" s="5"/>
      <c r="H723" s="5"/>
      <c r="I723" s="5"/>
      <c r="J723" s="5"/>
      <c r="K723" s="3"/>
    </row>
    <row r="724" ht="15.75" customHeight="1">
      <c r="A724" s="3"/>
      <c r="B724" s="3"/>
      <c r="C724" s="3"/>
      <c r="D724" s="3"/>
      <c r="E724" s="3"/>
      <c r="F724" s="5"/>
      <c r="G724" s="5"/>
      <c r="H724" s="5"/>
      <c r="I724" s="5"/>
      <c r="J724" s="5"/>
      <c r="K724" s="3"/>
    </row>
    <row r="725" ht="15.75" customHeight="1">
      <c r="A725" s="3"/>
      <c r="B725" s="3"/>
      <c r="C725" s="3"/>
      <c r="D725" s="3"/>
      <c r="E725" s="3"/>
      <c r="F725" s="5"/>
      <c r="G725" s="5"/>
      <c r="H725" s="5"/>
      <c r="I725" s="5"/>
      <c r="J725" s="5"/>
      <c r="K725" s="3"/>
    </row>
    <row r="726" ht="15.75" customHeight="1">
      <c r="A726" s="3"/>
      <c r="B726" s="3"/>
      <c r="C726" s="3"/>
      <c r="D726" s="3"/>
      <c r="E726" s="3"/>
      <c r="F726" s="5"/>
      <c r="G726" s="5"/>
      <c r="H726" s="5"/>
      <c r="I726" s="5"/>
      <c r="J726" s="5"/>
      <c r="K726" s="3"/>
    </row>
    <row r="727" ht="15.75" customHeight="1">
      <c r="A727" s="3"/>
      <c r="B727" s="3"/>
      <c r="C727" s="3"/>
      <c r="D727" s="3"/>
      <c r="E727" s="3"/>
      <c r="F727" s="5"/>
      <c r="G727" s="5"/>
      <c r="H727" s="5"/>
      <c r="I727" s="5"/>
      <c r="J727" s="5"/>
      <c r="K727" s="3"/>
    </row>
    <row r="728" ht="15.75" customHeight="1">
      <c r="A728" s="3"/>
      <c r="B728" s="3"/>
      <c r="C728" s="3"/>
      <c r="D728" s="3"/>
      <c r="E728" s="3"/>
      <c r="F728" s="5"/>
      <c r="G728" s="5"/>
      <c r="H728" s="5"/>
      <c r="I728" s="5"/>
      <c r="J728" s="5"/>
      <c r="K728" s="3"/>
    </row>
    <row r="729" ht="15.75" customHeight="1">
      <c r="A729" s="3"/>
      <c r="B729" s="3"/>
      <c r="C729" s="3"/>
      <c r="D729" s="3"/>
      <c r="E729" s="3"/>
      <c r="F729" s="5"/>
      <c r="G729" s="5"/>
      <c r="H729" s="5"/>
      <c r="I729" s="5"/>
      <c r="J729" s="5"/>
      <c r="K729" s="3"/>
    </row>
    <row r="730" ht="15.75" customHeight="1">
      <c r="A730" s="3"/>
      <c r="B730" s="3"/>
      <c r="C730" s="3"/>
      <c r="D730" s="3"/>
      <c r="E730" s="3"/>
      <c r="F730" s="5"/>
      <c r="G730" s="5"/>
      <c r="H730" s="5"/>
      <c r="I730" s="5"/>
      <c r="J730" s="5"/>
      <c r="K730" s="3"/>
    </row>
    <row r="731" ht="15.75" customHeight="1">
      <c r="A731" s="3"/>
      <c r="B731" s="3"/>
      <c r="C731" s="3"/>
      <c r="D731" s="3"/>
      <c r="E731" s="3"/>
      <c r="F731" s="5"/>
      <c r="G731" s="5"/>
      <c r="H731" s="5"/>
      <c r="I731" s="5"/>
      <c r="J731" s="5"/>
      <c r="K731" s="3"/>
    </row>
    <row r="732" ht="15.75" customHeight="1">
      <c r="A732" s="3"/>
      <c r="B732" s="3"/>
      <c r="C732" s="3"/>
      <c r="D732" s="3"/>
      <c r="E732" s="3"/>
      <c r="F732" s="5"/>
      <c r="G732" s="5"/>
      <c r="H732" s="5"/>
      <c r="I732" s="5"/>
      <c r="J732" s="5"/>
      <c r="K732" s="3"/>
    </row>
    <row r="733" ht="15.75" customHeight="1">
      <c r="A733" s="3"/>
      <c r="B733" s="3"/>
      <c r="C733" s="3"/>
      <c r="D733" s="3"/>
      <c r="E733" s="3"/>
      <c r="F733" s="5"/>
      <c r="G733" s="5"/>
      <c r="H733" s="5"/>
      <c r="I733" s="5"/>
      <c r="J733" s="5"/>
      <c r="K733" s="3"/>
    </row>
    <row r="734" ht="15.75" customHeight="1">
      <c r="A734" s="3"/>
      <c r="B734" s="3"/>
      <c r="C734" s="3"/>
      <c r="D734" s="3"/>
      <c r="E734" s="3"/>
      <c r="F734" s="5"/>
      <c r="G734" s="5"/>
      <c r="H734" s="5"/>
      <c r="I734" s="5"/>
      <c r="J734" s="5"/>
      <c r="K734" s="3"/>
    </row>
    <row r="735" ht="15.75" customHeight="1">
      <c r="A735" s="3"/>
      <c r="B735" s="3"/>
      <c r="C735" s="3"/>
      <c r="D735" s="3"/>
      <c r="E735" s="3"/>
      <c r="F735" s="5"/>
      <c r="G735" s="5"/>
      <c r="H735" s="5"/>
      <c r="I735" s="5"/>
      <c r="J735" s="5"/>
      <c r="K735" s="3"/>
    </row>
    <row r="736" ht="15.75" customHeight="1">
      <c r="A736" s="3"/>
      <c r="B736" s="3"/>
      <c r="C736" s="3"/>
      <c r="D736" s="3"/>
      <c r="E736" s="3"/>
      <c r="F736" s="5"/>
      <c r="G736" s="5"/>
      <c r="H736" s="5"/>
      <c r="I736" s="5"/>
      <c r="J736" s="5"/>
      <c r="K736" s="3"/>
    </row>
    <row r="737" ht="15.75" customHeight="1">
      <c r="A737" s="3"/>
      <c r="B737" s="3"/>
      <c r="C737" s="3"/>
      <c r="D737" s="3"/>
      <c r="E737" s="3"/>
      <c r="F737" s="5"/>
      <c r="G737" s="5"/>
      <c r="H737" s="5"/>
      <c r="I737" s="5"/>
      <c r="J737" s="5"/>
      <c r="K737" s="3"/>
    </row>
    <row r="738" ht="15.75" customHeight="1">
      <c r="A738" s="3"/>
      <c r="B738" s="3"/>
      <c r="C738" s="3"/>
      <c r="D738" s="3"/>
      <c r="E738" s="3"/>
      <c r="F738" s="5"/>
      <c r="G738" s="5"/>
      <c r="H738" s="5"/>
      <c r="I738" s="5"/>
      <c r="J738" s="5"/>
      <c r="K738" s="3"/>
    </row>
    <row r="739" ht="15.75" customHeight="1">
      <c r="A739" s="3"/>
      <c r="B739" s="3"/>
      <c r="C739" s="3"/>
      <c r="D739" s="3"/>
      <c r="E739" s="3"/>
      <c r="F739" s="5"/>
      <c r="G739" s="5"/>
      <c r="H739" s="5"/>
      <c r="I739" s="5"/>
      <c r="J739" s="5"/>
      <c r="K739" s="3"/>
    </row>
    <row r="740" ht="15.75" customHeight="1">
      <c r="A740" s="3"/>
      <c r="B740" s="3"/>
      <c r="C740" s="3"/>
      <c r="D740" s="3"/>
      <c r="E740" s="3"/>
      <c r="F740" s="5"/>
      <c r="G740" s="5"/>
      <c r="H740" s="5"/>
      <c r="I740" s="5"/>
      <c r="J740" s="5"/>
      <c r="K740" s="3"/>
    </row>
    <row r="741" ht="15.75" customHeight="1">
      <c r="A741" s="3"/>
      <c r="B741" s="3"/>
      <c r="C741" s="3"/>
      <c r="D741" s="3"/>
      <c r="E741" s="3"/>
      <c r="F741" s="5"/>
      <c r="G741" s="5"/>
      <c r="H741" s="5"/>
      <c r="I741" s="5"/>
      <c r="J741" s="5"/>
      <c r="K741" s="3"/>
    </row>
    <row r="742" ht="15.75" customHeight="1">
      <c r="A742" s="3"/>
      <c r="B742" s="3"/>
      <c r="C742" s="3"/>
      <c r="D742" s="3"/>
      <c r="E742" s="3"/>
      <c r="F742" s="5"/>
      <c r="G742" s="5"/>
      <c r="H742" s="5"/>
      <c r="I742" s="5"/>
      <c r="J742" s="5"/>
      <c r="K742" s="3"/>
    </row>
    <row r="743" ht="15.75" customHeight="1">
      <c r="A743" s="3"/>
      <c r="B743" s="3"/>
      <c r="C743" s="3"/>
      <c r="D743" s="3"/>
      <c r="E743" s="3"/>
      <c r="F743" s="5"/>
      <c r="G743" s="5"/>
      <c r="H743" s="5"/>
      <c r="I743" s="5"/>
      <c r="J743" s="5"/>
      <c r="K743" s="3"/>
    </row>
    <row r="744" ht="15.75" customHeight="1">
      <c r="A744" s="3"/>
      <c r="B744" s="3"/>
      <c r="C744" s="3"/>
      <c r="D744" s="3"/>
      <c r="E744" s="3"/>
      <c r="F744" s="5"/>
      <c r="G744" s="5"/>
      <c r="H744" s="5"/>
      <c r="I744" s="5"/>
      <c r="J744" s="5"/>
      <c r="K744" s="3"/>
    </row>
    <row r="745" ht="15.75" customHeight="1">
      <c r="A745" s="3"/>
      <c r="B745" s="3"/>
      <c r="C745" s="3"/>
      <c r="D745" s="3"/>
      <c r="E745" s="3"/>
      <c r="F745" s="5"/>
      <c r="G745" s="5"/>
      <c r="H745" s="5"/>
      <c r="I745" s="5"/>
      <c r="J745" s="5"/>
      <c r="K745" s="3"/>
    </row>
    <row r="746" ht="15.75" customHeight="1">
      <c r="A746" s="3"/>
      <c r="B746" s="3"/>
      <c r="C746" s="3"/>
      <c r="D746" s="3"/>
      <c r="E746" s="3"/>
      <c r="F746" s="5"/>
      <c r="G746" s="5"/>
      <c r="H746" s="5"/>
      <c r="I746" s="5"/>
      <c r="J746" s="5"/>
      <c r="K746" s="3"/>
    </row>
    <row r="747" ht="15.75" customHeight="1">
      <c r="A747" s="3"/>
      <c r="B747" s="3"/>
      <c r="C747" s="3"/>
      <c r="D747" s="3"/>
      <c r="E747" s="3"/>
      <c r="F747" s="5"/>
      <c r="G747" s="5"/>
      <c r="H747" s="5"/>
      <c r="I747" s="5"/>
      <c r="J747" s="5"/>
      <c r="K747" s="3"/>
    </row>
    <row r="748" ht="15.75" customHeight="1">
      <c r="A748" s="3"/>
      <c r="B748" s="3"/>
      <c r="C748" s="3"/>
      <c r="D748" s="3"/>
      <c r="E748" s="3"/>
      <c r="F748" s="5"/>
      <c r="G748" s="5"/>
      <c r="H748" s="5"/>
      <c r="I748" s="5"/>
      <c r="J748" s="5"/>
      <c r="K748" s="3"/>
    </row>
    <row r="749" ht="15.75" customHeight="1">
      <c r="A749" s="3"/>
      <c r="B749" s="3"/>
      <c r="C749" s="3"/>
      <c r="D749" s="3"/>
      <c r="E749" s="3"/>
      <c r="F749" s="5"/>
      <c r="G749" s="5"/>
      <c r="H749" s="5"/>
      <c r="I749" s="5"/>
      <c r="J749" s="5"/>
      <c r="K749" s="3"/>
    </row>
    <row r="750" ht="15.75" customHeight="1">
      <c r="A750" s="3"/>
      <c r="B750" s="3"/>
      <c r="C750" s="3"/>
      <c r="D750" s="3"/>
      <c r="E750" s="3"/>
      <c r="F750" s="5"/>
      <c r="G750" s="5"/>
      <c r="H750" s="5"/>
      <c r="I750" s="5"/>
      <c r="J750" s="5"/>
      <c r="K750" s="3"/>
    </row>
    <row r="751" ht="15.75" customHeight="1">
      <c r="A751" s="3"/>
      <c r="B751" s="3"/>
      <c r="C751" s="3"/>
      <c r="D751" s="3"/>
      <c r="E751" s="3"/>
      <c r="F751" s="5"/>
      <c r="G751" s="5"/>
      <c r="H751" s="5"/>
      <c r="I751" s="5"/>
      <c r="J751" s="5"/>
      <c r="K751" s="3"/>
    </row>
    <row r="752" ht="15.75" customHeight="1">
      <c r="A752" s="3"/>
      <c r="B752" s="3"/>
      <c r="C752" s="3"/>
      <c r="D752" s="3"/>
      <c r="E752" s="3"/>
      <c r="F752" s="5"/>
      <c r="G752" s="5"/>
      <c r="H752" s="5"/>
      <c r="I752" s="5"/>
      <c r="J752" s="5"/>
      <c r="K752" s="3"/>
    </row>
    <row r="753" ht="15.75" customHeight="1">
      <c r="A753" s="3"/>
      <c r="B753" s="3"/>
      <c r="C753" s="3"/>
      <c r="D753" s="3"/>
      <c r="E753" s="3"/>
      <c r="F753" s="5"/>
      <c r="G753" s="5"/>
      <c r="H753" s="5"/>
      <c r="I753" s="5"/>
      <c r="J753" s="5"/>
      <c r="K753" s="3"/>
    </row>
    <row r="754" ht="15.75" customHeight="1">
      <c r="A754" s="3"/>
      <c r="B754" s="3"/>
      <c r="C754" s="3"/>
      <c r="D754" s="3"/>
      <c r="E754" s="3"/>
      <c r="F754" s="5"/>
      <c r="G754" s="5"/>
      <c r="H754" s="5"/>
      <c r="I754" s="5"/>
      <c r="J754" s="5"/>
      <c r="K754" s="3"/>
    </row>
    <row r="755" ht="15.75" customHeight="1">
      <c r="A755" s="3"/>
      <c r="B755" s="3"/>
      <c r="C755" s="3"/>
      <c r="D755" s="3"/>
      <c r="E755" s="3"/>
      <c r="F755" s="5"/>
      <c r="G755" s="5"/>
      <c r="H755" s="5"/>
      <c r="I755" s="5"/>
      <c r="J755" s="5"/>
      <c r="K755" s="3"/>
    </row>
    <row r="756" ht="15.75" customHeight="1">
      <c r="A756" s="3"/>
      <c r="B756" s="3"/>
      <c r="C756" s="3"/>
      <c r="D756" s="3"/>
      <c r="E756" s="3"/>
      <c r="F756" s="5"/>
      <c r="G756" s="5"/>
      <c r="H756" s="5"/>
      <c r="I756" s="5"/>
      <c r="J756" s="5"/>
      <c r="K756" s="3"/>
    </row>
    <row r="757" ht="15.75" customHeight="1">
      <c r="A757" s="3"/>
      <c r="B757" s="3"/>
      <c r="C757" s="3"/>
      <c r="D757" s="3"/>
      <c r="E757" s="3"/>
      <c r="F757" s="5"/>
      <c r="G757" s="5"/>
      <c r="H757" s="5"/>
      <c r="I757" s="5"/>
      <c r="J757" s="5"/>
      <c r="K757" s="3"/>
    </row>
    <row r="758" ht="15.75" customHeight="1">
      <c r="A758" s="3"/>
      <c r="B758" s="3"/>
      <c r="C758" s="3"/>
      <c r="D758" s="3"/>
      <c r="E758" s="3"/>
      <c r="F758" s="5"/>
      <c r="G758" s="5"/>
      <c r="H758" s="5"/>
      <c r="I758" s="5"/>
      <c r="J758" s="5"/>
      <c r="K758" s="3"/>
    </row>
    <row r="759" ht="15.75" customHeight="1">
      <c r="A759" s="3"/>
      <c r="B759" s="3"/>
      <c r="C759" s="3"/>
      <c r="D759" s="3"/>
      <c r="E759" s="3"/>
      <c r="F759" s="5"/>
      <c r="G759" s="5"/>
      <c r="H759" s="5"/>
      <c r="I759" s="5"/>
      <c r="J759" s="5"/>
      <c r="K759" s="3"/>
    </row>
    <row r="760" ht="15.75" customHeight="1">
      <c r="A760" s="3"/>
      <c r="B760" s="3"/>
      <c r="C760" s="3"/>
      <c r="D760" s="3"/>
      <c r="E760" s="3"/>
      <c r="F760" s="5"/>
      <c r="G760" s="5"/>
      <c r="H760" s="5"/>
      <c r="I760" s="5"/>
      <c r="J760" s="5"/>
      <c r="K760" s="3"/>
    </row>
    <row r="761" ht="15.75" customHeight="1">
      <c r="A761" s="3"/>
      <c r="B761" s="3"/>
      <c r="C761" s="3"/>
      <c r="D761" s="3"/>
      <c r="E761" s="3"/>
      <c r="F761" s="5"/>
      <c r="G761" s="5"/>
      <c r="H761" s="5"/>
      <c r="I761" s="5"/>
      <c r="J761" s="5"/>
      <c r="K761" s="3"/>
    </row>
    <row r="762" ht="15.75" customHeight="1">
      <c r="A762" s="3"/>
      <c r="B762" s="3"/>
      <c r="C762" s="3"/>
      <c r="D762" s="3"/>
      <c r="E762" s="3"/>
      <c r="F762" s="5"/>
      <c r="G762" s="5"/>
      <c r="H762" s="5"/>
      <c r="I762" s="5"/>
      <c r="J762" s="5"/>
      <c r="K762" s="3"/>
    </row>
    <row r="763" ht="15.75" customHeight="1">
      <c r="A763" s="3"/>
      <c r="B763" s="3"/>
      <c r="C763" s="3"/>
      <c r="D763" s="3"/>
      <c r="E763" s="3"/>
      <c r="F763" s="5"/>
      <c r="G763" s="5"/>
      <c r="H763" s="5"/>
      <c r="I763" s="5"/>
      <c r="J763" s="5"/>
      <c r="K763" s="3"/>
    </row>
    <row r="764" ht="15.75" customHeight="1">
      <c r="A764" s="3"/>
      <c r="B764" s="3"/>
      <c r="C764" s="3"/>
      <c r="D764" s="3"/>
      <c r="E764" s="3"/>
      <c r="F764" s="5"/>
      <c r="G764" s="5"/>
      <c r="H764" s="5"/>
      <c r="I764" s="5"/>
      <c r="J764" s="5"/>
      <c r="K764" s="3"/>
    </row>
    <row r="765" ht="15.75" customHeight="1">
      <c r="A765" s="3"/>
      <c r="B765" s="3"/>
      <c r="C765" s="3"/>
      <c r="D765" s="3"/>
      <c r="E765" s="3"/>
      <c r="F765" s="5"/>
      <c r="G765" s="5"/>
      <c r="H765" s="5"/>
      <c r="I765" s="5"/>
      <c r="J765" s="5"/>
      <c r="K765" s="3"/>
    </row>
    <row r="766" ht="15.75" customHeight="1">
      <c r="A766" s="3"/>
      <c r="B766" s="3"/>
      <c r="C766" s="3"/>
      <c r="D766" s="3"/>
      <c r="E766" s="3"/>
      <c r="F766" s="5"/>
      <c r="G766" s="5"/>
      <c r="H766" s="5"/>
      <c r="I766" s="5"/>
      <c r="J766" s="5"/>
      <c r="K766" s="3"/>
    </row>
    <row r="767" ht="15.75" customHeight="1">
      <c r="A767" s="3"/>
      <c r="B767" s="3"/>
      <c r="C767" s="3"/>
      <c r="D767" s="3"/>
      <c r="E767" s="3"/>
      <c r="F767" s="5"/>
      <c r="G767" s="5"/>
      <c r="H767" s="5"/>
      <c r="I767" s="5"/>
      <c r="J767" s="5"/>
      <c r="K767" s="3"/>
    </row>
    <row r="768" ht="15.75" customHeight="1">
      <c r="A768" s="3"/>
      <c r="B768" s="3"/>
      <c r="C768" s="3"/>
      <c r="D768" s="3"/>
      <c r="E768" s="3"/>
      <c r="F768" s="5"/>
      <c r="G768" s="5"/>
      <c r="H768" s="5"/>
      <c r="I768" s="5"/>
      <c r="J768" s="5"/>
      <c r="K768" s="3"/>
    </row>
    <row r="769" ht="15.75" customHeight="1">
      <c r="A769" s="3"/>
      <c r="B769" s="3"/>
      <c r="C769" s="3"/>
      <c r="D769" s="3"/>
      <c r="E769" s="3"/>
      <c r="F769" s="5"/>
      <c r="G769" s="5"/>
      <c r="H769" s="5"/>
      <c r="I769" s="5"/>
      <c r="J769" s="5"/>
      <c r="K769" s="3"/>
    </row>
    <row r="770" ht="15.75" customHeight="1">
      <c r="A770" s="3"/>
      <c r="B770" s="3"/>
      <c r="C770" s="3"/>
      <c r="D770" s="3"/>
      <c r="E770" s="3"/>
      <c r="F770" s="5"/>
      <c r="G770" s="5"/>
      <c r="H770" s="5"/>
      <c r="I770" s="5"/>
      <c r="J770" s="5"/>
      <c r="K770" s="3"/>
    </row>
    <row r="771" ht="15.75" customHeight="1">
      <c r="A771" s="3"/>
      <c r="B771" s="3"/>
      <c r="C771" s="3"/>
      <c r="D771" s="3"/>
      <c r="E771" s="3"/>
      <c r="F771" s="5"/>
      <c r="G771" s="5"/>
      <c r="H771" s="5"/>
      <c r="I771" s="5"/>
      <c r="J771" s="5"/>
      <c r="K771" s="3"/>
    </row>
    <row r="772" ht="15.75" customHeight="1">
      <c r="A772" s="3"/>
      <c r="B772" s="3"/>
      <c r="C772" s="3"/>
      <c r="D772" s="3"/>
      <c r="E772" s="3"/>
      <c r="F772" s="5"/>
      <c r="G772" s="5"/>
      <c r="H772" s="5"/>
      <c r="I772" s="5"/>
      <c r="J772" s="5"/>
      <c r="K772" s="3"/>
    </row>
    <row r="773" ht="15.75" customHeight="1">
      <c r="A773" s="3"/>
      <c r="B773" s="3"/>
      <c r="C773" s="3"/>
      <c r="D773" s="3"/>
      <c r="E773" s="3"/>
      <c r="F773" s="5"/>
      <c r="G773" s="5"/>
      <c r="H773" s="5"/>
      <c r="I773" s="5"/>
      <c r="J773" s="5"/>
      <c r="K773" s="3"/>
    </row>
    <row r="774" ht="15.75" customHeight="1">
      <c r="A774" s="3"/>
      <c r="B774" s="3"/>
      <c r="C774" s="3"/>
      <c r="D774" s="3"/>
      <c r="E774" s="3"/>
      <c r="F774" s="5"/>
      <c r="G774" s="5"/>
      <c r="H774" s="5"/>
      <c r="I774" s="5"/>
      <c r="J774" s="5"/>
      <c r="K774" s="3"/>
    </row>
    <row r="775" ht="15.75" customHeight="1">
      <c r="A775" s="3"/>
      <c r="B775" s="3"/>
      <c r="C775" s="3"/>
      <c r="D775" s="3"/>
      <c r="E775" s="3"/>
      <c r="F775" s="5"/>
      <c r="G775" s="5"/>
      <c r="H775" s="5"/>
      <c r="I775" s="5"/>
      <c r="J775" s="5"/>
      <c r="K775" s="3"/>
    </row>
    <row r="776" ht="15.75" customHeight="1">
      <c r="A776" s="3"/>
      <c r="B776" s="3"/>
      <c r="C776" s="3"/>
      <c r="D776" s="3"/>
      <c r="E776" s="3"/>
      <c r="F776" s="5"/>
      <c r="G776" s="5"/>
      <c r="H776" s="5"/>
      <c r="I776" s="5"/>
      <c r="J776" s="5"/>
      <c r="K776" s="3"/>
    </row>
    <row r="777" ht="15.75" customHeight="1">
      <c r="A777" s="3"/>
      <c r="B777" s="3"/>
      <c r="C777" s="3"/>
      <c r="D777" s="3"/>
      <c r="E777" s="3"/>
      <c r="F777" s="5"/>
      <c r="G777" s="5"/>
      <c r="H777" s="5"/>
      <c r="I777" s="5"/>
      <c r="J777" s="5"/>
      <c r="K777" s="3"/>
    </row>
    <row r="778" ht="15.75" customHeight="1">
      <c r="A778" s="3"/>
      <c r="B778" s="3"/>
      <c r="C778" s="3"/>
      <c r="D778" s="3"/>
      <c r="E778" s="3"/>
      <c r="F778" s="5"/>
      <c r="G778" s="5"/>
      <c r="H778" s="5"/>
      <c r="I778" s="5"/>
      <c r="J778" s="5"/>
      <c r="K778" s="3"/>
    </row>
    <row r="779" ht="15.75" customHeight="1">
      <c r="A779" s="3"/>
      <c r="B779" s="3"/>
      <c r="C779" s="3"/>
      <c r="D779" s="3"/>
      <c r="E779" s="3"/>
      <c r="F779" s="5"/>
      <c r="G779" s="5"/>
      <c r="H779" s="5"/>
      <c r="I779" s="5"/>
      <c r="J779" s="5"/>
      <c r="K779" s="3"/>
    </row>
    <row r="780" ht="15.75" customHeight="1">
      <c r="A780" s="3"/>
      <c r="B780" s="3"/>
      <c r="C780" s="3"/>
      <c r="D780" s="3"/>
      <c r="E780" s="3"/>
      <c r="F780" s="5"/>
      <c r="G780" s="5"/>
      <c r="H780" s="5"/>
      <c r="I780" s="5"/>
      <c r="J780" s="5"/>
      <c r="K780" s="3"/>
    </row>
    <row r="781" ht="15.75" customHeight="1">
      <c r="A781" s="3"/>
      <c r="B781" s="3"/>
      <c r="C781" s="3"/>
      <c r="D781" s="3"/>
      <c r="E781" s="3"/>
      <c r="F781" s="5"/>
      <c r="G781" s="5"/>
      <c r="H781" s="5"/>
      <c r="I781" s="5"/>
      <c r="J781" s="5"/>
      <c r="K781" s="3"/>
    </row>
    <row r="782" ht="15.75" customHeight="1">
      <c r="A782" s="3"/>
      <c r="B782" s="3"/>
      <c r="C782" s="3"/>
      <c r="D782" s="3"/>
      <c r="E782" s="3"/>
      <c r="F782" s="5"/>
      <c r="G782" s="5"/>
      <c r="H782" s="5"/>
      <c r="I782" s="5"/>
      <c r="J782" s="5"/>
      <c r="K782" s="3"/>
    </row>
    <row r="783" ht="15.75" customHeight="1">
      <c r="A783" s="3"/>
      <c r="B783" s="3"/>
      <c r="C783" s="3"/>
      <c r="D783" s="3"/>
      <c r="E783" s="3"/>
      <c r="F783" s="5"/>
      <c r="G783" s="5"/>
      <c r="H783" s="5"/>
      <c r="I783" s="5"/>
      <c r="J783" s="5"/>
      <c r="K783" s="3"/>
    </row>
    <row r="784" ht="15.75" customHeight="1">
      <c r="A784" s="3"/>
      <c r="B784" s="3"/>
      <c r="C784" s="3"/>
      <c r="D784" s="3"/>
      <c r="E784" s="3"/>
      <c r="F784" s="5"/>
      <c r="G784" s="5"/>
      <c r="H784" s="5"/>
      <c r="I784" s="5"/>
      <c r="J784" s="5"/>
      <c r="K784" s="3"/>
    </row>
    <row r="785" ht="15.75" customHeight="1">
      <c r="A785" s="3"/>
      <c r="B785" s="3"/>
      <c r="C785" s="3"/>
      <c r="D785" s="3"/>
      <c r="E785" s="3"/>
      <c r="F785" s="5"/>
      <c r="G785" s="5"/>
      <c r="H785" s="5"/>
      <c r="I785" s="5"/>
      <c r="J785" s="5"/>
      <c r="K785" s="3"/>
    </row>
    <row r="786" ht="15.75" customHeight="1">
      <c r="A786" s="3"/>
      <c r="B786" s="3"/>
      <c r="C786" s="3"/>
      <c r="D786" s="3"/>
      <c r="E786" s="3"/>
      <c r="F786" s="5"/>
      <c r="G786" s="5"/>
      <c r="H786" s="5"/>
      <c r="I786" s="5"/>
      <c r="J786" s="5"/>
      <c r="K786" s="3"/>
    </row>
    <row r="787" ht="15.75" customHeight="1">
      <c r="A787" s="3"/>
      <c r="B787" s="3"/>
      <c r="C787" s="3"/>
      <c r="D787" s="3"/>
      <c r="E787" s="3"/>
      <c r="F787" s="5"/>
      <c r="G787" s="5"/>
      <c r="H787" s="5"/>
      <c r="I787" s="5"/>
      <c r="J787" s="5"/>
      <c r="K787" s="3"/>
    </row>
    <row r="788" ht="15.75" customHeight="1">
      <c r="A788" s="3"/>
      <c r="B788" s="3"/>
      <c r="C788" s="3"/>
      <c r="D788" s="3"/>
      <c r="E788" s="3"/>
      <c r="F788" s="5"/>
      <c r="G788" s="5"/>
      <c r="H788" s="5"/>
      <c r="I788" s="5"/>
      <c r="J788" s="5"/>
      <c r="K788" s="3"/>
    </row>
    <row r="789" ht="15.75" customHeight="1">
      <c r="A789" s="3"/>
      <c r="B789" s="3"/>
      <c r="C789" s="3"/>
      <c r="D789" s="3"/>
      <c r="E789" s="3"/>
      <c r="F789" s="5"/>
      <c r="G789" s="5"/>
      <c r="H789" s="5"/>
      <c r="I789" s="5"/>
      <c r="J789" s="5"/>
      <c r="K789" s="3"/>
    </row>
    <row r="790" ht="15.75" customHeight="1">
      <c r="A790" s="3"/>
      <c r="B790" s="3"/>
      <c r="C790" s="3"/>
      <c r="D790" s="3"/>
      <c r="E790" s="3"/>
      <c r="F790" s="5"/>
      <c r="G790" s="5"/>
      <c r="H790" s="5"/>
      <c r="I790" s="5"/>
      <c r="J790" s="5"/>
      <c r="K790" s="3"/>
    </row>
    <row r="791" ht="15.75" customHeight="1">
      <c r="A791" s="3"/>
      <c r="B791" s="3"/>
      <c r="C791" s="3"/>
      <c r="D791" s="3"/>
      <c r="E791" s="3"/>
      <c r="F791" s="5"/>
      <c r="G791" s="5"/>
      <c r="H791" s="5"/>
      <c r="I791" s="5"/>
      <c r="J791" s="5"/>
      <c r="K791" s="3"/>
    </row>
    <row r="792" ht="15.75" customHeight="1">
      <c r="A792" s="3"/>
      <c r="B792" s="3"/>
      <c r="C792" s="3"/>
      <c r="D792" s="3"/>
      <c r="E792" s="3"/>
      <c r="F792" s="5"/>
      <c r="G792" s="5"/>
      <c r="H792" s="5"/>
      <c r="I792" s="5"/>
      <c r="J792" s="5"/>
      <c r="K792" s="3"/>
    </row>
    <row r="793" ht="15.75" customHeight="1">
      <c r="A793" s="3"/>
      <c r="B793" s="3"/>
      <c r="C793" s="3"/>
      <c r="D793" s="3"/>
      <c r="E793" s="3"/>
      <c r="F793" s="5"/>
      <c r="G793" s="5"/>
      <c r="H793" s="5"/>
      <c r="I793" s="5"/>
      <c r="J793" s="5"/>
      <c r="K793" s="3"/>
    </row>
    <row r="794" ht="15.75" customHeight="1">
      <c r="A794" s="3"/>
      <c r="B794" s="3"/>
      <c r="C794" s="3"/>
      <c r="D794" s="3"/>
      <c r="E794" s="3"/>
      <c r="F794" s="5"/>
      <c r="G794" s="5"/>
      <c r="H794" s="5"/>
      <c r="I794" s="5"/>
      <c r="J794" s="5"/>
      <c r="K794" s="3"/>
    </row>
    <row r="795" ht="15.75" customHeight="1">
      <c r="A795" s="3"/>
      <c r="B795" s="3"/>
      <c r="C795" s="3"/>
      <c r="D795" s="3"/>
      <c r="E795" s="3"/>
      <c r="F795" s="5"/>
      <c r="G795" s="5"/>
      <c r="H795" s="5"/>
      <c r="I795" s="5"/>
      <c r="J795" s="5"/>
      <c r="K795" s="3"/>
    </row>
    <row r="796" ht="15.75" customHeight="1">
      <c r="A796" s="3"/>
      <c r="B796" s="3"/>
      <c r="C796" s="3"/>
      <c r="D796" s="3"/>
      <c r="E796" s="3"/>
      <c r="F796" s="5"/>
      <c r="G796" s="5"/>
      <c r="H796" s="5"/>
      <c r="I796" s="5"/>
      <c r="J796" s="5"/>
      <c r="K796" s="3"/>
    </row>
    <row r="797" ht="15.75" customHeight="1">
      <c r="A797" s="3"/>
      <c r="B797" s="3"/>
      <c r="C797" s="3"/>
      <c r="D797" s="3"/>
      <c r="E797" s="3"/>
      <c r="F797" s="5"/>
      <c r="G797" s="5"/>
      <c r="H797" s="5"/>
      <c r="I797" s="5"/>
      <c r="J797" s="5"/>
      <c r="K797" s="3"/>
    </row>
    <row r="798" ht="15.75" customHeight="1">
      <c r="A798" s="3"/>
      <c r="B798" s="3"/>
      <c r="C798" s="3"/>
      <c r="D798" s="3"/>
      <c r="E798" s="3"/>
      <c r="F798" s="5"/>
      <c r="G798" s="5"/>
      <c r="H798" s="5"/>
      <c r="I798" s="5"/>
      <c r="J798" s="5"/>
      <c r="K798" s="3"/>
    </row>
    <row r="799" ht="15.75" customHeight="1">
      <c r="A799" s="3"/>
      <c r="B799" s="3"/>
      <c r="C799" s="3"/>
      <c r="D799" s="3"/>
      <c r="E799" s="3"/>
      <c r="F799" s="5"/>
      <c r="G799" s="5"/>
      <c r="H799" s="5"/>
      <c r="I799" s="5"/>
      <c r="J799" s="5"/>
      <c r="K799" s="3"/>
    </row>
    <row r="800" ht="15.75" customHeight="1">
      <c r="A800" s="3"/>
      <c r="B800" s="3"/>
      <c r="C800" s="3"/>
      <c r="D800" s="3"/>
      <c r="E800" s="3"/>
      <c r="F800" s="5"/>
      <c r="G800" s="5"/>
      <c r="H800" s="5"/>
      <c r="I800" s="5"/>
      <c r="J800" s="5"/>
      <c r="K800" s="3"/>
    </row>
    <row r="801" ht="15.75" customHeight="1">
      <c r="A801" s="3"/>
      <c r="B801" s="3"/>
      <c r="C801" s="3"/>
      <c r="D801" s="3"/>
      <c r="E801" s="3"/>
      <c r="F801" s="5"/>
      <c r="G801" s="5"/>
      <c r="H801" s="5"/>
      <c r="I801" s="5"/>
      <c r="J801" s="5"/>
      <c r="K801" s="3"/>
    </row>
    <row r="802" ht="15.75" customHeight="1">
      <c r="A802" s="3"/>
      <c r="B802" s="3"/>
      <c r="C802" s="3"/>
      <c r="D802" s="3"/>
      <c r="E802" s="3"/>
      <c r="F802" s="5"/>
      <c r="G802" s="5"/>
      <c r="H802" s="5"/>
      <c r="I802" s="5"/>
      <c r="J802" s="5"/>
      <c r="K802" s="3"/>
    </row>
    <row r="803" ht="15.75" customHeight="1">
      <c r="A803" s="3"/>
      <c r="B803" s="3"/>
      <c r="C803" s="3"/>
      <c r="D803" s="3"/>
      <c r="E803" s="3"/>
      <c r="F803" s="5"/>
      <c r="G803" s="5"/>
      <c r="H803" s="5"/>
      <c r="I803" s="5"/>
      <c r="J803" s="5"/>
      <c r="K803" s="3"/>
    </row>
    <row r="804" ht="15.75" customHeight="1">
      <c r="A804" s="3"/>
      <c r="B804" s="3"/>
      <c r="C804" s="3"/>
      <c r="D804" s="3"/>
      <c r="E804" s="3"/>
      <c r="F804" s="5"/>
      <c r="G804" s="5"/>
      <c r="H804" s="5"/>
      <c r="I804" s="5"/>
      <c r="J804" s="5"/>
      <c r="K804" s="3"/>
    </row>
    <row r="805" ht="15.75" customHeight="1">
      <c r="A805" s="3"/>
      <c r="B805" s="3"/>
      <c r="C805" s="3"/>
      <c r="D805" s="3"/>
      <c r="E805" s="3"/>
      <c r="F805" s="5"/>
      <c r="G805" s="5"/>
      <c r="H805" s="5"/>
      <c r="I805" s="5"/>
      <c r="J805" s="5"/>
      <c r="K805" s="3"/>
    </row>
    <row r="806" ht="15.75" customHeight="1">
      <c r="A806" s="3"/>
      <c r="B806" s="3"/>
      <c r="C806" s="3"/>
      <c r="D806" s="3"/>
      <c r="E806" s="3"/>
      <c r="F806" s="5"/>
      <c r="G806" s="5"/>
      <c r="H806" s="5"/>
      <c r="I806" s="5"/>
      <c r="J806" s="5"/>
      <c r="K806" s="3"/>
    </row>
    <row r="807" ht="15.75" customHeight="1">
      <c r="A807" s="3"/>
      <c r="B807" s="3"/>
      <c r="C807" s="3"/>
      <c r="D807" s="3"/>
      <c r="E807" s="3"/>
      <c r="F807" s="5"/>
      <c r="G807" s="5"/>
      <c r="H807" s="5"/>
      <c r="I807" s="5"/>
      <c r="J807" s="5"/>
      <c r="K807" s="3"/>
    </row>
    <row r="808" ht="15.75" customHeight="1">
      <c r="A808" s="3"/>
      <c r="B808" s="3"/>
      <c r="C808" s="3"/>
      <c r="D808" s="3"/>
      <c r="E808" s="3"/>
      <c r="F808" s="5"/>
      <c r="G808" s="5"/>
      <c r="H808" s="5"/>
      <c r="I808" s="5"/>
      <c r="J808" s="5"/>
      <c r="K808" s="3"/>
    </row>
    <row r="809" ht="15.75" customHeight="1">
      <c r="A809" s="3"/>
      <c r="B809" s="3"/>
      <c r="C809" s="3"/>
      <c r="D809" s="3"/>
      <c r="E809" s="3"/>
      <c r="F809" s="5"/>
      <c r="G809" s="5"/>
      <c r="H809" s="5"/>
      <c r="I809" s="5"/>
      <c r="J809" s="5"/>
      <c r="K809" s="3"/>
    </row>
    <row r="810" ht="15.75" customHeight="1">
      <c r="A810" s="3"/>
      <c r="B810" s="3"/>
      <c r="C810" s="3"/>
      <c r="D810" s="3"/>
      <c r="E810" s="3"/>
      <c r="F810" s="5"/>
      <c r="G810" s="5"/>
      <c r="H810" s="5"/>
      <c r="I810" s="5"/>
      <c r="J810" s="5"/>
      <c r="K810" s="3"/>
    </row>
    <row r="811" ht="15.75" customHeight="1">
      <c r="A811" s="3"/>
      <c r="B811" s="3"/>
      <c r="C811" s="3"/>
      <c r="D811" s="3"/>
      <c r="E811" s="3"/>
      <c r="F811" s="5"/>
      <c r="G811" s="5"/>
      <c r="H811" s="5"/>
      <c r="I811" s="5"/>
      <c r="J811" s="5"/>
      <c r="K811" s="3"/>
    </row>
    <row r="812" ht="15.75" customHeight="1">
      <c r="A812" s="3"/>
      <c r="B812" s="3"/>
      <c r="C812" s="3"/>
      <c r="D812" s="3"/>
      <c r="E812" s="3"/>
      <c r="F812" s="5"/>
      <c r="G812" s="5"/>
      <c r="H812" s="5"/>
      <c r="I812" s="5"/>
      <c r="J812" s="5"/>
      <c r="K812" s="3"/>
    </row>
    <row r="813" ht="15.75" customHeight="1">
      <c r="A813" s="3"/>
      <c r="B813" s="3"/>
      <c r="C813" s="3"/>
      <c r="D813" s="3"/>
      <c r="E813" s="3"/>
      <c r="F813" s="5"/>
      <c r="G813" s="5"/>
      <c r="H813" s="5"/>
      <c r="I813" s="5"/>
      <c r="J813" s="5"/>
      <c r="K813" s="3"/>
    </row>
    <row r="814" ht="15.75" customHeight="1">
      <c r="A814" s="3"/>
      <c r="B814" s="3"/>
      <c r="C814" s="3"/>
      <c r="D814" s="3"/>
      <c r="E814" s="3"/>
      <c r="F814" s="5"/>
      <c r="G814" s="5"/>
      <c r="H814" s="5"/>
      <c r="I814" s="5"/>
      <c r="J814" s="5"/>
      <c r="K814" s="3"/>
    </row>
    <row r="815" ht="15.75" customHeight="1">
      <c r="A815" s="3"/>
      <c r="B815" s="3"/>
      <c r="C815" s="3"/>
      <c r="D815" s="3"/>
      <c r="E815" s="3"/>
      <c r="F815" s="5"/>
      <c r="G815" s="5"/>
      <c r="H815" s="5"/>
      <c r="I815" s="5"/>
      <c r="J815" s="5"/>
      <c r="K815" s="3"/>
    </row>
    <row r="816" ht="15.75" customHeight="1">
      <c r="A816" s="3"/>
      <c r="B816" s="3"/>
      <c r="C816" s="3"/>
      <c r="D816" s="3"/>
      <c r="E816" s="3"/>
      <c r="F816" s="5"/>
      <c r="G816" s="5"/>
      <c r="H816" s="5"/>
      <c r="I816" s="5"/>
      <c r="J816" s="5"/>
      <c r="K816" s="3"/>
    </row>
    <row r="817" ht="15.75" customHeight="1">
      <c r="A817" s="3"/>
      <c r="B817" s="3"/>
      <c r="C817" s="3"/>
      <c r="D817" s="3"/>
      <c r="E817" s="3"/>
      <c r="F817" s="5"/>
      <c r="G817" s="5"/>
      <c r="H817" s="5"/>
      <c r="I817" s="5"/>
      <c r="J817" s="5"/>
      <c r="K817" s="3"/>
    </row>
    <row r="818" ht="15.75" customHeight="1">
      <c r="A818" s="3"/>
      <c r="B818" s="3"/>
      <c r="C818" s="3"/>
      <c r="D818" s="3"/>
      <c r="E818" s="3"/>
      <c r="F818" s="5"/>
      <c r="G818" s="5"/>
      <c r="H818" s="5"/>
      <c r="I818" s="5"/>
      <c r="J818" s="5"/>
      <c r="K818" s="3"/>
    </row>
    <row r="819" ht="15.75" customHeight="1">
      <c r="A819" s="3"/>
      <c r="B819" s="3"/>
      <c r="C819" s="3"/>
      <c r="D819" s="3"/>
      <c r="E819" s="3"/>
      <c r="F819" s="5"/>
      <c r="G819" s="5"/>
      <c r="H819" s="5"/>
      <c r="I819" s="5"/>
      <c r="J819" s="5"/>
      <c r="K819" s="3"/>
    </row>
    <row r="820" ht="15.75" customHeight="1">
      <c r="A820" s="3"/>
      <c r="B820" s="3"/>
      <c r="C820" s="3"/>
      <c r="D820" s="3"/>
      <c r="E820" s="3"/>
      <c r="F820" s="5"/>
      <c r="G820" s="5"/>
      <c r="H820" s="5"/>
      <c r="I820" s="5"/>
      <c r="J820" s="5"/>
      <c r="K820" s="3"/>
    </row>
    <row r="821" ht="15.75" customHeight="1">
      <c r="A821" s="3"/>
      <c r="B821" s="3"/>
      <c r="C821" s="3"/>
      <c r="D821" s="3"/>
      <c r="E821" s="3"/>
      <c r="F821" s="5"/>
      <c r="G821" s="5"/>
      <c r="H821" s="5"/>
      <c r="I821" s="5"/>
      <c r="J821" s="5"/>
      <c r="K821" s="3"/>
    </row>
    <row r="822" ht="15.75" customHeight="1">
      <c r="A822" s="3"/>
      <c r="B822" s="3"/>
      <c r="C822" s="3"/>
      <c r="D822" s="3"/>
      <c r="E822" s="3"/>
      <c r="F822" s="5"/>
      <c r="G822" s="5"/>
      <c r="H822" s="5"/>
      <c r="I822" s="5"/>
      <c r="J822" s="5"/>
      <c r="K822" s="3"/>
    </row>
    <row r="823" ht="15.75" customHeight="1">
      <c r="A823" s="3"/>
      <c r="B823" s="3"/>
      <c r="C823" s="3"/>
      <c r="D823" s="3"/>
      <c r="E823" s="3"/>
      <c r="F823" s="5"/>
      <c r="G823" s="5"/>
      <c r="H823" s="5"/>
      <c r="I823" s="5"/>
      <c r="J823" s="5"/>
      <c r="K823" s="3"/>
    </row>
    <row r="824" ht="15.75" customHeight="1">
      <c r="A824" s="3"/>
      <c r="B824" s="3"/>
      <c r="C824" s="3"/>
      <c r="D824" s="3"/>
      <c r="E824" s="3"/>
      <c r="F824" s="5"/>
      <c r="G824" s="5"/>
      <c r="H824" s="5"/>
      <c r="I824" s="5"/>
      <c r="J824" s="5"/>
      <c r="K824" s="3"/>
    </row>
    <row r="825" ht="15.75" customHeight="1">
      <c r="A825" s="3"/>
      <c r="B825" s="3"/>
      <c r="C825" s="3"/>
      <c r="D825" s="3"/>
      <c r="E825" s="3"/>
      <c r="F825" s="5"/>
      <c r="G825" s="5"/>
      <c r="H825" s="5"/>
      <c r="I825" s="5"/>
      <c r="J825" s="5"/>
      <c r="K825" s="3"/>
    </row>
    <row r="826" ht="15.75" customHeight="1">
      <c r="A826" s="3"/>
      <c r="B826" s="3"/>
      <c r="C826" s="3"/>
      <c r="D826" s="3"/>
      <c r="E826" s="3"/>
      <c r="F826" s="5"/>
      <c r="G826" s="5"/>
      <c r="H826" s="5"/>
      <c r="I826" s="5"/>
      <c r="J826" s="5"/>
      <c r="K826" s="3"/>
    </row>
    <row r="827" ht="15.75" customHeight="1">
      <c r="A827" s="3"/>
      <c r="B827" s="3"/>
      <c r="C827" s="3"/>
      <c r="D827" s="3"/>
      <c r="E827" s="3"/>
      <c r="F827" s="5"/>
      <c r="G827" s="5"/>
      <c r="H827" s="5"/>
      <c r="I827" s="5"/>
      <c r="J827" s="5"/>
      <c r="K827" s="3"/>
    </row>
    <row r="828" ht="15.75" customHeight="1">
      <c r="A828" s="3"/>
      <c r="B828" s="3"/>
      <c r="C828" s="3"/>
      <c r="D828" s="3"/>
      <c r="E828" s="3"/>
      <c r="F828" s="5"/>
      <c r="G828" s="5"/>
      <c r="H828" s="5"/>
      <c r="I828" s="5"/>
      <c r="J828" s="5"/>
      <c r="K828" s="3"/>
    </row>
    <row r="829" ht="15.75" customHeight="1">
      <c r="A829" s="3"/>
      <c r="B829" s="3"/>
      <c r="C829" s="3"/>
      <c r="D829" s="3"/>
      <c r="E829" s="3"/>
      <c r="F829" s="5"/>
      <c r="G829" s="5"/>
      <c r="H829" s="5"/>
      <c r="I829" s="5"/>
      <c r="J829" s="5"/>
      <c r="K829" s="3"/>
    </row>
    <row r="830" ht="15.75" customHeight="1">
      <c r="A830" s="3"/>
      <c r="B830" s="3"/>
      <c r="C830" s="3"/>
      <c r="D830" s="3"/>
      <c r="E830" s="3"/>
      <c r="F830" s="5"/>
      <c r="G830" s="5"/>
      <c r="H830" s="5"/>
      <c r="I830" s="5"/>
      <c r="J830" s="5"/>
      <c r="K830" s="3"/>
    </row>
    <row r="831" ht="15.75" customHeight="1">
      <c r="A831" s="3"/>
      <c r="B831" s="3"/>
      <c r="C831" s="3"/>
      <c r="D831" s="3"/>
      <c r="E831" s="3"/>
      <c r="F831" s="5"/>
      <c r="G831" s="5"/>
      <c r="H831" s="5"/>
      <c r="I831" s="5"/>
      <c r="J831" s="5"/>
      <c r="K831" s="3"/>
    </row>
    <row r="832" ht="15.75" customHeight="1">
      <c r="A832" s="3"/>
      <c r="B832" s="3"/>
      <c r="C832" s="3"/>
      <c r="D832" s="3"/>
      <c r="E832" s="3"/>
      <c r="F832" s="5"/>
      <c r="G832" s="5"/>
      <c r="H832" s="5"/>
      <c r="I832" s="5"/>
      <c r="J832" s="5"/>
      <c r="K832" s="3"/>
    </row>
    <row r="833" ht="15.75" customHeight="1">
      <c r="A833" s="3"/>
      <c r="B833" s="3"/>
      <c r="C833" s="3"/>
      <c r="D833" s="3"/>
      <c r="E833" s="3"/>
      <c r="F833" s="5"/>
      <c r="G833" s="5"/>
      <c r="H833" s="5"/>
      <c r="I833" s="5"/>
      <c r="J833" s="5"/>
      <c r="K833" s="3"/>
    </row>
    <row r="834" ht="15.75" customHeight="1">
      <c r="A834" s="3"/>
      <c r="B834" s="3"/>
      <c r="C834" s="3"/>
      <c r="D834" s="3"/>
      <c r="E834" s="3"/>
      <c r="F834" s="5"/>
      <c r="G834" s="5"/>
      <c r="H834" s="5"/>
      <c r="I834" s="5"/>
      <c r="J834" s="5"/>
      <c r="K834" s="3"/>
    </row>
    <row r="835" ht="15.75" customHeight="1">
      <c r="A835" s="3"/>
      <c r="B835" s="3"/>
      <c r="C835" s="3"/>
      <c r="D835" s="3"/>
      <c r="E835" s="3"/>
      <c r="F835" s="5"/>
      <c r="G835" s="5"/>
      <c r="H835" s="5"/>
      <c r="I835" s="5"/>
      <c r="J835" s="5"/>
      <c r="K835" s="3"/>
    </row>
    <row r="836" ht="15.75" customHeight="1">
      <c r="A836" s="3"/>
      <c r="B836" s="3"/>
      <c r="C836" s="3"/>
      <c r="D836" s="3"/>
      <c r="E836" s="3"/>
      <c r="F836" s="5"/>
      <c r="G836" s="5"/>
      <c r="H836" s="5"/>
      <c r="I836" s="5"/>
      <c r="J836" s="5"/>
      <c r="K836" s="3"/>
    </row>
    <row r="837" ht="15.75" customHeight="1">
      <c r="A837" s="3"/>
      <c r="B837" s="3"/>
      <c r="C837" s="3"/>
      <c r="D837" s="3"/>
      <c r="E837" s="3"/>
      <c r="F837" s="5"/>
      <c r="G837" s="5"/>
      <c r="H837" s="5"/>
      <c r="I837" s="5"/>
      <c r="J837" s="5"/>
      <c r="K837" s="3"/>
    </row>
    <row r="838" ht="15.75" customHeight="1">
      <c r="A838" s="3"/>
      <c r="B838" s="3"/>
      <c r="C838" s="3"/>
      <c r="D838" s="3"/>
      <c r="E838" s="3"/>
      <c r="F838" s="5"/>
      <c r="G838" s="5"/>
      <c r="H838" s="5"/>
      <c r="I838" s="5"/>
      <c r="J838" s="5"/>
      <c r="K838" s="3"/>
    </row>
    <row r="839" ht="15.75" customHeight="1">
      <c r="A839" s="3"/>
      <c r="B839" s="3"/>
      <c r="C839" s="3"/>
      <c r="D839" s="3"/>
      <c r="E839" s="3"/>
      <c r="F839" s="5"/>
      <c r="G839" s="5"/>
      <c r="H839" s="5"/>
      <c r="I839" s="5"/>
      <c r="J839" s="5"/>
      <c r="K839" s="3"/>
    </row>
    <row r="840" ht="15.75" customHeight="1">
      <c r="A840" s="3"/>
      <c r="B840" s="3"/>
      <c r="C840" s="3"/>
      <c r="D840" s="3"/>
      <c r="E840" s="3"/>
      <c r="F840" s="5"/>
      <c r="G840" s="5"/>
      <c r="H840" s="5"/>
      <c r="I840" s="5"/>
      <c r="J840" s="5"/>
      <c r="K840" s="3"/>
    </row>
    <row r="841" ht="15.75" customHeight="1">
      <c r="A841" s="3"/>
      <c r="B841" s="3"/>
      <c r="C841" s="3"/>
      <c r="D841" s="3"/>
      <c r="E841" s="3"/>
      <c r="F841" s="5"/>
      <c r="G841" s="5"/>
      <c r="H841" s="5"/>
      <c r="I841" s="5"/>
      <c r="J841" s="5"/>
      <c r="K841" s="3"/>
    </row>
    <row r="842" ht="15.75" customHeight="1">
      <c r="A842" s="3"/>
      <c r="B842" s="3"/>
      <c r="C842" s="3"/>
      <c r="D842" s="3"/>
      <c r="E842" s="3"/>
      <c r="F842" s="5"/>
      <c r="G842" s="5"/>
      <c r="H842" s="5"/>
      <c r="I842" s="5"/>
      <c r="J842" s="5"/>
      <c r="K842" s="3"/>
    </row>
    <row r="843" ht="15.75" customHeight="1">
      <c r="A843" s="3"/>
      <c r="B843" s="3"/>
      <c r="C843" s="3"/>
      <c r="D843" s="3"/>
      <c r="E843" s="3"/>
      <c r="F843" s="5"/>
      <c r="G843" s="5"/>
      <c r="H843" s="5"/>
      <c r="I843" s="5"/>
      <c r="J843" s="5"/>
      <c r="K843" s="3"/>
    </row>
    <row r="844" ht="15.75" customHeight="1">
      <c r="A844" s="3"/>
      <c r="B844" s="3"/>
      <c r="C844" s="3"/>
      <c r="D844" s="3"/>
      <c r="E844" s="3"/>
      <c r="F844" s="5"/>
      <c r="G844" s="5"/>
      <c r="H844" s="5"/>
      <c r="I844" s="5"/>
      <c r="J844" s="5"/>
      <c r="K844" s="3"/>
    </row>
    <row r="845" ht="15.75" customHeight="1">
      <c r="A845" s="3"/>
      <c r="B845" s="3"/>
      <c r="C845" s="3"/>
      <c r="D845" s="3"/>
      <c r="E845" s="3"/>
      <c r="F845" s="5"/>
      <c r="G845" s="5"/>
      <c r="H845" s="5"/>
      <c r="I845" s="5"/>
      <c r="J845" s="5"/>
      <c r="K845" s="3"/>
    </row>
    <row r="846" ht="15.75" customHeight="1">
      <c r="A846" s="3"/>
      <c r="B846" s="3"/>
      <c r="C846" s="3"/>
      <c r="D846" s="3"/>
      <c r="E846" s="3"/>
      <c r="F846" s="5"/>
      <c r="G846" s="5"/>
      <c r="H846" s="5"/>
      <c r="I846" s="5"/>
      <c r="J846" s="5"/>
      <c r="K846" s="3"/>
    </row>
    <row r="847" ht="15.75" customHeight="1">
      <c r="A847" s="3"/>
      <c r="B847" s="3"/>
      <c r="C847" s="3"/>
      <c r="D847" s="3"/>
      <c r="E847" s="3"/>
      <c r="F847" s="5"/>
      <c r="G847" s="5"/>
      <c r="H847" s="5"/>
      <c r="I847" s="5"/>
      <c r="J847" s="5"/>
      <c r="K847" s="3"/>
    </row>
    <row r="848" ht="15.75" customHeight="1">
      <c r="A848" s="3"/>
      <c r="B848" s="3"/>
      <c r="C848" s="3"/>
      <c r="D848" s="3"/>
      <c r="E848" s="3"/>
      <c r="F848" s="5"/>
      <c r="G848" s="5"/>
      <c r="H848" s="5"/>
      <c r="I848" s="5"/>
      <c r="J848" s="5"/>
      <c r="K848" s="3"/>
    </row>
    <row r="849" ht="15.75" customHeight="1">
      <c r="A849" s="3"/>
      <c r="B849" s="3"/>
      <c r="C849" s="3"/>
      <c r="D849" s="3"/>
      <c r="E849" s="3"/>
      <c r="F849" s="5"/>
      <c r="G849" s="5"/>
      <c r="H849" s="5"/>
      <c r="I849" s="5"/>
      <c r="J849" s="5"/>
      <c r="K849" s="3"/>
    </row>
    <row r="850" ht="15.75" customHeight="1">
      <c r="A850" s="3"/>
      <c r="B850" s="3"/>
      <c r="C850" s="3"/>
      <c r="D850" s="3"/>
      <c r="E850" s="3"/>
      <c r="F850" s="5"/>
      <c r="G850" s="5"/>
      <c r="H850" s="5"/>
      <c r="I850" s="5"/>
      <c r="J850" s="5"/>
      <c r="K850" s="3"/>
    </row>
    <row r="851" ht="15.75" customHeight="1">
      <c r="A851" s="3"/>
      <c r="B851" s="3"/>
      <c r="C851" s="3"/>
      <c r="D851" s="3"/>
      <c r="E851" s="3"/>
      <c r="F851" s="5"/>
      <c r="G851" s="5"/>
      <c r="H851" s="5"/>
      <c r="I851" s="5"/>
      <c r="J851" s="5"/>
      <c r="K851" s="3"/>
    </row>
    <row r="852" ht="15.75" customHeight="1">
      <c r="A852" s="3"/>
      <c r="B852" s="3"/>
      <c r="C852" s="3"/>
      <c r="D852" s="3"/>
      <c r="E852" s="3"/>
      <c r="F852" s="5"/>
      <c r="G852" s="5"/>
      <c r="H852" s="5"/>
      <c r="I852" s="5"/>
      <c r="J852" s="5"/>
      <c r="K852" s="3"/>
    </row>
    <row r="853" ht="15.75" customHeight="1">
      <c r="A853" s="3"/>
      <c r="B853" s="3"/>
      <c r="C853" s="3"/>
      <c r="D853" s="3"/>
      <c r="E853" s="3"/>
      <c r="F853" s="5"/>
      <c r="G853" s="5"/>
      <c r="H853" s="5"/>
      <c r="I853" s="5"/>
      <c r="J853" s="5"/>
      <c r="K853" s="3"/>
    </row>
    <row r="854" ht="15.75" customHeight="1">
      <c r="A854" s="3"/>
      <c r="B854" s="3"/>
      <c r="C854" s="3"/>
      <c r="D854" s="3"/>
      <c r="E854" s="3"/>
      <c r="F854" s="5"/>
      <c r="G854" s="5"/>
      <c r="H854" s="5"/>
      <c r="I854" s="5"/>
      <c r="J854" s="5"/>
      <c r="K854" s="3"/>
    </row>
    <row r="855" ht="15.75" customHeight="1">
      <c r="A855" s="3"/>
      <c r="B855" s="3"/>
      <c r="C855" s="3"/>
      <c r="D855" s="3"/>
      <c r="E855" s="3"/>
      <c r="F855" s="5"/>
      <c r="G855" s="5"/>
      <c r="H855" s="5"/>
      <c r="I855" s="5"/>
      <c r="J855" s="5"/>
      <c r="K855" s="3"/>
    </row>
    <row r="856" ht="15.75" customHeight="1">
      <c r="A856" s="3"/>
      <c r="B856" s="3"/>
      <c r="C856" s="3"/>
      <c r="D856" s="3"/>
      <c r="E856" s="3"/>
      <c r="F856" s="5"/>
      <c r="G856" s="5"/>
      <c r="H856" s="5"/>
      <c r="I856" s="5"/>
      <c r="J856" s="5"/>
      <c r="K856" s="3"/>
    </row>
    <row r="857" ht="15.75" customHeight="1">
      <c r="A857" s="3"/>
      <c r="B857" s="3"/>
      <c r="C857" s="3"/>
      <c r="D857" s="3"/>
      <c r="E857" s="3"/>
      <c r="F857" s="5"/>
      <c r="G857" s="5"/>
      <c r="H857" s="5"/>
      <c r="I857" s="5"/>
      <c r="J857" s="5"/>
      <c r="K857" s="3"/>
    </row>
    <row r="858" ht="15.75" customHeight="1">
      <c r="A858" s="3"/>
      <c r="B858" s="3"/>
      <c r="C858" s="3"/>
      <c r="D858" s="3"/>
      <c r="E858" s="3"/>
      <c r="F858" s="5"/>
      <c r="G858" s="5"/>
      <c r="H858" s="5"/>
      <c r="I858" s="5"/>
      <c r="J858" s="5"/>
      <c r="K858" s="3"/>
    </row>
    <row r="859" ht="15.75" customHeight="1">
      <c r="A859" s="3"/>
      <c r="B859" s="3"/>
      <c r="C859" s="3"/>
      <c r="D859" s="3"/>
      <c r="E859" s="3"/>
      <c r="F859" s="5"/>
      <c r="G859" s="5"/>
      <c r="H859" s="5"/>
      <c r="I859" s="5"/>
      <c r="J859" s="5"/>
      <c r="K859" s="3"/>
    </row>
    <row r="860" ht="15.75" customHeight="1">
      <c r="A860" s="3"/>
      <c r="B860" s="3"/>
      <c r="C860" s="3"/>
      <c r="D860" s="3"/>
      <c r="E860" s="3"/>
      <c r="F860" s="5"/>
      <c r="G860" s="5"/>
      <c r="H860" s="5"/>
      <c r="I860" s="5"/>
      <c r="J860" s="5"/>
      <c r="K860" s="3"/>
    </row>
    <row r="861" ht="15.75" customHeight="1">
      <c r="A861" s="3"/>
      <c r="B861" s="3"/>
      <c r="C861" s="3"/>
      <c r="D861" s="3"/>
      <c r="E861" s="3"/>
      <c r="F861" s="5"/>
      <c r="G861" s="5"/>
      <c r="H861" s="5"/>
      <c r="I861" s="5"/>
      <c r="J861" s="5"/>
      <c r="K861" s="3"/>
    </row>
    <row r="862" ht="15.75" customHeight="1">
      <c r="A862" s="3"/>
      <c r="B862" s="3"/>
      <c r="C862" s="3"/>
      <c r="D862" s="3"/>
      <c r="E862" s="3"/>
      <c r="F862" s="5"/>
      <c r="G862" s="5"/>
      <c r="H862" s="5"/>
      <c r="I862" s="5"/>
      <c r="J862" s="5"/>
      <c r="K862" s="3"/>
    </row>
    <row r="863" ht="15.75" customHeight="1">
      <c r="A863" s="3"/>
      <c r="B863" s="3"/>
      <c r="C863" s="3"/>
      <c r="D863" s="3"/>
      <c r="E863" s="3"/>
      <c r="F863" s="5"/>
      <c r="G863" s="5"/>
      <c r="H863" s="5"/>
      <c r="I863" s="5"/>
      <c r="J863" s="5"/>
      <c r="K863" s="3"/>
    </row>
    <row r="864" ht="15.75" customHeight="1">
      <c r="A864" s="3"/>
      <c r="B864" s="3"/>
      <c r="C864" s="3"/>
      <c r="D864" s="3"/>
      <c r="E864" s="3"/>
      <c r="F864" s="5"/>
      <c r="G864" s="5"/>
      <c r="H864" s="5"/>
      <c r="I864" s="5"/>
      <c r="J864" s="5"/>
      <c r="K864" s="3"/>
    </row>
    <row r="865" ht="15.75" customHeight="1">
      <c r="A865" s="3"/>
      <c r="B865" s="3"/>
      <c r="C865" s="3"/>
      <c r="D865" s="3"/>
      <c r="E865" s="3"/>
      <c r="F865" s="5"/>
      <c r="G865" s="5"/>
      <c r="H865" s="5"/>
      <c r="I865" s="5"/>
      <c r="J865" s="5"/>
      <c r="K865" s="3"/>
    </row>
    <row r="866" ht="15.75" customHeight="1">
      <c r="A866" s="3"/>
      <c r="B866" s="3"/>
      <c r="C866" s="3"/>
      <c r="D866" s="3"/>
      <c r="E866" s="3"/>
      <c r="F866" s="5"/>
      <c r="G866" s="5"/>
      <c r="H866" s="5"/>
      <c r="I866" s="5"/>
      <c r="J866" s="5"/>
      <c r="K866" s="3"/>
    </row>
    <row r="867" ht="15.75" customHeight="1">
      <c r="A867" s="3"/>
      <c r="B867" s="3"/>
      <c r="C867" s="3"/>
      <c r="D867" s="3"/>
      <c r="E867" s="3"/>
      <c r="F867" s="5"/>
      <c r="G867" s="5"/>
      <c r="H867" s="5"/>
      <c r="I867" s="5"/>
      <c r="J867" s="5"/>
      <c r="K867" s="3"/>
    </row>
    <row r="868" ht="15.75" customHeight="1">
      <c r="A868" s="3"/>
      <c r="B868" s="3"/>
      <c r="C868" s="3"/>
      <c r="D868" s="3"/>
      <c r="E868" s="3"/>
      <c r="F868" s="5"/>
      <c r="G868" s="5"/>
      <c r="H868" s="5"/>
      <c r="I868" s="5"/>
      <c r="J868" s="5"/>
      <c r="K868" s="3"/>
    </row>
    <row r="869" ht="15.75" customHeight="1">
      <c r="A869" s="3"/>
      <c r="B869" s="3"/>
      <c r="C869" s="3"/>
      <c r="D869" s="3"/>
      <c r="E869" s="3"/>
      <c r="F869" s="5"/>
      <c r="G869" s="5"/>
      <c r="H869" s="5"/>
      <c r="I869" s="5"/>
      <c r="J869" s="5"/>
      <c r="K869" s="3"/>
    </row>
    <row r="870" ht="15.75" customHeight="1">
      <c r="A870" s="3"/>
      <c r="B870" s="3"/>
      <c r="C870" s="3"/>
      <c r="D870" s="3"/>
      <c r="E870" s="3"/>
      <c r="F870" s="5"/>
      <c r="G870" s="5"/>
      <c r="H870" s="5"/>
      <c r="I870" s="5"/>
      <c r="J870" s="5"/>
      <c r="K870" s="3"/>
    </row>
    <row r="871" ht="15.75" customHeight="1">
      <c r="A871" s="3"/>
      <c r="B871" s="3"/>
      <c r="C871" s="3"/>
      <c r="D871" s="3"/>
      <c r="E871" s="3"/>
      <c r="F871" s="5"/>
      <c r="G871" s="5"/>
      <c r="H871" s="5"/>
      <c r="I871" s="5"/>
      <c r="J871" s="5"/>
      <c r="K871" s="3"/>
    </row>
    <row r="872" ht="15.75" customHeight="1">
      <c r="A872" s="3"/>
      <c r="B872" s="3"/>
      <c r="C872" s="3"/>
      <c r="D872" s="3"/>
      <c r="E872" s="3"/>
      <c r="F872" s="5"/>
      <c r="G872" s="5"/>
      <c r="H872" s="5"/>
      <c r="I872" s="5"/>
      <c r="J872" s="5"/>
      <c r="K872" s="3"/>
    </row>
    <row r="873" ht="15.75" customHeight="1">
      <c r="A873" s="3"/>
      <c r="B873" s="3"/>
      <c r="C873" s="3"/>
      <c r="D873" s="3"/>
      <c r="E873" s="3"/>
      <c r="F873" s="5"/>
      <c r="G873" s="5"/>
      <c r="H873" s="5"/>
      <c r="I873" s="5"/>
      <c r="J873" s="5"/>
      <c r="K873" s="3"/>
    </row>
    <row r="874" ht="15.75" customHeight="1">
      <c r="A874" s="3"/>
      <c r="B874" s="3"/>
      <c r="C874" s="3"/>
      <c r="D874" s="3"/>
      <c r="E874" s="3"/>
      <c r="F874" s="5"/>
      <c r="G874" s="5"/>
      <c r="H874" s="5"/>
      <c r="I874" s="5"/>
      <c r="J874" s="5"/>
      <c r="K874" s="3"/>
    </row>
    <row r="875" ht="15.75" customHeight="1">
      <c r="A875" s="3"/>
      <c r="B875" s="3"/>
      <c r="C875" s="3"/>
      <c r="D875" s="3"/>
      <c r="E875" s="3"/>
      <c r="F875" s="5"/>
      <c r="G875" s="5"/>
      <c r="H875" s="5"/>
      <c r="I875" s="5"/>
      <c r="J875" s="5"/>
      <c r="K875" s="3"/>
    </row>
    <row r="876" ht="15.75" customHeight="1">
      <c r="A876" s="3"/>
      <c r="B876" s="3"/>
      <c r="C876" s="3"/>
      <c r="D876" s="3"/>
      <c r="E876" s="3"/>
      <c r="F876" s="5"/>
      <c r="G876" s="5"/>
      <c r="H876" s="5"/>
      <c r="I876" s="5"/>
      <c r="J876" s="5"/>
      <c r="K876" s="3"/>
    </row>
    <row r="877" ht="15.75" customHeight="1">
      <c r="A877" s="3"/>
      <c r="B877" s="3"/>
      <c r="C877" s="3"/>
      <c r="D877" s="3"/>
      <c r="E877" s="3"/>
      <c r="F877" s="5"/>
      <c r="G877" s="5"/>
      <c r="H877" s="5"/>
      <c r="I877" s="5"/>
      <c r="J877" s="5"/>
      <c r="K877" s="3"/>
    </row>
    <row r="878" ht="15.75" customHeight="1">
      <c r="A878" s="3"/>
      <c r="B878" s="3"/>
      <c r="C878" s="3"/>
      <c r="D878" s="3"/>
      <c r="E878" s="3"/>
      <c r="F878" s="5"/>
      <c r="G878" s="5"/>
      <c r="H878" s="5"/>
      <c r="I878" s="5"/>
      <c r="J878" s="5"/>
      <c r="K878" s="3"/>
    </row>
    <row r="879" ht="15.75" customHeight="1">
      <c r="A879" s="3"/>
      <c r="B879" s="3"/>
      <c r="C879" s="3"/>
      <c r="D879" s="3"/>
      <c r="E879" s="3"/>
      <c r="F879" s="5"/>
      <c r="G879" s="5"/>
      <c r="H879" s="5"/>
      <c r="I879" s="5"/>
      <c r="J879" s="5"/>
      <c r="K879" s="3"/>
    </row>
    <row r="880" ht="15.75" customHeight="1">
      <c r="A880" s="3"/>
      <c r="B880" s="3"/>
      <c r="C880" s="3"/>
      <c r="D880" s="3"/>
      <c r="E880" s="3"/>
      <c r="F880" s="5"/>
      <c r="G880" s="5"/>
      <c r="H880" s="5"/>
      <c r="I880" s="5"/>
      <c r="J880" s="5"/>
      <c r="K880" s="3"/>
    </row>
    <row r="881" ht="15.75" customHeight="1">
      <c r="A881" s="3"/>
      <c r="B881" s="3"/>
      <c r="C881" s="3"/>
      <c r="D881" s="3"/>
      <c r="E881" s="3"/>
      <c r="F881" s="5"/>
      <c r="G881" s="5"/>
      <c r="H881" s="5"/>
      <c r="I881" s="5"/>
      <c r="J881" s="5"/>
      <c r="K881" s="3"/>
    </row>
    <row r="882" ht="15.75" customHeight="1">
      <c r="A882" s="3"/>
      <c r="B882" s="3"/>
      <c r="C882" s="3"/>
      <c r="D882" s="3"/>
      <c r="E882" s="3"/>
      <c r="F882" s="5"/>
      <c r="G882" s="5"/>
      <c r="H882" s="5"/>
      <c r="I882" s="5"/>
      <c r="J882" s="5"/>
      <c r="K882" s="3"/>
    </row>
    <row r="883" ht="15.75" customHeight="1">
      <c r="A883" s="3"/>
      <c r="B883" s="3"/>
      <c r="C883" s="3"/>
      <c r="D883" s="3"/>
      <c r="E883" s="3"/>
      <c r="F883" s="5"/>
      <c r="G883" s="5"/>
      <c r="H883" s="5"/>
      <c r="I883" s="5"/>
      <c r="J883" s="5"/>
      <c r="K883" s="3"/>
    </row>
    <row r="884" ht="15.75" customHeight="1">
      <c r="A884" s="3"/>
      <c r="B884" s="3"/>
      <c r="C884" s="3"/>
      <c r="D884" s="3"/>
      <c r="E884" s="3"/>
      <c r="F884" s="5"/>
      <c r="G884" s="5"/>
      <c r="H884" s="5"/>
      <c r="I884" s="5"/>
      <c r="J884" s="5"/>
      <c r="K884" s="3"/>
    </row>
    <row r="885" ht="15.75" customHeight="1">
      <c r="A885" s="3"/>
      <c r="B885" s="3"/>
      <c r="C885" s="3"/>
      <c r="D885" s="3"/>
      <c r="E885" s="3"/>
      <c r="F885" s="5"/>
      <c r="G885" s="5"/>
      <c r="H885" s="5"/>
      <c r="I885" s="5"/>
      <c r="J885" s="5"/>
      <c r="K885" s="3"/>
    </row>
    <row r="886" ht="15.75" customHeight="1">
      <c r="A886" s="3"/>
      <c r="B886" s="3"/>
      <c r="C886" s="3"/>
      <c r="D886" s="3"/>
      <c r="E886" s="3"/>
      <c r="F886" s="5"/>
      <c r="G886" s="5"/>
      <c r="H886" s="5"/>
      <c r="I886" s="5"/>
      <c r="J886" s="5"/>
      <c r="K886" s="3"/>
    </row>
    <row r="887" ht="15.75" customHeight="1">
      <c r="A887" s="3"/>
      <c r="B887" s="3"/>
      <c r="C887" s="3"/>
      <c r="D887" s="3"/>
      <c r="E887" s="3"/>
      <c r="F887" s="5"/>
      <c r="G887" s="5"/>
      <c r="H887" s="5"/>
      <c r="I887" s="5"/>
      <c r="J887" s="5"/>
      <c r="K887" s="3"/>
    </row>
    <row r="888" ht="15.75" customHeight="1">
      <c r="A888" s="3"/>
      <c r="B888" s="3"/>
      <c r="C888" s="3"/>
      <c r="D888" s="3"/>
      <c r="E888" s="3"/>
      <c r="F888" s="5"/>
      <c r="G888" s="5"/>
      <c r="H888" s="5"/>
      <c r="I888" s="5"/>
      <c r="J888" s="5"/>
      <c r="K888" s="3"/>
    </row>
    <row r="889" ht="15.75" customHeight="1">
      <c r="A889" s="3"/>
      <c r="B889" s="3"/>
      <c r="C889" s="3"/>
      <c r="D889" s="3"/>
      <c r="E889" s="3"/>
      <c r="F889" s="5"/>
      <c r="G889" s="5"/>
      <c r="H889" s="5"/>
      <c r="I889" s="5"/>
      <c r="J889" s="5"/>
      <c r="K889" s="3"/>
    </row>
    <row r="890" ht="15.75" customHeight="1">
      <c r="A890" s="3"/>
      <c r="B890" s="3"/>
      <c r="C890" s="3"/>
      <c r="D890" s="3"/>
      <c r="E890" s="3"/>
      <c r="F890" s="5"/>
      <c r="G890" s="5"/>
      <c r="H890" s="5"/>
      <c r="I890" s="5"/>
      <c r="J890" s="5"/>
      <c r="K890" s="3"/>
    </row>
    <row r="891" ht="15.75" customHeight="1">
      <c r="A891" s="3"/>
      <c r="B891" s="3"/>
      <c r="C891" s="3"/>
      <c r="D891" s="3"/>
      <c r="E891" s="3"/>
      <c r="F891" s="5"/>
      <c r="G891" s="5"/>
      <c r="H891" s="5"/>
      <c r="I891" s="5"/>
      <c r="J891" s="5"/>
      <c r="K891" s="3"/>
    </row>
    <row r="892" ht="15.75" customHeight="1">
      <c r="A892" s="3"/>
      <c r="B892" s="3"/>
      <c r="C892" s="3"/>
      <c r="D892" s="3"/>
      <c r="E892" s="3"/>
      <c r="F892" s="5"/>
      <c r="G892" s="5"/>
      <c r="H892" s="5"/>
      <c r="I892" s="5"/>
      <c r="J892" s="5"/>
      <c r="K892" s="3"/>
    </row>
    <row r="893" ht="15.75" customHeight="1">
      <c r="A893" s="3"/>
      <c r="B893" s="3"/>
      <c r="C893" s="3"/>
      <c r="D893" s="3"/>
      <c r="E893" s="3"/>
      <c r="F893" s="5"/>
      <c r="G893" s="5"/>
      <c r="H893" s="5"/>
      <c r="I893" s="5"/>
      <c r="J893" s="5"/>
      <c r="K893" s="3"/>
    </row>
    <row r="894" ht="15.75" customHeight="1">
      <c r="A894" s="3"/>
      <c r="B894" s="3"/>
      <c r="C894" s="3"/>
      <c r="D894" s="3"/>
      <c r="E894" s="3"/>
      <c r="F894" s="5"/>
      <c r="G894" s="5"/>
      <c r="H894" s="5"/>
      <c r="I894" s="5"/>
      <c r="J894" s="5"/>
      <c r="K894" s="3"/>
    </row>
    <row r="895" ht="15.75" customHeight="1">
      <c r="A895" s="3"/>
      <c r="B895" s="3"/>
      <c r="C895" s="3"/>
      <c r="D895" s="3"/>
      <c r="E895" s="3"/>
      <c r="F895" s="5"/>
      <c r="G895" s="5"/>
      <c r="H895" s="5"/>
      <c r="I895" s="5"/>
      <c r="J895" s="5"/>
      <c r="K895" s="3"/>
    </row>
    <row r="896" ht="15.75" customHeight="1">
      <c r="A896" s="3"/>
      <c r="B896" s="3"/>
      <c r="C896" s="3"/>
      <c r="D896" s="3"/>
      <c r="E896" s="3"/>
      <c r="F896" s="5"/>
      <c r="G896" s="5"/>
      <c r="H896" s="5"/>
      <c r="I896" s="5"/>
      <c r="J896" s="5"/>
      <c r="K896" s="3"/>
    </row>
    <row r="897" ht="15.75" customHeight="1">
      <c r="A897" s="3"/>
      <c r="B897" s="3"/>
      <c r="C897" s="3"/>
      <c r="D897" s="3"/>
      <c r="E897" s="3"/>
      <c r="F897" s="5"/>
      <c r="G897" s="5"/>
      <c r="H897" s="5"/>
      <c r="I897" s="5"/>
      <c r="J897" s="5"/>
      <c r="K897" s="3"/>
    </row>
    <row r="898" ht="15.75" customHeight="1">
      <c r="A898" s="3"/>
      <c r="B898" s="3"/>
      <c r="C898" s="3"/>
      <c r="D898" s="3"/>
      <c r="E898" s="3"/>
      <c r="F898" s="5"/>
      <c r="G898" s="5"/>
      <c r="H898" s="5"/>
      <c r="I898" s="5"/>
      <c r="J898" s="5"/>
      <c r="K898" s="3"/>
    </row>
    <row r="899" ht="15.75" customHeight="1">
      <c r="A899" s="3"/>
      <c r="B899" s="3"/>
      <c r="C899" s="3"/>
      <c r="D899" s="3"/>
      <c r="E899" s="3"/>
      <c r="F899" s="5"/>
      <c r="G899" s="5"/>
      <c r="H899" s="5"/>
      <c r="I899" s="5"/>
      <c r="J899" s="5"/>
      <c r="K899" s="3"/>
    </row>
    <row r="900" ht="15.75" customHeight="1">
      <c r="A900" s="3"/>
      <c r="B900" s="3"/>
      <c r="C900" s="3"/>
      <c r="D900" s="3"/>
      <c r="E900" s="3"/>
      <c r="F900" s="5"/>
      <c r="G900" s="5"/>
      <c r="H900" s="5"/>
      <c r="I900" s="5"/>
      <c r="J900" s="5"/>
      <c r="K900" s="3"/>
    </row>
    <row r="901" ht="15.75" customHeight="1">
      <c r="A901" s="3"/>
      <c r="B901" s="3"/>
      <c r="C901" s="3"/>
      <c r="D901" s="3"/>
      <c r="E901" s="3"/>
      <c r="F901" s="5"/>
      <c r="G901" s="5"/>
      <c r="H901" s="5"/>
      <c r="I901" s="5"/>
      <c r="J901" s="5"/>
      <c r="K901" s="3"/>
    </row>
    <row r="902" ht="15.75" customHeight="1">
      <c r="A902" s="3"/>
      <c r="B902" s="3"/>
      <c r="C902" s="3"/>
      <c r="D902" s="3"/>
      <c r="E902" s="3"/>
      <c r="F902" s="5"/>
      <c r="G902" s="5"/>
      <c r="H902" s="5"/>
      <c r="I902" s="5"/>
      <c r="J902" s="5"/>
      <c r="K902" s="3"/>
    </row>
    <row r="903" ht="15.75" customHeight="1">
      <c r="A903" s="3"/>
      <c r="B903" s="3"/>
      <c r="C903" s="3"/>
      <c r="D903" s="3"/>
      <c r="E903" s="3"/>
      <c r="F903" s="5"/>
      <c r="G903" s="5"/>
      <c r="H903" s="5"/>
      <c r="I903" s="5"/>
      <c r="J903" s="5"/>
      <c r="K903" s="3"/>
    </row>
    <row r="904" ht="15.75" customHeight="1">
      <c r="A904" s="3"/>
      <c r="B904" s="3"/>
      <c r="C904" s="3"/>
      <c r="D904" s="3"/>
      <c r="E904" s="3"/>
      <c r="F904" s="5"/>
      <c r="G904" s="5"/>
      <c r="H904" s="5"/>
      <c r="I904" s="5"/>
      <c r="J904" s="5"/>
      <c r="K904" s="3"/>
    </row>
    <row r="905" ht="15.75" customHeight="1">
      <c r="A905" s="3"/>
      <c r="B905" s="3"/>
      <c r="C905" s="3"/>
      <c r="D905" s="3"/>
      <c r="E905" s="3"/>
      <c r="F905" s="5"/>
      <c r="G905" s="5"/>
      <c r="H905" s="5"/>
      <c r="I905" s="5"/>
      <c r="J905" s="5"/>
      <c r="K905" s="3"/>
    </row>
    <row r="906" ht="15.75" customHeight="1">
      <c r="A906" s="3"/>
      <c r="B906" s="3"/>
      <c r="C906" s="3"/>
      <c r="D906" s="3"/>
      <c r="E906" s="3"/>
      <c r="F906" s="5"/>
      <c r="G906" s="5"/>
      <c r="H906" s="5"/>
      <c r="I906" s="5"/>
      <c r="J906" s="5"/>
      <c r="K906" s="3"/>
    </row>
    <row r="907" ht="15.75" customHeight="1">
      <c r="A907" s="3"/>
      <c r="B907" s="3"/>
      <c r="C907" s="3"/>
      <c r="D907" s="3"/>
      <c r="E907" s="3"/>
      <c r="F907" s="5"/>
      <c r="G907" s="5"/>
      <c r="H907" s="5"/>
      <c r="I907" s="5"/>
      <c r="J907" s="5"/>
      <c r="K907" s="3"/>
    </row>
    <row r="908" ht="15.75" customHeight="1">
      <c r="A908" s="3"/>
      <c r="B908" s="3"/>
      <c r="C908" s="3"/>
      <c r="D908" s="3"/>
      <c r="E908" s="3"/>
      <c r="F908" s="5"/>
      <c r="G908" s="5"/>
      <c r="H908" s="5"/>
      <c r="I908" s="5"/>
      <c r="J908" s="5"/>
      <c r="K908" s="3"/>
    </row>
    <row r="909" ht="15.75" customHeight="1">
      <c r="A909" s="3"/>
      <c r="B909" s="3"/>
      <c r="C909" s="3"/>
      <c r="D909" s="3"/>
      <c r="E909" s="3"/>
      <c r="F909" s="5"/>
      <c r="G909" s="5"/>
      <c r="H909" s="5"/>
      <c r="I909" s="5"/>
      <c r="J909" s="5"/>
      <c r="K909" s="3"/>
    </row>
    <row r="910" ht="15.75" customHeight="1">
      <c r="A910" s="3"/>
      <c r="B910" s="3"/>
      <c r="C910" s="3"/>
      <c r="D910" s="3"/>
      <c r="E910" s="3"/>
      <c r="F910" s="5"/>
      <c r="G910" s="5"/>
      <c r="H910" s="5"/>
      <c r="I910" s="5"/>
      <c r="J910" s="5"/>
      <c r="K910" s="3"/>
    </row>
    <row r="911" ht="15.75" customHeight="1">
      <c r="A911" s="3"/>
      <c r="B911" s="3"/>
      <c r="C911" s="3"/>
      <c r="D911" s="3"/>
      <c r="E911" s="3"/>
      <c r="F911" s="5"/>
      <c r="G911" s="5"/>
      <c r="H911" s="5"/>
      <c r="I911" s="5"/>
      <c r="J911" s="5"/>
      <c r="K911" s="3"/>
    </row>
    <row r="912" ht="15.75" customHeight="1">
      <c r="A912" s="3"/>
      <c r="B912" s="3"/>
      <c r="C912" s="3"/>
      <c r="D912" s="3"/>
      <c r="E912" s="3"/>
      <c r="F912" s="5"/>
      <c r="G912" s="5"/>
      <c r="H912" s="5"/>
      <c r="I912" s="5"/>
      <c r="J912" s="5"/>
      <c r="K912" s="3"/>
    </row>
    <row r="913" ht="15.75" customHeight="1">
      <c r="A913" s="3"/>
      <c r="B913" s="3"/>
      <c r="C913" s="3"/>
      <c r="D913" s="3"/>
      <c r="E913" s="3"/>
      <c r="F913" s="5"/>
      <c r="G913" s="5"/>
      <c r="H913" s="5"/>
      <c r="I913" s="5"/>
      <c r="J913" s="5"/>
      <c r="K913" s="3"/>
    </row>
    <row r="914" ht="15.75" customHeight="1">
      <c r="A914" s="3"/>
      <c r="B914" s="3"/>
      <c r="C914" s="3"/>
      <c r="D914" s="3"/>
      <c r="E914" s="3"/>
      <c r="F914" s="5"/>
      <c r="G914" s="5"/>
      <c r="H914" s="5"/>
      <c r="I914" s="5"/>
      <c r="J914" s="5"/>
      <c r="K914" s="3"/>
    </row>
    <row r="915" ht="15.75" customHeight="1">
      <c r="A915" s="3"/>
      <c r="B915" s="3"/>
      <c r="C915" s="3"/>
      <c r="D915" s="3"/>
      <c r="E915" s="3"/>
      <c r="F915" s="5"/>
      <c r="G915" s="5"/>
      <c r="H915" s="5"/>
      <c r="I915" s="5"/>
      <c r="J915" s="5"/>
      <c r="K915" s="3"/>
    </row>
    <row r="916" ht="15.75" customHeight="1">
      <c r="A916" s="3"/>
      <c r="B916" s="3"/>
      <c r="C916" s="3"/>
      <c r="D916" s="3"/>
      <c r="E916" s="3"/>
      <c r="F916" s="5"/>
      <c r="G916" s="5"/>
      <c r="H916" s="5"/>
      <c r="I916" s="5"/>
      <c r="J916" s="5"/>
      <c r="K916" s="3"/>
    </row>
    <row r="917" ht="15.75" customHeight="1">
      <c r="A917" s="3"/>
      <c r="B917" s="3"/>
      <c r="C917" s="3"/>
      <c r="D917" s="3"/>
      <c r="E917" s="3"/>
      <c r="F917" s="5"/>
      <c r="G917" s="5"/>
      <c r="H917" s="5"/>
      <c r="I917" s="5"/>
      <c r="J917" s="5"/>
      <c r="K917" s="3"/>
    </row>
    <row r="918" ht="15.75" customHeight="1">
      <c r="A918" s="3"/>
      <c r="B918" s="3"/>
      <c r="C918" s="3"/>
      <c r="D918" s="3"/>
      <c r="E918" s="3"/>
      <c r="F918" s="5"/>
      <c r="G918" s="5"/>
      <c r="H918" s="5"/>
      <c r="I918" s="5"/>
      <c r="J918" s="5"/>
      <c r="K918" s="3"/>
    </row>
    <row r="919" ht="15.75" customHeight="1">
      <c r="A919" s="3"/>
      <c r="B919" s="3"/>
      <c r="C919" s="3"/>
      <c r="D919" s="3"/>
      <c r="E919" s="3"/>
      <c r="F919" s="5"/>
      <c r="G919" s="5"/>
      <c r="H919" s="5"/>
      <c r="I919" s="5"/>
      <c r="J919" s="5"/>
      <c r="K919" s="3"/>
    </row>
    <row r="920" ht="15.75" customHeight="1">
      <c r="A920" s="3"/>
      <c r="B920" s="3"/>
      <c r="C920" s="3"/>
      <c r="D920" s="3"/>
      <c r="E920" s="3"/>
      <c r="F920" s="5"/>
      <c r="G920" s="5"/>
      <c r="H920" s="5"/>
      <c r="I920" s="5"/>
      <c r="J920" s="5"/>
      <c r="K920" s="3"/>
    </row>
    <row r="921" ht="15.75" customHeight="1">
      <c r="A921" s="3"/>
      <c r="B921" s="3"/>
      <c r="C921" s="3"/>
      <c r="D921" s="3"/>
      <c r="E921" s="3"/>
      <c r="F921" s="5"/>
      <c r="G921" s="5"/>
      <c r="H921" s="5"/>
      <c r="I921" s="5"/>
      <c r="J921" s="5"/>
      <c r="K921" s="3"/>
    </row>
    <row r="922" ht="15.75" customHeight="1">
      <c r="A922" s="3"/>
      <c r="B922" s="3"/>
      <c r="C922" s="3"/>
      <c r="D922" s="3"/>
      <c r="E922" s="3"/>
      <c r="F922" s="5"/>
      <c r="G922" s="5"/>
      <c r="H922" s="5"/>
      <c r="I922" s="5"/>
      <c r="J922" s="5"/>
      <c r="K922" s="3"/>
    </row>
    <row r="923" ht="15.75" customHeight="1">
      <c r="A923" s="3"/>
      <c r="B923" s="3"/>
      <c r="C923" s="3"/>
      <c r="D923" s="3"/>
      <c r="E923" s="3"/>
      <c r="F923" s="5"/>
      <c r="G923" s="5"/>
      <c r="H923" s="5"/>
      <c r="I923" s="5"/>
      <c r="J923" s="5"/>
      <c r="K923" s="3"/>
    </row>
    <row r="924" ht="15.75" customHeight="1">
      <c r="A924" s="3"/>
      <c r="B924" s="3"/>
      <c r="C924" s="3"/>
      <c r="D924" s="3"/>
      <c r="E924" s="3"/>
      <c r="F924" s="5"/>
      <c r="G924" s="5"/>
      <c r="H924" s="5"/>
      <c r="I924" s="5"/>
      <c r="J924" s="5"/>
      <c r="K924" s="3"/>
    </row>
    <row r="925" ht="15.75" customHeight="1">
      <c r="A925" s="3"/>
      <c r="B925" s="3"/>
      <c r="C925" s="3"/>
      <c r="D925" s="3"/>
      <c r="E925" s="3"/>
      <c r="F925" s="5"/>
      <c r="G925" s="5"/>
      <c r="H925" s="5"/>
      <c r="I925" s="5"/>
      <c r="J925" s="5"/>
      <c r="K925" s="3"/>
    </row>
    <row r="926" ht="15.75" customHeight="1">
      <c r="A926" s="3"/>
      <c r="B926" s="3"/>
      <c r="C926" s="3"/>
      <c r="D926" s="3"/>
      <c r="E926" s="3"/>
      <c r="F926" s="5"/>
      <c r="G926" s="5"/>
      <c r="H926" s="5"/>
      <c r="I926" s="5"/>
      <c r="J926" s="5"/>
      <c r="K926" s="3"/>
    </row>
    <row r="927" ht="15.75" customHeight="1">
      <c r="A927" s="3"/>
      <c r="B927" s="3"/>
      <c r="C927" s="3"/>
      <c r="D927" s="3"/>
      <c r="E927" s="3"/>
      <c r="F927" s="5"/>
      <c r="G927" s="5"/>
      <c r="H927" s="5"/>
      <c r="I927" s="5"/>
      <c r="J927" s="5"/>
      <c r="K927" s="3"/>
    </row>
    <row r="928" ht="15.75" customHeight="1">
      <c r="A928" s="3"/>
      <c r="B928" s="3"/>
      <c r="C928" s="3"/>
      <c r="D928" s="3"/>
      <c r="E928" s="3"/>
      <c r="F928" s="5"/>
      <c r="G928" s="5"/>
      <c r="H928" s="5"/>
      <c r="I928" s="5"/>
      <c r="J928" s="5"/>
      <c r="K928" s="3"/>
    </row>
    <row r="929" ht="15.75" customHeight="1">
      <c r="A929" s="3"/>
      <c r="B929" s="3"/>
      <c r="C929" s="3"/>
      <c r="D929" s="3"/>
      <c r="E929" s="3"/>
      <c r="F929" s="5"/>
      <c r="G929" s="5"/>
      <c r="H929" s="5"/>
      <c r="I929" s="5"/>
      <c r="J929" s="5"/>
      <c r="K929" s="3"/>
    </row>
    <row r="930" ht="15.75" customHeight="1">
      <c r="A930" s="3"/>
      <c r="B930" s="3"/>
      <c r="C930" s="3"/>
      <c r="D930" s="3"/>
      <c r="E930" s="3"/>
      <c r="F930" s="5"/>
      <c r="G930" s="5"/>
      <c r="H930" s="5"/>
      <c r="I930" s="5"/>
      <c r="J930" s="5"/>
      <c r="K930" s="3"/>
    </row>
    <row r="931" ht="15.75" customHeight="1">
      <c r="A931" s="3"/>
      <c r="B931" s="3"/>
      <c r="C931" s="3"/>
      <c r="D931" s="3"/>
      <c r="E931" s="3"/>
      <c r="F931" s="5"/>
      <c r="G931" s="5"/>
      <c r="H931" s="5"/>
      <c r="I931" s="5"/>
      <c r="J931" s="5"/>
      <c r="K931" s="3"/>
    </row>
    <row r="932" ht="15.75" customHeight="1">
      <c r="A932" s="3"/>
      <c r="B932" s="3"/>
      <c r="C932" s="3"/>
      <c r="D932" s="3"/>
      <c r="E932" s="3"/>
      <c r="F932" s="5"/>
      <c r="G932" s="5"/>
      <c r="H932" s="5"/>
      <c r="I932" s="5"/>
      <c r="J932" s="5"/>
      <c r="K932" s="3"/>
    </row>
    <row r="933" ht="15.75" customHeight="1">
      <c r="A933" s="3"/>
      <c r="B933" s="3"/>
      <c r="C933" s="3"/>
      <c r="D933" s="3"/>
      <c r="E933" s="3"/>
      <c r="F933" s="5"/>
      <c r="G933" s="5"/>
      <c r="H933" s="5"/>
      <c r="I933" s="5"/>
      <c r="J933" s="5"/>
      <c r="K933" s="3"/>
    </row>
    <row r="934" ht="15.75" customHeight="1">
      <c r="A934" s="3"/>
      <c r="B934" s="3"/>
      <c r="C934" s="3"/>
      <c r="D934" s="3"/>
      <c r="E934" s="3"/>
      <c r="F934" s="5"/>
      <c r="G934" s="5"/>
      <c r="H934" s="5"/>
      <c r="I934" s="5"/>
      <c r="J934" s="5"/>
      <c r="K934" s="3"/>
    </row>
    <row r="935" ht="15.75" customHeight="1">
      <c r="A935" s="3"/>
      <c r="B935" s="3"/>
      <c r="C935" s="3"/>
      <c r="D935" s="3"/>
      <c r="E935" s="3"/>
      <c r="F935" s="5"/>
      <c r="G935" s="5"/>
      <c r="H935" s="5"/>
      <c r="I935" s="5"/>
      <c r="J935" s="5"/>
      <c r="K935" s="3"/>
    </row>
    <row r="936" ht="15.75" customHeight="1">
      <c r="A936" s="3"/>
      <c r="B936" s="3"/>
      <c r="C936" s="3"/>
      <c r="D936" s="3"/>
      <c r="E936" s="3"/>
      <c r="F936" s="5"/>
      <c r="G936" s="5"/>
      <c r="H936" s="5"/>
      <c r="I936" s="5"/>
      <c r="J936" s="5"/>
      <c r="K936" s="3"/>
    </row>
    <row r="937" ht="15.75" customHeight="1">
      <c r="A937" s="3"/>
      <c r="B937" s="3"/>
      <c r="C937" s="3"/>
      <c r="D937" s="3"/>
      <c r="E937" s="3"/>
      <c r="F937" s="5"/>
      <c r="G937" s="5"/>
      <c r="H937" s="5"/>
      <c r="I937" s="5"/>
      <c r="J937" s="5"/>
      <c r="K937" s="3"/>
    </row>
    <row r="938" ht="15.75" customHeight="1">
      <c r="A938" s="3"/>
      <c r="B938" s="3"/>
      <c r="C938" s="3"/>
      <c r="D938" s="3"/>
      <c r="E938" s="3"/>
      <c r="F938" s="5"/>
      <c r="G938" s="5"/>
      <c r="H938" s="5"/>
      <c r="I938" s="5"/>
      <c r="J938" s="5"/>
      <c r="K938" s="3"/>
    </row>
    <row r="939" ht="15.75" customHeight="1">
      <c r="A939" s="3"/>
      <c r="B939" s="3"/>
      <c r="C939" s="3"/>
      <c r="D939" s="3"/>
      <c r="E939" s="3"/>
      <c r="F939" s="5"/>
      <c r="G939" s="5"/>
      <c r="H939" s="5"/>
      <c r="I939" s="5"/>
      <c r="J939" s="5"/>
      <c r="K939" s="3"/>
    </row>
    <row r="940" ht="15.75" customHeight="1">
      <c r="A940" s="3"/>
      <c r="B940" s="3"/>
      <c r="C940" s="3"/>
      <c r="D940" s="3"/>
      <c r="E940" s="3"/>
      <c r="F940" s="5"/>
      <c r="G940" s="5"/>
      <c r="H940" s="5"/>
      <c r="I940" s="5"/>
      <c r="J940" s="5"/>
      <c r="K940" s="3"/>
    </row>
    <row r="941" ht="15.75" customHeight="1">
      <c r="A941" s="3"/>
      <c r="B941" s="3"/>
      <c r="C941" s="3"/>
      <c r="D941" s="3"/>
      <c r="E941" s="3"/>
      <c r="F941" s="5"/>
      <c r="G941" s="5"/>
      <c r="H941" s="5"/>
      <c r="I941" s="5"/>
      <c r="J941" s="5"/>
      <c r="K941" s="3"/>
    </row>
    <row r="942" ht="15.75" customHeight="1">
      <c r="A942" s="3"/>
      <c r="B942" s="3"/>
      <c r="C942" s="3"/>
      <c r="D942" s="3"/>
      <c r="E942" s="3"/>
      <c r="F942" s="5"/>
      <c r="G942" s="5"/>
      <c r="H942" s="5"/>
      <c r="I942" s="5"/>
      <c r="J942" s="5"/>
      <c r="K942" s="3"/>
    </row>
    <row r="943" ht="15.75" customHeight="1">
      <c r="A943" s="3"/>
      <c r="B943" s="3"/>
      <c r="C943" s="3"/>
      <c r="D943" s="3"/>
      <c r="E943" s="3"/>
      <c r="F943" s="5"/>
      <c r="G943" s="5"/>
      <c r="H943" s="5"/>
      <c r="I943" s="5"/>
      <c r="J943" s="5"/>
      <c r="K943" s="3"/>
    </row>
    <row r="944" ht="15.75" customHeight="1">
      <c r="A944" s="3"/>
      <c r="B944" s="3"/>
      <c r="C944" s="3"/>
      <c r="D944" s="3"/>
      <c r="E944" s="3"/>
      <c r="F944" s="5"/>
      <c r="G944" s="5"/>
      <c r="H944" s="5"/>
      <c r="I944" s="5"/>
      <c r="J944" s="5"/>
      <c r="K944" s="3"/>
    </row>
    <row r="945" ht="15.75" customHeight="1">
      <c r="A945" s="3"/>
      <c r="B945" s="3"/>
      <c r="C945" s="3"/>
      <c r="D945" s="3"/>
      <c r="E945" s="3"/>
      <c r="F945" s="5"/>
      <c r="G945" s="5"/>
      <c r="H945" s="5"/>
      <c r="I945" s="5"/>
      <c r="J945" s="5"/>
      <c r="K945" s="3"/>
    </row>
    <row r="946" ht="15.75" customHeight="1">
      <c r="A946" s="3"/>
      <c r="B946" s="3"/>
      <c r="C946" s="3"/>
      <c r="D946" s="3"/>
      <c r="E946" s="3"/>
      <c r="F946" s="5"/>
      <c r="G946" s="5"/>
      <c r="H946" s="5"/>
      <c r="I946" s="5"/>
      <c r="J946" s="5"/>
      <c r="K946" s="3"/>
    </row>
    <row r="947" ht="15.75" customHeight="1">
      <c r="A947" s="3"/>
      <c r="B947" s="3"/>
      <c r="C947" s="3"/>
      <c r="D947" s="3"/>
      <c r="E947" s="3"/>
      <c r="F947" s="5"/>
      <c r="G947" s="5"/>
      <c r="H947" s="5"/>
      <c r="I947" s="5"/>
      <c r="J947" s="5"/>
      <c r="K947" s="3"/>
    </row>
    <row r="948" ht="15.75" customHeight="1">
      <c r="A948" s="3"/>
      <c r="B948" s="3"/>
      <c r="C948" s="3"/>
      <c r="D948" s="3"/>
      <c r="E948" s="3"/>
      <c r="F948" s="5"/>
      <c r="G948" s="5"/>
      <c r="H948" s="5"/>
      <c r="I948" s="5"/>
      <c r="J948" s="5"/>
      <c r="K948" s="3"/>
    </row>
    <row r="949" ht="15.75" customHeight="1">
      <c r="A949" s="3"/>
      <c r="B949" s="3"/>
      <c r="C949" s="3"/>
      <c r="D949" s="3"/>
      <c r="E949" s="3"/>
      <c r="F949" s="5"/>
      <c r="G949" s="5"/>
      <c r="H949" s="5"/>
      <c r="I949" s="5"/>
      <c r="J949" s="5"/>
      <c r="K949" s="3"/>
    </row>
    <row r="950" ht="15.75" customHeight="1">
      <c r="A950" s="3"/>
      <c r="B950" s="3"/>
      <c r="C950" s="3"/>
      <c r="D950" s="3"/>
      <c r="E950" s="3"/>
      <c r="F950" s="5"/>
      <c r="G950" s="5"/>
      <c r="H950" s="5"/>
      <c r="I950" s="5"/>
      <c r="J950" s="5"/>
      <c r="K950" s="3"/>
    </row>
    <row r="951" ht="15.75" customHeight="1">
      <c r="A951" s="3"/>
      <c r="B951" s="3"/>
      <c r="C951" s="3"/>
      <c r="D951" s="3"/>
      <c r="E951" s="3"/>
      <c r="F951" s="5"/>
      <c r="G951" s="5"/>
      <c r="H951" s="5"/>
      <c r="I951" s="5"/>
      <c r="J951" s="5"/>
      <c r="K951" s="3"/>
    </row>
    <row r="952" ht="15.75" customHeight="1">
      <c r="A952" s="3"/>
      <c r="B952" s="3"/>
      <c r="C952" s="3"/>
      <c r="D952" s="3"/>
      <c r="E952" s="3"/>
      <c r="F952" s="5"/>
      <c r="G952" s="5"/>
      <c r="H952" s="5"/>
      <c r="I952" s="5"/>
      <c r="J952" s="5"/>
      <c r="K952" s="3"/>
    </row>
    <row r="953" ht="15.75" customHeight="1">
      <c r="A953" s="3"/>
      <c r="B953" s="3"/>
      <c r="C953" s="3"/>
      <c r="D953" s="3"/>
      <c r="E953" s="3"/>
      <c r="F953" s="5"/>
      <c r="G953" s="5"/>
      <c r="H953" s="5"/>
      <c r="I953" s="5"/>
      <c r="J953" s="5"/>
      <c r="K953" s="3"/>
    </row>
    <row r="954" ht="15.75" customHeight="1">
      <c r="A954" s="3"/>
      <c r="B954" s="3"/>
      <c r="C954" s="3"/>
      <c r="D954" s="3"/>
      <c r="E954" s="3"/>
      <c r="F954" s="5"/>
      <c r="G954" s="5"/>
      <c r="H954" s="5"/>
      <c r="I954" s="5"/>
      <c r="J954" s="5"/>
      <c r="K954" s="3"/>
    </row>
    <row r="955" ht="15.75" customHeight="1">
      <c r="A955" s="3"/>
      <c r="B955" s="3"/>
      <c r="C955" s="3"/>
      <c r="D955" s="3"/>
      <c r="E955" s="3"/>
      <c r="F955" s="5"/>
      <c r="G955" s="5"/>
      <c r="H955" s="5"/>
      <c r="I955" s="5"/>
      <c r="J955" s="5"/>
      <c r="K955" s="3"/>
    </row>
    <row r="956" ht="15.75" customHeight="1">
      <c r="A956" s="3"/>
      <c r="B956" s="3"/>
      <c r="C956" s="3"/>
      <c r="D956" s="3"/>
      <c r="E956" s="3"/>
      <c r="F956" s="5"/>
      <c r="G956" s="5"/>
      <c r="H956" s="5"/>
      <c r="I956" s="5"/>
      <c r="J956" s="5"/>
      <c r="K956" s="3"/>
    </row>
    <row r="957" ht="15.75" customHeight="1">
      <c r="A957" s="3"/>
      <c r="B957" s="3"/>
      <c r="C957" s="3"/>
      <c r="D957" s="3"/>
      <c r="E957" s="3"/>
      <c r="F957" s="5"/>
      <c r="G957" s="5"/>
      <c r="H957" s="5"/>
      <c r="I957" s="5"/>
      <c r="J957" s="5"/>
      <c r="K957" s="3"/>
    </row>
    <row r="958" ht="15.75" customHeight="1">
      <c r="A958" s="3"/>
      <c r="B958" s="3"/>
      <c r="C958" s="3"/>
      <c r="D958" s="3"/>
      <c r="E958" s="3"/>
      <c r="F958" s="5"/>
      <c r="G958" s="5"/>
      <c r="H958" s="5"/>
      <c r="I958" s="5"/>
      <c r="J958" s="5"/>
      <c r="K958" s="3"/>
    </row>
    <row r="959" ht="15.75" customHeight="1">
      <c r="A959" s="3"/>
      <c r="B959" s="3"/>
      <c r="C959" s="3"/>
      <c r="D959" s="3"/>
      <c r="E959" s="3"/>
      <c r="F959" s="5"/>
      <c r="G959" s="5"/>
      <c r="H959" s="5"/>
      <c r="I959" s="5"/>
      <c r="J959" s="5"/>
      <c r="K959" s="3"/>
    </row>
    <row r="960" ht="15.75" customHeight="1">
      <c r="A960" s="3"/>
      <c r="B960" s="3"/>
      <c r="C960" s="3"/>
      <c r="D960" s="3"/>
      <c r="E960" s="3"/>
      <c r="F960" s="5"/>
      <c r="G960" s="5"/>
      <c r="H960" s="5"/>
      <c r="I960" s="5"/>
      <c r="J960" s="5"/>
      <c r="K960" s="3"/>
    </row>
    <row r="961" ht="15.75" customHeight="1">
      <c r="A961" s="3"/>
      <c r="B961" s="3"/>
      <c r="C961" s="3"/>
      <c r="D961" s="3"/>
      <c r="E961" s="3"/>
      <c r="F961" s="5"/>
      <c r="G961" s="5"/>
      <c r="H961" s="5"/>
      <c r="I961" s="5"/>
      <c r="J961" s="5"/>
      <c r="K961" s="3"/>
    </row>
    <row r="962" ht="15.75" customHeight="1">
      <c r="A962" s="3"/>
      <c r="B962" s="3"/>
      <c r="C962" s="3"/>
      <c r="D962" s="3"/>
      <c r="E962" s="3"/>
      <c r="F962" s="5"/>
      <c r="G962" s="5"/>
      <c r="H962" s="5"/>
      <c r="I962" s="5"/>
      <c r="J962" s="5"/>
      <c r="K962" s="3"/>
    </row>
    <row r="963" ht="15.75" customHeight="1">
      <c r="A963" s="3"/>
      <c r="B963" s="3"/>
      <c r="C963" s="3"/>
      <c r="D963" s="3"/>
      <c r="E963" s="3"/>
      <c r="F963" s="5"/>
      <c r="G963" s="5"/>
      <c r="H963" s="5"/>
      <c r="I963" s="5"/>
      <c r="J963" s="5"/>
      <c r="K963" s="3"/>
    </row>
    <row r="964" ht="15.75" customHeight="1">
      <c r="A964" s="3"/>
      <c r="B964" s="3"/>
      <c r="C964" s="3"/>
      <c r="D964" s="3"/>
      <c r="E964" s="3"/>
      <c r="F964" s="5"/>
      <c r="G964" s="5"/>
      <c r="H964" s="5"/>
      <c r="I964" s="5"/>
      <c r="J964" s="5"/>
      <c r="K964" s="3"/>
    </row>
    <row r="965" ht="15.75" customHeight="1">
      <c r="A965" s="3"/>
      <c r="B965" s="3"/>
      <c r="C965" s="3"/>
      <c r="D965" s="3"/>
      <c r="E965" s="3"/>
      <c r="F965" s="5"/>
      <c r="G965" s="5"/>
      <c r="H965" s="5"/>
      <c r="I965" s="5"/>
      <c r="J965" s="5"/>
      <c r="K965" s="3"/>
    </row>
    <row r="966" ht="15.75" customHeight="1">
      <c r="A966" s="3"/>
      <c r="B966" s="3"/>
      <c r="C966" s="3"/>
      <c r="D966" s="3"/>
      <c r="E966" s="3"/>
      <c r="F966" s="5"/>
      <c r="G966" s="5"/>
      <c r="H966" s="5"/>
      <c r="I966" s="5"/>
      <c r="J966" s="5"/>
      <c r="K966" s="3"/>
    </row>
    <row r="967" ht="15.75" customHeight="1">
      <c r="A967" s="3"/>
      <c r="B967" s="3"/>
      <c r="C967" s="3"/>
      <c r="D967" s="3"/>
      <c r="E967" s="3"/>
      <c r="F967" s="5"/>
      <c r="G967" s="5"/>
      <c r="H967" s="5"/>
      <c r="I967" s="5"/>
      <c r="J967" s="5"/>
      <c r="K967" s="3"/>
    </row>
    <row r="968" ht="15.75" customHeight="1">
      <c r="A968" s="3"/>
      <c r="B968" s="3"/>
      <c r="C968" s="3"/>
      <c r="D968" s="3"/>
      <c r="E968" s="3"/>
      <c r="F968" s="5"/>
      <c r="G968" s="5"/>
      <c r="H968" s="5"/>
      <c r="I968" s="5"/>
      <c r="J968" s="5"/>
      <c r="K968" s="3"/>
    </row>
    <row r="969" ht="15.75" customHeight="1">
      <c r="A969" s="3"/>
      <c r="B969" s="3"/>
      <c r="C969" s="3"/>
      <c r="D969" s="3"/>
      <c r="E969" s="3"/>
      <c r="F969" s="5"/>
      <c r="G969" s="5"/>
      <c r="H969" s="5"/>
      <c r="I969" s="5"/>
      <c r="J969" s="5"/>
      <c r="K969" s="3"/>
    </row>
    <row r="970" ht="15.75" customHeight="1">
      <c r="A970" s="3"/>
      <c r="B970" s="3"/>
      <c r="C970" s="3"/>
      <c r="D970" s="3"/>
      <c r="E970" s="3"/>
      <c r="F970" s="5"/>
      <c r="G970" s="5"/>
      <c r="H970" s="5"/>
      <c r="I970" s="5"/>
      <c r="J970" s="5"/>
      <c r="K970" s="3"/>
    </row>
    <row r="971" ht="15.75" customHeight="1">
      <c r="A971" s="3"/>
      <c r="B971" s="3"/>
      <c r="C971" s="3"/>
      <c r="D971" s="3"/>
      <c r="E971" s="3"/>
      <c r="F971" s="5"/>
      <c r="G971" s="5"/>
      <c r="H971" s="5"/>
      <c r="I971" s="5"/>
      <c r="J971" s="5"/>
      <c r="K971" s="3"/>
    </row>
    <row r="972" ht="15.75" customHeight="1">
      <c r="A972" s="3"/>
      <c r="B972" s="3"/>
      <c r="C972" s="3"/>
      <c r="D972" s="3"/>
      <c r="E972" s="3"/>
      <c r="F972" s="5"/>
      <c r="G972" s="5"/>
      <c r="H972" s="5"/>
      <c r="I972" s="5"/>
      <c r="J972" s="5"/>
      <c r="K972" s="3"/>
    </row>
    <row r="973" ht="15.75" customHeight="1">
      <c r="A973" s="3"/>
      <c r="B973" s="3"/>
      <c r="C973" s="3"/>
      <c r="D973" s="3"/>
      <c r="E973" s="3"/>
      <c r="F973" s="5"/>
      <c r="G973" s="5"/>
      <c r="H973" s="5"/>
      <c r="I973" s="5"/>
      <c r="J973" s="5"/>
      <c r="K973" s="3"/>
    </row>
    <row r="974" ht="15.75" customHeight="1">
      <c r="A974" s="3"/>
      <c r="B974" s="3"/>
      <c r="C974" s="3"/>
      <c r="D974" s="3"/>
      <c r="E974" s="3"/>
      <c r="F974" s="5"/>
      <c r="G974" s="5"/>
      <c r="H974" s="5"/>
      <c r="I974" s="5"/>
      <c r="J974" s="5"/>
      <c r="K974" s="3"/>
    </row>
    <row r="975" ht="15.75" customHeight="1">
      <c r="A975" s="3"/>
      <c r="B975" s="3"/>
      <c r="C975" s="3"/>
      <c r="D975" s="3"/>
      <c r="E975" s="3"/>
      <c r="F975" s="5"/>
      <c r="G975" s="5"/>
      <c r="H975" s="5"/>
      <c r="I975" s="5"/>
      <c r="J975" s="5"/>
      <c r="K975" s="3"/>
    </row>
    <row r="976" ht="15.75" customHeight="1">
      <c r="A976" s="3"/>
      <c r="B976" s="3"/>
      <c r="C976" s="3"/>
      <c r="D976" s="3"/>
      <c r="E976" s="3"/>
      <c r="F976" s="5"/>
      <c r="G976" s="5"/>
      <c r="H976" s="5"/>
      <c r="I976" s="5"/>
      <c r="J976" s="5"/>
      <c r="K976" s="3"/>
    </row>
    <row r="977" ht="15.75" customHeight="1">
      <c r="A977" s="3"/>
      <c r="B977" s="3"/>
      <c r="C977" s="3"/>
      <c r="D977" s="3"/>
      <c r="E977" s="3"/>
      <c r="F977" s="5"/>
      <c r="G977" s="5"/>
      <c r="H977" s="5"/>
      <c r="I977" s="5"/>
      <c r="J977" s="5"/>
      <c r="K977" s="3"/>
    </row>
    <row r="978" ht="15.75" customHeight="1">
      <c r="A978" s="3"/>
      <c r="B978" s="3"/>
      <c r="C978" s="3"/>
      <c r="D978" s="3"/>
      <c r="E978" s="3"/>
      <c r="F978" s="5"/>
      <c r="G978" s="5"/>
      <c r="H978" s="5"/>
      <c r="I978" s="5"/>
      <c r="J978" s="5"/>
      <c r="K978" s="3"/>
    </row>
    <row r="979" ht="15.75" customHeight="1">
      <c r="A979" s="3"/>
      <c r="B979" s="3"/>
      <c r="C979" s="3"/>
      <c r="D979" s="3"/>
      <c r="E979" s="3"/>
      <c r="F979" s="5"/>
      <c r="G979" s="5"/>
      <c r="H979" s="5"/>
      <c r="I979" s="5"/>
      <c r="J979" s="5"/>
      <c r="K979" s="3"/>
    </row>
    <row r="980" ht="15.75" customHeight="1">
      <c r="A980" s="3"/>
      <c r="B980" s="3"/>
      <c r="C980" s="3"/>
      <c r="D980" s="3"/>
      <c r="E980" s="3"/>
      <c r="F980" s="5"/>
      <c r="G980" s="5"/>
      <c r="H980" s="5"/>
      <c r="I980" s="5"/>
      <c r="J980" s="5"/>
      <c r="K980" s="3"/>
    </row>
    <row r="981" ht="15.75" customHeight="1">
      <c r="A981" s="3"/>
      <c r="B981" s="3"/>
      <c r="C981" s="3"/>
      <c r="D981" s="3"/>
      <c r="E981" s="3"/>
      <c r="F981" s="5"/>
      <c r="G981" s="5"/>
      <c r="H981" s="5"/>
      <c r="I981" s="5"/>
      <c r="J981" s="5"/>
      <c r="K981" s="3"/>
    </row>
    <row r="982" ht="15.75" customHeight="1">
      <c r="A982" s="3"/>
      <c r="B982" s="3"/>
      <c r="C982" s="3"/>
      <c r="D982" s="3"/>
      <c r="E982" s="3"/>
      <c r="F982" s="5"/>
      <c r="G982" s="5"/>
      <c r="H982" s="5"/>
      <c r="I982" s="5"/>
      <c r="J982" s="5"/>
      <c r="K982" s="3"/>
    </row>
    <row r="983" ht="15.75" customHeight="1">
      <c r="A983" s="3"/>
      <c r="B983" s="3"/>
      <c r="C983" s="3"/>
      <c r="D983" s="3"/>
      <c r="E983" s="3"/>
      <c r="F983" s="5"/>
      <c r="G983" s="5"/>
      <c r="H983" s="5"/>
      <c r="I983" s="5"/>
      <c r="J983" s="5"/>
      <c r="K983" s="3"/>
    </row>
    <row r="984" ht="15.75" customHeight="1">
      <c r="A984" s="3"/>
      <c r="B984" s="3"/>
      <c r="C984" s="3"/>
      <c r="D984" s="3"/>
      <c r="E984" s="3"/>
      <c r="F984" s="5"/>
      <c r="G984" s="5"/>
      <c r="H984" s="5"/>
      <c r="I984" s="5"/>
      <c r="J984" s="5"/>
      <c r="K984" s="3"/>
    </row>
    <row r="985" ht="15.75" customHeight="1">
      <c r="A985" s="3"/>
      <c r="B985" s="3"/>
      <c r="C985" s="3"/>
      <c r="D985" s="3"/>
      <c r="E985" s="3"/>
      <c r="F985" s="5"/>
      <c r="G985" s="5"/>
      <c r="H985" s="5"/>
      <c r="I985" s="5"/>
      <c r="J985" s="5"/>
      <c r="K985" s="3"/>
    </row>
    <row r="986" ht="15.75" customHeight="1">
      <c r="A986" s="3"/>
      <c r="B986" s="3"/>
      <c r="C986" s="3"/>
      <c r="D986" s="3"/>
      <c r="E986" s="3"/>
      <c r="F986" s="5"/>
      <c r="G986" s="5"/>
      <c r="H986" s="5"/>
      <c r="I986" s="5"/>
      <c r="J986" s="5"/>
      <c r="K986" s="3"/>
    </row>
    <row r="987" ht="15.75" customHeight="1">
      <c r="A987" s="3"/>
      <c r="B987" s="3"/>
      <c r="C987" s="3"/>
      <c r="D987" s="3"/>
      <c r="E987" s="3"/>
      <c r="F987" s="5"/>
      <c r="G987" s="5"/>
      <c r="H987" s="5"/>
      <c r="I987" s="5"/>
      <c r="J987" s="5"/>
      <c r="K987" s="3"/>
    </row>
    <row r="988" ht="15.75" customHeight="1">
      <c r="A988" s="3"/>
      <c r="B988" s="3"/>
      <c r="C988" s="3"/>
      <c r="D988" s="3"/>
      <c r="E988" s="3"/>
      <c r="F988" s="5"/>
      <c r="G988" s="5"/>
      <c r="H988" s="5"/>
      <c r="I988" s="5"/>
      <c r="J988" s="5"/>
      <c r="K988" s="3"/>
    </row>
    <row r="989" ht="15.75" customHeight="1">
      <c r="A989" s="3"/>
      <c r="B989" s="3"/>
      <c r="C989" s="3"/>
      <c r="D989" s="3"/>
      <c r="E989" s="3"/>
      <c r="F989" s="5"/>
      <c r="G989" s="5"/>
      <c r="H989" s="5"/>
      <c r="I989" s="5"/>
      <c r="J989" s="5"/>
      <c r="K989" s="3"/>
    </row>
    <row r="990" ht="15.75" customHeight="1">
      <c r="A990" s="3"/>
      <c r="B990" s="3"/>
      <c r="C990" s="3"/>
      <c r="D990" s="3"/>
      <c r="E990" s="3"/>
      <c r="F990" s="5"/>
      <c r="G990" s="5"/>
      <c r="H990" s="5"/>
      <c r="I990" s="5"/>
      <c r="J990" s="5"/>
      <c r="K990" s="3"/>
    </row>
    <row r="991" ht="15.75" customHeight="1">
      <c r="A991" s="3"/>
      <c r="B991" s="3"/>
      <c r="C991" s="3"/>
      <c r="D991" s="3"/>
      <c r="E991" s="3"/>
      <c r="F991" s="5"/>
      <c r="G991" s="5"/>
      <c r="H991" s="5"/>
      <c r="I991" s="5"/>
      <c r="J991" s="5"/>
      <c r="K991" s="3"/>
    </row>
    <row r="992" ht="15.75" customHeight="1">
      <c r="A992" s="3"/>
      <c r="B992" s="3"/>
      <c r="C992" s="3"/>
      <c r="D992" s="3"/>
      <c r="E992" s="3"/>
      <c r="F992" s="5"/>
      <c r="G992" s="5"/>
      <c r="H992" s="5"/>
      <c r="I992" s="5"/>
      <c r="J992" s="5"/>
      <c r="K992" s="3"/>
    </row>
    <row r="993" ht="15.75" customHeight="1">
      <c r="A993" s="3"/>
      <c r="B993" s="3"/>
      <c r="C993" s="3"/>
      <c r="D993" s="3"/>
      <c r="E993" s="3"/>
      <c r="F993" s="5"/>
      <c r="G993" s="5"/>
      <c r="H993" s="5"/>
      <c r="I993" s="5"/>
      <c r="J993" s="5"/>
      <c r="K993" s="3"/>
    </row>
    <row r="994" ht="15.75" customHeight="1">
      <c r="A994" s="3"/>
      <c r="B994" s="3"/>
      <c r="C994" s="3"/>
      <c r="D994" s="3"/>
      <c r="E994" s="3"/>
      <c r="F994" s="5"/>
      <c r="G994" s="5"/>
      <c r="H994" s="5"/>
      <c r="I994" s="5"/>
      <c r="J994" s="5"/>
      <c r="K994" s="3"/>
    </row>
    <row r="995" ht="15.75" customHeight="1">
      <c r="A995" s="3"/>
      <c r="B995" s="3"/>
      <c r="C995" s="3"/>
      <c r="D995" s="3"/>
      <c r="E995" s="3"/>
      <c r="F995" s="5"/>
      <c r="G995" s="5"/>
      <c r="H995" s="5"/>
      <c r="I995" s="5"/>
      <c r="J995" s="5"/>
      <c r="K995" s="3"/>
    </row>
    <row r="996" ht="15.75" customHeight="1">
      <c r="A996" s="3"/>
      <c r="B996" s="3"/>
      <c r="C996" s="3"/>
      <c r="D996" s="3"/>
      <c r="E996" s="3"/>
      <c r="F996" s="5"/>
      <c r="G996" s="5"/>
      <c r="H996" s="5"/>
      <c r="I996" s="5"/>
      <c r="J996" s="5"/>
      <c r="K996" s="3"/>
    </row>
    <row r="997" ht="15.75" customHeight="1">
      <c r="A997" s="3"/>
      <c r="B997" s="3"/>
      <c r="C997" s="3"/>
      <c r="D997" s="3"/>
      <c r="E997" s="3"/>
      <c r="F997" s="5"/>
      <c r="G997" s="5"/>
      <c r="H997" s="5"/>
      <c r="I997" s="5"/>
      <c r="J997" s="5"/>
      <c r="K997" s="3"/>
    </row>
    <row r="998" ht="15.75" customHeight="1">
      <c r="A998" s="3"/>
      <c r="B998" s="3"/>
      <c r="C998" s="3"/>
      <c r="D998" s="3"/>
      <c r="E998" s="3"/>
      <c r="F998" s="5"/>
      <c r="G998" s="5"/>
      <c r="H998" s="5"/>
      <c r="I998" s="5"/>
      <c r="J998" s="5"/>
      <c r="K998" s="3"/>
    </row>
    <row r="999" ht="15.75" customHeight="1">
      <c r="A999" s="3"/>
      <c r="B999" s="3"/>
      <c r="C999" s="3"/>
      <c r="D999" s="3"/>
      <c r="E999" s="3"/>
      <c r="F999" s="5"/>
      <c r="G999" s="5"/>
      <c r="H999" s="5"/>
      <c r="I999" s="5"/>
      <c r="J999" s="5"/>
      <c r="K999" s="3"/>
    </row>
    <row r="1000" ht="15.75" customHeight="1">
      <c r="A1000" s="3"/>
      <c r="B1000" s="3"/>
      <c r="C1000" s="3"/>
      <c r="D1000" s="3"/>
      <c r="E1000" s="3"/>
      <c r="F1000" s="5"/>
      <c r="G1000" s="5"/>
      <c r="H1000" s="5"/>
      <c r="I1000" s="5"/>
      <c r="J1000" s="5"/>
      <c r="K1000" s="3"/>
    </row>
  </sheetData>
  <conditionalFormatting sqref="H1:H1000">
    <cfRule type="cellIs" dxfId="0" priority="1" operator="lessThan">
      <formula>0.05</formula>
    </cfRule>
  </conditionalFormatting>
  <conditionalFormatting sqref="J1:J1000">
    <cfRule type="cellIs" dxfId="0" priority="2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CC000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8.13"/>
    <col customWidth="1" min="2" max="3" width="9.0"/>
    <col customWidth="1" min="4" max="8" width="8.13"/>
    <col customWidth="1" min="9" max="9" width="9.0"/>
    <col customWidth="1" min="10" max="10" width="11.75"/>
    <col customWidth="1" min="11" max="11" width="9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</row>
    <row r="2">
      <c r="A2" s="1" t="s">
        <v>90</v>
      </c>
      <c r="B2" s="1">
        <v>20.0</v>
      </c>
      <c r="C2" s="1">
        <v>3.0</v>
      </c>
      <c r="D2" s="3">
        <v>83355.0</v>
      </c>
      <c r="E2" s="3">
        <v>54821.0</v>
      </c>
      <c r="F2" s="5">
        <v>0.0165138170482901</v>
      </c>
      <c r="G2" s="5">
        <v>1.78912894875084E-6</v>
      </c>
      <c r="H2" s="5">
        <v>5.54629974112761E-5</v>
      </c>
      <c r="I2" s="5">
        <v>0.00484032444567006</v>
      </c>
      <c r="J2" s="5">
        <v>0.0605</v>
      </c>
      <c r="K2" s="3" t="s">
        <v>594</v>
      </c>
    </row>
    <row r="3">
      <c r="A3" s="1" t="s">
        <v>185</v>
      </c>
      <c r="B3" s="1">
        <v>1.0</v>
      </c>
      <c r="C3" s="1">
        <v>7.0</v>
      </c>
      <c r="D3" s="3">
        <v>25913.0</v>
      </c>
      <c r="E3" s="3">
        <v>16064.0</v>
      </c>
      <c r="F3" s="5">
        <v>0.0123915349611715</v>
      </c>
      <c r="G3" s="5">
        <v>4.2218975586508E-4</v>
      </c>
      <c r="H3" s="5">
        <v>0.00613397001167622</v>
      </c>
      <c r="I3" s="5">
        <v>0.0806228481444067</v>
      </c>
      <c r="J3" s="5">
        <v>0.9908</v>
      </c>
      <c r="K3" s="3" t="s">
        <v>594</v>
      </c>
    </row>
    <row r="4">
      <c r="A4" s="6" t="s">
        <v>463</v>
      </c>
      <c r="B4" s="6">
        <v>1.0</v>
      </c>
      <c r="C4" s="6">
        <v>7.0</v>
      </c>
      <c r="D4" s="7">
        <v>26873.0</v>
      </c>
      <c r="E4" s="7">
        <v>17087.0</v>
      </c>
      <c r="F4" s="8">
        <v>0.0139432697542523</v>
      </c>
      <c r="G4" s="8">
        <v>5.93610001129957E-4</v>
      </c>
      <c r="H4" s="8">
        <v>0.00613397001167622</v>
      </c>
      <c r="I4" s="8">
        <v>0.00669900812489399</v>
      </c>
      <c r="J4" s="8">
        <v>0.9695</v>
      </c>
      <c r="K4" s="7" t="s">
        <v>594</v>
      </c>
    </row>
    <row r="5">
      <c r="A5" s="3" t="s">
        <v>33</v>
      </c>
      <c r="B5" s="3">
        <v>26.0</v>
      </c>
      <c r="C5" s="3">
        <v>10.0</v>
      </c>
      <c r="D5" s="3">
        <v>149159.0</v>
      </c>
      <c r="E5" s="3">
        <v>97556.0</v>
      </c>
      <c r="F5" s="5">
        <v>0.202985733762967</v>
      </c>
      <c r="G5" s="5">
        <v>0.0195041989478157</v>
      </c>
      <c r="H5" s="5">
        <v>0.151157541845572</v>
      </c>
      <c r="I5" s="5">
        <v>0.1397865328191</v>
      </c>
      <c r="J5" s="5" t="e">
        <v>#N/A</v>
      </c>
      <c r="K5" s="3" t="s">
        <v>594</v>
      </c>
    </row>
    <row r="6">
      <c r="A6" s="3" t="s">
        <v>354</v>
      </c>
      <c r="B6" s="3">
        <v>4.0</v>
      </c>
      <c r="C6" s="3">
        <v>1.0</v>
      </c>
      <c r="D6" s="3">
        <v>12629.0</v>
      </c>
      <c r="E6" s="3">
        <v>12928.0</v>
      </c>
      <c r="F6" s="5">
        <v>0.357326211569473</v>
      </c>
      <c r="G6" s="5">
        <v>0.0485625052225319</v>
      </c>
      <c r="H6" s="5">
        <v>0.208198021234567</v>
      </c>
      <c r="I6" s="5">
        <v>0.374452966543325</v>
      </c>
      <c r="J6" s="5" t="e">
        <v>#N/A</v>
      </c>
      <c r="K6" s="3" t="s">
        <v>594</v>
      </c>
    </row>
    <row r="7">
      <c r="A7" s="3" t="s">
        <v>600</v>
      </c>
      <c r="B7" s="3">
        <v>2.0</v>
      </c>
      <c r="C7" s="3">
        <v>0.0</v>
      </c>
      <c r="D7" s="3">
        <v>17137.0</v>
      </c>
      <c r="E7" s="3">
        <v>20816.0</v>
      </c>
      <c r="F7" s="5">
        <v>0.396368705618053</v>
      </c>
      <c r="G7" s="5">
        <v>0.0508210531147303</v>
      </c>
      <c r="H7" s="5">
        <v>0.208198021234567</v>
      </c>
      <c r="I7" s="5">
        <v>0.347056896280153</v>
      </c>
      <c r="J7" s="5" t="e">
        <v>#N/A</v>
      </c>
      <c r="K7" s="3" t="s">
        <v>594</v>
      </c>
    </row>
    <row r="8">
      <c r="A8" s="3" t="s">
        <v>602</v>
      </c>
      <c r="B8" s="3">
        <v>15.0</v>
      </c>
      <c r="C8" s="3">
        <v>5.0</v>
      </c>
      <c r="D8" s="3">
        <v>61860.0</v>
      </c>
      <c r="E8" s="3">
        <v>38283.0</v>
      </c>
      <c r="F8" s="5">
        <v>0.323548035754876</v>
      </c>
      <c r="G8" s="5">
        <v>0.0518351438990616</v>
      </c>
      <c r="H8" s="5">
        <v>0.208198021234567</v>
      </c>
      <c r="I8" s="5">
        <v>0.104040650601389</v>
      </c>
      <c r="J8" s="5" t="e">
        <v>#N/A</v>
      </c>
      <c r="K8" s="3" t="s">
        <v>594</v>
      </c>
    </row>
    <row r="9">
      <c r="A9" s="3" t="s">
        <v>14</v>
      </c>
      <c r="B9" s="3">
        <v>3.0</v>
      </c>
      <c r="C9" s="3">
        <v>8.0</v>
      </c>
      <c r="D9" s="3">
        <v>27565.0</v>
      </c>
      <c r="E9" s="3">
        <v>24249.0</v>
      </c>
      <c r="F9" s="5">
        <v>0.155319179276757</v>
      </c>
      <c r="G9" s="5">
        <v>0.0575359889625362</v>
      </c>
      <c r="H9" s="5">
        <v>0.208198021234567</v>
      </c>
      <c r="I9" s="5">
        <v>0.245887451128723</v>
      </c>
      <c r="J9" s="5" t="e">
        <v>#N/A</v>
      </c>
      <c r="K9" s="3" t="s">
        <v>594</v>
      </c>
    </row>
    <row r="10">
      <c r="A10" s="3" t="s">
        <v>603</v>
      </c>
      <c r="B10" s="3">
        <v>2.0</v>
      </c>
      <c r="C10" s="3">
        <v>0.0</v>
      </c>
      <c r="D10" s="3">
        <v>23858.0</v>
      </c>
      <c r="E10" s="3">
        <v>26951.0</v>
      </c>
      <c r="F10" s="5">
        <v>0.426831473625072</v>
      </c>
      <c r="G10" s="5">
        <v>0.0604445868100357</v>
      </c>
      <c r="H10" s="5">
        <v>0.208198021234567</v>
      </c>
      <c r="I10" s="5">
        <v>0.0816228030669641</v>
      </c>
      <c r="J10" s="5" t="e">
        <v>#N/A</v>
      </c>
      <c r="K10" s="3" t="s">
        <v>594</v>
      </c>
    </row>
    <row r="11">
      <c r="A11" s="3" t="s">
        <v>312</v>
      </c>
      <c r="B11" s="3">
        <v>2.0</v>
      </c>
      <c r="C11" s="3">
        <v>0.0</v>
      </c>
      <c r="D11" s="3">
        <v>13571.0</v>
      </c>
      <c r="E11" s="3">
        <v>10508.0</v>
      </c>
      <c r="F11" s="5">
        <v>0.59510586109361</v>
      </c>
      <c r="G11" s="5">
        <v>0.140925034486035</v>
      </c>
      <c r="H11" s="5">
        <v>0.400154648076074</v>
      </c>
      <c r="I11" s="5">
        <v>0.115387319501588</v>
      </c>
      <c r="J11" s="5" t="e">
        <v>#N/A</v>
      </c>
      <c r="K11" s="3" t="s">
        <v>594</v>
      </c>
    </row>
    <row r="12">
      <c r="A12" s="3" t="s">
        <v>23</v>
      </c>
      <c r="B12" s="3">
        <v>1.0</v>
      </c>
      <c r="C12" s="3">
        <v>3.0</v>
      </c>
      <c r="D12" s="3">
        <v>35419.0</v>
      </c>
      <c r="E12" s="3">
        <v>24569.0</v>
      </c>
      <c r="F12" s="5">
        <v>0.380965138184294</v>
      </c>
      <c r="G12" s="5">
        <v>0.141990358994736</v>
      </c>
      <c r="H12" s="5">
        <v>0.400154648076074</v>
      </c>
      <c r="I12" s="5">
        <v>0.311795667821757</v>
      </c>
      <c r="J12" s="5" t="e">
        <v>#N/A</v>
      </c>
      <c r="K12" s="3" t="s">
        <v>594</v>
      </c>
    </row>
    <row r="13">
      <c r="A13" s="3" t="s">
        <v>605</v>
      </c>
      <c r="B13" s="3">
        <v>2.0</v>
      </c>
      <c r="C13" s="3">
        <v>1.0</v>
      </c>
      <c r="D13" s="3">
        <v>10317.0</v>
      </c>
      <c r="E13" s="3">
        <v>11622.0</v>
      </c>
      <c r="F13" s="5">
        <v>0.917864512272118</v>
      </c>
      <c r="G13" s="5">
        <v>0.262802588544489</v>
      </c>
      <c r="H13" s="5">
        <v>0.664360902919577</v>
      </c>
      <c r="I13" s="5">
        <v>0.418885382264528</v>
      </c>
      <c r="J13" s="5" t="e">
        <v>#N/A</v>
      </c>
      <c r="K13" s="3" t="s">
        <v>594</v>
      </c>
    </row>
    <row r="14">
      <c r="A14" s="3" t="s">
        <v>606</v>
      </c>
      <c r="B14" s="3">
        <v>1.0</v>
      </c>
      <c r="C14" s="3">
        <v>0.0</v>
      </c>
      <c r="D14" s="3">
        <v>12572.0</v>
      </c>
      <c r="E14" s="3">
        <v>11271.0</v>
      </c>
      <c r="F14" s="5">
        <v>0.999999999999999</v>
      </c>
      <c r="G14" s="5">
        <v>0.306617898660362</v>
      </c>
      <c r="H14" s="5">
        <v>0.664360902919577</v>
      </c>
      <c r="I14" s="5">
        <v>0.442540404781391</v>
      </c>
      <c r="J14" s="5" t="e">
        <v>#N/A</v>
      </c>
      <c r="K14" s="3" t="s">
        <v>594</v>
      </c>
    </row>
    <row r="15">
      <c r="A15" s="3" t="s">
        <v>607</v>
      </c>
      <c r="B15" s="3">
        <v>3.0</v>
      </c>
      <c r="C15" s="3">
        <v>1.0</v>
      </c>
      <c r="D15" s="3">
        <v>18066.0</v>
      </c>
      <c r="E15" s="3">
        <v>15139.0</v>
      </c>
      <c r="F15" s="5">
        <v>0.745266101421371</v>
      </c>
      <c r="G15" s="5">
        <v>0.310409555243299</v>
      </c>
      <c r="H15" s="5">
        <v>0.664360902919577</v>
      </c>
      <c r="I15" s="5">
        <v>0.292062374497474</v>
      </c>
      <c r="J15" s="5" t="e">
        <v>#N/A</v>
      </c>
      <c r="K15" s="3" t="s">
        <v>594</v>
      </c>
    </row>
    <row r="16">
      <c r="A16" s="3" t="s">
        <v>608</v>
      </c>
      <c r="B16" s="3">
        <v>3.0</v>
      </c>
      <c r="C16" s="3">
        <v>1.0</v>
      </c>
      <c r="D16" s="3">
        <v>14380.0</v>
      </c>
      <c r="E16" s="3">
        <v>11261.0</v>
      </c>
      <c r="F16" s="5">
        <v>0.795989022963594</v>
      </c>
      <c r="G16" s="5">
        <v>0.331763424321361</v>
      </c>
      <c r="H16" s="5">
        <v>0.664360902919577</v>
      </c>
      <c r="I16" s="5">
        <v>0.251632563393524</v>
      </c>
      <c r="J16" s="5" t="e">
        <v>#N/A</v>
      </c>
      <c r="K16" s="3" t="s">
        <v>594</v>
      </c>
    </row>
    <row r="17">
      <c r="A17" s="3" t="s">
        <v>610</v>
      </c>
      <c r="B17" s="3">
        <v>3.0</v>
      </c>
      <c r="C17" s="3">
        <v>1.0</v>
      </c>
      <c r="D17" s="3">
        <v>19244.0</v>
      </c>
      <c r="E17" s="3">
        <v>14623.0</v>
      </c>
      <c r="F17" s="5">
        <v>0.818728022563267</v>
      </c>
      <c r="G17" s="5">
        <v>0.342895949893975</v>
      </c>
      <c r="H17" s="5">
        <v>0.664360902919577</v>
      </c>
      <c r="I17" s="5">
        <v>0.276473931503079</v>
      </c>
      <c r="J17" s="5" t="e">
        <v>#N/A</v>
      </c>
      <c r="K17" s="3" t="s">
        <v>594</v>
      </c>
    </row>
    <row r="18">
      <c r="A18" s="3" t="s">
        <v>30</v>
      </c>
      <c r="B18" s="3">
        <v>2.0</v>
      </c>
      <c r="C18" s="3">
        <v>4.0</v>
      </c>
      <c r="D18" s="3">
        <v>27610.0</v>
      </c>
      <c r="E18" s="3">
        <v>24868.0</v>
      </c>
      <c r="F18" s="5">
        <v>0.591343533254917</v>
      </c>
      <c r="G18" s="5">
        <v>0.392798307414578</v>
      </c>
      <c r="H18" s="5">
        <v>0.716279266461877</v>
      </c>
      <c r="I18" s="5">
        <v>0.270577095651483</v>
      </c>
      <c r="J18" s="5" t="e">
        <v>#N/A</v>
      </c>
      <c r="K18" s="3" t="s">
        <v>594</v>
      </c>
    </row>
    <row r="19">
      <c r="A19" s="3" t="s">
        <v>613</v>
      </c>
      <c r="B19" s="3">
        <v>1.0</v>
      </c>
      <c r="C19" s="3">
        <v>3.0</v>
      </c>
      <c r="D19" s="3">
        <v>20349.0</v>
      </c>
      <c r="E19" s="3">
        <v>20082.0</v>
      </c>
      <c r="F19" s="5">
        <v>0.607850694435437</v>
      </c>
      <c r="G19" s="5">
        <v>0.453605727448391</v>
      </c>
      <c r="H19" s="5">
        <v>0.781209863938896</v>
      </c>
      <c r="I19" s="5">
        <v>0.140540889115387</v>
      </c>
      <c r="J19" s="5" t="e">
        <v>#N/A</v>
      </c>
      <c r="K19" s="3" t="s">
        <v>594</v>
      </c>
    </row>
    <row r="20">
      <c r="A20" s="3" t="s">
        <v>67</v>
      </c>
      <c r="B20" s="3">
        <v>3.0</v>
      </c>
      <c r="C20" s="3">
        <v>2.0</v>
      </c>
      <c r="D20" s="3">
        <v>10647.0</v>
      </c>
      <c r="E20" s="3">
        <v>10885.0</v>
      </c>
      <c r="F20" s="5">
        <v>0.980365444329606</v>
      </c>
      <c r="G20" s="5">
        <v>0.547194217587032</v>
      </c>
      <c r="H20" s="5">
        <v>0.892790565536736</v>
      </c>
      <c r="I20" s="5">
        <v>0.716651331314008</v>
      </c>
      <c r="J20" s="5" t="e">
        <v>#N/A</v>
      </c>
      <c r="K20" s="3" t="s">
        <v>594</v>
      </c>
    </row>
    <row r="21" ht="15.75" customHeight="1">
      <c r="A21" s="3" t="s">
        <v>614</v>
      </c>
      <c r="B21" s="3">
        <v>1.0</v>
      </c>
      <c r="C21" s="3">
        <v>3.0</v>
      </c>
      <c r="D21" s="3">
        <v>15280.0</v>
      </c>
      <c r="E21" s="3">
        <v>15614.0</v>
      </c>
      <c r="F21" s="5">
        <v>0.632429394019115</v>
      </c>
      <c r="G21" s="5">
        <v>0.605322847740463</v>
      </c>
      <c r="H21" s="5">
        <v>0.938250413997718</v>
      </c>
      <c r="I21" s="5">
        <v>0.341917928160956</v>
      </c>
      <c r="J21" s="5" t="e">
        <v>#N/A</v>
      </c>
      <c r="K21" s="3" t="s">
        <v>594</v>
      </c>
    </row>
    <row r="22" ht="15.75" customHeight="1">
      <c r="A22" s="3" t="s">
        <v>616</v>
      </c>
      <c r="B22" s="3">
        <v>1.0</v>
      </c>
      <c r="C22" s="3">
        <v>1.0</v>
      </c>
      <c r="D22" s="3">
        <v>29953.0</v>
      </c>
      <c r="E22" s="3">
        <v>32482.0</v>
      </c>
      <c r="F22" s="5">
        <v>0.999999999999084</v>
      </c>
      <c r="G22" s="5">
        <v>0.708346147542892</v>
      </c>
      <c r="H22" s="5">
        <v>0.96830593521322</v>
      </c>
      <c r="I22" s="5">
        <v>0.939471673549361</v>
      </c>
      <c r="J22" s="5" t="e">
        <v>#N/A</v>
      </c>
      <c r="K22" s="3" t="s">
        <v>594</v>
      </c>
    </row>
    <row r="23" ht="15.75" customHeight="1">
      <c r="A23" s="3" t="s">
        <v>39</v>
      </c>
      <c r="B23" s="3">
        <v>5.0</v>
      </c>
      <c r="C23" s="3">
        <v>3.0</v>
      </c>
      <c r="D23" s="3">
        <v>23851.0</v>
      </c>
      <c r="E23" s="3">
        <v>12326.0</v>
      </c>
      <c r="F23" s="5">
        <v>0.999999999999611</v>
      </c>
      <c r="G23" s="5">
        <v>0.717319298567766</v>
      </c>
      <c r="H23" s="5">
        <v>0.96830593521322</v>
      </c>
      <c r="I23" s="5">
        <v>0.999130428042423</v>
      </c>
      <c r="J23" s="5" t="e">
        <v>#N/A</v>
      </c>
      <c r="K23" s="3" t="s">
        <v>594</v>
      </c>
    </row>
    <row r="24" ht="15.75" customHeight="1">
      <c r="A24" s="3" t="s">
        <v>253</v>
      </c>
      <c r="B24" s="3">
        <v>1.0</v>
      </c>
      <c r="C24" s="3">
        <v>2.0</v>
      </c>
      <c r="D24" s="3">
        <v>11446.0</v>
      </c>
      <c r="E24" s="3">
        <v>17432.0</v>
      </c>
      <c r="F24" s="5">
        <v>0.999999999999151</v>
      </c>
      <c r="G24" s="5">
        <v>0.725245690660707</v>
      </c>
      <c r="H24" s="5">
        <v>0.96830593521322</v>
      </c>
      <c r="I24" s="5">
        <v>0.497856407176936</v>
      </c>
      <c r="J24" s="5" t="e">
        <v>#N/A</v>
      </c>
      <c r="K24" s="3" t="s">
        <v>594</v>
      </c>
    </row>
    <row r="25" ht="15.75" customHeight="1">
      <c r="A25" s="3" t="s">
        <v>619</v>
      </c>
      <c r="B25" s="3">
        <v>2.0</v>
      </c>
      <c r="C25" s="3">
        <v>2.0</v>
      </c>
      <c r="D25" s="3">
        <v>10257.0</v>
      </c>
      <c r="E25" s="3">
        <v>11779.0</v>
      </c>
      <c r="F25" s="5">
        <v>0.999999999999446</v>
      </c>
      <c r="G25" s="5">
        <v>0.749656207907009</v>
      </c>
      <c r="H25" s="5">
        <v>0.96830593521322</v>
      </c>
      <c r="I25" s="5">
        <v>0.667996394413742</v>
      </c>
      <c r="J25" s="5" t="e">
        <v>#N/A</v>
      </c>
      <c r="K25" s="3" t="s">
        <v>594</v>
      </c>
    </row>
    <row r="26" ht="15.75" customHeight="1">
      <c r="A26" s="3" t="s">
        <v>28</v>
      </c>
      <c r="B26" s="3">
        <v>1.0</v>
      </c>
      <c r="C26" s="3">
        <v>2.0</v>
      </c>
      <c r="D26" s="3">
        <v>32714.0</v>
      </c>
      <c r="E26" s="3">
        <v>28572.0</v>
      </c>
      <c r="F26" s="5">
        <v>0.906624572950365</v>
      </c>
      <c r="G26" s="5">
        <v>0.782303465999447</v>
      </c>
      <c r="H26" s="5">
        <v>0.970056297839315</v>
      </c>
      <c r="I26" s="5">
        <v>0.8538013448335</v>
      </c>
      <c r="J26" s="5" t="e">
        <v>#N/A</v>
      </c>
      <c r="K26" s="3" t="s">
        <v>594</v>
      </c>
    </row>
    <row r="27" ht="15.75" customHeight="1">
      <c r="A27" s="3" t="s">
        <v>572</v>
      </c>
      <c r="B27" s="3">
        <v>3.0</v>
      </c>
      <c r="C27" s="3">
        <v>3.0</v>
      </c>
      <c r="D27" s="3">
        <v>13753.0</v>
      </c>
      <c r="E27" s="3">
        <v>10379.0</v>
      </c>
      <c r="F27" s="5">
        <v>0.999999999999543</v>
      </c>
      <c r="G27" s="5">
        <v>0.826016901051602</v>
      </c>
      <c r="H27" s="5">
        <v>0.984866305099987</v>
      </c>
      <c r="I27" s="5">
        <v>0.612697829229218</v>
      </c>
      <c r="J27" s="5" t="e">
        <v>#N/A</v>
      </c>
      <c r="K27" s="3" t="s">
        <v>594</v>
      </c>
    </row>
    <row r="28" ht="15.75" customHeight="1">
      <c r="A28" s="3" t="s">
        <v>58</v>
      </c>
      <c r="B28" s="3">
        <v>7.0</v>
      </c>
      <c r="C28" s="3">
        <v>6.0</v>
      </c>
      <c r="D28" s="3">
        <v>24063.0</v>
      </c>
      <c r="E28" s="3">
        <v>18360.0</v>
      </c>
      <c r="F28" s="5">
        <v>0.999999999999923</v>
      </c>
      <c r="G28" s="5">
        <v>0.868439318841734</v>
      </c>
      <c r="H28" s="5">
        <v>0.997096995707177</v>
      </c>
      <c r="I28" s="5">
        <v>0.875545791142846</v>
      </c>
      <c r="J28" s="5" t="e">
        <v>#N/A</v>
      </c>
      <c r="K28" s="3" t="s">
        <v>594</v>
      </c>
    </row>
    <row r="29" ht="15.75" customHeight="1">
      <c r="A29" s="3" t="s">
        <v>278</v>
      </c>
      <c r="B29" s="3">
        <v>1.0</v>
      </c>
      <c r="C29" s="3">
        <v>1.0</v>
      </c>
      <c r="D29" s="3">
        <v>41605.0</v>
      </c>
      <c r="E29" s="3">
        <v>37708.0</v>
      </c>
      <c r="F29" s="5">
        <v>0.999999999999392</v>
      </c>
      <c r="G29" s="5">
        <v>1.0</v>
      </c>
      <c r="H29" s="5">
        <v>1.0</v>
      </c>
      <c r="I29" s="5">
        <v>0.874529896522224</v>
      </c>
      <c r="J29" s="5" t="e">
        <v>#N/A</v>
      </c>
      <c r="K29" s="3" t="s">
        <v>594</v>
      </c>
    </row>
    <row r="30" ht="15.75" customHeight="1">
      <c r="A30" s="3" t="s">
        <v>358</v>
      </c>
      <c r="B30" s="3">
        <v>2.0</v>
      </c>
      <c r="C30" s="3">
        <v>1.0</v>
      </c>
      <c r="D30" s="3">
        <v>23479.0</v>
      </c>
      <c r="E30" s="3">
        <v>13146.0</v>
      </c>
      <c r="F30" s="5">
        <v>0.999999999999998</v>
      </c>
      <c r="G30" s="5">
        <v>1.0</v>
      </c>
      <c r="H30" s="5">
        <v>1.0</v>
      </c>
      <c r="I30" s="5">
        <v>0.72264999880842</v>
      </c>
      <c r="J30" s="5" t="e">
        <v>#N/A</v>
      </c>
      <c r="K30" s="3" t="s">
        <v>594</v>
      </c>
    </row>
    <row r="31" ht="15.75" customHeight="1">
      <c r="A31" s="3" t="s">
        <v>574</v>
      </c>
      <c r="B31" s="3">
        <v>1.0</v>
      </c>
      <c r="C31" s="3">
        <v>0.0</v>
      </c>
      <c r="D31" s="3">
        <v>21616.0</v>
      </c>
      <c r="E31" s="3">
        <v>10735.0</v>
      </c>
      <c r="F31" s="5">
        <v>0.999999999997043</v>
      </c>
      <c r="G31" s="5">
        <v>1.0</v>
      </c>
      <c r="H31" s="5">
        <v>1.0</v>
      </c>
      <c r="I31" s="5">
        <v>0.389329112575358</v>
      </c>
      <c r="J31" s="5" t="e">
        <v>#N/A</v>
      </c>
      <c r="K31" s="3" t="s">
        <v>594</v>
      </c>
    </row>
    <row r="32" ht="15.75" customHeight="1">
      <c r="A32" s="3" t="s">
        <v>621</v>
      </c>
      <c r="B32" s="3">
        <v>3.0</v>
      </c>
      <c r="C32" s="3">
        <v>3.0</v>
      </c>
      <c r="D32" s="3">
        <v>33242.0</v>
      </c>
      <c r="E32" s="3">
        <v>26862.0</v>
      </c>
      <c r="F32" s="5">
        <v>0.999999999999995</v>
      </c>
      <c r="G32" s="5">
        <v>1.0</v>
      </c>
      <c r="H32" s="5">
        <v>1.0</v>
      </c>
      <c r="I32" s="5">
        <v>0.954442682705544</v>
      </c>
      <c r="J32" s="5" t="e">
        <v>#N/A</v>
      </c>
      <c r="K32" s="3" t="s">
        <v>594</v>
      </c>
    </row>
    <row r="33" ht="15.75" customHeight="1">
      <c r="F33" s="10"/>
      <c r="G33" s="10"/>
      <c r="H33" s="10"/>
      <c r="I33" s="10"/>
      <c r="J33" s="10"/>
    </row>
  </sheetData>
  <conditionalFormatting sqref="H1:H33">
    <cfRule type="cellIs" dxfId="0" priority="1" operator="lessThan">
      <formula>0.05</formula>
    </cfRule>
  </conditionalFormatting>
  <conditionalFormatting sqref="J1:J33">
    <cfRule type="cellIs" dxfId="0" priority="2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B4A7D6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6.38"/>
    <col customWidth="1" min="2" max="3" width="9.0"/>
    <col customWidth="1" min="4" max="8" width="8.13"/>
    <col customWidth="1" min="9" max="10" width="9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10</v>
      </c>
    </row>
    <row r="2">
      <c r="A2" s="3" t="s">
        <v>39</v>
      </c>
      <c r="B2" s="3">
        <v>7.0</v>
      </c>
      <c r="C2" s="3">
        <v>0.0</v>
      </c>
      <c r="D2" s="3">
        <v>21304.0</v>
      </c>
      <c r="E2" s="3">
        <v>14354.0</v>
      </c>
      <c r="F2" s="5">
        <v>0.0740706457937141</v>
      </c>
      <c r="G2" s="5">
        <v>1.57807953277254E-4</v>
      </c>
      <c r="H2" s="5">
        <v>1.0</v>
      </c>
      <c r="I2" s="5">
        <v>0.0111554018369728</v>
      </c>
      <c r="J2" s="3" t="s">
        <v>626</v>
      </c>
    </row>
    <row r="3">
      <c r="A3" s="3" t="s">
        <v>627</v>
      </c>
      <c r="B3" s="3">
        <v>3.0</v>
      </c>
      <c r="C3" s="3">
        <v>5.0</v>
      </c>
      <c r="D3" s="3">
        <v>17392.0</v>
      </c>
      <c r="E3" s="3">
        <v>13880.0</v>
      </c>
      <c r="F3" s="5">
        <v>0.4994925538614</v>
      </c>
      <c r="G3" s="5">
        <v>0.269967324205605</v>
      </c>
      <c r="H3" s="5">
        <v>1.0</v>
      </c>
      <c r="I3" s="5">
        <v>0.297738888137967</v>
      </c>
      <c r="J3" s="3" t="s">
        <v>626</v>
      </c>
    </row>
    <row r="4">
      <c r="A4" s="3" t="s">
        <v>629</v>
      </c>
      <c r="B4" s="3">
        <v>3.0</v>
      </c>
      <c r="C4" s="3">
        <v>4.0</v>
      </c>
      <c r="D4" s="3">
        <v>27025.0</v>
      </c>
      <c r="E4" s="3">
        <v>24805.0</v>
      </c>
      <c r="F4" s="5">
        <v>0.909738067116875</v>
      </c>
      <c r="G4" s="5">
        <v>0.827803361438557</v>
      </c>
      <c r="H4" s="5">
        <v>1.0</v>
      </c>
      <c r="I4" s="5">
        <v>0.653843729130529</v>
      </c>
      <c r="J4" s="3" t="s">
        <v>626</v>
      </c>
    </row>
    <row r="5">
      <c r="F5" s="10"/>
      <c r="G5" s="10"/>
      <c r="H5" s="10"/>
      <c r="I5" s="10"/>
    </row>
    <row r="6">
      <c r="F6" s="10"/>
      <c r="G6" s="10"/>
      <c r="H6" s="10"/>
      <c r="I6" s="10"/>
    </row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783F04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6.38"/>
    <col customWidth="1" min="2" max="2" width="7.5"/>
    <col customWidth="1" min="3" max="3" width="6.63"/>
    <col customWidth="1" min="4" max="4" width="7.63"/>
    <col customWidth="1" min="5" max="5" width="6.75"/>
    <col customWidth="1" min="6" max="6" width="7.75"/>
    <col customWidth="1" min="7" max="7" width="7.38"/>
    <col customWidth="1" min="8" max="8" width="7.75"/>
    <col customWidth="1" min="9" max="9" width="8.13"/>
    <col customWidth="1" min="10" max="10" width="6.88"/>
  </cols>
  <sheetData>
    <row r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4" t="s">
        <v>10</v>
      </c>
    </row>
    <row r="2">
      <c r="A2" s="12" t="s">
        <v>30</v>
      </c>
      <c r="B2" s="12">
        <v>1.0</v>
      </c>
      <c r="C2" s="12">
        <v>1.0</v>
      </c>
      <c r="D2" s="12">
        <v>24127.0</v>
      </c>
      <c r="E2" s="12">
        <v>11559.0</v>
      </c>
      <c r="F2" s="10">
        <v>0.999999999998914</v>
      </c>
      <c r="G2" s="10">
        <v>0.456301535959007</v>
      </c>
      <c r="H2" s="10">
        <v>1.0</v>
      </c>
      <c r="I2" s="10">
        <v>0.787514076841272</v>
      </c>
      <c r="J2" s="12" t="s">
        <v>639</v>
      </c>
    </row>
    <row r="3">
      <c r="A3" s="12" t="s">
        <v>185</v>
      </c>
      <c r="B3" s="12">
        <v>1.0</v>
      </c>
      <c r="C3" s="12">
        <v>1.0</v>
      </c>
      <c r="D3" s="12">
        <v>21929.0</v>
      </c>
      <c r="E3" s="12">
        <v>12442.0</v>
      </c>
      <c r="F3" s="10">
        <v>0.999999999999809</v>
      </c>
      <c r="G3" s="10">
        <v>0.595501927877836</v>
      </c>
      <c r="H3" s="10">
        <v>1.0</v>
      </c>
      <c r="I3" s="10">
        <v>0.737512015705357</v>
      </c>
      <c r="J3" s="12" t="s">
        <v>639</v>
      </c>
    </row>
    <row r="4">
      <c r="A4" s="12" t="s">
        <v>640</v>
      </c>
      <c r="B4" s="12">
        <v>13.0</v>
      </c>
      <c r="C4" s="12">
        <v>6.0</v>
      </c>
      <c r="D4" s="12">
        <v>44166.0</v>
      </c>
      <c r="E4" s="12">
        <v>18687.0</v>
      </c>
      <c r="F4" s="10">
        <v>0.999999999998643</v>
      </c>
      <c r="G4" s="10">
        <v>0.622886053425045</v>
      </c>
      <c r="H4" s="10">
        <v>1.0</v>
      </c>
      <c r="I4" s="10">
        <v>0.774891518297554</v>
      </c>
      <c r="J4" s="12" t="s">
        <v>639</v>
      </c>
    </row>
    <row r="5">
      <c r="A5" s="12" t="s">
        <v>641</v>
      </c>
      <c r="B5" s="12">
        <v>2.0</v>
      </c>
      <c r="C5" s="12">
        <v>1.0</v>
      </c>
      <c r="D5" s="12">
        <v>27856.0</v>
      </c>
      <c r="E5" s="12">
        <v>19901.0</v>
      </c>
      <c r="F5" s="10">
        <v>0.999999999998743</v>
      </c>
      <c r="G5" s="10">
        <v>0.761581775978835</v>
      </c>
      <c r="H5" s="10">
        <v>1.0</v>
      </c>
      <c r="I5" s="10">
        <v>0.745164067277673</v>
      </c>
      <c r="J5" s="12" t="s">
        <v>639</v>
      </c>
    </row>
    <row r="6">
      <c r="A6" s="12" t="s">
        <v>610</v>
      </c>
      <c r="B6" s="12">
        <v>7.0</v>
      </c>
      <c r="C6" s="12">
        <v>4.0</v>
      </c>
      <c r="D6" s="12">
        <v>40366.0</v>
      </c>
      <c r="E6" s="12">
        <v>21807.0</v>
      </c>
      <c r="F6" s="10">
        <v>0.999999999998434</v>
      </c>
      <c r="G6" s="10">
        <v>0.86869719546304</v>
      </c>
      <c r="H6" s="10">
        <v>1.0</v>
      </c>
      <c r="I6" s="10">
        <v>0.90103636026432</v>
      </c>
      <c r="J6" s="12" t="s">
        <v>639</v>
      </c>
    </row>
    <row r="7">
      <c r="F7" s="10"/>
      <c r="G7" s="10"/>
      <c r="H7" s="10"/>
      <c r="I7" s="10"/>
    </row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6B26B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11.75"/>
    <col customWidth="1" min="2" max="3" width="9.0"/>
    <col customWidth="1" min="4" max="8" width="8.13"/>
    <col customWidth="1" min="9" max="9" width="9.0"/>
    <col customWidth="1" min="10" max="10" width="11.75"/>
    <col customWidth="1" min="11" max="11" width="14.3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</row>
    <row r="2">
      <c r="A2" s="1" t="s">
        <v>545</v>
      </c>
      <c r="B2" s="3">
        <v>8.0</v>
      </c>
      <c r="C2" s="3">
        <v>0.0</v>
      </c>
      <c r="D2" s="3">
        <v>45789.0</v>
      </c>
      <c r="E2" s="3">
        <v>48550.0</v>
      </c>
      <c r="F2" s="5">
        <v>0.0105093442263652</v>
      </c>
      <c r="G2" s="5">
        <v>6.98430907913256E-7</v>
      </c>
      <c r="H2" s="5">
        <v>2.94737843139394E-4</v>
      </c>
      <c r="I2" s="5">
        <v>8.28937819304043E-4</v>
      </c>
      <c r="J2" s="5">
        <v>0.0</v>
      </c>
      <c r="K2" s="3" t="s">
        <v>643</v>
      </c>
    </row>
    <row r="3">
      <c r="A3" s="1" t="s">
        <v>252</v>
      </c>
      <c r="B3" s="3">
        <v>8.0</v>
      </c>
      <c r="C3" s="3">
        <v>0.0</v>
      </c>
      <c r="D3" s="3">
        <v>13594.0</v>
      </c>
      <c r="E3" s="3">
        <v>11701.0</v>
      </c>
      <c r="F3" s="5">
        <v>0.0232594229134937</v>
      </c>
      <c r="G3" s="5">
        <v>3.74898057172161E-6</v>
      </c>
      <c r="H3" s="5">
        <v>7.9103490063326E-4</v>
      </c>
      <c r="I3" s="5">
        <v>4.82100994480872E-4</v>
      </c>
      <c r="J3" s="5">
        <v>0.00180000000000002</v>
      </c>
      <c r="K3" s="3" t="s">
        <v>643</v>
      </c>
    </row>
    <row r="4">
      <c r="A4" s="1" t="s">
        <v>561</v>
      </c>
      <c r="B4" s="3">
        <v>7.0</v>
      </c>
      <c r="C4" s="3">
        <v>1.0</v>
      </c>
      <c r="D4" s="3">
        <v>18419.0</v>
      </c>
      <c r="E4" s="3">
        <v>30905.0</v>
      </c>
      <c r="F4" s="5">
        <v>0.0102581450571816</v>
      </c>
      <c r="G4" s="5">
        <v>3.5254826205538E-5</v>
      </c>
      <c r="H4" s="5">
        <v>0.00380194336308634</v>
      </c>
      <c r="I4" s="5">
        <v>0.00808039124595328</v>
      </c>
      <c r="J4" s="5">
        <v>0.00170000000000003</v>
      </c>
      <c r="K4" s="3" t="s">
        <v>643</v>
      </c>
    </row>
    <row r="5">
      <c r="A5" s="1" t="s">
        <v>421</v>
      </c>
      <c r="B5" s="3">
        <v>14.0</v>
      </c>
      <c r="C5" s="3">
        <v>4.0</v>
      </c>
      <c r="D5" s="3">
        <v>15580.0</v>
      </c>
      <c r="E5" s="3">
        <v>18468.0</v>
      </c>
      <c r="F5" s="5">
        <v>0.0127992572038413</v>
      </c>
      <c r="G5" s="5">
        <v>3.60373778491597E-5</v>
      </c>
      <c r="H5" s="5">
        <v>0.00380194336308634</v>
      </c>
      <c r="I5" s="5">
        <v>0.0196476879220313</v>
      </c>
      <c r="J5" s="5">
        <v>0.0709</v>
      </c>
      <c r="K5" s="3" t="s">
        <v>643</v>
      </c>
    </row>
    <row r="6">
      <c r="A6" s="1" t="s">
        <v>575</v>
      </c>
      <c r="B6" s="3">
        <v>6.0</v>
      </c>
      <c r="C6" s="3">
        <v>0.0</v>
      </c>
      <c r="D6" s="3">
        <v>27501.0</v>
      </c>
      <c r="E6" s="3">
        <v>26397.0</v>
      </c>
      <c r="F6" s="5">
        <v>0.0464441569331538</v>
      </c>
      <c r="G6" s="5">
        <v>1.0690722542857E-4</v>
      </c>
      <c r="H6" s="5">
        <v>0.0090229698261713</v>
      </c>
      <c r="I6" s="5">
        <v>0.00889268119248532</v>
      </c>
      <c r="J6" s="5">
        <v>0.00219999999999998</v>
      </c>
      <c r="K6" s="3" t="s">
        <v>643</v>
      </c>
    </row>
    <row r="7">
      <c r="A7" s="1" t="s">
        <v>90</v>
      </c>
      <c r="B7" s="3">
        <v>34.0</v>
      </c>
      <c r="C7" s="3">
        <v>14.0</v>
      </c>
      <c r="D7" s="3">
        <v>106973.0</v>
      </c>
      <c r="E7" s="3">
        <v>93927.0</v>
      </c>
      <c r="F7" s="5">
        <v>0.0216151027129375</v>
      </c>
      <c r="G7" s="5">
        <v>1.3270945961651E-4</v>
      </c>
      <c r="H7" s="5">
        <v>0.00933389865969456</v>
      </c>
      <c r="I7" s="5">
        <v>0.060219286059003</v>
      </c>
      <c r="J7" s="5">
        <v>0.0313</v>
      </c>
      <c r="K7" s="3" t="s">
        <v>643</v>
      </c>
    </row>
    <row r="8">
      <c r="A8" s="1" t="s">
        <v>507</v>
      </c>
      <c r="B8" s="3">
        <v>9.0</v>
      </c>
      <c r="C8" s="3">
        <v>1.0</v>
      </c>
      <c r="D8" s="3">
        <v>24228.0</v>
      </c>
      <c r="E8" s="3">
        <v>19588.0</v>
      </c>
      <c r="F8" s="5">
        <v>0.0588804409560484</v>
      </c>
      <c r="G8" s="5">
        <v>2.55199503368774E-4</v>
      </c>
      <c r="H8" s="5">
        <v>0.0153848843459461</v>
      </c>
      <c r="I8" s="5">
        <v>0.0101779862190452</v>
      </c>
      <c r="J8" s="5">
        <v>0.0135999999999999</v>
      </c>
      <c r="K8" s="3" t="s">
        <v>643</v>
      </c>
    </row>
    <row r="9">
      <c r="A9" s="1" t="s">
        <v>547</v>
      </c>
      <c r="B9" s="3">
        <v>5.0</v>
      </c>
      <c r="C9" s="3">
        <v>0.0</v>
      </c>
      <c r="D9" s="3">
        <v>49304.0</v>
      </c>
      <c r="E9" s="3">
        <v>54231.0</v>
      </c>
      <c r="F9" s="5">
        <v>0.0577828784604411</v>
      </c>
      <c r="G9" s="5">
        <v>3.62102902949196E-4</v>
      </c>
      <c r="H9" s="5">
        <v>0.0170539502810221</v>
      </c>
      <c r="I9" s="5">
        <v>0.0109901608617154</v>
      </c>
      <c r="J9" s="5">
        <v>0.00229999999999997</v>
      </c>
      <c r="K9" s="3" t="s">
        <v>643</v>
      </c>
    </row>
    <row r="10">
      <c r="A10" s="1" t="s">
        <v>549</v>
      </c>
      <c r="B10" s="3">
        <v>5.0</v>
      </c>
      <c r="C10" s="3">
        <v>0.0</v>
      </c>
      <c r="D10" s="3">
        <v>10018.0</v>
      </c>
      <c r="E10" s="3">
        <v>11008.0</v>
      </c>
      <c r="F10" s="5">
        <v>0.0579748980410315</v>
      </c>
      <c r="G10" s="5">
        <v>3.63709840116585E-4</v>
      </c>
      <c r="H10" s="5">
        <v>0.0170539502810221</v>
      </c>
      <c r="I10" s="5">
        <v>0.00374594940720441</v>
      </c>
      <c r="J10" s="5">
        <v>0.00800000000000001</v>
      </c>
      <c r="K10" s="3" t="s">
        <v>643</v>
      </c>
    </row>
    <row r="11">
      <c r="A11" s="1" t="s">
        <v>172</v>
      </c>
      <c r="B11" s="3">
        <v>5.0</v>
      </c>
      <c r="C11" s="3">
        <v>0.0</v>
      </c>
      <c r="D11" s="3">
        <v>27898.0</v>
      </c>
      <c r="E11" s="3">
        <v>29031.0</v>
      </c>
      <c r="F11" s="5">
        <v>0.0667138831596079</v>
      </c>
      <c r="G11" s="5">
        <v>4.83367639797657E-4</v>
      </c>
      <c r="H11" s="5">
        <v>0.0198790936050195</v>
      </c>
      <c r="I11" s="5">
        <v>0.0041015616459088</v>
      </c>
      <c r="J11" s="5">
        <v>0.0147</v>
      </c>
      <c r="K11" s="3" t="s">
        <v>643</v>
      </c>
    </row>
    <row r="12">
      <c r="A12" s="1" t="s">
        <v>652</v>
      </c>
      <c r="B12" s="3">
        <v>5.0</v>
      </c>
      <c r="C12" s="3">
        <v>0.0</v>
      </c>
      <c r="D12" s="3">
        <v>42869.0</v>
      </c>
      <c r="E12" s="3">
        <v>44017.0</v>
      </c>
      <c r="F12" s="5">
        <v>0.0689910759741011</v>
      </c>
      <c r="G12" s="5">
        <v>5.18175425723257E-4</v>
      </c>
      <c r="H12" s="5">
        <v>0.0198790936050195</v>
      </c>
      <c r="I12" s="5">
        <v>0.0115286366693362</v>
      </c>
      <c r="J12" s="5">
        <v>0.00509999999999999</v>
      </c>
      <c r="K12" s="3" t="s">
        <v>643</v>
      </c>
    </row>
    <row r="13">
      <c r="A13" s="1" t="s">
        <v>474</v>
      </c>
      <c r="B13" s="3">
        <v>10.0</v>
      </c>
      <c r="C13" s="3">
        <v>2.0</v>
      </c>
      <c r="D13" s="3">
        <v>42129.0</v>
      </c>
      <c r="E13" s="3">
        <v>38615.0</v>
      </c>
      <c r="F13" s="5">
        <v>0.0612666324508703</v>
      </c>
      <c r="G13" s="5">
        <v>5.96568605876384E-4</v>
      </c>
      <c r="H13" s="5">
        <v>0.0209793293066528</v>
      </c>
      <c r="I13" s="5">
        <v>0.00793304040177156</v>
      </c>
      <c r="J13" s="5">
        <v>0.00349999999999995</v>
      </c>
      <c r="K13" s="3" t="s">
        <v>643</v>
      </c>
    </row>
    <row r="14">
      <c r="A14" s="6" t="s">
        <v>25</v>
      </c>
      <c r="B14" s="7">
        <v>19.0</v>
      </c>
      <c r="C14" s="7">
        <v>6.0</v>
      </c>
      <c r="D14" s="7">
        <v>36724.0</v>
      </c>
      <c r="E14" s="7">
        <v>28898.0</v>
      </c>
      <c r="F14" s="8">
        <v>0.0693270996230943</v>
      </c>
      <c r="G14" s="8">
        <v>0.00105638396625377</v>
      </c>
      <c r="H14" s="8">
        <v>0.0342918487506993</v>
      </c>
      <c r="I14" s="8">
        <v>0.0537537164077577</v>
      </c>
      <c r="J14" s="8">
        <v>0.112</v>
      </c>
      <c r="K14" s="7" t="s">
        <v>643</v>
      </c>
    </row>
    <row r="15">
      <c r="A15" s="3" t="s">
        <v>551</v>
      </c>
      <c r="B15" s="3">
        <v>5.0</v>
      </c>
      <c r="C15" s="3">
        <v>1.0</v>
      </c>
      <c r="D15" s="3">
        <v>10392.0</v>
      </c>
      <c r="E15" s="3">
        <v>16649.0</v>
      </c>
      <c r="F15" s="5">
        <v>0.0656039735952289</v>
      </c>
      <c r="G15" s="5">
        <v>0.00182455565182265</v>
      </c>
      <c r="H15" s="5">
        <v>0.0513453420169783</v>
      </c>
      <c r="I15" s="5">
        <v>0.107461283752417</v>
      </c>
      <c r="J15" s="5" t="e">
        <v>#N/A</v>
      </c>
      <c r="K15" s="3" t="s">
        <v>643</v>
      </c>
    </row>
    <row r="16">
      <c r="A16" s="3" t="s">
        <v>656</v>
      </c>
      <c r="B16" s="3">
        <v>4.0</v>
      </c>
      <c r="C16" s="3">
        <v>0.0</v>
      </c>
      <c r="D16" s="3">
        <v>57557.0</v>
      </c>
      <c r="E16" s="3">
        <v>67651.0</v>
      </c>
      <c r="F16" s="5">
        <v>0.0955913365173067</v>
      </c>
      <c r="G16" s="5">
        <v>0.00184181271648307</v>
      </c>
      <c r="H16" s="5">
        <v>0.0513453420169783</v>
      </c>
      <c r="I16" s="5">
        <v>0.0164206415266848</v>
      </c>
      <c r="J16" s="5" t="e">
        <v>#N/A</v>
      </c>
      <c r="K16" s="3" t="s">
        <v>643</v>
      </c>
    </row>
    <row r="17">
      <c r="A17" s="3" t="s">
        <v>550</v>
      </c>
      <c r="B17" s="3">
        <v>9.0</v>
      </c>
      <c r="C17" s="3">
        <v>2.0</v>
      </c>
      <c r="D17" s="3">
        <v>29606.0</v>
      </c>
      <c r="E17" s="3">
        <v>27239.0</v>
      </c>
      <c r="F17" s="5">
        <v>0.0944841684737303</v>
      </c>
      <c r="G17" s="5">
        <v>0.00201391918331415</v>
      </c>
      <c r="H17" s="5">
        <v>0.0513453420169783</v>
      </c>
      <c r="I17" s="5">
        <v>0.0470087578006798</v>
      </c>
      <c r="J17" s="5" t="e">
        <v>#N/A</v>
      </c>
      <c r="K17" s="3" t="s">
        <v>643</v>
      </c>
    </row>
    <row r="18">
      <c r="A18" s="3" t="s">
        <v>221</v>
      </c>
      <c r="B18" s="3">
        <v>20.0</v>
      </c>
      <c r="C18" s="3">
        <v>9.0</v>
      </c>
      <c r="D18" s="3">
        <v>30557.0</v>
      </c>
      <c r="E18" s="3">
        <v>30591.0</v>
      </c>
      <c r="F18" s="5">
        <v>0.06296778815585</v>
      </c>
      <c r="G18" s="5">
        <v>0.0020684142518688</v>
      </c>
      <c r="H18" s="5">
        <v>0.0513453420169783</v>
      </c>
      <c r="I18" s="5">
        <v>0.0478300844864595</v>
      </c>
      <c r="J18" s="5" t="e">
        <v>#N/A</v>
      </c>
      <c r="K18" s="3" t="s">
        <v>643</v>
      </c>
    </row>
    <row r="19">
      <c r="A19" s="3" t="s">
        <v>333</v>
      </c>
      <c r="B19" s="3">
        <v>24.0</v>
      </c>
      <c r="C19" s="3">
        <v>7.0</v>
      </c>
      <c r="D19" s="3">
        <v>42604.0</v>
      </c>
      <c r="E19" s="3">
        <v>26009.0</v>
      </c>
      <c r="F19" s="5">
        <v>0.115629446836811</v>
      </c>
      <c r="G19" s="5">
        <v>0.00317254754717644</v>
      </c>
      <c r="H19" s="5">
        <v>0.0740323646020851</v>
      </c>
      <c r="I19" s="5">
        <v>0.00603818056937944</v>
      </c>
      <c r="J19" s="5" t="e">
        <v>#N/A</v>
      </c>
      <c r="K19" s="3" t="s">
        <v>643</v>
      </c>
    </row>
    <row r="20">
      <c r="A20" s="3" t="s">
        <v>106</v>
      </c>
      <c r="B20" s="3">
        <v>11.0</v>
      </c>
      <c r="C20" s="3">
        <v>3.0</v>
      </c>
      <c r="D20" s="3">
        <v>19837.0</v>
      </c>
      <c r="E20" s="3">
        <v>16916.0</v>
      </c>
      <c r="F20" s="5">
        <v>0.114549782437745</v>
      </c>
      <c r="G20" s="5">
        <v>0.0033332107285299</v>
      </c>
      <c r="H20" s="5">
        <v>0.0740323646020851</v>
      </c>
      <c r="I20" s="5">
        <v>0.0842957989397863</v>
      </c>
      <c r="J20" s="5" t="e">
        <v>#N/A</v>
      </c>
      <c r="K20" s="3" t="s">
        <v>643</v>
      </c>
    </row>
    <row r="21" ht="15.75" customHeight="1">
      <c r="A21" s="3" t="s">
        <v>554</v>
      </c>
      <c r="B21" s="3">
        <v>5.0</v>
      </c>
      <c r="C21" s="3">
        <v>1.0</v>
      </c>
      <c r="D21" s="3">
        <v>10545.0</v>
      </c>
      <c r="E21" s="3">
        <v>14057.0</v>
      </c>
      <c r="F21" s="5">
        <v>0.111752077635992</v>
      </c>
      <c r="G21" s="5">
        <v>0.00445698510688781</v>
      </c>
      <c r="H21" s="5">
        <v>0.0940423857553328</v>
      </c>
      <c r="I21" s="5">
        <v>0.0409203042546886</v>
      </c>
      <c r="J21" s="5" t="e">
        <v>#N/A</v>
      </c>
      <c r="K21" s="3" t="s">
        <v>643</v>
      </c>
    </row>
    <row r="22" ht="15.75" customHeight="1">
      <c r="A22" s="3" t="s">
        <v>504</v>
      </c>
      <c r="B22" s="3">
        <v>6.0</v>
      </c>
      <c r="C22" s="3">
        <v>1.0</v>
      </c>
      <c r="D22" s="3">
        <v>10946.0</v>
      </c>
      <c r="E22" s="3">
        <v>10575.0</v>
      </c>
      <c r="F22" s="5">
        <v>0.14261827703258</v>
      </c>
      <c r="G22" s="5">
        <v>0.00543371988500636</v>
      </c>
      <c r="H22" s="5">
        <v>0.109191894832033</v>
      </c>
      <c r="I22" s="5">
        <v>0.0372961135453782</v>
      </c>
      <c r="J22" s="5" t="e">
        <v>#N/A</v>
      </c>
      <c r="K22" s="3" t="s">
        <v>643</v>
      </c>
    </row>
    <row r="23" ht="15.75" customHeight="1">
      <c r="A23" s="3" t="s">
        <v>566</v>
      </c>
      <c r="B23" s="3">
        <v>9.0</v>
      </c>
      <c r="C23" s="3">
        <v>2.0</v>
      </c>
      <c r="D23" s="3">
        <v>17492.0</v>
      </c>
      <c r="E23" s="3">
        <v>13725.0</v>
      </c>
      <c r="F23" s="5">
        <v>0.155930581582557</v>
      </c>
      <c r="G23" s="5">
        <v>0.00603537993085481</v>
      </c>
      <c r="H23" s="5">
        <v>0.115769560491851</v>
      </c>
      <c r="I23" s="5">
        <v>0.0732841044648913</v>
      </c>
      <c r="J23" s="5" t="e">
        <v>#N/A</v>
      </c>
      <c r="K23" s="3" t="s">
        <v>643</v>
      </c>
    </row>
    <row r="24" ht="15.75" customHeight="1">
      <c r="A24" s="3" t="s">
        <v>562</v>
      </c>
      <c r="B24" s="3">
        <v>8.0</v>
      </c>
      <c r="C24" s="3">
        <v>2.0</v>
      </c>
      <c r="D24" s="3">
        <v>32874.0</v>
      </c>
      <c r="E24" s="3">
        <v>30005.0</v>
      </c>
      <c r="F24" s="5">
        <v>0.150379673497509</v>
      </c>
      <c r="G24" s="5">
        <v>0.00674126478775943</v>
      </c>
      <c r="H24" s="5">
        <v>0.121332366680404</v>
      </c>
      <c r="I24" s="5">
        <v>0.0671641176360298</v>
      </c>
      <c r="J24" s="5" t="e">
        <v>#N/A</v>
      </c>
      <c r="K24" s="3" t="s">
        <v>643</v>
      </c>
    </row>
    <row r="25" ht="15.75" customHeight="1">
      <c r="A25" s="3" t="s">
        <v>128</v>
      </c>
      <c r="B25" s="3">
        <v>7.0</v>
      </c>
      <c r="C25" s="3">
        <v>3.0</v>
      </c>
      <c r="D25" s="3">
        <v>17377.0</v>
      </c>
      <c r="E25" s="3">
        <v>25554.0</v>
      </c>
      <c r="F25" s="5">
        <v>0.114194253199223</v>
      </c>
      <c r="G25" s="5">
        <v>0.00690041895812725</v>
      </c>
      <c r="H25" s="5">
        <v>0.121332366680404</v>
      </c>
      <c r="I25" s="5">
        <v>0.130186611275533</v>
      </c>
      <c r="J25" s="5" t="e">
        <v>#N/A</v>
      </c>
      <c r="K25" s="3" t="s">
        <v>643</v>
      </c>
    </row>
    <row r="26" ht="15.75" customHeight="1">
      <c r="A26" s="3" t="s">
        <v>622</v>
      </c>
      <c r="B26" s="3">
        <v>3.0</v>
      </c>
      <c r="C26" s="3">
        <v>0.0</v>
      </c>
      <c r="D26" s="3">
        <v>10355.0</v>
      </c>
      <c r="E26" s="3">
        <v>13677.0</v>
      </c>
      <c r="F26" s="5">
        <v>0.159293755103914</v>
      </c>
      <c r="G26" s="5">
        <v>0.00752807325876815</v>
      </c>
      <c r="H26" s="5">
        <v>0.127073876608006</v>
      </c>
      <c r="I26" s="5">
        <v>0.0149575458525121</v>
      </c>
      <c r="J26" s="5" t="e">
        <v>#N/A</v>
      </c>
      <c r="K26" s="3" t="s">
        <v>643</v>
      </c>
    </row>
    <row r="27" ht="15.75" customHeight="1">
      <c r="A27" s="3" t="s">
        <v>282</v>
      </c>
      <c r="B27" s="3">
        <v>6.0</v>
      </c>
      <c r="C27" s="3">
        <v>1.0</v>
      </c>
      <c r="D27" s="3">
        <v>33935.0</v>
      </c>
      <c r="E27" s="3">
        <v>30418.0</v>
      </c>
      <c r="F27" s="5">
        <v>0.170936975590113</v>
      </c>
      <c r="G27" s="5">
        <v>0.00801910011258001</v>
      </c>
      <c r="H27" s="5">
        <v>0.130156163365722</v>
      </c>
      <c r="I27" s="5">
        <v>0.016927427445642</v>
      </c>
      <c r="J27" s="5" t="e">
        <v>#N/A</v>
      </c>
      <c r="K27" s="3" t="s">
        <v>643</v>
      </c>
    </row>
    <row r="28" ht="15.75" customHeight="1">
      <c r="A28" s="3" t="s">
        <v>555</v>
      </c>
      <c r="B28" s="3">
        <v>7.0</v>
      </c>
      <c r="C28" s="3">
        <v>1.0</v>
      </c>
      <c r="D28" s="3">
        <v>23509.0</v>
      </c>
      <c r="E28" s="3">
        <v>16637.0</v>
      </c>
      <c r="F28" s="5">
        <v>0.19268926670216</v>
      </c>
      <c r="G28" s="5">
        <v>0.00855996122871124</v>
      </c>
      <c r="H28" s="5">
        <v>0.133789023648746</v>
      </c>
      <c r="I28" s="5">
        <v>0.0738746130020144</v>
      </c>
      <c r="J28" s="5" t="e">
        <v>#N/A</v>
      </c>
      <c r="K28" s="3" t="s">
        <v>643</v>
      </c>
    </row>
    <row r="29" ht="15.75" customHeight="1">
      <c r="A29" s="3" t="s">
        <v>560</v>
      </c>
      <c r="B29" s="3">
        <v>2.0</v>
      </c>
      <c r="C29" s="3">
        <v>9.0</v>
      </c>
      <c r="D29" s="3">
        <v>19836.0</v>
      </c>
      <c r="E29" s="3">
        <v>18061.0</v>
      </c>
      <c r="F29" s="5">
        <v>0.0492781133931147</v>
      </c>
      <c r="G29" s="5">
        <v>0.00955252663546184</v>
      </c>
      <c r="H29" s="5">
        <v>0.141966935282725</v>
      </c>
      <c r="I29" s="5">
        <v>0.0340300591416141</v>
      </c>
      <c r="J29" s="5" t="e">
        <v>#N/A</v>
      </c>
      <c r="K29" s="3" t="s">
        <v>643</v>
      </c>
    </row>
    <row r="30" ht="15.75" customHeight="1">
      <c r="A30" s="3" t="s">
        <v>181</v>
      </c>
      <c r="B30" s="3">
        <v>4.0</v>
      </c>
      <c r="C30" s="3">
        <v>0.0</v>
      </c>
      <c r="D30" s="3">
        <v>28617.0</v>
      </c>
      <c r="E30" s="3">
        <v>22511.0</v>
      </c>
      <c r="F30" s="5">
        <v>0.204027306795546</v>
      </c>
      <c r="G30" s="5">
        <v>0.00975619084476617</v>
      </c>
      <c r="H30" s="5">
        <v>0.141966935282725</v>
      </c>
      <c r="I30" s="5">
        <v>0.0348809548124908</v>
      </c>
      <c r="J30" s="5" t="e">
        <v>#N/A</v>
      </c>
      <c r="K30" s="3" t="s">
        <v>643</v>
      </c>
    </row>
    <row r="31" ht="15.75" customHeight="1">
      <c r="A31" s="3" t="s">
        <v>170</v>
      </c>
      <c r="B31" s="3">
        <v>3.0</v>
      </c>
      <c r="C31" s="3">
        <v>0.0</v>
      </c>
      <c r="D31" s="3">
        <v>17307.0</v>
      </c>
      <c r="E31" s="3">
        <v>20964.0</v>
      </c>
      <c r="F31" s="5">
        <v>0.18478412883701</v>
      </c>
      <c r="G31" s="5">
        <v>0.0100924361575397</v>
      </c>
      <c r="H31" s="5">
        <v>0.141966935282725</v>
      </c>
      <c r="I31" s="5">
        <v>0.0155424908082928</v>
      </c>
      <c r="J31" s="5" t="e">
        <v>#N/A</v>
      </c>
      <c r="K31" s="3" t="s">
        <v>643</v>
      </c>
    </row>
    <row r="32" ht="15.75" customHeight="1">
      <c r="A32" s="3" t="s">
        <v>24</v>
      </c>
      <c r="B32" s="3">
        <v>18.0</v>
      </c>
      <c r="C32" s="3">
        <v>7.0</v>
      </c>
      <c r="D32" s="3">
        <v>38207.0</v>
      </c>
      <c r="E32" s="3">
        <v>29945.0</v>
      </c>
      <c r="F32" s="5">
        <v>0.160348508129867</v>
      </c>
      <c r="G32" s="5">
        <v>0.0111079935152564</v>
      </c>
      <c r="H32" s="5">
        <v>0.151212040756071</v>
      </c>
      <c r="I32" s="5">
        <v>0.184847412643273</v>
      </c>
      <c r="J32" s="5" t="e">
        <v>#N/A</v>
      </c>
      <c r="K32" s="3" t="s">
        <v>643</v>
      </c>
    </row>
    <row r="33" ht="15.75" customHeight="1">
      <c r="A33" s="3" t="s">
        <v>676</v>
      </c>
      <c r="B33" s="3">
        <v>8.0</v>
      </c>
      <c r="C33" s="3">
        <v>3.0</v>
      </c>
      <c r="D33" s="3">
        <v>44247.0</v>
      </c>
      <c r="E33" s="3">
        <v>47721.0</v>
      </c>
      <c r="F33" s="5">
        <v>0.182807713079153</v>
      </c>
      <c r="G33" s="5">
        <v>0.013889567643831</v>
      </c>
      <c r="H33" s="5">
        <v>0.183168673303021</v>
      </c>
      <c r="I33" s="5">
        <v>0.109524229252654</v>
      </c>
      <c r="J33" s="5" t="e">
        <v>#N/A</v>
      </c>
      <c r="K33" s="3" t="s">
        <v>643</v>
      </c>
    </row>
    <row r="34" ht="15.75" customHeight="1">
      <c r="A34" s="3" t="s">
        <v>552</v>
      </c>
      <c r="B34" s="3">
        <v>7.0</v>
      </c>
      <c r="C34" s="3">
        <v>3.0</v>
      </c>
      <c r="D34" s="3">
        <v>15671.0</v>
      </c>
      <c r="E34" s="3">
        <v>19596.0</v>
      </c>
      <c r="F34" s="5">
        <v>0.19071772526237</v>
      </c>
      <c r="G34" s="5">
        <v>0.0167861993196676</v>
      </c>
      <c r="H34" s="5">
        <v>0.209558153314278</v>
      </c>
      <c r="I34" s="5">
        <v>0.0847874279231228</v>
      </c>
      <c r="J34" s="5" t="e">
        <v>#N/A</v>
      </c>
      <c r="K34" s="3" t="s">
        <v>643</v>
      </c>
    </row>
    <row r="35" ht="15.75" customHeight="1">
      <c r="A35" s="3" t="s">
        <v>59</v>
      </c>
      <c r="B35" s="3">
        <v>6.0</v>
      </c>
      <c r="C35" s="3">
        <v>1.0</v>
      </c>
      <c r="D35" s="3">
        <v>14672.0</v>
      </c>
      <c r="E35" s="3">
        <v>11217.0</v>
      </c>
      <c r="F35" s="5">
        <v>0.242406269363434</v>
      </c>
      <c r="G35" s="5">
        <v>0.0176764565577845</v>
      </c>
      <c r="H35" s="5">
        <v>0.209558153314278</v>
      </c>
      <c r="I35" s="5">
        <v>0.0892783588309638</v>
      </c>
      <c r="J35" s="5" t="e">
        <v>#N/A</v>
      </c>
      <c r="K35" s="3" t="s">
        <v>643</v>
      </c>
    </row>
    <row r="36" ht="15.75" customHeight="1">
      <c r="A36" s="3" t="s">
        <v>600</v>
      </c>
      <c r="B36" s="3">
        <v>8.0</v>
      </c>
      <c r="C36" s="3">
        <v>5.0</v>
      </c>
      <c r="D36" s="3">
        <v>20912.0</v>
      </c>
      <c r="E36" s="3">
        <v>32346.0</v>
      </c>
      <c r="F36" s="5">
        <v>0.173755819924788</v>
      </c>
      <c r="G36" s="5">
        <v>0.0179661883193385</v>
      </c>
      <c r="H36" s="5">
        <v>0.209558153314278</v>
      </c>
      <c r="I36" s="5">
        <v>0.140069828345255</v>
      </c>
      <c r="J36" s="5" t="e">
        <v>#N/A</v>
      </c>
      <c r="K36" s="3" t="s">
        <v>643</v>
      </c>
    </row>
    <row r="37" ht="15.75" customHeight="1">
      <c r="A37" s="3" t="s">
        <v>117</v>
      </c>
      <c r="B37" s="3">
        <v>8.0</v>
      </c>
      <c r="C37" s="3">
        <v>3.0</v>
      </c>
      <c r="D37" s="3">
        <v>15320.0</v>
      </c>
      <c r="E37" s="3">
        <v>15791.0</v>
      </c>
      <c r="F37" s="5">
        <v>0.209090923907047</v>
      </c>
      <c r="G37" s="5">
        <v>0.0180054737947398</v>
      </c>
      <c r="H37" s="5">
        <v>0.209558153314278</v>
      </c>
      <c r="I37" s="5">
        <v>0.0872686971493077</v>
      </c>
      <c r="J37" s="5" t="e">
        <v>#N/A</v>
      </c>
      <c r="K37" s="3" t="s">
        <v>643</v>
      </c>
    </row>
    <row r="38" ht="15.75" customHeight="1">
      <c r="A38" s="3" t="s">
        <v>572</v>
      </c>
      <c r="B38" s="3">
        <v>4.0</v>
      </c>
      <c r="C38" s="3">
        <v>10.0</v>
      </c>
      <c r="D38" s="3">
        <v>42055.0</v>
      </c>
      <c r="E38" s="3">
        <v>35127.0</v>
      </c>
      <c r="F38" s="5">
        <v>0.0932053381570043</v>
      </c>
      <c r="G38" s="5">
        <v>0.0183735821626263</v>
      </c>
      <c r="H38" s="5">
        <v>0.209558153314278</v>
      </c>
      <c r="I38" s="5">
        <v>0.128781772769668</v>
      </c>
      <c r="J38" s="5" t="e">
        <v>#N/A</v>
      </c>
      <c r="K38" s="3" t="s">
        <v>643</v>
      </c>
    </row>
    <row r="39" ht="15.75" customHeight="1">
      <c r="A39" s="3" t="s">
        <v>681</v>
      </c>
      <c r="B39" s="3">
        <v>4.0</v>
      </c>
      <c r="C39" s="3">
        <v>1.0</v>
      </c>
      <c r="D39" s="3">
        <v>26001.0</v>
      </c>
      <c r="E39" s="3">
        <v>34265.0</v>
      </c>
      <c r="F39" s="5">
        <v>0.225357582504274</v>
      </c>
      <c r="G39" s="5">
        <v>0.0194150189463642</v>
      </c>
      <c r="H39" s="5">
        <v>0.21174949805051</v>
      </c>
      <c r="I39" s="5">
        <v>0.087587062163603</v>
      </c>
      <c r="J39" s="5" t="e">
        <v>#N/A</v>
      </c>
      <c r="K39" s="3" t="s">
        <v>643</v>
      </c>
    </row>
    <row r="40" ht="15.75" customHeight="1">
      <c r="A40" s="3" t="s">
        <v>573</v>
      </c>
      <c r="B40" s="3">
        <v>3.0</v>
      </c>
      <c r="C40" s="3">
        <v>0.0</v>
      </c>
      <c r="D40" s="3">
        <v>18922.0</v>
      </c>
      <c r="E40" s="3">
        <v>18745.0</v>
      </c>
      <c r="F40" s="5">
        <v>0.25159537584718</v>
      </c>
      <c r="G40" s="5">
        <v>0.0195692664075116</v>
      </c>
      <c r="H40" s="5">
        <v>0.21174949805051</v>
      </c>
      <c r="I40" s="5">
        <v>0.077032876195414</v>
      </c>
      <c r="J40" s="5" t="e">
        <v>#N/A</v>
      </c>
      <c r="K40" s="3" t="s">
        <v>643</v>
      </c>
    </row>
    <row r="41" ht="15.75" customHeight="1">
      <c r="A41" s="3" t="s">
        <v>260</v>
      </c>
      <c r="B41" s="3">
        <v>1.0</v>
      </c>
      <c r="C41" s="3">
        <v>7.0</v>
      </c>
      <c r="D41" s="3">
        <v>11099.0</v>
      </c>
      <c r="E41" s="3">
        <v>10662.0</v>
      </c>
      <c r="F41" s="5">
        <v>0.0680826741466241</v>
      </c>
      <c r="G41" s="5">
        <v>0.0222292484129671</v>
      </c>
      <c r="H41" s="5">
        <v>0.229797498839006</v>
      </c>
      <c r="I41" s="5">
        <v>0.019935740569102</v>
      </c>
      <c r="J41" s="5" t="e">
        <v>#N/A</v>
      </c>
      <c r="K41" s="3" t="s">
        <v>643</v>
      </c>
    </row>
    <row r="42" ht="15.75" customHeight="1">
      <c r="A42" s="3" t="s">
        <v>564</v>
      </c>
      <c r="B42" s="3">
        <v>5.0</v>
      </c>
      <c r="C42" s="3">
        <v>1.0</v>
      </c>
      <c r="D42" s="3">
        <v>12014.0</v>
      </c>
      <c r="E42" s="3">
        <v>11185.0</v>
      </c>
      <c r="F42" s="5">
        <v>0.255247971909271</v>
      </c>
      <c r="G42" s="5">
        <v>0.0225155412192361</v>
      </c>
      <c r="H42" s="5">
        <v>0.229797498839006</v>
      </c>
      <c r="I42" s="5">
        <v>0.0381565018969179</v>
      </c>
      <c r="J42" s="5" t="e">
        <v>#N/A</v>
      </c>
      <c r="K42" s="3" t="s">
        <v>643</v>
      </c>
    </row>
    <row r="43" ht="15.75" customHeight="1">
      <c r="A43" s="3" t="s">
        <v>399</v>
      </c>
      <c r="B43" s="3">
        <v>7.0</v>
      </c>
      <c r="C43" s="3">
        <v>2.0</v>
      </c>
      <c r="D43" s="3">
        <v>14953.0</v>
      </c>
      <c r="E43" s="3">
        <v>13215.0</v>
      </c>
      <c r="F43" s="5">
        <v>0.250085214075857</v>
      </c>
      <c r="G43" s="5">
        <v>0.0228708411166783</v>
      </c>
      <c r="H43" s="5">
        <v>0.229797498839006</v>
      </c>
      <c r="I43" s="5">
        <v>0.159421994416294</v>
      </c>
      <c r="J43" s="5" t="e">
        <v>#N/A</v>
      </c>
      <c r="K43" s="3" t="s">
        <v>643</v>
      </c>
    </row>
    <row r="44" ht="15.75" customHeight="1">
      <c r="A44" s="3" t="s">
        <v>683</v>
      </c>
      <c r="B44" s="3">
        <v>7.0</v>
      </c>
      <c r="C44" s="3">
        <v>2.0</v>
      </c>
      <c r="D44" s="3">
        <v>17839.0</v>
      </c>
      <c r="E44" s="3">
        <v>15315.0</v>
      </c>
      <c r="F44" s="5">
        <v>0.267891837406965</v>
      </c>
      <c r="G44" s="5">
        <v>0.0265111493732214</v>
      </c>
      <c r="H44" s="5">
        <v>0.25471506650243</v>
      </c>
      <c r="I44" s="5">
        <v>0.0495875452376759</v>
      </c>
      <c r="J44" s="5" t="e">
        <v>#N/A</v>
      </c>
      <c r="K44" s="3" t="s">
        <v>643</v>
      </c>
    </row>
    <row r="45" ht="15.75" customHeight="1">
      <c r="A45" s="3" t="s">
        <v>559</v>
      </c>
      <c r="B45" s="3">
        <v>5.0</v>
      </c>
      <c r="C45" s="3">
        <v>1.0</v>
      </c>
      <c r="D45" s="3">
        <v>13445.0</v>
      </c>
      <c r="E45" s="3">
        <v>12036.0</v>
      </c>
      <c r="F45" s="5">
        <v>0.275382531399733</v>
      </c>
      <c r="G45" s="5">
        <v>0.0265579690192107</v>
      </c>
      <c r="H45" s="5">
        <v>0.25471506650243</v>
      </c>
      <c r="I45" s="5">
        <v>0.0846762364304705</v>
      </c>
      <c r="J45" s="5" t="e">
        <v>#N/A</v>
      </c>
      <c r="K45" s="3" t="s">
        <v>643</v>
      </c>
    </row>
    <row r="46" ht="15.75" customHeight="1">
      <c r="A46" s="3" t="s">
        <v>690</v>
      </c>
      <c r="B46" s="3">
        <v>6.0</v>
      </c>
      <c r="C46" s="3">
        <v>2.0</v>
      </c>
      <c r="D46" s="3">
        <v>28408.0</v>
      </c>
      <c r="E46" s="3">
        <v>29500.0</v>
      </c>
      <c r="F46" s="5">
        <v>0.265249994870726</v>
      </c>
      <c r="G46" s="5">
        <v>0.028210243228092</v>
      </c>
      <c r="H46" s="5">
        <v>0.264549392050107</v>
      </c>
      <c r="I46" s="5">
        <v>0.0349686148444766</v>
      </c>
      <c r="J46" s="5" t="e">
        <v>#N/A</v>
      </c>
      <c r="K46" s="3" t="s">
        <v>643</v>
      </c>
    </row>
    <row r="47" ht="15.75" customHeight="1">
      <c r="A47" s="3" t="s">
        <v>104</v>
      </c>
      <c r="B47" s="3">
        <v>9.0</v>
      </c>
      <c r="C47" s="3">
        <v>3.0</v>
      </c>
      <c r="D47" s="3">
        <v>14532.0</v>
      </c>
      <c r="E47" s="3">
        <v>12571.0</v>
      </c>
      <c r="F47" s="5">
        <v>0.231894300518846</v>
      </c>
      <c r="G47" s="5">
        <v>0.0299349425608602</v>
      </c>
      <c r="H47" s="5">
        <v>0.27445475684313</v>
      </c>
      <c r="I47" s="5">
        <v>0.229636594040058</v>
      </c>
      <c r="J47" s="5" t="e">
        <v>#N/A</v>
      </c>
      <c r="K47" s="3" t="s">
        <v>643</v>
      </c>
    </row>
    <row r="48" ht="15.75" customHeight="1">
      <c r="A48" s="3" t="s">
        <v>526</v>
      </c>
      <c r="B48" s="3">
        <v>2.0</v>
      </c>
      <c r="C48" s="3">
        <v>4.0</v>
      </c>
      <c r="D48" s="3">
        <v>22795.0</v>
      </c>
      <c r="E48" s="3">
        <v>12196.0</v>
      </c>
      <c r="F48" s="5">
        <v>0.227549902725869</v>
      </c>
      <c r="G48" s="5">
        <v>0.0319876329696941</v>
      </c>
      <c r="H48" s="5">
        <v>0.27445475684313</v>
      </c>
      <c r="I48" s="5">
        <v>0.358648704644341</v>
      </c>
      <c r="J48" s="5" t="e">
        <v>#N/A</v>
      </c>
      <c r="K48" s="3" t="s">
        <v>643</v>
      </c>
    </row>
    <row r="49" ht="15.75" customHeight="1">
      <c r="A49" s="3" t="s">
        <v>644</v>
      </c>
      <c r="B49" s="3">
        <v>4.0</v>
      </c>
      <c r="C49" s="3">
        <v>1.0</v>
      </c>
      <c r="D49" s="3">
        <v>15055.0</v>
      </c>
      <c r="E49" s="3">
        <v>17338.0</v>
      </c>
      <c r="F49" s="5">
        <v>0.29166070892294</v>
      </c>
      <c r="G49" s="5">
        <v>0.0319939506035851</v>
      </c>
      <c r="H49" s="5">
        <v>0.27445475684313</v>
      </c>
      <c r="I49" s="5">
        <v>0.0569479465726086</v>
      </c>
      <c r="J49" s="5" t="e">
        <v>#N/A</v>
      </c>
      <c r="K49" s="3" t="s">
        <v>643</v>
      </c>
    </row>
    <row r="50" ht="15.75" customHeight="1">
      <c r="A50" s="3" t="s">
        <v>580</v>
      </c>
      <c r="B50" s="3">
        <v>2.0</v>
      </c>
      <c r="C50" s="3">
        <v>6.0</v>
      </c>
      <c r="D50" s="3">
        <v>26892.0</v>
      </c>
      <c r="E50" s="3">
        <v>20070.0</v>
      </c>
      <c r="F50" s="5">
        <v>0.13698831636742</v>
      </c>
      <c r="G50" s="5">
        <v>0.0320799152108254</v>
      </c>
      <c r="H50" s="5">
        <v>0.27445475684313</v>
      </c>
      <c r="I50" s="5">
        <v>0.0780882839660411</v>
      </c>
      <c r="J50" s="5" t="e">
        <v>#N/A</v>
      </c>
      <c r="K50" s="3" t="s">
        <v>643</v>
      </c>
    </row>
    <row r="51" ht="15.75" customHeight="1">
      <c r="A51" s="3" t="s">
        <v>539</v>
      </c>
      <c r="B51" s="3">
        <v>3.0</v>
      </c>
      <c r="C51" s="3">
        <v>0.0</v>
      </c>
      <c r="D51" s="3">
        <v>29237.0</v>
      </c>
      <c r="E51" s="3">
        <v>24663.0</v>
      </c>
      <c r="F51" s="5">
        <v>0.311868357118289</v>
      </c>
      <c r="G51" s="5">
        <v>0.0325183361188542</v>
      </c>
      <c r="H51" s="5">
        <v>0.27445475684313</v>
      </c>
      <c r="I51" s="5">
        <v>0.0663257528040875</v>
      </c>
      <c r="J51" s="5" t="e">
        <v>#N/A</v>
      </c>
      <c r="K51" s="3" t="s">
        <v>643</v>
      </c>
    </row>
    <row r="52" ht="15.75" customHeight="1">
      <c r="A52" s="3" t="s">
        <v>582</v>
      </c>
      <c r="B52" s="3">
        <v>4.0</v>
      </c>
      <c r="C52" s="3">
        <v>1.0</v>
      </c>
      <c r="D52" s="3">
        <v>37556.0</v>
      </c>
      <c r="E52" s="3">
        <v>42654.0</v>
      </c>
      <c r="F52" s="5">
        <v>0.298998010187843</v>
      </c>
      <c r="G52" s="5">
        <v>0.0336475530376951</v>
      </c>
      <c r="H52" s="5">
        <v>0.278417007488379</v>
      </c>
      <c r="I52" s="5">
        <v>0.155081707425667</v>
      </c>
      <c r="J52" s="5" t="e">
        <v>#N/A</v>
      </c>
      <c r="K52" s="3" t="s">
        <v>643</v>
      </c>
    </row>
    <row r="53" ht="15.75" customHeight="1">
      <c r="A53" s="3" t="s">
        <v>120</v>
      </c>
      <c r="B53" s="3">
        <v>7.0</v>
      </c>
      <c r="C53" s="3">
        <v>9.0</v>
      </c>
      <c r="D53" s="3">
        <v>24691.0</v>
      </c>
      <c r="E53" s="3">
        <v>15182.0</v>
      </c>
      <c r="F53" s="5">
        <v>0.215234316231137</v>
      </c>
      <c r="G53" s="5">
        <v>0.0346973789644929</v>
      </c>
      <c r="H53" s="5">
        <v>0.280437958633747</v>
      </c>
      <c r="I53" s="5">
        <v>0.69572983073776</v>
      </c>
      <c r="J53" s="5" t="e">
        <v>#N/A</v>
      </c>
      <c r="K53" s="3" t="s">
        <v>643</v>
      </c>
    </row>
    <row r="54" ht="15.75" customHeight="1">
      <c r="A54" s="3" t="s">
        <v>462</v>
      </c>
      <c r="B54" s="3">
        <v>9.0</v>
      </c>
      <c r="C54" s="3">
        <v>3.0</v>
      </c>
      <c r="D54" s="3">
        <v>16401.0</v>
      </c>
      <c r="E54" s="3">
        <v>13447.0</v>
      </c>
      <c r="F54" s="5">
        <v>0.268878599906926</v>
      </c>
      <c r="G54" s="5">
        <v>0.0352208810606365</v>
      </c>
      <c r="H54" s="5">
        <v>0.280437958633747</v>
      </c>
      <c r="I54" s="5">
        <v>0.241138121859147</v>
      </c>
      <c r="J54" s="5" t="e">
        <v>#N/A</v>
      </c>
      <c r="K54" s="3" t="s">
        <v>643</v>
      </c>
    </row>
    <row r="55" ht="15.75" customHeight="1">
      <c r="A55" s="3" t="s">
        <v>35</v>
      </c>
      <c r="B55" s="3">
        <v>12.0</v>
      </c>
      <c r="C55" s="3">
        <v>11.0</v>
      </c>
      <c r="D55" s="3">
        <v>24968.0</v>
      </c>
      <c r="E55" s="3">
        <v>42004.0</v>
      </c>
      <c r="F55" s="5">
        <v>0.207270001433022</v>
      </c>
      <c r="G55" s="5">
        <v>0.0371419425658426</v>
      </c>
      <c r="H55" s="5">
        <v>0.286259052167054</v>
      </c>
      <c r="I55" s="5">
        <v>0.0805963499923558</v>
      </c>
      <c r="J55" s="5" t="e">
        <v>#N/A</v>
      </c>
      <c r="K55" s="3" t="s">
        <v>643</v>
      </c>
    </row>
    <row r="56" ht="15.75" customHeight="1">
      <c r="A56" s="3" t="s">
        <v>661</v>
      </c>
      <c r="B56" s="3">
        <v>7.0</v>
      </c>
      <c r="C56" s="3">
        <v>2.0</v>
      </c>
      <c r="D56" s="3">
        <v>20409.0</v>
      </c>
      <c r="E56" s="3">
        <v>16354.0</v>
      </c>
      <c r="F56" s="5">
        <v>0.313266844523373</v>
      </c>
      <c r="G56" s="5">
        <v>0.0373086442397819</v>
      </c>
      <c r="H56" s="5">
        <v>0.286259052167054</v>
      </c>
      <c r="I56" s="5">
        <v>0.257585295153706</v>
      </c>
      <c r="J56" s="5" t="e">
        <v>#N/A</v>
      </c>
      <c r="K56" s="3" t="s">
        <v>643</v>
      </c>
    </row>
    <row r="57" ht="15.75" customHeight="1">
      <c r="A57" s="3" t="s">
        <v>556</v>
      </c>
      <c r="B57" s="3">
        <v>4.0</v>
      </c>
      <c r="C57" s="3">
        <v>2.0</v>
      </c>
      <c r="D57" s="3">
        <v>10506.0</v>
      </c>
      <c r="E57" s="3">
        <v>17296.0</v>
      </c>
      <c r="F57" s="5">
        <v>0.29942213015612</v>
      </c>
      <c r="G57" s="5">
        <v>0.0380248165149822</v>
      </c>
      <c r="H57" s="5">
        <v>0.286544153023616</v>
      </c>
      <c r="I57" s="5">
        <v>0.205616437890137</v>
      </c>
      <c r="J57" s="5" t="e">
        <v>#N/A</v>
      </c>
      <c r="K57" s="3" t="s">
        <v>643</v>
      </c>
    </row>
    <row r="58" ht="15.75" customHeight="1">
      <c r="A58" s="3" t="s">
        <v>548</v>
      </c>
      <c r="B58" s="3">
        <v>5.0</v>
      </c>
      <c r="C58" s="3">
        <v>2.0</v>
      </c>
      <c r="D58" s="3">
        <v>27607.0</v>
      </c>
      <c r="E58" s="3">
        <v>33519.0</v>
      </c>
      <c r="F58" s="5">
        <v>0.309401008270343</v>
      </c>
      <c r="G58" s="5">
        <v>0.040095894067525</v>
      </c>
      <c r="H58" s="5">
        <v>0.296850303447291</v>
      </c>
      <c r="I58" s="5">
        <v>0.16925769612716</v>
      </c>
      <c r="J58" s="5" t="e">
        <v>#N/A</v>
      </c>
      <c r="K58" s="3" t="s">
        <v>643</v>
      </c>
    </row>
    <row r="59" ht="15.75" customHeight="1">
      <c r="A59" s="3" t="s">
        <v>75</v>
      </c>
      <c r="B59" s="3">
        <v>4.0</v>
      </c>
      <c r="C59" s="3">
        <v>11.0</v>
      </c>
      <c r="D59" s="3">
        <v>24851.0</v>
      </c>
      <c r="E59" s="3">
        <v>25200.0</v>
      </c>
      <c r="F59" s="5">
        <v>0.128028996212407</v>
      </c>
      <c r="G59" s="5">
        <v>0.041241716643201</v>
      </c>
      <c r="H59" s="5">
        <v>0.30006904178329</v>
      </c>
      <c r="I59" s="5">
        <v>0.0522938758180627</v>
      </c>
      <c r="J59" s="5" t="e">
        <v>#N/A</v>
      </c>
      <c r="K59" s="3" t="s">
        <v>643</v>
      </c>
    </row>
    <row r="60" ht="15.75" customHeight="1">
      <c r="A60" s="3" t="s">
        <v>617</v>
      </c>
      <c r="B60" s="3">
        <v>3.0</v>
      </c>
      <c r="C60" s="3">
        <v>1.0</v>
      </c>
      <c r="D60" s="3">
        <v>10003.0</v>
      </c>
      <c r="E60" s="3">
        <v>15483.0</v>
      </c>
      <c r="F60" s="5">
        <v>0.341028084353546</v>
      </c>
      <c r="G60" s="5">
        <v>0.0423029246815428</v>
      </c>
      <c r="H60" s="5">
        <v>0.300817479912222</v>
      </c>
      <c r="I60" s="5">
        <v>0.268304741952545</v>
      </c>
      <c r="J60" s="5" t="e">
        <v>#N/A</v>
      </c>
      <c r="K60" s="3" t="s">
        <v>643</v>
      </c>
    </row>
    <row r="61" ht="15.75" customHeight="1">
      <c r="A61" s="3" t="s">
        <v>592</v>
      </c>
      <c r="B61" s="3">
        <v>2.0</v>
      </c>
      <c r="C61" s="3">
        <v>6.0</v>
      </c>
      <c r="D61" s="3">
        <v>13227.0</v>
      </c>
      <c r="E61" s="3">
        <v>10491.0</v>
      </c>
      <c r="F61" s="5">
        <v>0.162754754531748</v>
      </c>
      <c r="G61" s="5">
        <v>0.042770257807425</v>
      </c>
      <c r="H61" s="5">
        <v>0.300817479912222</v>
      </c>
      <c r="I61" s="5">
        <v>0.110938887118704</v>
      </c>
      <c r="J61" s="5" t="e">
        <v>#N/A</v>
      </c>
      <c r="K61" s="3" t="s">
        <v>643</v>
      </c>
    </row>
    <row r="62" ht="15.75" customHeight="1">
      <c r="A62" s="3" t="s">
        <v>501</v>
      </c>
      <c r="B62" s="3">
        <v>5.0</v>
      </c>
      <c r="C62" s="3">
        <v>1.0</v>
      </c>
      <c r="D62" s="3">
        <v>16865.0</v>
      </c>
      <c r="E62" s="3">
        <v>13305.0</v>
      </c>
      <c r="F62" s="5">
        <v>0.346126169464115</v>
      </c>
      <c r="G62" s="5">
        <v>0.0443967518861512</v>
      </c>
      <c r="H62" s="5">
        <v>0.307138185179603</v>
      </c>
      <c r="I62" s="5">
        <v>0.241527143102385</v>
      </c>
      <c r="J62" s="5" t="e">
        <v>#N/A</v>
      </c>
      <c r="K62" s="3" t="s">
        <v>643</v>
      </c>
    </row>
    <row r="63" ht="15.75" customHeight="1">
      <c r="A63" s="3" t="s">
        <v>595</v>
      </c>
      <c r="B63" s="3">
        <v>6.0</v>
      </c>
      <c r="C63" s="3">
        <v>3.0</v>
      </c>
      <c r="D63" s="3">
        <v>47161.0</v>
      </c>
      <c r="E63" s="3">
        <v>58359.0</v>
      </c>
      <c r="F63" s="5">
        <v>0.32190438811598</v>
      </c>
      <c r="G63" s="5">
        <v>0.0466153936238111</v>
      </c>
      <c r="H63" s="5">
        <v>0.317285421116907</v>
      </c>
      <c r="I63" s="5">
        <v>0.234881943929702</v>
      </c>
      <c r="J63" s="5" t="e">
        <v>#N/A</v>
      </c>
      <c r="K63" s="3" t="s">
        <v>643</v>
      </c>
    </row>
    <row r="64" ht="15.75" customHeight="1">
      <c r="A64" s="3" t="s">
        <v>695</v>
      </c>
      <c r="B64" s="3">
        <v>2.0</v>
      </c>
      <c r="C64" s="3">
        <v>0.0</v>
      </c>
      <c r="D64" s="3">
        <v>20019.0</v>
      </c>
      <c r="E64" s="3">
        <v>24892.0</v>
      </c>
      <c r="F64" s="5">
        <v>0.386704582557431</v>
      </c>
      <c r="G64" s="5">
        <v>0.048029881170286</v>
      </c>
      <c r="H64" s="5">
        <v>0.321723965934297</v>
      </c>
      <c r="I64" s="5">
        <v>0.0867154848149221</v>
      </c>
      <c r="J64" s="5" t="e">
        <v>#N/A</v>
      </c>
      <c r="K64" s="3" t="s">
        <v>643</v>
      </c>
    </row>
    <row r="65" ht="15.75" customHeight="1">
      <c r="A65" s="3" t="s">
        <v>632</v>
      </c>
      <c r="B65" s="3">
        <v>2.0</v>
      </c>
      <c r="C65" s="3">
        <v>0.0</v>
      </c>
      <c r="D65" s="3">
        <v>10259.0</v>
      </c>
      <c r="E65" s="3">
        <v>12616.0</v>
      </c>
      <c r="F65" s="5">
        <v>0.391290060549109</v>
      </c>
      <c r="G65" s="5">
        <v>0.049328556935334</v>
      </c>
      <c r="H65" s="5">
        <v>0.325260172292359</v>
      </c>
      <c r="I65" s="5">
        <v>0.216016894901027</v>
      </c>
      <c r="J65" s="5" t="e">
        <v>#N/A</v>
      </c>
      <c r="K65" s="3" t="s">
        <v>643</v>
      </c>
    </row>
    <row r="66" ht="15.75" customHeight="1">
      <c r="A66" s="3" t="s">
        <v>535</v>
      </c>
      <c r="B66" s="3">
        <v>2.0</v>
      </c>
      <c r="C66" s="3">
        <v>0.0</v>
      </c>
      <c r="D66" s="3">
        <v>15092.0</v>
      </c>
      <c r="E66" s="3">
        <v>18236.0</v>
      </c>
      <c r="F66" s="5">
        <v>0.398552852224486</v>
      </c>
      <c r="G66" s="5">
        <v>0.0514670217774706</v>
      </c>
      <c r="H66" s="5">
        <v>0.33413974138604</v>
      </c>
      <c r="I66" s="5">
        <v>0.192118409279726</v>
      </c>
      <c r="J66" s="5" t="e">
        <v>#N/A</v>
      </c>
      <c r="K66" s="3" t="s">
        <v>643</v>
      </c>
    </row>
    <row r="67" ht="15.75" customHeight="1">
      <c r="A67" s="3" t="s">
        <v>404</v>
      </c>
      <c r="B67" s="3">
        <v>5.0</v>
      </c>
      <c r="C67" s="3">
        <v>1.0</v>
      </c>
      <c r="D67" s="3">
        <v>15149.0</v>
      </c>
      <c r="E67" s="3">
        <v>11289.0</v>
      </c>
      <c r="F67" s="5">
        <v>0.380851040375645</v>
      </c>
      <c r="G67" s="5">
        <v>0.0554266293944945</v>
      </c>
      <c r="H67" s="5">
        <v>0.346281423656155</v>
      </c>
      <c r="I67" s="5">
        <v>0.137571789444631</v>
      </c>
      <c r="J67" s="5" t="e">
        <v>#N/A</v>
      </c>
      <c r="K67" s="3" t="s">
        <v>643</v>
      </c>
    </row>
    <row r="68" ht="15.75" customHeight="1">
      <c r="A68" s="3" t="s">
        <v>598</v>
      </c>
      <c r="B68" s="3">
        <v>8.0</v>
      </c>
      <c r="C68" s="3">
        <v>3.0</v>
      </c>
      <c r="D68" s="3">
        <v>20591.0</v>
      </c>
      <c r="E68" s="3">
        <v>17824.0</v>
      </c>
      <c r="F68" s="5">
        <v>0.332319353745876</v>
      </c>
      <c r="G68" s="5">
        <v>0.0559466649125183</v>
      </c>
      <c r="H68" s="5">
        <v>0.346281423656155</v>
      </c>
      <c r="I68" s="5">
        <v>0.292567272371473</v>
      </c>
      <c r="J68" s="5" t="e">
        <v>#N/A</v>
      </c>
      <c r="K68" s="3" t="s">
        <v>643</v>
      </c>
    </row>
    <row r="69" ht="15.75" customHeight="1">
      <c r="A69" s="3" t="s">
        <v>712</v>
      </c>
      <c r="B69" s="3">
        <v>5.0</v>
      </c>
      <c r="C69" s="3">
        <v>2.0</v>
      </c>
      <c r="D69" s="3">
        <v>36798.0</v>
      </c>
      <c r="E69" s="3">
        <v>40983.0</v>
      </c>
      <c r="F69" s="5">
        <v>0.368381177130052</v>
      </c>
      <c r="G69" s="5">
        <v>0.0562162872714573</v>
      </c>
      <c r="H69" s="5">
        <v>0.346281423656155</v>
      </c>
      <c r="I69" s="5">
        <v>0.308815284589103</v>
      </c>
      <c r="J69" s="5" t="e">
        <v>#N/A</v>
      </c>
      <c r="K69" s="3" t="s">
        <v>643</v>
      </c>
    </row>
    <row r="70" ht="15.75" customHeight="1">
      <c r="A70" s="3" t="s">
        <v>611</v>
      </c>
      <c r="B70" s="3">
        <v>1.0</v>
      </c>
      <c r="C70" s="3">
        <v>3.0</v>
      </c>
      <c r="D70" s="3">
        <v>21210.0</v>
      </c>
      <c r="E70" s="3">
        <v>12110.0</v>
      </c>
      <c r="F70" s="5">
        <v>0.276856999445839</v>
      </c>
      <c r="G70" s="5">
        <v>0.0566194744840632</v>
      </c>
      <c r="H70" s="5">
        <v>0.346281423656155</v>
      </c>
      <c r="I70" s="5">
        <v>0.103731861045521</v>
      </c>
      <c r="J70" s="5" t="e">
        <v>#N/A</v>
      </c>
      <c r="K70" s="3" t="s">
        <v>643</v>
      </c>
    </row>
    <row r="71" ht="15.75" customHeight="1">
      <c r="A71" s="3" t="s">
        <v>53</v>
      </c>
      <c r="B71" s="3">
        <v>8.0</v>
      </c>
      <c r="C71" s="3">
        <v>3.0</v>
      </c>
      <c r="D71" s="3">
        <v>19843.0</v>
      </c>
      <c r="E71" s="3">
        <v>17026.0</v>
      </c>
      <c r="F71" s="5">
        <v>0.33947404984379</v>
      </c>
      <c r="G71" s="5">
        <v>0.0576557807450561</v>
      </c>
      <c r="H71" s="5">
        <v>0.347581992491624</v>
      </c>
      <c r="I71" s="5">
        <v>0.0759800078511911</v>
      </c>
      <c r="J71" s="5" t="e">
        <v>#N/A</v>
      </c>
      <c r="K71" s="3" t="s">
        <v>643</v>
      </c>
    </row>
    <row r="72" ht="15.75" customHeight="1">
      <c r="A72" s="3" t="s">
        <v>72</v>
      </c>
      <c r="B72" s="3">
        <v>8.0</v>
      </c>
      <c r="C72" s="3">
        <v>4.0</v>
      </c>
      <c r="D72" s="3">
        <v>12049.0</v>
      </c>
      <c r="E72" s="3">
        <v>12793.0</v>
      </c>
      <c r="F72" s="5">
        <v>0.332131653926677</v>
      </c>
      <c r="G72" s="5">
        <v>0.0597213108340487</v>
      </c>
      <c r="H72" s="5">
        <v>0.350589469387763</v>
      </c>
      <c r="I72" s="5">
        <v>0.166321359105691</v>
      </c>
      <c r="J72" s="5" t="e">
        <v>#N/A</v>
      </c>
      <c r="K72" s="3" t="s">
        <v>643</v>
      </c>
    </row>
    <row r="73" ht="15.75" customHeight="1">
      <c r="A73" s="3" t="s">
        <v>186</v>
      </c>
      <c r="B73" s="3">
        <v>2.0</v>
      </c>
      <c r="C73" s="3">
        <v>0.0</v>
      </c>
      <c r="D73" s="3">
        <v>19338.0</v>
      </c>
      <c r="E73" s="3">
        <v>21805.0</v>
      </c>
      <c r="F73" s="5">
        <v>0.427616706447251</v>
      </c>
      <c r="G73" s="5">
        <v>0.0607067231966389</v>
      </c>
      <c r="H73" s="5">
        <v>0.350589469387763</v>
      </c>
      <c r="I73" s="5">
        <v>0.148727454692416</v>
      </c>
      <c r="J73" s="5" t="e">
        <v>#N/A</v>
      </c>
      <c r="K73" s="3" t="s">
        <v>643</v>
      </c>
    </row>
    <row r="74" ht="15.75" customHeight="1">
      <c r="A74" s="3" t="s">
        <v>78</v>
      </c>
      <c r="B74" s="3">
        <v>8.0</v>
      </c>
      <c r="C74" s="3">
        <v>3.0</v>
      </c>
      <c r="D74" s="3">
        <v>24689.0</v>
      </c>
      <c r="E74" s="3">
        <v>20874.0</v>
      </c>
      <c r="F74" s="5">
        <v>0.35162775725226</v>
      </c>
      <c r="G74" s="5">
        <v>0.0607380686524445</v>
      </c>
      <c r="H74" s="5">
        <v>0.350589469387763</v>
      </c>
      <c r="I74" s="5">
        <v>0.1819079839326</v>
      </c>
      <c r="J74" s="5" t="e">
        <v>#N/A</v>
      </c>
      <c r="K74" s="3" t="s">
        <v>643</v>
      </c>
    </row>
    <row r="75" ht="15.75" customHeight="1">
      <c r="A75" s="3" t="s">
        <v>278</v>
      </c>
      <c r="B75" s="3">
        <v>7.0</v>
      </c>
      <c r="C75" s="3">
        <v>2.0</v>
      </c>
      <c r="D75" s="3">
        <v>21282.0</v>
      </c>
      <c r="E75" s="3">
        <v>16883.0</v>
      </c>
      <c r="F75" s="5">
        <v>0.320229125116217</v>
      </c>
      <c r="G75" s="5">
        <v>0.0619464224087578</v>
      </c>
      <c r="H75" s="5">
        <v>0.350589469387763</v>
      </c>
      <c r="I75" s="5">
        <v>0.372687947633578</v>
      </c>
      <c r="J75" s="5" t="e">
        <v>#N/A</v>
      </c>
      <c r="K75" s="3" t="s">
        <v>643</v>
      </c>
    </row>
    <row r="76" ht="15.75" customHeight="1">
      <c r="A76" s="3" t="s">
        <v>576</v>
      </c>
      <c r="B76" s="3">
        <v>21.0</v>
      </c>
      <c r="C76" s="3">
        <v>13.0</v>
      </c>
      <c r="D76" s="3">
        <v>50789.0</v>
      </c>
      <c r="E76" s="3">
        <v>49472.0</v>
      </c>
      <c r="F76" s="5">
        <v>0.261120891922454</v>
      </c>
      <c r="G76" s="5">
        <v>0.0623085549859768</v>
      </c>
      <c r="H76" s="5">
        <v>0.350589469387763</v>
      </c>
      <c r="I76" s="5">
        <v>0.327025833867393</v>
      </c>
      <c r="J76" s="5" t="e">
        <v>#N/A</v>
      </c>
      <c r="K76" s="3" t="s">
        <v>643</v>
      </c>
    </row>
    <row r="77" ht="15.75" customHeight="1">
      <c r="A77" s="3" t="s">
        <v>586</v>
      </c>
      <c r="B77" s="3">
        <v>8.0</v>
      </c>
      <c r="C77" s="3">
        <v>4.0</v>
      </c>
      <c r="D77" s="3">
        <v>44227.0</v>
      </c>
      <c r="E77" s="3">
        <v>45596.0</v>
      </c>
      <c r="F77" s="5">
        <v>0.358185433666543</v>
      </c>
      <c r="G77" s="5">
        <v>0.0665504595205118</v>
      </c>
      <c r="H77" s="5">
        <v>0.365462630368635</v>
      </c>
      <c r="I77" s="5">
        <v>0.718590285035283</v>
      </c>
      <c r="J77" s="5" t="e">
        <v>#N/A</v>
      </c>
      <c r="K77" s="3" t="s">
        <v>643</v>
      </c>
    </row>
    <row r="78" ht="15.75" customHeight="1">
      <c r="A78" s="3" t="s">
        <v>623</v>
      </c>
      <c r="B78" s="3">
        <v>2.0</v>
      </c>
      <c r="C78" s="3">
        <v>0.0</v>
      </c>
      <c r="D78" s="3">
        <v>92949.0</v>
      </c>
      <c r="E78" s="3">
        <v>100711.0</v>
      </c>
      <c r="F78" s="5">
        <v>0.444633738115305</v>
      </c>
      <c r="G78" s="5">
        <v>0.0666839396644192</v>
      </c>
      <c r="H78" s="5">
        <v>0.365462630368635</v>
      </c>
      <c r="I78" s="5">
        <v>0.0780569060911518</v>
      </c>
      <c r="J78" s="5" t="e">
        <v>#N/A</v>
      </c>
      <c r="K78" s="3" t="s">
        <v>643</v>
      </c>
    </row>
    <row r="79" ht="15.75" customHeight="1">
      <c r="A79" s="3" t="s">
        <v>210</v>
      </c>
      <c r="B79" s="3">
        <v>4.0</v>
      </c>
      <c r="C79" s="3">
        <v>2.0</v>
      </c>
      <c r="D79" s="3">
        <v>27183.0</v>
      </c>
      <c r="E79" s="3">
        <v>37845.0</v>
      </c>
      <c r="F79" s="5">
        <v>0.411706144029187</v>
      </c>
      <c r="G79" s="5">
        <v>0.0676925287970936</v>
      </c>
      <c r="H79" s="5">
        <v>0.366233937850943</v>
      </c>
      <c r="I79" s="5">
        <v>0.206675029434935</v>
      </c>
      <c r="J79" s="5" t="e">
        <v>#N/A</v>
      </c>
      <c r="K79" s="3" t="s">
        <v>643</v>
      </c>
    </row>
    <row r="80" ht="15.75" customHeight="1">
      <c r="A80" s="3" t="s">
        <v>520</v>
      </c>
      <c r="B80" s="3">
        <v>7.0</v>
      </c>
      <c r="C80" s="3">
        <v>4.0</v>
      </c>
      <c r="D80" s="3">
        <v>16683.0</v>
      </c>
      <c r="E80" s="3">
        <v>20781.0</v>
      </c>
      <c r="F80" s="5">
        <v>0.331349932083727</v>
      </c>
      <c r="G80" s="5">
        <v>0.0700023649720633</v>
      </c>
      <c r="H80" s="5">
        <v>0.367608588189989</v>
      </c>
      <c r="I80" s="5">
        <v>0.672984851065833</v>
      </c>
      <c r="J80" s="5" t="e">
        <v>#N/A</v>
      </c>
      <c r="K80" s="3" t="s">
        <v>643</v>
      </c>
    </row>
    <row r="81" ht="15.75" customHeight="1">
      <c r="A81" s="3" t="s">
        <v>565</v>
      </c>
      <c r="B81" s="3">
        <v>2.0</v>
      </c>
      <c r="C81" s="3">
        <v>0.0</v>
      </c>
      <c r="D81" s="3">
        <v>89268.0</v>
      </c>
      <c r="E81" s="3">
        <v>94514.0</v>
      </c>
      <c r="F81" s="5">
        <v>0.454600246578028</v>
      </c>
      <c r="G81" s="5">
        <v>0.0703793601770277</v>
      </c>
      <c r="H81" s="5">
        <v>0.367608588189989</v>
      </c>
      <c r="I81" s="5">
        <v>0.187914639421985</v>
      </c>
      <c r="J81" s="5" t="e">
        <v>#N/A</v>
      </c>
      <c r="K81" s="3" t="s">
        <v>643</v>
      </c>
    </row>
    <row r="82" ht="15.75" customHeight="1">
      <c r="A82" s="3" t="s">
        <v>654</v>
      </c>
      <c r="B82" s="3">
        <v>2.0</v>
      </c>
      <c r="C82" s="3">
        <v>0.0</v>
      </c>
      <c r="D82" s="3">
        <v>13914.0</v>
      </c>
      <c r="E82" s="3">
        <v>14715.0</v>
      </c>
      <c r="F82" s="5">
        <v>0.455129995656327</v>
      </c>
      <c r="G82" s="5">
        <v>0.0705599422829127</v>
      </c>
      <c r="H82" s="5">
        <v>0.367608588189989</v>
      </c>
      <c r="I82" s="5">
        <v>0.029934644648087</v>
      </c>
      <c r="J82" s="5" t="e">
        <v>#N/A</v>
      </c>
      <c r="K82" s="3" t="s">
        <v>643</v>
      </c>
    </row>
    <row r="83" ht="15.75" customHeight="1">
      <c r="A83" s="3" t="s">
        <v>570</v>
      </c>
      <c r="B83" s="3">
        <v>3.0</v>
      </c>
      <c r="C83" s="3">
        <v>9.0</v>
      </c>
      <c r="D83" s="3">
        <v>53596.0</v>
      </c>
      <c r="E83" s="3">
        <v>55623.0</v>
      </c>
      <c r="F83" s="5">
        <v>0.167827950619771</v>
      </c>
      <c r="G83" s="5">
        <v>0.0741363850618959</v>
      </c>
      <c r="H83" s="5">
        <v>0.379766979355263</v>
      </c>
      <c r="I83" s="5">
        <v>0.103877165184773</v>
      </c>
      <c r="J83" s="5" t="e">
        <v>#N/A</v>
      </c>
      <c r="K83" s="3" t="s">
        <v>643</v>
      </c>
    </row>
    <row r="84" ht="15.75" customHeight="1">
      <c r="A84" s="3" t="s">
        <v>587</v>
      </c>
      <c r="B84" s="3">
        <v>5.0</v>
      </c>
      <c r="C84" s="3">
        <v>3.0</v>
      </c>
      <c r="D84" s="3">
        <v>21259.0</v>
      </c>
      <c r="E84" s="3">
        <v>29200.0</v>
      </c>
      <c r="F84" s="5">
        <v>0.418729918375452</v>
      </c>
      <c r="G84" s="5">
        <v>0.0753119185486062</v>
      </c>
      <c r="H84" s="5">
        <v>0.379766979355263</v>
      </c>
      <c r="I84" s="5">
        <v>0.379996229621618</v>
      </c>
      <c r="J84" s="5" t="e">
        <v>#N/A</v>
      </c>
      <c r="K84" s="3" t="s">
        <v>643</v>
      </c>
    </row>
    <row r="85" ht="15.75" customHeight="1">
      <c r="A85" s="3" t="s">
        <v>530</v>
      </c>
      <c r="B85" s="3">
        <v>6.0</v>
      </c>
      <c r="C85" s="3">
        <v>11.0</v>
      </c>
      <c r="D85" s="3">
        <v>21391.0</v>
      </c>
      <c r="E85" s="3">
        <v>18861.0</v>
      </c>
      <c r="F85" s="5">
        <v>0.218189224034161</v>
      </c>
      <c r="G85" s="5">
        <v>0.0766713698613639</v>
      </c>
      <c r="H85" s="5">
        <v>0.379766979355263</v>
      </c>
      <c r="I85" s="5">
        <v>0.25215847180831</v>
      </c>
      <c r="J85" s="5" t="e">
        <v>#N/A</v>
      </c>
      <c r="K85" s="3" t="s">
        <v>643</v>
      </c>
    </row>
    <row r="86" ht="15.75" customHeight="1">
      <c r="A86" s="3" t="s">
        <v>730</v>
      </c>
      <c r="B86" s="3">
        <v>7.0</v>
      </c>
      <c r="C86" s="3">
        <v>2.0</v>
      </c>
      <c r="D86" s="3">
        <v>16207.0</v>
      </c>
      <c r="E86" s="3">
        <v>11649.0</v>
      </c>
      <c r="F86" s="5">
        <v>0.393253363062683</v>
      </c>
      <c r="G86" s="5">
        <v>0.077524550386429</v>
      </c>
      <c r="H86" s="5">
        <v>0.379766979355263</v>
      </c>
      <c r="I86" s="5">
        <v>0.145074769469347</v>
      </c>
      <c r="J86" s="5" t="e">
        <v>#N/A</v>
      </c>
      <c r="K86" s="3" t="s">
        <v>643</v>
      </c>
    </row>
    <row r="87" ht="15.75" customHeight="1">
      <c r="A87" s="3" t="s">
        <v>593</v>
      </c>
      <c r="B87" s="3">
        <v>1.0</v>
      </c>
      <c r="C87" s="3">
        <v>5.0</v>
      </c>
      <c r="D87" s="3">
        <v>22395.0</v>
      </c>
      <c r="E87" s="3">
        <v>19913.0</v>
      </c>
      <c r="F87" s="5">
        <v>0.170486681698723</v>
      </c>
      <c r="G87" s="5">
        <v>0.078528832053635</v>
      </c>
      <c r="H87" s="5">
        <v>0.379766979355263</v>
      </c>
      <c r="I87" s="5">
        <v>0.0775124929353248</v>
      </c>
      <c r="J87" s="5" t="e">
        <v>#N/A</v>
      </c>
      <c r="K87" s="3" t="s">
        <v>643</v>
      </c>
    </row>
    <row r="88" ht="15.75" customHeight="1">
      <c r="A88" s="3" t="s">
        <v>631</v>
      </c>
      <c r="B88" s="3">
        <v>2.0</v>
      </c>
      <c r="C88" s="3">
        <v>0.0</v>
      </c>
      <c r="D88" s="3">
        <v>36721.0</v>
      </c>
      <c r="E88" s="3">
        <v>36983.0</v>
      </c>
      <c r="F88" s="5">
        <v>0.476396940007027</v>
      </c>
      <c r="G88" s="5">
        <v>0.0790004462371387</v>
      </c>
      <c r="H88" s="5">
        <v>0.379766979355263</v>
      </c>
      <c r="I88" s="5">
        <v>0.104206024716613</v>
      </c>
      <c r="J88" s="5" t="e">
        <v>#N/A</v>
      </c>
      <c r="K88" s="3" t="s">
        <v>643</v>
      </c>
    </row>
    <row r="89" ht="15.75" customHeight="1">
      <c r="A89" s="3" t="s">
        <v>590</v>
      </c>
      <c r="B89" s="3">
        <v>20.0</v>
      </c>
      <c r="C89" s="3">
        <v>9.0</v>
      </c>
      <c r="D89" s="3">
        <v>53312.0</v>
      </c>
      <c r="E89" s="3">
        <v>38154.0</v>
      </c>
      <c r="F89" s="5">
        <v>0.328158739722603</v>
      </c>
      <c r="G89" s="5">
        <v>0.0791931141783487</v>
      </c>
      <c r="H89" s="5">
        <v>0.379766979355263</v>
      </c>
      <c r="I89" s="5">
        <v>0.226579805288365</v>
      </c>
      <c r="J89" s="5" t="e">
        <v>#N/A</v>
      </c>
      <c r="K89" s="3" t="s">
        <v>643</v>
      </c>
    </row>
    <row r="90" ht="15.75" customHeight="1">
      <c r="A90" s="3" t="s">
        <v>203</v>
      </c>
      <c r="B90" s="3">
        <v>9.0</v>
      </c>
      <c r="C90" s="3">
        <v>4.0</v>
      </c>
      <c r="D90" s="3">
        <v>23482.0</v>
      </c>
      <c r="E90" s="3">
        <v>21173.0</v>
      </c>
      <c r="F90" s="5">
        <v>0.355490551958517</v>
      </c>
      <c r="G90" s="5">
        <v>0.0816910395145697</v>
      </c>
      <c r="H90" s="5">
        <v>0.387344030057847</v>
      </c>
      <c r="I90" s="5">
        <v>0.278682554247397</v>
      </c>
      <c r="J90" s="5" t="e">
        <v>#N/A</v>
      </c>
      <c r="K90" s="3" t="s">
        <v>643</v>
      </c>
    </row>
    <row r="91" ht="15.75" customHeight="1">
      <c r="A91" s="3" t="s">
        <v>229</v>
      </c>
      <c r="B91" s="3">
        <v>5.0</v>
      </c>
      <c r="C91" s="3">
        <v>11.0</v>
      </c>
      <c r="D91" s="3">
        <v>25249.0</v>
      </c>
      <c r="E91" s="3">
        <v>25155.0</v>
      </c>
      <c r="F91" s="5">
        <v>0.20868746430806</v>
      </c>
      <c r="G91" s="5">
        <v>0.0831944571880838</v>
      </c>
      <c r="H91" s="5">
        <v>0.390089565926349</v>
      </c>
      <c r="I91" s="5">
        <v>0.045916836846236</v>
      </c>
      <c r="J91" s="5" t="e">
        <v>#N/A</v>
      </c>
      <c r="K91" s="3" t="s">
        <v>643</v>
      </c>
    </row>
    <row r="92" ht="15.75" customHeight="1">
      <c r="A92" s="3" t="s">
        <v>12</v>
      </c>
      <c r="B92" s="3">
        <v>9.0</v>
      </c>
      <c r="C92" s="3">
        <v>5.0</v>
      </c>
      <c r="D92" s="3">
        <v>23684.0</v>
      </c>
      <c r="E92" s="3">
        <v>25134.0</v>
      </c>
      <c r="F92" s="5">
        <v>0.361183671082643</v>
      </c>
      <c r="G92" s="5">
        <v>0.0854323015180244</v>
      </c>
      <c r="H92" s="5">
        <v>0.396180563083586</v>
      </c>
      <c r="I92" s="5">
        <v>0.305216287654387</v>
      </c>
      <c r="J92" s="5" t="e">
        <v>#N/A</v>
      </c>
      <c r="K92" s="3" t="s">
        <v>643</v>
      </c>
    </row>
    <row r="93" ht="15.75" customHeight="1">
      <c r="A93" s="3" t="s">
        <v>216</v>
      </c>
      <c r="B93" s="3">
        <v>9.0</v>
      </c>
      <c r="C93" s="3">
        <v>4.0</v>
      </c>
      <c r="D93" s="3">
        <v>25134.0</v>
      </c>
      <c r="E93" s="3">
        <v>21714.0</v>
      </c>
      <c r="F93" s="5">
        <v>0.396291997802886</v>
      </c>
      <c r="G93" s="5">
        <v>0.0908479055925465</v>
      </c>
      <c r="H93" s="5">
        <v>0.414238802042649</v>
      </c>
      <c r="I93" s="5">
        <v>0.137393496675075</v>
      </c>
      <c r="J93" s="5" t="e">
        <v>#N/A</v>
      </c>
      <c r="K93" s="3" t="s">
        <v>643</v>
      </c>
    </row>
    <row r="94" ht="15.75" customHeight="1">
      <c r="A94" s="3" t="s">
        <v>286</v>
      </c>
      <c r="B94" s="3">
        <v>3.0</v>
      </c>
      <c r="C94" s="3">
        <v>1.0</v>
      </c>
      <c r="D94" s="3">
        <v>15039.0</v>
      </c>
      <c r="E94" s="3">
        <v>17826.0</v>
      </c>
      <c r="F94" s="5">
        <v>0.501636160133765</v>
      </c>
      <c r="G94" s="5">
        <v>0.0912895938150862</v>
      </c>
      <c r="H94" s="5">
        <v>0.414238802042649</v>
      </c>
      <c r="I94" s="5">
        <v>0.276689104537645</v>
      </c>
      <c r="J94" s="5" t="e">
        <v>#N/A</v>
      </c>
      <c r="K94" s="3" t="s">
        <v>643</v>
      </c>
    </row>
    <row r="95" ht="15.75" customHeight="1">
      <c r="A95" s="3" t="s">
        <v>637</v>
      </c>
      <c r="B95" s="3">
        <v>4.0</v>
      </c>
      <c r="C95" s="3">
        <v>2.0</v>
      </c>
      <c r="D95" s="3">
        <v>24104.0</v>
      </c>
      <c r="E95" s="3">
        <v>30388.0</v>
      </c>
      <c r="F95" s="5">
        <v>0.486883432527426</v>
      </c>
      <c r="G95" s="5">
        <v>0.0933207141890416</v>
      </c>
      <c r="H95" s="5">
        <v>0.415330956366512</v>
      </c>
      <c r="I95" s="5">
        <v>0.198045054655401</v>
      </c>
      <c r="J95" s="5" t="e">
        <v>#N/A</v>
      </c>
      <c r="K95" s="3" t="s">
        <v>643</v>
      </c>
    </row>
    <row r="96" ht="15.75" customHeight="1">
      <c r="A96" s="3" t="s">
        <v>568</v>
      </c>
      <c r="B96" s="3">
        <v>6.0</v>
      </c>
      <c r="C96" s="3">
        <v>3.0</v>
      </c>
      <c r="D96" s="3">
        <v>20552.0</v>
      </c>
      <c r="E96" s="3">
        <v>23784.0</v>
      </c>
      <c r="F96" s="5">
        <v>0.374778093480544</v>
      </c>
      <c r="G96" s="5">
        <v>0.0934986750114186</v>
      </c>
      <c r="H96" s="5">
        <v>0.415330956366512</v>
      </c>
      <c r="I96" s="5">
        <v>0.260528987053881</v>
      </c>
      <c r="J96" s="5" t="e">
        <v>#N/A</v>
      </c>
      <c r="K96" s="3" t="s">
        <v>643</v>
      </c>
    </row>
    <row r="97" ht="15.75" customHeight="1">
      <c r="A97" s="3" t="s">
        <v>597</v>
      </c>
      <c r="B97" s="3">
        <v>13.0</v>
      </c>
      <c r="C97" s="3">
        <v>8.0</v>
      </c>
      <c r="D97" s="3">
        <v>36859.0</v>
      </c>
      <c r="E97" s="3">
        <v>36728.0</v>
      </c>
      <c r="F97" s="5">
        <v>0.387297089963726</v>
      </c>
      <c r="G97" s="5">
        <v>0.096194005756235</v>
      </c>
      <c r="H97" s="5">
        <v>0.418883648978096</v>
      </c>
      <c r="I97" s="5">
        <v>0.29400896988614</v>
      </c>
      <c r="J97" s="5" t="e">
        <v>#N/A</v>
      </c>
      <c r="K97" s="3" t="s">
        <v>643</v>
      </c>
    </row>
    <row r="98" ht="15.75" customHeight="1">
      <c r="A98" s="3" t="s">
        <v>740</v>
      </c>
      <c r="B98" s="3">
        <v>3.0</v>
      </c>
      <c r="C98" s="3">
        <v>7.0</v>
      </c>
      <c r="D98" s="3">
        <v>11791.0</v>
      </c>
      <c r="E98" s="3">
        <v>10418.0</v>
      </c>
      <c r="F98" s="5">
        <v>0.251812390846957</v>
      </c>
      <c r="G98" s="5">
        <v>0.0962836823480457</v>
      </c>
      <c r="H98" s="5">
        <v>0.418883648978096</v>
      </c>
      <c r="I98" s="5">
        <v>0.160936065143308</v>
      </c>
      <c r="J98" s="5" t="e">
        <v>#N/A</v>
      </c>
      <c r="K98" s="3" t="s">
        <v>643</v>
      </c>
    </row>
    <row r="99" ht="15.75" customHeight="1">
      <c r="A99" s="3" t="s">
        <v>445</v>
      </c>
      <c r="B99" s="3">
        <v>4.0</v>
      </c>
      <c r="C99" s="3">
        <v>2.0</v>
      </c>
      <c r="D99" s="3">
        <v>16123.0</v>
      </c>
      <c r="E99" s="3">
        <v>19974.0</v>
      </c>
      <c r="F99" s="5">
        <v>0.500765824706005</v>
      </c>
      <c r="G99" s="5">
        <v>0.0985815396448545</v>
      </c>
      <c r="H99" s="5">
        <v>0.423266787424377</v>
      </c>
      <c r="I99" s="5">
        <v>0.3996383095264</v>
      </c>
      <c r="J99" s="5" t="e">
        <v>#N/A</v>
      </c>
      <c r="K99" s="3" t="s">
        <v>643</v>
      </c>
    </row>
    <row r="100" ht="15.75" customHeight="1">
      <c r="A100" s="3" t="s">
        <v>650</v>
      </c>
      <c r="B100" s="3">
        <v>19.0</v>
      </c>
      <c r="C100" s="3">
        <v>16.0</v>
      </c>
      <c r="D100" s="3">
        <v>45978.0</v>
      </c>
      <c r="E100" s="3">
        <v>57258.0</v>
      </c>
      <c r="F100" s="5">
        <v>0.322088790589279</v>
      </c>
      <c r="G100" s="5">
        <v>0.10132252894767</v>
      </c>
      <c r="H100" s="5">
        <v>0.423266787424377</v>
      </c>
      <c r="I100" s="5">
        <v>0.76136453084521</v>
      </c>
      <c r="J100" s="5" t="e">
        <v>#N/A</v>
      </c>
      <c r="K100" s="3" t="s">
        <v>643</v>
      </c>
    </row>
    <row r="101" ht="15.75" customHeight="1">
      <c r="A101" s="3" t="s">
        <v>744</v>
      </c>
      <c r="B101" s="3">
        <v>3.0</v>
      </c>
      <c r="C101" s="3">
        <v>1.0</v>
      </c>
      <c r="D101" s="3">
        <v>50123.0</v>
      </c>
      <c r="E101" s="3">
        <v>57124.0</v>
      </c>
      <c r="F101" s="5">
        <v>0.527468614133773</v>
      </c>
      <c r="G101" s="5">
        <v>0.10156638732098</v>
      </c>
      <c r="H101" s="5">
        <v>0.423266787424377</v>
      </c>
      <c r="I101" s="5">
        <v>0.295909694522732</v>
      </c>
      <c r="J101" s="5" t="e">
        <v>#N/A</v>
      </c>
      <c r="K101" s="3" t="s">
        <v>643</v>
      </c>
    </row>
    <row r="102" ht="15.75" customHeight="1">
      <c r="A102" s="3" t="s">
        <v>527</v>
      </c>
      <c r="B102" s="3">
        <v>14.0</v>
      </c>
      <c r="C102" s="3">
        <v>11.0</v>
      </c>
      <c r="D102" s="3">
        <v>41041.0</v>
      </c>
      <c r="E102" s="3">
        <v>51203.0</v>
      </c>
      <c r="F102" s="5">
        <v>0.338843078979826</v>
      </c>
      <c r="G102" s="5">
        <v>0.102407566483074</v>
      </c>
      <c r="H102" s="5">
        <v>0.423266787424377</v>
      </c>
      <c r="I102" s="5">
        <v>0.401490624282828</v>
      </c>
      <c r="J102" s="5" t="e">
        <v>#N/A</v>
      </c>
      <c r="K102" s="3" t="s">
        <v>643</v>
      </c>
    </row>
    <row r="103" ht="15.75" customHeight="1">
      <c r="A103" s="3" t="s">
        <v>749</v>
      </c>
      <c r="B103" s="3">
        <v>1.0</v>
      </c>
      <c r="C103" s="3">
        <v>5.0</v>
      </c>
      <c r="D103" s="3">
        <v>11799.0</v>
      </c>
      <c r="E103" s="3">
        <v>11290.0</v>
      </c>
      <c r="F103" s="5">
        <v>0.200975332692001</v>
      </c>
      <c r="G103" s="5">
        <v>0.105663638649926</v>
      </c>
      <c r="H103" s="5">
        <v>0.423266787424377</v>
      </c>
      <c r="I103" s="5">
        <v>0.142509429724908</v>
      </c>
      <c r="J103" s="5" t="e">
        <v>#N/A</v>
      </c>
      <c r="K103" s="3" t="s">
        <v>643</v>
      </c>
    </row>
    <row r="104" ht="15.75" customHeight="1">
      <c r="A104" s="3" t="s">
        <v>636</v>
      </c>
      <c r="B104" s="3">
        <v>3.0</v>
      </c>
      <c r="C104" s="3">
        <v>1.0</v>
      </c>
      <c r="D104" s="3">
        <v>11658.0</v>
      </c>
      <c r="E104" s="3">
        <v>13067.0</v>
      </c>
      <c r="F104" s="5">
        <v>0.538660940052192</v>
      </c>
      <c r="G104" s="5">
        <v>0.106191040658329</v>
      </c>
      <c r="H104" s="5">
        <v>0.423266787424377</v>
      </c>
      <c r="I104" s="5">
        <v>0.542191981203485</v>
      </c>
      <c r="J104" s="5" t="e">
        <v>#N/A</v>
      </c>
      <c r="K104" s="3" t="s">
        <v>643</v>
      </c>
    </row>
    <row r="105" ht="15.75" customHeight="1">
      <c r="A105" s="3" t="s">
        <v>133</v>
      </c>
      <c r="B105" s="3">
        <v>6.0</v>
      </c>
      <c r="C105" s="3">
        <v>2.0</v>
      </c>
      <c r="D105" s="3">
        <v>21748.0</v>
      </c>
      <c r="E105" s="3">
        <v>17592.0</v>
      </c>
      <c r="F105" s="5">
        <v>0.44367632142186</v>
      </c>
      <c r="G105" s="5">
        <v>0.107064071223012</v>
      </c>
      <c r="H105" s="5">
        <v>0.423266787424377</v>
      </c>
      <c r="I105" s="5">
        <v>0.194390619250165</v>
      </c>
      <c r="J105" s="5" t="e">
        <v>#N/A</v>
      </c>
      <c r="K105" s="3" t="s">
        <v>643</v>
      </c>
    </row>
    <row r="106" ht="15.75" customHeight="1">
      <c r="A106" s="3" t="s">
        <v>726</v>
      </c>
      <c r="B106" s="3">
        <v>14.0</v>
      </c>
      <c r="C106" s="3">
        <v>7.0</v>
      </c>
      <c r="D106" s="3">
        <v>43140.0</v>
      </c>
      <c r="E106" s="3">
        <v>35097.0</v>
      </c>
      <c r="F106" s="5">
        <v>0.3995065338255</v>
      </c>
      <c r="G106" s="5">
        <v>0.10759781890014</v>
      </c>
      <c r="H106" s="5">
        <v>0.423266787424377</v>
      </c>
      <c r="I106" s="5">
        <v>0.249767592116936</v>
      </c>
      <c r="J106" s="5" t="e">
        <v>#N/A</v>
      </c>
      <c r="K106" s="3" t="s">
        <v>643</v>
      </c>
    </row>
    <row r="107" ht="15.75" customHeight="1">
      <c r="A107" s="3" t="s">
        <v>328</v>
      </c>
      <c r="B107" s="3">
        <v>5.0</v>
      </c>
      <c r="C107" s="3">
        <v>12.0</v>
      </c>
      <c r="D107" s="3">
        <v>71217.0</v>
      </c>
      <c r="E107" s="3">
        <v>77410.0</v>
      </c>
      <c r="F107" s="5">
        <v>0.198992047233431</v>
      </c>
      <c r="G107" s="5">
        <v>0.108268515346511</v>
      </c>
      <c r="H107" s="5">
        <v>0.423266787424377</v>
      </c>
      <c r="I107" s="5">
        <v>0.139011155686666</v>
      </c>
      <c r="J107" s="5" t="e">
        <v>#N/A</v>
      </c>
      <c r="K107" s="3" t="s">
        <v>643</v>
      </c>
    </row>
    <row r="108" ht="15.75" customHeight="1">
      <c r="A108" s="3" t="s">
        <v>646</v>
      </c>
      <c r="B108" s="3">
        <v>1.0</v>
      </c>
      <c r="C108" s="3">
        <v>6.0</v>
      </c>
      <c r="D108" s="3">
        <v>20637.0</v>
      </c>
      <c r="E108" s="3">
        <v>22457.0</v>
      </c>
      <c r="F108" s="5">
        <v>0.161154047022871</v>
      </c>
      <c r="G108" s="5">
        <v>0.108323737121793</v>
      </c>
      <c r="H108" s="5">
        <v>0.423266787424377</v>
      </c>
      <c r="I108" s="5">
        <v>0.0546993591373305</v>
      </c>
      <c r="J108" s="5" t="e">
        <v>#N/A</v>
      </c>
      <c r="K108" s="3" t="s">
        <v>643</v>
      </c>
    </row>
    <row r="109" ht="15.75" customHeight="1">
      <c r="A109" s="3" t="s">
        <v>335</v>
      </c>
      <c r="B109" s="3">
        <v>8.0</v>
      </c>
      <c r="C109" s="3">
        <v>3.0</v>
      </c>
      <c r="D109" s="3">
        <v>16140.0</v>
      </c>
      <c r="E109" s="3">
        <v>12924.0</v>
      </c>
      <c r="F109" s="5">
        <v>0.398683292417978</v>
      </c>
      <c r="G109" s="5">
        <v>0.108324201520931</v>
      </c>
      <c r="H109" s="5">
        <v>0.423266787424377</v>
      </c>
      <c r="I109" s="5">
        <v>0.173432077190928</v>
      </c>
      <c r="J109" s="5" t="e">
        <v>#N/A</v>
      </c>
      <c r="K109" s="3" t="s">
        <v>643</v>
      </c>
    </row>
    <row r="110" ht="15.75" customHeight="1">
      <c r="A110" s="3" t="s">
        <v>732</v>
      </c>
      <c r="B110" s="3">
        <v>4.0</v>
      </c>
      <c r="C110" s="3">
        <v>1.0</v>
      </c>
      <c r="D110" s="3">
        <v>14271.0</v>
      </c>
      <c r="E110" s="3">
        <v>11283.0</v>
      </c>
      <c r="F110" s="5">
        <v>0.523997852459411</v>
      </c>
      <c r="G110" s="5">
        <v>0.112800134587035</v>
      </c>
      <c r="H110" s="5">
        <v>0.436712447667236</v>
      </c>
      <c r="I110" s="5">
        <v>0.357689634186294</v>
      </c>
      <c r="J110" s="5" t="e">
        <v>#N/A</v>
      </c>
      <c r="K110" s="3" t="s">
        <v>643</v>
      </c>
    </row>
    <row r="111" ht="15.75" customHeight="1">
      <c r="A111" s="3" t="s">
        <v>529</v>
      </c>
      <c r="B111" s="3">
        <v>6.0</v>
      </c>
      <c r="C111" s="3">
        <v>4.0</v>
      </c>
      <c r="D111" s="3">
        <v>11003.0</v>
      </c>
      <c r="E111" s="3">
        <v>14430.0</v>
      </c>
      <c r="F111" s="5">
        <v>0.453930310280058</v>
      </c>
      <c r="G111" s="5">
        <v>0.114111708924914</v>
      </c>
      <c r="H111" s="5">
        <v>0.437774010602851</v>
      </c>
      <c r="I111" s="5">
        <v>0.77654955933645</v>
      </c>
      <c r="J111" s="5" t="e">
        <v>#N/A</v>
      </c>
      <c r="K111" s="3" t="s">
        <v>643</v>
      </c>
    </row>
    <row r="112" ht="15.75" customHeight="1">
      <c r="A112" s="3" t="s">
        <v>765</v>
      </c>
      <c r="B112" s="3">
        <v>4.0</v>
      </c>
      <c r="C112" s="3">
        <v>2.0</v>
      </c>
      <c r="D112" s="3">
        <v>11762.0</v>
      </c>
      <c r="E112" s="3">
        <v>13758.0</v>
      </c>
      <c r="F112" s="5">
        <v>0.547505539631142</v>
      </c>
      <c r="G112" s="5">
        <v>0.117619009699792</v>
      </c>
      <c r="H112" s="5">
        <v>0.447164163002812</v>
      </c>
      <c r="I112" s="5">
        <v>0.465243068942148</v>
      </c>
      <c r="J112" s="5" t="e">
        <v>#N/A</v>
      </c>
      <c r="K112" s="3" t="s">
        <v>643</v>
      </c>
    </row>
    <row r="113" ht="15.75" customHeight="1">
      <c r="A113" s="3" t="s">
        <v>567</v>
      </c>
      <c r="B113" s="3">
        <v>6.0</v>
      </c>
      <c r="C113" s="3">
        <v>3.0</v>
      </c>
      <c r="D113" s="3">
        <v>17862.0</v>
      </c>
      <c r="E113" s="3">
        <v>17977.0</v>
      </c>
      <c r="F113" s="5">
        <v>0.498959537064919</v>
      </c>
      <c r="G113" s="5">
        <v>0.12678374691006</v>
      </c>
      <c r="H113" s="5">
        <v>0.469089358433893</v>
      </c>
      <c r="I113" s="5">
        <v>0.45266893894727</v>
      </c>
      <c r="J113" s="5" t="e">
        <v>#N/A</v>
      </c>
      <c r="K113" s="3" t="s">
        <v>643</v>
      </c>
    </row>
    <row r="114" ht="15.75" customHeight="1">
      <c r="A114" s="3" t="s">
        <v>670</v>
      </c>
      <c r="B114" s="3">
        <v>3.0</v>
      </c>
      <c r="C114" s="3">
        <v>7.0</v>
      </c>
      <c r="D114" s="3">
        <v>11347.0</v>
      </c>
      <c r="E114" s="3">
        <v>10126.0</v>
      </c>
      <c r="F114" s="5">
        <v>0.258517678474725</v>
      </c>
      <c r="G114" s="5">
        <v>0.128105375697333</v>
      </c>
      <c r="H114" s="5">
        <v>0.469089358433893</v>
      </c>
      <c r="I114" s="5">
        <v>0.199014693868727</v>
      </c>
      <c r="J114" s="5" t="e">
        <v>#N/A</v>
      </c>
      <c r="K114" s="3" t="s">
        <v>643</v>
      </c>
    </row>
    <row r="115" ht="15.75" customHeight="1">
      <c r="A115" s="3" t="s">
        <v>633</v>
      </c>
      <c r="B115" s="3">
        <v>8.0</v>
      </c>
      <c r="C115" s="3">
        <v>4.0</v>
      </c>
      <c r="D115" s="3">
        <v>13366.0</v>
      </c>
      <c r="E115" s="3">
        <v>12274.0</v>
      </c>
      <c r="F115" s="5">
        <v>0.472237281683956</v>
      </c>
      <c r="G115" s="5">
        <v>0.128788685410992</v>
      </c>
      <c r="H115" s="5">
        <v>0.469089358433893</v>
      </c>
      <c r="I115" s="5">
        <v>0.11965872045476</v>
      </c>
      <c r="J115" s="5" t="e">
        <v>#N/A</v>
      </c>
      <c r="K115" s="3" t="s">
        <v>643</v>
      </c>
    </row>
    <row r="116" ht="15.75" customHeight="1">
      <c r="A116" s="3" t="s">
        <v>604</v>
      </c>
      <c r="B116" s="3">
        <v>3.0</v>
      </c>
      <c r="C116" s="3">
        <v>1.0</v>
      </c>
      <c r="D116" s="3">
        <v>18050.0</v>
      </c>
      <c r="E116" s="3">
        <v>18795.0</v>
      </c>
      <c r="F116" s="5">
        <v>0.588875740239343</v>
      </c>
      <c r="G116" s="5">
        <v>0.128852339850346</v>
      </c>
      <c r="H116" s="5">
        <v>0.469089358433893</v>
      </c>
      <c r="I116" s="5">
        <v>0.226718829178556</v>
      </c>
      <c r="J116" s="5" t="e">
        <v>#N/A</v>
      </c>
      <c r="K116" s="3" t="s">
        <v>643</v>
      </c>
    </row>
    <row r="117" ht="15.75" customHeight="1">
      <c r="A117" s="3" t="s">
        <v>769</v>
      </c>
      <c r="B117" s="3">
        <v>1.0</v>
      </c>
      <c r="C117" s="3">
        <v>0.0</v>
      </c>
      <c r="D117" s="3">
        <v>15424.0</v>
      </c>
      <c r="E117" s="3">
        <v>24731.0</v>
      </c>
      <c r="F117" s="5">
        <v>0.811699058107745</v>
      </c>
      <c r="G117" s="5">
        <v>0.129753109863652</v>
      </c>
      <c r="H117" s="5">
        <v>0.469089358433893</v>
      </c>
      <c r="I117" s="5">
        <v>0.217157819768125</v>
      </c>
      <c r="J117" s="5" t="e">
        <v>#N/A</v>
      </c>
      <c r="K117" s="3" t="s">
        <v>643</v>
      </c>
    </row>
    <row r="118" ht="15.75" customHeight="1">
      <c r="A118" s="3" t="s">
        <v>696</v>
      </c>
      <c r="B118" s="3">
        <v>2.0</v>
      </c>
      <c r="C118" s="3">
        <v>0.0</v>
      </c>
      <c r="D118" s="3">
        <v>13508.0</v>
      </c>
      <c r="E118" s="3">
        <v>10824.0</v>
      </c>
      <c r="F118" s="5">
        <v>0.579294462249062</v>
      </c>
      <c r="G118" s="5">
        <v>0.131069902406303</v>
      </c>
      <c r="H118" s="5">
        <v>0.469089358433893</v>
      </c>
      <c r="I118" s="5">
        <v>0.096321156911732</v>
      </c>
      <c r="J118" s="5" t="e">
        <v>#N/A</v>
      </c>
      <c r="K118" s="3" t="s">
        <v>643</v>
      </c>
    </row>
    <row r="119" ht="15.75" customHeight="1">
      <c r="A119" s="3" t="s">
        <v>349</v>
      </c>
      <c r="B119" s="3">
        <v>15.0</v>
      </c>
      <c r="C119" s="3">
        <v>7.0</v>
      </c>
      <c r="D119" s="3">
        <v>41988.0</v>
      </c>
      <c r="E119" s="3">
        <v>30441.0</v>
      </c>
      <c r="F119" s="5">
        <v>0.450783273395324</v>
      </c>
      <c r="G119" s="5">
        <v>0.131167166576302</v>
      </c>
      <c r="H119" s="5">
        <v>0.469089358433893</v>
      </c>
      <c r="I119" s="5">
        <v>0.281691847428467</v>
      </c>
      <c r="J119" s="5" t="e">
        <v>#N/A</v>
      </c>
      <c r="K119" s="3" t="s">
        <v>643</v>
      </c>
    </row>
    <row r="120" ht="15.75" customHeight="1">
      <c r="A120" s="3" t="s">
        <v>678</v>
      </c>
      <c r="B120" s="3">
        <v>2.0</v>
      </c>
      <c r="C120" s="3">
        <v>6.0</v>
      </c>
      <c r="D120" s="3">
        <v>16732.0</v>
      </c>
      <c r="E120" s="3">
        <v>16378.0</v>
      </c>
      <c r="F120" s="5">
        <v>0.275385363074548</v>
      </c>
      <c r="G120" s="5">
        <v>0.134610493668845</v>
      </c>
      <c r="H120" s="5">
        <v>0.473600255337876</v>
      </c>
      <c r="I120" s="5">
        <v>0.232359709966329</v>
      </c>
      <c r="J120" s="5" t="e">
        <v>#N/A</v>
      </c>
      <c r="K120" s="3" t="s">
        <v>643</v>
      </c>
    </row>
    <row r="121" ht="15.75" customHeight="1">
      <c r="A121" s="3" t="s">
        <v>344</v>
      </c>
      <c r="B121" s="3">
        <v>2.0</v>
      </c>
      <c r="C121" s="3">
        <v>3.0</v>
      </c>
      <c r="D121" s="3">
        <v>18315.0</v>
      </c>
      <c r="E121" s="3">
        <v>10206.0</v>
      </c>
      <c r="F121" s="5">
        <v>0.507355477788925</v>
      </c>
      <c r="G121" s="5">
        <v>0.134673058389917</v>
      </c>
      <c r="H121" s="5">
        <v>0.473600255337876</v>
      </c>
      <c r="I121" s="5">
        <v>0.325159065782061</v>
      </c>
      <c r="J121" s="5" t="e">
        <v>#N/A</v>
      </c>
      <c r="K121" s="3" t="s">
        <v>643</v>
      </c>
    </row>
    <row r="122" ht="15.75" customHeight="1">
      <c r="A122" s="3" t="s">
        <v>686</v>
      </c>
      <c r="B122" s="3">
        <v>1.0</v>
      </c>
      <c r="C122" s="3">
        <v>5.0</v>
      </c>
      <c r="D122" s="3">
        <v>87400.0</v>
      </c>
      <c r="E122" s="3">
        <v>91395.0</v>
      </c>
      <c r="F122" s="5">
        <v>0.241891198399659</v>
      </c>
      <c r="G122" s="5">
        <v>0.141785652790955</v>
      </c>
      <c r="H122" s="5">
        <v>0.491584449936395</v>
      </c>
      <c r="I122" s="5">
        <v>0.0827787107964774</v>
      </c>
      <c r="J122" s="5" t="e">
        <v>#N/A</v>
      </c>
      <c r="K122" s="3" t="s">
        <v>643</v>
      </c>
    </row>
    <row r="123" ht="15.75" customHeight="1">
      <c r="A123" s="3" t="s">
        <v>780</v>
      </c>
      <c r="B123" s="3">
        <v>1.0</v>
      </c>
      <c r="C123" s="3">
        <v>5.0</v>
      </c>
      <c r="D123" s="3">
        <v>10241.0</v>
      </c>
      <c r="E123" s="3">
        <v>10616.0</v>
      </c>
      <c r="F123" s="5">
        <v>0.237757017049765</v>
      </c>
      <c r="G123" s="5">
        <v>0.142116831498199</v>
      </c>
      <c r="H123" s="5">
        <v>0.491584449936395</v>
      </c>
      <c r="I123" s="5">
        <v>0.0801129771461659</v>
      </c>
      <c r="J123" s="5" t="e">
        <v>#N/A</v>
      </c>
      <c r="K123" s="3" t="s">
        <v>643</v>
      </c>
    </row>
    <row r="124" ht="15.75" customHeight="1">
      <c r="A124" s="3" t="s">
        <v>584</v>
      </c>
      <c r="B124" s="3">
        <v>7.0</v>
      </c>
      <c r="C124" s="3">
        <v>3.0</v>
      </c>
      <c r="D124" s="3">
        <v>20648.0</v>
      </c>
      <c r="E124" s="3">
        <v>17872.0</v>
      </c>
      <c r="F124" s="5">
        <v>0.469989229226546</v>
      </c>
      <c r="G124" s="5">
        <v>0.152184675891858</v>
      </c>
      <c r="H124" s="5">
        <v>0.519329015310452</v>
      </c>
      <c r="I124" s="5">
        <v>0.234723107202133</v>
      </c>
      <c r="J124" s="5" t="e">
        <v>#N/A</v>
      </c>
      <c r="K124" s="3" t="s">
        <v>643</v>
      </c>
    </row>
    <row r="125" ht="15.75" customHeight="1">
      <c r="A125" s="3" t="s">
        <v>699</v>
      </c>
      <c r="B125" s="3">
        <v>1.0</v>
      </c>
      <c r="C125" s="3">
        <v>0.0</v>
      </c>
      <c r="D125" s="3">
        <v>36532.0</v>
      </c>
      <c r="E125" s="3">
        <v>52460.0</v>
      </c>
      <c r="F125" s="5">
        <v>0.85565564476623</v>
      </c>
      <c r="G125" s="5">
        <v>0.15454598606179</v>
      </c>
      <c r="H125" s="5">
        <v>0.519329015310452</v>
      </c>
      <c r="I125" s="5">
        <v>0.100834737750955</v>
      </c>
      <c r="J125" s="5" t="e">
        <v>#N/A</v>
      </c>
      <c r="K125" s="3" t="s">
        <v>643</v>
      </c>
    </row>
    <row r="126" ht="15.75" customHeight="1">
      <c r="A126" s="3" t="s">
        <v>99</v>
      </c>
      <c r="B126" s="3">
        <v>11.0</v>
      </c>
      <c r="C126" s="3">
        <v>8.0</v>
      </c>
      <c r="D126" s="3">
        <v>32300.0</v>
      </c>
      <c r="E126" s="3">
        <v>36262.0</v>
      </c>
      <c r="F126" s="5">
        <v>0.476622980173763</v>
      </c>
      <c r="G126" s="5">
        <v>0.154991434788231</v>
      </c>
      <c r="H126" s="5">
        <v>0.519329015310452</v>
      </c>
      <c r="I126" s="5">
        <v>0.434912694993002</v>
      </c>
      <c r="J126" s="5" t="e">
        <v>#N/A</v>
      </c>
      <c r="K126" s="3" t="s">
        <v>643</v>
      </c>
    </row>
    <row r="127" ht="15.75" customHeight="1">
      <c r="A127" s="3" t="s">
        <v>720</v>
      </c>
      <c r="B127" s="3">
        <v>14.0</v>
      </c>
      <c r="C127" s="3">
        <v>10.0</v>
      </c>
      <c r="D127" s="3">
        <v>40127.0</v>
      </c>
      <c r="E127" s="3">
        <v>43102.0</v>
      </c>
      <c r="F127" s="5">
        <v>0.430805110347334</v>
      </c>
      <c r="G127" s="5">
        <v>0.155060322106912</v>
      </c>
      <c r="H127" s="5">
        <v>0.519329015310452</v>
      </c>
      <c r="I127" s="5">
        <v>0.25591471702067</v>
      </c>
      <c r="J127" s="5" t="e">
        <v>#N/A</v>
      </c>
      <c r="K127" s="3" t="s">
        <v>643</v>
      </c>
    </row>
    <row r="128" ht="15.75" customHeight="1">
      <c r="A128" s="3" t="s">
        <v>601</v>
      </c>
      <c r="B128" s="3">
        <v>7.0</v>
      </c>
      <c r="C128" s="3">
        <v>4.0</v>
      </c>
      <c r="D128" s="3">
        <v>29233.0</v>
      </c>
      <c r="E128" s="3">
        <v>30304.0</v>
      </c>
      <c r="F128" s="5">
        <v>0.507539037134846</v>
      </c>
      <c r="G128" s="5">
        <v>0.162369696004432</v>
      </c>
      <c r="H128" s="5">
        <v>0.536070336519707</v>
      </c>
      <c r="I128" s="5">
        <v>0.246565848671702</v>
      </c>
      <c r="J128" s="5" t="e">
        <v>#N/A</v>
      </c>
      <c r="K128" s="3" t="s">
        <v>643</v>
      </c>
    </row>
    <row r="129" ht="15.75" customHeight="1">
      <c r="A129" s="3" t="s">
        <v>370</v>
      </c>
      <c r="B129" s="3">
        <v>3.0</v>
      </c>
      <c r="C129" s="3">
        <v>4.0</v>
      </c>
      <c r="D129" s="3">
        <v>18766.0</v>
      </c>
      <c r="E129" s="3">
        <v>11410.0</v>
      </c>
      <c r="F129" s="5">
        <v>0.506157314777647</v>
      </c>
      <c r="G129" s="5">
        <v>0.162599533351949</v>
      </c>
      <c r="H129" s="5">
        <v>0.536070336519707</v>
      </c>
      <c r="I129" s="5">
        <v>0.467690818232831</v>
      </c>
      <c r="J129" s="5" t="e">
        <v>#N/A</v>
      </c>
      <c r="K129" s="3" t="s">
        <v>643</v>
      </c>
    </row>
    <row r="130" ht="15.75" customHeight="1">
      <c r="A130" s="3" t="s">
        <v>354</v>
      </c>
      <c r="B130" s="3">
        <v>3.0</v>
      </c>
      <c r="C130" s="3">
        <v>8.0</v>
      </c>
      <c r="D130" s="3">
        <v>40684.0</v>
      </c>
      <c r="E130" s="3">
        <v>43189.0</v>
      </c>
      <c r="F130" s="5">
        <v>0.268132759032476</v>
      </c>
      <c r="G130" s="5">
        <v>0.164894126486118</v>
      </c>
      <c r="H130" s="5">
        <v>0.539421095946836</v>
      </c>
      <c r="I130" s="5">
        <v>0.125504129460116</v>
      </c>
      <c r="J130" s="5" t="e">
        <v>#N/A</v>
      </c>
      <c r="K130" s="3" t="s">
        <v>643</v>
      </c>
    </row>
    <row r="131" ht="15.75" customHeight="1">
      <c r="A131" s="3" t="s">
        <v>787</v>
      </c>
      <c r="B131" s="3">
        <v>9.0</v>
      </c>
      <c r="C131" s="3">
        <v>4.0</v>
      </c>
      <c r="D131" s="3">
        <v>60573.0</v>
      </c>
      <c r="E131" s="3">
        <v>46447.0</v>
      </c>
      <c r="F131" s="5">
        <v>0.522816002326549</v>
      </c>
      <c r="G131" s="5">
        <v>0.166761022232403</v>
      </c>
      <c r="H131" s="5">
        <v>0.541331933708263</v>
      </c>
      <c r="I131" s="5">
        <v>0.427814200769539</v>
      </c>
      <c r="J131" s="5" t="e">
        <v>#N/A</v>
      </c>
      <c r="K131" s="3" t="s">
        <v>643</v>
      </c>
    </row>
    <row r="132" ht="15.75" customHeight="1">
      <c r="A132" s="3" t="s">
        <v>407</v>
      </c>
      <c r="B132" s="3">
        <v>15.0</v>
      </c>
      <c r="C132" s="3">
        <v>9.0</v>
      </c>
      <c r="D132" s="3">
        <v>38027.0</v>
      </c>
      <c r="E132" s="3">
        <v>33669.0</v>
      </c>
      <c r="F132" s="5">
        <v>0.469071060897395</v>
      </c>
      <c r="G132" s="5">
        <v>0.176389204149742</v>
      </c>
      <c r="H132" s="5">
        <v>0.568215604207566</v>
      </c>
      <c r="I132" s="5">
        <v>0.272905765164685</v>
      </c>
      <c r="J132" s="5" t="e">
        <v>#N/A</v>
      </c>
      <c r="K132" s="3" t="s">
        <v>643</v>
      </c>
    </row>
    <row r="133" ht="15.75" customHeight="1">
      <c r="A133" s="3" t="s">
        <v>207</v>
      </c>
      <c r="B133" s="3">
        <v>2.0</v>
      </c>
      <c r="C133" s="3">
        <v>7.0</v>
      </c>
      <c r="D133" s="3">
        <v>37930.0</v>
      </c>
      <c r="E133" s="3">
        <v>42604.0</v>
      </c>
      <c r="F133" s="5">
        <v>0.245609615023329</v>
      </c>
      <c r="G133" s="5">
        <v>0.182999583364281</v>
      </c>
      <c r="H133" s="5">
        <v>0.582885177412125</v>
      </c>
      <c r="I133" s="5">
        <v>0.169320400655293</v>
      </c>
      <c r="J133" s="5" t="e">
        <v>#N/A</v>
      </c>
      <c r="K133" s="3" t="s">
        <v>643</v>
      </c>
    </row>
    <row r="134" ht="15.75" customHeight="1">
      <c r="A134" s="3" t="s">
        <v>188</v>
      </c>
      <c r="B134" s="3">
        <v>16.0</v>
      </c>
      <c r="C134" s="3">
        <v>16.0</v>
      </c>
      <c r="D134" s="3">
        <v>47318.0</v>
      </c>
      <c r="E134" s="3">
        <v>33339.0</v>
      </c>
      <c r="F134" s="5">
        <v>0.414647808616496</v>
      </c>
      <c r="G134" s="5">
        <v>0.183705517999556</v>
      </c>
      <c r="H134" s="5">
        <v>0.582885177412125</v>
      </c>
      <c r="I134" s="5">
        <v>0.751193502727259</v>
      </c>
      <c r="J134" s="5" t="e">
        <v>#N/A</v>
      </c>
      <c r="K134" s="3" t="s">
        <v>643</v>
      </c>
    </row>
    <row r="135" ht="15.75" customHeight="1">
      <c r="A135" s="3" t="s">
        <v>794</v>
      </c>
      <c r="B135" s="3">
        <v>4.0</v>
      </c>
      <c r="C135" s="3">
        <v>6.0</v>
      </c>
      <c r="D135" s="3">
        <v>56592.0</v>
      </c>
      <c r="E135" s="3">
        <v>42836.0</v>
      </c>
      <c r="F135" s="5">
        <v>0.446670172217647</v>
      </c>
      <c r="G135" s="5">
        <v>0.18843958566409</v>
      </c>
      <c r="H135" s="5">
        <v>0.590150599534572</v>
      </c>
      <c r="I135" s="5">
        <v>0.404672131423408</v>
      </c>
      <c r="J135" s="5" t="e">
        <v>#N/A</v>
      </c>
      <c r="K135" s="3" t="s">
        <v>643</v>
      </c>
    </row>
    <row r="136" ht="15.75" customHeight="1">
      <c r="A136" s="3" t="s">
        <v>750</v>
      </c>
      <c r="B136" s="3">
        <v>1.0</v>
      </c>
      <c r="C136" s="3">
        <v>0.0</v>
      </c>
      <c r="D136" s="3">
        <v>11854.0</v>
      </c>
      <c r="E136" s="3">
        <v>14943.0</v>
      </c>
      <c r="F136" s="5">
        <v>0.907646671000977</v>
      </c>
      <c r="G136" s="5">
        <v>0.188792253405609</v>
      </c>
      <c r="H136" s="5">
        <v>0.590150599534572</v>
      </c>
      <c r="I136" s="5">
        <v>0.281791981452711</v>
      </c>
      <c r="J136" s="5" t="e">
        <v>#N/A</v>
      </c>
      <c r="K136" s="3" t="s">
        <v>643</v>
      </c>
    </row>
    <row r="137" ht="15.75" customHeight="1">
      <c r="A137" s="3" t="s">
        <v>166</v>
      </c>
      <c r="B137" s="3">
        <v>11.0</v>
      </c>
      <c r="C137" s="3">
        <v>17.0</v>
      </c>
      <c r="D137" s="3">
        <v>37710.0</v>
      </c>
      <c r="E137" s="3">
        <v>37938.0</v>
      </c>
      <c r="F137" s="5">
        <v>0.353031393646791</v>
      </c>
      <c r="G137" s="5">
        <v>0.192058724968536</v>
      </c>
      <c r="H137" s="5">
        <v>0.593628574935883</v>
      </c>
      <c r="I137" s="5">
        <v>0.274726453031021</v>
      </c>
      <c r="J137" s="5" t="e">
        <v>#N/A</v>
      </c>
      <c r="K137" s="3" t="s">
        <v>643</v>
      </c>
    </row>
    <row r="138" ht="15.75" customHeight="1">
      <c r="A138" s="3" t="s">
        <v>721</v>
      </c>
      <c r="B138" s="3">
        <v>1.0</v>
      </c>
      <c r="C138" s="3">
        <v>3.0</v>
      </c>
      <c r="D138" s="3">
        <v>13934.0</v>
      </c>
      <c r="E138" s="3">
        <v>10243.0</v>
      </c>
      <c r="F138" s="5">
        <v>0.415233269321043</v>
      </c>
      <c r="G138" s="5">
        <v>0.192718281436531</v>
      </c>
      <c r="H138" s="5">
        <v>0.593628574935883</v>
      </c>
      <c r="I138" s="5">
        <v>0.109150517210224</v>
      </c>
      <c r="J138" s="5" t="e">
        <v>#N/A</v>
      </c>
      <c r="K138" s="3" t="s">
        <v>643</v>
      </c>
    </row>
    <row r="139" ht="15.75" customHeight="1">
      <c r="A139" s="3" t="s">
        <v>574</v>
      </c>
      <c r="B139" s="3">
        <v>1.0</v>
      </c>
      <c r="C139" s="3">
        <v>0.0</v>
      </c>
      <c r="D139" s="3">
        <v>47348.0</v>
      </c>
      <c r="E139" s="3">
        <v>58038.0</v>
      </c>
      <c r="F139" s="5">
        <v>0.918794445594857</v>
      </c>
      <c r="G139" s="5">
        <v>0.196901402933129</v>
      </c>
      <c r="H139" s="5">
        <v>0.602118782882467</v>
      </c>
      <c r="I139" s="5">
        <v>0.567945881097671</v>
      </c>
      <c r="J139" s="5" t="e">
        <v>#N/A</v>
      </c>
      <c r="K139" s="3" t="s">
        <v>643</v>
      </c>
    </row>
    <row r="140" ht="15.75" customHeight="1">
      <c r="A140" s="3" t="s">
        <v>599</v>
      </c>
      <c r="B140" s="3">
        <v>1.0</v>
      </c>
      <c r="C140" s="3">
        <v>0.0</v>
      </c>
      <c r="D140" s="3">
        <v>13883.0</v>
      </c>
      <c r="E140" s="3">
        <v>16877.0</v>
      </c>
      <c r="F140" s="5">
        <v>0.922119713827454</v>
      </c>
      <c r="G140" s="5">
        <v>0.199351323609011</v>
      </c>
      <c r="H140" s="5">
        <v>0.604624846732831</v>
      </c>
      <c r="I140" s="5">
        <v>0.206819216305373</v>
      </c>
      <c r="J140" s="5" t="e">
        <v>#N/A</v>
      </c>
      <c r="K140" s="3" t="s">
        <v>643</v>
      </c>
    </row>
    <row r="141" ht="15.75" customHeight="1">
      <c r="A141" s="3" t="s">
        <v>612</v>
      </c>
      <c r="B141" s="3">
        <v>1.0</v>
      </c>
      <c r="C141" s="3">
        <v>0.0</v>
      </c>
      <c r="D141" s="3">
        <v>11273.0</v>
      </c>
      <c r="E141" s="3">
        <v>13642.0</v>
      </c>
      <c r="F141" s="5">
        <v>0.923938819034453</v>
      </c>
      <c r="G141" s="5">
        <v>0.200705222342844</v>
      </c>
      <c r="H141" s="5">
        <v>0.604624846732831</v>
      </c>
      <c r="I141" s="5">
        <v>1.0</v>
      </c>
      <c r="J141" s="5" t="e">
        <v>#N/A</v>
      </c>
      <c r="K141" s="3" t="s">
        <v>643</v>
      </c>
    </row>
    <row r="142" ht="15.75" customHeight="1">
      <c r="A142" s="3" t="s">
        <v>244</v>
      </c>
      <c r="B142" s="3">
        <v>8.0</v>
      </c>
      <c r="C142" s="3">
        <v>5.0</v>
      </c>
      <c r="D142" s="3">
        <v>15326.0</v>
      </c>
      <c r="E142" s="3">
        <v>15996.0</v>
      </c>
      <c r="F142" s="5">
        <v>0.52756823220481</v>
      </c>
      <c r="G142" s="5">
        <v>0.202019202344382</v>
      </c>
      <c r="H142" s="5">
        <v>0.604624846732831</v>
      </c>
      <c r="I142" s="5">
        <v>0.515022715565613</v>
      </c>
      <c r="J142" s="5" t="e">
        <v>#N/A</v>
      </c>
      <c r="K142" s="3" t="s">
        <v>643</v>
      </c>
    </row>
    <row r="143" ht="15.75" customHeight="1">
      <c r="A143" s="3" t="s">
        <v>809</v>
      </c>
      <c r="B143" s="3">
        <v>4.0</v>
      </c>
      <c r="C143" s="3">
        <v>2.0</v>
      </c>
      <c r="D143" s="3">
        <v>12326.0</v>
      </c>
      <c r="E143" s="3">
        <v>13490.0</v>
      </c>
      <c r="F143" s="5">
        <v>0.603717261949162</v>
      </c>
      <c r="G143" s="5">
        <v>0.207730515145828</v>
      </c>
      <c r="H143" s="5">
        <v>0.616965546019976</v>
      </c>
      <c r="I143" s="5">
        <v>0.334029414543206</v>
      </c>
      <c r="J143" s="5" t="e">
        <v>#N/A</v>
      </c>
      <c r="K143" s="3" t="s">
        <v>643</v>
      </c>
    </row>
    <row r="144" ht="15.75" customHeight="1">
      <c r="A144" s="3" t="s">
        <v>332</v>
      </c>
      <c r="B144" s="3">
        <v>6.0</v>
      </c>
      <c r="C144" s="3">
        <v>3.0</v>
      </c>
      <c r="D144" s="3">
        <v>14143.0</v>
      </c>
      <c r="E144" s="3">
        <v>13489.0</v>
      </c>
      <c r="F144" s="5">
        <v>0.551425920279781</v>
      </c>
      <c r="G144" s="5">
        <v>0.210142950038262</v>
      </c>
      <c r="H144" s="5">
        <v>0.616965546019976</v>
      </c>
      <c r="I144" s="5">
        <v>0.373447700550349</v>
      </c>
      <c r="J144" s="5" t="e">
        <v>#N/A</v>
      </c>
      <c r="K144" s="3" t="s">
        <v>643</v>
      </c>
    </row>
    <row r="145" ht="15.75" customHeight="1">
      <c r="A145" s="3" t="s">
        <v>679</v>
      </c>
      <c r="B145" s="3">
        <v>6.0</v>
      </c>
      <c r="C145" s="3">
        <v>3.0</v>
      </c>
      <c r="D145" s="3">
        <v>13299.0</v>
      </c>
      <c r="E145" s="3">
        <v>12586.0</v>
      </c>
      <c r="F145" s="5">
        <v>0.559194833034512</v>
      </c>
      <c r="G145" s="5">
        <v>0.211848608585083</v>
      </c>
      <c r="H145" s="5">
        <v>0.616965546019976</v>
      </c>
      <c r="I145" s="5">
        <v>0.562849445545432</v>
      </c>
      <c r="J145" s="5" t="e">
        <v>#N/A</v>
      </c>
      <c r="K145" s="3" t="s">
        <v>643</v>
      </c>
    </row>
    <row r="146" ht="15.75" customHeight="1">
      <c r="A146" s="3" t="s">
        <v>54</v>
      </c>
      <c r="B146" s="3">
        <v>5.0</v>
      </c>
      <c r="C146" s="3">
        <v>7.0</v>
      </c>
      <c r="D146" s="3">
        <v>13282.0</v>
      </c>
      <c r="E146" s="3">
        <v>10245.0</v>
      </c>
      <c r="F146" s="5">
        <v>0.458270728885125</v>
      </c>
      <c r="G146" s="5">
        <v>0.212473131627023</v>
      </c>
      <c r="H146" s="5">
        <v>0.616965546019976</v>
      </c>
      <c r="I146" s="5">
        <v>0.612908904341257</v>
      </c>
      <c r="J146" s="5" t="e">
        <v>#N/A</v>
      </c>
      <c r="K146" s="3" t="s">
        <v>643</v>
      </c>
    </row>
    <row r="147" ht="15.75" customHeight="1">
      <c r="A147" s="3" t="s">
        <v>156</v>
      </c>
      <c r="B147" s="3">
        <v>8.0</v>
      </c>
      <c r="C147" s="3">
        <v>5.0</v>
      </c>
      <c r="D147" s="3">
        <v>13342.0</v>
      </c>
      <c r="E147" s="3">
        <v>13373.0</v>
      </c>
      <c r="F147" s="5">
        <v>0.576425517646078</v>
      </c>
      <c r="G147" s="5">
        <v>0.213835207583812</v>
      </c>
      <c r="H147" s="5">
        <v>0.616965546019976</v>
      </c>
      <c r="I147" s="5">
        <v>0.603701544897753</v>
      </c>
      <c r="J147" s="5" t="e">
        <v>#N/A</v>
      </c>
      <c r="K147" s="3" t="s">
        <v>643</v>
      </c>
    </row>
    <row r="148" ht="15.75" customHeight="1">
      <c r="A148" s="3" t="s">
        <v>209</v>
      </c>
      <c r="B148" s="3">
        <v>2.0</v>
      </c>
      <c r="C148" s="3">
        <v>1.0</v>
      </c>
      <c r="D148" s="3">
        <v>38403.0</v>
      </c>
      <c r="E148" s="3">
        <v>48205.0</v>
      </c>
      <c r="F148" s="5">
        <v>0.84361516514645</v>
      </c>
      <c r="G148" s="5">
        <v>0.214914538542504</v>
      </c>
      <c r="H148" s="5">
        <v>0.616965546019976</v>
      </c>
      <c r="I148" s="5">
        <v>0.471852512062606</v>
      </c>
      <c r="J148" s="5" t="e">
        <v>#N/A</v>
      </c>
      <c r="K148" s="3" t="s">
        <v>643</v>
      </c>
    </row>
    <row r="149" ht="15.75" customHeight="1">
      <c r="A149" s="3" t="s">
        <v>456</v>
      </c>
      <c r="B149" s="3">
        <v>4.0</v>
      </c>
      <c r="C149" s="3">
        <v>1.0</v>
      </c>
      <c r="D149" s="3">
        <v>22914.0</v>
      </c>
      <c r="E149" s="3">
        <v>16025.0</v>
      </c>
      <c r="F149" s="5">
        <v>0.612340045449297</v>
      </c>
      <c r="G149" s="5">
        <v>0.219011373628299</v>
      </c>
      <c r="H149" s="5">
        <v>0.621442990672784</v>
      </c>
      <c r="I149" s="5">
        <v>0.956027818969251</v>
      </c>
      <c r="J149" s="5" t="e">
        <v>#N/A</v>
      </c>
      <c r="K149" s="3" t="s">
        <v>643</v>
      </c>
    </row>
    <row r="150" ht="15.75" customHeight="1">
      <c r="A150" s="3" t="s">
        <v>624</v>
      </c>
      <c r="B150" s="3">
        <v>4.0</v>
      </c>
      <c r="C150" s="3">
        <v>1.0</v>
      </c>
      <c r="D150" s="3">
        <v>15768.0</v>
      </c>
      <c r="E150" s="3">
        <v>10890.0</v>
      </c>
      <c r="F150" s="5">
        <v>0.621679718632274</v>
      </c>
      <c r="G150" s="5">
        <v>0.22277334240477</v>
      </c>
      <c r="H150" s="5">
        <v>0.621442990672784</v>
      </c>
      <c r="I150" s="5">
        <v>0.2422654672889</v>
      </c>
      <c r="J150" s="5" t="e">
        <v>#N/A</v>
      </c>
      <c r="K150" s="3" t="s">
        <v>643</v>
      </c>
    </row>
    <row r="151" ht="15.75" customHeight="1">
      <c r="A151" s="3" t="s">
        <v>818</v>
      </c>
      <c r="B151" s="3">
        <v>8.0</v>
      </c>
      <c r="C151" s="3">
        <v>5.0</v>
      </c>
      <c r="D151" s="3">
        <v>21664.0</v>
      </c>
      <c r="E151" s="3">
        <v>21088.0</v>
      </c>
      <c r="F151" s="5">
        <v>0.612851361842722</v>
      </c>
      <c r="G151" s="5">
        <v>0.225129862497383</v>
      </c>
      <c r="H151" s="5">
        <v>0.621442990672784</v>
      </c>
      <c r="I151" s="5">
        <v>0.31637977028918</v>
      </c>
      <c r="J151" s="5" t="e">
        <v>#N/A</v>
      </c>
      <c r="K151" s="3" t="s">
        <v>643</v>
      </c>
    </row>
    <row r="152" ht="15.75" customHeight="1">
      <c r="A152" s="3" t="s">
        <v>743</v>
      </c>
      <c r="B152" s="3">
        <v>6.0</v>
      </c>
      <c r="C152" s="3">
        <v>4.0</v>
      </c>
      <c r="D152" s="3">
        <v>11901.0</v>
      </c>
      <c r="E152" s="3">
        <v>13400.0</v>
      </c>
      <c r="F152" s="5">
        <v>0.614092428033236</v>
      </c>
      <c r="G152" s="5">
        <v>0.225488842945685</v>
      </c>
      <c r="H152" s="5">
        <v>0.621442990672784</v>
      </c>
      <c r="I152" s="5">
        <v>0.868465621972036</v>
      </c>
      <c r="J152" s="5" t="e">
        <v>#N/A</v>
      </c>
      <c r="K152" s="3" t="s">
        <v>643</v>
      </c>
    </row>
    <row r="153" ht="15.75" customHeight="1">
      <c r="A153" s="3" t="s">
        <v>323</v>
      </c>
      <c r="B153" s="3">
        <v>4.0</v>
      </c>
      <c r="C153" s="3">
        <v>2.0</v>
      </c>
      <c r="D153" s="3">
        <v>22290.0</v>
      </c>
      <c r="E153" s="3">
        <v>22591.0</v>
      </c>
      <c r="F153" s="5">
        <v>0.671126426476443</v>
      </c>
      <c r="G153" s="5">
        <v>0.229861419016559</v>
      </c>
      <c r="H153" s="5">
        <v>0.621442990672784</v>
      </c>
      <c r="I153" s="5">
        <v>0.400053674188558</v>
      </c>
      <c r="J153" s="5" t="e">
        <v>#N/A</v>
      </c>
      <c r="K153" s="3" t="s">
        <v>643</v>
      </c>
    </row>
    <row r="154" ht="15.75" customHeight="1">
      <c r="A154" s="3" t="s">
        <v>745</v>
      </c>
      <c r="B154" s="3">
        <v>1.0</v>
      </c>
      <c r="C154" s="3">
        <v>0.0</v>
      </c>
      <c r="D154" s="3">
        <v>11566.0</v>
      </c>
      <c r="E154" s="3">
        <v>12750.0</v>
      </c>
      <c r="F154" s="5">
        <v>0.961152186146636</v>
      </c>
      <c r="G154" s="5">
        <v>0.230128933356352</v>
      </c>
      <c r="H154" s="5">
        <v>0.621442990672784</v>
      </c>
      <c r="I154" s="5">
        <v>0.197050519210121</v>
      </c>
      <c r="J154" s="5" t="e">
        <v>#N/A</v>
      </c>
      <c r="K154" s="3" t="s">
        <v>643</v>
      </c>
    </row>
    <row r="155" ht="15.75" customHeight="1">
      <c r="A155" s="3" t="s">
        <v>263</v>
      </c>
      <c r="B155" s="3">
        <v>6.0</v>
      </c>
      <c r="C155" s="3">
        <v>4.0</v>
      </c>
      <c r="D155" s="3">
        <v>21529.0</v>
      </c>
      <c r="E155" s="3">
        <v>23831.0</v>
      </c>
      <c r="F155" s="5">
        <v>0.633217364234419</v>
      </c>
      <c r="G155" s="5">
        <v>0.23135184878762</v>
      </c>
      <c r="H155" s="5">
        <v>0.621442990672784</v>
      </c>
      <c r="I155" s="5">
        <v>0.54306715018603</v>
      </c>
      <c r="J155" s="5" t="e">
        <v>#N/A</v>
      </c>
      <c r="K155" s="3" t="s">
        <v>643</v>
      </c>
    </row>
    <row r="156" ht="15.75" customHeight="1">
      <c r="A156" s="3" t="s">
        <v>314</v>
      </c>
      <c r="B156" s="3">
        <v>6.0</v>
      </c>
      <c r="C156" s="3">
        <v>4.0</v>
      </c>
      <c r="D156" s="3">
        <v>12301.0</v>
      </c>
      <c r="E156" s="3">
        <v>13612.0</v>
      </c>
      <c r="F156" s="5">
        <v>0.633640554856318</v>
      </c>
      <c r="G156" s="5">
        <v>0.231436470496647</v>
      </c>
      <c r="H156" s="5">
        <v>0.621442990672784</v>
      </c>
      <c r="I156" s="5">
        <v>0.379476023362005</v>
      </c>
      <c r="J156" s="5" t="e">
        <v>#N/A</v>
      </c>
      <c r="K156" s="3" t="s">
        <v>643</v>
      </c>
    </row>
    <row r="157" ht="15.75" customHeight="1">
      <c r="A157" s="3" t="s">
        <v>176</v>
      </c>
      <c r="B157" s="3">
        <v>2.0</v>
      </c>
      <c r="C157" s="3">
        <v>5.0</v>
      </c>
      <c r="D157" s="3">
        <v>12696.0</v>
      </c>
      <c r="E157" s="3">
        <v>11983.0</v>
      </c>
      <c r="F157" s="5">
        <v>0.40513444079354</v>
      </c>
      <c r="G157" s="5">
        <v>0.232645121479408</v>
      </c>
      <c r="H157" s="5">
        <v>0.621442990672784</v>
      </c>
      <c r="I157" s="5">
        <v>0.319086598780436</v>
      </c>
      <c r="J157" s="5" t="e">
        <v>#N/A</v>
      </c>
      <c r="K157" s="3" t="s">
        <v>643</v>
      </c>
    </row>
    <row r="158" ht="15.75" customHeight="1">
      <c r="A158" s="3" t="s">
        <v>618</v>
      </c>
      <c r="B158" s="3">
        <v>1.0</v>
      </c>
      <c r="C158" s="3">
        <v>0.0</v>
      </c>
      <c r="D158" s="3">
        <v>12373.0</v>
      </c>
      <c r="E158" s="3">
        <v>13492.0</v>
      </c>
      <c r="F158" s="5">
        <v>0.965491063470984</v>
      </c>
      <c r="G158" s="5">
        <v>0.233765258968276</v>
      </c>
      <c r="H158" s="5">
        <v>0.621442990672784</v>
      </c>
      <c r="I158" s="5">
        <v>0.999995665793561</v>
      </c>
      <c r="J158" s="5" t="e">
        <v>#N/A</v>
      </c>
      <c r="K158" s="3" t="s">
        <v>643</v>
      </c>
    </row>
    <row r="159" ht="15.75" customHeight="1">
      <c r="A159" s="3" t="s">
        <v>469</v>
      </c>
      <c r="B159" s="3">
        <v>2.0</v>
      </c>
      <c r="C159" s="3">
        <v>6.0</v>
      </c>
      <c r="D159" s="3">
        <v>10827.0</v>
      </c>
      <c r="E159" s="3">
        <v>11680.0</v>
      </c>
      <c r="F159" s="5">
        <v>0.340154060088156</v>
      </c>
      <c r="G159" s="5">
        <v>0.234142631423508</v>
      </c>
      <c r="H159" s="5">
        <v>0.621442990672784</v>
      </c>
      <c r="I159" s="5">
        <v>0.164243247832027</v>
      </c>
      <c r="J159" s="5" t="e">
        <v>#N/A</v>
      </c>
      <c r="K159" s="3" t="s">
        <v>643</v>
      </c>
    </row>
    <row r="160" ht="15.75" customHeight="1">
      <c r="A160" s="3" t="s">
        <v>754</v>
      </c>
      <c r="B160" s="3">
        <v>1.0</v>
      </c>
      <c r="C160" s="3">
        <v>0.0</v>
      </c>
      <c r="D160" s="3">
        <v>12122.0</v>
      </c>
      <c r="E160" s="3">
        <v>13179.0</v>
      </c>
      <c r="F160" s="5">
        <v>0.96667961636062</v>
      </c>
      <c r="G160" s="5">
        <v>0.234767768780326</v>
      </c>
      <c r="H160" s="5">
        <v>0.621442990672784</v>
      </c>
      <c r="I160" s="5">
        <v>0.256974723442756</v>
      </c>
      <c r="J160" s="5" t="e">
        <v>#N/A</v>
      </c>
      <c r="K160" s="3" t="s">
        <v>643</v>
      </c>
    </row>
    <row r="161" ht="15.75" customHeight="1">
      <c r="A161" s="3" t="s">
        <v>34</v>
      </c>
      <c r="B161" s="3">
        <v>4.0</v>
      </c>
      <c r="C161" s="3">
        <v>2.0</v>
      </c>
      <c r="D161" s="3">
        <v>12955.0</v>
      </c>
      <c r="E161" s="3">
        <v>12914.0</v>
      </c>
      <c r="F161" s="5">
        <v>0.686047221147534</v>
      </c>
      <c r="G161" s="5">
        <v>0.235618195515747</v>
      </c>
      <c r="H161" s="5">
        <v>0.621442990672784</v>
      </c>
      <c r="I161" s="5">
        <v>0.311444183008071</v>
      </c>
      <c r="J161" s="5" t="e">
        <v>#N/A</v>
      </c>
      <c r="K161" s="3" t="s">
        <v>643</v>
      </c>
    </row>
    <row r="162" ht="15.75" customHeight="1">
      <c r="A162" s="3" t="s">
        <v>763</v>
      </c>
      <c r="B162" s="3">
        <v>1.0</v>
      </c>
      <c r="C162" s="3">
        <v>0.0</v>
      </c>
      <c r="D162" s="3">
        <v>27501.0</v>
      </c>
      <c r="E162" s="3">
        <v>29485.0</v>
      </c>
      <c r="F162" s="5">
        <v>0.972224227911229</v>
      </c>
      <c r="G162" s="5">
        <v>0.239505982108837</v>
      </c>
      <c r="H162" s="5">
        <v>0.627773443788379</v>
      </c>
      <c r="I162" s="5">
        <v>0.226273007699855</v>
      </c>
      <c r="J162" s="5" t="e">
        <v>#N/A</v>
      </c>
      <c r="K162" s="3" t="s">
        <v>643</v>
      </c>
    </row>
    <row r="163" ht="15.75" customHeight="1">
      <c r="A163" s="3" t="s">
        <v>596</v>
      </c>
      <c r="B163" s="3">
        <v>4.0</v>
      </c>
      <c r="C163" s="3">
        <v>2.0</v>
      </c>
      <c r="D163" s="3">
        <v>23037.0</v>
      </c>
      <c r="E163" s="3">
        <v>22501.0</v>
      </c>
      <c r="F163" s="5">
        <v>0.704417185103252</v>
      </c>
      <c r="G163" s="5">
        <v>0.243217595411696</v>
      </c>
      <c r="H163" s="5">
        <v>0.633566822615652</v>
      </c>
      <c r="I163" s="5">
        <v>0.967769144134487</v>
      </c>
      <c r="J163" s="5" t="e">
        <v>#N/A</v>
      </c>
      <c r="K163" s="3" t="s">
        <v>643</v>
      </c>
    </row>
    <row r="164" ht="15.75" customHeight="1">
      <c r="A164" s="3" t="s">
        <v>243</v>
      </c>
      <c r="B164" s="3">
        <v>2.0</v>
      </c>
      <c r="C164" s="3">
        <v>1.0</v>
      </c>
      <c r="D164" s="3">
        <v>15274.0</v>
      </c>
      <c r="E164" s="3">
        <v>17836.0</v>
      </c>
      <c r="F164" s="5">
        <v>0.893112000231054</v>
      </c>
      <c r="G164" s="5">
        <v>0.246132939652163</v>
      </c>
      <c r="H164" s="5">
        <v>0.633917437368561</v>
      </c>
      <c r="I164" s="5">
        <v>0.519079047862553</v>
      </c>
      <c r="J164" s="5" t="e">
        <v>#N/A</v>
      </c>
      <c r="K164" s="3" t="s">
        <v>643</v>
      </c>
    </row>
    <row r="165" ht="15.75" customHeight="1">
      <c r="A165" s="3" t="s">
        <v>774</v>
      </c>
      <c r="B165" s="3">
        <v>12.0</v>
      </c>
      <c r="C165" s="3">
        <v>6.0</v>
      </c>
      <c r="D165" s="3">
        <v>26597.0</v>
      </c>
      <c r="E165" s="3">
        <v>19912.0</v>
      </c>
      <c r="F165" s="5">
        <v>0.565654694167809</v>
      </c>
      <c r="G165" s="5">
        <v>0.247112593304518</v>
      </c>
      <c r="H165" s="5">
        <v>0.633917437368561</v>
      </c>
      <c r="I165" s="5">
        <v>0.221585480206399</v>
      </c>
      <c r="J165" s="5" t="e">
        <v>#N/A</v>
      </c>
      <c r="K165" s="3" t="s">
        <v>643</v>
      </c>
    </row>
    <row r="166" ht="15.75" customHeight="1">
      <c r="A166" s="3" t="s">
        <v>245</v>
      </c>
      <c r="B166" s="3">
        <v>6.0</v>
      </c>
      <c r="C166" s="3">
        <v>4.0</v>
      </c>
      <c r="D166" s="3">
        <v>15269.0</v>
      </c>
      <c r="E166" s="3">
        <v>16137.0</v>
      </c>
      <c r="F166" s="5">
        <v>0.686495595920207</v>
      </c>
      <c r="G166" s="5">
        <v>0.250121931140613</v>
      </c>
      <c r="H166" s="5">
        <v>0.633917437368561</v>
      </c>
      <c r="I166" s="5">
        <v>0.442138883307793</v>
      </c>
      <c r="J166" s="5" t="e">
        <v>#N/A</v>
      </c>
      <c r="K166" s="3" t="s">
        <v>643</v>
      </c>
    </row>
    <row r="167" ht="15.75" customHeight="1">
      <c r="A167" s="3" t="s">
        <v>827</v>
      </c>
      <c r="B167" s="3">
        <v>2.0</v>
      </c>
      <c r="C167" s="3">
        <v>1.0</v>
      </c>
      <c r="D167" s="3">
        <v>10712.0</v>
      </c>
      <c r="E167" s="3">
        <v>12367.0</v>
      </c>
      <c r="F167" s="5">
        <v>0.900964907691547</v>
      </c>
      <c r="G167" s="5">
        <v>0.251334714158977</v>
      </c>
      <c r="H167" s="5">
        <v>0.633917437368561</v>
      </c>
      <c r="I167" s="5">
        <v>0.525166891761377</v>
      </c>
      <c r="J167" s="5" t="e">
        <v>#N/A</v>
      </c>
      <c r="K167" s="3" t="s">
        <v>643</v>
      </c>
    </row>
    <row r="168" ht="15.75" customHeight="1">
      <c r="A168" s="3" t="s">
        <v>829</v>
      </c>
      <c r="B168" s="3">
        <v>4.0</v>
      </c>
      <c r="C168" s="3">
        <v>5.0</v>
      </c>
      <c r="D168" s="3">
        <v>11833.0</v>
      </c>
      <c r="E168" s="3">
        <v>22606.0</v>
      </c>
      <c r="F168" s="5">
        <v>0.77487753629392</v>
      </c>
      <c r="G168" s="5">
        <v>0.252117497112956</v>
      </c>
      <c r="H168" s="5">
        <v>0.633917437368561</v>
      </c>
      <c r="I168" s="5">
        <v>0.593850128561619</v>
      </c>
      <c r="J168" s="5" t="e">
        <v>#N/A</v>
      </c>
      <c r="K168" s="3" t="s">
        <v>643</v>
      </c>
    </row>
    <row r="169" ht="15.75" customHeight="1">
      <c r="A169" s="3" t="s">
        <v>30</v>
      </c>
      <c r="B169" s="3">
        <v>28.0</v>
      </c>
      <c r="C169" s="3">
        <v>26.0</v>
      </c>
      <c r="D169" s="3">
        <v>181018.0</v>
      </c>
      <c r="E169" s="3">
        <v>208107.0</v>
      </c>
      <c r="F169" s="5">
        <v>0.516236215578835</v>
      </c>
      <c r="G169" s="5">
        <v>0.254715451374501</v>
      </c>
      <c r="H169" s="5">
        <v>0.633917437368561</v>
      </c>
      <c r="I169" s="5">
        <v>0.641125915043474</v>
      </c>
      <c r="J169" s="5" t="e">
        <v>#N/A</v>
      </c>
      <c r="K169" s="3" t="s">
        <v>643</v>
      </c>
    </row>
    <row r="170" ht="15.75" customHeight="1">
      <c r="A170" s="3" t="s">
        <v>23</v>
      </c>
      <c r="B170" s="3">
        <v>9.0</v>
      </c>
      <c r="C170" s="3">
        <v>5.0</v>
      </c>
      <c r="D170" s="3">
        <v>55556.0</v>
      </c>
      <c r="E170" s="3">
        <v>46979.0</v>
      </c>
      <c r="F170" s="5">
        <v>0.623818200483827</v>
      </c>
      <c r="G170" s="5">
        <v>0.256210066780121</v>
      </c>
      <c r="H170" s="5">
        <v>0.633917437368561</v>
      </c>
      <c r="I170" s="5">
        <v>0.332479273782949</v>
      </c>
      <c r="J170" s="5" t="e">
        <v>#N/A</v>
      </c>
      <c r="K170" s="3" t="s">
        <v>643</v>
      </c>
    </row>
    <row r="171" ht="15.75" customHeight="1">
      <c r="A171" s="3" t="s">
        <v>831</v>
      </c>
      <c r="B171" s="3">
        <v>1.0</v>
      </c>
      <c r="C171" s="3">
        <v>4.0</v>
      </c>
      <c r="D171" s="3">
        <v>10289.0</v>
      </c>
      <c r="E171" s="3">
        <v>10452.0</v>
      </c>
      <c r="F171" s="5">
        <v>0.380666498810756</v>
      </c>
      <c r="G171" s="5">
        <v>0.256618490854473</v>
      </c>
      <c r="H171" s="5">
        <v>0.633917437368561</v>
      </c>
      <c r="I171" s="5">
        <v>0.263120556531252</v>
      </c>
      <c r="J171" s="5" t="e">
        <v>#N/A</v>
      </c>
      <c r="K171" s="3" t="s">
        <v>643</v>
      </c>
    </row>
    <row r="172" ht="15.75" customHeight="1">
      <c r="A172" s="3" t="s">
        <v>493</v>
      </c>
      <c r="B172" s="3">
        <v>1.0</v>
      </c>
      <c r="C172" s="3">
        <v>5.0</v>
      </c>
      <c r="D172" s="3">
        <v>31930.0</v>
      </c>
      <c r="E172" s="3">
        <v>38301.0</v>
      </c>
      <c r="F172" s="5">
        <v>0.314118965356309</v>
      </c>
      <c r="G172" s="5">
        <v>0.25802732405096</v>
      </c>
      <c r="H172" s="5">
        <v>0.633917437368561</v>
      </c>
      <c r="I172" s="5">
        <v>0.102942720020233</v>
      </c>
      <c r="J172" s="5" t="e">
        <v>#N/A</v>
      </c>
      <c r="K172" s="3" t="s">
        <v>643</v>
      </c>
    </row>
    <row r="173" ht="15.75" customHeight="1">
      <c r="A173" s="3" t="s">
        <v>833</v>
      </c>
      <c r="B173" s="3">
        <v>1.0</v>
      </c>
      <c r="C173" s="3">
        <v>4.0</v>
      </c>
      <c r="D173" s="3">
        <v>12195.0</v>
      </c>
      <c r="E173" s="3">
        <v>12144.0</v>
      </c>
      <c r="F173" s="5">
        <v>0.368689841025292</v>
      </c>
      <c r="G173" s="5">
        <v>0.258373931818466</v>
      </c>
      <c r="H173" s="5">
        <v>0.633917437368561</v>
      </c>
      <c r="I173" s="5">
        <v>0.218590400458487</v>
      </c>
      <c r="J173" s="5" t="e">
        <v>#N/A</v>
      </c>
      <c r="K173" s="3" t="s">
        <v>643</v>
      </c>
    </row>
    <row r="174" ht="15.75" customHeight="1">
      <c r="A174" s="3" t="s">
        <v>297</v>
      </c>
      <c r="B174" s="3">
        <v>4.0</v>
      </c>
      <c r="C174" s="3">
        <v>3.0</v>
      </c>
      <c r="D174" s="3">
        <v>13548.0</v>
      </c>
      <c r="E174" s="3">
        <v>16865.0</v>
      </c>
      <c r="F174" s="5">
        <v>0.771687454602881</v>
      </c>
      <c r="G174" s="5">
        <v>0.261949192746648</v>
      </c>
      <c r="H174" s="5">
        <v>0.6389743314398</v>
      </c>
      <c r="I174" s="5">
        <v>0.719832073962437</v>
      </c>
      <c r="J174" s="5" t="e">
        <v>#N/A</v>
      </c>
      <c r="K174" s="3" t="s">
        <v>643</v>
      </c>
    </row>
    <row r="175" ht="15.75" customHeight="1">
      <c r="A175" s="3" t="s">
        <v>460</v>
      </c>
      <c r="B175" s="3">
        <v>1.0</v>
      </c>
      <c r="C175" s="3">
        <v>0.0</v>
      </c>
      <c r="D175" s="3">
        <v>13355.0</v>
      </c>
      <c r="E175" s="3">
        <v>13233.0</v>
      </c>
      <c r="F175" s="5">
        <v>0.999999999999997</v>
      </c>
      <c r="G175" s="5">
        <v>0.267632816628536</v>
      </c>
      <c r="H175" s="5">
        <v>0.64908648630599</v>
      </c>
      <c r="I175" s="5">
        <v>0.291632259134082</v>
      </c>
      <c r="J175" s="5" t="e">
        <v>#N/A</v>
      </c>
      <c r="K175" s="3" t="s">
        <v>643</v>
      </c>
    </row>
    <row r="176" ht="15.75" customHeight="1">
      <c r="A176" s="3" t="s">
        <v>806</v>
      </c>
      <c r="B176" s="3">
        <v>1.0</v>
      </c>
      <c r="C176" s="3">
        <v>0.0</v>
      </c>
      <c r="D176" s="3">
        <v>19945.0</v>
      </c>
      <c r="E176" s="3">
        <v>19492.0</v>
      </c>
      <c r="F176" s="5">
        <v>0.999999999999151</v>
      </c>
      <c r="G176" s="5">
        <v>0.272790206037969</v>
      </c>
      <c r="H176" s="5">
        <v>0.657378757329994</v>
      </c>
      <c r="I176" s="5">
        <v>0.170259557710673</v>
      </c>
      <c r="J176" s="5" t="e">
        <v>#N/A</v>
      </c>
      <c r="K176" s="3" t="s">
        <v>643</v>
      </c>
    </row>
    <row r="177" ht="15.75" customHeight="1">
      <c r="A177" s="3" t="s">
        <v>736</v>
      </c>
      <c r="B177" s="3">
        <v>4.0</v>
      </c>
      <c r="C177" s="3">
        <v>2.0</v>
      </c>
      <c r="D177" s="3">
        <v>12465.0</v>
      </c>
      <c r="E177" s="3">
        <v>11334.0</v>
      </c>
      <c r="F177" s="5">
        <v>0.770261820433172</v>
      </c>
      <c r="G177" s="5">
        <v>0.274167443815353</v>
      </c>
      <c r="H177" s="5">
        <v>0.657378757329994</v>
      </c>
      <c r="I177" s="5">
        <v>0.330671482092837</v>
      </c>
      <c r="J177" s="5" t="e">
        <v>#N/A</v>
      </c>
      <c r="K177" s="3" t="s">
        <v>643</v>
      </c>
    </row>
    <row r="178" ht="15.75" customHeight="1">
      <c r="A178" s="3" t="s">
        <v>472</v>
      </c>
      <c r="B178" s="3">
        <v>1.0</v>
      </c>
      <c r="C178" s="3">
        <v>0.0</v>
      </c>
      <c r="D178" s="3">
        <v>25058.0</v>
      </c>
      <c r="E178" s="3">
        <v>23952.0</v>
      </c>
      <c r="F178" s="5">
        <v>0.999999999998916</v>
      </c>
      <c r="G178" s="5">
        <v>0.28122265777671</v>
      </c>
      <c r="H178" s="5">
        <v>0.670485658654077</v>
      </c>
      <c r="I178" s="5">
        <v>0.262046439604794</v>
      </c>
      <c r="J178" s="5" t="e">
        <v>#N/A</v>
      </c>
      <c r="K178" s="3" t="s">
        <v>643</v>
      </c>
    </row>
    <row r="179" ht="15.75" customHeight="1">
      <c r="A179" s="3" t="s">
        <v>118</v>
      </c>
      <c r="B179" s="3">
        <v>7.0</v>
      </c>
      <c r="C179" s="3">
        <v>6.0</v>
      </c>
      <c r="D179" s="3">
        <v>16375.0</v>
      </c>
      <c r="E179" s="3">
        <v>20585.0</v>
      </c>
      <c r="F179" s="5">
        <v>0.679449997032038</v>
      </c>
      <c r="G179" s="5">
        <v>0.28320756301747</v>
      </c>
      <c r="H179" s="5">
        <v>0.671424671872879</v>
      </c>
      <c r="I179" s="5">
        <v>0.866494683626697</v>
      </c>
      <c r="J179" s="5" t="e">
        <v>#N/A</v>
      </c>
      <c r="K179" s="3" t="s">
        <v>643</v>
      </c>
    </row>
    <row r="180" ht="15.75" customHeight="1">
      <c r="A180" s="3" t="s">
        <v>677</v>
      </c>
      <c r="B180" s="3">
        <v>10.0</v>
      </c>
      <c r="C180" s="3">
        <v>5.0</v>
      </c>
      <c r="D180" s="3">
        <v>21196.0</v>
      </c>
      <c r="E180" s="3">
        <v>15844.0</v>
      </c>
      <c r="F180" s="5">
        <v>0.632650251898042</v>
      </c>
      <c r="G180" s="5">
        <v>0.284809467742171</v>
      </c>
      <c r="H180" s="5">
        <v>0.671450253559755</v>
      </c>
      <c r="I180" s="5">
        <v>0.362964409839775</v>
      </c>
      <c r="J180" s="5" t="e">
        <v>#N/A</v>
      </c>
      <c r="K180" s="3" t="s">
        <v>643</v>
      </c>
    </row>
    <row r="181" ht="15.75" customHeight="1">
      <c r="A181" s="3" t="s">
        <v>91</v>
      </c>
      <c r="B181" s="3">
        <v>9.0</v>
      </c>
      <c r="C181" s="3">
        <v>15.0</v>
      </c>
      <c r="D181" s="3">
        <v>43214.0</v>
      </c>
      <c r="E181" s="3">
        <v>46991.0</v>
      </c>
      <c r="F181" s="5">
        <v>0.414472161001766</v>
      </c>
      <c r="G181" s="5">
        <v>0.293882743267355</v>
      </c>
      <c r="H181" s="5">
        <v>0.688991764771244</v>
      </c>
      <c r="I181" s="5">
        <v>0.156978299335525</v>
      </c>
      <c r="J181" s="5" t="e">
        <v>#N/A</v>
      </c>
      <c r="K181" s="3" t="s">
        <v>643</v>
      </c>
    </row>
    <row r="182" ht="15.75" customHeight="1">
      <c r="A182" s="3" t="s">
        <v>738</v>
      </c>
      <c r="B182" s="3">
        <v>10.0</v>
      </c>
      <c r="C182" s="3">
        <v>7.0</v>
      </c>
      <c r="D182" s="3">
        <v>28389.0</v>
      </c>
      <c r="E182" s="3">
        <v>27536.0</v>
      </c>
      <c r="F182" s="5">
        <v>0.672955793269379</v>
      </c>
      <c r="G182" s="5">
        <v>0.295688919400199</v>
      </c>
      <c r="H182" s="5">
        <v>0.689396265120907</v>
      </c>
      <c r="I182" s="5">
        <v>0.504403246616688</v>
      </c>
      <c r="J182" s="5" t="e">
        <v>#N/A</v>
      </c>
      <c r="K182" s="3" t="s">
        <v>643</v>
      </c>
    </row>
    <row r="183" ht="15.75" customHeight="1">
      <c r="A183" s="3" t="s">
        <v>841</v>
      </c>
      <c r="B183" s="3">
        <v>4.0</v>
      </c>
      <c r="C183" s="3">
        <v>6.0</v>
      </c>
      <c r="D183" s="3">
        <v>27935.0</v>
      </c>
      <c r="E183" s="3">
        <v>22713.0</v>
      </c>
      <c r="F183" s="5">
        <v>0.518550577296232</v>
      </c>
      <c r="G183" s="5">
        <v>0.302296525032926</v>
      </c>
      <c r="H183" s="5">
        <v>0.698207409798767</v>
      </c>
      <c r="I183" s="5">
        <v>0.568270111558522</v>
      </c>
      <c r="J183" s="5" t="e">
        <v>#N/A</v>
      </c>
      <c r="K183" s="3" t="s">
        <v>643</v>
      </c>
    </row>
    <row r="184" ht="15.75" customHeight="1">
      <c r="A184" s="3" t="s">
        <v>510</v>
      </c>
      <c r="B184" s="3">
        <v>3.0</v>
      </c>
      <c r="C184" s="3">
        <v>2.0</v>
      </c>
      <c r="D184" s="3">
        <v>23999.0</v>
      </c>
      <c r="E184" s="3">
        <v>30603.0</v>
      </c>
      <c r="F184" s="5">
        <v>0.785319691981072</v>
      </c>
      <c r="G184" s="5">
        <v>0.306535615775519</v>
      </c>
      <c r="H184" s="5">
        <v>0.698207409798767</v>
      </c>
      <c r="I184" s="5">
        <v>0.388419123366271</v>
      </c>
      <c r="J184" s="5" t="e">
        <v>#N/A</v>
      </c>
      <c r="K184" s="3" t="s">
        <v>643</v>
      </c>
    </row>
    <row r="185" ht="15.75" customHeight="1">
      <c r="A185" s="3" t="s">
        <v>225</v>
      </c>
      <c r="B185" s="3">
        <v>2.0</v>
      </c>
      <c r="C185" s="3">
        <v>5.0</v>
      </c>
      <c r="D185" s="3">
        <v>14711.0</v>
      </c>
      <c r="E185" s="3">
        <v>14335.0</v>
      </c>
      <c r="F185" s="5">
        <v>0.429494484360867</v>
      </c>
      <c r="G185" s="5">
        <v>0.307038232616263</v>
      </c>
      <c r="H185" s="5">
        <v>0.698207409798767</v>
      </c>
      <c r="I185" s="5">
        <v>0.167889377747022</v>
      </c>
      <c r="J185" s="5" t="e">
        <v>#N/A</v>
      </c>
      <c r="K185" s="3" t="s">
        <v>643</v>
      </c>
    </row>
    <row r="186" ht="15.75" customHeight="1">
      <c r="A186" s="3" t="s">
        <v>171</v>
      </c>
      <c r="B186" s="3">
        <v>2.0</v>
      </c>
      <c r="C186" s="3">
        <v>3.0</v>
      </c>
      <c r="D186" s="3">
        <v>18000.0</v>
      </c>
      <c r="E186" s="3">
        <v>11610.0</v>
      </c>
      <c r="F186" s="5">
        <v>0.621253945337898</v>
      </c>
      <c r="G186" s="5">
        <v>0.308282637957525</v>
      </c>
      <c r="H186" s="5">
        <v>0.698207409798767</v>
      </c>
      <c r="I186" s="5">
        <v>0.56248766537859</v>
      </c>
      <c r="J186" s="5" t="e">
        <v>#N/A</v>
      </c>
      <c r="K186" s="3" t="s">
        <v>643</v>
      </c>
    </row>
    <row r="187" ht="15.75" customHeight="1">
      <c r="A187" s="3" t="s">
        <v>381</v>
      </c>
      <c r="B187" s="3">
        <v>2.0</v>
      </c>
      <c r="C187" s="3">
        <v>6.0</v>
      </c>
      <c r="D187" s="3">
        <v>14333.0</v>
      </c>
      <c r="E187" s="3">
        <v>16094.0</v>
      </c>
      <c r="F187" s="5">
        <v>0.369045676005786</v>
      </c>
      <c r="G187" s="5">
        <v>0.3092572937374</v>
      </c>
      <c r="H187" s="5">
        <v>0.698207409798767</v>
      </c>
      <c r="I187" s="5">
        <v>0.202131235359155</v>
      </c>
      <c r="J187" s="5" t="e">
        <v>#N/A</v>
      </c>
      <c r="K187" s="3" t="s">
        <v>643</v>
      </c>
    </row>
    <row r="188" ht="15.75" customHeight="1">
      <c r="A188" s="3" t="s">
        <v>223</v>
      </c>
      <c r="B188" s="3">
        <v>5.0</v>
      </c>
      <c r="C188" s="3">
        <v>2.0</v>
      </c>
      <c r="D188" s="3">
        <v>35951.0</v>
      </c>
      <c r="E188" s="3">
        <v>26659.0</v>
      </c>
      <c r="F188" s="5">
        <v>0.713412144355937</v>
      </c>
      <c r="G188" s="5">
        <v>0.310314370470878</v>
      </c>
      <c r="H188" s="5">
        <v>0.698207409798767</v>
      </c>
      <c r="I188" s="5">
        <v>0.334412796377488</v>
      </c>
      <c r="J188" s="5" t="e">
        <v>#N/A</v>
      </c>
      <c r="K188" s="3" t="s">
        <v>643</v>
      </c>
    </row>
    <row r="189" ht="15.75" customHeight="1">
      <c r="A189" s="3" t="s">
        <v>839</v>
      </c>
      <c r="B189" s="3">
        <v>1.0</v>
      </c>
      <c r="C189" s="3">
        <v>0.0</v>
      </c>
      <c r="D189" s="3">
        <v>16026.0</v>
      </c>
      <c r="E189" s="3">
        <v>14213.0</v>
      </c>
      <c r="F189" s="5">
        <v>0.999999999999992</v>
      </c>
      <c r="G189" s="5">
        <v>0.311049746545422</v>
      </c>
      <c r="H189" s="5">
        <v>0.698207409798767</v>
      </c>
      <c r="I189" s="5">
        <v>0.230912776325998</v>
      </c>
      <c r="J189" s="5" t="e">
        <v>#N/A</v>
      </c>
      <c r="K189" s="3" t="s">
        <v>643</v>
      </c>
    </row>
    <row r="190" ht="15.75" customHeight="1">
      <c r="A190" s="3" t="s">
        <v>823</v>
      </c>
      <c r="B190" s="3">
        <v>5.0</v>
      </c>
      <c r="C190" s="3">
        <v>4.0</v>
      </c>
      <c r="D190" s="3">
        <v>44153.0</v>
      </c>
      <c r="E190" s="3">
        <v>53982.0</v>
      </c>
      <c r="F190" s="5">
        <v>0.762692291764672</v>
      </c>
      <c r="G190" s="5">
        <v>0.314239558238395</v>
      </c>
      <c r="H190" s="5">
        <v>0.701635415749219</v>
      </c>
      <c r="I190" s="5">
        <v>0.83185702268889</v>
      </c>
      <c r="J190" s="5" t="e">
        <v>#N/A</v>
      </c>
      <c r="K190" s="3" t="s">
        <v>643</v>
      </c>
    </row>
    <row r="191" ht="15.75" customHeight="1">
      <c r="A191" s="3" t="s">
        <v>848</v>
      </c>
      <c r="B191" s="3">
        <v>3.0</v>
      </c>
      <c r="C191" s="3">
        <v>2.0</v>
      </c>
      <c r="D191" s="3">
        <v>10213.0</v>
      </c>
      <c r="E191" s="3">
        <v>12390.0</v>
      </c>
      <c r="F191" s="5">
        <v>0.828794951029478</v>
      </c>
      <c r="G191" s="5">
        <v>0.32094560866036</v>
      </c>
      <c r="H191" s="5">
        <v>0.708227018382231</v>
      </c>
      <c r="I191" s="5">
        <v>0.913252868871262</v>
      </c>
      <c r="J191" s="5" t="e">
        <v>#N/A</v>
      </c>
      <c r="K191" s="3" t="s">
        <v>643</v>
      </c>
    </row>
    <row r="192" ht="15.75" customHeight="1">
      <c r="A192" s="3" t="s">
        <v>851</v>
      </c>
      <c r="B192" s="3">
        <v>11.0</v>
      </c>
      <c r="C192" s="3">
        <v>4.0</v>
      </c>
      <c r="D192" s="3">
        <v>20764.0</v>
      </c>
      <c r="E192" s="3">
        <v>11237.0</v>
      </c>
      <c r="F192" s="5">
        <v>0.678307869565296</v>
      </c>
      <c r="G192" s="5">
        <v>0.322618662454764</v>
      </c>
      <c r="H192" s="5">
        <v>0.708227018382231</v>
      </c>
      <c r="I192" s="5">
        <v>0.176566318060397</v>
      </c>
      <c r="J192" s="5" t="e">
        <v>#N/A</v>
      </c>
      <c r="K192" s="3" t="s">
        <v>643</v>
      </c>
    </row>
    <row r="193" ht="15.75" customHeight="1">
      <c r="A193" s="3" t="s">
        <v>32</v>
      </c>
      <c r="B193" s="3">
        <v>15.0</v>
      </c>
      <c r="C193" s="3">
        <v>10.0</v>
      </c>
      <c r="D193" s="3">
        <v>47719.0</v>
      </c>
      <c r="E193" s="3">
        <v>41522.0</v>
      </c>
      <c r="F193" s="5">
        <v>0.649993495250075</v>
      </c>
      <c r="G193" s="5">
        <v>0.322857677802494</v>
      </c>
      <c r="H193" s="5">
        <v>0.708227018382231</v>
      </c>
      <c r="I193" s="5">
        <v>0.495049944238813</v>
      </c>
      <c r="J193" s="5" t="e">
        <v>#N/A</v>
      </c>
      <c r="K193" s="3" t="s">
        <v>643</v>
      </c>
    </row>
    <row r="194" ht="15.75" customHeight="1">
      <c r="A194" s="3" t="s">
        <v>815</v>
      </c>
      <c r="B194" s="3">
        <v>1.0</v>
      </c>
      <c r="C194" s="3">
        <v>0.0</v>
      </c>
      <c r="D194" s="3">
        <v>11659.0</v>
      </c>
      <c r="E194" s="3">
        <v>10017.0</v>
      </c>
      <c r="F194" s="5">
        <v>0.99999999999999</v>
      </c>
      <c r="G194" s="5">
        <v>0.324298404108184</v>
      </c>
      <c r="H194" s="5">
        <v>0.708227018382231</v>
      </c>
      <c r="I194" s="5">
        <v>0.254039058893846</v>
      </c>
      <c r="J194" s="5" t="e">
        <v>#N/A</v>
      </c>
      <c r="K194" s="3" t="s">
        <v>643</v>
      </c>
    </row>
    <row r="195" ht="15.75" customHeight="1">
      <c r="A195" s="3" t="s">
        <v>569</v>
      </c>
      <c r="B195" s="3">
        <v>3.0</v>
      </c>
      <c r="C195" s="3">
        <v>1.0</v>
      </c>
      <c r="D195" s="3">
        <v>16707.0</v>
      </c>
      <c r="E195" s="3">
        <v>13301.0</v>
      </c>
      <c r="F195" s="5">
        <v>0.783557668959146</v>
      </c>
      <c r="G195" s="5">
        <v>0.326093665516922</v>
      </c>
      <c r="H195" s="5">
        <v>0.708227018382231</v>
      </c>
      <c r="I195" s="5">
        <v>0.259187681296838</v>
      </c>
      <c r="J195" s="5" t="e">
        <v>#N/A</v>
      </c>
      <c r="K195" s="3" t="s">
        <v>643</v>
      </c>
    </row>
    <row r="196" ht="15.75" customHeight="1">
      <c r="A196" s="3" t="s">
        <v>634</v>
      </c>
      <c r="B196" s="3">
        <v>8.0</v>
      </c>
      <c r="C196" s="3">
        <v>6.0</v>
      </c>
      <c r="D196" s="3">
        <v>21858.0</v>
      </c>
      <c r="E196" s="3">
        <v>23037.0</v>
      </c>
      <c r="F196" s="5">
        <v>0.714732844246372</v>
      </c>
      <c r="G196" s="5">
        <v>0.327936576178313</v>
      </c>
      <c r="H196" s="5">
        <v>0.708227018382231</v>
      </c>
      <c r="I196" s="5">
        <v>0.909258208411865</v>
      </c>
      <c r="J196" s="5" t="e">
        <v>#N/A</v>
      </c>
      <c r="K196" s="3" t="s">
        <v>643</v>
      </c>
    </row>
    <row r="197" ht="15.75" customHeight="1">
      <c r="A197" s="3" t="s">
        <v>279</v>
      </c>
      <c r="B197" s="3">
        <v>3.0</v>
      </c>
      <c r="C197" s="3">
        <v>2.0</v>
      </c>
      <c r="D197" s="3">
        <v>12237.0</v>
      </c>
      <c r="E197" s="3">
        <v>14491.0</v>
      </c>
      <c r="F197" s="5">
        <v>0.849981871051909</v>
      </c>
      <c r="G197" s="5">
        <v>0.328939563040088</v>
      </c>
      <c r="H197" s="5">
        <v>0.708227018382231</v>
      </c>
      <c r="I197" s="5">
        <v>0.598364190921301</v>
      </c>
      <c r="J197" s="5" t="e">
        <v>#N/A</v>
      </c>
      <c r="K197" s="3" t="s">
        <v>643</v>
      </c>
    </row>
    <row r="198" ht="15.75" customHeight="1">
      <c r="A198" s="3" t="s">
        <v>494</v>
      </c>
      <c r="B198" s="3">
        <v>8.0</v>
      </c>
      <c r="C198" s="3">
        <v>8.0</v>
      </c>
      <c r="D198" s="3">
        <v>23377.0</v>
      </c>
      <c r="E198" s="3">
        <v>31291.0</v>
      </c>
      <c r="F198" s="5">
        <v>0.739558888565683</v>
      </c>
      <c r="G198" s="5">
        <v>0.332964257077007</v>
      </c>
      <c r="H198" s="5">
        <v>0.713253383180188</v>
      </c>
      <c r="I198" s="5">
        <v>0.720207943854297</v>
      </c>
      <c r="J198" s="5" t="e">
        <v>#N/A</v>
      </c>
      <c r="K198" s="3" t="s">
        <v>643</v>
      </c>
    </row>
    <row r="199" ht="15.75" customHeight="1">
      <c r="A199" s="3" t="s">
        <v>239</v>
      </c>
      <c r="B199" s="3">
        <v>5.0</v>
      </c>
      <c r="C199" s="3">
        <v>5.0</v>
      </c>
      <c r="D199" s="3">
        <v>11098.0</v>
      </c>
      <c r="E199" s="3">
        <v>15458.0</v>
      </c>
      <c r="F199" s="5">
        <v>0.837111423591041</v>
      </c>
      <c r="G199" s="5">
        <v>0.336021060362313</v>
      </c>
      <c r="H199" s="5">
        <v>0.715921004306233</v>
      </c>
      <c r="I199" s="5">
        <v>0.703734684861126</v>
      </c>
      <c r="J199" s="5" t="e">
        <v>#N/A</v>
      </c>
      <c r="K199" s="3" t="s">
        <v>643</v>
      </c>
    </row>
    <row r="200" ht="15.75" customHeight="1">
      <c r="A200" s="3" t="s">
        <v>855</v>
      </c>
      <c r="B200" s="3">
        <v>1.0</v>
      </c>
      <c r="C200" s="3">
        <v>6.0</v>
      </c>
      <c r="D200" s="3">
        <v>10676.0</v>
      </c>
      <c r="E200" s="3">
        <v>17120.0</v>
      </c>
      <c r="F200" s="5">
        <v>0.35576452755321</v>
      </c>
      <c r="G200" s="5">
        <v>0.341294360604303</v>
      </c>
      <c r="H200" s="5">
        <v>0.715921004306233</v>
      </c>
      <c r="I200" s="5">
        <v>0.0894422924227947</v>
      </c>
      <c r="J200" s="5" t="e">
        <v>#N/A</v>
      </c>
      <c r="K200" s="3" t="s">
        <v>643</v>
      </c>
    </row>
    <row r="201" ht="15.75" customHeight="1">
      <c r="A201" s="3" t="s">
        <v>377</v>
      </c>
      <c r="B201" s="3">
        <v>3.0</v>
      </c>
      <c r="C201" s="3">
        <v>9.0</v>
      </c>
      <c r="D201" s="3">
        <v>17544.0</v>
      </c>
      <c r="E201" s="3">
        <v>24628.0</v>
      </c>
      <c r="F201" s="5">
        <v>0.382279255760595</v>
      </c>
      <c r="G201" s="5">
        <v>0.344172540698816</v>
      </c>
      <c r="H201" s="5">
        <v>0.715921004306233</v>
      </c>
      <c r="I201" s="5">
        <v>0.166567239478569</v>
      </c>
      <c r="J201" s="5" t="e">
        <v>#N/A</v>
      </c>
      <c r="K201" s="3" t="s">
        <v>643</v>
      </c>
    </row>
    <row r="202" ht="15.75" customHeight="1">
      <c r="A202" s="3" t="s">
        <v>121</v>
      </c>
      <c r="B202" s="3">
        <v>3.0</v>
      </c>
      <c r="C202" s="3">
        <v>6.0</v>
      </c>
      <c r="D202" s="3">
        <v>20370.0</v>
      </c>
      <c r="E202" s="3">
        <v>20007.0</v>
      </c>
      <c r="F202" s="5">
        <v>0.487987396741453</v>
      </c>
      <c r="G202" s="5">
        <v>0.344248895515102</v>
      </c>
      <c r="H202" s="5">
        <v>0.715921004306233</v>
      </c>
      <c r="I202" s="5">
        <v>0.127625536956973</v>
      </c>
      <c r="J202" s="5" t="e">
        <v>#N/A</v>
      </c>
      <c r="K202" s="3" t="s">
        <v>643</v>
      </c>
    </row>
    <row r="203" ht="15.75" customHeight="1">
      <c r="A203" s="3" t="s">
        <v>672</v>
      </c>
      <c r="B203" s="3">
        <v>1.0</v>
      </c>
      <c r="C203" s="3">
        <v>0.0</v>
      </c>
      <c r="D203" s="3">
        <v>12862.0</v>
      </c>
      <c r="E203" s="3">
        <v>10548.0</v>
      </c>
      <c r="F203" s="5">
        <v>0.999999999999496</v>
      </c>
      <c r="G203" s="5">
        <v>0.344368759636143</v>
      </c>
      <c r="H203" s="5">
        <v>0.715921004306233</v>
      </c>
      <c r="I203" s="5">
        <v>0.185273183234765</v>
      </c>
      <c r="J203" s="5" t="e">
        <v>#N/A</v>
      </c>
      <c r="K203" s="3" t="s">
        <v>643</v>
      </c>
    </row>
    <row r="204" ht="15.75" customHeight="1">
      <c r="A204" s="3" t="s">
        <v>317</v>
      </c>
      <c r="B204" s="3">
        <v>3.0</v>
      </c>
      <c r="C204" s="3">
        <v>7.0</v>
      </c>
      <c r="D204" s="3">
        <v>27653.0</v>
      </c>
      <c r="E204" s="3">
        <v>31013.0</v>
      </c>
      <c r="F204" s="5">
        <v>0.442063075608725</v>
      </c>
      <c r="G204" s="5">
        <v>0.344388539986174</v>
      </c>
      <c r="H204" s="5">
        <v>0.715921004306233</v>
      </c>
      <c r="I204" s="5">
        <v>0.272406824258884</v>
      </c>
      <c r="J204" s="5" t="e">
        <v>#N/A</v>
      </c>
      <c r="K204" s="3" t="s">
        <v>643</v>
      </c>
    </row>
    <row r="205" ht="15.75" customHeight="1">
      <c r="A205" s="3" t="s">
        <v>862</v>
      </c>
      <c r="B205" s="3">
        <v>1.0</v>
      </c>
      <c r="C205" s="3">
        <v>6.0</v>
      </c>
      <c r="D205" s="3">
        <v>16213.0</v>
      </c>
      <c r="E205" s="3">
        <v>24275.0</v>
      </c>
      <c r="F205" s="5">
        <v>0.314883665136785</v>
      </c>
      <c r="G205" s="5">
        <v>0.346774772589204</v>
      </c>
      <c r="H205" s="5">
        <v>0.717347813885511</v>
      </c>
      <c r="I205" s="5">
        <v>0.0926413105188677</v>
      </c>
      <c r="J205" s="5" t="e">
        <v>#N/A</v>
      </c>
      <c r="K205" s="3" t="s">
        <v>643</v>
      </c>
    </row>
    <row r="206" ht="15.75" customHeight="1">
      <c r="A206" s="3" t="s">
        <v>864</v>
      </c>
      <c r="B206" s="3">
        <v>3.0</v>
      </c>
      <c r="C206" s="3">
        <v>2.0</v>
      </c>
      <c r="D206" s="3">
        <v>14406.0</v>
      </c>
      <c r="E206" s="3">
        <v>16035.0</v>
      </c>
      <c r="F206" s="5">
        <v>0.904683143000225</v>
      </c>
      <c r="G206" s="5">
        <v>0.352359889213521</v>
      </c>
      <c r="H206" s="5">
        <v>0.725345723161492</v>
      </c>
      <c r="I206" s="5">
        <v>0.970762129449052</v>
      </c>
      <c r="J206" s="5" t="e">
        <v>#N/A</v>
      </c>
      <c r="K206" s="3" t="s">
        <v>643</v>
      </c>
    </row>
    <row r="207" ht="15.75" customHeight="1">
      <c r="A207" s="3" t="s">
        <v>853</v>
      </c>
      <c r="B207" s="3">
        <v>3.0</v>
      </c>
      <c r="C207" s="3">
        <v>1.0</v>
      </c>
      <c r="D207" s="3">
        <v>22275.0</v>
      </c>
      <c r="E207" s="3">
        <v>16218.0</v>
      </c>
      <c r="F207" s="5">
        <v>0.851214071348793</v>
      </c>
      <c r="G207" s="5">
        <v>0.360392750767584</v>
      </c>
      <c r="H207" s="5">
        <v>0.736042153302161</v>
      </c>
      <c r="I207" s="5">
        <v>0.444349125065788</v>
      </c>
      <c r="J207" s="5" t="e">
        <v>#N/A</v>
      </c>
      <c r="K207" s="3" t="s">
        <v>643</v>
      </c>
    </row>
    <row r="208" ht="15.75" customHeight="1">
      <c r="A208" s="3" t="s">
        <v>492</v>
      </c>
      <c r="B208" s="3">
        <v>3.0</v>
      </c>
      <c r="C208" s="3">
        <v>2.0</v>
      </c>
      <c r="D208" s="3">
        <v>14835.0</v>
      </c>
      <c r="E208" s="3">
        <v>16177.0</v>
      </c>
      <c r="F208" s="5">
        <v>0.922906477458815</v>
      </c>
      <c r="G208" s="5">
        <v>0.361044373776179</v>
      </c>
      <c r="H208" s="5">
        <v>0.736042153302161</v>
      </c>
      <c r="I208" s="5">
        <v>0.867861359313783</v>
      </c>
      <c r="J208" s="5" t="e">
        <v>#N/A</v>
      </c>
      <c r="K208" s="3" t="s">
        <v>643</v>
      </c>
    </row>
    <row r="209" ht="15.75" customHeight="1">
      <c r="A209" s="3" t="s">
        <v>761</v>
      </c>
      <c r="B209" s="3">
        <v>3.0</v>
      </c>
      <c r="C209" s="3">
        <v>1.0</v>
      </c>
      <c r="D209" s="3">
        <v>17624.0</v>
      </c>
      <c r="E209" s="3">
        <v>12660.0</v>
      </c>
      <c r="F209" s="5">
        <v>0.861509009664575</v>
      </c>
      <c r="G209" s="5">
        <v>0.366310834843065</v>
      </c>
      <c r="H209" s="5">
        <v>0.740228047780886</v>
      </c>
      <c r="I209" s="5">
        <v>0.480320173298256</v>
      </c>
      <c r="J209" s="5" t="e">
        <v>#N/A</v>
      </c>
      <c r="K209" s="3" t="s">
        <v>643</v>
      </c>
    </row>
    <row r="210" ht="15.75" customHeight="1">
      <c r="A210" s="3" t="s">
        <v>717</v>
      </c>
      <c r="B210" s="3">
        <v>6.0</v>
      </c>
      <c r="C210" s="3">
        <v>7.0</v>
      </c>
      <c r="D210" s="3">
        <v>14642.0</v>
      </c>
      <c r="E210" s="3">
        <v>23126.0</v>
      </c>
      <c r="F210" s="5">
        <v>0.793491632103018</v>
      </c>
      <c r="G210" s="5">
        <v>0.366605834090534</v>
      </c>
      <c r="H210" s="5">
        <v>0.740228047780886</v>
      </c>
      <c r="I210" s="5">
        <v>0.819844128405719</v>
      </c>
      <c r="J210" s="5" t="e">
        <v>#N/A</v>
      </c>
      <c r="K210" s="3" t="s">
        <v>643</v>
      </c>
    </row>
    <row r="211" ht="15.75" customHeight="1">
      <c r="A211" s="3" t="s">
        <v>791</v>
      </c>
      <c r="B211" s="3">
        <v>6.0</v>
      </c>
      <c r="C211" s="3">
        <v>8.0</v>
      </c>
      <c r="D211" s="3">
        <v>16630.0</v>
      </c>
      <c r="E211" s="3">
        <v>29169.0</v>
      </c>
      <c r="F211" s="5">
        <v>0.817050425322587</v>
      </c>
      <c r="G211" s="5">
        <v>0.371206948030446</v>
      </c>
      <c r="H211" s="5">
        <v>0.745949200327849</v>
      </c>
      <c r="I211" s="5">
        <v>0.898065096616339</v>
      </c>
      <c r="J211" s="5" t="e">
        <v>#N/A</v>
      </c>
      <c r="K211" s="3" t="s">
        <v>643</v>
      </c>
    </row>
    <row r="212" ht="15.75" customHeight="1">
      <c r="A212" s="3" t="s">
        <v>871</v>
      </c>
      <c r="B212" s="3">
        <v>4.0</v>
      </c>
      <c r="C212" s="3">
        <v>6.0</v>
      </c>
      <c r="D212" s="3">
        <v>18070.0</v>
      </c>
      <c r="E212" s="3">
        <v>16016.0</v>
      </c>
      <c r="F212" s="5">
        <v>0.611777770879874</v>
      </c>
      <c r="G212" s="5">
        <v>0.374774449390654</v>
      </c>
      <c r="H212" s="5">
        <v>0.749548898781308</v>
      </c>
      <c r="I212" s="5">
        <v>0.224891955483777</v>
      </c>
      <c r="J212" s="5" t="e">
        <v>#N/A</v>
      </c>
      <c r="K212" s="3" t="s">
        <v>643</v>
      </c>
    </row>
    <row r="213" ht="15.75" customHeight="1">
      <c r="A213" s="3" t="s">
        <v>866</v>
      </c>
      <c r="B213" s="3">
        <v>6.0</v>
      </c>
      <c r="C213" s="3">
        <v>5.0</v>
      </c>
      <c r="D213" s="3">
        <v>113966.0</v>
      </c>
      <c r="E213" s="3">
        <v>128395.0</v>
      </c>
      <c r="F213" s="5">
        <v>0.843210650095414</v>
      </c>
      <c r="G213" s="5">
        <v>0.386582510300233</v>
      </c>
      <c r="H213" s="5">
        <v>0.769518015786312</v>
      </c>
      <c r="I213" s="5">
        <v>0.824110711840248</v>
      </c>
      <c r="J213" s="5" t="e">
        <v>#N/A</v>
      </c>
      <c r="K213" s="3" t="s">
        <v>643</v>
      </c>
    </row>
    <row r="214" ht="15.75" customHeight="1">
      <c r="A214" s="3" t="s">
        <v>522</v>
      </c>
      <c r="B214" s="3">
        <v>4.0</v>
      </c>
      <c r="C214" s="3">
        <v>2.0</v>
      </c>
      <c r="D214" s="3">
        <v>23253.0</v>
      </c>
      <c r="E214" s="3">
        <v>20927.0</v>
      </c>
      <c r="F214" s="5">
        <v>0.779783749182551</v>
      </c>
      <c r="G214" s="5">
        <v>0.398071662194066</v>
      </c>
      <c r="H214" s="5">
        <v>0.778233608026958</v>
      </c>
      <c r="I214" s="5">
        <v>0.894331537542954</v>
      </c>
      <c r="J214" s="5" t="e">
        <v>#N/A</v>
      </c>
      <c r="K214" s="3" t="s">
        <v>643</v>
      </c>
    </row>
    <row r="215" ht="15.75" customHeight="1">
      <c r="A215" s="3" t="s">
        <v>664</v>
      </c>
      <c r="B215" s="3">
        <v>4.0</v>
      </c>
      <c r="C215" s="3">
        <v>2.0</v>
      </c>
      <c r="D215" s="3">
        <v>13940.0</v>
      </c>
      <c r="E215" s="3">
        <v>12538.0</v>
      </c>
      <c r="F215" s="5">
        <v>0.780385454472477</v>
      </c>
      <c r="G215" s="5">
        <v>0.398182995256624</v>
      </c>
      <c r="H215" s="5">
        <v>0.778233608026958</v>
      </c>
      <c r="I215" s="5">
        <v>0.420428237566206</v>
      </c>
      <c r="J215" s="5" t="e">
        <v>#N/A</v>
      </c>
      <c r="K215" s="3" t="s">
        <v>643</v>
      </c>
    </row>
    <row r="216" ht="15.75" customHeight="1">
      <c r="A216" s="3" t="s">
        <v>878</v>
      </c>
      <c r="B216" s="3">
        <v>10.0</v>
      </c>
      <c r="C216" s="3">
        <v>8.0</v>
      </c>
      <c r="D216" s="3">
        <v>14618.0</v>
      </c>
      <c r="E216" s="3">
        <v>14913.0</v>
      </c>
      <c r="F216" s="5">
        <v>0.781112571476189</v>
      </c>
      <c r="G216" s="5">
        <v>0.399942025273826</v>
      </c>
      <c r="H216" s="5">
        <v>0.778233608026958</v>
      </c>
      <c r="I216" s="5">
        <v>0.901909533006421</v>
      </c>
      <c r="J216" s="5" t="e">
        <v>#N/A</v>
      </c>
      <c r="K216" s="3" t="s">
        <v>643</v>
      </c>
    </row>
    <row r="217" ht="15.75" customHeight="1">
      <c r="A217" s="3" t="s">
        <v>728</v>
      </c>
      <c r="B217" s="3">
        <v>7.0</v>
      </c>
      <c r="C217" s="3">
        <v>6.0</v>
      </c>
      <c r="D217" s="3">
        <v>28871.0</v>
      </c>
      <c r="E217" s="3">
        <v>34371.0</v>
      </c>
      <c r="F217" s="5">
        <v>0.753013793025279</v>
      </c>
      <c r="G217" s="5">
        <v>0.40186001694843</v>
      </c>
      <c r="H217" s="5">
        <v>0.778233608026958</v>
      </c>
      <c r="I217" s="5">
        <v>0.710343083596462</v>
      </c>
      <c r="J217" s="5" t="e">
        <v>#N/A</v>
      </c>
      <c r="K217" s="3" t="s">
        <v>643</v>
      </c>
    </row>
    <row r="218" ht="15.75" customHeight="1">
      <c r="A218" s="3" t="s">
        <v>442</v>
      </c>
      <c r="B218" s="3">
        <v>7.0</v>
      </c>
      <c r="C218" s="3">
        <v>9.0</v>
      </c>
      <c r="D218" s="3">
        <v>13491.0</v>
      </c>
      <c r="E218" s="3">
        <v>22931.0</v>
      </c>
      <c r="F218" s="5">
        <v>0.766697586828083</v>
      </c>
      <c r="G218" s="5">
        <v>0.401948780166225</v>
      </c>
      <c r="H218" s="5">
        <v>0.778233608026958</v>
      </c>
      <c r="I218" s="5">
        <v>0.905665442130492</v>
      </c>
      <c r="J218" s="5" t="e">
        <v>#N/A</v>
      </c>
      <c r="K218" s="3" t="s">
        <v>643</v>
      </c>
    </row>
    <row r="219" ht="15.75" customHeight="1">
      <c r="A219" s="3" t="s">
        <v>883</v>
      </c>
      <c r="B219" s="3">
        <v>4.0</v>
      </c>
      <c r="C219" s="3">
        <v>3.0</v>
      </c>
      <c r="D219" s="3">
        <v>16430.0</v>
      </c>
      <c r="E219" s="3">
        <v>19253.0</v>
      </c>
      <c r="F219" s="5">
        <v>0.83376401321394</v>
      </c>
      <c r="G219" s="5">
        <v>0.403607809587024</v>
      </c>
      <c r="H219" s="5">
        <v>0.778233608026958</v>
      </c>
      <c r="I219" s="5">
        <v>0.37607571269324</v>
      </c>
      <c r="J219" s="5" t="e">
        <v>#N/A</v>
      </c>
      <c r="K219" s="3" t="s">
        <v>643</v>
      </c>
    </row>
    <row r="220" ht="15.75" customHeight="1">
      <c r="A220" s="3" t="s">
        <v>880</v>
      </c>
      <c r="B220" s="3">
        <v>4.0</v>
      </c>
      <c r="C220" s="3">
        <v>1.0</v>
      </c>
      <c r="D220" s="3">
        <v>39265.0</v>
      </c>
      <c r="E220" s="3">
        <v>22984.0</v>
      </c>
      <c r="F220" s="5">
        <v>0.7484306706649</v>
      </c>
      <c r="G220" s="5">
        <v>0.403870047767544</v>
      </c>
      <c r="H220" s="5">
        <v>0.778233608026958</v>
      </c>
      <c r="I220" s="5">
        <v>0.339335371119988</v>
      </c>
      <c r="J220" s="5" t="e">
        <v>#N/A</v>
      </c>
      <c r="K220" s="3" t="s">
        <v>643</v>
      </c>
    </row>
    <row r="221" ht="15.75" customHeight="1">
      <c r="A221" s="3" t="s">
        <v>881</v>
      </c>
      <c r="B221" s="3">
        <v>4.0</v>
      </c>
      <c r="C221" s="3">
        <v>3.0</v>
      </c>
      <c r="D221" s="3">
        <v>39947.0</v>
      </c>
      <c r="E221" s="3">
        <v>46186.0</v>
      </c>
      <c r="F221" s="5">
        <v>0.84765640146176</v>
      </c>
      <c r="G221" s="5">
        <v>0.407158923647537</v>
      </c>
      <c r="H221" s="5">
        <v>0.779379467159117</v>
      </c>
      <c r="I221" s="5">
        <v>0.623411413677273</v>
      </c>
      <c r="J221" s="5" t="e">
        <v>#N/A</v>
      </c>
      <c r="K221" s="3" t="s">
        <v>643</v>
      </c>
    </row>
    <row r="222" ht="15.75" customHeight="1">
      <c r="A222" s="3" t="s">
        <v>835</v>
      </c>
      <c r="B222" s="3">
        <v>5.0</v>
      </c>
      <c r="C222" s="3">
        <v>10.0</v>
      </c>
      <c r="D222" s="3">
        <v>32110.0</v>
      </c>
      <c r="E222" s="3">
        <v>37905.0</v>
      </c>
      <c r="F222" s="5">
        <v>0.474881020209311</v>
      </c>
      <c r="G222" s="5">
        <v>0.408158441332144</v>
      </c>
      <c r="H222" s="5">
        <v>0.779379467159117</v>
      </c>
      <c r="I222" s="5">
        <v>0.185987197857815</v>
      </c>
      <c r="J222" s="5" t="e">
        <v>#N/A</v>
      </c>
      <c r="K222" s="3" t="s">
        <v>643</v>
      </c>
    </row>
    <row r="223" ht="15.75" customHeight="1">
      <c r="A223" s="3" t="s">
        <v>400</v>
      </c>
      <c r="B223" s="3">
        <v>4.0</v>
      </c>
      <c r="C223" s="3">
        <v>2.0</v>
      </c>
      <c r="D223" s="3">
        <v>12355.0</v>
      </c>
      <c r="E223" s="3">
        <v>10477.0</v>
      </c>
      <c r="F223" s="5">
        <v>0.83574454417523</v>
      </c>
      <c r="G223" s="5">
        <v>0.41360319508299</v>
      </c>
      <c r="H223" s="5">
        <v>0.786218686148748</v>
      </c>
      <c r="I223" s="5">
        <v>0.410980749505216</v>
      </c>
      <c r="J223" s="5" t="e">
        <v>#N/A</v>
      </c>
      <c r="K223" s="3" t="s">
        <v>643</v>
      </c>
    </row>
    <row r="224" ht="15.75" customHeight="1">
      <c r="A224" s="3" t="s">
        <v>417</v>
      </c>
      <c r="B224" s="3">
        <v>4.0</v>
      </c>
      <c r="C224" s="3">
        <v>4.0</v>
      </c>
      <c r="D224" s="3">
        <v>12766.0</v>
      </c>
      <c r="E224" s="3">
        <v>17853.0</v>
      </c>
      <c r="F224" s="5">
        <v>0.906156663571968</v>
      </c>
      <c r="G224" s="5">
        <v>0.416938913289569</v>
      </c>
      <c r="H224" s="5">
        <v>0.789005477166808</v>
      </c>
      <c r="I224" s="5">
        <v>0.308046978294646</v>
      </c>
      <c r="J224" s="5" t="e">
        <v>#N/A</v>
      </c>
      <c r="K224" s="3" t="s">
        <v>643</v>
      </c>
    </row>
    <row r="225" ht="15.75" customHeight="1">
      <c r="A225" s="3" t="s">
        <v>889</v>
      </c>
      <c r="B225" s="3">
        <v>7.0</v>
      </c>
      <c r="C225" s="3">
        <v>8.0</v>
      </c>
      <c r="D225" s="3">
        <v>14138.0</v>
      </c>
      <c r="E225" s="3">
        <v>20301.0</v>
      </c>
      <c r="F225" s="5">
        <v>0.857598155642403</v>
      </c>
      <c r="G225" s="5">
        <v>0.42241588711203</v>
      </c>
      <c r="H225" s="5">
        <v>0.7958013587557</v>
      </c>
      <c r="I225" s="5">
        <v>0.496479124190468</v>
      </c>
      <c r="J225" s="5" t="e">
        <v>#N/A</v>
      </c>
      <c r="K225" s="3" t="s">
        <v>643</v>
      </c>
    </row>
    <row r="226" ht="15.75" customHeight="1">
      <c r="A226" s="3" t="s">
        <v>41</v>
      </c>
      <c r="B226" s="3">
        <v>3.0</v>
      </c>
      <c r="C226" s="3">
        <v>5.0</v>
      </c>
      <c r="D226" s="3">
        <v>13844.0</v>
      </c>
      <c r="E226" s="3">
        <v>12616.0</v>
      </c>
      <c r="F226" s="5">
        <v>0.627562591949445</v>
      </c>
      <c r="G226" s="5">
        <v>0.432825413447351</v>
      </c>
      <c r="H226" s="5">
        <v>0.808909002668406</v>
      </c>
      <c r="I226" s="5">
        <v>0.285999302524268</v>
      </c>
      <c r="J226" s="5" t="e">
        <v>#N/A</v>
      </c>
      <c r="K226" s="3" t="s">
        <v>643</v>
      </c>
    </row>
    <row r="227" ht="15.75" customHeight="1">
      <c r="A227" s="3" t="s">
        <v>538</v>
      </c>
      <c r="B227" s="3">
        <v>4.0</v>
      </c>
      <c r="C227" s="3">
        <v>3.0</v>
      </c>
      <c r="D227" s="3">
        <v>15530.0</v>
      </c>
      <c r="E227" s="3">
        <v>16604.0</v>
      </c>
      <c r="F227" s="5">
        <v>0.929570644965807</v>
      </c>
      <c r="G227" s="5">
        <v>0.433207191002511</v>
      </c>
      <c r="H227" s="5">
        <v>0.808909002668406</v>
      </c>
      <c r="I227" s="5">
        <v>0.459320929026032</v>
      </c>
      <c r="J227" s="5" t="e">
        <v>#N/A</v>
      </c>
      <c r="K227" s="3" t="s">
        <v>643</v>
      </c>
    </row>
    <row r="228" ht="15.75" customHeight="1">
      <c r="A228" s="3" t="s">
        <v>651</v>
      </c>
      <c r="B228" s="3">
        <v>2.0</v>
      </c>
      <c r="C228" s="3">
        <v>1.0</v>
      </c>
      <c r="D228" s="3">
        <v>10184.0</v>
      </c>
      <c r="E228" s="3">
        <v>11126.0</v>
      </c>
      <c r="F228" s="5">
        <v>0.938979468335811</v>
      </c>
      <c r="G228" s="5">
        <v>0.437880399420199</v>
      </c>
      <c r="H228" s="5">
        <v>0.809532389309454</v>
      </c>
      <c r="I228" s="5">
        <v>0.353493431770656</v>
      </c>
      <c r="J228" s="5" t="e">
        <v>#N/A</v>
      </c>
      <c r="K228" s="3" t="s">
        <v>643</v>
      </c>
    </row>
    <row r="229" ht="15.75" customHeight="1">
      <c r="A229" s="3" t="s">
        <v>734</v>
      </c>
      <c r="B229" s="3">
        <v>4.0</v>
      </c>
      <c r="C229" s="3">
        <v>6.0</v>
      </c>
      <c r="D229" s="3">
        <v>12017.0</v>
      </c>
      <c r="E229" s="3">
        <v>22082.0</v>
      </c>
      <c r="F229" s="5">
        <v>0.999999999999996</v>
      </c>
      <c r="G229" s="5">
        <v>0.440522876013953</v>
      </c>
      <c r="H229" s="5">
        <v>0.809532389309454</v>
      </c>
      <c r="I229" s="5">
        <v>0.881642151277111</v>
      </c>
      <c r="J229" s="5" t="e">
        <v>#N/A</v>
      </c>
      <c r="K229" s="3" t="s">
        <v>643</v>
      </c>
    </row>
    <row r="230" ht="15.75" customHeight="1">
      <c r="A230" s="3" t="s">
        <v>803</v>
      </c>
      <c r="B230" s="3">
        <v>4.0</v>
      </c>
      <c r="C230" s="3">
        <v>3.0</v>
      </c>
      <c r="D230" s="3">
        <v>188583.0</v>
      </c>
      <c r="E230" s="3">
        <v>197660.0</v>
      </c>
      <c r="F230" s="5">
        <v>0.950413997794804</v>
      </c>
      <c r="G230" s="5">
        <v>0.441326561866949</v>
      </c>
      <c r="H230" s="5">
        <v>0.809532389309454</v>
      </c>
      <c r="I230" s="5">
        <v>0.658498055113068</v>
      </c>
      <c r="J230" s="5" t="e">
        <v>#N/A</v>
      </c>
      <c r="K230" s="3" t="s">
        <v>643</v>
      </c>
    </row>
    <row r="231" ht="15.75" customHeight="1">
      <c r="A231" s="3" t="s">
        <v>894</v>
      </c>
      <c r="B231" s="3">
        <v>2.0</v>
      </c>
      <c r="C231" s="3">
        <v>1.0</v>
      </c>
      <c r="D231" s="3">
        <v>13483.0</v>
      </c>
      <c r="E231" s="3">
        <v>14328.0</v>
      </c>
      <c r="F231" s="5">
        <v>0.958062452354668</v>
      </c>
      <c r="G231" s="5">
        <v>0.443691384851774</v>
      </c>
      <c r="H231" s="5">
        <v>0.809532389309454</v>
      </c>
      <c r="I231" s="5">
        <v>0.379915375770393</v>
      </c>
      <c r="J231" s="5" t="e">
        <v>#N/A</v>
      </c>
      <c r="K231" s="3" t="s">
        <v>643</v>
      </c>
    </row>
    <row r="232" ht="15.75" customHeight="1">
      <c r="A232" s="3" t="s">
        <v>897</v>
      </c>
      <c r="B232" s="3">
        <v>2.0</v>
      </c>
      <c r="C232" s="3">
        <v>1.0</v>
      </c>
      <c r="D232" s="3">
        <v>18542.0</v>
      </c>
      <c r="E232" s="3">
        <v>19672.0</v>
      </c>
      <c r="F232" s="5">
        <v>0.959172290082897</v>
      </c>
      <c r="G232" s="5">
        <v>0.444058361747884</v>
      </c>
      <c r="H232" s="5">
        <v>0.809532389309454</v>
      </c>
      <c r="I232" s="5">
        <v>0.746311211223984</v>
      </c>
      <c r="J232" s="5" t="e">
        <v>#N/A</v>
      </c>
      <c r="K232" s="3" t="s">
        <v>643</v>
      </c>
    </row>
    <row r="233" ht="15.75" customHeight="1">
      <c r="A233" s="3" t="s">
        <v>713</v>
      </c>
      <c r="B233" s="3">
        <v>7.0</v>
      </c>
      <c r="C233" s="3">
        <v>13.0</v>
      </c>
      <c r="D233" s="3">
        <v>23210.0</v>
      </c>
      <c r="E233" s="3">
        <v>29783.0</v>
      </c>
      <c r="F233" s="5">
        <v>0.570355434672123</v>
      </c>
      <c r="G233" s="5">
        <v>0.450412086779271</v>
      </c>
      <c r="H233" s="5">
        <v>0.809532389309454</v>
      </c>
      <c r="I233" s="5">
        <v>0.301018075464253</v>
      </c>
      <c r="J233" s="5" t="e">
        <v>#N/A</v>
      </c>
      <c r="K233" s="3" t="s">
        <v>643</v>
      </c>
    </row>
    <row r="234" ht="15.75" customHeight="1">
      <c r="A234" s="3" t="s">
        <v>820</v>
      </c>
      <c r="B234" s="3">
        <v>7.0</v>
      </c>
      <c r="C234" s="3">
        <v>10.0</v>
      </c>
      <c r="D234" s="3">
        <v>46252.0</v>
      </c>
      <c r="E234" s="3">
        <v>45143.0</v>
      </c>
      <c r="F234" s="5">
        <v>0.592618118957919</v>
      </c>
      <c r="G234" s="5">
        <v>0.453140169346854</v>
      </c>
      <c r="H234" s="5">
        <v>0.809532389309454</v>
      </c>
      <c r="I234" s="5">
        <v>0.219844181542887</v>
      </c>
      <c r="J234" s="5" t="e">
        <v>#N/A</v>
      </c>
      <c r="K234" s="3" t="s">
        <v>643</v>
      </c>
    </row>
    <row r="235" ht="15.75" customHeight="1">
      <c r="A235" s="3" t="s">
        <v>606</v>
      </c>
      <c r="B235" s="3">
        <v>1.0</v>
      </c>
      <c r="C235" s="3">
        <v>3.0</v>
      </c>
      <c r="D235" s="3">
        <v>25385.0</v>
      </c>
      <c r="E235" s="3">
        <v>24944.0</v>
      </c>
      <c r="F235" s="5">
        <v>0.604818286701303</v>
      </c>
      <c r="G235" s="5">
        <v>0.45390588797821</v>
      </c>
      <c r="H235" s="5">
        <v>0.809532389309454</v>
      </c>
      <c r="I235" s="5">
        <v>0.309004188786967</v>
      </c>
      <c r="J235" s="5" t="e">
        <v>#N/A</v>
      </c>
      <c r="K235" s="3" t="s">
        <v>643</v>
      </c>
    </row>
    <row r="236" ht="15.75" customHeight="1">
      <c r="A236" s="3" t="s">
        <v>127</v>
      </c>
      <c r="B236" s="3">
        <v>1.0</v>
      </c>
      <c r="C236" s="3">
        <v>4.0</v>
      </c>
      <c r="D236" s="3">
        <v>16983.0</v>
      </c>
      <c r="E236" s="3">
        <v>20493.0</v>
      </c>
      <c r="F236" s="5">
        <v>0.491503073257408</v>
      </c>
      <c r="G236" s="5">
        <v>0.455452860629579</v>
      </c>
      <c r="H236" s="5">
        <v>0.809532389309454</v>
      </c>
      <c r="I236" s="5">
        <v>0.133191637390677</v>
      </c>
      <c r="J236" s="5" t="e">
        <v>#N/A</v>
      </c>
      <c r="K236" s="3" t="s">
        <v>643</v>
      </c>
    </row>
    <row r="237" ht="15.75" customHeight="1">
      <c r="A237" s="3" t="s">
        <v>905</v>
      </c>
      <c r="B237" s="3">
        <v>1.0</v>
      </c>
      <c r="C237" s="3">
        <v>3.0</v>
      </c>
      <c r="D237" s="3">
        <v>11856.0</v>
      </c>
      <c r="E237" s="3">
        <v>11247.0</v>
      </c>
      <c r="F237" s="5">
        <v>0.580416269401114</v>
      </c>
      <c r="G237" s="5">
        <v>0.457549583742481</v>
      </c>
      <c r="H237" s="5">
        <v>0.809532389309454</v>
      </c>
      <c r="I237" s="5">
        <v>0.323624894699019</v>
      </c>
      <c r="J237" s="5" t="e">
        <v>#N/A</v>
      </c>
      <c r="K237" s="3" t="s">
        <v>643</v>
      </c>
    </row>
    <row r="238" ht="15.75" customHeight="1">
      <c r="A238" s="3" t="s">
        <v>908</v>
      </c>
      <c r="B238" s="3">
        <v>2.0</v>
      </c>
      <c r="C238" s="3">
        <v>1.0</v>
      </c>
      <c r="D238" s="3">
        <v>11031.0</v>
      </c>
      <c r="E238" s="3">
        <v>11065.0</v>
      </c>
      <c r="F238" s="5">
        <v>0.997936181566768</v>
      </c>
      <c r="G238" s="5">
        <v>0.457805040788328</v>
      </c>
      <c r="H238" s="5">
        <v>0.809532389309454</v>
      </c>
      <c r="I238" s="5">
        <v>0.503481889401367</v>
      </c>
      <c r="J238" s="5" t="e">
        <v>#N/A</v>
      </c>
      <c r="K238" s="3" t="s">
        <v>643</v>
      </c>
    </row>
    <row r="239" ht="15.75" customHeight="1">
      <c r="A239" s="3" t="s">
        <v>220</v>
      </c>
      <c r="B239" s="3">
        <v>18.0</v>
      </c>
      <c r="C239" s="3">
        <v>12.0</v>
      </c>
      <c r="D239" s="3">
        <v>45089.0</v>
      </c>
      <c r="E239" s="3">
        <v>35854.0</v>
      </c>
      <c r="F239" s="5">
        <v>0.77202141730085</v>
      </c>
      <c r="G239" s="5">
        <v>0.458171815497744</v>
      </c>
      <c r="H239" s="5">
        <v>0.809532389309454</v>
      </c>
      <c r="I239" s="5">
        <v>0.497710557411702</v>
      </c>
      <c r="J239" s="5" t="e">
        <v>#N/A</v>
      </c>
      <c r="K239" s="3" t="s">
        <v>643</v>
      </c>
    </row>
    <row r="240" ht="15.75" customHeight="1">
      <c r="A240" s="3" t="s">
        <v>199</v>
      </c>
      <c r="B240" s="3">
        <v>1.0</v>
      </c>
      <c r="C240" s="3">
        <v>2.0</v>
      </c>
      <c r="D240" s="3">
        <v>14450.0</v>
      </c>
      <c r="E240" s="3">
        <v>10202.0</v>
      </c>
      <c r="F240" s="5">
        <v>0.761962952406348</v>
      </c>
      <c r="G240" s="5">
        <v>0.458681257492342</v>
      </c>
      <c r="H240" s="5">
        <v>0.809532389309454</v>
      </c>
      <c r="I240" s="5">
        <v>0.673580701836472</v>
      </c>
      <c r="J240" s="5" t="e">
        <v>#N/A</v>
      </c>
      <c r="K240" s="3" t="s">
        <v>643</v>
      </c>
    </row>
    <row r="241" ht="15.75" customHeight="1">
      <c r="A241" s="3" t="s">
        <v>58</v>
      </c>
      <c r="B241" s="3">
        <v>12.0</v>
      </c>
      <c r="C241" s="3">
        <v>16.0</v>
      </c>
      <c r="D241" s="3">
        <v>51884.0</v>
      </c>
      <c r="E241" s="3">
        <v>52574.0</v>
      </c>
      <c r="F241" s="5">
        <v>0.594806790039172</v>
      </c>
      <c r="G241" s="5">
        <v>0.461652009032102</v>
      </c>
      <c r="H241" s="5">
        <v>0.809532389309454</v>
      </c>
      <c r="I241" s="5">
        <v>0.450017539816928</v>
      </c>
      <c r="J241" s="5" t="e">
        <v>#N/A</v>
      </c>
      <c r="K241" s="3" t="s">
        <v>643</v>
      </c>
    </row>
    <row r="242" ht="15.75" customHeight="1">
      <c r="A242" s="3" t="s">
        <v>913</v>
      </c>
      <c r="B242" s="3">
        <v>2.0</v>
      </c>
      <c r="C242" s="3">
        <v>1.0</v>
      </c>
      <c r="D242" s="3">
        <v>12871.0</v>
      </c>
      <c r="E242" s="3">
        <v>12595.0</v>
      </c>
      <c r="F242" s="5">
        <v>0.999999999999646</v>
      </c>
      <c r="G242" s="5">
        <v>0.464696335676539</v>
      </c>
      <c r="H242" s="5">
        <v>0.809532389309454</v>
      </c>
      <c r="I242" s="5">
        <v>0.95568537768353</v>
      </c>
      <c r="J242" s="5" t="e">
        <v>#N/A</v>
      </c>
      <c r="K242" s="3" t="s">
        <v>643</v>
      </c>
    </row>
    <row r="243" ht="15.75" customHeight="1">
      <c r="A243" s="3" t="s">
        <v>915</v>
      </c>
      <c r="B243" s="3">
        <v>2.0</v>
      </c>
      <c r="C243" s="3">
        <v>1.0</v>
      </c>
      <c r="D243" s="3">
        <v>12761.0</v>
      </c>
      <c r="E243" s="3">
        <v>12441.0</v>
      </c>
      <c r="F243" s="5">
        <v>0.999999999999677</v>
      </c>
      <c r="G243" s="5">
        <v>0.465773825219141</v>
      </c>
      <c r="H243" s="5">
        <v>0.809532389309454</v>
      </c>
      <c r="I243" s="5">
        <v>0.335138483161823</v>
      </c>
      <c r="J243" s="5" t="e">
        <v>#N/A</v>
      </c>
      <c r="K243" s="3" t="s">
        <v>643</v>
      </c>
    </row>
    <row r="244" ht="15.75" customHeight="1">
      <c r="A244" s="3" t="s">
        <v>795</v>
      </c>
      <c r="B244" s="3">
        <v>4.0</v>
      </c>
      <c r="C244" s="3">
        <v>5.0</v>
      </c>
      <c r="D244" s="3">
        <v>13331.0</v>
      </c>
      <c r="E244" s="3">
        <v>10473.0</v>
      </c>
      <c r="F244" s="5">
        <v>0.716891185836587</v>
      </c>
      <c r="G244" s="5">
        <v>0.466152536972032</v>
      </c>
      <c r="H244" s="5">
        <v>0.809532389309454</v>
      </c>
      <c r="I244" s="5">
        <v>0.352473107055113</v>
      </c>
      <c r="J244" s="5" t="e">
        <v>#N/A</v>
      </c>
      <c r="K244" s="3" t="s">
        <v>643</v>
      </c>
    </row>
    <row r="245" ht="15.75" customHeight="1">
      <c r="A245" s="3" t="s">
        <v>918</v>
      </c>
      <c r="B245" s="3">
        <v>2.0</v>
      </c>
      <c r="C245" s="3">
        <v>1.0</v>
      </c>
      <c r="D245" s="3">
        <v>29041.0</v>
      </c>
      <c r="E245" s="3">
        <v>27546.0</v>
      </c>
      <c r="F245" s="5">
        <v>0.999999999999401</v>
      </c>
      <c r="G245" s="5">
        <v>0.474081826783206</v>
      </c>
      <c r="H245" s="5">
        <v>0.819928405338168</v>
      </c>
      <c r="I245" s="5">
        <v>0.461648443418745</v>
      </c>
      <c r="J245" s="5" t="e">
        <v>#N/A</v>
      </c>
      <c r="K245" s="3" t="s">
        <v>643</v>
      </c>
    </row>
    <row r="246" ht="15.75" customHeight="1">
      <c r="A246" s="3" t="s">
        <v>394</v>
      </c>
      <c r="B246" s="3">
        <v>2.0</v>
      </c>
      <c r="C246" s="3">
        <v>1.0</v>
      </c>
      <c r="D246" s="3">
        <v>14783.0</v>
      </c>
      <c r="E246" s="3">
        <v>13861.0</v>
      </c>
      <c r="F246" s="5">
        <v>0.999999999999507</v>
      </c>
      <c r="G246" s="5">
        <v>0.477742443173501</v>
      </c>
      <c r="H246" s="5">
        <v>0.822886983751909</v>
      </c>
      <c r="I246" s="5">
        <v>0.606493744402734</v>
      </c>
      <c r="J246" s="5" t="e">
        <v>#N/A</v>
      </c>
      <c r="K246" s="3" t="s">
        <v>643</v>
      </c>
    </row>
    <row r="247" ht="15.75" customHeight="1">
      <c r="A247" s="3" t="s">
        <v>923</v>
      </c>
      <c r="B247" s="3">
        <v>9.0</v>
      </c>
      <c r="C247" s="3">
        <v>8.0</v>
      </c>
      <c r="D247" s="3">
        <v>17384.0</v>
      </c>
      <c r="E247" s="3">
        <v>18885.0</v>
      </c>
      <c r="F247" s="5">
        <v>0.864516443572625</v>
      </c>
      <c r="G247" s="5">
        <v>0.485706863321073</v>
      </c>
      <c r="H247" s="5">
        <v>0.832120223567997</v>
      </c>
      <c r="I247" s="5">
        <v>0.601362987368151</v>
      </c>
      <c r="J247" s="5" t="e">
        <v>#N/A</v>
      </c>
      <c r="K247" s="3" t="s">
        <v>643</v>
      </c>
    </row>
    <row r="248" ht="15.75" customHeight="1">
      <c r="A248" s="3" t="s">
        <v>358</v>
      </c>
      <c r="B248" s="3">
        <v>9.0</v>
      </c>
      <c r="C248" s="3">
        <v>8.0</v>
      </c>
      <c r="D248" s="3">
        <v>70778.0</v>
      </c>
      <c r="E248" s="3">
        <v>76635.0</v>
      </c>
      <c r="F248" s="5">
        <v>0.869801364275635</v>
      </c>
      <c r="G248" s="5">
        <v>0.48704667114051</v>
      </c>
      <c r="H248" s="5">
        <v>0.832120223567997</v>
      </c>
      <c r="I248" s="5">
        <v>0.480145679786423</v>
      </c>
      <c r="J248" s="5" t="e">
        <v>#N/A</v>
      </c>
      <c r="K248" s="3" t="s">
        <v>643</v>
      </c>
    </row>
    <row r="249" ht="15.75" customHeight="1">
      <c r="A249" s="3" t="s">
        <v>689</v>
      </c>
      <c r="B249" s="3">
        <v>2.0</v>
      </c>
      <c r="C249" s="3">
        <v>2.0</v>
      </c>
      <c r="D249" s="3">
        <v>10268.0</v>
      </c>
      <c r="E249" s="3">
        <v>13960.0</v>
      </c>
      <c r="F249" s="5">
        <v>0.99999999999995</v>
      </c>
      <c r="G249" s="5">
        <v>0.489108038505772</v>
      </c>
      <c r="H249" s="5">
        <v>0.832272549392886</v>
      </c>
      <c r="I249" s="5">
        <v>0.69625122253502</v>
      </c>
      <c r="J249" s="5" t="e">
        <v>#N/A</v>
      </c>
      <c r="K249" s="3" t="s">
        <v>643</v>
      </c>
    </row>
    <row r="250" ht="15.75" customHeight="1">
      <c r="A250" s="3" t="s">
        <v>927</v>
      </c>
      <c r="B250" s="3">
        <v>5.0</v>
      </c>
      <c r="C250" s="3">
        <v>4.0</v>
      </c>
      <c r="D250" s="3">
        <v>19424.0</v>
      </c>
      <c r="E250" s="3">
        <v>11422.0</v>
      </c>
      <c r="F250" s="5">
        <v>0.908109673247781</v>
      </c>
      <c r="G250" s="5">
        <v>0.492732541416542</v>
      </c>
      <c r="H250" s="5">
        <v>0.835072821195906</v>
      </c>
      <c r="I250" s="5">
        <v>0.662992979283145</v>
      </c>
      <c r="J250" s="5" t="e">
        <v>#N/A</v>
      </c>
      <c r="K250" s="3" t="s">
        <v>643</v>
      </c>
    </row>
    <row r="251" ht="15.75" customHeight="1">
      <c r="A251" s="3" t="s">
        <v>33</v>
      </c>
      <c r="B251" s="3">
        <v>58.0</v>
      </c>
      <c r="C251" s="3">
        <v>50.0</v>
      </c>
      <c r="D251" s="3">
        <v>323163.0</v>
      </c>
      <c r="E251" s="3">
        <v>305102.0</v>
      </c>
      <c r="F251" s="5">
        <v>0.70771281454497</v>
      </c>
      <c r="G251" s="5">
        <v>0.495601442325332</v>
      </c>
      <c r="H251" s="5">
        <v>0.83657523464516</v>
      </c>
      <c r="I251" s="5">
        <v>0.716485503801335</v>
      </c>
      <c r="J251" s="5" t="e">
        <v>#N/A</v>
      </c>
      <c r="K251" s="3" t="s">
        <v>643</v>
      </c>
    </row>
    <row r="252" ht="15.75" customHeight="1">
      <c r="A252" s="3" t="s">
        <v>924</v>
      </c>
      <c r="B252" s="3">
        <v>2.0</v>
      </c>
      <c r="C252" s="3">
        <v>1.0</v>
      </c>
      <c r="D252" s="3">
        <v>15066.0</v>
      </c>
      <c r="E252" s="3">
        <v>13260.0</v>
      </c>
      <c r="F252" s="5">
        <v>0.999999999999994</v>
      </c>
      <c r="G252" s="5">
        <v>0.499681279154299</v>
      </c>
      <c r="H252" s="5">
        <v>0.840101592841092</v>
      </c>
      <c r="I252" s="5">
        <v>0.660365822106313</v>
      </c>
      <c r="J252" s="5" t="e">
        <v>#N/A</v>
      </c>
      <c r="K252" s="3" t="s">
        <v>643</v>
      </c>
    </row>
    <row r="253" ht="15.75" customHeight="1">
      <c r="A253" s="3" t="s">
        <v>870</v>
      </c>
      <c r="B253" s="3">
        <v>2.0</v>
      </c>
      <c r="C253" s="3">
        <v>3.0</v>
      </c>
      <c r="D253" s="3">
        <v>42030.0</v>
      </c>
      <c r="E253" s="3">
        <v>31301.0</v>
      </c>
      <c r="F253" s="5">
        <v>0.740891558647</v>
      </c>
      <c r="G253" s="5">
        <v>0.510554306436055</v>
      </c>
      <c r="H253" s="5">
        <v>0.852171693090914</v>
      </c>
      <c r="I253" s="5">
        <v>0.617889380003767</v>
      </c>
      <c r="J253" s="5" t="e">
        <v>#N/A</v>
      </c>
      <c r="K253" s="3" t="s">
        <v>643</v>
      </c>
    </row>
    <row r="254" ht="15.75" customHeight="1">
      <c r="A254" s="3" t="s">
        <v>461</v>
      </c>
      <c r="B254" s="3">
        <v>2.0</v>
      </c>
      <c r="C254" s="3">
        <v>5.0</v>
      </c>
      <c r="D254" s="3">
        <v>13271.0</v>
      </c>
      <c r="E254" s="3">
        <v>14794.0</v>
      </c>
      <c r="F254" s="5">
        <v>0.539818034638077</v>
      </c>
      <c r="G254" s="5">
        <v>0.510899143014221</v>
      </c>
      <c r="H254" s="5">
        <v>0.852171693090914</v>
      </c>
      <c r="I254" s="5">
        <v>0.253722404220401</v>
      </c>
      <c r="J254" s="5" t="e">
        <v>#N/A</v>
      </c>
      <c r="K254" s="3" t="s">
        <v>643</v>
      </c>
    </row>
    <row r="255" ht="15.75" customHeight="1">
      <c r="A255" s="3" t="s">
        <v>933</v>
      </c>
      <c r="B255" s="3">
        <v>6.0</v>
      </c>
      <c r="C255" s="3">
        <v>10.0</v>
      </c>
      <c r="D255" s="3">
        <v>33122.0</v>
      </c>
      <c r="E255" s="3">
        <v>38491.0</v>
      </c>
      <c r="F255" s="5">
        <v>0.651790939234475</v>
      </c>
      <c r="G255" s="5">
        <v>0.516538285244554</v>
      </c>
      <c r="H255" s="5">
        <v>0.858185655012605</v>
      </c>
      <c r="I255" s="5">
        <v>0.189052554440549</v>
      </c>
      <c r="J255" s="5" t="e">
        <v>#N/A</v>
      </c>
      <c r="K255" s="3" t="s">
        <v>643</v>
      </c>
    </row>
    <row r="256" ht="15.75" customHeight="1">
      <c r="A256" s="3" t="s">
        <v>143</v>
      </c>
      <c r="B256" s="3">
        <v>2.0</v>
      </c>
      <c r="C256" s="3">
        <v>2.0</v>
      </c>
      <c r="D256" s="3">
        <v>11938.0</v>
      </c>
      <c r="E256" s="3">
        <v>14739.0</v>
      </c>
      <c r="F256" s="5">
        <v>0.999999999999997</v>
      </c>
      <c r="G256" s="5">
        <v>0.526115107944752</v>
      </c>
      <c r="H256" s="5">
        <v>0.870668923736022</v>
      </c>
      <c r="I256" s="5">
        <v>0.687291627870567</v>
      </c>
      <c r="J256" s="5" t="e">
        <v>#N/A</v>
      </c>
      <c r="K256" s="3" t="s">
        <v>643</v>
      </c>
    </row>
    <row r="257" ht="15.75" customHeight="1">
      <c r="A257" s="3" t="s">
        <v>19</v>
      </c>
      <c r="B257" s="3">
        <v>7.0</v>
      </c>
      <c r="C257" s="3">
        <v>11.0</v>
      </c>
      <c r="D257" s="3">
        <v>33317.0</v>
      </c>
      <c r="E257" s="3">
        <v>36962.0</v>
      </c>
      <c r="F257" s="5">
        <v>0.625834555543916</v>
      </c>
      <c r="G257" s="5">
        <v>0.540026133091342</v>
      </c>
      <c r="H257" s="5">
        <v>0.889334519035909</v>
      </c>
      <c r="I257" s="5">
        <v>0.268753401651685</v>
      </c>
      <c r="J257" s="5" t="e">
        <v>#N/A</v>
      </c>
      <c r="K257" s="3" t="s">
        <v>643</v>
      </c>
    </row>
    <row r="258" ht="15.75" customHeight="1">
      <c r="A258" s="3" t="s">
        <v>145</v>
      </c>
      <c r="B258" s="3">
        <v>12.0</v>
      </c>
      <c r="C258" s="3">
        <v>13.0</v>
      </c>
      <c r="D258" s="3">
        <v>28893.0</v>
      </c>
      <c r="E258" s="3">
        <v>37055.0</v>
      </c>
      <c r="F258" s="5">
        <v>0.825561795715671</v>
      </c>
      <c r="G258" s="5">
        <v>0.541608936948409</v>
      </c>
      <c r="H258" s="5">
        <v>0.889334519035909</v>
      </c>
      <c r="I258" s="5">
        <v>0.984381209539626</v>
      </c>
      <c r="J258" s="5" t="e">
        <v>#N/A</v>
      </c>
      <c r="K258" s="3" t="s">
        <v>643</v>
      </c>
    </row>
    <row r="259" ht="15.75" customHeight="1">
      <c r="A259" s="3" t="s">
        <v>938</v>
      </c>
      <c r="B259" s="3">
        <v>12.0</v>
      </c>
      <c r="C259" s="3">
        <v>9.0</v>
      </c>
      <c r="D259" s="3">
        <v>28761.0</v>
      </c>
      <c r="E259" s="3">
        <v>25771.0</v>
      </c>
      <c r="F259" s="5">
        <v>0.85296883183902</v>
      </c>
      <c r="G259" s="5">
        <v>0.546955698937709</v>
      </c>
      <c r="H259" s="5">
        <v>0.894111411720859</v>
      </c>
      <c r="I259" s="5">
        <v>0.517576420324509</v>
      </c>
      <c r="J259" s="5" t="e">
        <v>#N/A</v>
      </c>
      <c r="K259" s="3" t="s">
        <v>643</v>
      </c>
    </row>
    <row r="260" ht="15.75" customHeight="1">
      <c r="A260" s="3" t="s">
        <v>215</v>
      </c>
      <c r="B260" s="3">
        <v>7.0</v>
      </c>
      <c r="C260" s="3">
        <v>4.0</v>
      </c>
      <c r="D260" s="3">
        <v>12894.0</v>
      </c>
      <c r="E260" s="3">
        <v>10016.0</v>
      </c>
      <c r="F260" s="5">
        <v>0.851127006062139</v>
      </c>
      <c r="G260" s="5">
        <v>0.548755582075125</v>
      </c>
      <c r="H260" s="5">
        <v>0.894111411720859</v>
      </c>
      <c r="I260" s="5">
        <v>0.976128796073194</v>
      </c>
      <c r="J260" s="5" t="e">
        <v>#N/A</v>
      </c>
      <c r="K260" s="3" t="s">
        <v>643</v>
      </c>
    </row>
    <row r="261" ht="15.75" customHeight="1">
      <c r="A261" s="3" t="s">
        <v>541</v>
      </c>
      <c r="B261" s="3">
        <v>8.0</v>
      </c>
      <c r="C261" s="3">
        <v>8.0</v>
      </c>
      <c r="D261" s="3">
        <v>15904.0</v>
      </c>
      <c r="E261" s="3">
        <v>12121.0</v>
      </c>
      <c r="F261" s="5">
        <v>0.769985282024842</v>
      </c>
      <c r="G261" s="5">
        <v>0.557805728150323</v>
      </c>
      <c r="H261" s="5">
        <v>0.905361604920908</v>
      </c>
      <c r="I261" s="5">
        <v>0.926098167371118</v>
      </c>
      <c r="J261" s="5" t="e">
        <v>#N/A</v>
      </c>
      <c r="K261" s="3" t="s">
        <v>643</v>
      </c>
    </row>
    <row r="262" ht="15.75" customHeight="1">
      <c r="A262" s="3" t="s">
        <v>942</v>
      </c>
      <c r="B262" s="3">
        <v>3.0</v>
      </c>
      <c r="C262" s="3">
        <v>3.0</v>
      </c>
      <c r="D262" s="3">
        <v>10801.0</v>
      </c>
      <c r="E262" s="3">
        <v>13923.0</v>
      </c>
      <c r="F262" s="5">
        <v>0.999999999999911</v>
      </c>
      <c r="G262" s="5">
        <v>0.560081091452916</v>
      </c>
      <c r="H262" s="5">
        <v>0.905571726410461</v>
      </c>
      <c r="I262" s="5">
        <v>0.579933397446255</v>
      </c>
      <c r="J262" s="5" t="e">
        <v>#N/A</v>
      </c>
      <c r="K262" s="3" t="s">
        <v>643</v>
      </c>
    </row>
    <row r="263" ht="15.75" customHeight="1">
      <c r="A263" s="3" t="s">
        <v>943</v>
      </c>
      <c r="B263" s="3">
        <v>3.0</v>
      </c>
      <c r="C263" s="3">
        <v>1.0</v>
      </c>
      <c r="D263" s="3">
        <v>23503.0</v>
      </c>
      <c r="E263" s="3">
        <v>14996.0</v>
      </c>
      <c r="F263" s="5">
        <v>0.952568049611805</v>
      </c>
      <c r="G263" s="5">
        <v>0.562800422933333</v>
      </c>
      <c r="H263" s="5">
        <v>0.906495337701781</v>
      </c>
      <c r="I263" s="5">
        <v>0.399871198765301</v>
      </c>
      <c r="J263" s="5" t="e">
        <v>#N/A</v>
      </c>
      <c r="K263" s="3" t="s">
        <v>643</v>
      </c>
    </row>
    <row r="264" ht="15.75" customHeight="1">
      <c r="A264" s="3" t="s">
        <v>946</v>
      </c>
      <c r="B264" s="3">
        <v>4.0</v>
      </c>
      <c r="C264" s="3">
        <v>6.0</v>
      </c>
      <c r="D264" s="3">
        <v>13242.0</v>
      </c>
      <c r="E264" s="3">
        <v>12930.0</v>
      </c>
      <c r="F264" s="5">
        <v>0.723517171578797</v>
      </c>
      <c r="G264" s="5">
        <v>0.57273797319135</v>
      </c>
      <c r="H264" s="5">
        <v>0.916739345996387</v>
      </c>
      <c r="I264" s="5">
        <v>0.388848168984581</v>
      </c>
      <c r="J264" s="5" t="e">
        <v>#N/A</v>
      </c>
      <c r="K264" s="3" t="s">
        <v>643</v>
      </c>
    </row>
    <row r="265" ht="15.75" customHeight="1">
      <c r="A265" s="3" t="s">
        <v>47</v>
      </c>
      <c r="B265" s="3">
        <v>4.0</v>
      </c>
      <c r="C265" s="3">
        <v>7.0</v>
      </c>
      <c r="D265" s="3">
        <v>19764.0</v>
      </c>
      <c r="E265" s="3">
        <v>21551.0</v>
      </c>
      <c r="F265" s="5">
        <v>0.645617663929979</v>
      </c>
      <c r="G265" s="5">
        <v>0.575460021281019</v>
      </c>
      <c r="H265" s="5">
        <v>0.916739345996387</v>
      </c>
      <c r="I265" s="5">
        <v>0.230906295150773</v>
      </c>
      <c r="J265" s="5" t="e">
        <v>#N/A</v>
      </c>
      <c r="K265" s="3" t="s">
        <v>643</v>
      </c>
    </row>
    <row r="266" ht="15.75" customHeight="1">
      <c r="A266" s="3" t="s">
        <v>142</v>
      </c>
      <c r="B266" s="3">
        <v>3.0</v>
      </c>
      <c r="C266" s="3">
        <v>2.0</v>
      </c>
      <c r="D266" s="3">
        <v>15080.0</v>
      </c>
      <c r="E266" s="3">
        <v>13818.0</v>
      </c>
      <c r="F266" s="5">
        <v>0.999999999999456</v>
      </c>
      <c r="G266" s="5">
        <v>0.575677551395835</v>
      </c>
      <c r="H266" s="5">
        <v>0.916739345996387</v>
      </c>
      <c r="I266" s="5">
        <v>0.787698103725514</v>
      </c>
      <c r="J266" s="5" t="e">
        <v>#N/A</v>
      </c>
      <c r="K266" s="3" t="s">
        <v>643</v>
      </c>
    </row>
    <row r="267" ht="15.75" customHeight="1">
      <c r="A267" s="3" t="s">
        <v>948</v>
      </c>
      <c r="B267" s="3">
        <v>3.0</v>
      </c>
      <c r="C267" s="3">
        <v>3.0</v>
      </c>
      <c r="D267" s="3">
        <v>73737.0</v>
      </c>
      <c r="E267" s="3">
        <v>88144.0</v>
      </c>
      <c r="F267" s="5">
        <v>0.99999999999827</v>
      </c>
      <c r="G267" s="5">
        <v>0.582905779070339</v>
      </c>
      <c r="H267" s="5">
        <v>0.921836080716617</v>
      </c>
      <c r="I267" s="5">
        <v>0.91016986502427</v>
      </c>
      <c r="J267" s="5" t="e">
        <v>#N/A</v>
      </c>
      <c r="K267" s="3" t="s">
        <v>643</v>
      </c>
    </row>
    <row r="268" ht="15.75" customHeight="1">
      <c r="A268" s="3" t="s">
        <v>950</v>
      </c>
      <c r="B268" s="3">
        <v>3.0</v>
      </c>
      <c r="C268" s="3">
        <v>2.0</v>
      </c>
      <c r="D268" s="3">
        <v>12382.0</v>
      </c>
      <c r="E268" s="3">
        <v>11086.0</v>
      </c>
      <c r="F268" s="5">
        <v>0.999999999999369</v>
      </c>
      <c r="G268" s="5">
        <v>0.583343991761838</v>
      </c>
      <c r="H268" s="5">
        <v>0.921836080716617</v>
      </c>
      <c r="I268" s="5">
        <v>0.628108642511769</v>
      </c>
      <c r="J268" s="5" t="e">
        <v>#N/A</v>
      </c>
      <c r="K268" s="3" t="s">
        <v>643</v>
      </c>
    </row>
    <row r="269" ht="15.75" customHeight="1">
      <c r="A269" s="3" t="s">
        <v>389</v>
      </c>
      <c r="B269" s="3">
        <v>3.0</v>
      </c>
      <c r="C269" s="3">
        <v>4.0</v>
      </c>
      <c r="D269" s="3">
        <v>12175.0</v>
      </c>
      <c r="E269" s="3">
        <v>17963.0</v>
      </c>
      <c r="F269" s="5">
        <v>0.999999999999998</v>
      </c>
      <c r="G269" s="5">
        <v>0.587296488323813</v>
      </c>
      <c r="H269" s="5">
        <v>0.921836080716617</v>
      </c>
      <c r="I269" s="5">
        <v>0.943591559070267</v>
      </c>
      <c r="J269" s="5" t="e">
        <v>#N/A</v>
      </c>
      <c r="K269" s="3" t="s">
        <v>643</v>
      </c>
    </row>
    <row r="270" ht="15.75" customHeight="1">
      <c r="A270" s="3" t="s">
        <v>954</v>
      </c>
      <c r="B270" s="3">
        <v>8.0</v>
      </c>
      <c r="C270" s="3">
        <v>7.0</v>
      </c>
      <c r="D270" s="3">
        <v>11222.0</v>
      </c>
      <c r="E270" s="3">
        <v>11588.0</v>
      </c>
      <c r="F270" s="5">
        <v>0.950593029039038</v>
      </c>
      <c r="G270" s="5">
        <v>0.587615890314621</v>
      </c>
      <c r="H270" s="5">
        <v>0.921836080716617</v>
      </c>
      <c r="I270" s="5">
        <v>0.727767057169951</v>
      </c>
      <c r="J270" s="5" t="e">
        <v>#N/A</v>
      </c>
      <c r="K270" s="3" t="s">
        <v>643</v>
      </c>
    </row>
    <row r="271" ht="15.75" customHeight="1">
      <c r="A271" s="3" t="s">
        <v>956</v>
      </c>
      <c r="B271" s="3">
        <v>1.0</v>
      </c>
      <c r="C271" s="3">
        <v>3.0</v>
      </c>
      <c r="D271" s="3">
        <v>10756.0</v>
      </c>
      <c r="E271" s="3">
        <v>11724.0</v>
      </c>
      <c r="F271" s="5">
        <v>0.678772454128538</v>
      </c>
      <c r="G271" s="5">
        <v>0.597475819899416</v>
      </c>
      <c r="H271" s="5">
        <v>0.92505238743311</v>
      </c>
      <c r="I271" s="5">
        <v>0.31082748919111</v>
      </c>
      <c r="J271" s="5" t="e">
        <v>#N/A</v>
      </c>
      <c r="K271" s="3" t="s">
        <v>643</v>
      </c>
    </row>
    <row r="272" ht="15.75" customHeight="1">
      <c r="A272" s="3" t="s">
        <v>939</v>
      </c>
      <c r="B272" s="3">
        <v>5.0</v>
      </c>
      <c r="C272" s="3">
        <v>8.0</v>
      </c>
      <c r="D272" s="3">
        <v>24040.0</v>
      </c>
      <c r="E272" s="3">
        <v>26288.0</v>
      </c>
      <c r="F272" s="5">
        <v>0.693638155976267</v>
      </c>
      <c r="G272" s="5">
        <v>0.598332637454343</v>
      </c>
      <c r="H272" s="5">
        <v>0.92505238743311</v>
      </c>
      <c r="I272" s="5">
        <v>0.376348517261794</v>
      </c>
      <c r="J272" s="5" t="e">
        <v>#N/A</v>
      </c>
      <c r="K272" s="3" t="s">
        <v>643</v>
      </c>
    </row>
    <row r="273" ht="15.75" customHeight="1">
      <c r="A273" s="3" t="s">
        <v>960</v>
      </c>
      <c r="B273" s="3">
        <v>1.0</v>
      </c>
      <c r="C273" s="3">
        <v>3.0</v>
      </c>
      <c r="D273" s="3">
        <v>43263.0</v>
      </c>
      <c r="E273" s="3">
        <v>46696.0</v>
      </c>
      <c r="F273" s="5">
        <v>0.671599475642879</v>
      </c>
      <c r="G273" s="5">
        <v>0.598341899926468</v>
      </c>
      <c r="H273" s="5">
        <v>0.92505238743311</v>
      </c>
      <c r="I273" s="5">
        <v>0.373243571142987</v>
      </c>
      <c r="J273" s="5" t="e">
        <v>#N/A</v>
      </c>
      <c r="K273" s="3" t="s">
        <v>643</v>
      </c>
    </row>
    <row r="274" ht="15.75" customHeight="1">
      <c r="A274" s="3" t="s">
        <v>353</v>
      </c>
      <c r="B274" s="3">
        <v>1.0</v>
      </c>
      <c r="C274" s="3">
        <v>3.0</v>
      </c>
      <c r="D274" s="3">
        <v>13398.0</v>
      </c>
      <c r="E274" s="3">
        <v>14200.0</v>
      </c>
      <c r="F274" s="5">
        <v>0.658516055020984</v>
      </c>
      <c r="G274" s="5">
        <v>0.600184249677996</v>
      </c>
      <c r="H274" s="5">
        <v>0.92505238743311</v>
      </c>
      <c r="I274" s="5">
        <v>0.397605930911329</v>
      </c>
      <c r="J274" s="5" t="e">
        <v>#N/A</v>
      </c>
      <c r="K274" s="3" t="s">
        <v>643</v>
      </c>
    </row>
    <row r="275" ht="15.75" customHeight="1">
      <c r="A275" s="3" t="s">
        <v>879</v>
      </c>
      <c r="B275" s="3">
        <v>5.0</v>
      </c>
      <c r="C275" s="3">
        <v>8.0</v>
      </c>
      <c r="D275" s="3">
        <v>13550.0</v>
      </c>
      <c r="E275" s="3">
        <v>14549.0</v>
      </c>
      <c r="F275" s="5">
        <v>0.669702285611094</v>
      </c>
      <c r="G275" s="5">
        <v>0.600626431650882</v>
      </c>
      <c r="H275" s="5">
        <v>0.92505238743311</v>
      </c>
      <c r="I275" s="5">
        <v>0.410846069488208</v>
      </c>
      <c r="J275" s="5" t="e">
        <v>#N/A</v>
      </c>
      <c r="K275" s="3" t="s">
        <v>643</v>
      </c>
    </row>
    <row r="276" ht="15.75" customHeight="1">
      <c r="A276" s="3" t="s">
        <v>912</v>
      </c>
      <c r="B276" s="3">
        <v>1.0</v>
      </c>
      <c r="C276" s="3">
        <v>3.0</v>
      </c>
      <c r="D276" s="3">
        <v>10535.0</v>
      </c>
      <c r="E276" s="3">
        <v>10811.0</v>
      </c>
      <c r="F276" s="5">
        <v>0.635469644278625</v>
      </c>
      <c r="G276" s="5">
        <v>0.604614878152452</v>
      </c>
      <c r="H276" s="5">
        <v>0.927527840589784</v>
      </c>
      <c r="I276" s="5">
        <v>0.231868304178295</v>
      </c>
      <c r="J276" s="5" t="e">
        <v>#N/A</v>
      </c>
      <c r="K276" s="3" t="s">
        <v>643</v>
      </c>
    </row>
    <row r="277" ht="15.75" customHeight="1">
      <c r="A277" s="3" t="s">
        <v>963</v>
      </c>
      <c r="B277" s="3">
        <v>4.0</v>
      </c>
      <c r="C277" s="3">
        <v>3.0</v>
      </c>
      <c r="D277" s="3">
        <v>130152.0</v>
      </c>
      <c r="E277" s="3">
        <v>131267.0</v>
      </c>
      <c r="F277" s="5">
        <v>0.99100448460382</v>
      </c>
      <c r="G277" s="5">
        <v>0.60764505924072</v>
      </c>
      <c r="H277" s="5">
        <v>0.927527840589784</v>
      </c>
      <c r="I277" s="5">
        <v>0.985191987679722</v>
      </c>
      <c r="J277" s="5" t="e">
        <v>#N/A</v>
      </c>
      <c r="K277" s="3" t="s">
        <v>643</v>
      </c>
    </row>
    <row r="278" ht="15.75" customHeight="1">
      <c r="A278" s="3" t="s">
        <v>964</v>
      </c>
      <c r="B278" s="3">
        <v>4.0</v>
      </c>
      <c r="C278" s="3">
        <v>3.0</v>
      </c>
      <c r="D278" s="3">
        <v>15027.0</v>
      </c>
      <c r="E278" s="3">
        <v>15058.0</v>
      </c>
      <c r="F278" s="5">
        <v>0.99789520640332</v>
      </c>
      <c r="G278" s="5">
        <v>0.608827516216517</v>
      </c>
      <c r="H278" s="5">
        <v>0.927527840589784</v>
      </c>
      <c r="I278" s="5">
        <v>0.725214375217673</v>
      </c>
      <c r="J278" s="5" t="e">
        <v>#N/A</v>
      </c>
      <c r="K278" s="3" t="s">
        <v>643</v>
      </c>
    </row>
    <row r="279" ht="15.75" customHeight="1">
      <c r="A279" s="3" t="s">
        <v>11</v>
      </c>
      <c r="B279" s="3">
        <v>12.0</v>
      </c>
      <c r="C279" s="3">
        <v>11.0</v>
      </c>
      <c r="D279" s="3">
        <v>28199.0</v>
      </c>
      <c r="E279" s="3">
        <v>21279.0</v>
      </c>
      <c r="F279" s="5">
        <v>0.797891945949007</v>
      </c>
      <c r="G279" s="5">
        <v>0.614001885818265</v>
      </c>
      <c r="H279" s="5">
        <v>0.932046028112618</v>
      </c>
      <c r="I279" s="5">
        <v>0.958199801346958</v>
      </c>
      <c r="J279" s="5" t="e">
        <v>#N/A</v>
      </c>
      <c r="K279" s="3" t="s">
        <v>643</v>
      </c>
    </row>
    <row r="280" ht="15.75" customHeight="1">
      <c r="A280" s="3" t="s">
        <v>967</v>
      </c>
      <c r="B280" s="3">
        <v>6.0</v>
      </c>
      <c r="C280" s="3">
        <v>5.0</v>
      </c>
      <c r="D280" s="3">
        <v>18920.0</v>
      </c>
      <c r="E280" s="3">
        <v>12533.0</v>
      </c>
      <c r="F280" s="5">
        <v>0.942724529672144</v>
      </c>
      <c r="G280" s="5">
        <v>0.617974155186782</v>
      </c>
      <c r="H280" s="5">
        <v>0.934713596734128</v>
      </c>
      <c r="I280" s="5">
        <v>0.853644800126424</v>
      </c>
      <c r="J280" s="5" t="e">
        <v>#N/A</v>
      </c>
      <c r="K280" s="3" t="s">
        <v>643</v>
      </c>
    </row>
    <row r="281" ht="15.75" customHeight="1">
      <c r="A281" s="3" t="s">
        <v>71</v>
      </c>
      <c r="B281" s="3">
        <v>4.0</v>
      </c>
      <c r="C281" s="3">
        <v>3.0</v>
      </c>
      <c r="D281" s="3">
        <v>15435.0</v>
      </c>
      <c r="E281" s="3">
        <v>14600.0</v>
      </c>
      <c r="F281" s="5">
        <v>0.999999999999994</v>
      </c>
      <c r="G281" s="5">
        <v>0.622190089765584</v>
      </c>
      <c r="H281" s="5">
        <v>0.937729349575273</v>
      </c>
      <c r="I281" s="5">
        <v>0.739485908611605</v>
      </c>
      <c r="J281" s="5" t="e">
        <v>#N/A</v>
      </c>
      <c r="K281" s="3" t="s">
        <v>643</v>
      </c>
    </row>
    <row r="282" ht="15.75" customHeight="1">
      <c r="A282" s="3" t="s">
        <v>45</v>
      </c>
      <c r="B282" s="3">
        <v>14.0</v>
      </c>
      <c r="C282" s="3">
        <v>14.0</v>
      </c>
      <c r="D282" s="3">
        <v>42446.0</v>
      </c>
      <c r="E282" s="3">
        <v>36362.0</v>
      </c>
      <c r="F282" s="5">
        <v>0.825813936596033</v>
      </c>
      <c r="G282" s="5">
        <v>0.632945659141787</v>
      </c>
      <c r="H282" s="5">
        <v>0.942156633747107</v>
      </c>
      <c r="I282" s="5">
        <v>0.830249162027841</v>
      </c>
      <c r="J282" s="5" t="e">
        <v>#N/A</v>
      </c>
      <c r="K282" s="3" t="s">
        <v>643</v>
      </c>
    </row>
    <row r="283" ht="15.75" customHeight="1">
      <c r="A283" s="3" t="s">
        <v>969</v>
      </c>
      <c r="B283" s="3">
        <v>4.0</v>
      </c>
      <c r="C283" s="3">
        <v>7.0</v>
      </c>
      <c r="D283" s="3">
        <v>21039.0</v>
      </c>
      <c r="E283" s="3">
        <v>37925.0</v>
      </c>
      <c r="F283" s="5">
        <v>0.999999999999991</v>
      </c>
      <c r="G283" s="5">
        <v>0.636742578608459</v>
      </c>
      <c r="H283" s="5">
        <v>0.942156633747107</v>
      </c>
      <c r="I283" s="5">
        <v>0.487656182416602</v>
      </c>
      <c r="J283" s="5" t="e">
        <v>#N/A</v>
      </c>
      <c r="K283" s="3" t="s">
        <v>643</v>
      </c>
    </row>
    <row r="284" ht="15.75" customHeight="1">
      <c r="A284" s="3" t="s">
        <v>29</v>
      </c>
      <c r="B284" s="3">
        <v>4.0</v>
      </c>
      <c r="C284" s="3">
        <v>4.0</v>
      </c>
      <c r="D284" s="3">
        <v>14640.0</v>
      </c>
      <c r="E284" s="3">
        <v>16444.0</v>
      </c>
      <c r="F284" s="5">
        <v>0.999999999999511</v>
      </c>
      <c r="G284" s="5">
        <v>0.637741747774341</v>
      </c>
      <c r="H284" s="5">
        <v>0.942156633747107</v>
      </c>
      <c r="I284" s="5">
        <v>0.668137734044236</v>
      </c>
      <c r="J284" s="5" t="e">
        <v>#N/A</v>
      </c>
      <c r="K284" s="3" t="s">
        <v>643</v>
      </c>
    </row>
    <row r="285" ht="15.75" customHeight="1">
      <c r="A285" s="3" t="s">
        <v>499</v>
      </c>
      <c r="B285" s="3">
        <v>2.0</v>
      </c>
      <c r="C285" s="3">
        <v>4.0</v>
      </c>
      <c r="D285" s="3">
        <v>16786.0</v>
      </c>
      <c r="E285" s="3">
        <v>18513.0</v>
      </c>
      <c r="F285" s="5">
        <v>0.772841787267823</v>
      </c>
      <c r="G285" s="5">
        <v>0.639433138266726</v>
      </c>
      <c r="H285" s="5">
        <v>0.942156633747107</v>
      </c>
      <c r="I285" s="5">
        <v>0.618692597985493</v>
      </c>
      <c r="J285" s="5" t="e">
        <v>#N/A</v>
      </c>
      <c r="K285" s="3" t="s">
        <v>643</v>
      </c>
    </row>
    <row r="286" ht="15.75" customHeight="1">
      <c r="A286" s="3" t="s">
        <v>971</v>
      </c>
      <c r="B286" s="3">
        <v>2.0</v>
      </c>
      <c r="C286" s="3">
        <v>4.0</v>
      </c>
      <c r="D286" s="3">
        <v>18607.0</v>
      </c>
      <c r="E286" s="3">
        <v>20503.0</v>
      </c>
      <c r="F286" s="5">
        <v>0.772002291666045</v>
      </c>
      <c r="G286" s="5">
        <v>0.639456917616221</v>
      </c>
      <c r="H286" s="5">
        <v>0.942156633747107</v>
      </c>
      <c r="I286" s="5">
        <v>0.517438633938866</v>
      </c>
      <c r="J286" s="5" t="e">
        <v>#N/A</v>
      </c>
      <c r="K286" s="3" t="s">
        <v>643</v>
      </c>
    </row>
    <row r="287" ht="15.75" customHeight="1">
      <c r="A287" s="3" t="s">
        <v>274</v>
      </c>
      <c r="B287" s="3">
        <v>2.0</v>
      </c>
      <c r="C287" s="3">
        <v>4.0</v>
      </c>
      <c r="D287" s="3">
        <v>10354.0</v>
      </c>
      <c r="E287" s="3">
        <v>11091.0</v>
      </c>
      <c r="F287" s="5">
        <v>0.745862655200239</v>
      </c>
      <c r="G287" s="5">
        <v>0.640677387046062</v>
      </c>
      <c r="H287" s="5">
        <v>0.942156633747107</v>
      </c>
      <c r="I287" s="5">
        <v>0.335481218958579</v>
      </c>
      <c r="J287" s="5" t="e">
        <v>#N/A</v>
      </c>
      <c r="K287" s="3" t="s">
        <v>643</v>
      </c>
    </row>
    <row r="288" ht="15.75" customHeight="1">
      <c r="A288" s="3" t="s">
        <v>81</v>
      </c>
      <c r="B288" s="3">
        <v>19.0</v>
      </c>
      <c r="C288" s="3">
        <v>12.0</v>
      </c>
      <c r="D288" s="3">
        <v>43699.0</v>
      </c>
      <c r="E288" s="3">
        <v>30910.0</v>
      </c>
      <c r="F288" s="5">
        <v>0.900530406553275</v>
      </c>
      <c r="G288" s="5">
        <v>0.64075581489436</v>
      </c>
      <c r="H288" s="5">
        <v>0.942156633747107</v>
      </c>
      <c r="I288" s="5">
        <v>0.530852666246408</v>
      </c>
      <c r="J288" s="5" t="e">
        <v>#N/A</v>
      </c>
      <c r="K288" s="3" t="s">
        <v>643</v>
      </c>
    </row>
    <row r="289" ht="15.75" customHeight="1">
      <c r="A289" s="3" t="s">
        <v>973</v>
      </c>
      <c r="B289" s="3">
        <v>2.0</v>
      </c>
      <c r="C289" s="3">
        <v>3.0</v>
      </c>
      <c r="D289" s="3">
        <v>37381.0</v>
      </c>
      <c r="E289" s="3">
        <v>30436.0</v>
      </c>
      <c r="F289" s="5">
        <v>0.81796801389093</v>
      </c>
      <c r="G289" s="5">
        <v>0.646201849643768</v>
      </c>
      <c r="H289" s="5">
        <v>0.945599771191855</v>
      </c>
      <c r="I289" s="5">
        <v>0.4569550171604</v>
      </c>
      <c r="J289" s="5" t="e">
        <v>#N/A</v>
      </c>
      <c r="K289" s="3" t="s">
        <v>643</v>
      </c>
    </row>
    <row r="290" ht="15.75" customHeight="1">
      <c r="A290" s="3" t="s">
        <v>854</v>
      </c>
      <c r="B290" s="3">
        <v>5.0</v>
      </c>
      <c r="C290" s="3">
        <v>5.0</v>
      </c>
      <c r="D290" s="3">
        <v>19030.0</v>
      </c>
      <c r="E290" s="3">
        <v>23033.0</v>
      </c>
      <c r="F290" s="5">
        <v>0.999999999999108</v>
      </c>
      <c r="G290" s="5">
        <v>0.647578990223806</v>
      </c>
      <c r="H290" s="5">
        <v>0.945599771191855</v>
      </c>
      <c r="I290" s="5">
        <v>0.794414279124833</v>
      </c>
      <c r="J290" s="5" t="e">
        <v>#N/A</v>
      </c>
      <c r="K290" s="3" t="s">
        <v>643</v>
      </c>
    </row>
    <row r="291" ht="15.75" customHeight="1">
      <c r="A291" s="3" t="s">
        <v>882</v>
      </c>
      <c r="B291" s="3">
        <v>3.0</v>
      </c>
      <c r="C291" s="3">
        <v>5.0</v>
      </c>
      <c r="D291" s="3">
        <v>15911.0</v>
      </c>
      <c r="E291" s="3">
        <v>17367.0</v>
      </c>
      <c r="F291" s="5">
        <v>0.818161450154005</v>
      </c>
      <c r="G291" s="5">
        <v>0.671424368570586</v>
      </c>
      <c r="H291" s="5">
        <v>0.96440399335096</v>
      </c>
      <c r="I291" s="5">
        <v>0.507134533922606</v>
      </c>
      <c r="J291" s="5" t="e">
        <v>#N/A</v>
      </c>
      <c r="K291" s="3" t="s">
        <v>643</v>
      </c>
    </row>
    <row r="292" ht="15.75" customHeight="1">
      <c r="A292" s="3" t="s">
        <v>976</v>
      </c>
      <c r="B292" s="3">
        <v>1.0</v>
      </c>
      <c r="C292" s="3">
        <v>1.0</v>
      </c>
      <c r="D292" s="3">
        <v>11967.0</v>
      </c>
      <c r="E292" s="3">
        <v>15330.0</v>
      </c>
      <c r="F292" s="5">
        <v>0.999999999999132</v>
      </c>
      <c r="G292" s="5">
        <v>0.672325806602076</v>
      </c>
      <c r="H292" s="5">
        <v>0.96440399335096</v>
      </c>
      <c r="I292" s="5">
        <v>0.170547043019951</v>
      </c>
      <c r="J292" s="5" t="e">
        <v>#N/A</v>
      </c>
      <c r="K292" s="3" t="s">
        <v>643</v>
      </c>
    </row>
    <row r="293" ht="15.75" customHeight="1">
      <c r="A293" s="3" t="s">
        <v>46</v>
      </c>
      <c r="B293" s="3">
        <v>1.0</v>
      </c>
      <c r="C293" s="3">
        <v>1.0</v>
      </c>
      <c r="D293" s="3">
        <v>13536.0</v>
      </c>
      <c r="E293" s="3">
        <v>17226.0</v>
      </c>
      <c r="F293" s="5">
        <v>0.99999999999913</v>
      </c>
      <c r="G293" s="5">
        <v>0.673548166222636</v>
      </c>
      <c r="H293" s="5">
        <v>0.96440399335096</v>
      </c>
      <c r="I293" s="5">
        <v>0.915946570737104</v>
      </c>
      <c r="J293" s="5" t="e">
        <v>#N/A</v>
      </c>
      <c r="K293" s="3" t="s">
        <v>643</v>
      </c>
    </row>
    <row r="294" ht="15.75" customHeight="1">
      <c r="A294" s="3" t="s">
        <v>423</v>
      </c>
      <c r="B294" s="3">
        <v>3.0</v>
      </c>
      <c r="C294" s="3">
        <v>6.0</v>
      </c>
      <c r="D294" s="3">
        <v>35540.0</v>
      </c>
      <c r="E294" s="3">
        <v>42113.0</v>
      </c>
      <c r="F294" s="5">
        <v>0.678761253255095</v>
      </c>
      <c r="G294" s="5">
        <v>0.676447362305154</v>
      </c>
      <c r="H294" s="5">
        <v>0.96440399335096</v>
      </c>
      <c r="I294" s="5">
        <v>0.421185734556501</v>
      </c>
      <c r="J294" s="5" t="e">
        <v>#N/A</v>
      </c>
      <c r="K294" s="3" t="s">
        <v>643</v>
      </c>
    </row>
    <row r="295" ht="15.75" customHeight="1">
      <c r="A295" s="3" t="s">
        <v>981</v>
      </c>
      <c r="B295" s="3">
        <v>6.0</v>
      </c>
      <c r="C295" s="3">
        <v>5.0</v>
      </c>
      <c r="D295" s="3">
        <v>36368.0</v>
      </c>
      <c r="E295" s="3">
        <v>36611.0</v>
      </c>
      <c r="F295" s="5">
        <v>0.991225653769524</v>
      </c>
      <c r="G295" s="5">
        <v>0.677700956584077</v>
      </c>
      <c r="H295" s="5">
        <v>0.96440399335096</v>
      </c>
      <c r="I295" s="5">
        <v>0.71286487335541</v>
      </c>
      <c r="J295" s="5" t="e">
        <v>#N/A</v>
      </c>
      <c r="K295" s="3" t="s">
        <v>643</v>
      </c>
    </row>
    <row r="296" ht="15.75" customHeight="1">
      <c r="A296" s="3" t="s">
        <v>299</v>
      </c>
      <c r="B296" s="3">
        <v>6.0</v>
      </c>
      <c r="C296" s="3">
        <v>4.0</v>
      </c>
      <c r="D296" s="3">
        <v>16500.0</v>
      </c>
      <c r="E296" s="3">
        <v>13551.0</v>
      </c>
      <c r="F296" s="5">
        <v>0.995352057201761</v>
      </c>
      <c r="G296" s="5">
        <v>0.681235191062464</v>
      </c>
      <c r="H296" s="5">
        <v>0.96440399335096</v>
      </c>
      <c r="I296" s="5">
        <v>0.479397307807491</v>
      </c>
      <c r="J296" s="5" t="e">
        <v>#N/A</v>
      </c>
      <c r="K296" s="3" t="s">
        <v>643</v>
      </c>
    </row>
    <row r="297" ht="15.75" customHeight="1">
      <c r="A297" s="3" t="s">
        <v>903</v>
      </c>
      <c r="B297" s="3">
        <v>1.0</v>
      </c>
      <c r="C297" s="3">
        <v>1.0</v>
      </c>
      <c r="D297" s="3">
        <v>14303.0</v>
      </c>
      <c r="E297" s="3">
        <v>17465.0</v>
      </c>
      <c r="F297" s="5">
        <v>0.999999999999392</v>
      </c>
      <c r="G297" s="5">
        <v>0.681606118112636</v>
      </c>
      <c r="H297" s="5">
        <v>0.96440399335096</v>
      </c>
      <c r="I297" s="5">
        <v>0.812401370771194</v>
      </c>
      <c r="J297" s="5" t="e">
        <v>#N/A</v>
      </c>
      <c r="K297" s="3" t="s">
        <v>643</v>
      </c>
    </row>
    <row r="298" ht="15.75" customHeight="1">
      <c r="A298" s="3" t="s">
        <v>983</v>
      </c>
      <c r="B298" s="3">
        <v>6.0</v>
      </c>
      <c r="C298" s="3">
        <v>4.0</v>
      </c>
      <c r="D298" s="3">
        <v>28701.0</v>
      </c>
      <c r="E298" s="3">
        <v>23484.0</v>
      </c>
      <c r="F298" s="5">
        <v>0.999975705679678</v>
      </c>
      <c r="G298" s="5">
        <v>0.681959206602685</v>
      </c>
      <c r="H298" s="5">
        <v>0.96440399335096</v>
      </c>
      <c r="I298" s="5">
        <v>0.685846981554873</v>
      </c>
      <c r="J298" s="5" t="e">
        <v>#N/A</v>
      </c>
      <c r="K298" s="3" t="s">
        <v>643</v>
      </c>
    </row>
    <row r="299" ht="15.75" customHeight="1">
      <c r="A299" s="3" t="s">
        <v>982</v>
      </c>
      <c r="B299" s="3">
        <v>14.0</v>
      </c>
      <c r="C299" s="3">
        <v>14.0</v>
      </c>
      <c r="D299" s="3">
        <v>55881.0</v>
      </c>
      <c r="E299" s="3">
        <v>61577.0</v>
      </c>
      <c r="F299" s="5">
        <v>0.946064276044168</v>
      </c>
      <c r="G299" s="5">
        <v>0.68260732093245</v>
      </c>
      <c r="H299" s="5">
        <v>0.96440399335096</v>
      </c>
      <c r="I299" s="5">
        <v>0.756459473626196</v>
      </c>
      <c r="J299" s="5" t="e">
        <v>#N/A</v>
      </c>
      <c r="K299" s="3" t="s">
        <v>643</v>
      </c>
    </row>
    <row r="300" ht="15.75" customHeight="1">
      <c r="A300" s="3" t="s">
        <v>986</v>
      </c>
      <c r="B300" s="3">
        <v>1.0</v>
      </c>
      <c r="C300" s="3">
        <v>1.0</v>
      </c>
      <c r="D300" s="3">
        <v>10548.0</v>
      </c>
      <c r="E300" s="3">
        <v>12773.0</v>
      </c>
      <c r="F300" s="5">
        <v>0.999999999999992</v>
      </c>
      <c r="G300" s="5">
        <v>0.683309938416912</v>
      </c>
      <c r="H300" s="5">
        <v>0.96440399335096</v>
      </c>
      <c r="I300" s="5">
        <v>0.918016422715151</v>
      </c>
      <c r="J300" s="5" t="e">
        <v>#N/A</v>
      </c>
      <c r="K300" s="3" t="s">
        <v>643</v>
      </c>
    </row>
    <row r="301" ht="15.75" customHeight="1">
      <c r="A301" s="3" t="s">
        <v>253</v>
      </c>
      <c r="B301" s="3">
        <v>11.0</v>
      </c>
      <c r="C301" s="3">
        <v>5.0</v>
      </c>
      <c r="D301" s="3">
        <v>27974.0</v>
      </c>
      <c r="E301" s="3">
        <v>11853.0</v>
      </c>
      <c r="F301" s="5">
        <v>0.999999999999643</v>
      </c>
      <c r="G301" s="5">
        <v>0.689375451522357</v>
      </c>
      <c r="H301" s="5">
        <v>0.965656969901557</v>
      </c>
      <c r="I301" s="5">
        <v>0.57952517369962</v>
      </c>
      <c r="J301" s="5" t="e">
        <v>#N/A</v>
      </c>
      <c r="K301" s="3" t="s">
        <v>643</v>
      </c>
    </row>
    <row r="302" ht="15.75" customHeight="1">
      <c r="A302" s="3" t="s">
        <v>439</v>
      </c>
      <c r="B302" s="3">
        <v>4.0</v>
      </c>
      <c r="C302" s="3">
        <v>2.0</v>
      </c>
      <c r="D302" s="3">
        <v>23519.0</v>
      </c>
      <c r="E302" s="3">
        <v>10610.0</v>
      </c>
      <c r="F302" s="5">
        <v>0.999999999999362</v>
      </c>
      <c r="G302" s="5">
        <v>0.696868874732993</v>
      </c>
      <c r="H302" s="5">
        <v>0.965656969901557</v>
      </c>
      <c r="I302" s="5">
        <v>0.881745086685032</v>
      </c>
      <c r="J302" s="5" t="e">
        <v>#N/A</v>
      </c>
      <c r="K302" s="3" t="s">
        <v>643</v>
      </c>
    </row>
    <row r="303" ht="15.75" customHeight="1">
      <c r="A303" s="3" t="s">
        <v>691</v>
      </c>
      <c r="B303" s="3">
        <v>4.0</v>
      </c>
      <c r="C303" s="3">
        <v>4.0</v>
      </c>
      <c r="D303" s="3">
        <v>18974.0</v>
      </c>
      <c r="E303" s="3">
        <v>14158.0</v>
      </c>
      <c r="F303" s="5">
        <v>0.953664565215521</v>
      </c>
      <c r="G303" s="5">
        <v>0.697290750840551</v>
      </c>
      <c r="H303" s="5">
        <v>0.965656969901557</v>
      </c>
      <c r="I303" s="5">
        <v>0.787256954718589</v>
      </c>
      <c r="J303" s="5" t="e">
        <v>#N/A</v>
      </c>
      <c r="K303" s="3" t="s">
        <v>643</v>
      </c>
    </row>
    <row r="304" ht="15.75" customHeight="1">
      <c r="A304" s="3" t="s">
        <v>542</v>
      </c>
      <c r="B304" s="3">
        <v>4.0</v>
      </c>
      <c r="C304" s="3">
        <v>9.0</v>
      </c>
      <c r="D304" s="3">
        <v>13248.0</v>
      </c>
      <c r="E304" s="3">
        <v>19634.0</v>
      </c>
      <c r="F304" s="5">
        <v>0.676735741469953</v>
      </c>
      <c r="G304" s="5">
        <v>0.697761266430175</v>
      </c>
      <c r="H304" s="5">
        <v>0.965656969901557</v>
      </c>
      <c r="I304" s="5">
        <v>0.432911026279423</v>
      </c>
      <c r="J304" s="5" t="e">
        <v>#N/A</v>
      </c>
      <c r="K304" s="3" t="s">
        <v>643</v>
      </c>
    </row>
    <row r="305" ht="15.75" customHeight="1">
      <c r="A305" s="3" t="s">
        <v>21</v>
      </c>
      <c r="B305" s="3">
        <v>4.0</v>
      </c>
      <c r="C305" s="3">
        <v>5.0</v>
      </c>
      <c r="D305" s="3">
        <v>36108.0</v>
      </c>
      <c r="E305" s="3">
        <v>31853.0</v>
      </c>
      <c r="F305" s="5">
        <v>0.850766452206863</v>
      </c>
      <c r="G305" s="5">
        <v>0.698486242103701</v>
      </c>
      <c r="H305" s="5">
        <v>0.965656969901557</v>
      </c>
      <c r="I305" s="5">
        <v>0.689588166578453</v>
      </c>
      <c r="J305" s="5" t="e">
        <v>#N/A</v>
      </c>
      <c r="K305" s="3" t="s">
        <v>643</v>
      </c>
    </row>
    <row r="306" ht="15.75" customHeight="1">
      <c r="A306" s="3" t="s">
        <v>519</v>
      </c>
      <c r="B306" s="3">
        <v>1.0</v>
      </c>
      <c r="C306" s="3">
        <v>1.0</v>
      </c>
      <c r="D306" s="3">
        <v>22095.0</v>
      </c>
      <c r="E306" s="3">
        <v>24622.0</v>
      </c>
      <c r="F306" s="5">
        <v>0.999999999999998</v>
      </c>
      <c r="G306" s="5">
        <v>0.701763926077699</v>
      </c>
      <c r="H306" s="5">
        <v>0.965656969901557</v>
      </c>
      <c r="I306" s="5">
        <v>0.980522025296478</v>
      </c>
      <c r="J306" s="5" t="e">
        <v>#N/A</v>
      </c>
      <c r="K306" s="3" t="s">
        <v>643</v>
      </c>
    </row>
    <row r="307" ht="15.75" customHeight="1">
      <c r="A307" s="3" t="s">
        <v>88</v>
      </c>
      <c r="B307" s="3">
        <v>1.0</v>
      </c>
      <c r="C307" s="3">
        <v>1.0</v>
      </c>
      <c r="D307" s="3">
        <v>10369.0</v>
      </c>
      <c r="E307" s="3">
        <v>11510.0</v>
      </c>
      <c r="F307" s="5">
        <v>0.999999999999879</v>
      </c>
      <c r="G307" s="5">
        <v>0.702686711846792</v>
      </c>
      <c r="H307" s="5">
        <v>0.965656969901557</v>
      </c>
      <c r="I307" s="5">
        <v>0.906211772531155</v>
      </c>
      <c r="J307" s="5" t="e">
        <v>#N/A</v>
      </c>
      <c r="K307" s="3" t="s">
        <v>643</v>
      </c>
    </row>
    <row r="308" ht="15.75" customHeight="1">
      <c r="A308" s="3" t="s">
        <v>995</v>
      </c>
      <c r="B308" s="3">
        <v>7.0</v>
      </c>
      <c r="C308" s="3">
        <v>8.0</v>
      </c>
      <c r="D308" s="3">
        <v>13081.0</v>
      </c>
      <c r="E308" s="3">
        <v>16589.0</v>
      </c>
      <c r="F308" s="5">
        <v>0.999999999999773</v>
      </c>
      <c r="G308" s="5">
        <v>0.704156589832871</v>
      </c>
      <c r="H308" s="5">
        <v>0.965656969901557</v>
      </c>
      <c r="I308" s="5">
        <v>0.386659305549631</v>
      </c>
      <c r="J308" s="5" t="e">
        <v>#N/A</v>
      </c>
      <c r="K308" s="3" t="s">
        <v>643</v>
      </c>
    </row>
    <row r="309" ht="15.75" customHeight="1">
      <c r="A309" s="3" t="s">
        <v>997</v>
      </c>
      <c r="B309" s="3">
        <v>1.0</v>
      </c>
      <c r="C309" s="3">
        <v>1.0</v>
      </c>
      <c r="D309" s="3">
        <v>10635.0</v>
      </c>
      <c r="E309" s="3">
        <v>11693.0</v>
      </c>
      <c r="F309" s="5">
        <v>0.999999999999582</v>
      </c>
      <c r="G309" s="5">
        <v>0.704980640856507</v>
      </c>
      <c r="H309" s="5">
        <v>0.965656969901557</v>
      </c>
      <c r="I309" s="5">
        <v>0.721614490274171</v>
      </c>
      <c r="J309" s="5" t="e">
        <v>#N/A</v>
      </c>
      <c r="K309" s="3" t="s">
        <v>643</v>
      </c>
    </row>
    <row r="310" ht="15.75" customHeight="1">
      <c r="A310" s="3" t="s">
        <v>998</v>
      </c>
      <c r="B310" s="3">
        <v>7.0</v>
      </c>
      <c r="C310" s="3">
        <v>5.0</v>
      </c>
      <c r="D310" s="3">
        <v>17805.0</v>
      </c>
      <c r="E310" s="3">
        <v>14825.0</v>
      </c>
      <c r="F310" s="5">
        <v>0.999999999999992</v>
      </c>
      <c r="G310" s="5">
        <v>0.707080577487159</v>
      </c>
      <c r="H310" s="5">
        <v>0.965656969901557</v>
      </c>
      <c r="I310" s="5">
        <v>0.838068180501531</v>
      </c>
      <c r="J310" s="5" t="e">
        <v>#N/A</v>
      </c>
      <c r="K310" s="3" t="s">
        <v>643</v>
      </c>
    </row>
    <row r="311" ht="15.75" customHeight="1">
      <c r="A311" s="3" t="s">
        <v>387</v>
      </c>
      <c r="B311" s="3">
        <v>7.0</v>
      </c>
      <c r="C311" s="3">
        <v>9.0</v>
      </c>
      <c r="D311" s="3">
        <v>13428.0</v>
      </c>
      <c r="E311" s="3">
        <v>18341.0</v>
      </c>
      <c r="F311" s="5">
        <v>0.999999999999715</v>
      </c>
      <c r="G311" s="5">
        <v>0.710551371356027</v>
      </c>
      <c r="H311" s="5">
        <v>0.967266705523366</v>
      </c>
      <c r="I311" s="5">
        <v>0.446111496775548</v>
      </c>
      <c r="J311" s="5" t="e">
        <v>#N/A</v>
      </c>
      <c r="K311" s="3" t="s">
        <v>643</v>
      </c>
    </row>
    <row r="312" ht="15.75" customHeight="1">
      <c r="A312" s="3" t="s">
        <v>446</v>
      </c>
      <c r="B312" s="3">
        <v>5.0</v>
      </c>
      <c r="C312" s="3">
        <v>6.0</v>
      </c>
      <c r="D312" s="3">
        <v>19583.0</v>
      </c>
      <c r="E312" s="3">
        <v>18115.0</v>
      </c>
      <c r="F312" s="5">
        <v>0.89724383550162</v>
      </c>
      <c r="G312" s="5">
        <v>0.716258313770745</v>
      </c>
      <c r="H312" s="5">
        <v>0.971900348589243</v>
      </c>
      <c r="I312" s="5">
        <v>0.896793491190498</v>
      </c>
      <c r="J312" s="5" t="e">
        <v>#N/A</v>
      </c>
      <c r="K312" s="3" t="s">
        <v>643</v>
      </c>
    </row>
    <row r="313" ht="15.75" customHeight="1">
      <c r="A313" s="3" t="s">
        <v>1000</v>
      </c>
      <c r="B313" s="3">
        <v>1.0</v>
      </c>
      <c r="C313" s="3">
        <v>1.0</v>
      </c>
      <c r="D313" s="3">
        <v>10400.0</v>
      </c>
      <c r="E313" s="3">
        <v>10522.0</v>
      </c>
      <c r="F313" s="5">
        <v>0.999999999999927</v>
      </c>
      <c r="G313" s="5">
        <v>0.726190757618775</v>
      </c>
      <c r="H313" s="5">
        <v>0.972386522281196</v>
      </c>
      <c r="I313" s="5">
        <v>0.985049867479672</v>
      </c>
      <c r="J313" s="5" t="e">
        <v>#N/A</v>
      </c>
      <c r="K313" s="3" t="s">
        <v>643</v>
      </c>
    </row>
    <row r="314" ht="15.75" customHeight="1">
      <c r="A314" s="3" t="s">
        <v>858</v>
      </c>
      <c r="B314" s="3">
        <v>6.0</v>
      </c>
      <c r="C314" s="3">
        <v>5.0</v>
      </c>
      <c r="D314" s="3">
        <v>15333.0</v>
      </c>
      <c r="E314" s="3">
        <v>10646.0</v>
      </c>
      <c r="F314" s="5">
        <v>0.999999999999994</v>
      </c>
      <c r="G314" s="5">
        <v>0.732917298311579</v>
      </c>
      <c r="H314" s="5">
        <v>0.972386522281196</v>
      </c>
      <c r="I314" s="5">
        <v>0.985264101504089</v>
      </c>
      <c r="J314" s="5" t="e">
        <v>#N/A</v>
      </c>
      <c r="K314" s="3" t="s">
        <v>643</v>
      </c>
    </row>
    <row r="315" ht="15.75" customHeight="1">
      <c r="A315" s="3" t="s">
        <v>39</v>
      </c>
      <c r="B315" s="3">
        <v>21.0</v>
      </c>
      <c r="C315" s="3">
        <v>14.0</v>
      </c>
      <c r="D315" s="3">
        <v>124040.0</v>
      </c>
      <c r="E315" s="3">
        <v>89268.0</v>
      </c>
      <c r="F315" s="5">
        <v>0.959780259573306</v>
      </c>
      <c r="G315" s="5">
        <v>0.742223599167982</v>
      </c>
      <c r="H315" s="5">
        <v>0.972386522281196</v>
      </c>
      <c r="I315" s="5">
        <v>0.738955539966538</v>
      </c>
      <c r="J315" s="5" t="e">
        <v>#N/A</v>
      </c>
      <c r="K315" s="3" t="s">
        <v>643</v>
      </c>
    </row>
    <row r="316" ht="15.75" customHeight="1">
      <c r="A316" s="3" t="s">
        <v>122</v>
      </c>
      <c r="B316" s="3">
        <v>2.0</v>
      </c>
      <c r="C316" s="3">
        <v>2.0</v>
      </c>
      <c r="D316" s="3">
        <v>16682.0</v>
      </c>
      <c r="E316" s="3">
        <v>19864.0</v>
      </c>
      <c r="F316" s="5">
        <v>0.999999999999986</v>
      </c>
      <c r="G316" s="5">
        <v>0.744481481032522</v>
      </c>
      <c r="H316" s="5">
        <v>0.972386522281196</v>
      </c>
      <c r="I316" s="5">
        <v>0.901653202682428</v>
      </c>
      <c r="J316" s="5" t="e">
        <v>#N/A</v>
      </c>
      <c r="K316" s="3" t="s">
        <v>643</v>
      </c>
    </row>
    <row r="317" ht="15.75" customHeight="1">
      <c r="A317" s="3" t="s">
        <v>441</v>
      </c>
      <c r="B317" s="3">
        <v>7.0</v>
      </c>
      <c r="C317" s="3">
        <v>8.0</v>
      </c>
      <c r="D317" s="3">
        <v>24232.0</v>
      </c>
      <c r="E317" s="3">
        <v>22827.0</v>
      </c>
      <c r="F317" s="5">
        <v>0.907983010012503</v>
      </c>
      <c r="G317" s="5">
        <v>0.746502810929142</v>
      </c>
      <c r="H317" s="5">
        <v>0.972386522281196</v>
      </c>
      <c r="I317" s="5">
        <v>0.871011524249231</v>
      </c>
      <c r="J317" s="5" t="e">
        <v>#N/A</v>
      </c>
      <c r="K317" s="3" t="s">
        <v>643</v>
      </c>
    </row>
    <row r="318" ht="15.75" customHeight="1">
      <c r="A318" s="3" t="s">
        <v>989</v>
      </c>
      <c r="B318" s="3">
        <v>2.0</v>
      </c>
      <c r="C318" s="3">
        <v>3.0</v>
      </c>
      <c r="D318" s="3">
        <v>87679.0</v>
      </c>
      <c r="E318" s="3">
        <v>133705.0</v>
      </c>
      <c r="F318" s="5">
        <v>0.999999999991671</v>
      </c>
      <c r="G318" s="5">
        <v>0.750304827998318</v>
      </c>
      <c r="H318" s="5">
        <v>0.972386522281196</v>
      </c>
      <c r="I318" s="5">
        <v>0.574599555611412</v>
      </c>
      <c r="J318" s="5" t="e">
        <v>#N/A</v>
      </c>
      <c r="K318" s="3" t="s">
        <v>643</v>
      </c>
    </row>
    <row r="319" ht="15.75" customHeight="1">
      <c r="A319" s="3" t="s">
        <v>338</v>
      </c>
      <c r="B319" s="3">
        <v>2.0</v>
      </c>
      <c r="C319" s="3">
        <v>3.0</v>
      </c>
      <c r="D319" s="3">
        <v>10837.0</v>
      </c>
      <c r="E319" s="3">
        <v>16345.0</v>
      </c>
      <c r="F319" s="5">
        <v>0.999999999999998</v>
      </c>
      <c r="G319" s="5">
        <v>0.752033672619467</v>
      </c>
      <c r="H319" s="5">
        <v>0.972386522281196</v>
      </c>
      <c r="I319" s="5">
        <v>0.925767811026939</v>
      </c>
      <c r="J319" s="5" t="e">
        <v>#N/A</v>
      </c>
      <c r="K319" s="3" t="s">
        <v>643</v>
      </c>
    </row>
    <row r="320" ht="15.75" customHeight="1">
      <c r="A320" s="3" t="s">
        <v>455</v>
      </c>
      <c r="B320" s="3">
        <v>2.0</v>
      </c>
      <c r="C320" s="3">
        <v>2.0</v>
      </c>
      <c r="D320" s="3">
        <v>11347.0</v>
      </c>
      <c r="E320" s="3">
        <v>12641.0</v>
      </c>
      <c r="F320" s="5">
        <v>0.999999999999537</v>
      </c>
      <c r="G320" s="5">
        <v>0.754570093612021</v>
      </c>
      <c r="H320" s="5">
        <v>0.972386522281196</v>
      </c>
      <c r="I320" s="5">
        <v>0.915064546162869</v>
      </c>
      <c r="J320" s="5" t="e">
        <v>#N/A</v>
      </c>
      <c r="K320" s="3" t="s">
        <v>643</v>
      </c>
    </row>
    <row r="321" ht="15.75" customHeight="1">
      <c r="A321" s="3" t="s">
        <v>60</v>
      </c>
      <c r="B321" s="3">
        <v>10.0</v>
      </c>
      <c r="C321" s="3">
        <v>9.0</v>
      </c>
      <c r="D321" s="3">
        <v>26021.0</v>
      </c>
      <c r="E321" s="3">
        <v>25187.0</v>
      </c>
      <c r="F321" s="5">
        <v>0.999999999999591</v>
      </c>
      <c r="G321" s="5">
        <v>0.755066591290554</v>
      </c>
      <c r="H321" s="5">
        <v>0.972386522281196</v>
      </c>
      <c r="I321" s="5">
        <v>0.858712731474852</v>
      </c>
      <c r="J321" s="5" t="e">
        <v>#N/A</v>
      </c>
      <c r="K321" s="3" t="s">
        <v>643</v>
      </c>
    </row>
    <row r="322" ht="15.75" customHeight="1">
      <c r="A322" s="3" t="s">
        <v>1008</v>
      </c>
      <c r="B322" s="3">
        <v>2.0</v>
      </c>
      <c r="C322" s="3">
        <v>2.0</v>
      </c>
      <c r="D322" s="3">
        <v>18368.0</v>
      </c>
      <c r="E322" s="3">
        <v>19565.0</v>
      </c>
      <c r="F322" s="5">
        <v>0.999999999999576</v>
      </c>
      <c r="G322" s="5">
        <v>0.762742383381032</v>
      </c>
      <c r="H322" s="5">
        <v>0.972386522281196</v>
      </c>
      <c r="I322" s="5">
        <v>0.938837696819806</v>
      </c>
      <c r="J322" s="5" t="e">
        <v>#N/A</v>
      </c>
      <c r="K322" s="3" t="s">
        <v>643</v>
      </c>
    </row>
    <row r="323" ht="15.75" customHeight="1">
      <c r="A323" s="3" t="s">
        <v>1010</v>
      </c>
      <c r="B323" s="3">
        <v>2.0</v>
      </c>
      <c r="C323" s="3">
        <v>2.0</v>
      </c>
      <c r="D323" s="3">
        <v>11193.0</v>
      </c>
      <c r="E323" s="3">
        <v>11864.0</v>
      </c>
      <c r="F323" s="5">
        <v>0.999999999999573</v>
      </c>
      <c r="G323" s="5">
        <v>0.763694812886838</v>
      </c>
      <c r="H323" s="5">
        <v>0.972386522281196</v>
      </c>
      <c r="I323" s="5">
        <v>0.96155897417159</v>
      </c>
      <c r="J323" s="5" t="e">
        <v>#N/A</v>
      </c>
      <c r="K323" s="3" t="s">
        <v>643</v>
      </c>
    </row>
    <row r="324" ht="15.75" customHeight="1">
      <c r="A324" s="3" t="s">
        <v>1011</v>
      </c>
      <c r="B324" s="3">
        <v>11.0</v>
      </c>
      <c r="C324" s="3">
        <v>13.0</v>
      </c>
      <c r="D324" s="3">
        <v>45331.0</v>
      </c>
      <c r="E324" s="3">
        <v>56494.0</v>
      </c>
      <c r="F324" s="5">
        <v>0.999999999998885</v>
      </c>
      <c r="G324" s="5">
        <v>0.764279025608355</v>
      </c>
      <c r="H324" s="5">
        <v>0.972386522281196</v>
      </c>
      <c r="I324" s="5">
        <v>0.775323517394339</v>
      </c>
      <c r="J324" s="5" t="e">
        <v>#N/A</v>
      </c>
      <c r="K324" s="3" t="s">
        <v>643</v>
      </c>
    </row>
    <row r="325" ht="15.75" customHeight="1">
      <c r="A325" s="3" t="s">
        <v>361</v>
      </c>
      <c r="B325" s="3">
        <v>2.0</v>
      </c>
      <c r="C325" s="3">
        <v>3.0</v>
      </c>
      <c r="D325" s="3">
        <v>28556.0</v>
      </c>
      <c r="E325" s="3">
        <v>39535.0</v>
      </c>
      <c r="F325" s="5">
        <v>0.999999999999268</v>
      </c>
      <c r="G325" s="5">
        <v>0.767847929981104</v>
      </c>
      <c r="H325" s="5">
        <v>0.972386522281196</v>
      </c>
      <c r="I325" s="5">
        <v>0.96336522815014</v>
      </c>
      <c r="J325" s="5" t="e">
        <v>#N/A</v>
      </c>
      <c r="K325" s="3" t="s">
        <v>643</v>
      </c>
    </row>
    <row r="326" ht="15.75" customHeight="1">
      <c r="A326" s="3" t="s">
        <v>110</v>
      </c>
      <c r="B326" s="3">
        <v>2.0</v>
      </c>
      <c r="C326" s="3">
        <v>1.0</v>
      </c>
      <c r="D326" s="3">
        <v>16640.0</v>
      </c>
      <c r="E326" s="3">
        <v>11331.0</v>
      </c>
      <c r="F326" s="5">
        <v>0.999999999998366</v>
      </c>
      <c r="G326" s="5">
        <v>0.771303660593285</v>
      </c>
      <c r="H326" s="5">
        <v>0.972386522281196</v>
      </c>
      <c r="I326" s="5">
        <v>0.746715927340938</v>
      </c>
      <c r="J326" s="5" t="e">
        <v>#N/A</v>
      </c>
      <c r="K326" s="3" t="s">
        <v>643</v>
      </c>
    </row>
    <row r="327" ht="15.75" customHeight="1">
      <c r="A327" s="3" t="s">
        <v>1013</v>
      </c>
      <c r="B327" s="3">
        <v>2.0</v>
      </c>
      <c r="C327" s="3">
        <v>3.0</v>
      </c>
      <c r="D327" s="3">
        <v>12451.0</v>
      </c>
      <c r="E327" s="3">
        <v>16916.0</v>
      </c>
      <c r="F327" s="5">
        <v>0.999999999999448</v>
      </c>
      <c r="G327" s="5">
        <v>0.771821428573339</v>
      </c>
      <c r="H327" s="5">
        <v>0.972386522281196</v>
      </c>
      <c r="I327" s="5">
        <v>0.724731172210503</v>
      </c>
      <c r="J327" s="5" t="e">
        <v>#N/A</v>
      </c>
      <c r="K327" s="3" t="s">
        <v>643</v>
      </c>
    </row>
    <row r="328" ht="15.75" customHeight="1">
      <c r="A328" s="3" t="s">
        <v>309</v>
      </c>
      <c r="B328" s="3">
        <v>2.0</v>
      </c>
      <c r="C328" s="3">
        <v>2.0</v>
      </c>
      <c r="D328" s="3">
        <v>32031.0</v>
      </c>
      <c r="E328" s="3">
        <v>32473.0</v>
      </c>
      <c r="F328" s="5">
        <v>0.999999999999241</v>
      </c>
      <c r="G328" s="5">
        <v>0.77292647227689</v>
      </c>
      <c r="H328" s="5">
        <v>0.972386522281196</v>
      </c>
      <c r="I328" s="5">
        <v>0.632548712508086</v>
      </c>
      <c r="J328" s="5" t="e">
        <v>#N/A</v>
      </c>
      <c r="K328" s="3" t="s">
        <v>643</v>
      </c>
    </row>
    <row r="329" ht="15.75" customHeight="1">
      <c r="A329" s="3" t="s">
        <v>1016</v>
      </c>
      <c r="B329" s="3">
        <v>2.0</v>
      </c>
      <c r="C329" s="3">
        <v>5.0</v>
      </c>
      <c r="D329" s="3">
        <v>14314.0</v>
      </c>
      <c r="E329" s="3">
        <v>28677.0</v>
      </c>
      <c r="F329" s="5">
        <v>0.999999999999997</v>
      </c>
      <c r="G329" s="5">
        <v>0.775567784789069</v>
      </c>
      <c r="H329" s="5">
        <v>0.972386522281196</v>
      </c>
      <c r="I329" s="5">
        <v>0.716985079735369</v>
      </c>
      <c r="J329" s="5" t="e">
        <v>#N/A</v>
      </c>
      <c r="K329" s="3" t="s">
        <v>643</v>
      </c>
    </row>
    <row r="330" ht="15.75" customHeight="1">
      <c r="A330" s="3" t="s">
        <v>764</v>
      </c>
      <c r="B330" s="3">
        <v>1.0</v>
      </c>
      <c r="C330" s="3">
        <v>1.0</v>
      </c>
      <c r="D330" s="3">
        <v>16694.0</v>
      </c>
      <c r="E330" s="3">
        <v>11057.0</v>
      </c>
      <c r="F330" s="5">
        <v>0.999999999999994</v>
      </c>
      <c r="G330" s="5">
        <v>0.775952382192325</v>
      </c>
      <c r="H330" s="5">
        <v>0.972386522281196</v>
      </c>
      <c r="I330" s="5">
        <v>0.363372272165343</v>
      </c>
      <c r="J330" s="5" t="e">
        <v>#N/A</v>
      </c>
      <c r="K330" s="3" t="s">
        <v>643</v>
      </c>
    </row>
    <row r="331" ht="15.75" customHeight="1">
      <c r="A331" s="3" t="s">
        <v>1018</v>
      </c>
      <c r="B331" s="3">
        <v>1.0</v>
      </c>
      <c r="C331" s="3">
        <v>2.0</v>
      </c>
      <c r="D331" s="3">
        <v>11271.0</v>
      </c>
      <c r="E331" s="3">
        <v>10864.0</v>
      </c>
      <c r="F331" s="5">
        <v>0.97465351443476</v>
      </c>
      <c r="G331" s="5">
        <v>0.77638828651597</v>
      </c>
      <c r="H331" s="5">
        <v>0.972386522281196</v>
      </c>
      <c r="I331" s="5">
        <v>0.711278477900463</v>
      </c>
      <c r="J331" s="5" t="e">
        <v>#N/A</v>
      </c>
      <c r="K331" s="3" t="s">
        <v>643</v>
      </c>
    </row>
    <row r="332" ht="15.75" customHeight="1">
      <c r="A332" s="3" t="s">
        <v>1019</v>
      </c>
      <c r="B332" s="3">
        <v>1.0</v>
      </c>
      <c r="C332" s="3">
        <v>1.0</v>
      </c>
      <c r="D332" s="3">
        <v>16323.0</v>
      </c>
      <c r="E332" s="3">
        <v>10019.0</v>
      </c>
      <c r="F332" s="5">
        <v>0.999999999999849</v>
      </c>
      <c r="G332" s="5">
        <v>0.7782847761835</v>
      </c>
      <c r="H332" s="5">
        <v>0.972386522281196</v>
      </c>
      <c r="I332" s="5">
        <v>0.764788000547968</v>
      </c>
      <c r="J332" s="5" t="e">
        <v>#N/A</v>
      </c>
      <c r="K332" s="3" t="s">
        <v>643</v>
      </c>
    </row>
    <row r="333" ht="15.75" customHeight="1">
      <c r="A333" s="3" t="s">
        <v>57</v>
      </c>
      <c r="B333" s="3">
        <v>1.0</v>
      </c>
      <c r="C333" s="3">
        <v>2.0</v>
      </c>
      <c r="D333" s="3">
        <v>41797.0</v>
      </c>
      <c r="E333" s="3">
        <v>37933.0</v>
      </c>
      <c r="F333" s="5">
        <v>0.933043139282145</v>
      </c>
      <c r="G333" s="5">
        <v>0.779193804612452</v>
      </c>
      <c r="H333" s="5">
        <v>0.972386522281196</v>
      </c>
      <c r="I333" s="5">
        <v>0.480790616023834</v>
      </c>
      <c r="J333" s="5" t="e">
        <v>#N/A</v>
      </c>
      <c r="K333" s="3" t="s">
        <v>643</v>
      </c>
    </row>
    <row r="334" ht="15.75" customHeight="1">
      <c r="A334" s="3" t="s">
        <v>1021</v>
      </c>
      <c r="B334" s="3">
        <v>1.0</v>
      </c>
      <c r="C334" s="3">
        <v>3.0</v>
      </c>
      <c r="D334" s="3">
        <v>13308.0</v>
      </c>
      <c r="E334" s="3">
        <v>16063.0</v>
      </c>
      <c r="F334" s="5">
        <v>0.753752451609006</v>
      </c>
      <c r="G334" s="5">
        <v>0.77935011809895</v>
      </c>
      <c r="H334" s="5">
        <v>0.972386522281196</v>
      </c>
      <c r="I334" s="5">
        <v>0.451435325482988</v>
      </c>
      <c r="J334" s="5" t="e">
        <v>#N/A</v>
      </c>
      <c r="K334" s="3" t="s">
        <v>643</v>
      </c>
    </row>
    <row r="335" ht="15.75" customHeight="1">
      <c r="A335" s="3" t="s">
        <v>393</v>
      </c>
      <c r="B335" s="3">
        <v>13.0</v>
      </c>
      <c r="C335" s="3">
        <v>10.0</v>
      </c>
      <c r="D335" s="3">
        <v>26606.0</v>
      </c>
      <c r="E335" s="3">
        <v>22498.0</v>
      </c>
      <c r="F335" s="5">
        <v>0.987419885232857</v>
      </c>
      <c r="G335" s="5">
        <v>0.780143560056774</v>
      </c>
      <c r="H335" s="5">
        <v>0.972386522281196</v>
      </c>
      <c r="I335" s="5">
        <v>0.723357687965391</v>
      </c>
      <c r="J335" s="5" t="e">
        <v>#N/A</v>
      </c>
      <c r="K335" s="3" t="s">
        <v>643</v>
      </c>
    </row>
    <row r="336" ht="15.75" customHeight="1">
      <c r="A336" s="3" t="s">
        <v>1022</v>
      </c>
      <c r="B336" s="3">
        <v>13.0</v>
      </c>
      <c r="C336" s="3">
        <v>13.0</v>
      </c>
      <c r="D336" s="3">
        <v>34676.0</v>
      </c>
      <c r="E336" s="3">
        <v>36058.0</v>
      </c>
      <c r="F336" s="5">
        <v>0.999999999999409</v>
      </c>
      <c r="G336" s="5">
        <v>0.785606093227313</v>
      </c>
      <c r="H336" s="5">
        <v>0.972386522281196</v>
      </c>
      <c r="I336" s="5">
        <v>0.750641822662532</v>
      </c>
      <c r="J336" s="5" t="e">
        <v>#N/A</v>
      </c>
      <c r="K336" s="3" t="s">
        <v>643</v>
      </c>
    </row>
    <row r="337" ht="15.75" customHeight="1">
      <c r="A337" s="3" t="s">
        <v>514</v>
      </c>
      <c r="B337" s="3">
        <v>3.0</v>
      </c>
      <c r="C337" s="3">
        <v>3.0</v>
      </c>
      <c r="D337" s="3">
        <v>13412.0</v>
      </c>
      <c r="E337" s="3">
        <v>14977.0</v>
      </c>
      <c r="F337" s="5">
        <v>0.999999999999694</v>
      </c>
      <c r="G337" s="5">
        <v>0.786880135331571</v>
      </c>
      <c r="H337" s="5">
        <v>0.972386522281196</v>
      </c>
      <c r="I337" s="5">
        <v>0.784092449732811</v>
      </c>
      <c r="J337" s="5" t="e">
        <v>#N/A</v>
      </c>
      <c r="K337" s="3" t="s">
        <v>643</v>
      </c>
    </row>
    <row r="338" ht="15.75" customHeight="1">
      <c r="A338" s="3" t="s">
        <v>20</v>
      </c>
      <c r="B338" s="3">
        <v>11.0</v>
      </c>
      <c r="C338" s="3">
        <v>11.0</v>
      </c>
      <c r="D338" s="3">
        <v>16703.0</v>
      </c>
      <c r="E338" s="3">
        <v>14391.0</v>
      </c>
      <c r="F338" s="5">
        <v>0.892032774868506</v>
      </c>
      <c r="G338" s="5">
        <v>0.787429289530026</v>
      </c>
      <c r="H338" s="5">
        <v>0.972386522281196</v>
      </c>
      <c r="I338" s="5">
        <v>0.772369032021784</v>
      </c>
      <c r="J338" s="5" t="e">
        <v>#N/A</v>
      </c>
      <c r="K338" s="3" t="s">
        <v>643</v>
      </c>
    </row>
    <row r="339" ht="15.75" customHeight="1">
      <c r="A339" s="3" t="s">
        <v>202</v>
      </c>
      <c r="B339" s="3">
        <v>3.0</v>
      </c>
      <c r="C339" s="3">
        <v>2.0</v>
      </c>
      <c r="D339" s="3">
        <v>21479.0</v>
      </c>
      <c r="E339" s="3">
        <v>17626.0</v>
      </c>
      <c r="F339" s="5">
        <v>0.999999999999996</v>
      </c>
      <c r="G339" s="5">
        <v>0.789559740378474</v>
      </c>
      <c r="H339" s="5">
        <v>0.972386522281196</v>
      </c>
      <c r="I339" s="5">
        <v>0.629697780311544</v>
      </c>
      <c r="J339" s="5" t="e">
        <v>#N/A</v>
      </c>
      <c r="K339" s="3" t="s">
        <v>643</v>
      </c>
    </row>
    <row r="340" ht="15.75" customHeight="1">
      <c r="A340" s="3" t="s">
        <v>1023</v>
      </c>
      <c r="B340" s="3">
        <v>3.0</v>
      </c>
      <c r="C340" s="3">
        <v>3.0</v>
      </c>
      <c r="D340" s="3">
        <v>44416.0</v>
      </c>
      <c r="E340" s="3">
        <v>48555.0</v>
      </c>
      <c r="F340" s="5">
        <v>0.999999999999997</v>
      </c>
      <c r="G340" s="5">
        <v>0.789688514568901</v>
      </c>
      <c r="H340" s="5">
        <v>0.972386522281196</v>
      </c>
      <c r="I340" s="5">
        <v>0.960087063850136</v>
      </c>
      <c r="J340" s="5" t="e">
        <v>#N/A</v>
      </c>
      <c r="K340" s="3" t="s">
        <v>643</v>
      </c>
    </row>
    <row r="341" ht="15.75" customHeight="1">
      <c r="A341" s="3" t="s">
        <v>786</v>
      </c>
      <c r="B341" s="3">
        <v>3.0</v>
      </c>
      <c r="C341" s="3">
        <v>1.0</v>
      </c>
      <c r="D341" s="3">
        <v>20433.0</v>
      </c>
      <c r="E341" s="3">
        <v>10934.0</v>
      </c>
      <c r="F341" s="5">
        <v>0.99999999999906</v>
      </c>
      <c r="G341" s="5">
        <v>0.792775329220145</v>
      </c>
      <c r="H341" s="5">
        <v>0.972386522281196</v>
      </c>
      <c r="I341" s="5">
        <v>0.535511896948355</v>
      </c>
      <c r="J341" s="5" t="e">
        <v>#N/A</v>
      </c>
      <c r="K341" s="3" t="s">
        <v>643</v>
      </c>
    </row>
    <row r="342" ht="15.75" customHeight="1">
      <c r="A342" s="3" t="s">
        <v>1012</v>
      </c>
      <c r="B342" s="3">
        <v>3.0</v>
      </c>
      <c r="C342" s="3">
        <v>4.0</v>
      </c>
      <c r="D342" s="3">
        <v>12758.0</v>
      </c>
      <c r="E342" s="3">
        <v>16781.0</v>
      </c>
      <c r="F342" s="5">
        <v>0.999999999999994</v>
      </c>
      <c r="G342" s="5">
        <v>0.795449941370748</v>
      </c>
      <c r="H342" s="5">
        <v>0.972386522281196</v>
      </c>
      <c r="I342" s="5">
        <v>0.709026588907628</v>
      </c>
      <c r="J342" s="5" t="e">
        <v>#N/A</v>
      </c>
      <c r="K342" s="3" t="s">
        <v>643</v>
      </c>
    </row>
    <row r="343" ht="15.75" customHeight="1">
      <c r="A343" s="3" t="s">
        <v>463</v>
      </c>
      <c r="B343" s="3">
        <v>3.0</v>
      </c>
      <c r="C343" s="3">
        <v>2.0</v>
      </c>
      <c r="D343" s="3">
        <v>21322.0</v>
      </c>
      <c r="E343" s="3">
        <v>16665.0</v>
      </c>
      <c r="F343" s="5">
        <v>0.999999999999994</v>
      </c>
      <c r="G343" s="5">
        <v>0.797076555526433</v>
      </c>
      <c r="H343" s="5">
        <v>0.972386522281196</v>
      </c>
      <c r="I343" s="5">
        <v>0.962739744928671</v>
      </c>
      <c r="J343" s="5" t="e">
        <v>#N/A</v>
      </c>
      <c r="K343" s="3" t="s">
        <v>643</v>
      </c>
    </row>
    <row r="344" ht="15.75" customHeight="1">
      <c r="A344" s="3" t="s">
        <v>457</v>
      </c>
      <c r="B344" s="3">
        <v>3.0</v>
      </c>
      <c r="C344" s="3">
        <v>1.0</v>
      </c>
      <c r="D344" s="3">
        <v>19514.0</v>
      </c>
      <c r="E344" s="3">
        <v>10004.0</v>
      </c>
      <c r="F344" s="5">
        <v>0.999999999999343</v>
      </c>
      <c r="G344" s="5">
        <v>0.799924391819366</v>
      </c>
      <c r="H344" s="5">
        <v>0.972386522281196</v>
      </c>
      <c r="I344" s="5">
        <v>0.736762940763644</v>
      </c>
      <c r="J344" s="5" t="e">
        <v>#N/A</v>
      </c>
      <c r="K344" s="3" t="s">
        <v>643</v>
      </c>
    </row>
    <row r="345" ht="15.75" customHeight="1">
      <c r="A345" s="3" t="s">
        <v>1026</v>
      </c>
      <c r="B345" s="3">
        <v>3.0</v>
      </c>
      <c r="C345" s="3">
        <v>3.0</v>
      </c>
      <c r="D345" s="3">
        <v>10374.0</v>
      </c>
      <c r="E345" s="3">
        <v>10587.0</v>
      </c>
      <c r="F345" s="5">
        <v>0.999999999999635</v>
      </c>
      <c r="G345" s="5">
        <v>0.800764743308914</v>
      </c>
      <c r="H345" s="5">
        <v>0.972386522281196</v>
      </c>
      <c r="I345" s="5">
        <v>0.962406878375166</v>
      </c>
      <c r="J345" s="5" t="e">
        <v>#N/A</v>
      </c>
      <c r="K345" s="3" t="s">
        <v>643</v>
      </c>
    </row>
    <row r="346" ht="15.75" customHeight="1">
      <c r="A346" s="3" t="s">
        <v>991</v>
      </c>
      <c r="B346" s="3">
        <v>3.0</v>
      </c>
      <c r="C346" s="3">
        <v>3.0</v>
      </c>
      <c r="D346" s="3">
        <v>14370.0</v>
      </c>
      <c r="E346" s="3">
        <v>14611.0</v>
      </c>
      <c r="F346" s="5">
        <v>0.999999999999852</v>
      </c>
      <c r="G346" s="5">
        <v>0.801451241703345</v>
      </c>
      <c r="H346" s="5">
        <v>0.972386522281196</v>
      </c>
      <c r="I346" s="5">
        <v>0.66538772379991</v>
      </c>
      <c r="J346" s="5" t="e">
        <v>#N/A</v>
      </c>
      <c r="K346" s="3" t="s">
        <v>643</v>
      </c>
    </row>
    <row r="347" ht="15.75" customHeight="1">
      <c r="A347" s="3" t="s">
        <v>1028</v>
      </c>
      <c r="B347" s="3">
        <v>2.0</v>
      </c>
      <c r="C347" s="3">
        <v>3.0</v>
      </c>
      <c r="D347" s="3">
        <v>12536.0</v>
      </c>
      <c r="E347" s="3">
        <v>12304.0</v>
      </c>
      <c r="F347" s="5">
        <v>0.983410655513622</v>
      </c>
      <c r="G347" s="5">
        <v>0.804739225092118</v>
      </c>
      <c r="H347" s="5">
        <v>0.972386522281196</v>
      </c>
      <c r="I347" s="5">
        <v>0.678942617354573</v>
      </c>
      <c r="J347" s="5" t="e">
        <v>#N/A</v>
      </c>
      <c r="K347" s="3" t="s">
        <v>643</v>
      </c>
    </row>
    <row r="348" ht="15.75" customHeight="1">
      <c r="A348" s="3" t="s">
        <v>70</v>
      </c>
      <c r="B348" s="3">
        <v>2.0</v>
      </c>
      <c r="C348" s="3">
        <v>3.0</v>
      </c>
      <c r="D348" s="3">
        <v>12138.0</v>
      </c>
      <c r="E348" s="3">
        <v>11345.0</v>
      </c>
      <c r="F348" s="5">
        <v>0.939856931645015</v>
      </c>
      <c r="G348" s="5">
        <v>0.806417927429528</v>
      </c>
      <c r="H348" s="5">
        <v>0.972386522281196</v>
      </c>
      <c r="I348" s="5">
        <v>0.263559975535175</v>
      </c>
      <c r="J348" s="5" t="e">
        <v>#N/A</v>
      </c>
      <c r="K348" s="3" t="s">
        <v>643</v>
      </c>
    </row>
    <row r="349" ht="15.75" customHeight="1">
      <c r="A349" s="3" t="s">
        <v>130</v>
      </c>
      <c r="B349" s="3">
        <v>2.0</v>
      </c>
      <c r="C349" s="3">
        <v>5.0</v>
      </c>
      <c r="D349" s="3">
        <v>11633.0</v>
      </c>
      <c r="E349" s="3">
        <v>16087.0</v>
      </c>
      <c r="F349" s="5">
        <v>0.737599436660369</v>
      </c>
      <c r="G349" s="5">
        <v>0.807237077694458</v>
      </c>
      <c r="H349" s="5">
        <v>0.972386522281196</v>
      </c>
      <c r="I349" s="5">
        <v>0.243578945441931</v>
      </c>
      <c r="J349" s="5" t="e">
        <v>#N/A</v>
      </c>
      <c r="K349" s="3" t="s">
        <v>643</v>
      </c>
    </row>
    <row r="350" ht="15.75" customHeight="1">
      <c r="A350" s="3" t="s">
        <v>949</v>
      </c>
      <c r="B350" s="3">
        <v>2.0</v>
      </c>
      <c r="C350" s="3">
        <v>4.0</v>
      </c>
      <c r="D350" s="3">
        <v>10896.0</v>
      </c>
      <c r="E350" s="3">
        <v>12448.0</v>
      </c>
      <c r="F350" s="5">
        <v>0.80583303373421</v>
      </c>
      <c r="G350" s="5">
        <v>0.807832648279554</v>
      </c>
      <c r="H350" s="5">
        <v>0.972386522281196</v>
      </c>
      <c r="I350" s="5">
        <v>0.817489445928302</v>
      </c>
      <c r="J350" s="5" t="e">
        <v>#N/A</v>
      </c>
      <c r="K350" s="3" t="s">
        <v>643</v>
      </c>
    </row>
    <row r="351" ht="15.75" customHeight="1">
      <c r="A351" s="3" t="s">
        <v>821</v>
      </c>
      <c r="B351" s="3">
        <v>2.0</v>
      </c>
      <c r="C351" s="3">
        <v>4.0</v>
      </c>
      <c r="D351" s="3">
        <v>11899.0</v>
      </c>
      <c r="E351" s="3">
        <v>13507.0</v>
      </c>
      <c r="F351" s="5">
        <v>0.799806114841691</v>
      </c>
      <c r="G351" s="5">
        <v>0.808316341401608</v>
      </c>
      <c r="H351" s="5">
        <v>0.972386522281196</v>
      </c>
      <c r="I351" s="5">
        <v>0.491841024661474</v>
      </c>
      <c r="J351" s="5" t="e">
        <v>#N/A</v>
      </c>
      <c r="K351" s="3" t="s">
        <v>643</v>
      </c>
    </row>
    <row r="352" ht="15.75" customHeight="1">
      <c r="A352" s="3" t="s">
        <v>1033</v>
      </c>
      <c r="B352" s="3">
        <v>2.0</v>
      </c>
      <c r="C352" s="3">
        <v>4.0</v>
      </c>
      <c r="D352" s="3">
        <v>13606.0</v>
      </c>
      <c r="E352" s="3">
        <v>15355.0</v>
      </c>
      <c r="F352" s="5">
        <v>0.794335470800816</v>
      </c>
      <c r="G352" s="5">
        <v>0.808785946257582</v>
      </c>
      <c r="H352" s="5">
        <v>0.972386522281196</v>
      </c>
      <c r="I352" s="5">
        <v>0.454746804268911</v>
      </c>
      <c r="J352" s="5" t="e">
        <v>#N/A</v>
      </c>
      <c r="K352" s="3" t="s">
        <v>643</v>
      </c>
    </row>
    <row r="353" ht="15.75" customHeight="1">
      <c r="A353" s="3" t="s">
        <v>951</v>
      </c>
      <c r="B353" s="3">
        <v>4.0</v>
      </c>
      <c r="C353" s="3">
        <v>3.0</v>
      </c>
      <c r="D353" s="3">
        <v>65835.0</v>
      </c>
      <c r="E353" s="3">
        <v>55008.0</v>
      </c>
      <c r="F353" s="5">
        <v>0.999999999999993</v>
      </c>
      <c r="G353" s="5">
        <v>0.81758344591921</v>
      </c>
      <c r="H353" s="5">
        <v>0.980171063005416</v>
      </c>
      <c r="I353" s="5">
        <v>0.626312405418497</v>
      </c>
      <c r="J353" s="5" t="e">
        <v>#N/A</v>
      </c>
      <c r="K353" s="3" t="s">
        <v>643</v>
      </c>
    </row>
    <row r="354" ht="15.75" customHeight="1">
      <c r="A354" s="3" t="s">
        <v>1025</v>
      </c>
      <c r="B354" s="3">
        <v>4.0</v>
      </c>
      <c r="C354" s="3">
        <v>4.0</v>
      </c>
      <c r="D354" s="3">
        <v>36994.0</v>
      </c>
      <c r="E354" s="3">
        <v>37713.0</v>
      </c>
      <c r="F354" s="5">
        <v>0.999999999998348</v>
      </c>
      <c r="G354" s="5">
        <v>0.821279198658088</v>
      </c>
      <c r="H354" s="5">
        <v>0.980370196763272</v>
      </c>
      <c r="I354" s="5">
        <v>0.707035382234042</v>
      </c>
      <c r="J354" s="5" t="e">
        <v>#N/A</v>
      </c>
      <c r="K354" s="3" t="s">
        <v>643</v>
      </c>
    </row>
    <row r="355" ht="15.75" customHeight="1">
      <c r="A355" s="3" t="s">
        <v>497</v>
      </c>
      <c r="B355" s="3">
        <v>3.0</v>
      </c>
      <c r="C355" s="3">
        <v>5.0</v>
      </c>
      <c r="D355" s="3">
        <v>14245.0</v>
      </c>
      <c r="E355" s="3">
        <v>16097.0</v>
      </c>
      <c r="F355" s="5">
        <v>0.856262017475541</v>
      </c>
      <c r="G355" s="5">
        <v>0.826111680198373</v>
      </c>
      <c r="H355" s="5">
        <v>0.980370196763272</v>
      </c>
      <c r="I355" s="5">
        <v>0.428250907063133</v>
      </c>
      <c r="J355" s="5" t="e">
        <v>#N/A</v>
      </c>
      <c r="K355" s="3" t="s">
        <v>643</v>
      </c>
    </row>
    <row r="356" ht="15.75" customHeight="1">
      <c r="A356" s="3" t="s">
        <v>222</v>
      </c>
      <c r="B356" s="3">
        <v>3.0</v>
      </c>
      <c r="C356" s="3">
        <v>4.0</v>
      </c>
      <c r="D356" s="3">
        <v>14071.0</v>
      </c>
      <c r="E356" s="3">
        <v>13073.0</v>
      </c>
      <c r="F356" s="5">
        <v>0.922542490357924</v>
      </c>
      <c r="G356" s="5">
        <v>0.826919395302266</v>
      </c>
      <c r="H356" s="5">
        <v>0.980370196763272</v>
      </c>
      <c r="I356" s="5">
        <v>0.58722604391312</v>
      </c>
      <c r="J356" s="5" t="e">
        <v>#N/A</v>
      </c>
      <c r="K356" s="3" t="s">
        <v>643</v>
      </c>
    </row>
    <row r="357" ht="15.75" customHeight="1">
      <c r="A357" s="3" t="s">
        <v>965</v>
      </c>
      <c r="B357" s="3">
        <v>3.0</v>
      </c>
      <c r="C357" s="3">
        <v>5.0</v>
      </c>
      <c r="D357" s="3">
        <v>13132.0</v>
      </c>
      <c r="E357" s="3">
        <v>14559.0</v>
      </c>
      <c r="F357" s="5">
        <v>0.835275147229722</v>
      </c>
      <c r="G357" s="5">
        <v>0.827301401111651</v>
      </c>
      <c r="H357" s="5">
        <v>0.980370196763272</v>
      </c>
      <c r="I357" s="5">
        <v>0.341832429746479</v>
      </c>
      <c r="J357" s="5" t="e">
        <v>#N/A</v>
      </c>
      <c r="K357" s="3" t="s">
        <v>643</v>
      </c>
    </row>
    <row r="358" ht="15.75" customHeight="1">
      <c r="A358" s="3" t="s">
        <v>980</v>
      </c>
      <c r="B358" s="3">
        <v>5.0</v>
      </c>
      <c r="C358" s="3">
        <v>4.0</v>
      </c>
      <c r="D358" s="3">
        <v>14669.0</v>
      </c>
      <c r="E358" s="3">
        <v>13218.0</v>
      </c>
      <c r="F358" s="5">
        <v>0.999999999999621</v>
      </c>
      <c r="G358" s="5">
        <v>0.829365308636227</v>
      </c>
      <c r="H358" s="5">
        <v>0.980370196763272</v>
      </c>
      <c r="I358" s="5">
        <v>0.859351841399447</v>
      </c>
      <c r="J358" s="5" t="e">
        <v>#N/A</v>
      </c>
      <c r="K358" s="3" t="s">
        <v>643</v>
      </c>
    </row>
    <row r="359" ht="15.75" customHeight="1">
      <c r="A359" s="3" t="s">
        <v>1038</v>
      </c>
      <c r="B359" s="3">
        <v>5.0</v>
      </c>
      <c r="C359" s="3">
        <v>5.0</v>
      </c>
      <c r="D359" s="3">
        <v>28608.0</v>
      </c>
      <c r="E359" s="3">
        <v>29833.0</v>
      </c>
      <c r="F359" s="5">
        <v>0.999999999999368</v>
      </c>
      <c r="G359" s="5">
        <v>0.833354967697689</v>
      </c>
      <c r="H359" s="5">
        <v>0.982334626727444</v>
      </c>
      <c r="I359" s="5">
        <v>0.647148797386422</v>
      </c>
      <c r="J359" s="5" t="e">
        <v>#N/A</v>
      </c>
      <c r="K359" s="3" t="s">
        <v>643</v>
      </c>
    </row>
    <row r="360" ht="15.75" customHeight="1">
      <c r="A360" s="3" t="s">
        <v>1039</v>
      </c>
      <c r="B360" s="3">
        <v>4.0</v>
      </c>
      <c r="C360" s="3">
        <v>5.0</v>
      </c>
      <c r="D360" s="3">
        <v>21794.0</v>
      </c>
      <c r="E360" s="3">
        <v>20419.0</v>
      </c>
      <c r="F360" s="5">
        <v>0.922179269323442</v>
      </c>
      <c r="G360" s="5">
        <v>0.841433743974066</v>
      </c>
      <c r="H360" s="5">
        <v>0.984687417927022</v>
      </c>
      <c r="I360" s="5">
        <v>0.742245818874295</v>
      </c>
      <c r="J360" s="5" t="e">
        <v>#N/A</v>
      </c>
      <c r="K360" s="3" t="s">
        <v>643</v>
      </c>
    </row>
    <row r="361" ht="15.75" customHeight="1">
      <c r="A361" s="3" t="s">
        <v>1041</v>
      </c>
      <c r="B361" s="3">
        <v>4.0</v>
      </c>
      <c r="C361" s="3">
        <v>4.0</v>
      </c>
      <c r="D361" s="3">
        <v>16897.0</v>
      </c>
      <c r="E361" s="3">
        <v>13177.0</v>
      </c>
      <c r="F361" s="5">
        <v>0.999999999999589</v>
      </c>
      <c r="G361" s="5">
        <v>0.841503436773199</v>
      </c>
      <c r="H361" s="5">
        <v>0.984687417927022</v>
      </c>
      <c r="I361" s="5">
        <v>0.868123824298112</v>
      </c>
      <c r="J361" s="5" t="e">
        <v>#N/A</v>
      </c>
      <c r="K361" s="3" t="s">
        <v>643</v>
      </c>
    </row>
    <row r="362" ht="15.75" customHeight="1">
      <c r="A362" s="3" t="s">
        <v>1042</v>
      </c>
      <c r="B362" s="3">
        <v>6.0</v>
      </c>
      <c r="C362" s="3">
        <v>7.0</v>
      </c>
      <c r="D362" s="3">
        <v>16396.0</v>
      </c>
      <c r="E362" s="3">
        <v>19640.0</v>
      </c>
      <c r="F362" s="5">
        <v>0.999999999999993</v>
      </c>
      <c r="G362" s="5">
        <v>0.844985013708756</v>
      </c>
      <c r="H362" s="5">
        <v>0.984687417927022</v>
      </c>
      <c r="I362" s="5">
        <v>0.898634124989998</v>
      </c>
      <c r="J362" s="5" t="e">
        <v>#N/A</v>
      </c>
      <c r="K362" s="3" t="s">
        <v>643</v>
      </c>
    </row>
    <row r="363" ht="15.75" customHeight="1">
      <c r="A363" s="3" t="s">
        <v>1045</v>
      </c>
      <c r="B363" s="3">
        <v>6.0</v>
      </c>
      <c r="C363" s="3">
        <v>5.0</v>
      </c>
      <c r="D363" s="3">
        <v>23126.0</v>
      </c>
      <c r="E363" s="3">
        <v>20509.0</v>
      </c>
      <c r="F363" s="5">
        <v>0.999999999999995</v>
      </c>
      <c r="G363" s="5">
        <v>0.84643481747555</v>
      </c>
      <c r="H363" s="5">
        <v>0.984687417927022</v>
      </c>
      <c r="I363" s="5">
        <v>0.691873339340984</v>
      </c>
      <c r="J363" s="5" t="e">
        <v>#N/A</v>
      </c>
      <c r="K363" s="3" t="s">
        <v>643</v>
      </c>
    </row>
    <row r="364" ht="15.75" customHeight="1">
      <c r="A364" s="3" t="s">
        <v>466</v>
      </c>
      <c r="B364" s="3">
        <v>6.0</v>
      </c>
      <c r="C364" s="3">
        <v>6.0</v>
      </c>
      <c r="D364" s="3">
        <v>19260.0</v>
      </c>
      <c r="E364" s="3">
        <v>19830.0</v>
      </c>
      <c r="F364" s="5">
        <v>0.999999999999721</v>
      </c>
      <c r="G364" s="5">
        <v>0.847017850017794</v>
      </c>
      <c r="H364" s="5">
        <v>0.984687417927022</v>
      </c>
      <c r="I364" s="5">
        <v>0.838464520491318</v>
      </c>
      <c r="J364" s="5" t="e">
        <v>#N/A</v>
      </c>
      <c r="K364" s="3" t="s">
        <v>643</v>
      </c>
    </row>
    <row r="365" ht="15.75" customHeight="1">
      <c r="A365" s="3" t="s">
        <v>801</v>
      </c>
      <c r="B365" s="3">
        <v>5.0</v>
      </c>
      <c r="C365" s="3">
        <v>7.0</v>
      </c>
      <c r="D365" s="3">
        <v>11102.0</v>
      </c>
      <c r="E365" s="3">
        <v>11938.0</v>
      </c>
      <c r="F365" s="5">
        <v>0.870600240862307</v>
      </c>
      <c r="G365" s="5">
        <v>0.852915100373061</v>
      </c>
      <c r="H365" s="5">
        <v>0.985086136447878</v>
      </c>
      <c r="I365" s="5">
        <v>0.79839236233559</v>
      </c>
      <c r="J365" s="5" t="e">
        <v>#N/A</v>
      </c>
      <c r="K365" s="3" t="s">
        <v>643</v>
      </c>
    </row>
    <row r="366" ht="15.75" customHeight="1">
      <c r="A366" s="3" t="s">
        <v>907</v>
      </c>
      <c r="B366" s="3">
        <v>7.0</v>
      </c>
      <c r="C366" s="3">
        <v>5.0</v>
      </c>
      <c r="D366" s="3">
        <v>17687.0</v>
      </c>
      <c r="E366" s="3">
        <v>14052.0</v>
      </c>
      <c r="F366" s="5">
        <v>0.999999999999994</v>
      </c>
      <c r="G366" s="5">
        <v>0.854020897121528</v>
      </c>
      <c r="H366" s="5">
        <v>0.985086136447878</v>
      </c>
      <c r="I366" s="5">
        <v>0.814181310056242</v>
      </c>
      <c r="J366" s="5" t="e">
        <v>#N/A</v>
      </c>
      <c r="K366" s="3" t="s">
        <v>643</v>
      </c>
    </row>
    <row r="367" ht="15.75" customHeight="1">
      <c r="A367" s="3" t="s">
        <v>312</v>
      </c>
      <c r="B367" s="3">
        <v>7.0</v>
      </c>
      <c r="C367" s="3">
        <v>5.0</v>
      </c>
      <c r="D367" s="3">
        <v>28001.0</v>
      </c>
      <c r="E367" s="3">
        <v>22157.0</v>
      </c>
      <c r="F367" s="5">
        <v>0.999999999999991</v>
      </c>
      <c r="G367" s="5">
        <v>0.854363805544842</v>
      </c>
      <c r="H367" s="5">
        <v>0.985086136447878</v>
      </c>
      <c r="I367" s="5">
        <v>0.663296656692022</v>
      </c>
      <c r="J367" s="5" t="e">
        <v>#N/A</v>
      </c>
      <c r="K367" s="3" t="s">
        <v>643</v>
      </c>
    </row>
    <row r="368" ht="15.75" customHeight="1">
      <c r="A368" s="3" t="s">
        <v>1050</v>
      </c>
      <c r="B368" s="3">
        <v>7.0</v>
      </c>
      <c r="C368" s="3">
        <v>7.0</v>
      </c>
      <c r="D368" s="3">
        <v>40489.0</v>
      </c>
      <c r="E368" s="3">
        <v>40968.0</v>
      </c>
      <c r="F368" s="5">
        <v>0.999999999999989</v>
      </c>
      <c r="G368" s="5">
        <v>0.858829153140884</v>
      </c>
      <c r="H368" s="5">
        <v>0.987245806077505</v>
      </c>
      <c r="I368" s="5">
        <v>0.761528555213119</v>
      </c>
      <c r="J368" s="5" t="e">
        <v>#N/A</v>
      </c>
      <c r="K368" s="3" t="s">
        <v>643</v>
      </c>
    </row>
    <row r="369" ht="15.75" customHeight="1">
      <c r="A369" s="3" t="s">
        <v>615</v>
      </c>
      <c r="B369" s="3">
        <v>6.0</v>
      </c>
      <c r="C369" s="3">
        <v>5.0</v>
      </c>
      <c r="D369" s="3">
        <v>18327.0</v>
      </c>
      <c r="E369" s="3">
        <v>13329.0</v>
      </c>
      <c r="F369" s="5">
        <v>0.999999999999996</v>
      </c>
      <c r="G369" s="5">
        <v>0.860915774020194</v>
      </c>
      <c r="H369" s="5">
        <v>0.987245806077505</v>
      </c>
      <c r="I369" s="5">
        <v>0.934932563235289</v>
      </c>
      <c r="J369" s="5" t="e">
        <v>#N/A</v>
      </c>
      <c r="K369" s="3" t="s">
        <v>643</v>
      </c>
    </row>
    <row r="370" ht="15.75" customHeight="1">
      <c r="A370" s="3" t="s">
        <v>790</v>
      </c>
      <c r="B370" s="3">
        <v>8.0</v>
      </c>
      <c r="C370" s="3">
        <v>7.0</v>
      </c>
      <c r="D370" s="3">
        <v>13152.0</v>
      </c>
      <c r="E370" s="3">
        <v>12061.0</v>
      </c>
      <c r="F370" s="5">
        <v>1.0</v>
      </c>
      <c r="G370" s="5">
        <v>0.864619665235831</v>
      </c>
      <c r="H370" s="5">
        <v>0.988806229619297</v>
      </c>
      <c r="I370" s="5">
        <v>0.131605379170487</v>
      </c>
      <c r="J370" s="5" t="e">
        <v>#N/A</v>
      </c>
      <c r="K370" s="3" t="s">
        <v>643</v>
      </c>
    </row>
    <row r="371" ht="15.75" customHeight="1">
      <c r="A371" s="3" t="s">
        <v>313</v>
      </c>
      <c r="B371" s="3">
        <v>9.0</v>
      </c>
      <c r="C371" s="3">
        <v>11.0</v>
      </c>
      <c r="D371" s="3">
        <v>48666.0</v>
      </c>
      <c r="E371" s="3">
        <v>60168.0</v>
      </c>
      <c r="F371" s="5">
        <v>0.999999999998821</v>
      </c>
      <c r="G371" s="5">
        <v>0.871656312031336</v>
      </c>
      <c r="H371" s="5">
        <v>0.994159361289794</v>
      </c>
      <c r="I371" s="5">
        <v>0.440832349078263</v>
      </c>
      <c r="J371" s="5" t="e">
        <v>#N/A</v>
      </c>
      <c r="K371" s="3" t="s">
        <v>643</v>
      </c>
    </row>
    <row r="372" ht="15.75" customHeight="1">
      <c r="A372" s="3" t="s">
        <v>149</v>
      </c>
      <c r="B372" s="3">
        <v>13.0</v>
      </c>
      <c r="C372" s="3">
        <v>9.0</v>
      </c>
      <c r="D372" s="3">
        <v>72786.0</v>
      </c>
      <c r="E372" s="3">
        <v>47880.0</v>
      </c>
      <c r="F372" s="5">
        <v>0.999999999999426</v>
      </c>
      <c r="G372" s="5">
        <v>0.897691280749397</v>
      </c>
      <c r="H372" s="5">
        <v>1.0</v>
      </c>
      <c r="I372" s="5">
        <v>0.855158979065799</v>
      </c>
      <c r="J372" s="5" t="e">
        <v>#N/A</v>
      </c>
      <c r="K372" s="3" t="s">
        <v>643</v>
      </c>
    </row>
    <row r="373" ht="15.75" customHeight="1">
      <c r="A373" s="3" t="s">
        <v>999</v>
      </c>
      <c r="B373" s="3">
        <v>1.0</v>
      </c>
      <c r="C373" s="3">
        <v>3.0</v>
      </c>
      <c r="D373" s="3">
        <v>23573.0</v>
      </c>
      <c r="E373" s="3">
        <v>36658.0</v>
      </c>
      <c r="F373" s="5">
        <v>0.946523619678708</v>
      </c>
      <c r="G373" s="5">
        <v>1.0</v>
      </c>
      <c r="H373" s="5">
        <v>1.0</v>
      </c>
      <c r="I373" s="5">
        <v>0.523325858133503</v>
      </c>
      <c r="J373" s="5" t="e">
        <v>#N/A</v>
      </c>
      <c r="K373" s="3" t="s">
        <v>643</v>
      </c>
    </row>
    <row r="374" ht="15.75" customHeight="1">
      <c r="A374" s="3" t="s">
        <v>975</v>
      </c>
      <c r="B374" s="3">
        <v>5.0</v>
      </c>
      <c r="C374" s="3">
        <v>6.0</v>
      </c>
      <c r="D374" s="3">
        <v>17475.0</v>
      </c>
      <c r="E374" s="3">
        <v>18127.0</v>
      </c>
      <c r="F374" s="5">
        <v>0.999999999999894</v>
      </c>
      <c r="G374" s="5">
        <v>1.0</v>
      </c>
      <c r="H374" s="5">
        <v>1.0</v>
      </c>
      <c r="I374" s="5">
        <v>0.84104035426903</v>
      </c>
      <c r="J374" s="5" t="e">
        <v>#N/A</v>
      </c>
      <c r="K374" s="3" t="s">
        <v>643</v>
      </c>
    </row>
    <row r="375" ht="15.75" customHeight="1">
      <c r="A375" s="3" t="s">
        <v>475</v>
      </c>
      <c r="B375" s="3">
        <v>2.0</v>
      </c>
      <c r="C375" s="3">
        <v>2.0</v>
      </c>
      <c r="D375" s="3">
        <v>13150.0</v>
      </c>
      <c r="E375" s="3">
        <v>10165.0</v>
      </c>
      <c r="F375" s="5">
        <v>0.999999999999971</v>
      </c>
      <c r="G375" s="5">
        <v>1.0</v>
      </c>
      <c r="H375" s="5">
        <v>1.0</v>
      </c>
      <c r="I375" s="5">
        <v>0.943667514351864</v>
      </c>
      <c r="J375" s="5" t="e">
        <v>#N/A</v>
      </c>
      <c r="K375" s="3" t="s">
        <v>643</v>
      </c>
    </row>
    <row r="376" ht="15.75" customHeight="1">
      <c r="A376" s="3" t="s">
        <v>1055</v>
      </c>
      <c r="B376" s="3">
        <v>1.0</v>
      </c>
      <c r="C376" s="3">
        <v>2.0</v>
      </c>
      <c r="D376" s="3">
        <v>17849.0</v>
      </c>
      <c r="E376" s="3">
        <v>18685.0</v>
      </c>
      <c r="F376" s="5">
        <v>0.999999999998803</v>
      </c>
      <c r="G376" s="5">
        <v>1.0</v>
      </c>
      <c r="H376" s="5">
        <v>1.0</v>
      </c>
      <c r="I376" s="5">
        <v>0.996260684297081</v>
      </c>
      <c r="J376" s="5" t="e">
        <v>#N/A</v>
      </c>
      <c r="K376" s="3" t="s">
        <v>643</v>
      </c>
    </row>
    <row r="377" ht="15.75" customHeight="1">
      <c r="A377" s="3" t="s">
        <v>1056</v>
      </c>
      <c r="B377" s="3">
        <v>2.0</v>
      </c>
      <c r="C377" s="3">
        <v>4.0</v>
      </c>
      <c r="D377" s="3">
        <v>10443.0</v>
      </c>
      <c r="E377" s="3">
        <v>13989.0</v>
      </c>
      <c r="F377" s="5">
        <v>0.957578705791324</v>
      </c>
      <c r="G377" s="5">
        <v>1.0</v>
      </c>
      <c r="H377" s="5">
        <v>1.0</v>
      </c>
      <c r="I377" s="5">
        <v>0.606211305103253</v>
      </c>
      <c r="J377" s="5" t="e">
        <v>#N/A</v>
      </c>
      <c r="K377" s="3" t="s">
        <v>643</v>
      </c>
    </row>
    <row r="378" ht="15.75" customHeight="1">
      <c r="A378" s="3" t="s">
        <v>884</v>
      </c>
      <c r="B378" s="3">
        <v>1.0</v>
      </c>
      <c r="C378" s="3">
        <v>2.0</v>
      </c>
      <c r="D378" s="3">
        <v>11396.0</v>
      </c>
      <c r="E378" s="3">
        <v>11935.0</v>
      </c>
      <c r="F378" s="5">
        <v>0.999999999999941</v>
      </c>
      <c r="G378" s="5">
        <v>1.0</v>
      </c>
      <c r="H378" s="5">
        <v>1.0</v>
      </c>
      <c r="I378" s="5">
        <v>0.577039944446891</v>
      </c>
      <c r="J378" s="5" t="e">
        <v>#N/A</v>
      </c>
      <c r="K378" s="3" t="s">
        <v>643</v>
      </c>
    </row>
    <row r="379" ht="15.75" customHeight="1">
      <c r="A379" s="3" t="s">
        <v>331</v>
      </c>
      <c r="B379" s="3">
        <v>1.0</v>
      </c>
      <c r="C379" s="3">
        <v>2.0</v>
      </c>
      <c r="D379" s="3">
        <v>10299.0</v>
      </c>
      <c r="E379" s="3">
        <v>13549.0</v>
      </c>
      <c r="F379" s="5">
        <v>0.999999999999993</v>
      </c>
      <c r="G379" s="5">
        <v>1.0</v>
      </c>
      <c r="H379" s="5">
        <v>1.0</v>
      </c>
      <c r="I379" s="5">
        <v>0.446516158547628</v>
      </c>
      <c r="J379" s="5" t="e">
        <v>#N/A</v>
      </c>
      <c r="K379" s="3" t="s">
        <v>643</v>
      </c>
    </row>
    <row r="380" ht="15.75" customHeight="1">
      <c r="A380" s="3" t="s">
        <v>1061</v>
      </c>
      <c r="B380" s="3">
        <v>2.0</v>
      </c>
      <c r="C380" s="3">
        <v>2.0</v>
      </c>
      <c r="D380" s="3">
        <v>20351.0</v>
      </c>
      <c r="E380" s="3">
        <v>19290.0</v>
      </c>
      <c r="F380" s="5">
        <v>0.999999999999992</v>
      </c>
      <c r="G380" s="5">
        <v>1.0</v>
      </c>
      <c r="H380" s="5">
        <v>1.0</v>
      </c>
      <c r="I380" s="5">
        <v>0.972308170414358</v>
      </c>
      <c r="J380" s="5" t="e">
        <v>#N/A</v>
      </c>
      <c r="K380" s="3" t="s">
        <v>643</v>
      </c>
    </row>
    <row r="381" ht="15.75" customHeight="1">
      <c r="A381" s="3" t="s">
        <v>376</v>
      </c>
      <c r="B381" s="3">
        <v>3.0</v>
      </c>
      <c r="C381" s="3">
        <v>3.0</v>
      </c>
      <c r="D381" s="3">
        <v>56838.0</v>
      </c>
      <c r="E381" s="3">
        <v>50658.0</v>
      </c>
      <c r="F381" s="5">
        <v>0.999999999999661</v>
      </c>
      <c r="G381" s="5">
        <v>1.0</v>
      </c>
      <c r="H381" s="5">
        <v>1.0</v>
      </c>
      <c r="I381" s="5">
        <v>0.763541818426378</v>
      </c>
      <c r="J381" s="5" t="e">
        <v>#N/A</v>
      </c>
      <c r="K381" s="3" t="s">
        <v>643</v>
      </c>
    </row>
    <row r="382" ht="15.75" customHeight="1">
      <c r="A382" s="3" t="s">
        <v>383</v>
      </c>
      <c r="B382" s="3">
        <v>1.0</v>
      </c>
      <c r="C382" s="3">
        <v>1.0</v>
      </c>
      <c r="D382" s="3">
        <v>14800.0</v>
      </c>
      <c r="E382" s="3">
        <v>10152.0</v>
      </c>
      <c r="F382" s="5">
        <v>0.999999999999997</v>
      </c>
      <c r="G382" s="5">
        <v>1.0</v>
      </c>
      <c r="H382" s="5">
        <v>1.0</v>
      </c>
      <c r="I382" s="5">
        <v>0.767769042847272</v>
      </c>
      <c r="J382" s="5" t="e">
        <v>#N/A</v>
      </c>
      <c r="K382" s="3" t="s">
        <v>643</v>
      </c>
    </row>
    <row r="383" ht="15.75" customHeight="1">
      <c r="A383" s="3" t="s">
        <v>1065</v>
      </c>
      <c r="B383" s="3">
        <v>3.0</v>
      </c>
      <c r="C383" s="3">
        <v>3.0</v>
      </c>
      <c r="D383" s="3">
        <v>43416.0</v>
      </c>
      <c r="E383" s="3">
        <v>42291.0</v>
      </c>
      <c r="F383" s="5">
        <v>0.999999999999718</v>
      </c>
      <c r="G383" s="5">
        <v>1.0</v>
      </c>
      <c r="H383" s="5">
        <v>1.0</v>
      </c>
      <c r="I383" s="5">
        <v>0.92913991269999</v>
      </c>
      <c r="J383" s="5" t="e">
        <v>#N/A</v>
      </c>
      <c r="K383" s="3" t="s">
        <v>643</v>
      </c>
    </row>
    <row r="384" ht="15.75" customHeight="1">
      <c r="A384" s="3" t="s">
        <v>704</v>
      </c>
      <c r="B384" s="3">
        <v>4.0</v>
      </c>
      <c r="C384" s="3">
        <v>2.0</v>
      </c>
      <c r="D384" s="3">
        <v>35848.0</v>
      </c>
      <c r="E384" s="3">
        <v>21309.0</v>
      </c>
      <c r="F384" s="5">
        <v>0.999999999999995</v>
      </c>
      <c r="G384" s="5">
        <v>1.0</v>
      </c>
      <c r="H384" s="5">
        <v>1.0</v>
      </c>
      <c r="I384" s="5">
        <v>0.976338997575912</v>
      </c>
      <c r="J384" s="5" t="e">
        <v>#N/A</v>
      </c>
      <c r="K384" s="3" t="s">
        <v>643</v>
      </c>
    </row>
    <row r="385" ht="15.75" customHeight="1">
      <c r="A385" s="3" t="s">
        <v>1068</v>
      </c>
      <c r="B385" s="3">
        <v>13.0</v>
      </c>
      <c r="C385" s="3">
        <v>16.0</v>
      </c>
      <c r="D385" s="3">
        <v>52166.0</v>
      </c>
      <c r="E385" s="3">
        <v>60807.0</v>
      </c>
      <c r="F385" s="5">
        <v>0.99999999999997</v>
      </c>
      <c r="G385" s="5">
        <v>1.0</v>
      </c>
      <c r="H385" s="5">
        <v>1.0</v>
      </c>
      <c r="I385" s="5">
        <v>0.914559349682982</v>
      </c>
      <c r="J385" s="5" t="e">
        <v>#N/A</v>
      </c>
      <c r="K385" s="3" t="s">
        <v>643</v>
      </c>
    </row>
    <row r="386" ht="15.75" customHeight="1">
      <c r="A386" s="3" t="s">
        <v>1070</v>
      </c>
      <c r="B386" s="3">
        <v>1.0</v>
      </c>
      <c r="C386" s="3">
        <v>1.0</v>
      </c>
      <c r="D386" s="3">
        <v>15055.0</v>
      </c>
      <c r="E386" s="3">
        <v>14992.0</v>
      </c>
      <c r="F386" s="5">
        <v>0.999999999999994</v>
      </c>
      <c r="G386" s="5">
        <v>1.0</v>
      </c>
      <c r="H386" s="5">
        <v>1.0</v>
      </c>
      <c r="I386" s="5">
        <v>0.958404125709068</v>
      </c>
      <c r="J386" s="5" t="e">
        <v>#N/A</v>
      </c>
      <c r="K386" s="3" t="s">
        <v>643</v>
      </c>
    </row>
    <row r="387" ht="15.75" customHeight="1">
      <c r="A387" s="3" t="s">
        <v>1071</v>
      </c>
      <c r="B387" s="3">
        <v>2.0</v>
      </c>
      <c r="C387" s="3">
        <v>2.0</v>
      </c>
      <c r="D387" s="3">
        <v>13423.0</v>
      </c>
      <c r="E387" s="3">
        <v>12942.0</v>
      </c>
      <c r="F387" s="5">
        <v>0.999999999999784</v>
      </c>
      <c r="G387" s="5">
        <v>1.0</v>
      </c>
      <c r="H387" s="5">
        <v>1.0</v>
      </c>
      <c r="I387" s="5">
        <v>0.882538444947235</v>
      </c>
      <c r="J387" s="5" t="e">
        <v>#N/A</v>
      </c>
      <c r="K387" s="3" t="s">
        <v>643</v>
      </c>
    </row>
    <row r="388" ht="15.75" customHeight="1">
      <c r="A388" s="3" t="s">
        <v>1072</v>
      </c>
      <c r="B388" s="3">
        <v>3.0</v>
      </c>
      <c r="C388" s="3">
        <v>3.0</v>
      </c>
      <c r="D388" s="3">
        <v>41502.0</v>
      </c>
      <c r="E388" s="3">
        <v>37025.0</v>
      </c>
      <c r="F388" s="5">
        <v>0.999999999998101</v>
      </c>
      <c r="G388" s="5">
        <v>1.0</v>
      </c>
      <c r="H388" s="5">
        <v>1.0</v>
      </c>
      <c r="I388" s="5">
        <v>0.705243540323783</v>
      </c>
      <c r="J388" s="5" t="e">
        <v>#N/A</v>
      </c>
      <c r="K388" s="3" t="s">
        <v>643</v>
      </c>
    </row>
    <row r="389" ht="15.75" customHeight="1">
      <c r="A389" s="3" t="s">
        <v>322</v>
      </c>
      <c r="B389" s="3">
        <v>9.0</v>
      </c>
      <c r="C389" s="3">
        <v>7.0</v>
      </c>
      <c r="D389" s="3">
        <v>33460.0</v>
      </c>
      <c r="E389" s="3">
        <v>26112.0</v>
      </c>
      <c r="F389" s="5">
        <v>0.999999999999994</v>
      </c>
      <c r="G389" s="5">
        <v>1.0</v>
      </c>
      <c r="H389" s="5">
        <v>1.0</v>
      </c>
      <c r="I389" s="5">
        <v>0.939393557832684</v>
      </c>
      <c r="J389" s="5" t="e">
        <v>#N/A</v>
      </c>
      <c r="K389" s="3" t="s">
        <v>643</v>
      </c>
    </row>
    <row r="390" ht="15.75" customHeight="1">
      <c r="A390" s="3" t="s">
        <v>772</v>
      </c>
      <c r="B390" s="3">
        <v>6.0</v>
      </c>
      <c r="C390" s="3">
        <v>4.0</v>
      </c>
      <c r="D390" s="3">
        <v>19049.0</v>
      </c>
      <c r="E390" s="3">
        <v>13432.0</v>
      </c>
      <c r="F390" s="5">
        <v>0.999999999999989</v>
      </c>
      <c r="G390" s="5">
        <v>1.0</v>
      </c>
      <c r="H390" s="5">
        <v>1.0</v>
      </c>
      <c r="I390" s="5">
        <v>0.726597171374382</v>
      </c>
      <c r="J390" s="5" t="e">
        <v>#N/A</v>
      </c>
      <c r="K390" s="3" t="s">
        <v>643</v>
      </c>
    </row>
    <row r="391" ht="15.75" customHeight="1">
      <c r="A391" s="3" t="s">
        <v>1073</v>
      </c>
      <c r="B391" s="3">
        <v>5.0</v>
      </c>
      <c r="C391" s="3">
        <v>5.0</v>
      </c>
      <c r="D391" s="3">
        <v>69735.0</v>
      </c>
      <c r="E391" s="3">
        <v>65204.0</v>
      </c>
      <c r="F391" s="5">
        <v>0.999999999998859</v>
      </c>
      <c r="G391" s="5">
        <v>1.0</v>
      </c>
      <c r="H391" s="5">
        <v>1.0</v>
      </c>
      <c r="I391" s="5">
        <v>0.915390556987543</v>
      </c>
      <c r="J391" s="5" t="e">
        <v>#N/A</v>
      </c>
      <c r="K391" s="3" t="s">
        <v>643</v>
      </c>
    </row>
    <row r="392" ht="15.75" customHeight="1">
      <c r="A392" s="3" t="s">
        <v>1075</v>
      </c>
      <c r="B392" s="3">
        <v>1.0</v>
      </c>
      <c r="C392" s="3">
        <v>1.0</v>
      </c>
      <c r="D392" s="3">
        <v>22106.0</v>
      </c>
      <c r="E392" s="3">
        <v>18030.0</v>
      </c>
      <c r="F392" s="5">
        <v>0.999999999999985</v>
      </c>
      <c r="G392" s="5">
        <v>1.0</v>
      </c>
      <c r="H392" s="5">
        <v>1.0</v>
      </c>
      <c r="I392" s="5">
        <v>0.99486528449025</v>
      </c>
      <c r="J392" s="5" t="e">
        <v>#N/A</v>
      </c>
      <c r="K392" s="3" t="s">
        <v>643</v>
      </c>
    </row>
    <row r="393" ht="15.75" customHeight="1">
      <c r="A393" s="3" t="s">
        <v>201</v>
      </c>
      <c r="B393" s="3">
        <v>2.0</v>
      </c>
      <c r="C393" s="3">
        <v>3.0</v>
      </c>
      <c r="D393" s="3">
        <v>10939.0</v>
      </c>
      <c r="E393" s="3">
        <v>12332.0</v>
      </c>
      <c r="F393" s="5">
        <v>0.999999999999991</v>
      </c>
      <c r="G393" s="5">
        <v>1.0</v>
      </c>
      <c r="H393" s="5">
        <v>1.0</v>
      </c>
      <c r="I393" s="5">
        <v>0.825686298994185</v>
      </c>
      <c r="J393" s="5" t="e">
        <v>#N/A</v>
      </c>
      <c r="K393" s="3" t="s">
        <v>643</v>
      </c>
    </row>
    <row r="394" ht="15.75" customHeight="1">
      <c r="A394" s="3" t="s">
        <v>1078</v>
      </c>
      <c r="B394" s="3">
        <v>2.0</v>
      </c>
      <c r="C394" s="3">
        <v>3.0</v>
      </c>
      <c r="D394" s="3">
        <v>11916.0</v>
      </c>
      <c r="E394" s="3">
        <v>13625.0</v>
      </c>
      <c r="F394" s="5">
        <v>0.999999999999682</v>
      </c>
      <c r="G394" s="5">
        <v>1.0</v>
      </c>
      <c r="H394" s="5">
        <v>1.0</v>
      </c>
      <c r="I394" s="5">
        <v>0.603662583972597</v>
      </c>
      <c r="J394" s="5" t="e">
        <v>#N/A</v>
      </c>
      <c r="K394" s="3" t="s">
        <v>643</v>
      </c>
    </row>
    <row r="395" ht="15.75" customHeight="1">
      <c r="A395" s="3" t="s">
        <v>874</v>
      </c>
      <c r="B395" s="3">
        <v>1.0</v>
      </c>
      <c r="C395" s="3">
        <v>2.0</v>
      </c>
      <c r="D395" s="3">
        <v>11248.0</v>
      </c>
      <c r="E395" s="3">
        <v>12000.0</v>
      </c>
      <c r="F395" s="5">
        <v>0.999999999999858</v>
      </c>
      <c r="G395" s="5">
        <v>1.0</v>
      </c>
      <c r="H395" s="5">
        <v>1.0</v>
      </c>
      <c r="I395" s="5">
        <v>0.691654557904876</v>
      </c>
      <c r="J395" s="5" t="e">
        <v>#N/A</v>
      </c>
      <c r="K395" s="3" t="s">
        <v>643</v>
      </c>
    </row>
    <row r="396" ht="15.75" customHeight="1">
      <c r="A396" s="3" t="s">
        <v>192</v>
      </c>
      <c r="B396" s="3">
        <v>4.0</v>
      </c>
      <c r="C396" s="3">
        <v>5.0</v>
      </c>
      <c r="D396" s="3">
        <v>11877.0</v>
      </c>
      <c r="E396" s="3">
        <v>12208.0</v>
      </c>
      <c r="F396" s="5">
        <v>0.999999999999599</v>
      </c>
      <c r="G396" s="5">
        <v>1.0</v>
      </c>
      <c r="H396" s="5">
        <v>1.0</v>
      </c>
      <c r="I396" s="5">
        <v>0.999963082292117</v>
      </c>
      <c r="J396" s="5" t="e">
        <v>#N/A</v>
      </c>
      <c r="K396" s="3" t="s">
        <v>643</v>
      </c>
    </row>
    <row r="397" ht="15.75" customHeight="1">
      <c r="A397" s="3" t="s">
        <v>67</v>
      </c>
      <c r="B397" s="3">
        <v>14.0</v>
      </c>
      <c r="C397" s="3">
        <v>17.0</v>
      </c>
      <c r="D397" s="3">
        <v>34234.0</v>
      </c>
      <c r="E397" s="3">
        <v>39367.0</v>
      </c>
      <c r="F397" s="5">
        <v>0.999999999999997</v>
      </c>
      <c r="G397" s="5">
        <v>1.0</v>
      </c>
      <c r="H397" s="5">
        <v>1.0</v>
      </c>
      <c r="I397" s="5">
        <v>0.98821942548562</v>
      </c>
      <c r="J397" s="5" t="e">
        <v>#N/A</v>
      </c>
      <c r="K397" s="3" t="s">
        <v>643</v>
      </c>
    </row>
    <row r="398" ht="15.75" customHeight="1">
      <c r="A398" s="3" t="s">
        <v>1082</v>
      </c>
      <c r="B398" s="3">
        <v>1.0</v>
      </c>
      <c r="C398" s="3">
        <v>1.0</v>
      </c>
      <c r="D398" s="3">
        <v>22621.0</v>
      </c>
      <c r="E398" s="3">
        <v>19097.0</v>
      </c>
      <c r="F398" s="5">
        <v>0.999999999999548</v>
      </c>
      <c r="G398" s="5">
        <v>1.0</v>
      </c>
      <c r="H398" s="5">
        <v>1.0</v>
      </c>
      <c r="I398" s="5">
        <v>0.739378949137677</v>
      </c>
      <c r="J398" s="5" t="e">
        <v>#N/A</v>
      </c>
      <c r="K398" s="3" t="s">
        <v>643</v>
      </c>
    </row>
    <row r="399" ht="15.75" customHeight="1">
      <c r="A399" s="3" t="s">
        <v>1084</v>
      </c>
      <c r="B399" s="3">
        <v>12.0</v>
      </c>
      <c r="C399" s="3">
        <v>10.0</v>
      </c>
      <c r="D399" s="3">
        <v>36321.0</v>
      </c>
      <c r="E399" s="3">
        <v>30408.0</v>
      </c>
      <c r="F399" s="5">
        <v>0.99999999999998</v>
      </c>
      <c r="G399" s="5">
        <v>1.0</v>
      </c>
      <c r="H399" s="5">
        <v>1.0</v>
      </c>
      <c r="I399" s="5">
        <v>0.642480874906337</v>
      </c>
      <c r="J399" s="5" t="e">
        <v>#N/A</v>
      </c>
      <c r="K399" s="3" t="s">
        <v>643</v>
      </c>
    </row>
    <row r="400" ht="15.75" customHeight="1">
      <c r="A400" s="3" t="s">
        <v>1087</v>
      </c>
      <c r="B400" s="3">
        <v>2.0</v>
      </c>
      <c r="C400" s="3">
        <v>2.0</v>
      </c>
      <c r="D400" s="3">
        <v>10341.0</v>
      </c>
      <c r="E400" s="3">
        <v>10020.0</v>
      </c>
      <c r="F400" s="5">
        <v>0.999999999999876</v>
      </c>
      <c r="G400" s="5">
        <v>1.0</v>
      </c>
      <c r="H400" s="5">
        <v>1.0</v>
      </c>
      <c r="I400" s="5">
        <v>0.961893924612465</v>
      </c>
      <c r="J400" s="5" t="e">
        <v>#N/A</v>
      </c>
      <c r="K400" s="3" t="s">
        <v>643</v>
      </c>
    </row>
    <row r="401" ht="15.75" customHeight="1">
      <c r="A401" s="3" t="s">
        <v>1064</v>
      </c>
      <c r="B401" s="3">
        <v>1.0</v>
      </c>
      <c r="C401" s="3">
        <v>2.0</v>
      </c>
      <c r="D401" s="3">
        <v>12019.0</v>
      </c>
      <c r="E401" s="3">
        <v>14072.0</v>
      </c>
      <c r="F401" s="5">
        <v>0.999999999999991</v>
      </c>
      <c r="G401" s="5">
        <v>1.0</v>
      </c>
      <c r="H401" s="5">
        <v>1.0</v>
      </c>
      <c r="I401" s="5">
        <v>0.360432915269881</v>
      </c>
      <c r="J401" s="5" t="e">
        <v>#N/A</v>
      </c>
      <c r="K401" s="3" t="s">
        <v>643</v>
      </c>
    </row>
    <row r="402" ht="15.75" customHeight="1">
      <c r="A402" s="3" t="s">
        <v>1086</v>
      </c>
      <c r="B402" s="3">
        <v>1.0</v>
      </c>
      <c r="C402" s="3">
        <v>2.0</v>
      </c>
      <c r="D402" s="3">
        <v>13970.0</v>
      </c>
      <c r="E402" s="3">
        <v>17792.0</v>
      </c>
      <c r="F402" s="5">
        <v>0.999999999998671</v>
      </c>
      <c r="G402" s="5">
        <v>1.0</v>
      </c>
      <c r="H402" s="5">
        <v>1.0</v>
      </c>
      <c r="I402" s="5">
        <v>0.685682040660553</v>
      </c>
      <c r="J402" s="5" t="e">
        <v>#N/A</v>
      </c>
      <c r="K402" s="3" t="s">
        <v>643</v>
      </c>
    </row>
    <row r="403" ht="15.75" customHeight="1">
      <c r="A403" s="3" t="s">
        <v>1027</v>
      </c>
      <c r="B403" s="3">
        <v>7.0</v>
      </c>
      <c r="C403" s="3">
        <v>9.0</v>
      </c>
      <c r="D403" s="3">
        <v>32474.0</v>
      </c>
      <c r="E403" s="3">
        <v>37386.0</v>
      </c>
      <c r="F403" s="5">
        <v>0.999999999999768</v>
      </c>
      <c r="G403" s="5">
        <v>1.0</v>
      </c>
      <c r="H403" s="5">
        <v>1.0</v>
      </c>
      <c r="I403" s="5">
        <v>0.439652422235945</v>
      </c>
      <c r="J403" s="5" t="e">
        <v>#N/A</v>
      </c>
      <c r="K403" s="3" t="s">
        <v>643</v>
      </c>
    </row>
    <row r="404" ht="15.75" customHeight="1">
      <c r="A404" s="3" t="s">
        <v>1091</v>
      </c>
      <c r="B404" s="3">
        <v>5.0</v>
      </c>
      <c r="C404" s="3">
        <v>6.0</v>
      </c>
      <c r="D404" s="3">
        <v>15376.0</v>
      </c>
      <c r="E404" s="3">
        <v>16974.0</v>
      </c>
      <c r="F404" s="5">
        <v>0.999999999999128</v>
      </c>
      <c r="G404" s="5">
        <v>1.0</v>
      </c>
      <c r="H404" s="5">
        <v>1.0</v>
      </c>
      <c r="I404" s="5">
        <v>0.89560550546565</v>
      </c>
      <c r="J404" s="5" t="e">
        <v>#N/A</v>
      </c>
      <c r="K404" s="3" t="s">
        <v>643</v>
      </c>
    </row>
    <row r="405" ht="15.75" customHeight="1">
      <c r="A405" s="3" t="s">
        <v>468</v>
      </c>
      <c r="B405" s="3">
        <v>1.0</v>
      </c>
      <c r="C405" s="3">
        <v>2.0</v>
      </c>
      <c r="D405" s="3">
        <v>12291.0</v>
      </c>
      <c r="E405" s="3">
        <v>13298.0</v>
      </c>
      <c r="F405" s="5">
        <v>0.999999999999802</v>
      </c>
      <c r="G405" s="5">
        <v>1.0</v>
      </c>
      <c r="H405" s="5">
        <v>1.0</v>
      </c>
      <c r="I405" s="5">
        <v>0.342623765783491</v>
      </c>
      <c r="J405" s="5" t="e">
        <v>#N/A</v>
      </c>
      <c r="K405" s="3" t="s">
        <v>643</v>
      </c>
    </row>
    <row r="406" ht="15.75" customHeight="1">
      <c r="A406" s="3" t="s">
        <v>1094</v>
      </c>
      <c r="B406" s="3">
        <v>1.0</v>
      </c>
      <c r="C406" s="3">
        <v>2.0</v>
      </c>
      <c r="D406" s="3">
        <v>18353.0</v>
      </c>
      <c r="E406" s="3">
        <v>21250.0</v>
      </c>
      <c r="F406" s="5">
        <v>0.999999999999672</v>
      </c>
      <c r="G406" s="5">
        <v>1.0</v>
      </c>
      <c r="H406" s="5">
        <v>1.0</v>
      </c>
      <c r="I406" s="5">
        <v>0.786669269750898</v>
      </c>
      <c r="J406" s="5" t="e">
        <v>#N/A</v>
      </c>
      <c r="K406" s="3" t="s">
        <v>643</v>
      </c>
    </row>
    <row r="407" ht="15.75" customHeight="1">
      <c r="A407" s="3" t="s">
        <v>1096</v>
      </c>
      <c r="B407" s="3">
        <v>3.0</v>
      </c>
      <c r="C407" s="3">
        <v>3.0</v>
      </c>
      <c r="D407" s="3">
        <v>27338.0</v>
      </c>
      <c r="E407" s="3">
        <v>22163.0</v>
      </c>
      <c r="F407" s="5">
        <v>0.999999999999631</v>
      </c>
      <c r="G407" s="5">
        <v>1.0</v>
      </c>
      <c r="H407" s="5">
        <v>1.0</v>
      </c>
      <c r="I407" s="5">
        <v>0.837144737404095</v>
      </c>
      <c r="J407" s="5" t="e">
        <v>#N/A</v>
      </c>
      <c r="K407" s="3" t="s">
        <v>643</v>
      </c>
    </row>
    <row r="408" ht="15.75" customHeight="1">
      <c r="A408" s="3" t="s">
        <v>1067</v>
      </c>
      <c r="B408" s="3">
        <v>1.0</v>
      </c>
      <c r="C408" s="3">
        <v>1.0</v>
      </c>
      <c r="D408" s="3">
        <v>13472.0</v>
      </c>
      <c r="E408" s="3">
        <v>10592.0</v>
      </c>
      <c r="F408" s="5">
        <v>0.999999999999677</v>
      </c>
      <c r="G408" s="5">
        <v>1.0</v>
      </c>
      <c r="H408" s="5">
        <v>1.0</v>
      </c>
      <c r="I408" s="5">
        <v>0.629958706008615</v>
      </c>
      <c r="J408" s="5" t="e">
        <v>#N/A</v>
      </c>
      <c r="K408" s="3" t="s">
        <v>643</v>
      </c>
    </row>
    <row r="409" ht="15.75" customHeight="1">
      <c r="A409" s="3" t="s">
        <v>930</v>
      </c>
      <c r="B409" s="3">
        <v>5.0</v>
      </c>
      <c r="C409" s="3">
        <v>5.0</v>
      </c>
      <c r="D409" s="3">
        <v>11265.0</v>
      </c>
      <c r="E409" s="3">
        <v>10727.0</v>
      </c>
      <c r="F409" s="5">
        <v>0.999999999999991</v>
      </c>
      <c r="G409" s="5">
        <v>1.0</v>
      </c>
      <c r="H409" s="5">
        <v>1.0</v>
      </c>
      <c r="I409" s="5">
        <v>0.768748296137625</v>
      </c>
      <c r="J409" s="5" t="e">
        <v>#N/A</v>
      </c>
      <c r="K409" s="3" t="s">
        <v>643</v>
      </c>
    </row>
    <row r="410" ht="15.75" customHeight="1">
      <c r="A410" s="3" t="s">
        <v>1097</v>
      </c>
      <c r="B410" s="3">
        <v>5.0</v>
      </c>
      <c r="C410" s="3">
        <v>7.0</v>
      </c>
      <c r="D410" s="3">
        <v>22211.0</v>
      </c>
      <c r="E410" s="3">
        <v>25921.0</v>
      </c>
      <c r="F410" s="5">
        <v>0.982724735852486</v>
      </c>
      <c r="G410" s="5">
        <v>1.0</v>
      </c>
      <c r="H410" s="5">
        <v>1.0</v>
      </c>
      <c r="I410" s="5">
        <v>0.637815597165208</v>
      </c>
      <c r="J410" s="5" t="e">
        <v>#N/A</v>
      </c>
      <c r="K410" s="3" t="s">
        <v>643</v>
      </c>
    </row>
    <row r="411" ht="15.75" customHeight="1">
      <c r="A411" s="3" t="s">
        <v>1058</v>
      </c>
      <c r="B411" s="3">
        <v>5.0</v>
      </c>
      <c r="C411" s="3">
        <v>4.0</v>
      </c>
      <c r="D411" s="3">
        <v>19045.0</v>
      </c>
      <c r="E411" s="3">
        <v>14037.0</v>
      </c>
      <c r="F411" s="5">
        <v>0.999999999999844</v>
      </c>
      <c r="G411" s="5">
        <v>1.0</v>
      </c>
      <c r="H411" s="5">
        <v>1.0</v>
      </c>
      <c r="I411" s="5">
        <v>0.588400783480862</v>
      </c>
      <c r="J411" s="5" t="e">
        <v>#N/A</v>
      </c>
      <c r="K411" s="3" t="s">
        <v>643</v>
      </c>
    </row>
    <row r="412" ht="15.75" customHeight="1">
      <c r="A412" s="3" t="s">
        <v>511</v>
      </c>
      <c r="B412" s="3">
        <v>1.0</v>
      </c>
      <c r="C412" s="3">
        <v>1.0</v>
      </c>
      <c r="D412" s="3">
        <v>14764.0</v>
      </c>
      <c r="E412" s="3">
        <v>13795.0</v>
      </c>
      <c r="F412" s="5">
        <v>0.999999999999239</v>
      </c>
      <c r="G412" s="5">
        <v>1.0</v>
      </c>
      <c r="H412" s="5">
        <v>1.0</v>
      </c>
      <c r="I412" s="5">
        <v>0.525423380446658</v>
      </c>
      <c r="J412" s="5" t="e">
        <v>#N/A</v>
      </c>
      <c r="K412" s="3" t="s">
        <v>643</v>
      </c>
    </row>
    <row r="413" ht="15.75" customHeight="1">
      <c r="A413" s="3" t="s">
        <v>1095</v>
      </c>
      <c r="B413" s="3">
        <v>2.0</v>
      </c>
      <c r="C413" s="3">
        <v>2.0</v>
      </c>
      <c r="D413" s="3">
        <v>12240.0</v>
      </c>
      <c r="E413" s="3">
        <v>11907.0</v>
      </c>
      <c r="F413" s="5">
        <v>0.999999999999457</v>
      </c>
      <c r="G413" s="5">
        <v>1.0</v>
      </c>
      <c r="H413" s="5">
        <v>1.0</v>
      </c>
      <c r="I413" s="5">
        <v>0.89154776787274</v>
      </c>
      <c r="J413" s="5" t="e">
        <v>#N/A</v>
      </c>
      <c r="K413" s="3" t="s">
        <v>643</v>
      </c>
    </row>
    <row r="414" ht="15.75" customHeight="1">
      <c r="A414" s="3" t="s">
        <v>1098</v>
      </c>
      <c r="B414" s="3">
        <v>3.0</v>
      </c>
      <c r="C414" s="3">
        <v>4.0</v>
      </c>
      <c r="D414" s="3">
        <v>15973.0</v>
      </c>
      <c r="E414" s="3">
        <v>18171.0</v>
      </c>
      <c r="F414" s="5">
        <v>0.999999999999288</v>
      </c>
      <c r="G414" s="5">
        <v>1.0</v>
      </c>
      <c r="H414" s="5">
        <v>1.0</v>
      </c>
      <c r="I414" s="5">
        <v>0.835599674871264</v>
      </c>
      <c r="J414" s="5" t="e">
        <v>#N/A</v>
      </c>
      <c r="K414" s="3" t="s">
        <v>643</v>
      </c>
    </row>
    <row r="415" ht="15.75" customHeight="1">
      <c r="A415" s="3" t="s">
        <v>43</v>
      </c>
      <c r="B415" s="3">
        <v>2.0</v>
      </c>
      <c r="C415" s="3">
        <v>1.0</v>
      </c>
      <c r="D415" s="3">
        <v>16990.0</v>
      </c>
      <c r="E415" s="3">
        <v>11243.0</v>
      </c>
      <c r="F415" s="5">
        <v>0.999999999998375</v>
      </c>
      <c r="G415" s="5">
        <v>1.0</v>
      </c>
      <c r="H415" s="5">
        <v>1.0</v>
      </c>
      <c r="I415" s="5">
        <v>0.792255043167747</v>
      </c>
      <c r="J415" s="5" t="e">
        <v>#N/A</v>
      </c>
      <c r="K415" s="3" t="s">
        <v>643</v>
      </c>
    </row>
    <row r="416" ht="15.75" customHeight="1">
      <c r="A416" s="3" t="s">
        <v>1100</v>
      </c>
      <c r="B416" s="3">
        <v>4.0</v>
      </c>
      <c r="C416" s="3">
        <v>5.0</v>
      </c>
      <c r="D416" s="3">
        <v>35790.0</v>
      </c>
      <c r="E416" s="3">
        <v>38614.0</v>
      </c>
      <c r="F416" s="5">
        <v>0.999999999999986</v>
      </c>
      <c r="G416" s="5">
        <v>1.0</v>
      </c>
      <c r="H416" s="5">
        <v>1.0</v>
      </c>
      <c r="I416" s="5">
        <v>0.804076002424891</v>
      </c>
      <c r="J416" s="5" t="e">
        <v>#N/A</v>
      </c>
      <c r="K416" s="3" t="s">
        <v>643</v>
      </c>
    </row>
    <row r="417" ht="15.75" customHeight="1">
      <c r="A417" s="3" t="s">
        <v>241</v>
      </c>
      <c r="B417" s="3">
        <v>3.0</v>
      </c>
      <c r="C417" s="3">
        <v>3.0</v>
      </c>
      <c r="D417" s="3">
        <v>13871.0</v>
      </c>
      <c r="E417" s="3">
        <v>11218.0</v>
      </c>
      <c r="F417" s="5">
        <v>0.999999999999834</v>
      </c>
      <c r="G417" s="5">
        <v>1.0</v>
      </c>
      <c r="H417" s="5">
        <v>1.0</v>
      </c>
      <c r="I417" s="5">
        <v>0.830416882143006</v>
      </c>
      <c r="J417" s="5" t="e">
        <v>#N/A</v>
      </c>
      <c r="K417" s="3" t="s">
        <v>643</v>
      </c>
    </row>
    <row r="418" ht="15.75" customHeight="1">
      <c r="A418" s="3" t="s">
        <v>1103</v>
      </c>
      <c r="B418" s="3">
        <v>1.0</v>
      </c>
      <c r="C418" s="3">
        <v>1.0</v>
      </c>
      <c r="D418" s="3">
        <v>23647.0</v>
      </c>
      <c r="E418" s="3">
        <v>18185.0</v>
      </c>
      <c r="F418" s="5">
        <v>0.999999999999531</v>
      </c>
      <c r="G418" s="5">
        <v>1.0</v>
      </c>
      <c r="H418" s="5">
        <v>1.0</v>
      </c>
      <c r="I418" s="5">
        <v>0.954150451767568</v>
      </c>
      <c r="J418" s="5" t="e">
        <v>#N/A</v>
      </c>
      <c r="K418" s="3" t="s">
        <v>643</v>
      </c>
    </row>
    <row r="419" ht="15.75" customHeight="1">
      <c r="A419" s="3" t="s">
        <v>1002</v>
      </c>
      <c r="B419" s="3">
        <v>1.0</v>
      </c>
      <c r="C419" s="3">
        <v>1.0</v>
      </c>
      <c r="D419" s="3">
        <v>13458.0</v>
      </c>
      <c r="E419" s="3">
        <v>11337.0</v>
      </c>
      <c r="F419" s="5">
        <v>0.999999999999997</v>
      </c>
      <c r="G419" s="5">
        <v>1.0</v>
      </c>
      <c r="H419" s="5">
        <v>1.0</v>
      </c>
      <c r="I419" s="5">
        <v>0.978161893590959</v>
      </c>
      <c r="J419" s="5" t="e">
        <v>#N/A</v>
      </c>
      <c r="K419" s="3" t="s">
        <v>643</v>
      </c>
    </row>
    <row r="420" ht="15.75" customHeight="1">
      <c r="A420" s="3" t="s">
        <v>337</v>
      </c>
      <c r="B420" s="3">
        <v>4.0</v>
      </c>
      <c r="C420" s="3">
        <v>11.0</v>
      </c>
      <c r="D420" s="3">
        <v>11052.0</v>
      </c>
      <c r="E420" s="3">
        <v>24583.0</v>
      </c>
      <c r="F420" s="5">
        <v>0.932414996524399</v>
      </c>
      <c r="G420" s="5">
        <v>1.0</v>
      </c>
      <c r="H420" s="5">
        <v>1.0</v>
      </c>
      <c r="I420" s="5">
        <v>0.531023064960944</v>
      </c>
      <c r="J420" s="5" t="e">
        <v>#N/A</v>
      </c>
      <c r="K420" s="3" t="s">
        <v>643</v>
      </c>
    </row>
    <row r="421" ht="15.75" customHeight="1">
      <c r="A421" s="3" t="s">
        <v>140</v>
      </c>
      <c r="B421" s="3">
        <v>4.0</v>
      </c>
      <c r="C421" s="3">
        <v>6.0</v>
      </c>
      <c r="D421" s="3">
        <v>20290.0</v>
      </c>
      <c r="E421" s="3">
        <v>26443.0</v>
      </c>
      <c r="F421" s="5">
        <v>0.999999999999992</v>
      </c>
      <c r="G421" s="5">
        <v>1.0</v>
      </c>
      <c r="H421" s="5">
        <v>1.0</v>
      </c>
      <c r="I421" s="5">
        <v>0.436312834500617</v>
      </c>
      <c r="J421" s="5" t="e">
        <v>#N/A</v>
      </c>
      <c r="K421" s="3" t="s">
        <v>643</v>
      </c>
    </row>
    <row r="422" ht="15.75" customHeight="1">
      <c r="A422" s="3" t="s">
        <v>93</v>
      </c>
      <c r="B422" s="3">
        <v>4.0</v>
      </c>
      <c r="C422" s="3">
        <v>5.0</v>
      </c>
      <c r="D422" s="3">
        <v>50712.0</v>
      </c>
      <c r="E422" s="3">
        <v>55067.0</v>
      </c>
      <c r="F422" s="5">
        <v>0.999999999999983</v>
      </c>
      <c r="G422" s="5">
        <v>1.0</v>
      </c>
      <c r="H422" s="5">
        <v>1.0</v>
      </c>
      <c r="I422" s="5">
        <v>0.774743507595224</v>
      </c>
      <c r="J422" s="5" t="e">
        <v>#N/A</v>
      </c>
      <c r="K422" s="3" t="s">
        <v>643</v>
      </c>
    </row>
    <row r="423" ht="15.75" customHeight="1">
      <c r="A423" s="3" t="s">
        <v>1106</v>
      </c>
      <c r="B423" s="3">
        <v>3.0</v>
      </c>
      <c r="C423" s="3">
        <v>3.0</v>
      </c>
      <c r="D423" s="3">
        <v>14026.0</v>
      </c>
      <c r="E423" s="3">
        <v>11419.0</v>
      </c>
      <c r="F423" s="5">
        <v>0.999999999999721</v>
      </c>
      <c r="G423" s="5">
        <v>1.0</v>
      </c>
      <c r="H423" s="5">
        <v>1.0</v>
      </c>
      <c r="I423" s="5">
        <v>0.628621789615946</v>
      </c>
      <c r="J423" s="5" t="e">
        <v>#N/A</v>
      </c>
      <c r="K423" s="3" t="s">
        <v>643</v>
      </c>
    </row>
    <row r="424" ht="15.75" customHeight="1">
      <c r="F424" s="10"/>
      <c r="G424" s="10"/>
      <c r="H424" s="10"/>
      <c r="I424" s="10"/>
      <c r="J424" s="10"/>
    </row>
  </sheetData>
  <conditionalFormatting sqref="H1:H424">
    <cfRule type="cellIs" dxfId="0" priority="1" operator="lessThan">
      <formula>0.05</formula>
    </cfRule>
  </conditionalFormatting>
  <conditionalFormatting sqref="J1:J424">
    <cfRule type="cellIs" dxfId="0" priority="2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434343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15.25"/>
    <col customWidth="1" min="2" max="3" width="9.0"/>
    <col customWidth="1" min="4" max="8" width="8.13"/>
    <col customWidth="1" min="9" max="9" width="9.0"/>
    <col customWidth="1" min="10" max="10" width="11.75"/>
    <col customWidth="1" min="11" max="11" width="8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</row>
    <row r="2">
      <c r="A2" s="3" t="s">
        <v>90</v>
      </c>
      <c r="B2" s="3">
        <v>79.0</v>
      </c>
      <c r="C2" s="3">
        <v>28.0</v>
      </c>
      <c r="D2" s="3">
        <v>290085.0</v>
      </c>
      <c r="E2" s="3">
        <v>202410.0</v>
      </c>
      <c r="F2" s="5">
        <v>0.00236213942160431</v>
      </c>
      <c r="G2" s="5">
        <v>9.79935616318488E-8</v>
      </c>
      <c r="H2" s="5">
        <v>1.72076694225527E-4</v>
      </c>
      <c r="I2" s="5">
        <v>0.00332017844638155</v>
      </c>
      <c r="J2" s="5">
        <v>0.00349999999999995</v>
      </c>
      <c r="K2" s="3" t="s">
        <v>648</v>
      </c>
    </row>
    <row r="3">
      <c r="A3" s="3" t="s">
        <v>545</v>
      </c>
      <c r="B3" s="3">
        <v>8.0</v>
      </c>
      <c r="C3" s="3">
        <v>0.0</v>
      </c>
      <c r="D3" s="3">
        <v>48809.0</v>
      </c>
      <c r="E3" s="3">
        <v>51072.0</v>
      </c>
      <c r="F3" s="5">
        <v>0.0111019140590767</v>
      </c>
      <c r="G3" s="5">
        <v>7.78006920443417E-7</v>
      </c>
      <c r="H3" s="5">
        <v>6.8309007614932E-4</v>
      </c>
      <c r="I3" s="5">
        <v>7.58965453206084E-4</v>
      </c>
      <c r="J3" s="5">
        <v>0.0</v>
      </c>
      <c r="K3" s="3" t="s">
        <v>648</v>
      </c>
    </row>
    <row r="4">
      <c r="A4" s="3" t="s">
        <v>172</v>
      </c>
      <c r="B4" s="3">
        <v>9.0</v>
      </c>
      <c r="C4" s="3">
        <v>0.0</v>
      </c>
      <c r="D4" s="3">
        <v>93252.0</v>
      </c>
      <c r="E4" s="3">
        <v>68297.0</v>
      </c>
      <c r="F4" s="5">
        <v>0.0257507932979499</v>
      </c>
      <c r="G4" s="5">
        <v>1.80521507965246E-6</v>
      </c>
      <c r="H4" s="5">
        <v>0.00105665255995657</v>
      </c>
      <c r="I4" s="5">
        <v>0.00129066885529883</v>
      </c>
      <c r="J4" s="5">
        <v>0.00329999999999997</v>
      </c>
      <c r="K4" s="3" t="s">
        <v>648</v>
      </c>
    </row>
    <row r="5">
      <c r="A5" s="3" t="s">
        <v>40</v>
      </c>
      <c r="B5" s="3">
        <v>10.0</v>
      </c>
      <c r="C5" s="3">
        <v>0.0</v>
      </c>
      <c r="D5" s="3">
        <v>64448.0</v>
      </c>
      <c r="E5" s="3">
        <v>35155.0</v>
      </c>
      <c r="F5" s="5">
        <v>0.0450058101107826</v>
      </c>
      <c r="G5" s="5">
        <v>3.70536941781909E-6</v>
      </c>
      <c r="H5" s="5">
        <v>0.00162665717442258</v>
      </c>
      <c r="I5" s="5">
        <v>0.0022515774901809</v>
      </c>
      <c r="J5" s="5">
        <v>3.99999999999956E-4</v>
      </c>
      <c r="K5" s="3" t="s">
        <v>648</v>
      </c>
    </row>
    <row r="6">
      <c r="A6" s="3" t="s">
        <v>653</v>
      </c>
      <c r="B6" s="3">
        <v>12.0</v>
      </c>
      <c r="C6" s="3">
        <v>1.0</v>
      </c>
      <c r="D6" s="3">
        <v>22490.0</v>
      </c>
      <c r="E6" s="3">
        <v>15183.0</v>
      </c>
      <c r="F6" s="5">
        <v>0.0345187864546523</v>
      </c>
      <c r="G6" s="5">
        <v>1.41623500493451E-5</v>
      </c>
      <c r="H6" s="5">
        <v>0.00368001024980359</v>
      </c>
      <c r="I6" s="5">
        <v>0.00475655739780045</v>
      </c>
      <c r="J6" s="5">
        <v>0.0328000000000001</v>
      </c>
      <c r="K6" s="3" t="s">
        <v>648</v>
      </c>
    </row>
    <row r="7">
      <c r="A7" s="3" t="s">
        <v>59</v>
      </c>
      <c r="B7" s="3">
        <v>13.0</v>
      </c>
      <c r="C7" s="3">
        <v>1.0</v>
      </c>
      <c r="D7" s="3">
        <v>53922.0</v>
      </c>
      <c r="E7" s="3">
        <v>30951.0</v>
      </c>
      <c r="F7" s="5">
        <v>0.0453115567846388</v>
      </c>
      <c r="G7" s="5">
        <v>1.77070629192704E-5</v>
      </c>
      <c r="H7" s="5">
        <v>0.00368001024980359</v>
      </c>
      <c r="I7" s="5">
        <v>0.00586731542226904</v>
      </c>
      <c r="J7" s="5">
        <v>0.00329999999999997</v>
      </c>
      <c r="K7" s="3" t="s">
        <v>648</v>
      </c>
    </row>
    <row r="8">
      <c r="A8" s="3" t="s">
        <v>655</v>
      </c>
      <c r="B8" s="3">
        <v>7.0</v>
      </c>
      <c r="C8" s="3">
        <v>0.0</v>
      </c>
      <c r="D8" s="3">
        <v>14072.0</v>
      </c>
      <c r="E8" s="3">
        <v>13022.0</v>
      </c>
      <c r="F8" s="5">
        <v>0.0302711186575735</v>
      </c>
      <c r="G8" s="5">
        <v>1.77309082442954E-5</v>
      </c>
      <c r="H8" s="5">
        <v>0.00368001024980359</v>
      </c>
      <c r="I8" s="5">
        <v>0.00350925192147733</v>
      </c>
      <c r="J8" s="5">
        <v>0.00309999999999999</v>
      </c>
      <c r="K8" s="3" t="s">
        <v>648</v>
      </c>
    </row>
    <row r="9">
      <c r="A9" s="3" t="s">
        <v>31</v>
      </c>
      <c r="B9" s="3">
        <v>8.0</v>
      </c>
      <c r="C9" s="3">
        <v>0.0</v>
      </c>
      <c r="D9" s="3">
        <v>37513.0</v>
      </c>
      <c r="E9" s="3">
        <v>26354.0</v>
      </c>
      <c r="F9" s="5">
        <v>0.0442733137877742</v>
      </c>
      <c r="G9" s="5">
        <v>1.85111092375956E-5</v>
      </c>
      <c r="H9" s="5">
        <v>0.00368001024980359</v>
      </c>
      <c r="I9" s="5">
        <v>0.0013603421998164</v>
      </c>
      <c r="J9" s="5">
        <v>0.00129999999999997</v>
      </c>
      <c r="K9" s="3" t="s">
        <v>648</v>
      </c>
    </row>
    <row r="10">
      <c r="A10" s="3" t="s">
        <v>265</v>
      </c>
      <c r="B10" s="3">
        <v>15.0</v>
      </c>
      <c r="C10" s="3">
        <v>2.0</v>
      </c>
      <c r="D10" s="3">
        <v>99198.0</v>
      </c>
      <c r="E10" s="3">
        <v>66535.0</v>
      </c>
      <c r="F10" s="5">
        <v>0.0323793570165031</v>
      </c>
      <c r="G10" s="5">
        <v>1.88611003691528E-5</v>
      </c>
      <c r="H10" s="5">
        <v>0.00368001024980359</v>
      </c>
      <c r="I10" s="5">
        <v>0.00422181949763123</v>
      </c>
      <c r="J10" s="5">
        <v>4.99999999999945E-4</v>
      </c>
      <c r="K10" s="3" t="s">
        <v>648</v>
      </c>
    </row>
    <row r="11">
      <c r="A11" s="3" t="s">
        <v>659</v>
      </c>
      <c r="B11" s="3">
        <v>15.0</v>
      </c>
      <c r="C11" s="3">
        <v>2.0</v>
      </c>
      <c r="D11" s="3">
        <v>27819.0</v>
      </c>
      <c r="E11" s="3">
        <v>17572.0</v>
      </c>
      <c r="F11" s="5">
        <v>0.0421820309148422</v>
      </c>
      <c r="G11" s="5">
        <v>3.81107010259394E-5</v>
      </c>
      <c r="H11" s="5">
        <v>0.00669223910015496</v>
      </c>
      <c r="I11" s="5">
        <v>0.00905234392172294</v>
      </c>
      <c r="J11" s="5">
        <v>0.0304</v>
      </c>
      <c r="K11" s="3" t="s">
        <v>648</v>
      </c>
    </row>
    <row r="12">
      <c r="A12" s="3" t="s">
        <v>660</v>
      </c>
      <c r="B12" s="3">
        <v>6.0</v>
      </c>
      <c r="C12" s="3">
        <v>0.0</v>
      </c>
      <c r="D12" s="3">
        <v>13831.0</v>
      </c>
      <c r="E12" s="3">
        <v>14888.0</v>
      </c>
      <c r="F12" s="5">
        <v>0.032964559536434</v>
      </c>
      <c r="G12" s="5">
        <v>5.27904554756068E-5</v>
      </c>
      <c r="H12" s="5">
        <v>0.00842727634683323</v>
      </c>
      <c r="I12" s="5">
        <v>0.00545846957957696</v>
      </c>
      <c r="J12" s="5">
        <v>0.00270000000000004</v>
      </c>
      <c r="K12" s="3" t="s">
        <v>648</v>
      </c>
    </row>
    <row r="13">
      <c r="A13" s="3" t="s">
        <v>662</v>
      </c>
      <c r="B13" s="3">
        <v>7.0</v>
      </c>
      <c r="C13" s="3">
        <v>0.0</v>
      </c>
      <c r="D13" s="3">
        <v>13960.0</v>
      </c>
      <c r="E13" s="3">
        <v>10702.0</v>
      </c>
      <c r="F13" s="5">
        <v>0.0530014033936257</v>
      </c>
      <c r="G13" s="5">
        <v>6.56991705431262E-5</v>
      </c>
      <c r="H13" s="5">
        <v>0.0096139786228108</v>
      </c>
      <c r="I13" s="5">
        <v>0.00286130746051105</v>
      </c>
      <c r="J13" s="5">
        <v>0.00249999999999995</v>
      </c>
      <c r="K13" s="3" t="s">
        <v>648</v>
      </c>
    </row>
    <row r="14">
      <c r="A14" s="3" t="s">
        <v>16</v>
      </c>
      <c r="B14" s="3">
        <v>11.0</v>
      </c>
      <c r="C14" s="3">
        <v>1.0</v>
      </c>
      <c r="D14" s="3">
        <v>102941.0</v>
      </c>
      <c r="E14" s="3">
        <v>66550.0</v>
      </c>
      <c r="F14" s="5">
        <v>0.0576281345850099</v>
      </c>
      <c r="G14" s="5">
        <v>9.48124638689576E-5</v>
      </c>
      <c r="H14" s="5">
        <v>0.0119315326650508</v>
      </c>
      <c r="I14" s="5">
        <v>0.012417656431165</v>
      </c>
      <c r="J14" s="5">
        <v>0.069</v>
      </c>
      <c r="K14" s="3" t="s">
        <v>648</v>
      </c>
    </row>
    <row r="15">
      <c r="A15" s="3" t="s">
        <v>663</v>
      </c>
      <c r="B15" s="3">
        <v>10.0</v>
      </c>
      <c r="C15" s="3">
        <v>1.0</v>
      </c>
      <c r="D15" s="3">
        <v>14720.0</v>
      </c>
      <c r="E15" s="3">
        <v>10836.0</v>
      </c>
      <c r="F15" s="5">
        <v>0.0536074860773223</v>
      </c>
      <c r="G15" s="5">
        <v>1.26365934339615E-4</v>
      </c>
      <c r="H15" s="5">
        <v>0.0119315326650508</v>
      </c>
      <c r="I15" s="5">
        <v>0.0109940712750372</v>
      </c>
      <c r="J15" s="5">
        <v>0.0694</v>
      </c>
      <c r="K15" s="3" t="s">
        <v>648</v>
      </c>
    </row>
    <row r="16">
      <c r="A16" s="3" t="s">
        <v>665</v>
      </c>
      <c r="B16" s="3">
        <v>15.0</v>
      </c>
      <c r="C16" s="3">
        <v>4.0</v>
      </c>
      <c r="D16" s="3">
        <v>18328.0</v>
      </c>
      <c r="E16" s="3">
        <v>17357.0</v>
      </c>
      <c r="F16" s="5">
        <v>0.029579769438209</v>
      </c>
      <c r="G16" s="5">
        <v>1.27065049456503E-4</v>
      </c>
      <c r="H16" s="5">
        <v>0.0119315326650508</v>
      </c>
      <c r="I16" s="5">
        <v>0.0565996565467537</v>
      </c>
      <c r="J16" s="5">
        <v>0.0631</v>
      </c>
      <c r="K16" s="3" t="s">
        <v>648</v>
      </c>
    </row>
    <row r="17">
      <c r="A17" s="3" t="s">
        <v>12</v>
      </c>
      <c r="B17" s="3">
        <v>26.0</v>
      </c>
      <c r="C17" s="3">
        <v>8.0</v>
      </c>
      <c r="D17" s="3">
        <v>84573.0</v>
      </c>
      <c r="E17" s="3">
        <v>63744.0</v>
      </c>
      <c r="F17" s="5">
        <v>0.0342316308372456</v>
      </c>
      <c r="G17" s="5">
        <v>1.29733083909047E-4</v>
      </c>
      <c r="H17" s="5">
        <v>0.0119315326650508</v>
      </c>
      <c r="I17" s="5">
        <v>0.019544200511317</v>
      </c>
      <c r="J17" s="5">
        <v>0.0124</v>
      </c>
      <c r="K17" s="3" t="s">
        <v>648</v>
      </c>
    </row>
    <row r="18">
      <c r="A18" s="3" t="s">
        <v>546</v>
      </c>
      <c r="B18" s="3">
        <v>8.0</v>
      </c>
      <c r="C18" s="3">
        <v>1.0</v>
      </c>
      <c r="D18" s="3">
        <v>16354.0</v>
      </c>
      <c r="E18" s="3">
        <v>17634.0</v>
      </c>
      <c r="F18" s="5">
        <v>0.0345070952351313</v>
      </c>
      <c r="G18" s="5">
        <v>1.36783119285375E-4</v>
      </c>
      <c r="H18" s="5">
        <v>0.0119315326650508</v>
      </c>
      <c r="I18" s="5">
        <v>0.00859022714576674</v>
      </c>
      <c r="J18" s="5">
        <v>0.0253</v>
      </c>
      <c r="K18" s="3" t="s">
        <v>648</v>
      </c>
    </row>
    <row r="19">
      <c r="A19" s="3" t="s">
        <v>668</v>
      </c>
      <c r="B19" s="3">
        <v>6.0</v>
      </c>
      <c r="C19" s="3">
        <v>0.0</v>
      </c>
      <c r="D19" s="3">
        <v>11803.0</v>
      </c>
      <c r="E19" s="3">
        <v>10878.0</v>
      </c>
      <c r="F19" s="5">
        <v>0.0520626328203704</v>
      </c>
      <c r="G19" s="5">
        <v>1.36799931047032E-4</v>
      </c>
      <c r="H19" s="5">
        <v>0.0119315326650508</v>
      </c>
      <c r="I19" s="5">
        <v>0.00569175773984965</v>
      </c>
      <c r="J19" s="5">
        <v>0.00219999999999998</v>
      </c>
      <c r="K19" s="3" t="s">
        <v>648</v>
      </c>
    </row>
    <row r="20">
      <c r="A20" s="3" t="s">
        <v>382</v>
      </c>
      <c r="B20" s="3">
        <v>7.0</v>
      </c>
      <c r="C20" s="3">
        <v>0.0</v>
      </c>
      <c r="D20" s="3">
        <v>31330.0</v>
      </c>
      <c r="E20" s="3">
        <v>21556.0</v>
      </c>
      <c r="F20" s="5">
        <v>0.0703167644489666</v>
      </c>
      <c r="G20" s="5">
        <v>1.37132038975072E-4</v>
      </c>
      <c r="H20" s="5">
        <v>0.0119315326650508</v>
      </c>
      <c r="I20" s="5">
        <v>0.00583813919356035</v>
      </c>
      <c r="J20" s="5">
        <v>0.004</v>
      </c>
      <c r="K20" s="3" t="s">
        <v>648</v>
      </c>
    </row>
    <row r="21" ht="15.75" customHeight="1">
      <c r="A21" s="3" t="s">
        <v>559</v>
      </c>
      <c r="B21" s="3">
        <v>10.0</v>
      </c>
      <c r="C21" s="3">
        <v>1.0</v>
      </c>
      <c r="D21" s="3">
        <v>21944.0</v>
      </c>
      <c r="E21" s="3">
        <v>15945.0</v>
      </c>
      <c r="F21" s="5">
        <v>0.0560346508197902</v>
      </c>
      <c r="G21" s="5">
        <v>1.4133210398381E-4</v>
      </c>
      <c r="H21" s="5">
        <v>0.0119315326650508</v>
      </c>
      <c r="I21" s="5">
        <v>0.0167149894380367</v>
      </c>
      <c r="J21" s="5">
        <v>0.0303</v>
      </c>
      <c r="K21" s="3" t="s">
        <v>648</v>
      </c>
    </row>
    <row r="22" ht="15.75" customHeight="1">
      <c r="A22" s="3" t="s">
        <v>671</v>
      </c>
      <c r="B22" s="3">
        <v>5.0</v>
      </c>
      <c r="C22" s="3">
        <v>0.0</v>
      </c>
      <c r="D22" s="3">
        <v>12001.0</v>
      </c>
      <c r="E22" s="3">
        <v>15625.0</v>
      </c>
      <c r="F22" s="5">
        <v>0.0357284364963985</v>
      </c>
      <c r="G22" s="5">
        <v>1.48173740431693E-4</v>
      </c>
      <c r="H22" s="5">
        <v>0.0119315326650508</v>
      </c>
      <c r="I22" s="5">
        <v>0.0070235870409695</v>
      </c>
      <c r="J22" s="5">
        <v>0.00119999999999998</v>
      </c>
      <c r="K22" s="3" t="s">
        <v>648</v>
      </c>
    </row>
    <row r="23" ht="15.75" customHeight="1">
      <c r="A23" s="3" t="s">
        <v>673</v>
      </c>
      <c r="B23" s="3">
        <v>10.0</v>
      </c>
      <c r="C23" s="3">
        <v>1.0</v>
      </c>
      <c r="D23" s="3">
        <v>16482.0</v>
      </c>
      <c r="E23" s="3">
        <v>11897.0</v>
      </c>
      <c r="F23" s="5">
        <v>0.057325911846448</v>
      </c>
      <c r="G23" s="5">
        <v>1.49483894436856E-4</v>
      </c>
      <c r="H23" s="5">
        <v>0.0119315326650508</v>
      </c>
      <c r="I23" s="5">
        <v>0.0144900629279411</v>
      </c>
      <c r="J23" s="5">
        <v>0.0591</v>
      </c>
      <c r="K23" s="3" t="s">
        <v>648</v>
      </c>
    </row>
    <row r="24" ht="15.75" customHeight="1">
      <c r="A24" s="3" t="s">
        <v>674</v>
      </c>
      <c r="B24" s="3">
        <v>13.0</v>
      </c>
      <c r="C24" s="3">
        <v>2.0</v>
      </c>
      <c r="D24" s="3">
        <v>18827.0</v>
      </c>
      <c r="E24" s="3">
        <v>13081.0</v>
      </c>
      <c r="F24" s="5">
        <v>0.0554439295926897</v>
      </c>
      <c r="G24" s="5">
        <v>1.66146816722199E-4</v>
      </c>
      <c r="H24" s="5">
        <v>0.0126849482680079</v>
      </c>
      <c r="I24" s="5">
        <v>0.00453059976224746</v>
      </c>
      <c r="J24" s="5">
        <v>0.0570000000000001</v>
      </c>
      <c r="K24" s="3" t="s">
        <v>648</v>
      </c>
    </row>
    <row r="25" ht="15.75" customHeight="1">
      <c r="A25" s="3" t="s">
        <v>549</v>
      </c>
      <c r="B25" s="3">
        <v>6.0</v>
      </c>
      <c r="C25" s="3">
        <v>0.0</v>
      </c>
      <c r="D25" s="3">
        <v>18581.0</v>
      </c>
      <c r="E25" s="3">
        <v>16087.0</v>
      </c>
      <c r="F25" s="5">
        <v>0.0615310132799822</v>
      </c>
      <c r="G25" s="5">
        <v>1.99618116349351E-4</v>
      </c>
      <c r="H25" s="5">
        <v>0.0146053921795609</v>
      </c>
      <c r="I25" s="5">
        <v>0.00507078050250109</v>
      </c>
      <c r="J25" s="5">
        <v>0.00519999999999998</v>
      </c>
      <c r="K25" s="3" t="s">
        <v>648</v>
      </c>
    </row>
    <row r="26" ht="15.75" customHeight="1">
      <c r="A26" s="3" t="s">
        <v>109</v>
      </c>
      <c r="B26" s="3">
        <v>10.0</v>
      </c>
      <c r="C26" s="3">
        <v>1.0</v>
      </c>
      <c r="D26" s="3">
        <v>35531.0</v>
      </c>
      <c r="E26" s="3">
        <v>22722.0</v>
      </c>
      <c r="F26" s="5">
        <v>0.0845535455966834</v>
      </c>
      <c r="G26" s="5">
        <v>4.11883101016333E-4</v>
      </c>
      <c r="H26" s="5">
        <v>0.0289306690153872</v>
      </c>
      <c r="I26" s="5">
        <v>0.0321057796249726</v>
      </c>
      <c r="J26" s="5">
        <v>0.0128</v>
      </c>
      <c r="K26" s="3" t="s">
        <v>648</v>
      </c>
    </row>
    <row r="27" ht="15.75" customHeight="1">
      <c r="A27" s="3" t="s">
        <v>553</v>
      </c>
      <c r="B27" s="3">
        <v>14.0</v>
      </c>
      <c r="C27" s="3">
        <v>3.0</v>
      </c>
      <c r="D27" s="3">
        <v>25187.0</v>
      </c>
      <c r="E27" s="3">
        <v>18759.0</v>
      </c>
      <c r="F27" s="5">
        <v>0.0655216194051794</v>
      </c>
      <c r="G27" s="5">
        <v>4.70522921523054E-4</v>
      </c>
      <c r="H27" s="5">
        <v>0.0307560409904204</v>
      </c>
      <c r="I27" s="5">
        <v>0.0723990438035869</v>
      </c>
      <c r="J27" s="5">
        <v>0.0674</v>
      </c>
      <c r="K27" s="3" t="s">
        <v>648</v>
      </c>
    </row>
    <row r="28" ht="15.75" customHeight="1">
      <c r="A28" s="3" t="s">
        <v>474</v>
      </c>
      <c r="B28" s="3">
        <v>16.0</v>
      </c>
      <c r="C28" s="3">
        <v>4.0</v>
      </c>
      <c r="D28" s="3">
        <v>80714.0</v>
      </c>
      <c r="E28" s="3">
        <v>61413.0</v>
      </c>
      <c r="F28" s="5">
        <v>0.0615494027744302</v>
      </c>
      <c r="G28" s="5">
        <v>4.84833831461973E-4</v>
      </c>
      <c r="H28" s="5">
        <v>0.0307560409904204</v>
      </c>
      <c r="I28" s="5">
        <v>0.0167302978680522</v>
      </c>
      <c r="J28" s="5">
        <v>0.00480000000000003</v>
      </c>
      <c r="K28" s="3" t="s">
        <v>648</v>
      </c>
    </row>
    <row r="29" ht="15.75" customHeight="1">
      <c r="A29" s="3" t="s">
        <v>680</v>
      </c>
      <c r="B29" s="3">
        <v>7.0</v>
      </c>
      <c r="C29" s="3">
        <v>0.0</v>
      </c>
      <c r="D29" s="3">
        <v>18214.0</v>
      </c>
      <c r="E29" s="3">
        <v>10332.0</v>
      </c>
      <c r="F29" s="5">
        <v>0.109770724444128</v>
      </c>
      <c r="G29" s="5">
        <v>4.90415232193491E-4</v>
      </c>
      <c r="H29" s="5">
        <v>0.0307560409904204</v>
      </c>
      <c r="I29" s="5">
        <v>0.00934357438352773</v>
      </c>
      <c r="J29" s="5">
        <v>0.00600000000000001</v>
      </c>
      <c r="K29" s="3" t="s">
        <v>648</v>
      </c>
    </row>
    <row r="30" ht="15.75" customHeight="1">
      <c r="A30" s="3" t="s">
        <v>69</v>
      </c>
      <c r="B30" s="3">
        <v>18.0</v>
      </c>
      <c r="C30" s="3">
        <v>4.0</v>
      </c>
      <c r="D30" s="3">
        <v>39251.0</v>
      </c>
      <c r="E30" s="3">
        <v>25031.0</v>
      </c>
      <c r="F30" s="5">
        <v>0.0754432666659952</v>
      </c>
      <c r="G30" s="5">
        <v>5.13233199125641E-4</v>
      </c>
      <c r="H30" s="5">
        <v>0.0310771550918836</v>
      </c>
      <c r="I30" s="5">
        <v>0.0332562426039417</v>
      </c>
      <c r="J30" s="5">
        <v>0.0438</v>
      </c>
      <c r="K30" s="3" t="s">
        <v>648</v>
      </c>
    </row>
    <row r="31" ht="15.75" customHeight="1">
      <c r="A31" s="3" t="s">
        <v>22</v>
      </c>
      <c r="B31" s="3">
        <v>9.0</v>
      </c>
      <c r="C31" s="3">
        <v>1.0</v>
      </c>
      <c r="D31" s="3">
        <v>58631.0</v>
      </c>
      <c r="E31" s="3">
        <v>41997.0</v>
      </c>
      <c r="F31" s="5">
        <v>0.0864643116024568</v>
      </c>
      <c r="G31" s="5">
        <v>6.4603749427289E-4</v>
      </c>
      <c r="H31" s="5">
        <v>0.0378147279981065</v>
      </c>
      <c r="I31" s="5">
        <v>0.0207482191282785</v>
      </c>
      <c r="J31" s="5">
        <v>0.0743</v>
      </c>
      <c r="K31" s="3" t="s">
        <v>648</v>
      </c>
    </row>
    <row r="32" ht="15.75" customHeight="1">
      <c r="A32" s="3" t="s">
        <v>356</v>
      </c>
      <c r="B32" s="3">
        <v>10.0</v>
      </c>
      <c r="C32" s="3">
        <v>2.0</v>
      </c>
      <c r="D32" s="3">
        <v>35748.0</v>
      </c>
      <c r="E32" s="3">
        <v>32162.0</v>
      </c>
      <c r="F32" s="5">
        <v>0.065743581046783</v>
      </c>
      <c r="G32" s="5">
        <v>6.92937596204092E-4</v>
      </c>
      <c r="H32" s="5">
        <v>0.0388970199197092</v>
      </c>
      <c r="I32" s="5">
        <v>0.0302792968912211</v>
      </c>
      <c r="J32" s="5">
        <v>0.0081</v>
      </c>
      <c r="K32" s="3" t="s">
        <v>648</v>
      </c>
    </row>
    <row r="33" ht="15.75" customHeight="1">
      <c r="A33" s="3" t="s">
        <v>682</v>
      </c>
      <c r="B33" s="3">
        <v>5.0</v>
      </c>
      <c r="C33" s="3">
        <v>0.0</v>
      </c>
      <c r="D33" s="3">
        <v>12941.0</v>
      </c>
      <c r="E33" s="3">
        <v>12402.0</v>
      </c>
      <c r="F33" s="5">
        <v>0.0816067697733387</v>
      </c>
      <c r="G33" s="5">
        <v>7.38890397358235E-4</v>
      </c>
      <c r="H33" s="5">
        <v>0.0388970199197092</v>
      </c>
      <c r="I33" s="5">
        <v>0.0205157898755141</v>
      </c>
      <c r="J33" s="5">
        <v>0.004</v>
      </c>
      <c r="K33" s="3" t="s">
        <v>648</v>
      </c>
    </row>
    <row r="34" ht="15.75" customHeight="1">
      <c r="A34" s="3" t="s">
        <v>531</v>
      </c>
      <c r="B34" s="3">
        <v>15.0</v>
      </c>
      <c r="C34" s="3">
        <v>3.0</v>
      </c>
      <c r="D34" s="3">
        <v>31610.0</v>
      </c>
      <c r="E34" s="3">
        <v>20324.0</v>
      </c>
      <c r="F34" s="5">
        <v>0.0870212420361623</v>
      </c>
      <c r="G34" s="5">
        <v>7.41004609898849E-4</v>
      </c>
      <c r="H34" s="5">
        <v>0.0388970199197092</v>
      </c>
      <c r="I34" s="5">
        <v>0.0198343567795171</v>
      </c>
      <c r="J34" s="5">
        <v>0.0616</v>
      </c>
      <c r="K34" s="3" t="s">
        <v>648</v>
      </c>
    </row>
    <row r="35" ht="15.75" customHeight="1">
      <c r="A35" s="3" t="s">
        <v>685</v>
      </c>
      <c r="B35" s="3">
        <v>15.0</v>
      </c>
      <c r="C35" s="3">
        <v>3.0</v>
      </c>
      <c r="D35" s="3">
        <v>20201.0</v>
      </c>
      <c r="E35" s="3">
        <v>12967.0</v>
      </c>
      <c r="F35" s="5">
        <v>0.0876309254810807</v>
      </c>
      <c r="G35" s="5">
        <v>7.53131365187992E-4</v>
      </c>
      <c r="H35" s="5">
        <v>0.0388970199197092</v>
      </c>
      <c r="I35" s="5">
        <v>0.0401292406028628</v>
      </c>
      <c r="J35" s="5">
        <v>0.1096</v>
      </c>
      <c r="K35" s="3" t="s">
        <v>648</v>
      </c>
    </row>
    <row r="36" ht="15.75" customHeight="1">
      <c r="A36" s="3" t="s">
        <v>687</v>
      </c>
      <c r="B36" s="3">
        <v>10.0</v>
      </c>
      <c r="C36" s="3">
        <v>2.0</v>
      </c>
      <c r="D36" s="3">
        <v>12558.0</v>
      </c>
      <c r="E36" s="3">
        <v>11133.0</v>
      </c>
      <c r="F36" s="5">
        <v>0.0695120319262294</v>
      </c>
      <c r="G36" s="5">
        <v>7.78609898414735E-4</v>
      </c>
      <c r="H36" s="5">
        <v>0.0390639709033222</v>
      </c>
      <c r="I36" s="5">
        <v>0.0158250826410762</v>
      </c>
      <c r="J36" s="5">
        <v>0.1037</v>
      </c>
      <c r="K36" s="3" t="s">
        <v>648</v>
      </c>
    </row>
    <row r="37" ht="15.75" customHeight="1">
      <c r="A37" s="7" t="s">
        <v>548</v>
      </c>
      <c r="B37" s="7">
        <v>14.0</v>
      </c>
      <c r="C37" s="7">
        <v>4.0</v>
      </c>
      <c r="D37" s="7">
        <v>61465.0</v>
      </c>
      <c r="E37" s="7">
        <v>53667.0</v>
      </c>
      <c r="F37" s="8">
        <v>0.0660605859654268</v>
      </c>
      <c r="G37" s="8">
        <v>8.91445312573677E-4</v>
      </c>
      <c r="H37" s="8">
        <v>0.0434827213577605</v>
      </c>
      <c r="I37" s="8">
        <v>0.055564682293385</v>
      </c>
      <c r="J37" s="8">
        <v>0.0164</v>
      </c>
      <c r="K37" s="7" t="s">
        <v>648</v>
      </c>
    </row>
    <row r="38" ht="15.75" customHeight="1">
      <c r="A38" s="3" t="s">
        <v>551</v>
      </c>
      <c r="B38" s="3">
        <v>12.0</v>
      </c>
      <c r="C38" s="3">
        <v>3.0</v>
      </c>
      <c r="D38" s="3">
        <v>28866.0</v>
      </c>
      <c r="E38" s="3">
        <v>24841.0</v>
      </c>
      <c r="F38" s="5">
        <v>0.0750692415471358</v>
      </c>
      <c r="G38" s="5">
        <v>0.00107199602440347</v>
      </c>
      <c r="H38" s="5">
        <v>0.0508763518608782</v>
      </c>
      <c r="I38" s="5">
        <v>0.0315279422395944</v>
      </c>
      <c r="J38" s="5" t="e">
        <v>#N/A</v>
      </c>
      <c r="K38" s="3" t="s">
        <v>648</v>
      </c>
    </row>
    <row r="39" ht="15.75" customHeight="1">
      <c r="A39" s="3" t="s">
        <v>692</v>
      </c>
      <c r="B39" s="3">
        <v>1.0</v>
      </c>
      <c r="C39" s="3">
        <v>6.0</v>
      </c>
      <c r="D39" s="3">
        <v>21457.0</v>
      </c>
      <c r="E39" s="3">
        <v>12589.0</v>
      </c>
      <c r="F39" s="5">
        <v>0.022652294423849</v>
      </c>
      <c r="G39" s="5">
        <v>0.00118306685826456</v>
      </c>
      <c r="H39" s="5">
        <v>0.0536524011840685</v>
      </c>
      <c r="I39" s="5">
        <v>0.0380503330027508</v>
      </c>
      <c r="J39" s="5" t="e">
        <v>#N/A</v>
      </c>
      <c r="K39" s="3" t="s">
        <v>648</v>
      </c>
    </row>
    <row r="40" ht="15.75" customHeight="1">
      <c r="A40" s="3" t="s">
        <v>693</v>
      </c>
      <c r="B40" s="3">
        <v>9.0</v>
      </c>
      <c r="C40" s="3">
        <v>2.0</v>
      </c>
      <c r="D40" s="3">
        <v>19156.0</v>
      </c>
      <c r="E40" s="3">
        <v>18826.0</v>
      </c>
      <c r="F40" s="5">
        <v>0.075079703384683</v>
      </c>
      <c r="G40" s="5">
        <v>0.00125074643372471</v>
      </c>
      <c r="H40" s="5">
        <v>0.0536524011840685</v>
      </c>
      <c r="I40" s="5">
        <v>0.0201486239512163</v>
      </c>
      <c r="J40" s="5" t="e">
        <v>#N/A</v>
      </c>
      <c r="K40" s="3" t="s">
        <v>648</v>
      </c>
    </row>
    <row r="41" ht="15.75" customHeight="1">
      <c r="A41" s="3" t="s">
        <v>42</v>
      </c>
      <c r="B41" s="3">
        <v>9.0</v>
      </c>
      <c r="C41" s="3">
        <v>1.0</v>
      </c>
      <c r="D41" s="3">
        <v>71262.0</v>
      </c>
      <c r="E41" s="3">
        <v>46648.0</v>
      </c>
      <c r="F41" s="5">
        <v>0.112200467133042</v>
      </c>
      <c r="G41" s="5">
        <v>0.00125995534616091</v>
      </c>
      <c r="H41" s="5">
        <v>0.0536524011840685</v>
      </c>
      <c r="I41" s="5">
        <v>0.0276423743210152</v>
      </c>
      <c r="J41" s="5" t="e">
        <v>#N/A</v>
      </c>
      <c r="K41" s="3" t="s">
        <v>648</v>
      </c>
    </row>
    <row r="42" ht="15.75" customHeight="1">
      <c r="A42" s="3" t="s">
        <v>564</v>
      </c>
      <c r="B42" s="3">
        <v>8.0</v>
      </c>
      <c r="C42" s="3">
        <v>1.0</v>
      </c>
      <c r="D42" s="3">
        <v>17449.0</v>
      </c>
      <c r="E42" s="3">
        <v>13726.0</v>
      </c>
      <c r="F42" s="5">
        <v>0.0982762461932177</v>
      </c>
      <c r="G42" s="5">
        <v>0.00127714929987803</v>
      </c>
      <c r="H42" s="5">
        <v>0.0536524011840685</v>
      </c>
      <c r="I42" s="5">
        <v>0.0311270618191609</v>
      </c>
      <c r="J42" s="5" t="e">
        <v>#N/A</v>
      </c>
      <c r="K42" s="3" t="s">
        <v>648</v>
      </c>
    </row>
    <row r="43" ht="15.75" customHeight="1">
      <c r="A43" s="3" t="s">
        <v>697</v>
      </c>
      <c r="B43" s="3">
        <v>15.0</v>
      </c>
      <c r="C43" s="3">
        <v>5.0</v>
      </c>
      <c r="D43" s="3">
        <v>18510.0</v>
      </c>
      <c r="E43" s="3">
        <v>16879.0</v>
      </c>
      <c r="F43" s="5">
        <v>0.0706600349012834</v>
      </c>
      <c r="G43" s="5">
        <v>0.00130780874376495</v>
      </c>
      <c r="H43" s="5">
        <v>0.0536524011840685</v>
      </c>
      <c r="I43" s="5">
        <v>0.0730710605601055</v>
      </c>
      <c r="J43" s="5" t="e">
        <v>#N/A</v>
      </c>
      <c r="K43" s="3" t="s">
        <v>648</v>
      </c>
    </row>
    <row r="44" ht="15.75" customHeight="1">
      <c r="A44" s="3" t="s">
        <v>698</v>
      </c>
      <c r="B44" s="3">
        <v>5.0</v>
      </c>
      <c r="C44" s="3">
        <v>0.0</v>
      </c>
      <c r="D44" s="3">
        <v>15942.0</v>
      </c>
      <c r="E44" s="3">
        <v>13640.0</v>
      </c>
      <c r="F44" s="5">
        <v>0.105325152173302</v>
      </c>
      <c r="G44" s="5">
        <v>0.00131381164630692</v>
      </c>
      <c r="H44" s="5">
        <v>0.0536524011840685</v>
      </c>
      <c r="I44" s="5">
        <v>0.00677823746913297</v>
      </c>
      <c r="J44" s="5" t="e">
        <v>#N/A</v>
      </c>
      <c r="K44" s="3" t="s">
        <v>648</v>
      </c>
    </row>
    <row r="45" ht="15.75" customHeight="1">
      <c r="A45" s="3" t="s">
        <v>89</v>
      </c>
      <c r="B45" s="3">
        <v>13.0</v>
      </c>
      <c r="C45" s="3">
        <v>3.0</v>
      </c>
      <c r="D45" s="3">
        <v>35036.0</v>
      </c>
      <c r="E45" s="3">
        <v>26050.0</v>
      </c>
      <c r="F45" s="5">
        <v>0.0930343324051913</v>
      </c>
      <c r="G45" s="5">
        <v>0.00137744793056571</v>
      </c>
      <c r="H45" s="5">
        <v>0.0549726946834862</v>
      </c>
      <c r="I45" s="5">
        <v>0.0711133621142279</v>
      </c>
      <c r="J45" s="5" t="e">
        <v>#N/A</v>
      </c>
      <c r="K45" s="3" t="s">
        <v>648</v>
      </c>
    </row>
    <row r="46" ht="15.75" customHeight="1">
      <c r="A46" s="3" t="s">
        <v>701</v>
      </c>
      <c r="B46" s="3">
        <v>7.0</v>
      </c>
      <c r="C46" s="3">
        <v>1.0</v>
      </c>
      <c r="D46" s="3">
        <v>10947.0</v>
      </c>
      <c r="E46" s="3">
        <v>10412.0</v>
      </c>
      <c r="F46" s="5">
        <v>0.0896939222599827</v>
      </c>
      <c r="G46" s="5">
        <v>0.00149610180447425</v>
      </c>
      <c r="H46" s="5">
        <v>0.058381217081262</v>
      </c>
      <c r="I46" s="5">
        <v>0.0799125167512422</v>
      </c>
      <c r="J46" s="5" t="e">
        <v>#N/A</v>
      </c>
      <c r="K46" s="3" t="s">
        <v>648</v>
      </c>
    </row>
    <row r="47" ht="15.75" customHeight="1">
      <c r="A47" s="3" t="s">
        <v>49</v>
      </c>
      <c r="B47" s="3">
        <v>8.0</v>
      </c>
      <c r="C47" s="3">
        <v>1.0</v>
      </c>
      <c r="D47" s="3">
        <v>25870.0</v>
      </c>
      <c r="E47" s="3">
        <v>19809.0</v>
      </c>
      <c r="F47" s="5">
        <v>0.10608726488149</v>
      </c>
      <c r="G47" s="5">
        <v>0.00153240008544367</v>
      </c>
      <c r="H47" s="5">
        <v>0.0584977076095454</v>
      </c>
      <c r="I47" s="5">
        <v>0.0556634237011205</v>
      </c>
      <c r="J47" s="5" t="e">
        <v>#N/A</v>
      </c>
      <c r="K47" s="3" t="s">
        <v>648</v>
      </c>
    </row>
    <row r="48" ht="15.75" customHeight="1">
      <c r="A48" s="3" t="s">
        <v>357</v>
      </c>
      <c r="B48" s="3">
        <v>5.0</v>
      </c>
      <c r="C48" s="3">
        <v>0.0</v>
      </c>
      <c r="D48" s="3">
        <v>32103.0</v>
      </c>
      <c r="E48" s="3">
        <v>26510.0</v>
      </c>
      <c r="F48" s="5">
        <v>0.113510111254333</v>
      </c>
      <c r="G48" s="5">
        <v>0.00156952117576818</v>
      </c>
      <c r="H48" s="5">
        <v>0.0586399826521048</v>
      </c>
      <c r="I48" s="5">
        <v>0.0100200686112378</v>
      </c>
      <c r="J48" s="5" t="e">
        <v>#N/A</v>
      </c>
      <c r="K48" s="3" t="s">
        <v>648</v>
      </c>
    </row>
    <row r="49" ht="15.75" customHeight="1">
      <c r="A49" s="3" t="s">
        <v>703</v>
      </c>
      <c r="B49" s="3">
        <v>6.0</v>
      </c>
      <c r="C49" s="3">
        <v>0.0</v>
      </c>
      <c r="D49" s="3">
        <v>20923.0</v>
      </c>
      <c r="E49" s="3">
        <v>12620.0</v>
      </c>
      <c r="F49" s="5">
        <v>0.13864756418194</v>
      </c>
      <c r="G49" s="5">
        <v>0.00162982935292247</v>
      </c>
      <c r="H49" s="5">
        <v>0.0596245904944137</v>
      </c>
      <c r="I49" s="5">
        <v>0.0159148559334772</v>
      </c>
      <c r="J49" s="5" t="e">
        <v>#N/A</v>
      </c>
      <c r="K49" s="3" t="s">
        <v>648</v>
      </c>
    </row>
    <row r="50" ht="15.75" customHeight="1">
      <c r="A50" s="3" t="s">
        <v>646</v>
      </c>
      <c r="B50" s="3">
        <v>3.0</v>
      </c>
      <c r="C50" s="3">
        <v>12.0</v>
      </c>
      <c r="D50" s="3">
        <v>48722.0</v>
      </c>
      <c r="E50" s="3">
        <v>42446.0</v>
      </c>
      <c r="F50" s="5">
        <v>0.0194131885969026</v>
      </c>
      <c r="G50" s="5">
        <v>0.00170195560561445</v>
      </c>
      <c r="H50" s="5">
        <v>0.0607179051736334</v>
      </c>
      <c r="I50" s="5">
        <v>0.00477954879826714</v>
      </c>
      <c r="J50" s="5" t="e">
        <v>#N/A</v>
      </c>
      <c r="K50" s="3" t="s">
        <v>648</v>
      </c>
    </row>
    <row r="51" ht="15.75" customHeight="1">
      <c r="A51" s="3" t="s">
        <v>706</v>
      </c>
      <c r="B51" s="3">
        <v>12.0</v>
      </c>
      <c r="C51" s="3">
        <v>2.0</v>
      </c>
      <c r="D51" s="3">
        <v>34816.0</v>
      </c>
      <c r="E51" s="3">
        <v>21270.0</v>
      </c>
      <c r="F51" s="5">
        <v>0.121801499013778</v>
      </c>
      <c r="G51" s="5">
        <v>0.00172886973729024</v>
      </c>
      <c r="H51" s="5">
        <v>0.0607179051736334</v>
      </c>
      <c r="I51" s="5">
        <v>0.0526185187959969</v>
      </c>
      <c r="J51" s="5" t="e">
        <v>#N/A</v>
      </c>
      <c r="K51" s="3" t="s">
        <v>648</v>
      </c>
    </row>
    <row r="52" ht="15.75" customHeight="1">
      <c r="A52" s="3" t="s">
        <v>707</v>
      </c>
      <c r="B52" s="3">
        <v>10.0</v>
      </c>
      <c r="C52" s="3">
        <v>1.0</v>
      </c>
      <c r="D52" s="3">
        <v>19591.0</v>
      </c>
      <c r="E52" s="3">
        <v>10308.0</v>
      </c>
      <c r="F52" s="5">
        <v>0.145966892677364</v>
      </c>
      <c r="G52" s="5">
        <v>0.00193092258526532</v>
      </c>
      <c r="H52" s="5">
        <v>0.0664843148965862</v>
      </c>
      <c r="I52" s="5">
        <v>0.0104725250051054</v>
      </c>
      <c r="J52" s="5" t="e">
        <v>#N/A</v>
      </c>
      <c r="K52" s="3" t="s">
        <v>648</v>
      </c>
    </row>
    <row r="53" ht="15.75" customHeight="1">
      <c r="A53" s="3" t="s">
        <v>560</v>
      </c>
      <c r="B53" s="3">
        <v>2.0</v>
      </c>
      <c r="C53" s="3">
        <v>9.0</v>
      </c>
      <c r="D53" s="3">
        <v>28034.0</v>
      </c>
      <c r="E53" s="3">
        <v>21503.0</v>
      </c>
      <c r="F53" s="5">
        <v>0.0234670044406836</v>
      </c>
      <c r="G53" s="5">
        <v>0.00202007665317394</v>
      </c>
      <c r="H53" s="5">
        <v>0.0682164346725662</v>
      </c>
      <c r="I53" s="5">
        <v>0.0108289410527809</v>
      </c>
      <c r="J53" s="5" t="e">
        <v>#N/A</v>
      </c>
      <c r="K53" s="3" t="s">
        <v>648</v>
      </c>
    </row>
    <row r="54" ht="15.75" customHeight="1">
      <c r="A54" s="3" t="s">
        <v>87</v>
      </c>
      <c r="B54" s="3">
        <v>5.0</v>
      </c>
      <c r="C54" s="3">
        <v>0.0</v>
      </c>
      <c r="D54" s="3">
        <v>27217.0</v>
      </c>
      <c r="E54" s="3">
        <v>20817.0</v>
      </c>
      <c r="F54" s="5">
        <v>0.132522433518844</v>
      </c>
      <c r="G54" s="5">
        <v>0.00229325447603667</v>
      </c>
      <c r="H54" s="5">
        <v>0.0745600499426205</v>
      </c>
      <c r="I54" s="5">
        <v>0.0155807721242686</v>
      </c>
      <c r="J54" s="5" t="e">
        <v>#N/A</v>
      </c>
      <c r="K54" s="3" t="s">
        <v>648</v>
      </c>
    </row>
    <row r="55" ht="15.75" customHeight="1">
      <c r="A55" s="3" t="s">
        <v>92</v>
      </c>
      <c r="B55" s="3">
        <v>11.0</v>
      </c>
      <c r="C55" s="3">
        <v>2.0</v>
      </c>
      <c r="D55" s="3">
        <v>31882.0</v>
      </c>
      <c r="E55" s="3">
        <v>21332.0</v>
      </c>
      <c r="F55" s="5">
        <v>0.124975997785586</v>
      </c>
      <c r="G55" s="5">
        <v>0.00233362333248636</v>
      </c>
      <c r="H55" s="5">
        <v>0.0745600499426205</v>
      </c>
      <c r="I55" s="5">
        <v>0.0438612569456286</v>
      </c>
      <c r="J55" s="5" t="e">
        <v>#N/A</v>
      </c>
      <c r="K55" s="3" t="s">
        <v>648</v>
      </c>
    </row>
    <row r="56" ht="15.75" customHeight="1">
      <c r="A56" s="3" t="s">
        <v>550</v>
      </c>
      <c r="B56" s="3">
        <v>14.0</v>
      </c>
      <c r="C56" s="3">
        <v>4.0</v>
      </c>
      <c r="D56" s="3">
        <v>48391.0</v>
      </c>
      <c r="E56" s="3">
        <v>38188.0</v>
      </c>
      <c r="F56" s="5">
        <v>0.10257056132446</v>
      </c>
      <c r="G56" s="5">
        <v>0.00233530908134631</v>
      </c>
      <c r="H56" s="5">
        <v>0.0745600499426205</v>
      </c>
      <c r="I56" s="5">
        <v>0.0723796181133683</v>
      </c>
      <c r="J56" s="5" t="e">
        <v>#N/A</v>
      </c>
      <c r="K56" s="3" t="s">
        <v>648</v>
      </c>
    </row>
    <row r="57" ht="15.75" customHeight="1">
      <c r="A57" s="3" t="s">
        <v>710</v>
      </c>
      <c r="B57" s="3">
        <v>6.0</v>
      </c>
      <c r="C57" s="3">
        <v>1.0</v>
      </c>
      <c r="D57" s="3">
        <v>15231.0</v>
      </c>
      <c r="E57" s="3">
        <v>17048.0</v>
      </c>
      <c r="F57" s="5">
        <v>0.0962828432909197</v>
      </c>
      <c r="G57" s="5">
        <v>0.0024663634448989</v>
      </c>
      <c r="H57" s="5">
        <v>0.0769324349757484</v>
      </c>
      <c r="I57" s="5">
        <v>0.0409566886525097</v>
      </c>
      <c r="J57" s="5" t="e">
        <v>#N/A</v>
      </c>
      <c r="K57" s="3" t="s">
        <v>648</v>
      </c>
    </row>
    <row r="58" ht="15.75" customHeight="1">
      <c r="A58" s="3" t="s">
        <v>711</v>
      </c>
      <c r="B58" s="3">
        <v>10.0</v>
      </c>
      <c r="C58" s="3">
        <v>2.0</v>
      </c>
      <c r="D58" s="3">
        <v>14557.0</v>
      </c>
      <c r="E58" s="3">
        <v>11083.0</v>
      </c>
      <c r="F58" s="5">
        <v>0.117498499842352</v>
      </c>
      <c r="G58" s="5">
        <v>0.00253397249759404</v>
      </c>
      <c r="H58" s="5">
        <v>0.0769324349757484</v>
      </c>
      <c r="I58" s="5">
        <v>0.0584130855219821</v>
      </c>
      <c r="J58" s="5" t="e">
        <v>#N/A</v>
      </c>
      <c r="K58" s="3" t="s">
        <v>648</v>
      </c>
    </row>
    <row r="59" ht="15.75" customHeight="1">
      <c r="A59" s="3" t="s">
        <v>57</v>
      </c>
      <c r="B59" s="3">
        <v>4.0</v>
      </c>
      <c r="C59" s="3">
        <v>9.0</v>
      </c>
      <c r="D59" s="3">
        <v>146599.0</v>
      </c>
      <c r="E59" s="3">
        <v>90792.0</v>
      </c>
      <c r="F59" s="5">
        <v>0.0440778720610824</v>
      </c>
      <c r="G59" s="5">
        <v>0.00254104853564545</v>
      </c>
      <c r="H59" s="5">
        <v>0.0769324349757484</v>
      </c>
      <c r="I59" s="5">
        <v>0.0398876302295368</v>
      </c>
      <c r="J59" s="5" t="e">
        <v>#N/A</v>
      </c>
      <c r="K59" s="3" t="s">
        <v>648</v>
      </c>
    </row>
    <row r="60" ht="15.75" customHeight="1">
      <c r="A60" s="3" t="s">
        <v>333</v>
      </c>
      <c r="B60" s="3">
        <v>47.0</v>
      </c>
      <c r="C60" s="3">
        <v>16.0</v>
      </c>
      <c r="D60" s="3">
        <v>152034.0</v>
      </c>
      <c r="E60" s="3">
        <v>84825.0</v>
      </c>
      <c r="F60" s="5">
        <v>0.111229153735027</v>
      </c>
      <c r="G60" s="5">
        <v>0.00270958882659127</v>
      </c>
      <c r="H60" s="5">
        <v>0.0806447115168522</v>
      </c>
      <c r="I60" s="5">
        <v>0.0081322238069067</v>
      </c>
      <c r="J60" s="5" t="e">
        <v>#N/A</v>
      </c>
      <c r="K60" s="3" t="s">
        <v>648</v>
      </c>
    </row>
    <row r="61" ht="15.75" customHeight="1">
      <c r="A61" s="3" t="s">
        <v>714</v>
      </c>
      <c r="B61" s="3">
        <v>8.0</v>
      </c>
      <c r="C61" s="3">
        <v>1.0</v>
      </c>
      <c r="D61" s="3">
        <v>16227.0</v>
      </c>
      <c r="E61" s="3">
        <v>11335.0</v>
      </c>
      <c r="F61" s="5">
        <v>0.135986706472206</v>
      </c>
      <c r="G61" s="5">
        <v>0.00281150972644369</v>
      </c>
      <c r="H61" s="5">
        <v>0.0814093151824155</v>
      </c>
      <c r="I61" s="5">
        <v>0.0466773483911249</v>
      </c>
      <c r="J61" s="5" t="e">
        <v>#N/A</v>
      </c>
      <c r="K61" s="3" t="s">
        <v>648</v>
      </c>
    </row>
    <row r="62" ht="15.75" customHeight="1">
      <c r="A62" s="3" t="s">
        <v>558</v>
      </c>
      <c r="B62" s="3">
        <v>7.0</v>
      </c>
      <c r="C62" s="3">
        <v>1.0</v>
      </c>
      <c r="D62" s="3">
        <v>24773.0</v>
      </c>
      <c r="E62" s="3">
        <v>21225.0</v>
      </c>
      <c r="F62" s="5">
        <v>0.120173109609623</v>
      </c>
      <c r="G62" s="5">
        <v>0.00282800012877411</v>
      </c>
      <c r="H62" s="5">
        <v>0.0814093151824155</v>
      </c>
      <c r="I62" s="5">
        <v>0.029797290569922</v>
      </c>
      <c r="J62" s="5" t="e">
        <v>#N/A</v>
      </c>
      <c r="K62" s="3" t="s">
        <v>648</v>
      </c>
    </row>
    <row r="63" ht="15.75" customHeight="1">
      <c r="A63" s="3" t="s">
        <v>268</v>
      </c>
      <c r="B63" s="3">
        <v>9.0</v>
      </c>
      <c r="C63" s="3">
        <v>1.0</v>
      </c>
      <c r="D63" s="3">
        <v>62265.0</v>
      </c>
      <c r="E63" s="3">
        <v>35918.0</v>
      </c>
      <c r="F63" s="5">
        <v>0.156512741927575</v>
      </c>
      <c r="G63" s="5">
        <v>0.00310348942058848</v>
      </c>
      <c r="H63" s="5">
        <v>0.0865000327422866</v>
      </c>
      <c r="I63" s="5">
        <v>0.03483661311067</v>
      </c>
      <c r="J63" s="5" t="e">
        <v>#N/A</v>
      </c>
      <c r="K63" s="3" t="s">
        <v>648</v>
      </c>
    </row>
    <row r="64" ht="15.75" customHeight="1">
      <c r="A64" s="3" t="s">
        <v>126</v>
      </c>
      <c r="B64" s="3">
        <v>5.0</v>
      </c>
      <c r="C64" s="3">
        <v>0.0</v>
      </c>
      <c r="D64" s="3">
        <v>24756.0</v>
      </c>
      <c r="E64" s="3">
        <v>17771.0</v>
      </c>
      <c r="F64" s="5">
        <v>0.149572924907337</v>
      </c>
      <c r="G64" s="5">
        <v>0.00312398527811134</v>
      </c>
      <c r="H64" s="5">
        <v>0.0865000327422866</v>
      </c>
      <c r="I64" s="5">
        <v>0.0191757185397141</v>
      </c>
      <c r="J64" s="5" t="e">
        <v>#N/A</v>
      </c>
      <c r="K64" s="3" t="s">
        <v>648</v>
      </c>
    </row>
    <row r="65" ht="15.75" customHeight="1">
      <c r="A65" s="3" t="s">
        <v>718</v>
      </c>
      <c r="B65" s="3">
        <v>5.0</v>
      </c>
      <c r="C65" s="3">
        <v>0.0</v>
      </c>
      <c r="D65" s="3">
        <v>17260.0</v>
      </c>
      <c r="E65" s="3">
        <v>12364.0</v>
      </c>
      <c r="F65" s="5">
        <v>0.150172360894708</v>
      </c>
      <c r="G65" s="5">
        <v>0.00315544601349905</v>
      </c>
      <c r="H65" s="5">
        <v>0.0865000327422866</v>
      </c>
      <c r="I65" s="5">
        <v>0.00784149221020736</v>
      </c>
      <c r="J65" s="5" t="e">
        <v>#N/A</v>
      </c>
      <c r="K65" s="3" t="s">
        <v>648</v>
      </c>
    </row>
    <row r="66" ht="15.75" customHeight="1">
      <c r="A66" s="3" t="s">
        <v>719</v>
      </c>
      <c r="B66" s="3">
        <v>5.0</v>
      </c>
      <c r="C66" s="3">
        <v>0.0</v>
      </c>
      <c r="D66" s="3">
        <v>16930.0</v>
      </c>
      <c r="E66" s="3">
        <v>12091.0</v>
      </c>
      <c r="F66" s="5">
        <v>0.151017251409577</v>
      </c>
      <c r="G66" s="5">
        <v>0.00320188048305731</v>
      </c>
      <c r="H66" s="5">
        <v>0.0865000327422866</v>
      </c>
      <c r="I66" s="5">
        <v>0.028688751594952</v>
      </c>
      <c r="J66" s="5" t="e">
        <v>#N/A</v>
      </c>
      <c r="K66" s="3" t="s">
        <v>648</v>
      </c>
    </row>
    <row r="67" ht="15.75" customHeight="1">
      <c r="A67" s="3" t="s">
        <v>286</v>
      </c>
      <c r="B67" s="3">
        <v>12.0</v>
      </c>
      <c r="C67" s="3">
        <v>3.0</v>
      </c>
      <c r="D67" s="3">
        <v>49308.0</v>
      </c>
      <c r="E67" s="3">
        <v>37091.0</v>
      </c>
      <c r="F67" s="5">
        <v>0.125229265236582</v>
      </c>
      <c r="G67" s="5">
        <v>0.00337819041399038</v>
      </c>
      <c r="H67" s="5">
        <v>0.089880338893441</v>
      </c>
      <c r="I67" s="5">
        <v>0.0510150415554119</v>
      </c>
      <c r="J67" s="5" t="e">
        <v>#N/A</v>
      </c>
      <c r="K67" s="3" t="s">
        <v>648</v>
      </c>
    </row>
    <row r="68" ht="15.75" customHeight="1">
      <c r="A68" s="3" t="s">
        <v>44</v>
      </c>
      <c r="B68" s="3">
        <v>21.0</v>
      </c>
      <c r="C68" s="3">
        <v>7.0</v>
      </c>
      <c r="D68" s="3">
        <v>69140.0</v>
      </c>
      <c r="E68" s="3">
        <v>49634.0</v>
      </c>
      <c r="F68" s="5">
        <v>0.107529303105381</v>
      </c>
      <c r="G68" s="5">
        <v>0.00369460792863984</v>
      </c>
      <c r="H68" s="5">
        <v>0.0968318137715157</v>
      </c>
      <c r="I68" s="5">
        <v>0.0668051527741776</v>
      </c>
      <c r="J68" s="5" t="e">
        <v>#N/A</v>
      </c>
      <c r="K68" s="3" t="s">
        <v>648</v>
      </c>
    </row>
    <row r="69" ht="15.75" customHeight="1">
      <c r="A69" s="3" t="s">
        <v>722</v>
      </c>
      <c r="B69" s="3">
        <v>8.0</v>
      </c>
      <c r="C69" s="3">
        <v>2.0</v>
      </c>
      <c r="D69" s="3">
        <v>10067.0</v>
      </c>
      <c r="E69" s="3">
        <v>10004.0</v>
      </c>
      <c r="F69" s="5">
        <v>0.116258535091606</v>
      </c>
      <c r="G69" s="5">
        <v>0.00395223502989744</v>
      </c>
      <c r="H69" s="5">
        <v>0.102060657536763</v>
      </c>
      <c r="I69" s="5">
        <v>0.0593613729675541</v>
      </c>
      <c r="J69" s="5" t="e">
        <v>#N/A</v>
      </c>
      <c r="K69" s="3" t="s">
        <v>648</v>
      </c>
    </row>
    <row r="70" ht="15.75" customHeight="1">
      <c r="A70" s="3" t="s">
        <v>165</v>
      </c>
      <c r="B70" s="3">
        <v>23.0</v>
      </c>
      <c r="C70" s="3">
        <v>9.0</v>
      </c>
      <c r="D70" s="3">
        <v>50544.0</v>
      </c>
      <c r="E70" s="3">
        <v>39854.0</v>
      </c>
      <c r="F70" s="5">
        <v>0.100937056138441</v>
      </c>
      <c r="G70" s="5">
        <v>0.00428812034405213</v>
      </c>
      <c r="H70" s="5">
        <v>0.109129555422544</v>
      </c>
      <c r="I70" s="5">
        <v>0.0672750676749685</v>
      </c>
      <c r="J70" s="5" t="e">
        <v>#N/A</v>
      </c>
      <c r="K70" s="3" t="s">
        <v>648</v>
      </c>
    </row>
    <row r="71" ht="15.75" customHeight="1">
      <c r="A71" s="3" t="s">
        <v>723</v>
      </c>
      <c r="B71" s="3">
        <v>1.0</v>
      </c>
      <c r="C71" s="3">
        <v>7.0</v>
      </c>
      <c r="D71" s="3">
        <v>18016.0</v>
      </c>
      <c r="E71" s="3">
        <v>13968.0</v>
      </c>
      <c r="F71" s="5">
        <v>0.0321486726825878</v>
      </c>
      <c r="G71" s="5">
        <v>0.00440574458601601</v>
      </c>
      <c r="H71" s="5">
        <v>0.11052124990063</v>
      </c>
      <c r="I71" s="5">
        <v>0.00517898095219771</v>
      </c>
      <c r="J71" s="5" t="e">
        <v>#N/A</v>
      </c>
      <c r="K71" s="3" t="s">
        <v>648</v>
      </c>
    </row>
    <row r="72" ht="15.75" customHeight="1">
      <c r="A72" s="3" t="s">
        <v>724</v>
      </c>
      <c r="B72" s="3">
        <v>1.0</v>
      </c>
      <c r="C72" s="3">
        <v>6.0</v>
      </c>
      <c r="D72" s="3">
        <v>19334.0</v>
      </c>
      <c r="E72" s="3">
        <v>12972.0</v>
      </c>
      <c r="F72" s="5">
        <v>0.0381633656274099</v>
      </c>
      <c r="G72" s="5">
        <v>0.00452092354935203</v>
      </c>
      <c r="H72" s="5">
        <v>0.111810292808657</v>
      </c>
      <c r="I72" s="5">
        <v>0.0223365217838879</v>
      </c>
      <c r="J72" s="5" t="e">
        <v>#N/A</v>
      </c>
      <c r="K72" s="3" t="s">
        <v>648</v>
      </c>
    </row>
    <row r="73" ht="15.75" customHeight="1">
      <c r="A73" s="3" t="s">
        <v>725</v>
      </c>
      <c r="B73" s="3">
        <v>10.0</v>
      </c>
      <c r="C73" s="3">
        <v>2.0</v>
      </c>
      <c r="D73" s="3">
        <v>15597.0</v>
      </c>
      <c r="E73" s="3">
        <v>10957.0</v>
      </c>
      <c r="F73" s="5">
        <v>0.150680551263273</v>
      </c>
      <c r="G73" s="5">
        <v>0.00458447669830485</v>
      </c>
      <c r="H73" s="5">
        <v>0.111810292808657</v>
      </c>
      <c r="I73" s="5">
        <v>0.0615667145589588</v>
      </c>
      <c r="J73" s="5" t="e">
        <v>#N/A</v>
      </c>
      <c r="K73" s="3" t="s">
        <v>648</v>
      </c>
    </row>
    <row r="74" ht="15.75" customHeight="1">
      <c r="A74" s="3" t="s">
        <v>727</v>
      </c>
      <c r="B74" s="3">
        <v>4.0</v>
      </c>
      <c r="C74" s="3">
        <v>9.0</v>
      </c>
      <c r="D74" s="3">
        <v>18302.0</v>
      </c>
      <c r="E74" s="3">
        <v>11787.0</v>
      </c>
      <c r="F74" s="5">
        <v>0.0529457998495346</v>
      </c>
      <c r="G74" s="5">
        <v>0.00467134044661441</v>
      </c>
      <c r="H74" s="5">
        <v>0.112020861887481</v>
      </c>
      <c r="I74" s="5">
        <v>0.0344811836376685</v>
      </c>
      <c r="J74" s="5" t="e">
        <v>#N/A</v>
      </c>
      <c r="K74" s="3" t="s">
        <v>648</v>
      </c>
    </row>
    <row r="75" ht="15.75" customHeight="1">
      <c r="A75" s="3" t="s">
        <v>556</v>
      </c>
      <c r="B75" s="3">
        <v>7.0</v>
      </c>
      <c r="C75" s="3">
        <v>2.0</v>
      </c>
      <c r="D75" s="3">
        <v>20544.0</v>
      </c>
      <c r="E75" s="3">
        <v>24207.0</v>
      </c>
      <c r="F75" s="5">
        <v>0.113201734558806</v>
      </c>
      <c r="G75" s="5">
        <v>0.00472069691325375</v>
      </c>
      <c r="H75" s="5">
        <v>0.112020861887481</v>
      </c>
      <c r="I75" s="5">
        <v>0.0938914796426775</v>
      </c>
      <c r="J75" s="5" t="e">
        <v>#N/A</v>
      </c>
      <c r="K75" s="3" t="s">
        <v>648</v>
      </c>
    </row>
    <row r="76" ht="15.75" customHeight="1">
      <c r="A76" s="3" t="s">
        <v>557</v>
      </c>
      <c r="B76" s="3">
        <v>6.0</v>
      </c>
      <c r="C76" s="3">
        <v>1.0</v>
      </c>
      <c r="D76" s="3">
        <v>17718.0</v>
      </c>
      <c r="E76" s="3">
        <v>17454.0</v>
      </c>
      <c r="F76" s="5">
        <v>0.135746624978012</v>
      </c>
      <c r="G76" s="5">
        <v>0.00490596167008248</v>
      </c>
      <c r="H76" s="5">
        <v>0.114864915902198</v>
      </c>
      <c r="I76" s="5">
        <v>0.0512191146798057</v>
      </c>
      <c r="J76" s="5" t="e">
        <v>#N/A</v>
      </c>
      <c r="K76" s="3" t="s">
        <v>648</v>
      </c>
    </row>
    <row r="77" ht="15.75" customHeight="1">
      <c r="A77" s="3" t="s">
        <v>221</v>
      </c>
      <c r="B77" s="3">
        <v>35.0</v>
      </c>
      <c r="C77" s="3">
        <v>15.0</v>
      </c>
      <c r="D77" s="3">
        <v>91656.0</v>
      </c>
      <c r="E77" s="3">
        <v>67098.0</v>
      </c>
      <c r="F77" s="5">
        <v>0.106896931204342</v>
      </c>
      <c r="G77" s="5">
        <v>0.00503442965893713</v>
      </c>
      <c r="H77" s="5">
        <v>0.115224652999744</v>
      </c>
      <c r="I77" s="5">
        <v>0.0626939114516371</v>
      </c>
      <c r="J77" s="5" t="e">
        <v>#N/A</v>
      </c>
      <c r="K77" s="3" t="s">
        <v>648</v>
      </c>
    </row>
    <row r="78" ht="15.75" customHeight="1">
      <c r="A78" s="3" t="s">
        <v>731</v>
      </c>
      <c r="B78" s="3">
        <v>6.0</v>
      </c>
      <c r="C78" s="3">
        <v>1.0</v>
      </c>
      <c r="D78" s="3">
        <v>10264.0</v>
      </c>
      <c r="E78" s="3">
        <v>10054.0</v>
      </c>
      <c r="F78" s="5">
        <v>0.137753353722653</v>
      </c>
      <c r="G78" s="5">
        <v>0.00505256166342843</v>
      </c>
      <c r="H78" s="5">
        <v>0.115224652999744</v>
      </c>
      <c r="I78" s="5">
        <v>0.0420107709565977</v>
      </c>
      <c r="J78" s="5" t="e">
        <v>#N/A</v>
      </c>
      <c r="K78" s="3" t="s">
        <v>648</v>
      </c>
    </row>
    <row r="79" ht="15.75" customHeight="1">
      <c r="A79" s="3" t="s">
        <v>733</v>
      </c>
      <c r="B79" s="3">
        <v>9.0</v>
      </c>
      <c r="C79" s="3">
        <v>2.0</v>
      </c>
      <c r="D79" s="3">
        <v>15962.0</v>
      </c>
      <c r="E79" s="3">
        <v>12799.0</v>
      </c>
      <c r="F79" s="5">
        <v>0.146286445005021</v>
      </c>
      <c r="G79" s="5">
        <v>0.00522001190551461</v>
      </c>
      <c r="H79" s="5">
        <v>0.11713230819974</v>
      </c>
      <c r="I79" s="5">
        <v>0.0603333298569924</v>
      </c>
      <c r="J79" s="5" t="e">
        <v>#N/A</v>
      </c>
      <c r="K79" s="3" t="s">
        <v>648</v>
      </c>
    </row>
    <row r="80" ht="15.75" customHeight="1">
      <c r="A80" s="3" t="s">
        <v>94</v>
      </c>
      <c r="B80" s="3">
        <v>2.0</v>
      </c>
      <c r="C80" s="3">
        <v>7.0</v>
      </c>
      <c r="D80" s="3">
        <v>45763.0</v>
      </c>
      <c r="E80" s="3">
        <v>30651.0</v>
      </c>
      <c r="F80" s="5">
        <v>0.049384771972651</v>
      </c>
      <c r="G80" s="5">
        <v>0.00526961978802929</v>
      </c>
      <c r="H80" s="5">
        <v>0.11713230819974</v>
      </c>
      <c r="I80" s="5">
        <v>0.0322109062202464</v>
      </c>
      <c r="J80" s="5" t="e">
        <v>#N/A</v>
      </c>
      <c r="K80" s="3" t="s">
        <v>648</v>
      </c>
    </row>
    <row r="81" ht="15.75" customHeight="1">
      <c r="A81" s="3" t="s">
        <v>105</v>
      </c>
      <c r="B81" s="3">
        <v>20.0</v>
      </c>
      <c r="C81" s="3">
        <v>7.0</v>
      </c>
      <c r="D81" s="3">
        <v>83590.0</v>
      </c>
      <c r="E81" s="3">
        <v>61520.0</v>
      </c>
      <c r="F81" s="5">
        <v>0.124335788139104</v>
      </c>
      <c r="G81" s="5">
        <v>0.00544801273563958</v>
      </c>
      <c r="H81" s="5">
        <v>0.118252395321461</v>
      </c>
      <c r="I81" s="5">
        <v>0.0446685512882373</v>
      </c>
      <c r="J81" s="5" t="e">
        <v>#N/A</v>
      </c>
      <c r="K81" s="3" t="s">
        <v>648</v>
      </c>
    </row>
    <row r="82" ht="15.75" customHeight="1">
      <c r="A82" s="3" t="s">
        <v>51</v>
      </c>
      <c r="B82" s="3">
        <v>6.0</v>
      </c>
      <c r="C82" s="3">
        <v>1.0</v>
      </c>
      <c r="D82" s="3">
        <v>30046.0</v>
      </c>
      <c r="E82" s="3">
        <v>28863.0</v>
      </c>
      <c r="F82" s="5">
        <v>0.144594989737741</v>
      </c>
      <c r="G82" s="5">
        <v>0.00560162277962625</v>
      </c>
      <c r="H82" s="5">
        <v>0.118252395321461</v>
      </c>
      <c r="I82" s="5">
        <v>0.090816141250655</v>
      </c>
      <c r="J82" s="5" t="e">
        <v>#N/A</v>
      </c>
      <c r="K82" s="3" t="s">
        <v>648</v>
      </c>
    </row>
    <row r="83" ht="15.75" customHeight="1">
      <c r="A83" s="3" t="s">
        <v>555</v>
      </c>
      <c r="B83" s="3">
        <v>7.0</v>
      </c>
      <c r="C83" s="3">
        <v>1.0</v>
      </c>
      <c r="D83" s="3">
        <v>25752.0</v>
      </c>
      <c r="E83" s="3">
        <v>19615.0</v>
      </c>
      <c r="F83" s="5">
        <v>0.162161802418894</v>
      </c>
      <c r="G83" s="5">
        <v>0.0056424392278748</v>
      </c>
      <c r="H83" s="5">
        <v>0.118252395321461</v>
      </c>
      <c r="I83" s="5">
        <v>0.0591559839282804</v>
      </c>
      <c r="J83" s="5" t="e">
        <v>#N/A</v>
      </c>
      <c r="K83" s="3" t="s">
        <v>648</v>
      </c>
    </row>
    <row r="84" ht="15.75" customHeight="1">
      <c r="A84" s="3" t="s">
        <v>41</v>
      </c>
      <c r="B84" s="3">
        <v>9.0</v>
      </c>
      <c r="C84" s="3">
        <v>13.0</v>
      </c>
      <c r="D84" s="3">
        <v>50573.0</v>
      </c>
      <c r="E84" s="3">
        <v>31817.0</v>
      </c>
      <c r="F84" s="5">
        <v>0.0795898466157818</v>
      </c>
      <c r="G84" s="5">
        <v>0.00565275829181718</v>
      </c>
      <c r="H84" s="5">
        <v>0.118252395321461</v>
      </c>
      <c r="I84" s="5">
        <v>0.0804746474424408</v>
      </c>
      <c r="J84" s="5" t="e">
        <v>#N/A</v>
      </c>
      <c r="K84" s="3" t="s">
        <v>648</v>
      </c>
    </row>
    <row r="85" ht="15.75" customHeight="1">
      <c r="A85" s="3" t="s">
        <v>735</v>
      </c>
      <c r="B85" s="3">
        <v>7.0</v>
      </c>
      <c r="C85" s="3">
        <v>1.0</v>
      </c>
      <c r="D85" s="3">
        <v>17538.0</v>
      </c>
      <c r="E85" s="3">
        <v>13333.0</v>
      </c>
      <c r="F85" s="5">
        <v>0.16293582595829</v>
      </c>
      <c r="G85" s="5">
        <v>0.00570341684660191</v>
      </c>
      <c r="H85" s="5">
        <v>0.118252395321461</v>
      </c>
      <c r="I85" s="5">
        <v>0.118230728240412</v>
      </c>
      <c r="J85" s="5" t="e">
        <v>#N/A</v>
      </c>
      <c r="K85" s="3" t="s">
        <v>648</v>
      </c>
    </row>
    <row r="86" ht="15.75" customHeight="1">
      <c r="A86" s="3" t="s">
        <v>157</v>
      </c>
      <c r="B86" s="3">
        <v>8.0</v>
      </c>
      <c r="C86" s="3">
        <v>1.0</v>
      </c>
      <c r="D86" s="3">
        <v>34444.0</v>
      </c>
      <c r="E86" s="3">
        <v>21520.0</v>
      </c>
      <c r="F86" s="5">
        <v>0.179149217351028</v>
      </c>
      <c r="G86" s="5">
        <v>0.00572406241590216</v>
      </c>
      <c r="H86" s="5">
        <v>0.118252395321461</v>
      </c>
      <c r="I86" s="5">
        <v>0.0577939293300684</v>
      </c>
      <c r="J86" s="5" t="e">
        <v>#N/A</v>
      </c>
      <c r="K86" s="3" t="s">
        <v>648</v>
      </c>
    </row>
    <row r="87" ht="15.75" customHeight="1">
      <c r="A87" s="3" t="s">
        <v>547</v>
      </c>
      <c r="B87" s="3">
        <v>6.0</v>
      </c>
      <c r="C87" s="3">
        <v>1.0</v>
      </c>
      <c r="D87" s="3">
        <v>63149.0</v>
      </c>
      <c r="E87" s="3">
        <v>59845.0</v>
      </c>
      <c r="F87" s="5">
        <v>0.149515780582563</v>
      </c>
      <c r="G87" s="5">
        <v>0.00601460277910925</v>
      </c>
      <c r="H87" s="5">
        <v>0.120536556127907</v>
      </c>
      <c r="I87" s="5">
        <v>0.075470587290921</v>
      </c>
      <c r="J87" s="5" t="e">
        <v>#N/A</v>
      </c>
      <c r="K87" s="3" t="s">
        <v>648</v>
      </c>
    </row>
    <row r="88" ht="15.75" customHeight="1">
      <c r="A88" s="3" t="s">
        <v>737</v>
      </c>
      <c r="B88" s="3">
        <v>4.0</v>
      </c>
      <c r="C88" s="3">
        <v>8.0</v>
      </c>
      <c r="D88" s="3">
        <v>30927.0</v>
      </c>
      <c r="E88" s="3">
        <v>18677.0</v>
      </c>
      <c r="F88" s="5">
        <v>0.0757035441615079</v>
      </c>
      <c r="G88" s="5">
        <v>0.00601726239726865</v>
      </c>
      <c r="H88" s="5">
        <v>0.120536556127907</v>
      </c>
      <c r="I88" s="5">
        <v>0.0643190943905463</v>
      </c>
      <c r="J88" s="5" t="e">
        <v>#N/A</v>
      </c>
      <c r="K88" s="3" t="s">
        <v>648</v>
      </c>
    </row>
    <row r="89" ht="15.75" customHeight="1">
      <c r="A89" s="3" t="s">
        <v>739</v>
      </c>
      <c r="B89" s="3">
        <v>11.0</v>
      </c>
      <c r="C89" s="3">
        <v>3.0</v>
      </c>
      <c r="D89" s="3">
        <v>17897.0</v>
      </c>
      <c r="E89" s="3">
        <v>14122.0</v>
      </c>
      <c r="F89" s="5">
        <v>0.150055615892753</v>
      </c>
      <c r="G89" s="5">
        <v>0.00604055634353976</v>
      </c>
      <c r="H89" s="5">
        <v>0.120536556127907</v>
      </c>
      <c r="I89" s="5">
        <v>0.0412945272321728</v>
      </c>
      <c r="J89" s="5" t="e">
        <v>#N/A</v>
      </c>
      <c r="K89" s="3" t="s">
        <v>648</v>
      </c>
    </row>
    <row r="90" ht="15.75" customHeight="1">
      <c r="A90" s="3" t="s">
        <v>74</v>
      </c>
      <c r="B90" s="3">
        <v>5.0</v>
      </c>
      <c r="C90" s="3">
        <v>10.0</v>
      </c>
      <c r="D90" s="3">
        <v>25666.0</v>
      </c>
      <c r="E90" s="3">
        <v>17289.0</v>
      </c>
      <c r="F90" s="5">
        <v>0.0683604941113777</v>
      </c>
      <c r="G90" s="5">
        <v>0.00611296738085021</v>
      </c>
      <c r="H90" s="5">
        <v>0.120610906974977</v>
      </c>
      <c r="I90" s="5">
        <v>0.0669558456980758</v>
      </c>
      <c r="J90" s="5" t="e">
        <v>#N/A</v>
      </c>
      <c r="K90" s="3" t="s">
        <v>648</v>
      </c>
    </row>
    <row r="91" ht="15.75" customHeight="1">
      <c r="A91" s="3" t="s">
        <v>742</v>
      </c>
      <c r="B91" s="3">
        <v>17.0</v>
      </c>
      <c r="C91" s="3">
        <v>4.0</v>
      </c>
      <c r="D91" s="3">
        <v>19918.0</v>
      </c>
      <c r="E91" s="3">
        <v>11145.0</v>
      </c>
      <c r="F91" s="5">
        <v>0.16756912556665</v>
      </c>
      <c r="G91" s="5">
        <v>0.00625424353617668</v>
      </c>
      <c r="H91" s="5">
        <v>0.120835690803287</v>
      </c>
      <c r="I91" s="5">
        <v>0.139340229228464</v>
      </c>
      <c r="J91" s="5" t="e">
        <v>#N/A</v>
      </c>
      <c r="K91" s="3" t="s">
        <v>648</v>
      </c>
    </row>
    <row r="92" ht="15.75" customHeight="1">
      <c r="A92" s="3" t="s">
        <v>664</v>
      </c>
      <c r="B92" s="3">
        <v>9.0</v>
      </c>
      <c r="C92" s="3">
        <v>2.0</v>
      </c>
      <c r="D92" s="3">
        <v>33317.0</v>
      </c>
      <c r="E92" s="3">
        <v>25984.0</v>
      </c>
      <c r="F92" s="5">
        <v>0.158659898639501</v>
      </c>
      <c r="G92" s="5">
        <v>0.00628642400212057</v>
      </c>
      <c r="H92" s="5">
        <v>0.120835690803287</v>
      </c>
      <c r="I92" s="5">
        <v>0.0546186838918572</v>
      </c>
      <c r="J92" s="5" t="e">
        <v>#N/A</v>
      </c>
      <c r="K92" s="3" t="s">
        <v>648</v>
      </c>
    </row>
    <row r="93" ht="15.75" customHeight="1">
      <c r="A93" s="3" t="s">
        <v>746</v>
      </c>
      <c r="B93" s="3">
        <v>11.0</v>
      </c>
      <c r="C93" s="3">
        <v>3.0</v>
      </c>
      <c r="D93" s="3">
        <v>16496.0</v>
      </c>
      <c r="E93" s="3">
        <v>12935.0</v>
      </c>
      <c r="F93" s="5">
        <v>0.153242073436263</v>
      </c>
      <c r="G93" s="5">
        <v>0.0063307992903772</v>
      </c>
      <c r="H93" s="5">
        <v>0.120835690803287</v>
      </c>
      <c r="I93" s="5">
        <v>0.0459968947784569</v>
      </c>
      <c r="J93" s="5" t="e">
        <v>#N/A</v>
      </c>
      <c r="K93" s="3" t="s">
        <v>648</v>
      </c>
    </row>
    <row r="94" ht="15.75" customHeight="1">
      <c r="A94" s="3" t="s">
        <v>747</v>
      </c>
      <c r="B94" s="3">
        <v>8.0</v>
      </c>
      <c r="C94" s="3">
        <v>2.0</v>
      </c>
      <c r="D94" s="3">
        <v>15478.0</v>
      </c>
      <c r="E94" s="3">
        <v>14178.0</v>
      </c>
      <c r="F94" s="5">
        <v>0.14886079854199</v>
      </c>
      <c r="G94" s="5">
        <v>0.00659057781040118</v>
      </c>
      <c r="H94" s="5">
        <v>0.12405931167639</v>
      </c>
      <c r="I94" s="5">
        <v>0.129816282442725</v>
      </c>
      <c r="J94" s="5" t="e">
        <v>#N/A</v>
      </c>
      <c r="K94" s="3" t="s">
        <v>648</v>
      </c>
    </row>
    <row r="95" ht="15.75" customHeight="1">
      <c r="A95" s="3" t="s">
        <v>577</v>
      </c>
      <c r="B95" s="3">
        <v>4.0</v>
      </c>
      <c r="C95" s="3">
        <v>0.0</v>
      </c>
      <c r="D95" s="3">
        <v>13080.0</v>
      </c>
      <c r="E95" s="3">
        <v>11321.0</v>
      </c>
      <c r="F95" s="5">
        <v>0.174088414172025</v>
      </c>
      <c r="G95" s="5">
        <v>0.00664098821046733</v>
      </c>
      <c r="H95" s="5">
        <v>0.12405931167639</v>
      </c>
      <c r="I95" s="5">
        <v>0.013806911020822</v>
      </c>
      <c r="J95" s="5" t="e">
        <v>#N/A</v>
      </c>
      <c r="K95" s="3" t="s">
        <v>648</v>
      </c>
    </row>
    <row r="96" ht="15.75" customHeight="1">
      <c r="A96" s="3" t="s">
        <v>751</v>
      </c>
      <c r="B96" s="3">
        <v>2.0</v>
      </c>
      <c r="C96" s="3">
        <v>6.0</v>
      </c>
      <c r="D96" s="3">
        <v>17430.0</v>
      </c>
      <c r="E96" s="3">
        <v>10583.0</v>
      </c>
      <c r="F96" s="5">
        <v>0.0708666749475679</v>
      </c>
      <c r="G96" s="5">
        <v>0.0071521459960598</v>
      </c>
      <c r="H96" s="5">
        <v>0.132201772306116</v>
      </c>
      <c r="I96" s="5">
        <v>0.0540173592022555</v>
      </c>
      <c r="J96" s="5" t="e">
        <v>#N/A</v>
      </c>
      <c r="K96" s="3" t="s">
        <v>648</v>
      </c>
    </row>
    <row r="97" ht="15.75" customHeight="1">
      <c r="A97" s="3" t="s">
        <v>566</v>
      </c>
      <c r="B97" s="3">
        <v>16.0</v>
      </c>
      <c r="C97" s="3">
        <v>5.0</v>
      </c>
      <c r="D97" s="3">
        <v>28212.0</v>
      </c>
      <c r="E97" s="3">
        <v>20642.0</v>
      </c>
      <c r="F97" s="5">
        <v>0.136297427296994</v>
      </c>
      <c r="G97" s="5">
        <v>0.00723491502982908</v>
      </c>
      <c r="H97" s="5">
        <v>0.13233865408729</v>
      </c>
      <c r="I97" s="5">
        <v>0.0650736011014047</v>
      </c>
      <c r="J97" s="5" t="e">
        <v>#N/A</v>
      </c>
      <c r="K97" s="3" t="s">
        <v>648</v>
      </c>
    </row>
    <row r="98" ht="15.75" customHeight="1">
      <c r="A98" s="3" t="s">
        <v>753</v>
      </c>
      <c r="B98" s="3">
        <v>5.0</v>
      </c>
      <c r="C98" s="3">
        <v>0.0</v>
      </c>
      <c r="D98" s="3">
        <v>18561.0</v>
      </c>
      <c r="E98" s="3">
        <v>11126.0</v>
      </c>
      <c r="F98" s="5">
        <v>0.20438785076082</v>
      </c>
      <c r="G98" s="5">
        <v>0.00733110997806392</v>
      </c>
      <c r="H98" s="5">
        <v>0.132623580602751</v>
      </c>
      <c r="I98" s="5">
        <v>0.0185538523865941</v>
      </c>
      <c r="J98" s="5" t="e">
        <v>#N/A</v>
      </c>
      <c r="K98" s="3" t="s">
        <v>648</v>
      </c>
    </row>
    <row r="99" ht="15.75" customHeight="1">
      <c r="A99" s="3" t="s">
        <v>755</v>
      </c>
      <c r="B99" s="3">
        <v>9.0</v>
      </c>
      <c r="C99" s="3">
        <v>2.0</v>
      </c>
      <c r="D99" s="3">
        <v>25524.0</v>
      </c>
      <c r="E99" s="3">
        <v>19419.0</v>
      </c>
      <c r="F99" s="5">
        <v>0.170364621858896</v>
      </c>
      <c r="G99" s="5">
        <v>0.00740154379218085</v>
      </c>
      <c r="H99" s="5">
        <v>0.132623580602751</v>
      </c>
      <c r="I99" s="5">
        <v>0.149038668924719</v>
      </c>
      <c r="J99" s="5" t="e">
        <v>#N/A</v>
      </c>
      <c r="K99" s="3" t="s">
        <v>648</v>
      </c>
    </row>
    <row r="100" ht="15.75" customHeight="1">
      <c r="A100" s="3" t="s">
        <v>757</v>
      </c>
      <c r="B100" s="3">
        <v>10.0</v>
      </c>
      <c r="C100" s="3">
        <v>2.0</v>
      </c>
      <c r="D100" s="3">
        <v>28700.0</v>
      </c>
      <c r="E100" s="3">
        <v>18705.0</v>
      </c>
      <c r="F100" s="5">
        <v>0.186898084552048</v>
      </c>
      <c r="G100" s="5">
        <v>0.0078072964589104</v>
      </c>
      <c r="H100" s="5">
        <v>0.138480935170168</v>
      </c>
      <c r="I100" s="5">
        <v>0.0720095540145002</v>
      </c>
      <c r="J100" s="5" t="e">
        <v>#N/A</v>
      </c>
      <c r="K100" s="3" t="s">
        <v>648</v>
      </c>
    </row>
    <row r="101" ht="15.75" customHeight="1">
      <c r="A101" s="3" t="s">
        <v>758</v>
      </c>
      <c r="B101" s="3">
        <v>6.0</v>
      </c>
      <c r="C101" s="3">
        <v>7.0</v>
      </c>
      <c r="D101" s="3">
        <v>30737.0</v>
      </c>
      <c r="E101" s="3">
        <v>13886.0</v>
      </c>
      <c r="F101" s="5">
        <v>0.141546754143842</v>
      </c>
      <c r="G101" s="5">
        <v>0.00824718729812156</v>
      </c>
      <c r="H101" s="5">
        <v>0.141632930996896</v>
      </c>
      <c r="I101" s="5">
        <v>0.107206519551491</v>
      </c>
      <c r="J101" s="5" t="e">
        <v>#N/A</v>
      </c>
      <c r="K101" s="3" t="s">
        <v>648</v>
      </c>
    </row>
    <row r="102" ht="15.75" customHeight="1">
      <c r="A102" s="3" t="s">
        <v>760</v>
      </c>
      <c r="B102" s="3">
        <v>11.0</v>
      </c>
      <c r="C102" s="3">
        <v>4.0</v>
      </c>
      <c r="D102" s="3">
        <v>15338.0</v>
      </c>
      <c r="E102" s="3">
        <v>14502.0</v>
      </c>
      <c r="F102" s="5">
        <v>0.14964959921799</v>
      </c>
      <c r="G102" s="5">
        <v>0.00826196994054878</v>
      </c>
      <c r="H102" s="5">
        <v>0.141632930996896</v>
      </c>
      <c r="I102" s="5">
        <v>0.261872405289972</v>
      </c>
      <c r="J102" s="5" t="e">
        <v>#N/A</v>
      </c>
      <c r="K102" s="3" t="s">
        <v>648</v>
      </c>
    </row>
    <row r="103" ht="15.75" customHeight="1">
      <c r="A103" s="3" t="s">
        <v>762</v>
      </c>
      <c r="B103" s="3">
        <v>9.0</v>
      </c>
      <c r="C103" s="3">
        <v>1.0</v>
      </c>
      <c r="D103" s="3">
        <v>23330.0</v>
      </c>
      <c r="E103" s="3">
        <v>11635.0</v>
      </c>
      <c r="F103" s="5">
        <v>0.220079156948826</v>
      </c>
      <c r="G103" s="5">
        <v>0.00826384046662803</v>
      </c>
      <c r="H103" s="5">
        <v>0.141632930996896</v>
      </c>
      <c r="I103" s="5">
        <v>0.0556478038515549</v>
      </c>
      <c r="J103" s="5" t="e">
        <v>#N/A</v>
      </c>
      <c r="K103" s="3" t="s">
        <v>648</v>
      </c>
    </row>
    <row r="104" ht="15.75" customHeight="1">
      <c r="A104" s="3" t="s">
        <v>568</v>
      </c>
      <c r="B104" s="3">
        <v>8.0</v>
      </c>
      <c r="C104" s="3">
        <v>3.0</v>
      </c>
      <c r="D104" s="3">
        <v>21631.0</v>
      </c>
      <c r="E104" s="3">
        <v>25438.0</v>
      </c>
      <c r="F104" s="5">
        <v>0.139170871396932</v>
      </c>
      <c r="G104" s="5">
        <v>0.00830762636257419</v>
      </c>
      <c r="H104" s="5">
        <v>0.141632930996896</v>
      </c>
      <c r="I104" s="5">
        <v>0.136967069993093</v>
      </c>
      <c r="J104" s="5" t="e">
        <v>#N/A</v>
      </c>
      <c r="K104" s="3" t="s">
        <v>648</v>
      </c>
    </row>
    <row r="105" ht="15.75" customHeight="1">
      <c r="A105" s="3" t="s">
        <v>339</v>
      </c>
      <c r="B105" s="3">
        <v>1.0</v>
      </c>
      <c r="C105" s="3">
        <v>7.0</v>
      </c>
      <c r="D105" s="3">
        <v>40698.0</v>
      </c>
      <c r="E105" s="3">
        <v>33566.0</v>
      </c>
      <c r="F105" s="5">
        <v>0.0404914083250247</v>
      </c>
      <c r="G105" s="5">
        <v>0.00883027282444552</v>
      </c>
      <c r="H105" s="5">
        <v>0.149095760381984</v>
      </c>
      <c r="I105" s="5">
        <v>0.0111870795075096</v>
      </c>
      <c r="J105" s="5" t="e">
        <v>#N/A</v>
      </c>
      <c r="K105" s="3" t="s">
        <v>648</v>
      </c>
    </row>
    <row r="106" ht="15.75" customHeight="1">
      <c r="A106" s="3" t="s">
        <v>133</v>
      </c>
      <c r="B106" s="3">
        <v>13.0</v>
      </c>
      <c r="C106" s="3">
        <v>4.0</v>
      </c>
      <c r="D106" s="3">
        <v>58225.0</v>
      </c>
      <c r="E106" s="3">
        <v>44396.0</v>
      </c>
      <c r="F106" s="5">
        <v>0.162333523498834</v>
      </c>
      <c r="G106" s="5">
        <v>0.00904356578383717</v>
      </c>
      <c r="H106" s="5">
        <v>0.151242871584934</v>
      </c>
      <c r="I106" s="5">
        <v>0.0675634427089973</v>
      </c>
      <c r="J106" s="5" t="e">
        <v>#N/A</v>
      </c>
      <c r="K106" s="3" t="s">
        <v>648</v>
      </c>
    </row>
    <row r="107" ht="15.75" customHeight="1">
      <c r="A107" s="3" t="s">
        <v>128</v>
      </c>
      <c r="B107" s="3">
        <v>9.0</v>
      </c>
      <c r="C107" s="3">
        <v>3.0</v>
      </c>
      <c r="D107" s="3">
        <v>45733.0</v>
      </c>
      <c r="E107" s="3">
        <v>44736.0</v>
      </c>
      <c r="F107" s="5">
        <v>0.159975214144548</v>
      </c>
      <c r="G107" s="5">
        <v>0.00937578284843398</v>
      </c>
      <c r="H107" s="5">
        <v>0.155319572470284</v>
      </c>
      <c r="I107" s="5">
        <v>0.128019173881461</v>
      </c>
      <c r="J107" s="5" t="e">
        <v>#N/A</v>
      </c>
      <c r="K107" s="3" t="s">
        <v>648</v>
      </c>
    </row>
    <row r="108" ht="15.75" customHeight="1">
      <c r="A108" s="3" t="s">
        <v>766</v>
      </c>
      <c r="B108" s="3">
        <v>13.0</v>
      </c>
      <c r="C108" s="3">
        <v>4.0</v>
      </c>
      <c r="D108" s="3">
        <v>22520.0</v>
      </c>
      <c r="E108" s="3">
        <v>16951.0</v>
      </c>
      <c r="F108" s="5">
        <v>0.170090918131717</v>
      </c>
      <c r="G108" s="5">
        <v>0.00976028319048564</v>
      </c>
      <c r="H108" s="5">
        <v>0.160178105443858</v>
      </c>
      <c r="I108" s="5">
        <v>0.125638472765537</v>
      </c>
      <c r="J108" s="5" t="e">
        <v>#N/A</v>
      </c>
      <c r="K108" s="3" t="s">
        <v>648</v>
      </c>
    </row>
    <row r="109" ht="15.75" customHeight="1">
      <c r="A109" s="3" t="s">
        <v>768</v>
      </c>
      <c r="B109" s="3">
        <v>5.0</v>
      </c>
      <c r="C109" s="3">
        <v>1.0</v>
      </c>
      <c r="D109" s="3">
        <v>12913.0</v>
      </c>
      <c r="E109" s="3">
        <v>14444.0</v>
      </c>
      <c r="F109" s="5">
        <v>0.172657675738363</v>
      </c>
      <c r="G109" s="5">
        <v>0.0100635735647751</v>
      </c>
      <c r="H109" s="5">
        <v>0.163626251664306</v>
      </c>
      <c r="I109" s="5">
        <v>0.262975425083538</v>
      </c>
      <c r="J109" s="5" t="e">
        <v>#N/A</v>
      </c>
      <c r="K109" s="3" t="s">
        <v>648</v>
      </c>
    </row>
    <row r="110" ht="15.75" customHeight="1">
      <c r="A110" s="3" t="s">
        <v>770</v>
      </c>
      <c r="B110" s="3">
        <v>9.0</v>
      </c>
      <c r="C110" s="3">
        <v>2.0</v>
      </c>
      <c r="D110" s="3">
        <v>21733.0</v>
      </c>
      <c r="E110" s="3">
        <v>15654.0</v>
      </c>
      <c r="F110" s="5">
        <v>0.198208494626237</v>
      </c>
      <c r="G110" s="5">
        <v>0.0105430893915603</v>
      </c>
      <c r="H110" s="5">
        <v>0.169850137353945</v>
      </c>
      <c r="I110" s="5">
        <v>0.052611998742273</v>
      </c>
      <c r="J110" s="5" t="e">
        <v>#N/A</v>
      </c>
      <c r="K110" s="3" t="s">
        <v>648</v>
      </c>
    </row>
    <row r="111" ht="15.75" customHeight="1">
      <c r="A111" s="3" t="s">
        <v>38</v>
      </c>
      <c r="B111" s="3">
        <v>10.0</v>
      </c>
      <c r="C111" s="3">
        <v>4.0</v>
      </c>
      <c r="D111" s="3">
        <v>19680.0</v>
      </c>
      <c r="E111" s="3">
        <v>20287.0</v>
      </c>
      <c r="F111" s="5">
        <v>0.16363412690084</v>
      </c>
      <c r="G111" s="5">
        <v>0.0111695174509459</v>
      </c>
      <c r="H111" s="5">
        <v>0.178306114944191</v>
      </c>
      <c r="I111" s="5">
        <v>0.174261966435664</v>
      </c>
      <c r="J111" s="5" t="e">
        <v>#N/A</v>
      </c>
      <c r="K111" s="3" t="s">
        <v>648</v>
      </c>
    </row>
    <row r="112" ht="15.75" customHeight="1">
      <c r="A112" s="3" t="s">
        <v>771</v>
      </c>
      <c r="B112" s="3">
        <v>7.0</v>
      </c>
      <c r="C112" s="3">
        <v>1.0</v>
      </c>
      <c r="D112" s="3">
        <v>20589.0</v>
      </c>
      <c r="E112" s="3">
        <v>13832.0</v>
      </c>
      <c r="F112" s="5">
        <v>0.216310204763343</v>
      </c>
      <c r="G112" s="5">
        <v>0.0114093000905257</v>
      </c>
      <c r="H112" s="5">
        <v>0.178485020776762</v>
      </c>
      <c r="I112" s="5">
        <v>0.049481175214623</v>
      </c>
      <c r="J112" s="5" t="e">
        <v>#N/A</v>
      </c>
      <c r="K112" s="3" t="s">
        <v>648</v>
      </c>
    </row>
    <row r="113" ht="15.75" customHeight="1">
      <c r="A113" s="3" t="s">
        <v>773</v>
      </c>
      <c r="B113" s="3">
        <v>7.0</v>
      </c>
      <c r="C113" s="3">
        <v>1.0</v>
      </c>
      <c r="D113" s="3">
        <v>17975.0</v>
      </c>
      <c r="E113" s="3">
        <v>12073.0</v>
      </c>
      <c r="F113" s="5">
        <v>0.216432702856938</v>
      </c>
      <c r="G113" s="5">
        <v>0.0114232669155283</v>
      </c>
      <c r="H113" s="5">
        <v>0.178485020776762</v>
      </c>
      <c r="I113" s="5">
        <v>0.0648382034421408</v>
      </c>
      <c r="J113" s="5" t="e">
        <v>#N/A</v>
      </c>
      <c r="K113" s="3" t="s">
        <v>648</v>
      </c>
    </row>
    <row r="114" ht="15.75" customHeight="1">
      <c r="A114" s="3" t="s">
        <v>775</v>
      </c>
      <c r="B114" s="3">
        <v>8.0</v>
      </c>
      <c r="C114" s="3">
        <v>2.0</v>
      </c>
      <c r="D114" s="3">
        <v>22556.0</v>
      </c>
      <c r="E114" s="3">
        <v>18846.0</v>
      </c>
      <c r="F114" s="5">
        <v>0.192645721010674</v>
      </c>
      <c r="G114" s="5">
        <v>0.0114856533871151</v>
      </c>
      <c r="H114" s="5">
        <v>0.178485020776762</v>
      </c>
      <c r="I114" s="5">
        <v>0.0258737381584306</v>
      </c>
      <c r="J114" s="5" t="e">
        <v>#N/A</v>
      </c>
      <c r="K114" s="3" t="s">
        <v>648</v>
      </c>
    </row>
    <row r="115" ht="15.75" customHeight="1">
      <c r="A115" s="3" t="s">
        <v>777</v>
      </c>
      <c r="B115" s="3">
        <v>4.0</v>
      </c>
      <c r="C115" s="3">
        <v>0.0</v>
      </c>
      <c r="D115" s="3">
        <v>14318.0</v>
      </c>
      <c r="E115" s="3">
        <v>10747.0</v>
      </c>
      <c r="F115" s="5">
        <v>0.219661361496452</v>
      </c>
      <c r="G115" s="5">
        <v>0.0117410557738182</v>
      </c>
      <c r="H115" s="5">
        <v>0.180853455603726</v>
      </c>
      <c r="I115" s="5">
        <v>0.0505570460704698</v>
      </c>
      <c r="J115" s="5" t="e">
        <v>#N/A</v>
      </c>
      <c r="K115" s="3" t="s">
        <v>648</v>
      </c>
    </row>
    <row r="116" ht="15.75" customHeight="1">
      <c r="A116" s="3" t="s">
        <v>273</v>
      </c>
      <c r="B116" s="3">
        <v>4.0</v>
      </c>
      <c r="C116" s="3">
        <v>0.0</v>
      </c>
      <c r="D116" s="3">
        <v>23602.0</v>
      </c>
      <c r="E116" s="3">
        <v>17480.0</v>
      </c>
      <c r="F116" s="5">
        <v>0.224197886964964</v>
      </c>
      <c r="G116" s="5">
        <v>0.0123756425186256</v>
      </c>
      <c r="H116" s="5">
        <v>0.188970680545275</v>
      </c>
      <c r="I116" s="5">
        <v>0.0509161437388488</v>
      </c>
      <c r="J116" s="5" t="e">
        <v>#N/A</v>
      </c>
      <c r="K116" s="3" t="s">
        <v>648</v>
      </c>
    </row>
    <row r="117" ht="15.75" customHeight="1">
      <c r="A117" s="3" t="s">
        <v>72</v>
      </c>
      <c r="B117" s="3">
        <v>18.0</v>
      </c>
      <c r="C117" s="3">
        <v>8.0</v>
      </c>
      <c r="D117" s="3">
        <v>34176.0</v>
      </c>
      <c r="E117" s="3">
        <v>29567.0</v>
      </c>
      <c r="F117" s="5">
        <v>0.161612905135264</v>
      </c>
      <c r="G117" s="5">
        <v>0.0125154442902993</v>
      </c>
      <c r="H117" s="5">
        <v>0.189222419005657</v>
      </c>
      <c r="I117" s="5">
        <v>0.109773520201401</v>
      </c>
      <c r="J117" s="5" t="e">
        <v>#N/A</v>
      </c>
      <c r="K117" s="3" t="s">
        <v>648</v>
      </c>
    </row>
    <row r="118" ht="15.75" customHeight="1">
      <c r="A118" s="3" t="s">
        <v>216</v>
      </c>
      <c r="B118" s="3">
        <v>35.0</v>
      </c>
      <c r="C118" s="3">
        <v>17.0</v>
      </c>
      <c r="D118" s="3">
        <v>75106.0</v>
      </c>
      <c r="E118" s="3">
        <v>57895.0</v>
      </c>
      <c r="F118" s="5">
        <v>0.150979307634228</v>
      </c>
      <c r="G118" s="5">
        <v>0.012637282090145</v>
      </c>
      <c r="H118" s="5">
        <v>0.189222419005657</v>
      </c>
      <c r="I118" s="5">
        <v>0.0464499330980723</v>
      </c>
      <c r="J118" s="5" t="e">
        <v>#N/A</v>
      </c>
      <c r="K118" s="3" t="s">
        <v>648</v>
      </c>
    </row>
    <row r="119" ht="15.75" customHeight="1">
      <c r="A119" s="3" t="s">
        <v>478</v>
      </c>
      <c r="B119" s="3">
        <v>9.0</v>
      </c>
      <c r="C119" s="3">
        <v>3.0</v>
      </c>
      <c r="D119" s="3">
        <v>20236.0</v>
      </c>
      <c r="E119" s="3">
        <v>18838.0</v>
      </c>
      <c r="F119" s="5">
        <v>0.186836088584927</v>
      </c>
      <c r="G119" s="5">
        <v>0.0128372603290154</v>
      </c>
      <c r="H119" s="5">
        <v>0.189222419005657</v>
      </c>
      <c r="I119" s="5">
        <v>0.0944414041794126</v>
      </c>
      <c r="J119" s="5" t="e">
        <v>#N/A</v>
      </c>
      <c r="K119" s="3" t="s">
        <v>648</v>
      </c>
    </row>
    <row r="120" ht="15.75" customHeight="1">
      <c r="A120" s="3" t="s">
        <v>779</v>
      </c>
      <c r="B120" s="3">
        <v>9.0</v>
      </c>
      <c r="C120" s="3">
        <v>2.0</v>
      </c>
      <c r="D120" s="3">
        <v>14629.0</v>
      </c>
      <c r="E120" s="3">
        <v>10206.0</v>
      </c>
      <c r="F120" s="5">
        <v>0.21578155537113</v>
      </c>
      <c r="G120" s="5">
        <v>0.012894994143888</v>
      </c>
      <c r="H120" s="5">
        <v>0.189222419005657</v>
      </c>
      <c r="I120" s="5">
        <v>0.0541386396437967</v>
      </c>
      <c r="J120" s="5" t="e">
        <v>#N/A</v>
      </c>
      <c r="K120" s="3" t="s">
        <v>648</v>
      </c>
    </row>
    <row r="121" ht="15.75" customHeight="1">
      <c r="A121" s="3" t="s">
        <v>781</v>
      </c>
      <c r="B121" s="3">
        <v>2.0</v>
      </c>
      <c r="C121" s="3">
        <v>8.0</v>
      </c>
      <c r="D121" s="3">
        <v>12797.0</v>
      </c>
      <c r="E121" s="3">
        <v>10919.0</v>
      </c>
      <c r="F121" s="5">
        <v>0.0662457666907375</v>
      </c>
      <c r="G121" s="5">
        <v>0.0129309170163319</v>
      </c>
      <c r="H121" s="5">
        <v>0.189222419005657</v>
      </c>
      <c r="I121" s="5">
        <v>0.0161370445509734</v>
      </c>
      <c r="J121" s="5" t="e">
        <v>#N/A</v>
      </c>
      <c r="K121" s="3" t="s">
        <v>648</v>
      </c>
    </row>
    <row r="122" ht="15.75" customHeight="1">
      <c r="A122" s="3" t="s">
        <v>630</v>
      </c>
      <c r="B122" s="3">
        <v>12.0</v>
      </c>
      <c r="C122" s="3">
        <v>4.0</v>
      </c>
      <c r="D122" s="3">
        <v>19535.0</v>
      </c>
      <c r="E122" s="3">
        <v>15743.0</v>
      </c>
      <c r="F122" s="5">
        <v>0.184393955292642</v>
      </c>
      <c r="G122" s="5">
        <v>0.0133812791238663</v>
      </c>
      <c r="H122" s="5">
        <v>0.191354928301156</v>
      </c>
      <c r="I122" s="5">
        <v>0.231046208777173</v>
      </c>
      <c r="J122" s="5" t="e">
        <v>#N/A</v>
      </c>
      <c r="K122" s="3" t="s">
        <v>648</v>
      </c>
    </row>
    <row r="123" ht="15.75" customHeight="1">
      <c r="A123" s="3" t="s">
        <v>734</v>
      </c>
      <c r="B123" s="3">
        <v>15.0</v>
      </c>
      <c r="C123" s="3">
        <v>8.0</v>
      </c>
      <c r="D123" s="3">
        <v>31245.0</v>
      </c>
      <c r="E123" s="3">
        <v>33944.0</v>
      </c>
      <c r="F123" s="5">
        <v>0.146904074094628</v>
      </c>
      <c r="G123" s="5">
        <v>0.0134672300092902</v>
      </c>
      <c r="H123" s="5">
        <v>0.191354928301156</v>
      </c>
      <c r="I123" s="5">
        <v>0.144538203974351</v>
      </c>
      <c r="J123" s="5" t="e">
        <v>#N/A</v>
      </c>
      <c r="K123" s="3" t="s">
        <v>648</v>
      </c>
    </row>
    <row r="124" ht="15.75" customHeight="1">
      <c r="A124" s="3" t="s">
        <v>60</v>
      </c>
      <c r="B124" s="3">
        <v>31.0</v>
      </c>
      <c r="C124" s="3">
        <v>13.0</v>
      </c>
      <c r="D124" s="3">
        <v>71891.0</v>
      </c>
      <c r="E124" s="3">
        <v>49952.0</v>
      </c>
      <c r="F124" s="5">
        <v>0.164249850458841</v>
      </c>
      <c r="G124" s="5">
        <v>0.0134931406192297</v>
      </c>
      <c r="H124" s="5">
        <v>0.191354928301156</v>
      </c>
      <c r="I124" s="5">
        <v>0.120922061616857</v>
      </c>
      <c r="J124" s="5" t="e">
        <v>#N/A</v>
      </c>
      <c r="K124" s="3" t="s">
        <v>648</v>
      </c>
    </row>
    <row r="125" ht="15.75" customHeight="1">
      <c r="A125" s="3" t="s">
        <v>579</v>
      </c>
      <c r="B125" s="3">
        <v>4.0</v>
      </c>
      <c r="C125" s="3">
        <v>0.0</v>
      </c>
      <c r="D125" s="3">
        <v>33728.0</v>
      </c>
      <c r="E125" s="3">
        <v>24312.0</v>
      </c>
      <c r="F125" s="5">
        <v>0.233554836009435</v>
      </c>
      <c r="G125" s="5">
        <v>0.0137557643963427</v>
      </c>
      <c r="H125" s="5">
        <v>0.191354928301156</v>
      </c>
      <c r="I125" s="5">
        <v>0.0311733153560219</v>
      </c>
      <c r="J125" s="5" t="e">
        <v>#N/A</v>
      </c>
      <c r="K125" s="3" t="s">
        <v>648</v>
      </c>
    </row>
    <row r="126" ht="15.75" customHeight="1">
      <c r="A126" s="3" t="s">
        <v>666</v>
      </c>
      <c r="B126" s="3">
        <v>5.0</v>
      </c>
      <c r="C126" s="3">
        <v>10.0</v>
      </c>
      <c r="D126" s="3">
        <v>24262.0</v>
      </c>
      <c r="E126" s="3">
        <v>17732.0</v>
      </c>
      <c r="F126" s="5">
        <v>0.0979779220338115</v>
      </c>
      <c r="G126" s="5">
        <v>0.0138029399366205</v>
      </c>
      <c r="H126" s="5">
        <v>0.191354928301156</v>
      </c>
      <c r="I126" s="5">
        <v>0.10616387636821</v>
      </c>
      <c r="J126" s="5" t="e">
        <v>#N/A</v>
      </c>
      <c r="K126" s="3" t="s">
        <v>648</v>
      </c>
    </row>
    <row r="127" ht="15.75" customHeight="1">
      <c r="A127" s="3" t="s">
        <v>783</v>
      </c>
      <c r="B127" s="3">
        <v>4.0</v>
      </c>
      <c r="C127" s="3">
        <v>8.0</v>
      </c>
      <c r="D127" s="3">
        <v>22672.0</v>
      </c>
      <c r="E127" s="3">
        <v>15092.0</v>
      </c>
      <c r="F127" s="5">
        <v>0.111076520940885</v>
      </c>
      <c r="G127" s="5">
        <v>0.0138880494617749</v>
      </c>
      <c r="H127" s="5">
        <v>0.191354928301156</v>
      </c>
      <c r="I127" s="5">
        <v>0.085276891499765</v>
      </c>
      <c r="J127" s="5" t="e">
        <v>#N/A</v>
      </c>
      <c r="K127" s="3" t="s">
        <v>648</v>
      </c>
    </row>
    <row r="128" ht="15.75" customHeight="1">
      <c r="A128" s="3" t="s">
        <v>785</v>
      </c>
      <c r="B128" s="3">
        <v>4.0</v>
      </c>
      <c r="C128" s="3">
        <v>9.0</v>
      </c>
      <c r="D128" s="3">
        <v>22259.0</v>
      </c>
      <c r="E128" s="3">
        <v>16298.0</v>
      </c>
      <c r="F128" s="5">
        <v>0.0916641642380922</v>
      </c>
      <c r="G128" s="5">
        <v>0.0139923924901698</v>
      </c>
      <c r="H128" s="5">
        <v>0.191354928301156</v>
      </c>
      <c r="I128" s="5">
        <v>0.0993357818827776</v>
      </c>
      <c r="J128" s="5" t="e">
        <v>#N/A</v>
      </c>
      <c r="K128" s="3" t="s">
        <v>648</v>
      </c>
    </row>
    <row r="129" ht="15.75" customHeight="1">
      <c r="A129" s="3" t="s">
        <v>43</v>
      </c>
      <c r="B129" s="3">
        <v>11.0</v>
      </c>
      <c r="C129" s="3">
        <v>2.0</v>
      </c>
      <c r="D129" s="3">
        <v>57434.0</v>
      </c>
      <c r="E129" s="3">
        <v>32014.0</v>
      </c>
      <c r="F129" s="5">
        <v>0.212987603350724</v>
      </c>
      <c r="G129" s="5">
        <v>0.0139967084396718</v>
      </c>
      <c r="H129" s="5">
        <v>0.191354928301156</v>
      </c>
      <c r="I129" s="5">
        <v>0.0366173971608591</v>
      </c>
      <c r="J129" s="5" t="e">
        <v>#N/A</v>
      </c>
      <c r="K129" s="3" t="s">
        <v>648</v>
      </c>
    </row>
    <row r="130" ht="15.75" customHeight="1">
      <c r="A130" s="3" t="s">
        <v>275</v>
      </c>
      <c r="B130" s="3">
        <v>4.0</v>
      </c>
      <c r="C130" s="3">
        <v>0.0</v>
      </c>
      <c r="D130" s="3">
        <v>34387.0</v>
      </c>
      <c r="E130" s="3">
        <v>24649.0</v>
      </c>
      <c r="F130" s="5">
        <v>0.235508901230568</v>
      </c>
      <c r="G130" s="5">
        <v>0.0140573950745155</v>
      </c>
      <c r="H130" s="5">
        <v>0.191354928301156</v>
      </c>
      <c r="I130" s="5">
        <v>0.0355355406347455</v>
      </c>
      <c r="J130" s="5" t="e">
        <v>#N/A</v>
      </c>
      <c r="K130" s="3" t="s">
        <v>648</v>
      </c>
    </row>
    <row r="131" ht="15.75" customHeight="1">
      <c r="A131" s="3" t="s">
        <v>48</v>
      </c>
      <c r="B131" s="3">
        <v>9.0</v>
      </c>
      <c r="C131" s="3">
        <v>17.0</v>
      </c>
      <c r="D131" s="3">
        <v>60789.0</v>
      </c>
      <c r="E131" s="3">
        <v>52779.0</v>
      </c>
      <c r="F131" s="5">
        <v>0.0824719705501458</v>
      </c>
      <c r="G131" s="5">
        <v>0.0150317220130366</v>
      </c>
      <c r="H131" s="5">
        <v>0.202555413527698</v>
      </c>
      <c r="I131" s="5">
        <v>0.0463551720169919</v>
      </c>
      <c r="J131" s="5" t="e">
        <v>#N/A</v>
      </c>
      <c r="K131" s="3" t="s">
        <v>648</v>
      </c>
    </row>
    <row r="132" ht="15.75" customHeight="1">
      <c r="A132" s="3" t="s">
        <v>460</v>
      </c>
      <c r="B132" s="3">
        <v>4.0</v>
      </c>
      <c r="C132" s="3">
        <v>0.0</v>
      </c>
      <c r="D132" s="3">
        <v>46070.0</v>
      </c>
      <c r="E132" s="3">
        <v>32413.0</v>
      </c>
      <c r="F132" s="5">
        <v>0.242091065076941</v>
      </c>
      <c r="G132" s="5">
        <v>0.0151109106902782</v>
      </c>
      <c r="H132" s="5">
        <v>0.202555413527698</v>
      </c>
      <c r="I132" s="5">
        <v>0.0314063830047915</v>
      </c>
      <c r="J132" s="5" t="e">
        <v>#N/A</v>
      </c>
      <c r="K132" s="3" t="s">
        <v>648</v>
      </c>
    </row>
    <row r="133" ht="15.75" customHeight="1">
      <c r="A133" s="3" t="s">
        <v>27</v>
      </c>
      <c r="B133" s="3">
        <v>21.0</v>
      </c>
      <c r="C133" s="3">
        <v>8.0</v>
      </c>
      <c r="D133" s="3">
        <v>91624.0</v>
      </c>
      <c r="E133" s="3">
        <v>64493.0</v>
      </c>
      <c r="F133" s="5">
        <v>0.189418212448464</v>
      </c>
      <c r="G133" s="5">
        <v>0.0162457354194912</v>
      </c>
      <c r="H133" s="5">
        <v>0.213839580336562</v>
      </c>
      <c r="I133" s="5">
        <v>0.0611706909889903</v>
      </c>
      <c r="J133" s="5" t="e">
        <v>#N/A</v>
      </c>
      <c r="K133" s="3" t="s">
        <v>648</v>
      </c>
    </row>
    <row r="134" ht="15.75" customHeight="1">
      <c r="A134" s="3" t="s">
        <v>788</v>
      </c>
      <c r="B134" s="3">
        <v>9.0</v>
      </c>
      <c r="C134" s="3">
        <v>2.0</v>
      </c>
      <c r="D134" s="3">
        <v>17616.0</v>
      </c>
      <c r="E134" s="3">
        <v>11834.0</v>
      </c>
      <c r="F134" s="5">
        <v>0.237764237832</v>
      </c>
      <c r="G134" s="5">
        <v>0.0163005799269432</v>
      </c>
      <c r="H134" s="5">
        <v>0.213839580336562</v>
      </c>
      <c r="I134" s="5">
        <v>0.170132634251881</v>
      </c>
      <c r="J134" s="5" t="e">
        <v>#N/A</v>
      </c>
      <c r="K134" s="3" t="s">
        <v>648</v>
      </c>
    </row>
    <row r="135" ht="15.75" customHeight="1">
      <c r="A135" s="3" t="s">
        <v>789</v>
      </c>
      <c r="B135" s="3">
        <v>4.0</v>
      </c>
      <c r="C135" s="3">
        <v>0.0</v>
      </c>
      <c r="D135" s="3">
        <v>21552.0</v>
      </c>
      <c r="E135" s="3">
        <v>14822.0</v>
      </c>
      <c r="F135" s="5">
        <v>0.250264057749151</v>
      </c>
      <c r="G135" s="5">
        <v>0.0164917369329867</v>
      </c>
      <c r="H135" s="5">
        <v>0.213839580336562</v>
      </c>
      <c r="I135" s="5">
        <v>0.0191275937135928</v>
      </c>
      <c r="J135" s="5" t="e">
        <v>#N/A</v>
      </c>
      <c r="K135" s="3" t="s">
        <v>648</v>
      </c>
    </row>
    <row r="136" ht="15.75" customHeight="1">
      <c r="A136" s="3" t="s">
        <v>93</v>
      </c>
      <c r="B136" s="3">
        <v>7.0</v>
      </c>
      <c r="C136" s="3">
        <v>12.0</v>
      </c>
      <c r="D136" s="3">
        <v>110745.0</v>
      </c>
      <c r="E136" s="3">
        <v>81767.0</v>
      </c>
      <c r="F136" s="5">
        <v>0.111426060352122</v>
      </c>
      <c r="G136" s="5">
        <v>0.016702147870448</v>
      </c>
      <c r="H136" s="5">
        <v>0.213839580336562</v>
      </c>
      <c r="I136" s="5">
        <v>0.10354345652268</v>
      </c>
      <c r="J136" s="5" t="e">
        <v>#N/A</v>
      </c>
      <c r="K136" s="3" t="s">
        <v>648</v>
      </c>
    </row>
    <row r="137" ht="15.75" customHeight="1">
      <c r="A137" s="3" t="s">
        <v>792</v>
      </c>
      <c r="B137" s="3">
        <v>3.0</v>
      </c>
      <c r="C137" s="3">
        <v>0.0</v>
      </c>
      <c r="D137" s="3">
        <v>10685.0</v>
      </c>
      <c r="E137" s="3">
        <v>11109.0</v>
      </c>
      <c r="F137" s="5">
        <v>0.234653075194138</v>
      </c>
      <c r="G137" s="5">
        <v>0.0167315269333989</v>
      </c>
      <c r="H137" s="5">
        <v>0.213839580336562</v>
      </c>
      <c r="I137" s="5">
        <v>0.137009032161972</v>
      </c>
      <c r="J137" s="5" t="e">
        <v>#N/A</v>
      </c>
      <c r="K137" s="3" t="s">
        <v>648</v>
      </c>
    </row>
    <row r="138" ht="15.75" customHeight="1">
      <c r="A138" s="3" t="s">
        <v>25</v>
      </c>
      <c r="B138" s="3">
        <v>48.0</v>
      </c>
      <c r="C138" s="3">
        <v>25.0</v>
      </c>
      <c r="D138" s="3">
        <v>123021.0</v>
      </c>
      <c r="E138" s="3">
        <v>92701.0</v>
      </c>
      <c r="F138" s="5">
        <v>0.165274743963246</v>
      </c>
      <c r="G138" s="5">
        <v>0.0169507647792825</v>
      </c>
      <c r="H138" s="5">
        <v>0.213839580336562</v>
      </c>
      <c r="I138" s="5">
        <v>0.0967753209009781</v>
      </c>
      <c r="J138" s="5" t="e">
        <v>#N/A</v>
      </c>
      <c r="K138" s="3" t="s">
        <v>648</v>
      </c>
    </row>
    <row r="139" ht="15.75" customHeight="1">
      <c r="A139" s="3" t="s">
        <v>211</v>
      </c>
      <c r="B139" s="3">
        <v>11.0</v>
      </c>
      <c r="C139" s="3">
        <v>4.0</v>
      </c>
      <c r="D139" s="3">
        <v>29970.0</v>
      </c>
      <c r="E139" s="3">
        <v>26425.0</v>
      </c>
      <c r="F139" s="5">
        <v>0.190842641265037</v>
      </c>
      <c r="G139" s="5">
        <v>0.0170742027588554</v>
      </c>
      <c r="H139" s="5">
        <v>0.213839580336562</v>
      </c>
      <c r="I139" s="5">
        <v>0.147923074714834</v>
      </c>
      <c r="J139" s="5" t="e">
        <v>#N/A</v>
      </c>
      <c r="K139" s="3" t="s">
        <v>648</v>
      </c>
    </row>
    <row r="140" ht="15.75" customHeight="1">
      <c r="A140" s="3" t="s">
        <v>50</v>
      </c>
      <c r="B140" s="3">
        <v>6.0</v>
      </c>
      <c r="C140" s="3">
        <v>1.0</v>
      </c>
      <c r="D140" s="3">
        <v>29697.0</v>
      </c>
      <c r="E140" s="3">
        <v>22822.0</v>
      </c>
      <c r="F140" s="5">
        <v>0.239788643318995</v>
      </c>
      <c r="G140" s="5">
        <v>0.0172447776244057</v>
      </c>
      <c r="H140" s="5">
        <v>0.213839580336562</v>
      </c>
      <c r="I140" s="5">
        <v>0.0908256650993802</v>
      </c>
      <c r="J140" s="5" t="e">
        <v>#N/A</v>
      </c>
      <c r="K140" s="3" t="s">
        <v>648</v>
      </c>
    </row>
    <row r="141" ht="15.75" customHeight="1">
      <c r="A141" s="3" t="s">
        <v>34</v>
      </c>
      <c r="B141" s="3">
        <v>17.0</v>
      </c>
      <c r="C141" s="3">
        <v>7.0</v>
      </c>
      <c r="D141" s="3">
        <v>41723.0</v>
      </c>
      <c r="E141" s="3">
        <v>33308.0</v>
      </c>
      <c r="F141" s="5">
        <v>0.195114689828456</v>
      </c>
      <c r="G141" s="5">
        <v>0.0172582116872302</v>
      </c>
      <c r="H141" s="5">
        <v>0.213839580336562</v>
      </c>
      <c r="I141" s="5">
        <v>0.119227311012593</v>
      </c>
      <c r="J141" s="5" t="e">
        <v>#N/A</v>
      </c>
      <c r="K141" s="3" t="s">
        <v>648</v>
      </c>
    </row>
    <row r="142" ht="15.75" customHeight="1">
      <c r="A142" s="3" t="s">
        <v>796</v>
      </c>
      <c r="B142" s="3">
        <v>7.0</v>
      </c>
      <c r="C142" s="3">
        <v>1.0</v>
      </c>
      <c r="D142" s="3">
        <v>16167.0</v>
      </c>
      <c r="E142" s="3">
        <v>10049.0</v>
      </c>
      <c r="F142" s="5">
        <v>0.254739211810332</v>
      </c>
      <c r="G142" s="5">
        <v>0.0173143357369817</v>
      </c>
      <c r="H142" s="5">
        <v>0.213839580336562</v>
      </c>
      <c r="I142" s="5">
        <v>0.108015981837859</v>
      </c>
      <c r="J142" s="5" t="e">
        <v>#N/A</v>
      </c>
      <c r="K142" s="3" t="s">
        <v>648</v>
      </c>
    </row>
    <row r="143" ht="15.75" customHeight="1">
      <c r="A143" s="3" t="s">
        <v>798</v>
      </c>
      <c r="B143" s="3">
        <v>4.0</v>
      </c>
      <c r="C143" s="3">
        <v>0.0</v>
      </c>
      <c r="D143" s="3">
        <v>15858.0</v>
      </c>
      <c r="E143" s="3">
        <v>10753.0</v>
      </c>
      <c r="F143" s="5">
        <v>0.255406269705567</v>
      </c>
      <c r="G143" s="5">
        <v>0.0174071451679344</v>
      </c>
      <c r="H143" s="5">
        <v>0.213839580336562</v>
      </c>
      <c r="I143" s="5">
        <v>0.036702227125472</v>
      </c>
      <c r="J143" s="5" t="e">
        <v>#N/A</v>
      </c>
      <c r="K143" s="3" t="s">
        <v>648</v>
      </c>
    </row>
    <row r="144" ht="15.75" customHeight="1">
      <c r="A144" s="3" t="s">
        <v>800</v>
      </c>
      <c r="B144" s="3">
        <v>7.0</v>
      </c>
      <c r="C144" s="3">
        <v>1.0</v>
      </c>
      <c r="D144" s="3">
        <v>22319.0</v>
      </c>
      <c r="E144" s="3">
        <v>13838.0</v>
      </c>
      <c r="F144" s="5">
        <v>0.256019635978344</v>
      </c>
      <c r="G144" s="5">
        <v>0.0175487480866686</v>
      </c>
      <c r="H144" s="5">
        <v>0.213839580336562</v>
      </c>
      <c r="I144" s="5">
        <v>0.127720558247332</v>
      </c>
      <c r="J144" s="5" t="e">
        <v>#N/A</v>
      </c>
      <c r="K144" s="3" t="s">
        <v>648</v>
      </c>
    </row>
    <row r="145" ht="15.75" customHeight="1">
      <c r="A145" s="3" t="s">
        <v>170</v>
      </c>
      <c r="B145" s="3">
        <v>6.0</v>
      </c>
      <c r="C145" s="3">
        <v>1.0</v>
      </c>
      <c r="D145" s="3">
        <v>75985.0</v>
      </c>
      <c r="E145" s="3">
        <v>58146.0</v>
      </c>
      <c r="F145" s="5">
        <v>0.241867074762847</v>
      </c>
      <c r="G145" s="5">
        <v>0.0176052489811733</v>
      </c>
      <c r="H145" s="5">
        <v>0.213839580336562</v>
      </c>
      <c r="I145" s="5">
        <v>0.0837401199336107</v>
      </c>
      <c r="J145" s="5" t="e">
        <v>#N/A</v>
      </c>
      <c r="K145" s="3" t="s">
        <v>648</v>
      </c>
    </row>
    <row r="146" ht="15.75" customHeight="1">
      <c r="A146" s="3" t="s">
        <v>578</v>
      </c>
      <c r="B146" s="3">
        <v>2.0</v>
      </c>
      <c r="C146" s="3">
        <v>8.0</v>
      </c>
      <c r="D146" s="3">
        <v>34117.0</v>
      </c>
      <c r="E146" s="3">
        <v>30058.0</v>
      </c>
      <c r="F146" s="5">
        <v>0.0743387529756012</v>
      </c>
      <c r="G146" s="5">
        <v>0.0176575963261967</v>
      </c>
      <c r="H146" s="5">
        <v>0.213839580336562</v>
      </c>
      <c r="I146" s="5">
        <v>0.0392188879067794</v>
      </c>
      <c r="J146" s="5" t="e">
        <v>#N/A</v>
      </c>
      <c r="K146" s="3" t="s">
        <v>648</v>
      </c>
    </row>
    <row r="147" ht="15.75" customHeight="1">
      <c r="A147" s="3" t="s">
        <v>802</v>
      </c>
      <c r="B147" s="3">
        <v>2.0</v>
      </c>
      <c r="C147" s="3">
        <v>6.0</v>
      </c>
      <c r="D147" s="3">
        <v>15123.0</v>
      </c>
      <c r="E147" s="3">
        <v>10226.0</v>
      </c>
      <c r="F147" s="5">
        <v>0.101531322153033</v>
      </c>
      <c r="G147" s="5">
        <v>0.0179962457603819</v>
      </c>
      <c r="H147" s="5">
        <v>0.216447996953635</v>
      </c>
      <c r="I147" s="5">
        <v>0.0342932325828177</v>
      </c>
      <c r="J147" s="5" t="e">
        <v>#N/A</v>
      </c>
      <c r="K147" s="3" t="s">
        <v>648</v>
      </c>
    </row>
    <row r="148" ht="15.75" customHeight="1">
      <c r="A148" s="3" t="s">
        <v>176</v>
      </c>
      <c r="B148" s="3">
        <v>5.0</v>
      </c>
      <c r="C148" s="3">
        <v>8.0</v>
      </c>
      <c r="D148" s="3">
        <v>42104.0</v>
      </c>
      <c r="E148" s="3">
        <v>25719.0</v>
      </c>
      <c r="F148" s="5">
        <v>0.14182284927742</v>
      </c>
      <c r="G148" s="5">
        <v>0.0181333379757033</v>
      </c>
      <c r="H148" s="5">
        <v>0.216613207383231</v>
      </c>
      <c r="I148" s="5">
        <v>0.119465759063949</v>
      </c>
      <c r="J148" s="5" t="e">
        <v>#N/A</v>
      </c>
      <c r="K148" s="3" t="s">
        <v>648</v>
      </c>
    </row>
    <row r="149" ht="15.75" customHeight="1">
      <c r="A149" s="3" t="s">
        <v>570</v>
      </c>
      <c r="B149" s="3">
        <v>4.0</v>
      </c>
      <c r="C149" s="3">
        <v>11.0</v>
      </c>
      <c r="D149" s="3">
        <v>71920.0</v>
      </c>
      <c r="E149" s="3">
        <v>65824.0</v>
      </c>
      <c r="F149" s="5">
        <v>0.0850410041537681</v>
      </c>
      <c r="G149" s="5">
        <v>0.0183406769941019</v>
      </c>
      <c r="H149" s="5">
        <v>0.217178668172835</v>
      </c>
      <c r="I149" s="5">
        <v>0.0690399497460581</v>
      </c>
      <c r="J149" s="5" t="e">
        <v>#N/A</v>
      </c>
      <c r="K149" s="3" t="s">
        <v>648</v>
      </c>
    </row>
    <row r="150" ht="15.75" customHeight="1">
      <c r="A150" s="3" t="s">
        <v>805</v>
      </c>
      <c r="B150" s="3">
        <v>6.0</v>
      </c>
      <c r="C150" s="3">
        <v>1.0</v>
      </c>
      <c r="D150" s="3">
        <v>14334.0</v>
      </c>
      <c r="E150" s="3">
        <v>10864.0</v>
      </c>
      <c r="F150" s="5">
        <v>0.24673744135978</v>
      </c>
      <c r="G150" s="5">
        <v>0.018428030499859</v>
      </c>
      <c r="H150" s="5">
        <v>0.217178668172835</v>
      </c>
      <c r="I150" s="5">
        <v>0.0919634329556061</v>
      </c>
      <c r="J150" s="5" t="e">
        <v>#N/A</v>
      </c>
      <c r="K150" s="3" t="s">
        <v>648</v>
      </c>
    </row>
    <row r="151" ht="15.75" customHeight="1">
      <c r="A151" s="3" t="s">
        <v>807</v>
      </c>
      <c r="B151" s="3">
        <v>4.0</v>
      </c>
      <c r="C151" s="3">
        <v>0.0</v>
      </c>
      <c r="D151" s="3">
        <v>17014.0</v>
      </c>
      <c r="E151" s="3">
        <v>11323.0</v>
      </c>
      <c r="F151" s="5">
        <v>0.262265284599286</v>
      </c>
      <c r="G151" s="5">
        <v>0.018693612717671</v>
      </c>
      <c r="H151" s="5">
        <v>0.218839892881536</v>
      </c>
      <c r="I151" s="5">
        <v>0.0646278516752766</v>
      </c>
      <c r="J151" s="5" t="e">
        <v>#N/A</v>
      </c>
      <c r="K151" s="3" t="s">
        <v>648</v>
      </c>
    </row>
    <row r="152" ht="15.75" customHeight="1">
      <c r="A152" s="3" t="s">
        <v>46</v>
      </c>
      <c r="B152" s="3">
        <v>7.0</v>
      </c>
      <c r="C152" s="3">
        <v>2.0</v>
      </c>
      <c r="D152" s="3">
        <v>54887.0</v>
      </c>
      <c r="E152" s="3">
        <v>50203.0</v>
      </c>
      <c r="F152" s="5">
        <v>0.229853976672006</v>
      </c>
      <c r="G152" s="5">
        <v>0.0191539596293058</v>
      </c>
      <c r="H152" s="5">
        <v>0.222744060324907</v>
      </c>
      <c r="I152" s="5">
        <v>0.106351213476143</v>
      </c>
      <c r="J152" s="5" t="e">
        <v>#N/A</v>
      </c>
      <c r="K152" s="3" t="s">
        <v>648</v>
      </c>
    </row>
    <row r="153" ht="15.75" customHeight="1">
      <c r="A153" s="3" t="s">
        <v>590</v>
      </c>
      <c r="B153" s="3">
        <v>26.0</v>
      </c>
      <c r="C153" s="3">
        <v>10.0</v>
      </c>
      <c r="D153" s="3">
        <v>70605.0</v>
      </c>
      <c r="E153" s="3">
        <v>46239.0</v>
      </c>
      <c r="F153" s="5">
        <v>0.201730719200065</v>
      </c>
      <c r="G153" s="5">
        <v>0.0193799541701716</v>
      </c>
      <c r="H153" s="5">
        <v>0.223889470544877</v>
      </c>
      <c r="I153" s="5">
        <v>0.119276259190288</v>
      </c>
      <c r="J153" s="5" t="e">
        <v>#N/A</v>
      </c>
      <c r="K153" s="3" t="s">
        <v>648</v>
      </c>
    </row>
    <row r="154" ht="15.75" customHeight="1">
      <c r="A154" s="3" t="s">
        <v>810</v>
      </c>
      <c r="B154" s="3">
        <v>8.0</v>
      </c>
      <c r="C154" s="3">
        <v>3.0</v>
      </c>
      <c r="D154" s="3">
        <v>11377.0</v>
      </c>
      <c r="E154" s="3">
        <v>11554.0</v>
      </c>
      <c r="F154" s="5">
        <v>0.218232939722937</v>
      </c>
      <c r="G154" s="5">
        <v>0.0195748449801291</v>
      </c>
      <c r="H154" s="5">
        <v>0.224604304613287</v>
      </c>
      <c r="I154" s="5">
        <v>0.290348478603586</v>
      </c>
      <c r="J154" s="5" t="e">
        <v>#N/A</v>
      </c>
      <c r="K154" s="3" t="s">
        <v>648</v>
      </c>
    </row>
    <row r="155" ht="15.75" customHeight="1">
      <c r="A155" s="3" t="s">
        <v>278</v>
      </c>
      <c r="B155" s="3">
        <v>13.0</v>
      </c>
      <c r="C155" s="3">
        <v>4.0</v>
      </c>
      <c r="D155" s="3">
        <v>196777.0</v>
      </c>
      <c r="E155" s="3">
        <v>141680.0</v>
      </c>
      <c r="F155" s="5">
        <v>0.198371063482445</v>
      </c>
      <c r="G155" s="5">
        <v>0.01969764402645</v>
      </c>
      <c r="H155" s="5">
        <v>0.224604304613287</v>
      </c>
      <c r="I155" s="5">
        <v>0.0839728588247552</v>
      </c>
      <c r="J155" s="5" t="e">
        <v>#N/A</v>
      </c>
      <c r="K155" s="3" t="s">
        <v>648</v>
      </c>
    </row>
    <row r="156" ht="15.75" customHeight="1">
      <c r="A156" s="3" t="s">
        <v>565</v>
      </c>
      <c r="B156" s="3">
        <v>3.0</v>
      </c>
      <c r="C156" s="3">
        <v>0.0</v>
      </c>
      <c r="D156" s="3">
        <v>127906.0</v>
      </c>
      <c r="E156" s="3">
        <v>125262.0</v>
      </c>
      <c r="F156" s="5">
        <v>0.255680386359888</v>
      </c>
      <c r="G156" s="5">
        <v>0.0203092484756099</v>
      </c>
      <c r="H156" s="5">
        <v>0.229196579591041</v>
      </c>
      <c r="I156" s="5">
        <v>0.0769026502118496</v>
      </c>
      <c r="J156" s="5" t="e">
        <v>#N/A</v>
      </c>
      <c r="K156" s="3" t="s">
        <v>648</v>
      </c>
    </row>
    <row r="157" ht="15.75" customHeight="1">
      <c r="A157" s="3" t="s">
        <v>347</v>
      </c>
      <c r="B157" s="3">
        <v>8.0</v>
      </c>
      <c r="C157" s="3">
        <v>12.0</v>
      </c>
      <c r="D157" s="3">
        <v>43060.0</v>
      </c>
      <c r="E157" s="3">
        <v>29664.0</v>
      </c>
      <c r="F157" s="5">
        <v>0.128430324690017</v>
      </c>
      <c r="G157" s="5">
        <v>0.0203839898089576</v>
      </c>
      <c r="H157" s="5">
        <v>0.229196579591041</v>
      </c>
      <c r="I157" s="5">
        <v>0.0479226687780661</v>
      </c>
      <c r="J157" s="5" t="e">
        <v>#N/A</v>
      </c>
      <c r="K157" s="3" t="s">
        <v>648</v>
      </c>
    </row>
    <row r="158" ht="15.75" customHeight="1">
      <c r="A158" s="3" t="s">
        <v>616</v>
      </c>
      <c r="B158" s="3">
        <v>5.0</v>
      </c>
      <c r="C158" s="3">
        <v>1.0</v>
      </c>
      <c r="D158" s="3">
        <v>41190.0</v>
      </c>
      <c r="E158" s="3">
        <v>39208.0</v>
      </c>
      <c r="F158" s="5">
        <v>0.244164502105888</v>
      </c>
      <c r="G158" s="5">
        <v>0.0204919493142332</v>
      </c>
      <c r="H158" s="5">
        <v>0.229196579591041</v>
      </c>
      <c r="I158" s="5">
        <v>0.0972333052127856</v>
      </c>
      <c r="J158" s="5" t="e">
        <v>#N/A</v>
      </c>
      <c r="K158" s="3" t="s">
        <v>648</v>
      </c>
    </row>
    <row r="159" ht="15.75" customHeight="1">
      <c r="A159" s="3" t="s">
        <v>813</v>
      </c>
      <c r="B159" s="3">
        <v>4.0</v>
      </c>
      <c r="C159" s="3">
        <v>0.0</v>
      </c>
      <c r="D159" s="3">
        <v>22189.0</v>
      </c>
      <c r="E159" s="3">
        <v>14314.0</v>
      </c>
      <c r="F159" s="5">
        <v>0.273866144517322</v>
      </c>
      <c r="G159" s="5">
        <v>0.021032108404427</v>
      </c>
      <c r="H159" s="5">
        <v>0.23374925543148</v>
      </c>
      <c r="I159" s="5">
        <v>0.0421166401126855</v>
      </c>
      <c r="J159" s="5" t="e">
        <v>#N/A</v>
      </c>
      <c r="K159" s="3" t="s">
        <v>648</v>
      </c>
    </row>
    <row r="160" ht="15.75" customHeight="1">
      <c r="A160" s="3" t="s">
        <v>814</v>
      </c>
      <c r="B160" s="3">
        <v>7.0</v>
      </c>
      <c r="C160" s="3">
        <v>1.0</v>
      </c>
      <c r="D160" s="3">
        <v>19782.0</v>
      </c>
      <c r="E160" s="3">
        <v>11795.0</v>
      </c>
      <c r="F160" s="5">
        <v>0.276803170318216</v>
      </c>
      <c r="G160" s="5">
        <v>0.0215125425461787</v>
      </c>
      <c r="H160" s="5">
        <v>0.236804338574934</v>
      </c>
      <c r="I160" s="5">
        <v>0.0746457437654269</v>
      </c>
      <c r="J160" s="5" t="e">
        <v>#N/A</v>
      </c>
      <c r="K160" s="3" t="s">
        <v>648</v>
      </c>
    </row>
    <row r="161" ht="15.75" customHeight="1">
      <c r="A161" s="3" t="s">
        <v>816</v>
      </c>
      <c r="B161" s="3">
        <v>3.0</v>
      </c>
      <c r="C161" s="3">
        <v>0.0</v>
      </c>
      <c r="D161" s="3">
        <v>11879.0</v>
      </c>
      <c r="E161" s="3">
        <v>11415.0</v>
      </c>
      <c r="F161" s="5">
        <v>0.262595343164458</v>
      </c>
      <c r="G161" s="5">
        <v>0.0215767051093334</v>
      </c>
      <c r="H161" s="5">
        <v>0.236804338574934</v>
      </c>
      <c r="I161" s="5">
        <v>0.013486403920328</v>
      </c>
      <c r="J161" s="5" t="e">
        <v>#N/A</v>
      </c>
      <c r="K161" s="3" t="s">
        <v>648</v>
      </c>
    </row>
    <row r="162" ht="15.75" customHeight="1">
      <c r="A162" s="3" t="s">
        <v>740</v>
      </c>
      <c r="B162" s="3">
        <v>10.0</v>
      </c>
      <c r="C162" s="3">
        <v>11.0</v>
      </c>
      <c r="D162" s="3">
        <v>34491.0</v>
      </c>
      <c r="E162" s="3">
        <v>19465.0</v>
      </c>
      <c r="F162" s="5">
        <v>0.184062118858992</v>
      </c>
      <c r="G162" s="5">
        <v>0.0221503895303196</v>
      </c>
      <c r="H162" s="5">
        <v>0.239792130729548</v>
      </c>
      <c r="I162" s="5">
        <v>0.18145039089264</v>
      </c>
      <c r="J162" s="5" t="e">
        <v>#N/A</v>
      </c>
      <c r="K162" s="3" t="s">
        <v>648</v>
      </c>
    </row>
    <row r="163" ht="15.75" customHeight="1">
      <c r="A163" s="3" t="s">
        <v>650</v>
      </c>
      <c r="B163" s="3">
        <v>24.0</v>
      </c>
      <c r="C163" s="3">
        <v>16.0</v>
      </c>
      <c r="D163" s="3">
        <v>57002.0</v>
      </c>
      <c r="E163" s="3">
        <v>62153.0</v>
      </c>
      <c r="F163" s="5">
        <v>0.167215754401347</v>
      </c>
      <c r="G163" s="5">
        <v>0.0222237241769864</v>
      </c>
      <c r="H163" s="5">
        <v>0.239792130729548</v>
      </c>
      <c r="I163" s="5">
        <v>0.408002827130153</v>
      </c>
      <c r="J163" s="5" t="e">
        <v>#N/A</v>
      </c>
      <c r="K163" s="3" t="s">
        <v>648</v>
      </c>
    </row>
    <row r="164" ht="15.75" customHeight="1">
      <c r="A164" s="3" t="s">
        <v>667</v>
      </c>
      <c r="B164" s="3">
        <v>6.0</v>
      </c>
      <c r="C164" s="3">
        <v>1.0</v>
      </c>
      <c r="D164" s="3">
        <v>26259.0</v>
      </c>
      <c r="E164" s="3">
        <v>19128.0</v>
      </c>
      <c r="F164" s="5">
        <v>0.267074204942963</v>
      </c>
      <c r="G164" s="5">
        <v>0.0222586089458521</v>
      </c>
      <c r="H164" s="5">
        <v>0.239792130729548</v>
      </c>
      <c r="I164" s="5">
        <v>0.145372458930755</v>
      </c>
      <c r="J164" s="5" t="e">
        <v>#N/A</v>
      </c>
      <c r="K164" s="3" t="s">
        <v>648</v>
      </c>
    </row>
    <row r="165" ht="15.75" customHeight="1">
      <c r="A165" s="3" t="s">
        <v>576</v>
      </c>
      <c r="B165" s="3">
        <v>29.0</v>
      </c>
      <c r="C165" s="3">
        <v>16.0</v>
      </c>
      <c r="D165" s="3">
        <v>67513.0</v>
      </c>
      <c r="E165" s="3">
        <v>58903.0</v>
      </c>
      <c r="F165" s="5">
        <v>0.181946569801013</v>
      </c>
      <c r="G165" s="5">
        <v>0.0227879110036852</v>
      </c>
      <c r="H165" s="5">
        <v>0.243997388551654</v>
      </c>
      <c r="I165" s="5">
        <v>0.235772876112852</v>
      </c>
      <c r="J165" s="5" t="e">
        <v>#N/A</v>
      </c>
      <c r="K165" s="3" t="s">
        <v>648</v>
      </c>
    </row>
    <row r="166" ht="15.75" customHeight="1">
      <c r="A166" s="3" t="s">
        <v>123</v>
      </c>
      <c r="B166" s="3">
        <v>7.0</v>
      </c>
      <c r="C166" s="3">
        <v>2.0</v>
      </c>
      <c r="D166" s="3">
        <v>35687.0</v>
      </c>
      <c r="E166" s="3">
        <v>31439.0</v>
      </c>
      <c r="F166" s="5">
        <v>0.251935330671978</v>
      </c>
      <c r="G166" s="5">
        <v>0.0232547580050618</v>
      </c>
      <c r="H166" s="5">
        <v>0.247487000344778</v>
      </c>
      <c r="I166" s="5">
        <v>0.103489361352478</v>
      </c>
      <c r="J166" s="5" t="e">
        <v>#N/A</v>
      </c>
      <c r="K166" s="3" t="s">
        <v>648</v>
      </c>
    </row>
    <row r="167" ht="15.75" customHeight="1">
      <c r="A167" s="3" t="s">
        <v>526</v>
      </c>
      <c r="B167" s="3">
        <v>9.0</v>
      </c>
      <c r="C167" s="3">
        <v>11.0</v>
      </c>
      <c r="D167" s="3">
        <v>64984.0</v>
      </c>
      <c r="E167" s="3">
        <v>39685.0</v>
      </c>
      <c r="F167" s="5">
        <v>0.178880355469317</v>
      </c>
      <c r="G167" s="5">
        <v>0.0238138562166778</v>
      </c>
      <c r="H167" s="5">
        <v>0.250912242171851</v>
      </c>
      <c r="I167" s="5">
        <v>0.187099653063028</v>
      </c>
      <c r="J167" s="5" t="e">
        <v>#N/A</v>
      </c>
      <c r="K167" s="3" t="s">
        <v>648</v>
      </c>
    </row>
    <row r="168" ht="15.75" customHeight="1">
      <c r="A168" s="3" t="s">
        <v>819</v>
      </c>
      <c r="B168" s="3">
        <v>2.0</v>
      </c>
      <c r="C168" s="3">
        <v>6.0</v>
      </c>
      <c r="D168" s="3">
        <v>17475.0</v>
      </c>
      <c r="E168" s="3">
        <v>12460.0</v>
      </c>
      <c r="F168" s="5">
        <v>0.119671953506269</v>
      </c>
      <c r="G168" s="5">
        <v>0.0238623829400337</v>
      </c>
      <c r="H168" s="5">
        <v>0.250912242171851</v>
      </c>
      <c r="I168" s="5">
        <v>0.0244157794498715</v>
      </c>
      <c r="J168" s="5" t="e">
        <v>#N/A</v>
      </c>
      <c r="K168" s="3" t="s">
        <v>648</v>
      </c>
    </row>
    <row r="169" ht="15.75" customHeight="1">
      <c r="A169" s="3" t="s">
        <v>132</v>
      </c>
      <c r="B169" s="3">
        <v>3.0</v>
      </c>
      <c r="C169" s="3">
        <v>7.0</v>
      </c>
      <c r="D169" s="3">
        <v>25241.0</v>
      </c>
      <c r="E169" s="3">
        <v>17911.0</v>
      </c>
      <c r="F169" s="5">
        <v>0.131690152551105</v>
      </c>
      <c r="G169" s="5">
        <v>0.0243425411520217</v>
      </c>
      <c r="H169" s="5">
        <v>0.254437513469941</v>
      </c>
      <c r="I169" s="5">
        <v>0.157132884728047</v>
      </c>
      <c r="J169" s="5" t="e">
        <v>#N/A</v>
      </c>
      <c r="K169" s="3" t="s">
        <v>648</v>
      </c>
    </row>
    <row r="170" ht="15.75" customHeight="1">
      <c r="A170" s="3" t="s">
        <v>79</v>
      </c>
      <c r="B170" s="3">
        <v>4.0</v>
      </c>
      <c r="C170" s="3">
        <v>0.0</v>
      </c>
      <c r="D170" s="3">
        <v>36599.0</v>
      </c>
      <c r="E170" s="3">
        <v>22658.0</v>
      </c>
      <c r="F170" s="5">
        <v>0.289533050613447</v>
      </c>
      <c r="G170" s="5">
        <v>0.024531355779146</v>
      </c>
      <c r="H170" s="5">
        <v>0.25482889420901</v>
      </c>
      <c r="I170" s="5">
        <v>0.0602323186090609</v>
      </c>
      <c r="J170" s="5" t="e">
        <v>#N/A</v>
      </c>
      <c r="K170" s="3" t="s">
        <v>648</v>
      </c>
    </row>
    <row r="171" ht="15.75" customHeight="1">
      <c r="A171" s="3" t="s">
        <v>77</v>
      </c>
      <c r="B171" s="3">
        <v>3.0</v>
      </c>
      <c r="C171" s="3">
        <v>6.0</v>
      </c>
      <c r="D171" s="3">
        <v>34742.0</v>
      </c>
      <c r="E171" s="3">
        <v>21325.0</v>
      </c>
      <c r="F171" s="5">
        <v>0.153924478759975</v>
      </c>
      <c r="G171" s="5">
        <v>0.024670223243469</v>
      </c>
      <c r="H171" s="5">
        <v>0.25482889420901</v>
      </c>
      <c r="I171" s="5">
        <v>0.306269162598382</v>
      </c>
      <c r="J171" s="5" t="e">
        <v>#N/A</v>
      </c>
      <c r="K171" s="3" t="s">
        <v>648</v>
      </c>
    </row>
    <row r="172" ht="15.75" customHeight="1">
      <c r="A172" s="3" t="s">
        <v>233</v>
      </c>
      <c r="B172" s="3">
        <v>4.0</v>
      </c>
      <c r="C172" s="3">
        <v>0.0</v>
      </c>
      <c r="D172" s="3">
        <v>50173.0</v>
      </c>
      <c r="E172" s="3">
        <v>30896.0</v>
      </c>
      <c r="F172" s="5">
        <v>0.291590482079001</v>
      </c>
      <c r="G172" s="5">
        <v>0.0250232432164296</v>
      </c>
      <c r="H172" s="5">
        <v>0.25679465040156</v>
      </c>
      <c r="I172" s="5">
        <v>0.0486832766335188</v>
      </c>
      <c r="J172" s="5" t="e">
        <v>#N/A</v>
      </c>
      <c r="K172" s="3" t="s">
        <v>648</v>
      </c>
    </row>
    <row r="173" ht="15.75" customHeight="1">
      <c r="A173" s="3" t="s">
        <v>821</v>
      </c>
      <c r="B173" s="3">
        <v>3.0</v>
      </c>
      <c r="C173" s="3">
        <v>9.0</v>
      </c>
      <c r="D173" s="3">
        <v>33935.0</v>
      </c>
      <c r="E173" s="3">
        <v>29446.0</v>
      </c>
      <c r="F173" s="5">
        <v>0.0905037491478936</v>
      </c>
      <c r="G173" s="5">
        <v>0.0251530067591505</v>
      </c>
      <c r="H173" s="5">
        <v>0.25679465040156</v>
      </c>
      <c r="I173" s="5">
        <v>0.0420017799457683</v>
      </c>
      <c r="J173" s="5" t="e">
        <v>#N/A</v>
      </c>
      <c r="K173" s="3" t="s">
        <v>648</v>
      </c>
    </row>
    <row r="174" ht="15.75" customHeight="1">
      <c r="A174" s="3" t="s">
        <v>552</v>
      </c>
      <c r="B174" s="3">
        <v>10.0</v>
      </c>
      <c r="C174" s="3">
        <v>3.0</v>
      </c>
      <c r="D174" s="3">
        <v>45806.0</v>
      </c>
      <c r="E174" s="3">
        <v>34451.0</v>
      </c>
      <c r="F174" s="5">
        <v>0.24378687061994</v>
      </c>
      <c r="G174" s="5">
        <v>0.025338237662102</v>
      </c>
      <c r="H174" s="5">
        <v>0.257190435460411</v>
      </c>
      <c r="I174" s="5">
        <v>0.108919671232541</v>
      </c>
      <c r="J174" s="5" t="e">
        <v>#N/A</v>
      </c>
      <c r="K174" s="3" t="s">
        <v>648</v>
      </c>
    </row>
    <row r="175" ht="15.75" customHeight="1">
      <c r="A175" s="3" t="s">
        <v>572</v>
      </c>
      <c r="B175" s="3">
        <v>8.0</v>
      </c>
      <c r="C175" s="3">
        <v>13.0</v>
      </c>
      <c r="D175" s="3">
        <v>61429.0</v>
      </c>
      <c r="E175" s="3">
        <v>47337.0</v>
      </c>
      <c r="F175" s="5">
        <v>0.139175234267824</v>
      </c>
      <c r="G175" s="5">
        <v>0.0255534612541257</v>
      </c>
      <c r="H175" s="5">
        <v>0.257884356104854</v>
      </c>
      <c r="I175" s="5">
        <v>0.174929454435795</v>
      </c>
      <c r="J175" s="5" t="e">
        <v>#N/A</v>
      </c>
      <c r="K175" s="3" t="s">
        <v>648</v>
      </c>
    </row>
    <row r="176" ht="15.75" customHeight="1">
      <c r="A176" s="3" t="s">
        <v>824</v>
      </c>
      <c r="B176" s="3">
        <v>6.0</v>
      </c>
      <c r="C176" s="3">
        <v>1.0</v>
      </c>
      <c r="D176" s="3">
        <v>17867.0</v>
      </c>
      <c r="E176" s="3">
        <v>12586.0</v>
      </c>
      <c r="F176" s="5">
        <v>0.285043310428477</v>
      </c>
      <c r="G176" s="5">
        <v>0.0260307418180186</v>
      </c>
      <c r="H176" s="5">
        <v>0.259981020432014</v>
      </c>
      <c r="I176" s="5">
        <v>0.116309745440813</v>
      </c>
      <c r="J176" s="5" t="e">
        <v>#N/A</v>
      </c>
      <c r="K176" s="3" t="s">
        <v>648</v>
      </c>
    </row>
    <row r="177" ht="15.75" customHeight="1">
      <c r="A177" s="3" t="s">
        <v>825</v>
      </c>
      <c r="B177" s="3">
        <v>3.0</v>
      </c>
      <c r="C177" s="3">
        <v>0.0</v>
      </c>
      <c r="D177" s="3">
        <v>11418.0</v>
      </c>
      <c r="E177" s="3">
        <v>10327.0</v>
      </c>
      <c r="F177" s="5">
        <v>0.285069949750501</v>
      </c>
      <c r="G177" s="5">
        <v>0.0261538778670289</v>
      </c>
      <c r="H177" s="5">
        <v>0.259981020432014</v>
      </c>
      <c r="I177" s="5">
        <v>0.0606503796331407</v>
      </c>
      <c r="J177" s="5" t="e">
        <v>#N/A</v>
      </c>
      <c r="K177" s="3" t="s">
        <v>648</v>
      </c>
    </row>
    <row r="178" ht="15.75" customHeight="1">
      <c r="A178" s="3" t="s">
        <v>102</v>
      </c>
      <c r="B178" s="3">
        <v>3.0</v>
      </c>
      <c r="C178" s="3">
        <v>0.0</v>
      </c>
      <c r="D178" s="3">
        <v>30749.0</v>
      </c>
      <c r="E178" s="3">
        <v>27795.0</v>
      </c>
      <c r="F178" s="5">
        <v>0.285244534907035</v>
      </c>
      <c r="G178" s="5">
        <v>0.026205376205277</v>
      </c>
      <c r="H178" s="5">
        <v>0.259981020432014</v>
      </c>
      <c r="I178" s="5">
        <v>0.0374473734075004</v>
      </c>
      <c r="J178" s="5" t="e">
        <v>#N/A</v>
      </c>
      <c r="K178" s="3" t="s">
        <v>648</v>
      </c>
    </row>
    <row r="179" ht="15.75" customHeight="1">
      <c r="A179" s="3" t="s">
        <v>645</v>
      </c>
      <c r="B179" s="3">
        <v>7.0</v>
      </c>
      <c r="C179" s="3">
        <v>12.0</v>
      </c>
      <c r="D179" s="3">
        <v>29162.0</v>
      </c>
      <c r="E179" s="3">
        <v>22458.0</v>
      </c>
      <c r="F179" s="5">
        <v>0.134641371499622</v>
      </c>
      <c r="G179" s="5">
        <v>0.0274430499579361</v>
      </c>
      <c r="H179" s="5">
        <v>0.269813867378316</v>
      </c>
      <c r="I179" s="5">
        <v>0.0373853526444103</v>
      </c>
      <c r="J179" s="5" t="e">
        <v>#N/A</v>
      </c>
      <c r="K179" s="3" t="s">
        <v>648</v>
      </c>
    </row>
    <row r="180" ht="15.75" customHeight="1">
      <c r="A180" s="3" t="s">
        <v>601</v>
      </c>
      <c r="B180" s="3">
        <v>10.0</v>
      </c>
      <c r="C180" s="3">
        <v>4.0</v>
      </c>
      <c r="D180" s="3">
        <v>35025.0</v>
      </c>
      <c r="E180" s="3">
        <v>32275.0</v>
      </c>
      <c r="F180" s="5">
        <v>0.236322182451483</v>
      </c>
      <c r="G180" s="5">
        <v>0.0275934566107269</v>
      </c>
      <c r="H180" s="5">
        <v>0.269813867378316</v>
      </c>
      <c r="I180" s="5">
        <v>0.107504641019311</v>
      </c>
      <c r="J180" s="5" t="e">
        <v>#N/A</v>
      </c>
      <c r="K180" s="3" t="s">
        <v>648</v>
      </c>
    </row>
    <row r="181" ht="15.75" customHeight="1">
      <c r="A181" s="3" t="s">
        <v>826</v>
      </c>
      <c r="B181" s="3">
        <v>7.0</v>
      </c>
      <c r="C181" s="3">
        <v>2.0</v>
      </c>
      <c r="D181" s="3">
        <v>16380.0</v>
      </c>
      <c r="E181" s="3">
        <v>13944.0</v>
      </c>
      <c r="F181" s="5">
        <v>0.273241378149779</v>
      </c>
      <c r="G181" s="5">
        <v>0.0276642842994832</v>
      </c>
      <c r="H181" s="5">
        <v>0.269813867378316</v>
      </c>
      <c r="I181" s="5">
        <v>0.158927715238658</v>
      </c>
      <c r="J181" s="5" t="e">
        <v>#N/A</v>
      </c>
      <c r="K181" s="3" t="s">
        <v>648</v>
      </c>
    </row>
    <row r="182" ht="15.75" customHeight="1">
      <c r="A182" s="3" t="s">
        <v>828</v>
      </c>
      <c r="B182" s="3">
        <v>6.0</v>
      </c>
      <c r="C182" s="3">
        <v>1.0</v>
      </c>
      <c r="D182" s="3">
        <v>16627.0</v>
      </c>
      <c r="E182" s="3">
        <v>11546.0</v>
      </c>
      <c r="F182" s="5">
        <v>0.292916163066631</v>
      </c>
      <c r="G182" s="5">
        <v>0.0278111104757832</v>
      </c>
      <c r="H182" s="5">
        <v>0.269813867378316</v>
      </c>
      <c r="I182" s="5">
        <v>0.157214147479746</v>
      </c>
      <c r="J182" s="5" t="e">
        <v>#N/A</v>
      </c>
      <c r="K182" s="3" t="s">
        <v>648</v>
      </c>
    </row>
    <row r="183" ht="15.75" customHeight="1">
      <c r="A183" s="3" t="s">
        <v>124</v>
      </c>
      <c r="B183" s="3">
        <v>7.0</v>
      </c>
      <c r="C183" s="3">
        <v>11.0</v>
      </c>
      <c r="D183" s="3">
        <v>52030.0</v>
      </c>
      <c r="E183" s="3">
        <v>36500.0</v>
      </c>
      <c r="F183" s="5">
        <v>0.140483265778689</v>
      </c>
      <c r="G183" s="5">
        <v>0.0281025217456154</v>
      </c>
      <c r="H183" s="5">
        <v>0.270687448013554</v>
      </c>
      <c r="I183" s="5">
        <v>0.14162865207572</v>
      </c>
      <c r="J183" s="5" t="e">
        <v>#N/A</v>
      </c>
      <c r="K183" s="3" t="s">
        <v>648</v>
      </c>
    </row>
    <row r="184" ht="15.75" customHeight="1">
      <c r="A184" s="3" t="s">
        <v>235</v>
      </c>
      <c r="B184" s="3">
        <v>12.0</v>
      </c>
      <c r="C184" s="3">
        <v>4.0</v>
      </c>
      <c r="D184" s="3">
        <v>48184.0</v>
      </c>
      <c r="E184" s="3">
        <v>36507.0</v>
      </c>
      <c r="F184" s="5">
        <v>0.226318912345031</v>
      </c>
      <c r="G184" s="5">
        <v>0.0282094550036904</v>
      </c>
      <c r="H184" s="5">
        <v>0.270687448013554</v>
      </c>
      <c r="I184" s="5">
        <v>0.116815641475373</v>
      </c>
      <c r="J184" s="5" t="e">
        <v>#N/A</v>
      </c>
      <c r="K184" s="3" t="s">
        <v>648</v>
      </c>
    </row>
    <row r="185" ht="15.75" customHeight="1">
      <c r="A185" s="3" t="s">
        <v>421</v>
      </c>
      <c r="B185" s="3">
        <v>31.0</v>
      </c>
      <c r="C185" s="3">
        <v>14.0</v>
      </c>
      <c r="D185" s="3">
        <v>79029.0</v>
      </c>
      <c r="E185" s="3">
        <v>56000.0</v>
      </c>
      <c r="F185" s="5">
        <v>0.207931879602747</v>
      </c>
      <c r="G185" s="5">
        <v>0.0285488215777847</v>
      </c>
      <c r="H185" s="5">
        <v>0.272455058101032</v>
      </c>
      <c r="I185" s="5">
        <v>0.0962867786821279</v>
      </c>
      <c r="J185" s="5" t="e">
        <v>#N/A</v>
      </c>
      <c r="K185" s="3" t="s">
        <v>648</v>
      </c>
    </row>
    <row r="186" ht="15.75" customHeight="1">
      <c r="A186" s="3" t="s">
        <v>832</v>
      </c>
      <c r="B186" s="3">
        <v>9.0</v>
      </c>
      <c r="C186" s="3">
        <v>3.0</v>
      </c>
      <c r="D186" s="3">
        <v>14237.0</v>
      </c>
      <c r="E186" s="3">
        <v>12456.0</v>
      </c>
      <c r="F186" s="5">
        <v>0.224531883008273</v>
      </c>
      <c r="G186" s="5">
        <v>0.0291324512360101</v>
      </c>
      <c r="H186" s="5">
        <v>0.27618675902439</v>
      </c>
      <c r="I186" s="5">
        <v>0.0951168266849407</v>
      </c>
      <c r="J186" s="5" t="e">
        <v>#N/A</v>
      </c>
      <c r="K186" s="3" t="s">
        <v>648</v>
      </c>
    </row>
    <row r="187" ht="15.75" customHeight="1">
      <c r="A187" s="3" t="s">
        <v>834</v>
      </c>
      <c r="B187" s="3">
        <v>6.0</v>
      </c>
      <c r="C187" s="3">
        <v>9.0</v>
      </c>
      <c r="D187" s="3">
        <v>18963.0</v>
      </c>
      <c r="E187" s="3">
        <v>12266.0</v>
      </c>
      <c r="F187" s="5">
        <v>0.168044400645265</v>
      </c>
      <c r="G187" s="5">
        <v>0.0292544061381187</v>
      </c>
      <c r="H187" s="5">
        <v>0.27618675902439</v>
      </c>
      <c r="I187" s="5">
        <v>0.224308533139954</v>
      </c>
      <c r="J187" s="5" t="e">
        <v>#N/A</v>
      </c>
      <c r="K187" s="3" t="s">
        <v>648</v>
      </c>
    </row>
    <row r="188" ht="15.75" customHeight="1">
      <c r="A188" s="3" t="s">
        <v>836</v>
      </c>
      <c r="B188" s="3">
        <v>4.0</v>
      </c>
      <c r="C188" s="3">
        <v>0.0</v>
      </c>
      <c r="D188" s="3">
        <v>20834.0</v>
      </c>
      <c r="E188" s="3">
        <v>12266.0</v>
      </c>
      <c r="F188" s="5">
        <v>0.309220848140917</v>
      </c>
      <c r="G188" s="5">
        <v>0.0295146180029034</v>
      </c>
      <c r="H188" s="5">
        <v>0.277153311299991</v>
      </c>
      <c r="I188" s="5">
        <v>0.0356148608398769</v>
      </c>
      <c r="J188" s="5" t="e">
        <v>#N/A</v>
      </c>
      <c r="K188" s="3" t="s">
        <v>648</v>
      </c>
    </row>
    <row r="189" ht="15.75" customHeight="1">
      <c r="A189" s="3" t="s">
        <v>598</v>
      </c>
      <c r="B189" s="3">
        <v>9.0</v>
      </c>
      <c r="C189" s="3">
        <v>3.0</v>
      </c>
      <c r="D189" s="3">
        <v>23863.0</v>
      </c>
      <c r="E189" s="3">
        <v>20622.0</v>
      </c>
      <c r="F189" s="5">
        <v>0.232501618967469</v>
      </c>
      <c r="G189" s="5">
        <v>0.0300214886028138</v>
      </c>
      <c r="H189" s="5">
        <v>0.279251146777177</v>
      </c>
      <c r="I189" s="5">
        <v>0.222131225219269</v>
      </c>
      <c r="J189" s="5" t="e">
        <v>#N/A</v>
      </c>
      <c r="K189" s="3" t="s">
        <v>648</v>
      </c>
    </row>
    <row r="190" ht="15.75" customHeight="1">
      <c r="A190" s="3" t="s">
        <v>837</v>
      </c>
      <c r="B190" s="3">
        <v>1.0</v>
      </c>
      <c r="C190" s="3">
        <v>4.0</v>
      </c>
      <c r="D190" s="3">
        <v>28885.0</v>
      </c>
      <c r="E190" s="3">
        <v>18568.0</v>
      </c>
      <c r="F190" s="5">
        <v>0.157283949968212</v>
      </c>
      <c r="G190" s="5">
        <v>0.0301268205323862</v>
      </c>
      <c r="H190" s="5">
        <v>0.279251146777177</v>
      </c>
      <c r="I190" s="5">
        <v>0.0539239936258104</v>
      </c>
      <c r="J190" s="5" t="e">
        <v>#N/A</v>
      </c>
      <c r="K190" s="3" t="s">
        <v>648</v>
      </c>
    </row>
    <row r="191" ht="15.75" customHeight="1">
      <c r="A191" s="3" t="s">
        <v>185</v>
      </c>
      <c r="B191" s="3">
        <v>16.0</v>
      </c>
      <c r="C191" s="3">
        <v>18.0</v>
      </c>
      <c r="D191" s="3">
        <v>108540.0</v>
      </c>
      <c r="E191" s="3">
        <v>73010.0</v>
      </c>
      <c r="F191" s="5">
        <v>0.180782682530707</v>
      </c>
      <c r="G191" s="5">
        <v>0.0302251547700914</v>
      </c>
      <c r="H191" s="5">
        <v>0.279251146777177</v>
      </c>
      <c r="I191" s="5">
        <v>0.30624455682515</v>
      </c>
      <c r="J191" s="5" t="e">
        <v>#N/A</v>
      </c>
      <c r="K191" s="3" t="s">
        <v>648</v>
      </c>
    </row>
    <row r="192" ht="15.75" customHeight="1">
      <c r="A192" s="3" t="s">
        <v>838</v>
      </c>
      <c r="B192" s="3">
        <v>1.0</v>
      </c>
      <c r="C192" s="3">
        <v>2.0</v>
      </c>
      <c r="D192" s="3">
        <v>28809.0</v>
      </c>
      <c r="E192" s="3">
        <v>10976.0</v>
      </c>
      <c r="F192" s="5">
        <v>0.38518195663325</v>
      </c>
      <c r="G192" s="5">
        <v>0.0303741281517316</v>
      </c>
      <c r="H192" s="5">
        <v>0.279251146777177</v>
      </c>
      <c r="I192" s="5">
        <v>0.184189856694703</v>
      </c>
      <c r="J192" s="5" t="e">
        <v>#N/A</v>
      </c>
      <c r="K192" s="3" t="s">
        <v>648</v>
      </c>
    </row>
    <row r="193" ht="15.75" customHeight="1">
      <c r="A193" s="3" t="s">
        <v>248</v>
      </c>
      <c r="B193" s="3">
        <v>9.0</v>
      </c>
      <c r="C193" s="3">
        <v>2.0</v>
      </c>
      <c r="D193" s="3">
        <v>40137.0</v>
      </c>
      <c r="E193" s="3">
        <v>25790.0</v>
      </c>
      <c r="F193" s="5">
        <v>0.265331626490149</v>
      </c>
      <c r="G193" s="5">
        <v>0.030719076154513</v>
      </c>
      <c r="H193" s="5">
        <v>0.280863533902252</v>
      </c>
      <c r="I193" s="5">
        <v>0.120350031437694</v>
      </c>
      <c r="J193" s="5" t="e">
        <v>#N/A</v>
      </c>
      <c r="K193" s="3" t="s">
        <v>648</v>
      </c>
    </row>
    <row r="194" ht="15.75" customHeight="1">
      <c r="A194" s="3" t="s">
        <v>234</v>
      </c>
      <c r="B194" s="3">
        <v>10.0</v>
      </c>
      <c r="C194" s="3">
        <v>3.0</v>
      </c>
      <c r="D194" s="3">
        <v>26064.0</v>
      </c>
      <c r="E194" s="3">
        <v>18745.0</v>
      </c>
      <c r="F194" s="5">
        <v>0.275891885265858</v>
      </c>
      <c r="G194" s="5">
        <v>0.0308845762244288</v>
      </c>
      <c r="H194" s="5">
        <v>0.280863533902252</v>
      </c>
      <c r="I194" s="5">
        <v>0.178518097177415</v>
      </c>
      <c r="J194" s="5" t="e">
        <v>#N/A</v>
      </c>
      <c r="K194" s="3" t="s">
        <v>648</v>
      </c>
    </row>
    <row r="195" ht="15.75" customHeight="1">
      <c r="A195" s="3" t="s">
        <v>840</v>
      </c>
      <c r="B195" s="3">
        <v>1.0</v>
      </c>
      <c r="C195" s="3">
        <v>5.0</v>
      </c>
      <c r="D195" s="3">
        <v>20298.0</v>
      </c>
      <c r="E195" s="3">
        <v>15208.0</v>
      </c>
      <c r="F195" s="5">
        <v>0.111361123965178</v>
      </c>
      <c r="G195" s="5">
        <v>0.031029342583734</v>
      </c>
      <c r="H195" s="5">
        <v>0.280863533902252</v>
      </c>
      <c r="I195" s="5">
        <v>0.0325181718174917</v>
      </c>
      <c r="J195" s="5" t="e">
        <v>#N/A</v>
      </c>
      <c r="K195" s="3" t="s">
        <v>648</v>
      </c>
    </row>
    <row r="196" ht="15.75" customHeight="1">
      <c r="A196" s="3" t="s">
        <v>32</v>
      </c>
      <c r="B196" s="3">
        <v>49.0</v>
      </c>
      <c r="C196" s="3">
        <v>26.0</v>
      </c>
      <c r="D196" s="3">
        <v>190491.0</v>
      </c>
      <c r="E196" s="3">
        <v>140330.0</v>
      </c>
      <c r="F196" s="5">
        <v>0.214451391200664</v>
      </c>
      <c r="G196" s="5">
        <v>0.0314789327239014</v>
      </c>
      <c r="H196" s="5">
        <v>0.283471824939337</v>
      </c>
      <c r="I196" s="5">
        <v>0.185751189132477</v>
      </c>
      <c r="J196" s="5" t="e">
        <v>#N/A</v>
      </c>
      <c r="K196" s="3" t="s">
        <v>648</v>
      </c>
    </row>
    <row r="197" ht="15.75" customHeight="1">
      <c r="A197" s="3" t="s">
        <v>842</v>
      </c>
      <c r="B197" s="3">
        <v>4.0</v>
      </c>
      <c r="C197" s="3">
        <v>9.0</v>
      </c>
      <c r="D197" s="3">
        <v>23301.0</v>
      </c>
      <c r="E197" s="3">
        <v>18689.0</v>
      </c>
      <c r="F197" s="5">
        <v>0.129966091664494</v>
      </c>
      <c r="G197" s="5">
        <v>0.031969751561269</v>
      </c>
      <c r="H197" s="5">
        <v>0.283873494348871</v>
      </c>
      <c r="I197" s="5">
        <v>0.136804400770483</v>
      </c>
      <c r="J197" s="5" t="e">
        <v>#N/A</v>
      </c>
      <c r="K197" s="3" t="s">
        <v>648</v>
      </c>
    </row>
    <row r="198" ht="15.75" customHeight="1">
      <c r="A198" s="3" t="s">
        <v>844</v>
      </c>
      <c r="B198" s="3">
        <v>4.0</v>
      </c>
      <c r="C198" s="3">
        <v>0.0</v>
      </c>
      <c r="D198" s="3">
        <v>20699.0</v>
      </c>
      <c r="E198" s="3">
        <v>11911.0</v>
      </c>
      <c r="F198" s="5">
        <v>0.318354283509577</v>
      </c>
      <c r="G198" s="5">
        <v>0.0320736360035559</v>
      </c>
      <c r="H198" s="5">
        <v>0.283873494348871</v>
      </c>
      <c r="I198" s="5">
        <v>0.0468309796872748</v>
      </c>
      <c r="J198" s="5" t="e">
        <v>#N/A</v>
      </c>
      <c r="K198" s="3" t="s">
        <v>648</v>
      </c>
    </row>
    <row r="199" ht="15.75" customHeight="1">
      <c r="A199" s="3" t="s">
        <v>784</v>
      </c>
      <c r="B199" s="3">
        <v>3.0</v>
      </c>
      <c r="C199" s="3">
        <v>8.0</v>
      </c>
      <c r="D199" s="3">
        <v>21584.0</v>
      </c>
      <c r="E199" s="3">
        <v>18094.0</v>
      </c>
      <c r="F199" s="5">
        <v>0.132765658868947</v>
      </c>
      <c r="G199" s="5">
        <v>0.0321578997800695</v>
      </c>
      <c r="H199" s="5">
        <v>0.283873494348871</v>
      </c>
      <c r="I199" s="5">
        <v>0.0753962524785833</v>
      </c>
      <c r="J199" s="5" t="e">
        <v>#N/A</v>
      </c>
      <c r="K199" s="3" t="s">
        <v>648</v>
      </c>
    </row>
    <row r="200" ht="15.75" customHeight="1">
      <c r="A200" s="3" t="s">
        <v>379</v>
      </c>
      <c r="B200" s="3">
        <v>3.0</v>
      </c>
      <c r="C200" s="3">
        <v>8.0</v>
      </c>
      <c r="D200" s="3">
        <v>39475.0</v>
      </c>
      <c r="E200" s="3">
        <v>32611.0</v>
      </c>
      <c r="F200" s="5">
        <v>0.126357603897244</v>
      </c>
      <c r="G200" s="5">
        <v>0.0323992270640453</v>
      </c>
      <c r="H200" s="5">
        <v>0.283873494348871</v>
      </c>
      <c r="I200" s="5">
        <v>0.0629238104841441</v>
      </c>
      <c r="J200" s="5" t="e">
        <v>#N/A</v>
      </c>
      <c r="K200" s="3" t="s">
        <v>648</v>
      </c>
    </row>
    <row r="201" ht="15.75" customHeight="1">
      <c r="A201" s="3" t="s">
        <v>846</v>
      </c>
      <c r="B201" s="3">
        <v>2.0</v>
      </c>
      <c r="C201" s="3">
        <v>5.0</v>
      </c>
      <c r="D201" s="3">
        <v>20114.0</v>
      </c>
      <c r="E201" s="3">
        <v>12686.0</v>
      </c>
      <c r="F201" s="5">
        <v>0.164236932928761</v>
      </c>
      <c r="G201" s="5">
        <v>0.0326143535532674</v>
      </c>
      <c r="H201" s="5">
        <v>0.283873494348871</v>
      </c>
      <c r="I201" s="5">
        <v>0.10998938477441</v>
      </c>
      <c r="J201" s="5" t="e">
        <v>#N/A</v>
      </c>
      <c r="K201" s="3" t="s">
        <v>648</v>
      </c>
    </row>
    <row r="202" ht="15.75" customHeight="1">
      <c r="A202" s="3" t="s">
        <v>847</v>
      </c>
      <c r="B202" s="3">
        <v>3.0</v>
      </c>
      <c r="C202" s="3">
        <v>0.0</v>
      </c>
      <c r="D202" s="3">
        <v>12052.0</v>
      </c>
      <c r="E202" s="3">
        <v>10149.0</v>
      </c>
      <c r="F202" s="5">
        <v>0.312583490448134</v>
      </c>
      <c r="G202" s="5">
        <v>0.03268775259167</v>
      </c>
      <c r="H202" s="5">
        <v>0.283873494348871</v>
      </c>
      <c r="I202" s="5">
        <v>0.0453529603564323</v>
      </c>
      <c r="J202" s="5" t="e">
        <v>#N/A</v>
      </c>
      <c r="K202" s="3" t="s">
        <v>648</v>
      </c>
    </row>
    <row r="203" ht="15.75" customHeight="1">
      <c r="A203" s="3" t="s">
        <v>309</v>
      </c>
      <c r="B203" s="3">
        <v>3.0</v>
      </c>
      <c r="C203" s="3">
        <v>7.0</v>
      </c>
      <c r="D203" s="3">
        <v>119564.0</v>
      </c>
      <c r="E203" s="3">
        <v>87051.0</v>
      </c>
      <c r="F203" s="5">
        <v>0.14306028162289</v>
      </c>
      <c r="G203" s="5">
        <v>0.0327323216288582</v>
      </c>
      <c r="H203" s="5">
        <v>0.283873494348871</v>
      </c>
      <c r="I203" s="5">
        <v>0.0836746749308949</v>
      </c>
      <c r="J203" s="5" t="e">
        <v>#N/A</v>
      </c>
      <c r="K203" s="3" t="s">
        <v>648</v>
      </c>
    </row>
    <row r="204" ht="15.75" customHeight="1">
      <c r="A204" s="3" t="s">
        <v>849</v>
      </c>
      <c r="B204" s="3">
        <v>3.0</v>
      </c>
      <c r="C204" s="3">
        <v>8.0</v>
      </c>
      <c r="D204" s="3">
        <v>19023.0</v>
      </c>
      <c r="E204" s="3">
        <v>15527.0</v>
      </c>
      <c r="F204" s="5">
        <v>0.121327415939482</v>
      </c>
      <c r="G204" s="5">
        <v>0.0328603396393927</v>
      </c>
      <c r="H204" s="5">
        <v>0.283873494348871</v>
      </c>
      <c r="I204" s="5">
        <v>0.0339562330321427</v>
      </c>
      <c r="J204" s="5" t="e">
        <v>#N/A</v>
      </c>
      <c r="K204" s="3" t="s">
        <v>648</v>
      </c>
    </row>
    <row r="205" ht="15.75" customHeight="1">
      <c r="A205" s="3" t="s">
        <v>852</v>
      </c>
      <c r="B205" s="3">
        <v>7.0</v>
      </c>
      <c r="C205" s="3">
        <v>2.0</v>
      </c>
      <c r="D205" s="3">
        <v>12833.0</v>
      </c>
      <c r="E205" s="3">
        <v>10527.0</v>
      </c>
      <c r="F205" s="5">
        <v>0.297427705040217</v>
      </c>
      <c r="G205" s="5">
        <v>0.0332626596875393</v>
      </c>
      <c r="H205" s="5">
        <v>0.283873494348871</v>
      </c>
      <c r="I205" s="5">
        <v>0.153095049169913</v>
      </c>
      <c r="J205" s="5" t="e">
        <v>#N/A</v>
      </c>
      <c r="K205" s="3" t="s">
        <v>648</v>
      </c>
    </row>
    <row r="206" ht="15.75" customHeight="1">
      <c r="A206" s="3" t="s">
        <v>694</v>
      </c>
      <c r="B206" s="3">
        <v>12.0</v>
      </c>
      <c r="C206" s="3">
        <v>5.0</v>
      </c>
      <c r="D206" s="3">
        <v>30422.0</v>
      </c>
      <c r="E206" s="3">
        <v>26250.0</v>
      </c>
      <c r="F206" s="5">
        <v>0.248262150423346</v>
      </c>
      <c r="G206" s="5">
        <v>0.0333752696688376</v>
      </c>
      <c r="H206" s="5">
        <v>0.283873494348871</v>
      </c>
      <c r="I206" s="5">
        <v>0.209641419342662</v>
      </c>
      <c r="J206" s="5" t="e">
        <v>#N/A</v>
      </c>
      <c r="K206" s="3" t="s">
        <v>648</v>
      </c>
    </row>
    <row r="207" ht="15.75" customHeight="1">
      <c r="A207" s="3" t="s">
        <v>554</v>
      </c>
      <c r="B207" s="3">
        <v>9.0</v>
      </c>
      <c r="C207" s="3">
        <v>3.0</v>
      </c>
      <c r="D207" s="3">
        <v>26123.0</v>
      </c>
      <c r="E207" s="3">
        <v>21758.0</v>
      </c>
      <c r="F207" s="5">
        <v>0.257597815111499</v>
      </c>
      <c r="G207" s="5">
        <v>0.0334108330346683</v>
      </c>
      <c r="H207" s="5">
        <v>0.283873494348871</v>
      </c>
      <c r="I207" s="5">
        <v>0.119579313718112</v>
      </c>
      <c r="J207" s="5" t="e">
        <v>#N/A</v>
      </c>
      <c r="K207" s="3" t="s">
        <v>648</v>
      </c>
    </row>
    <row r="208" ht="15.75" customHeight="1">
      <c r="A208" s="3" t="s">
        <v>772</v>
      </c>
      <c r="B208" s="3">
        <v>14.0</v>
      </c>
      <c r="C208" s="3">
        <v>4.0</v>
      </c>
      <c r="D208" s="3">
        <v>43692.0</v>
      </c>
      <c r="E208" s="3">
        <v>26405.0</v>
      </c>
      <c r="F208" s="5">
        <v>0.26738706245864</v>
      </c>
      <c r="G208" s="5">
        <v>0.0334634472267746</v>
      </c>
      <c r="H208" s="5">
        <v>0.283873494348871</v>
      </c>
      <c r="I208" s="5">
        <v>0.112222945120983</v>
      </c>
      <c r="J208" s="5" t="e">
        <v>#N/A</v>
      </c>
      <c r="K208" s="3" t="s">
        <v>648</v>
      </c>
    </row>
    <row r="209" ht="15.75" customHeight="1">
      <c r="A209" s="3" t="s">
        <v>252</v>
      </c>
      <c r="B209" s="3">
        <v>14.0</v>
      </c>
      <c r="C209" s="3">
        <v>4.0</v>
      </c>
      <c r="D209" s="3">
        <v>97534.0</v>
      </c>
      <c r="E209" s="3">
        <v>58723.0</v>
      </c>
      <c r="F209" s="5">
        <v>0.270465607785402</v>
      </c>
      <c r="G209" s="5">
        <v>0.0338524814757457</v>
      </c>
      <c r="H209" s="5">
        <v>0.285793064766392</v>
      </c>
      <c r="I209" s="5">
        <v>0.0518698777049059</v>
      </c>
      <c r="J209" s="5" t="e">
        <v>#N/A</v>
      </c>
      <c r="K209" s="3" t="s">
        <v>648</v>
      </c>
    </row>
    <row r="210" ht="15.75" customHeight="1">
      <c r="A210" s="3" t="s">
        <v>856</v>
      </c>
      <c r="B210" s="3">
        <v>3.0</v>
      </c>
      <c r="C210" s="3">
        <v>0.0</v>
      </c>
      <c r="D210" s="3">
        <v>13341.0</v>
      </c>
      <c r="E210" s="3">
        <v>11069.0</v>
      </c>
      <c r="F210" s="5">
        <v>0.318426512582271</v>
      </c>
      <c r="G210" s="5">
        <v>0.0342197722765569</v>
      </c>
      <c r="H210" s="5">
        <v>0.28751157951021</v>
      </c>
      <c r="I210" s="5">
        <v>0.0368722815422184</v>
      </c>
      <c r="J210" s="5" t="e">
        <v>#N/A</v>
      </c>
      <c r="K210" s="3" t="s">
        <v>648</v>
      </c>
    </row>
    <row r="211" ht="15.75" customHeight="1">
      <c r="A211" s="3" t="s">
        <v>857</v>
      </c>
      <c r="B211" s="3">
        <v>5.0</v>
      </c>
      <c r="C211" s="3">
        <v>1.0</v>
      </c>
      <c r="D211" s="3">
        <v>16488.0</v>
      </c>
      <c r="E211" s="3">
        <v>13755.0</v>
      </c>
      <c r="F211" s="5">
        <v>0.31377098964347</v>
      </c>
      <c r="G211" s="5">
        <v>0.0355038292911789</v>
      </c>
      <c r="H211" s="5">
        <v>0.296879639215762</v>
      </c>
      <c r="I211" s="5">
        <v>0.0778185169778743</v>
      </c>
      <c r="J211" s="5" t="e">
        <v>#N/A</v>
      </c>
      <c r="K211" s="3" t="s">
        <v>648</v>
      </c>
    </row>
    <row r="212" ht="15.75" customHeight="1">
      <c r="A212" s="3" t="s">
        <v>115</v>
      </c>
      <c r="B212" s="3">
        <v>22.0</v>
      </c>
      <c r="C212" s="3">
        <v>8.0</v>
      </c>
      <c r="D212" s="3">
        <v>43077.0</v>
      </c>
      <c r="E212" s="3">
        <v>26279.0</v>
      </c>
      <c r="F212" s="5">
        <v>0.280712381494758</v>
      </c>
      <c r="G212" s="5">
        <v>0.0368870849813432</v>
      </c>
      <c r="H212" s="5">
        <v>0.3069844607926</v>
      </c>
      <c r="I212" s="5">
        <v>0.203689303102979</v>
      </c>
      <c r="J212" s="5" t="e">
        <v>#N/A</v>
      </c>
      <c r="K212" s="3" t="s">
        <v>648</v>
      </c>
    </row>
    <row r="213" ht="15.75" customHeight="1">
      <c r="A213" s="3" t="s">
        <v>859</v>
      </c>
      <c r="B213" s="3">
        <v>6.0</v>
      </c>
      <c r="C213" s="3">
        <v>7.0</v>
      </c>
      <c r="D213" s="3">
        <v>27183.0</v>
      </c>
      <c r="E213" s="3">
        <v>14591.0</v>
      </c>
      <c r="F213" s="5">
        <v>0.254481714943449</v>
      </c>
      <c r="G213" s="5">
        <v>0.0371939650256575</v>
      </c>
      <c r="H213" s="5">
        <v>0.308078314080446</v>
      </c>
      <c r="I213" s="5">
        <v>0.224965503123993</v>
      </c>
      <c r="J213" s="5" t="e">
        <v>#N/A</v>
      </c>
      <c r="K213" s="3" t="s">
        <v>648</v>
      </c>
    </row>
    <row r="214" ht="15.75" customHeight="1">
      <c r="A214" s="3" t="s">
        <v>860</v>
      </c>
      <c r="B214" s="3">
        <v>5.0</v>
      </c>
      <c r="C214" s="3">
        <v>1.0</v>
      </c>
      <c r="D214" s="3">
        <v>12473.0</v>
      </c>
      <c r="E214" s="3">
        <v>10266.0</v>
      </c>
      <c r="F214" s="5">
        <v>0.321460974741452</v>
      </c>
      <c r="G214" s="5">
        <v>0.0374899573830078</v>
      </c>
      <c r="H214" s="5">
        <v>0.309072136922825</v>
      </c>
      <c r="I214" s="5">
        <v>0.382176076823883</v>
      </c>
      <c r="J214" s="5" t="e">
        <v>#N/A</v>
      </c>
      <c r="K214" s="3" t="s">
        <v>648</v>
      </c>
    </row>
    <row r="215" ht="15.75" customHeight="1">
      <c r="A215" s="3" t="s">
        <v>863</v>
      </c>
      <c r="B215" s="3">
        <v>12.0</v>
      </c>
      <c r="C215" s="3">
        <v>3.0</v>
      </c>
      <c r="D215" s="3">
        <v>21552.0</v>
      </c>
      <c r="E215" s="3">
        <v>12045.0</v>
      </c>
      <c r="F215" s="5">
        <v>0.312176965705818</v>
      </c>
      <c r="G215" s="5">
        <v>0.0377050759302418</v>
      </c>
      <c r="H215" s="5">
        <v>0.309393052960302</v>
      </c>
      <c r="I215" s="5">
        <v>0.123776209861842</v>
      </c>
      <c r="J215" s="5" t="e">
        <v>#N/A</v>
      </c>
      <c r="K215" s="3" t="s">
        <v>648</v>
      </c>
    </row>
    <row r="216" ht="15.75" customHeight="1">
      <c r="A216" s="3" t="s">
        <v>865</v>
      </c>
      <c r="B216" s="3">
        <v>6.0</v>
      </c>
      <c r="C216" s="3">
        <v>3.0</v>
      </c>
      <c r="D216" s="3">
        <v>15004.0</v>
      </c>
      <c r="E216" s="3">
        <v>19458.0</v>
      </c>
      <c r="F216" s="5">
        <v>0.2877489324924</v>
      </c>
      <c r="G216" s="5">
        <v>0.0379271380749791</v>
      </c>
      <c r="H216" s="5">
        <v>0.309767695161225</v>
      </c>
      <c r="I216" s="5">
        <v>0.238595732356754</v>
      </c>
      <c r="J216" s="5" t="e">
        <v>#N/A</v>
      </c>
      <c r="K216" s="3" t="s">
        <v>648</v>
      </c>
    </row>
    <row r="217" ht="15.75" customHeight="1">
      <c r="A217" s="3" t="s">
        <v>621</v>
      </c>
      <c r="B217" s="3">
        <v>12.0</v>
      </c>
      <c r="C217" s="3">
        <v>4.0</v>
      </c>
      <c r="D217" s="3">
        <v>48596.0</v>
      </c>
      <c r="E217" s="3">
        <v>33864.0</v>
      </c>
      <c r="F217" s="5">
        <v>0.292723660796848</v>
      </c>
      <c r="G217" s="5">
        <v>0.0381542447651691</v>
      </c>
      <c r="H217" s="5">
        <v>0.31017987873906</v>
      </c>
      <c r="I217" s="5">
        <v>0.0754599509303234</v>
      </c>
      <c r="J217" s="5" t="e">
        <v>#N/A</v>
      </c>
      <c r="K217" s="3" t="s">
        <v>648</v>
      </c>
    </row>
    <row r="218" ht="15.75" customHeight="1">
      <c r="A218" s="3" t="s">
        <v>582</v>
      </c>
      <c r="B218" s="3">
        <v>4.0</v>
      </c>
      <c r="C218" s="3">
        <v>1.0</v>
      </c>
      <c r="D218" s="3">
        <v>42775.0</v>
      </c>
      <c r="E218" s="3">
        <v>46841.0</v>
      </c>
      <c r="F218" s="5">
        <v>0.318835941006196</v>
      </c>
      <c r="G218" s="5">
        <v>0.038342172191785</v>
      </c>
      <c r="H218" s="5">
        <v>0.310271218289283</v>
      </c>
      <c r="I218" s="5">
        <v>0.176323843854299</v>
      </c>
      <c r="J218" s="5" t="e">
        <v>#N/A</v>
      </c>
      <c r="K218" s="3" t="s">
        <v>648</v>
      </c>
    </row>
    <row r="219" ht="15.75" customHeight="1">
      <c r="A219" s="3" t="s">
        <v>589</v>
      </c>
      <c r="B219" s="3">
        <v>12.0</v>
      </c>
      <c r="C219" s="3">
        <v>3.0</v>
      </c>
      <c r="D219" s="3">
        <v>28565.0</v>
      </c>
      <c r="E219" s="3">
        <v>15827.0</v>
      </c>
      <c r="F219" s="5">
        <v>0.319285240035654</v>
      </c>
      <c r="G219" s="5">
        <v>0.0392395935413197</v>
      </c>
      <c r="H219" s="5">
        <v>0.316076725956685</v>
      </c>
      <c r="I219" s="5">
        <v>0.0784514711635356</v>
      </c>
      <c r="J219" s="5" t="e">
        <v>#N/A</v>
      </c>
      <c r="K219" s="3" t="s">
        <v>648</v>
      </c>
    </row>
    <row r="220" ht="15.75" customHeight="1">
      <c r="A220" s="3" t="s">
        <v>867</v>
      </c>
      <c r="B220" s="3">
        <v>6.0</v>
      </c>
      <c r="C220" s="3">
        <v>1.0</v>
      </c>
      <c r="D220" s="3">
        <v>20460.0</v>
      </c>
      <c r="E220" s="3">
        <v>13146.0</v>
      </c>
      <c r="F220" s="5">
        <v>0.337625178656807</v>
      </c>
      <c r="G220" s="5">
        <v>0.0395031892728435</v>
      </c>
      <c r="H220" s="5">
        <v>0.316747033621522</v>
      </c>
      <c r="I220" s="5">
        <v>0.192099912241337</v>
      </c>
      <c r="J220" s="5" t="e">
        <v>#N/A</v>
      </c>
      <c r="K220" s="3" t="s">
        <v>648</v>
      </c>
    </row>
    <row r="221" ht="15.75" customHeight="1">
      <c r="A221" s="3" t="s">
        <v>869</v>
      </c>
      <c r="B221" s="3">
        <v>11.0</v>
      </c>
      <c r="C221" s="3">
        <v>4.0</v>
      </c>
      <c r="D221" s="3">
        <v>23404.0</v>
      </c>
      <c r="E221" s="3">
        <v>18755.0</v>
      </c>
      <c r="F221" s="5">
        <v>0.259017691888189</v>
      </c>
      <c r="G221" s="5">
        <v>0.0401416302422985</v>
      </c>
      <c r="H221" s="5">
        <v>0.320126208619442</v>
      </c>
      <c r="I221" s="5">
        <v>0.177586007117177</v>
      </c>
      <c r="J221" s="5" t="e">
        <v>#N/A</v>
      </c>
      <c r="K221" s="3" t="s">
        <v>648</v>
      </c>
    </row>
    <row r="222" ht="15.75" customHeight="1">
      <c r="A222" s="3" t="s">
        <v>658</v>
      </c>
      <c r="B222" s="3">
        <v>3.0</v>
      </c>
      <c r="C222" s="3">
        <v>0.0</v>
      </c>
      <c r="D222" s="3">
        <v>20069.0</v>
      </c>
      <c r="E222" s="3">
        <v>15785.0</v>
      </c>
      <c r="F222" s="5">
        <v>0.339827716855084</v>
      </c>
      <c r="G222" s="5">
        <v>0.0402892324059777</v>
      </c>
      <c r="H222" s="5">
        <v>0.320126208619442</v>
      </c>
      <c r="I222" s="5">
        <v>0.0610906527738958</v>
      </c>
      <c r="J222" s="5" t="e">
        <v>#N/A</v>
      </c>
      <c r="K222" s="3" t="s">
        <v>648</v>
      </c>
    </row>
    <row r="223" ht="15.75" customHeight="1">
      <c r="A223" s="3" t="s">
        <v>872</v>
      </c>
      <c r="B223" s="3">
        <v>1.0</v>
      </c>
      <c r="C223" s="3">
        <v>4.0</v>
      </c>
      <c r="D223" s="3">
        <v>37185.0</v>
      </c>
      <c r="E223" s="3">
        <v>25162.0</v>
      </c>
      <c r="F223" s="5">
        <v>0.176733694053514</v>
      </c>
      <c r="G223" s="5">
        <v>0.0413521668628743</v>
      </c>
      <c r="H223" s="5">
        <v>0.326913173160042</v>
      </c>
      <c r="I223" s="5">
        <v>0.0637900458897459</v>
      </c>
      <c r="J223" s="5" t="e">
        <v>#N/A</v>
      </c>
      <c r="K223" s="3" t="s">
        <v>648</v>
      </c>
    </row>
    <row r="224" ht="15.75" customHeight="1">
      <c r="A224" s="3" t="s">
        <v>873</v>
      </c>
      <c r="B224" s="3">
        <v>4.0</v>
      </c>
      <c r="C224" s="3">
        <v>9.0</v>
      </c>
      <c r="D224" s="3">
        <v>15366.0</v>
      </c>
      <c r="E224" s="3">
        <v>12812.0</v>
      </c>
      <c r="F224" s="5">
        <v>0.149402039704689</v>
      </c>
      <c r="G224" s="5">
        <v>0.0415200494106207</v>
      </c>
      <c r="H224" s="5">
        <v>0.326913173160042</v>
      </c>
      <c r="I224" s="5">
        <v>0.0981270779166207</v>
      </c>
      <c r="J224" s="5" t="e">
        <v>#N/A</v>
      </c>
      <c r="K224" s="3" t="s">
        <v>648</v>
      </c>
    </row>
    <row r="225" ht="15.75" customHeight="1">
      <c r="A225" s="3" t="s">
        <v>875</v>
      </c>
      <c r="B225" s="3">
        <v>4.0</v>
      </c>
      <c r="C225" s="3">
        <v>7.0</v>
      </c>
      <c r="D225" s="3">
        <v>45538.0</v>
      </c>
      <c r="E225" s="3">
        <v>30284.0</v>
      </c>
      <c r="F225" s="5">
        <v>0.194760719795003</v>
      </c>
      <c r="G225" s="5">
        <v>0.0417019081935361</v>
      </c>
      <c r="H225" s="5">
        <v>0.326913173160042</v>
      </c>
      <c r="I225" s="5">
        <v>0.0815610111788435</v>
      </c>
      <c r="J225" s="5" t="e">
        <v>#N/A</v>
      </c>
      <c r="K225" s="3" t="s">
        <v>648</v>
      </c>
    </row>
    <row r="226" ht="15.75" customHeight="1">
      <c r="A226" s="3" t="s">
        <v>244</v>
      </c>
      <c r="B226" s="3">
        <v>16.0</v>
      </c>
      <c r="C226" s="3">
        <v>7.0</v>
      </c>
      <c r="D226" s="3">
        <v>55704.0</v>
      </c>
      <c r="E226" s="3">
        <v>43262.0</v>
      </c>
      <c r="F226" s="5">
        <v>0.283030013062343</v>
      </c>
      <c r="G226" s="5">
        <v>0.0424432005333485</v>
      </c>
      <c r="H226" s="5">
        <v>0.327044113077253</v>
      </c>
      <c r="I226" s="5">
        <v>0.380250082197699</v>
      </c>
      <c r="J226" s="5" t="e">
        <v>#N/A</v>
      </c>
      <c r="K226" s="3" t="s">
        <v>648</v>
      </c>
    </row>
    <row r="227" ht="15.75" customHeight="1">
      <c r="A227" s="3" t="s">
        <v>876</v>
      </c>
      <c r="B227" s="3">
        <v>3.0</v>
      </c>
      <c r="C227" s="3">
        <v>6.0</v>
      </c>
      <c r="D227" s="3">
        <v>18531.0</v>
      </c>
      <c r="E227" s="3">
        <v>12496.0</v>
      </c>
      <c r="F227" s="5">
        <v>0.202588892774059</v>
      </c>
      <c r="G227" s="5">
        <v>0.0425848428958874</v>
      </c>
      <c r="H227" s="5">
        <v>0.327044113077253</v>
      </c>
      <c r="I227" s="5">
        <v>0.0239096785501918</v>
      </c>
      <c r="J227" s="5" t="e">
        <v>#N/A</v>
      </c>
      <c r="K227" s="3" t="s">
        <v>648</v>
      </c>
    </row>
    <row r="228" ht="15.75" customHeight="1">
      <c r="A228" s="3" t="s">
        <v>877</v>
      </c>
      <c r="B228" s="3">
        <v>2.0</v>
      </c>
      <c r="C228" s="3">
        <v>3.0</v>
      </c>
      <c r="D228" s="3">
        <v>22244.0</v>
      </c>
      <c r="E228" s="3">
        <v>10045.0</v>
      </c>
      <c r="F228" s="5">
        <v>0.361639774205787</v>
      </c>
      <c r="G228" s="5">
        <v>0.0428230279423924</v>
      </c>
      <c r="H228" s="5">
        <v>0.327044113077253</v>
      </c>
      <c r="I228" s="5">
        <v>0.254619319301739</v>
      </c>
      <c r="J228" s="5" t="e">
        <v>#N/A</v>
      </c>
      <c r="K228" s="3" t="s">
        <v>648</v>
      </c>
    </row>
    <row r="229" ht="15.75" customHeight="1">
      <c r="A229" s="3" t="s">
        <v>563</v>
      </c>
      <c r="B229" s="3">
        <v>2.0</v>
      </c>
      <c r="C229" s="3">
        <v>5.0</v>
      </c>
      <c r="D229" s="3">
        <v>18538.0</v>
      </c>
      <c r="E229" s="3">
        <v>12459.0</v>
      </c>
      <c r="F229" s="5">
        <v>0.193677328793411</v>
      </c>
      <c r="G229" s="5">
        <v>0.0429514456200814</v>
      </c>
      <c r="H229" s="5">
        <v>0.327044113077253</v>
      </c>
      <c r="I229" s="5">
        <v>0.0778863272177484</v>
      </c>
      <c r="J229" s="5" t="e">
        <v>#N/A</v>
      </c>
      <c r="K229" s="3" t="s">
        <v>648</v>
      </c>
    </row>
    <row r="230" ht="15.75" customHeight="1">
      <c r="A230" s="3" t="s">
        <v>297</v>
      </c>
      <c r="B230" s="3">
        <v>9.0</v>
      </c>
      <c r="C230" s="3">
        <v>4.0</v>
      </c>
      <c r="D230" s="3">
        <v>35337.0</v>
      </c>
      <c r="E230" s="3">
        <v>34386.0</v>
      </c>
      <c r="F230" s="5">
        <v>0.289066863157564</v>
      </c>
      <c r="G230" s="5">
        <v>0.0429789480673793</v>
      </c>
      <c r="H230" s="5">
        <v>0.327044113077253</v>
      </c>
      <c r="I230" s="5">
        <v>0.278332421480343</v>
      </c>
      <c r="J230" s="5" t="e">
        <v>#N/A</v>
      </c>
      <c r="K230" s="3" t="s">
        <v>648</v>
      </c>
    </row>
    <row r="231" ht="15.75" customHeight="1">
      <c r="A231" s="3" t="s">
        <v>587</v>
      </c>
      <c r="B231" s="3">
        <v>6.0</v>
      </c>
      <c r="C231" s="3">
        <v>3.0</v>
      </c>
      <c r="D231" s="3">
        <v>23649.0</v>
      </c>
      <c r="E231" s="3">
        <v>29795.0</v>
      </c>
      <c r="F231" s="5">
        <v>0.308550287185642</v>
      </c>
      <c r="G231" s="5">
        <v>0.0430984568345877</v>
      </c>
      <c r="H231" s="5">
        <v>0.327044113077253</v>
      </c>
      <c r="I231" s="5">
        <v>0.240798068777775</v>
      </c>
      <c r="J231" s="5" t="e">
        <v>#N/A</v>
      </c>
      <c r="K231" s="3" t="s">
        <v>648</v>
      </c>
    </row>
    <row r="232" ht="15.75" customHeight="1">
      <c r="A232" s="3" t="s">
        <v>327</v>
      </c>
      <c r="B232" s="3">
        <v>5.0</v>
      </c>
      <c r="C232" s="3">
        <v>1.0</v>
      </c>
      <c r="D232" s="3">
        <v>21831.0</v>
      </c>
      <c r="E232" s="3">
        <v>17352.0</v>
      </c>
      <c r="F232" s="5">
        <v>0.34167984112347</v>
      </c>
      <c r="G232" s="5">
        <v>0.0431057822490296</v>
      </c>
      <c r="H232" s="5">
        <v>0.327044113077253</v>
      </c>
      <c r="I232" s="5">
        <v>0.232313805326741</v>
      </c>
      <c r="J232" s="5" t="e">
        <v>#N/A</v>
      </c>
      <c r="K232" s="3" t="s">
        <v>648</v>
      </c>
    </row>
    <row r="233" ht="15.75" customHeight="1">
      <c r="A233" s="3" t="s">
        <v>588</v>
      </c>
      <c r="B233" s="3">
        <v>8.0</v>
      </c>
      <c r="C233" s="3">
        <v>3.0</v>
      </c>
      <c r="D233" s="3">
        <v>15141.0</v>
      </c>
      <c r="E233" s="3">
        <v>14369.0</v>
      </c>
      <c r="F233" s="5">
        <v>0.262992016749431</v>
      </c>
      <c r="G233" s="5">
        <v>0.0432184387151887</v>
      </c>
      <c r="H233" s="5">
        <v>0.327044113077253</v>
      </c>
      <c r="I233" s="5">
        <v>0.16909730414577</v>
      </c>
      <c r="J233" s="5" t="e">
        <v>#N/A</v>
      </c>
      <c r="K233" s="3" t="s">
        <v>648</v>
      </c>
    </row>
    <row r="234" ht="15.75" customHeight="1">
      <c r="A234" s="3" t="s">
        <v>882</v>
      </c>
      <c r="B234" s="3">
        <v>3.0</v>
      </c>
      <c r="C234" s="3">
        <v>6.0</v>
      </c>
      <c r="D234" s="3">
        <v>70549.0</v>
      </c>
      <c r="E234" s="3">
        <v>46487.0</v>
      </c>
      <c r="F234" s="5">
        <v>0.189729546370148</v>
      </c>
      <c r="G234" s="5">
        <v>0.0435567518769157</v>
      </c>
      <c r="H234" s="5">
        <v>0.327044113077253</v>
      </c>
      <c r="I234" s="5">
        <v>0.152712382582896</v>
      </c>
      <c r="J234" s="5" t="e">
        <v>#N/A</v>
      </c>
      <c r="K234" s="3" t="s">
        <v>648</v>
      </c>
    </row>
    <row r="235" ht="15.75" customHeight="1">
      <c r="A235" s="3" t="s">
        <v>736</v>
      </c>
      <c r="B235" s="3">
        <v>8.0</v>
      </c>
      <c r="C235" s="3">
        <v>2.0</v>
      </c>
      <c r="D235" s="3">
        <v>33396.0</v>
      </c>
      <c r="E235" s="3">
        <v>23581.0</v>
      </c>
      <c r="F235" s="5">
        <v>0.292803908747311</v>
      </c>
      <c r="G235" s="5">
        <v>0.0439941870875947</v>
      </c>
      <c r="H235" s="5">
        <v>0.327044113077253</v>
      </c>
      <c r="I235" s="5">
        <v>0.107019284446892</v>
      </c>
      <c r="J235" s="5" t="e">
        <v>#N/A</v>
      </c>
      <c r="K235" s="3" t="s">
        <v>648</v>
      </c>
    </row>
    <row r="236" ht="15.75" customHeight="1">
      <c r="A236" s="3" t="s">
        <v>204</v>
      </c>
      <c r="B236" s="3">
        <v>7.0</v>
      </c>
      <c r="C236" s="3">
        <v>10.0</v>
      </c>
      <c r="D236" s="3">
        <v>127598.0</v>
      </c>
      <c r="E236" s="3">
        <v>88639.0</v>
      </c>
      <c r="F236" s="5">
        <v>0.211929843954936</v>
      </c>
      <c r="G236" s="5">
        <v>0.0440762224229362</v>
      </c>
      <c r="H236" s="5">
        <v>0.327044113077253</v>
      </c>
      <c r="I236" s="5">
        <v>0.212348807953426</v>
      </c>
      <c r="J236" s="5" t="e">
        <v>#N/A</v>
      </c>
      <c r="K236" s="3" t="s">
        <v>648</v>
      </c>
    </row>
    <row r="237" ht="15.75" customHeight="1">
      <c r="A237" s="3" t="s">
        <v>573</v>
      </c>
      <c r="B237" s="3">
        <v>3.0</v>
      </c>
      <c r="C237" s="3">
        <v>0.0</v>
      </c>
      <c r="D237" s="3">
        <v>38002.0</v>
      </c>
      <c r="E237" s="3">
        <v>28973.0</v>
      </c>
      <c r="F237" s="5">
        <v>0.352554882574403</v>
      </c>
      <c r="G237" s="5">
        <v>0.0442624094552406</v>
      </c>
      <c r="H237" s="5">
        <v>0.327044113077253</v>
      </c>
      <c r="I237" s="5">
        <v>0.0786796824750521</v>
      </c>
      <c r="J237" s="5" t="e">
        <v>#N/A</v>
      </c>
      <c r="K237" s="3" t="s">
        <v>648</v>
      </c>
    </row>
    <row r="238" ht="15.75" customHeight="1">
      <c r="A238" s="3" t="s">
        <v>595</v>
      </c>
      <c r="B238" s="3">
        <v>6.0</v>
      </c>
      <c r="C238" s="3">
        <v>3.0</v>
      </c>
      <c r="D238" s="3">
        <v>47225.0</v>
      </c>
      <c r="E238" s="3">
        <v>59119.0</v>
      </c>
      <c r="F238" s="5">
        <v>0.313237117003733</v>
      </c>
      <c r="G238" s="5">
        <v>0.0443252245360085</v>
      </c>
      <c r="H238" s="5">
        <v>0.327044113077253</v>
      </c>
      <c r="I238" s="5">
        <v>0.222453998587442</v>
      </c>
      <c r="J238" s="5" t="e">
        <v>#N/A</v>
      </c>
      <c r="K238" s="3" t="s">
        <v>648</v>
      </c>
    </row>
    <row r="239" ht="15.75" customHeight="1">
      <c r="A239" s="3" t="s">
        <v>886</v>
      </c>
      <c r="B239" s="3">
        <v>4.0</v>
      </c>
      <c r="C239" s="3">
        <v>0.0</v>
      </c>
      <c r="D239" s="3">
        <v>19779.0</v>
      </c>
      <c r="E239" s="3">
        <v>10393.0</v>
      </c>
      <c r="F239" s="5">
        <v>0.355714655534444</v>
      </c>
      <c r="G239" s="5">
        <v>0.0443260244375776</v>
      </c>
      <c r="H239" s="5">
        <v>0.327044113077253</v>
      </c>
      <c r="I239" s="5">
        <v>0.0687714966237845</v>
      </c>
      <c r="J239" s="5" t="e">
        <v>#N/A</v>
      </c>
      <c r="K239" s="3" t="s">
        <v>648</v>
      </c>
    </row>
    <row r="240" ht="15.75" customHeight="1">
      <c r="A240" s="3" t="s">
        <v>14</v>
      </c>
      <c r="B240" s="3">
        <v>37.0</v>
      </c>
      <c r="C240" s="3">
        <v>32.0</v>
      </c>
      <c r="D240" s="3">
        <v>185194.0</v>
      </c>
      <c r="E240" s="3">
        <v>116729.0</v>
      </c>
      <c r="F240" s="5">
        <v>0.23317973797132</v>
      </c>
      <c r="G240" s="5">
        <v>0.0449330920794918</v>
      </c>
      <c r="H240" s="5">
        <v>0.329881359795104</v>
      </c>
      <c r="I240" s="5">
        <v>0.410067531070722</v>
      </c>
      <c r="J240" s="5" t="e">
        <v>#N/A</v>
      </c>
      <c r="K240" s="3" t="s">
        <v>648</v>
      </c>
    </row>
    <row r="241" ht="15.75" customHeight="1">
      <c r="A241" s="3" t="s">
        <v>887</v>
      </c>
      <c r="B241" s="3">
        <v>8.0</v>
      </c>
      <c r="C241" s="3">
        <v>2.0</v>
      </c>
      <c r="D241" s="3">
        <v>14595.0</v>
      </c>
      <c r="E241" s="3">
        <v>10187.0</v>
      </c>
      <c r="F241" s="5">
        <v>0.300733286040761</v>
      </c>
      <c r="G241" s="5">
        <v>0.0451886887922668</v>
      </c>
      <c r="H241" s="5">
        <v>0.329881359795104</v>
      </c>
      <c r="I241" s="5">
        <v>0.210036134259074</v>
      </c>
      <c r="J241" s="5" t="e">
        <v>#N/A</v>
      </c>
      <c r="K241" s="3" t="s">
        <v>648</v>
      </c>
    </row>
    <row r="242" ht="15.75" customHeight="1">
      <c r="A242" s="3" t="s">
        <v>603</v>
      </c>
      <c r="B242" s="3">
        <v>4.0</v>
      </c>
      <c r="C242" s="3">
        <v>1.0</v>
      </c>
      <c r="D242" s="3">
        <v>29965.0</v>
      </c>
      <c r="E242" s="3">
        <v>31301.0</v>
      </c>
      <c r="F242" s="5">
        <v>0.345508858611934</v>
      </c>
      <c r="G242" s="5">
        <v>0.0452741501768908</v>
      </c>
      <c r="H242" s="5">
        <v>0.329881359795104</v>
      </c>
      <c r="I242" s="5">
        <v>0.200779625291616</v>
      </c>
      <c r="J242" s="5" t="e">
        <v>#N/A</v>
      </c>
      <c r="K242" s="3" t="s">
        <v>648</v>
      </c>
    </row>
    <row r="243" ht="15.75" customHeight="1">
      <c r="A243" s="3" t="s">
        <v>890</v>
      </c>
      <c r="B243" s="3">
        <v>3.0</v>
      </c>
      <c r="C243" s="3">
        <v>0.0</v>
      </c>
      <c r="D243" s="3">
        <v>20274.0</v>
      </c>
      <c r="E243" s="3">
        <v>15114.0</v>
      </c>
      <c r="F243" s="5">
        <v>0.361866503307138</v>
      </c>
      <c r="G243" s="5">
        <v>0.0473333642504117</v>
      </c>
      <c r="H243" s="5">
        <v>0.343218000913738</v>
      </c>
      <c r="I243" s="5">
        <v>0.0958669028381407</v>
      </c>
      <c r="J243" s="5" t="e">
        <v>#N/A</v>
      </c>
      <c r="K243" s="3" t="s">
        <v>648</v>
      </c>
    </row>
    <row r="244" ht="15.75" customHeight="1">
      <c r="A244" s="3" t="s">
        <v>230</v>
      </c>
      <c r="B244" s="3">
        <v>9.0</v>
      </c>
      <c r="C244" s="3">
        <v>11.0</v>
      </c>
      <c r="D244" s="3">
        <v>29493.0</v>
      </c>
      <c r="E244" s="3">
        <v>18979.0</v>
      </c>
      <c r="F244" s="5">
        <v>0.221563657439461</v>
      </c>
      <c r="G244" s="5">
        <v>0.0474954295114114</v>
      </c>
      <c r="H244" s="5">
        <v>0.343218000913738</v>
      </c>
      <c r="I244" s="5">
        <v>0.171007779659058</v>
      </c>
      <c r="J244" s="5" t="e">
        <v>#N/A</v>
      </c>
      <c r="K244" s="3" t="s">
        <v>648</v>
      </c>
    </row>
    <row r="245" ht="15.75" customHeight="1">
      <c r="A245" s="3" t="s">
        <v>596</v>
      </c>
      <c r="B245" s="3">
        <v>6.0</v>
      </c>
      <c r="C245" s="3">
        <v>2.0</v>
      </c>
      <c r="D245" s="3">
        <v>34908.0</v>
      </c>
      <c r="E245" s="3">
        <v>32175.0</v>
      </c>
      <c r="F245" s="5">
        <v>0.344088651062327</v>
      </c>
      <c r="G245" s="5">
        <v>0.0480239417960913</v>
      </c>
      <c r="H245" s="5">
        <v>0.345614925384985</v>
      </c>
      <c r="I245" s="5">
        <v>0.407735889956203</v>
      </c>
      <c r="J245" s="5" t="e">
        <v>#N/A</v>
      </c>
      <c r="K245" s="3" t="s">
        <v>648</v>
      </c>
    </row>
    <row r="246" ht="15.75" customHeight="1">
      <c r="A246" s="3" t="s">
        <v>891</v>
      </c>
      <c r="B246" s="3">
        <v>5.0</v>
      </c>
      <c r="C246" s="3">
        <v>1.0</v>
      </c>
      <c r="D246" s="3">
        <v>13988.0</v>
      </c>
      <c r="E246" s="3">
        <v>10783.0</v>
      </c>
      <c r="F246" s="5">
        <v>0.360024837421785</v>
      </c>
      <c r="G246" s="5">
        <v>0.0486140405858748</v>
      </c>
      <c r="H246" s="5">
        <v>0.348433694974678</v>
      </c>
      <c r="I246" s="5">
        <v>0.224383833460496</v>
      </c>
      <c r="J246" s="5" t="e">
        <v>#N/A</v>
      </c>
      <c r="K246" s="3" t="s">
        <v>648</v>
      </c>
    </row>
    <row r="247" ht="15.75" customHeight="1">
      <c r="A247" s="3" t="s">
        <v>892</v>
      </c>
      <c r="B247" s="3">
        <v>8.0</v>
      </c>
      <c r="C247" s="3">
        <v>3.0</v>
      </c>
      <c r="D247" s="3">
        <v>14255.0</v>
      </c>
      <c r="E247" s="3">
        <v>12851.0</v>
      </c>
      <c r="F247" s="5">
        <v>0.300518677558709</v>
      </c>
      <c r="G247" s="5">
        <v>0.0492087215983238</v>
      </c>
      <c r="H247" s="5">
        <v>0.351262256612425</v>
      </c>
      <c r="I247" s="5">
        <v>0.37944550071351</v>
      </c>
      <c r="J247" s="5" t="e">
        <v>#N/A</v>
      </c>
      <c r="K247" s="3" t="s">
        <v>648</v>
      </c>
    </row>
    <row r="248" ht="15.75" customHeight="1">
      <c r="A248" s="3" t="s">
        <v>634</v>
      </c>
      <c r="B248" s="3">
        <v>19.0</v>
      </c>
      <c r="C248" s="3">
        <v>9.0</v>
      </c>
      <c r="D248" s="3">
        <v>43853.0</v>
      </c>
      <c r="E248" s="3">
        <v>34276.0</v>
      </c>
      <c r="F248" s="5">
        <v>0.289162997131882</v>
      </c>
      <c r="G248" s="5">
        <v>0.0495744086691541</v>
      </c>
      <c r="H248" s="5">
        <v>0.35243992559933</v>
      </c>
      <c r="I248" s="5">
        <v>0.464129555284062</v>
      </c>
      <c r="J248" s="5" t="e">
        <v>#N/A</v>
      </c>
      <c r="K248" s="3" t="s">
        <v>648</v>
      </c>
    </row>
    <row r="249" ht="15.75" customHeight="1">
      <c r="A249" s="3" t="s">
        <v>893</v>
      </c>
      <c r="B249" s="3">
        <v>4.0</v>
      </c>
      <c r="C249" s="3">
        <v>1.0</v>
      </c>
      <c r="D249" s="3">
        <v>15429.0</v>
      </c>
      <c r="E249" s="3">
        <v>15682.0</v>
      </c>
      <c r="F249" s="5">
        <v>0.361507917234884</v>
      </c>
      <c r="G249" s="5">
        <v>0.0497774854012871</v>
      </c>
      <c r="H249" s="5">
        <v>0.352456711147823</v>
      </c>
      <c r="I249" s="5">
        <v>0.206605407209876</v>
      </c>
      <c r="J249" s="5" t="e">
        <v>#N/A</v>
      </c>
      <c r="K249" s="3" t="s">
        <v>648</v>
      </c>
    </row>
    <row r="250" ht="15.75" customHeight="1">
      <c r="A250" s="3" t="s">
        <v>155</v>
      </c>
      <c r="B250" s="3">
        <v>5.0</v>
      </c>
      <c r="C250" s="3">
        <v>8.0</v>
      </c>
      <c r="D250" s="3">
        <v>33572.0</v>
      </c>
      <c r="E250" s="3">
        <v>23376.0</v>
      </c>
      <c r="F250" s="5">
        <v>0.222568118664835</v>
      </c>
      <c r="G250" s="5">
        <v>0.0507172340370044</v>
      </c>
      <c r="H250" s="5">
        <v>0.357668525979838</v>
      </c>
      <c r="I250" s="5">
        <v>0.118366972252957</v>
      </c>
      <c r="J250" s="5" t="e">
        <v>#N/A</v>
      </c>
      <c r="K250" s="3" t="s">
        <v>648</v>
      </c>
    </row>
    <row r="251" ht="15.75" customHeight="1">
      <c r="A251" s="3" t="s">
        <v>486</v>
      </c>
      <c r="B251" s="3">
        <v>8.0</v>
      </c>
      <c r="C251" s="3">
        <v>3.0</v>
      </c>
      <c r="D251" s="3">
        <v>30819.0</v>
      </c>
      <c r="E251" s="3">
        <v>27465.0</v>
      </c>
      <c r="F251" s="5">
        <v>0.309284710172082</v>
      </c>
      <c r="G251" s="5">
        <v>0.0509481570146129</v>
      </c>
      <c r="H251" s="5">
        <v>0.357859854870641</v>
      </c>
      <c r="I251" s="5">
        <v>0.144135630477445</v>
      </c>
      <c r="J251" s="5" t="e">
        <v>#N/A</v>
      </c>
      <c r="K251" s="3" t="s">
        <v>648</v>
      </c>
    </row>
    <row r="252" ht="15.75" customHeight="1">
      <c r="A252" s="3" t="s">
        <v>896</v>
      </c>
      <c r="B252" s="3">
        <v>3.0</v>
      </c>
      <c r="C252" s="3">
        <v>0.0</v>
      </c>
      <c r="D252" s="3">
        <v>20625.0</v>
      </c>
      <c r="E252" s="3">
        <v>14948.0</v>
      </c>
      <c r="F252" s="5">
        <v>0.373673670216302</v>
      </c>
      <c r="G252" s="5">
        <v>0.0514656678372815</v>
      </c>
      <c r="H252" s="5">
        <v>0.360054632359627</v>
      </c>
      <c r="I252" s="5">
        <v>0.0622828447340745</v>
      </c>
      <c r="J252" s="5" t="e">
        <v>#N/A</v>
      </c>
      <c r="K252" s="3" t="s">
        <v>648</v>
      </c>
    </row>
    <row r="253" ht="15.75" customHeight="1">
      <c r="A253" s="3" t="s">
        <v>240</v>
      </c>
      <c r="B253" s="3">
        <v>5.0</v>
      </c>
      <c r="C253" s="3">
        <v>7.0</v>
      </c>
      <c r="D253" s="3">
        <v>41512.0</v>
      </c>
      <c r="E253" s="3">
        <v>25137.0</v>
      </c>
      <c r="F253" s="5">
        <v>0.239743229825718</v>
      </c>
      <c r="G253" s="5">
        <v>0.0517850332949889</v>
      </c>
      <c r="H253" s="5">
        <v>0.36085126375397</v>
      </c>
      <c r="I253" s="5">
        <v>0.232257968215309</v>
      </c>
      <c r="J253" s="5" t="e">
        <v>#N/A</v>
      </c>
      <c r="K253" s="3" t="s">
        <v>648</v>
      </c>
    </row>
    <row r="254" ht="15.75" customHeight="1">
      <c r="A254" s="3" t="s">
        <v>899</v>
      </c>
      <c r="B254" s="3">
        <v>6.0</v>
      </c>
      <c r="C254" s="3">
        <v>2.0</v>
      </c>
      <c r="D254" s="3">
        <v>12957.0</v>
      </c>
      <c r="E254" s="3">
        <v>11688.0</v>
      </c>
      <c r="F254" s="5">
        <v>0.359677442999173</v>
      </c>
      <c r="G254" s="5">
        <v>0.0526618676705012</v>
      </c>
      <c r="H254" s="5">
        <v>0.365510828574704</v>
      </c>
      <c r="I254" s="5">
        <v>0.24886815923781</v>
      </c>
      <c r="J254" s="5" t="e">
        <v>#N/A</v>
      </c>
      <c r="K254" s="3" t="s">
        <v>648</v>
      </c>
    </row>
    <row r="255" ht="15.75" customHeight="1">
      <c r="A255" s="3" t="s">
        <v>163</v>
      </c>
      <c r="B255" s="3">
        <v>5.0</v>
      </c>
      <c r="C255" s="3">
        <v>1.0</v>
      </c>
      <c r="D255" s="3">
        <v>55532.0</v>
      </c>
      <c r="E255" s="3">
        <v>41878.0</v>
      </c>
      <c r="F255" s="5">
        <v>0.373391432572458</v>
      </c>
      <c r="G255" s="5">
        <v>0.0529553553256958</v>
      </c>
      <c r="H255" s="5">
        <v>0.366100802960322</v>
      </c>
      <c r="I255" s="5">
        <v>0.158308789841223</v>
      </c>
      <c r="J255" s="5" t="e">
        <v>#N/A</v>
      </c>
      <c r="K255" s="3" t="s">
        <v>648</v>
      </c>
    </row>
    <row r="256" ht="15.75" customHeight="1">
      <c r="A256" s="3" t="s">
        <v>901</v>
      </c>
      <c r="B256" s="3">
        <v>3.0</v>
      </c>
      <c r="C256" s="3">
        <v>0.0</v>
      </c>
      <c r="D256" s="3">
        <v>15423.0</v>
      </c>
      <c r="E256" s="3">
        <v>11044.0</v>
      </c>
      <c r="F256" s="5">
        <v>0.378772535509957</v>
      </c>
      <c r="G256" s="5">
        <v>0.0533237148004592</v>
      </c>
      <c r="H256" s="5">
        <v>0.367201737998457</v>
      </c>
      <c r="I256" s="5">
        <v>0.0692170130415114</v>
      </c>
      <c r="J256" s="5" t="e">
        <v>#N/A</v>
      </c>
      <c r="K256" s="3" t="s">
        <v>648</v>
      </c>
    </row>
    <row r="257" ht="15.75" customHeight="1">
      <c r="A257" s="3" t="s">
        <v>902</v>
      </c>
      <c r="B257" s="3">
        <v>6.0</v>
      </c>
      <c r="C257" s="3">
        <v>2.0</v>
      </c>
      <c r="D257" s="3">
        <v>13617.0</v>
      </c>
      <c r="E257" s="3">
        <v>12231.0</v>
      </c>
      <c r="F257" s="5">
        <v>0.362789509650465</v>
      </c>
      <c r="G257" s="5">
        <v>0.0536300224247787</v>
      </c>
      <c r="H257" s="5">
        <v>0.367618609294621</v>
      </c>
      <c r="I257" s="5">
        <v>0.253340352611361</v>
      </c>
      <c r="J257" s="5" t="e">
        <v>#N/A</v>
      </c>
      <c r="K257" s="3" t="s">
        <v>648</v>
      </c>
    </row>
    <row r="258" ht="15.75" customHeight="1">
      <c r="A258" s="3" t="s">
        <v>652</v>
      </c>
      <c r="B258" s="3">
        <v>6.0</v>
      </c>
      <c r="C258" s="3">
        <v>2.0</v>
      </c>
      <c r="D258" s="3">
        <v>62333.0</v>
      </c>
      <c r="E258" s="3">
        <v>55906.0</v>
      </c>
      <c r="F258" s="5">
        <v>0.363768479223206</v>
      </c>
      <c r="G258" s="5">
        <v>0.0539847063745986</v>
      </c>
      <c r="H258" s="5">
        <v>0.367618609294621</v>
      </c>
      <c r="I258" s="5">
        <v>0.222135430603839</v>
      </c>
      <c r="J258" s="5" t="e">
        <v>#N/A</v>
      </c>
      <c r="K258" s="3" t="s">
        <v>648</v>
      </c>
    </row>
    <row r="259" ht="15.75" customHeight="1">
      <c r="A259" s="3" t="s">
        <v>904</v>
      </c>
      <c r="B259" s="3">
        <v>6.0</v>
      </c>
      <c r="C259" s="3">
        <v>1.0</v>
      </c>
      <c r="D259" s="3">
        <v>22545.0</v>
      </c>
      <c r="E259" s="3">
        <v>13469.0</v>
      </c>
      <c r="F259" s="5">
        <v>0.382586568639761</v>
      </c>
      <c r="G259" s="5">
        <v>0.0541686623984942</v>
      </c>
      <c r="H259" s="5">
        <v>0.367618609294621</v>
      </c>
      <c r="I259" s="5">
        <v>0.17818367356684</v>
      </c>
      <c r="J259" s="5" t="e">
        <v>#N/A</v>
      </c>
      <c r="K259" s="3" t="s">
        <v>648</v>
      </c>
    </row>
    <row r="260" ht="15.75" customHeight="1">
      <c r="A260" s="3" t="s">
        <v>323</v>
      </c>
      <c r="B260" s="3">
        <v>22.0</v>
      </c>
      <c r="C260" s="3">
        <v>11.0</v>
      </c>
      <c r="D260" s="3">
        <v>85973.0</v>
      </c>
      <c r="E260" s="3">
        <v>67338.0</v>
      </c>
      <c r="F260" s="5">
        <v>0.293641760397225</v>
      </c>
      <c r="G260" s="5">
        <v>0.0547049924899157</v>
      </c>
      <c r="H260" s="5">
        <v>0.367618609294621</v>
      </c>
      <c r="I260" s="5">
        <v>0.277796764381813</v>
      </c>
      <c r="J260" s="5" t="e">
        <v>#N/A</v>
      </c>
      <c r="K260" s="3" t="s">
        <v>648</v>
      </c>
    </row>
    <row r="261" ht="15.75" customHeight="1">
      <c r="A261" s="3" t="s">
        <v>909</v>
      </c>
      <c r="B261" s="3">
        <v>4.0</v>
      </c>
      <c r="C261" s="3">
        <v>6.0</v>
      </c>
      <c r="D261" s="3">
        <v>27019.0</v>
      </c>
      <c r="E261" s="3">
        <v>16169.0</v>
      </c>
      <c r="F261" s="5">
        <v>0.251282809157541</v>
      </c>
      <c r="G261" s="5">
        <v>0.054757365212894</v>
      </c>
      <c r="H261" s="5">
        <v>0.367618609294621</v>
      </c>
      <c r="I261" s="5">
        <v>0.112501281554253</v>
      </c>
      <c r="J261" s="5" t="e">
        <v>#N/A</v>
      </c>
      <c r="K261" s="3" t="s">
        <v>648</v>
      </c>
    </row>
    <row r="262" ht="15.75" customHeight="1">
      <c r="A262" s="3" t="s">
        <v>910</v>
      </c>
      <c r="B262" s="3">
        <v>6.0</v>
      </c>
      <c r="C262" s="3">
        <v>3.0</v>
      </c>
      <c r="D262" s="3">
        <v>15350.0</v>
      </c>
      <c r="E262" s="3">
        <v>18291.0</v>
      </c>
      <c r="F262" s="5">
        <v>0.351190405914603</v>
      </c>
      <c r="G262" s="5">
        <v>0.0547938414170792</v>
      </c>
      <c r="H262" s="5">
        <v>0.367618609294621</v>
      </c>
      <c r="I262" s="5">
        <v>0.312035578758559</v>
      </c>
      <c r="J262" s="5" t="e">
        <v>#N/A</v>
      </c>
      <c r="K262" s="3" t="s">
        <v>648</v>
      </c>
    </row>
    <row r="263" ht="15.75" customHeight="1">
      <c r="A263" s="3" t="s">
        <v>911</v>
      </c>
      <c r="B263" s="3">
        <v>13.0</v>
      </c>
      <c r="C263" s="3">
        <v>4.0</v>
      </c>
      <c r="D263" s="3">
        <v>30452.0</v>
      </c>
      <c r="E263" s="3">
        <v>18313.0</v>
      </c>
      <c r="F263" s="5">
        <v>0.34547489207993</v>
      </c>
      <c r="G263" s="5">
        <v>0.0551508858858602</v>
      </c>
      <c r="H263" s="5">
        <v>0.367618609294621</v>
      </c>
      <c r="I263" s="5">
        <v>0.127446338326068</v>
      </c>
      <c r="J263" s="5" t="e">
        <v>#N/A</v>
      </c>
      <c r="K263" s="3" t="s">
        <v>648</v>
      </c>
    </row>
    <row r="264" ht="15.75" customHeight="1">
      <c r="A264" s="3" t="s">
        <v>669</v>
      </c>
      <c r="B264" s="3">
        <v>7.0</v>
      </c>
      <c r="C264" s="3">
        <v>7.0</v>
      </c>
      <c r="D264" s="3">
        <v>28529.0</v>
      </c>
      <c r="E264" s="3">
        <v>14824.0</v>
      </c>
      <c r="F264" s="5">
        <v>0.334653603927849</v>
      </c>
      <c r="G264" s="5">
        <v>0.0556604400125676</v>
      </c>
      <c r="H264" s="5">
        <v>0.367618609294621</v>
      </c>
      <c r="I264" s="5">
        <v>0.43684786959832</v>
      </c>
      <c r="J264" s="5" t="e">
        <v>#N/A</v>
      </c>
      <c r="K264" s="3" t="s">
        <v>648</v>
      </c>
    </row>
    <row r="265" ht="15.75" customHeight="1">
      <c r="A265" s="3" t="s">
        <v>326</v>
      </c>
      <c r="B265" s="3">
        <v>7.0</v>
      </c>
      <c r="C265" s="3">
        <v>13.0</v>
      </c>
      <c r="D265" s="3">
        <v>30385.0</v>
      </c>
      <c r="E265" s="3">
        <v>27532.0</v>
      </c>
      <c r="F265" s="5">
        <v>0.180361683757317</v>
      </c>
      <c r="G265" s="5">
        <v>0.0556962443867703</v>
      </c>
      <c r="H265" s="5">
        <v>0.367618609294621</v>
      </c>
      <c r="I265" s="5">
        <v>0.0457434482104412</v>
      </c>
      <c r="J265" s="5" t="e">
        <v>#N/A</v>
      </c>
      <c r="K265" s="3" t="s">
        <v>648</v>
      </c>
    </row>
    <row r="266" ht="15.75" customHeight="1">
      <c r="A266" s="3" t="s">
        <v>11</v>
      </c>
      <c r="B266" s="3">
        <v>51.0</v>
      </c>
      <c r="C266" s="3">
        <v>27.0</v>
      </c>
      <c r="D266" s="3">
        <v>163059.0</v>
      </c>
      <c r="E266" s="3">
        <v>115298.0</v>
      </c>
      <c r="F266" s="5">
        <v>0.269125294690612</v>
      </c>
      <c r="G266" s="5">
        <v>0.0557888162169634</v>
      </c>
      <c r="H266" s="5">
        <v>0.367618609294621</v>
      </c>
      <c r="I266" s="5">
        <v>0.133814895671154</v>
      </c>
      <c r="J266" s="5" t="e">
        <v>#N/A</v>
      </c>
      <c r="K266" s="3" t="s">
        <v>648</v>
      </c>
    </row>
    <row r="267" ht="15.75" customHeight="1">
      <c r="A267" s="3" t="s">
        <v>914</v>
      </c>
      <c r="B267" s="3">
        <v>7.0</v>
      </c>
      <c r="C267" s="3">
        <v>6.0</v>
      </c>
      <c r="D267" s="3">
        <v>26729.0</v>
      </c>
      <c r="E267" s="3">
        <v>11982.0</v>
      </c>
      <c r="F267" s="5">
        <v>0.37597921844211</v>
      </c>
      <c r="G267" s="5">
        <v>0.0560669104948329</v>
      </c>
      <c r="H267" s="5">
        <v>0.367618609294621</v>
      </c>
      <c r="I267" s="5">
        <v>0.649427673801411</v>
      </c>
      <c r="J267" s="5" t="e">
        <v>#N/A</v>
      </c>
      <c r="K267" s="3" t="s">
        <v>648</v>
      </c>
    </row>
    <row r="268" ht="15.75" customHeight="1">
      <c r="A268" s="3" t="s">
        <v>580</v>
      </c>
      <c r="B268" s="3">
        <v>3.0</v>
      </c>
      <c r="C268" s="3">
        <v>6.0</v>
      </c>
      <c r="D268" s="3">
        <v>28583.0</v>
      </c>
      <c r="E268" s="3">
        <v>20223.0</v>
      </c>
      <c r="F268" s="5">
        <v>0.230895684937218</v>
      </c>
      <c r="G268" s="5">
        <v>0.056094541218005</v>
      </c>
      <c r="H268" s="5">
        <v>0.367618609294621</v>
      </c>
      <c r="I268" s="5">
        <v>0.23521519833187</v>
      </c>
      <c r="J268" s="5" t="e">
        <v>#N/A</v>
      </c>
      <c r="K268" s="3" t="s">
        <v>648</v>
      </c>
    </row>
    <row r="269" ht="15.75" customHeight="1">
      <c r="A269" s="3" t="s">
        <v>917</v>
      </c>
      <c r="B269" s="3">
        <v>5.0</v>
      </c>
      <c r="C269" s="3">
        <v>1.0</v>
      </c>
      <c r="D269" s="3">
        <v>13594.0</v>
      </c>
      <c r="E269" s="3">
        <v>10098.0</v>
      </c>
      <c r="F269" s="5">
        <v>0.382851347635349</v>
      </c>
      <c r="G269" s="5">
        <v>0.0561058014185412</v>
      </c>
      <c r="H269" s="5">
        <v>0.367618609294621</v>
      </c>
      <c r="I269" s="5">
        <v>0.150504486919657</v>
      </c>
      <c r="J269" s="5" t="e">
        <v>#N/A</v>
      </c>
      <c r="K269" s="3" t="s">
        <v>648</v>
      </c>
    </row>
    <row r="270" ht="15.75" customHeight="1">
      <c r="A270" s="3" t="s">
        <v>720</v>
      </c>
      <c r="B270" s="3">
        <v>18.0</v>
      </c>
      <c r="C270" s="3">
        <v>11.0</v>
      </c>
      <c r="D270" s="3">
        <v>46671.0</v>
      </c>
      <c r="E270" s="3">
        <v>47132.0</v>
      </c>
      <c r="F270" s="5">
        <v>0.254112452173454</v>
      </c>
      <c r="G270" s="5">
        <v>0.0563627600286577</v>
      </c>
      <c r="H270" s="5">
        <v>0.367929392603431</v>
      </c>
      <c r="I270" s="5">
        <v>0.250200615506623</v>
      </c>
      <c r="J270" s="5" t="e">
        <v>#N/A</v>
      </c>
      <c r="K270" s="3" t="s">
        <v>648</v>
      </c>
    </row>
    <row r="271" ht="15.75" customHeight="1">
      <c r="A271" s="3" t="s">
        <v>624</v>
      </c>
      <c r="B271" s="3">
        <v>8.0</v>
      </c>
      <c r="C271" s="3">
        <v>2.0</v>
      </c>
      <c r="D271" s="3">
        <v>23260.0</v>
      </c>
      <c r="E271" s="3">
        <v>15039.0</v>
      </c>
      <c r="F271" s="5">
        <v>0.355643990736217</v>
      </c>
      <c r="G271" s="5">
        <v>0.0567340773234259</v>
      </c>
      <c r="H271" s="5">
        <v>0.368981628814577</v>
      </c>
      <c r="I271" s="5">
        <v>0.136255436883209</v>
      </c>
      <c r="J271" s="5" t="e">
        <v>#N/A</v>
      </c>
      <c r="K271" s="3" t="s">
        <v>648</v>
      </c>
    </row>
    <row r="272" ht="15.75" customHeight="1">
      <c r="A272" s="3" t="s">
        <v>919</v>
      </c>
      <c r="B272" s="3">
        <v>5.0</v>
      </c>
      <c r="C272" s="3">
        <v>1.0</v>
      </c>
      <c r="D272" s="3">
        <v>15199.0</v>
      </c>
      <c r="E272" s="3">
        <v>11239.0</v>
      </c>
      <c r="F272" s="5">
        <v>0.385689431653612</v>
      </c>
      <c r="G272" s="5">
        <v>0.0570927527804154</v>
      </c>
      <c r="H272" s="5">
        <v>0.368994294230526</v>
      </c>
      <c r="I272" s="5">
        <v>0.188255945130469</v>
      </c>
      <c r="J272" s="5" t="e">
        <v>#N/A</v>
      </c>
      <c r="K272" s="3" t="s">
        <v>648</v>
      </c>
    </row>
    <row r="273" ht="15.75" customHeight="1">
      <c r="A273" s="3" t="s">
        <v>921</v>
      </c>
      <c r="B273" s="3">
        <v>1.0</v>
      </c>
      <c r="C273" s="3">
        <v>4.0</v>
      </c>
      <c r="D273" s="3">
        <v>16300.0</v>
      </c>
      <c r="E273" s="3">
        <v>11479.0</v>
      </c>
      <c r="F273" s="5">
        <v>0.192908503254038</v>
      </c>
      <c r="G273" s="5">
        <v>0.0571562915892386</v>
      </c>
      <c r="H273" s="5">
        <v>0.368994294230526</v>
      </c>
      <c r="I273" s="5">
        <v>0.0743987460285551</v>
      </c>
      <c r="J273" s="5" t="e">
        <v>#N/A</v>
      </c>
      <c r="K273" s="3" t="s">
        <v>648</v>
      </c>
    </row>
    <row r="274" ht="15.75" customHeight="1">
      <c r="A274" s="3" t="s">
        <v>922</v>
      </c>
      <c r="B274" s="3">
        <v>2.0</v>
      </c>
      <c r="C274" s="3">
        <v>7.0</v>
      </c>
      <c r="D274" s="3">
        <v>12428.0</v>
      </c>
      <c r="E274" s="3">
        <v>11701.0</v>
      </c>
      <c r="F274" s="5">
        <v>0.154455190209911</v>
      </c>
      <c r="G274" s="5">
        <v>0.0574410021931572</v>
      </c>
      <c r="H274" s="5">
        <v>0.369473992128879</v>
      </c>
      <c r="I274" s="5">
        <v>0.0492842044113723</v>
      </c>
      <c r="J274" s="5" t="e">
        <v>#N/A</v>
      </c>
      <c r="K274" s="3" t="s">
        <v>648</v>
      </c>
    </row>
    <row r="275" ht="15.75" customHeight="1">
      <c r="A275" s="3" t="s">
        <v>345</v>
      </c>
      <c r="B275" s="3">
        <v>1.0</v>
      </c>
      <c r="C275" s="3">
        <v>4.0</v>
      </c>
      <c r="D275" s="3">
        <v>42769.0</v>
      </c>
      <c r="E275" s="3">
        <v>29848.0</v>
      </c>
      <c r="F275" s="5">
        <v>0.189127179505015</v>
      </c>
      <c r="G275" s="5">
        <v>0.0577425772691987</v>
      </c>
      <c r="H275" s="5">
        <v>0.37005826892231</v>
      </c>
      <c r="I275" s="5">
        <v>0.0556035951002941</v>
      </c>
      <c r="J275" s="5" t="e">
        <v>#N/A</v>
      </c>
      <c r="K275" s="3" t="s">
        <v>648</v>
      </c>
    </row>
    <row r="276" ht="15.75" customHeight="1">
      <c r="A276" s="3" t="s">
        <v>229</v>
      </c>
      <c r="B276" s="3">
        <v>17.0</v>
      </c>
      <c r="C276" s="3">
        <v>23.0</v>
      </c>
      <c r="D276" s="3">
        <v>59152.0</v>
      </c>
      <c r="E276" s="3">
        <v>50600.0</v>
      </c>
      <c r="F276" s="5">
        <v>0.198094553836299</v>
      </c>
      <c r="G276" s="5">
        <v>0.0583077916309408</v>
      </c>
      <c r="H276" s="5">
        <v>0.372248690457561</v>
      </c>
      <c r="I276" s="5">
        <v>0.0802047243082941</v>
      </c>
      <c r="J276" s="5" t="e">
        <v>#N/A</v>
      </c>
      <c r="K276" s="3" t="s">
        <v>648</v>
      </c>
    </row>
    <row r="277" ht="15.75" customHeight="1">
      <c r="A277" s="3" t="s">
        <v>493</v>
      </c>
      <c r="B277" s="3">
        <v>2.0</v>
      </c>
      <c r="C277" s="3">
        <v>7.0</v>
      </c>
      <c r="D277" s="3">
        <v>60887.0</v>
      </c>
      <c r="E277" s="3">
        <v>56152.0</v>
      </c>
      <c r="F277" s="5">
        <v>0.14544494299503</v>
      </c>
      <c r="G277" s="5">
        <v>0.0585083363133752</v>
      </c>
      <c r="H277" s="5">
        <v>0.372248690457561</v>
      </c>
      <c r="I277" s="5">
        <v>0.0346940442129144</v>
      </c>
      <c r="J277" s="5" t="e">
        <v>#N/A</v>
      </c>
      <c r="K277" s="3" t="s">
        <v>648</v>
      </c>
    </row>
    <row r="278" ht="15.75" customHeight="1">
      <c r="A278" s="3" t="s">
        <v>928</v>
      </c>
      <c r="B278" s="3">
        <v>2.0</v>
      </c>
      <c r="C278" s="3">
        <v>4.0</v>
      </c>
      <c r="D278" s="3">
        <v>20566.0</v>
      </c>
      <c r="E278" s="3">
        <v>11698.0</v>
      </c>
      <c r="F278" s="5">
        <v>0.260754206751193</v>
      </c>
      <c r="G278" s="5">
        <v>0.0596119189059043</v>
      </c>
      <c r="H278" s="5">
        <v>0.377900828876419</v>
      </c>
      <c r="I278" s="5">
        <v>0.323246017845203</v>
      </c>
      <c r="J278" s="5" t="e">
        <v>#N/A</v>
      </c>
      <c r="K278" s="3" t="s">
        <v>648</v>
      </c>
    </row>
    <row r="279" ht="15.75" customHeight="1">
      <c r="A279" s="3" t="s">
        <v>929</v>
      </c>
      <c r="B279" s="3">
        <v>3.0</v>
      </c>
      <c r="C279" s="3">
        <v>0.0</v>
      </c>
      <c r="D279" s="3">
        <v>19707.0</v>
      </c>
      <c r="E279" s="3">
        <v>13552.0</v>
      </c>
      <c r="F279" s="5">
        <v>0.396023072558575</v>
      </c>
      <c r="G279" s="5">
        <v>0.0600167021681288</v>
      </c>
      <c r="H279" s="5">
        <v>0.378736788302389</v>
      </c>
      <c r="I279" s="5">
        <v>0.0522117336817061</v>
      </c>
      <c r="J279" s="5" t="e">
        <v>#N/A</v>
      </c>
      <c r="K279" s="3" t="s">
        <v>648</v>
      </c>
    </row>
    <row r="280" ht="15.75" customHeight="1">
      <c r="A280" s="3" t="s">
        <v>930</v>
      </c>
      <c r="B280" s="3">
        <v>12.0</v>
      </c>
      <c r="C280" s="3">
        <v>5.0</v>
      </c>
      <c r="D280" s="3">
        <v>26547.0</v>
      </c>
      <c r="E280" s="3">
        <v>21639.0</v>
      </c>
      <c r="F280" s="5">
        <v>0.298150385307748</v>
      </c>
      <c r="G280" s="5">
        <v>0.0602877041762752</v>
      </c>
      <c r="H280" s="5">
        <v>0.378736788302389</v>
      </c>
      <c r="I280" s="5">
        <v>0.288741193618515</v>
      </c>
      <c r="J280" s="5" t="e">
        <v>#N/A</v>
      </c>
      <c r="K280" s="3" t="s">
        <v>648</v>
      </c>
    </row>
    <row r="281" ht="15.75" customHeight="1">
      <c r="A281" s="3" t="s">
        <v>365</v>
      </c>
      <c r="B281" s="3">
        <v>5.0</v>
      </c>
      <c r="C281" s="3">
        <v>1.0</v>
      </c>
      <c r="D281" s="3">
        <v>33043.0</v>
      </c>
      <c r="E281" s="3">
        <v>24077.0</v>
      </c>
      <c r="F281" s="5">
        <v>0.394924978664156</v>
      </c>
      <c r="G281" s="5">
        <v>0.0603908318477614</v>
      </c>
      <c r="H281" s="5">
        <v>0.378736788302389</v>
      </c>
      <c r="I281" s="5">
        <v>0.207471307344513</v>
      </c>
      <c r="J281" s="5" t="e">
        <v>#N/A</v>
      </c>
      <c r="K281" s="3" t="s">
        <v>648</v>
      </c>
    </row>
    <row r="282" ht="15.75" customHeight="1">
      <c r="A282" s="3" t="s">
        <v>931</v>
      </c>
      <c r="B282" s="3">
        <v>3.0</v>
      </c>
      <c r="C282" s="3">
        <v>0.0</v>
      </c>
      <c r="D282" s="3">
        <v>17905.0</v>
      </c>
      <c r="E282" s="3">
        <v>12269.0</v>
      </c>
      <c r="F282" s="5">
        <v>0.397561112815858</v>
      </c>
      <c r="G282" s="5">
        <v>0.0606393386845341</v>
      </c>
      <c r="H282" s="5">
        <v>0.378941917188761</v>
      </c>
      <c r="I282" s="5">
        <v>0.0625624178566969</v>
      </c>
      <c r="J282" s="5" t="e">
        <v>#N/A</v>
      </c>
      <c r="K282" s="3" t="s">
        <v>648</v>
      </c>
    </row>
    <row r="283" ht="15.75" customHeight="1">
      <c r="A283" s="3" t="s">
        <v>246</v>
      </c>
      <c r="B283" s="3">
        <v>3.0</v>
      </c>
      <c r="C283" s="3">
        <v>0.0</v>
      </c>
      <c r="D283" s="3">
        <v>81141.0</v>
      </c>
      <c r="E283" s="3">
        <v>55504.0</v>
      </c>
      <c r="F283" s="5">
        <v>0.398267809753397</v>
      </c>
      <c r="G283" s="5">
        <v>0.0609496448849897</v>
      </c>
      <c r="H283" s="5">
        <v>0.379392555642759</v>
      </c>
      <c r="I283" s="5">
        <v>0.0542320957595457</v>
      </c>
      <c r="J283" s="5" t="e">
        <v>#N/A</v>
      </c>
      <c r="K283" s="3" t="s">
        <v>648</v>
      </c>
    </row>
    <row r="284" ht="15.75" customHeight="1">
      <c r="A284" s="3" t="s">
        <v>934</v>
      </c>
      <c r="B284" s="3">
        <v>4.0</v>
      </c>
      <c r="C284" s="3">
        <v>1.0</v>
      </c>
      <c r="D284" s="3">
        <v>10469.0</v>
      </c>
      <c r="E284" s="3">
        <v>10002.0</v>
      </c>
      <c r="F284" s="5">
        <v>0.398990052428145</v>
      </c>
      <c r="G284" s="5">
        <v>0.0614524994129949</v>
      </c>
      <c r="H284" s="5">
        <v>0.379392555642759</v>
      </c>
      <c r="I284" s="5">
        <v>0.265753217452902</v>
      </c>
      <c r="J284" s="5" t="e">
        <v>#N/A</v>
      </c>
      <c r="K284" s="3" t="s">
        <v>648</v>
      </c>
    </row>
    <row r="285" ht="15.75" customHeight="1">
      <c r="A285" s="3" t="s">
        <v>592</v>
      </c>
      <c r="B285" s="3">
        <v>6.0</v>
      </c>
      <c r="C285" s="3">
        <v>9.0</v>
      </c>
      <c r="D285" s="3">
        <v>24151.0</v>
      </c>
      <c r="E285" s="3">
        <v>16929.0</v>
      </c>
      <c r="F285" s="5">
        <v>0.224032394387666</v>
      </c>
      <c r="G285" s="5">
        <v>0.0614750629965759</v>
      </c>
      <c r="H285" s="5">
        <v>0.379392555642759</v>
      </c>
      <c r="I285" s="5">
        <v>0.209549935769225</v>
      </c>
      <c r="J285" s="5" t="e">
        <v>#N/A</v>
      </c>
      <c r="K285" s="3" t="s">
        <v>648</v>
      </c>
    </row>
    <row r="286" ht="15.75" customHeight="1">
      <c r="A286" s="3" t="s">
        <v>599</v>
      </c>
      <c r="B286" s="3">
        <v>2.0</v>
      </c>
      <c r="C286" s="3">
        <v>0.0</v>
      </c>
      <c r="D286" s="3">
        <v>17528.0</v>
      </c>
      <c r="E286" s="3">
        <v>19611.0</v>
      </c>
      <c r="F286" s="5">
        <v>0.430928845099656</v>
      </c>
      <c r="G286" s="5">
        <v>0.0618327053244975</v>
      </c>
      <c r="H286" s="5">
        <v>0.379392555642759</v>
      </c>
      <c r="I286" s="5">
        <v>0.0797268748771427</v>
      </c>
      <c r="J286" s="5" t="e">
        <v>#N/A</v>
      </c>
      <c r="K286" s="3" t="s">
        <v>648</v>
      </c>
    </row>
    <row r="287" ht="15.75" customHeight="1">
      <c r="A287" s="3" t="s">
        <v>340</v>
      </c>
      <c r="B287" s="3">
        <v>5.0</v>
      </c>
      <c r="C287" s="3">
        <v>1.0</v>
      </c>
      <c r="D287" s="3">
        <v>35753.0</v>
      </c>
      <c r="E287" s="3">
        <v>25882.0</v>
      </c>
      <c r="F287" s="5">
        <v>0.399080787006217</v>
      </c>
      <c r="G287" s="5">
        <v>0.0619034902400401</v>
      </c>
      <c r="H287" s="5">
        <v>0.379392555642759</v>
      </c>
      <c r="I287" s="5">
        <v>0.179169963299361</v>
      </c>
      <c r="J287" s="5" t="e">
        <v>#N/A</v>
      </c>
      <c r="K287" s="3" t="s">
        <v>648</v>
      </c>
    </row>
    <row r="288" ht="15.75" customHeight="1">
      <c r="A288" s="3" t="s">
        <v>937</v>
      </c>
      <c r="B288" s="3">
        <v>3.0</v>
      </c>
      <c r="C288" s="3">
        <v>0.0</v>
      </c>
      <c r="D288" s="3">
        <v>14847.0</v>
      </c>
      <c r="E288" s="3">
        <v>10091.0</v>
      </c>
      <c r="F288" s="5">
        <v>0.401085283517586</v>
      </c>
      <c r="G288" s="5">
        <v>0.0620842641034039</v>
      </c>
      <c r="H288" s="5">
        <v>0.379392555642759</v>
      </c>
      <c r="I288" s="5">
        <v>0.0609027591851204</v>
      </c>
      <c r="J288" s="5" t="e">
        <v>#N/A</v>
      </c>
      <c r="K288" s="3" t="s">
        <v>648</v>
      </c>
    </row>
    <row r="289" ht="15.75" customHeight="1">
      <c r="A289" s="3" t="s">
        <v>107</v>
      </c>
      <c r="B289" s="3">
        <v>14.0</v>
      </c>
      <c r="C289" s="3">
        <v>5.0</v>
      </c>
      <c r="D289" s="3">
        <v>36950.0</v>
      </c>
      <c r="E289" s="3">
        <v>24704.0</v>
      </c>
      <c r="F289" s="5">
        <v>0.322641418527782</v>
      </c>
      <c r="G289" s="5">
        <v>0.0622238360051905</v>
      </c>
      <c r="H289" s="5">
        <v>0.379392555642759</v>
      </c>
      <c r="I289" s="5">
        <v>0.180374784785155</v>
      </c>
      <c r="J289" s="5" t="e">
        <v>#N/A</v>
      </c>
      <c r="K289" s="3" t="s">
        <v>648</v>
      </c>
    </row>
    <row r="290" ht="15.75" customHeight="1">
      <c r="A290" s="3" t="s">
        <v>940</v>
      </c>
      <c r="B290" s="3">
        <v>8.0</v>
      </c>
      <c r="C290" s="3">
        <v>2.0</v>
      </c>
      <c r="D290" s="3">
        <v>24686.0</v>
      </c>
      <c r="E290" s="3">
        <v>15529.0</v>
      </c>
      <c r="F290" s="5">
        <v>0.376618652561247</v>
      </c>
      <c r="G290" s="5">
        <v>0.0625202343199826</v>
      </c>
      <c r="H290" s="5">
        <v>0.379478066815829</v>
      </c>
      <c r="I290" s="5">
        <v>0.212835319075803</v>
      </c>
      <c r="J290" s="5" t="e">
        <v>#N/A</v>
      </c>
      <c r="K290" s="3" t="s">
        <v>648</v>
      </c>
    </row>
    <row r="291" ht="15.75" customHeight="1">
      <c r="A291" s="3" t="s">
        <v>941</v>
      </c>
      <c r="B291" s="3">
        <v>5.0</v>
      </c>
      <c r="C291" s="3">
        <v>1.0</v>
      </c>
      <c r="D291" s="3">
        <v>18465.0</v>
      </c>
      <c r="E291" s="3">
        <v>13298.0</v>
      </c>
      <c r="F291" s="5">
        <v>0.402430474392645</v>
      </c>
      <c r="G291" s="5">
        <v>0.0631175743009821</v>
      </c>
      <c r="H291" s="5">
        <v>0.379478066815829</v>
      </c>
      <c r="I291" s="5">
        <v>0.101487240202609</v>
      </c>
      <c r="J291" s="5" t="e">
        <v>#N/A</v>
      </c>
      <c r="K291" s="3" t="s">
        <v>648</v>
      </c>
    </row>
    <row r="292" ht="15.75" customHeight="1">
      <c r="A292" s="3" t="s">
        <v>649</v>
      </c>
      <c r="B292" s="3">
        <v>10.0</v>
      </c>
      <c r="C292" s="3">
        <v>4.0</v>
      </c>
      <c r="D292" s="3">
        <v>21395.0</v>
      </c>
      <c r="E292" s="3">
        <v>17503.0</v>
      </c>
      <c r="F292" s="5">
        <v>0.333783366456561</v>
      </c>
      <c r="G292" s="5">
        <v>0.0631416936476683</v>
      </c>
      <c r="H292" s="5">
        <v>0.379478066815829</v>
      </c>
      <c r="I292" s="5">
        <v>0.277004692845111</v>
      </c>
      <c r="J292" s="5" t="e">
        <v>#N/A</v>
      </c>
      <c r="K292" s="3" t="s">
        <v>648</v>
      </c>
    </row>
    <row r="293" ht="15.75" customHeight="1">
      <c r="A293" s="3" t="s">
        <v>944</v>
      </c>
      <c r="B293" s="3">
        <v>4.0</v>
      </c>
      <c r="C293" s="3">
        <v>1.0</v>
      </c>
      <c r="D293" s="3">
        <v>11706.0</v>
      </c>
      <c r="E293" s="3">
        <v>11082.0</v>
      </c>
      <c r="F293" s="5">
        <v>0.404662496826034</v>
      </c>
      <c r="G293" s="5">
        <v>0.0633679659365739</v>
      </c>
      <c r="H293" s="5">
        <v>0.379478066815829</v>
      </c>
      <c r="I293" s="5">
        <v>0.240010635988888</v>
      </c>
      <c r="J293" s="5" t="e">
        <v>#N/A</v>
      </c>
      <c r="K293" s="3" t="s">
        <v>648</v>
      </c>
    </row>
    <row r="294" ht="15.75" customHeight="1">
      <c r="A294" s="3" t="s">
        <v>288</v>
      </c>
      <c r="B294" s="3">
        <v>7.0</v>
      </c>
      <c r="C294" s="3">
        <v>3.0</v>
      </c>
      <c r="D294" s="3">
        <v>23467.0</v>
      </c>
      <c r="E294" s="3">
        <v>24415.0</v>
      </c>
      <c r="F294" s="5">
        <v>0.311864706851033</v>
      </c>
      <c r="G294" s="5">
        <v>0.0637923675090994</v>
      </c>
      <c r="H294" s="5">
        <v>0.379478066815829</v>
      </c>
      <c r="I294" s="5">
        <v>0.130144801122825</v>
      </c>
      <c r="J294" s="5" t="e">
        <v>#N/A</v>
      </c>
      <c r="K294" s="3" t="s">
        <v>648</v>
      </c>
    </row>
    <row r="295" ht="15.75" customHeight="1">
      <c r="A295" s="3" t="s">
        <v>561</v>
      </c>
      <c r="B295" s="3">
        <v>8.0</v>
      </c>
      <c r="C295" s="3">
        <v>4.0</v>
      </c>
      <c r="D295" s="3">
        <v>37809.0</v>
      </c>
      <c r="E295" s="3">
        <v>39408.0</v>
      </c>
      <c r="F295" s="5">
        <v>0.348325661593955</v>
      </c>
      <c r="G295" s="5">
        <v>0.0638908127199961</v>
      </c>
      <c r="H295" s="5">
        <v>0.379478066815829</v>
      </c>
      <c r="I295" s="5">
        <v>0.137035477989386</v>
      </c>
      <c r="J295" s="5" t="e">
        <v>#N/A</v>
      </c>
      <c r="K295" s="3" t="s">
        <v>648</v>
      </c>
    </row>
    <row r="296" ht="15.75" customHeight="1">
      <c r="A296" s="3" t="s">
        <v>192</v>
      </c>
      <c r="B296" s="3">
        <v>8.0</v>
      </c>
      <c r="C296" s="3">
        <v>15.0</v>
      </c>
      <c r="D296" s="3">
        <v>31692.0</v>
      </c>
      <c r="E296" s="3">
        <v>30860.0</v>
      </c>
      <c r="F296" s="5">
        <v>0.188620341923517</v>
      </c>
      <c r="G296" s="5">
        <v>0.0640735037427333</v>
      </c>
      <c r="H296" s="5">
        <v>0.379478066815829</v>
      </c>
      <c r="I296" s="5">
        <v>0.0916162748919915</v>
      </c>
      <c r="J296" s="5" t="e">
        <v>#N/A</v>
      </c>
      <c r="K296" s="3" t="s">
        <v>648</v>
      </c>
    </row>
    <row r="297" ht="15.75" customHeight="1">
      <c r="A297" s="3" t="s">
        <v>539</v>
      </c>
      <c r="B297" s="3">
        <v>5.0</v>
      </c>
      <c r="C297" s="3">
        <v>1.0</v>
      </c>
      <c r="D297" s="3">
        <v>57277.0</v>
      </c>
      <c r="E297" s="3">
        <v>41058.0</v>
      </c>
      <c r="F297" s="5">
        <v>0.405360555105534</v>
      </c>
      <c r="G297" s="5">
        <v>0.0642415402657594</v>
      </c>
      <c r="H297" s="5">
        <v>0.379478066815829</v>
      </c>
      <c r="I297" s="5">
        <v>0.308366074775586</v>
      </c>
      <c r="J297" s="5" t="e">
        <v>#N/A</v>
      </c>
      <c r="K297" s="3" t="s">
        <v>648</v>
      </c>
    </row>
    <row r="298" ht="15.75" customHeight="1">
      <c r="A298" s="3" t="s">
        <v>953</v>
      </c>
      <c r="B298" s="3">
        <v>8.0</v>
      </c>
      <c r="C298" s="3">
        <v>3.0</v>
      </c>
      <c r="D298" s="3">
        <v>12275.0</v>
      </c>
      <c r="E298" s="3">
        <v>10212.0</v>
      </c>
      <c r="F298" s="5">
        <v>0.365340186985325</v>
      </c>
      <c r="G298" s="5">
        <v>0.0644019958195191</v>
      </c>
      <c r="H298" s="5">
        <v>0.379478066815829</v>
      </c>
      <c r="I298" s="5">
        <v>0.226372905327695</v>
      </c>
      <c r="J298" s="5" t="e">
        <v>#N/A</v>
      </c>
      <c r="K298" s="3" t="s">
        <v>648</v>
      </c>
    </row>
    <row r="299" ht="15.75" customHeight="1">
      <c r="A299" s="3" t="s">
        <v>84</v>
      </c>
      <c r="B299" s="3">
        <v>7.0</v>
      </c>
      <c r="C299" s="3">
        <v>2.0</v>
      </c>
      <c r="D299" s="3">
        <v>34422.0</v>
      </c>
      <c r="E299" s="3">
        <v>26722.0</v>
      </c>
      <c r="F299" s="5">
        <v>0.335501187322108</v>
      </c>
      <c r="G299" s="5">
        <v>0.0644304694501862</v>
      </c>
      <c r="H299" s="5">
        <v>0.379478066815829</v>
      </c>
      <c r="I299" s="5">
        <v>0.161044746105077</v>
      </c>
      <c r="J299" s="5" t="e">
        <v>#N/A</v>
      </c>
      <c r="K299" s="3" t="s">
        <v>648</v>
      </c>
    </row>
    <row r="300" ht="15.75" customHeight="1">
      <c r="A300" s="3" t="s">
        <v>26</v>
      </c>
      <c r="B300" s="3">
        <v>8.0</v>
      </c>
      <c r="C300" s="3">
        <v>3.0</v>
      </c>
      <c r="D300" s="3">
        <v>16846.0</v>
      </c>
      <c r="E300" s="3">
        <v>14003.0</v>
      </c>
      <c r="F300" s="5">
        <v>0.366006104148007</v>
      </c>
      <c r="G300" s="5">
        <v>0.0646150011263855</v>
      </c>
      <c r="H300" s="5">
        <v>0.379478066815829</v>
      </c>
      <c r="I300" s="5">
        <v>0.3100460166125</v>
      </c>
      <c r="J300" s="5" t="e">
        <v>#N/A</v>
      </c>
      <c r="K300" s="3" t="s">
        <v>648</v>
      </c>
    </row>
    <row r="301" ht="15.75" customHeight="1">
      <c r="A301" s="3" t="s">
        <v>404</v>
      </c>
      <c r="B301" s="3">
        <v>8.0</v>
      </c>
      <c r="C301" s="3">
        <v>3.0</v>
      </c>
      <c r="D301" s="3">
        <v>30598.0</v>
      </c>
      <c r="E301" s="3">
        <v>25392.0</v>
      </c>
      <c r="F301" s="5">
        <v>0.367361695335538</v>
      </c>
      <c r="G301" s="5">
        <v>0.0650290809740079</v>
      </c>
      <c r="H301" s="5">
        <v>0.380636887301193</v>
      </c>
      <c r="I301" s="5">
        <v>0.16253614132093</v>
      </c>
      <c r="J301" s="5" t="e">
        <v>#N/A</v>
      </c>
      <c r="K301" s="3" t="s">
        <v>648</v>
      </c>
    </row>
    <row r="302" ht="15.75" customHeight="1">
      <c r="A302" s="3" t="s">
        <v>958</v>
      </c>
      <c r="B302" s="3">
        <v>2.0</v>
      </c>
      <c r="C302" s="3">
        <v>0.0</v>
      </c>
      <c r="D302" s="3">
        <v>11324.0</v>
      </c>
      <c r="E302" s="3">
        <v>12383.0</v>
      </c>
      <c r="F302" s="5">
        <v>0.440733841010664</v>
      </c>
      <c r="G302" s="5">
        <v>0.0652548141495778</v>
      </c>
      <c r="H302" s="5">
        <v>0.380689214772952</v>
      </c>
      <c r="I302" s="5">
        <v>0.0992194051457183</v>
      </c>
      <c r="J302" s="5" t="e">
        <v>#N/A</v>
      </c>
      <c r="K302" s="3" t="s">
        <v>648</v>
      </c>
    </row>
    <row r="303" ht="15.75" customHeight="1">
      <c r="A303" s="3" t="s">
        <v>961</v>
      </c>
      <c r="B303" s="3">
        <v>16.0</v>
      </c>
      <c r="C303" s="3">
        <v>3.0</v>
      </c>
      <c r="D303" s="3">
        <v>30937.0</v>
      </c>
      <c r="E303" s="3">
        <v>11472.0</v>
      </c>
      <c r="F303" s="5">
        <v>0.397252928629522</v>
      </c>
      <c r="G303" s="5">
        <v>0.0658685469704367</v>
      </c>
      <c r="H303" s="5">
        <v>0.382997246622804</v>
      </c>
      <c r="I303" s="5">
        <v>0.0363594467824212</v>
      </c>
      <c r="J303" s="5" t="e">
        <v>#N/A</v>
      </c>
      <c r="K303" s="3" t="s">
        <v>648</v>
      </c>
    </row>
    <row r="304" ht="15.75" customHeight="1">
      <c r="A304" s="3" t="s">
        <v>962</v>
      </c>
      <c r="B304" s="3">
        <v>3.0</v>
      </c>
      <c r="C304" s="3">
        <v>0.0</v>
      </c>
      <c r="D304" s="3">
        <v>18018.0</v>
      </c>
      <c r="E304" s="3">
        <v>11941.0</v>
      </c>
      <c r="F304" s="5">
        <v>0.412025725595734</v>
      </c>
      <c r="G304" s="5">
        <v>0.0667589461454953</v>
      </c>
      <c r="H304" s="5">
        <v>0.386468797663476</v>
      </c>
      <c r="I304" s="5">
        <v>0.0662471600045436</v>
      </c>
      <c r="J304" s="5" t="e">
        <v>#N/A</v>
      </c>
      <c r="K304" s="3" t="s">
        <v>648</v>
      </c>
    </row>
    <row r="305" ht="15.75" customHeight="1">
      <c r="A305" s="3" t="s">
        <v>684</v>
      </c>
      <c r="B305" s="3">
        <v>4.0</v>
      </c>
      <c r="C305" s="3">
        <v>1.0</v>
      </c>
      <c r="D305" s="3">
        <v>53082.0</v>
      </c>
      <c r="E305" s="3">
        <v>49443.0</v>
      </c>
      <c r="F305" s="5">
        <v>0.414766902028782</v>
      </c>
      <c r="G305" s="5">
        <v>0.0669057599599639</v>
      </c>
      <c r="H305" s="5">
        <v>0.386468797663476</v>
      </c>
      <c r="I305" s="5">
        <v>0.0250982080598362</v>
      </c>
      <c r="J305" s="5" t="e">
        <v>#N/A</v>
      </c>
      <c r="K305" s="3" t="s">
        <v>648</v>
      </c>
    </row>
    <row r="306" ht="15.75" customHeight="1">
      <c r="A306" s="3" t="s">
        <v>704</v>
      </c>
      <c r="B306" s="3">
        <v>8.0</v>
      </c>
      <c r="C306" s="3">
        <v>2.0</v>
      </c>
      <c r="D306" s="3">
        <v>46896.0</v>
      </c>
      <c r="E306" s="3">
        <v>28791.0</v>
      </c>
      <c r="F306" s="5">
        <v>0.395734710930284</v>
      </c>
      <c r="G306" s="5">
        <v>0.0684735568729116</v>
      </c>
      <c r="H306" s="5">
        <v>0.389423603361452</v>
      </c>
      <c r="I306" s="5">
        <v>0.167804594726641</v>
      </c>
      <c r="J306" s="5" t="e">
        <v>#N/A</v>
      </c>
      <c r="K306" s="3" t="s">
        <v>648</v>
      </c>
    </row>
    <row r="307" ht="15.75" customHeight="1">
      <c r="A307" s="3" t="s">
        <v>247</v>
      </c>
      <c r="B307" s="3">
        <v>5.0</v>
      </c>
      <c r="C307" s="3">
        <v>1.0</v>
      </c>
      <c r="D307" s="3">
        <v>28134.0</v>
      </c>
      <c r="E307" s="3">
        <v>19794.0</v>
      </c>
      <c r="F307" s="5">
        <v>0.417489732715149</v>
      </c>
      <c r="G307" s="5">
        <v>0.0688851128147591</v>
      </c>
      <c r="H307" s="5">
        <v>0.389423603361452</v>
      </c>
      <c r="I307" s="5">
        <v>0.225510937092426</v>
      </c>
      <c r="J307" s="5" t="e">
        <v>#N/A</v>
      </c>
      <c r="K307" s="3" t="s">
        <v>648</v>
      </c>
    </row>
    <row r="308" ht="15.75" customHeight="1">
      <c r="A308" s="3" t="s">
        <v>53</v>
      </c>
      <c r="B308" s="3">
        <v>21.0</v>
      </c>
      <c r="C308" s="3">
        <v>10.0</v>
      </c>
      <c r="D308" s="3">
        <v>51802.0</v>
      </c>
      <c r="E308" s="3">
        <v>38270.0</v>
      </c>
      <c r="F308" s="5">
        <v>0.331859658718064</v>
      </c>
      <c r="G308" s="5">
        <v>0.0690241645422617</v>
      </c>
      <c r="H308" s="5">
        <v>0.389423603361452</v>
      </c>
      <c r="I308" s="5">
        <v>0.123819827853936</v>
      </c>
      <c r="J308" s="5" t="e">
        <v>#N/A</v>
      </c>
      <c r="K308" s="3" t="s">
        <v>648</v>
      </c>
    </row>
    <row r="309" ht="15.75" customHeight="1">
      <c r="A309" s="3" t="s">
        <v>346</v>
      </c>
      <c r="B309" s="3">
        <v>16.0</v>
      </c>
      <c r="C309" s="3">
        <v>5.0</v>
      </c>
      <c r="D309" s="3">
        <v>44970.0</v>
      </c>
      <c r="E309" s="3">
        <v>24692.0</v>
      </c>
      <c r="F309" s="5">
        <v>0.375378514093808</v>
      </c>
      <c r="G309" s="5">
        <v>0.0691366095273731</v>
      </c>
      <c r="H309" s="5">
        <v>0.389423603361452</v>
      </c>
      <c r="I309" s="5">
        <v>0.0811596040993032</v>
      </c>
      <c r="J309" s="5" t="e">
        <v>#N/A</v>
      </c>
      <c r="K309" s="3" t="s">
        <v>648</v>
      </c>
    </row>
    <row r="310" ht="15.75" customHeight="1">
      <c r="A310" s="3" t="s">
        <v>966</v>
      </c>
      <c r="B310" s="3">
        <v>3.0</v>
      </c>
      <c r="C310" s="3">
        <v>0.0</v>
      </c>
      <c r="D310" s="3">
        <v>25246.0</v>
      </c>
      <c r="E310" s="3">
        <v>16511.0</v>
      </c>
      <c r="F310" s="5">
        <v>0.417799450694356</v>
      </c>
      <c r="G310" s="5">
        <v>0.0693344413827698</v>
      </c>
      <c r="H310" s="5">
        <v>0.389423603361452</v>
      </c>
      <c r="I310" s="5">
        <v>0.142742854967919</v>
      </c>
      <c r="J310" s="5" t="e">
        <v>#N/A</v>
      </c>
      <c r="K310" s="3" t="s">
        <v>648</v>
      </c>
    </row>
    <row r="311" ht="15.75" customHeight="1">
      <c r="A311" s="3" t="s">
        <v>71</v>
      </c>
      <c r="B311" s="3">
        <v>10.0</v>
      </c>
      <c r="C311" s="3">
        <v>3.0</v>
      </c>
      <c r="D311" s="3">
        <v>89149.0</v>
      </c>
      <c r="E311" s="3">
        <v>56650.0</v>
      </c>
      <c r="F311" s="5">
        <v>0.377473801572471</v>
      </c>
      <c r="G311" s="5">
        <v>0.0694744043656165</v>
      </c>
      <c r="H311" s="5">
        <v>0.389423603361452</v>
      </c>
      <c r="I311" s="5">
        <v>0.12848780140751</v>
      </c>
      <c r="J311" s="5" t="e">
        <v>#N/A</v>
      </c>
      <c r="K311" s="3" t="s">
        <v>648</v>
      </c>
    </row>
    <row r="312" ht="15.75" customHeight="1">
      <c r="A312" s="3" t="s">
        <v>968</v>
      </c>
      <c r="B312" s="3">
        <v>2.0</v>
      </c>
      <c r="C312" s="3">
        <v>0.0</v>
      </c>
      <c r="D312" s="3">
        <v>10870.0</v>
      </c>
      <c r="E312" s="3">
        <v>11564.0</v>
      </c>
      <c r="F312" s="5">
        <v>0.452582488367232</v>
      </c>
      <c r="G312" s="5">
        <v>0.069592323725066</v>
      </c>
      <c r="H312" s="5">
        <v>0.389423603361452</v>
      </c>
      <c r="I312" s="5">
        <v>0.109170900133023</v>
      </c>
      <c r="J312" s="5" t="e">
        <v>#N/A</v>
      </c>
      <c r="K312" s="3" t="s">
        <v>648</v>
      </c>
    </row>
    <row r="313" ht="15.75" customHeight="1">
      <c r="A313" s="3" t="s">
        <v>854</v>
      </c>
      <c r="B313" s="3">
        <v>10.0</v>
      </c>
      <c r="C313" s="3">
        <v>5.0</v>
      </c>
      <c r="D313" s="3">
        <v>30019.0</v>
      </c>
      <c r="E313" s="3">
        <v>28594.0</v>
      </c>
      <c r="F313" s="5">
        <v>0.347870072161748</v>
      </c>
      <c r="G313" s="5">
        <v>0.0696210294349826</v>
      </c>
      <c r="H313" s="5">
        <v>0.389423603361452</v>
      </c>
      <c r="I313" s="5">
        <v>0.187246191181152</v>
      </c>
      <c r="J313" s="5" t="e">
        <v>#N/A</v>
      </c>
      <c r="K313" s="3" t="s">
        <v>648</v>
      </c>
    </row>
    <row r="314" ht="15.75" customHeight="1">
      <c r="A314" s="3" t="s">
        <v>67</v>
      </c>
      <c r="B314" s="3">
        <v>34.0</v>
      </c>
      <c r="C314" s="3">
        <v>34.0</v>
      </c>
      <c r="D314" s="3">
        <v>125127.0</v>
      </c>
      <c r="E314" s="3">
        <v>91641.0</v>
      </c>
      <c r="F314" s="5">
        <v>0.243465689408258</v>
      </c>
      <c r="G314" s="5">
        <v>0.0698381836031047</v>
      </c>
      <c r="H314" s="5">
        <v>0.389423603361452</v>
      </c>
      <c r="I314" s="5">
        <v>0.161969154944018</v>
      </c>
      <c r="J314" s="5" t="e">
        <v>#N/A</v>
      </c>
      <c r="K314" s="3" t="s">
        <v>648</v>
      </c>
    </row>
    <row r="315" ht="15.75" customHeight="1">
      <c r="A315" s="3" t="s">
        <v>363</v>
      </c>
      <c r="B315" s="3">
        <v>10.0</v>
      </c>
      <c r="C315" s="3">
        <v>3.0</v>
      </c>
      <c r="D315" s="3">
        <v>30690.0</v>
      </c>
      <c r="E315" s="3">
        <v>19468.0</v>
      </c>
      <c r="F315" s="5">
        <v>0.37910344070805</v>
      </c>
      <c r="G315" s="5">
        <v>0.0698793157981697</v>
      </c>
      <c r="H315" s="5">
        <v>0.389423603361452</v>
      </c>
      <c r="I315" s="5">
        <v>0.193566645795126</v>
      </c>
      <c r="J315" s="5" t="e">
        <v>#N/A</v>
      </c>
      <c r="K315" s="3" t="s">
        <v>648</v>
      </c>
    </row>
    <row r="316" ht="15.75" customHeight="1">
      <c r="A316" s="3" t="s">
        <v>113</v>
      </c>
      <c r="B316" s="3">
        <v>4.0</v>
      </c>
      <c r="C316" s="3">
        <v>7.0</v>
      </c>
      <c r="D316" s="3">
        <v>45274.0</v>
      </c>
      <c r="E316" s="3">
        <v>32593.0</v>
      </c>
      <c r="F316" s="5">
        <v>0.246667853702732</v>
      </c>
      <c r="G316" s="5">
        <v>0.0699837640252996</v>
      </c>
      <c r="H316" s="5">
        <v>0.389423603361452</v>
      </c>
      <c r="I316" s="5">
        <v>0.195041265892535</v>
      </c>
      <c r="J316" s="5" t="e">
        <v>#N/A</v>
      </c>
      <c r="K316" s="3" t="s">
        <v>648</v>
      </c>
    </row>
    <row r="317" ht="15.75" customHeight="1">
      <c r="A317" s="3" t="s">
        <v>972</v>
      </c>
      <c r="B317" s="3">
        <v>7.0</v>
      </c>
      <c r="C317" s="3">
        <v>8.0</v>
      </c>
      <c r="D317" s="3">
        <v>22858.0</v>
      </c>
      <c r="E317" s="3">
        <v>13748.0</v>
      </c>
      <c r="F317" s="5">
        <v>0.319824815973018</v>
      </c>
      <c r="G317" s="5">
        <v>0.0700785072108308</v>
      </c>
      <c r="H317" s="5">
        <v>0.389423603361452</v>
      </c>
      <c r="I317" s="5">
        <v>0.308486533312167</v>
      </c>
      <c r="J317" s="5" t="e">
        <v>#N/A</v>
      </c>
      <c r="K317" s="3" t="s">
        <v>648</v>
      </c>
    </row>
    <row r="318" ht="15.75" customHeight="1">
      <c r="A318" s="3" t="s">
        <v>623</v>
      </c>
      <c r="B318" s="3">
        <v>2.0</v>
      </c>
      <c r="C318" s="3">
        <v>0.0</v>
      </c>
      <c r="D318" s="3">
        <v>98061.0</v>
      </c>
      <c r="E318" s="3">
        <v>103782.0</v>
      </c>
      <c r="F318" s="5">
        <v>0.454773646131776</v>
      </c>
      <c r="G318" s="5">
        <v>0.0704453444742729</v>
      </c>
      <c r="H318" s="5">
        <v>0.390227207876414</v>
      </c>
      <c r="I318" s="5">
        <v>0.0848724740953685</v>
      </c>
      <c r="J318" s="5" t="e">
        <v>#N/A</v>
      </c>
      <c r="K318" s="3" t="s">
        <v>648</v>
      </c>
    </row>
    <row r="319" ht="15.75" customHeight="1">
      <c r="A319" s="3" t="s">
        <v>129</v>
      </c>
      <c r="B319" s="3">
        <v>3.0</v>
      </c>
      <c r="C319" s="3">
        <v>0.0</v>
      </c>
      <c r="D319" s="3">
        <v>54713.0</v>
      </c>
      <c r="E319" s="3">
        <v>35520.0</v>
      </c>
      <c r="F319" s="5">
        <v>0.421009625769796</v>
      </c>
      <c r="G319" s="5">
        <v>0.0708049754885209</v>
      </c>
      <c r="H319" s="5">
        <v>0.390660976185118</v>
      </c>
      <c r="I319" s="5">
        <v>0.0523988031891528</v>
      </c>
      <c r="J319" s="5" t="e">
        <v>#N/A</v>
      </c>
      <c r="K319" s="3" t="s">
        <v>648</v>
      </c>
    </row>
    <row r="320" ht="15.75" customHeight="1">
      <c r="A320" s="3" t="s">
        <v>974</v>
      </c>
      <c r="B320" s="3">
        <v>12.0</v>
      </c>
      <c r="C320" s="3">
        <v>4.0</v>
      </c>
      <c r="D320" s="3">
        <v>18581.0</v>
      </c>
      <c r="E320" s="3">
        <v>11896.0</v>
      </c>
      <c r="F320" s="5">
        <v>0.371290141747253</v>
      </c>
      <c r="G320" s="5">
        <v>0.0709685941930824</v>
      </c>
      <c r="H320" s="5">
        <v>0.390660976185118</v>
      </c>
      <c r="I320" s="5">
        <v>0.228414213509319</v>
      </c>
      <c r="J320" s="5" t="e">
        <v>#N/A</v>
      </c>
      <c r="K320" s="3" t="s">
        <v>648</v>
      </c>
    </row>
    <row r="321" ht="15.75" customHeight="1">
      <c r="A321" s="3" t="s">
        <v>618</v>
      </c>
      <c r="B321" s="3">
        <v>2.0</v>
      </c>
      <c r="C321" s="3">
        <v>0.0</v>
      </c>
      <c r="D321" s="3">
        <v>15794.0</v>
      </c>
      <c r="E321" s="3">
        <v>16608.0</v>
      </c>
      <c r="F321" s="5">
        <v>0.457602042381897</v>
      </c>
      <c r="G321" s="5">
        <v>0.071505024847656</v>
      </c>
      <c r="H321" s="5">
        <v>0.391909651667249</v>
      </c>
      <c r="I321" s="5">
        <v>0.23099526474338</v>
      </c>
      <c r="J321" s="5" t="e">
        <v>#N/A</v>
      </c>
      <c r="K321" s="3" t="s">
        <v>648</v>
      </c>
    </row>
    <row r="322" ht="15.75" customHeight="1">
      <c r="A322" s="3" t="s">
        <v>977</v>
      </c>
      <c r="B322" s="3">
        <v>4.0</v>
      </c>
      <c r="C322" s="3">
        <v>8.0</v>
      </c>
      <c r="D322" s="3">
        <v>15684.0</v>
      </c>
      <c r="E322" s="3">
        <v>12432.0</v>
      </c>
      <c r="F322" s="5">
        <v>0.202369268128961</v>
      </c>
      <c r="G322" s="5">
        <v>0.0716417985109265</v>
      </c>
      <c r="H322" s="5">
        <v>0.391909651667249</v>
      </c>
      <c r="I322" s="5">
        <v>0.217919497460733</v>
      </c>
      <c r="J322" s="5" t="e">
        <v>#N/A</v>
      </c>
      <c r="K322" s="3" t="s">
        <v>648</v>
      </c>
    </row>
    <row r="323" ht="15.75" customHeight="1">
      <c r="A323" s="3" t="s">
        <v>979</v>
      </c>
      <c r="B323" s="3">
        <v>7.0</v>
      </c>
      <c r="C323" s="3">
        <v>2.0</v>
      </c>
      <c r="D323" s="3">
        <v>23362.0</v>
      </c>
      <c r="E323" s="3">
        <v>17211.0</v>
      </c>
      <c r="F323" s="5">
        <v>0.374198893388205</v>
      </c>
      <c r="G323" s="5">
        <v>0.0725653696815013</v>
      </c>
      <c r="H323" s="5">
        <v>0.393230358565779</v>
      </c>
      <c r="I323" s="5">
        <v>0.323784172224448</v>
      </c>
      <c r="J323" s="5" t="e">
        <v>#N/A</v>
      </c>
      <c r="K323" s="3" t="s">
        <v>648</v>
      </c>
    </row>
    <row r="324" ht="15.75" customHeight="1">
      <c r="A324" s="3" t="s">
        <v>24</v>
      </c>
      <c r="B324" s="3">
        <v>48.0</v>
      </c>
      <c r="C324" s="3">
        <v>22.0</v>
      </c>
      <c r="D324" s="3">
        <v>139054.0</v>
      </c>
      <c r="E324" s="3">
        <v>84731.0</v>
      </c>
      <c r="F324" s="5">
        <v>0.323918724574086</v>
      </c>
      <c r="G324" s="5">
        <v>0.0726678230267626</v>
      </c>
      <c r="H324" s="5">
        <v>0.393230358565779</v>
      </c>
      <c r="I324" s="5">
        <v>0.106529778603414</v>
      </c>
      <c r="J324" s="5" t="e">
        <v>#N/A</v>
      </c>
      <c r="K324" s="3" t="s">
        <v>648</v>
      </c>
    </row>
    <row r="325" ht="15.75" customHeight="1">
      <c r="A325" s="3" t="s">
        <v>362</v>
      </c>
      <c r="B325" s="3">
        <v>3.0</v>
      </c>
      <c r="C325" s="3">
        <v>0.0</v>
      </c>
      <c r="D325" s="3">
        <v>29394.0</v>
      </c>
      <c r="E325" s="3">
        <v>18903.0</v>
      </c>
      <c r="F325" s="5">
        <v>0.425185911474623</v>
      </c>
      <c r="G325" s="5">
        <v>0.0727279472014173</v>
      </c>
      <c r="H325" s="5">
        <v>0.393230358565779</v>
      </c>
      <c r="I325" s="5">
        <v>0.0719722663205012</v>
      </c>
      <c r="J325" s="5" t="e">
        <v>#N/A</v>
      </c>
      <c r="K325" s="3" t="s">
        <v>648</v>
      </c>
    </row>
    <row r="326" ht="15.75" customHeight="1">
      <c r="A326" s="3" t="s">
        <v>575</v>
      </c>
      <c r="B326" s="3">
        <v>7.0</v>
      </c>
      <c r="C326" s="3">
        <v>3.0</v>
      </c>
      <c r="D326" s="3">
        <v>33283.0</v>
      </c>
      <c r="E326" s="3">
        <v>32657.0</v>
      </c>
      <c r="F326" s="5">
        <v>0.358311848376812</v>
      </c>
      <c r="G326" s="5">
        <v>0.0727789672744182</v>
      </c>
      <c r="H326" s="5">
        <v>0.393230358565779</v>
      </c>
      <c r="I326" s="5">
        <v>0.318291350755207</v>
      </c>
      <c r="J326" s="5" t="e">
        <v>#N/A</v>
      </c>
      <c r="K326" s="3" t="s">
        <v>648</v>
      </c>
    </row>
    <row r="327" ht="15.75" customHeight="1">
      <c r="A327" s="3" t="s">
        <v>984</v>
      </c>
      <c r="B327" s="3">
        <v>3.0</v>
      </c>
      <c r="C327" s="3">
        <v>5.0</v>
      </c>
      <c r="D327" s="3">
        <v>22623.0</v>
      </c>
      <c r="E327" s="3">
        <v>14287.0</v>
      </c>
      <c r="F327" s="5">
        <v>0.308464377740164</v>
      </c>
      <c r="G327" s="5">
        <v>0.073676630135059</v>
      </c>
      <c r="H327" s="5">
        <v>0.395940195266732</v>
      </c>
      <c r="I327" s="5">
        <v>0.269344830317306</v>
      </c>
      <c r="J327" s="5" t="e">
        <v>#N/A</v>
      </c>
      <c r="K327" s="3" t="s">
        <v>648</v>
      </c>
    </row>
    <row r="328" ht="15.75" customHeight="1">
      <c r="A328" s="3" t="s">
        <v>985</v>
      </c>
      <c r="B328" s="3">
        <v>3.0</v>
      </c>
      <c r="C328" s="3">
        <v>4.0</v>
      </c>
      <c r="D328" s="3">
        <v>27311.0</v>
      </c>
      <c r="E328" s="3">
        <v>14330.0</v>
      </c>
      <c r="F328" s="5">
        <v>0.385466392024657</v>
      </c>
      <c r="G328" s="5">
        <v>0.0737314600525178</v>
      </c>
      <c r="H328" s="5">
        <v>0.395940195266732</v>
      </c>
      <c r="I328" s="5">
        <v>0.305082292276894</v>
      </c>
      <c r="J328" s="5" t="e">
        <v>#N/A</v>
      </c>
      <c r="K328" s="3" t="s">
        <v>648</v>
      </c>
    </row>
    <row r="329" ht="15.75" customHeight="1">
      <c r="A329" s="3" t="s">
        <v>82</v>
      </c>
      <c r="B329" s="3">
        <v>3.0</v>
      </c>
      <c r="C329" s="3">
        <v>5.0</v>
      </c>
      <c r="D329" s="3">
        <v>35582.0</v>
      </c>
      <c r="E329" s="3">
        <v>21953.0</v>
      </c>
      <c r="F329" s="5">
        <v>0.292157573736213</v>
      </c>
      <c r="G329" s="5">
        <v>0.0747028232086384</v>
      </c>
      <c r="H329" s="5">
        <v>0.399112058065561</v>
      </c>
      <c r="I329" s="5">
        <v>0.203818139681815</v>
      </c>
      <c r="J329" s="5" t="e">
        <v>#N/A</v>
      </c>
      <c r="K329" s="3" t="s">
        <v>648</v>
      </c>
    </row>
    <row r="330" ht="15.75" customHeight="1">
      <c r="A330" s="3" t="s">
        <v>609</v>
      </c>
      <c r="B330" s="3">
        <v>3.0</v>
      </c>
      <c r="C330" s="3">
        <v>7.0</v>
      </c>
      <c r="D330" s="3">
        <v>28638.0</v>
      </c>
      <c r="E330" s="3">
        <v>23533.0</v>
      </c>
      <c r="F330" s="5">
        <v>0.206233948726122</v>
      </c>
      <c r="G330" s="5">
        <v>0.0747766896945158</v>
      </c>
      <c r="H330" s="5">
        <v>0.399112058065561</v>
      </c>
      <c r="I330" s="5">
        <v>0.221660791882245</v>
      </c>
      <c r="J330" s="5" t="e">
        <v>#N/A</v>
      </c>
      <c r="K330" s="3" t="s">
        <v>648</v>
      </c>
    </row>
    <row r="331" ht="15.75" customHeight="1">
      <c r="A331" s="3" t="s">
        <v>990</v>
      </c>
      <c r="B331" s="3">
        <v>3.0</v>
      </c>
      <c r="C331" s="3">
        <v>7.0</v>
      </c>
      <c r="D331" s="3">
        <v>13659.0</v>
      </c>
      <c r="E331" s="3">
        <v>11144.0</v>
      </c>
      <c r="F331" s="5">
        <v>0.202132401141998</v>
      </c>
      <c r="G331" s="5">
        <v>0.0753626478817956</v>
      </c>
      <c r="H331" s="5">
        <v>0.401020635395252</v>
      </c>
      <c r="I331" s="5">
        <v>0.189170637168573</v>
      </c>
      <c r="J331" s="5" t="e">
        <v>#N/A</v>
      </c>
      <c r="K331" s="3" t="s">
        <v>648</v>
      </c>
    </row>
    <row r="332" ht="15.75" customHeight="1">
      <c r="A332" s="3" t="s">
        <v>282</v>
      </c>
      <c r="B332" s="3">
        <v>10.0</v>
      </c>
      <c r="C332" s="3">
        <v>4.0</v>
      </c>
      <c r="D332" s="3">
        <v>132030.0</v>
      </c>
      <c r="E332" s="3">
        <v>102290.0</v>
      </c>
      <c r="F332" s="5">
        <v>0.3851773209762</v>
      </c>
      <c r="G332" s="5">
        <v>0.0760200537817422</v>
      </c>
      <c r="H332" s="5">
        <v>0.403296720364771</v>
      </c>
      <c r="I332" s="5">
        <v>0.25519072792918</v>
      </c>
      <c r="J332" s="5" t="e">
        <v>#N/A</v>
      </c>
      <c r="K332" s="3" t="s">
        <v>648</v>
      </c>
    </row>
    <row r="333" ht="15.75" customHeight="1">
      <c r="A333" s="3" t="s">
        <v>993</v>
      </c>
      <c r="B333" s="3">
        <v>2.0</v>
      </c>
      <c r="C333" s="3">
        <v>6.0</v>
      </c>
      <c r="D333" s="3">
        <v>11902.0</v>
      </c>
      <c r="E333" s="3">
        <v>10322.0</v>
      </c>
      <c r="F333" s="5">
        <v>0.206024668686846</v>
      </c>
      <c r="G333" s="5">
        <v>0.0766256042729506</v>
      </c>
      <c r="H333" s="5">
        <v>0.405284822600305</v>
      </c>
      <c r="I333" s="5">
        <v>0.0808775716979874</v>
      </c>
      <c r="J333" s="5" t="e">
        <v>#N/A</v>
      </c>
      <c r="K333" s="3" t="s">
        <v>648</v>
      </c>
    </row>
    <row r="334" ht="15.75" customHeight="1">
      <c r="A334" s="3" t="s">
        <v>996</v>
      </c>
      <c r="B334" s="3">
        <v>1.0</v>
      </c>
      <c r="C334" s="3">
        <v>4.0</v>
      </c>
      <c r="D334" s="3">
        <v>15569.0</v>
      </c>
      <c r="E334" s="3">
        <v>11899.0</v>
      </c>
      <c r="F334" s="5">
        <v>0.228678622843299</v>
      </c>
      <c r="G334" s="5">
        <v>0.076944543819435</v>
      </c>
      <c r="H334" s="5">
        <v>0.405600229177435</v>
      </c>
      <c r="I334" s="5">
        <v>0.318090254209281</v>
      </c>
      <c r="J334" s="5" t="e">
        <v>#N/A</v>
      </c>
      <c r="K334" s="3" t="s">
        <v>648</v>
      </c>
    </row>
    <row r="335" ht="15.75" customHeight="1">
      <c r="A335" s="3" t="s">
        <v>140</v>
      </c>
      <c r="B335" s="3">
        <v>22.0</v>
      </c>
      <c r="C335" s="3">
        <v>10.0</v>
      </c>
      <c r="D335" s="3">
        <v>91923.0</v>
      </c>
      <c r="E335" s="3">
        <v>63839.0</v>
      </c>
      <c r="F335" s="5">
        <v>0.347275160362368</v>
      </c>
      <c r="G335" s="5">
        <v>0.0773759402376605</v>
      </c>
      <c r="H335" s="5">
        <v>0.405600229177435</v>
      </c>
      <c r="I335" s="5">
        <v>0.239867930477914</v>
      </c>
      <c r="J335" s="5" t="e">
        <v>#N/A</v>
      </c>
      <c r="K335" s="3" t="s">
        <v>648</v>
      </c>
    </row>
    <row r="336" ht="15.75" customHeight="1">
      <c r="A336" s="3" t="s">
        <v>408</v>
      </c>
      <c r="B336" s="3">
        <v>15.0</v>
      </c>
      <c r="C336" s="3">
        <v>6.0</v>
      </c>
      <c r="D336" s="3">
        <v>25485.0</v>
      </c>
      <c r="E336" s="3">
        <v>17905.0</v>
      </c>
      <c r="F336" s="5">
        <v>0.337238910453691</v>
      </c>
      <c r="G336" s="5">
        <v>0.0773781758396587</v>
      </c>
      <c r="H336" s="5">
        <v>0.405600229177435</v>
      </c>
      <c r="I336" s="5">
        <v>0.303362068853375</v>
      </c>
      <c r="J336" s="5" t="e">
        <v>#N/A</v>
      </c>
      <c r="K336" s="3" t="s">
        <v>648</v>
      </c>
    </row>
    <row r="337" ht="15.75" customHeight="1">
      <c r="A337" s="3" t="s">
        <v>602</v>
      </c>
      <c r="B337" s="3">
        <v>17.0</v>
      </c>
      <c r="C337" s="3">
        <v>6.0</v>
      </c>
      <c r="D337" s="3">
        <v>76122.0</v>
      </c>
      <c r="E337" s="3">
        <v>45146.0</v>
      </c>
      <c r="F337" s="5">
        <v>0.37372261097995</v>
      </c>
      <c r="G337" s="5">
        <v>0.0786998749722896</v>
      </c>
      <c r="H337" s="5">
        <v>0.408445095342535</v>
      </c>
      <c r="I337" s="5">
        <v>0.20549471172995</v>
      </c>
      <c r="J337" s="5" t="e">
        <v>#N/A</v>
      </c>
      <c r="K337" s="3" t="s">
        <v>648</v>
      </c>
    </row>
    <row r="338" ht="15.75" customHeight="1">
      <c r="A338" s="3" t="s">
        <v>391</v>
      </c>
      <c r="B338" s="3">
        <v>1.0</v>
      </c>
      <c r="C338" s="3">
        <v>4.0</v>
      </c>
      <c r="D338" s="3">
        <v>48627.0</v>
      </c>
      <c r="E338" s="3">
        <v>35967.0</v>
      </c>
      <c r="F338" s="5">
        <v>0.213869468991036</v>
      </c>
      <c r="G338" s="5">
        <v>0.0787021389223557</v>
      </c>
      <c r="H338" s="5">
        <v>0.408445095342535</v>
      </c>
      <c r="I338" s="5">
        <v>0.0690053490856369</v>
      </c>
      <c r="J338" s="5" t="e">
        <v>#N/A</v>
      </c>
      <c r="K338" s="3" t="s">
        <v>648</v>
      </c>
    </row>
    <row r="339" ht="15.75" customHeight="1">
      <c r="A339" s="3" t="s">
        <v>400</v>
      </c>
      <c r="B339" s="3">
        <v>15.0</v>
      </c>
      <c r="C339" s="3">
        <v>6.0</v>
      </c>
      <c r="D339" s="3">
        <v>56938.0</v>
      </c>
      <c r="E339" s="3">
        <v>39668.0</v>
      </c>
      <c r="F339" s="5">
        <v>0.346419750048833</v>
      </c>
      <c r="G339" s="5">
        <v>0.078751423878847</v>
      </c>
      <c r="H339" s="5">
        <v>0.408445095342535</v>
      </c>
      <c r="I339" s="5">
        <v>0.161718943290182</v>
      </c>
      <c r="J339" s="5" t="e">
        <v>#N/A</v>
      </c>
      <c r="K339" s="3" t="s">
        <v>648</v>
      </c>
    </row>
    <row r="340" ht="15.75" customHeight="1">
      <c r="A340" s="3" t="s">
        <v>65</v>
      </c>
      <c r="B340" s="3">
        <v>5.0</v>
      </c>
      <c r="C340" s="3">
        <v>1.0</v>
      </c>
      <c r="D340" s="3">
        <v>19468.0</v>
      </c>
      <c r="E340" s="3">
        <v>13203.0</v>
      </c>
      <c r="F340" s="5">
        <v>0.441790416530452</v>
      </c>
      <c r="G340" s="5">
        <v>0.0788513025746694</v>
      </c>
      <c r="H340" s="5">
        <v>0.408445095342535</v>
      </c>
      <c r="I340" s="5">
        <v>0.259443515443748</v>
      </c>
      <c r="J340" s="5" t="e">
        <v>#N/A</v>
      </c>
      <c r="K340" s="3" t="s">
        <v>648</v>
      </c>
    </row>
    <row r="341" ht="15.75" customHeight="1">
      <c r="A341" s="3" t="s">
        <v>1004</v>
      </c>
      <c r="B341" s="3">
        <v>2.0</v>
      </c>
      <c r="C341" s="3">
        <v>3.0</v>
      </c>
      <c r="D341" s="3">
        <v>31757.0</v>
      </c>
      <c r="E341" s="3">
        <v>15209.0</v>
      </c>
      <c r="F341" s="5">
        <v>0.399941255217543</v>
      </c>
      <c r="G341" s="5">
        <v>0.0790980446284844</v>
      </c>
      <c r="H341" s="5">
        <v>0.408518136375349</v>
      </c>
      <c r="I341" s="5">
        <v>0.410462333700027</v>
      </c>
      <c r="J341" s="5" t="e">
        <v>#N/A</v>
      </c>
      <c r="K341" s="3" t="s">
        <v>648</v>
      </c>
    </row>
    <row r="342" ht="15.75" customHeight="1">
      <c r="A342" s="3" t="s">
        <v>620</v>
      </c>
      <c r="B342" s="3">
        <v>17.0</v>
      </c>
      <c r="C342" s="3">
        <v>5.0</v>
      </c>
      <c r="D342" s="3">
        <v>43090.0</v>
      </c>
      <c r="E342" s="3">
        <v>21812.0</v>
      </c>
      <c r="F342" s="5">
        <v>0.392825411909727</v>
      </c>
      <c r="G342" s="5">
        <v>0.0797640583130146</v>
      </c>
      <c r="H342" s="5">
        <v>0.409725231953882</v>
      </c>
      <c r="I342" s="5">
        <v>0.0565900644405115</v>
      </c>
      <c r="J342" s="5" t="e">
        <v>#N/A</v>
      </c>
      <c r="K342" s="3" t="s">
        <v>648</v>
      </c>
    </row>
    <row r="343" ht="15.75" customHeight="1">
      <c r="A343" s="3" t="s">
        <v>1005</v>
      </c>
      <c r="B343" s="3">
        <v>5.0</v>
      </c>
      <c r="C343" s="3">
        <v>2.0</v>
      </c>
      <c r="D343" s="3">
        <v>19353.0</v>
      </c>
      <c r="E343" s="3">
        <v>19623.0</v>
      </c>
      <c r="F343" s="5">
        <v>0.438849348065717</v>
      </c>
      <c r="G343" s="5">
        <v>0.0797984221686946</v>
      </c>
      <c r="H343" s="5">
        <v>0.409725231953882</v>
      </c>
      <c r="I343" s="5">
        <v>0.584242470053923</v>
      </c>
      <c r="J343" s="5" t="e">
        <v>#N/A</v>
      </c>
      <c r="K343" s="3" t="s">
        <v>648</v>
      </c>
    </row>
    <row r="344" ht="15.75" customHeight="1">
      <c r="A344" s="3" t="s">
        <v>790</v>
      </c>
      <c r="B344" s="3">
        <v>10.0</v>
      </c>
      <c r="C344" s="3">
        <v>11.0</v>
      </c>
      <c r="D344" s="3">
        <v>35332.0</v>
      </c>
      <c r="E344" s="3">
        <v>22901.0</v>
      </c>
      <c r="F344" s="5">
        <v>0.316806823298572</v>
      </c>
      <c r="G344" s="5">
        <v>0.081054489102885</v>
      </c>
      <c r="H344" s="5">
        <v>0.414620677597006</v>
      </c>
      <c r="I344" s="5">
        <v>0.149276628446073</v>
      </c>
      <c r="J344" s="5" t="e">
        <v>#N/A</v>
      </c>
      <c r="K344" s="3" t="s">
        <v>648</v>
      </c>
    </row>
    <row r="345" ht="15.75" customHeight="1">
      <c r="A345" s="3" t="s">
        <v>1006</v>
      </c>
      <c r="B345" s="3">
        <v>4.0</v>
      </c>
      <c r="C345" s="3">
        <v>1.0</v>
      </c>
      <c r="D345" s="3">
        <v>11540.0</v>
      </c>
      <c r="E345" s="3">
        <v>10130.0</v>
      </c>
      <c r="F345" s="5">
        <v>0.453050153677608</v>
      </c>
      <c r="G345" s="5">
        <v>0.0812240962946298</v>
      </c>
      <c r="H345" s="5">
        <v>0.414620677597006</v>
      </c>
      <c r="I345" s="5">
        <v>0.166836735919709</v>
      </c>
      <c r="J345" s="5" t="e">
        <v>#N/A</v>
      </c>
      <c r="K345" s="3" t="s">
        <v>648</v>
      </c>
    </row>
    <row r="346" ht="15.75" customHeight="1">
      <c r="A346" s="3" t="s">
        <v>1009</v>
      </c>
      <c r="B346" s="3">
        <v>5.0</v>
      </c>
      <c r="C346" s="3">
        <v>1.0</v>
      </c>
      <c r="D346" s="3">
        <v>20806.0</v>
      </c>
      <c r="E346" s="3">
        <v>13961.0</v>
      </c>
      <c r="F346" s="5">
        <v>0.448940711445604</v>
      </c>
      <c r="G346" s="5">
        <v>0.0819592069184408</v>
      </c>
      <c r="H346" s="5">
        <v>0.417041010235785</v>
      </c>
      <c r="I346" s="5">
        <v>0.367562317018258</v>
      </c>
      <c r="J346" s="5" t="e">
        <v>#N/A</v>
      </c>
      <c r="K346" s="3" t="s">
        <v>648</v>
      </c>
    </row>
    <row r="347" ht="15.75" customHeight="1">
      <c r="A347" s="3" t="s">
        <v>729</v>
      </c>
      <c r="B347" s="3">
        <v>11.0</v>
      </c>
      <c r="C347" s="3">
        <v>3.0</v>
      </c>
      <c r="D347" s="3">
        <v>36795.0</v>
      </c>
      <c r="E347" s="3">
        <v>21133.0</v>
      </c>
      <c r="F347" s="5">
        <v>0.372244060885712</v>
      </c>
      <c r="G347" s="5">
        <v>0.0821732286683266</v>
      </c>
      <c r="H347" s="5">
        <v>0.417041010235785</v>
      </c>
      <c r="I347" s="5">
        <v>0.129789452570075</v>
      </c>
      <c r="J347" s="5" t="e">
        <v>#N/A</v>
      </c>
      <c r="K347" s="3" t="s">
        <v>648</v>
      </c>
    </row>
    <row r="348" ht="15.75" customHeight="1">
      <c r="A348" s="3" t="s">
        <v>395</v>
      </c>
      <c r="B348" s="3">
        <v>11.0</v>
      </c>
      <c r="C348" s="3">
        <v>4.0</v>
      </c>
      <c r="D348" s="3">
        <v>33201.0</v>
      </c>
      <c r="E348" s="3">
        <v>23776.0</v>
      </c>
      <c r="F348" s="5">
        <v>0.357025861129679</v>
      </c>
      <c r="G348" s="5">
        <v>0.0825517737539701</v>
      </c>
      <c r="H348" s="5">
        <v>0.41775479744084</v>
      </c>
      <c r="I348" s="5">
        <v>0.194655076449315</v>
      </c>
      <c r="J348" s="5" t="e">
        <v>#N/A</v>
      </c>
      <c r="K348" s="3" t="s">
        <v>648</v>
      </c>
    </row>
    <row r="349" ht="15.75" customHeight="1">
      <c r="A349" s="3" t="s">
        <v>101</v>
      </c>
      <c r="B349" s="3">
        <v>5.0</v>
      </c>
      <c r="C349" s="3">
        <v>5.0</v>
      </c>
      <c r="D349" s="3">
        <v>34409.0</v>
      </c>
      <c r="E349" s="3">
        <v>16995.0</v>
      </c>
      <c r="F349" s="5">
        <v>0.422358082579598</v>
      </c>
      <c r="G349" s="5">
        <v>0.0834729137209874</v>
      </c>
      <c r="H349" s="5">
        <v>0.420302915858845</v>
      </c>
      <c r="I349" s="5">
        <v>0.477582207197563</v>
      </c>
      <c r="J349" s="5" t="e">
        <v>#N/A</v>
      </c>
      <c r="K349" s="3" t="s">
        <v>648</v>
      </c>
    </row>
    <row r="350" ht="15.75" customHeight="1">
      <c r="A350" s="3" t="s">
        <v>1014</v>
      </c>
      <c r="B350" s="3">
        <v>7.0</v>
      </c>
      <c r="C350" s="3">
        <v>2.0</v>
      </c>
      <c r="D350" s="3">
        <v>16462.0</v>
      </c>
      <c r="E350" s="3">
        <v>11532.0</v>
      </c>
      <c r="F350" s="5">
        <v>0.413605519142759</v>
      </c>
      <c r="G350" s="5">
        <v>0.0835340077646567</v>
      </c>
      <c r="H350" s="5">
        <v>0.420302915858845</v>
      </c>
      <c r="I350" s="5">
        <v>0.210117348635505</v>
      </c>
      <c r="J350" s="5" t="e">
        <v>#N/A</v>
      </c>
      <c r="K350" s="3" t="s">
        <v>648</v>
      </c>
    </row>
    <row r="351" ht="15.75" customHeight="1">
      <c r="A351" s="3" t="s">
        <v>1015</v>
      </c>
      <c r="B351" s="3">
        <v>3.0</v>
      </c>
      <c r="C351" s="3">
        <v>0.0</v>
      </c>
      <c r="D351" s="3">
        <v>19467.0</v>
      </c>
      <c r="E351" s="3">
        <v>11897.0</v>
      </c>
      <c r="F351" s="5">
        <v>0.447842640516414</v>
      </c>
      <c r="G351" s="5">
        <v>0.0838867665276206</v>
      </c>
      <c r="H351" s="5">
        <v>0.420871891492862</v>
      </c>
      <c r="I351" s="5">
        <v>0.159451586336523</v>
      </c>
      <c r="J351" s="5" t="e">
        <v>#N/A</v>
      </c>
      <c r="K351" s="3" t="s">
        <v>648</v>
      </c>
    </row>
    <row r="352" ht="15.75" customHeight="1">
      <c r="A352" s="3" t="s">
        <v>637</v>
      </c>
      <c r="B352" s="3">
        <v>4.0</v>
      </c>
      <c r="C352" s="3">
        <v>2.0</v>
      </c>
      <c r="D352" s="3">
        <v>25620.0</v>
      </c>
      <c r="E352" s="3">
        <v>33316.0</v>
      </c>
      <c r="F352" s="5">
        <v>0.46275814941375</v>
      </c>
      <c r="G352" s="5">
        <v>0.0845621506705161</v>
      </c>
      <c r="H352" s="5">
        <v>0.423051671160759</v>
      </c>
      <c r="I352" s="5">
        <v>0.188814062355481</v>
      </c>
      <c r="J352" s="5" t="e">
        <v>#N/A</v>
      </c>
      <c r="K352" s="3" t="s">
        <v>648</v>
      </c>
    </row>
    <row r="353" ht="15.75" customHeight="1">
      <c r="A353" s="3" t="s">
        <v>622</v>
      </c>
      <c r="B353" s="3">
        <v>3.0</v>
      </c>
      <c r="C353" s="3">
        <v>1.0</v>
      </c>
      <c r="D353" s="3">
        <v>15249.0</v>
      </c>
      <c r="E353" s="3">
        <v>18563.0</v>
      </c>
      <c r="F353" s="5">
        <v>0.484372791756374</v>
      </c>
      <c r="G353" s="5">
        <v>0.0848326042565774</v>
      </c>
      <c r="H353" s="5">
        <v>0.423199014416335</v>
      </c>
      <c r="I353" s="5">
        <v>0.240990631670624</v>
      </c>
      <c r="J353" s="5" t="e">
        <v>#N/A</v>
      </c>
      <c r="K353" s="3" t="s">
        <v>648</v>
      </c>
    </row>
    <row r="354" ht="15.75" customHeight="1">
      <c r="A354" s="3" t="s">
        <v>569</v>
      </c>
      <c r="B354" s="3">
        <v>7.0</v>
      </c>
      <c r="C354" s="3">
        <v>2.0</v>
      </c>
      <c r="D354" s="3">
        <v>52220.0</v>
      </c>
      <c r="E354" s="3">
        <v>35989.0</v>
      </c>
      <c r="F354" s="5">
        <v>0.426719346390533</v>
      </c>
      <c r="G354" s="5">
        <v>0.0878319811589404</v>
      </c>
      <c r="H354" s="5">
        <v>0.436920563498865</v>
      </c>
      <c r="I354" s="5">
        <v>0.198462458054322</v>
      </c>
      <c r="J354" s="5" t="e">
        <v>#N/A</v>
      </c>
      <c r="K354" s="3" t="s">
        <v>648</v>
      </c>
    </row>
    <row r="355" ht="15.75" customHeight="1">
      <c r="A355" s="3" t="s">
        <v>328</v>
      </c>
      <c r="B355" s="3">
        <v>13.0</v>
      </c>
      <c r="C355" s="3">
        <v>17.0</v>
      </c>
      <c r="D355" s="3">
        <v>132433.0</v>
      </c>
      <c r="E355" s="3">
        <v>107694.0</v>
      </c>
      <c r="F355" s="5">
        <v>0.263624870787186</v>
      </c>
      <c r="G355" s="5">
        <v>0.0882836251805376</v>
      </c>
      <c r="H355" s="5">
        <v>0.437926683098938</v>
      </c>
      <c r="I355" s="5">
        <v>0.219038187902347</v>
      </c>
      <c r="J355" s="5" t="e">
        <v>#N/A</v>
      </c>
      <c r="K355" s="3" t="s">
        <v>648</v>
      </c>
    </row>
    <row r="356" ht="15.75" customHeight="1">
      <c r="A356" s="3" t="s">
        <v>571</v>
      </c>
      <c r="B356" s="3">
        <v>9.0</v>
      </c>
      <c r="C356" s="3">
        <v>4.0</v>
      </c>
      <c r="D356" s="3">
        <v>20968.0</v>
      </c>
      <c r="E356" s="3">
        <v>18255.0</v>
      </c>
      <c r="F356" s="5">
        <v>0.388772571568828</v>
      </c>
      <c r="G356" s="5">
        <v>0.0889441373057964</v>
      </c>
      <c r="H356" s="5">
        <v>0.43996029608163</v>
      </c>
      <c r="I356" s="5">
        <v>0.227808244539653</v>
      </c>
      <c r="J356" s="5" t="e">
        <v>#N/A</v>
      </c>
      <c r="K356" s="3" t="s">
        <v>648</v>
      </c>
    </row>
    <row r="357" ht="15.75" customHeight="1">
      <c r="A357" s="3" t="s">
        <v>207</v>
      </c>
      <c r="B357" s="3">
        <v>7.0</v>
      </c>
      <c r="C357" s="3">
        <v>12.0</v>
      </c>
      <c r="D357" s="3">
        <v>77180.0</v>
      </c>
      <c r="E357" s="3">
        <v>67135.0</v>
      </c>
      <c r="F357" s="5">
        <v>0.22098360438125</v>
      </c>
      <c r="G357" s="5">
        <v>0.0899821099640864</v>
      </c>
      <c r="H357" s="5">
        <v>0.443786581040693</v>
      </c>
      <c r="I357" s="5">
        <v>0.156811887742425</v>
      </c>
      <c r="J357" s="5" t="e">
        <v>#N/A</v>
      </c>
      <c r="K357" s="3" t="s">
        <v>648</v>
      </c>
    </row>
    <row r="358" ht="15.75" customHeight="1">
      <c r="A358" s="3" t="s">
        <v>338</v>
      </c>
      <c r="B358" s="3">
        <v>11.0</v>
      </c>
      <c r="C358" s="3">
        <v>13.0</v>
      </c>
      <c r="D358" s="3">
        <v>141272.0</v>
      </c>
      <c r="E358" s="3">
        <v>99702.0</v>
      </c>
      <c r="F358" s="5">
        <v>0.286817342518884</v>
      </c>
      <c r="G358" s="5">
        <v>0.0904154494336581</v>
      </c>
      <c r="H358" s="5">
        <v>0.443786581040693</v>
      </c>
      <c r="I358" s="5">
        <v>0.398093856429465</v>
      </c>
      <c r="J358" s="5" t="e">
        <v>#N/A</v>
      </c>
      <c r="K358" s="3" t="s">
        <v>648</v>
      </c>
    </row>
    <row r="359" ht="15.75" customHeight="1">
      <c r="A359" s="3" t="s">
        <v>108</v>
      </c>
      <c r="B359" s="3">
        <v>2.0</v>
      </c>
      <c r="C359" s="3">
        <v>0.0</v>
      </c>
      <c r="D359" s="3">
        <v>33981.0</v>
      </c>
      <c r="E359" s="3">
        <v>32243.0</v>
      </c>
      <c r="F359" s="5">
        <v>0.502735608837944</v>
      </c>
      <c r="G359" s="5">
        <v>0.0904758519433758</v>
      </c>
      <c r="H359" s="5">
        <v>0.443786581040693</v>
      </c>
      <c r="I359" s="5">
        <v>0.178854988586337</v>
      </c>
      <c r="J359" s="5" t="e">
        <v>#N/A</v>
      </c>
      <c r="K359" s="3" t="s">
        <v>648</v>
      </c>
    </row>
    <row r="360" ht="15.75" customHeight="1">
      <c r="A360" s="3" t="s">
        <v>1024</v>
      </c>
      <c r="B360" s="3">
        <v>4.0</v>
      </c>
      <c r="C360" s="3">
        <v>7.0</v>
      </c>
      <c r="D360" s="3">
        <v>19766.0</v>
      </c>
      <c r="E360" s="3">
        <v>14509.0</v>
      </c>
      <c r="F360" s="5">
        <v>0.260705127868828</v>
      </c>
      <c r="G360" s="5">
        <v>0.0920592703606867</v>
      </c>
      <c r="H360" s="5">
        <v>0.44928521384194</v>
      </c>
      <c r="I360" s="5">
        <v>0.280955893048596</v>
      </c>
      <c r="J360" s="5" t="e">
        <v>#N/A</v>
      </c>
      <c r="K360" s="3" t="s">
        <v>648</v>
      </c>
    </row>
    <row r="361" ht="15.75" customHeight="1">
      <c r="A361" s="3" t="s">
        <v>593</v>
      </c>
      <c r="B361" s="3">
        <v>4.0</v>
      </c>
      <c r="C361" s="3">
        <v>6.0</v>
      </c>
      <c r="D361" s="3">
        <v>97892.0</v>
      </c>
      <c r="E361" s="3">
        <v>62885.0</v>
      </c>
      <c r="F361" s="5">
        <v>0.303286217720559</v>
      </c>
      <c r="G361" s="5">
        <v>0.0921085859812633</v>
      </c>
      <c r="H361" s="5">
        <v>0.44928521384194</v>
      </c>
      <c r="I361" s="5">
        <v>0.204093316821453</v>
      </c>
      <c r="J361" s="5" t="e">
        <v>#N/A</v>
      </c>
      <c r="K361" s="3" t="s">
        <v>648</v>
      </c>
    </row>
    <row r="362" ht="15.75" customHeight="1">
      <c r="A362" s="3" t="s">
        <v>702</v>
      </c>
      <c r="B362" s="3">
        <v>4.0</v>
      </c>
      <c r="C362" s="3">
        <v>2.0</v>
      </c>
      <c r="D362" s="3">
        <v>12949.0</v>
      </c>
      <c r="E362" s="3">
        <v>16365.0</v>
      </c>
      <c r="F362" s="5">
        <v>0.484998366941611</v>
      </c>
      <c r="G362" s="5">
        <v>0.0925915240716945</v>
      </c>
      <c r="H362" s="5">
        <v>0.450389795761484</v>
      </c>
      <c r="I362" s="5">
        <v>0.370720891396619</v>
      </c>
      <c r="J362" s="5" t="e">
        <v>#N/A</v>
      </c>
      <c r="K362" s="3" t="s">
        <v>648</v>
      </c>
    </row>
    <row r="363" ht="15.75" customHeight="1">
      <c r="A363" s="3" t="s">
        <v>1029</v>
      </c>
      <c r="B363" s="3">
        <v>4.0</v>
      </c>
      <c r="C363" s="3">
        <v>1.0</v>
      </c>
      <c r="D363" s="3">
        <v>12502.0</v>
      </c>
      <c r="E363" s="3">
        <v>10521.0</v>
      </c>
      <c r="F363" s="5">
        <v>0.481138743768229</v>
      </c>
      <c r="G363" s="5">
        <v>0.0929354896748998</v>
      </c>
      <c r="H363" s="5">
        <v>0.450814143284873</v>
      </c>
      <c r="I363" s="5">
        <v>0.218778332017695</v>
      </c>
      <c r="J363" s="5" t="e">
        <v>#N/A</v>
      </c>
      <c r="K363" s="3" t="s">
        <v>648</v>
      </c>
    </row>
    <row r="364" ht="15.75" customHeight="1">
      <c r="A364" s="3" t="s">
        <v>541</v>
      </c>
      <c r="B364" s="3">
        <v>14.0</v>
      </c>
      <c r="C364" s="3">
        <v>13.0</v>
      </c>
      <c r="D364" s="3">
        <v>52321.0</v>
      </c>
      <c r="E364" s="3">
        <v>31551.0</v>
      </c>
      <c r="F364" s="5">
        <v>0.352042350306601</v>
      </c>
      <c r="G364" s="5">
        <v>0.0957584950012503</v>
      </c>
      <c r="H364" s="5">
        <v>0.46198965191881</v>
      </c>
      <c r="I364" s="5">
        <v>0.533834139905373</v>
      </c>
      <c r="J364" s="5" t="e">
        <v>#N/A</v>
      </c>
      <c r="K364" s="3" t="s">
        <v>648</v>
      </c>
    </row>
    <row r="365" ht="15.75" customHeight="1">
      <c r="A365" s="3" t="s">
        <v>1030</v>
      </c>
      <c r="B365" s="3">
        <v>6.0</v>
      </c>
      <c r="C365" s="3">
        <v>2.0</v>
      </c>
      <c r="D365" s="3">
        <v>14051.0</v>
      </c>
      <c r="E365" s="3">
        <v>11989.0</v>
      </c>
      <c r="F365" s="5">
        <v>0.401415940260036</v>
      </c>
      <c r="G365" s="5">
        <v>0.0962081761290621</v>
      </c>
      <c r="H365" s="5">
        <v>0.46198965191881</v>
      </c>
      <c r="I365" s="5">
        <v>0.376922960768967</v>
      </c>
      <c r="J365" s="5" t="e">
        <v>#N/A</v>
      </c>
      <c r="K365" s="3" t="s">
        <v>648</v>
      </c>
    </row>
    <row r="366" ht="15.75" customHeight="1">
      <c r="A366" s="3" t="s">
        <v>1031</v>
      </c>
      <c r="B366" s="3">
        <v>6.0</v>
      </c>
      <c r="C366" s="3">
        <v>2.0</v>
      </c>
      <c r="D366" s="3">
        <v>16082.0</v>
      </c>
      <c r="E366" s="3">
        <v>13711.0</v>
      </c>
      <c r="F366" s="5">
        <v>0.402016407840907</v>
      </c>
      <c r="G366" s="5">
        <v>0.0963486924675226</v>
      </c>
      <c r="H366" s="5">
        <v>0.46198965191881</v>
      </c>
      <c r="I366" s="5">
        <v>0.207798222886672</v>
      </c>
      <c r="J366" s="5" t="e">
        <v>#N/A</v>
      </c>
      <c r="K366" s="3" t="s">
        <v>648</v>
      </c>
    </row>
    <row r="367" ht="15.75" customHeight="1">
      <c r="A367" s="3" t="s">
        <v>1034</v>
      </c>
      <c r="B367" s="3">
        <v>3.0</v>
      </c>
      <c r="C367" s="3">
        <v>3.0</v>
      </c>
      <c r="D367" s="3">
        <v>27020.0</v>
      </c>
      <c r="E367" s="3">
        <v>11915.0</v>
      </c>
      <c r="F367" s="5">
        <v>0.556550311219917</v>
      </c>
      <c r="G367" s="5">
        <v>0.0963706892045545</v>
      </c>
      <c r="H367" s="5">
        <v>0.46198965191881</v>
      </c>
      <c r="I367" s="5">
        <v>0.656676737854124</v>
      </c>
      <c r="J367" s="5" t="e">
        <v>#N/A</v>
      </c>
      <c r="K367" s="3" t="s">
        <v>648</v>
      </c>
    </row>
    <row r="368" ht="15.75" customHeight="1">
      <c r="A368" s="3" t="s">
        <v>88</v>
      </c>
      <c r="B368" s="3">
        <v>6.0</v>
      </c>
      <c r="C368" s="3">
        <v>1.0</v>
      </c>
      <c r="D368" s="3">
        <v>65133.0</v>
      </c>
      <c r="E368" s="3">
        <v>36981.0</v>
      </c>
      <c r="F368" s="5">
        <v>0.415677280733316</v>
      </c>
      <c r="G368" s="5">
        <v>0.0965547848828038</v>
      </c>
      <c r="H368" s="5">
        <v>0.46198965191881</v>
      </c>
      <c r="I368" s="5">
        <v>0.100886018708966</v>
      </c>
      <c r="J368" s="5" t="e">
        <v>#N/A</v>
      </c>
      <c r="K368" s="3" t="s">
        <v>648</v>
      </c>
    </row>
    <row r="369" ht="15.75" customHeight="1">
      <c r="A369" s="3" t="s">
        <v>1036</v>
      </c>
      <c r="B369" s="3">
        <v>6.0</v>
      </c>
      <c r="C369" s="3">
        <v>5.0</v>
      </c>
      <c r="D369" s="3">
        <v>25742.0</v>
      </c>
      <c r="E369" s="3">
        <v>11663.0</v>
      </c>
      <c r="F369" s="5">
        <v>0.486219248860919</v>
      </c>
      <c r="G369" s="5">
        <v>0.0971224687733087</v>
      </c>
      <c r="H369" s="5">
        <v>0.462967682207832</v>
      </c>
      <c r="I369" s="5">
        <v>0.593342525223798</v>
      </c>
      <c r="J369" s="5" t="e">
        <v>#N/A</v>
      </c>
      <c r="K369" s="3" t="s">
        <v>648</v>
      </c>
    </row>
    <row r="370" ht="15.75" customHeight="1">
      <c r="A370" s="3" t="s">
        <v>55</v>
      </c>
      <c r="B370" s="3">
        <v>11.0</v>
      </c>
      <c r="C370" s="3">
        <v>5.0</v>
      </c>
      <c r="D370" s="3">
        <v>44366.0</v>
      </c>
      <c r="E370" s="3">
        <v>35738.0</v>
      </c>
      <c r="F370" s="5">
        <v>0.410038515245772</v>
      </c>
      <c r="G370" s="5">
        <v>0.0973141179661003</v>
      </c>
      <c r="H370" s="5">
        <v>0.462967682207832</v>
      </c>
      <c r="I370" s="5">
        <v>0.288416070356286</v>
      </c>
      <c r="J370" s="5" t="e">
        <v>#N/A</v>
      </c>
      <c r="K370" s="3" t="s">
        <v>648</v>
      </c>
    </row>
    <row r="371" ht="15.75" customHeight="1">
      <c r="A371" s="3" t="s">
        <v>529</v>
      </c>
      <c r="B371" s="3">
        <v>16.0</v>
      </c>
      <c r="C371" s="3">
        <v>9.0</v>
      </c>
      <c r="D371" s="3">
        <v>41174.0</v>
      </c>
      <c r="E371" s="3">
        <v>36632.0</v>
      </c>
      <c r="F371" s="5">
        <v>0.363104824522858</v>
      </c>
      <c r="G371" s="5">
        <v>0.0976475708453008</v>
      </c>
      <c r="H371" s="5">
        <v>0.462967682207832</v>
      </c>
      <c r="I371" s="5">
        <v>0.520912626016784</v>
      </c>
      <c r="J371" s="5" t="e">
        <v>#N/A</v>
      </c>
      <c r="K371" s="3" t="s">
        <v>648</v>
      </c>
    </row>
    <row r="372" ht="15.75" customHeight="1">
      <c r="A372" s="3" t="s">
        <v>1040</v>
      </c>
      <c r="B372" s="3">
        <v>3.0</v>
      </c>
      <c r="C372" s="3">
        <v>7.0</v>
      </c>
      <c r="D372" s="3">
        <v>12886.0</v>
      </c>
      <c r="E372" s="3">
        <v>11036.0</v>
      </c>
      <c r="F372" s="5">
        <v>0.231532669760973</v>
      </c>
      <c r="G372" s="5">
        <v>0.0979570725834175</v>
      </c>
      <c r="H372" s="5">
        <v>0.462967682207832</v>
      </c>
      <c r="I372" s="5">
        <v>0.12984940051265</v>
      </c>
      <c r="J372" s="5" t="e">
        <v>#N/A</v>
      </c>
      <c r="K372" s="3" t="s">
        <v>648</v>
      </c>
    </row>
    <row r="373" ht="15.75" customHeight="1">
      <c r="A373" s="3" t="s">
        <v>125</v>
      </c>
      <c r="B373" s="3">
        <v>3.0</v>
      </c>
      <c r="C373" s="3">
        <v>8.0</v>
      </c>
      <c r="D373" s="3">
        <v>25207.0</v>
      </c>
      <c r="E373" s="3">
        <v>24272.0</v>
      </c>
      <c r="F373" s="5">
        <v>0.204535477895172</v>
      </c>
      <c r="G373" s="5">
        <v>0.0980774360941422</v>
      </c>
      <c r="H373" s="5">
        <v>0.462967682207832</v>
      </c>
      <c r="I373" s="5">
        <v>0.13385858640851</v>
      </c>
      <c r="J373" s="5" t="e">
        <v>#N/A</v>
      </c>
      <c r="K373" s="3" t="s">
        <v>648</v>
      </c>
    </row>
    <row r="374" ht="15.75" customHeight="1">
      <c r="A374" s="3" t="s">
        <v>1044</v>
      </c>
      <c r="B374" s="3">
        <v>3.0</v>
      </c>
      <c r="C374" s="3">
        <v>6.0</v>
      </c>
      <c r="D374" s="3">
        <v>13546.0</v>
      </c>
      <c r="E374" s="3">
        <v>10114.0</v>
      </c>
      <c r="F374" s="5">
        <v>0.265605528966639</v>
      </c>
      <c r="G374" s="5">
        <v>0.0983573690139294</v>
      </c>
      <c r="H374" s="5">
        <v>0.463044343132601</v>
      </c>
      <c r="I374" s="5">
        <v>0.175971531373295</v>
      </c>
      <c r="J374" s="5" t="e">
        <v>#N/A</v>
      </c>
      <c r="K374" s="3" t="s">
        <v>648</v>
      </c>
    </row>
    <row r="375" ht="15.75" customHeight="1">
      <c r="A375" s="3" t="s">
        <v>1047</v>
      </c>
      <c r="B375" s="3">
        <v>3.0</v>
      </c>
      <c r="C375" s="3">
        <v>5.0</v>
      </c>
      <c r="D375" s="3">
        <v>26562.0</v>
      </c>
      <c r="E375" s="3">
        <v>16877.0</v>
      </c>
      <c r="F375" s="5">
        <v>0.312782110975565</v>
      </c>
      <c r="G375" s="5">
        <v>0.099315914044757</v>
      </c>
      <c r="H375" s="5">
        <v>0.465655307190135</v>
      </c>
      <c r="I375" s="5">
        <v>0.233950822693125</v>
      </c>
      <c r="J375" s="5" t="e">
        <v>#N/A</v>
      </c>
      <c r="K375" s="3" t="s">
        <v>648</v>
      </c>
    </row>
    <row r="376" ht="15.75" customHeight="1">
      <c r="A376" s="3" t="s">
        <v>638</v>
      </c>
      <c r="B376" s="3">
        <v>2.0</v>
      </c>
      <c r="C376" s="3">
        <v>0.0</v>
      </c>
      <c r="D376" s="3">
        <v>22934.0</v>
      </c>
      <c r="E376" s="3">
        <v>20862.0</v>
      </c>
      <c r="F376" s="5">
        <v>0.521605843022156</v>
      </c>
      <c r="G376" s="5">
        <v>0.0994423349637248</v>
      </c>
      <c r="H376" s="5">
        <v>0.465655307190135</v>
      </c>
      <c r="I376" s="5">
        <v>0.0984207326115597</v>
      </c>
      <c r="J376" s="5" t="e">
        <v>#N/A</v>
      </c>
      <c r="K376" s="3" t="s">
        <v>648</v>
      </c>
    </row>
    <row r="377" ht="15.75" customHeight="1">
      <c r="A377" s="3" t="s">
        <v>287</v>
      </c>
      <c r="B377" s="3">
        <v>7.0</v>
      </c>
      <c r="C377" s="3">
        <v>2.0</v>
      </c>
      <c r="D377" s="3">
        <v>20633.0</v>
      </c>
      <c r="E377" s="3">
        <v>13662.0</v>
      </c>
      <c r="F377" s="5">
        <v>0.460033868908449</v>
      </c>
      <c r="G377" s="5">
        <v>0.0998847031655673</v>
      </c>
      <c r="H377" s="5">
        <v>0.466482815847703</v>
      </c>
      <c r="I377" s="5">
        <v>0.373449003379313</v>
      </c>
      <c r="J377" s="5" t="e">
        <v>#N/A</v>
      </c>
      <c r="K377" s="3" t="s">
        <v>648</v>
      </c>
    </row>
    <row r="378" ht="15.75" customHeight="1">
      <c r="A378" s="3" t="s">
        <v>20</v>
      </c>
      <c r="B378" s="3">
        <v>28.0</v>
      </c>
      <c r="C378" s="3">
        <v>15.0</v>
      </c>
      <c r="D378" s="3">
        <v>48871.0</v>
      </c>
      <c r="E378" s="3">
        <v>37070.0</v>
      </c>
      <c r="F378" s="5">
        <v>0.348174596615583</v>
      </c>
      <c r="G378" s="5">
        <v>0.100414493697532</v>
      </c>
      <c r="H378" s="5">
        <v>0.467713132447922</v>
      </c>
      <c r="I378" s="5">
        <v>0.280079632235316</v>
      </c>
      <c r="J378" s="5" t="e">
        <v>#N/A</v>
      </c>
      <c r="K378" s="3" t="s">
        <v>648</v>
      </c>
    </row>
    <row r="379" ht="15.75" customHeight="1">
      <c r="A379" s="3" t="s">
        <v>150</v>
      </c>
      <c r="B379" s="3">
        <v>2.0</v>
      </c>
      <c r="C379" s="3">
        <v>4.0</v>
      </c>
      <c r="D379" s="3">
        <v>60822.0</v>
      </c>
      <c r="E379" s="3">
        <v>40270.0</v>
      </c>
      <c r="F379" s="5">
        <v>0.35470593465042</v>
      </c>
      <c r="G379" s="5">
        <v>0.1017310237585</v>
      </c>
      <c r="H379" s="5">
        <v>0.472591739999803</v>
      </c>
      <c r="I379" s="5">
        <v>0.235895938821271</v>
      </c>
      <c r="J379" s="5" t="e">
        <v>#N/A</v>
      </c>
      <c r="K379" s="3" t="s">
        <v>648</v>
      </c>
    </row>
    <row r="380" ht="15.75" customHeight="1">
      <c r="A380" s="3" t="s">
        <v>1052</v>
      </c>
      <c r="B380" s="3">
        <v>4.0</v>
      </c>
      <c r="C380" s="3">
        <v>1.0</v>
      </c>
      <c r="D380" s="3">
        <v>20088.0</v>
      </c>
      <c r="E380" s="3">
        <v>16380.0</v>
      </c>
      <c r="F380" s="5">
        <v>0.502577235938597</v>
      </c>
      <c r="G380" s="5">
        <v>0.102586804137821</v>
      </c>
      <c r="H380" s="5">
        <v>0.475309836585786</v>
      </c>
      <c r="I380" s="5">
        <v>0.400081992050152</v>
      </c>
      <c r="J380" s="5" t="e">
        <v>#N/A</v>
      </c>
      <c r="K380" s="3" t="s">
        <v>648</v>
      </c>
    </row>
    <row r="381" ht="15.75" customHeight="1">
      <c r="A381" s="3" t="s">
        <v>1053</v>
      </c>
      <c r="B381" s="3">
        <v>2.0</v>
      </c>
      <c r="C381" s="3">
        <v>4.0</v>
      </c>
      <c r="D381" s="3">
        <v>23002.0</v>
      </c>
      <c r="E381" s="3">
        <v>14721.0</v>
      </c>
      <c r="F381" s="5">
        <v>0.332320150234212</v>
      </c>
      <c r="G381" s="5">
        <v>0.103210241823116</v>
      </c>
      <c r="H381" s="5">
        <v>0.476939959582609</v>
      </c>
      <c r="I381" s="5">
        <v>0.25364959198727</v>
      </c>
      <c r="J381" s="5" t="e">
        <v>#N/A</v>
      </c>
      <c r="K381" s="3" t="s">
        <v>648</v>
      </c>
    </row>
    <row r="382" ht="15.75" customHeight="1">
      <c r="A382" s="3" t="s">
        <v>640</v>
      </c>
      <c r="B382" s="3">
        <v>18.0</v>
      </c>
      <c r="C382" s="3">
        <v>9.0</v>
      </c>
      <c r="D382" s="3">
        <v>60217.0</v>
      </c>
      <c r="E382" s="3">
        <v>21817.0</v>
      </c>
      <c r="F382" s="5">
        <v>0.565646061354027</v>
      </c>
      <c r="G382" s="5">
        <v>0.105436303388768</v>
      </c>
      <c r="H382" s="5">
        <v>0.485301701041941</v>
      </c>
      <c r="I382" s="5">
        <v>0.36284058711582</v>
      </c>
      <c r="J382" s="5" t="e">
        <v>#N/A</v>
      </c>
      <c r="K382" s="3" t="s">
        <v>648</v>
      </c>
    </row>
    <row r="383" ht="15.75" customHeight="1">
      <c r="A383" s="3" t="s">
        <v>1054</v>
      </c>
      <c r="B383" s="3">
        <v>3.0</v>
      </c>
      <c r="C383" s="3">
        <v>0.0</v>
      </c>
      <c r="D383" s="3">
        <v>20934.0</v>
      </c>
      <c r="E383" s="3">
        <v>11758.0</v>
      </c>
      <c r="F383" s="5">
        <v>0.486131286838998</v>
      </c>
      <c r="G383" s="5">
        <v>0.105572465716413</v>
      </c>
      <c r="H383" s="5">
        <v>0.485301701041941</v>
      </c>
      <c r="I383" s="5">
        <v>0.143053197554533</v>
      </c>
      <c r="J383" s="5" t="e">
        <v>#N/A</v>
      </c>
      <c r="K383" s="3" t="s">
        <v>648</v>
      </c>
    </row>
    <row r="384" ht="15.75" customHeight="1">
      <c r="A384" s="3" t="s">
        <v>1057</v>
      </c>
      <c r="B384" s="3">
        <v>2.0</v>
      </c>
      <c r="C384" s="3">
        <v>0.0</v>
      </c>
      <c r="D384" s="3">
        <v>12092.0</v>
      </c>
      <c r="E384" s="3">
        <v>10689.0</v>
      </c>
      <c r="F384" s="5">
        <v>0.534531644796139</v>
      </c>
      <c r="G384" s="5">
        <v>0.105949443830058</v>
      </c>
      <c r="H384" s="5">
        <v>0.485516822890998</v>
      </c>
      <c r="I384" s="5">
        <v>0.168802857808662</v>
      </c>
      <c r="J384" s="5" t="e">
        <v>#N/A</v>
      </c>
      <c r="K384" s="3" t="s">
        <v>648</v>
      </c>
    </row>
    <row r="385" ht="15.75" customHeight="1">
      <c r="A385" s="3" t="s">
        <v>1059</v>
      </c>
      <c r="B385" s="3">
        <v>4.0</v>
      </c>
      <c r="C385" s="3">
        <v>1.0</v>
      </c>
      <c r="D385" s="3">
        <v>16844.0</v>
      </c>
      <c r="E385" s="3">
        <v>13583.0</v>
      </c>
      <c r="F385" s="5">
        <v>0.510249910961521</v>
      </c>
      <c r="G385" s="5">
        <v>0.10617224373015</v>
      </c>
      <c r="H385" s="5">
        <v>0.485516822890998</v>
      </c>
      <c r="I385" s="5">
        <v>0.257276635839205</v>
      </c>
      <c r="J385" s="5" t="e">
        <v>#N/A</v>
      </c>
      <c r="K385" s="3" t="s">
        <v>648</v>
      </c>
    </row>
    <row r="386" ht="15.75" customHeight="1">
      <c r="A386" s="3" t="s">
        <v>1062</v>
      </c>
      <c r="B386" s="3">
        <v>2.0</v>
      </c>
      <c r="C386" s="3">
        <v>0.0</v>
      </c>
      <c r="D386" s="3">
        <v>14050.0</v>
      </c>
      <c r="E386" s="3">
        <v>12347.0</v>
      </c>
      <c r="F386" s="5">
        <v>0.537181703842389</v>
      </c>
      <c r="G386" s="5">
        <v>0.10733143598662</v>
      </c>
      <c r="H386" s="5">
        <v>0.48953940555546</v>
      </c>
      <c r="I386" s="5">
        <v>0.143916165531818</v>
      </c>
      <c r="J386" s="5" t="e">
        <v>#N/A</v>
      </c>
      <c r="K386" s="3" t="s">
        <v>648</v>
      </c>
    </row>
    <row r="387" ht="15.75" customHeight="1">
      <c r="A387" s="3" t="s">
        <v>1063</v>
      </c>
      <c r="B387" s="3">
        <v>8.0</v>
      </c>
      <c r="C387" s="3">
        <v>2.0</v>
      </c>
      <c r="D387" s="3">
        <v>16839.0</v>
      </c>
      <c r="E387" s="3">
        <v>10150.0</v>
      </c>
      <c r="F387" s="5">
        <v>0.410605260668858</v>
      </c>
      <c r="G387" s="5">
        <v>0.107764711011955</v>
      </c>
      <c r="H387" s="5">
        <v>0.48953940555546</v>
      </c>
      <c r="I387" s="5">
        <v>0.156192268916517</v>
      </c>
      <c r="J387" s="5" t="e">
        <v>#N/A</v>
      </c>
      <c r="K387" s="3" t="s">
        <v>648</v>
      </c>
    </row>
    <row r="388" ht="15.75" customHeight="1">
      <c r="A388" s="3" t="s">
        <v>1066</v>
      </c>
      <c r="B388" s="3">
        <v>4.0</v>
      </c>
      <c r="C388" s="3">
        <v>2.0</v>
      </c>
      <c r="D388" s="3">
        <v>10473.0</v>
      </c>
      <c r="E388" s="3">
        <v>12602.0</v>
      </c>
      <c r="F388" s="5">
        <v>0.524274743044174</v>
      </c>
      <c r="G388" s="5">
        <v>0.107888240290412</v>
      </c>
      <c r="H388" s="5">
        <v>0.48953940555546</v>
      </c>
      <c r="I388" s="5">
        <v>0.41002001087476</v>
      </c>
      <c r="J388" s="5" t="e">
        <v>#N/A</v>
      </c>
      <c r="K388" s="3" t="s">
        <v>648</v>
      </c>
    </row>
    <row r="389" ht="15.75" customHeight="1">
      <c r="A389" s="3" t="s">
        <v>992</v>
      </c>
      <c r="B389" s="3">
        <v>6.0</v>
      </c>
      <c r="C389" s="3">
        <v>1.0</v>
      </c>
      <c r="D389" s="3">
        <v>44360.0</v>
      </c>
      <c r="E389" s="3">
        <v>23745.0</v>
      </c>
      <c r="F389" s="5">
        <v>0.455708549984094</v>
      </c>
      <c r="G389" s="5">
        <v>0.108877521757927</v>
      </c>
      <c r="H389" s="5">
        <v>0.492754969605464</v>
      </c>
      <c r="I389" s="5">
        <v>0.232473647447203</v>
      </c>
      <c r="J389" s="5" t="e">
        <v>#N/A</v>
      </c>
      <c r="K389" s="3" t="s">
        <v>648</v>
      </c>
    </row>
    <row r="390" ht="15.75" customHeight="1">
      <c r="A390" s="3" t="s">
        <v>1069</v>
      </c>
      <c r="B390" s="3">
        <v>2.0</v>
      </c>
      <c r="C390" s="3">
        <v>0.0</v>
      </c>
      <c r="D390" s="3">
        <v>16477.0</v>
      </c>
      <c r="E390" s="3">
        <v>14340.0</v>
      </c>
      <c r="F390" s="5">
        <v>0.541567217963059</v>
      </c>
      <c r="G390" s="5">
        <v>0.10964433565929</v>
      </c>
      <c r="H390" s="5">
        <v>0.494918180866829</v>
      </c>
      <c r="I390" s="5">
        <v>0.180964113622793</v>
      </c>
      <c r="J390" s="5" t="e">
        <v>#N/A</v>
      </c>
      <c r="K390" s="3" t="s">
        <v>648</v>
      </c>
    </row>
    <row r="391" ht="15.75" customHeight="1">
      <c r="A391" s="3" t="s">
        <v>166</v>
      </c>
      <c r="B391" s="3">
        <v>28.0</v>
      </c>
      <c r="C391" s="3">
        <v>27.0</v>
      </c>
      <c r="D391" s="3">
        <v>118889.0</v>
      </c>
      <c r="E391" s="3">
        <v>84495.0</v>
      </c>
      <c r="F391" s="5">
        <v>0.317954331939021</v>
      </c>
      <c r="G391" s="5">
        <v>0.110121095960516</v>
      </c>
      <c r="H391" s="5">
        <v>0.494918180866829</v>
      </c>
      <c r="I391" s="5">
        <v>0.300640527444112</v>
      </c>
      <c r="J391" s="5" t="e">
        <v>#N/A</v>
      </c>
      <c r="K391" s="3" t="s">
        <v>648</v>
      </c>
    </row>
    <row r="392" ht="15.75" customHeight="1">
      <c r="A392" s="3" t="s">
        <v>68</v>
      </c>
      <c r="B392" s="3">
        <v>12.0</v>
      </c>
      <c r="C392" s="3">
        <v>4.0</v>
      </c>
      <c r="D392" s="3">
        <v>30686.0</v>
      </c>
      <c r="E392" s="3">
        <v>18734.0</v>
      </c>
      <c r="F392" s="5">
        <v>0.420032602088118</v>
      </c>
      <c r="G392" s="5">
        <v>0.110585297462506</v>
      </c>
      <c r="H392" s="5">
        <v>0.494918180866829</v>
      </c>
      <c r="I392" s="5">
        <v>0.386532246676417</v>
      </c>
      <c r="J392" s="5" t="e">
        <v>#N/A</v>
      </c>
      <c r="K392" s="3" t="s">
        <v>648</v>
      </c>
    </row>
    <row r="393" ht="15.75" customHeight="1">
      <c r="A393" s="3" t="s">
        <v>1074</v>
      </c>
      <c r="B393" s="3">
        <v>7.0</v>
      </c>
      <c r="C393" s="3">
        <v>11.0</v>
      </c>
      <c r="D393" s="3">
        <v>20471.0</v>
      </c>
      <c r="E393" s="3">
        <v>17122.0</v>
      </c>
      <c r="F393" s="5">
        <v>0.276150149365047</v>
      </c>
      <c r="G393" s="5">
        <v>0.110711815943599</v>
      </c>
      <c r="H393" s="5">
        <v>0.494918180866829</v>
      </c>
      <c r="I393" s="5">
        <v>0.147308006939528</v>
      </c>
      <c r="J393" s="5" t="e">
        <v>#N/A</v>
      </c>
      <c r="K393" s="3" t="s">
        <v>648</v>
      </c>
    </row>
    <row r="394" ht="15.75" customHeight="1">
      <c r="A394" s="3" t="s">
        <v>1076</v>
      </c>
      <c r="B394" s="3">
        <v>2.0</v>
      </c>
      <c r="C394" s="3">
        <v>0.0</v>
      </c>
      <c r="D394" s="3">
        <v>15240.0</v>
      </c>
      <c r="E394" s="3">
        <v>13202.0</v>
      </c>
      <c r="F394" s="5">
        <v>0.543675272980597</v>
      </c>
      <c r="G394" s="5">
        <v>0.110764718155276</v>
      </c>
      <c r="H394" s="5">
        <v>0.494918180866829</v>
      </c>
      <c r="I394" s="5">
        <v>0.0630232608013553</v>
      </c>
      <c r="J394" s="5" t="e">
        <v>#N/A</v>
      </c>
      <c r="K394" s="3" t="s">
        <v>648</v>
      </c>
    </row>
    <row r="395" ht="15.75" customHeight="1">
      <c r="A395" s="3" t="s">
        <v>299</v>
      </c>
      <c r="B395" s="3">
        <v>14.0</v>
      </c>
      <c r="C395" s="3">
        <v>6.0</v>
      </c>
      <c r="D395" s="3">
        <v>52490.0</v>
      </c>
      <c r="E395" s="3">
        <v>36871.0</v>
      </c>
      <c r="F395" s="5">
        <v>0.426205603615377</v>
      </c>
      <c r="G395" s="5">
        <v>0.111548794353139</v>
      </c>
      <c r="H395" s="5">
        <v>0.496152732808931</v>
      </c>
      <c r="I395" s="5">
        <v>0.204709403432941</v>
      </c>
      <c r="J395" s="5" t="e">
        <v>#N/A</v>
      </c>
      <c r="K395" s="3" t="s">
        <v>648</v>
      </c>
    </row>
    <row r="396" ht="15.75" customHeight="1">
      <c r="A396" s="3" t="s">
        <v>459</v>
      </c>
      <c r="B396" s="3">
        <v>2.0</v>
      </c>
      <c r="C396" s="3">
        <v>0.0</v>
      </c>
      <c r="D396" s="3">
        <v>35039.0</v>
      </c>
      <c r="E396" s="3">
        <v>30249.0</v>
      </c>
      <c r="F396" s="5">
        <v>0.545211853455238</v>
      </c>
      <c r="G396" s="5">
        <v>0.111606110170574</v>
      </c>
      <c r="H396" s="5">
        <v>0.496152732808931</v>
      </c>
      <c r="I396" s="5">
        <v>0.120336501476315</v>
      </c>
      <c r="J396" s="5" t="e">
        <v>#N/A</v>
      </c>
      <c r="K396" s="3" t="s">
        <v>648</v>
      </c>
    </row>
    <row r="397" ht="15.75" customHeight="1">
      <c r="A397" s="3" t="s">
        <v>33</v>
      </c>
      <c r="B397" s="3">
        <v>117.0</v>
      </c>
      <c r="C397" s="3">
        <v>73.0</v>
      </c>
      <c r="D397" s="3">
        <v>676970.0</v>
      </c>
      <c r="E397" s="3">
        <v>493187.0</v>
      </c>
      <c r="F397" s="5">
        <v>0.333766404676787</v>
      </c>
      <c r="G397" s="5">
        <v>0.111943163966301</v>
      </c>
      <c r="H397" s="5">
        <v>0.496394434153599</v>
      </c>
      <c r="I397" s="5">
        <v>0.242490145382468</v>
      </c>
      <c r="J397" s="5" t="e">
        <v>#N/A</v>
      </c>
      <c r="K397" s="3" t="s">
        <v>648</v>
      </c>
    </row>
    <row r="398" ht="15.75" customHeight="1">
      <c r="A398" s="3" t="s">
        <v>1083</v>
      </c>
      <c r="B398" s="3">
        <v>2.0</v>
      </c>
      <c r="C398" s="3">
        <v>0.0</v>
      </c>
      <c r="D398" s="3">
        <v>12122.0</v>
      </c>
      <c r="E398" s="3">
        <v>10438.0</v>
      </c>
      <c r="F398" s="5">
        <v>0.546416030290776</v>
      </c>
      <c r="G398" s="5">
        <v>0.112229272247776</v>
      </c>
      <c r="H398" s="5">
        <v>0.496409576995201</v>
      </c>
      <c r="I398" s="5">
        <v>0.135953964687254</v>
      </c>
      <c r="J398" s="5" t="e">
        <v>#N/A</v>
      </c>
      <c r="K398" s="3" t="s">
        <v>648</v>
      </c>
    </row>
    <row r="399" ht="15.75" customHeight="1">
      <c r="A399" s="3" t="s">
        <v>1085</v>
      </c>
      <c r="B399" s="3">
        <v>2.0</v>
      </c>
      <c r="C399" s="3">
        <v>0.0</v>
      </c>
      <c r="D399" s="3">
        <v>12279.0</v>
      </c>
      <c r="E399" s="3">
        <v>10553.0</v>
      </c>
      <c r="F399" s="5">
        <v>0.547283326280452</v>
      </c>
      <c r="G399" s="5">
        <v>0.112698808830829</v>
      </c>
      <c r="H399" s="5">
        <v>0.497233940469686</v>
      </c>
      <c r="I399" s="5">
        <v>0.0999748233288336</v>
      </c>
      <c r="J399" s="5" t="e">
        <v>#N/A</v>
      </c>
      <c r="K399" s="3" t="s">
        <v>648</v>
      </c>
    </row>
    <row r="400" ht="15.75" customHeight="1">
      <c r="A400" s="3" t="s">
        <v>1088</v>
      </c>
      <c r="B400" s="3">
        <v>4.0</v>
      </c>
      <c r="C400" s="3">
        <v>1.0</v>
      </c>
      <c r="D400" s="3">
        <v>16948.0</v>
      </c>
      <c r="E400" s="3">
        <v>13386.0</v>
      </c>
      <c r="F400" s="5">
        <v>0.524687834988161</v>
      </c>
      <c r="G400" s="5">
        <v>0.11315007896902</v>
      </c>
      <c r="H400" s="5">
        <v>0.497973781126813</v>
      </c>
      <c r="I400" s="5">
        <v>0.243878962087089</v>
      </c>
      <c r="J400" s="5" t="e">
        <v>#N/A</v>
      </c>
      <c r="K400" s="3" t="s">
        <v>648</v>
      </c>
    </row>
    <row r="401" ht="15.75" customHeight="1">
      <c r="A401" s="3" t="s">
        <v>661</v>
      </c>
      <c r="B401" s="3">
        <v>10.0</v>
      </c>
      <c r="C401" s="3">
        <v>4.0</v>
      </c>
      <c r="D401" s="3">
        <v>32618.0</v>
      </c>
      <c r="E401" s="3">
        <v>24515.0</v>
      </c>
      <c r="F401" s="5">
        <v>0.415812415798082</v>
      </c>
      <c r="G401" s="5">
        <v>0.114106830574192</v>
      </c>
      <c r="H401" s="5">
        <v>0.500928986220701</v>
      </c>
      <c r="I401" s="5">
        <v>0.299239868365109</v>
      </c>
      <c r="J401" s="5" t="e">
        <v>#N/A</v>
      </c>
      <c r="K401" s="3" t="s">
        <v>648</v>
      </c>
    </row>
    <row r="402" ht="15.75" customHeight="1">
      <c r="A402" s="3" t="s">
        <v>280</v>
      </c>
      <c r="B402" s="3">
        <v>14.0</v>
      </c>
      <c r="C402" s="3">
        <v>16.0</v>
      </c>
      <c r="D402" s="3">
        <v>79651.0</v>
      </c>
      <c r="E402" s="3">
        <v>59337.0</v>
      </c>
      <c r="F402" s="5">
        <v>0.320405884547313</v>
      </c>
      <c r="G402" s="5">
        <v>0.11503337725796</v>
      </c>
      <c r="H402" s="5">
        <v>0.503737183204433</v>
      </c>
      <c r="I402" s="5">
        <v>0.160647157246258</v>
      </c>
      <c r="J402" s="5" t="e">
        <v>#N/A</v>
      </c>
      <c r="K402" s="3" t="s">
        <v>648</v>
      </c>
    </row>
    <row r="403" ht="15.75" customHeight="1">
      <c r="A403" s="3" t="s">
        <v>190</v>
      </c>
      <c r="B403" s="3">
        <v>3.0</v>
      </c>
      <c r="C403" s="3">
        <v>0.0</v>
      </c>
      <c r="D403" s="3">
        <v>81888.0</v>
      </c>
      <c r="E403" s="3">
        <v>44345.0</v>
      </c>
      <c r="F403" s="5">
        <v>0.502944231814758</v>
      </c>
      <c r="G403" s="5">
        <v>0.116310421291988</v>
      </c>
      <c r="H403" s="5">
        <v>0.508062437285399</v>
      </c>
      <c r="I403" s="5">
        <v>0.0749644453482997</v>
      </c>
      <c r="J403" s="5" t="e">
        <v>#N/A</v>
      </c>
      <c r="K403" s="3" t="s">
        <v>648</v>
      </c>
    </row>
    <row r="404" ht="15.75" customHeight="1">
      <c r="A404" s="3" t="s">
        <v>1092</v>
      </c>
      <c r="B404" s="3">
        <v>4.0</v>
      </c>
      <c r="C404" s="3">
        <v>6.0</v>
      </c>
      <c r="D404" s="3">
        <v>19196.0</v>
      </c>
      <c r="E404" s="3">
        <v>12936.0</v>
      </c>
      <c r="F404" s="5">
        <v>0.341986080090213</v>
      </c>
      <c r="G404" s="5">
        <v>0.117204256481</v>
      </c>
      <c r="H404" s="5">
        <v>0.510696462482969</v>
      </c>
      <c r="I404" s="5">
        <v>0.126321600471152</v>
      </c>
      <c r="J404" s="5" t="e">
        <v>#N/A</v>
      </c>
      <c r="K404" s="3" t="s">
        <v>648</v>
      </c>
    </row>
    <row r="405" ht="15.75" customHeight="1">
      <c r="A405" s="3" t="s">
        <v>169</v>
      </c>
      <c r="B405" s="3">
        <v>3.0</v>
      </c>
      <c r="C405" s="3">
        <v>0.0</v>
      </c>
      <c r="D405" s="3">
        <v>71020.0</v>
      </c>
      <c r="E405" s="3">
        <v>38207.0</v>
      </c>
      <c r="F405" s="5">
        <v>0.50600407570981</v>
      </c>
      <c r="G405" s="5">
        <v>0.118339454393315</v>
      </c>
      <c r="H405" s="5">
        <v>0.514366539392725</v>
      </c>
      <c r="I405" s="5">
        <v>0.12487380280785</v>
      </c>
      <c r="J405" s="5" t="e">
        <v>#N/A</v>
      </c>
      <c r="K405" s="3" t="s">
        <v>648</v>
      </c>
    </row>
    <row r="406" ht="15.75" customHeight="1">
      <c r="A406" s="3" t="s">
        <v>209</v>
      </c>
      <c r="B406" s="3">
        <v>4.0</v>
      </c>
      <c r="C406" s="3">
        <v>1.0</v>
      </c>
      <c r="D406" s="3">
        <v>150517.0</v>
      </c>
      <c r="E406" s="3">
        <v>116768.0</v>
      </c>
      <c r="F406" s="5">
        <v>0.537226275436609</v>
      </c>
      <c r="G406" s="5">
        <v>0.119489327630503</v>
      </c>
      <c r="H406" s="5">
        <v>0.517461591596309</v>
      </c>
      <c r="I406" s="5">
        <v>0.241280542923198</v>
      </c>
      <c r="J406" s="5" t="e">
        <v>#N/A</v>
      </c>
      <c r="K406" s="3" t="s">
        <v>648</v>
      </c>
    </row>
    <row r="407" ht="15.75" customHeight="1">
      <c r="A407" s="3" t="s">
        <v>463</v>
      </c>
      <c r="B407" s="3">
        <v>12.0</v>
      </c>
      <c r="C407" s="3">
        <v>13.0</v>
      </c>
      <c r="D407" s="3">
        <v>120830.0</v>
      </c>
      <c r="E407" s="3">
        <v>82473.0</v>
      </c>
      <c r="F407" s="5">
        <v>0.336799652432412</v>
      </c>
      <c r="G407" s="5">
        <v>0.120080988250311</v>
      </c>
      <c r="H407" s="5">
        <v>0.517461591596309</v>
      </c>
      <c r="I407" s="5">
        <v>0.215616630215814</v>
      </c>
      <c r="J407" s="5" t="e">
        <v>#N/A</v>
      </c>
      <c r="K407" s="3" t="s">
        <v>648</v>
      </c>
    </row>
    <row r="408" ht="15.75" customHeight="1">
      <c r="A408" s="3" t="s">
        <v>728</v>
      </c>
      <c r="B408" s="3">
        <v>17.0</v>
      </c>
      <c r="C408" s="3">
        <v>9.0</v>
      </c>
      <c r="D408" s="3">
        <v>60274.0</v>
      </c>
      <c r="E408" s="3">
        <v>47894.0</v>
      </c>
      <c r="F408" s="5">
        <v>0.427018577123857</v>
      </c>
      <c r="G408" s="5">
        <v>0.121065876852476</v>
      </c>
      <c r="H408" s="5">
        <v>0.517461591596309</v>
      </c>
      <c r="I408" s="5">
        <v>0.353109727716159</v>
      </c>
      <c r="J408" s="5" t="e">
        <v>#N/A</v>
      </c>
      <c r="K408" s="3" t="s">
        <v>648</v>
      </c>
    </row>
    <row r="409" ht="15.75" customHeight="1">
      <c r="A409" s="3" t="s">
        <v>715</v>
      </c>
      <c r="B409" s="3">
        <v>12.0</v>
      </c>
      <c r="C409" s="3">
        <v>5.0</v>
      </c>
      <c r="D409" s="3">
        <v>20186.0</v>
      </c>
      <c r="E409" s="3">
        <v>14244.0</v>
      </c>
      <c r="F409" s="5">
        <v>0.450443470931134</v>
      </c>
      <c r="G409" s="5">
        <v>0.121074416762042</v>
      </c>
      <c r="H409" s="5">
        <v>0.517461591596309</v>
      </c>
      <c r="I409" s="5">
        <v>0.262438833141913</v>
      </c>
      <c r="J409" s="5" t="e">
        <v>#N/A</v>
      </c>
      <c r="K409" s="3" t="s">
        <v>648</v>
      </c>
    </row>
    <row r="410" ht="15.75" customHeight="1">
      <c r="A410" s="3" t="s">
        <v>1099</v>
      </c>
      <c r="B410" s="3">
        <v>4.0</v>
      </c>
      <c r="C410" s="3">
        <v>2.0</v>
      </c>
      <c r="D410" s="3">
        <v>11826.0</v>
      </c>
      <c r="E410" s="3">
        <v>13696.0</v>
      </c>
      <c r="F410" s="5">
        <v>0.555769341258047</v>
      </c>
      <c r="G410" s="5">
        <v>0.121199437027598</v>
      </c>
      <c r="H410" s="5">
        <v>0.517461591596309</v>
      </c>
      <c r="I410" s="5">
        <v>0.163812396766406</v>
      </c>
      <c r="J410" s="5" t="e">
        <v>#N/A</v>
      </c>
      <c r="K410" s="3" t="s">
        <v>648</v>
      </c>
    </row>
    <row r="411" ht="15.75" customHeight="1">
      <c r="A411" s="3" t="s">
        <v>799</v>
      </c>
      <c r="B411" s="3">
        <v>2.0</v>
      </c>
      <c r="C411" s="3">
        <v>0.0</v>
      </c>
      <c r="D411" s="3">
        <v>14140.0</v>
      </c>
      <c r="E411" s="3">
        <v>11736.0</v>
      </c>
      <c r="F411" s="5">
        <v>0.563164764380256</v>
      </c>
      <c r="G411" s="5">
        <v>0.121556779950052</v>
      </c>
      <c r="H411" s="5">
        <v>0.517461591596309</v>
      </c>
      <c r="I411" s="5">
        <v>0.114953547349299</v>
      </c>
      <c r="J411" s="5" t="e">
        <v>#N/A</v>
      </c>
      <c r="K411" s="3" t="s">
        <v>648</v>
      </c>
    </row>
    <row r="412" ht="15.75" customHeight="1">
      <c r="A412" s="3" t="s">
        <v>1102</v>
      </c>
      <c r="B412" s="3">
        <v>6.0</v>
      </c>
      <c r="C412" s="3">
        <v>1.0</v>
      </c>
      <c r="D412" s="3">
        <v>24749.0</v>
      </c>
      <c r="E412" s="3">
        <v>12658.0</v>
      </c>
      <c r="F412" s="5">
        <v>0.487805042548488</v>
      </c>
      <c r="G412" s="5">
        <v>0.121559523754395</v>
      </c>
      <c r="H412" s="5">
        <v>0.517461591596309</v>
      </c>
      <c r="I412" s="5">
        <v>0.261884952218854</v>
      </c>
      <c r="J412" s="5" t="e">
        <v>#N/A</v>
      </c>
      <c r="K412" s="3" t="s">
        <v>648</v>
      </c>
    </row>
    <row r="413" ht="15.75" customHeight="1">
      <c r="A413" s="3" t="s">
        <v>670</v>
      </c>
      <c r="B413" s="3">
        <v>6.0</v>
      </c>
      <c r="C413" s="3">
        <v>8.0</v>
      </c>
      <c r="D413" s="3">
        <v>24764.0</v>
      </c>
      <c r="E413" s="3">
        <v>17370.0</v>
      </c>
      <c r="F413" s="5">
        <v>0.348154358053477</v>
      </c>
      <c r="G413" s="5">
        <v>0.122218638340606</v>
      </c>
      <c r="H413" s="5">
        <v>0.517461591596309</v>
      </c>
      <c r="I413" s="5">
        <v>0.30389676443942</v>
      </c>
      <c r="J413" s="5" t="e">
        <v>#N/A</v>
      </c>
      <c r="K413" s="3" t="s">
        <v>648</v>
      </c>
    </row>
    <row r="414" ht="15.75" customHeight="1">
      <c r="A414" s="3" t="s">
        <v>194</v>
      </c>
      <c r="B414" s="3">
        <v>27.0</v>
      </c>
      <c r="C414" s="3">
        <v>10.0</v>
      </c>
      <c r="D414" s="3">
        <v>45650.0</v>
      </c>
      <c r="E414" s="3">
        <v>24211.0</v>
      </c>
      <c r="F414" s="5">
        <v>0.422473612314074</v>
      </c>
      <c r="G414" s="5">
        <v>0.122225190774539</v>
      </c>
      <c r="H414" s="5">
        <v>0.517461591596309</v>
      </c>
      <c r="I414" s="5">
        <v>0.13234115616583</v>
      </c>
      <c r="J414" s="5" t="e">
        <v>#N/A</v>
      </c>
      <c r="K414" s="3" t="s">
        <v>648</v>
      </c>
    </row>
    <row r="415" ht="15.75" customHeight="1">
      <c r="A415" s="3" t="s">
        <v>1105</v>
      </c>
      <c r="B415" s="3">
        <v>8.0</v>
      </c>
      <c r="C415" s="3">
        <v>4.0</v>
      </c>
      <c r="D415" s="3">
        <v>18562.0</v>
      </c>
      <c r="E415" s="3">
        <v>17417.0</v>
      </c>
      <c r="F415" s="5">
        <v>0.449681290389881</v>
      </c>
      <c r="G415" s="5">
        <v>0.122325044130432</v>
      </c>
      <c r="H415" s="5">
        <v>0.517461591596309</v>
      </c>
      <c r="I415" s="5">
        <v>0.4163169077281</v>
      </c>
      <c r="J415" s="5" t="e">
        <v>#N/A</v>
      </c>
      <c r="K415" s="3" t="s">
        <v>648</v>
      </c>
    </row>
    <row r="416" ht="15.75" customHeight="1">
      <c r="A416" s="3" t="s">
        <v>1107</v>
      </c>
      <c r="B416" s="3">
        <v>2.0</v>
      </c>
      <c r="C416" s="3">
        <v>0.0</v>
      </c>
      <c r="D416" s="3">
        <v>13100.0</v>
      </c>
      <c r="E416" s="3">
        <v>10835.0</v>
      </c>
      <c r="F416" s="5">
        <v>0.564761918800437</v>
      </c>
      <c r="G416" s="5">
        <v>0.122472271638422</v>
      </c>
      <c r="H416" s="5">
        <v>0.517461591596309</v>
      </c>
      <c r="I416" s="5">
        <v>0.115221536953196</v>
      </c>
      <c r="J416" s="5" t="e">
        <v>#N/A</v>
      </c>
      <c r="K416" s="3" t="s">
        <v>648</v>
      </c>
    </row>
    <row r="417" ht="15.75" customHeight="1">
      <c r="A417" s="3" t="s">
        <v>732</v>
      </c>
      <c r="B417" s="3">
        <v>4.0</v>
      </c>
      <c r="C417" s="3">
        <v>1.0</v>
      </c>
      <c r="D417" s="3">
        <v>16415.0</v>
      </c>
      <c r="E417" s="3">
        <v>12626.0</v>
      </c>
      <c r="F417" s="5">
        <v>0.543347706568896</v>
      </c>
      <c r="G417" s="5">
        <v>0.122587711904365</v>
      </c>
      <c r="H417" s="5">
        <v>0.517461591596309</v>
      </c>
      <c r="I417" s="5">
        <v>0.389561987625247</v>
      </c>
      <c r="J417" s="5" t="e">
        <v>#N/A</v>
      </c>
      <c r="K417" s="3" t="s">
        <v>648</v>
      </c>
    </row>
    <row r="418" ht="15.75" customHeight="1">
      <c r="A418" s="3" t="s">
        <v>803</v>
      </c>
      <c r="B418" s="3">
        <v>6.0</v>
      </c>
      <c r="C418" s="3">
        <v>3.0</v>
      </c>
      <c r="D418" s="3">
        <v>207888.0</v>
      </c>
      <c r="E418" s="3">
        <v>211496.0</v>
      </c>
      <c r="F418" s="5">
        <v>0.488631579199389</v>
      </c>
      <c r="G418" s="5">
        <v>0.123292256014632</v>
      </c>
      <c r="H418" s="5">
        <v>0.519187533721089</v>
      </c>
      <c r="I418" s="5">
        <v>0.290964484750409</v>
      </c>
      <c r="J418" s="5" t="e">
        <v>#N/A</v>
      </c>
      <c r="K418" s="3" t="s">
        <v>648</v>
      </c>
    </row>
    <row r="419" ht="15.75" customHeight="1">
      <c r="A419" s="3" t="s">
        <v>1110</v>
      </c>
      <c r="B419" s="3">
        <v>3.0</v>
      </c>
      <c r="C419" s="3">
        <v>4.0</v>
      </c>
      <c r="D419" s="3">
        <v>27559.0</v>
      </c>
      <c r="E419" s="3">
        <v>15806.0</v>
      </c>
      <c r="F419" s="5">
        <v>0.456387565288214</v>
      </c>
      <c r="G419" s="5">
        <v>0.125723217709102</v>
      </c>
      <c r="H419" s="5">
        <v>0.52753105680323</v>
      </c>
      <c r="I419" s="5">
        <v>0.354663036036583</v>
      </c>
      <c r="J419" s="5" t="e">
        <v>#N/A</v>
      </c>
      <c r="K419" s="3" t="s">
        <v>648</v>
      </c>
    </row>
    <row r="420" ht="15.75" customHeight="1">
      <c r="A420" s="3" t="s">
        <v>1111</v>
      </c>
      <c r="B420" s="3">
        <v>2.0</v>
      </c>
      <c r="C420" s="3">
        <v>0.0</v>
      </c>
      <c r="D420" s="3">
        <v>12877.0</v>
      </c>
      <c r="E420" s="3">
        <v>10509.0</v>
      </c>
      <c r="F420" s="5">
        <v>0.570890659865833</v>
      </c>
      <c r="G420" s="5">
        <v>0.126043806402291</v>
      </c>
      <c r="H420" s="5">
        <v>0.52753105680323</v>
      </c>
      <c r="I420" s="5">
        <v>0.236143430209365</v>
      </c>
      <c r="J420" s="5" t="e">
        <v>#N/A</v>
      </c>
      <c r="K420" s="3" t="s">
        <v>648</v>
      </c>
    </row>
    <row r="421" ht="15.75" customHeight="1">
      <c r="A421" s="3" t="s">
        <v>1109</v>
      </c>
      <c r="B421" s="3">
        <v>3.0</v>
      </c>
      <c r="C421" s="3">
        <v>5.0</v>
      </c>
      <c r="D421" s="3">
        <v>74633.0</v>
      </c>
      <c r="E421" s="3">
        <v>50781.0</v>
      </c>
      <c r="F421" s="5">
        <v>0.363879423083193</v>
      </c>
      <c r="G421" s="5">
        <v>0.126454154595743</v>
      </c>
      <c r="H421" s="5">
        <v>0.52753105680323</v>
      </c>
      <c r="I421" s="5">
        <v>0.350438115605811</v>
      </c>
      <c r="J421" s="5" t="e">
        <v>#N/A</v>
      </c>
      <c r="K421" s="3" t="s">
        <v>648</v>
      </c>
    </row>
    <row r="422" ht="15.75" customHeight="1">
      <c r="A422" s="3" t="s">
        <v>591</v>
      </c>
      <c r="B422" s="3">
        <v>3.0</v>
      </c>
      <c r="C422" s="3">
        <v>6.0</v>
      </c>
      <c r="D422" s="3">
        <v>43260.0</v>
      </c>
      <c r="E422" s="3">
        <v>34296.0</v>
      </c>
      <c r="F422" s="5">
        <v>0.307660671020127</v>
      </c>
      <c r="G422" s="5">
        <v>0.12654386584347</v>
      </c>
      <c r="H422" s="5">
        <v>0.52753105680323</v>
      </c>
      <c r="I422" s="5">
        <v>0.190318412999369</v>
      </c>
      <c r="J422" s="5" t="e">
        <v>#N/A</v>
      </c>
      <c r="K422" s="3" t="s">
        <v>648</v>
      </c>
    </row>
    <row r="423" ht="15.75" customHeight="1">
      <c r="A423" s="3" t="s">
        <v>631</v>
      </c>
      <c r="B423" s="3">
        <v>2.0</v>
      </c>
      <c r="C423" s="3">
        <v>0.0</v>
      </c>
      <c r="D423" s="3">
        <v>73002.0</v>
      </c>
      <c r="E423" s="3">
        <v>59205.0</v>
      </c>
      <c r="F423" s="5">
        <v>0.573721941550492</v>
      </c>
      <c r="G423" s="5">
        <v>0.127753695096639</v>
      </c>
      <c r="H423" s="5">
        <v>0.52753105680323</v>
      </c>
      <c r="I423" s="5">
        <v>0.156021326717312</v>
      </c>
      <c r="J423" s="5" t="e">
        <v>#N/A</v>
      </c>
      <c r="K423" s="3" t="s">
        <v>648</v>
      </c>
    </row>
    <row r="424" ht="15.75" customHeight="1">
      <c r="A424" s="3" t="s">
        <v>1114</v>
      </c>
      <c r="B424" s="3">
        <v>2.0</v>
      </c>
      <c r="C424" s="3">
        <v>0.0</v>
      </c>
      <c r="D424" s="3">
        <v>19514.0</v>
      </c>
      <c r="E424" s="3">
        <v>15823.0</v>
      </c>
      <c r="F424" s="5">
        <v>0.57383417755316</v>
      </c>
      <c r="G424" s="5">
        <v>0.127800777346616</v>
      </c>
      <c r="H424" s="5">
        <v>0.52753105680323</v>
      </c>
      <c r="I424" s="5">
        <v>0.216189529026272</v>
      </c>
      <c r="J424" s="5" t="e">
        <v>#N/A</v>
      </c>
      <c r="K424" s="3" t="s">
        <v>648</v>
      </c>
    </row>
    <row r="425" ht="15.75" customHeight="1">
      <c r="A425" s="3" t="s">
        <v>1023</v>
      </c>
      <c r="B425" s="3">
        <v>3.0</v>
      </c>
      <c r="C425" s="3">
        <v>6.0</v>
      </c>
      <c r="D425" s="3">
        <v>127177.0</v>
      </c>
      <c r="E425" s="3">
        <v>99478.0</v>
      </c>
      <c r="F425" s="5">
        <v>0.297849056956524</v>
      </c>
      <c r="G425" s="5">
        <v>0.128007939376014</v>
      </c>
      <c r="H425" s="5">
        <v>0.52753105680323</v>
      </c>
      <c r="I425" s="5">
        <v>0.226609053832691</v>
      </c>
      <c r="J425" s="5" t="e">
        <v>#N/A</v>
      </c>
      <c r="K425" s="3" t="s">
        <v>648</v>
      </c>
    </row>
    <row r="426" ht="15.75" customHeight="1">
      <c r="A426" s="3" t="s">
        <v>530</v>
      </c>
      <c r="B426" s="3">
        <v>13.0</v>
      </c>
      <c r="C426" s="3">
        <v>15.0</v>
      </c>
      <c r="D426" s="3">
        <v>41408.0</v>
      </c>
      <c r="E426" s="3">
        <v>31106.0</v>
      </c>
      <c r="F426" s="5">
        <v>0.342054928902352</v>
      </c>
      <c r="G426" s="5">
        <v>0.128040862537883</v>
      </c>
      <c r="H426" s="5">
        <v>0.52753105680323</v>
      </c>
      <c r="I426" s="5">
        <v>0.296404577422095</v>
      </c>
      <c r="J426" s="5" t="e">
        <v>#N/A</v>
      </c>
      <c r="K426" s="3" t="s">
        <v>648</v>
      </c>
    </row>
    <row r="427" ht="15.75" customHeight="1">
      <c r="A427" s="3" t="s">
        <v>520</v>
      </c>
      <c r="B427" s="3">
        <v>21.0</v>
      </c>
      <c r="C427" s="3">
        <v>12.0</v>
      </c>
      <c r="D427" s="3">
        <v>61297.0</v>
      </c>
      <c r="E427" s="3">
        <v>50538.0</v>
      </c>
      <c r="F427" s="5">
        <v>0.398830094596872</v>
      </c>
      <c r="G427" s="5">
        <v>0.128145213393814</v>
      </c>
      <c r="H427" s="5">
        <v>0.52753105680323</v>
      </c>
      <c r="I427" s="5">
        <v>0.484671952047319</v>
      </c>
      <c r="J427" s="5" t="e">
        <v>#N/A</v>
      </c>
      <c r="K427" s="3" t="s">
        <v>648</v>
      </c>
    </row>
    <row r="428" ht="15.75" customHeight="1">
      <c r="A428" s="3" t="s">
        <v>231</v>
      </c>
      <c r="B428" s="3">
        <v>2.0</v>
      </c>
      <c r="C428" s="3">
        <v>0.0</v>
      </c>
      <c r="D428" s="3">
        <v>26932.0</v>
      </c>
      <c r="E428" s="3">
        <v>21800.0</v>
      </c>
      <c r="F428" s="5">
        <v>0.574621909874948</v>
      </c>
      <c r="G428" s="5">
        <v>0.128277768368439</v>
      </c>
      <c r="H428" s="5">
        <v>0.52753105680323</v>
      </c>
      <c r="I428" s="5">
        <v>0.135379197652515</v>
      </c>
      <c r="J428" s="5" t="e">
        <v>#N/A</v>
      </c>
      <c r="K428" s="3" t="s">
        <v>648</v>
      </c>
    </row>
    <row r="429" ht="15.75" customHeight="1">
      <c r="A429" s="3" t="s">
        <v>895</v>
      </c>
      <c r="B429" s="3">
        <v>3.0</v>
      </c>
      <c r="C429" s="3">
        <v>5.0</v>
      </c>
      <c r="D429" s="3">
        <v>23286.0</v>
      </c>
      <c r="E429" s="3">
        <v>15516.0</v>
      </c>
      <c r="F429" s="5">
        <v>0.347850137594273</v>
      </c>
      <c r="G429" s="5">
        <v>0.128820500150832</v>
      </c>
      <c r="H429" s="5">
        <v>0.528525229590797</v>
      </c>
      <c r="I429" s="5">
        <v>0.190395600333494</v>
      </c>
      <c r="J429" s="5" t="e">
        <v>#N/A</v>
      </c>
      <c r="K429" s="3" t="s">
        <v>648</v>
      </c>
    </row>
    <row r="430" ht="15.75" customHeight="1">
      <c r="A430" s="3" t="s">
        <v>1118</v>
      </c>
      <c r="B430" s="3">
        <v>6.0</v>
      </c>
      <c r="C430" s="3">
        <v>3.0</v>
      </c>
      <c r="D430" s="3">
        <v>17342.0</v>
      </c>
      <c r="E430" s="3">
        <v>17284.0</v>
      </c>
      <c r="F430" s="5">
        <v>0.508310968184398</v>
      </c>
      <c r="G430" s="5">
        <v>0.130116191490552</v>
      </c>
      <c r="H430" s="5">
        <v>0.532596811788834</v>
      </c>
      <c r="I430" s="5">
        <v>0.241599435961013</v>
      </c>
      <c r="J430" s="5" t="e">
        <v>#N/A</v>
      </c>
      <c r="K430" s="3" t="s">
        <v>648</v>
      </c>
    </row>
    <row r="431" ht="15.75" customHeight="1">
      <c r="A431" s="3" t="s">
        <v>369</v>
      </c>
      <c r="B431" s="3">
        <v>13.0</v>
      </c>
      <c r="C431" s="3">
        <v>4.0</v>
      </c>
      <c r="D431" s="3">
        <v>32432.0</v>
      </c>
      <c r="E431" s="3">
        <v>17798.0</v>
      </c>
      <c r="F431" s="5">
        <v>0.439890594500839</v>
      </c>
      <c r="G431" s="5">
        <v>0.130864344261549</v>
      </c>
      <c r="H431" s="5">
        <v>0.534413461682048</v>
      </c>
      <c r="I431" s="5">
        <v>0.258093931548996</v>
      </c>
      <c r="J431" s="5" t="e">
        <v>#N/A</v>
      </c>
      <c r="K431" s="3" t="s">
        <v>648</v>
      </c>
    </row>
    <row r="432" ht="15.75" customHeight="1">
      <c r="A432" s="3" t="s">
        <v>1093</v>
      </c>
      <c r="B432" s="3">
        <v>6.0</v>
      </c>
      <c r="C432" s="3">
        <v>2.0</v>
      </c>
      <c r="D432" s="3">
        <v>28035.0</v>
      </c>
      <c r="E432" s="3">
        <v>20835.0</v>
      </c>
      <c r="F432" s="5">
        <v>0.515080365091124</v>
      </c>
      <c r="G432" s="5">
        <v>0.132169954167404</v>
      </c>
      <c r="H432" s="5">
        <v>0.537521371067731</v>
      </c>
      <c r="I432" s="5">
        <v>0.279249278666724</v>
      </c>
      <c r="J432" s="5" t="e">
        <v>#N/A</v>
      </c>
      <c r="K432" s="3" t="s">
        <v>648</v>
      </c>
    </row>
    <row r="433" ht="15.75" customHeight="1">
      <c r="A433" s="3" t="s">
        <v>713</v>
      </c>
      <c r="B433" s="3">
        <v>11.0</v>
      </c>
      <c r="C433" s="3">
        <v>17.0</v>
      </c>
      <c r="D433" s="3">
        <v>43230.0</v>
      </c>
      <c r="E433" s="3">
        <v>41564.0</v>
      </c>
      <c r="F433" s="5">
        <v>0.294250869750375</v>
      </c>
      <c r="G433" s="5">
        <v>0.132237603816207</v>
      </c>
      <c r="H433" s="5">
        <v>0.537521371067731</v>
      </c>
      <c r="I433" s="5">
        <v>0.177364282395318</v>
      </c>
      <c r="J433" s="5" t="e">
        <v>#N/A</v>
      </c>
      <c r="K433" s="3" t="s">
        <v>648</v>
      </c>
    </row>
    <row r="434" ht="15.75" customHeight="1">
      <c r="A434" s="3" t="s">
        <v>76</v>
      </c>
      <c r="B434" s="3">
        <v>8.0</v>
      </c>
      <c r="C434" s="3">
        <v>4.0</v>
      </c>
      <c r="D434" s="3">
        <v>35432.0</v>
      </c>
      <c r="E434" s="3">
        <v>32144.0</v>
      </c>
      <c r="F434" s="5">
        <v>0.485058108110885</v>
      </c>
      <c r="G434" s="5">
        <v>0.132901056907074</v>
      </c>
      <c r="H434" s="5">
        <v>0.538970567964948</v>
      </c>
      <c r="I434" s="5">
        <v>0.310321655598061</v>
      </c>
      <c r="J434" s="5" t="e">
        <v>#N/A</v>
      </c>
      <c r="K434" s="3" t="s">
        <v>648</v>
      </c>
    </row>
    <row r="435" ht="15.75" customHeight="1">
      <c r="A435" s="3" t="s">
        <v>1120</v>
      </c>
      <c r="B435" s="3">
        <v>6.0</v>
      </c>
      <c r="C435" s="3">
        <v>3.0</v>
      </c>
      <c r="D435" s="3">
        <v>14545.0</v>
      </c>
      <c r="E435" s="3">
        <v>14366.0</v>
      </c>
      <c r="F435" s="5">
        <v>0.517049210989755</v>
      </c>
      <c r="G435" s="5">
        <v>0.133317854868001</v>
      </c>
      <c r="H435" s="5">
        <v>0.539415099419838</v>
      </c>
      <c r="I435" s="5">
        <v>0.426236011287893</v>
      </c>
      <c r="J435" s="5" t="e">
        <v>#N/A</v>
      </c>
      <c r="K435" s="3" t="s">
        <v>648</v>
      </c>
    </row>
    <row r="436" ht="15.75" customHeight="1">
      <c r="A436" s="3" t="s">
        <v>1121</v>
      </c>
      <c r="B436" s="3">
        <v>5.0</v>
      </c>
      <c r="C436" s="3">
        <v>1.0</v>
      </c>
      <c r="D436" s="3">
        <v>19356.0</v>
      </c>
      <c r="E436" s="3">
        <v>12897.0</v>
      </c>
      <c r="F436" s="5">
        <v>0.453702954937752</v>
      </c>
      <c r="G436" s="5">
        <v>0.133761051179858</v>
      </c>
      <c r="H436" s="5">
        <v>0.539964151429494</v>
      </c>
      <c r="I436" s="5">
        <v>0.285646893276087</v>
      </c>
      <c r="J436" s="5" t="e">
        <v>#N/A</v>
      </c>
      <c r="K436" s="3" t="s">
        <v>648</v>
      </c>
    </row>
    <row r="437" ht="15.75" customHeight="1">
      <c r="A437" s="3" t="s">
        <v>672</v>
      </c>
      <c r="B437" s="3">
        <v>2.0</v>
      </c>
      <c r="C437" s="3">
        <v>0.0</v>
      </c>
      <c r="D437" s="3">
        <v>20666.0</v>
      </c>
      <c r="E437" s="3">
        <v>16354.0</v>
      </c>
      <c r="F437" s="5">
        <v>0.585031843779394</v>
      </c>
      <c r="G437" s="5">
        <v>0.13459867995501</v>
      </c>
      <c r="H437" s="5">
        <v>0.54209927064449</v>
      </c>
      <c r="I437" s="5">
        <v>0.122943994948333</v>
      </c>
      <c r="J437" s="5" t="e">
        <v>#N/A</v>
      </c>
      <c r="K437" s="3" t="s">
        <v>648</v>
      </c>
    </row>
    <row r="438" ht="15.75" customHeight="1">
      <c r="A438" s="3" t="s">
        <v>1123</v>
      </c>
      <c r="B438" s="3">
        <v>5.0</v>
      </c>
      <c r="C438" s="3">
        <v>6.0</v>
      </c>
      <c r="D438" s="3">
        <v>19833.0</v>
      </c>
      <c r="E438" s="3">
        <v>12195.0</v>
      </c>
      <c r="F438" s="5">
        <v>0.415545473498422</v>
      </c>
      <c r="G438" s="5">
        <v>0.135305017670992</v>
      </c>
      <c r="H438" s="5">
        <v>0.54358643060969</v>
      </c>
      <c r="I438" s="5">
        <v>0.462621299491289</v>
      </c>
      <c r="J438" s="5" t="e">
        <v>#N/A</v>
      </c>
      <c r="K438" s="3" t="s">
        <v>648</v>
      </c>
    </row>
    <row r="439" ht="15.75" customHeight="1">
      <c r="A439" s="3" t="s">
        <v>804</v>
      </c>
      <c r="B439" s="3">
        <v>5.0</v>
      </c>
      <c r="C439" s="3">
        <v>1.0</v>
      </c>
      <c r="D439" s="3">
        <v>27691.0</v>
      </c>
      <c r="E439" s="3">
        <v>18243.0</v>
      </c>
      <c r="F439" s="5">
        <v>0.461379911522971</v>
      </c>
      <c r="G439" s="5">
        <v>0.135587048181688</v>
      </c>
      <c r="H439" s="5">
        <v>0.54358643060969</v>
      </c>
      <c r="I439" s="5">
        <v>0.241698117843222</v>
      </c>
      <c r="J439" s="5" t="e">
        <v>#N/A</v>
      </c>
      <c r="K439" s="3" t="s">
        <v>648</v>
      </c>
    </row>
    <row r="440" ht="15.75" customHeight="1">
      <c r="A440" s="3" t="s">
        <v>597</v>
      </c>
      <c r="B440" s="3">
        <v>18.0</v>
      </c>
      <c r="C440" s="3">
        <v>11.0</v>
      </c>
      <c r="D440" s="3">
        <v>48316.0</v>
      </c>
      <c r="E440" s="3">
        <v>42561.0</v>
      </c>
      <c r="F440" s="5">
        <v>0.438624167847653</v>
      </c>
      <c r="G440" s="5">
        <v>0.136351626014392</v>
      </c>
      <c r="H440" s="5">
        <v>0.544384944748961</v>
      </c>
      <c r="I440" s="5">
        <v>0.283942972066733</v>
      </c>
      <c r="J440" s="5" t="e">
        <v>#N/A</v>
      </c>
      <c r="K440" s="3" t="s">
        <v>648</v>
      </c>
    </row>
    <row r="441" ht="15.75" customHeight="1">
      <c r="A441" s="3" t="s">
        <v>1124</v>
      </c>
      <c r="B441" s="3">
        <v>13.0</v>
      </c>
      <c r="C441" s="3">
        <v>4.0</v>
      </c>
      <c r="D441" s="3">
        <v>42763.0</v>
      </c>
      <c r="E441" s="3">
        <v>22886.0</v>
      </c>
      <c r="F441" s="5">
        <v>0.467940119125054</v>
      </c>
      <c r="G441" s="5">
        <v>0.136842389712724</v>
      </c>
      <c r="H441" s="5">
        <v>0.544384944748961</v>
      </c>
      <c r="I441" s="5">
        <v>0.304966889197171</v>
      </c>
      <c r="J441" s="5" t="e">
        <v>#N/A</v>
      </c>
      <c r="K441" s="3" t="s">
        <v>648</v>
      </c>
    </row>
    <row r="442" ht="15.75" customHeight="1">
      <c r="A442" s="3" t="s">
        <v>1126</v>
      </c>
      <c r="B442" s="3">
        <v>2.0</v>
      </c>
      <c r="C442" s="3">
        <v>5.0</v>
      </c>
      <c r="D442" s="3">
        <v>21296.0</v>
      </c>
      <c r="E442" s="3">
        <v>17204.0</v>
      </c>
      <c r="F442" s="5">
        <v>0.29700948653261</v>
      </c>
      <c r="G442" s="5">
        <v>0.137024421702046</v>
      </c>
      <c r="H442" s="5">
        <v>0.544384944748961</v>
      </c>
      <c r="I442" s="5">
        <v>0.148585082410047</v>
      </c>
      <c r="J442" s="5" t="e">
        <v>#N/A</v>
      </c>
      <c r="K442" s="3" t="s">
        <v>648</v>
      </c>
    </row>
    <row r="443" ht="15.75" customHeight="1">
      <c r="A443" s="3" t="s">
        <v>1127</v>
      </c>
      <c r="B443" s="3">
        <v>2.0</v>
      </c>
      <c r="C443" s="3">
        <v>0.0</v>
      </c>
      <c r="D443" s="3">
        <v>14467.0</v>
      </c>
      <c r="E443" s="3">
        <v>11352.0</v>
      </c>
      <c r="F443" s="5">
        <v>0.588947837612179</v>
      </c>
      <c r="G443" s="5">
        <v>0.137026278803554</v>
      </c>
      <c r="H443" s="5">
        <v>0.544384944748961</v>
      </c>
      <c r="I443" s="5">
        <v>0.10763526619905</v>
      </c>
      <c r="J443" s="5" t="e">
        <v>#N/A</v>
      </c>
      <c r="K443" s="3" t="s">
        <v>648</v>
      </c>
    </row>
    <row r="444" ht="15.75" customHeight="1">
      <c r="A444" s="3" t="s">
        <v>780</v>
      </c>
      <c r="B444" s="3">
        <v>7.0</v>
      </c>
      <c r="C444" s="3">
        <v>10.0</v>
      </c>
      <c r="D444" s="3">
        <v>23164.0</v>
      </c>
      <c r="E444" s="3">
        <v>18349.0</v>
      </c>
      <c r="F444" s="5">
        <v>0.332278447480513</v>
      </c>
      <c r="G444" s="5">
        <v>0.13744035904487</v>
      </c>
      <c r="H444" s="5">
        <v>0.544797450299755</v>
      </c>
      <c r="I444" s="5">
        <v>0.201572011065052</v>
      </c>
      <c r="J444" s="5" t="e">
        <v>#N/A</v>
      </c>
      <c r="K444" s="3" t="s">
        <v>648</v>
      </c>
    </row>
    <row r="445" ht="15.75" customHeight="1">
      <c r="A445" s="3" t="s">
        <v>794</v>
      </c>
      <c r="B445" s="3">
        <v>7.0</v>
      </c>
      <c r="C445" s="3">
        <v>9.0</v>
      </c>
      <c r="D445" s="3">
        <v>70423.0</v>
      </c>
      <c r="E445" s="3">
        <v>50323.0</v>
      </c>
      <c r="F445" s="5">
        <v>0.353034829225366</v>
      </c>
      <c r="G445" s="5">
        <v>0.138461708836408</v>
      </c>
      <c r="H445" s="5">
        <v>0.547300475280991</v>
      </c>
      <c r="I445" s="5">
        <v>0.191297049117737</v>
      </c>
      <c r="J445" s="5" t="e">
        <v>#N/A</v>
      </c>
      <c r="K445" s="3" t="s">
        <v>648</v>
      </c>
    </row>
    <row r="446" ht="15.75" customHeight="1">
      <c r="A446" s="3" t="s">
        <v>1129</v>
      </c>
      <c r="B446" s="3">
        <v>7.0</v>
      </c>
      <c r="C446" s="3">
        <v>12.0</v>
      </c>
      <c r="D446" s="3">
        <v>20168.0</v>
      </c>
      <c r="E446" s="3">
        <v>18694.0</v>
      </c>
      <c r="F446" s="5">
        <v>0.278635919103203</v>
      </c>
      <c r="G446" s="5">
        <v>0.138695166002301</v>
      </c>
      <c r="H446" s="5">
        <v>0.547300475280991</v>
      </c>
      <c r="I446" s="5">
        <v>0.0823401760650531</v>
      </c>
      <c r="J446" s="5" t="e">
        <v>#N/A</v>
      </c>
      <c r="K446" s="3" t="s">
        <v>648</v>
      </c>
    </row>
    <row r="447" ht="15.75" customHeight="1">
      <c r="A447" s="3" t="s">
        <v>1130</v>
      </c>
      <c r="B447" s="3">
        <v>11.0</v>
      </c>
      <c r="C447" s="3">
        <v>4.0</v>
      </c>
      <c r="D447" s="3">
        <v>23903.0</v>
      </c>
      <c r="E447" s="3">
        <v>15805.0</v>
      </c>
      <c r="F447" s="5">
        <v>0.438095399326066</v>
      </c>
      <c r="G447" s="5">
        <v>0.139637607255059</v>
      </c>
      <c r="H447" s="5">
        <v>0.549783942466107</v>
      </c>
      <c r="I447" s="5">
        <v>0.186722538489951</v>
      </c>
      <c r="J447" s="5" t="e">
        <v>#N/A</v>
      </c>
      <c r="K447" s="3" t="s">
        <v>648</v>
      </c>
    </row>
    <row r="448" ht="15.75" customHeight="1">
      <c r="A448" s="3" t="s">
        <v>1131</v>
      </c>
      <c r="B448" s="3">
        <v>2.0</v>
      </c>
      <c r="C448" s="3">
        <v>0.0</v>
      </c>
      <c r="D448" s="3">
        <v>15479.0</v>
      </c>
      <c r="E448" s="3">
        <v>12012.0</v>
      </c>
      <c r="F448" s="5">
        <v>0.594072736179917</v>
      </c>
      <c r="G448" s="5">
        <v>0.140269960125599</v>
      </c>
      <c r="H448" s="5">
        <v>0.551038143133227</v>
      </c>
      <c r="I448" s="5">
        <v>0.172498566250078</v>
      </c>
      <c r="J448" s="5" t="e">
        <v>#N/A</v>
      </c>
      <c r="K448" s="3" t="s">
        <v>648</v>
      </c>
    </row>
    <row r="449" ht="15.75" customHeight="1">
      <c r="A449" s="3" t="s">
        <v>600</v>
      </c>
      <c r="B449" s="3">
        <v>11.0</v>
      </c>
      <c r="C449" s="3">
        <v>8.0</v>
      </c>
      <c r="D449" s="3">
        <v>50352.0</v>
      </c>
      <c r="E449" s="3">
        <v>59508.0</v>
      </c>
      <c r="F449" s="5">
        <v>0.409446060578344</v>
      </c>
      <c r="G449" s="5">
        <v>0.140954379360357</v>
      </c>
      <c r="H449" s="5">
        <v>0.552039334150997</v>
      </c>
      <c r="I449" s="5">
        <v>0.648666313757538</v>
      </c>
      <c r="J449" s="5" t="e">
        <v>#N/A</v>
      </c>
      <c r="K449" s="3" t="s">
        <v>648</v>
      </c>
    </row>
    <row r="450" ht="15.75" customHeight="1">
      <c r="A450" s="3" t="s">
        <v>1132</v>
      </c>
      <c r="B450" s="3">
        <v>11.0</v>
      </c>
      <c r="C450" s="3">
        <v>5.0</v>
      </c>
      <c r="D450" s="3">
        <v>17330.0</v>
      </c>
      <c r="E450" s="3">
        <v>13592.0</v>
      </c>
      <c r="F450" s="5">
        <v>0.44022957904199</v>
      </c>
      <c r="G450" s="5">
        <v>0.141814878915919</v>
      </c>
      <c r="H450" s="5">
        <v>0.552039334150997</v>
      </c>
      <c r="I450" s="5">
        <v>0.562567293124511</v>
      </c>
      <c r="J450" s="5" t="e">
        <v>#N/A</v>
      </c>
      <c r="K450" s="3" t="s">
        <v>648</v>
      </c>
    </row>
    <row r="451" ht="15.75" customHeight="1">
      <c r="A451" s="3" t="s">
        <v>1134</v>
      </c>
      <c r="B451" s="3">
        <v>1.0</v>
      </c>
      <c r="C451" s="3">
        <v>4.0</v>
      </c>
      <c r="D451" s="3">
        <v>28975.0</v>
      </c>
      <c r="E451" s="3">
        <v>25066.0</v>
      </c>
      <c r="F451" s="5">
        <v>0.28966830484058</v>
      </c>
      <c r="G451" s="5">
        <v>0.14210574726226</v>
      </c>
      <c r="H451" s="5">
        <v>0.552039334150997</v>
      </c>
      <c r="I451" s="5">
        <v>0.200623730949158</v>
      </c>
      <c r="J451" s="5" t="e">
        <v>#N/A</v>
      </c>
      <c r="K451" s="3" t="s">
        <v>648</v>
      </c>
    </row>
    <row r="452" ht="15.75" customHeight="1">
      <c r="A452" s="3" t="s">
        <v>815</v>
      </c>
      <c r="B452" s="3">
        <v>2.0</v>
      </c>
      <c r="C452" s="3">
        <v>0.0</v>
      </c>
      <c r="D452" s="3">
        <v>26690.0</v>
      </c>
      <c r="E452" s="3">
        <v>20572.0</v>
      </c>
      <c r="F452" s="5">
        <v>0.597189387868596</v>
      </c>
      <c r="G452" s="5">
        <v>0.142283990076962</v>
      </c>
      <c r="H452" s="5">
        <v>0.552039334150997</v>
      </c>
      <c r="I452" s="5">
        <v>0.143692960073201</v>
      </c>
      <c r="J452" s="5" t="e">
        <v>#N/A</v>
      </c>
      <c r="K452" s="3" t="s">
        <v>648</v>
      </c>
    </row>
    <row r="453" ht="15.75" customHeight="1">
      <c r="A453" s="3" t="s">
        <v>721</v>
      </c>
      <c r="B453" s="3">
        <v>1.0</v>
      </c>
      <c r="C453" s="3">
        <v>3.0</v>
      </c>
      <c r="D453" s="3">
        <v>19085.0</v>
      </c>
      <c r="E453" s="3">
        <v>13139.0</v>
      </c>
      <c r="F453" s="5">
        <v>0.376646159400578</v>
      </c>
      <c r="G453" s="5">
        <v>0.142411172196614</v>
      </c>
      <c r="H453" s="5">
        <v>0.552039334150997</v>
      </c>
      <c r="I453" s="5">
        <v>0.196451621338003</v>
      </c>
      <c r="J453" s="5" t="e">
        <v>#N/A</v>
      </c>
      <c r="K453" s="3" t="s">
        <v>648</v>
      </c>
    </row>
    <row r="454" ht="15.75" customHeight="1">
      <c r="A454" s="3" t="s">
        <v>218</v>
      </c>
      <c r="B454" s="3">
        <v>16.0</v>
      </c>
      <c r="C454" s="3">
        <v>10.0</v>
      </c>
      <c r="D454" s="3">
        <v>59848.0</v>
      </c>
      <c r="E454" s="3">
        <v>55684.0</v>
      </c>
      <c r="F454" s="5">
        <v>0.425342177279086</v>
      </c>
      <c r="G454" s="5">
        <v>0.142454406041192</v>
      </c>
      <c r="H454" s="5">
        <v>0.552039334150997</v>
      </c>
      <c r="I454" s="5">
        <v>0.338942232614529</v>
      </c>
      <c r="J454" s="5" t="e">
        <v>#N/A</v>
      </c>
      <c r="K454" s="3" t="s">
        <v>648</v>
      </c>
    </row>
    <row r="455" ht="15.75" customHeight="1">
      <c r="A455" s="3" t="s">
        <v>686</v>
      </c>
      <c r="B455" s="3">
        <v>1.0</v>
      </c>
      <c r="C455" s="3">
        <v>5.0</v>
      </c>
      <c r="D455" s="3">
        <v>90027.0</v>
      </c>
      <c r="E455" s="3">
        <v>92626.0</v>
      </c>
      <c r="F455" s="5">
        <v>0.234054820437474</v>
      </c>
      <c r="G455" s="5">
        <v>0.14272543149462</v>
      </c>
      <c r="H455" s="5">
        <v>0.552039334150997</v>
      </c>
      <c r="I455" s="5">
        <v>0.0816911996728027</v>
      </c>
      <c r="J455" s="5" t="e">
        <v>#N/A</v>
      </c>
      <c r="K455" s="3" t="s">
        <v>648</v>
      </c>
    </row>
    <row r="456" ht="15.75" customHeight="1">
      <c r="A456" s="3" t="s">
        <v>654</v>
      </c>
      <c r="B456" s="3">
        <v>2.0</v>
      </c>
      <c r="C456" s="3">
        <v>0.0</v>
      </c>
      <c r="D456" s="3">
        <v>28719.0</v>
      </c>
      <c r="E456" s="3">
        <v>22031.0</v>
      </c>
      <c r="F456" s="5">
        <v>0.599386747010937</v>
      </c>
      <c r="G456" s="5">
        <v>0.143707302184683</v>
      </c>
      <c r="H456" s="5">
        <v>0.55302466007039</v>
      </c>
      <c r="I456" s="5">
        <v>0.0238276030805278</v>
      </c>
      <c r="J456" s="5" t="e">
        <v>#N/A</v>
      </c>
      <c r="K456" s="3" t="s">
        <v>648</v>
      </c>
    </row>
    <row r="457" ht="15.75" customHeight="1">
      <c r="A457" s="3" t="s">
        <v>1137</v>
      </c>
      <c r="B457" s="3">
        <v>1.0</v>
      </c>
      <c r="C457" s="3">
        <v>4.0</v>
      </c>
      <c r="D457" s="3">
        <v>18427.0</v>
      </c>
      <c r="E457" s="3">
        <v>15594.0</v>
      </c>
      <c r="F457" s="5">
        <v>0.278258054610776</v>
      </c>
      <c r="G457" s="5">
        <v>0.143882616691041</v>
      </c>
      <c r="H457" s="5">
        <v>0.55302466007039</v>
      </c>
      <c r="I457" s="5">
        <v>0.0612586844020362</v>
      </c>
      <c r="J457" s="5" t="e">
        <v>#N/A</v>
      </c>
      <c r="K457" s="3" t="s">
        <v>648</v>
      </c>
    </row>
    <row r="458" ht="15.75" customHeight="1">
      <c r="A458" s="3" t="s">
        <v>1138</v>
      </c>
      <c r="B458" s="3">
        <v>11.0</v>
      </c>
      <c r="C458" s="3">
        <v>5.0</v>
      </c>
      <c r="D458" s="3">
        <v>21299.0</v>
      </c>
      <c r="E458" s="3">
        <v>16548.0</v>
      </c>
      <c r="F458" s="5">
        <v>0.451101161622315</v>
      </c>
      <c r="G458" s="5">
        <v>0.143924982717636</v>
      </c>
      <c r="H458" s="5">
        <v>0.55302466007039</v>
      </c>
      <c r="I458" s="5">
        <v>0.272976378379251</v>
      </c>
      <c r="J458" s="5" t="e">
        <v>#N/A</v>
      </c>
      <c r="K458" s="3" t="s">
        <v>648</v>
      </c>
    </row>
    <row r="459" ht="15.75" customHeight="1">
      <c r="A459" s="3" t="s">
        <v>73</v>
      </c>
      <c r="B459" s="3">
        <v>29.0</v>
      </c>
      <c r="C459" s="3">
        <v>18.0</v>
      </c>
      <c r="D459" s="3">
        <v>86071.0</v>
      </c>
      <c r="E459" s="3">
        <v>70821.0</v>
      </c>
      <c r="F459" s="5">
        <v>0.426098563495087</v>
      </c>
      <c r="G459" s="5">
        <v>0.144902818333764</v>
      </c>
      <c r="H459" s="5">
        <v>0.555566264179236</v>
      </c>
      <c r="I459" s="5">
        <v>0.548081288312553</v>
      </c>
      <c r="J459" s="5" t="e">
        <v>#N/A</v>
      </c>
      <c r="K459" s="3" t="s">
        <v>648</v>
      </c>
    </row>
    <row r="460" ht="15.75" customHeight="1">
      <c r="A460" s="3" t="s">
        <v>1140</v>
      </c>
      <c r="B460" s="3">
        <v>1.0</v>
      </c>
      <c r="C460" s="3">
        <v>3.0</v>
      </c>
      <c r="D460" s="3">
        <v>19913.0</v>
      </c>
      <c r="E460" s="3">
        <v>13328.0</v>
      </c>
      <c r="F460" s="5">
        <v>0.360619577164254</v>
      </c>
      <c r="G460" s="5">
        <v>0.145278713020837</v>
      </c>
      <c r="H460" s="5">
        <v>0.555793943495838</v>
      </c>
      <c r="I460" s="5">
        <v>0.134600084464962</v>
      </c>
      <c r="J460" s="5" t="e">
        <v>#N/A</v>
      </c>
      <c r="K460" s="3" t="s">
        <v>648</v>
      </c>
    </row>
    <row r="461" ht="15.75" customHeight="1">
      <c r="A461" s="3" t="s">
        <v>1142</v>
      </c>
      <c r="B461" s="3">
        <v>1.0</v>
      </c>
      <c r="C461" s="3">
        <v>2.0</v>
      </c>
      <c r="D461" s="3">
        <v>27940.0</v>
      </c>
      <c r="E461" s="3">
        <v>13929.0</v>
      </c>
      <c r="F461" s="5">
        <v>0.538557440964987</v>
      </c>
      <c r="G461" s="5">
        <v>0.146289194078159</v>
      </c>
      <c r="H461" s="5">
        <v>0.557712663827933</v>
      </c>
      <c r="I461" s="5">
        <v>0.378290972459273</v>
      </c>
      <c r="J461" s="5" t="e">
        <v>#N/A</v>
      </c>
      <c r="K461" s="3" t="s">
        <v>648</v>
      </c>
    </row>
    <row r="462" ht="15.75" customHeight="1">
      <c r="A462" s="3" t="s">
        <v>677</v>
      </c>
      <c r="B462" s="3">
        <v>16.0</v>
      </c>
      <c r="C462" s="3">
        <v>7.0</v>
      </c>
      <c r="D462" s="3">
        <v>35918.0</v>
      </c>
      <c r="E462" s="3">
        <v>23990.0</v>
      </c>
      <c r="F462" s="5">
        <v>0.46685736264626</v>
      </c>
      <c r="G462" s="5">
        <v>0.146415454455966</v>
      </c>
      <c r="H462" s="5">
        <v>0.557712663827933</v>
      </c>
      <c r="I462" s="5">
        <v>0.266117152013095</v>
      </c>
      <c r="J462" s="5" t="e">
        <v>#N/A</v>
      </c>
      <c r="K462" s="3" t="s">
        <v>648</v>
      </c>
    </row>
    <row r="463" ht="15.75" customHeight="1">
      <c r="A463" s="3" t="s">
        <v>651</v>
      </c>
      <c r="B463" s="3">
        <v>9.0</v>
      </c>
      <c r="C463" s="3">
        <v>3.0</v>
      </c>
      <c r="D463" s="3">
        <v>32483.0</v>
      </c>
      <c r="E463" s="3">
        <v>21433.0</v>
      </c>
      <c r="F463" s="5">
        <v>0.453748151395541</v>
      </c>
      <c r="G463" s="5">
        <v>0.147488243380007</v>
      </c>
      <c r="H463" s="5">
        <v>0.558973297355099</v>
      </c>
      <c r="I463" s="5">
        <v>0.253148778426065</v>
      </c>
      <c r="J463" s="5" t="e">
        <v>#N/A</v>
      </c>
      <c r="K463" s="3" t="s">
        <v>648</v>
      </c>
    </row>
    <row r="464" ht="15.75" customHeight="1">
      <c r="A464" s="3" t="s">
        <v>103</v>
      </c>
      <c r="B464" s="3">
        <v>5.0</v>
      </c>
      <c r="C464" s="3">
        <v>2.0</v>
      </c>
      <c r="D464" s="3">
        <v>14785.0</v>
      </c>
      <c r="E464" s="3">
        <v>13782.0</v>
      </c>
      <c r="F464" s="5">
        <v>0.507155839768976</v>
      </c>
      <c r="G464" s="5">
        <v>0.147493454840767</v>
      </c>
      <c r="H464" s="5">
        <v>0.558973297355099</v>
      </c>
      <c r="I464" s="5">
        <v>0.244576378689048</v>
      </c>
      <c r="J464" s="5" t="e">
        <v>#N/A</v>
      </c>
      <c r="K464" s="3" t="s">
        <v>648</v>
      </c>
    </row>
    <row r="465" ht="15.75" customHeight="1">
      <c r="A465" s="3" t="s">
        <v>627</v>
      </c>
      <c r="B465" s="3">
        <v>4.0</v>
      </c>
      <c r="C465" s="3">
        <v>6.0</v>
      </c>
      <c r="D465" s="3">
        <v>19751.0</v>
      </c>
      <c r="E465" s="3">
        <v>14244.0</v>
      </c>
      <c r="F465" s="5">
        <v>0.401269533707589</v>
      </c>
      <c r="G465" s="5">
        <v>0.14800306242617</v>
      </c>
      <c r="H465" s="5">
        <v>0.558973297355099</v>
      </c>
      <c r="I465" s="5">
        <v>0.202323620811993</v>
      </c>
      <c r="J465" s="5" t="e">
        <v>#N/A</v>
      </c>
      <c r="K465" s="3" t="s">
        <v>648</v>
      </c>
    </row>
    <row r="466" ht="15.75" customHeight="1">
      <c r="A466" s="3" t="s">
        <v>174</v>
      </c>
      <c r="B466" s="3">
        <v>4.0</v>
      </c>
      <c r="C466" s="3">
        <v>5.0</v>
      </c>
      <c r="D466" s="3">
        <v>26188.0</v>
      </c>
      <c r="E466" s="3">
        <v>16194.0</v>
      </c>
      <c r="F466" s="5">
        <v>0.466743443778793</v>
      </c>
      <c r="G466" s="5">
        <v>0.148019694345171</v>
      </c>
      <c r="H466" s="5">
        <v>0.558973297355099</v>
      </c>
      <c r="I466" s="5">
        <v>0.43004739837502</v>
      </c>
      <c r="J466" s="5" t="e">
        <v>#N/A</v>
      </c>
      <c r="K466" s="3" t="s">
        <v>648</v>
      </c>
    </row>
    <row r="467" ht="15.75" customHeight="1">
      <c r="A467" s="3" t="s">
        <v>1146</v>
      </c>
      <c r="B467" s="3">
        <v>4.0</v>
      </c>
      <c r="C467" s="3">
        <v>5.0</v>
      </c>
      <c r="D467" s="3">
        <v>18933.0</v>
      </c>
      <c r="E467" s="3">
        <v>11573.0</v>
      </c>
      <c r="F467" s="5">
        <v>0.455913383315424</v>
      </c>
      <c r="G467" s="5">
        <v>0.148497458444759</v>
      </c>
      <c r="H467" s="5">
        <v>0.558983769775332</v>
      </c>
      <c r="I467" s="5">
        <v>0.298729398599676</v>
      </c>
      <c r="J467" s="5" t="e">
        <v>#N/A</v>
      </c>
      <c r="K467" s="3" t="s">
        <v>648</v>
      </c>
    </row>
    <row r="468" ht="15.75" customHeight="1">
      <c r="A468" s="3" t="s">
        <v>490</v>
      </c>
      <c r="B468" s="3">
        <v>4.0</v>
      </c>
      <c r="C468" s="3">
        <v>6.0</v>
      </c>
      <c r="D468" s="3">
        <v>57332.0</v>
      </c>
      <c r="E468" s="3">
        <v>40534.0</v>
      </c>
      <c r="F468" s="5">
        <v>0.383280744347289</v>
      </c>
      <c r="G468" s="5">
        <v>0.149294805379984</v>
      </c>
      <c r="H468" s="5">
        <v>0.558983769775332</v>
      </c>
      <c r="I468" s="5">
        <v>0.253483567227289</v>
      </c>
      <c r="J468" s="5" t="e">
        <v>#N/A</v>
      </c>
      <c r="K468" s="3" t="s">
        <v>648</v>
      </c>
    </row>
    <row r="469" ht="15.75" customHeight="1">
      <c r="A469" s="3" t="s">
        <v>812</v>
      </c>
      <c r="B469" s="3">
        <v>5.0</v>
      </c>
      <c r="C469" s="3">
        <v>1.0</v>
      </c>
      <c r="D469" s="3">
        <v>25878.0</v>
      </c>
      <c r="E469" s="3">
        <v>15955.0</v>
      </c>
      <c r="F469" s="5">
        <v>0.507633200092813</v>
      </c>
      <c r="G469" s="5">
        <v>0.149461896957086</v>
      </c>
      <c r="H469" s="5">
        <v>0.558983769775332</v>
      </c>
      <c r="I469" s="5">
        <v>0.533237034036123</v>
      </c>
      <c r="J469" s="5" t="e">
        <v>#N/A</v>
      </c>
      <c r="K469" s="3" t="s">
        <v>648</v>
      </c>
    </row>
    <row r="470" ht="15.75" customHeight="1">
      <c r="A470" s="3" t="s">
        <v>1150</v>
      </c>
      <c r="B470" s="3">
        <v>4.0</v>
      </c>
      <c r="C470" s="3">
        <v>9.0</v>
      </c>
      <c r="D470" s="3">
        <v>17536.0</v>
      </c>
      <c r="E470" s="3">
        <v>17651.0</v>
      </c>
      <c r="F470" s="5">
        <v>0.272502508095433</v>
      </c>
      <c r="G470" s="5">
        <v>0.149588021667471</v>
      </c>
      <c r="H470" s="5">
        <v>0.558983769775332</v>
      </c>
      <c r="I470" s="5">
        <v>0.151030608114549</v>
      </c>
      <c r="J470" s="5" t="e">
        <v>#N/A</v>
      </c>
      <c r="K470" s="3" t="s">
        <v>648</v>
      </c>
    </row>
    <row r="471" ht="15.75" customHeight="1">
      <c r="A471" s="3" t="s">
        <v>1151</v>
      </c>
      <c r="B471" s="3">
        <v>4.0</v>
      </c>
      <c r="C471" s="3">
        <v>5.0</v>
      </c>
      <c r="D471" s="3">
        <v>16780.0</v>
      </c>
      <c r="E471" s="3">
        <v>10078.0</v>
      </c>
      <c r="F471" s="5">
        <v>0.439647180982096</v>
      </c>
      <c r="G471" s="5">
        <v>0.150286644903726</v>
      </c>
      <c r="H471" s="5">
        <v>0.558983769775332</v>
      </c>
      <c r="I471" s="5">
        <v>0.54910234716189</v>
      </c>
      <c r="J471" s="5" t="e">
        <v>#N/A</v>
      </c>
      <c r="K471" s="3" t="s">
        <v>648</v>
      </c>
    </row>
    <row r="472" ht="15.75" customHeight="1">
      <c r="A472" s="3" t="s">
        <v>717</v>
      </c>
      <c r="B472" s="3">
        <v>11.0</v>
      </c>
      <c r="C472" s="3">
        <v>10.0</v>
      </c>
      <c r="D472" s="3">
        <v>21256.0</v>
      </c>
      <c r="E472" s="3">
        <v>29579.0</v>
      </c>
      <c r="F472" s="5">
        <v>0.447081769926997</v>
      </c>
      <c r="G472" s="5">
        <v>0.150294419351118</v>
      </c>
      <c r="H472" s="5">
        <v>0.558983769775332</v>
      </c>
      <c r="I472" s="5">
        <v>0.939036539024982</v>
      </c>
      <c r="J472" s="5" t="e">
        <v>#N/A</v>
      </c>
      <c r="K472" s="3" t="s">
        <v>648</v>
      </c>
    </row>
    <row r="473" ht="15.75" customHeight="1">
      <c r="A473" s="3" t="s">
        <v>1153</v>
      </c>
      <c r="B473" s="3">
        <v>4.0</v>
      </c>
      <c r="C473" s="3">
        <v>6.0</v>
      </c>
      <c r="D473" s="3">
        <v>23237.0</v>
      </c>
      <c r="E473" s="3">
        <v>16251.0</v>
      </c>
      <c r="F473" s="5">
        <v>0.373731614270902</v>
      </c>
      <c r="G473" s="5">
        <v>0.150591138862062</v>
      </c>
      <c r="H473" s="5">
        <v>0.558983769775332</v>
      </c>
      <c r="I473" s="5">
        <v>0.480297667948358</v>
      </c>
      <c r="J473" s="5" t="e">
        <v>#N/A</v>
      </c>
      <c r="K473" s="3" t="s">
        <v>648</v>
      </c>
    </row>
    <row r="474" ht="15.75" customHeight="1">
      <c r="A474" s="3" t="s">
        <v>264</v>
      </c>
      <c r="B474" s="3">
        <v>2.0</v>
      </c>
      <c r="C474" s="3">
        <v>0.0</v>
      </c>
      <c r="D474" s="3">
        <v>20589.0</v>
      </c>
      <c r="E474" s="3">
        <v>15439.0</v>
      </c>
      <c r="F474" s="5">
        <v>0.609952029859671</v>
      </c>
      <c r="G474" s="5">
        <v>0.150682036027192</v>
      </c>
      <c r="H474" s="5">
        <v>0.558983769775332</v>
      </c>
      <c r="I474" s="5">
        <v>0.166918789113719</v>
      </c>
      <c r="J474" s="5" t="e">
        <v>#N/A</v>
      </c>
      <c r="K474" s="3" t="s">
        <v>648</v>
      </c>
    </row>
    <row r="475" ht="15.75" customHeight="1">
      <c r="A475" s="3" t="s">
        <v>1154</v>
      </c>
      <c r="B475" s="3">
        <v>4.0</v>
      </c>
      <c r="C475" s="3">
        <v>5.0</v>
      </c>
      <c r="D475" s="3">
        <v>22313.0</v>
      </c>
      <c r="E475" s="3">
        <v>13311.0</v>
      </c>
      <c r="F475" s="5">
        <v>0.433446783659205</v>
      </c>
      <c r="G475" s="5">
        <v>0.151342957773851</v>
      </c>
      <c r="H475" s="5">
        <v>0.558983769775332</v>
      </c>
      <c r="I475" s="5">
        <v>0.397275592802285</v>
      </c>
      <c r="J475" s="5" t="e">
        <v>#N/A</v>
      </c>
      <c r="K475" s="3" t="s">
        <v>648</v>
      </c>
    </row>
    <row r="476" ht="15.75" customHeight="1">
      <c r="A476" s="3" t="s">
        <v>644</v>
      </c>
      <c r="B476" s="3">
        <v>5.0</v>
      </c>
      <c r="C476" s="3">
        <v>3.0</v>
      </c>
      <c r="D476" s="3">
        <v>21128.0</v>
      </c>
      <c r="E476" s="3">
        <v>25838.0</v>
      </c>
      <c r="F476" s="5">
        <v>0.521969289553316</v>
      </c>
      <c r="G476" s="5">
        <v>0.15159122916615</v>
      </c>
      <c r="H476" s="5">
        <v>0.558983769775332</v>
      </c>
      <c r="I476" s="5">
        <v>0.222247387986067</v>
      </c>
      <c r="J476" s="5" t="e">
        <v>#N/A</v>
      </c>
      <c r="K476" s="3" t="s">
        <v>648</v>
      </c>
    </row>
    <row r="477" ht="15.75" customHeight="1">
      <c r="A477" s="3" t="s">
        <v>1156</v>
      </c>
      <c r="B477" s="3">
        <v>5.0</v>
      </c>
      <c r="C477" s="3">
        <v>1.0</v>
      </c>
      <c r="D477" s="3">
        <v>17663.0</v>
      </c>
      <c r="E477" s="3">
        <v>10800.0</v>
      </c>
      <c r="F477" s="5">
        <v>0.513588869961483</v>
      </c>
      <c r="G477" s="5">
        <v>0.151593036328783</v>
      </c>
      <c r="H477" s="5">
        <v>0.558983769775332</v>
      </c>
      <c r="I477" s="5">
        <v>0.214343339512523</v>
      </c>
      <c r="J477" s="5" t="e">
        <v>#N/A</v>
      </c>
      <c r="K477" s="3" t="s">
        <v>648</v>
      </c>
    </row>
    <row r="478" ht="15.75" customHeight="1">
      <c r="A478" s="3" t="s">
        <v>906</v>
      </c>
      <c r="B478" s="3">
        <v>3.0</v>
      </c>
      <c r="C478" s="3">
        <v>1.0</v>
      </c>
      <c r="D478" s="3">
        <v>11658.0</v>
      </c>
      <c r="E478" s="3">
        <v>11376.0</v>
      </c>
      <c r="F478" s="5">
        <v>0.634485875331514</v>
      </c>
      <c r="G478" s="5">
        <v>0.151916351743585</v>
      </c>
      <c r="H478" s="5">
        <v>0.558983769775332</v>
      </c>
      <c r="I478" s="5">
        <v>0.392257607238208</v>
      </c>
      <c r="J478" s="5" t="e">
        <v>#N/A</v>
      </c>
      <c r="K478" s="3" t="s">
        <v>648</v>
      </c>
    </row>
    <row r="479" ht="15.75" customHeight="1">
      <c r="A479" s="3" t="s">
        <v>885</v>
      </c>
      <c r="B479" s="3">
        <v>7.0</v>
      </c>
      <c r="C479" s="3">
        <v>3.0</v>
      </c>
      <c r="D479" s="3">
        <v>20955.0</v>
      </c>
      <c r="E479" s="3">
        <v>18140.0</v>
      </c>
      <c r="F479" s="5">
        <v>0.469868182934114</v>
      </c>
      <c r="G479" s="5">
        <v>0.152160730041349</v>
      </c>
      <c r="H479" s="5">
        <v>0.558983769775332</v>
      </c>
      <c r="I479" s="5">
        <v>0.327903765559894</v>
      </c>
      <c r="J479" s="5" t="e">
        <v>#N/A</v>
      </c>
      <c r="K479" s="3" t="s">
        <v>648</v>
      </c>
    </row>
    <row r="480" ht="15.75" customHeight="1">
      <c r="A480" s="3" t="s">
        <v>811</v>
      </c>
      <c r="B480" s="3">
        <v>6.0</v>
      </c>
      <c r="C480" s="3">
        <v>10.0</v>
      </c>
      <c r="D480" s="3">
        <v>18234.0</v>
      </c>
      <c r="E480" s="3">
        <v>16137.0</v>
      </c>
      <c r="F480" s="5">
        <v>0.319473168005276</v>
      </c>
      <c r="G480" s="5">
        <v>0.15313620642562</v>
      </c>
      <c r="H480" s="5">
        <v>0.561347529290037</v>
      </c>
      <c r="I480" s="5">
        <v>0.368486504411059</v>
      </c>
      <c r="J480" s="5" t="e">
        <v>#N/A</v>
      </c>
      <c r="K480" s="3" t="s">
        <v>648</v>
      </c>
    </row>
    <row r="481" ht="15.75" customHeight="1">
      <c r="A481" s="3" t="s">
        <v>148</v>
      </c>
      <c r="B481" s="3">
        <v>6.0</v>
      </c>
      <c r="C481" s="3">
        <v>7.0</v>
      </c>
      <c r="D481" s="3">
        <v>33432.0</v>
      </c>
      <c r="E481" s="3">
        <v>21473.0</v>
      </c>
      <c r="F481" s="5">
        <v>0.421120776612723</v>
      </c>
      <c r="G481" s="5">
        <v>0.153443515979053</v>
      </c>
      <c r="H481" s="5">
        <v>0.561347529290037</v>
      </c>
      <c r="I481" s="5">
        <v>0.63614193462366</v>
      </c>
      <c r="J481" s="5" t="e">
        <v>#N/A</v>
      </c>
      <c r="K481" s="3" t="s">
        <v>648</v>
      </c>
    </row>
    <row r="482" ht="15.75" customHeight="1">
      <c r="A482" s="3" t="s">
        <v>30</v>
      </c>
      <c r="B482" s="3">
        <v>48.0</v>
      </c>
      <c r="C482" s="3">
        <v>36.0</v>
      </c>
      <c r="D482" s="3">
        <v>359287.0</v>
      </c>
      <c r="E482" s="3">
        <v>332659.0</v>
      </c>
      <c r="F482" s="5">
        <v>0.396403504574792</v>
      </c>
      <c r="G482" s="5">
        <v>0.153816765542095</v>
      </c>
      <c r="H482" s="5">
        <v>0.561443176865653</v>
      </c>
      <c r="I482" s="5">
        <v>0.389363338992467</v>
      </c>
      <c r="J482" s="5" t="e">
        <v>#N/A</v>
      </c>
      <c r="K482" s="3" t="s">
        <v>648</v>
      </c>
    </row>
    <row r="483" ht="15.75" customHeight="1">
      <c r="A483" s="3" t="s">
        <v>1158</v>
      </c>
      <c r="B483" s="3">
        <v>9.0</v>
      </c>
      <c r="C483" s="3">
        <v>4.0</v>
      </c>
      <c r="D483" s="3">
        <v>17116.0</v>
      </c>
      <c r="E483" s="3">
        <v>13678.0</v>
      </c>
      <c r="F483" s="5">
        <v>0.477055409341026</v>
      </c>
      <c r="G483" s="5">
        <v>0.154109118023488</v>
      </c>
      <c r="H483" s="5">
        <v>0.561443176865653</v>
      </c>
      <c r="I483" s="5">
        <v>0.376329724306331</v>
      </c>
      <c r="J483" s="5" t="e">
        <v>#N/A</v>
      </c>
      <c r="K483" s="3" t="s">
        <v>648</v>
      </c>
    </row>
    <row r="484" ht="15.75" customHeight="1">
      <c r="A484" s="3" t="s">
        <v>1160</v>
      </c>
      <c r="B484" s="3">
        <v>5.0</v>
      </c>
      <c r="C484" s="3">
        <v>2.0</v>
      </c>
      <c r="D484" s="3">
        <v>16346.0</v>
      </c>
      <c r="E484" s="3">
        <v>14817.0</v>
      </c>
      <c r="F484" s="5">
        <v>0.53084379543348</v>
      </c>
      <c r="G484" s="5">
        <v>0.154776689477933</v>
      </c>
      <c r="H484" s="5">
        <v>0.562244277273906</v>
      </c>
      <c r="I484" s="5">
        <v>0.366122026445617</v>
      </c>
      <c r="J484" s="5" t="e">
        <v>#N/A</v>
      </c>
      <c r="K484" s="3" t="s">
        <v>648</v>
      </c>
    </row>
    <row r="485" ht="15.75" customHeight="1">
      <c r="A485" s="3" t="s">
        <v>527</v>
      </c>
      <c r="B485" s="3">
        <v>27.0</v>
      </c>
      <c r="C485" s="3">
        <v>16.0</v>
      </c>
      <c r="D485" s="3">
        <v>124936.0</v>
      </c>
      <c r="E485" s="3">
        <v>100558.0</v>
      </c>
      <c r="F485" s="5">
        <v>0.411776297452373</v>
      </c>
      <c r="G485" s="5">
        <v>0.155032126736221</v>
      </c>
      <c r="H485" s="5">
        <v>0.562244277273906</v>
      </c>
      <c r="I485" s="5">
        <v>0.251434193534528</v>
      </c>
      <c r="J485" s="5" t="e">
        <v>#N/A</v>
      </c>
      <c r="K485" s="3" t="s">
        <v>648</v>
      </c>
    </row>
    <row r="486" ht="15.75" customHeight="1">
      <c r="A486" s="3" t="s">
        <v>1162</v>
      </c>
      <c r="B486" s="3">
        <v>9.0</v>
      </c>
      <c r="C486" s="3">
        <v>4.0</v>
      </c>
      <c r="D486" s="3">
        <v>12835.0</v>
      </c>
      <c r="E486" s="3">
        <v>10209.0</v>
      </c>
      <c r="F486" s="5">
        <v>0.482203215607001</v>
      </c>
      <c r="G486" s="5">
        <v>0.155289564053442</v>
      </c>
      <c r="H486" s="5">
        <v>0.562244277273906</v>
      </c>
      <c r="I486" s="5">
        <v>0.387860797239932</v>
      </c>
      <c r="J486" s="5" t="e">
        <v>#N/A</v>
      </c>
      <c r="K486" s="3" t="s">
        <v>648</v>
      </c>
    </row>
    <row r="487" ht="15.75" customHeight="1">
      <c r="A487" s="3" t="s">
        <v>1037</v>
      </c>
      <c r="B487" s="3">
        <v>11.0</v>
      </c>
      <c r="C487" s="3">
        <v>4.0</v>
      </c>
      <c r="D487" s="3">
        <v>27642.0</v>
      </c>
      <c r="E487" s="3">
        <v>17179.0</v>
      </c>
      <c r="F487" s="5">
        <v>0.507184812511835</v>
      </c>
      <c r="G487" s="5">
        <v>0.156270954690296</v>
      </c>
      <c r="H487" s="5">
        <v>0.562903560422274</v>
      </c>
      <c r="I487" s="5">
        <v>0.222620077073174</v>
      </c>
      <c r="J487" s="5" t="e">
        <v>#N/A</v>
      </c>
      <c r="K487" s="3" t="s">
        <v>648</v>
      </c>
    </row>
    <row r="488" ht="15.75" customHeight="1">
      <c r="A488" s="3" t="s">
        <v>808</v>
      </c>
      <c r="B488" s="3">
        <v>11.0</v>
      </c>
      <c r="C488" s="3">
        <v>5.0</v>
      </c>
      <c r="D488" s="3">
        <v>28553.0</v>
      </c>
      <c r="E488" s="3">
        <v>21286.0</v>
      </c>
      <c r="F488" s="5">
        <v>0.500449306904639</v>
      </c>
      <c r="G488" s="5">
        <v>0.156414188746889</v>
      </c>
      <c r="H488" s="5">
        <v>0.562903560422274</v>
      </c>
      <c r="I488" s="5">
        <v>0.494883347414605</v>
      </c>
      <c r="J488" s="5" t="e">
        <v>#N/A</v>
      </c>
      <c r="K488" s="3" t="s">
        <v>648</v>
      </c>
    </row>
    <row r="489" ht="15.75" customHeight="1">
      <c r="A489" s="3" t="s">
        <v>415</v>
      </c>
      <c r="B489" s="3">
        <v>7.0</v>
      </c>
      <c r="C489" s="3">
        <v>3.0</v>
      </c>
      <c r="D489" s="3">
        <v>41654.0</v>
      </c>
      <c r="E489" s="3">
        <v>35352.0</v>
      </c>
      <c r="F489" s="5">
        <v>0.488857173402566</v>
      </c>
      <c r="G489" s="5">
        <v>0.156433335698217</v>
      </c>
      <c r="H489" s="5">
        <v>0.562903560422274</v>
      </c>
      <c r="I489" s="5">
        <v>0.37376123957701</v>
      </c>
      <c r="J489" s="5" t="e">
        <v>#N/A</v>
      </c>
      <c r="K489" s="3" t="s">
        <v>648</v>
      </c>
    </row>
    <row r="490" ht="15.75" customHeight="1">
      <c r="A490" s="3" t="s">
        <v>162</v>
      </c>
      <c r="B490" s="3">
        <v>7.0</v>
      </c>
      <c r="C490" s="3">
        <v>2.0</v>
      </c>
      <c r="D490" s="3">
        <v>30745.0</v>
      </c>
      <c r="E490" s="3">
        <v>19533.0</v>
      </c>
      <c r="F490" s="5">
        <v>0.495630187886268</v>
      </c>
      <c r="G490" s="5">
        <v>0.156873964342058</v>
      </c>
      <c r="H490" s="5">
        <v>0.563334726757982</v>
      </c>
      <c r="I490" s="5">
        <v>0.143344403650541</v>
      </c>
      <c r="J490" s="5" t="e">
        <v>#N/A</v>
      </c>
      <c r="K490" s="3" t="s">
        <v>648</v>
      </c>
    </row>
    <row r="491" ht="15.75" customHeight="1">
      <c r="A491" s="3" t="s">
        <v>1166</v>
      </c>
      <c r="B491" s="3">
        <v>5.0</v>
      </c>
      <c r="C491" s="3">
        <v>2.0</v>
      </c>
      <c r="D491" s="3">
        <v>23128.0</v>
      </c>
      <c r="E491" s="3">
        <v>20750.0</v>
      </c>
      <c r="F491" s="5">
        <v>0.539655002826541</v>
      </c>
      <c r="G491" s="5">
        <v>0.157730768096049</v>
      </c>
      <c r="H491" s="5">
        <v>0.565255568931964</v>
      </c>
      <c r="I491" s="5">
        <v>0.556539747047459</v>
      </c>
      <c r="J491" s="5" t="e">
        <v>#N/A</v>
      </c>
      <c r="K491" s="3" t="s">
        <v>648</v>
      </c>
    </row>
    <row r="492" ht="15.75" customHeight="1">
      <c r="A492" s="3" t="s">
        <v>738</v>
      </c>
      <c r="B492" s="3">
        <v>11.0</v>
      </c>
      <c r="C492" s="3">
        <v>7.0</v>
      </c>
      <c r="D492" s="3">
        <v>29990.0</v>
      </c>
      <c r="E492" s="3">
        <v>29604.0</v>
      </c>
      <c r="F492" s="5">
        <v>0.496841849185956</v>
      </c>
      <c r="G492" s="5">
        <v>0.159042758107634</v>
      </c>
      <c r="H492" s="5">
        <v>0.568796503537689</v>
      </c>
      <c r="I492" s="5">
        <v>0.359504406851144</v>
      </c>
      <c r="J492" s="5" t="e">
        <v>#N/A</v>
      </c>
      <c r="K492" s="3" t="s">
        <v>648</v>
      </c>
    </row>
    <row r="493" ht="15.75" customHeight="1">
      <c r="A493" s="3" t="s">
        <v>210</v>
      </c>
      <c r="B493" s="3">
        <v>7.0</v>
      </c>
      <c r="C493" s="3">
        <v>3.0</v>
      </c>
      <c r="D493" s="3">
        <v>83502.0</v>
      </c>
      <c r="E493" s="3">
        <v>69980.0</v>
      </c>
      <c r="F493" s="5">
        <v>0.501166051737318</v>
      </c>
      <c r="G493" s="5">
        <v>0.159556740131217</v>
      </c>
      <c r="H493" s="5">
        <v>0.569474869248816</v>
      </c>
      <c r="I493" s="5">
        <v>0.268587961147228</v>
      </c>
      <c r="J493" s="5" t="e">
        <v>#N/A</v>
      </c>
      <c r="K493" s="3" t="s">
        <v>648</v>
      </c>
    </row>
    <row r="494" ht="15.75" customHeight="1">
      <c r="A494" s="3" t="s">
        <v>1170</v>
      </c>
      <c r="B494" s="3">
        <v>5.0</v>
      </c>
      <c r="C494" s="3">
        <v>2.0</v>
      </c>
      <c r="D494" s="3">
        <v>11441.0</v>
      </c>
      <c r="E494" s="3">
        <v>10174.0</v>
      </c>
      <c r="F494" s="5">
        <v>0.547398592169186</v>
      </c>
      <c r="G494" s="5">
        <v>0.160361540184114</v>
      </c>
      <c r="H494" s="5">
        <v>0.570518868336989</v>
      </c>
      <c r="I494" s="5">
        <v>0.269967968187892</v>
      </c>
      <c r="J494" s="5" t="e">
        <v>#N/A</v>
      </c>
      <c r="K494" s="3" t="s">
        <v>648</v>
      </c>
    </row>
    <row r="495" ht="15.75" customHeight="1">
      <c r="A495" s="3" t="s">
        <v>1172</v>
      </c>
      <c r="B495" s="3">
        <v>2.0</v>
      </c>
      <c r="C495" s="3">
        <v>0.0</v>
      </c>
      <c r="D495" s="3">
        <v>18625.0</v>
      </c>
      <c r="E495" s="3">
        <v>13545.0</v>
      </c>
      <c r="F495" s="5">
        <v>0.624220083655814</v>
      </c>
      <c r="G495" s="5">
        <v>0.160499043826009</v>
      </c>
      <c r="H495" s="5">
        <v>0.570518868336989</v>
      </c>
      <c r="I495" s="5">
        <v>0.190774897402539</v>
      </c>
      <c r="J495" s="5" t="e">
        <v>#N/A</v>
      </c>
      <c r="K495" s="3" t="s">
        <v>648</v>
      </c>
    </row>
    <row r="496" ht="15.75" customHeight="1">
      <c r="A496" s="3" t="s">
        <v>70</v>
      </c>
      <c r="B496" s="3">
        <v>17.0</v>
      </c>
      <c r="C496" s="3">
        <v>9.0</v>
      </c>
      <c r="D496" s="3">
        <v>67724.0</v>
      </c>
      <c r="E496" s="3">
        <v>52380.0</v>
      </c>
      <c r="F496" s="5">
        <v>0.467088031455953</v>
      </c>
      <c r="G496" s="5">
        <v>0.161705577176112</v>
      </c>
      <c r="H496" s="5">
        <v>0.573449955682117</v>
      </c>
      <c r="I496" s="5">
        <v>0.24904088914935</v>
      </c>
      <c r="J496" s="5" t="e">
        <v>#N/A</v>
      </c>
      <c r="K496" s="3" t="s">
        <v>648</v>
      </c>
    </row>
    <row r="497" ht="15.75" customHeight="1">
      <c r="A497" s="3" t="s">
        <v>1174</v>
      </c>
      <c r="B497" s="3">
        <v>2.0</v>
      </c>
      <c r="C497" s="3">
        <v>0.0</v>
      </c>
      <c r="D497" s="3">
        <v>19768.0</v>
      </c>
      <c r="E497" s="3">
        <v>14312.0</v>
      </c>
      <c r="F497" s="5">
        <v>0.626308915011281</v>
      </c>
      <c r="G497" s="5">
        <v>0.161976752857819</v>
      </c>
      <c r="H497" s="5">
        <v>0.573449955682117</v>
      </c>
      <c r="I497" s="5">
        <v>0.112887980296604</v>
      </c>
      <c r="J497" s="5" t="e">
        <v>#N/A</v>
      </c>
      <c r="K497" s="3" t="s">
        <v>648</v>
      </c>
    </row>
    <row r="498" ht="15.75" customHeight="1">
      <c r="A498" s="3" t="s">
        <v>1176</v>
      </c>
      <c r="B498" s="3">
        <v>2.0</v>
      </c>
      <c r="C498" s="3">
        <v>0.0</v>
      </c>
      <c r="D498" s="3">
        <v>16826.0</v>
      </c>
      <c r="E498" s="3">
        <v>12164.0</v>
      </c>
      <c r="F498" s="5">
        <v>0.627005942086412</v>
      </c>
      <c r="G498" s="5">
        <v>0.162465877153917</v>
      </c>
      <c r="H498" s="5">
        <v>0.574024306402975</v>
      </c>
      <c r="I498" s="5">
        <v>0.112287010815776</v>
      </c>
      <c r="J498" s="5" t="e">
        <v>#N/A</v>
      </c>
      <c r="K498" s="3" t="s">
        <v>648</v>
      </c>
    </row>
    <row r="499" ht="15.75" customHeight="1">
      <c r="A499" s="3" t="s">
        <v>786</v>
      </c>
      <c r="B499" s="3">
        <v>3.0</v>
      </c>
      <c r="C499" s="3">
        <v>4.0</v>
      </c>
      <c r="D499" s="3">
        <v>31386.0</v>
      </c>
      <c r="E499" s="3">
        <v>18561.0</v>
      </c>
      <c r="F499" s="5">
        <v>0.482175359299491</v>
      </c>
      <c r="G499" s="5">
        <v>0.164544678900436</v>
      </c>
      <c r="H499" s="5">
        <v>0.579661638425303</v>
      </c>
      <c r="I499" s="5">
        <v>0.204985746500784</v>
      </c>
      <c r="J499" s="5" t="e">
        <v>#N/A</v>
      </c>
      <c r="K499" s="3" t="s">
        <v>648</v>
      </c>
    </row>
    <row r="500" ht="15.75" customHeight="1">
      <c r="A500" s="3" t="s">
        <v>1177</v>
      </c>
      <c r="B500" s="3">
        <v>5.0</v>
      </c>
      <c r="C500" s="3">
        <v>2.0</v>
      </c>
      <c r="D500" s="3">
        <v>16002.0</v>
      </c>
      <c r="E500" s="3">
        <v>14022.0</v>
      </c>
      <c r="F500" s="5">
        <v>0.560186510934083</v>
      </c>
      <c r="G500" s="5">
        <v>0.165019546899547</v>
      </c>
      <c r="H500" s="5">
        <v>0.579661638425303</v>
      </c>
      <c r="I500" s="5">
        <v>0.495926535127032</v>
      </c>
      <c r="J500" s="5" t="e">
        <v>#N/A</v>
      </c>
      <c r="K500" s="3" t="s">
        <v>648</v>
      </c>
    </row>
    <row r="501" ht="15.75" customHeight="1">
      <c r="A501" s="3" t="s">
        <v>1178</v>
      </c>
      <c r="B501" s="3">
        <v>3.0</v>
      </c>
      <c r="C501" s="3">
        <v>7.0</v>
      </c>
      <c r="D501" s="3">
        <v>12473.0</v>
      </c>
      <c r="E501" s="3">
        <v>11745.0</v>
      </c>
      <c r="F501" s="5">
        <v>0.296549021346806</v>
      </c>
      <c r="G501" s="5">
        <v>0.165074788179262</v>
      </c>
      <c r="H501" s="5">
        <v>0.579661638425303</v>
      </c>
      <c r="I501" s="5">
        <v>0.216686907510052</v>
      </c>
      <c r="J501" s="5" t="e">
        <v>#N/A</v>
      </c>
      <c r="K501" s="3" t="s">
        <v>648</v>
      </c>
    </row>
    <row r="502" ht="15.75" customHeight="1">
      <c r="A502" s="3" t="s">
        <v>987</v>
      </c>
      <c r="B502" s="3">
        <v>9.0</v>
      </c>
      <c r="C502" s="3">
        <v>11.0</v>
      </c>
      <c r="D502" s="3">
        <v>26190.0</v>
      </c>
      <c r="E502" s="3">
        <v>19806.0</v>
      </c>
      <c r="F502" s="5">
        <v>0.39406350608775</v>
      </c>
      <c r="G502" s="5">
        <v>0.165600466045948</v>
      </c>
      <c r="H502" s="5">
        <v>0.579661638425303</v>
      </c>
      <c r="I502" s="5">
        <v>0.333856170508737</v>
      </c>
      <c r="J502" s="5" t="e">
        <v>#N/A</v>
      </c>
      <c r="K502" s="3" t="s">
        <v>648</v>
      </c>
    </row>
    <row r="503" ht="15.75" customHeight="1">
      <c r="A503" s="3" t="s">
        <v>1179</v>
      </c>
      <c r="B503" s="3">
        <v>2.0</v>
      </c>
      <c r="C503" s="3">
        <v>0.0</v>
      </c>
      <c r="D503" s="3">
        <v>14469.0</v>
      </c>
      <c r="E503" s="3">
        <v>10359.0</v>
      </c>
      <c r="F503" s="5">
        <v>0.631550981756731</v>
      </c>
      <c r="G503" s="5">
        <v>0.165711926246869</v>
      </c>
      <c r="H503" s="5">
        <v>0.579661638425303</v>
      </c>
      <c r="I503" s="5">
        <v>0.12804925762213</v>
      </c>
      <c r="J503" s="5" t="e">
        <v>#N/A</v>
      </c>
      <c r="K503" s="3" t="s">
        <v>648</v>
      </c>
    </row>
    <row r="504" ht="15.75" customHeight="1">
      <c r="A504" s="3" t="s">
        <v>142</v>
      </c>
      <c r="B504" s="3">
        <v>9.0</v>
      </c>
      <c r="C504" s="3">
        <v>10.0</v>
      </c>
      <c r="D504" s="3">
        <v>77621.0</v>
      </c>
      <c r="E504" s="3">
        <v>53570.0</v>
      </c>
      <c r="F504" s="5">
        <v>0.416339722764105</v>
      </c>
      <c r="G504" s="5">
        <v>0.166106615972615</v>
      </c>
      <c r="H504" s="5">
        <v>0.579887112620104</v>
      </c>
      <c r="I504" s="5">
        <v>0.267291928192133</v>
      </c>
      <c r="J504" s="5" t="e">
        <v>#N/A</v>
      </c>
      <c r="K504" s="3" t="s">
        <v>648</v>
      </c>
    </row>
    <row r="505" ht="15.75" customHeight="1">
      <c r="A505" s="3" t="s">
        <v>58</v>
      </c>
      <c r="B505" s="3">
        <v>41.0</v>
      </c>
      <c r="C505" s="3">
        <v>26.0</v>
      </c>
      <c r="D505" s="3">
        <v>129791.0</v>
      </c>
      <c r="E505" s="3">
        <v>103995.0</v>
      </c>
      <c r="F505" s="5">
        <v>0.416786431572837</v>
      </c>
      <c r="G505" s="5">
        <v>0.166710676503534</v>
      </c>
      <c r="H505" s="5">
        <v>0.58063966408365</v>
      </c>
      <c r="I505" s="5">
        <v>0.21722737386683</v>
      </c>
      <c r="J505" s="5" t="e">
        <v>#N/A</v>
      </c>
      <c r="K505" s="3" t="s">
        <v>648</v>
      </c>
    </row>
    <row r="506" ht="15.75" customHeight="1">
      <c r="A506" s="3" t="s">
        <v>696</v>
      </c>
      <c r="B506" s="3">
        <v>2.0</v>
      </c>
      <c r="C506" s="3">
        <v>0.0</v>
      </c>
      <c r="D506" s="3">
        <v>22892.0</v>
      </c>
      <c r="E506" s="3">
        <v>16328.0</v>
      </c>
      <c r="F506" s="5">
        <v>0.633288249634496</v>
      </c>
      <c r="G506" s="5">
        <v>0.166983502484193</v>
      </c>
      <c r="H506" s="5">
        <v>0.58063966408365</v>
      </c>
      <c r="I506" s="5">
        <v>0.103622591087143</v>
      </c>
      <c r="J506" s="5" t="e">
        <v>#N/A</v>
      </c>
      <c r="K506" s="3" t="s">
        <v>648</v>
      </c>
    </row>
    <row r="507" ht="15.75" customHeight="1">
      <c r="A507" s="3" t="s">
        <v>699</v>
      </c>
      <c r="B507" s="3">
        <v>1.0</v>
      </c>
      <c r="C507" s="3">
        <v>0.0</v>
      </c>
      <c r="D507" s="3">
        <v>40397.0</v>
      </c>
      <c r="E507" s="3">
        <v>54934.0</v>
      </c>
      <c r="F507" s="5">
        <v>0.877386999322598</v>
      </c>
      <c r="G507" s="5">
        <v>0.168188773197647</v>
      </c>
      <c r="H507" s="5">
        <v>0.581913290401325</v>
      </c>
      <c r="I507" s="5">
        <v>0.110419438734686</v>
      </c>
      <c r="J507" s="5" t="e">
        <v>#N/A</v>
      </c>
      <c r="K507" s="3" t="s">
        <v>648</v>
      </c>
    </row>
    <row r="508" ht="15.75" customHeight="1">
      <c r="A508" s="3" t="s">
        <v>1180</v>
      </c>
      <c r="B508" s="3">
        <v>2.0</v>
      </c>
      <c r="C508" s="3">
        <v>0.0</v>
      </c>
      <c r="D508" s="3">
        <v>17045.0</v>
      </c>
      <c r="E508" s="3">
        <v>12112.0</v>
      </c>
      <c r="F508" s="5">
        <v>0.635056549220057</v>
      </c>
      <c r="G508" s="5">
        <v>0.168258875971496</v>
      </c>
      <c r="H508" s="5">
        <v>0.581913290401325</v>
      </c>
      <c r="I508" s="5">
        <v>0.195690514318065</v>
      </c>
      <c r="J508" s="5" t="e">
        <v>#N/A</v>
      </c>
      <c r="K508" s="3" t="s">
        <v>648</v>
      </c>
    </row>
    <row r="509" ht="15.75" customHeight="1">
      <c r="A509" s="3" t="s">
        <v>86</v>
      </c>
      <c r="B509" s="3">
        <v>12.0</v>
      </c>
      <c r="C509" s="3">
        <v>5.0</v>
      </c>
      <c r="D509" s="3">
        <v>37209.0</v>
      </c>
      <c r="E509" s="3">
        <v>25791.0</v>
      </c>
      <c r="F509" s="5">
        <v>0.471699688900909</v>
      </c>
      <c r="G509" s="5">
        <v>0.168343935947536</v>
      </c>
      <c r="H509" s="5">
        <v>0.581913290401325</v>
      </c>
      <c r="I509" s="5">
        <v>0.435606269408973</v>
      </c>
      <c r="J509" s="5" t="e">
        <v>#N/A</v>
      </c>
      <c r="K509" s="3" t="s">
        <v>648</v>
      </c>
    </row>
    <row r="510" ht="15.75" customHeight="1">
      <c r="A510" s="3" t="s">
        <v>820</v>
      </c>
      <c r="B510" s="3">
        <v>7.0</v>
      </c>
      <c r="C510" s="3">
        <v>11.0</v>
      </c>
      <c r="D510" s="3">
        <v>51692.0</v>
      </c>
      <c r="E510" s="3">
        <v>46909.0</v>
      </c>
      <c r="F510" s="5">
        <v>0.360791050843137</v>
      </c>
      <c r="G510" s="5">
        <v>0.169004496635328</v>
      </c>
      <c r="H510" s="5">
        <v>0.583048911771388</v>
      </c>
      <c r="I510" s="5">
        <v>0.112025300527924</v>
      </c>
      <c r="J510" s="5" t="e">
        <v>#N/A</v>
      </c>
      <c r="K510" s="3" t="s">
        <v>648</v>
      </c>
    </row>
    <row r="511" ht="15.75" customHeight="1">
      <c r="A511" s="3" t="s">
        <v>1181</v>
      </c>
      <c r="B511" s="3">
        <v>5.0</v>
      </c>
      <c r="C511" s="3">
        <v>3.0</v>
      </c>
      <c r="D511" s="3">
        <v>11192.0</v>
      </c>
      <c r="E511" s="3">
        <v>12900.0</v>
      </c>
      <c r="F511" s="5">
        <v>0.578718168076138</v>
      </c>
      <c r="G511" s="5">
        <v>0.169554866852234</v>
      </c>
      <c r="H511" s="5">
        <v>0.58380067880887</v>
      </c>
      <c r="I511" s="5">
        <v>0.725316155487796</v>
      </c>
      <c r="J511" s="5" t="e">
        <v>#N/A</v>
      </c>
      <c r="K511" s="3" t="s">
        <v>648</v>
      </c>
    </row>
    <row r="512" ht="15.75" customHeight="1">
      <c r="A512" s="3" t="s">
        <v>444</v>
      </c>
      <c r="B512" s="3">
        <v>12.0</v>
      </c>
      <c r="C512" s="3">
        <v>9.0</v>
      </c>
      <c r="D512" s="3">
        <v>38031.0</v>
      </c>
      <c r="E512" s="3">
        <v>19598.0</v>
      </c>
      <c r="F512" s="5">
        <v>0.531606168201493</v>
      </c>
      <c r="G512" s="5">
        <v>0.171544524300249</v>
      </c>
      <c r="H512" s="5">
        <v>0.589139905108661</v>
      </c>
      <c r="I512" s="5">
        <v>0.585507093935187</v>
      </c>
      <c r="J512" s="5" t="e">
        <v>#N/A</v>
      </c>
      <c r="K512" s="3" t="s">
        <v>648</v>
      </c>
    </row>
    <row r="513" ht="15.75" customHeight="1">
      <c r="A513" s="3" t="s">
        <v>1182</v>
      </c>
      <c r="B513" s="3">
        <v>2.0</v>
      </c>
      <c r="C513" s="3">
        <v>0.0</v>
      </c>
      <c r="D513" s="3">
        <v>16525.0</v>
      </c>
      <c r="E513" s="3">
        <v>11623.0</v>
      </c>
      <c r="F513" s="5">
        <v>0.639849980811573</v>
      </c>
      <c r="G513" s="5">
        <v>0.171776555475874</v>
      </c>
      <c r="H513" s="5">
        <v>0.589139905108661</v>
      </c>
      <c r="I513" s="5">
        <v>0.182389604135787</v>
      </c>
      <c r="J513" s="5" t="e">
        <v>#N/A</v>
      </c>
      <c r="K513" s="3" t="s">
        <v>648</v>
      </c>
    </row>
    <row r="514" ht="15.75" customHeight="1">
      <c r="A514" s="3" t="s">
        <v>462</v>
      </c>
      <c r="B514" s="3">
        <v>21.0</v>
      </c>
      <c r="C514" s="3">
        <v>10.0</v>
      </c>
      <c r="D514" s="3">
        <v>75346.0</v>
      </c>
      <c r="E514" s="3">
        <v>50456.0</v>
      </c>
      <c r="F514" s="5">
        <v>0.478730588023759</v>
      </c>
      <c r="G514" s="5">
        <v>0.172538950093779</v>
      </c>
      <c r="H514" s="5">
        <v>0.589481717855683</v>
      </c>
      <c r="I514" s="5">
        <v>0.214547247633737</v>
      </c>
      <c r="J514" s="5" t="e">
        <v>#N/A</v>
      </c>
      <c r="K514" s="3" t="s">
        <v>648</v>
      </c>
    </row>
    <row r="515" ht="15.75" customHeight="1">
      <c r="A515" s="3" t="s">
        <v>62</v>
      </c>
      <c r="B515" s="3">
        <v>9.0</v>
      </c>
      <c r="C515" s="3">
        <v>5.0</v>
      </c>
      <c r="D515" s="3">
        <v>24252.0</v>
      </c>
      <c r="E515" s="3">
        <v>21977.0</v>
      </c>
      <c r="F515" s="5">
        <v>0.536425161814088</v>
      </c>
      <c r="G515" s="5">
        <v>0.172547609896253</v>
      </c>
      <c r="H515" s="5">
        <v>0.589481717855683</v>
      </c>
      <c r="I515" s="5">
        <v>0.592549328544696</v>
      </c>
      <c r="J515" s="5" t="e">
        <v>#N/A</v>
      </c>
      <c r="K515" s="3" t="s">
        <v>648</v>
      </c>
    </row>
    <row r="516" ht="15.75" customHeight="1">
      <c r="A516" s="3" t="s">
        <v>656</v>
      </c>
      <c r="B516" s="3">
        <v>5.0</v>
      </c>
      <c r="C516" s="3">
        <v>2.0</v>
      </c>
      <c r="D516" s="3">
        <v>222426.0</v>
      </c>
      <c r="E516" s="3">
        <v>190047.0</v>
      </c>
      <c r="F516" s="5">
        <v>0.582371168136346</v>
      </c>
      <c r="G516" s="5">
        <v>0.173720813581082</v>
      </c>
      <c r="H516" s="5">
        <v>0.592337376016271</v>
      </c>
      <c r="I516" s="5">
        <v>0.286332298593801</v>
      </c>
      <c r="J516" s="5" t="e">
        <v>#N/A</v>
      </c>
      <c r="K516" s="3" t="s">
        <v>648</v>
      </c>
    </row>
    <row r="517" ht="15.75" customHeight="1">
      <c r="A517" s="3" t="s">
        <v>1183</v>
      </c>
      <c r="B517" s="3">
        <v>2.0</v>
      </c>
      <c r="C517" s="3">
        <v>0.0</v>
      </c>
      <c r="D517" s="3">
        <v>14549.0</v>
      </c>
      <c r="E517" s="3">
        <v>10164.0</v>
      </c>
      <c r="F517" s="5">
        <v>0.6430368708137</v>
      </c>
      <c r="G517" s="5">
        <v>0.174139743810948</v>
      </c>
      <c r="H517" s="5">
        <v>0.592615097155087</v>
      </c>
      <c r="I517" s="5">
        <v>0.124629544557153</v>
      </c>
      <c r="J517" s="5" t="e">
        <v>#N/A</v>
      </c>
      <c r="K517" s="3" t="s">
        <v>648</v>
      </c>
    </row>
    <row r="518" ht="15.75" customHeight="1">
      <c r="A518" s="3" t="s">
        <v>567</v>
      </c>
      <c r="B518" s="3">
        <v>15.0</v>
      </c>
      <c r="C518" s="3">
        <v>7.0</v>
      </c>
      <c r="D518" s="3">
        <v>40713.0</v>
      </c>
      <c r="E518" s="3">
        <v>28965.0</v>
      </c>
      <c r="F518" s="5">
        <v>0.47671358536709</v>
      </c>
      <c r="G518" s="5">
        <v>0.175286898232867</v>
      </c>
      <c r="H518" s="5">
        <v>0.595365170787067</v>
      </c>
      <c r="I518" s="5">
        <v>0.442425941317908</v>
      </c>
      <c r="J518" s="5" t="e">
        <v>#N/A</v>
      </c>
      <c r="K518" s="3" t="s">
        <v>648</v>
      </c>
    </row>
    <row r="519" ht="15.75" customHeight="1">
      <c r="A519" s="3" t="s">
        <v>924</v>
      </c>
      <c r="B519" s="3">
        <v>3.0</v>
      </c>
      <c r="C519" s="3">
        <v>1.0</v>
      </c>
      <c r="D519" s="3">
        <v>25704.0</v>
      </c>
      <c r="E519" s="3">
        <v>23601.0</v>
      </c>
      <c r="F519" s="5">
        <v>0.678130769611196</v>
      </c>
      <c r="G519" s="5">
        <v>0.176373713525389</v>
      </c>
      <c r="H519" s="5">
        <v>0.597714669035418</v>
      </c>
      <c r="I519" s="5">
        <v>0.399484385727655</v>
      </c>
      <c r="J519" s="5" t="e">
        <v>#N/A</v>
      </c>
      <c r="K519" s="3" t="s">
        <v>648</v>
      </c>
    </row>
    <row r="520" ht="15.75" customHeight="1">
      <c r="A520" s="3" t="s">
        <v>335</v>
      </c>
      <c r="B520" s="3">
        <v>15.0</v>
      </c>
      <c r="C520" s="3">
        <v>8.0</v>
      </c>
      <c r="D520" s="3">
        <v>53402.0</v>
      </c>
      <c r="E520" s="3">
        <v>42447.0</v>
      </c>
      <c r="F520" s="5">
        <v>0.4792835454253</v>
      </c>
      <c r="G520" s="5">
        <v>0.177080334641725</v>
      </c>
      <c r="H520" s="5">
        <v>0.597714669035418</v>
      </c>
      <c r="I520" s="5">
        <v>0.319855536445139</v>
      </c>
      <c r="J520" s="5" t="e">
        <v>#N/A</v>
      </c>
      <c r="K520" s="3" t="s">
        <v>648</v>
      </c>
    </row>
    <row r="521" ht="15.75" customHeight="1">
      <c r="A521" s="3" t="s">
        <v>200</v>
      </c>
      <c r="B521" s="3">
        <v>2.0</v>
      </c>
      <c r="C521" s="3">
        <v>3.0</v>
      </c>
      <c r="D521" s="3">
        <v>41336.0</v>
      </c>
      <c r="E521" s="3">
        <v>24545.0</v>
      </c>
      <c r="F521" s="5">
        <v>0.555657357001334</v>
      </c>
      <c r="G521" s="5">
        <v>0.177418366140094</v>
      </c>
      <c r="H521" s="5">
        <v>0.597714669035418</v>
      </c>
      <c r="I521" s="5">
        <v>0.325196604336249</v>
      </c>
      <c r="J521" s="5" t="e">
        <v>#N/A</v>
      </c>
      <c r="K521" s="3" t="s">
        <v>648</v>
      </c>
    </row>
    <row r="522" ht="15.75" customHeight="1">
      <c r="A522" s="3" t="s">
        <v>1184</v>
      </c>
      <c r="B522" s="3">
        <v>2.0</v>
      </c>
      <c r="C522" s="3">
        <v>3.0</v>
      </c>
      <c r="D522" s="3">
        <v>53878.0</v>
      </c>
      <c r="E522" s="3">
        <v>31730.0</v>
      </c>
      <c r="F522" s="5">
        <v>0.549277347797859</v>
      </c>
      <c r="G522" s="5">
        <v>0.177662763802124</v>
      </c>
      <c r="H522" s="5">
        <v>0.597714669035418</v>
      </c>
      <c r="I522" s="5">
        <v>0.489614578142082</v>
      </c>
      <c r="J522" s="5" t="e">
        <v>#N/A</v>
      </c>
      <c r="K522" s="3" t="s">
        <v>648</v>
      </c>
    </row>
    <row r="523" ht="15.75" customHeight="1">
      <c r="A523" s="3" t="s">
        <v>949</v>
      </c>
      <c r="B523" s="3">
        <v>2.0</v>
      </c>
      <c r="C523" s="3">
        <v>5.0</v>
      </c>
      <c r="D523" s="3">
        <v>21721.0</v>
      </c>
      <c r="E523" s="3">
        <v>19061.0</v>
      </c>
      <c r="F523" s="5">
        <v>0.352200744283414</v>
      </c>
      <c r="G523" s="5">
        <v>0.177959087832609</v>
      </c>
      <c r="H523" s="5">
        <v>0.597714669035418</v>
      </c>
      <c r="I523" s="5">
        <v>0.211211708218375</v>
      </c>
      <c r="J523" s="5" t="e">
        <v>#N/A</v>
      </c>
      <c r="K523" s="3" t="s">
        <v>648</v>
      </c>
    </row>
    <row r="524" ht="15.75" customHeight="1">
      <c r="A524" s="3" t="s">
        <v>642</v>
      </c>
      <c r="B524" s="3">
        <v>1.0</v>
      </c>
      <c r="C524" s="3">
        <v>0.0</v>
      </c>
      <c r="D524" s="3">
        <v>21770.0</v>
      </c>
      <c r="E524" s="3">
        <v>28517.0</v>
      </c>
      <c r="F524" s="5">
        <v>0.892317586780292</v>
      </c>
      <c r="G524" s="5">
        <v>0.178116232062736</v>
      </c>
      <c r="H524" s="5">
        <v>0.597714669035418</v>
      </c>
      <c r="I524" s="5">
        <v>0.220384975031849</v>
      </c>
      <c r="J524" s="5" t="e">
        <v>#N/A</v>
      </c>
      <c r="K524" s="3" t="s">
        <v>648</v>
      </c>
    </row>
    <row r="525" ht="15.75" customHeight="1">
      <c r="A525" s="3" t="s">
        <v>1020</v>
      </c>
      <c r="B525" s="3">
        <v>2.0</v>
      </c>
      <c r="C525" s="3">
        <v>3.0</v>
      </c>
      <c r="D525" s="3">
        <v>26018.0</v>
      </c>
      <c r="E525" s="3">
        <v>15048.0</v>
      </c>
      <c r="F525" s="5">
        <v>0.535426506631059</v>
      </c>
      <c r="G525" s="5">
        <v>0.178859908763912</v>
      </c>
      <c r="H525" s="5">
        <v>0.597714669035418</v>
      </c>
      <c r="I525" s="5">
        <v>0.322749598093107</v>
      </c>
      <c r="J525" s="5" t="e">
        <v>#N/A</v>
      </c>
      <c r="K525" s="3" t="s">
        <v>648</v>
      </c>
    </row>
    <row r="526" ht="15.75" customHeight="1">
      <c r="A526" s="3" t="s">
        <v>1185</v>
      </c>
      <c r="B526" s="3">
        <v>2.0</v>
      </c>
      <c r="C526" s="3">
        <v>6.0</v>
      </c>
      <c r="D526" s="3">
        <v>11219.0</v>
      </c>
      <c r="E526" s="3">
        <v>11333.0</v>
      </c>
      <c r="F526" s="5">
        <v>0.295530612496506</v>
      </c>
      <c r="G526" s="5">
        <v>0.178977620510242</v>
      </c>
      <c r="H526" s="5">
        <v>0.597714669035418</v>
      </c>
      <c r="I526" s="5">
        <v>0.0924261326661365</v>
      </c>
      <c r="J526" s="5" t="e">
        <v>#N/A</v>
      </c>
      <c r="K526" s="3" t="s">
        <v>648</v>
      </c>
    </row>
    <row r="527" ht="15.75" customHeight="1">
      <c r="A527" s="3" t="s">
        <v>1186</v>
      </c>
      <c r="B527" s="3">
        <v>2.0</v>
      </c>
      <c r="C527" s="3">
        <v>4.0</v>
      </c>
      <c r="D527" s="3">
        <v>25234.0</v>
      </c>
      <c r="E527" s="3">
        <v>18159.0</v>
      </c>
      <c r="F527" s="5">
        <v>0.413097345682819</v>
      </c>
      <c r="G527" s="5">
        <v>0.17933030676278</v>
      </c>
      <c r="H527" s="5">
        <v>0.597714669035418</v>
      </c>
      <c r="I527" s="5">
        <v>0.238244427351229</v>
      </c>
      <c r="J527" s="5" t="e">
        <v>#N/A</v>
      </c>
      <c r="K527" s="3" t="s">
        <v>648</v>
      </c>
    </row>
    <row r="528" ht="15.75" customHeight="1">
      <c r="A528" s="3" t="s">
        <v>1187</v>
      </c>
      <c r="B528" s="3">
        <v>2.0</v>
      </c>
      <c r="C528" s="3">
        <v>6.0</v>
      </c>
      <c r="D528" s="3">
        <v>10282.0</v>
      </c>
      <c r="E528" s="3">
        <v>10343.0</v>
      </c>
      <c r="F528" s="5">
        <v>0.29281837320324</v>
      </c>
      <c r="G528" s="5">
        <v>0.179416043750187</v>
      </c>
      <c r="H528" s="5">
        <v>0.597714669035418</v>
      </c>
      <c r="I528" s="5">
        <v>0.153587891280248</v>
      </c>
      <c r="J528" s="5" t="e">
        <v>#N/A</v>
      </c>
      <c r="K528" s="3" t="s">
        <v>648</v>
      </c>
    </row>
    <row r="529" ht="15.75" customHeight="1">
      <c r="A529" s="3" t="s">
        <v>850</v>
      </c>
      <c r="B529" s="3">
        <v>2.0</v>
      </c>
      <c r="C529" s="3">
        <v>5.0</v>
      </c>
      <c r="D529" s="3">
        <v>22688.0</v>
      </c>
      <c r="E529" s="3">
        <v>19524.0</v>
      </c>
      <c r="F529" s="5">
        <v>0.338675816674193</v>
      </c>
      <c r="G529" s="5">
        <v>0.17972286176008</v>
      </c>
      <c r="H529" s="5">
        <v>0.597714669035418</v>
      </c>
      <c r="I529" s="5">
        <v>0.237135208246185</v>
      </c>
      <c r="J529" s="5" t="e">
        <v>#N/A</v>
      </c>
      <c r="K529" s="3" t="s">
        <v>648</v>
      </c>
    </row>
    <row r="530" ht="15.75" customHeight="1">
      <c r="A530" s="3" t="s">
        <v>1188</v>
      </c>
      <c r="B530" s="3">
        <v>2.0</v>
      </c>
      <c r="C530" s="3">
        <v>4.0</v>
      </c>
      <c r="D530" s="3">
        <v>19320.0</v>
      </c>
      <c r="E530" s="3">
        <v>13710.0</v>
      </c>
      <c r="F530" s="5">
        <v>0.403002121876674</v>
      </c>
      <c r="G530" s="5">
        <v>0.181139449594337</v>
      </c>
      <c r="H530" s="5">
        <v>0.601287095439802</v>
      </c>
      <c r="I530" s="5">
        <v>0.207905970658208</v>
      </c>
      <c r="J530" s="5" t="e">
        <v>#N/A</v>
      </c>
      <c r="K530" s="3" t="s">
        <v>648</v>
      </c>
    </row>
    <row r="531" ht="15.75" customHeight="1">
      <c r="A531" s="3" t="s">
        <v>1189</v>
      </c>
      <c r="B531" s="3">
        <v>2.0</v>
      </c>
      <c r="C531" s="3">
        <v>4.0</v>
      </c>
      <c r="D531" s="3">
        <v>16244.0</v>
      </c>
      <c r="E531" s="3">
        <v>11428.0</v>
      </c>
      <c r="F531" s="5">
        <v>0.396833714919685</v>
      </c>
      <c r="G531" s="5">
        <v>0.182556734328773</v>
      </c>
      <c r="H531" s="5">
        <v>0.604075496466471</v>
      </c>
      <c r="I531" s="5">
        <v>0.487606506179031</v>
      </c>
      <c r="J531" s="5" t="e">
        <v>#N/A</v>
      </c>
      <c r="K531" s="3" t="s">
        <v>648</v>
      </c>
    </row>
    <row r="532" ht="15.75" customHeight="1">
      <c r="A532" s="3" t="s">
        <v>195</v>
      </c>
      <c r="B532" s="3">
        <v>3.0</v>
      </c>
      <c r="C532" s="3">
        <v>0.0</v>
      </c>
      <c r="D532" s="3">
        <v>30871.0</v>
      </c>
      <c r="E532" s="3">
        <v>13967.0</v>
      </c>
      <c r="F532" s="5">
        <v>0.588070608390025</v>
      </c>
      <c r="G532" s="5">
        <v>0.182667476437185</v>
      </c>
      <c r="H532" s="5">
        <v>0.604075496466471</v>
      </c>
      <c r="I532" s="5">
        <v>0.104935915488196</v>
      </c>
      <c r="J532" s="5" t="e">
        <v>#N/A</v>
      </c>
      <c r="K532" s="3" t="s">
        <v>648</v>
      </c>
    </row>
    <row r="533" ht="15.75" customHeight="1">
      <c r="A533" s="3" t="s">
        <v>389</v>
      </c>
      <c r="B533" s="3">
        <v>18.0</v>
      </c>
      <c r="C533" s="3">
        <v>10.0</v>
      </c>
      <c r="D533" s="3">
        <v>75599.0</v>
      </c>
      <c r="E533" s="3">
        <v>58661.0</v>
      </c>
      <c r="F533" s="5">
        <v>0.508944932325596</v>
      </c>
      <c r="G533" s="5">
        <v>0.184224582134145</v>
      </c>
      <c r="H533" s="5">
        <v>0.607109418396004</v>
      </c>
      <c r="I533" s="5">
        <v>0.315933653600622</v>
      </c>
      <c r="J533" s="5" t="e">
        <v>#N/A</v>
      </c>
      <c r="K533" s="3" t="s">
        <v>648</v>
      </c>
    </row>
    <row r="534" ht="15.75" customHeight="1">
      <c r="A534" s="3" t="s">
        <v>52</v>
      </c>
      <c r="B534" s="3">
        <v>12.0</v>
      </c>
      <c r="C534" s="3">
        <v>5.0</v>
      </c>
      <c r="D534" s="3">
        <v>31024.0</v>
      </c>
      <c r="E534" s="3">
        <v>20394.0</v>
      </c>
      <c r="F534" s="5">
        <v>0.537926735562849</v>
      </c>
      <c r="G534" s="5">
        <v>0.184451160025492</v>
      </c>
      <c r="H534" s="5">
        <v>0.607109418396004</v>
      </c>
      <c r="I534" s="5">
        <v>0.288999413028404</v>
      </c>
      <c r="J534" s="5" t="e">
        <v>#N/A</v>
      </c>
      <c r="K534" s="3" t="s">
        <v>648</v>
      </c>
    </row>
    <row r="535" ht="15.75" customHeight="1">
      <c r="A535" s="3" t="s">
        <v>433</v>
      </c>
      <c r="B535" s="3">
        <v>7.0</v>
      </c>
      <c r="C535" s="3">
        <v>3.0</v>
      </c>
      <c r="D535" s="3">
        <v>31251.0</v>
      </c>
      <c r="E535" s="3">
        <v>24303.0</v>
      </c>
      <c r="F535" s="5">
        <v>0.577213900799557</v>
      </c>
      <c r="G535" s="5">
        <v>0.184622112427942</v>
      </c>
      <c r="H535" s="5">
        <v>0.607109418396004</v>
      </c>
      <c r="I535" s="5">
        <v>0.333199546776299</v>
      </c>
      <c r="J535" s="5" t="e">
        <v>#N/A</v>
      </c>
      <c r="K535" s="3" t="s">
        <v>648</v>
      </c>
    </row>
    <row r="536" ht="15.75" customHeight="1">
      <c r="A536" s="3" t="s">
        <v>39</v>
      </c>
      <c r="B536" s="3">
        <v>54.0</v>
      </c>
      <c r="C536" s="3">
        <v>28.0</v>
      </c>
      <c r="D536" s="3">
        <v>383194.0</v>
      </c>
      <c r="E536" s="3">
        <v>240845.0</v>
      </c>
      <c r="F536" s="5">
        <v>0.475266549997788</v>
      </c>
      <c r="G536" s="5">
        <v>0.185022935473708</v>
      </c>
      <c r="H536" s="5">
        <v>0.607290233068843</v>
      </c>
      <c r="I536" s="5">
        <v>0.18566594159036</v>
      </c>
      <c r="J536" s="5" t="e">
        <v>#N/A</v>
      </c>
      <c r="K536" s="3" t="s">
        <v>648</v>
      </c>
    </row>
    <row r="537" ht="15.75" customHeight="1">
      <c r="A537" s="3" t="s">
        <v>1190</v>
      </c>
      <c r="B537" s="3">
        <v>7.0</v>
      </c>
      <c r="C537" s="3">
        <v>4.0</v>
      </c>
      <c r="D537" s="3">
        <v>12708.0</v>
      </c>
      <c r="E537" s="3">
        <v>12328.0</v>
      </c>
      <c r="F537" s="5">
        <v>0.580610452161536</v>
      </c>
      <c r="G537" s="5">
        <v>0.185433872806298</v>
      </c>
      <c r="H537" s="5">
        <v>0.607503508671378</v>
      </c>
      <c r="I537" s="5">
        <v>0.569762644685466</v>
      </c>
      <c r="J537" s="5" t="e">
        <v>#N/A</v>
      </c>
      <c r="K537" s="3" t="s">
        <v>648</v>
      </c>
    </row>
    <row r="538" ht="15.75" customHeight="1">
      <c r="A538" s="3" t="s">
        <v>584</v>
      </c>
      <c r="B538" s="3">
        <v>10.0</v>
      </c>
      <c r="C538" s="3">
        <v>5.0</v>
      </c>
      <c r="D538" s="3">
        <v>29954.0</v>
      </c>
      <c r="E538" s="3">
        <v>24822.0</v>
      </c>
      <c r="F538" s="5">
        <v>0.501116512864433</v>
      </c>
      <c r="G538" s="5">
        <v>0.186476759151613</v>
      </c>
      <c r="H538" s="5">
        <v>0.609503096652289</v>
      </c>
      <c r="I538" s="5">
        <v>0.353877758559833</v>
      </c>
      <c r="J538" s="5" t="e">
        <v>#N/A</v>
      </c>
      <c r="K538" s="3" t="s">
        <v>648</v>
      </c>
    </row>
    <row r="539" ht="15.75" customHeight="1">
      <c r="A539" s="3" t="s">
        <v>1191</v>
      </c>
      <c r="B539" s="3">
        <v>2.0</v>
      </c>
      <c r="C539" s="3">
        <v>0.0</v>
      </c>
      <c r="D539" s="3">
        <v>26115.0</v>
      </c>
      <c r="E539" s="3">
        <v>17617.0</v>
      </c>
      <c r="F539" s="5">
        <v>0.659460900618207</v>
      </c>
      <c r="G539" s="5">
        <v>0.18673842027274</v>
      </c>
      <c r="H539" s="5">
        <v>0.609503096652289</v>
      </c>
      <c r="I539" s="5">
        <v>0.181855379480558</v>
      </c>
      <c r="J539" s="5" t="e">
        <v>#N/A</v>
      </c>
      <c r="K539" s="3" t="s">
        <v>648</v>
      </c>
    </row>
    <row r="540" ht="15.75" customHeight="1">
      <c r="A540" s="3" t="s">
        <v>464</v>
      </c>
      <c r="B540" s="3">
        <v>15.0</v>
      </c>
      <c r="C540" s="3">
        <v>8.0</v>
      </c>
      <c r="D540" s="3">
        <v>40948.0</v>
      </c>
      <c r="E540" s="3">
        <v>31590.0</v>
      </c>
      <c r="F540" s="5">
        <v>0.523766239970226</v>
      </c>
      <c r="G540" s="5">
        <v>0.187457385612178</v>
      </c>
      <c r="H540" s="5">
        <v>0.610714599508321</v>
      </c>
      <c r="I540" s="5">
        <v>0.345445495427697</v>
      </c>
      <c r="J540" s="5" t="e">
        <v>#N/A</v>
      </c>
      <c r="K540" s="3" t="s">
        <v>648</v>
      </c>
    </row>
    <row r="541" ht="15.75" customHeight="1">
      <c r="A541" s="3" t="s">
        <v>1192</v>
      </c>
      <c r="B541" s="3">
        <v>10.0</v>
      </c>
      <c r="C541" s="3">
        <v>3.0</v>
      </c>
      <c r="D541" s="3">
        <v>37367.0</v>
      </c>
      <c r="E541" s="3">
        <v>20521.0</v>
      </c>
      <c r="F541" s="5">
        <v>0.5205246496422</v>
      </c>
      <c r="G541" s="5">
        <v>0.187957595598099</v>
      </c>
      <c r="H541" s="5">
        <v>0.611210255315299</v>
      </c>
      <c r="I541" s="5">
        <v>0.247294871427295</v>
      </c>
      <c r="J541" s="5" t="e">
        <v>#N/A</v>
      </c>
      <c r="K541" s="3" t="s">
        <v>648</v>
      </c>
    </row>
    <row r="542" ht="15.75" customHeight="1">
      <c r="A542" s="3" t="s">
        <v>1193</v>
      </c>
      <c r="B542" s="3">
        <v>4.0</v>
      </c>
      <c r="C542" s="3">
        <v>6.0</v>
      </c>
      <c r="D542" s="3">
        <v>15057.0</v>
      </c>
      <c r="E542" s="3">
        <v>11241.0</v>
      </c>
      <c r="F542" s="5">
        <v>0.433568889709109</v>
      </c>
      <c r="G542" s="5">
        <v>0.188945307289702</v>
      </c>
      <c r="H542" s="5">
        <v>0.6132213353112</v>
      </c>
      <c r="I542" s="5">
        <v>0.298784505958752</v>
      </c>
      <c r="J542" s="5" t="e">
        <v>#N/A</v>
      </c>
      <c r="K542" s="3" t="s">
        <v>648</v>
      </c>
    </row>
    <row r="543" ht="15.75" customHeight="1">
      <c r="A543" s="3" t="s">
        <v>1194</v>
      </c>
      <c r="B543" s="3">
        <v>4.0</v>
      </c>
      <c r="C543" s="3">
        <v>6.0</v>
      </c>
      <c r="D543" s="3">
        <v>14419.0</v>
      </c>
      <c r="E543" s="3">
        <v>10691.0</v>
      </c>
      <c r="F543" s="5">
        <v>0.427065007347615</v>
      </c>
      <c r="G543" s="5">
        <v>0.189535932604398</v>
      </c>
      <c r="H543" s="5">
        <v>0.6132213353112</v>
      </c>
      <c r="I543" s="5">
        <v>0.40972541177148</v>
      </c>
      <c r="J543" s="5" t="e">
        <v>#N/A</v>
      </c>
      <c r="K543" s="3" t="s">
        <v>648</v>
      </c>
    </row>
    <row r="544" ht="15.75" customHeight="1">
      <c r="A544" s="3" t="s">
        <v>243</v>
      </c>
      <c r="B544" s="3">
        <v>5.0</v>
      </c>
      <c r="C544" s="3">
        <v>2.0</v>
      </c>
      <c r="D544" s="3">
        <v>92033.0</v>
      </c>
      <c r="E544" s="3">
        <v>75498.0</v>
      </c>
      <c r="F544" s="5">
        <v>0.619047771216433</v>
      </c>
      <c r="G544" s="5">
        <v>0.189623681705001</v>
      </c>
      <c r="H544" s="5">
        <v>0.6132213353112</v>
      </c>
      <c r="I544" s="5">
        <v>0.374882063707979</v>
      </c>
      <c r="J544" s="5" t="e">
        <v>#N/A</v>
      </c>
      <c r="K544" s="3" t="s">
        <v>648</v>
      </c>
    </row>
    <row r="545" ht="15.75" customHeight="1">
      <c r="A545" s="3" t="s">
        <v>1195</v>
      </c>
      <c r="B545" s="3">
        <v>1.0</v>
      </c>
      <c r="C545" s="3">
        <v>6.0</v>
      </c>
      <c r="D545" s="3">
        <v>11026.0</v>
      </c>
      <c r="E545" s="3">
        <v>14609.0</v>
      </c>
      <c r="F545" s="5">
        <v>0.248849903284057</v>
      </c>
      <c r="G545" s="5">
        <v>0.190789188490442</v>
      </c>
      <c r="H545" s="5">
        <v>0.615856277553705</v>
      </c>
      <c r="I545" s="5">
        <v>0.0651984741140679</v>
      </c>
      <c r="J545" s="5" t="e">
        <v>#N/A</v>
      </c>
      <c r="K545" s="3" t="s">
        <v>648</v>
      </c>
    </row>
    <row r="546" ht="15.75" customHeight="1">
      <c r="A546" s="3" t="s">
        <v>1196</v>
      </c>
      <c r="B546" s="3">
        <v>1.0</v>
      </c>
      <c r="C546" s="3">
        <v>3.0</v>
      </c>
      <c r="D546" s="3">
        <v>16992.0</v>
      </c>
      <c r="E546" s="3">
        <v>12711.0</v>
      </c>
      <c r="F546" s="5">
        <v>0.425777093985274</v>
      </c>
      <c r="G546" s="5">
        <v>0.191352059341386</v>
      </c>
      <c r="H546" s="5">
        <v>0.616019355217588</v>
      </c>
      <c r="I546" s="5">
        <v>0.121408461791333</v>
      </c>
      <c r="J546" s="5" t="e">
        <v>#N/A</v>
      </c>
      <c r="K546" s="3" t="s">
        <v>648</v>
      </c>
    </row>
    <row r="547" ht="15.75" customHeight="1">
      <c r="A547" s="3" t="s">
        <v>1049</v>
      </c>
      <c r="B547" s="3">
        <v>6.0</v>
      </c>
      <c r="C547" s="3">
        <v>7.0</v>
      </c>
      <c r="D547" s="3">
        <v>22892.0</v>
      </c>
      <c r="E547" s="3">
        <v>15165.0</v>
      </c>
      <c r="F547" s="5">
        <v>0.454824989300529</v>
      </c>
      <c r="G547" s="5">
        <v>0.191595136315299</v>
      </c>
      <c r="H547" s="5">
        <v>0.616019355217588</v>
      </c>
      <c r="I547" s="5">
        <v>0.371714857498135</v>
      </c>
      <c r="J547" s="5" t="e">
        <v>#N/A</v>
      </c>
      <c r="K547" s="3" t="s">
        <v>648</v>
      </c>
    </row>
    <row r="548" ht="15.75" customHeight="1">
      <c r="A548" s="3" t="s">
        <v>1197</v>
      </c>
      <c r="B548" s="3">
        <v>1.0</v>
      </c>
      <c r="C548" s="3">
        <v>2.0</v>
      </c>
      <c r="D548" s="3">
        <v>21023.0</v>
      </c>
      <c r="E548" s="3">
        <v>11703.0</v>
      </c>
      <c r="F548" s="5">
        <v>0.606909841292453</v>
      </c>
      <c r="G548" s="5">
        <v>0.191892134000012</v>
      </c>
      <c r="H548" s="5">
        <v>0.616019355217588</v>
      </c>
      <c r="I548" s="5">
        <v>0.123245019147542</v>
      </c>
      <c r="J548" s="5" t="e">
        <v>#N/A</v>
      </c>
      <c r="K548" s="3" t="s">
        <v>648</v>
      </c>
    </row>
    <row r="549" ht="15.75" customHeight="1">
      <c r="A549" s="3" t="s">
        <v>1198</v>
      </c>
      <c r="B549" s="3">
        <v>1.0</v>
      </c>
      <c r="C549" s="3">
        <v>3.0</v>
      </c>
      <c r="D549" s="3">
        <v>44801.0</v>
      </c>
      <c r="E549" s="3">
        <v>32872.0</v>
      </c>
      <c r="F549" s="5">
        <v>0.414043307751006</v>
      </c>
      <c r="G549" s="5">
        <v>0.192968605909373</v>
      </c>
      <c r="H549" s="5">
        <v>0.618141375846574</v>
      </c>
      <c r="I549" s="5">
        <v>0.20380639178544</v>
      </c>
      <c r="J549" s="5" t="e">
        <v>#N/A</v>
      </c>
      <c r="K549" s="3" t="s">
        <v>648</v>
      </c>
    </row>
    <row r="550" ht="15.75" customHeight="1">
      <c r="A550" s="3" t="s">
        <v>180</v>
      </c>
      <c r="B550" s="3">
        <v>1.0</v>
      </c>
      <c r="C550" s="3">
        <v>3.0</v>
      </c>
      <c r="D550" s="3">
        <v>333841.0</v>
      </c>
      <c r="E550" s="3">
        <v>244242.0</v>
      </c>
      <c r="F550" s="5">
        <v>0.41228012892748</v>
      </c>
      <c r="G550" s="5">
        <v>0.193305661012151</v>
      </c>
      <c r="H550" s="5">
        <v>0.618141375846574</v>
      </c>
      <c r="I550" s="5">
        <v>0.210949495238795</v>
      </c>
      <c r="J550" s="5" t="e">
        <v>#N/A</v>
      </c>
      <c r="K550" s="3" t="s">
        <v>648</v>
      </c>
    </row>
    <row r="551" ht="15.75" customHeight="1">
      <c r="A551" s="3" t="s">
        <v>1199</v>
      </c>
      <c r="B551" s="3">
        <v>5.0</v>
      </c>
      <c r="C551" s="3">
        <v>3.0</v>
      </c>
      <c r="D551" s="3">
        <v>12128.0</v>
      </c>
      <c r="E551" s="3">
        <v>13141.0</v>
      </c>
      <c r="F551" s="5">
        <v>0.640407454108412</v>
      </c>
      <c r="G551" s="5">
        <v>0.193609200863107</v>
      </c>
      <c r="H551" s="5">
        <v>0.618141375846574</v>
      </c>
      <c r="I551" s="5">
        <v>0.603631241656551</v>
      </c>
      <c r="J551" s="5" t="e">
        <v>#N/A</v>
      </c>
      <c r="K551" s="3" t="s">
        <v>648</v>
      </c>
    </row>
    <row r="552" ht="15.75" customHeight="1">
      <c r="A552" s="3" t="s">
        <v>378</v>
      </c>
      <c r="B552" s="3">
        <v>5.0</v>
      </c>
      <c r="C552" s="3">
        <v>2.0</v>
      </c>
      <c r="D552" s="3">
        <v>18707.0</v>
      </c>
      <c r="E552" s="3">
        <v>15189.0</v>
      </c>
      <c r="F552" s="5">
        <v>0.628513545759405</v>
      </c>
      <c r="G552" s="5">
        <v>0.193999731530863</v>
      </c>
      <c r="H552" s="5">
        <v>0.618264117183658</v>
      </c>
      <c r="I552" s="5">
        <v>0.258679224400142</v>
      </c>
      <c r="J552" s="5" t="e">
        <v>#N/A</v>
      </c>
      <c r="K552" s="3" t="s">
        <v>648</v>
      </c>
    </row>
    <row r="553" ht="15.75" customHeight="1">
      <c r="A553" s="3" t="s">
        <v>1200</v>
      </c>
      <c r="B553" s="3">
        <v>1.0</v>
      </c>
      <c r="C553" s="3">
        <v>2.0</v>
      </c>
      <c r="D553" s="3">
        <v>21935.0</v>
      </c>
      <c r="E553" s="3">
        <v>11851.0</v>
      </c>
      <c r="F553" s="5">
        <v>0.58812144840185</v>
      </c>
      <c r="G553" s="5">
        <v>0.195288615612326</v>
      </c>
      <c r="H553" s="5">
        <v>0.620705674900755</v>
      </c>
      <c r="I553" s="5">
        <v>0.234957452770596</v>
      </c>
      <c r="J553" s="5" t="e">
        <v>#N/A</v>
      </c>
      <c r="K553" s="3" t="s">
        <v>648</v>
      </c>
    </row>
    <row r="554" ht="15.75" customHeight="1">
      <c r="A554" s="3" t="s">
        <v>1201</v>
      </c>
      <c r="B554" s="3">
        <v>1.0</v>
      </c>
      <c r="C554" s="3">
        <v>4.0</v>
      </c>
      <c r="D554" s="3">
        <v>14137.0</v>
      </c>
      <c r="E554" s="3">
        <v>12712.0</v>
      </c>
      <c r="F554" s="5">
        <v>0.310415228282392</v>
      </c>
      <c r="G554" s="5">
        <v>0.195472800808723</v>
      </c>
      <c r="H554" s="5">
        <v>0.620705674900755</v>
      </c>
      <c r="I554" s="5">
        <v>0.157198121038726</v>
      </c>
      <c r="J554" s="5" t="e">
        <v>#N/A</v>
      </c>
      <c r="K554" s="3" t="s">
        <v>648</v>
      </c>
    </row>
    <row r="555" ht="15.75" customHeight="1">
      <c r="A555" s="3" t="s">
        <v>1202</v>
      </c>
      <c r="B555" s="3">
        <v>1.0</v>
      </c>
      <c r="C555" s="3">
        <v>4.0</v>
      </c>
      <c r="D555" s="3">
        <v>25137.0</v>
      </c>
      <c r="E555" s="3">
        <v>22511.0</v>
      </c>
      <c r="F555" s="5">
        <v>0.308152087853323</v>
      </c>
      <c r="G555" s="5">
        <v>0.196160541144479</v>
      </c>
      <c r="H555" s="5">
        <v>0.620770378975744</v>
      </c>
      <c r="I555" s="5">
        <v>0.155687200581207</v>
      </c>
      <c r="J555" s="5" t="e">
        <v>#N/A</v>
      </c>
      <c r="K555" s="3" t="s">
        <v>648</v>
      </c>
    </row>
    <row r="556" ht="15.75" customHeight="1">
      <c r="A556" s="3" t="s">
        <v>448</v>
      </c>
      <c r="B556" s="3">
        <v>2.0</v>
      </c>
      <c r="C556" s="3">
        <v>0.0</v>
      </c>
      <c r="D556" s="3">
        <v>24939.0</v>
      </c>
      <c r="E556" s="3">
        <v>16381.0</v>
      </c>
      <c r="F556" s="5">
        <v>0.672046978388153</v>
      </c>
      <c r="G556" s="5">
        <v>0.196801721029252</v>
      </c>
      <c r="H556" s="5">
        <v>0.620770378975744</v>
      </c>
      <c r="I556" s="5">
        <v>0.166898039172031</v>
      </c>
      <c r="J556" s="5" t="e">
        <v>#N/A</v>
      </c>
      <c r="K556" s="3" t="s">
        <v>648</v>
      </c>
    </row>
    <row r="557" ht="15.75" customHeight="1">
      <c r="A557" s="3" t="s">
        <v>1203</v>
      </c>
      <c r="B557" s="3">
        <v>2.0</v>
      </c>
      <c r="C557" s="3">
        <v>0.0</v>
      </c>
      <c r="D557" s="3">
        <v>16241.0</v>
      </c>
      <c r="E557" s="3">
        <v>10665.0</v>
      </c>
      <c r="F557" s="5">
        <v>0.672186568480931</v>
      </c>
      <c r="G557" s="5">
        <v>0.196900178452955</v>
      </c>
      <c r="H557" s="5">
        <v>0.620770378975744</v>
      </c>
      <c r="I557" s="5">
        <v>0.136134973399417</v>
      </c>
      <c r="J557" s="5" t="e">
        <v>#N/A</v>
      </c>
      <c r="K557" s="3" t="s">
        <v>648</v>
      </c>
    </row>
    <row r="558" ht="15.75" customHeight="1">
      <c r="A558" s="3" t="s">
        <v>1204</v>
      </c>
      <c r="B558" s="3">
        <v>2.0</v>
      </c>
      <c r="C558" s="3">
        <v>0.0</v>
      </c>
      <c r="D558" s="3">
        <v>15867.0</v>
      </c>
      <c r="E558" s="3">
        <v>10411.0</v>
      </c>
      <c r="F558" s="5">
        <v>0.672569136221539</v>
      </c>
      <c r="G558" s="5">
        <v>0.197211004174696</v>
      </c>
      <c r="H558" s="5">
        <v>0.620770378975744</v>
      </c>
      <c r="I558" s="5">
        <v>0.146985448035663</v>
      </c>
      <c r="J558" s="5" t="e">
        <v>#N/A</v>
      </c>
      <c r="K558" s="3" t="s">
        <v>648</v>
      </c>
    </row>
    <row r="559" ht="15.75" customHeight="1">
      <c r="A559" s="3" t="s">
        <v>999</v>
      </c>
      <c r="B559" s="3">
        <v>1.0</v>
      </c>
      <c r="C559" s="3">
        <v>4.0</v>
      </c>
      <c r="D559" s="3">
        <v>114640.0</v>
      </c>
      <c r="E559" s="3">
        <v>102032.0</v>
      </c>
      <c r="F559" s="5">
        <v>0.304769808593709</v>
      </c>
      <c r="G559" s="5">
        <v>0.197260746849923</v>
      </c>
      <c r="H559" s="5">
        <v>0.620770378975744</v>
      </c>
      <c r="I559" s="5">
        <v>0.138540367931591</v>
      </c>
      <c r="J559" s="5" t="e">
        <v>#N/A</v>
      </c>
      <c r="K559" s="3" t="s">
        <v>648</v>
      </c>
    </row>
    <row r="560" ht="15.75" customHeight="1">
      <c r="A560" s="3" t="s">
        <v>1205</v>
      </c>
      <c r="B560" s="3">
        <v>4.0</v>
      </c>
      <c r="C560" s="3">
        <v>1.0</v>
      </c>
      <c r="D560" s="3">
        <v>15411.0</v>
      </c>
      <c r="E560" s="3">
        <v>11766.0</v>
      </c>
      <c r="F560" s="5">
        <v>0.548630622501461</v>
      </c>
      <c r="G560" s="5">
        <v>0.198160686178519</v>
      </c>
      <c r="H560" s="5">
        <v>0.62248687822805</v>
      </c>
      <c r="I560" s="5">
        <v>0.278508411666339</v>
      </c>
      <c r="J560" s="5" t="e">
        <v>#N/A</v>
      </c>
      <c r="K560" s="3" t="s">
        <v>648</v>
      </c>
    </row>
    <row r="561" ht="15.75" customHeight="1">
      <c r="A561" s="3" t="s">
        <v>991</v>
      </c>
      <c r="B561" s="3">
        <v>10.0</v>
      </c>
      <c r="C561" s="3">
        <v>4.0</v>
      </c>
      <c r="D561" s="3">
        <v>34099.0</v>
      </c>
      <c r="E561" s="3">
        <v>22487.0</v>
      </c>
      <c r="F561" s="5">
        <v>0.56143555967824</v>
      </c>
      <c r="G561" s="5">
        <v>0.200883874916456</v>
      </c>
      <c r="H561" s="5">
        <v>0.629914436345173</v>
      </c>
      <c r="I561" s="5">
        <v>0.349013077138387</v>
      </c>
      <c r="J561" s="5" t="e">
        <v>#N/A</v>
      </c>
      <c r="K561" s="3" t="s">
        <v>648</v>
      </c>
    </row>
    <row r="562" ht="15.75" customHeight="1">
      <c r="A562" s="3" t="s">
        <v>1206</v>
      </c>
      <c r="B562" s="3">
        <v>8.0</v>
      </c>
      <c r="C562" s="3">
        <v>3.0</v>
      </c>
      <c r="D562" s="3">
        <v>14803.0</v>
      </c>
      <c r="E562" s="3">
        <v>10298.0</v>
      </c>
      <c r="F562" s="5">
        <v>0.534850047362266</v>
      </c>
      <c r="G562" s="5">
        <v>0.202065112877282</v>
      </c>
      <c r="H562" s="5">
        <v>0.632117335590299</v>
      </c>
      <c r="I562" s="5">
        <v>0.381230824823578</v>
      </c>
      <c r="J562" s="5" t="e">
        <v>#N/A</v>
      </c>
      <c r="K562" s="3" t="s">
        <v>648</v>
      </c>
    </row>
    <row r="563" ht="15.75" customHeight="1">
      <c r="A563" s="3" t="s">
        <v>399</v>
      </c>
      <c r="B563" s="3">
        <v>16.0</v>
      </c>
      <c r="C563" s="3">
        <v>8.0</v>
      </c>
      <c r="D563" s="3">
        <v>61327.0</v>
      </c>
      <c r="E563" s="3">
        <v>43934.0</v>
      </c>
      <c r="F563" s="5">
        <v>0.530072796547925</v>
      </c>
      <c r="G563" s="5">
        <v>0.202306345445187</v>
      </c>
      <c r="H563" s="5">
        <v>0.632117335590299</v>
      </c>
      <c r="I563" s="5">
        <v>0.266677256953598</v>
      </c>
      <c r="J563" s="5" t="e">
        <v>#N/A</v>
      </c>
      <c r="K563" s="3" t="s">
        <v>648</v>
      </c>
    </row>
    <row r="564" ht="15.75" customHeight="1">
      <c r="A564" s="3" t="s">
        <v>373</v>
      </c>
      <c r="B564" s="3">
        <v>2.0</v>
      </c>
      <c r="C564" s="3">
        <v>0.0</v>
      </c>
      <c r="D564" s="3">
        <v>60483.0</v>
      </c>
      <c r="E564" s="3">
        <v>39072.0</v>
      </c>
      <c r="F564" s="5">
        <v>0.679903933614124</v>
      </c>
      <c r="G564" s="5">
        <v>0.203290562873962</v>
      </c>
      <c r="H564" s="5">
        <v>0.634064348857331</v>
      </c>
      <c r="I564" s="5">
        <v>0.0581127870181819</v>
      </c>
      <c r="J564" s="5" t="e">
        <v>#N/A</v>
      </c>
      <c r="K564" s="3" t="s">
        <v>648</v>
      </c>
    </row>
    <row r="565" ht="15.75" customHeight="1">
      <c r="A565" s="3" t="s">
        <v>955</v>
      </c>
      <c r="B565" s="3">
        <v>12.0</v>
      </c>
      <c r="C565" s="3">
        <v>13.0</v>
      </c>
      <c r="D565" s="3">
        <v>28831.0</v>
      </c>
      <c r="E565" s="3">
        <v>21544.0</v>
      </c>
      <c r="F565" s="5">
        <v>0.464979446815755</v>
      </c>
      <c r="G565" s="5">
        <v>0.204136674275451</v>
      </c>
      <c r="H565" s="5">
        <v>0.635574468134206</v>
      </c>
      <c r="I565" s="5">
        <v>0.564389198924686</v>
      </c>
      <c r="J565" s="5" t="e">
        <v>#N/A</v>
      </c>
      <c r="K565" s="3" t="s">
        <v>648</v>
      </c>
    </row>
    <row r="566" ht="15.75" customHeight="1">
      <c r="A566" s="3" t="s">
        <v>586</v>
      </c>
      <c r="B566" s="3">
        <v>10.0</v>
      </c>
      <c r="C566" s="3">
        <v>6.0</v>
      </c>
      <c r="D566" s="3">
        <v>64780.0</v>
      </c>
      <c r="E566" s="3">
        <v>59201.0</v>
      </c>
      <c r="F566" s="5">
        <v>0.568328974134513</v>
      </c>
      <c r="G566" s="5">
        <v>0.205030364643001</v>
      </c>
      <c r="H566" s="5">
        <v>0.636257345144738</v>
      </c>
      <c r="I566" s="5">
        <v>0.694967787465165</v>
      </c>
      <c r="J566" s="5" t="e">
        <v>#N/A</v>
      </c>
      <c r="K566" s="3" t="s">
        <v>648</v>
      </c>
    </row>
    <row r="567" ht="15.75" customHeight="1">
      <c r="A567" s="3" t="s">
        <v>615</v>
      </c>
      <c r="B567" s="3">
        <v>20.0</v>
      </c>
      <c r="C567" s="3">
        <v>8.0</v>
      </c>
      <c r="D567" s="3">
        <v>40284.0</v>
      </c>
      <c r="E567" s="3">
        <v>22968.0</v>
      </c>
      <c r="F567" s="5">
        <v>0.512464987459661</v>
      </c>
      <c r="G567" s="5">
        <v>0.20508067047376</v>
      </c>
      <c r="H567" s="5">
        <v>0.636257345144738</v>
      </c>
      <c r="I567" s="5">
        <v>0.196255206058496</v>
      </c>
      <c r="J567" s="5" t="e">
        <v>#N/A</v>
      </c>
      <c r="K567" s="3" t="s">
        <v>648</v>
      </c>
    </row>
    <row r="568" ht="15.75" customHeight="1">
      <c r="A568" s="3" t="s">
        <v>1207</v>
      </c>
      <c r="B568" s="3">
        <v>4.0</v>
      </c>
      <c r="C568" s="3">
        <v>1.0</v>
      </c>
      <c r="D568" s="3">
        <v>14513.0</v>
      </c>
      <c r="E568" s="3">
        <v>10604.0</v>
      </c>
      <c r="F568" s="5">
        <v>0.580244844169108</v>
      </c>
      <c r="G568" s="5">
        <v>0.207399874861953</v>
      </c>
      <c r="H568" s="5">
        <v>0.642317778232079</v>
      </c>
      <c r="I568" s="5">
        <v>0.201169710079437</v>
      </c>
      <c r="J568" s="5" t="e">
        <v>#N/A</v>
      </c>
      <c r="K568" s="3" t="s">
        <v>648</v>
      </c>
    </row>
    <row r="569" ht="15.75" customHeight="1">
      <c r="A569" s="3" t="s">
        <v>219</v>
      </c>
      <c r="B569" s="3">
        <v>7.0</v>
      </c>
      <c r="C569" s="3">
        <v>9.0</v>
      </c>
      <c r="D569" s="3">
        <v>30631.0</v>
      </c>
      <c r="E569" s="3">
        <v>23703.0</v>
      </c>
      <c r="F569" s="5">
        <v>0.443622220937373</v>
      </c>
      <c r="G569" s="5">
        <v>0.20858778874869</v>
      </c>
      <c r="H569" s="5">
        <v>0.643399780678147</v>
      </c>
      <c r="I569" s="5">
        <v>0.389543495526352</v>
      </c>
      <c r="J569" s="5" t="e">
        <v>#N/A</v>
      </c>
      <c r="K569" s="3" t="s">
        <v>648</v>
      </c>
    </row>
    <row r="570" ht="15.75" customHeight="1">
      <c r="A570" s="3" t="s">
        <v>202</v>
      </c>
      <c r="B570" s="3">
        <v>7.0</v>
      </c>
      <c r="C570" s="3">
        <v>9.0</v>
      </c>
      <c r="D570" s="3">
        <v>49716.0</v>
      </c>
      <c r="E570" s="3">
        <v>38374.0</v>
      </c>
      <c r="F570" s="5">
        <v>0.44051767058043</v>
      </c>
      <c r="G570" s="5">
        <v>0.208858412654779</v>
      </c>
      <c r="H570" s="5">
        <v>0.643399780678147</v>
      </c>
      <c r="I570" s="5">
        <v>0.293196892609526</v>
      </c>
      <c r="J570" s="5" t="e">
        <v>#N/A</v>
      </c>
      <c r="K570" s="3" t="s">
        <v>648</v>
      </c>
    </row>
    <row r="571" ht="15.75" customHeight="1">
      <c r="A571" s="3" t="s">
        <v>1208</v>
      </c>
      <c r="B571" s="3">
        <v>7.0</v>
      </c>
      <c r="C571" s="3">
        <v>6.0</v>
      </c>
      <c r="D571" s="3">
        <v>26164.0</v>
      </c>
      <c r="E571" s="3">
        <v>14066.0</v>
      </c>
      <c r="F571" s="5">
        <v>0.578847189403142</v>
      </c>
      <c r="G571" s="5">
        <v>0.209379333101076</v>
      </c>
      <c r="H571" s="5">
        <v>0.643399780678147</v>
      </c>
      <c r="I571" s="5">
        <v>0.628997680753737</v>
      </c>
      <c r="J571" s="5" t="e">
        <v>#N/A</v>
      </c>
      <c r="K571" s="3" t="s">
        <v>648</v>
      </c>
    </row>
    <row r="572" ht="15.75" customHeight="1">
      <c r="A572" s="3" t="s">
        <v>225</v>
      </c>
      <c r="B572" s="3">
        <v>7.0</v>
      </c>
      <c r="C572" s="3">
        <v>8.0</v>
      </c>
      <c r="D572" s="3">
        <v>59430.0</v>
      </c>
      <c r="E572" s="3">
        <v>41027.0</v>
      </c>
      <c r="F572" s="5">
        <v>0.47052930324091</v>
      </c>
      <c r="G572" s="5">
        <v>0.209609649359058</v>
      </c>
      <c r="H572" s="5">
        <v>0.643399780678147</v>
      </c>
      <c r="I572" s="5">
        <v>0.302209709066279</v>
      </c>
      <c r="J572" s="5" t="e">
        <v>#N/A</v>
      </c>
      <c r="K572" s="3" t="s">
        <v>648</v>
      </c>
    </row>
    <row r="573" ht="15.75" customHeight="1">
      <c r="A573" s="3" t="s">
        <v>1209</v>
      </c>
      <c r="B573" s="3">
        <v>3.0</v>
      </c>
      <c r="C573" s="3">
        <v>6.0</v>
      </c>
      <c r="D573" s="3">
        <v>17226.0</v>
      </c>
      <c r="E573" s="3">
        <v>15415.0</v>
      </c>
      <c r="F573" s="5">
        <v>0.404175611636848</v>
      </c>
      <c r="G573" s="5">
        <v>0.209690740300241</v>
      </c>
      <c r="H573" s="5">
        <v>0.643399780678147</v>
      </c>
      <c r="I573" s="5">
        <v>0.211284442040583</v>
      </c>
      <c r="J573" s="5" t="e">
        <v>#N/A</v>
      </c>
      <c r="K573" s="3" t="s">
        <v>648</v>
      </c>
    </row>
    <row r="574" ht="15.75" customHeight="1">
      <c r="A574" s="3" t="s">
        <v>1210</v>
      </c>
      <c r="B574" s="3">
        <v>2.0</v>
      </c>
      <c r="C574" s="3">
        <v>0.0</v>
      </c>
      <c r="D574" s="3">
        <v>16658.0</v>
      </c>
      <c r="E574" s="3">
        <v>10573.0</v>
      </c>
      <c r="F574" s="5">
        <v>0.688293589624317</v>
      </c>
      <c r="G574" s="5">
        <v>0.210330519538973</v>
      </c>
      <c r="H574" s="5">
        <v>0.643399780678147</v>
      </c>
      <c r="I574" s="5">
        <v>0.12478138006256</v>
      </c>
      <c r="J574" s="5" t="e">
        <v>#N/A</v>
      </c>
      <c r="K574" s="3" t="s">
        <v>648</v>
      </c>
    </row>
    <row r="575" ht="15.75" customHeight="1">
      <c r="A575" s="3" t="s">
        <v>1211</v>
      </c>
      <c r="B575" s="3">
        <v>3.0</v>
      </c>
      <c r="C575" s="3">
        <v>7.0</v>
      </c>
      <c r="D575" s="3">
        <v>15804.0</v>
      </c>
      <c r="E575" s="3">
        <v>15923.0</v>
      </c>
      <c r="F575" s="5">
        <v>0.348973529855727</v>
      </c>
      <c r="G575" s="5">
        <v>0.210650658824824</v>
      </c>
      <c r="H575" s="5">
        <v>0.643399780678147</v>
      </c>
      <c r="I575" s="5">
        <v>0.240833991066064</v>
      </c>
      <c r="J575" s="5" t="e">
        <v>#N/A</v>
      </c>
      <c r="K575" s="3" t="s">
        <v>648</v>
      </c>
    </row>
    <row r="576" ht="15.75" customHeight="1">
      <c r="A576" s="3" t="s">
        <v>1212</v>
      </c>
      <c r="B576" s="3">
        <v>3.0</v>
      </c>
      <c r="C576" s="3">
        <v>6.0</v>
      </c>
      <c r="D576" s="3">
        <v>13023.0</v>
      </c>
      <c r="E576" s="3">
        <v>11412.0</v>
      </c>
      <c r="F576" s="5">
        <v>0.386462347317759</v>
      </c>
      <c r="G576" s="5">
        <v>0.211246729984813</v>
      </c>
      <c r="H576" s="5">
        <v>0.643399780678147</v>
      </c>
      <c r="I576" s="5">
        <v>0.14207229674826</v>
      </c>
      <c r="J576" s="5" t="e">
        <v>#N/A</v>
      </c>
      <c r="K576" s="3" t="s">
        <v>648</v>
      </c>
    </row>
    <row r="577" ht="15.75" customHeight="1">
      <c r="A577" s="3" t="s">
        <v>1213</v>
      </c>
      <c r="B577" s="3">
        <v>4.0</v>
      </c>
      <c r="C577" s="3">
        <v>2.0</v>
      </c>
      <c r="D577" s="3">
        <v>11058.0</v>
      </c>
      <c r="E577" s="3">
        <v>11928.0</v>
      </c>
      <c r="F577" s="5">
        <v>0.616269313386498</v>
      </c>
      <c r="G577" s="5">
        <v>0.21132546941232</v>
      </c>
      <c r="H577" s="5">
        <v>0.643399780678147</v>
      </c>
      <c r="I577" s="5">
        <v>0.484030362808776</v>
      </c>
      <c r="J577" s="5" t="e">
        <v>#N/A</v>
      </c>
      <c r="K577" s="3" t="s">
        <v>648</v>
      </c>
    </row>
    <row r="578" ht="15.75" customHeight="1">
      <c r="A578" s="3" t="s">
        <v>1214</v>
      </c>
      <c r="B578" s="3">
        <v>4.0</v>
      </c>
      <c r="C578" s="3">
        <v>1.0</v>
      </c>
      <c r="D578" s="3">
        <v>24575.0</v>
      </c>
      <c r="E578" s="3">
        <v>17626.0</v>
      </c>
      <c r="F578" s="5">
        <v>0.593737033573156</v>
      </c>
      <c r="G578" s="5">
        <v>0.212029870377545</v>
      </c>
      <c r="H578" s="5">
        <v>0.643399780678147</v>
      </c>
      <c r="I578" s="5">
        <v>0.499397301047439</v>
      </c>
      <c r="J578" s="5" t="e">
        <v>#N/A</v>
      </c>
      <c r="K578" s="3" t="s">
        <v>648</v>
      </c>
    </row>
    <row r="579" ht="15.75" customHeight="1">
      <c r="A579" s="3" t="s">
        <v>1215</v>
      </c>
      <c r="B579" s="3">
        <v>4.0</v>
      </c>
      <c r="C579" s="3">
        <v>2.0</v>
      </c>
      <c r="D579" s="3">
        <v>10334.0</v>
      </c>
      <c r="E579" s="3">
        <v>11108.0</v>
      </c>
      <c r="F579" s="5">
        <v>0.619325383499074</v>
      </c>
      <c r="G579" s="5">
        <v>0.212232754856799</v>
      </c>
      <c r="H579" s="5">
        <v>0.643399780678147</v>
      </c>
      <c r="I579" s="5">
        <v>0.764369759143999</v>
      </c>
      <c r="J579" s="5" t="e">
        <v>#N/A</v>
      </c>
      <c r="K579" s="3" t="s">
        <v>648</v>
      </c>
    </row>
    <row r="580" ht="15.75" customHeight="1">
      <c r="A580" s="3" t="s">
        <v>63</v>
      </c>
      <c r="B580" s="3">
        <v>5.0</v>
      </c>
      <c r="C580" s="3">
        <v>6.0</v>
      </c>
      <c r="D580" s="3">
        <v>30633.0</v>
      </c>
      <c r="E580" s="3">
        <v>20730.0</v>
      </c>
      <c r="F580" s="5">
        <v>0.514696041161167</v>
      </c>
      <c r="G580" s="5">
        <v>0.212432741102612</v>
      </c>
      <c r="H580" s="5">
        <v>0.643399780678147</v>
      </c>
      <c r="I580" s="5">
        <v>0.483510563352032</v>
      </c>
      <c r="J580" s="5" t="e">
        <v>#N/A</v>
      </c>
      <c r="K580" s="3" t="s">
        <v>648</v>
      </c>
    </row>
    <row r="581" ht="15.75" customHeight="1">
      <c r="A581" s="3" t="s">
        <v>1216</v>
      </c>
      <c r="B581" s="3">
        <v>5.0</v>
      </c>
      <c r="C581" s="3">
        <v>5.0</v>
      </c>
      <c r="D581" s="3">
        <v>24548.0</v>
      </c>
      <c r="E581" s="3">
        <v>14177.0</v>
      </c>
      <c r="F581" s="5">
        <v>0.581894756487846</v>
      </c>
      <c r="G581" s="5">
        <v>0.212662748713466</v>
      </c>
      <c r="H581" s="5">
        <v>0.643399780678147</v>
      </c>
      <c r="I581" s="5">
        <v>0.54146887075831</v>
      </c>
      <c r="J581" s="5" t="e">
        <v>#N/A</v>
      </c>
      <c r="K581" s="3" t="s">
        <v>648</v>
      </c>
    </row>
    <row r="582" ht="15.75" customHeight="1">
      <c r="A582" s="3" t="s">
        <v>1217</v>
      </c>
      <c r="B582" s="3">
        <v>3.0</v>
      </c>
      <c r="C582" s="3">
        <v>5.0</v>
      </c>
      <c r="D582" s="3">
        <v>19792.0</v>
      </c>
      <c r="E582" s="3">
        <v>14640.0</v>
      </c>
      <c r="F582" s="5">
        <v>0.432204622954287</v>
      </c>
      <c r="G582" s="5">
        <v>0.213474518834889</v>
      </c>
      <c r="H582" s="5">
        <v>0.643399780678147</v>
      </c>
      <c r="I582" s="5">
        <v>0.406425319464497</v>
      </c>
      <c r="J582" s="5" t="e">
        <v>#N/A</v>
      </c>
      <c r="K582" s="3" t="s">
        <v>648</v>
      </c>
    </row>
    <row r="583" ht="15.75" customHeight="1">
      <c r="A583" s="3" t="s">
        <v>238</v>
      </c>
      <c r="B583" s="3">
        <v>5.0</v>
      </c>
      <c r="C583" s="3">
        <v>4.0</v>
      </c>
      <c r="D583" s="3">
        <v>53677.0</v>
      </c>
      <c r="E583" s="3">
        <v>25567.0</v>
      </c>
      <c r="F583" s="5">
        <v>0.670768242562469</v>
      </c>
      <c r="G583" s="5">
        <v>0.213670568764624</v>
      </c>
      <c r="H583" s="5">
        <v>0.643399780678147</v>
      </c>
      <c r="I583" s="5">
        <v>0.81860887830664</v>
      </c>
      <c r="J583" s="5" t="e">
        <v>#N/A</v>
      </c>
      <c r="K583" s="3" t="s">
        <v>648</v>
      </c>
    </row>
    <row r="584" ht="15.75" customHeight="1">
      <c r="A584" s="3" t="s">
        <v>1218</v>
      </c>
      <c r="B584" s="3">
        <v>3.0</v>
      </c>
      <c r="C584" s="3">
        <v>4.0</v>
      </c>
      <c r="D584" s="3">
        <v>28665.0</v>
      </c>
      <c r="E584" s="3">
        <v>17614.0</v>
      </c>
      <c r="F584" s="5">
        <v>0.515379125359846</v>
      </c>
      <c r="G584" s="5">
        <v>0.214057570834475</v>
      </c>
      <c r="H584" s="5">
        <v>0.643399780678147</v>
      </c>
      <c r="I584" s="5">
        <v>0.23740701556331</v>
      </c>
      <c r="J584" s="5" t="e">
        <v>#N/A</v>
      </c>
      <c r="K584" s="3" t="s">
        <v>648</v>
      </c>
    </row>
    <row r="585" ht="15.75" customHeight="1">
      <c r="A585" s="3" t="s">
        <v>158</v>
      </c>
      <c r="B585" s="3">
        <v>20.0</v>
      </c>
      <c r="C585" s="3">
        <v>12.0</v>
      </c>
      <c r="D585" s="3">
        <v>47360.0</v>
      </c>
      <c r="E585" s="3">
        <v>38003.0</v>
      </c>
      <c r="F585" s="5">
        <v>0.534646758075972</v>
      </c>
      <c r="G585" s="5">
        <v>0.214072495001196</v>
      </c>
      <c r="H585" s="5">
        <v>0.643399780678147</v>
      </c>
      <c r="I585" s="5">
        <v>0.255075178813642</v>
      </c>
      <c r="J585" s="5" t="e">
        <v>#N/A</v>
      </c>
      <c r="K585" s="3" t="s">
        <v>648</v>
      </c>
    </row>
    <row r="586" ht="15.75" customHeight="1">
      <c r="A586" s="3" t="s">
        <v>320</v>
      </c>
      <c r="B586" s="3">
        <v>8.0</v>
      </c>
      <c r="C586" s="3">
        <v>3.0</v>
      </c>
      <c r="D586" s="3">
        <v>27441.0</v>
      </c>
      <c r="E586" s="3">
        <v>18312.0</v>
      </c>
      <c r="F586" s="5">
        <v>0.578674735526296</v>
      </c>
      <c r="G586" s="5">
        <v>0.214344459963961</v>
      </c>
      <c r="H586" s="5">
        <v>0.643399780678147</v>
      </c>
      <c r="I586" s="5">
        <v>0.507580298504132</v>
      </c>
      <c r="J586" s="5" t="e">
        <v>#N/A</v>
      </c>
      <c r="K586" s="3" t="s">
        <v>648</v>
      </c>
    </row>
    <row r="587" ht="15.75" customHeight="1">
      <c r="A587" s="3" t="s">
        <v>1021</v>
      </c>
      <c r="B587" s="3">
        <v>8.0</v>
      </c>
      <c r="C587" s="3">
        <v>4.0</v>
      </c>
      <c r="D587" s="3">
        <v>31898.0</v>
      </c>
      <c r="E587" s="3">
        <v>26573.0</v>
      </c>
      <c r="F587" s="5">
        <v>0.58044786420155</v>
      </c>
      <c r="G587" s="5">
        <v>0.21480998242788</v>
      </c>
      <c r="H587" s="5">
        <v>0.643696807411873</v>
      </c>
      <c r="I587" s="5">
        <v>0.357949426874893</v>
      </c>
      <c r="J587" s="5" t="e">
        <v>#N/A</v>
      </c>
      <c r="K587" s="3" t="s">
        <v>648</v>
      </c>
    </row>
    <row r="588" ht="15.75" customHeight="1">
      <c r="A588" s="3" t="s">
        <v>143</v>
      </c>
      <c r="B588" s="3">
        <v>6.0</v>
      </c>
      <c r="C588" s="3">
        <v>3.0</v>
      </c>
      <c r="D588" s="3">
        <v>38710.0</v>
      </c>
      <c r="E588" s="3">
        <v>36022.0</v>
      </c>
      <c r="F588" s="5">
        <v>0.576127754521608</v>
      </c>
      <c r="G588" s="5">
        <v>0.216009407067623</v>
      </c>
      <c r="H588" s="5">
        <v>0.645698100793314</v>
      </c>
      <c r="I588" s="5">
        <v>0.324575701861486</v>
      </c>
      <c r="J588" s="5" t="e">
        <v>#N/A</v>
      </c>
      <c r="K588" s="3" t="s">
        <v>648</v>
      </c>
    </row>
    <row r="589" ht="15.75" customHeight="1">
      <c r="A589" s="3" t="s">
        <v>1219</v>
      </c>
      <c r="B589" s="3">
        <v>5.0</v>
      </c>
      <c r="C589" s="3">
        <v>10.0</v>
      </c>
      <c r="D589" s="3">
        <v>20648.0</v>
      </c>
      <c r="E589" s="3">
        <v>21281.0</v>
      </c>
      <c r="F589" s="5">
        <v>0.329971423414038</v>
      </c>
      <c r="G589" s="5">
        <v>0.216213259263365</v>
      </c>
      <c r="H589" s="5">
        <v>0.645698100793314</v>
      </c>
      <c r="I589" s="5">
        <v>0.111844993226313</v>
      </c>
      <c r="J589" s="5" t="e">
        <v>#N/A</v>
      </c>
      <c r="K589" s="3" t="s">
        <v>648</v>
      </c>
    </row>
    <row r="590" ht="15.75" customHeight="1">
      <c r="A590" s="3" t="s">
        <v>1220</v>
      </c>
      <c r="B590" s="3">
        <v>2.0</v>
      </c>
      <c r="C590" s="3">
        <v>0.0</v>
      </c>
      <c r="D590" s="3">
        <v>23093.0</v>
      </c>
      <c r="E590" s="3">
        <v>14298.0</v>
      </c>
      <c r="F590" s="5">
        <v>0.70007152215052</v>
      </c>
      <c r="G590" s="5">
        <v>0.220552979812983</v>
      </c>
      <c r="H590" s="5">
        <v>0.653969658457722</v>
      </c>
      <c r="I590" s="5">
        <v>0.310151973702371</v>
      </c>
      <c r="J590" s="5" t="e">
        <v>#N/A</v>
      </c>
      <c r="K590" s="3" t="s">
        <v>648</v>
      </c>
    </row>
    <row r="591" ht="15.75" customHeight="1">
      <c r="A591" s="3" t="s">
        <v>1221</v>
      </c>
      <c r="B591" s="3">
        <v>1.0</v>
      </c>
      <c r="C591" s="3">
        <v>0.0</v>
      </c>
      <c r="D591" s="3">
        <v>19100.0</v>
      </c>
      <c r="E591" s="3">
        <v>21676.0</v>
      </c>
      <c r="F591" s="5">
        <v>0.94954719978176</v>
      </c>
      <c r="G591" s="5">
        <v>0.220630162033086</v>
      </c>
      <c r="H591" s="5">
        <v>0.653969658457722</v>
      </c>
      <c r="I591" s="5">
        <v>0.236396518662959</v>
      </c>
      <c r="J591" s="5" t="e">
        <v>#N/A</v>
      </c>
      <c r="K591" s="3" t="s">
        <v>648</v>
      </c>
    </row>
    <row r="592" ht="15.75" customHeight="1">
      <c r="A592" s="3" t="s">
        <v>186</v>
      </c>
      <c r="B592" s="3">
        <v>4.0</v>
      </c>
      <c r="C592" s="3">
        <v>1.0</v>
      </c>
      <c r="D592" s="3">
        <v>101617.0</v>
      </c>
      <c r="E592" s="3">
        <v>70645.0</v>
      </c>
      <c r="F592" s="5">
        <v>0.61670264515673</v>
      </c>
      <c r="G592" s="5">
        <v>0.220791097788184</v>
      </c>
      <c r="H592" s="5">
        <v>0.653969658457722</v>
      </c>
      <c r="I592" s="5">
        <v>0.451136617632369</v>
      </c>
      <c r="J592" s="5" t="e">
        <v>#N/A</v>
      </c>
      <c r="K592" s="3" t="s">
        <v>648</v>
      </c>
    </row>
    <row r="593" ht="15.75" customHeight="1">
      <c r="A593" s="3" t="s">
        <v>1222</v>
      </c>
      <c r="B593" s="3">
        <v>4.0</v>
      </c>
      <c r="C593" s="3">
        <v>1.0</v>
      </c>
      <c r="D593" s="3">
        <v>17193.0</v>
      </c>
      <c r="E593" s="3">
        <v>11943.0</v>
      </c>
      <c r="F593" s="5">
        <v>0.617373587553248</v>
      </c>
      <c r="G593" s="5">
        <v>0.221012055959125</v>
      </c>
      <c r="H593" s="5">
        <v>0.653969658457722</v>
      </c>
      <c r="I593" s="5">
        <v>0.29000031918334</v>
      </c>
      <c r="J593" s="5" t="e">
        <v>#N/A</v>
      </c>
      <c r="K593" s="3" t="s">
        <v>648</v>
      </c>
    </row>
    <row r="594" ht="15.75" customHeight="1">
      <c r="A594" s="3" t="s">
        <v>1223</v>
      </c>
      <c r="B594" s="3">
        <v>6.0</v>
      </c>
      <c r="C594" s="3">
        <v>3.0</v>
      </c>
      <c r="D594" s="3">
        <v>11525.0</v>
      </c>
      <c r="E594" s="3">
        <v>10529.0</v>
      </c>
      <c r="F594" s="5">
        <v>0.595084953089086</v>
      </c>
      <c r="G594" s="5">
        <v>0.221092780302673</v>
      </c>
      <c r="H594" s="5">
        <v>0.653969658457722</v>
      </c>
      <c r="I594" s="5">
        <v>0.443019744910584</v>
      </c>
      <c r="J594" s="5" t="e">
        <v>#N/A</v>
      </c>
      <c r="K594" s="3" t="s">
        <v>648</v>
      </c>
    </row>
    <row r="595" ht="15.75" customHeight="1">
      <c r="A595" s="3" t="s">
        <v>1224</v>
      </c>
      <c r="B595" s="3">
        <v>4.0</v>
      </c>
      <c r="C595" s="3">
        <v>1.0</v>
      </c>
      <c r="D595" s="3">
        <v>15783.0</v>
      </c>
      <c r="E595" s="3">
        <v>10956.0</v>
      </c>
      <c r="F595" s="5">
        <v>0.617892751752009</v>
      </c>
      <c r="G595" s="5">
        <v>0.221217526835927</v>
      </c>
      <c r="H595" s="5">
        <v>0.653969658457722</v>
      </c>
      <c r="I595" s="5">
        <v>0.36526587740207</v>
      </c>
      <c r="J595" s="5" t="e">
        <v>#N/A</v>
      </c>
      <c r="K595" s="3" t="s">
        <v>648</v>
      </c>
    </row>
    <row r="596" ht="15.75" customHeight="1">
      <c r="A596" s="3" t="s">
        <v>258</v>
      </c>
      <c r="B596" s="3">
        <v>14.0</v>
      </c>
      <c r="C596" s="3">
        <v>6.0</v>
      </c>
      <c r="D596" s="3">
        <v>44001.0</v>
      </c>
      <c r="E596" s="3">
        <v>28182.0</v>
      </c>
      <c r="F596" s="5">
        <v>0.548764261600107</v>
      </c>
      <c r="G596" s="5">
        <v>0.222373161711217</v>
      </c>
      <c r="H596" s="5">
        <v>0.656281129352769</v>
      </c>
      <c r="I596" s="5">
        <v>0.275013016341477</v>
      </c>
      <c r="J596" s="5" t="e">
        <v>#N/A</v>
      </c>
      <c r="K596" s="3" t="s">
        <v>648</v>
      </c>
    </row>
    <row r="597" ht="15.75" customHeight="1">
      <c r="A597" s="3" t="s">
        <v>1225</v>
      </c>
      <c r="B597" s="3">
        <v>2.0</v>
      </c>
      <c r="C597" s="3">
        <v>0.0</v>
      </c>
      <c r="D597" s="3">
        <v>19144.0</v>
      </c>
      <c r="E597" s="3">
        <v>11705.0</v>
      </c>
      <c r="F597" s="5">
        <v>0.706057000680742</v>
      </c>
      <c r="G597" s="5">
        <v>0.225861482649327</v>
      </c>
      <c r="H597" s="5">
        <v>0.665457656933252</v>
      </c>
      <c r="I597" s="5">
        <v>0.115148019903574</v>
      </c>
      <c r="J597" s="5" t="e">
        <v>#N/A</v>
      </c>
      <c r="K597" s="3" t="s">
        <v>648</v>
      </c>
    </row>
    <row r="598" ht="15.75" customHeight="1">
      <c r="A598" s="3" t="s">
        <v>1226</v>
      </c>
      <c r="B598" s="3">
        <v>1.0</v>
      </c>
      <c r="C598" s="3">
        <v>0.0</v>
      </c>
      <c r="D598" s="3">
        <v>10483.0</v>
      </c>
      <c r="E598" s="3">
        <v>11585.0</v>
      </c>
      <c r="F598" s="5">
        <v>0.960160386338495</v>
      </c>
      <c r="G598" s="5">
        <v>0.229301172793987</v>
      </c>
      <c r="H598" s="5">
        <v>0.674146751598934</v>
      </c>
      <c r="I598" s="5">
        <v>0.199453452219494</v>
      </c>
      <c r="J598" s="5" t="e">
        <v>#N/A</v>
      </c>
      <c r="K598" s="3" t="s">
        <v>648</v>
      </c>
    </row>
    <row r="599" ht="15.75" customHeight="1">
      <c r="A599" s="3" t="s">
        <v>1227</v>
      </c>
      <c r="B599" s="3">
        <v>8.0</v>
      </c>
      <c r="C599" s="3">
        <v>5.0</v>
      </c>
      <c r="D599" s="3">
        <v>15679.0</v>
      </c>
      <c r="E599" s="3">
        <v>15097.0</v>
      </c>
      <c r="F599" s="5">
        <v>0.626694829032083</v>
      </c>
      <c r="G599" s="5">
        <v>0.229880499264359</v>
      </c>
      <c r="H599" s="5">
        <v>0.674146751598934</v>
      </c>
      <c r="I599" s="5">
        <v>0.549011526386532</v>
      </c>
      <c r="J599" s="5" t="e">
        <v>#N/A</v>
      </c>
      <c r="K599" s="3" t="s">
        <v>648</v>
      </c>
    </row>
    <row r="600" ht="15.75" customHeight="1">
      <c r="A600" s="3" t="s">
        <v>329</v>
      </c>
      <c r="B600" s="3">
        <v>4.0</v>
      </c>
      <c r="C600" s="3">
        <v>1.0</v>
      </c>
      <c r="D600" s="3">
        <v>32004.0</v>
      </c>
      <c r="E600" s="3">
        <v>21548.0</v>
      </c>
      <c r="F600" s="5">
        <v>0.640671655725242</v>
      </c>
      <c r="G600" s="5">
        <v>0.231065304862429</v>
      </c>
      <c r="H600" s="5">
        <v>0.674146751598934</v>
      </c>
      <c r="I600" s="5">
        <v>0.30245185164644</v>
      </c>
      <c r="J600" s="5" t="e">
        <v>#N/A</v>
      </c>
      <c r="K600" s="3" t="s">
        <v>648</v>
      </c>
    </row>
    <row r="601" ht="15.75" customHeight="1">
      <c r="A601" s="3" t="s">
        <v>1228</v>
      </c>
      <c r="B601" s="3">
        <v>11.0</v>
      </c>
      <c r="C601" s="3">
        <v>4.0</v>
      </c>
      <c r="D601" s="3">
        <v>21676.0</v>
      </c>
      <c r="E601" s="3">
        <v>12563.0</v>
      </c>
      <c r="F601" s="5">
        <v>0.590893311787849</v>
      </c>
      <c r="G601" s="5">
        <v>0.231216972557271</v>
      </c>
      <c r="H601" s="5">
        <v>0.674146751598934</v>
      </c>
      <c r="I601" s="5">
        <v>0.172790192871375</v>
      </c>
      <c r="J601" s="5" t="e">
        <v>#N/A</v>
      </c>
      <c r="K601" s="3" t="s">
        <v>648</v>
      </c>
    </row>
    <row r="602" ht="15.75" customHeight="1">
      <c r="A602" s="3" t="s">
        <v>398</v>
      </c>
      <c r="B602" s="3">
        <v>14.0</v>
      </c>
      <c r="C602" s="3">
        <v>7.0</v>
      </c>
      <c r="D602" s="3">
        <v>57976.0</v>
      </c>
      <c r="E602" s="3">
        <v>41409.0</v>
      </c>
      <c r="F602" s="5">
        <v>0.580228015011949</v>
      </c>
      <c r="G602" s="5">
        <v>0.231645795326522</v>
      </c>
      <c r="H602" s="5">
        <v>0.674146751598934</v>
      </c>
      <c r="I602" s="5">
        <v>0.381880653591013</v>
      </c>
      <c r="J602" s="5" t="e">
        <v>#N/A</v>
      </c>
      <c r="K602" s="3" t="s">
        <v>648</v>
      </c>
    </row>
    <row r="603" ht="15.75" customHeight="1">
      <c r="A603" s="3" t="s">
        <v>745</v>
      </c>
      <c r="B603" s="3">
        <v>1.0</v>
      </c>
      <c r="C603" s="3">
        <v>0.0</v>
      </c>
      <c r="D603" s="3">
        <v>12235.0</v>
      </c>
      <c r="E603" s="3">
        <v>13399.0</v>
      </c>
      <c r="F603" s="5">
        <v>0.963776279691658</v>
      </c>
      <c r="G603" s="5">
        <v>0.232323439530307</v>
      </c>
      <c r="H603" s="5">
        <v>0.674146751598934</v>
      </c>
      <c r="I603" s="5">
        <v>0.208264967282772</v>
      </c>
      <c r="J603" s="5" t="e">
        <v>#N/A</v>
      </c>
      <c r="K603" s="3" t="s">
        <v>648</v>
      </c>
    </row>
    <row r="604" ht="15.75" customHeight="1">
      <c r="A604" s="3" t="s">
        <v>1229</v>
      </c>
      <c r="B604" s="3">
        <v>2.0</v>
      </c>
      <c r="C604" s="3">
        <v>4.0</v>
      </c>
      <c r="D604" s="3">
        <v>14534.0</v>
      </c>
      <c r="E604" s="3">
        <v>11579.0</v>
      </c>
      <c r="F604" s="5">
        <v>0.490390975338863</v>
      </c>
      <c r="G604" s="5">
        <v>0.232352571272326</v>
      </c>
      <c r="H604" s="5">
        <v>0.674146751598934</v>
      </c>
      <c r="I604" s="5">
        <v>0.250434517558801</v>
      </c>
      <c r="J604" s="5" t="e">
        <v>#N/A</v>
      </c>
      <c r="K604" s="3" t="s">
        <v>648</v>
      </c>
    </row>
    <row r="605" ht="15.75" customHeight="1">
      <c r="A605" s="3" t="s">
        <v>1230</v>
      </c>
      <c r="B605" s="3">
        <v>2.0</v>
      </c>
      <c r="C605" s="3">
        <v>5.0</v>
      </c>
      <c r="D605" s="3">
        <v>11360.0</v>
      </c>
      <c r="E605" s="3">
        <v>10706.0</v>
      </c>
      <c r="F605" s="5">
        <v>0.404024365406033</v>
      </c>
      <c r="G605" s="5">
        <v>0.232699170655655</v>
      </c>
      <c r="H605" s="5">
        <v>0.674146751598934</v>
      </c>
      <c r="I605" s="5">
        <v>0.176323014416338</v>
      </c>
      <c r="J605" s="5" t="e">
        <v>#N/A</v>
      </c>
      <c r="K605" s="3" t="s">
        <v>648</v>
      </c>
    </row>
    <row r="606" ht="15.75" customHeight="1">
      <c r="A606" s="3" t="s">
        <v>206</v>
      </c>
      <c r="B606" s="3">
        <v>4.0</v>
      </c>
      <c r="C606" s="3">
        <v>1.0</v>
      </c>
      <c r="D606" s="3">
        <v>22600.0</v>
      </c>
      <c r="E606" s="3">
        <v>15142.0</v>
      </c>
      <c r="F606" s="5">
        <v>0.644377614632357</v>
      </c>
      <c r="G606" s="5">
        <v>0.232749656500478</v>
      </c>
      <c r="H606" s="5">
        <v>0.674146751598934</v>
      </c>
      <c r="I606" s="5">
        <v>0.236052763087156</v>
      </c>
      <c r="J606" s="5" t="e">
        <v>#N/A</v>
      </c>
      <c r="K606" s="3" t="s">
        <v>648</v>
      </c>
    </row>
    <row r="607" ht="15.75" customHeight="1">
      <c r="A607" s="3" t="s">
        <v>1231</v>
      </c>
      <c r="B607" s="3">
        <v>2.0</v>
      </c>
      <c r="C607" s="3">
        <v>4.0</v>
      </c>
      <c r="D607" s="3">
        <v>20612.0</v>
      </c>
      <c r="E607" s="3">
        <v>16113.0</v>
      </c>
      <c r="F607" s="5">
        <v>0.475495059068367</v>
      </c>
      <c r="G607" s="5">
        <v>0.233009670606386</v>
      </c>
      <c r="H607" s="5">
        <v>0.674146751598934</v>
      </c>
      <c r="I607" s="5">
        <v>0.594356402505429</v>
      </c>
      <c r="J607" s="5" t="e">
        <v>#N/A</v>
      </c>
      <c r="K607" s="3" t="s">
        <v>648</v>
      </c>
    </row>
    <row r="608" ht="15.75" customHeight="1">
      <c r="A608" s="3" t="s">
        <v>1232</v>
      </c>
      <c r="B608" s="3">
        <v>4.0</v>
      </c>
      <c r="C608" s="3">
        <v>2.0</v>
      </c>
      <c r="D608" s="3">
        <v>10695.0</v>
      </c>
      <c r="E608" s="3">
        <v>10737.0</v>
      </c>
      <c r="F608" s="5">
        <v>0.679696615495466</v>
      </c>
      <c r="G608" s="5">
        <v>0.233098833857464</v>
      </c>
      <c r="H608" s="5">
        <v>0.674146751598934</v>
      </c>
      <c r="I608" s="5">
        <v>0.323725395497829</v>
      </c>
      <c r="J608" s="5" t="e">
        <v>#N/A</v>
      </c>
      <c r="K608" s="3" t="s">
        <v>648</v>
      </c>
    </row>
    <row r="609" ht="15.75" customHeight="1">
      <c r="A609" s="3" t="s">
        <v>1056</v>
      </c>
      <c r="B609" s="3">
        <v>2.0</v>
      </c>
      <c r="C609" s="3">
        <v>5.0</v>
      </c>
      <c r="D609" s="3">
        <v>16983.0</v>
      </c>
      <c r="E609" s="3">
        <v>15761.0</v>
      </c>
      <c r="F609" s="5">
        <v>0.392502287072103</v>
      </c>
      <c r="G609" s="5">
        <v>0.233829499901453</v>
      </c>
      <c r="H609" s="5">
        <v>0.674146751598934</v>
      </c>
      <c r="I609" s="5">
        <v>0.288084597740943</v>
      </c>
      <c r="J609" s="5" t="e">
        <v>#N/A</v>
      </c>
      <c r="K609" s="3" t="s">
        <v>648</v>
      </c>
    </row>
    <row r="610" ht="15.75" customHeight="1">
      <c r="A610" s="3" t="s">
        <v>1080</v>
      </c>
      <c r="B610" s="3">
        <v>2.0</v>
      </c>
      <c r="C610" s="3">
        <v>4.0</v>
      </c>
      <c r="D610" s="3">
        <v>58335.0</v>
      </c>
      <c r="E610" s="3">
        <v>44996.0</v>
      </c>
      <c r="F610" s="5">
        <v>0.465073619388003</v>
      </c>
      <c r="G610" s="5">
        <v>0.234149438021927</v>
      </c>
      <c r="H610" s="5">
        <v>0.674146751598934</v>
      </c>
      <c r="I610" s="5">
        <v>0.28003284112665</v>
      </c>
      <c r="J610" s="5" t="e">
        <v>#N/A</v>
      </c>
      <c r="K610" s="3" t="s">
        <v>648</v>
      </c>
    </row>
    <row r="611" ht="15.75" customHeight="1">
      <c r="A611" s="3" t="s">
        <v>1233</v>
      </c>
      <c r="B611" s="3">
        <v>6.0</v>
      </c>
      <c r="C611" s="3">
        <v>5.0</v>
      </c>
      <c r="D611" s="3">
        <v>20737.0</v>
      </c>
      <c r="E611" s="3">
        <v>11039.0</v>
      </c>
      <c r="F611" s="5">
        <v>0.667548558061809</v>
      </c>
      <c r="G611" s="5">
        <v>0.234185374985962</v>
      </c>
      <c r="H611" s="5">
        <v>0.674146751598934</v>
      </c>
      <c r="I611" s="5">
        <v>0.453614513414529</v>
      </c>
      <c r="J611" s="5" t="e">
        <v>#N/A</v>
      </c>
      <c r="K611" s="3" t="s">
        <v>648</v>
      </c>
    </row>
    <row r="612" ht="15.75" customHeight="1">
      <c r="A612" s="3" t="s">
        <v>1234</v>
      </c>
      <c r="B612" s="3">
        <v>2.0</v>
      </c>
      <c r="C612" s="3">
        <v>3.0</v>
      </c>
      <c r="D612" s="3">
        <v>26430.0</v>
      </c>
      <c r="E612" s="3">
        <v>16034.0</v>
      </c>
      <c r="F612" s="5">
        <v>0.572401038591869</v>
      </c>
      <c r="G612" s="5">
        <v>0.236301937834476</v>
      </c>
      <c r="H612" s="5">
        <v>0.678980605217848</v>
      </c>
      <c r="I612" s="5">
        <v>0.455260236298015</v>
      </c>
      <c r="J612" s="5" t="e">
        <v>#N/A</v>
      </c>
      <c r="K612" s="3" t="s">
        <v>648</v>
      </c>
    </row>
    <row r="613" ht="15.75" customHeight="1">
      <c r="A613" s="3" t="s">
        <v>274</v>
      </c>
      <c r="B613" s="3">
        <v>6.0</v>
      </c>
      <c r="C613" s="3">
        <v>9.0</v>
      </c>
      <c r="D613" s="3">
        <v>29037.0</v>
      </c>
      <c r="E613" s="3">
        <v>25011.0</v>
      </c>
      <c r="F613" s="5">
        <v>0.419696607966284</v>
      </c>
      <c r="G613" s="5">
        <v>0.236637887467724</v>
      </c>
      <c r="H613" s="5">
        <v>0.678980605217848</v>
      </c>
      <c r="I613" s="5">
        <v>0.310009293160042</v>
      </c>
      <c r="J613" s="5" t="e">
        <v>#N/A</v>
      </c>
      <c r="K613" s="3" t="s">
        <v>648</v>
      </c>
    </row>
    <row r="614" ht="15.75" customHeight="1">
      <c r="A614" s="3" t="s">
        <v>678</v>
      </c>
      <c r="B614" s="3">
        <v>4.0</v>
      </c>
      <c r="C614" s="3">
        <v>7.0</v>
      </c>
      <c r="D614" s="3">
        <v>19392.0</v>
      </c>
      <c r="E614" s="3">
        <v>17458.0</v>
      </c>
      <c r="F614" s="5">
        <v>0.436597613246986</v>
      </c>
      <c r="G614" s="5">
        <v>0.238775059630253</v>
      </c>
      <c r="H614" s="5">
        <v>0.680890719649053</v>
      </c>
      <c r="I614" s="5">
        <v>0.324180380995147</v>
      </c>
      <c r="J614" s="5" t="e">
        <v>#N/A</v>
      </c>
      <c r="K614" s="3" t="s">
        <v>648</v>
      </c>
    </row>
    <row r="615" ht="15.75" customHeight="1">
      <c r="A615" s="3" t="s">
        <v>636</v>
      </c>
      <c r="B615" s="3">
        <v>4.0</v>
      </c>
      <c r="C615" s="3">
        <v>2.0</v>
      </c>
      <c r="D615" s="3">
        <v>18938.0</v>
      </c>
      <c r="E615" s="3">
        <v>18709.0</v>
      </c>
      <c r="F615" s="5">
        <v>0.694127842210166</v>
      </c>
      <c r="G615" s="5">
        <v>0.238911426318841</v>
      </c>
      <c r="H615" s="5">
        <v>0.680890719649053</v>
      </c>
      <c r="I615" s="5">
        <v>0.73438160499236</v>
      </c>
      <c r="J615" s="5" t="e">
        <v>#N/A</v>
      </c>
      <c r="K615" s="3" t="s">
        <v>648</v>
      </c>
    </row>
    <row r="616" ht="15.75" customHeight="1">
      <c r="A616" s="3" t="s">
        <v>1163</v>
      </c>
      <c r="B616" s="3">
        <v>4.0</v>
      </c>
      <c r="C616" s="3">
        <v>6.0</v>
      </c>
      <c r="D616" s="3">
        <v>21568.0</v>
      </c>
      <c r="E616" s="3">
        <v>16908.0</v>
      </c>
      <c r="F616" s="5">
        <v>0.481290000532146</v>
      </c>
      <c r="G616" s="5">
        <v>0.239098266780462</v>
      </c>
      <c r="H616" s="5">
        <v>0.680890719649053</v>
      </c>
      <c r="I616" s="5">
        <v>0.356583120944097</v>
      </c>
      <c r="J616" s="5" t="e">
        <v>#N/A</v>
      </c>
      <c r="K616" s="3" t="s">
        <v>648</v>
      </c>
    </row>
    <row r="617" ht="15.75" customHeight="1">
      <c r="A617" s="3" t="s">
        <v>1235</v>
      </c>
      <c r="B617" s="3">
        <v>4.0</v>
      </c>
      <c r="C617" s="3">
        <v>4.0</v>
      </c>
      <c r="D617" s="3">
        <v>19815.0</v>
      </c>
      <c r="E617" s="3">
        <v>11093.0</v>
      </c>
      <c r="F617" s="5">
        <v>0.643166133088384</v>
      </c>
      <c r="G617" s="5">
        <v>0.239107003730937</v>
      </c>
      <c r="H617" s="5">
        <v>0.680890719649053</v>
      </c>
      <c r="I617" s="5">
        <v>0.712713893671744</v>
      </c>
      <c r="J617" s="5" t="e">
        <v>#N/A</v>
      </c>
      <c r="K617" s="3" t="s">
        <v>648</v>
      </c>
    </row>
    <row r="618" ht="15.75" customHeight="1">
      <c r="A618" s="3" t="s">
        <v>95</v>
      </c>
      <c r="B618" s="3">
        <v>9.0</v>
      </c>
      <c r="C618" s="3">
        <v>8.0</v>
      </c>
      <c r="D618" s="3">
        <v>20063.0</v>
      </c>
      <c r="E618" s="3">
        <v>26933.0</v>
      </c>
      <c r="F618" s="5">
        <v>0.542480711446144</v>
      </c>
      <c r="G618" s="5">
        <v>0.239296722748361</v>
      </c>
      <c r="H618" s="5">
        <v>0.680890719649053</v>
      </c>
      <c r="I618" s="5">
        <v>0.438528545826373</v>
      </c>
      <c r="J618" s="5" t="e">
        <v>#N/A</v>
      </c>
      <c r="K618" s="3" t="s">
        <v>648</v>
      </c>
    </row>
    <row r="619" ht="15.75" customHeight="1">
      <c r="A619" s="3" t="s">
        <v>1236</v>
      </c>
      <c r="B619" s="3">
        <v>2.0</v>
      </c>
      <c r="C619" s="3">
        <v>0.0</v>
      </c>
      <c r="D619" s="3">
        <v>26518.0</v>
      </c>
      <c r="E619" s="3">
        <v>15709.0</v>
      </c>
      <c r="F619" s="5">
        <v>0.721122071288751</v>
      </c>
      <c r="G619" s="5">
        <v>0.239630105206785</v>
      </c>
      <c r="H619" s="5">
        <v>0.680890719649053</v>
      </c>
      <c r="I619" s="5">
        <v>0.147722592692424</v>
      </c>
      <c r="J619" s="5" t="e">
        <v>#N/A</v>
      </c>
      <c r="K619" s="3" t="s">
        <v>648</v>
      </c>
    </row>
    <row r="620" ht="15.75" customHeight="1">
      <c r="A620" s="3" t="s">
        <v>1237</v>
      </c>
      <c r="B620" s="3">
        <v>4.0</v>
      </c>
      <c r="C620" s="3">
        <v>1.0</v>
      </c>
      <c r="D620" s="3">
        <v>16940.0</v>
      </c>
      <c r="E620" s="3">
        <v>11079.0</v>
      </c>
      <c r="F620" s="5">
        <v>0.662672173321505</v>
      </c>
      <c r="G620" s="5">
        <v>0.241533680104548</v>
      </c>
      <c r="H620" s="5">
        <v>0.685068210699257</v>
      </c>
      <c r="I620" s="5">
        <v>0.322115729193055</v>
      </c>
      <c r="J620" s="5" t="e">
        <v>#N/A</v>
      </c>
      <c r="K620" s="3" t="s">
        <v>648</v>
      </c>
    </row>
    <row r="621" ht="15.75" customHeight="1">
      <c r="A621" s="3" t="s">
        <v>791</v>
      </c>
      <c r="B621" s="3">
        <v>9.0</v>
      </c>
      <c r="C621" s="3">
        <v>8.0</v>
      </c>
      <c r="D621" s="3">
        <v>26677.0</v>
      </c>
      <c r="E621" s="3">
        <v>35362.0</v>
      </c>
      <c r="F621" s="5">
        <v>0.560032497829996</v>
      </c>
      <c r="G621" s="5">
        <v>0.242183725026555</v>
      </c>
      <c r="H621" s="5">
        <v>0.685068210699257</v>
      </c>
      <c r="I621" s="5">
        <v>0.703319144321355</v>
      </c>
      <c r="J621" s="5" t="e">
        <v>#N/A</v>
      </c>
      <c r="K621" s="3" t="s">
        <v>648</v>
      </c>
    </row>
    <row r="622" ht="15.75" customHeight="1">
      <c r="A622" s="3" t="s">
        <v>1238</v>
      </c>
      <c r="B622" s="3">
        <v>9.0</v>
      </c>
      <c r="C622" s="3">
        <v>10.0</v>
      </c>
      <c r="D622" s="3">
        <v>23732.0</v>
      </c>
      <c r="E622" s="3">
        <v>17653.0</v>
      </c>
      <c r="F622" s="5">
        <v>0.517611549138091</v>
      </c>
      <c r="G622" s="5">
        <v>0.242290209775501</v>
      </c>
      <c r="H622" s="5">
        <v>0.685068210699257</v>
      </c>
      <c r="I622" s="5">
        <v>0.245701918015171</v>
      </c>
      <c r="J622" s="5" t="e">
        <v>#N/A</v>
      </c>
      <c r="K622" s="3" t="s">
        <v>648</v>
      </c>
    </row>
    <row r="623" ht="15.75" customHeight="1">
      <c r="A623" s="3" t="s">
        <v>975</v>
      </c>
      <c r="B623" s="3">
        <v>12.0</v>
      </c>
      <c r="C623" s="3">
        <v>11.0</v>
      </c>
      <c r="D623" s="3">
        <v>53929.0</v>
      </c>
      <c r="E623" s="3">
        <v>35092.0</v>
      </c>
      <c r="F623" s="5">
        <v>0.540877049954023</v>
      </c>
      <c r="G623" s="5">
        <v>0.243018315218157</v>
      </c>
      <c r="H623" s="5">
        <v>0.685068210699257</v>
      </c>
      <c r="I623" s="5">
        <v>0.785833411001507</v>
      </c>
      <c r="J623" s="5" t="e">
        <v>#N/A</v>
      </c>
      <c r="K623" s="3" t="s">
        <v>648</v>
      </c>
    </row>
    <row r="624" ht="15.75" customHeight="1">
      <c r="A624" s="3" t="s">
        <v>1239</v>
      </c>
      <c r="B624" s="3">
        <v>4.0</v>
      </c>
      <c r="C624" s="3">
        <v>2.0</v>
      </c>
      <c r="D624" s="3">
        <v>13234.0</v>
      </c>
      <c r="E624" s="3">
        <v>12917.0</v>
      </c>
      <c r="F624" s="5">
        <v>0.705098654588497</v>
      </c>
      <c r="G624" s="5">
        <v>0.243474152316313</v>
      </c>
      <c r="H624" s="5">
        <v>0.685068210699257</v>
      </c>
      <c r="I624" s="5">
        <v>0.397940390147305</v>
      </c>
      <c r="J624" s="5" t="e">
        <v>#N/A</v>
      </c>
      <c r="K624" s="3" t="s">
        <v>648</v>
      </c>
    </row>
    <row r="625" ht="15.75" customHeight="1">
      <c r="A625" s="3" t="s">
        <v>1027</v>
      </c>
      <c r="B625" s="3">
        <v>9.0</v>
      </c>
      <c r="C625" s="3">
        <v>13.0</v>
      </c>
      <c r="D625" s="3">
        <v>55073.0</v>
      </c>
      <c r="E625" s="3">
        <v>51192.0</v>
      </c>
      <c r="F625" s="5">
        <v>0.417183693386751</v>
      </c>
      <c r="G625" s="5">
        <v>0.243678516437674</v>
      </c>
      <c r="H625" s="5">
        <v>0.685068210699257</v>
      </c>
      <c r="I625" s="5">
        <v>0.184755840728645</v>
      </c>
      <c r="J625" s="5" t="e">
        <v>#N/A</v>
      </c>
      <c r="K625" s="3" t="s">
        <v>648</v>
      </c>
    </row>
    <row r="626" ht="15.75" customHeight="1">
      <c r="A626" s="3" t="s">
        <v>182</v>
      </c>
      <c r="B626" s="3">
        <v>4.0</v>
      </c>
      <c r="C626" s="3">
        <v>1.0</v>
      </c>
      <c r="D626" s="3">
        <v>67265.0</v>
      </c>
      <c r="E626" s="3">
        <v>43732.0</v>
      </c>
      <c r="F626" s="5">
        <v>0.66712473651495</v>
      </c>
      <c r="G626" s="5">
        <v>0.243831225334303</v>
      </c>
      <c r="H626" s="5">
        <v>0.685068210699257</v>
      </c>
      <c r="I626" s="5">
        <v>0.203179064463477</v>
      </c>
      <c r="J626" s="5" t="e">
        <v>#N/A</v>
      </c>
      <c r="K626" s="3" t="s">
        <v>648</v>
      </c>
    </row>
    <row r="627" ht="15.75" customHeight="1">
      <c r="A627" s="3" t="s">
        <v>224</v>
      </c>
      <c r="B627" s="3">
        <v>12.0</v>
      </c>
      <c r="C627" s="3">
        <v>5.0</v>
      </c>
      <c r="D627" s="3">
        <v>40895.0</v>
      </c>
      <c r="E627" s="3">
        <v>26395.0</v>
      </c>
      <c r="F627" s="5">
        <v>0.56174554705501</v>
      </c>
      <c r="G627" s="5">
        <v>0.24562776725673</v>
      </c>
      <c r="H627" s="5">
        <v>0.688449632492437</v>
      </c>
      <c r="I627" s="5">
        <v>0.294763876108085</v>
      </c>
      <c r="J627" s="5" t="e">
        <v>#N/A</v>
      </c>
      <c r="K627" s="3" t="s">
        <v>648</v>
      </c>
    </row>
    <row r="628" ht="15.75" customHeight="1">
      <c r="A628" s="3" t="s">
        <v>178</v>
      </c>
      <c r="B628" s="3">
        <v>2.0</v>
      </c>
      <c r="C628" s="3">
        <v>0.0</v>
      </c>
      <c r="D628" s="3">
        <v>22130.0</v>
      </c>
      <c r="E628" s="3">
        <v>12930.0</v>
      </c>
      <c r="F628" s="5">
        <v>0.727718951964009</v>
      </c>
      <c r="G628" s="5">
        <v>0.245818860804532</v>
      </c>
      <c r="H628" s="5">
        <v>0.688449632492437</v>
      </c>
      <c r="I628" s="5">
        <v>0.248991553460741</v>
      </c>
      <c r="J628" s="5" t="e">
        <v>#N/A</v>
      </c>
      <c r="K628" s="3" t="s">
        <v>648</v>
      </c>
    </row>
    <row r="629" ht="15.75" customHeight="1">
      <c r="A629" s="3" t="s">
        <v>122</v>
      </c>
      <c r="B629" s="3">
        <v>6.0</v>
      </c>
      <c r="C629" s="3">
        <v>2.0</v>
      </c>
      <c r="D629" s="3">
        <v>71068.0</v>
      </c>
      <c r="E629" s="3">
        <v>45419.0</v>
      </c>
      <c r="F629" s="5">
        <v>0.6535369535562</v>
      </c>
      <c r="G629" s="5">
        <v>0.246682437355299</v>
      </c>
      <c r="H629" s="5">
        <v>0.689122311324663</v>
      </c>
      <c r="I629" s="5">
        <v>0.359866943410865</v>
      </c>
      <c r="J629" s="5" t="e">
        <v>#N/A</v>
      </c>
      <c r="K629" s="3" t="s">
        <v>648</v>
      </c>
    </row>
    <row r="630" ht="15.75" customHeight="1">
      <c r="A630" s="3" t="s">
        <v>759</v>
      </c>
      <c r="B630" s="3">
        <v>1.0</v>
      </c>
      <c r="C630" s="3">
        <v>0.0</v>
      </c>
      <c r="D630" s="3">
        <v>10593.0</v>
      </c>
      <c r="E630" s="3">
        <v>11119.0</v>
      </c>
      <c r="F630" s="5">
        <v>0.980703693932253</v>
      </c>
      <c r="G630" s="5">
        <v>0.246843925867433</v>
      </c>
      <c r="H630" s="5">
        <v>0.689122311324663</v>
      </c>
      <c r="I630" s="5">
        <v>0.240280702012579</v>
      </c>
      <c r="J630" s="5" t="e">
        <v>#N/A</v>
      </c>
      <c r="K630" s="3" t="s">
        <v>648</v>
      </c>
    </row>
    <row r="631" ht="15.75" customHeight="1">
      <c r="A631" s="3" t="s">
        <v>1240</v>
      </c>
      <c r="B631" s="3">
        <v>1.0</v>
      </c>
      <c r="C631" s="3">
        <v>0.0</v>
      </c>
      <c r="D631" s="3">
        <v>12659.0</v>
      </c>
      <c r="E631" s="3">
        <v>13263.0</v>
      </c>
      <c r="F631" s="5">
        <v>0.981436544089831</v>
      </c>
      <c r="G631" s="5">
        <v>0.247493098618667</v>
      </c>
      <c r="H631" s="5">
        <v>0.689837906625998</v>
      </c>
      <c r="I631" s="5">
        <v>0.136541222153403</v>
      </c>
      <c r="J631" s="5" t="e">
        <v>#N/A</v>
      </c>
      <c r="K631" s="3" t="s">
        <v>648</v>
      </c>
    </row>
    <row r="632" ht="15.75" customHeight="1">
      <c r="A632" s="3" t="s">
        <v>1241</v>
      </c>
      <c r="B632" s="3">
        <v>4.0</v>
      </c>
      <c r="C632" s="3">
        <v>1.0</v>
      </c>
      <c r="D632" s="3">
        <v>19053.0</v>
      </c>
      <c r="E632" s="3">
        <v>12249.0</v>
      </c>
      <c r="F632" s="5">
        <v>0.675739380898737</v>
      </c>
      <c r="G632" s="5">
        <v>0.248246101797534</v>
      </c>
      <c r="H632" s="5">
        <v>0.690665115357186</v>
      </c>
      <c r="I632" s="5">
        <v>0.180728324213568</v>
      </c>
      <c r="J632" s="5" t="e">
        <v>#N/A</v>
      </c>
      <c r="K632" s="3" t="s">
        <v>648</v>
      </c>
    </row>
    <row r="633" ht="15.75" customHeight="1">
      <c r="A633" s="3" t="s">
        <v>754</v>
      </c>
      <c r="B633" s="3">
        <v>1.0</v>
      </c>
      <c r="C633" s="3">
        <v>0.0</v>
      </c>
      <c r="D633" s="3">
        <v>13487.0</v>
      </c>
      <c r="E633" s="3">
        <v>14087.0</v>
      </c>
      <c r="F633" s="5">
        <v>0.982664851921152</v>
      </c>
      <c r="G633" s="5">
        <v>0.248576510766368</v>
      </c>
      <c r="H633" s="5">
        <v>0.690665115357186</v>
      </c>
      <c r="I633" s="5">
        <v>0.283383889416817</v>
      </c>
      <c r="J633" s="5" t="e">
        <v>#N/A</v>
      </c>
      <c r="K633" s="3" t="s">
        <v>648</v>
      </c>
    </row>
    <row r="634" ht="15.75" customHeight="1">
      <c r="A634" s="3" t="s">
        <v>1242</v>
      </c>
      <c r="B634" s="3">
        <v>1.0</v>
      </c>
      <c r="C634" s="3">
        <v>0.0</v>
      </c>
      <c r="D634" s="3">
        <v>21459.0</v>
      </c>
      <c r="E634" s="3">
        <v>22362.0</v>
      </c>
      <c r="F634" s="5">
        <v>0.983574420555559</v>
      </c>
      <c r="G634" s="5">
        <v>0.249389564467278</v>
      </c>
      <c r="H634" s="5">
        <v>0.691829502692796</v>
      </c>
      <c r="I634" s="5">
        <v>0.246695415512516</v>
      </c>
      <c r="J634" s="5" t="e">
        <v>#N/A</v>
      </c>
      <c r="K634" s="3" t="s">
        <v>648</v>
      </c>
    </row>
    <row r="635" ht="15.75" customHeight="1">
      <c r="A635" s="3" t="s">
        <v>1243</v>
      </c>
      <c r="B635" s="3">
        <v>6.0</v>
      </c>
      <c r="C635" s="3">
        <v>2.0</v>
      </c>
      <c r="D635" s="3">
        <v>24388.0</v>
      </c>
      <c r="E635" s="3">
        <v>15455.0</v>
      </c>
      <c r="F635" s="5">
        <v>0.661717299291185</v>
      </c>
      <c r="G635" s="5">
        <v>0.250423335453714</v>
      </c>
      <c r="H635" s="5">
        <v>0.691953566835188</v>
      </c>
      <c r="I635" s="5">
        <v>0.471187471256596</v>
      </c>
      <c r="J635" s="5" t="e">
        <v>#N/A</v>
      </c>
      <c r="K635" s="3" t="s">
        <v>648</v>
      </c>
    </row>
    <row r="636" ht="15.75" customHeight="1">
      <c r="A636" s="3" t="s">
        <v>1244</v>
      </c>
      <c r="B636" s="3">
        <v>9.0</v>
      </c>
      <c r="C636" s="3">
        <v>3.0</v>
      </c>
      <c r="D636" s="3">
        <v>18047.0</v>
      </c>
      <c r="E636" s="3">
        <v>10335.0</v>
      </c>
      <c r="F636" s="5">
        <v>0.602009992549173</v>
      </c>
      <c r="G636" s="5">
        <v>0.25044779085516</v>
      </c>
      <c r="H636" s="5">
        <v>0.691953566835188</v>
      </c>
      <c r="I636" s="5">
        <v>0.383468829904727</v>
      </c>
      <c r="J636" s="5" t="e">
        <v>#N/A</v>
      </c>
      <c r="K636" s="3" t="s">
        <v>648</v>
      </c>
    </row>
    <row r="637" ht="15.75" customHeight="1">
      <c r="A637" s="3" t="s">
        <v>787</v>
      </c>
      <c r="B637" s="3">
        <v>12.0</v>
      </c>
      <c r="C637" s="3">
        <v>6.0</v>
      </c>
      <c r="D637" s="3">
        <v>76964.0</v>
      </c>
      <c r="E637" s="3">
        <v>56958.0</v>
      </c>
      <c r="F637" s="5">
        <v>0.581745309751536</v>
      </c>
      <c r="G637" s="5">
        <v>0.250616439924362</v>
      </c>
      <c r="H637" s="5">
        <v>0.691953566835188</v>
      </c>
      <c r="I637" s="5">
        <v>0.472043817320945</v>
      </c>
      <c r="J637" s="5" t="e">
        <v>#N/A</v>
      </c>
      <c r="K637" s="3" t="s">
        <v>648</v>
      </c>
    </row>
    <row r="638" ht="15.75" customHeight="1">
      <c r="A638" s="3" t="s">
        <v>1245</v>
      </c>
      <c r="B638" s="3">
        <v>2.0</v>
      </c>
      <c r="C638" s="3">
        <v>0.0</v>
      </c>
      <c r="D638" s="3">
        <v>27302.0</v>
      </c>
      <c r="E638" s="3">
        <v>15761.0</v>
      </c>
      <c r="F638" s="5">
        <v>0.733470164152855</v>
      </c>
      <c r="G638" s="5">
        <v>0.25131120483955</v>
      </c>
      <c r="H638" s="5">
        <v>0.692071515004642</v>
      </c>
      <c r="I638" s="5">
        <v>0.147645878533273</v>
      </c>
      <c r="J638" s="5" t="e">
        <v>#N/A</v>
      </c>
      <c r="K638" s="3" t="s">
        <v>648</v>
      </c>
    </row>
    <row r="639" ht="15.75" customHeight="1">
      <c r="A639" s="3" t="s">
        <v>377</v>
      </c>
      <c r="B639" s="3">
        <v>20.0</v>
      </c>
      <c r="C639" s="3">
        <v>21.0</v>
      </c>
      <c r="D639" s="3">
        <v>79286.0</v>
      </c>
      <c r="E639" s="3">
        <v>63406.0</v>
      </c>
      <c r="F639" s="5">
        <v>0.473437047353272</v>
      </c>
      <c r="G639" s="5">
        <v>0.251447395542689</v>
      </c>
      <c r="H639" s="5">
        <v>0.692071515004642</v>
      </c>
      <c r="I639" s="5">
        <v>0.694241926482119</v>
      </c>
      <c r="J639" s="5" t="e">
        <v>#N/A</v>
      </c>
      <c r="K639" s="3" t="s">
        <v>648</v>
      </c>
    </row>
    <row r="640" ht="15.75" customHeight="1">
      <c r="A640" s="3" t="s">
        <v>1246</v>
      </c>
      <c r="B640" s="3">
        <v>4.0</v>
      </c>
      <c r="C640" s="3">
        <v>1.0</v>
      </c>
      <c r="D640" s="3">
        <v>18816.0</v>
      </c>
      <c r="E640" s="3">
        <v>11938.0</v>
      </c>
      <c r="F640" s="5">
        <v>0.685854961939021</v>
      </c>
      <c r="G640" s="5">
        <v>0.253672312940068</v>
      </c>
      <c r="H640" s="5">
        <v>0.697102631491015</v>
      </c>
      <c r="I640" s="5">
        <v>0.270228408478427</v>
      </c>
      <c r="J640" s="5" t="e">
        <v>#N/A</v>
      </c>
      <c r="K640" s="3" t="s">
        <v>648</v>
      </c>
    </row>
    <row r="641" ht="15.75" customHeight="1">
      <c r="A641" s="3" t="s">
        <v>1247</v>
      </c>
      <c r="B641" s="3">
        <v>1.0</v>
      </c>
      <c r="C641" s="3">
        <v>0.0</v>
      </c>
      <c r="D641" s="3">
        <v>17527.0</v>
      </c>
      <c r="E641" s="3">
        <v>17978.0</v>
      </c>
      <c r="F641" s="5">
        <v>0.989886995594534</v>
      </c>
      <c r="G641" s="5">
        <v>0.255013137860818</v>
      </c>
      <c r="H641" s="5">
        <v>0.699199968162792</v>
      </c>
      <c r="I641" s="5">
        <v>0.275006375609938</v>
      </c>
      <c r="J641" s="5" t="e">
        <v>#N/A</v>
      </c>
      <c r="K641" s="3" t="s">
        <v>648</v>
      </c>
    </row>
    <row r="642" ht="15.75" customHeight="1">
      <c r="A642" s="3" t="s">
        <v>1248</v>
      </c>
      <c r="B642" s="3">
        <v>1.0</v>
      </c>
      <c r="C642" s="3">
        <v>0.0</v>
      </c>
      <c r="D642" s="3">
        <v>17460.0</v>
      </c>
      <c r="E642" s="3">
        <v>17885.0</v>
      </c>
      <c r="F642" s="5">
        <v>0.990428221936439</v>
      </c>
      <c r="G642" s="5">
        <v>0.255499812450108</v>
      </c>
      <c r="H642" s="5">
        <v>0.699199968162792</v>
      </c>
      <c r="I642" s="5">
        <v>0.191096127791325</v>
      </c>
      <c r="J642" s="5" t="e">
        <v>#N/A</v>
      </c>
      <c r="K642" s="3" t="s">
        <v>648</v>
      </c>
    </row>
    <row r="643" ht="15.75" customHeight="1">
      <c r="A643" s="3" t="s">
        <v>1000</v>
      </c>
      <c r="B643" s="3">
        <v>1.0</v>
      </c>
      <c r="C643" s="3">
        <v>3.0</v>
      </c>
      <c r="D643" s="3">
        <v>23533.0</v>
      </c>
      <c r="E643" s="3">
        <v>19458.0</v>
      </c>
      <c r="F643" s="5">
        <v>0.488553854298299</v>
      </c>
      <c r="G643" s="5">
        <v>0.255934328472699</v>
      </c>
      <c r="H643" s="5">
        <v>0.699199968162792</v>
      </c>
      <c r="I643" s="5">
        <v>0.259697307365739</v>
      </c>
      <c r="J643" s="5" t="e">
        <v>#N/A</v>
      </c>
      <c r="K643" s="3" t="s">
        <v>648</v>
      </c>
    </row>
    <row r="644" ht="15.75" customHeight="1">
      <c r="A644" s="3" t="s">
        <v>817</v>
      </c>
      <c r="B644" s="3">
        <v>7.0</v>
      </c>
      <c r="C644" s="3">
        <v>8.0</v>
      </c>
      <c r="D644" s="3">
        <v>26206.0</v>
      </c>
      <c r="E644" s="3">
        <v>18622.0</v>
      </c>
      <c r="F644" s="5">
        <v>0.506302247762206</v>
      </c>
      <c r="G644" s="5">
        <v>0.25735899011285</v>
      </c>
      <c r="H644" s="5">
        <v>0.699199968162792</v>
      </c>
      <c r="I644" s="5">
        <v>0.312130403913421</v>
      </c>
      <c r="J644" s="5" t="e">
        <v>#N/A</v>
      </c>
      <c r="K644" s="3" t="s">
        <v>648</v>
      </c>
    </row>
    <row r="645" ht="15.75" customHeight="1">
      <c r="A645" s="3" t="s">
        <v>761</v>
      </c>
      <c r="B645" s="3">
        <v>4.0</v>
      </c>
      <c r="C645" s="3">
        <v>1.0</v>
      </c>
      <c r="D645" s="3">
        <v>21061.0</v>
      </c>
      <c r="E645" s="3">
        <v>13245.0</v>
      </c>
      <c r="F645" s="5">
        <v>0.692630868251419</v>
      </c>
      <c r="G645" s="5">
        <v>0.257429011876018</v>
      </c>
      <c r="H645" s="5">
        <v>0.699199968162792</v>
      </c>
      <c r="I645" s="5">
        <v>0.33902623439252</v>
      </c>
      <c r="J645" s="5" t="e">
        <v>#N/A</v>
      </c>
      <c r="K645" s="3" t="s">
        <v>648</v>
      </c>
    </row>
    <row r="646" ht="15.75" customHeight="1">
      <c r="A646" s="3" t="s">
        <v>764</v>
      </c>
      <c r="B646" s="3">
        <v>1.0</v>
      </c>
      <c r="C646" s="3">
        <v>2.0</v>
      </c>
      <c r="D646" s="3">
        <v>19641.0</v>
      </c>
      <c r="E646" s="3">
        <v>11844.0</v>
      </c>
      <c r="F646" s="5">
        <v>0.658030735838581</v>
      </c>
      <c r="G646" s="5">
        <v>0.257487025308676</v>
      </c>
      <c r="H646" s="5">
        <v>0.699199968162792</v>
      </c>
      <c r="I646" s="5">
        <v>0.169613443225496</v>
      </c>
      <c r="J646" s="5" t="e">
        <v>#N/A</v>
      </c>
      <c r="K646" s="3" t="s">
        <v>648</v>
      </c>
    </row>
    <row r="647" ht="15.75" customHeight="1">
      <c r="A647" s="3" t="s">
        <v>269</v>
      </c>
      <c r="B647" s="3">
        <v>7.0</v>
      </c>
      <c r="C647" s="3">
        <v>5.0</v>
      </c>
      <c r="D647" s="3">
        <v>32640.0</v>
      </c>
      <c r="E647" s="3">
        <v>15452.0</v>
      </c>
      <c r="F647" s="5">
        <v>0.69047226478671</v>
      </c>
      <c r="G647" s="5">
        <v>0.257507635104913</v>
      </c>
      <c r="H647" s="5">
        <v>0.699199968162792</v>
      </c>
      <c r="I647" s="5">
        <v>0.646977634005741</v>
      </c>
      <c r="J647" s="5" t="e">
        <v>#N/A</v>
      </c>
      <c r="K647" s="3" t="s">
        <v>648</v>
      </c>
    </row>
    <row r="648" ht="15.75" customHeight="1">
      <c r="A648" s="3" t="s">
        <v>467</v>
      </c>
      <c r="B648" s="3">
        <v>7.0</v>
      </c>
      <c r="C648" s="3">
        <v>13.0</v>
      </c>
      <c r="D648" s="3">
        <v>25692.0</v>
      </c>
      <c r="E648" s="3">
        <v>28359.0</v>
      </c>
      <c r="F648" s="5">
        <v>0.369069295407928</v>
      </c>
      <c r="G648" s="5">
        <v>0.257620944989366</v>
      </c>
      <c r="H648" s="5">
        <v>0.699199968162792</v>
      </c>
      <c r="I648" s="5">
        <v>0.134556574632512</v>
      </c>
      <c r="J648" s="5" t="e">
        <v>#N/A</v>
      </c>
      <c r="K648" s="3" t="s">
        <v>648</v>
      </c>
    </row>
    <row r="649" ht="15.75" customHeight="1">
      <c r="A649" s="3" t="s">
        <v>1249</v>
      </c>
      <c r="B649" s="3">
        <v>1.0</v>
      </c>
      <c r="C649" s="3">
        <v>3.0</v>
      </c>
      <c r="D649" s="3">
        <v>12713.0</v>
      </c>
      <c r="E649" s="3">
        <v>10049.0</v>
      </c>
      <c r="F649" s="5">
        <v>0.459912317317098</v>
      </c>
      <c r="G649" s="5">
        <v>0.259321401295621</v>
      </c>
      <c r="H649" s="5">
        <v>0.702728982523318</v>
      </c>
      <c r="I649" s="5">
        <v>0.24144568090476</v>
      </c>
      <c r="J649" s="5" t="e">
        <v>#N/A</v>
      </c>
      <c r="K649" s="3" t="s">
        <v>648</v>
      </c>
    </row>
    <row r="650" ht="15.75" customHeight="1">
      <c r="A650" s="3" t="s">
        <v>1075</v>
      </c>
      <c r="B650" s="3">
        <v>1.0</v>
      </c>
      <c r="C650" s="3">
        <v>2.0</v>
      </c>
      <c r="D650" s="3">
        <v>65115.0</v>
      </c>
      <c r="E650" s="3">
        <v>38358.0</v>
      </c>
      <c r="F650" s="5">
        <v>0.642910234374956</v>
      </c>
      <c r="G650" s="5">
        <v>0.26027164147695</v>
      </c>
      <c r="H650" s="5">
        <v>0.703467854245027</v>
      </c>
      <c r="I650" s="5">
        <v>0.345774435358531</v>
      </c>
      <c r="J650" s="5" t="e">
        <v>#N/A</v>
      </c>
      <c r="K650" s="3" t="s">
        <v>648</v>
      </c>
    </row>
    <row r="651" ht="15.75" customHeight="1">
      <c r="A651" s="3" t="s">
        <v>1250</v>
      </c>
      <c r="B651" s="3">
        <v>1.0</v>
      </c>
      <c r="C651" s="3">
        <v>3.0</v>
      </c>
      <c r="D651" s="3">
        <v>15767.0</v>
      </c>
      <c r="E651" s="3">
        <v>12369.0</v>
      </c>
      <c r="F651" s="5">
        <v>0.455138363518348</v>
      </c>
      <c r="G651" s="5">
        <v>0.260395276343546</v>
      </c>
      <c r="H651" s="5">
        <v>0.703467854245027</v>
      </c>
      <c r="I651" s="5">
        <v>0.158424845844566</v>
      </c>
      <c r="J651" s="5" t="e">
        <v>#N/A</v>
      </c>
      <c r="K651" s="3" t="s">
        <v>648</v>
      </c>
    </row>
    <row r="652" ht="15.75" customHeight="1">
      <c r="A652" s="3" t="s">
        <v>1251</v>
      </c>
      <c r="B652" s="3">
        <v>9.0</v>
      </c>
      <c r="C652" s="3">
        <v>3.0</v>
      </c>
      <c r="D652" s="3">
        <v>21480.0</v>
      </c>
      <c r="E652" s="3">
        <v>11943.0</v>
      </c>
      <c r="F652" s="5">
        <v>0.63516336687482</v>
      </c>
      <c r="G652" s="5">
        <v>0.261850309838171</v>
      </c>
      <c r="H652" s="5">
        <v>0.706312049271626</v>
      </c>
      <c r="I652" s="5">
        <v>0.253460576117274</v>
      </c>
      <c r="J652" s="5" t="e">
        <v>#N/A</v>
      </c>
      <c r="K652" s="3" t="s">
        <v>648</v>
      </c>
    </row>
    <row r="653" ht="15.75" customHeight="1">
      <c r="A653" s="3" t="s">
        <v>1252</v>
      </c>
      <c r="B653" s="3">
        <v>9.0</v>
      </c>
      <c r="C653" s="3">
        <v>4.0</v>
      </c>
      <c r="D653" s="3">
        <v>17214.0</v>
      </c>
      <c r="E653" s="3">
        <v>11938.0</v>
      </c>
      <c r="F653" s="5">
        <v>0.642426627915856</v>
      </c>
      <c r="G653" s="5">
        <v>0.262779128642282</v>
      </c>
      <c r="H653" s="5">
        <v>0.706353255415233</v>
      </c>
      <c r="I653" s="5">
        <v>0.31975019771587</v>
      </c>
      <c r="J653" s="5" t="e">
        <v>#N/A</v>
      </c>
      <c r="K653" s="3" t="s">
        <v>648</v>
      </c>
    </row>
    <row r="654" ht="15.75" customHeight="1">
      <c r="A654" s="3" t="s">
        <v>1253</v>
      </c>
      <c r="B654" s="3">
        <v>1.0</v>
      </c>
      <c r="C654" s="3">
        <v>2.0</v>
      </c>
      <c r="D654" s="3">
        <v>18929.0</v>
      </c>
      <c r="E654" s="3">
        <v>10964.0</v>
      </c>
      <c r="F654" s="5">
        <v>0.632135737906373</v>
      </c>
      <c r="G654" s="5">
        <v>0.263040969151713</v>
      </c>
      <c r="H654" s="5">
        <v>0.706353255415233</v>
      </c>
      <c r="I654" s="5">
        <v>0.195722338624565</v>
      </c>
      <c r="J654" s="5" t="e">
        <v>#N/A</v>
      </c>
      <c r="K654" s="3" t="s">
        <v>648</v>
      </c>
    </row>
    <row r="655" ht="15.75" customHeight="1">
      <c r="A655" s="3" t="s">
        <v>17</v>
      </c>
      <c r="B655" s="3">
        <v>16.0</v>
      </c>
      <c r="C655" s="3">
        <v>8.0</v>
      </c>
      <c r="D655" s="3">
        <v>111140.0</v>
      </c>
      <c r="E655" s="3">
        <v>77008.0</v>
      </c>
      <c r="F655" s="5">
        <v>0.582870030832309</v>
      </c>
      <c r="G655" s="5">
        <v>0.263954142061843</v>
      </c>
      <c r="H655" s="5">
        <v>0.706353255415233</v>
      </c>
      <c r="I655" s="5">
        <v>0.380166550768827</v>
      </c>
      <c r="J655" s="5" t="e">
        <v>#N/A</v>
      </c>
      <c r="K655" s="3" t="s">
        <v>648</v>
      </c>
    </row>
    <row r="656" ht="15.75" customHeight="1">
      <c r="A656" s="3" t="s">
        <v>144</v>
      </c>
      <c r="B656" s="3">
        <v>5.0</v>
      </c>
      <c r="C656" s="3">
        <v>6.0</v>
      </c>
      <c r="D656" s="3">
        <v>42910.0</v>
      </c>
      <c r="E656" s="3">
        <v>30631.0</v>
      </c>
      <c r="F656" s="5">
        <v>0.574413538606567</v>
      </c>
      <c r="G656" s="5">
        <v>0.264608100750478</v>
      </c>
      <c r="H656" s="5">
        <v>0.706353255415233</v>
      </c>
      <c r="I656" s="5">
        <v>0.337442365506423</v>
      </c>
      <c r="J656" s="5" t="e">
        <v>#N/A</v>
      </c>
      <c r="K656" s="3" t="s">
        <v>648</v>
      </c>
    </row>
    <row r="657" ht="15.75" customHeight="1">
      <c r="A657" s="3" t="s">
        <v>331</v>
      </c>
      <c r="B657" s="3">
        <v>5.0</v>
      </c>
      <c r="C657" s="3">
        <v>7.0</v>
      </c>
      <c r="D657" s="3">
        <v>45467.0</v>
      </c>
      <c r="E657" s="3">
        <v>36814.0</v>
      </c>
      <c r="F657" s="5">
        <v>0.511488328852837</v>
      </c>
      <c r="G657" s="5">
        <v>0.264786224112564</v>
      </c>
      <c r="H657" s="5">
        <v>0.706353255415233</v>
      </c>
      <c r="I657" s="5">
        <v>0.318667293370333</v>
      </c>
      <c r="J657" s="5" t="e">
        <v>#N/A</v>
      </c>
      <c r="K657" s="3" t="s">
        <v>648</v>
      </c>
    </row>
    <row r="658" ht="15.75" customHeight="1">
      <c r="A658" s="3" t="s">
        <v>691</v>
      </c>
      <c r="B658" s="3">
        <v>5.0</v>
      </c>
      <c r="C658" s="3">
        <v>6.0</v>
      </c>
      <c r="D658" s="3">
        <v>20997.0</v>
      </c>
      <c r="E658" s="3">
        <v>14733.0</v>
      </c>
      <c r="F658" s="5">
        <v>0.554918032109847</v>
      </c>
      <c r="G658" s="5">
        <v>0.265343505112418</v>
      </c>
      <c r="H658" s="5">
        <v>0.706353255415233</v>
      </c>
      <c r="I658" s="5">
        <v>0.584857344327242</v>
      </c>
      <c r="J658" s="5" t="e">
        <v>#N/A</v>
      </c>
      <c r="K658" s="3" t="s">
        <v>648</v>
      </c>
    </row>
    <row r="659" ht="15.75" customHeight="1">
      <c r="A659" s="3" t="s">
        <v>1254</v>
      </c>
      <c r="B659" s="3">
        <v>9.0</v>
      </c>
      <c r="C659" s="3">
        <v>5.0</v>
      </c>
      <c r="D659" s="3">
        <v>20642.0</v>
      </c>
      <c r="E659" s="3">
        <v>17074.0</v>
      </c>
      <c r="F659" s="5">
        <v>0.652960152959694</v>
      </c>
      <c r="G659" s="5">
        <v>0.265536837291847</v>
      </c>
      <c r="H659" s="5">
        <v>0.706353255415233</v>
      </c>
      <c r="I659" s="5">
        <v>0.419710294401392</v>
      </c>
      <c r="J659" s="5" t="e">
        <v>#N/A</v>
      </c>
      <c r="K659" s="3" t="s">
        <v>648</v>
      </c>
    </row>
    <row r="660" ht="15.75" customHeight="1">
      <c r="A660" s="3" t="s">
        <v>1255</v>
      </c>
      <c r="B660" s="3">
        <v>7.0</v>
      </c>
      <c r="C660" s="3">
        <v>3.0</v>
      </c>
      <c r="D660" s="3">
        <v>18104.0</v>
      </c>
      <c r="E660" s="3">
        <v>13781.0</v>
      </c>
      <c r="F660" s="5">
        <v>0.599855782648111</v>
      </c>
      <c r="G660" s="5">
        <v>0.266006422479208</v>
      </c>
      <c r="H660" s="5">
        <v>0.706353255415233</v>
      </c>
      <c r="I660" s="5">
        <v>0.298454590273841</v>
      </c>
      <c r="J660" s="5" t="e">
        <v>#N/A</v>
      </c>
      <c r="K660" s="3" t="s">
        <v>648</v>
      </c>
    </row>
    <row r="661" ht="15.75" customHeight="1">
      <c r="A661" s="3" t="s">
        <v>516</v>
      </c>
      <c r="B661" s="3">
        <v>5.0</v>
      </c>
      <c r="C661" s="3">
        <v>7.0</v>
      </c>
      <c r="D661" s="3">
        <v>32037.0</v>
      </c>
      <c r="E661" s="3">
        <v>25404.0</v>
      </c>
      <c r="F661" s="5">
        <v>0.488188744034526</v>
      </c>
      <c r="G661" s="5">
        <v>0.266663072803028</v>
      </c>
      <c r="H661" s="5">
        <v>0.706353255415233</v>
      </c>
      <c r="I661" s="5">
        <v>0.398090027829097</v>
      </c>
      <c r="J661" s="5" t="e">
        <v>#N/A</v>
      </c>
      <c r="K661" s="3" t="s">
        <v>648</v>
      </c>
    </row>
    <row r="662" ht="15.75" customHeight="1">
      <c r="A662" s="3" t="s">
        <v>818</v>
      </c>
      <c r="B662" s="3">
        <v>16.0</v>
      </c>
      <c r="C662" s="3">
        <v>10.0</v>
      </c>
      <c r="D662" s="3">
        <v>36804.0</v>
      </c>
      <c r="E662" s="3">
        <v>30918.0</v>
      </c>
      <c r="F662" s="5">
        <v>0.589701518256975</v>
      </c>
      <c r="G662" s="5">
        <v>0.266799010450576</v>
      </c>
      <c r="H662" s="5">
        <v>0.706353255415233</v>
      </c>
      <c r="I662" s="5">
        <v>0.473500852774812</v>
      </c>
      <c r="J662" s="5" t="e">
        <v>#N/A</v>
      </c>
      <c r="K662" s="3" t="s">
        <v>648</v>
      </c>
    </row>
    <row r="663" ht="15.75" customHeight="1">
      <c r="A663" s="3" t="s">
        <v>1256</v>
      </c>
      <c r="B663" s="3">
        <v>4.0</v>
      </c>
      <c r="C663" s="3">
        <v>2.0</v>
      </c>
      <c r="D663" s="3">
        <v>11805.0</v>
      </c>
      <c r="E663" s="3">
        <v>10901.0</v>
      </c>
      <c r="F663" s="5">
        <v>0.755933969033785</v>
      </c>
      <c r="G663" s="5">
        <v>0.266912888441343</v>
      </c>
      <c r="H663" s="5">
        <v>0.706353255415233</v>
      </c>
      <c r="I663" s="5">
        <v>0.595080100634762</v>
      </c>
      <c r="J663" s="5" t="e">
        <v>#N/A</v>
      </c>
      <c r="K663" s="3" t="s">
        <v>648</v>
      </c>
    </row>
    <row r="664" ht="15.75" customHeight="1">
      <c r="A664" s="3" t="s">
        <v>1257</v>
      </c>
      <c r="B664" s="3">
        <v>7.0</v>
      </c>
      <c r="C664" s="3">
        <v>3.0</v>
      </c>
      <c r="D664" s="3">
        <v>13938.0</v>
      </c>
      <c r="E664" s="3">
        <v>10533.0</v>
      </c>
      <c r="F664" s="5">
        <v>0.607643795881239</v>
      </c>
      <c r="G664" s="5">
        <v>0.267677580327836</v>
      </c>
      <c r="H664" s="5">
        <v>0.706353255415233</v>
      </c>
      <c r="I664" s="5">
        <v>0.333300982003358</v>
      </c>
      <c r="J664" s="5" t="e">
        <v>#N/A</v>
      </c>
      <c r="K664" s="3" t="s">
        <v>648</v>
      </c>
    </row>
    <row r="665" ht="15.75" customHeight="1">
      <c r="A665" s="3" t="s">
        <v>1258</v>
      </c>
      <c r="B665" s="3">
        <v>5.0</v>
      </c>
      <c r="C665" s="3">
        <v>6.0</v>
      </c>
      <c r="D665" s="3">
        <v>18508.0</v>
      </c>
      <c r="E665" s="3">
        <v>12723.0</v>
      </c>
      <c r="F665" s="5">
        <v>0.532013051316704</v>
      </c>
      <c r="G665" s="5">
        <v>0.268128602716182</v>
      </c>
      <c r="H665" s="5">
        <v>0.706353255415233</v>
      </c>
      <c r="I665" s="5">
        <v>0.40838463824054</v>
      </c>
      <c r="J665" s="5" t="e">
        <v>#N/A</v>
      </c>
      <c r="K665" s="3" t="s">
        <v>648</v>
      </c>
    </row>
    <row r="666" ht="15.75" customHeight="1">
      <c r="A666" s="3" t="s">
        <v>1259</v>
      </c>
      <c r="B666" s="3">
        <v>5.0</v>
      </c>
      <c r="C666" s="3">
        <v>6.0</v>
      </c>
      <c r="D666" s="3">
        <v>21239.0</v>
      </c>
      <c r="E666" s="3">
        <v>14600.0</v>
      </c>
      <c r="F666" s="5">
        <v>0.531964992810092</v>
      </c>
      <c r="G666" s="5">
        <v>0.268149759987786</v>
      </c>
      <c r="H666" s="5">
        <v>0.706353255415233</v>
      </c>
      <c r="I666" s="5">
        <v>0.372808862277192</v>
      </c>
      <c r="J666" s="5" t="e">
        <v>#N/A</v>
      </c>
      <c r="K666" s="3" t="s">
        <v>648</v>
      </c>
    </row>
    <row r="667" ht="15.75" customHeight="1">
      <c r="A667" s="3" t="s">
        <v>1260</v>
      </c>
      <c r="B667" s="3">
        <v>3.0</v>
      </c>
      <c r="C667" s="3">
        <v>3.0</v>
      </c>
      <c r="D667" s="3">
        <v>18910.0</v>
      </c>
      <c r="E667" s="3">
        <v>10293.0</v>
      </c>
      <c r="F667" s="5">
        <v>0.742112169523641</v>
      </c>
      <c r="G667" s="5">
        <v>0.26850330080138</v>
      </c>
      <c r="H667" s="5">
        <v>0.706353255415233</v>
      </c>
      <c r="I667" s="5">
        <v>0.528797232457897</v>
      </c>
      <c r="J667" s="5" t="e">
        <v>#N/A</v>
      </c>
      <c r="K667" s="3" t="s">
        <v>648</v>
      </c>
    </row>
    <row r="668" ht="15.75" customHeight="1">
      <c r="A668" s="3" t="s">
        <v>491</v>
      </c>
      <c r="B668" s="3">
        <v>3.0</v>
      </c>
      <c r="C668" s="3">
        <v>5.0</v>
      </c>
      <c r="D668" s="3">
        <v>21697.0</v>
      </c>
      <c r="E668" s="3">
        <v>17526.0</v>
      </c>
      <c r="F668" s="5">
        <v>0.510591572882029</v>
      </c>
      <c r="G668" s="5">
        <v>0.268975768846322</v>
      </c>
      <c r="H668" s="5">
        <v>0.706353255415233</v>
      </c>
      <c r="I668" s="5">
        <v>0.443883297194439</v>
      </c>
      <c r="J668" s="5" t="e">
        <v>#N/A</v>
      </c>
      <c r="K668" s="3" t="s">
        <v>648</v>
      </c>
    </row>
    <row r="669" ht="15.75" customHeight="1">
      <c r="A669" s="3" t="s">
        <v>625</v>
      </c>
      <c r="B669" s="3">
        <v>7.0</v>
      </c>
      <c r="C669" s="3">
        <v>5.0</v>
      </c>
      <c r="D669" s="3">
        <v>19845.0</v>
      </c>
      <c r="E669" s="3">
        <v>22378.0</v>
      </c>
      <c r="F669" s="5">
        <v>0.619026080637003</v>
      </c>
      <c r="G669" s="5">
        <v>0.269001727429306</v>
      </c>
      <c r="H669" s="5">
        <v>0.706353255415233</v>
      </c>
      <c r="I669" s="5">
        <v>0.639091865980781</v>
      </c>
      <c r="J669" s="5" t="e">
        <v>#N/A</v>
      </c>
      <c r="K669" s="3" t="s">
        <v>648</v>
      </c>
    </row>
    <row r="670" ht="15.75" customHeight="1">
      <c r="A670" s="3" t="s">
        <v>883</v>
      </c>
      <c r="B670" s="3">
        <v>5.0</v>
      </c>
      <c r="C670" s="3">
        <v>7.0</v>
      </c>
      <c r="D670" s="3">
        <v>38362.0</v>
      </c>
      <c r="E670" s="3">
        <v>29972.0</v>
      </c>
      <c r="F670" s="5">
        <v>0.471944054070553</v>
      </c>
      <c r="G670" s="5">
        <v>0.26930272244733</v>
      </c>
      <c r="H670" s="5">
        <v>0.706353255415233</v>
      </c>
      <c r="I670" s="5">
        <v>0.450010405263356</v>
      </c>
      <c r="J670" s="5" t="e">
        <v>#N/A</v>
      </c>
      <c r="K670" s="3" t="s">
        <v>648</v>
      </c>
    </row>
    <row r="671" ht="15.75" customHeight="1">
      <c r="A671" s="3" t="s">
        <v>1261</v>
      </c>
      <c r="B671" s="3">
        <v>4.0</v>
      </c>
      <c r="C671" s="3">
        <v>3.0</v>
      </c>
      <c r="D671" s="3">
        <v>15421.0</v>
      </c>
      <c r="E671" s="3">
        <v>18881.0</v>
      </c>
      <c r="F671" s="5">
        <v>0.788595022729331</v>
      </c>
      <c r="G671" s="5">
        <v>0.26950836055137</v>
      </c>
      <c r="H671" s="5">
        <v>0.706353255415233</v>
      </c>
      <c r="I671" s="5">
        <v>0.756026968623849</v>
      </c>
      <c r="J671" s="5" t="e">
        <v>#N/A</v>
      </c>
      <c r="K671" s="3" t="s">
        <v>648</v>
      </c>
    </row>
    <row r="672" ht="15.75" customHeight="1">
      <c r="A672" s="3" t="s">
        <v>833</v>
      </c>
      <c r="B672" s="3">
        <v>3.0</v>
      </c>
      <c r="C672" s="3">
        <v>5.0</v>
      </c>
      <c r="D672" s="3">
        <v>21204.0</v>
      </c>
      <c r="E672" s="3">
        <v>16814.0</v>
      </c>
      <c r="F672" s="5">
        <v>0.493606640558305</v>
      </c>
      <c r="G672" s="5">
        <v>0.270738145777287</v>
      </c>
      <c r="H672" s="5">
        <v>0.708518903107178</v>
      </c>
      <c r="I672" s="5">
        <v>0.385538911973111</v>
      </c>
      <c r="J672" s="5" t="e">
        <v>#N/A</v>
      </c>
      <c r="K672" s="3" t="s">
        <v>648</v>
      </c>
    </row>
    <row r="673" ht="15.75" customHeight="1">
      <c r="A673" s="3" t="s">
        <v>61</v>
      </c>
      <c r="B673" s="3">
        <v>7.0</v>
      </c>
      <c r="C673" s="3">
        <v>3.0</v>
      </c>
      <c r="D673" s="3">
        <v>58429.0</v>
      </c>
      <c r="E673" s="3">
        <v>43501.0</v>
      </c>
      <c r="F673" s="5">
        <v>0.623570900224973</v>
      </c>
      <c r="G673" s="5">
        <v>0.27162864009155</v>
      </c>
      <c r="H673" s="5">
        <v>0.709791505953514</v>
      </c>
      <c r="I673" s="5">
        <v>0.277208052236594</v>
      </c>
      <c r="J673" s="5" t="e">
        <v>#N/A</v>
      </c>
      <c r="K673" s="3" t="s">
        <v>648</v>
      </c>
    </row>
    <row r="674" ht="15.75" customHeight="1">
      <c r="A674" s="3" t="s">
        <v>1262</v>
      </c>
      <c r="B674" s="3">
        <v>1.0</v>
      </c>
      <c r="C674" s="3">
        <v>0.0</v>
      </c>
      <c r="D674" s="3">
        <v>11543.0</v>
      </c>
      <c r="E674" s="3">
        <v>11271.0</v>
      </c>
      <c r="F674" s="5">
        <v>0.999999999999999</v>
      </c>
      <c r="G674" s="5">
        <v>0.273118594994751</v>
      </c>
      <c r="H674" s="5">
        <v>0.709982882378707</v>
      </c>
      <c r="I674" s="5">
        <v>0.26627716580512</v>
      </c>
      <c r="J674" s="5" t="e">
        <v>#N/A</v>
      </c>
      <c r="K674" s="3" t="s">
        <v>648</v>
      </c>
    </row>
    <row r="675" ht="15.75" customHeight="1">
      <c r="A675" s="3" t="s">
        <v>266</v>
      </c>
      <c r="B675" s="3">
        <v>11.0</v>
      </c>
      <c r="C675" s="3">
        <v>9.0</v>
      </c>
      <c r="D675" s="3">
        <v>51251.0</v>
      </c>
      <c r="E675" s="3">
        <v>30276.0</v>
      </c>
      <c r="F675" s="5">
        <v>0.619650713613143</v>
      </c>
      <c r="G675" s="5">
        <v>0.273146172270477</v>
      </c>
      <c r="H675" s="5">
        <v>0.709982882378707</v>
      </c>
      <c r="I675" s="5">
        <v>0.765507287736357</v>
      </c>
      <c r="J675" s="5" t="e">
        <v>#N/A</v>
      </c>
      <c r="K675" s="3" t="s">
        <v>648</v>
      </c>
    </row>
    <row r="676" ht="15.75" customHeight="1">
      <c r="A676" s="3" t="s">
        <v>763</v>
      </c>
      <c r="B676" s="3">
        <v>1.0</v>
      </c>
      <c r="C676" s="3">
        <v>0.0</v>
      </c>
      <c r="D676" s="3">
        <v>32097.0</v>
      </c>
      <c r="E676" s="3">
        <v>31311.0</v>
      </c>
      <c r="F676" s="5">
        <v>0.99999999999999</v>
      </c>
      <c r="G676" s="5">
        <v>0.27347518445204</v>
      </c>
      <c r="H676" s="5">
        <v>0.709982882378707</v>
      </c>
      <c r="I676" s="5">
        <v>0.243372168999341</v>
      </c>
      <c r="J676" s="5" t="e">
        <v>#N/A</v>
      </c>
      <c r="K676" s="3" t="s">
        <v>648</v>
      </c>
    </row>
    <row r="677" ht="15.75" customHeight="1">
      <c r="A677" s="3" t="s">
        <v>183</v>
      </c>
      <c r="B677" s="3">
        <v>4.0</v>
      </c>
      <c r="C677" s="3">
        <v>1.0</v>
      </c>
      <c r="D677" s="3">
        <v>33596.0</v>
      </c>
      <c r="E677" s="3">
        <v>20391.0</v>
      </c>
      <c r="F677" s="5">
        <v>0.720101162301247</v>
      </c>
      <c r="G677" s="5">
        <v>0.273580600251247</v>
      </c>
      <c r="H677" s="5">
        <v>0.709982882378707</v>
      </c>
      <c r="I677" s="5">
        <v>0.245425210005591</v>
      </c>
      <c r="J677" s="5" t="e">
        <v>#N/A</v>
      </c>
      <c r="K677" s="3" t="s">
        <v>648</v>
      </c>
    </row>
    <row r="678" ht="15.75" customHeight="1">
      <c r="A678" s="3" t="s">
        <v>303</v>
      </c>
      <c r="B678" s="3">
        <v>13.0</v>
      </c>
      <c r="C678" s="3">
        <v>7.0</v>
      </c>
      <c r="D678" s="3">
        <v>36447.0</v>
      </c>
      <c r="E678" s="3">
        <v>27988.0</v>
      </c>
      <c r="F678" s="5">
        <v>0.592359718581352</v>
      </c>
      <c r="G678" s="5">
        <v>0.273723468889741</v>
      </c>
      <c r="H678" s="5">
        <v>0.709982882378707</v>
      </c>
      <c r="I678" s="5">
        <v>0.566265258213528</v>
      </c>
      <c r="J678" s="5" t="e">
        <v>#N/A</v>
      </c>
      <c r="K678" s="3" t="s">
        <v>648</v>
      </c>
    </row>
    <row r="679" ht="15.75" customHeight="1">
      <c r="A679" s="3" t="s">
        <v>184</v>
      </c>
      <c r="B679" s="3">
        <v>8.0</v>
      </c>
      <c r="C679" s="3">
        <v>6.0</v>
      </c>
      <c r="D679" s="3">
        <v>40516.0</v>
      </c>
      <c r="E679" s="3">
        <v>21033.0</v>
      </c>
      <c r="F679" s="5">
        <v>0.686769008992262</v>
      </c>
      <c r="G679" s="5">
        <v>0.274198821656861</v>
      </c>
      <c r="H679" s="5">
        <v>0.710166859630455</v>
      </c>
      <c r="I679" s="5">
        <v>0.78686881031888</v>
      </c>
      <c r="J679" s="5" t="e">
        <v>#N/A</v>
      </c>
      <c r="K679" s="3" t="s">
        <v>648</v>
      </c>
    </row>
    <row r="680" ht="15.75" customHeight="1">
      <c r="A680" s="3" t="s">
        <v>822</v>
      </c>
      <c r="B680" s="3">
        <v>10.0</v>
      </c>
      <c r="C680" s="3">
        <v>5.0</v>
      </c>
      <c r="D680" s="3">
        <v>24487.0</v>
      </c>
      <c r="E680" s="3">
        <v>18949.0</v>
      </c>
      <c r="F680" s="5">
        <v>0.586954541260379</v>
      </c>
      <c r="G680" s="5">
        <v>0.274994026551031</v>
      </c>
      <c r="H680" s="5">
        <v>0.711177482508999</v>
      </c>
      <c r="I680" s="5">
        <v>0.506428185529856</v>
      </c>
      <c r="J680" s="5" t="e">
        <v>#N/A</v>
      </c>
      <c r="K680" s="3" t="s">
        <v>648</v>
      </c>
    </row>
    <row r="681" ht="15.75" customHeight="1">
      <c r="A681" s="3" t="s">
        <v>1263</v>
      </c>
      <c r="B681" s="3">
        <v>7.0</v>
      </c>
      <c r="C681" s="3">
        <v>2.0</v>
      </c>
      <c r="D681" s="3">
        <v>27118.0</v>
      </c>
      <c r="E681" s="3">
        <v>14843.0</v>
      </c>
      <c r="F681" s="5">
        <v>0.633744321332412</v>
      </c>
      <c r="G681" s="5">
        <v>0.277690447473188</v>
      </c>
      <c r="H681" s="5">
        <v>0.717094743768997</v>
      </c>
      <c r="I681" s="5">
        <v>0.330618861950618</v>
      </c>
      <c r="J681" s="5" t="e">
        <v>#N/A</v>
      </c>
      <c r="K681" s="3" t="s">
        <v>648</v>
      </c>
    </row>
    <row r="682" ht="15.75" customHeight="1">
      <c r="A682" s="3" t="s">
        <v>508</v>
      </c>
      <c r="B682" s="3">
        <v>10.0</v>
      </c>
      <c r="C682" s="3">
        <v>4.0</v>
      </c>
      <c r="D682" s="3">
        <v>51077.0</v>
      </c>
      <c r="E682" s="3">
        <v>32470.0</v>
      </c>
      <c r="F682" s="5">
        <v>0.605949286989483</v>
      </c>
      <c r="G682" s="5">
        <v>0.278545527656074</v>
      </c>
      <c r="H682" s="5">
        <v>0.71824661756838</v>
      </c>
      <c r="I682" s="5">
        <v>0.343130812362116</v>
      </c>
      <c r="J682" s="5" t="e">
        <v>#N/A</v>
      </c>
      <c r="K682" s="3" t="s">
        <v>648</v>
      </c>
    </row>
    <row r="683" ht="15.75" customHeight="1">
      <c r="A683" s="3" t="s">
        <v>1264</v>
      </c>
      <c r="B683" s="3">
        <v>1.0</v>
      </c>
      <c r="C683" s="3">
        <v>0.0</v>
      </c>
      <c r="D683" s="3">
        <v>14927.0</v>
      </c>
      <c r="E683" s="3">
        <v>14343.0</v>
      </c>
      <c r="F683" s="5">
        <v>0.999999999999267</v>
      </c>
      <c r="G683" s="5">
        <v>0.279216430121155</v>
      </c>
      <c r="H683" s="5">
        <v>0.718495880465659</v>
      </c>
      <c r="I683" s="5">
        <v>0.275879100491463</v>
      </c>
      <c r="J683" s="5" t="e">
        <v>#N/A</v>
      </c>
      <c r="K683" s="3" t="s">
        <v>648</v>
      </c>
    </row>
    <row r="684" ht="15.75" customHeight="1">
      <c r="A684" s="3" t="s">
        <v>1265</v>
      </c>
      <c r="B684" s="3">
        <v>1.0</v>
      </c>
      <c r="C684" s="3">
        <v>0.0</v>
      </c>
      <c r="D684" s="3">
        <v>29670.0</v>
      </c>
      <c r="E684" s="3">
        <v>28491.0</v>
      </c>
      <c r="F684" s="5">
        <v>0.999999999999994</v>
      </c>
      <c r="G684" s="5">
        <v>0.27946052753875</v>
      </c>
      <c r="H684" s="5">
        <v>0.718495880465659</v>
      </c>
      <c r="I684" s="5">
        <v>0.280906643100517</v>
      </c>
      <c r="J684" s="5" t="e">
        <v>#N/A</v>
      </c>
      <c r="K684" s="3" t="s">
        <v>648</v>
      </c>
    </row>
    <row r="685" ht="15.75" customHeight="1">
      <c r="A685" s="3" t="s">
        <v>64</v>
      </c>
      <c r="B685" s="3">
        <v>10.0</v>
      </c>
      <c r="C685" s="3">
        <v>3.0</v>
      </c>
      <c r="D685" s="3">
        <v>69255.0</v>
      </c>
      <c r="E685" s="3">
        <v>34920.0</v>
      </c>
      <c r="F685" s="5">
        <v>0.614373086989746</v>
      </c>
      <c r="G685" s="5">
        <v>0.281027655194028</v>
      </c>
      <c r="H685" s="5">
        <v>0.721468658656014</v>
      </c>
      <c r="I685" s="5">
        <v>0.231921131966662</v>
      </c>
      <c r="J685" s="5" t="e">
        <v>#N/A</v>
      </c>
      <c r="K685" s="3" t="s">
        <v>648</v>
      </c>
    </row>
    <row r="686" ht="15.75" customHeight="1">
      <c r="A686" s="3" t="s">
        <v>284</v>
      </c>
      <c r="B686" s="3">
        <v>15.0</v>
      </c>
      <c r="C686" s="3">
        <v>14.0</v>
      </c>
      <c r="D686" s="3">
        <v>64371.0</v>
      </c>
      <c r="E686" s="3">
        <v>44361.0</v>
      </c>
      <c r="F686" s="5">
        <v>0.528516942170735</v>
      </c>
      <c r="G686" s="5">
        <v>0.281570906833201</v>
      </c>
      <c r="H686" s="5">
        <v>0.721808047297957</v>
      </c>
      <c r="I686" s="5">
        <v>0.610618604847653</v>
      </c>
      <c r="J686" s="5" t="e">
        <v>#N/A</v>
      </c>
      <c r="K686" s="3" t="s">
        <v>648</v>
      </c>
    </row>
    <row r="687" ht="15.75" customHeight="1">
      <c r="A687" s="3" t="s">
        <v>528</v>
      </c>
      <c r="B687" s="3">
        <v>10.0</v>
      </c>
      <c r="C687" s="3">
        <v>4.0</v>
      </c>
      <c r="D687" s="3">
        <v>25383.0</v>
      </c>
      <c r="E687" s="3">
        <v>15932.0</v>
      </c>
      <c r="F687" s="5">
        <v>0.621800079026139</v>
      </c>
      <c r="G687" s="5">
        <v>0.2822833903913</v>
      </c>
      <c r="H687" s="5">
        <v>0.722579640710091</v>
      </c>
      <c r="I687" s="5">
        <v>0.367843249388462</v>
      </c>
      <c r="J687" s="5" t="e">
        <v>#N/A</v>
      </c>
      <c r="K687" s="3" t="s">
        <v>648</v>
      </c>
    </row>
    <row r="688" ht="15.75" customHeight="1">
      <c r="A688" s="3" t="s">
        <v>1266</v>
      </c>
      <c r="B688" s="3">
        <v>7.0</v>
      </c>
      <c r="C688" s="3">
        <v>2.0</v>
      </c>
      <c r="D688" s="3">
        <v>21809.0</v>
      </c>
      <c r="E688" s="3">
        <v>11689.0</v>
      </c>
      <c r="F688" s="5">
        <v>0.654299580520969</v>
      </c>
      <c r="G688" s="5">
        <v>0.285179112933431</v>
      </c>
      <c r="H688" s="5">
        <v>0.728929435678465</v>
      </c>
      <c r="I688" s="5">
        <v>0.310383237200564</v>
      </c>
      <c r="J688" s="5" t="e">
        <v>#N/A</v>
      </c>
      <c r="K688" s="3" t="s">
        <v>648</v>
      </c>
    </row>
    <row r="689" ht="15.75" customHeight="1">
      <c r="A689" s="3" t="s">
        <v>298</v>
      </c>
      <c r="B689" s="3">
        <v>13.0</v>
      </c>
      <c r="C689" s="3">
        <v>5.0</v>
      </c>
      <c r="D689" s="3">
        <v>54249.0</v>
      </c>
      <c r="E689" s="3">
        <v>30256.0</v>
      </c>
      <c r="F689" s="5">
        <v>0.642400916914862</v>
      </c>
      <c r="G689" s="5">
        <v>0.285889984909498</v>
      </c>
      <c r="H689" s="5">
        <v>0.729684321949241</v>
      </c>
      <c r="I689" s="5">
        <v>0.225064695421318</v>
      </c>
      <c r="J689" s="5" t="e">
        <v>#N/A</v>
      </c>
      <c r="K689" s="3" t="s">
        <v>648</v>
      </c>
    </row>
    <row r="690" ht="15.75" customHeight="1">
      <c r="A690" s="3" t="s">
        <v>1267</v>
      </c>
      <c r="B690" s="3">
        <v>7.0</v>
      </c>
      <c r="C690" s="3">
        <v>3.0</v>
      </c>
      <c r="D690" s="3">
        <v>15418.0</v>
      </c>
      <c r="E690" s="3">
        <v>10983.0</v>
      </c>
      <c r="F690" s="5">
        <v>0.672085547319929</v>
      </c>
      <c r="G690" s="5">
        <v>0.286397587424367</v>
      </c>
      <c r="H690" s="5">
        <v>0.729918960112029</v>
      </c>
      <c r="I690" s="5">
        <v>0.379251681615831</v>
      </c>
      <c r="J690" s="5" t="e">
        <v>#N/A</v>
      </c>
      <c r="K690" s="3" t="s">
        <v>648</v>
      </c>
    </row>
    <row r="691" ht="15.75" customHeight="1">
      <c r="A691" s="3" t="s">
        <v>1268</v>
      </c>
      <c r="B691" s="3">
        <v>1.0</v>
      </c>
      <c r="C691" s="3">
        <v>0.0</v>
      </c>
      <c r="D691" s="3">
        <v>19449.0</v>
      </c>
      <c r="E691" s="3">
        <v>18286.0</v>
      </c>
      <c r="F691" s="5">
        <v>0.999999999999997</v>
      </c>
      <c r="G691" s="5">
        <v>0.287623816145764</v>
      </c>
      <c r="H691" s="5">
        <v>0.731981769785451</v>
      </c>
      <c r="I691" s="5">
        <v>0.243754272406979</v>
      </c>
      <c r="J691" s="5" t="e">
        <v>#N/A</v>
      </c>
      <c r="K691" s="3" t="s">
        <v>648</v>
      </c>
    </row>
    <row r="692" ht="15.75" customHeight="1">
      <c r="A692" s="3" t="s">
        <v>381</v>
      </c>
      <c r="B692" s="3">
        <v>6.0</v>
      </c>
      <c r="C692" s="3">
        <v>9.0</v>
      </c>
      <c r="D692" s="3">
        <v>32297.0</v>
      </c>
      <c r="E692" s="3">
        <v>29811.0</v>
      </c>
      <c r="F692" s="5">
        <v>0.501701289168031</v>
      </c>
      <c r="G692" s="5">
        <v>0.288312038428296</v>
      </c>
      <c r="H692" s="5">
        <v>0.732671403010257</v>
      </c>
      <c r="I692" s="5">
        <v>0.264861981971984</v>
      </c>
      <c r="J692" s="5" t="e">
        <v>#N/A</v>
      </c>
      <c r="K692" s="3" t="s">
        <v>648</v>
      </c>
    </row>
    <row r="693" ht="15.75" customHeight="1">
      <c r="A693" s="3" t="s">
        <v>1269</v>
      </c>
      <c r="B693" s="3">
        <v>5.0</v>
      </c>
      <c r="C693" s="3">
        <v>4.0</v>
      </c>
      <c r="D693" s="3">
        <v>12055.0</v>
      </c>
      <c r="E693" s="3">
        <v>16062.0</v>
      </c>
      <c r="F693" s="5">
        <v>0.665914582829959</v>
      </c>
      <c r="G693" s="5">
        <v>0.288912101172057</v>
      </c>
      <c r="H693" s="5">
        <v>0.732786552718195</v>
      </c>
      <c r="I693" s="5">
        <v>0.825973360589319</v>
      </c>
      <c r="J693" s="5" t="e">
        <v>#N/A</v>
      </c>
      <c r="K693" s="3" t="s">
        <v>648</v>
      </c>
    </row>
    <row r="694" ht="15.75" customHeight="1">
      <c r="A694" s="3" t="s">
        <v>809</v>
      </c>
      <c r="B694" s="3">
        <v>5.0</v>
      </c>
      <c r="C694" s="3">
        <v>2.0</v>
      </c>
      <c r="D694" s="3">
        <v>24291.0</v>
      </c>
      <c r="E694" s="3">
        <v>19397.0</v>
      </c>
      <c r="F694" s="5">
        <v>0.643820937145824</v>
      </c>
      <c r="G694" s="5">
        <v>0.289191959586395</v>
      </c>
      <c r="H694" s="5">
        <v>0.732786552718195</v>
      </c>
      <c r="I694" s="5">
        <v>0.515407120631067</v>
      </c>
      <c r="J694" s="5" t="e">
        <v>#N/A</v>
      </c>
      <c r="K694" s="3" t="s">
        <v>648</v>
      </c>
    </row>
    <row r="695" ht="15.75" customHeight="1">
      <c r="A695" s="3" t="s">
        <v>469</v>
      </c>
      <c r="B695" s="3">
        <v>16.0</v>
      </c>
      <c r="C695" s="3">
        <v>17.0</v>
      </c>
      <c r="D695" s="3">
        <v>58044.0</v>
      </c>
      <c r="E695" s="3">
        <v>46274.0</v>
      </c>
      <c r="F695" s="5">
        <v>0.514303517472752</v>
      </c>
      <c r="G695" s="5">
        <v>0.291073854508999</v>
      </c>
      <c r="H695" s="5">
        <v>0.735692484469198</v>
      </c>
      <c r="I695" s="5">
        <v>0.637774835375962</v>
      </c>
      <c r="J695" s="5" t="e">
        <v>#N/A</v>
      </c>
      <c r="K695" s="3" t="s">
        <v>648</v>
      </c>
    </row>
    <row r="696" ht="15.75" customHeight="1">
      <c r="A696" s="3" t="s">
        <v>1270</v>
      </c>
      <c r="B696" s="3">
        <v>9.0</v>
      </c>
      <c r="C696" s="3">
        <v>8.0</v>
      </c>
      <c r="D696" s="3">
        <v>19452.0</v>
      </c>
      <c r="E696" s="3">
        <v>12199.0</v>
      </c>
      <c r="F696" s="5">
        <v>0.636884865849721</v>
      </c>
      <c r="G696" s="5">
        <v>0.291176695162923</v>
      </c>
      <c r="H696" s="5">
        <v>0.735692484469198</v>
      </c>
      <c r="I696" s="5">
        <v>0.589911112789461</v>
      </c>
      <c r="J696" s="5" t="e">
        <v>#N/A</v>
      </c>
      <c r="K696" s="3" t="s">
        <v>648</v>
      </c>
    </row>
    <row r="697" ht="15.75" customHeight="1">
      <c r="A697" s="3" t="s">
        <v>239</v>
      </c>
      <c r="B697" s="3">
        <v>14.0</v>
      </c>
      <c r="C697" s="3">
        <v>9.0</v>
      </c>
      <c r="D697" s="3">
        <v>62081.0</v>
      </c>
      <c r="E697" s="3">
        <v>54928.0</v>
      </c>
      <c r="F697" s="5">
        <v>0.587957074217723</v>
      </c>
      <c r="G697" s="5">
        <v>0.293517873819486</v>
      </c>
      <c r="H697" s="5">
        <v>0.740542221877898</v>
      </c>
      <c r="I697" s="5">
        <v>0.372695151883914</v>
      </c>
      <c r="J697" s="5" t="e">
        <v>#N/A</v>
      </c>
      <c r="K697" s="3" t="s">
        <v>648</v>
      </c>
    </row>
    <row r="698" ht="15.75" customHeight="1">
      <c r="A698" s="3" t="s">
        <v>300</v>
      </c>
      <c r="B698" s="3">
        <v>10.0</v>
      </c>
      <c r="C698" s="3">
        <v>5.0</v>
      </c>
      <c r="D698" s="3">
        <v>64541.0</v>
      </c>
      <c r="E698" s="3">
        <v>47116.0</v>
      </c>
      <c r="F698" s="5">
        <v>0.664553106272146</v>
      </c>
      <c r="G698" s="5">
        <v>0.294166558515436</v>
      </c>
      <c r="H698" s="5">
        <v>0.74111402690546</v>
      </c>
      <c r="I698" s="5">
        <v>0.450161451914533</v>
      </c>
      <c r="J698" s="5" t="e">
        <v>#N/A</v>
      </c>
      <c r="K698" s="3" t="s">
        <v>648</v>
      </c>
    </row>
    <row r="699" ht="15.75" customHeight="1">
      <c r="A699" s="3" t="s">
        <v>585</v>
      </c>
      <c r="B699" s="3">
        <v>5.0</v>
      </c>
      <c r="C699" s="3">
        <v>2.0</v>
      </c>
      <c r="D699" s="3">
        <v>28922.0</v>
      </c>
      <c r="E699" s="3">
        <v>22569.0</v>
      </c>
      <c r="F699" s="5">
        <v>0.665216752968483</v>
      </c>
      <c r="G699" s="5">
        <v>0.294692232741393</v>
      </c>
      <c r="H699" s="5">
        <v>0.741374728787804</v>
      </c>
      <c r="I699" s="5">
        <v>0.480823009727951</v>
      </c>
      <c r="J699" s="5" t="e">
        <v>#N/A</v>
      </c>
      <c r="K699" s="3" t="s">
        <v>648</v>
      </c>
    </row>
    <row r="700" ht="15.75" customHeight="1">
      <c r="A700" s="3" t="s">
        <v>118</v>
      </c>
      <c r="B700" s="3">
        <v>10.0</v>
      </c>
      <c r="C700" s="3">
        <v>7.0</v>
      </c>
      <c r="D700" s="3">
        <v>35701.0</v>
      </c>
      <c r="E700" s="3">
        <v>34580.0</v>
      </c>
      <c r="F700" s="5">
        <v>0.675032784495719</v>
      </c>
      <c r="G700" s="5">
        <v>0.296333352471957</v>
      </c>
      <c r="H700" s="5">
        <v>0.741995970551105</v>
      </c>
      <c r="I700" s="5">
        <v>0.705336225299053</v>
      </c>
      <c r="J700" s="5" t="e">
        <v>#N/A</v>
      </c>
      <c r="K700" s="3" t="s">
        <v>648</v>
      </c>
    </row>
    <row r="701" ht="15.75" customHeight="1">
      <c r="A701" s="3" t="s">
        <v>1271</v>
      </c>
      <c r="B701" s="3">
        <v>7.0</v>
      </c>
      <c r="C701" s="3">
        <v>4.0</v>
      </c>
      <c r="D701" s="3">
        <v>14353.0</v>
      </c>
      <c r="E701" s="3">
        <v>12474.0</v>
      </c>
      <c r="F701" s="5">
        <v>0.710312427258281</v>
      </c>
      <c r="G701" s="5">
        <v>0.296653154026816</v>
      </c>
      <c r="H701" s="5">
        <v>0.741995970551105</v>
      </c>
      <c r="I701" s="5">
        <v>0.610126308308896</v>
      </c>
      <c r="J701" s="5" t="e">
        <v>#N/A</v>
      </c>
      <c r="K701" s="3" t="s">
        <v>648</v>
      </c>
    </row>
    <row r="702" ht="15.75" customHeight="1">
      <c r="A702" s="3" t="s">
        <v>767</v>
      </c>
      <c r="B702" s="3">
        <v>1.0</v>
      </c>
      <c r="C702" s="3">
        <v>0.0</v>
      </c>
      <c r="D702" s="3">
        <v>15200.0</v>
      </c>
      <c r="E702" s="3">
        <v>13958.0</v>
      </c>
      <c r="F702" s="5">
        <v>1.0</v>
      </c>
      <c r="G702" s="5">
        <v>0.296935325697216</v>
      </c>
      <c r="H702" s="5">
        <v>0.741995970551105</v>
      </c>
      <c r="I702" s="5">
        <v>0.142262688274594</v>
      </c>
      <c r="J702" s="5" t="e">
        <v>#N/A</v>
      </c>
      <c r="K702" s="3" t="s">
        <v>648</v>
      </c>
    </row>
    <row r="703" ht="15.75" customHeight="1">
      <c r="A703" s="3" t="s">
        <v>85</v>
      </c>
      <c r="B703" s="3">
        <v>5.0</v>
      </c>
      <c r="C703" s="3">
        <v>1.0</v>
      </c>
      <c r="D703" s="3">
        <v>24177.0</v>
      </c>
      <c r="E703" s="3">
        <v>12427.0</v>
      </c>
      <c r="F703" s="5">
        <v>0.643470497549846</v>
      </c>
      <c r="G703" s="5">
        <v>0.2979434761303</v>
      </c>
      <c r="H703" s="5">
        <v>0.741995970551105</v>
      </c>
      <c r="I703" s="5">
        <v>0.165322809464477</v>
      </c>
      <c r="J703" s="5" t="e">
        <v>#N/A</v>
      </c>
      <c r="K703" s="3" t="s">
        <v>648</v>
      </c>
    </row>
    <row r="704" ht="15.75" customHeight="1">
      <c r="A704" s="3" t="s">
        <v>1272</v>
      </c>
      <c r="B704" s="3">
        <v>5.0</v>
      </c>
      <c r="C704" s="3">
        <v>1.0</v>
      </c>
      <c r="D704" s="3">
        <v>20095.0</v>
      </c>
      <c r="E704" s="3">
        <v>10293.0</v>
      </c>
      <c r="F704" s="5">
        <v>0.646192393906395</v>
      </c>
      <c r="G704" s="5">
        <v>0.298926724532282</v>
      </c>
      <c r="H704" s="5">
        <v>0.741995970551105</v>
      </c>
      <c r="I704" s="5">
        <v>0.261130475509841</v>
      </c>
      <c r="J704" s="5" t="e">
        <v>#N/A</v>
      </c>
      <c r="K704" s="3" t="s">
        <v>648</v>
      </c>
    </row>
    <row r="705" ht="15.75" customHeight="1">
      <c r="A705" s="3" t="s">
        <v>1273</v>
      </c>
      <c r="B705" s="3">
        <v>4.0</v>
      </c>
      <c r="C705" s="3">
        <v>3.0</v>
      </c>
      <c r="D705" s="3">
        <v>24508.0</v>
      </c>
      <c r="E705" s="3">
        <v>11706.0</v>
      </c>
      <c r="F705" s="5">
        <v>0.848015429299252</v>
      </c>
      <c r="G705" s="5">
        <v>0.300035194586249</v>
      </c>
      <c r="H705" s="5">
        <v>0.741995970551105</v>
      </c>
      <c r="I705" s="5">
        <v>0.805436709690607</v>
      </c>
      <c r="J705" s="5" t="e">
        <v>#N/A</v>
      </c>
      <c r="K705" s="3" t="s">
        <v>648</v>
      </c>
    </row>
    <row r="706" ht="15.75" customHeight="1">
      <c r="A706" s="3" t="s">
        <v>1274</v>
      </c>
      <c r="B706" s="3">
        <v>4.0</v>
      </c>
      <c r="C706" s="3">
        <v>4.0</v>
      </c>
      <c r="D706" s="3">
        <v>23913.0</v>
      </c>
      <c r="E706" s="3">
        <v>14267.0</v>
      </c>
      <c r="F706" s="5">
        <v>0.709133770943701</v>
      </c>
      <c r="G706" s="5">
        <v>0.300051809296298</v>
      </c>
      <c r="H706" s="5">
        <v>0.741995970551105</v>
      </c>
      <c r="I706" s="5">
        <v>0.62480422814029</v>
      </c>
      <c r="J706" s="5" t="e">
        <v>#N/A</v>
      </c>
      <c r="K706" s="3" t="s">
        <v>648</v>
      </c>
    </row>
    <row r="707" ht="15.75" customHeight="1">
      <c r="A707" s="3" t="s">
        <v>1002</v>
      </c>
      <c r="B707" s="3">
        <v>4.0</v>
      </c>
      <c r="C707" s="3">
        <v>4.0</v>
      </c>
      <c r="D707" s="3">
        <v>43831.0</v>
      </c>
      <c r="E707" s="3">
        <v>26083.0</v>
      </c>
      <c r="F707" s="5">
        <v>0.706372081660088</v>
      </c>
      <c r="G707" s="5">
        <v>0.300174803781545</v>
      </c>
      <c r="H707" s="5">
        <v>0.741995970551105</v>
      </c>
      <c r="I707" s="5">
        <v>0.425982638423522</v>
      </c>
      <c r="J707" s="5" t="e">
        <v>#N/A</v>
      </c>
      <c r="K707" s="3" t="s">
        <v>648</v>
      </c>
    </row>
    <row r="708" ht="15.75" customHeight="1">
      <c r="A708" s="3" t="s">
        <v>898</v>
      </c>
      <c r="B708" s="3">
        <v>4.0</v>
      </c>
      <c r="C708" s="3">
        <v>5.0</v>
      </c>
      <c r="D708" s="3">
        <v>24678.0</v>
      </c>
      <c r="E708" s="3">
        <v>17584.0</v>
      </c>
      <c r="F708" s="5">
        <v>0.609568675463565</v>
      </c>
      <c r="G708" s="5">
        <v>0.300231813249481</v>
      </c>
      <c r="H708" s="5">
        <v>0.741995970551105</v>
      </c>
      <c r="I708" s="5">
        <v>0.595704456074264</v>
      </c>
      <c r="J708" s="5" t="e">
        <v>#N/A</v>
      </c>
      <c r="K708" s="3" t="s">
        <v>648</v>
      </c>
    </row>
    <row r="709" ht="15.75" customHeight="1">
      <c r="A709" s="3" t="s">
        <v>461</v>
      </c>
      <c r="B709" s="3">
        <v>13.0</v>
      </c>
      <c r="C709" s="3">
        <v>13.0</v>
      </c>
      <c r="D709" s="3">
        <v>72896.0</v>
      </c>
      <c r="E709" s="3">
        <v>54006.0</v>
      </c>
      <c r="F709" s="5">
        <v>0.569261921169904</v>
      </c>
      <c r="G709" s="5">
        <v>0.300337601642198</v>
      </c>
      <c r="H709" s="5">
        <v>0.741995970551105</v>
      </c>
      <c r="I709" s="5">
        <v>0.663852777077957</v>
      </c>
      <c r="J709" s="5" t="e">
        <v>#N/A</v>
      </c>
      <c r="K709" s="3" t="s">
        <v>648</v>
      </c>
    </row>
    <row r="710" ht="15.75" customHeight="1">
      <c r="A710" s="3" t="s">
        <v>1275</v>
      </c>
      <c r="B710" s="3">
        <v>14.0</v>
      </c>
      <c r="C710" s="3">
        <v>7.0</v>
      </c>
      <c r="D710" s="3">
        <v>27483.0</v>
      </c>
      <c r="E710" s="3">
        <v>18984.0</v>
      </c>
      <c r="F710" s="5">
        <v>0.631926092605708</v>
      </c>
      <c r="G710" s="5">
        <v>0.300854772998531</v>
      </c>
      <c r="H710" s="5">
        <v>0.741995970551105</v>
      </c>
      <c r="I710" s="5">
        <v>0.51279527275008</v>
      </c>
      <c r="J710" s="5" t="e">
        <v>#N/A</v>
      </c>
      <c r="K710" s="3" t="s">
        <v>648</v>
      </c>
    </row>
    <row r="711" ht="15.75" customHeight="1">
      <c r="A711" s="3" t="s">
        <v>1276</v>
      </c>
      <c r="B711" s="3">
        <v>3.0</v>
      </c>
      <c r="C711" s="3">
        <v>1.0</v>
      </c>
      <c r="D711" s="3">
        <v>17411.0</v>
      </c>
      <c r="E711" s="3">
        <v>15077.0</v>
      </c>
      <c r="F711" s="5">
        <v>0.720974329872612</v>
      </c>
      <c r="G711" s="5">
        <v>0.301885074692894</v>
      </c>
      <c r="H711" s="5">
        <v>0.741995970551105</v>
      </c>
      <c r="I711" s="5">
        <v>0.417692311280077</v>
      </c>
      <c r="J711" s="5" t="e">
        <v>#N/A</v>
      </c>
      <c r="K711" s="3" t="s">
        <v>648</v>
      </c>
    </row>
    <row r="712" ht="15.75" customHeight="1">
      <c r="A712" s="3" t="s">
        <v>537</v>
      </c>
      <c r="B712" s="3">
        <v>7.0</v>
      </c>
      <c r="C712" s="3">
        <v>3.0</v>
      </c>
      <c r="D712" s="3">
        <v>28190.0</v>
      </c>
      <c r="E712" s="3">
        <v>19354.0</v>
      </c>
      <c r="F712" s="5">
        <v>0.713414136750121</v>
      </c>
      <c r="G712" s="5">
        <v>0.302609347439589</v>
      </c>
      <c r="H712" s="5">
        <v>0.741995970551105</v>
      </c>
      <c r="I712" s="5">
        <v>0.457790656997716</v>
      </c>
      <c r="J712" s="5" t="e">
        <v>#N/A</v>
      </c>
      <c r="K712" s="3" t="s">
        <v>648</v>
      </c>
    </row>
    <row r="713" ht="15.75" customHeight="1">
      <c r="A713" s="3" t="s">
        <v>1277</v>
      </c>
      <c r="B713" s="3">
        <v>2.0</v>
      </c>
      <c r="C713" s="3">
        <v>4.0</v>
      </c>
      <c r="D713" s="3">
        <v>13591.0</v>
      </c>
      <c r="E713" s="3">
        <v>11649.0</v>
      </c>
      <c r="F713" s="5">
        <v>0.549628729224222</v>
      </c>
      <c r="G713" s="5">
        <v>0.302642779483697</v>
      </c>
      <c r="H713" s="5">
        <v>0.741995970551105</v>
      </c>
      <c r="I713" s="5">
        <v>0.318743622006038</v>
      </c>
      <c r="J713" s="5" t="e">
        <v>#N/A</v>
      </c>
      <c r="K713" s="3" t="s">
        <v>648</v>
      </c>
    </row>
    <row r="714" ht="15.75" customHeight="1">
      <c r="A714" s="3" t="s">
        <v>1278</v>
      </c>
      <c r="B714" s="3">
        <v>2.0</v>
      </c>
      <c r="C714" s="3">
        <v>3.0</v>
      </c>
      <c r="D714" s="3">
        <v>18181.0</v>
      </c>
      <c r="E714" s="3">
        <v>12355.0</v>
      </c>
      <c r="F714" s="5">
        <v>0.663932771886617</v>
      </c>
      <c r="G714" s="5">
        <v>0.302810673020709</v>
      </c>
      <c r="H714" s="5">
        <v>0.741995970551105</v>
      </c>
      <c r="I714" s="5">
        <v>0.347323506387069</v>
      </c>
      <c r="J714" s="5" t="e">
        <v>#N/A</v>
      </c>
      <c r="K714" s="3" t="s">
        <v>648</v>
      </c>
    </row>
    <row r="715" ht="15.75" customHeight="1">
      <c r="A715" s="3" t="s">
        <v>1279</v>
      </c>
      <c r="B715" s="3">
        <v>2.0</v>
      </c>
      <c r="C715" s="3">
        <v>4.0</v>
      </c>
      <c r="D715" s="3">
        <v>16177.0</v>
      </c>
      <c r="E715" s="3">
        <v>13717.0</v>
      </c>
      <c r="F715" s="5">
        <v>0.540705719923283</v>
      </c>
      <c r="G715" s="5">
        <v>0.30285650469932</v>
      </c>
      <c r="H715" s="5">
        <v>0.741995970551105</v>
      </c>
      <c r="I715" s="5">
        <v>0.167865068588482</v>
      </c>
      <c r="J715" s="5" t="e">
        <v>#N/A</v>
      </c>
      <c r="K715" s="3" t="s">
        <v>648</v>
      </c>
    </row>
    <row r="716" ht="15.75" customHeight="1">
      <c r="A716" s="3" t="s">
        <v>187</v>
      </c>
      <c r="B716" s="3">
        <v>3.0</v>
      </c>
      <c r="C716" s="3">
        <v>1.0</v>
      </c>
      <c r="D716" s="3">
        <v>42343.0</v>
      </c>
      <c r="E716" s="3">
        <v>36506.0</v>
      </c>
      <c r="F716" s="5">
        <v>0.724178882141105</v>
      </c>
      <c r="G716" s="5">
        <v>0.302971840554987</v>
      </c>
      <c r="H716" s="5">
        <v>0.741995970551105</v>
      </c>
      <c r="I716" s="5">
        <v>0.236324041393413</v>
      </c>
      <c r="J716" s="5" t="e">
        <v>#N/A</v>
      </c>
      <c r="K716" s="3" t="s">
        <v>648</v>
      </c>
    </row>
    <row r="717" ht="15.75" customHeight="1">
      <c r="A717" s="3" t="s">
        <v>1104</v>
      </c>
      <c r="B717" s="3">
        <v>4.0</v>
      </c>
      <c r="C717" s="3">
        <v>4.0</v>
      </c>
      <c r="D717" s="3">
        <v>33737.0</v>
      </c>
      <c r="E717" s="3">
        <v>19426.0</v>
      </c>
      <c r="F717" s="5">
        <v>0.67202310542506</v>
      </c>
      <c r="G717" s="5">
        <v>0.303652005452008</v>
      </c>
      <c r="H717" s="5">
        <v>0.741995970551105</v>
      </c>
      <c r="I717" s="5">
        <v>0.621784612809076</v>
      </c>
      <c r="J717" s="5" t="e">
        <v>#N/A</v>
      </c>
      <c r="K717" s="3" t="s">
        <v>648</v>
      </c>
    </row>
    <row r="718" ht="15.75" customHeight="1">
      <c r="A718" s="3" t="s">
        <v>306</v>
      </c>
      <c r="B718" s="3">
        <v>4.0</v>
      </c>
      <c r="C718" s="3">
        <v>5.0</v>
      </c>
      <c r="D718" s="3">
        <v>67002.0</v>
      </c>
      <c r="E718" s="3">
        <v>46292.0</v>
      </c>
      <c r="F718" s="5">
        <v>0.577019682834948</v>
      </c>
      <c r="G718" s="5">
        <v>0.303697811042122</v>
      </c>
      <c r="H718" s="5">
        <v>0.741995970551105</v>
      </c>
      <c r="I718" s="5">
        <v>0.2865234426528</v>
      </c>
      <c r="J718" s="5" t="e">
        <v>#N/A</v>
      </c>
      <c r="K718" s="3" t="s">
        <v>648</v>
      </c>
    </row>
    <row r="719" ht="15.75" customHeight="1">
      <c r="A719" s="3" t="s">
        <v>370</v>
      </c>
      <c r="B719" s="3">
        <v>4.0</v>
      </c>
      <c r="C719" s="3">
        <v>4.0</v>
      </c>
      <c r="D719" s="3">
        <v>54203.0</v>
      </c>
      <c r="E719" s="3">
        <v>31202.0</v>
      </c>
      <c r="F719" s="5">
        <v>0.671716979814549</v>
      </c>
      <c r="G719" s="5">
        <v>0.30372215173524</v>
      </c>
      <c r="H719" s="5">
        <v>0.741995970551105</v>
      </c>
      <c r="I719" s="5">
        <v>0.716732092850553</v>
      </c>
      <c r="J719" s="5" t="e">
        <v>#N/A</v>
      </c>
      <c r="K719" s="3" t="s">
        <v>648</v>
      </c>
    </row>
    <row r="720" ht="15.75" customHeight="1">
      <c r="A720" s="3" t="s">
        <v>153</v>
      </c>
      <c r="B720" s="3">
        <v>2.0</v>
      </c>
      <c r="C720" s="3">
        <v>3.0</v>
      </c>
      <c r="D720" s="3">
        <v>28521.0</v>
      </c>
      <c r="E720" s="3">
        <v>19038.0</v>
      </c>
      <c r="F720" s="5">
        <v>0.649166584644301</v>
      </c>
      <c r="G720" s="5">
        <v>0.303812700926107</v>
      </c>
      <c r="H720" s="5">
        <v>0.741995970551105</v>
      </c>
      <c r="I720" s="5">
        <v>0.308214773172576</v>
      </c>
      <c r="J720" s="5" t="e">
        <v>#N/A</v>
      </c>
      <c r="K720" s="3" t="s">
        <v>648</v>
      </c>
    </row>
    <row r="721" ht="15.75" customHeight="1">
      <c r="A721" s="3" t="s">
        <v>610</v>
      </c>
      <c r="B721" s="3">
        <v>14.0</v>
      </c>
      <c r="C721" s="3">
        <v>6.0</v>
      </c>
      <c r="D721" s="3">
        <v>68959.0</v>
      </c>
      <c r="E721" s="3">
        <v>41258.0</v>
      </c>
      <c r="F721" s="5">
        <v>0.648524601382292</v>
      </c>
      <c r="G721" s="5">
        <v>0.304946306094002</v>
      </c>
      <c r="H721" s="5">
        <v>0.743081008010754</v>
      </c>
      <c r="I721" s="5">
        <v>0.41468734743562</v>
      </c>
      <c r="J721" s="5" t="e">
        <v>#N/A</v>
      </c>
      <c r="K721" s="3" t="s">
        <v>648</v>
      </c>
    </row>
    <row r="722" ht="15.75" customHeight="1">
      <c r="A722" s="3" t="s">
        <v>344</v>
      </c>
      <c r="B722" s="3">
        <v>4.0</v>
      </c>
      <c r="C722" s="3">
        <v>4.0</v>
      </c>
      <c r="D722" s="3">
        <v>45966.0</v>
      </c>
      <c r="E722" s="3">
        <v>26269.0</v>
      </c>
      <c r="F722" s="5">
        <v>0.66422729175813</v>
      </c>
      <c r="G722" s="5">
        <v>0.305103306819905</v>
      </c>
      <c r="H722" s="5">
        <v>0.743081008010754</v>
      </c>
      <c r="I722" s="5">
        <v>0.455187912037151</v>
      </c>
      <c r="J722" s="5" t="e">
        <v>#N/A</v>
      </c>
      <c r="K722" s="3" t="s">
        <v>648</v>
      </c>
    </row>
    <row r="723" ht="15.75" customHeight="1">
      <c r="A723" s="3" t="s">
        <v>149</v>
      </c>
      <c r="B723" s="3">
        <v>23.0</v>
      </c>
      <c r="C723" s="3">
        <v>12.0</v>
      </c>
      <c r="D723" s="3">
        <v>99825.0</v>
      </c>
      <c r="E723" s="3">
        <v>66642.0</v>
      </c>
      <c r="F723" s="5">
        <v>0.60209288742032</v>
      </c>
      <c r="G723" s="5">
        <v>0.305606305543153</v>
      </c>
      <c r="H723" s="5">
        <v>0.743275169714373</v>
      </c>
      <c r="I723" s="5">
        <v>0.486126564859548</v>
      </c>
      <c r="J723" s="5" t="e">
        <v>#N/A</v>
      </c>
      <c r="K723" s="3" t="s">
        <v>648</v>
      </c>
    </row>
    <row r="724" ht="15.75" customHeight="1">
      <c r="A724" s="3" t="s">
        <v>257</v>
      </c>
      <c r="B724" s="3">
        <v>5.0</v>
      </c>
      <c r="C724" s="3">
        <v>2.0</v>
      </c>
      <c r="D724" s="3">
        <v>20163.0</v>
      </c>
      <c r="E724" s="3">
        <v>15074.0</v>
      </c>
      <c r="F724" s="5">
        <v>0.705672426930802</v>
      </c>
      <c r="G724" s="5">
        <v>0.307481413798809</v>
      </c>
      <c r="H724" s="5">
        <v>0.744188340816679</v>
      </c>
      <c r="I724" s="5">
        <v>0.47614394608694</v>
      </c>
      <c r="J724" s="5" t="e">
        <v>#N/A</v>
      </c>
      <c r="K724" s="3" t="s">
        <v>648</v>
      </c>
    </row>
    <row r="725" ht="15.75" customHeight="1">
      <c r="A725" s="3" t="s">
        <v>250</v>
      </c>
      <c r="B725" s="3">
        <v>2.0</v>
      </c>
      <c r="C725" s="3">
        <v>3.0</v>
      </c>
      <c r="D725" s="3">
        <v>30626.0</v>
      </c>
      <c r="E725" s="3">
        <v>19823.0</v>
      </c>
      <c r="F725" s="5">
        <v>0.624047864517065</v>
      </c>
      <c r="G725" s="5">
        <v>0.3076954708729</v>
      </c>
      <c r="H725" s="5">
        <v>0.744188340816679</v>
      </c>
      <c r="I725" s="5">
        <v>0.390148317544608</v>
      </c>
      <c r="J725" s="5" t="e">
        <v>#N/A</v>
      </c>
      <c r="K725" s="3" t="s">
        <v>648</v>
      </c>
    </row>
    <row r="726" ht="15.75" customHeight="1">
      <c r="A726" s="3" t="s">
        <v>1280</v>
      </c>
      <c r="B726" s="3">
        <v>3.0</v>
      </c>
      <c r="C726" s="3">
        <v>1.0</v>
      </c>
      <c r="D726" s="3">
        <v>16824.0</v>
      </c>
      <c r="E726" s="3">
        <v>14218.0</v>
      </c>
      <c r="F726" s="5">
        <v>0.738990619042173</v>
      </c>
      <c r="G726" s="5">
        <v>0.308097469778203</v>
      </c>
      <c r="H726" s="5">
        <v>0.744188340816679</v>
      </c>
      <c r="I726" s="5">
        <v>0.277799765285217</v>
      </c>
      <c r="J726" s="5" t="e">
        <v>#N/A</v>
      </c>
      <c r="K726" s="3" t="s">
        <v>648</v>
      </c>
    </row>
    <row r="727" ht="15.75" customHeight="1">
      <c r="A727" s="3" t="s">
        <v>1281</v>
      </c>
      <c r="B727" s="3">
        <v>3.0</v>
      </c>
      <c r="C727" s="3">
        <v>1.0</v>
      </c>
      <c r="D727" s="3">
        <v>15093.0</v>
      </c>
      <c r="E727" s="3">
        <v>12738.0</v>
      </c>
      <c r="F727" s="5">
        <v>0.739994567738132</v>
      </c>
      <c r="G727" s="5">
        <v>0.308456314780793</v>
      </c>
      <c r="H727" s="5">
        <v>0.744188340816679</v>
      </c>
      <c r="I727" s="5">
        <v>0.470650877891498</v>
      </c>
      <c r="J727" s="5" t="e">
        <v>#N/A</v>
      </c>
      <c r="K727" s="3" t="s">
        <v>648</v>
      </c>
    </row>
    <row r="728" ht="15.75" customHeight="1">
      <c r="A728" s="3" t="s">
        <v>114</v>
      </c>
      <c r="B728" s="3">
        <v>14.0</v>
      </c>
      <c r="C728" s="3">
        <v>6.0</v>
      </c>
      <c r="D728" s="3">
        <v>48990.0</v>
      </c>
      <c r="E728" s="3">
        <v>29035.0</v>
      </c>
      <c r="F728" s="5">
        <v>0.662922365966664</v>
      </c>
      <c r="G728" s="5">
        <v>0.309187221064203</v>
      </c>
      <c r="H728" s="5">
        <v>0.744188340816679</v>
      </c>
      <c r="I728" s="5">
        <v>0.240208794193273</v>
      </c>
      <c r="J728" s="5" t="e">
        <v>#N/A</v>
      </c>
      <c r="K728" s="3" t="s">
        <v>648</v>
      </c>
    </row>
    <row r="729" ht="15.75" customHeight="1">
      <c r="A729" s="3" t="s">
        <v>1141</v>
      </c>
      <c r="B729" s="3">
        <v>2.0</v>
      </c>
      <c r="C729" s="3">
        <v>4.0</v>
      </c>
      <c r="D729" s="3">
        <v>23579.0</v>
      </c>
      <c r="E729" s="3">
        <v>18905.0</v>
      </c>
      <c r="F729" s="5">
        <v>0.495387982866571</v>
      </c>
      <c r="G729" s="5">
        <v>0.309363347198117</v>
      </c>
      <c r="H729" s="5">
        <v>0.744188340816679</v>
      </c>
      <c r="I729" s="5">
        <v>0.279941076512489</v>
      </c>
      <c r="J729" s="5" t="e">
        <v>#N/A</v>
      </c>
      <c r="K729" s="3" t="s">
        <v>648</v>
      </c>
    </row>
    <row r="730" ht="15.75" customHeight="1">
      <c r="A730" s="3" t="s">
        <v>900</v>
      </c>
      <c r="B730" s="3">
        <v>3.0</v>
      </c>
      <c r="C730" s="3">
        <v>1.0</v>
      </c>
      <c r="D730" s="3">
        <v>19440.0</v>
      </c>
      <c r="E730" s="3">
        <v>16350.0</v>
      </c>
      <c r="F730" s="5">
        <v>0.742548943412709</v>
      </c>
      <c r="G730" s="5">
        <v>0.309403948532144</v>
      </c>
      <c r="H730" s="5">
        <v>0.744188340816679</v>
      </c>
      <c r="I730" s="5">
        <v>0.521486019926806</v>
      </c>
      <c r="J730" s="5" t="e">
        <v>#N/A</v>
      </c>
      <c r="K730" s="3" t="s">
        <v>648</v>
      </c>
    </row>
    <row r="731" ht="15.75" customHeight="1">
      <c r="A731" s="3" t="s">
        <v>1282</v>
      </c>
      <c r="B731" s="3">
        <v>5.0</v>
      </c>
      <c r="C731" s="3">
        <v>2.0</v>
      </c>
      <c r="D731" s="3">
        <v>18193.0</v>
      </c>
      <c r="E731" s="3">
        <v>13519.0</v>
      </c>
      <c r="F731" s="5">
        <v>0.711461715412553</v>
      </c>
      <c r="G731" s="5">
        <v>0.309560697359983</v>
      </c>
      <c r="H731" s="5">
        <v>0.744188340816679</v>
      </c>
      <c r="I731" s="5">
        <v>0.502855995117241</v>
      </c>
      <c r="J731" s="5" t="e">
        <v>#N/A</v>
      </c>
      <c r="K731" s="3" t="s">
        <v>648</v>
      </c>
    </row>
    <row r="732" ht="15.75" customHeight="1">
      <c r="A732" s="3" t="s">
        <v>1283</v>
      </c>
      <c r="B732" s="3">
        <v>2.0</v>
      </c>
      <c r="C732" s="3">
        <v>4.0</v>
      </c>
      <c r="D732" s="3">
        <v>21434.0</v>
      </c>
      <c r="E732" s="3">
        <v>17148.0</v>
      </c>
      <c r="F732" s="5">
        <v>0.49367702848599</v>
      </c>
      <c r="G732" s="5">
        <v>0.309795943699882</v>
      </c>
      <c r="H732" s="5">
        <v>0.744188340816679</v>
      </c>
      <c r="I732" s="5">
        <v>0.22774351508466</v>
      </c>
      <c r="J732" s="5" t="e">
        <v>#N/A</v>
      </c>
      <c r="K732" s="3" t="s">
        <v>648</v>
      </c>
    </row>
    <row r="733" ht="15.75" customHeight="1">
      <c r="A733" s="3" t="s">
        <v>1284</v>
      </c>
      <c r="B733" s="3">
        <v>7.0</v>
      </c>
      <c r="C733" s="3">
        <v>8.0</v>
      </c>
      <c r="D733" s="3">
        <v>15381.0</v>
      </c>
      <c r="E733" s="3">
        <v>11271.0</v>
      </c>
      <c r="F733" s="5">
        <v>0.545741342977806</v>
      </c>
      <c r="G733" s="5">
        <v>0.313922702216237</v>
      </c>
      <c r="H733" s="5">
        <v>0.753071400398514</v>
      </c>
      <c r="I733" s="5">
        <v>0.737218711976077</v>
      </c>
      <c r="J733" s="5" t="e">
        <v>#N/A</v>
      </c>
      <c r="K733" s="3" t="s">
        <v>648</v>
      </c>
    </row>
    <row r="734" ht="15.75" customHeight="1">
      <c r="A734" s="3" t="s">
        <v>1051</v>
      </c>
      <c r="B734" s="3">
        <v>8.0</v>
      </c>
      <c r="C734" s="3">
        <v>3.0</v>
      </c>
      <c r="D734" s="3">
        <v>25075.0</v>
      </c>
      <c r="E734" s="3">
        <v>15727.0</v>
      </c>
      <c r="F734" s="5">
        <v>0.646780721892199</v>
      </c>
      <c r="G734" s="5">
        <v>0.314592097342707</v>
      </c>
      <c r="H734" s="5">
        <v>0.753647643838736</v>
      </c>
      <c r="I734" s="5">
        <v>0.410373779026341</v>
      </c>
      <c r="J734" s="5" t="e">
        <v>#N/A</v>
      </c>
      <c r="K734" s="3" t="s">
        <v>648</v>
      </c>
    </row>
    <row r="735" ht="15.75" customHeight="1">
      <c r="A735" s="3" t="s">
        <v>1285</v>
      </c>
      <c r="B735" s="3">
        <v>3.0</v>
      </c>
      <c r="C735" s="3">
        <v>1.0</v>
      </c>
      <c r="D735" s="3">
        <v>12866.0</v>
      </c>
      <c r="E735" s="3">
        <v>10591.0</v>
      </c>
      <c r="F735" s="5">
        <v>0.758563453819345</v>
      </c>
      <c r="G735" s="5">
        <v>0.315528126152692</v>
      </c>
      <c r="H735" s="5">
        <v>0.753871894032028</v>
      </c>
      <c r="I735" s="5">
        <v>0.462287690150665</v>
      </c>
      <c r="J735" s="5" t="e">
        <v>#N/A</v>
      </c>
      <c r="K735" s="3" t="s">
        <v>648</v>
      </c>
    </row>
    <row r="736" ht="15.75" customHeight="1">
      <c r="A736" s="3" t="s">
        <v>1286</v>
      </c>
      <c r="B736" s="3">
        <v>8.0</v>
      </c>
      <c r="C736" s="3">
        <v>3.0</v>
      </c>
      <c r="D736" s="3">
        <v>17888.0</v>
      </c>
      <c r="E736" s="3">
        <v>11172.0</v>
      </c>
      <c r="F736" s="5">
        <v>0.651568906119028</v>
      </c>
      <c r="G736" s="5">
        <v>0.315726246988643</v>
      </c>
      <c r="H736" s="5">
        <v>0.753871894032028</v>
      </c>
      <c r="I736" s="5">
        <v>0.400684051464338</v>
      </c>
      <c r="J736" s="5" t="e">
        <v>#N/A</v>
      </c>
      <c r="K736" s="3" t="s">
        <v>648</v>
      </c>
    </row>
    <row r="737" ht="15.75" customHeight="1">
      <c r="A737" s="3" t="s">
        <v>1287</v>
      </c>
      <c r="B737" s="3">
        <v>3.0</v>
      </c>
      <c r="C737" s="3">
        <v>1.0</v>
      </c>
      <c r="D737" s="3">
        <v>20953.0</v>
      </c>
      <c r="E737" s="3">
        <v>17223.0</v>
      </c>
      <c r="F737" s="5">
        <v>0.7596151366308</v>
      </c>
      <c r="G737" s="5">
        <v>0.315973641234381</v>
      </c>
      <c r="H737" s="5">
        <v>0.753871894032028</v>
      </c>
      <c r="I737" s="5">
        <v>0.344436777397998</v>
      </c>
      <c r="J737" s="5" t="e">
        <v>#N/A</v>
      </c>
      <c r="K737" s="3" t="s">
        <v>648</v>
      </c>
    </row>
    <row r="738" ht="15.75" customHeight="1">
      <c r="A738" s="3" t="s">
        <v>290</v>
      </c>
      <c r="B738" s="3">
        <v>8.0</v>
      </c>
      <c r="C738" s="3">
        <v>5.0</v>
      </c>
      <c r="D738" s="3">
        <v>40666.0</v>
      </c>
      <c r="E738" s="3">
        <v>37998.0</v>
      </c>
      <c r="F738" s="5">
        <v>0.66531944305582</v>
      </c>
      <c r="G738" s="5">
        <v>0.316509059938363</v>
      </c>
      <c r="H738" s="5">
        <v>0.754124707261555</v>
      </c>
      <c r="I738" s="5">
        <v>0.508841033180605</v>
      </c>
      <c r="J738" s="5" t="e">
        <v>#N/A</v>
      </c>
      <c r="K738" s="3" t="s">
        <v>648</v>
      </c>
    </row>
    <row r="739" ht="15.75" customHeight="1">
      <c r="A739" s="3" t="s">
        <v>127</v>
      </c>
      <c r="B739" s="3">
        <v>11.0</v>
      </c>
      <c r="C739" s="3">
        <v>6.0</v>
      </c>
      <c r="D739" s="3">
        <v>68848.0</v>
      </c>
      <c r="E739" s="3">
        <v>52824.0</v>
      </c>
      <c r="F739" s="5">
        <v>0.666594534623342</v>
      </c>
      <c r="G739" s="5">
        <v>0.317498231778379</v>
      </c>
      <c r="H739" s="5">
        <v>0.754664501237342</v>
      </c>
      <c r="I739" s="5">
        <v>0.451087852908858</v>
      </c>
      <c r="J739" s="5" t="e">
        <v>#N/A</v>
      </c>
      <c r="K739" s="3" t="s">
        <v>648</v>
      </c>
    </row>
    <row r="740" ht="15.75" customHeight="1">
      <c r="A740" s="3" t="s">
        <v>295</v>
      </c>
      <c r="B740" s="3">
        <v>3.0</v>
      </c>
      <c r="C740" s="3">
        <v>1.0</v>
      </c>
      <c r="D740" s="3">
        <v>15293.0</v>
      </c>
      <c r="E740" s="3">
        <v>12503.0</v>
      </c>
      <c r="F740" s="5">
        <v>0.763659698607763</v>
      </c>
      <c r="G740" s="5">
        <v>0.317595140327105</v>
      </c>
      <c r="H740" s="5">
        <v>0.754664501237342</v>
      </c>
      <c r="I740" s="5">
        <v>0.456884250914588</v>
      </c>
      <c r="J740" s="5" t="e">
        <v>#N/A</v>
      </c>
      <c r="K740" s="3" t="s">
        <v>648</v>
      </c>
    </row>
    <row r="741" ht="15.75" customHeight="1">
      <c r="A741" s="3" t="s">
        <v>1288</v>
      </c>
      <c r="B741" s="3">
        <v>3.0</v>
      </c>
      <c r="C741" s="3">
        <v>1.0</v>
      </c>
      <c r="D741" s="3">
        <v>12915.0</v>
      </c>
      <c r="E741" s="3">
        <v>10515.0</v>
      </c>
      <c r="F741" s="5">
        <v>0.766782572383947</v>
      </c>
      <c r="G741" s="5">
        <v>0.318869266362571</v>
      </c>
      <c r="H741" s="5">
        <v>0.756038237115198</v>
      </c>
      <c r="I741" s="5">
        <v>0.181902767099189</v>
      </c>
      <c r="J741" s="5" t="e">
        <v>#N/A</v>
      </c>
      <c r="K741" s="3" t="s">
        <v>648</v>
      </c>
    </row>
    <row r="742" ht="15.75" customHeight="1">
      <c r="A742" s="3" t="s">
        <v>823</v>
      </c>
      <c r="B742" s="3">
        <v>5.0</v>
      </c>
      <c r="C742" s="3">
        <v>4.0</v>
      </c>
      <c r="D742" s="3">
        <v>44801.0</v>
      </c>
      <c r="E742" s="3">
        <v>54095.0</v>
      </c>
      <c r="F742" s="5">
        <v>0.77706800929102</v>
      </c>
      <c r="G742" s="5">
        <v>0.319034358600434</v>
      </c>
      <c r="H742" s="5">
        <v>0.756038237115198</v>
      </c>
      <c r="I742" s="5">
        <v>0.87113370852519</v>
      </c>
      <c r="J742" s="5" t="e">
        <v>#N/A</v>
      </c>
      <c r="K742" s="3" t="s">
        <v>648</v>
      </c>
    </row>
    <row r="743" ht="15.75" customHeight="1">
      <c r="A743" s="3" t="s">
        <v>1289</v>
      </c>
      <c r="B743" s="3">
        <v>5.0</v>
      </c>
      <c r="C743" s="3">
        <v>3.0</v>
      </c>
      <c r="D743" s="3">
        <v>19019.0</v>
      </c>
      <c r="E743" s="3">
        <v>18268.0</v>
      </c>
      <c r="F743" s="5">
        <v>0.766818764848318</v>
      </c>
      <c r="G743" s="5">
        <v>0.321279571981471</v>
      </c>
      <c r="H743" s="5">
        <v>0.760027339085503</v>
      </c>
      <c r="I743" s="5">
        <v>0.596876344885854</v>
      </c>
      <c r="J743" s="5" t="e">
        <v>#N/A</v>
      </c>
      <c r="K743" s="3" t="s">
        <v>648</v>
      </c>
    </row>
    <row r="744" ht="15.75" customHeight="1">
      <c r="A744" s="3" t="s">
        <v>617</v>
      </c>
      <c r="B744" s="3">
        <v>3.0</v>
      </c>
      <c r="C744" s="3">
        <v>2.0</v>
      </c>
      <c r="D744" s="3">
        <v>16832.0</v>
      </c>
      <c r="E744" s="3">
        <v>20380.0</v>
      </c>
      <c r="F744" s="5">
        <v>0.83046955872645</v>
      </c>
      <c r="G744" s="5">
        <v>0.321583321720119</v>
      </c>
      <c r="H744" s="5">
        <v>0.760027339085503</v>
      </c>
      <c r="I744" s="5">
        <v>0.746307889292478</v>
      </c>
      <c r="J744" s="5" t="e">
        <v>#N/A</v>
      </c>
      <c r="K744" s="3" t="s">
        <v>648</v>
      </c>
    </row>
    <row r="745" ht="15.75" customHeight="1">
      <c r="A745" s="3" t="s">
        <v>1290</v>
      </c>
      <c r="B745" s="3">
        <v>3.0</v>
      </c>
      <c r="C745" s="3">
        <v>1.0</v>
      </c>
      <c r="D745" s="3">
        <v>16516.0</v>
      </c>
      <c r="E745" s="3">
        <v>13247.0</v>
      </c>
      <c r="F745" s="5">
        <v>0.777979756442888</v>
      </c>
      <c r="G745" s="5">
        <v>0.323637870621384</v>
      </c>
      <c r="H745" s="5">
        <v>0.763854974208536</v>
      </c>
      <c r="I745" s="5">
        <v>0.429937348521103</v>
      </c>
      <c r="J745" s="5" t="e">
        <v>#N/A</v>
      </c>
      <c r="K745" s="3" t="s">
        <v>648</v>
      </c>
    </row>
    <row r="746" ht="15.75" customHeight="1">
      <c r="A746" s="3" t="s">
        <v>1291</v>
      </c>
      <c r="B746" s="3">
        <v>3.0</v>
      </c>
      <c r="C746" s="3">
        <v>1.0</v>
      </c>
      <c r="D746" s="3">
        <v>18769.0</v>
      </c>
      <c r="E746" s="3">
        <v>14960.0</v>
      </c>
      <c r="F746" s="5">
        <v>0.782677617098756</v>
      </c>
      <c r="G746" s="5">
        <v>0.32570816256527</v>
      </c>
      <c r="H746" s="5">
        <v>0.766890510409839</v>
      </c>
      <c r="I746" s="5">
        <v>0.441486216758616</v>
      </c>
      <c r="J746" s="5" t="e">
        <v>#N/A</v>
      </c>
      <c r="K746" s="3" t="s">
        <v>648</v>
      </c>
    </row>
    <row r="747" ht="15.75" customHeight="1">
      <c r="A747" s="3" t="s">
        <v>445</v>
      </c>
      <c r="B747" s="3">
        <v>8.0</v>
      </c>
      <c r="C747" s="3">
        <v>6.0</v>
      </c>
      <c r="D747" s="3">
        <v>37017.0</v>
      </c>
      <c r="E747" s="3">
        <v>39152.0</v>
      </c>
      <c r="F747" s="5">
        <v>0.709742709622104</v>
      </c>
      <c r="G747" s="5">
        <v>0.326597305372348</v>
      </c>
      <c r="H747" s="5">
        <v>0.766890510409839</v>
      </c>
      <c r="I747" s="5">
        <v>0.559531125812414</v>
      </c>
      <c r="J747" s="5" t="e">
        <v>#N/A</v>
      </c>
      <c r="K747" s="3" t="s">
        <v>648</v>
      </c>
    </row>
    <row r="748" ht="15.75" customHeight="1">
      <c r="A748" s="3" t="s">
        <v>388</v>
      </c>
      <c r="B748" s="3">
        <v>8.0</v>
      </c>
      <c r="C748" s="3">
        <v>4.0</v>
      </c>
      <c r="D748" s="3">
        <v>29636.0</v>
      </c>
      <c r="E748" s="3">
        <v>22369.0</v>
      </c>
      <c r="F748" s="5">
        <v>0.699763949570843</v>
      </c>
      <c r="G748" s="5">
        <v>0.326937626119917</v>
      </c>
      <c r="H748" s="5">
        <v>0.766890510409839</v>
      </c>
      <c r="I748" s="5">
        <v>0.388102614261359</v>
      </c>
      <c r="J748" s="5" t="e">
        <v>#N/A</v>
      </c>
      <c r="K748" s="3" t="s">
        <v>648</v>
      </c>
    </row>
    <row r="749" ht="15.75" customHeight="1">
      <c r="A749" s="3" t="s">
        <v>1148</v>
      </c>
      <c r="B749" s="3">
        <v>5.0</v>
      </c>
      <c r="C749" s="3">
        <v>7.0</v>
      </c>
      <c r="D749" s="3">
        <v>24940.0</v>
      </c>
      <c r="E749" s="3">
        <v>21116.0</v>
      </c>
      <c r="F749" s="5">
        <v>0.563169523493331</v>
      </c>
      <c r="G749" s="5">
        <v>0.3280838494377</v>
      </c>
      <c r="H749" s="5">
        <v>0.766890510409839</v>
      </c>
      <c r="I749" s="5">
        <v>0.453778031458754</v>
      </c>
      <c r="J749" s="5" t="e">
        <v>#N/A</v>
      </c>
      <c r="K749" s="3" t="s">
        <v>648</v>
      </c>
    </row>
    <row r="750" ht="15.75" customHeight="1">
      <c r="A750" s="3" t="s">
        <v>197</v>
      </c>
      <c r="B750" s="3">
        <v>5.0</v>
      </c>
      <c r="C750" s="3">
        <v>7.0</v>
      </c>
      <c r="D750" s="3">
        <v>42147.0</v>
      </c>
      <c r="E750" s="3">
        <v>35589.0</v>
      </c>
      <c r="F750" s="5">
        <v>0.55995932502919</v>
      </c>
      <c r="G750" s="5">
        <v>0.328275251207069</v>
      </c>
      <c r="H750" s="5">
        <v>0.766890510409839</v>
      </c>
      <c r="I750" s="5">
        <v>0.371084467483135</v>
      </c>
      <c r="J750" s="5" t="e">
        <v>#N/A</v>
      </c>
      <c r="K750" s="3" t="s">
        <v>648</v>
      </c>
    </row>
    <row r="751" ht="15.75" customHeight="1">
      <c r="A751" s="3" t="s">
        <v>164</v>
      </c>
      <c r="B751" s="3">
        <v>5.0</v>
      </c>
      <c r="C751" s="3">
        <v>6.0</v>
      </c>
      <c r="D751" s="3">
        <v>47694.0</v>
      </c>
      <c r="E751" s="3">
        <v>35081.0</v>
      </c>
      <c r="F751" s="5">
        <v>0.609161103662932</v>
      </c>
      <c r="G751" s="5">
        <v>0.328613480616015</v>
      </c>
      <c r="H751" s="5">
        <v>0.766890510409839</v>
      </c>
      <c r="I751" s="5">
        <v>0.997794712090008</v>
      </c>
      <c r="J751" s="5" t="e">
        <v>#N/A</v>
      </c>
      <c r="K751" s="3" t="s">
        <v>648</v>
      </c>
    </row>
    <row r="752" ht="15.75" customHeight="1">
      <c r="A752" s="3" t="s">
        <v>1038</v>
      </c>
      <c r="B752" s="3">
        <v>5.0</v>
      </c>
      <c r="C752" s="3">
        <v>9.0</v>
      </c>
      <c r="D752" s="3">
        <v>30034.0</v>
      </c>
      <c r="E752" s="3">
        <v>31428.0</v>
      </c>
      <c r="F752" s="5">
        <v>0.47339674922605</v>
      </c>
      <c r="G752" s="5">
        <v>0.328976462519356</v>
      </c>
      <c r="H752" s="5">
        <v>0.766890510409839</v>
      </c>
      <c r="I752" s="5">
        <v>0.15647863247682</v>
      </c>
      <c r="J752" s="5" t="e">
        <v>#N/A</v>
      </c>
      <c r="K752" s="3" t="s">
        <v>648</v>
      </c>
    </row>
    <row r="753" ht="15.75" customHeight="1">
      <c r="A753" s="3" t="s">
        <v>1292</v>
      </c>
      <c r="B753" s="3">
        <v>5.0</v>
      </c>
      <c r="C753" s="3">
        <v>5.0</v>
      </c>
      <c r="D753" s="3">
        <v>27479.0</v>
      </c>
      <c r="E753" s="3">
        <v>17251.0</v>
      </c>
      <c r="F753" s="5">
        <v>0.676086365043003</v>
      </c>
      <c r="G753" s="5">
        <v>0.328979344186218</v>
      </c>
      <c r="H753" s="5">
        <v>0.766890510409839</v>
      </c>
      <c r="I753" s="5">
        <v>0.803002057693561</v>
      </c>
      <c r="J753" s="5" t="e">
        <v>#N/A</v>
      </c>
      <c r="K753" s="3" t="s">
        <v>648</v>
      </c>
    </row>
    <row r="754" ht="15.75" customHeight="1">
      <c r="A754" s="3" t="s">
        <v>1293</v>
      </c>
      <c r="B754" s="3">
        <v>5.0</v>
      </c>
      <c r="C754" s="3">
        <v>8.0</v>
      </c>
      <c r="D754" s="3">
        <v>16466.0</v>
      </c>
      <c r="E754" s="3">
        <v>15379.0</v>
      </c>
      <c r="F754" s="5">
        <v>0.497826574747952</v>
      </c>
      <c r="G754" s="5">
        <v>0.329935549239079</v>
      </c>
      <c r="H754" s="5">
        <v>0.766890510409839</v>
      </c>
      <c r="I754" s="5">
        <v>0.187863008055716</v>
      </c>
      <c r="J754" s="5" t="e">
        <v>#N/A</v>
      </c>
      <c r="K754" s="3" t="s">
        <v>648</v>
      </c>
    </row>
    <row r="755" ht="15.75" customHeight="1">
      <c r="A755" s="3" t="s">
        <v>1159</v>
      </c>
      <c r="B755" s="3">
        <v>8.0</v>
      </c>
      <c r="C755" s="3">
        <v>7.0</v>
      </c>
      <c r="D755" s="3">
        <v>20846.0</v>
      </c>
      <c r="E755" s="3">
        <v>12872.0</v>
      </c>
      <c r="F755" s="5">
        <v>0.681091524918741</v>
      </c>
      <c r="G755" s="5">
        <v>0.329947728486006</v>
      </c>
      <c r="H755" s="5">
        <v>0.766890510409839</v>
      </c>
      <c r="I755" s="5">
        <v>0.757568047929496</v>
      </c>
      <c r="J755" s="5" t="e">
        <v>#N/A</v>
      </c>
      <c r="K755" s="3" t="s">
        <v>648</v>
      </c>
    </row>
    <row r="756" ht="15.75" customHeight="1">
      <c r="A756" s="3" t="s">
        <v>689</v>
      </c>
      <c r="B756" s="3">
        <v>8.0</v>
      </c>
      <c r="C756" s="3">
        <v>9.0</v>
      </c>
      <c r="D756" s="3">
        <v>33625.0</v>
      </c>
      <c r="E756" s="3">
        <v>25874.0</v>
      </c>
      <c r="F756" s="5">
        <v>0.588103169019929</v>
      </c>
      <c r="G756" s="5">
        <v>0.330201046368948</v>
      </c>
      <c r="H756" s="5">
        <v>0.766890510409839</v>
      </c>
      <c r="I756" s="5">
        <v>0.66019202171781</v>
      </c>
      <c r="J756" s="5" t="e">
        <v>#N/A</v>
      </c>
      <c r="K756" s="3" t="s">
        <v>648</v>
      </c>
    </row>
    <row r="757" ht="15.75" customHeight="1">
      <c r="A757" s="3" t="s">
        <v>465</v>
      </c>
      <c r="B757" s="3">
        <v>8.0</v>
      </c>
      <c r="C757" s="3">
        <v>8.0</v>
      </c>
      <c r="D757" s="3">
        <v>54336.0</v>
      </c>
      <c r="E757" s="3">
        <v>37491.0</v>
      </c>
      <c r="F757" s="5">
        <v>0.622696669338451</v>
      </c>
      <c r="G757" s="5">
        <v>0.330551889314821</v>
      </c>
      <c r="H757" s="5">
        <v>0.766890510409839</v>
      </c>
      <c r="I757" s="5">
        <v>0.575525763476969</v>
      </c>
      <c r="J757" s="5" t="e">
        <v>#N/A</v>
      </c>
      <c r="K757" s="3" t="s">
        <v>648</v>
      </c>
    </row>
    <row r="758" ht="15.75" customHeight="1">
      <c r="A758" s="3" t="s">
        <v>1032</v>
      </c>
      <c r="B758" s="3">
        <v>5.0</v>
      </c>
      <c r="C758" s="3">
        <v>7.0</v>
      </c>
      <c r="D758" s="3">
        <v>24646.0</v>
      </c>
      <c r="E758" s="3">
        <v>20378.0</v>
      </c>
      <c r="F758" s="5">
        <v>0.535469801175297</v>
      </c>
      <c r="G758" s="5">
        <v>0.330601433018365</v>
      </c>
      <c r="H758" s="5">
        <v>0.766890510409839</v>
      </c>
      <c r="I758" s="5">
        <v>0.438524791587492</v>
      </c>
      <c r="J758" s="5" t="e">
        <v>#N/A</v>
      </c>
      <c r="K758" s="3" t="s">
        <v>648</v>
      </c>
    </row>
    <row r="759" ht="15.75" customHeight="1">
      <c r="A759" s="3" t="s">
        <v>1294</v>
      </c>
      <c r="B759" s="3">
        <v>8.0</v>
      </c>
      <c r="C759" s="3">
        <v>6.0</v>
      </c>
      <c r="D759" s="3">
        <v>21525.0</v>
      </c>
      <c r="E759" s="3">
        <v>11454.0</v>
      </c>
      <c r="F759" s="5">
        <v>0.720550370539795</v>
      </c>
      <c r="G759" s="5">
        <v>0.331515470217899</v>
      </c>
      <c r="H759" s="5">
        <v>0.767996260821411</v>
      </c>
      <c r="I759" s="5">
        <v>0.720410673431027</v>
      </c>
      <c r="J759" s="5" t="e">
        <v>#N/A</v>
      </c>
      <c r="K759" s="3" t="s">
        <v>648</v>
      </c>
    </row>
    <row r="760" ht="15.75" customHeight="1">
      <c r="A760" s="3" t="s">
        <v>1295</v>
      </c>
      <c r="B760" s="3">
        <v>8.0</v>
      </c>
      <c r="C760" s="3">
        <v>7.0</v>
      </c>
      <c r="D760" s="3">
        <v>26741.0</v>
      </c>
      <c r="E760" s="3">
        <v>16134.0</v>
      </c>
      <c r="F760" s="5">
        <v>0.648573109339273</v>
      </c>
      <c r="G760" s="5">
        <v>0.332940850278974</v>
      </c>
      <c r="H760" s="5">
        <v>0.769574273865735</v>
      </c>
      <c r="I760" s="5">
        <v>0.545999747904928</v>
      </c>
      <c r="J760" s="5" t="e">
        <v>#N/A</v>
      </c>
      <c r="K760" s="3" t="s">
        <v>648</v>
      </c>
    </row>
    <row r="761" ht="15.75" customHeight="1">
      <c r="A761" s="3" t="s">
        <v>56</v>
      </c>
      <c r="B761" s="3">
        <v>8.0</v>
      </c>
      <c r="C761" s="3">
        <v>4.0</v>
      </c>
      <c r="D761" s="3">
        <v>42372.0</v>
      </c>
      <c r="E761" s="3">
        <v>31503.0</v>
      </c>
      <c r="F761" s="5">
        <v>0.718691160377612</v>
      </c>
      <c r="G761" s="5">
        <v>0.333073148142345</v>
      </c>
      <c r="H761" s="5">
        <v>0.769574273865735</v>
      </c>
      <c r="I761" s="5">
        <v>0.439761251426503</v>
      </c>
      <c r="J761" s="5" t="e">
        <v>#N/A</v>
      </c>
      <c r="K761" s="3" t="s">
        <v>648</v>
      </c>
    </row>
    <row r="762" ht="15.75" customHeight="1">
      <c r="A762" s="3" t="s">
        <v>1296</v>
      </c>
      <c r="B762" s="3">
        <v>5.0</v>
      </c>
      <c r="C762" s="3">
        <v>2.0</v>
      </c>
      <c r="D762" s="3">
        <v>19017.0</v>
      </c>
      <c r="E762" s="3">
        <v>13305.0</v>
      </c>
      <c r="F762" s="5">
        <v>0.769624237802541</v>
      </c>
      <c r="G762" s="5">
        <v>0.333919593390419</v>
      </c>
      <c r="H762" s="5">
        <v>0.770516170819415</v>
      </c>
      <c r="I762" s="5">
        <v>0.373038816913914</v>
      </c>
      <c r="J762" s="5" t="e">
        <v>#N/A</v>
      </c>
      <c r="K762" s="3" t="s">
        <v>648</v>
      </c>
    </row>
    <row r="763" ht="15.75" customHeight="1">
      <c r="A763" s="3" t="s">
        <v>1297</v>
      </c>
      <c r="B763" s="3">
        <v>5.0</v>
      </c>
      <c r="C763" s="3">
        <v>3.0</v>
      </c>
      <c r="D763" s="3">
        <v>12918.0</v>
      </c>
      <c r="E763" s="3">
        <v>11958.0</v>
      </c>
      <c r="F763" s="5">
        <v>0.806897699369087</v>
      </c>
      <c r="G763" s="5">
        <v>0.337494785606907</v>
      </c>
      <c r="H763" s="5">
        <v>0.773350164752284</v>
      </c>
      <c r="I763" s="5">
        <v>0.789401599713898</v>
      </c>
      <c r="J763" s="5" t="e">
        <v>#N/A</v>
      </c>
      <c r="K763" s="3" t="s">
        <v>648</v>
      </c>
    </row>
    <row r="764" ht="15.75" customHeight="1">
      <c r="A764" s="3" t="s">
        <v>410</v>
      </c>
      <c r="B764" s="3">
        <v>5.0</v>
      </c>
      <c r="C764" s="3">
        <v>2.0</v>
      </c>
      <c r="D764" s="3">
        <v>28761.0</v>
      </c>
      <c r="E764" s="3">
        <v>19915.0</v>
      </c>
      <c r="F764" s="5">
        <v>0.779710948294038</v>
      </c>
      <c r="G764" s="5">
        <v>0.338778776834744</v>
      </c>
      <c r="H764" s="5">
        <v>0.773350164752284</v>
      </c>
      <c r="I764" s="5">
        <v>0.5486578320141</v>
      </c>
      <c r="J764" s="5" t="e">
        <v>#N/A</v>
      </c>
      <c r="K764" s="3" t="s">
        <v>648</v>
      </c>
    </row>
    <row r="765" ht="15.75" customHeight="1">
      <c r="A765" s="3" t="s">
        <v>441</v>
      </c>
      <c r="B765" s="3">
        <v>12.0</v>
      </c>
      <c r="C765" s="3">
        <v>12.0</v>
      </c>
      <c r="D765" s="3">
        <v>96285.0</v>
      </c>
      <c r="E765" s="3">
        <v>70916.0</v>
      </c>
      <c r="F765" s="5">
        <v>0.58545708316542</v>
      </c>
      <c r="G765" s="5">
        <v>0.338913648184788</v>
      </c>
      <c r="H765" s="5">
        <v>0.773350164752284</v>
      </c>
      <c r="I765" s="5">
        <v>0.400500227593244</v>
      </c>
      <c r="J765" s="5" t="e">
        <v>#N/A</v>
      </c>
      <c r="K765" s="3" t="s">
        <v>648</v>
      </c>
    </row>
    <row r="766" ht="15.75" customHeight="1">
      <c r="A766" s="3" t="s">
        <v>472</v>
      </c>
      <c r="B766" s="3">
        <v>8.0</v>
      </c>
      <c r="C766" s="3">
        <v>4.0</v>
      </c>
      <c r="D766" s="3">
        <v>123791.0</v>
      </c>
      <c r="E766" s="3">
        <v>90760.0</v>
      </c>
      <c r="F766" s="5">
        <v>0.736341485002617</v>
      </c>
      <c r="G766" s="5">
        <v>0.339373700468223</v>
      </c>
      <c r="H766" s="5">
        <v>0.773350164752284</v>
      </c>
      <c r="I766" s="5">
        <v>0.597430493538943</v>
      </c>
      <c r="J766" s="5" t="e">
        <v>#N/A</v>
      </c>
      <c r="K766" s="3" t="s">
        <v>648</v>
      </c>
    </row>
    <row r="767" ht="15.75" customHeight="1">
      <c r="A767" s="3" t="s">
        <v>905</v>
      </c>
      <c r="B767" s="3">
        <v>1.0</v>
      </c>
      <c r="C767" s="3">
        <v>3.0</v>
      </c>
      <c r="D767" s="3">
        <v>13420.0</v>
      </c>
      <c r="E767" s="3">
        <v>12243.0</v>
      </c>
      <c r="F767" s="5">
        <v>0.553700442788844</v>
      </c>
      <c r="G767" s="5">
        <v>0.341355530209422</v>
      </c>
      <c r="H767" s="5">
        <v>0.773350164752284</v>
      </c>
      <c r="I767" s="5">
        <v>0.245497221306471</v>
      </c>
      <c r="J767" s="5" t="e">
        <v>#N/A</v>
      </c>
      <c r="K767" s="3" t="s">
        <v>648</v>
      </c>
    </row>
    <row r="768" ht="15.75" customHeight="1">
      <c r="A768" s="3" t="s">
        <v>1298</v>
      </c>
      <c r="B768" s="3">
        <v>1.0</v>
      </c>
      <c r="C768" s="3">
        <v>2.0</v>
      </c>
      <c r="D768" s="3">
        <v>30572.0</v>
      </c>
      <c r="E768" s="3">
        <v>20984.0</v>
      </c>
      <c r="F768" s="5">
        <v>0.743072485337047</v>
      </c>
      <c r="G768" s="5">
        <v>0.34136656502601</v>
      </c>
      <c r="H768" s="5">
        <v>0.773350164752284</v>
      </c>
      <c r="I768" s="5">
        <v>0.461927198599525</v>
      </c>
      <c r="J768" s="5" t="e">
        <v>#N/A</v>
      </c>
      <c r="K768" s="3" t="s">
        <v>648</v>
      </c>
    </row>
    <row r="769" ht="15.75" customHeight="1">
      <c r="A769" s="3" t="s">
        <v>1299</v>
      </c>
      <c r="B769" s="3">
        <v>1.0</v>
      </c>
      <c r="C769" s="3">
        <v>3.0</v>
      </c>
      <c r="D769" s="3">
        <v>12969.0</v>
      </c>
      <c r="E769" s="3">
        <v>11812.0</v>
      </c>
      <c r="F769" s="5">
        <v>0.552582599380005</v>
      </c>
      <c r="G769" s="5">
        <v>0.341378785350873</v>
      </c>
      <c r="H769" s="5">
        <v>0.773350164752284</v>
      </c>
      <c r="I769" s="5">
        <v>0.344389903472465</v>
      </c>
      <c r="J769" s="5" t="e">
        <v>#N/A</v>
      </c>
      <c r="K769" s="3" t="s">
        <v>648</v>
      </c>
    </row>
    <row r="770" ht="15.75" customHeight="1">
      <c r="A770" s="3" t="s">
        <v>1300</v>
      </c>
      <c r="B770" s="3">
        <v>1.0</v>
      </c>
      <c r="C770" s="3">
        <v>4.0</v>
      </c>
      <c r="D770" s="3">
        <v>16622.0</v>
      </c>
      <c r="E770" s="3">
        <v>18824.0</v>
      </c>
      <c r="F770" s="5">
        <v>0.449130282458857</v>
      </c>
      <c r="G770" s="5">
        <v>0.341519481478914</v>
      </c>
      <c r="H770" s="5">
        <v>0.773350164752284</v>
      </c>
      <c r="I770" s="5">
        <v>0.144570237505307</v>
      </c>
      <c r="J770" s="5" t="e">
        <v>#N/A</v>
      </c>
      <c r="K770" s="3" t="s">
        <v>648</v>
      </c>
    </row>
    <row r="771" ht="15.75" customHeight="1">
      <c r="A771" s="3" t="s">
        <v>532</v>
      </c>
      <c r="B771" s="3">
        <v>1.0</v>
      </c>
      <c r="C771" s="3">
        <v>3.0</v>
      </c>
      <c r="D771" s="3">
        <v>44364.0</v>
      </c>
      <c r="E771" s="3">
        <v>40091.0</v>
      </c>
      <c r="F771" s="5">
        <v>0.547225938960714</v>
      </c>
      <c r="G771" s="5">
        <v>0.341639781351082</v>
      </c>
      <c r="H771" s="5">
        <v>0.773350164752284</v>
      </c>
      <c r="I771" s="5">
        <v>0.250370895074675</v>
      </c>
      <c r="J771" s="5" t="e">
        <v>#N/A</v>
      </c>
      <c r="K771" s="3" t="s">
        <v>648</v>
      </c>
    </row>
    <row r="772" ht="15.75" customHeight="1">
      <c r="A772" s="3" t="s">
        <v>1301</v>
      </c>
      <c r="B772" s="3">
        <v>1.0</v>
      </c>
      <c r="C772" s="3">
        <v>3.0</v>
      </c>
      <c r="D772" s="3">
        <v>23640.0</v>
      </c>
      <c r="E772" s="3">
        <v>21146.0</v>
      </c>
      <c r="F772" s="5">
        <v>0.540372042874484</v>
      </c>
      <c r="G772" s="5">
        <v>0.342082938260905</v>
      </c>
      <c r="H772" s="5">
        <v>0.773350164752284</v>
      </c>
      <c r="I772" s="5">
        <v>0.245146699806389</v>
      </c>
      <c r="J772" s="5" t="e">
        <v>#N/A</v>
      </c>
      <c r="K772" s="3" t="s">
        <v>648</v>
      </c>
    </row>
    <row r="773" ht="15.75" customHeight="1">
      <c r="A773" s="3" t="s">
        <v>1302</v>
      </c>
      <c r="B773" s="3">
        <v>1.0</v>
      </c>
      <c r="C773" s="3">
        <v>4.0</v>
      </c>
      <c r="D773" s="3">
        <v>13985.0</v>
      </c>
      <c r="E773" s="3">
        <v>15554.0</v>
      </c>
      <c r="F773" s="5">
        <v>0.437386227775404</v>
      </c>
      <c r="G773" s="5">
        <v>0.34238394118484</v>
      </c>
      <c r="H773" s="5">
        <v>0.773350164752284</v>
      </c>
      <c r="I773" s="5">
        <v>0.114301016567429</v>
      </c>
      <c r="J773" s="5" t="e">
        <v>#N/A</v>
      </c>
      <c r="K773" s="3" t="s">
        <v>648</v>
      </c>
    </row>
    <row r="774" ht="15.75" customHeight="1">
      <c r="A774" s="3" t="s">
        <v>994</v>
      </c>
      <c r="B774" s="3">
        <v>1.0</v>
      </c>
      <c r="C774" s="3">
        <v>4.0</v>
      </c>
      <c r="D774" s="3">
        <v>12337.0</v>
      </c>
      <c r="E774" s="3">
        <v>13699.0</v>
      </c>
      <c r="F774" s="5">
        <v>0.43635497465529</v>
      </c>
      <c r="G774" s="5">
        <v>0.342486682090419</v>
      </c>
      <c r="H774" s="5">
        <v>0.773350164752284</v>
      </c>
      <c r="I774" s="5">
        <v>0.225880971889436</v>
      </c>
      <c r="J774" s="5" t="e">
        <v>#N/A</v>
      </c>
      <c r="K774" s="3" t="s">
        <v>648</v>
      </c>
    </row>
    <row r="775" ht="15.75" customHeight="1">
      <c r="A775" s="3" t="s">
        <v>1303</v>
      </c>
      <c r="B775" s="3">
        <v>3.0</v>
      </c>
      <c r="C775" s="3">
        <v>4.0</v>
      </c>
      <c r="D775" s="3">
        <v>15884.0</v>
      </c>
      <c r="E775" s="3">
        <v>11293.0</v>
      </c>
      <c r="F775" s="5">
        <v>0.650333182029955</v>
      </c>
      <c r="G775" s="5">
        <v>0.342759487191724</v>
      </c>
      <c r="H775" s="5">
        <v>0.773350164752284</v>
      </c>
      <c r="I775" s="5">
        <v>0.448432812311115</v>
      </c>
      <c r="J775" s="5" t="e">
        <v>#N/A</v>
      </c>
      <c r="K775" s="3" t="s">
        <v>648</v>
      </c>
    </row>
    <row r="776" ht="15.75" customHeight="1">
      <c r="A776" s="3" t="s">
        <v>511</v>
      </c>
      <c r="B776" s="3">
        <v>3.0</v>
      </c>
      <c r="C776" s="3">
        <v>4.0</v>
      </c>
      <c r="D776" s="3">
        <v>57679.0</v>
      </c>
      <c r="E776" s="3">
        <v>40840.0</v>
      </c>
      <c r="F776" s="5">
        <v>0.646288820324608</v>
      </c>
      <c r="G776" s="5">
        <v>0.343221884819273</v>
      </c>
      <c r="H776" s="5">
        <v>0.773350164752284</v>
      </c>
      <c r="I776" s="5">
        <v>0.368760246315667</v>
      </c>
      <c r="J776" s="5" t="e">
        <v>#N/A</v>
      </c>
      <c r="K776" s="3" t="s">
        <v>648</v>
      </c>
    </row>
    <row r="777" ht="15.75" customHeight="1">
      <c r="A777" s="3" t="s">
        <v>752</v>
      </c>
      <c r="B777" s="3">
        <v>3.0</v>
      </c>
      <c r="C777" s="3">
        <v>4.0</v>
      </c>
      <c r="D777" s="3">
        <v>18394.0</v>
      </c>
      <c r="E777" s="3">
        <v>13005.0</v>
      </c>
      <c r="F777" s="5">
        <v>0.64495193411686</v>
      </c>
      <c r="G777" s="5">
        <v>0.343311558740259</v>
      </c>
      <c r="H777" s="5">
        <v>0.773350164752284</v>
      </c>
      <c r="I777" s="5">
        <v>0.615849486133813</v>
      </c>
      <c r="J777" s="5" t="e">
        <v>#N/A</v>
      </c>
      <c r="K777" s="3" t="s">
        <v>648</v>
      </c>
    </row>
    <row r="778" ht="15.75" customHeight="1">
      <c r="A778" s="3" t="s">
        <v>1304</v>
      </c>
      <c r="B778" s="3">
        <v>3.0</v>
      </c>
      <c r="C778" s="3">
        <v>3.0</v>
      </c>
      <c r="D778" s="3">
        <v>18628.0</v>
      </c>
      <c r="E778" s="3">
        <v>10533.0</v>
      </c>
      <c r="F778" s="5">
        <v>0.777393758838429</v>
      </c>
      <c r="G778" s="5">
        <v>0.343346705347764</v>
      </c>
      <c r="H778" s="5">
        <v>0.773350164752284</v>
      </c>
      <c r="I778" s="5">
        <v>0.715989872371284</v>
      </c>
      <c r="J778" s="5" t="e">
        <v>#N/A</v>
      </c>
      <c r="K778" s="3" t="s">
        <v>648</v>
      </c>
    </row>
    <row r="779" ht="15.75" customHeight="1">
      <c r="A779" s="3" t="s">
        <v>151</v>
      </c>
      <c r="B779" s="3">
        <v>16.0</v>
      </c>
      <c r="C779" s="3">
        <v>5.0</v>
      </c>
      <c r="D779" s="3">
        <v>31013.0</v>
      </c>
      <c r="E779" s="3">
        <v>13570.0</v>
      </c>
      <c r="F779" s="5">
        <v>0.67245984602555</v>
      </c>
      <c r="G779" s="5">
        <v>0.343355342644477</v>
      </c>
      <c r="H779" s="5">
        <v>0.773350164752284</v>
      </c>
      <c r="I779" s="5">
        <v>0.183174891252089</v>
      </c>
      <c r="J779" s="5" t="e">
        <v>#N/A</v>
      </c>
      <c r="K779" s="3" t="s">
        <v>648</v>
      </c>
    </row>
    <row r="780" ht="15.75" customHeight="1">
      <c r="A780" s="3" t="s">
        <v>1305</v>
      </c>
      <c r="B780" s="3">
        <v>1.0</v>
      </c>
      <c r="C780" s="3">
        <v>0.0</v>
      </c>
      <c r="D780" s="3">
        <v>19896.0</v>
      </c>
      <c r="E780" s="3">
        <v>16351.0</v>
      </c>
      <c r="F780" s="5">
        <v>0.999999999997464</v>
      </c>
      <c r="G780" s="5">
        <v>0.343440783460811</v>
      </c>
      <c r="H780" s="5">
        <v>0.773350164752284</v>
      </c>
      <c r="I780" s="5">
        <v>0.363650389893497</v>
      </c>
      <c r="J780" s="5" t="e">
        <v>#N/A</v>
      </c>
      <c r="K780" s="3" t="s">
        <v>648</v>
      </c>
    </row>
    <row r="781" ht="15.75" customHeight="1">
      <c r="A781" s="3" t="s">
        <v>1306</v>
      </c>
      <c r="B781" s="3">
        <v>3.0</v>
      </c>
      <c r="C781" s="3">
        <v>4.0</v>
      </c>
      <c r="D781" s="3">
        <v>19243.0</v>
      </c>
      <c r="E781" s="3">
        <v>13477.0</v>
      </c>
      <c r="F781" s="5">
        <v>0.635845995972016</v>
      </c>
      <c r="G781" s="5">
        <v>0.34447658398102</v>
      </c>
      <c r="H781" s="5">
        <v>0.773350164752284</v>
      </c>
      <c r="I781" s="5">
        <v>0.351549915005552</v>
      </c>
      <c r="J781" s="5" t="e">
        <v>#N/A</v>
      </c>
      <c r="K781" s="3" t="s">
        <v>648</v>
      </c>
    </row>
    <row r="782" ht="15.75" customHeight="1">
      <c r="A782" s="3" t="s">
        <v>1307</v>
      </c>
      <c r="B782" s="3">
        <v>12.0</v>
      </c>
      <c r="C782" s="3">
        <v>6.0</v>
      </c>
      <c r="D782" s="3">
        <v>20421.0</v>
      </c>
      <c r="E782" s="3">
        <v>14052.0</v>
      </c>
      <c r="F782" s="5">
        <v>0.688156029814324</v>
      </c>
      <c r="G782" s="5">
        <v>0.344605447241987</v>
      </c>
      <c r="H782" s="5">
        <v>0.773350164752284</v>
      </c>
      <c r="I782" s="5">
        <v>0.75427005540577</v>
      </c>
      <c r="J782" s="5" t="e">
        <v>#N/A</v>
      </c>
      <c r="K782" s="3" t="s">
        <v>648</v>
      </c>
    </row>
    <row r="783" ht="15.75" customHeight="1">
      <c r="A783" s="3" t="s">
        <v>938</v>
      </c>
      <c r="B783" s="3">
        <v>16.0</v>
      </c>
      <c r="C783" s="3">
        <v>10.0</v>
      </c>
      <c r="D783" s="3">
        <v>39084.0</v>
      </c>
      <c r="E783" s="3">
        <v>31205.0</v>
      </c>
      <c r="F783" s="5">
        <v>0.680737876984548</v>
      </c>
      <c r="G783" s="5">
        <v>0.345418910229777</v>
      </c>
      <c r="H783" s="5">
        <v>0.773350164752284</v>
      </c>
      <c r="I783" s="5">
        <v>0.462886278356214</v>
      </c>
      <c r="J783" s="5" t="e">
        <v>#N/A</v>
      </c>
      <c r="K783" s="3" t="s">
        <v>648</v>
      </c>
    </row>
    <row r="784" ht="15.75" customHeight="1">
      <c r="A784" s="3" t="s">
        <v>1308</v>
      </c>
      <c r="B784" s="3">
        <v>3.0</v>
      </c>
      <c r="C784" s="3">
        <v>4.0</v>
      </c>
      <c r="D784" s="3">
        <v>15568.0</v>
      </c>
      <c r="E784" s="3">
        <v>10831.0</v>
      </c>
      <c r="F784" s="5">
        <v>0.629515288689496</v>
      </c>
      <c r="G784" s="5">
        <v>0.345455666456478</v>
      </c>
      <c r="H784" s="5">
        <v>0.773350164752284</v>
      </c>
      <c r="I784" s="5">
        <v>0.379463458278484</v>
      </c>
      <c r="J784" s="5" t="e">
        <v>#N/A</v>
      </c>
      <c r="K784" s="3" t="s">
        <v>648</v>
      </c>
    </row>
    <row r="785" ht="15.75" customHeight="1">
      <c r="A785" s="3" t="s">
        <v>1309</v>
      </c>
      <c r="B785" s="3">
        <v>1.0</v>
      </c>
      <c r="C785" s="3">
        <v>2.0</v>
      </c>
      <c r="D785" s="3">
        <v>15832.0</v>
      </c>
      <c r="E785" s="3">
        <v>10242.0</v>
      </c>
      <c r="F785" s="5">
        <v>0.703887125382207</v>
      </c>
      <c r="G785" s="5">
        <v>0.345581219439052</v>
      </c>
      <c r="H785" s="5">
        <v>0.773350164752284</v>
      </c>
      <c r="I785" s="5">
        <v>0.416129516229916</v>
      </c>
      <c r="J785" s="5" t="e">
        <v>#N/A</v>
      </c>
      <c r="K785" s="3" t="s">
        <v>648</v>
      </c>
    </row>
    <row r="786" ht="15.75" customHeight="1">
      <c r="A786" s="3" t="s">
        <v>1310</v>
      </c>
      <c r="B786" s="3">
        <v>1.0</v>
      </c>
      <c r="C786" s="3">
        <v>2.0</v>
      </c>
      <c r="D786" s="3">
        <v>16825.0</v>
      </c>
      <c r="E786" s="3">
        <v>10874.0</v>
      </c>
      <c r="F786" s="5">
        <v>0.70325460763649</v>
      </c>
      <c r="G786" s="5">
        <v>0.345717471144956</v>
      </c>
      <c r="H786" s="5">
        <v>0.773350164752284</v>
      </c>
      <c r="I786" s="5">
        <v>0.373387031842591</v>
      </c>
      <c r="J786" s="5" t="e">
        <v>#N/A</v>
      </c>
      <c r="K786" s="3" t="s">
        <v>648</v>
      </c>
    </row>
    <row r="787" ht="15.75" customHeight="1">
      <c r="A787" s="3" t="s">
        <v>1081</v>
      </c>
      <c r="B787" s="3">
        <v>1.0</v>
      </c>
      <c r="C787" s="3">
        <v>4.0</v>
      </c>
      <c r="D787" s="3">
        <v>16045.0</v>
      </c>
      <c r="E787" s="3">
        <v>17189.0</v>
      </c>
      <c r="F787" s="5">
        <v>0.413463252179689</v>
      </c>
      <c r="G787" s="5">
        <v>0.346510742530705</v>
      </c>
      <c r="H787" s="5">
        <v>0.773401387373917</v>
      </c>
      <c r="I787" s="5">
        <v>0.152832700771608</v>
      </c>
      <c r="J787" s="5" t="e">
        <v>#N/A</v>
      </c>
      <c r="K787" s="3" t="s">
        <v>648</v>
      </c>
    </row>
    <row r="788" ht="15.75" customHeight="1">
      <c r="A788" s="3" t="s">
        <v>1311</v>
      </c>
      <c r="B788" s="3">
        <v>3.0</v>
      </c>
      <c r="C788" s="3">
        <v>7.0</v>
      </c>
      <c r="D788" s="3">
        <v>11976.0</v>
      </c>
      <c r="E788" s="3">
        <v>13230.0</v>
      </c>
      <c r="F788" s="5">
        <v>0.428323515382618</v>
      </c>
      <c r="G788" s="5">
        <v>0.346758782372294</v>
      </c>
      <c r="H788" s="5">
        <v>0.773401387373917</v>
      </c>
      <c r="I788" s="5">
        <v>0.168601595351561</v>
      </c>
      <c r="J788" s="5" t="e">
        <v>#N/A</v>
      </c>
      <c r="K788" s="3" t="s">
        <v>648</v>
      </c>
    </row>
    <row r="789" ht="15.75" customHeight="1">
      <c r="A789" s="3" t="s">
        <v>1312</v>
      </c>
      <c r="B789" s="3">
        <v>3.0</v>
      </c>
      <c r="C789" s="3">
        <v>5.0</v>
      </c>
      <c r="D789" s="3">
        <v>15892.0</v>
      </c>
      <c r="E789" s="3">
        <v>13114.0</v>
      </c>
      <c r="F789" s="5">
        <v>0.530570979726392</v>
      </c>
      <c r="G789" s="5">
        <v>0.347582223708041</v>
      </c>
      <c r="H789" s="5">
        <v>0.773401387373917</v>
      </c>
      <c r="I789" s="5">
        <v>0.467476432310881</v>
      </c>
      <c r="J789" s="5" t="e">
        <v>#N/A</v>
      </c>
      <c r="K789" s="3" t="s">
        <v>648</v>
      </c>
    </row>
    <row r="790" ht="15.75" customHeight="1">
      <c r="A790" s="3" t="s">
        <v>1017</v>
      </c>
      <c r="B790" s="3">
        <v>3.0</v>
      </c>
      <c r="C790" s="3">
        <v>5.0</v>
      </c>
      <c r="D790" s="3">
        <v>26845.0</v>
      </c>
      <c r="E790" s="3">
        <v>22123.0</v>
      </c>
      <c r="F790" s="5">
        <v>0.529271132344435</v>
      </c>
      <c r="G790" s="5">
        <v>0.347896377796042</v>
      </c>
      <c r="H790" s="5">
        <v>0.773401387373917</v>
      </c>
      <c r="I790" s="5">
        <v>0.279286090171574</v>
      </c>
      <c r="J790" s="5" t="e">
        <v>#N/A</v>
      </c>
      <c r="K790" s="3" t="s">
        <v>648</v>
      </c>
    </row>
    <row r="791" ht="15.75" customHeight="1">
      <c r="A791" s="3" t="s">
        <v>222</v>
      </c>
      <c r="B791" s="3">
        <v>9.0</v>
      </c>
      <c r="C791" s="3">
        <v>7.0</v>
      </c>
      <c r="D791" s="3">
        <v>87218.0</v>
      </c>
      <c r="E791" s="3">
        <v>50263.0</v>
      </c>
      <c r="F791" s="5">
        <v>0.735681366419014</v>
      </c>
      <c r="G791" s="5">
        <v>0.348091435848597</v>
      </c>
      <c r="H791" s="5">
        <v>0.773401387373917</v>
      </c>
      <c r="I791" s="5">
        <v>0.784057175803669</v>
      </c>
      <c r="J791" s="5" t="e">
        <v>#N/A</v>
      </c>
      <c r="K791" s="3" t="s">
        <v>648</v>
      </c>
    </row>
    <row r="792" ht="15.75" customHeight="1">
      <c r="A792" s="3" t="s">
        <v>1313</v>
      </c>
      <c r="B792" s="3">
        <v>1.0</v>
      </c>
      <c r="C792" s="3">
        <v>3.0</v>
      </c>
      <c r="D792" s="3">
        <v>15338.0</v>
      </c>
      <c r="E792" s="3">
        <v>12976.0</v>
      </c>
      <c r="F792" s="5">
        <v>0.503461666540268</v>
      </c>
      <c r="G792" s="5">
        <v>0.348668271514745</v>
      </c>
      <c r="H792" s="5">
        <v>0.773401387373917</v>
      </c>
      <c r="I792" s="5">
        <v>0.238572278217916</v>
      </c>
      <c r="J792" s="5" t="e">
        <v>#N/A</v>
      </c>
      <c r="K792" s="3" t="s">
        <v>648</v>
      </c>
    </row>
    <row r="793" ht="15.75" customHeight="1">
      <c r="A793" s="3" t="s">
        <v>1314</v>
      </c>
      <c r="B793" s="3">
        <v>9.0</v>
      </c>
      <c r="C793" s="3">
        <v>5.0</v>
      </c>
      <c r="D793" s="3">
        <v>18050.0</v>
      </c>
      <c r="E793" s="3">
        <v>14809.0</v>
      </c>
      <c r="F793" s="5">
        <v>0.663818234731618</v>
      </c>
      <c r="G793" s="5">
        <v>0.34882340478368</v>
      </c>
      <c r="H793" s="5">
        <v>0.773401387373917</v>
      </c>
      <c r="I793" s="5">
        <v>0.466917867651018</v>
      </c>
      <c r="J793" s="5" t="e">
        <v>#N/A</v>
      </c>
      <c r="K793" s="3" t="s">
        <v>648</v>
      </c>
    </row>
    <row r="794" ht="15.75" customHeight="1">
      <c r="A794" s="3" t="s">
        <v>504</v>
      </c>
      <c r="B794" s="3">
        <v>9.0</v>
      </c>
      <c r="C794" s="3">
        <v>4.0</v>
      </c>
      <c r="D794" s="3">
        <v>49863.0</v>
      </c>
      <c r="E794" s="3">
        <v>33936.0</v>
      </c>
      <c r="F794" s="5">
        <v>0.665798118689072</v>
      </c>
      <c r="G794" s="5">
        <v>0.349936605056863</v>
      </c>
      <c r="H794" s="5">
        <v>0.774761432988055</v>
      </c>
      <c r="I794" s="5">
        <v>0.320835217529661</v>
      </c>
      <c r="J794" s="5" t="e">
        <v>#N/A</v>
      </c>
      <c r="K794" s="3" t="s">
        <v>648</v>
      </c>
    </row>
    <row r="795" ht="15.75" customHeight="1">
      <c r="A795" s="3" t="s">
        <v>1315</v>
      </c>
      <c r="B795" s="3">
        <v>1.0</v>
      </c>
      <c r="C795" s="3">
        <v>3.0</v>
      </c>
      <c r="D795" s="3">
        <v>16538.0</v>
      </c>
      <c r="E795" s="3">
        <v>13859.0</v>
      </c>
      <c r="F795" s="5">
        <v>0.497268466969081</v>
      </c>
      <c r="G795" s="5">
        <v>0.350498990665901</v>
      </c>
      <c r="H795" s="5">
        <v>0.774761432988055</v>
      </c>
      <c r="I795" s="5">
        <v>0.114142967245318</v>
      </c>
      <c r="J795" s="5" t="e">
        <v>#N/A</v>
      </c>
      <c r="K795" s="3" t="s">
        <v>648</v>
      </c>
    </row>
    <row r="796" ht="15.75" customHeight="1">
      <c r="A796" s="3" t="s">
        <v>120</v>
      </c>
      <c r="B796" s="3">
        <v>13.0</v>
      </c>
      <c r="C796" s="3">
        <v>10.0</v>
      </c>
      <c r="D796" s="3">
        <v>74784.0</v>
      </c>
      <c r="E796" s="3">
        <v>44383.0</v>
      </c>
      <c r="F796" s="5">
        <v>0.687196564331579</v>
      </c>
      <c r="G796" s="5">
        <v>0.351652575247649</v>
      </c>
      <c r="H796" s="5">
        <v>0.774761432988055</v>
      </c>
      <c r="I796" s="5">
        <v>0.768011979844106</v>
      </c>
      <c r="J796" s="5" t="e">
        <v>#N/A</v>
      </c>
      <c r="K796" s="3" t="s">
        <v>648</v>
      </c>
    </row>
    <row r="797" ht="15.75" customHeight="1">
      <c r="A797" s="3" t="s">
        <v>750</v>
      </c>
      <c r="B797" s="3">
        <v>1.0</v>
      </c>
      <c r="C797" s="3">
        <v>0.0</v>
      </c>
      <c r="D797" s="3">
        <v>42898.0</v>
      </c>
      <c r="E797" s="3">
        <v>34588.0</v>
      </c>
      <c r="F797" s="5">
        <v>0.999999999996204</v>
      </c>
      <c r="G797" s="5">
        <v>0.351872722141633</v>
      </c>
      <c r="H797" s="5">
        <v>0.774761432988055</v>
      </c>
      <c r="I797" s="5">
        <v>0.432648343532742</v>
      </c>
      <c r="J797" s="5" t="e">
        <v>#N/A</v>
      </c>
      <c r="K797" s="3" t="s">
        <v>648</v>
      </c>
    </row>
    <row r="798" ht="15.75" customHeight="1">
      <c r="A798" s="3" t="s">
        <v>716</v>
      </c>
      <c r="B798" s="3">
        <v>1.0</v>
      </c>
      <c r="C798" s="3">
        <v>0.0</v>
      </c>
      <c r="D798" s="3">
        <v>34168.0</v>
      </c>
      <c r="E798" s="3">
        <v>27520.0</v>
      </c>
      <c r="F798" s="5">
        <v>0.999999999998519</v>
      </c>
      <c r="G798" s="5">
        <v>0.352344130306745</v>
      </c>
      <c r="H798" s="5">
        <v>0.774761432988055</v>
      </c>
      <c r="I798" s="5">
        <v>0.27808085780072</v>
      </c>
      <c r="J798" s="5" t="e">
        <v>#N/A</v>
      </c>
      <c r="K798" s="3" t="s">
        <v>648</v>
      </c>
    </row>
    <row r="799" ht="15.75" customHeight="1">
      <c r="A799" s="3" t="s">
        <v>679</v>
      </c>
      <c r="B799" s="3">
        <v>9.0</v>
      </c>
      <c r="C799" s="3">
        <v>5.0</v>
      </c>
      <c r="D799" s="3">
        <v>24810.0</v>
      </c>
      <c r="E799" s="3">
        <v>20055.0</v>
      </c>
      <c r="F799" s="5">
        <v>0.683731952380519</v>
      </c>
      <c r="G799" s="5">
        <v>0.35254690885572</v>
      </c>
      <c r="H799" s="5">
        <v>0.774761432988055</v>
      </c>
      <c r="I799" s="5">
        <v>0.511108983751716</v>
      </c>
      <c r="J799" s="5" t="e">
        <v>#N/A</v>
      </c>
      <c r="K799" s="3" t="s">
        <v>648</v>
      </c>
    </row>
    <row r="800" ht="15.75" customHeight="1">
      <c r="A800" s="3" t="s">
        <v>242</v>
      </c>
      <c r="B800" s="3">
        <v>6.0</v>
      </c>
      <c r="C800" s="3">
        <v>6.0</v>
      </c>
      <c r="D800" s="3">
        <v>30679.0</v>
      </c>
      <c r="E800" s="3">
        <v>20533.0</v>
      </c>
      <c r="F800" s="5">
        <v>0.685076904362054</v>
      </c>
      <c r="G800" s="5">
        <v>0.352850968889242</v>
      </c>
      <c r="H800" s="5">
        <v>0.774761432988055</v>
      </c>
      <c r="I800" s="5">
        <v>0.754441239836587</v>
      </c>
      <c r="J800" s="5" t="e">
        <v>#N/A</v>
      </c>
      <c r="K800" s="3" t="s">
        <v>648</v>
      </c>
    </row>
    <row r="801" ht="15.75" customHeight="1">
      <c r="A801" s="3" t="s">
        <v>793</v>
      </c>
      <c r="B801" s="3">
        <v>1.0</v>
      </c>
      <c r="C801" s="3">
        <v>0.0</v>
      </c>
      <c r="D801" s="3">
        <v>19788.0</v>
      </c>
      <c r="E801" s="3">
        <v>15906.0</v>
      </c>
      <c r="F801" s="5">
        <v>0.999999999999399</v>
      </c>
      <c r="G801" s="5">
        <v>0.353237989808682</v>
      </c>
      <c r="H801" s="5">
        <v>0.774761432988055</v>
      </c>
      <c r="I801" s="5">
        <v>0.307036862123862</v>
      </c>
      <c r="J801" s="5" t="e">
        <v>#N/A</v>
      </c>
      <c r="K801" s="3" t="s">
        <v>648</v>
      </c>
    </row>
    <row r="802" ht="15.75" customHeight="1">
      <c r="A802" s="3" t="s">
        <v>429</v>
      </c>
      <c r="B802" s="3">
        <v>6.0</v>
      </c>
      <c r="C802" s="3">
        <v>8.0</v>
      </c>
      <c r="D802" s="3">
        <v>31366.0</v>
      </c>
      <c r="E802" s="3">
        <v>26749.0</v>
      </c>
      <c r="F802" s="5">
        <v>0.571274494450737</v>
      </c>
      <c r="G802" s="5">
        <v>0.353494083722556</v>
      </c>
      <c r="H802" s="5">
        <v>0.774761432988055</v>
      </c>
      <c r="I802" s="5">
        <v>0.428976879947409</v>
      </c>
      <c r="J802" s="5" t="e">
        <v>#N/A</v>
      </c>
      <c r="K802" s="3" t="s">
        <v>648</v>
      </c>
    </row>
    <row r="803" ht="15.75" customHeight="1">
      <c r="A803" s="3" t="s">
        <v>350</v>
      </c>
      <c r="B803" s="3">
        <v>6.0</v>
      </c>
      <c r="C803" s="3">
        <v>5.0</v>
      </c>
      <c r="D803" s="3">
        <v>28808.0</v>
      </c>
      <c r="E803" s="3">
        <v>16321.0</v>
      </c>
      <c r="F803" s="5">
        <v>0.743412976949087</v>
      </c>
      <c r="G803" s="5">
        <v>0.353848900487711</v>
      </c>
      <c r="H803" s="5">
        <v>0.774761432988055</v>
      </c>
      <c r="I803" s="5">
        <v>0.714939911096527</v>
      </c>
      <c r="J803" s="5" t="e">
        <v>#N/A</v>
      </c>
      <c r="K803" s="3" t="s">
        <v>648</v>
      </c>
    </row>
    <row r="804" ht="15.75" customHeight="1">
      <c r="A804" s="3" t="s">
        <v>354</v>
      </c>
      <c r="B804" s="3">
        <v>23.0</v>
      </c>
      <c r="C804" s="3">
        <v>22.0</v>
      </c>
      <c r="D804" s="3">
        <v>151376.0</v>
      </c>
      <c r="E804" s="3">
        <v>117144.0</v>
      </c>
      <c r="F804" s="5">
        <v>0.574419114572093</v>
      </c>
      <c r="G804" s="5">
        <v>0.357635640136794</v>
      </c>
      <c r="H804" s="5">
        <v>0.782077439701384</v>
      </c>
      <c r="I804" s="5">
        <v>0.631607267213998</v>
      </c>
      <c r="J804" s="5" t="e">
        <v>#N/A</v>
      </c>
      <c r="K804" s="3" t="s">
        <v>648</v>
      </c>
    </row>
    <row r="805" ht="15.75" customHeight="1">
      <c r="A805" s="3" t="s">
        <v>308</v>
      </c>
      <c r="B805" s="3">
        <v>6.0</v>
      </c>
      <c r="C805" s="3">
        <v>2.0</v>
      </c>
      <c r="D805" s="3">
        <v>28955.0</v>
      </c>
      <c r="E805" s="3">
        <v>17601.0</v>
      </c>
      <c r="F805" s="5">
        <v>0.702221332674106</v>
      </c>
      <c r="G805" s="5">
        <v>0.358587709033116</v>
      </c>
      <c r="H805" s="5">
        <v>0.783184100823571</v>
      </c>
      <c r="I805" s="5">
        <v>0.37525650046974</v>
      </c>
      <c r="J805" s="5" t="e">
        <v>#N/A</v>
      </c>
      <c r="K805" s="3" t="s">
        <v>648</v>
      </c>
    </row>
    <row r="806" ht="15.75" customHeight="1">
      <c r="A806" s="3" t="s">
        <v>964</v>
      </c>
      <c r="B806" s="3">
        <v>6.0</v>
      </c>
      <c r="C806" s="3">
        <v>4.0</v>
      </c>
      <c r="D806" s="3">
        <v>19694.0</v>
      </c>
      <c r="E806" s="3">
        <v>19899.0</v>
      </c>
      <c r="F806" s="5">
        <v>0.739524158379687</v>
      </c>
      <c r="G806" s="5">
        <v>0.359330754428446</v>
      </c>
      <c r="H806" s="5">
        <v>0.78343031754075</v>
      </c>
      <c r="I806" s="5">
        <v>0.710428514082512</v>
      </c>
      <c r="J806" s="5" t="e">
        <v>#N/A</v>
      </c>
      <c r="K806" s="3" t="s">
        <v>648</v>
      </c>
    </row>
    <row r="807" ht="15.75" customHeight="1">
      <c r="A807" s="3" t="s">
        <v>695</v>
      </c>
      <c r="B807" s="3">
        <v>3.0</v>
      </c>
      <c r="C807" s="3">
        <v>1.0</v>
      </c>
      <c r="D807" s="3">
        <v>125851.0</v>
      </c>
      <c r="E807" s="3">
        <v>91732.0</v>
      </c>
      <c r="F807" s="5">
        <v>0.850323623146535</v>
      </c>
      <c r="G807" s="5">
        <v>0.359922738344252</v>
      </c>
      <c r="H807" s="5">
        <v>0.78343031754075</v>
      </c>
      <c r="I807" s="5">
        <v>0.417175612021007</v>
      </c>
      <c r="J807" s="5" t="e">
        <v>#N/A</v>
      </c>
      <c r="K807" s="3" t="s">
        <v>648</v>
      </c>
    </row>
    <row r="808" ht="15.75" customHeight="1">
      <c r="A808" s="3" t="s">
        <v>839</v>
      </c>
      <c r="B808" s="3">
        <v>1.0</v>
      </c>
      <c r="C808" s="3">
        <v>0.0</v>
      </c>
      <c r="D808" s="3">
        <v>28448.0</v>
      </c>
      <c r="E808" s="3">
        <v>22523.0</v>
      </c>
      <c r="F808" s="5">
        <v>0.999999999998989</v>
      </c>
      <c r="G808" s="5">
        <v>0.36003887599965</v>
      </c>
      <c r="H808" s="5">
        <v>0.78343031754075</v>
      </c>
      <c r="I808" s="5">
        <v>0.250242511336863</v>
      </c>
      <c r="J808" s="5" t="e">
        <v>#N/A</v>
      </c>
      <c r="K808" s="3" t="s">
        <v>648</v>
      </c>
    </row>
    <row r="809" ht="15.75" customHeight="1">
      <c r="A809" s="3" t="s">
        <v>1316</v>
      </c>
      <c r="B809" s="3">
        <v>13.0</v>
      </c>
      <c r="C809" s="3">
        <v>4.0</v>
      </c>
      <c r="D809" s="3">
        <v>22817.0</v>
      </c>
      <c r="E809" s="3">
        <v>10393.0</v>
      </c>
      <c r="F809" s="5">
        <v>0.668117151912793</v>
      </c>
      <c r="G809" s="5">
        <v>0.361162168796811</v>
      </c>
      <c r="H809" s="5">
        <v>0.784901941098019</v>
      </c>
      <c r="I809" s="5">
        <v>0.304304700282345</v>
      </c>
      <c r="J809" s="5" t="e">
        <v>#N/A</v>
      </c>
      <c r="K809" s="3" t="s">
        <v>648</v>
      </c>
    </row>
    <row r="810" ht="15.75" customHeight="1">
      <c r="A810" s="3" t="s">
        <v>853</v>
      </c>
      <c r="B810" s="3">
        <v>3.0</v>
      </c>
      <c r="C810" s="3">
        <v>1.0</v>
      </c>
      <c r="D810" s="3">
        <v>22467.0</v>
      </c>
      <c r="E810" s="3">
        <v>16294.0</v>
      </c>
      <c r="F810" s="5">
        <v>0.854194283900865</v>
      </c>
      <c r="G810" s="5">
        <v>0.362090611713621</v>
      </c>
      <c r="H810" s="5">
        <v>0.7859469890842</v>
      </c>
      <c r="I810" s="5">
        <v>0.45659542891876</v>
      </c>
      <c r="J810" s="5" t="e">
        <v>#N/A</v>
      </c>
      <c r="K810" s="3" t="s">
        <v>648</v>
      </c>
    </row>
    <row r="811" ht="15.75" customHeight="1">
      <c r="A811" s="3" t="s">
        <v>676</v>
      </c>
      <c r="B811" s="3">
        <v>9.0</v>
      </c>
      <c r="C811" s="3">
        <v>5.0</v>
      </c>
      <c r="D811" s="3">
        <v>157354.0</v>
      </c>
      <c r="E811" s="3">
        <v>123275.0</v>
      </c>
      <c r="F811" s="5">
        <v>0.726358843278843</v>
      </c>
      <c r="G811" s="5">
        <v>0.362933630290283</v>
      </c>
      <c r="H811" s="5">
        <v>0.786804265172516</v>
      </c>
      <c r="I811" s="5">
        <v>0.459028580554627</v>
      </c>
      <c r="J811" s="5" t="e">
        <v>#N/A</v>
      </c>
      <c r="K811" s="3" t="s">
        <v>648</v>
      </c>
    </row>
    <row r="812" ht="15.75" customHeight="1">
      <c r="A812" s="3" t="s">
        <v>952</v>
      </c>
      <c r="B812" s="3">
        <v>3.0</v>
      </c>
      <c r="C812" s="3">
        <v>3.0</v>
      </c>
      <c r="D812" s="3">
        <v>16761.0</v>
      </c>
      <c r="E812" s="3">
        <v>24132.0</v>
      </c>
      <c r="F812" s="5">
        <v>0.973064557956385</v>
      </c>
      <c r="G812" s="5">
        <v>0.365351392919506</v>
      </c>
      <c r="H812" s="5">
        <v>0.791069107233851</v>
      </c>
      <c r="I812" s="5">
        <v>0.894246380947452</v>
      </c>
      <c r="J812" s="5" t="e">
        <v>#N/A</v>
      </c>
      <c r="K812" s="3" t="s">
        <v>648</v>
      </c>
    </row>
    <row r="813" ht="15.75" customHeight="1">
      <c r="A813" s="3" t="s">
        <v>1317</v>
      </c>
      <c r="B813" s="3">
        <v>3.0</v>
      </c>
      <c r="C813" s="3">
        <v>1.0</v>
      </c>
      <c r="D813" s="3">
        <v>14894.0</v>
      </c>
      <c r="E813" s="3">
        <v>10695.0</v>
      </c>
      <c r="F813" s="5">
        <v>0.861801195299624</v>
      </c>
      <c r="G813" s="5">
        <v>0.366472094710723</v>
      </c>
      <c r="H813" s="5">
        <v>0.792518470827622</v>
      </c>
      <c r="I813" s="5">
        <v>0.573232846844981</v>
      </c>
      <c r="J813" s="5" t="e">
        <v>#N/A</v>
      </c>
      <c r="K813" s="3" t="s">
        <v>648</v>
      </c>
    </row>
    <row r="814" ht="15.75" customHeight="1">
      <c r="A814" s="3" t="s">
        <v>19</v>
      </c>
      <c r="B814" s="3">
        <v>35.0</v>
      </c>
      <c r="C814" s="3">
        <v>22.0</v>
      </c>
      <c r="D814" s="3">
        <v>226591.0</v>
      </c>
      <c r="E814" s="3">
        <v>168605.0</v>
      </c>
      <c r="F814" s="5">
        <v>0.626336691592213</v>
      </c>
      <c r="G814" s="5">
        <v>0.366984667170336</v>
      </c>
      <c r="H814" s="5">
        <v>0.792650769435559</v>
      </c>
      <c r="I814" s="5">
        <v>0.426954907029118</v>
      </c>
      <c r="J814" s="5" t="e">
        <v>#N/A</v>
      </c>
      <c r="K814" s="3" t="s">
        <v>648</v>
      </c>
    </row>
    <row r="815" ht="15.75" customHeight="1">
      <c r="A815" s="3" t="s">
        <v>1318</v>
      </c>
      <c r="B815" s="3">
        <v>3.0</v>
      </c>
      <c r="C815" s="3">
        <v>1.0</v>
      </c>
      <c r="D815" s="3">
        <v>14271.0</v>
      </c>
      <c r="E815" s="3">
        <v>10221.0</v>
      </c>
      <c r="F815" s="5">
        <v>0.863793273645717</v>
      </c>
      <c r="G815" s="5">
        <v>0.367638743729835</v>
      </c>
      <c r="H815" s="5">
        <v>0.792960665978534</v>
      </c>
      <c r="I815" s="5">
        <v>0.340714837062677</v>
      </c>
      <c r="J815" s="5" t="e">
        <v>#N/A</v>
      </c>
      <c r="K815" s="3" t="s">
        <v>648</v>
      </c>
    </row>
    <row r="816" ht="15.75" customHeight="1">
      <c r="A816" s="3" t="s">
        <v>119</v>
      </c>
      <c r="B816" s="3">
        <v>9.0</v>
      </c>
      <c r="C816" s="3">
        <v>5.0</v>
      </c>
      <c r="D816" s="3">
        <v>32408.0</v>
      </c>
      <c r="E816" s="3">
        <v>25055.0</v>
      </c>
      <c r="F816" s="5">
        <v>0.744747732380271</v>
      </c>
      <c r="G816" s="5">
        <v>0.368301757986109</v>
      </c>
      <c r="H816" s="5">
        <v>0.792960665978534</v>
      </c>
      <c r="I816" s="5">
        <v>0.480723481000889</v>
      </c>
      <c r="J816" s="5" t="e">
        <v>#N/A</v>
      </c>
      <c r="K816" s="3" t="s">
        <v>648</v>
      </c>
    </row>
    <row r="817" ht="15.75" customHeight="1">
      <c r="A817" s="3" t="s">
        <v>1319</v>
      </c>
      <c r="B817" s="3">
        <v>6.0</v>
      </c>
      <c r="C817" s="3">
        <v>1.0</v>
      </c>
      <c r="D817" s="3">
        <v>27830.0</v>
      </c>
      <c r="E817" s="3">
        <v>10925.0</v>
      </c>
      <c r="F817" s="5">
        <v>0.691002360659395</v>
      </c>
      <c r="G817" s="5">
        <v>0.368657745028312</v>
      </c>
      <c r="H817" s="5">
        <v>0.792960665978534</v>
      </c>
      <c r="I817" s="5">
        <v>0.332280901356686</v>
      </c>
      <c r="J817" s="5" t="e">
        <v>#N/A</v>
      </c>
      <c r="K817" s="3" t="s">
        <v>648</v>
      </c>
    </row>
    <row r="818" ht="15.75" customHeight="1">
      <c r="A818" s="3" t="s">
        <v>1320</v>
      </c>
      <c r="B818" s="3">
        <v>1.0</v>
      </c>
      <c r="C818" s="3">
        <v>0.0</v>
      </c>
      <c r="D818" s="3">
        <v>19922.0</v>
      </c>
      <c r="E818" s="3">
        <v>15467.0</v>
      </c>
      <c r="F818" s="5">
        <v>0.999999999999509</v>
      </c>
      <c r="G818" s="5">
        <v>0.368934432861311</v>
      </c>
      <c r="H818" s="5">
        <v>0.792960665978534</v>
      </c>
      <c r="I818" s="5">
        <v>0.345671564386521</v>
      </c>
      <c r="J818" s="5" t="e">
        <v>#N/A</v>
      </c>
      <c r="K818" s="3" t="s">
        <v>648</v>
      </c>
    </row>
    <row r="819" ht="15.75" customHeight="1">
      <c r="A819" s="3" t="s">
        <v>633</v>
      </c>
      <c r="B819" s="3">
        <v>9.0</v>
      </c>
      <c r="C819" s="3">
        <v>6.0</v>
      </c>
      <c r="D819" s="3">
        <v>19059.0</v>
      </c>
      <c r="E819" s="3">
        <v>17102.0</v>
      </c>
      <c r="F819" s="5">
        <v>0.758785656810503</v>
      </c>
      <c r="G819" s="5">
        <v>0.370540567699676</v>
      </c>
      <c r="H819" s="5">
        <v>0.795106315629399</v>
      </c>
      <c r="I819" s="5">
        <v>0.563927378637058</v>
      </c>
      <c r="J819" s="5" t="e">
        <v>#N/A</v>
      </c>
      <c r="K819" s="3" t="s">
        <v>648</v>
      </c>
    </row>
    <row r="820" ht="15.75" customHeight="1">
      <c r="A820" s="3" t="s">
        <v>1321</v>
      </c>
      <c r="B820" s="3">
        <v>6.0</v>
      </c>
      <c r="C820" s="3">
        <v>2.0</v>
      </c>
      <c r="D820" s="3">
        <v>17846.0</v>
      </c>
      <c r="E820" s="3">
        <v>10404.0</v>
      </c>
      <c r="F820" s="5">
        <v>0.743692187277506</v>
      </c>
      <c r="G820" s="5">
        <v>0.372282806782742</v>
      </c>
      <c r="H820" s="5">
        <v>0.795106315629399</v>
      </c>
      <c r="I820" s="5">
        <v>0.226104907771766</v>
      </c>
      <c r="J820" s="5" t="e">
        <v>#N/A</v>
      </c>
      <c r="K820" s="3" t="s">
        <v>648</v>
      </c>
    </row>
    <row r="821" ht="15.75" customHeight="1">
      <c r="A821" s="3" t="s">
        <v>259</v>
      </c>
      <c r="B821" s="3">
        <v>3.0</v>
      </c>
      <c r="C821" s="3">
        <v>1.0</v>
      </c>
      <c r="D821" s="3">
        <v>34305.0</v>
      </c>
      <c r="E821" s="3">
        <v>24258.0</v>
      </c>
      <c r="F821" s="5">
        <v>0.873508292902085</v>
      </c>
      <c r="G821" s="5">
        <v>0.373477114154093</v>
      </c>
      <c r="H821" s="5">
        <v>0.795106315629399</v>
      </c>
      <c r="I821" s="5">
        <v>0.43096085533289</v>
      </c>
      <c r="J821" s="5" t="e">
        <v>#N/A</v>
      </c>
      <c r="K821" s="3" t="s">
        <v>648</v>
      </c>
    </row>
    <row r="822" ht="15.75" customHeight="1">
      <c r="A822" s="3" t="s">
        <v>1322</v>
      </c>
      <c r="B822" s="3">
        <v>9.0</v>
      </c>
      <c r="C822" s="3">
        <v>4.0</v>
      </c>
      <c r="D822" s="3">
        <v>26095.0</v>
      </c>
      <c r="E822" s="3">
        <v>16598.0</v>
      </c>
      <c r="F822" s="5">
        <v>0.752671913614396</v>
      </c>
      <c r="G822" s="5">
        <v>0.374094209888124</v>
      </c>
      <c r="H822" s="5">
        <v>0.795106315629399</v>
      </c>
      <c r="I822" s="5">
        <v>0.332650225345743</v>
      </c>
      <c r="J822" s="5" t="e">
        <v>#N/A</v>
      </c>
      <c r="K822" s="3" t="s">
        <v>648</v>
      </c>
    </row>
    <row r="823" ht="15.75" customHeight="1">
      <c r="A823" s="3" t="s">
        <v>1323</v>
      </c>
      <c r="B823" s="3">
        <v>3.0</v>
      </c>
      <c r="C823" s="3">
        <v>1.0</v>
      </c>
      <c r="D823" s="3">
        <v>14947.0</v>
      </c>
      <c r="E823" s="3">
        <v>10542.0</v>
      </c>
      <c r="F823" s="5">
        <v>0.875537832851091</v>
      </c>
      <c r="G823" s="5">
        <v>0.374673695948672</v>
      </c>
      <c r="H823" s="5">
        <v>0.795106315629399</v>
      </c>
      <c r="I823" s="5">
        <v>0.364221634293162</v>
      </c>
      <c r="J823" s="5" t="e">
        <v>#N/A</v>
      </c>
      <c r="K823" s="3" t="s">
        <v>648</v>
      </c>
    </row>
    <row r="824" ht="15.75" customHeight="1">
      <c r="A824" s="3" t="s">
        <v>1324</v>
      </c>
      <c r="B824" s="3">
        <v>4.0</v>
      </c>
      <c r="C824" s="3">
        <v>6.0</v>
      </c>
      <c r="D824" s="3">
        <v>15598.0</v>
      </c>
      <c r="E824" s="3">
        <v>13807.0</v>
      </c>
      <c r="F824" s="5">
        <v>0.610342146663646</v>
      </c>
      <c r="G824" s="5">
        <v>0.37477677798542</v>
      </c>
      <c r="H824" s="5">
        <v>0.795106315629399</v>
      </c>
      <c r="I824" s="5">
        <v>0.437669940399101</v>
      </c>
      <c r="J824" s="5" t="e">
        <v>#N/A</v>
      </c>
      <c r="K824" s="3" t="s">
        <v>648</v>
      </c>
    </row>
    <row r="825" ht="15.75" customHeight="1">
      <c r="A825" s="3" t="s">
        <v>1325</v>
      </c>
      <c r="B825" s="3">
        <v>4.0</v>
      </c>
      <c r="C825" s="3">
        <v>4.0</v>
      </c>
      <c r="D825" s="3">
        <v>19941.0</v>
      </c>
      <c r="E825" s="3">
        <v>12625.0</v>
      </c>
      <c r="F825" s="5">
        <v>0.772488015320033</v>
      </c>
      <c r="G825" s="5">
        <v>0.374783816354813</v>
      </c>
      <c r="H825" s="5">
        <v>0.795106315629399</v>
      </c>
      <c r="I825" s="5">
        <v>0.294101145461816</v>
      </c>
      <c r="J825" s="5" t="e">
        <v>#N/A</v>
      </c>
      <c r="K825" s="3" t="s">
        <v>648</v>
      </c>
    </row>
    <row r="826" ht="15.75" customHeight="1">
      <c r="A826" s="3" t="s">
        <v>1326</v>
      </c>
      <c r="B826" s="3">
        <v>4.0</v>
      </c>
      <c r="C826" s="3">
        <v>5.0</v>
      </c>
      <c r="D826" s="3">
        <v>14817.0</v>
      </c>
      <c r="E826" s="3">
        <v>11162.0</v>
      </c>
      <c r="F826" s="5">
        <v>0.670023205530428</v>
      </c>
      <c r="G826" s="5">
        <v>0.374989114288267</v>
      </c>
      <c r="H826" s="5">
        <v>0.795106315629399</v>
      </c>
      <c r="I826" s="5">
        <v>0.558480868456612</v>
      </c>
      <c r="J826" s="5" t="e">
        <v>#N/A</v>
      </c>
      <c r="K826" s="3" t="s">
        <v>648</v>
      </c>
    </row>
    <row r="827" ht="15.75" customHeight="1">
      <c r="A827" s="3" t="s">
        <v>355</v>
      </c>
      <c r="B827" s="3">
        <v>7.0</v>
      </c>
      <c r="C827" s="3">
        <v>6.0</v>
      </c>
      <c r="D827" s="3">
        <v>37220.0</v>
      </c>
      <c r="E827" s="3">
        <v>22763.0</v>
      </c>
      <c r="F827" s="5">
        <v>0.746126883916698</v>
      </c>
      <c r="G827" s="5">
        <v>0.375026916756505</v>
      </c>
      <c r="H827" s="5">
        <v>0.795106315629399</v>
      </c>
      <c r="I827" s="5">
        <v>0.742875069315851</v>
      </c>
      <c r="J827" s="5" t="e">
        <v>#N/A</v>
      </c>
      <c r="K827" s="3" t="s">
        <v>648</v>
      </c>
    </row>
    <row r="828" ht="15.75" customHeight="1">
      <c r="A828" s="3" t="s">
        <v>1327</v>
      </c>
      <c r="B828" s="3">
        <v>7.0</v>
      </c>
      <c r="C828" s="3">
        <v>6.0</v>
      </c>
      <c r="D828" s="3">
        <v>31859.0</v>
      </c>
      <c r="E828" s="3">
        <v>19288.0</v>
      </c>
      <c r="F828" s="5">
        <v>0.732465000616645</v>
      </c>
      <c r="G828" s="5">
        <v>0.37565832410781</v>
      </c>
      <c r="H828" s="5">
        <v>0.795106315629399</v>
      </c>
      <c r="I828" s="5">
        <v>0.496346363640741</v>
      </c>
      <c r="J828" s="5" t="e">
        <v>#N/A</v>
      </c>
      <c r="K828" s="3" t="s">
        <v>648</v>
      </c>
    </row>
    <row r="829" ht="15.75" customHeight="1">
      <c r="A829" s="3" t="s">
        <v>1328</v>
      </c>
      <c r="B829" s="3">
        <v>6.0</v>
      </c>
      <c r="C829" s="3">
        <v>2.0</v>
      </c>
      <c r="D829" s="3">
        <v>25365.0</v>
      </c>
      <c r="E829" s="3">
        <v>14657.0</v>
      </c>
      <c r="F829" s="5">
        <v>0.752530487967767</v>
      </c>
      <c r="G829" s="5">
        <v>0.37572177217657</v>
      </c>
      <c r="H829" s="5">
        <v>0.795106315629399</v>
      </c>
      <c r="I829" s="5">
        <v>0.461318586780474</v>
      </c>
      <c r="J829" s="5" t="e">
        <v>#N/A</v>
      </c>
      <c r="K829" s="3" t="s">
        <v>648</v>
      </c>
    </row>
    <row r="830" ht="15.75" customHeight="1">
      <c r="A830" s="3" t="s">
        <v>613</v>
      </c>
      <c r="B830" s="3">
        <v>4.0</v>
      </c>
      <c r="C830" s="3">
        <v>6.0</v>
      </c>
      <c r="D830" s="3">
        <v>39607.0</v>
      </c>
      <c r="E830" s="3">
        <v>34405.0</v>
      </c>
      <c r="F830" s="5">
        <v>0.589372446060611</v>
      </c>
      <c r="G830" s="5">
        <v>0.375850025737946</v>
      </c>
      <c r="H830" s="5">
        <v>0.795106315629399</v>
      </c>
      <c r="I830" s="5">
        <v>0.386040568157362</v>
      </c>
      <c r="J830" s="5" t="e">
        <v>#N/A</v>
      </c>
      <c r="K830" s="3" t="s">
        <v>648</v>
      </c>
    </row>
    <row r="831" ht="15.75" customHeight="1">
      <c r="A831" s="3" t="s">
        <v>1329</v>
      </c>
      <c r="B831" s="3">
        <v>3.0</v>
      </c>
      <c r="C831" s="3">
        <v>1.0</v>
      </c>
      <c r="D831" s="3">
        <v>14539.0</v>
      </c>
      <c r="E831" s="3">
        <v>10210.0</v>
      </c>
      <c r="F831" s="5">
        <v>0.878850896568989</v>
      </c>
      <c r="G831" s="5">
        <v>0.376697895805564</v>
      </c>
      <c r="H831" s="5">
        <v>0.795106315629399</v>
      </c>
      <c r="I831" s="5">
        <v>0.520357089617386</v>
      </c>
      <c r="J831" s="5" t="e">
        <v>#N/A</v>
      </c>
      <c r="K831" s="3" t="s">
        <v>648</v>
      </c>
    </row>
    <row r="832" ht="15.75" customHeight="1">
      <c r="A832" s="3" t="s">
        <v>110</v>
      </c>
      <c r="B832" s="3">
        <v>6.0</v>
      </c>
      <c r="C832" s="3">
        <v>2.0</v>
      </c>
      <c r="D832" s="3">
        <v>69227.0</v>
      </c>
      <c r="E832" s="3">
        <v>39894.0</v>
      </c>
      <c r="F832" s="5">
        <v>0.755202818400643</v>
      </c>
      <c r="G832" s="5">
        <v>0.376828564129848</v>
      </c>
      <c r="H832" s="5">
        <v>0.795106315629399</v>
      </c>
      <c r="I832" s="5">
        <v>0.340755969825119</v>
      </c>
      <c r="J832" s="5" t="e">
        <v>#N/A</v>
      </c>
      <c r="K832" s="3" t="s">
        <v>648</v>
      </c>
    </row>
    <row r="833" ht="15.75" customHeight="1">
      <c r="A833" s="3" t="s">
        <v>611</v>
      </c>
      <c r="B833" s="3">
        <v>4.0</v>
      </c>
      <c r="C833" s="3">
        <v>4.0</v>
      </c>
      <c r="D833" s="3">
        <v>35901.0</v>
      </c>
      <c r="E833" s="3">
        <v>22038.0</v>
      </c>
      <c r="F833" s="5">
        <v>0.739289837492021</v>
      </c>
      <c r="G833" s="5">
        <v>0.377026264259124</v>
      </c>
      <c r="H833" s="5">
        <v>0.795106315629399</v>
      </c>
      <c r="I833" s="5">
        <v>0.394425429666984</v>
      </c>
      <c r="J833" s="5" t="e">
        <v>#N/A</v>
      </c>
      <c r="K833" s="3" t="s">
        <v>648</v>
      </c>
    </row>
    <row r="834" ht="15.75" customHeight="1">
      <c r="A834" s="3" t="s">
        <v>1041</v>
      </c>
      <c r="B834" s="3">
        <v>4.0</v>
      </c>
      <c r="C834" s="3">
        <v>5.0</v>
      </c>
      <c r="D834" s="3">
        <v>19088.0</v>
      </c>
      <c r="E834" s="3">
        <v>14040.0</v>
      </c>
      <c r="F834" s="5">
        <v>0.643810424103162</v>
      </c>
      <c r="G834" s="5">
        <v>0.377177426491623</v>
      </c>
      <c r="H834" s="5">
        <v>0.795106315629399</v>
      </c>
      <c r="I834" s="5">
        <v>0.474542205365458</v>
      </c>
      <c r="J834" s="5" t="e">
        <v>#N/A</v>
      </c>
      <c r="K834" s="3" t="s">
        <v>648</v>
      </c>
    </row>
    <row r="835" ht="15.75" customHeight="1">
      <c r="A835" s="3" t="s">
        <v>1330</v>
      </c>
      <c r="B835" s="3">
        <v>4.0</v>
      </c>
      <c r="C835" s="3">
        <v>4.0</v>
      </c>
      <c r="D835" s="3">
        <v>23616.0</v>
      </c>
      <c r="E835" s="3">
        <v>14400.0</v>
      </c>
      <c r="F835" s="5">
        <v>0.732184928381694</v>
      </c>
      <c r="G835" s="5">
        <v>0.377964751561501</v>
      </c>
      <c r="H835" s="5">
        <v>0.795810675949635</v>
      </c>
      <c r="I835" s="5">
        <v>0.691629205799769</v>
      </c>
      <c r="J835" s="5" t="e">
        <v>#N/A</v>
      </c>
      <c r="K835" s="3" t="s">
        <v>648</v>
      </c>
    </row>
    <row r="836" ht="15.75" customHeight="1">
      <c r="A836" s="3" t="s">
        <v>1331</v>
      </c>
      <c r="B836" s="3">
        <v>4.0</v>
      </c>
      <c r="C836" s="3">
        <v>3.0</v>
      </c>
      <c r="D836" s="3">
        <v>25473.0</v>
      </c>
      <c r="E836" s="3">
        <v>12344.0</v>
      </c>
      <c r="F836" s="5">
        <v>0.86242136276906</v>
      </c>
      <c r="G836" s="5">
        <v>0.379095791822855</v>
      </c>
      <c r="H836" s="5">
        <v>0.796274072607391</v>
      </c>
      <c r="I836" s="5">
        <v>0.585858728205752</v>
      </c>
      <c r="J836" s="5" t="e">
        <v>#N/A</v>
      </c>
      <c r="K836" s="3" t="s">
        <v>648</v>
      </c>
    </row>
    <row r="837" ht="15.75" customHeight="1">
      <c r="A837" s="3" t="s">
        <v>1332</v>
      </c>
      <c r="B837" s="3">
        <v>4.0</v>
      </c>
      <c r="C837" s="3">
        <v>4.0</v>
      </c>
      <c r="D837" s="3">
        <v>28312.0</v>
      </c>
      <c r="E837" s="3">
        <v>17150.0</v>
      </c>
      <c r="F837" s="5">
        <v>0.72517012392569</v>
      </c>
      <c r="G837" s="5">
        <v>0.379099904531223</v>
      </c>
      <c r="H837" s="5">
        <v>0.796274072607391</v>
      </c>
      <c r="I837" s="5">
        <v>0.540911213080137</v>
      </c>
      <c r="J837" s="5" t="e">
        <v>#N/A</v>
      </c>
      <c r="K837" s="3" t="s">
        <v>648</v>
      </c>
    </row>
    <row r="838" ht="15.75" customHeight="1">
      <c r="A838" s="3" t="s">
        <v>744</v>
      </c>
      <c r="B838" s="3">
        <v>3.0</v>
      </c>
      <c r="C838" s="3">
        <v>1.0</v>
      </c>
      <c r="D838" s="3">
        <v>247422.0</v>
      </c>
      <c r="E838" s="3">
        <v>172717.0</v>
      </c>
      <c r="F838" s="5">
        <v>0.883359252764741</v>
      </c>
      <c r="G838" s="5">
        <v>0.379545215701815</v>
      </c>
      <c r="H838" s="5">
        <v>0.796274072607391</v>
      </c>
      <c r="I838" s="5">
        <v>0.371282009710931</v>
      </c>
      <c r="J838" s="5" t="e">
        <v>#N/A</v>
      </c>
      <c r="K838" s="3" t="s">
        <v>648</v>
      </c>
    </row>
    <row r="839" ht="15.75" customHeight="1">
      <c r="A839" s="3" t="s">
        <v>1333</v>
      </c>
      <c r="B839" s="3">
        <v>3.0</v>
      </c>
      <c r="C839" s="3">
        <v>2.0</v>
      </c>
      <c r="D839" s="3">
        <v>10890.0</v>
      </c>
      <c r="E839" s="3">
        <v>11369.0</v>
      </c>
      <c r="F839" s="5">
        <v>0.961697092249842</v>
      </c>
      <c r="G839" s="5">
        <v>0.380945526204893</v>
      </c>
      <c r="H839" s="5">
        <v>0.797105889336266</v>
      </c>
      <c r="I839" s="5">
        <v>0.895941126296554</v>
      </c>
      <c r="J839" s="5" t="e">
        <v>#N/A</v>
      </c>
      <c r="K839" s="3" t="s">
        <v>648</v>
      </c>
    </row>
    <row r="840" ht="15.75" customHeight="1">
      <c r="A840" s="3" t="s">
        <v>1334</v>
      </c>
      <c r="B840" s="3">
        <v>1.0</v>
      </c>
      <c r="C840" s="3">
        <v>0.0</v>
      </c>
      <c r="D840" s="3">
        <v>22157.0</v>
      </c>
      <c r="E840" s="3">
        <v>16743.0</v>
      </c>
      <c r="F840" s="5">
        <v>0.99999999999914</v>
      </c>
      <c r="G840" s="5">
        <v>0.381433469811672</v>
      </c>
      <c r="H840" s="5">
        <v>0.797105889336266</v>
      </c>
      <c r="I840" s="5">
        <v>0.302785918009951</v>
      </c>
      <c r="J840" s="5" t="e">
        <v>#N/A</v>
      </c>
      <c r="K840" s="3" t="s">
        <v>648</v>
      </c>
    </row>
    <row r="841" ht="15.75" customHeight="1">
      <c r="A841" s="3" t="s">
        <v>1335</v>
      </c>
      <c r="B841" s="3">
        <v>1.0</v>
      </c>
      <c r="C841" s="3">
        <v>0.0</v>
      </c>
      <c r="D841" s="3">
        <v>16794.0</v>
      </c>
      <c r="E841" s="3">
        <v>12684.0</v>
      </c>
      <c r="F841" s="5">
        <v>0.999999999999773</v>
      </c>
      <c r="G841" s="5">
        <v>0.381671052660915</v>
      </c>
      <c r="H841" s="5">
        <v>0.797105889336266</v>
      </c>
      <c r="I841" s="5">
        <v>0.243950502218664</v>
      </c>
      <c r="J841" s="5" t="e">
        <v>#N/A</v>
      </c>
      <c r="K841" s="3" t="s">
        <v>648</v>
      </c>
    </row>
    <row r="842" ht="15.75" customHeight="1">
      <c r="A842" s="3" t="s">
        <v>272</v>
      </c>
      <c r="B842" s="3">
        <v>1.0</v>
      </c>
      <c r="C842" s="3">
        <v>0.0</v>
      </c>
      <c r="D842" s="3">
        <v>30771.0</v>
      </c>
      <c r="E842" s="3">
        <v>23236.0</v>
      </c>
      <c r="F842" s="5">
        <v>0.999999999999989</v>
      </c>
      <c r="G842" s="5">
        <v>0.38175743333246</v>
      </c>
      <c r="H842" s="5">
        <v>0.797105889336266</v>
      </c>
      <c r="I842" s="5">
        <v>0.280580781111677</v>
      </c>
      <c r="J842" s="5" t="e">
        <v>#N/A</v>
      </c>
      <c r="K842" s="3" t="s">
        <v>648</v>
      </c>
    </row>
    <row r="843" ht="15.75" customHeight="1">
      <c r="A843" s="3" t="s">
        <v>1336</v>
      </c>
      <c r="B843" s="3">
        <v>1.0</v>
      </c>
      <c r="C843" s="3">
        <v>0.0</v>
      </c>
      <c r="D843" s="3">
        <v>15862.0</v>
      </c>
      <c r="E843" s="3">
        <v>11940.0</v>
      </c>
      <c r="F843" s="5">
        <v>0.999999999999787</v>
      </c>
      <c r="G843" s="5">
        <v>0.383236544729324</v>
      </c>
      <c r="H843" s="5">
        <v>0.799243910385621</v>
      </c>
      <c r="I843" s="5">
        <v>0.38957293010164</v>
      </c>
      <c r="J843" s="5" t="e">
        <v>#N/A</v>
      </c>
      <c r="K843" s="3" t="s">
        <v>648</v>
      </c>
    </row>
    <row r="844" ht="15.75" customHeight="1">
      <c r="A844" s="3" t="s">
        <v>923</v>
      </c>
      <c r="B844" s="3">
        <v>14.0</v>
      </c>
      <c r="C844" s="3">
        <v>10.0</v>
      </c>
      <c r="D844" s="3">
        <v>25774.0</v>
      </c>
      <c r="E844" s="3">
        <v>23341.0</v>
      </c>
      <c r="F844" s="5">
        <v>0.711413861227682</v>
      </c>
      <c r="G844" s="5">
        <v>0.386953537270746</v>
      </c>
      <c r="H844" s="5">
        <v>0.804433078292796</v>
      </c>
      <c r="I844" s="5">
        <v>0.763784633676039</v>
      </c>
      <c r="J844" s="5" t="e">
        <v>#N/A</v>
      </c>
      <c r="K844" s="3" t="s">
        <v>648</v>
      </c>
    </row>
    <row r="845" ht="15.75" customHeight="1">
      <c r="A845" s="3" t="s">
        <v>647</v>
      </c>
      <c r="B845" s="3">
        <v>14.0</v>
      </c>
      <c r="C845" s="3">
        <v>9.0</v>
      </c>
      <c r="D845" s="3">
        <v>22270.0</v>
      </c>
      <c r="E845" s="3">
        <v>18286.0</v>
      </c>
      <c r="F845" s="5">
        <v>0.715495421265331</v>
      </c>
      <c r="G845" s="5">
        <v>0.387928162825638</v>
      </c>
      <c r="H845" s="5">
        <v>0.804433078292796</v>
      </c>
      <c r="I845" s="5">
        <v>0.79222950833059</v>
      </c>
      <c r="J845" s="5" t="e">
        <v>#N/A</v>
      </c>
      <c r="K845" s="3" t="s">
        <v>648</v>
      </c>
    </row>
    <row r="846" ht="15.75" customHeight="1">
      <c r="A846" s="3" t="s">
        <v>134</v>
      </c>
      <c r="B846" s="3">
        <v>6.0</v>
      </c>
      <c r="C846" s="3">
        <v>3.0</v>
      </c>
      <c r="D846" s="3">
        <v>25614.0</v>
      </c>
      <c r="E846" s="3">
        <v>19176.0</v>
      </c>
      <c r="F846" s="5">
        <v>0.812009270514456</v>
      </c>
      <c r="G846" s="5">
        <v>0.388030866235967</v>
      </c>
      <c r="H846" s="5">
        <v>0.804433078292796</v>
      </c>
      <c r="I846" s="5">
        <v>0.49233649405822</v>
      </c>
      <c r="J846" s="5" t="e">
        <v>#N/A</v>
      </c>
      <c r="K846" s="3" t="s">
        <v>648</v>
      </c>
    </row>
    <row r="847" ht="15.75" customHeight="1">
      <c r="A847" s="3" t="s">
        <v>501</v>
      </c>
      <c r="B847" s="3">
        <v>10.0</v>
      </c>
      <c r="C847" s="3">
        <v>6.0</v>
      </c>
      <c r="D847" s="3">
        <v>80987.0</v>
      </c>
      <c r="E847" s="3">
        <v>66231.0</v>
      </c>
      <c r="F847" s="5">
        <v>0.72574457180286</v>
      </c>
      <c r="G847" s="5">
        <v>0.388396126539262</v>
      </c>
      <c r="H847" s="5">
        <v>0.804433078292796</v>
      </c>
      <c r="I847" s="5">
        <v>0.496606561445895</v>
      </c>
      <c r="J847" s="5" t="e">
        <v>#N/A</v>
      </c>
      <c r="K847" s="3" t="s">
        <v>648</v>
      </c>
    </row>
    <row r="848" ht="15.75" customHeight="1">
      <c r="A848" s="3" t="s">
        <v>319</v>
      </c>
      <c r="B848" s="3">
        <v>16.0</v>
      </c>
      <c r="C848" s="3">
        <v>14.0</v>
      </c>
      <c r="D848" s="3">
        <v>76937.0</v>
      </c>
      <c r="E848" s="3">
        <v>53287.0</v>
      </c>
      <c r="F848" s="5">
        <v>0.649498631357108</v>
      </c>
      <c r="G848" s="5">
        <v>0.388467118986548</v>
      </c>
      <c r="H848" s="5">
        <v>0.804433078292796</v>
      </c>
      <c r="I848" s="5">
        <v>0.72628084007979</v>
      </c>
      <c r="J848" s="5" t="e">
        <v>#N/A</v>
      </c>
      <c r="K848" s="3" t="s">
        <v>648</v>
      </c>
    </row>
    <row r="849" ht="15.75" customHeight="1">
      <c r="A849" s="3" t="s">
        <v>1337</v>
      </c>
      <c r="B849" s="3">
        <v>1.0</v>
      </c>
      <c r="C849" s="3">
        <v>0.0</v>
      </c>
      <c r="D849" s="3">
        <v>13591.0</v>
      </c>
      <c r="E849" s="3">
        <v>10117.0</v>
      </c>
      <c r="F849" s="5">
        <v>0.999999999998802</v>
      </c>
      <c r="G849" s="5">
        <v>0.388473377216567</v>
      </c>
      <c r="H849" s="5">
        <v>0.804433078292796</v>
      </c>
      <c r="I849" s="5">
        <v>0.291562398698577</v>
      </c>
      <c r="J849" s="5" t="e">
        <v>#N/A</v>
      </c>
      <c r="K849" s="3" t="s">
        <v>648</v>
      </c>
    </row>
    <row r="850" ht="15.75" customHeight="1">
      <c r="A850" s="3" t="s">
        <v>374</v>
      </c>
      <c r="B850" s="3">
        <v>2.0</v>
      </c>
      <c r="C850" s="3">
        <v>2.0</v>
      </c>
      <c r="D850" s="3">
        <v>59907.0</v>
      </c>
      <c r="E850" s="3">
        <v>32595.0</v>
      </c>
      <c r="F850" s="5">
        <v>0.92454066261485</v>
      </c>
      <c r="G850" s="5">
        <v>0.392339801254098</v>
      </c>
      <c r="H850" s="5">
        <v>0.808565572712363</v>
      </c>
      <c r="I850" s="5">
        <v>0.74901958976748</v>
      </c>
      <c r="J850" s="5" t="e">
        <v>#N/A</v>
      </c>
      <c r="K850" s="3" t="s">
        <v>648</v>
      </c>
    </row>
    <row r="851" ht="15.75" customHeight="1">
      <c r="A851" s="3" t="s">
        <v>1338</v>
      </c>
      <c r="B851" s="3">
        <v>2.0</v>
      </c>
      <c r="C851" s="3">
        <v>3.0</v>
      </c>
      <c r="D851" s="3">
        <v>16423.0</v>
      </c>
      <c r="E851" s="3">
        <v>11890.0</v>
      </c>
      <c r="F851" s="5">
        <v>0.716930498330737</v>
      </c>
      <c r="G851" s="5">
        <v>0.392414920915359</v>
      </c>
      <c r="H851" s="5">
        <v>0.808565572712363</v>
      </c>
      <c r="I851" s="5">
        <v>0.495290650820759</v>
      </c>
      <c r="J851" s="5" t="e">
        <v>#N/A</v>
      </c>
      <c r="K851" s="3" t="s">
        <v>648</v>
      </c>
    </row>
    <row r="852" ht="15.75" customHeight="1">
      <c r="A852" s="3" t="s">
        <v>1339</v>
      </c>
      <c r="B852" s="3">
        <v>2.0</v>
      </c>
      <c r="C852" s="3">
        <v>4.0</v>
      </c>
      <c r="D852" s="3">
        <v>16300.0</v>
      </c>
      <c r="E852" s="3">
        <v>14712.0</v>
      </c>
      <c r="F852" s="5">
        <v>0.593171996346049</v>
      </c>
      <c r="G852" s="5">
        <v>0.392603667276875</v>
      </c>
      <c r="H852" s="5">
        <v>0.808565572712363</v>
      </c>
      <c r="I852" s="5">
        <v>0.4376892920046</v>
      </c>
      <c r="J852" s="5" t="e">
        <v>#N/A</v>
      </c>
      <c r="K852" s="3" t="s">
        <v>648</v>
      </c>
    </row>
    <row r="853" ht="15.75" customHeight="1">
      <c r="A853" s="3" t="s">
        <v>179</v>
      </c>
      <c r="B853" s="3">
        <v>2.0</v>
      </c>
      <c r="C853" s="3">
        <v>4.0</v>
      </c>
      <c r="D853" s="3">
        <v>34399.0</v>
      </c>
      <c r="E853" s="3">
        <v>31029.0</v>
      </c>
      <c r="F853" s="5">
        <v>0.592607352312569</v>
      </c>
      <c r="G853" s="5">
        <v>0.392690809699544</v>
      </c>
      <c r="H853" s="5">
        <v>0.808565572712363</v>
      </c>
      <c r="I853" s="5">
        <v>0.344920652695685</v>
      </c>
      <c r="J853" s="5" t="e">
        <v>#N/A</v>
      </c>
      <c r="K853" s="3" t="s">
        <v>648</v>
      </c>
    </row>
    <row r="854" ht="15.75" customHeight="1">
      <c r="A854" s="3" t="s">
        <v>1340</v>
      </c>
      <c r="B854" s="3">
        <v>2.0</v>
      </c>
      <c r="C854" s="3">
        <v>3.0</v>
      </c>
      <c r="D854" s="3">
        <v>37873.0</v>
      </c>
      <c r="E854" s="3">
        <v>27303.0</v>
      </c>
      <c r="F854" s="5">
        <v>0.713282152874318</v>
      </c>
      <c r="G854" s="5">
        <v>0.392771317496382</v>
      </c>
      <c r="H854" s="5">
        <v>0.808565572712363</v>
      </c>
      <c r="I854" s="5">
        <v>0.369709550767051</v>
      </c>
      <c r="J854" s="5" t="e">
        <v>#N/A</v>
      </c>
      <c r="K854" s="3" t="s">
        <v>648</v>
      </c>
    </row>
    <row r="855" ht="15.75" customHeight="1">
      <c r="A855" s="3" t="s">
        <v>420</v>
      </c>
      <c r="B855" s="3">
        <v>2.0</v>
      </c>
      <c r="C855" s="3">
        <v>4.0</v>
      </c>
      <c r="D855" s="3">
        <v>26215.0</v>
      </c>
      <c r="E855" s="3">
        <v>23329.0</v>
      </c>
      <c r="F855" s="5">
        <v>0.5810944515899</v>
      </c>
      <c r="G855" s="5">
        <v>0.3939549596342</v>
      </c>
      <c r="H855" s="5">
        <v>0.810004999259775</v>
      </c>
      <c r="I855" s="5">
        <v>0.451873642510175</v>
      </c>
      <c r="J855" s="5" t="e">
        <v>#N/A</v>
      </c>
      <c r="K855" s="3" t="s">
        <v>648</v>
      </c>
    </row>
    <row r="856" ht="15.75" customHeight="1">
      <c r="A856" s="3" t="s">
        <v>1108</v>
      </c>
      <c r="B856" s="3">
        <v>2.0</v>
      </c>
      <c r="C856" s="3">
        <v>2.0</v>
      </c>
      <c r="D856" s="3">
        <v>24653.0</v>
      </c>
      <c r="E856" s="3">
        <v>13114.0</v>
      </c>
      <c r="F856" s="5">
        <v>0.907195266764577</v>
      </c>
      <c r="G856" s="5">
        <v>0.394393094742089</v>
      </c>
      <c r="H856" s="5">
        <v>0.810004999259775</v>
      </c>
      <c r="I856" s="5">
        <v>0.759851256542622</v>
      </c>
      <c r="J856" s="5" t="e">
        <v>#N/A</v>
      </c>
      <c r="K856" s="3" t="s">
        <v>648</v>
      </c>
    </row>
    <row r="857" ht="15.75" customHeight="1">
      <c r="A857" s="3" t="s">
        <v>1341</v>
      </c>
      <c r="B857" s="3">
        <v>2.0</v>
      </c>
      <c r="C857" s="3">
        <v>3.0</v>
      </c>
      <c r="D857" s="3">
        <v>14728.0</v>
      </c>
      <c r="E857" s="3">
        <v>10334.0</v>
      </c>
      <c r="F857" s="5">
        <v>0.690577609793771</v>
      </c>
      <c r="G857" s="5">
        <v>0.395833942681029</v>
      </c>
      <c r="H857" s="5">
        <v>0.811248339294392</v>
      </c>
      <c r="I857" s="5">
        <v>0.541022090001542</v>
      </c>
      <c r="J857" s="5" t="e">
        <v>#N/A</v>
      </c>
      <c r="K857" s="3" t="s">
        <v>648</v>
      </c>
    </row>
    <row r="858" ht="15.75" customHeight="1">
      <c r="A858" s="3" t="s">
        <v>1115</v>
      </c>
      <c r="B858" s="3">
        <v>10.0</v>
      </c>
      <c r="C858" s="3">
        <v>5.0</v>
      </c>
      <c r="D858" s="3">
        <v>26619.0</v>
      </c>
      <c r="E858" s="3">
        <v>18270.0</v>
      </c>
      <c r="F858" s="5">
        <v>0.75058961503371</v>
      </c>
      <c r="G858" s="5">
        <v>0.39610226637978</v>
      </c>
      <c r="H858" s="5">
        <v>0.811248339294392</v>
      </c>
      <c r="I858" s="5">
        <v>0.612965916014908</v>
      </c>
      <c r="J858" s="5" t="e">
        <v>#N/A</v>
      </c>
      <c r="K858" s="3" t="s">
        <v>648</v>
      </c>
    </row>
    <row r="859" ht="15.75" customHeight="1">
      <c r="A859" s="3" t="s">
        <v>1133</v>
      </c>
      <c r="B859" s="3">
        <v>2.0</v>
      </c>
      <c r="C859" s="3">
        <v>5.0</v>
      </c>
      <c r="D859" s="3">
        <v>21851.0</v>
      </c>
      <c r="E859" s="3">
        <v>22921.0</v>
      </c>
      <c r="F859" s="5">
        <v>0.488445002289703</v>
      </c>
      <c r="G859" s="5">
        <v>0.396384439131314</v>
      </c>
      <c r="H859" s="5">
        <v>0.811248339294392</v>
      </c>
      <c r="I859" s="5">
        <v>0.158540015582999</v>
      </c>
      <c r="J859" s="5" t="e">
        <v>#N/A</v>
      </c>
      <c r="K859" s="3" t="s">
        <v>648</v>
      </c>
    </row>
    <row r="860" ht="15.75" customHeight="1">
      <c r="A860" s="3" t="s">
        <v>1342</v>
      </c>
      <c r="B860" s="3">
        <v>4.0</v>
      </c>
      <c r="C860" s="3">
        <v>2.0</v>
      </c>
      <c r="D860" s="3">
        <v>14287.0</v>
      </c>
      <c r="E860" s="3">
        <v>12890.0</v>
      </c>
      <c r="F860" s="5">
        <v>0.777492277511239</v>
      </c>
      <c r="G860" s="5">
        <v>0.397520881967303</v>
      </c>
      <c r="H860" s="5">
        <v>0.812224313550054</v>
      </c>
      <c r="I860" s="5">
        <v>0.544562615994803</v>
      </c>
      <c r="J860" s="5" t="e">
        <v>#N/A</v>
      </c>
      <c r="K860" s="3" t="s">
        <v>648</v>
      </c>
    </row>
    <row r="861" ht="15.75" customHeight="1">
      <c r="A861" s="3" t="s">
        <v>1343</v>
      </c>
      <c r="B861" s="3">
        <v>1.0</v>
      </c>
      <c r="C861" s="3">
        <v>0.0</v>
      </c>
      <c r="D861" s="3">
        <v>15228.0</v>
      </c>
      <c r="E861" s="3">
        <v>11115.0</v>
      </c>
      <c r="F861" s="5">
        <v>0.999999999999997</v>
      </c>
      <c r="G861" s="5">
        <v>0.397786395018819</v>
      </c>
      <c r="H861" s="5">
        <v>0.812224313550054</v>
      </c>
      <c r="I861" s="5">
        <v>0.273323463675096</v>
      </c>
      <c r="J861" s="5" t="e">
        <v>#N/A</v>
      </c>
      <c r="K861" s="3" t="s">
        <v>648</v>
      </c>
    </row>
    <row r="862" ht="15.75" customHeight="1">
      <c r="A862" s="3" t="s">
        <v>806</v>
      </c>
      <c r="B862" s="3">
        <v>1.0</v>
      </c>
      <c r="C862" s="3">
        <v>0.0</v>
      </c>
      <c r="D862" s="3">
        <v>29892.0</v>
      </c>
      <c r="E862" s="3">
        <v>21736.0</v>
      </c>
      <c r="F862" s="5">
        <v>0.999999999998049</v>
      </c>
      <c r="G862" s="5">
        <v>0.399588930148015</v>
      </c>
      <c r="H862" s="5">
        <v>0.813234287676944</v>
      </c>
      <c r="I862" s="5">
        <v>0.256158140632273</v>
      </c>
      <c r="J862" s="5" t="e">
        <v>#N/A</v>
      </c>
      <c r="K862" s="3" t="s">
        <v>648</v>
      </c>
    </row>
    <row r="863" ht="15.75" customHeight="1">
      <c r="A863" s="3" t="s">
        <v>978</v>
      </c>
      <c r="B863" s="3">
        <v>10.0</v>
      </c>
      <c r="C863" s="3">
        <v>4.0</v>
      </c>
      <c r="D863" s="3">
        <v>25775.0</v>
      </c>
      <c r="E863" s="3">
        <v>14614.0</v>
      </c>
      <c r="F863" s="5">
        <v>0.753179467664426</v>
      </c>
      <c r="G863" s="5">
        <v>0.39982320416342</v>
      </c>
      <c r="H863" s="5">
        <v>0.813234287676944</v>
      </c>
      <c r="I863" s="5">
        <v>0.508113465265261</v>
      </c>
      <c r="J863" s="5" t="e">
        <v>#N/A</v>
      </c>
      <c r="K863" s="3" t="s">
        <v>648</v>
      </c>
    </row>
    <row r="864" ht="15.75" customHeight="1">
      <c r="A864" s="3" t="s">
        <v>778</v>
      </c>
      <c r="B864" s="3">
        <v>7.0</v>
      </c>
      <c r="C864" s="3">
        <v>4.0</v>
      </c>
      <c r="D864" s="3">
        <v>25890.0</v>
      </c>
      <c r="E864" s="3">
        <v>22170.0</v>
      </c>
      <c r="F864" s="5">
        <v>0.728411392351803</v>
      </c>
      <c r="G864" s="5">
        <v>0.400277252424491</v>
      </c>
      <c r="H864" s="5">
        <v>0.813234287676944</v>
      </c>
      <c r="I864" s="5">
        <v>0.563640459432461</v>
      </c>
      <c r="J864" s="5" t="e">
        <v>#N/A</v>
      </c>
      <c r="K864" s="3" t="s">
        <v>648</v>
      </c>
    </row>
    <row r="865" ht="15.75" customHeight="1">
      <c r="A865" s="3" t="s">
        <v>205</v>
      </c>
      <c r="B865" s="3">
        <v>4.0</v>
      </c>
      <c r="C865" s="3">
        <v>2.0</v>
      </c>
      <c r="D865" s="3">
        <v>22116.0</v>
      </c>
      <c r="E865" s="3">
        <v>19654.0</v>
      </c>
      <c r="F865" s="5">
        <v>0.791584704555421</v>
      </c>
      <c r="G865" s="5">
        <v>0.400913393274255</v>
      </c>
      <c r="H865" s="5">
        <v>0.813234287676944</v>
      </c>
      <c r="I865" s="5">
        <v>0.637555118884318</v>
      </c>
      <c r="J865" s="5" t="e">
        <v>#N/A</v>
      </c>
      <c r="K865" s="3" t="s">
        <v>648</v>
      </c>
    </row>
    <row r="866" ht="15.75" customHeight="1">
      <c r="A866" s="3" t="s">
        <v>285</v>
      </c>
      <c r="B866" s="3">
        <v>5.0</v>
      </c>
      <c r="C866" s="3">
        <v>5.0</v>
      </c>
      <c r="D866" s="3">
        <v>20889.0</v>
      </c>
      <c r="E866" s="3">
        <v>14070.0</v>
      </c>
      <c r="F866" s="5">
        <v>0.759342507316249</v>
      </c>
      <c r="G866" s="5">
        <v>0.403347413620287</v>
      </c>
      <c r="H866" s="5">
        <v>0.813234287676944</v>
      </c>
      <c r="I866" s="5">
        <v>0.644703422416215</v>
      </c>
      <c r="J866" s="5" t="e">
        <v>#N/A</v>
      </c>
      <c r="K866" s="3" t="s">
        <v>648</v>
      </c>
    </row>
    <row r="867" ht="15.75" customHeight="1">
      <c r="A867" s="3" t="s">
        <v>1048</v>
      </c>
      <c r="B867" s="3">
        <v>5.0</v>
      </c>
      <c r="C867" s="3">
        <v>6.0</v>
      </c>
      <c r="D867" s="3">
        <v>25980.0</v>
      </c>
      <c r="E867" s="3">
        <v>20250.0</v>
      </c>
      <c r="F867" s="5">
        <v>0.67876358600101</v>
      </c>
      <c r="G867" s="5">
        <v>0.403586936862406</v>
      </c>
      <c r="H867" s="5">
        <v>0.813234287676944</v>
      </c>
      <c r="I867" s="5">
        <v>0.489282485155701</v>
      </c>
      <c r="J867" s="5" t="e">
        <v>#N/A</v>
      </c>
      <c r="K867" s="3" t="s">
        <v>648</v>
      </c>
    </row>
    <row r="868" ht="15.75" customHeight="1">
      <c r="A868" s="3" t="s">
        <v>675</v>
      </c>
      <c r="B868" s="3">
        <v>4.0</v>
      </c>
      <c r="C868" s="3">
        <v>2.0</v>
      </c>
      <c r="D868" s="3">
        <v>15348.0</v>
      </c>
      <c r="E868" s="3">
        <v>13489.0</v>
      </c>
      <c r="F868" s="5">
        <v>0.802006229641598</v>
      </c>
      <c r="G868" s="5">
        <v>0.403601623452289</v>
      </c>
      <c r="H868" s="5">
        <v>0.813234287676944</v>
      </c>
      <c r="I868" s="5">
        <v>0.50061002140893</v>
      </c>
      <c r="J868" s="5" t="e">
        <v>#N/A</v>
      </c>
      <c r="K868" s="3" t="s">
        <v>648</v>
      </c>
    </row>
    <row r="869" ht="15.75" customHeight="1">
      <c r="A869" s="3" t="s">
        <v>1344</v>
      </c>
      <c r="B869" s="3">
        <v>1.0</v>
      </c>
      <c r="C869" s="3">
        <v>0.0</v>
      </c>
      <c r="D869" s="3">
        <v>23623.0</v>
      </c>
      <c r="E869" s="3">
        <v>17025.0</v>
      </c>
      <c r="F869" s="5">
        <v>0.999999999999697</v>
      </c>
      <c r="G869" s="5">
        <v>0.403864659582406</v>
      </c>
      <c r="H869" s="5">
        <v>0.813234287676944</v>
      </c>
      <c r="I869" s="5">
        <v>0.178671410523398</v>
      </c>
      <c r="J869" s="5" t="e">
        <v>#N/A</v>
      </c>
      <c r="K869" s="3" t="s">
        <v>648</v>
      </c>
    </row>
    <row r="870" ht="15.75" customHeight="1">
      <c r="A870" s="3" t="s">
        <v>1345</v>
      </c>
      <c r="B870" s="3">
        <v>5.0</v>
      </c>
      <c r="C870" s="3">
        <v>4.0</v>
      </c>
      <c r="D870" s="3">
        <v>22557.0</v>
      </c>
      <c r="E870" s="3">
        <v>12468.0</v>
      </c>
      <c r="F870" s="5">
        <v>0.836705262465939</v>
      </c>
      <c r="G870" s="5">
        <v>0.404006412940854</v>
      </c>
      <c r="H870" s="5">
        <v>0.813234287676944</v>
      </c>
      <c r="I870" s="5">
        <v>0.713932853928429</v>
      </c>
      <c r="J870" s="5" t="e">
        <v>#N/A</v>
      </c>
      <c r="K870" s="3" t="s">
        <v>648</v>
      </c>
    </row>
    <row r="871" ht="15.75" customHeight="1">
      <c r="A871" s="3" t="s">
        <v>1117</v>
      </c>
      <c r="B871" s="3">
        <v>5.0</v>
      </c>
      <c r="C871" s="3">
        <v>7.0</v>
      </c>
      <c r="D871" s="3">
        <v>18612.0</v>
      </c>
      <c r="E871" s="3">
        <v>16450.0</v>
      </c>
      <c r="F871" s="5">
        <v>0.614929554215032</v>
      </c>
      <c r="G871" s="5">
        <v>0.404032858591345</v>
      </c>
      <c r="H871" s="5">
        <v>0.813234287676944</v>
      </c>
      <c r="I871" s="5">
        <v>0.754872946241465</v>
      </c>
      <c r="J871" s="5" t="e">
        <v>#N/A</v>
      </c>
      <c r="K871" s="3" t="s">
        <v>648</v>
      </c>
    </row>
    <row r="872" ht="15.75" customHeight="1">
      <c r="A872" s="3" t="s">
        <v>37</v>
      </c>
      <c r="B872" s="3">
        <v>40.0</v>
      </c>
      <c r="C872" s="3">
        <v>22.0</v>
      </c>
      <c r="D872" s="3">
        <v>162885.0</v>
      </c>
      <c r="E872" s="3">
        <v>103588.0</v>
      </c>
      <c r="F872" s="5">
        <v>0.676516474972829</v>
      </c>
      <c r="G872" s="5">
        <v>0.40498492558815</v>
      </c>
      <c r="H872" s="5">
        <v>0.813234287676944</v>
      </c>
      <c r="I872" s="5">
        <v>0.396283634140253</v>
      </c>
      <c r="J872" s="5" t="e">
        <v>#N/A</v>
      </c>
      <c r="K872" s="3" t="s">
        <v>648</v>
      </c>
    </row>
    <row r="873" ht="15.75" customHeight="1">
      <c r="A873" s="3" t="s">
        <v>1346</v>
      </c>
      <c r="B873" s="3">
        <v>5.0</v>
      </c>
      <c r="C873" s="3">
        <v>4.0</v>
      </c>
      <c r="D873" s="3">
        <v>24577.0</v>
      </c>
      <c r="E873" s="3">
        <v>13446.0</v>
      </c>
      <c r="F873" s="5">
        <v>0.824978506559204</v>
      </c>
      <c r="G873" s="5">
        <v>0.40500951796176</v>
      </c>
      <c r="H873" s="5">
        <v>0.813234287676944</v>
      </c>
      <c r="I873" s="5">
        <v>0.879804770045306</v>
      </c>
      <c r="J873" s="5" t="e">
        <v>#N/A</v>
      </c>
      <c r="K873" s="3" t="s">
        <v>648</v>
      </c>
    </row>
    <row r="874" ht="15.75" customHeight="1">
      <c r="A874" s="3" t="s">
        <v>730</v>
      </c>
      <c r="B874" s="3">
        <v>7.0</v>
      </c>
      <c r="C874" s="3">
        <v>3.0</v>
      </c>
      <c r="D874" s="3">
        <v>25459.0</v>
      </c>
      <c r="E874" s="3">
        <v>17084.0</v>
      </c>
      <c r="F874" s="5">
        <v>0.73946905100573</v>
      </c>
      <c r="G874" s="5">
        <v>0.405333841929328</v>
      </c>
      <c r="H874" s="5">
        <v>0.813234287676944</v>
      </c>
      <c r="I874" s="5">
        <v>0.445358371200296</v>
      </c>
      <c r="J874" s="5" t="e">
        <v>#N/A</v>
      </c>
      <c r="K874" s="3" t="s">
        <v>648</v>
      </c>
    </row>
    <row r="875" ht="15.75" customHeight="1">
      <c r="A875" s="3" t="s">
        <v>1347</v>
      </c>
      <c r="B875" s="3">
        <v>1.0</v>
      </c>
      <c r="C875" s="3">
        <v>0.0</v>
      </c>
      <c r="D875" s="3">
        <v>27560.0</v>
      </c>
      <c r="E875" s="3">
        <v>19781.0</v>
      </c>
      <c r="F875" s="5">
        <v>0.999999999998762</v>
      </c>
      <c r="G875" s="5">
        <v>0.405840273076491</v>
      </c>
      <c r="H875" s="5">
        <v>0.813234287676944</v>
      </c>
      <c r="I875" s="5">
        <v>0.244381361862028</v>
      </c>
      <c r="J875" s="5" t="e">
        <v>#N/A</v>
      </c>
      <c r="K875" s="3" t="s">
        <v>648</v>
      </c>
    </row>
    <row r="876" ht="15.75" customHeight="1">
      <c r="A876" s="3" t="s">
        <v>96</v>
      </c>
      <c r="B876" s="3">
        <v>15.0</v>
      </c>
      <c r="C876" s="3">
        <v>7.0</v>
      </c>
      <c r="D876" s="3">
        <v>41696.0</v>
      </c>
      <c r="E876" s="3">
        <v>25369.0</v>
      </c>
      <c r="F876" s="5">
        <v>0.717899876713305</v>
      </c>
      <c r="G876" s="5">
        <v>0.4058403504008</v>
      </c>
      <c r="H876" s="5">
        <v>0.813234287676944</v>
      </c>
      <c r="I876" s="5">
        <v>0.393781653342841</v>
      </c>
      <c r="J876" s="5" t="e">
        <v>#N/A</v>
      </c>
      <c r="K876" s="3" t="s">
        <v>648</v>
      </c>
    </row>
    <row r="877" ht="15.75" customHeight="1">
      <c r="A877" s="3" t="s">
        <v>223</v>
      </c>
      <c r="B877" s="3">
        <v>15.0</v>
      </c>
      <c r="C877" s="3">
        <v>9.0</v>
      </c>
      <c r="D877" s="3">
        <v>118885.0</v>
      </c>
      <c r="E877" s="3">
        <v>90404.0</v>
      </c>
      <c r="F877" s="5">
        <v>0.720923055479512</v>
      </c>
      <c r="G877" s="5">
        <v>0.405932722478491</v>
      </c>
      <c r="H877" s="5">
        <v>0.813234287676944</v>
      </c>
      <c r="I877" s="5">
        <v>0.682029914652317</v>
      </c>
      <c r="J877" s="5" t="e">
        <v>#N/A</v>
      </c>
      <c r="K877" s="3" t="s">
        <v>648</v>
      </c>
    </row>
    <row r="878" ht="15.75" customHeight="1">
      <c r="A878" s="3" t="s">
        <v>1348</v>
      </c>
      <c r="B878" s="3">
        <v>4.0</v>
      </c>
      <c r="C878" s="3">
        <v>2.0</v>
      </c>
      <c r="D878" s="3">
        <v>20180.0</v>
      </c>
      <c r="E878" s="3">
        <v>17563.0</v>
      </c>
      <c r="F878" s="5">
        <v>0.811183933652513</v>
      </c>
      <c r="G878" s="5">
        <v>0.406154026362574</v>
      </c>
      <c r="H878" s="5">
        <v>0.813234287676944</v>
      </c>
      <c r="I878" s="5">
        <v>0.54386320278466</v>
      </c>
      <c r="J878" s="5" t="e">
        <v>#N/A</v>
      </c>
      <c r="K878" s="3" t="s">
        <v>648</v>
      </c>
    </row>
    <row r="879" ht="15.75" customHeight="1">
      <c r="A879" s="3" t="s">
        <v>1349</v>
      </c>
      <c r="B879" s="3">
        <v>1.0</v>
      </c>
      <c r="C879" s="3">
        <v>0.0</v>
      </c>
      <c r="D879" s="3">
        <v>22059.0</v>
      </c>
      <c r="E879" s="3">
        <v>15770.0</v>
      </c>
      <c r="F879" s="5">
        <v>0.999999999999348</v>
      </c>
      <c r="G879" s="5">
        <v>0.407755635115678</v>
      </c>
      <c r="H879" s="5">
        <v>0.814086122311732</v>
      </c>
      <c r="I879" s="5">
        <v>0.25799489614062</v>
      </c>
      <c r="J879" s="5" t="e">
        <v>#N/A</v>
      </c>
      <c r="K879" s="3" t="s">
        <v>648</v>
      </c>
    </row>
    <row r="880" ht="15.75" customHeight="1">
      <c r="A880" s="3" t="s">
        <v>139</v>
      </c>
      <c r="B880" s="3">
        <v>7.0</v>
      </c>
      <c r="C880" s="3">
        <v>4.0</v>
      </c>
      <c r="D880" s="3">
        <v>46058.0</v>
      </c>
      <c r="E880" s="3">
        <v>38296.0</v>
      </c>
      <c r="F880" s="5">
        <v>0.764903764063413</v>
      </c>
      <c r="G880" s="5">
        <v>0.407854043352733</v>
      </c>
      <c r="H880" s="5">
        <v>0.814086122311732</v>
      </c>
      <c r="I880" s="5">
        <v>0.376453524455946</v>
      </c>
      <c r="J880" s="5" t="e">
        <v>#N/A</v>
      </c>
      <c r="K880" s="3" t="s">
        <v>648</v>
      </c>
    </row>
    <row r="881" ht="15.75" customHeight="1">
      <c r="A881" s="3" t="s">
        <v>1071</v>
      </c>
      <c r="B881" s="3">
        <v>4.0</v>
      </c>
      <c r="C881" s="3">
        <v>2.0</v>
      </c>
      <c r="D881" s="3">
        <v>41665.0</v>
      </c>
      <c r="E881" s="3">
        <v>36023.0</v>
      </c>
      <c r="F881" s="5">
        <v>0.817371773845513</v>
      </c>
      <c r="G881" s="5">
        <v>0.407970266306563</v>
      </c>
      <c r="H881" s="5">
        <v>0.814086122311732</v>
      </c>
      <c r="I881" s="5">
        <v>0.492582620727087</v>
      </c>
      <c r="J881" s="5" t="e">
        <v>#N/A</v>
      </c>
      <c r="K881" s="3" t="s">
        <v>648</v>
      </c>
    </row>
    <row r="882" ht="15.75" customHeight="1">
      <c r="A882" s="3" t="s">
        <v>146</v>
      </c>
      <c r="B882" s="3">
        <v>13.0</v>
      </c>
      <c r="C882" s="3">
        <v>8.0</v>
      </c>
      <c r="D882" s="3">
        <v>44558.0</v>
      </c>
      <c r="E882" s="3">
        <v>22165.0</v>
      </c>
      <c r="F882" s="5">
        <v>0.808298241350981</v>
      </c>
      <c r="G882" s="5">
        <v>0.409240951166682</v>
      </c>
      <c r="H882" s="5">
        <v>0.815694790293637</v>
      </c>
      <c r="I882" s="5">
        <v>0.889656984867949</v>
      </c>
      <c r="J882" s="5" t="e">
        <v>#N/A</v>
      </c>
      <c r="K882" s="3" t="s">
        <v>648</v>
      </c>
    </row>
    <row r="883" ht="15.75" customHeight="1">
      <c r="A883" s="3" t="s">
        <v>830</v>
      </c>
      <c r="B883" s="3">
        <v>1.0</v>
      </c>
      <c r="C883" s="3">
        <v>0.0</v>
      </c>
      <c r="D883" s="3">
        <v>43300.0</v>
      </c>
      <c r="E883" s="3">
        <v>30706.0</v>
      </c>
      <c r="F883" s="5">
        <v>0.999999999997502</v>
      </c>
      <c r="G883" s="5">
        <v>0.411667883007669</v>
      </c>
      <c r="H883" s="5">
        <v>0.819601816963115</v>
      </c>
      <c r="I883" s="5">
        <v>0.303580460865574</v>
      </c>
      <c r="J883" s="5" t="e">
        <v>#N/A</v>
      </c>
      <c r="K883" s="3" t="s">
        <v>648</v>
      </c>
    </row>
    <row r="884" ht="15.75" customHeight="1">
      <c r="A884" s="3" t="s">
        <v>1350</v>
      </c>
      <c r="B884" s="3">
        <v>1.0</v>
      </c>
      <c r="C884" s="3">
        <v>0.0</v>
      </c>
      <c r="D884" s="3">
        <v>46256.0</v>
      </c>
      <c r="E884" s="3">
        <v>32736.0</v>
      </c>
      <c r="F884" s="5">
        <v>0.999999999999991</v>
      </c>
      <c r="G884" s="5">
        <v>0.412649468430794</v>
      </c>
      <c r="H884" s="5">
        <v>0.820625669948442</v>
      </c>
      <c r="I884" s="5">
        <v>0.243916698046042</v>
      </c>
      <c r="J884" s="5" t="e">
        <v>#N/A</v>
      </c>
      <c r="K884" s="3" t="s">
        <v>648</v>
      </c>
    </row>
    <row r="885" ht="15.75" customHeight="1">
      <c r="A885" s="3" t="s">
        <v>525</v>
      </c>
      <c r="B885" s="3">
        <v>9.0</v>
      </c>
      <c r="C885" s="3">
        <v>9.0</v>
      </c>
      <c r="D885" s="3">
        <v>44155.0</v>
      </c>
      <c r="E885" s="3">
        <v>32754.0</v>
      </c>
      <c r="F885" s="5">
        <v>0.690986914076595</v>
      </c>
      <c r="G885" s="5">
        <v>0.413543450433431</v>
      </c>
      <c r="H885" s="5">
        <v>0.821473188870028</v>
      </c>
      <c r="I885" s="5">
        <v>0.560277892989246</v>
      </c>
      <c r="J885" s="5" t="e">
        <v>#N/A</v>
      </c>
      <c r="K885" s="3" t="s">
        <v>648</v>
      </c>
    </row>
    <row r="886" ht="15.75" customHeight="1">
      <c r="A886" s="3" t="s">
        <v>881</v>
      </c>
      <c r="B886" s="3">
        <v>4.0</v>
      </c>
      <c r="C886" s="3">
        <v>3.0</v>
      </c>
      <c r="D886" s="3">
        <v>42467.0</v>
      </c>
      <c r="E886" s="3">
        <v>47952.0</v>
      </c>
      <c r="F886" s="5">
        <v>0.872284736308616</v>
      </c>
      <c r="G886" s="5">
        <v>0.414049089706952</v>
      </c>
      <c r="H886" s="5">
        <v>0.821548250311195</v>
      </c>
      <c r="I886" s="5">
        <v>0.662337437310777</v>
      </c>
      <c r="J886" s="5" t="e">
        <v>#N/A</v>
      </c>
      <c r="K886" s="3" t="s">
        <v>648</v>
      </c>
    </row>
    <row r="887" ht="15.75" customHeight="1">
      <c r="A887" s="3" t="s">
        <v>989</v>
      </c>
      <c r="B887" s="3">
        <v>4.0</v>
      </c>
      <c r="C887" s="3">
        <v>4.0</v>
      </c>
      <c r="D887" s="3">
        <v>103714.0</v>
      </c>
      <c r="E887" s="3">
        <v>145957.0</v>
      </c>
      <c r="F887" s="5">
        <v>0.899085809569412</v>
      </c>
      <c r="G887" s="5">
        <v>0.414974948088017</v>
      </c>
      <c r="H887" s="5">
        <v>0.822455991921622</v>
      </c>
      <c r="I887" s="5">
        <v>0.958384374929309</v>
      </c>
      <c r="J887" s="5" t="e">
        <v>#N/A</v>
      </c>
      <c r="K887" s="3" t="s">
        <v>648</v>
      </c>
    </row>
    <row r="888" ht="15.75" customHeight="1">
      <c r="A888" s="3" t="s">
        <v>1351</v>
      </c>
      <c r="B888" s="3">
        <v>4.0</v>
      </c>
      <c r="C888" s="3">
        <v>2.0</v>
      </c>
      <c r="D888" s="3">
        <v>13588.0</v>
      </c>
      <c r="E888" s="3">
        <v>11353.0</v>
      </c>
      <c r="F888" s="5">
        <v>0.849788785091865</v>
      </c>
      <c r="G888" s="5">
        <v>0.418337011226892</v>
      </c>
      <c r="H888" s="5">
        <v>0.826281202735509</v>
      </c>
      <c r="I888" s="5">
        <v>0.684093252396763</v>
      </c>
      <c r="J888" s="5" t="e">
        <v>#N/A</v>
      </c>
      <c r="K888" s="3" t="s">
        <v>648</v>
      </c>
    </row>
    <row r="889" ht="15.75" customHeight="1">
      <c r="A889" s="3" t="s">
        <v>1352</v>
      </c>
      <c r="B889" s="3">
        <v>7.0</v>
      </c>
      <c r="C889" s="3">
        <v>3.0</v>
      </c>
      <c r="D889" s="3">
        <v>21394.0</v>
      </c>
      <c r="E889" s="3">
        <v>13788.0</v>
      </c>
      <c r="F889" s="5">
        <v>0.786143222964492</v>
      </c>
      <c r="G889" s="5">
        <v>0.418561763322365</v>
      </c>
      <c r="H889" s="5">
        <v>0.826281202735509</v>
      </c>
      <c r="I889" s="5">
        <v>0.527953281554512</v>
      </c>
      <c r="J889" s="5" t="e">
        <v>#N/A</v>
      </c>
      <c r="K889" s="3" t="s">
        <v>648</v>
      </c>
    </row>
    <row r="890" ht="15.75" customHeight="1">
      <c r="A890" s="3" t="s">
        <v>311</v>
      </c>
      <c r="B890" s="3">
        <v>7.0</v>
      </c>
      <c r="C890" s="3">
        <v>4.0</v>
      </c>
      <c r="D890" s="3">
        <v>35670.0</v>
      </c>
      <c r="E890" s="3">
        <v>28637.0</v>
      </c>
      <c r="F890" s="5">
        <v>0.809032026854008</v>
      </c>
      <c r="G890" s="5">
        <v>0.419914991526619</v>
      </c>
      <c r="H890" s="5">
        <v>0.826281202735509</v>
      </c>
      <c r="I890" s="5">
        <v>0.618349026356281</v>
      </c>
      <c r="J890" s="5" t="e">
        <v>#N/A</v>
      </c>
      <c r="K890" s="3" t="s">
        <v>648</v>
      </c>
    </row>
    <row r="891" ht="15.75" customHeight="1">
      <c r="A891" s="3" t="s">
        <v>198</v>
      </c>
      <c r="B891" s="3">
        <v>4.0</v>
      </c>
      <c r="C891" s="3">
        <v>2.0</v>
      </c>
      <c r="D891" s="3">
        <v>16020.0</v>
      </c>
      <c r="E891" s="3">
        <v>13320.0</v>
      </c>
      <c r="F891" s="5">
        <v>0.854395925507081</v>
      </c>
      <c r="G891" s="5">
        <v>0.41996942049363</v>
      </c>
      <c r="H891" s="5">
        <v>0.826281202735509</v>
      </c>
      <c r="I891" s="5">
        <v>0.546749902694053</v>
      </c>
      <c r="J891" s="5" t="e">
        <v>#N/A</v>
      </c>
      <c r="K891" s="3" t="s">
        <v>648</v>
      </c>
    </row>
    <row r="892" ht="15.75" customHeight="1">
      <c r="A892" s="3" t="s">
        <v>1035</v>
      </c>
      <c r="B892" s="3">
        <v>11.0</v>
      </c>
      <c r="C892" s="3">
        <v>5.0</v>
      </c>
      <c r="D892" s="3">
        <v>28046.0</v>
      </c>
      <c r="E892" s="3">
        <v>17338.0</v>
      </c>
      <c r="F892" s="5">
        <v>0.752772360416334</v>
      </c>
      <c r="G892" s="5">
        <v>0.420035728759856</v>
      </c>
      <c r="H892" s="5">
        <v>0.826281202735509</v>
      </c>
      <c r="I892" s="5">
        <v>0.431267684872773</v>
      </c>
      <c r="J892" s="5" t="e">
        <v>#N/A</v>
      </c>
      <c r="K892" s="3" t="s">
        <v>648</v>
      </c>
    </row>
    <row r="893" ht="15.75" customHeight="1">
      <c r="A893" s="3" t="s">
        <v>1353</v>
      </c>
      <c r="B893" s="3">
        <v>4.0</v>
      </c>
      <c r="C893" s="3">
        <v>1.0</v>
      </c>
      <c r="D893" s="3">
        <v>24114.0</v>
      </c>
      <c r="E893" s="3">
        <v>13362.0</v>
      </c>
      <c r="F893" s="5">
        <v>0.791846946330943</v>
      </c>
      <c r="G893" s="5">
        <v>0.420097283968127</v>
      </c>
      <c r="H893" s="5">
        <v>0.826281202735509</v>
      </c>
      <c r="I893" s="5">
        <v>0.312489935004423</v>
      </c>
      <c r="J893" s="5" t="e">
        <v>#N/A</v>
      </c>
      <c r="K893" s="3" t="s">
        <v>648</v>
      </c>
    </row>
    <row r="894" ht="15.75" customHeight="1">
      <c r="A894" s="3" t="s">
        <v>507</v>
      </c>
      <c r="B894" s="3">
        <v>16.0</v>
      </c>
      <c r="C894" s="3">
        <v>10.0</v>
      </c>
      <c r="D894" s="3">
        <v>51148.0</v>
      </c>
      <c r="E894" s="3">
        <v>40119.0</v>
      </c>
      <c r="F894" s="5">
        <v>0.713632692788703</v>
      </c>
      <c r="G894" s="5">
        <v>0.420198812097272</v>
      </c>
      <c r="H894" s="5">
        <v>0.826281202735509</v>
      </c>
      <c r="I894" s="5">
        <v>0.508088341661003</v>
      </c>
      <c r="J894" s="5" t="e">
        <v>#N/A</v>
      </c>
      <c r="K894" s="3" t="s">
        <v>648</v>
      </c>
    </row>
    <row r="895" ht="15.75" customHeight="1">
      <c r="A895" s="3" t="s">
        <v>1354</v>
      </c>
      <c r="B895" s="3">
        <v>4.0</v>
      </c>
      <c r="C895" s="3">
        <v>2.0</v>
      </c>
      <c r="D895" s="3">
        <v>23730.0</v>
      </c>
      <c r="E895" s="3">
        <v>19610.0</v>
      </c>
      <c r="F895" s="5">
        <v>0.860196782204897</v>
      </c>
      <c r="G895" s="5">
        <v>0.422080458457621</v>
      </c>
      <c r="H895" s="5">
        <v>0.828124069283084</v>
      </c>
      <c r="I895" s="5">
        <v>0.537616564530655</v>
      </c>
      <c r="J895" s="5" t="e">
        <v>#N/A</v>
      </c>
      <c r="K895" s="3" t="s">
        <v>648</v>
      </c>
    </row>
    <row r="896" ht="15.75" customHeight="1">
      <c r="A896" s="3" t="s">
        <v>81</v>
      </c>
      <c r="B896" s="3">
        <v>40.0</v>
      </c>
      <c r="C896" s="3">
        <v>25.0</v>
      </c>
      <c r="D896" s="3">
        <v>143372.0</v>
      </c>
      <c r="E896" s="3">
        <v>79243.0</v>
      </c>
      <c r="F896" s="5">
        <v>0.724224417297875</v>
      </c>
      <c r="G896" s="5">
        <v>0.422234274931247</v>
      </c>
      <c r="H896" s="5">
        <v>0.828124069283084</v>
      </c>
      <c r="I896" s="5">
        <v>0.886263378457868</v>
      </c>
      <c r="J896" s="5" t="e">
        <v>#N/A</v>
      </c>
      <c r="K896" s="3" t="s">
        <v>648</v>
      </c>
    </row>
    <row r="897" ht="15.75" customHeight="1">
      <c r="A897" s="3" t="s">
        <v>880</v>
      </c>
      <c r="B897" s="3">
        <v>4.0</v>
      </c>
      <c r="C897" s="3">
        <v>1.0</v>
      </c>
      <c r="D897" s="3">
        <v>55151.0</v>
      </c>
      <c r="E897" s="3">
        <v>30344.0</v>
      </c>
      <c r="F897" s="5">
        <v>0.797469040339495</v>
      </c>
      <c r="G897" s="5">
        <v>0.422550777948544</v>
      </c>
      <c r="H897" s="5">
        <v>0.828124069283084</v>
      </c>
      <c r="I897" s="5">
        <v>0.394060114285466</v>
      </c>
      <c r="J897" s="5" t="e">
        <v>#N/A</v>
      </c>
      <c r="K897" s="3" t="s">
        <v>648</v>
      </c>
    </row>
    <row r="898" ht="15.75" customHeight="1">
      <c r="A898" s="3" t="s">
        <v>581</v>
      </c>
      <c r="B898" s="3">
        <v>4.0</v>
      </c>
      <c r="C898" s="3">
        <v>2.0</v>
      </c>
      <c r="D898" s="3">
        <v>20650.0</v>
      </c>
      <c r="E898" s="3">
        <v>16970.0</v>
      </c>
      <c r="F898" s="5">
        <v>0.865503403079107</v>
      </c>
      <c r="G898" s="5">
        <v>0.424033150800026</v>
      </c>
      <c r="H898" s="5">
        <v>0.830102801343195</v>
      </c>
      <c r="I898" s="5">
        <v>0.735270323856416</v>
      </c>
      <c r="J898" s="5" t="e">
        <v>#N/A</v>
      </c>
      <c r="K898" s="3" t="s">
        <v>648</v>
      </c>
    </row>
    <row r="899" ht="15.75" customHeight="1">
      <c r="A899" s="3" t="s">
        <v>245</v>
      </c>
      <c r="B899" s="3">
        <v>16.0</v>
      </c>
      <c r="C899" s="3">
        <v>12.0</v>
      </c>
      <c r="D899" s="3">
        <v>53981.0</v>
      </c>
      <c r="E899" s="3">
        <v>49292.0</v>
      </c>
      <c r="F899" s="5">
        <v>0.743717997560434</v>
      </c>
      <c r="G899" s="5">
        <v>0.425366378104286</v>
      </c>
      <c r="H899" s="5">
        <v>0.831785478787446</v>
      </c>
      <c r="I899" s="5">
        <v>0.642621192517536</v>
      </c>
      <c r="J899" s="5" t="e">
        <v>#N/A</v>
      </c>
      <c r="K899" s="3" t="s">
        <v>648</v>
      </c>
    </row>
    <row r="900" ht="15.75" customHeight="1">
      <c r="A900" s="3" t="s">
        <v>349</v>
      </c>
      <c r="B900" s="3">
        <v>28.0</v>
      </c>
      <c r="C900" s="3">
        <v>16.0</v>
      </c>
      <c r="D900" s="3">
        <v>100797.0</v>
      </c>
      <c r="E900" s="3">
        <v>67759.0</v>
      </c>
      <c r="F900" s="5">
        <v>0.714996785586763</v>
      </c>
      <c r="G900" s="5">
        <v>0.426040324191742</v>
      </c>
      <c r="H900" s="5">
        <v>0.831994646256542</v>
      </c>
      <c r="I900" s="5">
        <v>0.580961810259857</v>
      </c>
      <c r="J900" s="5" t="e">
        <v>#N/A</v>
      </c>
      <c r="K900" s="3" t="s">
        <v>648</v>
      </c>
    </row>
    <row r="901" ht="15.75" customHeight="1">
      <c r="A901" s="3" t="s">
        <v>292</v>
      </c>
      <c r="B901" s="3">
        <v>4.0</v>
      </c>
      <c r="C901" s="3">
        <v>1.0</v>
      </c>
      <c r="D901" s="3">
        <v>34307.0</v>
      </c>
      <c r="E901" s="3">
        <v>18672.0</v>
      </c>
      <c r="F901" s="5">
        <v>0.806143153242892</v>
      </c>
      <c r="G901" s="5">
        <v>0.426420946259048</v>
      </c>
      <c r="H901" s="5">
        <v>0.831994646256542</v>
      </c>
      <c r="I901" s="5">
        <v>0.275525129128228</v>
      </c>
      <c r="J901" s="5" t="e">
        <v>#N/A</v>
      </c>
      <c r="K901" s="3" t="s">
        <v>648</v>
      </c>
    </row>
    <row r="902" ht="15.75" customHeight="1">
      <c r="A902" s="3" t="s">
        <v>315</v>
      </c>
      <c r="B902" s="3">
        <v>11.0</v>
      </c>
      <c r="C902" s="3">
        <v>7.0</v>
      </c>
      <c r="D902" s="3">
        <v>28982.0</v>
      </c>
      <c r="E902" s="3">
        <v>23481.0</v>
      </c>
      <c r="F902" s="5">
        <v>0.792108538438828</v>
      </c>
      <c r="G902" s="5">
        <v>0.427219578035552</v>
      </c>
      <c r="H902" s="5">
        <v>0.832627723674172</v>
      </c>
      <c r="I902" s="5">
        <v>0.797288700077087</v>
      </c>
      <c r="J902" s="5" t="e">
        <v>#N/A</v>
      </c>
      <c r="K902" s="3" t="s">
        <v>648</v>
      </c>
    </row>
    <row r="903" ht="15.75" customHeight="1">
      <c r="A903" s="3" t="s">
        <v>80</v>
      </c>
      <c r="B903" s="3">
        <v>6.0</v>
      </c>
      <c r="C903" s="3">
        <v>4.0</v>
      </c>
      <c r="D903" s="3">
        <v>25131.0</v>
      </c>
      <c r="E903" s="3">
        <v>12587.0</v>
      </c>
      <c r="F903" s="5">
        <v>0.913108655898965</v>
      </c>
      <c r="G903" s="5">
        <v>0.428499080674677</v>
      </c>
      <c r="H903" s="5">
        <v>0.833590062567852</v>
      </c>
      <c r="I903" s="5">
        <v>0.909868996284696</v>
      </c>
      <c r="J903" s="5" t="e">
        <v>#N/A</v>
      </c>
      <c r="K903" s="3" t="s">
        <v>648</v>
      </c>
    </row>
    <row r="904" ht="15.75" customHeight="1">
      <c r="A904" s="3" t="s">
        <v>1355</v>
      </c>
      <c r="B904" s="3">
        <v>6.0</v>
      </c>
      <c r="C904" s="3">
        <v>7.0</v>
      </c>
      <c r="D904" s="3">
        <v>19621.0</v>
      </c>
      <c r="E904" s="3">
        <v>15662.0</v>
      </c>
      <c r="F904" s="5">
        <v>0.684038648973909</v>
      </c>
      <c r="G904" s="5">
        <v>0.428662771354653</v>
      </c>
      <c r="H904" s="5">
        <v>0.833590062567852</v>
      </c>
      <c r="I904" s="5">
        <v>0.304443737856664</v>
      </c>
      <c r="J904" s="5" t="e">
        <v>#N/A</v>
      </c>
      <c r="K904" s="3" t="s">
        <v>648</v>
      </c>
    </row>
    <row r="905" ht="15.75" customHeight="1">
      <c r="A905" s="3" t="s">
        <v>177</v>
      </c>
      <c r="B905" s="3">
        <v>6.0</v>
      </c>
      <c r="C905" s="3">
        <v>7.0</v>
      </c>
      <c r="D905" s="3">
        <v>27828.0</v>
      </c>
      <c r="E905" s="3">
        <v>21902.0</v>
      </c>
      <c r="F905" s="5">
        <v>0.665304529359221</v>
      </c>
      <c r="G905" s="5">
        <v>0.429970720434217</v>
      </c>
      <c r="H905" s="5">
        <v>0.8338923258037</v>
      </c>
      <c r="I905" s="5">
        <v>0.544381396842803</v>
      </c>
      <c r="J905" s="5" t="e">
        <v>#N/A</v>
      </c>
      <c r="K905" s="3" t="s">
        <v>648</v>
      </c>
    </row>
    <row r="906" ht="15.75" customHeight="1">
      <c r="A906" s="3" t="s">
        <v>1356</v>
      </c>
      <c r="B906" s="3">
        <v>10.0</v>
      </c>
      <c r="C906" s="3">
        <v>7.0</v>
      </c>
      <c r="D906" s="3">
        <v>31504.0</v>
      </c>
      <c r="E906" s="3">
        <v>17430.0</v>
      </c>
      <c r="F906" s="5">
        <v>0.82190269147256</v>
      </c>
      <c r="G906" s="5">
        <v>0.430203787854922</v>
      </c>
      <c r="H906" s="5">
        <v>0.8338923258037</v>
      </c>
      <c r="I906" s="5">
        <v>0.974906470145134</v>
      </c>
      <c r="J906" s="5" t="e">
        <v>#N/A</v>
      </c>
      <c r="K906" s="3" t="s">
        <v>648</v>
      </c>
    </row>
    <row r="907" ht="15.75" customHeight="1">
      <c r="A907" s="3" t="s">
        <v>835</v>
      </c>
      <c r="B907" s="3">
        <v>6.0</v>
      </c>
      <c r="C907" s="3">
        <v>10.0</v>
      </c>
      <c r="D907" s="3">
        <v>37036.0</v>
      </c>
      <c r="E907" s="3">
        <v>39723.0</v>
      </c>
      <c r="F907" s="5">
        <v>0.541705070520417</v>
      </c>
      <c r="G907" s="5">
        <v>0.431283865826147</v>
      </c>
      <c r="H907" s="5">
        <v>0.8338923258037</v>
      </c>
      <c r="I907" s="5">
        <v>0.241388327807141</v>
      </c>
      <c r="J907" s="5" t="e">
        <v>#N/A</v>
      </c>
      <c r="K907" s="3" t="s">
        <v>648</v>
      </c>
    </row>
    <row r="908" ht="15.75" customHeight="1">
      <c r="A908" s="3" t="s">
        <v>281</v>
      </c>
      <c r="B908" s="3">
        <v>4.0</v>
      </c>
      <c r="C908" s="3">
        <v>1.0</v>
      </c>
      <c r="D908" s="3">
        <v>26141.0</v>
      </c>
      <c r="E908" s="3">
        <v>14034.0</v>
      </c>
      <c r="F908" s="5">
        <v>0.817114702632979</v>
      </c>
      <c r="G908" s="5">
        <v>0.431564718017178</v>
      </c>
      <c r="H908" s="5">
        <v>0.8338923258037</v>
      </c>
      <c r="I908" s="5">
        <v>0.356182974548259</v>
      </c>
      <c r="J908" s="5" t="e">
        <v>#N/A</v>
      </c>
      <c r="K908" s="3" t="s">
        <v>648</v>
      </c>
    </row>
    <row r="909" ht="15.75" customHeight="1">
      <c r="A909" s="3" t="s">
        <v>1357</v>
      </c>
      <c r="B909" s="3">
        <v>3.0</v>
      </c>
      <c r="C909" s="3">
        <v>5.0</v>
      </c>
      <c r="D909" s="3">
        <v>14218.0</v>
      </c>
      <c r="E909" s="3">
        <v>13288.0</v>
      </c>
      <c r="F909" s="5">
        <v>0.653235248577827</v>
      </c>
      <c r="G909" s="5">
        <v>0.431661878479757</v>
      </c>
      <c r="H909" s="5">
        <v>0.8338923258037</v>
      </c>
      <c r="I909" s="5">
        <v>0.336945461851921</v>
      </c>
      <c r="J909" s="5" t="e">
        <v>#N/A</v>
      </c>
      <c r="K909" s="3" t="s">
        <v>648</v>
      </c>
    </row>
    <row r="910" ht="15.75" customHeight="1">
      <c r="A910" s="3" t="s">
        <v>1358</v>
      </c>
      <c r="B910" s="3">
        <v>3.0</v>
      </c>
      <c r="C910" s="3">
        <v>4.0</v>
      </c>
      <c r="D910" s="3">
        <v>15384.0</v>
      </c>
      <c r="E910" s="3">
        <v>11985.0</v>
      </c>
      <c r="F910" s="5">
        <v>0.740643633857511</v>
      </c>
      <c r="G910" s="5">
        <v>0.431667496671733</v>
      </c>
      <c r="H910" s="5">
        <v>0.8338923258037</v>
      </c>
      <c r="I910" s="5">
        <v>0.518383952987686</v>
      </c>
      <c r="J910" s="5" t="e">
        <v>#N/A</v>
      </c>
      <c r="K910" s="3" t="s">
        <v>648</v>
      </c>
    </row>
    <row r="911" ht="15.75" customHeight="1">
      <c r="A911" s="3" t="s">
        <v>657</v>
      </c>
      <c r="B911" s="3">
        <v>17.0</v>
      </c>
      <c r="C911" s="3">
        <v>13.0</v>
      </c>
      <c r="D911" s="3">
        <v>34203.0</v>
      </c>
      <c r="E911" s="3">
        <v>32178.0</v>
      </c>
      <c r="F911" s="5">
        <v>0.703466623328496</v>
      </c>
      <c r="G911" s="5">
        <v>0.433808983882444</v>
      </c>
      <c r="H911" s="5">
        <v>0.835813547592686</v>
      </c>
      <c r="I911" s="5">
        <v>0.718847072903075</v>
      </c>
      <c r="J911" s="5" t="e">
        <v>#N/A</v>
      </c>
      <c r="K911" s="3" t="s">
        <v>648</v>
      </c>
    </row>
    <row r="912" ht="15.75" customHeight="1">
      <c r="A912" s="3" t="s">
        <v>1359</v>
      </c>
      <c r="B912" s="3">
        <v>3.0</v>
      </c>
      <c r="C912" s="3">
        <v>2.0</v>
      </c>
      <c r="D912" s="3">
        <v>24796.0</v>
      </c>
      <c r="E912" s="3">
        <v>11185.0</v>
      </c>
      <c r="F912" s="5">
        <v>0.999999999999709</v>
      </c>
      <c r="G912" s="5">
        <v>0.433879579967269</v>
      </c>
      <c r="H912" s="5">
        <v>0.835813547592686</v>
      </c>
      <c r="I912" s="5">
        <v>0.899067853712661</v>
      </c>
      <c r="J912" s="5" t="e">
        <v>#N/A</v>
      </c>
      <c r="K912" s="3" t="s">
        <v>648</v>
      </c>
    </row>
    <row r="913" ht="15.75" customHeight="1">
      <c r="A913" s="3" t="s">
        <v>212</v>
      </c>
      <c r="B913" s="3">
        <v>3.0</v>
      </c>
      <c r="C913" s="3">
        <v>5.0</v>
      </c>
      <c r="D913" s="3">
        <v>32894.0</v>
      </c>
      <c r="E913" s="3">
        <v>29493.0</v>
      </c>
      <c r="F913" s="5">
        <v>0.611158182549444</v>
      </c>
      <c r="G913" s="5">
        <v>0.434665571476355</v>
      </c>
      <c r="H913" s="5">
        <v>0.835813547592686</v>
      </c>
      <c r="I913" s="5">
        <v>0.51118648409699</v>
      </c>
      <c r="J913" s="5" t="e">
        <v>#N/A</v>
      </c>
      <c r="K913" s="3" t="s">
        <v>648</v>
      </c>
    </row>
    <row r="914" ht="15.75" customHeight="1">
      <c r="A914" s="3" t="s">
        <v>1360</v>
      </c>
      <c r="B914" s="3">
        <v>3.0</v>
      </c>
      <c r="C914" s="3">
        <v>3.0</v>
      </c>
      <c r="D914" s="3">
        <v>21846.0</v>
      </c>
      <c r="E914" s="3">
        <v>13054.0</v>
      </c>
      <c r="F914" s="5">
        <v>0.829227421466165</v>
      </c>
      <c r="G914" s="5">
        <v>0.434686160523396</v>
      </c>
      <c r="H914" s="5">
        <v>0.835813547592686</v>
      </c>
      <c r="I914" s="5">
        <v>0.413727399614572</v>
      </c>
      <c r="J914" s="5" t="e">
        <v>#N/A</v>
      </c>
      <c r="K914" s="3" t="s">
        <v>648</v>
      </c>
    </row>
    <row r="915" ht="15.75" customHeight="1">
      <c r="A915" s="3" t="s">
        <v>774</v>
      </c>
      <c r="B915" s="3">
        <v>12.0</v>
      </c>
      <c r="C915" s="3">
        <v>7.0</v>
      </c>
      <c r="D915" s="3">
        <v>28692.0</v>
      </c>
      <c r="E915" s="3">
        <v>21975.0</v>
      </c>
      <c r="F915" s="5">
        <v>0.73184346084029</v>
      </c>
      <c r="G915" s="5">
        <v>0.435087954329418</v>
      </c>
      <c r="H915" s="5">
        <v>0.835813547592686</v>
      </c>
      <c r="I915" s="5">
        <v>0.309976156677165</v>
      </c>
      <c r="J915" s="5" t="e">
        <v>#N/A</v>
      </c>
      <c r="K915" s="3" t="s">
        <v>648</v>
      </c>
    </row>
    <row r="916" ht="15.75" customHeight="1">
      <c r="A916" s="3" t="s">
        <v>100</v>
      </c>
      <c r="B916" s="3">
        <v>4.0</v>
      </c>
      <c r="C916" s="3">
        <v>1.0</v>
      </c>
      <c r="D916" s="3">
        <v>28448.0</v>
      </c>
      <c r="E916" s="3">
        <v>15120.0</v>
      </c>
      <c r="F916" s="5">
        <v>0.825158137344323</v>
      </c>
      <c r="G916" s="5">
        <v>0.435517879298011</v>
      </c>
      <c r="H916" s="5">
        <v>0.835813547592686</v>
      </c>
      <c r="I916" s="5">
        <v>0.315657013066554</v>
      </c>
      <c r="J916" s="5" t="e">
        <v>#N/A</v>
      </c>
      <c r="K916" s="3" t="s">
        <v>648</v>
      </c>
    </row>
    <row r="917" ht="15.75" customHeight="1">
      <c r="A917" s="3" t="s">
        <v>635</v>
      </c>
      <c r="B917" s="3">
        <v>17.0</v>
      </c>
      <c r="C917" s="3">
        <v>11.0</v>
      </c>
      <c r="D917" s="3">
        <v>30317.0</v>
      </c>
      <c r="E917" s="3">
        <v>24155.0</v>
      </c>
      <c r="F917" s="5">
        <v>0.727557668539539</v>
      </c>
      <c r="G917" s="5">
        <v>0.436969741103832</v>
      </c>
      <c r="H917" s="5">
        <v>0.837264496699231</v>
      </c>
      <c r="I917" s="5">
        <v>0.516627331558909</v>
      </c>
      <c r="J917" s="5" t="e">
        <v>#N/A</v>
      </c>
      <c r="K917" s="3" t="s">
        <v>648</v>
      </c>
    </row>
    <row r="918" ht="15.75" customHeight="1">
      <c r="A918" s="3" t="s">
        <v>1361</v>
      </c>
      <c r="B918" s="3">
        <v>4.0</v>
      </c>
      <c r="C918" s="3">
        <v>2.0</v>
      </c>
      <c r="D918" s="3">
        <v>16003.0</v>
      </c>
      <c r="E918" s="3">
        <v>12704.0</v>
      </c>
      <c r="F918" s="5">
        <v>0.898544294562877</v>
      </c>
      <c r="G918" s="5">
        <v>0.437227530451705</v>
      </c>
      <c r="H918" s="5">
        <v>0.837264496699231</v>
      </c>
      <c r="I918" s="5">
        <v>0.482965213828173</v>
      </c>
      <c r="J918" s="5" t="e">
        <v>#N/A</v>
      </c>
      <c r="K918" s="3" t="s">
        <v>648</v>
      </c>
    </row>
    <row r="919" ht="15.75" customHeight="1">
      <c r="A919" s="3" t="s">
        <v>422</v>
      </c>
      <c r="B919" s="3">
        <v>4.0</v>
      </c>
      <c r="C919" s="3">
        <v>2.0</v>
      </c>
      <c r="D919" s="3">
        <v>30051.0</v>
      </c>
      <c r="E919" s="3">
        <v>23717.0</v>
      </c>
      <c r="F919" s="5">
        <v>0.904103319008506</v>
      </c>
      <c r="G919" s="5">
        <v>0.439649605960018</v>
      </c>
      <c r="H919" s="5">
        <v>0.840985520768836</v>
      </c>
      <c r="I919" s="5">
        <v>0.485533625393443</v>
      </c>
      <c r="J919" s="5" t="e">
        <v>#N/A</v>
      </c>
      <c r="K919" s="3" t="s">
        <v>648</v>
      </c>
    </row>
    <row r="920" ht="15.75" customHeight="1">
      <c r="A920" s="3" t="s">
        <v>1362</v>
      </c>
      <c r="B920" s="3">
        <v>4.0</v>
      </c>
      <c r="C920" s="3">
        <v>2.0</v>
      </c>
      <c r="D920" s="3">
        <v>18249.0</v>
      </c>
      <c r="E920" s="3">
        <v>14231.0</v>
      </c>
      <c r="F920" s="5">
        <v>0.915615047461571</v>
      </c>
      <c r="G920" s="5">
        <v>0.444729350545086</v>
      </c>
      <c r="H920" s="5">
        <v>0.849776648049153</v>
      </c>
      <c r="I920" s="5">
        <v>0.635348468274679</v>
      </c>
      <c r="J920" s="5" t="e">
        <v>#N/A</v>
      </c>
      <c r="K920" s="3" t="s">
        <v>648</v>
      </c>
    </row>
    <row r="921" ht="15.75" customHeight="1">
      <c r="A921" s="3" t="s">
        <v>1363</v>
      </c>
      <c r="B921" s="3">
        <v>2.0</v>
      </c>
      <c r="C921" s="3">
        <v>1.0</v>
      </c>
      <c r="D921" s="3">
        <v>13098.0</v>
      </c>
      <c r="E921" s="3">
        <v>13763.0</v>
      </c>
      <c r="F921" s="5">
        <v>0.965839650825351</v>
      </c>
      <c r="G921" s="5">
        <v>0.446231724113389</v>
      </c>
      <c r="H921" s="5">
        <v>0.850234287789749</v>
      </c>
      <c r="I921" s="5">
        <v>0.661160593783948</v>
      </c>
      <c r="J921" s="5" t="e">
        <v>#N/A</v>
      </c>
      <c r="K921" s="3" t="s">
        <v>648</v>
      </c>
    </row>
    <row r="922" ht="15.75" customHeight="1">
      <c r="A922" s="3" t="s">
        <v>1364</v>
      </c>
      <c r="B922" s="3">
        <v>2.0</v>
      </c>
      <c r="C922" s="3">
        <v>0.0</v>
      </c>
      <c r="D922" s="3">
        <v>21761.0</v>
      </c>
      <c r="E922" s="3">
        <v>11411.0</v>
      </c>
      <c r="F922" s="5">
        <v>0.779647951587458</v>
      </c>
      <c r="G922" s="5">
        <v>0.446683944365602</v>
      </c>
      <c r="H922" s="5">
        <v>0.850234287789749</v>
      </c>
      <c r="I922" s="5">
        <v>0.23493501017097</v>
      </c>
      <c r="J922" s="5" t="e">
        <v>#N/A</v>
      </c>
      <c r="K922" s="3" t="s">
        <v>648</v>
      </c>
    </row>
    <row r="923" ht="15.75" customHeight="1">
      <c r="A923" s="3" t="s">
        <v>897</v>
      </c>
      <c r="B923" s="3">
        <v>2.0</v>
      </c>
      <c r="C923" s="3">
        <v>1.0</v>
      </c>
      <c r="D923" s="3">
        <v>27095.0</v>
      </c>
      <c r="E923" s="3">
        <v>28414.0</v>
      </c>
      <c r="F923" s="5">
        <v>0.967187378206727</v>
      </c>
      <c r="G923" s="5">
        <v>0.446703489733672</v>
      </c>
      <c r="H923" s="5">
        <v>0.850234287789749</v>
      </c>
      <c r="I923" s="5">
        <v>0.703715365901959</v>
      </c>
      <c r="J923" s="5" t="e">
        <v>#N/A</v>
      </c>
      <c r="K923" s="3" t="s">
        <v>648</v>
      </c>
    </row>
    <row r="924" ht="15.75" customHeight="1">
      <c r="A924" s="3" t="s">
        <v>510</v>
      </c>
      <c r="B924" s="3">
        <v>4.0</v>
      </c>
      <c r="C924" s="3">
        <v>3.0</v>
      </c>
      <c r="D924" s="3">
        <v>47747.0</v>
      </c>
      <c r="E924" s="3">
        <v>49401.0</v>
      </c>
      <c r="F924" s="5">
        <v>0.964088909914441</v>
      </c>
      <c r="G924" s="5">
        <v>0.446905607989714</v>
      </c>
      <c r="H924" s="5">
        <v>0.850234287789749</v>
      </c>
      <c r="I924" s="5">
        <v>0.685975684937608</v>
      </c>
      <c r="J924" s="5" t="e">
        <v>#N/A</v>
      </c>
      <c r="K924" s="3" t="s">
        <v>648</v>
      </c>
    </row>
    <row r="925" ht="15.75" customHeight="1">
      <c r="A925" s="3" t="s">
        <v>726</v>
      </c>
      <c r="B925" s="3">
        <v>18.0</v>
      </c>
      <c r="C925" s="3">
        <v>11.0</v>
      </c>
      <c r="D925" s="3">
        <v>66871.0</v>
      </c>
      <c r="E925" s="3">
        <v>50403.0</v>
      </c>
      <c r="F925" s="5">
        <v>0.71775399443791</v>
      </c>
      <c r="G925" s="5">
        <v>0.449467599133224</v>
      </c>
      <c r="H925" s="5">
        <v>0.854183013071365</v>
      </c>
      <c r="I925" s="5">
        <v>0.502898056289876</v>
      </c>
      <c r="J925" s="5" t="e">
        <v>#N/A</v>
      </c>
      <c r="K925" s="3" t="s">
        <v>648</v>
      </c>
    </row>
    <row r="926" ht="15.75" customHeight="1">
      <c r="A926" s="3" t="s">
        <v>1365</v>
      </c>
      <c r="B926" s="3">
        <v>4.0</v>
      </c>
      <c r="C926" s="3">
        <v>3.0</v>
      </c>
      <c r="D926" s="3">
        <v>12600.0</v>
      </c>
      <c r="E926" s="3">
        <v>12914.0</v>
      </c>
      <c r="F926" s="5">
        <v>0.97410882707775</v>
      </c>
      <c r="G926" s="5">
        <v>0.451100329901719</v>
      </c>
      <c r="H926" s="5">
        <v>0.855534411485951</v>
      </c>
      <c r="I926" s="5">
        <v>0.938138160960845</v>
      </c>
      <c r="J926" s="5" t="e">
        <v>#N/A</v>
      </c>
      <c r="K926" s="3" t="s">
        <v>648</v>
      </c>
    </row>
    <row r="927" ht="15.75" customHeight="1">
      <c r="A927" s="3" t="s">
        <v>946</v>
      </c>
      <c r="B927" s="3">
        <v>7.0</v>
      </c>
      <c r="C927" s="3">
        <v>8.0</v>
      </c>
      <c r="D927" s="3">
        <v>24729.0</v>
      </c>
      <c r="E927" s="3">
        <v>19946.0</v>
      </c>
      <c r="F927" s="5">
        <v>0.676761041797883</v>
      </c>
      <c r="G927" s="5">
        <v>0.451703409678466</v>
      </c>
      <c r="H927" s="5">
        <v>0.855534411485951</v>
      </c>
      <c r="I927" s="5">
        <v>0.472976309456547</v>
      </c>
      <c r="J927" s="5" t="e">
        <v>#N/A</v>
      </c>
      <c r="K927" s="3" t="s">
        <v>648</v>
      </c>
    </row>
    <row r="928" ht="15.75" customHeight="1">
      <c r="A928" s="3" t="s">
        <v>97</v>
      </c>
      <c r="B928" s="3">
        <v>4.0</v>
      </c>
      <c r="C928" s="3">
        <v>2.0</v>
      </c>
      <c r="D928" s="3">
        <v>21891.0</v>
      </c>
      <c r="E928" s="3">
        <v>16778.0</v>
      </c>
      <c r="F928" s="5">
        <v>0.932227833584914</v>
      </c>
      <c r="G928" s="5">
        <v>0.452458062478596</v>
      </c>
      <c r="H928" s="5">
        <v>0.855534411485951</v>
      </c>
      <c r="I928" s="5">
        <v>0.719379826991252</v>
      </c>
      <c r="J928" s="5" t="e">
        <v>#N/A</v>
      </c>
      <c r="K928" s="3" t="s">
        <v>648</v>
      </c>
    </row>
    <row r="929" ht="15.75" customHeight="1">
      <c r="A929" s="3" t="s">
        <v>1366</v>
      </c>
      <c r="B929" s="3">
        <v>1.0</v>
      </c>
      <c r="C929" s="3">
        <v>2.0</v>
      </c>
      <c r="D929" s="3">
        <v>15249.0</v>
      </c>
      <c r="E929" s="3">
        <v>11279.0</v>
      </c>
      <c r="F929" s="5">
        <v>0.793262703915254</v>
      </c>
      <c r="G929" s="5">
        <v>0.453634665156576</v>
      </c>
      <c r="H929" s="5">
        <v>0.855534411485951</v>
      </c>
      <c r="I929" s="5">
        <v>0.587294756299092</v>
      </c>
      <c r="J929" s="5" t="e">
        <v>#N/A</v>
      </c>
      <c r="K929" s="3" t="s">
        <v>648</v>
      </c>
    </row>
    <row r="930" ht="15.75" customHeight="1">
      <c r="A930" s="3" t="s">
        <v>1367</v>
      </c>
      <c r="B930" s="3">
        <v>1.0</v>
      </c>
      <c r="C930" s="3">
        <v>2.0</v>
      </c>
      <c r="D930" s="3">
        <v>14054.0</v>
      </c>
      <c r="E930" s="3">
        <v>10313.0</v>
      </c>
      <c r="F930" s="5">
        <v>0.787916981760422</v>
      </c>
      <c r="G930" s="5">
        <v>0.454201804806515</v>
      </c>
      <c r="H930" s="5">
        <v>0.855534411485951</v>
      </c>
      <c r="I930" s="5">
        <v>0.640004120237952</v>
      </c>
      <c r="J930" s="5" t="e">
        <v>#N/A</v>
      </c>
      <c r="K930" s="3" t="s">
        <v>648</v>
      </c>
    </row>
    <row r="931" ht="15.75" customHeight="1">
      <c r="A931" s="3" t="s">
        <v>1368</v>
      </c>
      <c r="B931" s="3">
        <v>1.0</v>
      </c>
      <c r="C931" s="3">
        <v>1.0</v>
      </c>
      <c r="D931" s="3">
        <v>20569.0</v>
      </c>
      <c r="E931" s="3">
        <v>10021.0</v>
      </c>
      <c r="F931" s="5">
        <v>0.999999999998408</v>
      </c>
      <c r="G931" s="5">
        <v>0.454566952020966</v>
      </c>
      <c r="H931" s="5">
        <v>0.855534411485951</v>
      </c>
      <c r="I931" s="5">
        <v>0.674080030824243</v>
      </c>
      <c r="J931" s="5" t="e">
        <v>#N/A</v>
      </c>
      <c r="K931" s="3" t="s">
        <v>648</v>
      </c>
    </row>
    <row r="932" ht="15.75" customHeight="1">
      <c r="A932" s="3" t="s">
        <v>912</v>
      </c>
      <c r="B932" s="3">
        <v>1.0</v>
      </c>
      <c r="C932" s="3">
        <v>3.0</v>
      </c>
      <c r="D932" s="3">
        <v>12768.0</v>
      </c>
      <c r="E932" s="3">
        <v>12425.0</v>
      </c>
      <c r="F932" s="5">
        <v>0.59808468324945</v>
      </c>
      <c r="G932" s="5">
        <v>0.454653341694671</v>
      </c>
      <c r="H932" s="5">
        <v>0.855534411485951</v>
      </c>
      <c r="I932" s="5">
        <v>0.209668182589669</v>
      </c>
      <c r="J932" s="5" t="e">
        <v>#N/A</v>
      </c>
      <c r="K932" s="3" t="s">
        <v>648</v>
      </c>
    </row>
    <row r="933" ht="15.75" customHeight="1">
      <c r="A933" s="3" t="s">
        <v>1369</v>
      </c>
      <c r="B933" s="3">
        <v>8.0</v>
      </c>
      <c r="C933" s="3">
        <v>4.0</v>
      </c>
      <c r="D933" s="3">
        <v>23758.0</v>
      </c>
      <c r="E933" s="3">
        <v>16393.0</v>
      </c>
      <c r="F933" s="5">
        <v>0.814631097599205</v>
      </c>
      <c r="G933" s="5">
        <v>0.455172075213561</v>
      </c>
      <c r="H933" s="5">
        <v>0.855534411485951</v>
      </c>
      <c r="I933" s="5">
        <v>0.437863140898169</v>
      </c>
      <c r="J933" s="5" t="e">
        <v>#N/A</v>
      </c>
      <c r="K933" s="3" t="s">
        <v>648</v>
      </c>
    </row>
    <row r="934" ht="15.75" customHeight="1">
      <c r="A934" s="3" t="s">
        <v>542</v>
      </c>
      <c r="B934" s="3">
        <v>17.0</v>
      </c>
      <c r="C934" s="3">
        <v>17.0</v>
      </c>
      <c r="D934" s="3">
        <v>45301.0</v>
      </c>
      <c r="E934" s="3">
        <v>36890.0</v>
      </c>
      <c r="F934" s="5">
        <v>0.669165699677578</v>
      </c>
      <c r="G934" s="5">
        <v>0.455595487296856</v>
      </c>
      <c r="H934" s="5">
        <v>0.855534411485951</v>
      </c>
      <c r="I934" s="5">
        <v>0.572997555467641</v>
      </c>
      <c r="J934" s="5" t="e">
        <v>#N/A</v>
      </c>
      <c r="K934" s="3" t="s">
        <v>648</v>
      </c>
    </row>
    <row r="935" ht="15.75" customHeight="1">
      <c r="A935" s="3" t="s">
        <v>1370</v>
      </c>
      <c r="B935" s="3">
        <v>1.0</v>
      </c>
      <c r="C935" s="3">
        <v>2.0</v>
      </c>
      <c r="D935" s="3">
        <v>14330.0</v>
      </c>
      <c r="E935" s="3">
        <v>10348.0</v>
      </c>
      <c r="F935" s="5">
        <v>0.777099725342916</v>
      </c>
      <c r="G935" s="5">
        <v>0.455722877646586</v>
      </c>
      <c r="H935" s="5">
        <v>0.855534411485951</v>
      </c>
      <c r="I935" s="5">
        <v>0.453659495020771</v>
      </c>
      <c r="J935" s="5" t="e">
        <v>#N/A</v>
      </c>
      <c r="K935" s="3" t="s">
        <v>648</v>
      </c>
    </row>
    <row r="936" ht="15.75" customHeight="1">
      <c r="A936" s="3" t="s">
        <v>1371</v>
      </c>
      <c r="B936" s="3">
        <v>1.0</v>
      </c>
      <c r="C936" s="3">
        <v>2.0</v>
      </c>
      <c r="D936" s="3">
        <v>17745.0</v>
      </c>
      <c r="E936" s="3">
        <v>12725.0</v>
      </c>
      <c r="F936" s="5">
        <v>0.772398950634759</v>
      </c>
      <c r="G936" s="5">
        <v>0.456546304686263</v>
      </c>
      <c r="H936" s="5">
        <v>0.855534411485951</v>
      </c>
      <c r="I936" s="5">
        <v>0.423928790749562</v>
      </c>
      <c r="J936" s="5" t="e">
        <v>#N/A</v>
      </c>
      <c r="K936" s="3" t="s">
        <v>648</v>
      </c>
    </row>
    <row r="937" ht="15.75" customHeight="1">
      <c r="A937" s="3" t="s">
        <v>1001</v>
      </c>
      <c r="B937" s="3">
        <v>1.0</v>
      </c>
      <c r="C937" s="3">
        <v>3.0</v>
      </c>
      <c r="D937" s="3">
        <v>141639.0</v>
      </c>
      <c r="E937" s="3">
        <v>135210.0</v>
      </c>
      <c r="F937" s="5">
        <v>0.584667162664899</v>
      </c>
      <c r="G937" s="5">
        <v>0.456789121642132</v>
      </c>
      <c r="H937" s="5">
        <v>0.855534411485951</v>
      </c>
      <c r="I937" s="5">
        <v>0.188458867953382</v>
      </c>
      <c r="J937" s="5" t="e">
        <v>#N/A</v>
      </c>
      <c r="K937" s="3" t="s">
        <v>648</v>
      </c>
    </row>
    <row r="938" ht="15.75" customHeight="1">
      <c r="A938" s="3" t="s">
        <v>407</v>
      </c>
      <c r="B938" s="3">
        <v>32.0</v>
      </c>
      <c r="C938" s="3">
        <v>20.0</v>
      </c>
      <c r="D938" s="3">
        <v>105573.0</v>
      </c>
      <c r="E938" s="3">
        <v>76195.0</v>
      </c>
      <c r="F938" s="5">
        <v>0.715376157645949</v>
      </c>
      <c r="G938" s="5">
        <v>0.457161355333203</v>
      </c>
      <c r="H938" s="5">
        <v>0.855534411485951</v>
      </c>
      <c r="I938" s="5">
        <v>0.46720681741726</v>
      </c>
      <c r="J938" s="5" t="e">
        <v>#N/A</v>
      </c>
      <c r="K938" s="3" t="s">
        <v>648</v>
      </c>
    </row>
    <row r="939" ht="15.75" customHeight="1">
      <c r="A939" s="3" t="s">
        <v>908</v>
      </c>
      <c r="B939" s="3">
        <v>2.0</v>
      </c>
      <c r="C939" s="3">
        <v>1.0</v>
      </c>
      <c r="D939" s="3">
        <v>12147.0</v>
      </c>
      <c r="E939" s="3">
        <v>12196.0</v>
      </c>
      <c r="F939" s="5">
        <v>0.99727515961271</v>
      </c>
      <c r="G939" s="5">
        <v>0.45755332150038</v>
      </c>
      <c r="H939" s="5">
        <v>0.855534411485951</v>
      </c>
      <c r="I939" s="5">
        <v>0.536757506462093</v>
      </c>
      <c r="J939" s="5" t="e">
        <v>#N/A</v>
      </c>
      <c r="K939" s="3" t="s">
        <v>648</v>
      </c>
    </row>
    <row r="940" ht="15.75" customHeight="1">
      <c r="A940" s="3" t="s">
        <v>1168</v>
      </c>
      <c r="B940" s="3">
        <v>1.0</v>
      </c>
      <c r="C940" s="3">
        <v>3.0</v>
      </c>
      <c r="D940" s="3">
        <v>28659.0</v>
      </c>
      <c r="E940" s="3">
        <v>27119.0</v>
      </c>
      <c r="F940" s="5">
        <v>0.578638682867611</v>
      </c>
      <c r="G940" s="5">
        <v>0.457944155895026</v>
      </c>
      <c r="H940" s="5">
        <v>0.855534411485951</v>
      </c>
      <c r="I940" s="5">
        <v>0.224783528759975</v>
      </c>
      <c r="J940" s="5" t="e">
        <v>#N/A</v>
      </c>
      <c r="K940" s="3" t="s">
        <v>648</v>
      </c>
    </row>
    <row r="941" ht="15.75" customHeight="1">
      <c r="A941" s="3" t="s">
        <v>262</v>
      </c>
      <c r="B941" s="3">
        <v>1.0</v>
      </c>
      <c r="C941" s="3">
        <v>2.0</v>
      </c>
      <c r="D941" s="3">
        <v>33230.0</v>
      </c>
      <c r="E941" s="3">
        <v>23537.0</v>
      </c>
      <c r="F941" s="5">
        <v>0.76408833076477</v>
      </c>
      <c r="G941" s="5">
        <v>0.458232420694278</v>
      </c>
      <c r="H941" s="5">
        <v>0.855534411485951</v>
      </c>
      <c r="I941" s="5">
        <v>0.465130334474912</v>
      </c>
      <c r="J941" s="5" t="e">
        <v>#N/A</v>
      </c>
      <c r="K941" s="3" t="s">
        <v>648</v>
      </c>
    </row>
    <row r="942" ht="15.75" customHeight="1">
      <c r="A942" s="3" t="s">
        <v>392</v>
      </c>
      <c r="B942" s="3">
        <v>2.0</v>
      </c>
      <c r="C942" s="3">
        <v>0.0</v>
      </c>
      <c r="D942" s="3">
        <v>61538.0</v>
      </c>
      <c r="E942" s="3">
        <v>30791.0</v>
      </c>
      <c r="F942" s="5">
        <v>0.802255502184036</v>
      </c>
      <c r="G942" s="5">
        <v>0.45846120797738</v>
      </c>
      <c r="H942" s="5">
        <v>0.855534411485951</v>
      </c>
      <c r="I942" s="5">
        <v>0.165852441477423</v>
      </c>
      <c r="J942" s="5" t="e">
        <v>#N/A</v>
      </c>
      <c r="K942" s="3" t="s">
        <v>648</v>
      </c>
    </row>
    <row r="943" ht="15.75" customHeight="1">
      <c r="A943" s="3" t="s">
        <v>1372</v>
      </c>
      <c r="B943" s="3">
        <v>1.0</v>
      </c>
      <c r="C943" s="3">
        <v>3.0</v>
      </c>
      <c r="D943" s="3">
        <v>11338.0</v>
      </c>
      <c r="E943" s="3">
        <v>10622.0</v>
      </c>
      <c r="F943" s="5">
        <v>0.571825021598549</v>
      </c>
      <c r="G943" s="5">
        <v>0.459420045342472</v>
      </c>
      <c r="H943" s="5">
        <v>0.856413587708473</v>
      </c>
      <c r="I943" s="5">
        <v>0.173943071156138</v>
      </c>
      <c r="J943" s="5" t="e">
        <v>#N/A</v>
      </c>
      <c r="K943" s="3" t="s">
        <v>648</v>
      </c>
    </row>
    <row r="944" ht="15.75" customHeight="1">
      <c r="A944" s="3" t="s">
        <v>969</v>
      </c>
      <c r="B944" s="3">
        <v>8.0</v>
      </c>
      <c r="C944" s="3">
        <v>8.0</v>
      </c>
      <c r="D944" s="3">
        <v>36176.0</v>
      </c>
      <c r="E944" s="3">
        <v>44262.0</v>
      </c>
      <c r="F944" s="5">
        <v>0.878550170159694</v>
      </c>
      <c r="G944" s="5">
        <v>0.461236838392055</v>
      </c>
      <c r="H944" s="5">
        <v>0.858888534694007</v>
      </c>
      <c r="I944" s="5">
        <v>0.555263595439937</v>
      </c>
      <c r="J944" s="5" t="e">
        <v>#N/A</v>
      </c>
      <c r="K944" s="3" t="s">
        <v>648</v>
      </c>
    </row>
    <row r="945" ht="15.75" customHeight="1">
      <c r="A945" s="3" t="s">
        <v>75</v>
      </c>
      <c r="B945" s="3">
        <v>12.0</v>
      </c>
      <c r="C945" s="3">
        <v>12.0</v>
      </c>
      <c r="D945" s="3">
        <v>66463.0</v>
      </c>
      <c r="E945" s="3">
        <v>51392.0</v>
      </c>
      <c r="F945" s="5">
        <v>0.670286777340972</v>
      </c>
      <c r="G945" s="5">
        <v>0.462031451504556</v>
      </c>
      <c r="H945" s="5">
        <v>0.859456810213983</v>
      </c>
      <c r="I945" s="5">
        <v>0.635429758512921</v>
      </c>
      <c r="J945" s="5" t="e">
        <v>#N/A</v>
      </c>
      <c r="K945" s="3" t="s">
        <v>648</v>
      </c>
    </row>
    <row r="946" ht="15.75" customHeight="1">
      <c r="A946" s="3" t="s">
        <v>1373</v>
      </c>
      <c r="B946" s="3">
        <v>8.0</v>
      </c>
      <c r="C946" s="3">
        <v>4.0</v>
      </c>
      <c r="D946" s="3">
        <v>17368.0</v>
      </c>
      <c r="E946" s="3">
        <v>11742.0</v>
      </c>
      <c r="F946" s="5">
        <v>0.841366818245743</v>
      </c>
      <c r="G946" s="5">
        <v>0.463542579144457</v>
      </c>
      <c r="H946" s="5">
        <v>0.860680537939562</v>
      </c>
      <c r="I946" s="5">
        <v>0.421053959626672</v>
      </c>
      <c r="J946" s="5" t="e">
        <v>#N/A</v>
      </c>
      <c r="K946" s="3" t="s">
        <v>648</v>
      </c>
    </row>
    <row r="947" ht="15.75" customHeight="1">
      <c r="A947" s="3" t="s">
        <v>1374</v>
      </c>
      <c r="B947" s="3">
        <v>5.0</v>
      </c>
      <c r="C947" s="3">
        <v>4.0</v>
      </c>
      <c r="D947" s="3">
        <v>15764.0</v>
      </c>
      <c r="E947" s="3">
        <v>18041.0</v>
      </c>
      <c r="F947" s="5">
        <v>0.839592992054355</v>
      </c>
      <c r="G947" s="5">
        <v>0.463669583650812</v>
      </c>
      <c r="H947" s="5">
        <v>0.860680537939562</v>
      </c>
      <c r="I947" s="5">
        <v>0.662352437885158</v>
      </c>
      <c r="J947" s="5" t="e">
        <v>#N/A</v>
      </c>
      <c r="K947" s="3" t="s">
        <v>648</v>
      </c>
    </row>
    <row r="948" ht="15.75" customHeight="1">
      <c r="A948" s="3" t="s">
        <v>425</v>
      </c>
      <c r="B948" s="3">
        <v>5.0</v>
      </c>
      <c r="C948" s="3">
        <v>2.0</v>
      </c>
      <c r="D948" s="3">
        <v>26479.0</v>
      </c>
      <c r="E948" s="3">
        <v>18132.0</v>
      </c>
      <c r="F948" s="5">
        <v>0.79062186172931</v>
      </c>
      <c r="G948" s="5">
        <v>0.46426852401594</v>
      </c>
      <c r="H948" s="5">
        <v>0.860882289516358</v>
      </c>
      <c r="I948" s="5">
        <v>0.49799497216703</v>
      </c>
      <c r="J948" s="5" t="e">
        <v>#N/A</v>
      </c>
      <c r="K948" s="3" t="s">
        <v>648</v>
      </c>
    </row>
    <row r="949" ht="15.75" customHeight="1">
      <c r="A949" s="3" t="s">
        <v>251</v>
      </c>
      <c r="B949" s="3">
        <v>13.0</v>
      </c>
      <c r="C949" s="3">
        <v>8.0</v>
      </c>
      <c r="D949" s="3">
        <v>41803.0</v>
      </c>
      <c r="E949" s="3">
        <v>31949.0</v>
      </c>
      <c r="F949" s="5">
        <v>0.792664278700433</v>
      </c>
      <c r="G949" s="5">
        <v>0.46525338937198</v>
      </c>
      <c r="H949" s="5">
        <v>0.861798472296621</v>
      </c>
      <c r="I949" s="5">
        <v>0.568282096427354</v>
      </c>
      <c r="J949" s="5" t="e">
        <v>#N/A</v>
      </c>
      <c r="K949" s="3" t="s">
        <v>648</v>
      </c>
    </row>
    <row r="950" ht="15.75" customHeight="1">
      <c r="A950" s="3" t="s">
        <v>629</v>
      </c>
      <c r="B950" s="3">
        <v>4.0</v>
      </c>
      <c r="C950" s="3">
        <v>5.0</v>
      </c>
      <c r="D950" s="3">
        <v>33195.0</v>
      </c>
      <c r="E950" s="3">
        <v>25902.0</v>
      </c>
      <c r="F950" s="5">
        <v>0.709154138903838</v>
      </c>
      <c r="G950" s="5">
        <v>0.466983317162569</v>
      </c>
      <c r="H950" s="5">
        <v>0.863326947238908</v>
      </c>
      <c r="I950" s="5">
        <v>0.574074456621976</v>
      </c>
      <c r="J950" s="5" t="e">
        <v>#N/A</v>
      </c>
      <c r="K950" s="3" t="s">
        <v>648</v>
      </c>
    </row>
    <row r="951" ht="15.75" customHeight="1">
      <c r="A951" s="3" t="s">
        <v>1375</v>
      </c>
      <c r="B951" s="3">
        <v>4.0</v>
      </c>
      <c r="C951" s="3">
        <v>3.0</v>
      </c>
      <c r="D951" s="3">
        <v>20091.0</v>
      </c>
      <c r="E951" s="3">
        <v>10442.0</v>
      </c>
      <c r="F951" s="5">
        <v>0.932733096873263</v>
      </c>
      <c r="G951" s="5">
        <v>0.467061845032439</v>
      </c>
      <c r="H951" s="5">
        <v>0.863326947238908</v>
      </c>
      <c r="I951" s="5">
        <v>0.802623028670839</v>
      </c>
      <c r="J951" s="5" t="e">
        <v>#N/A</v>
      </c>
      <c r="K951" s="3" t="s">
        <v>648</v>
      </c>
    </row>
    <row r="952" ht="15.75" customHeight="1">
      <c r="A952" s="3" t="s">
        <v>769</v>
      </c>
      <c r="B952" s="3">
        <v>2.0</v>
      </c>
      <c r="C952" s="3">
        <v>1.0</v>
      </c>
      <c r="D952" s="3">
        <v>58525.0</v>
      </c>
      <c r="E952" s="3">
        <v>56312.0</v>
      </c>
      <c r="F952" s="5">
        <v>0.999999999998092</v>
      </c>
      <c r="G952" s="5">
        <v>0.469688231293214</v>
      </c>
      <c r="H952" s="5">
        <v>0.867198389925307</v>
      </c>
      <c r="I952" s="5">
        <v>0.575570742267702</v>
      </c>
      <c r="J952" s="5" t="e">
        <v>#N/A</v>
      </c>
      <c r="K952" s="3" t="s">
        <v>648</v>
      </c>
    </row>
    <row r="953" ht="15.75" customHeight="1">
      <c r="A953" s="3" t="s">
        <v>482</v>
      </c>
      <c r="B953" s="3">
        <v>8.0</v>
      </c>
      <c r="C953" s="3">
        <v>7.0</v>
      </c>
      <c r="D953" s="3">
        <v>24505.0</v>
      </c>
      <c r="E953" s="3">
        <v>16411.0</v>
      </c>
      <c r="F953" s="5">
        <v>0.798997448149528</v>
      </c>
      <c r="G953" s="5">
        <v>0.470144001827387</v>
      </c>
      <c r="H953" s="5">
        <v>0.867198389925307</v>
      </c>
      <c r="I953" s="5">
        <v>0.806696239060115</v>
      </c>
      <c r="J953" s="5" t="e">
        <v>#N/A</v>
      </c>
      <c r="K953" s="3" t="s">
        <v>648</v>
      </c>
    </row>
    <row r="954" ht="15.75" customHeight="1">
      <c r="A954" s="3" t="s">
        <v>1376</v>
      </c>
      <c r="B954" s="3">
        <v>9.0</v>
      </c>
      <c r="C954" s="3">
        <v>3.0</v>
      </c>
      <c r="D954" s="3">
        <v>29127.0</v>
      </c>
      <c r="E954" s="3">
        <v>14762.0</v>
      </c>
      <c r="F954" s="5">
        <v>0.743299397895111</v>
      </c>
      <c r="G954" s="5">
        <v>0.471355682775709</v>
      </c>
      <c r="H954" s="5">
        <v>0.867996194766421</v>
      </c>
      <c r="I954" s="5">
        <v>0.261676290007222</v>
      </c>
      <c r="J954" s="5" t="e">
        <v>#N/A</v>
      </c>
      <c r="K954" s="3" t="s">
        <v>648</v>
      </c>
    </row>
    <row r="955" ht="15.75" customHeight="1">
      <c r="A955" s="3" t="s">
        <v>1377</v>
      </c>
      <c r="B955" s="3">
        <v>2.0</v>
      </c>
      <c r="C955" s="3">
        <v>1.0</v>
      </c>
      <c r="D955" s="3">
        <v>10733.0</v>
      </c>
      <c r="E955" s="3">
        <v>10256.0</v>
      </c>
      <c r="F955" s="5">
        <v>0.999999999999182</v>
      </c>
      <c r="G955" s="5">
        <v>0.471774886440927</v>
      </c>
      <c r="H955" s="5">
        <v>0.867996194766421</v>
      </c>
      <c r="I955" s="5">
        <v>0.665935620031691</v>
      </c>
      <c r="J955" s="5" t="e">
        <v>#N/A</v>
      </c>
      <c r="K955" s="3" t="s">
        <v>648</v>
      </c>
    </row>
    <row r="956" ht="15.75" customHeight="1">
      <c r="A956" s="3" t="s">
        <v>1378</v>
      </c>
      <c r="B956" s="3">
        <v>5.0</v>
      </c>
      <c r="C956" s="3">
        <v>2.0</v>
      </c>
      <c r="D956" s="3">
        <v>19507.0</v>
      </c>
      <c r="E956" s="3">
        <v>12931.0</v>
      </c>
      <c r="F956" s="5">
        <v>0.822664560802393</v>
      </c>
      <c r="G956" s="5">
        <v>0.472128131203934</v>
      </c>
      <c r="H956" s="5">
        <v>0.867996194766421</v>
      </c>
      <c r="I956" s="5">
        <v>0.289798150900568</v>
      </c>
      <c r="J956" s="5" t="e">
        <v>#N/A</v>
      </c>
      <c r="K956" s="3" t="s">
        <v>648</v>
      </c>
    </row>
    <row r="957" ht="15.75" customHeight="1">
      <c r="A957" s="3" t="s">
        <v>1379</v>
      </c>
      <c r="B957" s="3">
        <v>9.0</v>
      </c>
      <c r="C957" s="3">
        <v>5.0</v>
      </c>
      <c r="D957" s="3">
        <v>13968.0</v>
      </c>
      <c r="E957" s="3">
        <v>10559.0</v>
      </c>
      <c r="F957" s="5">
        <v>0.776209991945284</v>
      </c>
      <c r="G957" s="5">
        <v>0.472553737014065</v>
      </c>
      <c r="H957" s="5">
        <v>0.867996194766421</v>
      </c>
      <c r="I957" s="5">
        <v>0.574561562376147</v>
      </c>
      <c r="J957" s="5" t="e">
        <v>#N/A</v>
      </c>
      <c r="K957" s="3" t="s">
        <v>648</v>
      </c>
    </row>
    <row r="958" ht="15.75" customHeight="1">
      <c r="A958" s="3" t="s">
        <v>220</v>
      </c>
      <c r="B958" s="3">
        <v>34.0</v>
      </c>
      <c r="C958" s="3">
        <v>20.0</v>
      </c>
      <c r="D958" s="3">
        <v>142897.0</v>
      </c>
      <c r="E958" s="3">
        <v>96181.0</v>
      </c>
      <c r="F958" s="5">
        <v>0.73411240721635</v>
      </c>
      <c r="G958" s="5">
        <v>0.473158697631286</v>
      </c>
      <c r="H958" s="5">
        <v>0.868199240376738</v>
      </c>
      <c r="I958" s="5">
        <v>0.403052329215606</v>
      </c>
      <c r="J958" s="5" t="e">
        <v>#N/A</v>
      </c>
      <c r="K958" s="3" t="s">
        <v>648</v>
      </c>
    </row>
    <row r="959" ht="15.75" customHeight="1">
      <c r="A959" s="3" t="s">
        <v>709</v>
      </c>
      <c r="B959" s="3">
        <v>5.0</v>
      </c>
      <c r="C959" s="3">
        <v>3.0</v>
      </c>
      <c r="D959" s="3">
        <v>38444.0</v>
      </c>
      <c r="E959" s="3">
        <v>33422.0</v>
      </c>
      <c r="F959" s="5">
        <v>0.875846312875581</v>
      </c>
      <c r="G959" s="5">
        <v>0.476927483807088</v>
      </c>
      <c r="H959" s="5">
        <v>0.873968125485939</v>
      </c>
      <c r="I959" s="5">
        <v>0.822145496945132</v>
      </c>
      <c r="J959" s="5" t="e">
        <v>#N/A</v>
      </c>
      <c r="K959" s="3" t="s">
        <v>648</v>
      </c>
    </row>
    <row r="960" ht="15.75" customHeight="1">
      <c r="A960" s="3" t="s">
        <v>1380</v>
      </c>
      <c r="B960" s="3">
        <v>9.0</v>
      </c>
      <c r="C960" s="3">
        <v>3.0</v>
      </c>
      <c r="D960" s="3">
        <v>33514.0</v>
      </c>
      <c r="E960" s="3">
        <v>16552.0</v>
      </c>
      <c r="F960" s="5">
        <v>0.774406629212563</v>
      </c>
      <c r="G960" s="5">
        <v>0.478023874978441</v>
      </c>
      <c r="H960" s="5">
        <v>0.873968125485939</v>
      </c>
      <c r="I960" s="5">
        <v>0.287606699335915</v>
      </c>
      <c r="J960" s="5" t="e">
        <v>#N/A</v>
      </c>
      <c r="K960" s="3" t="s">
        <v>648</v>
      </c>
    </row>
    <row r="961" ht="15.75" customHeight="1">
      <c r="A961" s="3" t="s">
        <v>986</v>
      </c>
      <c r="B961" s="3">
        <v>2.0</v>
      </c>
      <c r="C961" s="3">
        <v>1.0</v>
      </c>
      <c r="D961" s="3">
        <v>20748.0</v>
      </c>
      <c r="E961" s="3">
        <v>19421.0</v>
      </c>
      <c r="F961" s="5">
        <v>0.999999999999993</v>
      </c>
      <c r="G961" s="5">
        <v>0.47829461922394</v>
      </c>
      <c r="H961" s="5">
        <v>0.873968125485939</v>
      </c>
      <c r="I961" s="5">
        <v>0.703997120226586</v>
      </c>
      <c r="J961" s="5" t="e">
        <v>#N/A</v>
      </c>
      <c r="K961" s="3" t="s">
        <v>648</v>
      </c>
    </row>
    <row r="962" ht="15.75" customHeight="1">
      <c r="A962" s="3" t="s">
        <v>741</v>
      </c>
      <c r="B962" s="3">
        <v>5.0</v>
      </c>
      <c r="C962" s="3">
        <v>3.0</v>
      </c>
      <c r="D962" s="3">
        <v>15382.0</v>
      </c>
      <c r="E962" s="3">
        <v>13307.0</v>
      </c>
      <c r="F962" s="5">
        <v>0.881354172564431</v>
      </c>
      <c r="G962" s="5">
        <v>0.4784195566248</v>
      </c>
      <c r="H962" s="5">
        <v>0.873968125485939</v>
      </c>
      <c r="I962" s="5">
        <v>0.863979780636031</v>
      </c>
      <c r="J962" s="5" t="e">
        <v>#N/A</v>
      </c>
      <c r="K962" s="3" t="s">
        <v>648</v>
      </c>
    </row>
    <row r="963" ht="15.75" customHeight="1">
      <c r="A963" s="3" t="s">
        <v>1381</v>
      </c>
      <c r="B963" s="3">
        <v>9.0</v>
      </c>
      <c r="C963" s="3">
        <v>4.0</v>
      </c>
      <c r="D963" s="3">
        <v>26303.0</v>
      </c>
      <c r="E963" s="3">
        <v>16197.0</v>
      </c>
      <c r="F963" s="5">
        <v>0.795356358691644</v>
      </c>
      <c r="G963" s="5">
        <v>0.478791194030452</v>
      </c>
      <c r="H963" s="5">
        <v>0.873968125485939</v>
      </c>
      <c r="I963" s="5">
        <v>0.504927621533371</v>
      </c>
      <c r="J963" s="5" t="e">
        <v>#N/A</v>
      </c>
      <c r="K963" s="3" t="s">
        <v>648</v>
      </c>
    </row>
    <row r="964" ht="15.75" customHeight="1">
      <c r="A964" s="3" t="s">
        <v>641</v>
      </c>
      <c r="B964" s="3">
        <v>5.0</v>
      </c>
      <c r="C964" s="3">
        <v>2.0</v>
      </c>
      <c r="D964" s="3">
        <v>53227.0</v>
      </c>
      <c r="E964" s="3">
        <v>34276.0</v>
      </c>
      <c r="F964" s="5">
        <v>0.85139910917802</v>
      </c>
      <c r="G964" s="5">
        <v>0.480875274358904</v>
      </c>
      <c r="H964" s="5">
        <v>0.876698912839166</v>
      </c>
      <c r="I964" s="5">
        <v>0.654342862925843</v>
      </c>
      <c r="J964" s="5" t="e">
        <v>#N/A</v>
      </c>
      <c r="K964" s="3" t="s">
        <v>648</v>
      </c>
    </row>
    <row r="965" ht="15.75" customHeight="1">
      <c r="A965" s="3" t="s">
        <v>45</v>
      </c>
      <c r="B965" s="3">
        <v>35.0</v>
      </c>
      <c r="C965" s="3">
        <v>24.0</v>
      </c>
      <c r="D965" s="3">
        <v>106955.0</v>
      </c>
      <c r="E965" s="3">
        <v>82716.0</v>
      </c>
      <c r="F965" s="5">
        <v>0.746820337637618</v>
      </c>
      <c r="G965" s="5">
        <v>0.481561578777229</v>
      </c>
      <c r="H965" s="5">
        <v>0.876698912839166</v>
      </c>
      <c r="I965" s="5">
        <v>0.332383308245117</v>
      </c>
      <c r="J965" s="5" t="e">
        <v>#N/A</v>
      </c>
      <c r="K965" s="3" t="s">
        <v>648</v>
      </c>
    </row>
    <row r="966" ht="15.75" customHeight="1">
      <c r="A966" s="3" t="s">
        <v>393</v>
      </c>
      <c r="B966" s="3">
        <v>27.0</v>
      </c>
      <c r="C966" s="3">
        <v>20.0</v>
      </c>
      <c r="D966" s="3">
        <v>76511.0</v>
      </c>
      <c r="E966" s="3">
        <v>49170.0</v>
      </c>
      <c r="F966" s="5">
        <v>0.739647436228971</v>
      </c>
      <c r="G966" s="5">
        <v>0.483182469959459</v>
      </c>
      <c r="H966" s="5">
        <v>0.876698912839166</v>
      </c>
      <c r="I966" s="5">
        <v>0.906630523715031</v>
      </c>
      <c r="J966" s="5" t="e">
        <v>#N/A</v>
      </c>
      <c r="K966" s="3" t="s">
        <v>648</v>
      </c>
    </row>
    <row r="967" ht="15.75" customHeight="1">
      <c r="A967" s="3" t="s">
        <v>196</v>
      </c>
      <c r="B967" s="3">
        <v>5.0</v>
      </c>
      <c r="C967" s="3">
        <v>2.0</v>
      </c>
      <c r="D967" s="3">
        <v>50507.0</v>
      </c>
      <c r="E967" s="3">
        <v>32221.0</v>
      </c>
      <c r="F967" s="5">
        <v>0.860750574312498</v>
      </c>
      <c r="G967" s="5">
        <v>0.484034535876841</v>
      </c>
      <c r="H967" s="5">
        <v>0.876698912839166</v>
      </c>
      <c r="I967" s="5">
        <v>0.499486479584217</v>
      </c>
      <c r="J967" s="5" t="e">
        <v>#N/A</v>
      </c>
      <c r="K967" s="3" t="s">
        <v>648</v>
      </c>
    </row>
    <row r="968" ht="15.75" customHeight="1">
      <c r="A968" s="3" t="s">
        <v>782</v>
      </c>
      <c r="B968" s="3">
        <v>5.0</v>
      </c>
      <c r="C968" s="3">
        <v>3.0</v>
      </c>
      <c r="D968" s="3">
        <v>20095.0</v>
      </c>
      <c r="E968" s="3">
        <v>17079.0</v>
      </c>
      <c r="F968" s="5">
        <v>0.900999719589975</v>
      </c>
      <c r="G968" s="5">
        <v>0.484292597411197</v>
      </c>
      <c r="H968" s="5">
        <v>0.876698912839166</v>
      </c>
      <c r="I968" s="5">
        <v>0.73125685607629</v>
      </c>
      <c r="J968" s="5" t="e">
        <v>#N/A</v>
      </c>
      <c r="K968" s="3" t="s">
        <v>648</v>
      </c>
    </row>
    <row r="969" ht="15.75" customHeight="1">
      <c r="A969" s="3" t="s">
        <v>1136</v>
      </c>
      <c r="B969" s="3">
        <v>5.0</v>
      </c>
      <c r="C969" s="3">
        <v>3.0</v>
      </c>
      <c r="D969" s="3">
        <v>16155.0</v>
      </c>
      <c r="E969" s="3">
        <v>13712.0</v>
      </c>
      <c r="F969" s="5">
        <v>0.902503553886358</v>
      </c>
      <c r="G969" s="5">
        <v>0.484749593375685</v>
      </c>
      <c r="H969" s="5">
        <v>0.876698912839166</v>
      </c>
      <c r="I969" s="5">
        <v>0.697121623641449</v>
      </c>
      <c r="J969" s="5" t="e">
        <v>#N/A</v>
      </c>
      <c r="K969" s="3" t="s">
        <v>648</v>
      </c>
    </row>
    <row r="970" ht="15.75" customHeight="1">
      <c r="A970" s="3" t="s">
        <v>1382</v>
      </c>
      <c r="B970" s="3">
        <v>5.0</v>
      </c>
      <c r="C970" s="3">
        <v>3.0</v>
      </c>
      <c r="D970" s="3">
        <v>15831.0</v>
      </c>
      <c r="E970" s="3">
        <v>13433.0</v>
      </c>
      <c r="F970" s="5">
        <v>0.902836146974794</v>
      </c>
      <c r="G970" s="5">
        <v>0.484852814192306</v>
      </c>
      <c r="H970" s="5">
        <v>0.876698912839166</v>
      </c>
      <c r="I970" s="5">
        <v>0.833961556649569</v>
      </c>
      <c r="J970" s="5" t="e">
        <v>#N/A</v>
      </c>
      <c r="K970" s="3" t="s">
        <v>648</v>
      </c>
    </row>
    <row r="971" ht="15.75" customHeight="1">
      <c r="A971" s="3" t="s">
        <v>1383</v>
      </c>
      <c r="B971" s="3">
        <v>9.0</v>
      </c>
      <c r="C971" s="3">
        <v>4.0</v>
      </c>
      <c r="D971" s="3">
        <v>22457.0</v>
      </c>
      <c r="E971" s="3">
        <v>13584.0</v>
      </c>
      <c r="F971" s="5">
        <v>0.819146102219338</v>
      </c>
      <c r="G971" s="5">
        <v>0.484877650222813</v>
      </c>
      <c r="H971" s="5">
        <v>0.876698912839166</v>
      </c>
      <c r="I971" s="5">
        <v>0.706797927277376</v>
      </c>
      <c r="J971" s="5" t="e">
        <v>#N/A</v>
      </c>
      <c r="K971" s="3" t="s">
        <v>648</v>
      </c>
    </row>
    <row r="972" ht="15.75" customHeight="1">
      <c r="A972" s="3" t="s">
        <v>950</v>
      </c>
      <c r="B972" s="3">
        <v>5.0</v>
      </c>
      <c r="C972" s="3">
        <v>2.0</v>
      </c>
      <c r="D972" s="3">
        <v>34819.0</v>
      </c>
      <c r="E972" s="3">
        <v>22149.0</v>
      </c>
      <c r="F972" s="5">
        <v>0.863638096506883</v>
      </c>
      <c r="G972" s="5">
        <v>0.4850307838243</v>
      </c>
      <c r="H972" s="5">
        <v>0.876698912839166</v>
      </c>
      <c r="I972" s="5">
        <v>0.460963374741698</v>
      </c>
      <c r="J972" s="5" t="e">
        <v>#N/A</v>
      </c>
      <c r="K972" s="3" t="s">
        <v>648</v>
      </c>
    </row>
    <row r="973" ht="15.75" customHeight="1">
      <c r="A973" s="3" t="s">
        <v>406</v>
      </c>
      <c r="B973" s="3">
        <v>14.0</v>
      </c>
      <c r="C973" s="3">
        <v>13.0</v>
      </c>
      <c r="D973" s="3">
        <v>33518.0</v>
      </c>
      <c r="E973" s="3">
        <v>25473.0</v>
      </c>
      <c r="F973" s="5">
        <v>0.743954129261971</v>
      </c>
      <c r="G973" s="5">
        <v>0.485279808245825</v>
      </c>
      <c r="H973" s="5">
        <v>0.876698912839166</v>
      </c>
      <c r="I973" s="5">
        <v>0.415438549961226</v>
      </c>
      <c r="J973" s="5" t="e">
        <v>#N/A</v>
      </c>
      <c r="K973" s="3" t="s">
        <v>648</v>
      </c>
    </row>
    <row r="974" ht="15.75" customHeight="1">
      <c r="A974" s="3" t="s">
        <v>915</v>
      </c>
      <c r="B974" s="3">
        <v>2.0</v>
      </c>
      <c r="C974" s="3">
        <v>1.0</v>
      </c>
      <c r="D974" s="3">
        <v>18845.0</v>
      </c>
      <c r="E974" s="3">
        <v>17163.0</v>
      </c>
      <c r="F974" s="5">
        <v>0.999999999999163</v>
      </c>
      <c r="G974" s="5">
        <v>0.487450044928906</v>
      </c>
      <c r="H974" s="5">
        <v>0.879637631202879</v>
      </c>
      <c r="I974" s="5">
        <v>0.566313162843113</v>
      </c>
      <c r="J974" s="5" t="e">
        <v>#N/A</v>
      </c>
      <c r="K974" s="3" t="s">
        <v>648</v>
      </c>
    </row>
    <row r="975" ht="15.75" customHeight="1">
      <c r="A975" s="3" t="s">
        <v>442</v>
      </c>
      <c r="B975" s="3">
        <v>21.0</v>
      </c>
      <c r="C975" s="3">
        <v>15.0</v>
      </c>
      <c r="D975" s="3">
        <v>52207.0</v>
      </c>
      <c r="E975" s="3">
        <v>44136.0</v>
      </c>
      <c r="F975" s="5">
        <v>0.740089618671674</v>
      </c>
      <c r="G975" s="5">
        <v>0.488296907610556</v>
      </c>
      <c r="H975" s="5">
        <v>0.879637631202879</v>
      </c>
      <c r="I975" s="5">
        <v>0.810542744816056</v>
      </c>
      <c r="J975" s="5" t="e">
        <v>#N/A</v>
      </c>
      <c r="K975" s="3" t="s">
        <v>648</v>
      </c>
    </row>
    <row r="976" ht="15.75" customHeight="1">
      <c r="A976" s="3" t="s">
        <v>524</v>
      </c>
      <c r="B976" s="3">
        <v>5.0</v>
      </c>
      <c r="C976" s="3">
        <v>2.0</v>
      </c>
      <c r="D976" s="3">
        <v>27478.0</v>
      </c>
      <c r="E976" s="3">
        <v>17297.0</v>
      </c>
      <c r="F976" s="5">
        <v>0.874130596801695</v>
      </c>
      <c r="G976" s="5">
        <v>0.488808878499324</v>
      </c>
      <c r="H976" s="5">
        <v>0.879637631202879</v>
      </c>
      <c r="I976" s="5">
        <v>0.296281829571042</v>
      </c>
      <c r="J976" s="5" t="e">
        <v>#N/A</v>
      </c>
      <c r="K976" s="3" t="s">
        <v>648</v>
      </c>
    </row>
    <row r="977" ht="15.75" customHeight="1">
      <c r="A977" s="3" t="s">
        <v>1384</v>
      </c>
      <c r="B977" s="3">
        <v>5.0</v>
      </c>
      <c r="C977" s="3">
        <v>2.0</v>
      </c>
      <c r="D977" s="3">
        <v>15915.0</v>
      </c>
      <c r="E977" s="3">
        <v>10015.0</v>
      </c>
      <c r="F977" s="5">
        <v>0.874497477478682</v>
      </c>
      <c r="G977" s="5">
        <v>0.488910209597955</v>
      </c>
      <c r="H977" s="5">
        <v>0.879637631202879</v>
      </c>
      <c r="I977" s="5">
        <v>0.68418987800318</v>
      </c>
      <c r="J977" s="5" t="e">
        <v>#N/A</v>
      </c>
      <c r="K977" s="3" t="s">
        <v>648</v>
      </c>
    </row>
    <row r="978" ht="15.75" customHeight="1">
      <c r="A978" s="3" t="s">
        <v>1385</v>
      </c>
      <c r="B978" s="3">
        <v>2.0</v>
      </c>
      <c r="C978" s="3">
        <v>1.0</v>
      </c>
      <c r="D978" s="3">
        <v>17836.0</v>
      </c>
      <c r="E978" s="3">
        <v>16123.0</v>
      </c>
      <c r="F978" s="5">
        <v>0.999999999999432</v>
      </c>
      <c r="G978" s="5">
        <v>0.49005000777912</v>
      </c>
      <c r="H978" s="5">
        <v>0.880785889109657</v>
      </c>
      <c r="I978" s="5">
        <v>0.551700230218703</v>
      </c>
      <c r="J978" s="5" t="e">
        <v>#N/A</v>
      </c>
      <c r="K978" s="3" t="s">
        <v>648</v>
      </c>
    </row>
    <row r="979" ht="15.75" customHeight="1">
      <c r="A979" s="3" t="s">
        <v>688</v>
      </c>
      <c r="B979" s="3">
        <v>5.0</v>
      </c>
      <c r="C979" s="3">
        <v>3.0</v>
      </c>
      <c r="D979" s="3">
        <v>19536.0</v>
      </c>
      <c r="E979" s="3">
        <v>16302.0</v>
      </c>
      <c r="F979" s="5">
        <v>0.921431549486012</v>
      </c>
      <c r="G979" s="5">
        <v>0.490979216516928</v>
      </c>
      <c r="H979" s="5">
        <v>0.881553685279883</v>
      </c>
      <c r="I979" s="5">
        <v>0.510642426240647</v>
      </c>
      <c r="J979" s="5" t="e">
        <v>#N/A</v>
      </c>
      <c r="K979" s="3" t="s">
        <v>648</v>
      </c>
    </row>
    <row r="980" ht="15.75" customHeight="1">
      <c r="A980" s="3" t="s">
        <v>1016</v>
      </c>
      <c r="B980" s="3">
        <v>5.0</v>
      </c>
      <c r="C980" s="3">
        <v>10.0</v>
      </c>
      <c r="D980" s="3">
        <v>28986.0</v>
      </c>
      <c r="E980" s="3">
        <v>37780.0</v>
      </c>
      <c r="F980" s="5">
        <v>0.598089763631336</v>
      </c>
      <c r="G980" s="5">
        <v>0.492615667711845</v>
      </c>
      <c r="H980" s="5">
        <v>0.882612567698598</v>
      </c>
      <c r="I980" s="5">
        <v>0.305653211432702</v>
      </c>
      <c r="J980" s="5" t="e">
        <v>#N/A</v>
      </c>
      <c r="K980" s="3" t="s">
        <v>648</v>
      </c>
    </row>
    <row r="981" ht="15.75" customHeight="1">
      <c r="A981" s="3" t="s">
        <v>226</v>
      </c>
      <c r="B981" s="3">
        <v>5.0</v>
      </c>
      <c r="C981" s="3">
        <v>5.0</v>
      </c>
      <c r="D981" s="3">
        <v>33204.0</v>
      </c>
      <c r="E981" s="3">
        <v>23217.0</v>
      </c>
      <c r="F981" s="5">
        <v>0.80463794686781</v>
      </c>
      <c r="G981" s="5">
        <v>0.493234353536179</v>
      </c>
      <c r="H981" s="5">
        <v>0.882612567698598</v>
      </c>
      <c r="I981" s="5">
        <v>0.573709484834186</v>
      </c>
      <c r="J981" s="5" t="e">
        <v>#N/A</v>
      </c>
      <c r="K981" s="3" t="s">
        <v>648</v>
      </c>
    </row>
    <row r="982" ht="15.75" customHeight="1">
      <c r="A982" s="3" t="s">
        <v>307</v>
      </c>
      <c r="B982" s="3">
        <v>5.0</v>
      </c>
      <c r="C982" s="3">
        <v>4.0</v>
      </c>
      <c r="D982" s="3">
        <v>22410.0</v>
      </c>
      <c r="E982" s="3">
        <v>13008.0</v>
      </c>
      <c r="F982" s="5">
        <v>0.893063815586307</v>
      </c>
      <c r="G982" s="5">
        <v>0.493494739682965</v>
      </c>
      <c r="H982" s="5">
        <v>0.882612567698598</v>
      </c>
      <c r="I982" s="5">
        <v>0.731516954935778</v>
      </c>
      <c r="J982" s="5" t="e">
        <v>#N/A</v>
      </c>
      <c r="K982" s="3" t="s">
        <v>648</v>
      </c>
    </row>
    <row r="983" ht="15.75" customHeight="1">
      <c r="A983" s="3" t="s">
        <v>971</v>
      </c>
      <c r="B983" s="3">
        <v>5.0</v>
      </c>
      <c r="C983" s="3">
        <v>6.0</v>
      </c>
      <c r="D983" s="3">
        <v>33896.0</v>
      </c>
      <c r="E983" s="3">
        <v>27486.0</v>
      </c>
      <c r="F983" s="5">
        <v>0.727715671507962</v>
      </c>
      <c r="G983" s="5">
        <v>0.493707370179065</v>
      </c>
      <c r="H983" s="5">
        <v>0.882612567698598</v>
      </c>
      <c r="I983" s="5">
        <v>0.646566088955557</v>
      </c>
      <c r="J983" s="5" t="e">
        <v>#N/A</v>
      </c>
      <c r="K983" s="3" t="s">
        <v>648</v>
      </c>
    </row>
    <row r="984" ht="15.75" customHeight="1">
      <c r="A984" s="3" t="s">
        <v>1386</v>
      </c>
      <c r="B984" s="3">
        <v>5.0</v>
      </c>
      <c r="C984" s="3">
        <v>3.0</v>
      </c>
      <c r="D984" s="3">
        <v>33750.0</v>
      </c>
      <c r="E984" s="3">
        <v>15577.0</v>
      </c>
      <c r="F984" s="5">
        <v>0.99999999999967</v>
      </c>
      <c r="G984" s="5">
        <v>0.494092023433217</v>
      </c>
      <c r="H984" s="5">
        <v>0.882612567698598</v>
      </c>
      <c r="I984" s="5">
        <v>0.895030813638473</v>
      </c>
      <c r="J984" s="5" t="e">
        <v>#N/A</v>
      </c>
      <c r="K984" s="3" t="s">
        <v>648</v>
      </c>
    </row>
    <row r="985" ht="15.75" customHeight="1">
      <c r="A985" s="3" t="s">
        <v>942</v>
      </c>
      <c r="B985" s="3">
        <v>5.0</v>
      </c>
      <c r="C985" s="3">
        <v>4.0</v>
      </c>
      <c r="D985" s="3">
        <v>41230.0</v>
      </c>
      <c r="E985" s="3">
        <v>23659.0</v>
      </c>
      <c r="F985" s="5">
        <v>0.879751232519597</v>
      </c>
      <c r="G985" s="5">
        <v>0.494720706517603</v>
      </c>
      <c r="H985" s="5">
        <v>0.882612567698598</v>
      </c>
      <c r="I985" s="5">
        <v>0.641145666378008</v>
      </c>
      <c r="J985" s="5" t="e">
        <v>#N/A</v>
      </c>
      <c r="K985" s="3" t="s">
        <v>648</v>
      </c>
    </row>
    <row r="986" ht="15.75" customHeight="1">
      <c r="A986" s="3" t="s">
        <v>903</v>
      </c>
      <c r="B986" s="3">
        <v>2.0</v>
      </c>
      <c r="C986" s="3">
        <v>1.0</v>
      </c>
      <c r="D986" s="3">
        <v>34966.0</v>
      </c>
      <c r="E986" s="3">
        <v>31164.0</v>
      </c>
      <c r="F986" s="5">
        <v>0.999999999999999</v>
      </c>
      <c r="G986" s="5">
        <v>0.495087345776264</v>
      </c>
      <c r="H986" s="5">
        <v>0.882612567698598</v>
      </c>
      <c r="I986" s="5">
        <v>0.464794101237018</v>
      </c>
      <c r="J986" s="5" t="e">
        <v>#N/A</v>
      </c>
      <c r="K986" s="3" t="s">
        <v>648</v>
      </c>
    </row>
    <row r="987" ht="15.75" customHeight="1">
      <c r="A987" s="3" t="s">
        <v>1387</v>
      </c>
      <c r="B987" s="3">
        <v>5.0</v>
      </c>
      <c r="C987" s="3">
        <v>5.0</v>
      </c>
      <c r="D987" s="3">
        <v>20412.0</v>
      </c>
      <c r="E987" s="3">
        <v>13944.0</v>
      </c>
      <c r="F987" s="5">
        <v>0.776364970474287</v>
      </c>
      <c r="G987" s="5">
        <v>0.495793482061714</v>
      </c>
      <c r="H987" s="5">
        <v>0.88297500456427</v>
      </c>
      <c r="I987" s="5">
        <v>0.654198691875067</v>
      </c>
      <c r="J987" s="5" t="e">
        <v>#N/A</v>
      </c>
      <c r="K987" s="3" t="s">
        <v>648</v>
      </c>
    </row>
    <row r="988" ht="15.75" customHeight="1">
      <c r="A988" s="3" t="s">
        <v>188</v>
      </c>
      <c r="B988" s="3">
        <v>29.0</v>
      </c>
      <c r="C988" s="3">
        <v>23.0</v>
      </c>
      <c r="D988" s="3">
        <v>113207.0</v>
      </c>
      <c r="E988" s="3">
        <v>78044.0</v>
      </c>
      <c r="F988" s="5">
        <v>0.717978255346983</v>
      </c>
      <c r="G988" s="5">
        <v>0.496713953680676</v>
      </c>
      <c r="H988" s="5">
        <v>0.883473540175545</v>
      </c>
      <c r="I988" s="5">
        <v>0.902198930436342</v>
      </c>
      <c r="J988" s="5" t="e">
        <v>#N/A</v>
      </c>
      <c r="K988" s="3" t="s">
        <v>648</v>
      </c>
    </row>
    <row r="989" ht="15.75" customHeight="1">
      <c r="A989" s="3" t="s">
        <v>795</v>
      </c>
      <c r="B989" s="3">
        <v>15.0</v>
      </c>
      <c r="C989" s="3">
        <v>8.0</v>
      </c>
      <c r="D989" s="3">
        <v>38363.0</v>
      </c>
      <c r="E989" s="3">
        <v>25175.0</v>
      </c>
      <c r="F989" s="5">
        <v>0.793915959081539</v>
      </c>
      <c r="G989" s="5">
        <v>0.498031092333179</v>
      </c>
      <c r="H989" s="5">
        <v>0.883473540175545</v>
      </c>
      <c r="I989" s="5">
        <v>0.486919571309441</v>
      </c>
      <c r="J989" s="5" t="e">
        <v>#N/A</v>
      </c>
      <c r="K989" s="3" t="s">
        <v>648</v>
      </c>
    </row>
    <row r="990" ht="15.75" customHeight="1">
      <c r="A990" s="3" t="s">
        <v>608</v>
      </c>
      <c r="B990" s="3">
        <v>10.0</v>
      </c>
      <c r="C990" s="3">
        <v>5.0</v>
      </c>
      <c r="D990" s="3">
        <v>37822.0</v>
      </c>
      <c r="E990" s="3">
        <v>25419.0</v>
      </c>
      <c r="F990" s="5">
        <v>0.780603379338532</v>
      </c>
      <c r="G990" s="5">
        <v>0.498871562267605</v>
      </c>
      <c r="H990" s="5">
        <v>0.883473540175545</v>
      </c>
      <c r="I990" s="5">
        <v>0.173547556995184</v>
      </c>
      <c r="J990" s="5" t="e">
        <v>#N/A</v>
      </c>
      <c r="K990" s="3" t="s">
        <v>648</v>
      </c>
    </row>
    <row r="991" ht="15.75" customHeight="1">
      <c r="A991" s="3" t="s">
        <v>1388</v>
      </c>
      <c r="B991" s="3">
        <v>2.0</v>
      </c>
      <c r="C991" s="3">
        <v>1.0</v>
      </c>
      <c r="D991" s="3">
        <v>12324.0</v>
      </c>
      <c r="E991" s="3">
        <v>10865.0</v>
      </c>
      <c r="F991" s="5">
        <v>0.999999999999988</v>
      </c>
      <c r="G991" s="5">
        <v>0.49905464209667</v>
      </c>
      <c r="H991" s="5">
        <v>0.883473540175545</v>
      </c>
      <c r="I991" s="5">
        <v>0.879070137508738</v>
      </c>
      <c r="J991" s="5" t="e">
        <v>#N/A</v>
      </c>
      <c r="K991" s="3" t="s">
        <v>648</v>
      </c>
    </row>
    <row r="992" ht="15.75" customHeight="1">
      <c r="A992" s="3" t="s">
        <v>522</v>
      </c>
      <c r="B992" s="3">
        <v>5.0</v>
      </c>
      <c r="C992" s="3">
        <v>3.0</v>
      </c>
      <c r="D992" s="3">
        <v>46974.0</v>
      </c>
      <c r="E992" s="3">
        <v>38261.0</v>
      </c>
      <c r="F992" s="5">
        <v>0.948392729441366</v>
      </c>
      <c r="G992" s="5">
        <v>0.500754957252815</v>
      </c>
      <c r="H992" s="5">
        <v>0.883473540175545</v>
      </c>
      <c r="I992" s="5">
        <v>0.903439064393729</v>
      </c>
      <c r="J992" s="5" t="e">
        <v>#N/A</v>
      </c>
      <c r="K992" s="3" t="s">
        <v>648</v>
      </c>
    </row>
    <row r="993" ht="15.75" customHeight="1">
      <c r="A993" s="3" t="s">
        <v>604</v>
      </c>
      <c r="B993" s="3">
        <v>5.0</v>
      </c>
      <c r="C993" s="3">
        <v>3.0</v>
      </c>
      <c r="D993" s="3">
        <v>44133.0</v>
      </c>
      <c r="E993" s="3">
        <v>35803.0</v>
      </c>
      <c r="F993" s="5">
        <v>0.952879541153883</v>
      </c>
      <c r="G993" s="5">
        <v>0.502473256665917</v>
      </c>
      <c r="H993" s="5">
        <v>0.883473540175545</v>
      </c>
      <c r="I993" s="5">
        <v>0.537830574559289</v>
      </c>
      <c r="J993" s="5" t="e">
        <v>#N/A</v>
      </c>
      <c r="K993" s="3" t="s">
        <v>648</v>
      </c>
    </row>
    <row r="994" ht="15.75" customHeight="1">
      <c r="A994" s="3" t="s">
        <v>1389</v>
      </c>
      <c r="B994" s="3">
        <v>2.0</v>
      </c>
      <c r="C994" s="3">
        <v>4.0</v>
      </c>
      <c r="D994" s="3">
        <v>13995.0</v>
      </c>
      <c r="E994" s="3">
        <v>14183.0</v>
      </c>
      <c r="F994" s="5">
        <v>0.695216433187706</v>
      </c>
      <c r="G994" s="5">
        <v>0.502567786523766</v>
      </c>
      <c r="H994" s="5">
        <v>0.883473540175545</v>
      </c>
      <c r="I994" s="5">
        <v>0.284898761323537</v>
      </c>
      <c r="J994" s="5" t="e">
        <v>#N/A</v>
      </c>
      <c r="K994" s="3" t="s">
        <v>648</v>
      </c>
    </row>
    <row r="995" ht="15.75" customHeight="1">
      <c r="A995" s="3" t="s">
        <v>1390</v>
      </c>
      <c r="B995" s="3">
        <v>2.0</v>
      </c>
      <c r="C995" s="3">
        <v>3.0</v>
      </c>
      <c r="D995" s="3">
        <v>13444.0</v>
      </c>
      <c r="E995" s="3">
        <v>10871.0</v>
      </c>
      <c r="F995" s="5">
        <v>0.812007527251234</v>
      </c>
      <c r="G995" s="5">
        <v>0.502573531572431</v>
      </c>
      <c r="H995" s="5">
        <v>0.883473540175545</v>
      </c>
      <c r="I995" s="5">
        <v>0.688851516751427</v>
      </c>
      <c r="J995" s="5" t="e">
        <v>#N/A</v>
      </c>
      <c r="K995" s="3" t="s">
        <v>648</v>
      </c>
    </row>
    <row r="996" ht="15.75" customHeight="1">
      <c r="A996" s="3" t="s">
        <v>1391</v>
      </c>
      <c r="B996" s="3">
        <v>2.0</v>
      </c>
      <c r="C996" s="3">
        <v>1.0</v>
      </c>
      <c r="D996" s="3">
        <v>18764.0</v>
      </c>
      <c r="E996" s="3">
        <v>16387.0</v>
      </c>
      <c r="F996" s="5">
        <v>0.99999999999999</v>
      </c>
      <c r="G996" s="5">
        <v>0.50258236852924</v>
      </c>
      <c r="H996" s="5">
        <v>0.883473540175545</v>
      </c>
      <c r="I996" s="5">
        <v>0.630059503653714</v>
      </c>
      <c r="J996" s="5" t="e">
        <v>#N/A</v>
      </c>
      <c r="K996" s="3" t="s">
        <v>648</v>
      </c>
    </row>
    <row r="997" ht="15.75" customHeight="1">
      <c r="A997" s="3" t="s">
        <v>332</v>
      </c>
      <c r="B997" s="3">
        <v>15.0</v>
      </c>
      <c r="C997" s="3">
        <v>9.0</v>
      </c>
      <c r="D997" s="3">
        <v>43666.0</v>
      </c>
      <c r="E997" s="3">
        <v>31448.0</v>
      </c>
      <c r="F997" s="5">
        <v>0.820676915181794</v>
      </c>
      <c r="G997" s="5">
        <v>0.502686341351978</v>
      </c>
      <c r="H997" s="5">
        <v>0.883473540175545</v>
      </c>
      <c r="I997" s="5">
        <v>0.735565313936081</v>
      </c>
      <c r="J997" s="5" t="e">
        <v>#N/A</v>
      </c>
      <c r="K997" s="3" t="s">
        <v>648</v>
      </c>
    </row>
    <row r="998" ht="15.75" customHeight="1">
      <c r="A998" s="3" t="s">
        <v>343</v>
      </c>
      <c r="B998" s="3">
        <v>2.0</v>
      </c>
      <c r="C998" s="3">
        <v>3.0</v>
      </c>
      <c r="D998" s="3">
        <v>17379.0</v>
      </c>
      <c r="E998" s="3">
        <v>13869.0</v>
      </c>
      <c r="F998" s="5">
        <v>0.800517604107556</v>
      </c>
      <c r="G998" s="5">
        <v>0.502859624535338</v>
      </c>
      <c r="H998" s="5">
        <v>0.883473540175545</v>
      </c>
      <c r="I998" s="5">
        <v>0.520533894997446</v>
      </c>
      <c r="J998" s="5" t="e">
        <v>#N/A</v>
      </c>
      <c r="K998" s="3" t="s">
        <v>648</v>
      </c>
    </row>
    <row r="999" ht="15.75" customHeight="1">
      <c r="A999" s="3" t="s">
        <v>1392</v>
      </c>
      <c r="B999" s="3">
        <v>2.0</v>
      </c>
      <c r="C999" s="3">
        <v>3.0</v>
      </c>
      <c r="D999" s="3">
        <v>14515.0</v>
      </c>
      <c r="E999" s="3">
        <v>11561.0</v>
      </c>
      <c r="F999" s="5">
        <v>0.798846674661313</v>
      </c>
      <c r="G999" s="5">
        <v>0.502918638591753</v>
      </c>
      <c r="H999" s="5">
        <v>0.883473540175545</v>
      </c>
      <c r="I999" s="5">
        <v>0.416002603495705</v>
      </c>
      <c r="J999" s="5" t="e">
        <v>#N/A</v>
      </c>
      <c r="K999" s="3" t="s">
        <v>648</v>
      </c>
    </row>
    <row r="1000" ht="15.75" customHeight="1">
      <c r="A1000" s="3" t="s">
        <v>874</v>
      </c>
      <c r="B1000" s="3">
        <v>2.0</v>
      </c>
      <c r="C1000" s="3">
        <v>3.0</v>
      </c>
      <c r="D1000" s="3">
        <v>41986.0</v>
      </c>
      <c r="E1000" s="3">
        <v>33314.0</v>
      </c>
      <c r="F1000" s="5">
        <v>0.795477212690526</v>
      </c>
      <c r="G1000" s="5">
        <v>0.503130498958053</v>
      </c>
      <c r="H1000" s="5">
        <v>0.883473540175545</v>
      </c>
      <c r="I1000" s="5">
        <v>0.631379640439157</v>
      </c>
      <c r="J1000" s="5" t="e">
        <v>#N/A</v>
      </c>
      <c r="K1000" s="3" t="s">
        <v>648</v>
      </c>
    </row>
    <row r="1001" ht="15.75" customHeight="1">
      <c r="A1001" s="3" t="s">
        <v>352</v>
      </c>
      <c r="B1001" s="3">
        <v>2.0</v>
      </c>
      <c r="C1001" s="3">
        <v>2.0</v>
      </c>
      <c r="D1001" s="3">
        <v>27888.0</v>
      </c>
      <c r="E1001" s="3">
        <v>16566.0</v>
      </c>
      <c r="F1001" s="5">
        <v>0.992297855617327</v>
      </c>
      <c r="G1001" s="5">
        <v>0.5032061411816</v>
      </c>
      <c r="H1001" s="5">
        <v>0.883473540175545</v>
      </c>
      <c r="I1001" s="5">
        <v>0.477318240684716</v>
      </c>
      <c r="J1001" s="5" t="e">
        <v>#N/A</v>
      </c>
      <c r="K1001" s="3" t="s">
        <v>648</v>
      </c>
    </row>
    <row r="1002" ht="15.75" customHeight="1">
      <c r="A1002" s="3" t="s">
        <v>217</v>
      </c>
      <c r="B1002" s="3">
        <v>2.0</v>
      </c>
      <c r="C1002" s="3">
        <v>3.0</v>
      </c>
      <c r="D1002" s="3">
        <v>24727.0</v>
      </c>
      <c r="E1002" s="3">
        <v>19393.0</v>
      </c>
      <c r="F1002" s="5">
        <v>0.785418257919245</v>
      </c>
      <c r="G1002" s="5">
        <v>0.503808096163519</v>
      </c>
      <c r="H1002" s="5">
        <v>0.883473540175545</v>
      </c>
      <c r="I1002" s="5">
        <v>0.560961423201416</v>
      </c>
      <c r="J1002" s="5" t="e">
        <v>#N/A</v>
      </c>
      <c r="K1002" s="3" t="s">
        <v>648</v>
      </c>
    </row>
    <row r="1003" ht="15.75" customHeight="1">
      <c r="A1003" s="3" t="s">
        <v>1393</v>
      </c>
      <c r="B1003" s="3">
        <v>2.0</v>
      </c>
      <c r="C1003" s="3">
        <v>3.0</v>
      </c>
      <c r="D1003" s="3">
        <v>13219.0</v>
      </c>
      <c r="E1003" s="3">
        <v>10317.0</v>
      </c>
      <c r="F1003" s="5">
        <v>0.781242179388964</v>
      </c>
      <c r="G1003" s="5">
        <v>0.504150939366185</v>
      </c>
      <c r="H1003" s="5">
        <v>0.883473540175545</v>
      </c>
      <c r="I1003" s="5">
        <v>0.818712828302397</v>
      </c>
      <c r="J1003" s="5" t="e">
        <v>#N/A</v>
      </c>
      <c r="K1003" s="3" t="s">
        <v>648</v>
      </c>
    </row>
    <row r="1004" ht="15.75" customHeight="1">
      <c r="A1004" s="3" t="s">
        <v>1058</v>
      </c>
      <c r="B1004" s="3">
        <v>10.0</v>
      </c>
      <c r="C1004" s="3">
        <v>9.0</v>
      </c>
      <c r="D1004" s="3">
        <v>45291.0</v>
      </c>
      <c r="E1004" s="3">
        <v>31940.0</v>
      </c>
      <c r="F1004" s="5">
        <v>0.764860167836711</v>
      </c>
      <c r="G1004" s="5">
        <v>0.504941226438549</v>
      </c>
      <c r="H1004" s="5">
        <v>0.883473540175545</v>
      </c>
      <c r="I1004" s="5">
        <v>0.747944726293688</v>
      </c>
      <c r="J1004" s="5" t="e">
        <v>#N/A</v>
      </c>
      <c r="K1004" s="3" t="s">
        <v>648</v>
      </c>
    </row>
    <row r="1005" ht="15.75" customHeight="1">
      <c r="A1005" s="3" t="s">
        <v>916</v>
      </c>
      <c r="B1005" s="3">
        <v>2.0</v>
      </c>
      <c r="C1005" s="3">
        <v>2.0</v>
      </c>
      <c r="D1005" s="3">
        <v>32357.0</v>
      </c>
      <c r="E1005" s="3">
        <v>18754.0</v>
      </c>
      <c r="F1005" s="5">
        <v>0.973308847410077</v>
      </c>
      <c r="G1005" s="5">
        <v>0.50512951841472</v>
      </c>
      <c r="H1005" s="5">
        <v>0.883473540175545</v>
      </c>
      <c r="I1005" s="5">
        <v>0.727127666570681</v>
      </c>
      <c r="J1005" s="5" t="e">
        <v>#N/A</v>
      </c>
      <c r="K1005" s="3" t="s">
        <v>648</v>
      </c>
    </row>
    <row r="1006" ht="15.75" customHeight="1">
      <c r="A1006" s="3" t="s">
        <v>1394</v>
      </c>
      <c r="B1006" s="3">
        <v>2.0</v>
      </c>
      <c r="C1006" s="3">
        <v>2.0</v>
      </c>
      <c r="D1006" s="3">
        <v>30816.0</v>
      </c>
      <c r="E1006" s="3">
        <v>17759.0</v>
      </c>
      <c r="F1006" s="5">
        <v>0.968895313105784</v>
      </c>
      <c r="G1006" s="5">
        <v>0.50576573703652</v>
      </c>
      <c r="H1006" s="5">
        <v>0.883706103717541</v>
      </c>
      <c r="I1006" s="5">
        <v>0.707632418075475</v>
      </c>
      <c r="J1006" s="5" t="e">
        <v>#N/A</v>
      </c>
      <c r="K1006" s="3" t="s">
        <v>648</v>
      </c>
    </row>
    <row r="1007" ht="15.75" customHeight="1">
      <c r="A1007" s="3" t="s">
        <v>255</v>
      </c>
      <c r="B1007" s="3">
        <v>2.0</v>
      </c>
      <c r="C1007" s="3">
        <v>3.0</v>
      </c>
      <c r="D1007" s="3">
        <v>38881.0</v>
      </c>
      <c r="E1007" s="3">
        <v>29570.0</v>
      </c>
      <c r="F1007" s="5">
        <v>0.75886779958525</v>
      </c>
      <c r="G1007" s="5">
        <v>0.507103456756211</v>
      </c>
      <c r="H1007" s="5">
        <v>0.885162693900504</v>
      </c>
      <c r="I1007" s="5">
        <v>0.671198659913417</v>
      </c>
      <c r="J1007" s="5" t="e">
        <v>#N/A</v>
      </c>
      <c r="K1007" s="3" t="s">
        <v>648</v>
      </c>
    </row>
    <row r="1008" ht="15.75" customHeight="1">
      <c r="A1008" s="3" t="s">
        <v>1395</v>
      </c>
      <c r="B1008" s="3">
        <v>2.0</v>
      </c>
      <c r="C1008" s="3">
        <v>2.0</v>
      </c>
      <c r="D1008" s="3">
        <v>23363.0</v>
      </c>
      <c r="E1008" s="3">
        <v>13208.0</v>
      </c>
      <c r="F1008" s="5">
        <v>0.954096240772824</v>
      </c>
      <c r="G1008" s="5">
        <v>0.50842831038461</v>
      </c>
      <c r="H1008" s="5">
        <v>0.886020223479344</v>
      </c>
      <c r="I1008" s="5">
        <v>0.731707046449299</v>
      </c>
      <c r="J1008" s="5" t="e">
        <v>#N/A</v>
      </c>
      <c r="K1008" s="3" t="s">
        <v>648</v>
      </c>
    </row>
    <row r="1009" ht="15.75" customHeight="1">
      <c r="A1009" s="3" t="s">
        <v>1396</v>
      </c>
      <c r="B1009" s="3">
        <v>2.0</v>
      </c>
      <c r="C1009" s="3">
        <v>2.0</v>
      </c>
      <c r="D1009" s="3">
        <v>20524.0</v>
      </c>
      <c r="E1009" s="3">
        <v>11590.0</v>
      </c>
      <c r="F1009" s="5">
        <v>0.953237741641693</v>
      </c>
      <c r="G1009" s="5">
        <v>0.508603864047368</v>
      </c>
      <c r="H1009" s="5">
        <v>0.886020223479344</v>
      </c>
      <c r="I1009" s="5">
        <v>0.774751883194347</v>
      </c>
      <c r="J1009" s="5" t="e">
        <v>#N/A</v>
      </c>
      <c r="K1009" s="3" t="s">
        <v>648</v>
      </c>
    </row>
    <row r="1010" ht="15.75" customHeight="1">
      <c r="A1010" s="3" t="s">
        <v>1397</v>
      </c>
      <c r="B1010" s="3">
        <v>2.0</v>
      </c>
      <c r="C1010" s="3">
        <v>4.0</v>
      </c>
      <c r="D1010" s="3">
        <v>11331.0</v>
      </c>
      <c r="E1010" s="3">
        <v>10548.0</v>
      </c>
      <c r="F1010" s="5">
        <v>0.61986193070113</v>
      </c>
      <c r="G1010" s="5">
        <v>0.510491133388824</v>
      </c>
      <c r="H1010" s="5">
        <v>0.888426590912562</v>
      </c>
      <c r="I1010" s="5">
        <v>0.449010978968908</v>
      </c>
      <c r="J1010" s="5" t="e">
        <v>#N/A</v>
      </c>
      <c r="K1010" s="3" t="s">
        <v>648</v>
      </c>
    </row>
    <row r="1011" ht="15.75" customHeight="1">
      <c r="A1011" s="3" t="s">
        <v>935</v>
      </c>
      <c r="B1011" s="3">
        <v>2.0</v>
      </c>
      <c r="C1011" s="3">
        <v>2.0</v>
      </c>
      <c r="D1011" s="3">
        <v>17344.0</v>
      </c>
      <c r="E1011" s="3">
        <v>22144.0</v>
      </c>
      <c r="F1011" s="5">
        <v>0.999999999999193</v>
      </c>
      <c r="G1011" s="5">
        <v>0.512486880702243</v>
      </c>
      <c r="H1011" s="5">
        <v>0.890514543258302</v>
      </c>
      <c r="I1011" s="5">
        <v>0.803165003913046</v>
      </c>
      <c r="J1011" s="5" t="e">
        <v>#N/A</v>
      </c>
      <c r="K1011" s="3" t="s">
        <v>648</v>
      </c>
    </row>
    <row r="1012" ht="15.75" customHeight="1">
      <c r="A1012" s="3" t="s">
        <v>866</v>
      </c>
      <c r="B1012" s="3">
        <v>6.0</v>
      </c>
      <c r="C1012" s="3">
        <v>5.0</v>
      </c>
      <c r="D1012" s="3">
        <v>119169.0</v>
      </c>
      <c r="E1012" s="3">
        <v>131708.0</v>
      </c>
      <c r="F1012" s="5">
        <v>0.868190291665805</v>
      </c>
      <c r="G1012" s="5">
        <v>0.512705127126505</v>
      </c>
      <c r="H1012" s="5">
        <v>0.890514543258302</v>
      </c>
      <c r="I1012" s="5">
        <v>0.784833447708492</v>
      </c>
      <c r="J1012" s="5" t="e">
        <v>#N/A</v>
      </c>
      <c r="K1012" s="3" t="s">
        <v>648</v>
      </c>
    </row>
    <row r="1013" ht="15.75" customHeight="1">
      <c r="A1013" s="3" t="s">
        <v>512</v>
      </c>
      <c r="B1013" s="3">
        <v>6.0</v>
      </c>
      <c r="C1013" s="3">
        <v>2.0</v>
      </c>
      <c r="D1013" s="3">
        <v>38486.0</v>
      </c>
      <c r="E1013" s="3">
        <v>20979.0</v>
      </c>
      <c r="F1013" s="5">
        <v>0.81152838042837</v>
      </c>
      <c r="G1013" s="5">
        <v>0.515791222249905</v>
      </c>
      <c r="H1013" s="5">
        <v>0.893596006162126</v>
      </c>
      <c r="I1013" s="5">
        <v>0.556644878706475</v>
      </c>
      <c r="J1013" s="5" t="e">
        <v>#N/A</v>
      </c>
      <c r="K1013" s="3" t="s">
        <v>648</v>
      </c>
    </row>
    <row r="1014" ht="15.75" customHeight="1">
      <c r="A1014" s="3" t="s">
        <v>228</v>
      </c>
      <c r="B1014" s="3">
        <v>6.0</v>
      </c>
      <c r="C1014" s="3">
        <v>5.0</v>
      </c>
      <c r="D1014" s="3">
        <v>50097.0</v>
      </c>
      <c r="E1014" s="3">
        <v>31759.0</v>
      </c>
      <c r="F1014" s="5">
        <v>0.885822766412528</v>
      </c>
      <c r="G1014" s="5">
        <v>0.516557021869153</v>
      </c>
      <c r="H1014" s="5">
        <v>0.893596006162126</v>
      </c>
      <c r="I1014" s="5">
        <v>0.752905912396572</v>
      </c>
      <c r="J1014" s="5" t="e">
        <v>#N/A</v>
      </c>
      <c r="K1014" s="3" t="s">
        <v>648</v>
      </c>
    </row>
    <row r="1015" ht="15.75" customHeight="1">
      <c r="A1015" s="3" t="s">
        <v>871</v>
      </c>
      <c r="B1015" s="3">
        <v>6.0</v>
      </c>
      <c r="C1015" s="3">
        <v>7.0</v>
      </c>
      <c r="D1015" s="3">
        <v>26515.0</v>
      </c>
      <c r="E1015" s="3">
        <v>22324.0</v>
      </c>
      <c r="F1015" s="5">
        <v>0.756233560803955</v>
      </c>
      <c r="G1015" s="5">
        <v>0.516604067891567</v>
      </c>
      <c r="H1015" s="5">
        <v>0.893596006162126</v>
      </c>
      <c r="I1015" s="5">
        <v>0.457192396060371</v>
      </c>
      <c r="J1015" s="5" t="e">
        <v>#N/A</v>
      </c>
      <c r="K1015" s="3" t="s">
        <v>648</v>
      </c>
    </row>
    <row r="1016" ht="15.75" customHeight="1">
      <c r="A1016" s="3" t="s">
        <v>945</v>
      </c>
      <c r="B1016" s="3">
        <v>6.0</v>
      </c>
      <c r="C1016" s="3">
        <v>5.0</v>
      </c>
      <c r="D1016" s="3">
        <v>24180.0</v>
      </c>
      <c r="E1016" s="3">
        <v>15114.0</v>
      </c>
      <c r="F1016" s="5">
        <v>0.867698763263421</v>
      </c>
      <c r="G1016" s="5">
        <v>0.517098164825032</v>
      </c>
      <c r="H1016" s="5">
        <v>0.893596006162126</v>
      </c>
      <c r="I1016" s="5">
        <v>0.915985869280246</v>
      </c>
      <c r="J1016" s="5" t="e">
        <v>#N/A</v>
      </c>
      <c r="K1016" s="3" t="s">
        <v>648</v>
      </c>
    </row>
    <row r="1017" ht="15.75" customHeight="1">
      <c r="A1017" s="3" t="s">
        <v>1152</v>
      </c>
      <c r="B1017" s="3">
        <v>6.0</v>
      </c>
      <c r="C1017" s="3">
        <v>6.0</v>
      </c>
      <c r="D1017" s="3">
        <v>25704.0</v>
      </c>
      <c r="E1017" s="3">
        <v>18695.0</v>
      </c>
      <c r="F1017" s="5">
        <v>0.79382734804865</v>
      </c>
      <c r="G1017" s="5">
        <v>0.517301211444717</v>
      </c>
      <c r="H1017" s="5">
        <v>0.893596006162126</v>
      </c>
      <c r="I1017" s="5">
        <v>0.657347756212131</v>
      </c>
      <c r="J1017" s="5" t="e">
        <v>#N/A</v>
      </c>
      <c r="K1017" s="3" t="s">
        <v>648</v>
      </c>
    </row>
    <row r="1018" ht="15.75" customHeight="1">
      <c r="A1018" s="3" t="s">
        <v>397</v>
      </c>
      <c r="B1018" s="3">
        <v>6.0</v>
      </c>
      <c r="C1018" s="3">
        <v>3.0</v>
      </c>
      <c r="D1018" s="3">
        <v>31824.0</v>
      </c>
      <c r="E1018" s="3">
        <v>22939.0</v>
      </c>
      <c r="F1018" s="5">
        <v>0.8553635418892</v>
      </c>
      <c r="G1018" s="5">
        <v>0.517871817556349</v>
      </c>
      <c r="H1018" s="5">
        <v>0.893596006162126</v>
      </c>
      <c r="I1018" s="5">
        <v>0.613149836190829</v>
      </c>
      <c r="J1018" s="5" t="e">
        <v>#N/A</v>
      </c>
      <c r="K1018" s="3" t="s">
        <v>648</v>
      </c>
    </row>
    <row r="1019" ht="15.75" customHeight="1">
      <c r="A1019" s="3" t="s">
        <v>249</v>
      </c>
      <c r="B1019" s="3">
        <v>6.0</v>
      </c>
      <c r="C1019" s="3">
        <v>3.0</v>
      </c>
      <c r="D1019" s="3">
        <v>56007.0</v>
      </c>
      <c r="E1019" s="3">
        <v>40312.0</v>
      </c>
      <c r="F1019" s="5">
        <v>0.857002110486302</v>
      </c>
      <c r="G1019" s="5">
        <v>0.518264360618713</v>
      </c>
      <c r="H1019" s="5">
        <v>0.893596006162126</v>
      </c>
      <c r="I1019" s="5">
        <v>0.638013516184419</v>
      </c>
      <c r="J1019" s="5" t="e">
        <v>#N/A</v>
      </c>
      <c r="K1019" s="3" t="s">
        <v>648</v>
      </c>
    </row>
    <row r="1020" ht="15.75" customHeight="1">
      <c r="A1020" s="3" t="s">
        <v>1398</v>
      </c>
      <c r="B1020" s="3">
        <v>2.0</v>
      </c>
      <c r="C1020" s="3">
        <v>0.0</v>
      </c>
      <c r="D1020" s="3">
        <v>25106.0</v>
      </c>
      <c r="E1020" s="3">
        <v>10521.0</v>
      </c>
      <c r="F1020" s="5">
        <v>0.888328181262276</v>
      </c>
      <c r="G1020" s="5">
        <v>0.518667318535856</v>
      </c>
      <c r="H1020" s="5">
        <v>0.893596006162126</v>
      </c>
      <c r="I1020" s="5">
        <v>0.252688785829186</v>
      </c>
      <c r="J1020" s="5" t="e">
        <v>#N/A</v>
      </c>
      <c r="K1020" s="3" t="s">
        <v>648</v>
      </c>
    </row>
    <row r="1021" ht="15.75" customHeight="1">
      <c r="A1021" s="3" t="s">
        <v>324</v>
      </c>
      <c r="B1021" s="3">
        <v>6.0</v>
      </c>
      <c r="C1021" s="3">
        <v>3.0</v>
      </c>
      <c r="D1021" s="3">
        <v>31762.0</v>
      </c>
      <c r="E1021" s="3">
        <v>22747.0</v>
      </c>
      <c r="F1021" s="5">
        <v>0.862791584176008</v>
      </c>
      <c r="G1021" s="5">
        <v>0.519601574742978</v>
      </c>
      <c r="H1021" s="5">
        <v>0.893596006162126</v>
      </c>
      <c r="I1021" s="5">
        <v>0.386969128837744</v>
      </c>
      <c r="J1021" s="5" t="e">
        <v>#N/A</v>
      </c>
      <c r="K1021" s="3" t="s">
        <v>648</v>
      </c>
    </row>
    <row r="1022" ht="15.75" customHeight="1">
      <c r="A1022" s="3" t="s">
        <v>888</v>
      </c>
      <c r="B1022" s="3">
        <v>6.0</v>
      </c>
      <c r="C1022" s="3">
        <v>4.0</v>
      </c>
      <c r="D1022" s="3">
        <v>21761.0</v>
      </c>
      <c r="E1022" s="3">
        <v>19466.0</v>
      </c>
      <c r="F1022" s="5">
        <v>0.888410211479433</v>
      </c>
      <c r="G1022" s="5">
        <v>0.519796255461036</v>
      </c>
      <c r="H1022" s="5">
        <v>0.893596006162126</v>
      </c>
      <c r="I1022" s="5">
        <v>0.498583397604222</v>
      </c>
      <c r="J1022" s="5" t="e">
        <v>#N/A</v>
      </c>
      <c r="K1022" s="3" t="s">
        <v>648</v>
      </c>
    </row>
    <row r="1023" ht="15.75" customHeight="1">
      <c r="A1023" s="3" t="s">
        <v>1399</v>
      </c>
      <c r="B1023" s="3">
        <v>6.0</v>
      </c>
      <c r="C1023" s="3">
        <v>4.0</v>
      </c>
      <c r="D1023" s="3">
        <v>18733.0</v>
      </c>
      <c r="E1023" s="3">
        <v>16740.0</v>
      </c>
      <c r="F1023" s="5">
        <v>0.889710616717395</v>
      </c>
      <c r="G1023" s="5">
        <v>0.520076946638777</v>
      </c>
      <c r="H1023" s="5">
        <v>0.893596006162126</v>
      </c>
      <c r="I1023" s="5">
        <v>0.817795204924117</v>
      </c>
      <c r="J1023" s="5" t="e">
        <v>#N/A</v>
      </c>
      <c r="K1023" s="3" t="s">
        <v>648</v>
      </c>
    </row>
    <row r="1024" ht="15.75" customHeight="1">
      <c r="A1024" s="3" t="s">
        <v>1400</v>
      </c>
      <c r="B1024" s="3">
        <v>6.0</v>
      </c>
      <c r="C1024" s="3">
        <v>4.0</v>
      </c>
      <c r="D1024" s="3">
        <v>14466.0</v>
      </c>
      <c r="E1024" s="3">
        <v>12684.0</v>
      </c>
      <c r="F1024" s="5">
        <v>0.9133857351868</v>
      </c>
      <c r="G1024" s="5">
        <v>0.525755513486793</v>
      </c>
      <c r="H1024" s="5">
        <v>0.901613535992849</v>
      </c>
      <c r="I1024" s="5">
        <v>0.894773419746503</v>
      </c>
      <c r="J1024" s="5" t="e">
        <v>#N/A</v>
      </c>
      <c r="K1024" s="3" t="s">
        <v>648</v>
      </c>
    </row>
    <row r="1025" ht="15.75" customHeight="1">
      <c r="A1025" s="3" t="s">
        <v>1401</v>
      </c>
      <c r="B1025" s="3">
        <v>6.0</v>
      </c>
      <c r="C1025" s="3">
        <v>5.0</v>
      </c>
      <c r="D1025" s="3">
        <v>13995.0</v>
      </c>
      <c r="E1025" s="3">
        <v>14724.0</v>
      </c>
      <c r="F1025" s="5">
        <v>0.932989436393492</v>
      </c>
      <c r="G1025" s="5">
        <v>0.525780039897683</v>
      </c>
      <c r="H1025" s="5">
        <v>0.901613535992849</v>
      </c>
      <c r="I1025" s="5">
        <v>0.885052059219638</v>
      </c>
      <c r="J1025" s="5" t="e">
        <v>#N/A</v>
      </c>
      <c r="K1025" s="3" t="s">
        <v>648</v>
      </c>
    </row>
    <row r="1026" ht="15.75" customHeight="1">
      <c r="A1026" s="3" t="s">
        <v>1402</v>
      </c>
      <c r="B1026" s="3">
        <v>11.0</v>
      </c>
      <c r="C1026" s="3">
        <v>5.0</v>
      </c>
      <c r="D1026" s="3">
        <v>19779.0</v>
      </c>
      <c r="E1026" s="3">
        <v>11734.0</v>
      </c>
      <c r="F1026" s="5">
        <v>0.813053063923809</v>
      </c>
      <c r="G1026" s="5">
        <v>0.526283527558468</v>
      </c>
      <c r="H1026" s="5">
        <v>0.901613535992849</v>
      </c>
      <c r="I1026" s="5">
        <v>0.279447790726679</v>
      </c>
      <c r="J1026" s="5" t="e">
        <v>#N/A</v>
      </c>
      <c r="K1026" s="3" t="s">
        <v>648</v>
      </c>
    </row>
    <row r="1027" ht="15.75" customHeight="1">
      <c r="A1027" s="3" t="s">
        <v>1403</v>
      </c>
      <c r="B1027" s="3">
        <v>6.0</v>
      </c>
      <c r="C1027" s="3">
        <v>3.0</v>
      </c>
      <c r="D1027" s="3">
        <v>18057.0</v>
      </c>
      <c r="E1027" s="3">
        <v>12539.0</v>
      </c>
      <c r="F1027" s="5">
        <v>0.898471628131348</v>
      </c>
      <c r="G1027" s="5">
        <v>0.52911529220625</v>
      </c>
      <c r="H1027" s="5">
        <v>0.90558133831791</v>
      </c>
      <c r="I1027" s="5">
        <v>0.586077619785135</v>
      </c>
      <c r="J1027" s="5" t="e">
        <v>#N/A</v>
      </c>
      <c r="K1027" s="3" t="s">
        <v>648</v>
      </c>
    </row>
    <row r="1028" ht="15.75" customHeight="1">
      <c r="A1028" s="3" t="s">
        <v>1404</v>
      </c>
      <c r="B1028" s="3">
        <v>6.0</v>
      </c>
      <c r="C1028" s="3">
        <v>4.0</v>
      </c>
      <c r="D1028" s="3">
        <v>12511.0</v>
      </c>
      <c r="E1028" s="3">
        <v>10838.0</v>
      </c>
      <c r="F1028" s="5">
        <v>0.928508959845643</v>
      </c>
      <c r="G1028" s="5">
        <v>0.529784227807013</v>
      </c>
      <c r="H1028" s="5">
        <v>0.905843334010823</v>
      </c>
      <c r="I1028" s="5">
        <v>0.645962213526594</v>
      </c>
      <c r="J1028" s="5" t="e">
        <v>#N/A</v>
      </c>
      <c r="K1028" s="3" t="s">
        <v>648</v>
      </c>
    </row>
    <row r="1029" ht="15.75" customHeight="1">
      <c r="A1029" s="3" t="s">
        <v>933</v>
      </c>
      <c r="B1029" s="3">
        <v>11.0</v>
      </c>
      <c r="C1029" s="3">
        <v>10.0</v>
      </c>
      <c r="D1029" s="3">
        <v>50482.0</v>
      </c>
      <c r="E1029" s="3">
        <v>54059.0</v>
      </c>
      <c r="F1029" s="5">
        <v>0.875378294032972</v>
      </c>
      <c r="G1029" s="5">
        <v>0.53122300775616</v>
      </c>
      <c r="H1029" s="5">
        <v>0.907419845933674</v>
      </c>
      <c r="I1029" s="5">
        <v>0.974124138287004</v>
      </c>
      <c r="J1029" s="5" t="e">
        <v>#N/A</v>
      </c>
      <c r="K1029" s="3" t="s">
        <v>648</v>
      </c>
    </row>
    <row r="1030" ht="15.75" customHeight="1">
      <c r="A1030" s="3" t="s">
        <v>801</v>
      </c>
      <c r="B1030" s="3">
        <v>12.0</v>
      </c>
      <c r="C1030" s="3">
        <v>11.0</v>
      </c>
      <c r="D1030" s="3">
        <v>32633.0</v>
      </c>
      <c r="E1030" s="3">
        <v>24503.0</v>
      </c>
      <c r="F1030" s="5">
        <v>0.788724112145493</v>
      </c>
      <c r="G1030" s="5">
        <v>0.532035741413085</v>
      </c>
      <c r="H1030" s="5">
        <v>0.907924938699104</v>
      </c>
      <c r="I1030" s="5">
        <v>0.820879597076517</v>
      </c>
      <c r="J1030" s="5" t="e">
        <v>#N/A</v>
      </c>
      <c r="K1030" s="3" t="s">
        <v>648</v>
      </c>
    </row>
    <row r="1031" ht="15.75" customHeight="1">
      <c r="A1031" s="3" t="s">
        <v>394</v>
      </c>
      <c r="B1031" s="3">
        <v>11.0</v>
      </c>
      <c r="C1031" s="3">
        <v>6.0</v>
      </c>
      <c r="D1031" s="3">
        <v>93917.0</v>
      </c>
      <c r="E1031" s="3">
        <v>63743.0</v>
      </c>
      <c r="F1031" s="5">
        <v>0.853692637480584</v>
      </c>
      <c r="G1031" s="5">
        <v>0.532661950094944</v>
      </c>
      <c r="H1031" s="5">
        <v>0.908111052783225</v>
      </c>
      <c r="I1031" s="5">
        <v>0.555666580533908</v>
      </c>
      <c r="J1031" s="5" t="e">
        <v>#N/A</v>
      </c>
      <c r="K1031" s="3" t="s">
        <v>648</v>
      </c>
    </row>
    <row r="1032" ht="15.75" customHeight="1">
      <c r="A1032" s="3" t="s">
        <v>1169</v>
      </c>
      <c r="B1032" s="3">
        <v>12.0</v>
      </c>
      <c r="C1032" s="3">
        <v>7.0</v>
      </c>
      <c r="D1032" s="3">
        <v>51029.0</v>
      </c>
      <c r="E1032" s="3">
        <v>25122.0</v>
      </c>
      <c r="F1032" s="5">
        <v>0.909949066063304</v>
      </c>
      <c r="G1032" s="5">
        <v>0.533293753231319</v>
      </c>
      <c r="H1032" s="5">
        <v>0.908306334310569</v>
      </c>
      <c r="I1032" s="5">
        <v>0.924411341534398</v>
      </c>
      <c r="J1032" s="5" t="e">
        <v>#N/A</v>
      </c>
      <c r="K1032" s="3" t="s">
        <v>648</v>
      </c>
    </row>
    <row r="1033" ht="15.75" customHeight="1">
      <c r="A1033" s="3" t="s">
        <v>1405</v>
      </c>
      <c r="B1033" s="3">
        <v>6.0</v>
      </c>
      <c r="C1033" s="3">
        <v>3.0</v>
      </c>
      <c r="D1033" s="3">
        <v>16552.0</v>
      </c>
      <c r="E1033" s="3">
        <v>11241.0</v>
      </c>
      <c r="F1033" s="5">
        <v>0.924297618489931</v>
      </c>
      <c r="G1033" s="5">
        <v>0.537267239629981</v>
      </c>
      <c r="H1033" s="5">
        <v>0.914187279835511</v>
      </c>
      <c r="I1033" s="5">
        <v>0.619359380025872</v>
      </c>
      <c r="J1033" s="5" t="e">
        <v>#N/A</v>
      </c>
      <c r="K1033" s="3" t="s">
        <v>648</v>
      </c>
    </row>
    <row r="1034" ht="15.75" customHeight="1">
      <c r="A1034" s="3" t="s">
        <v>160</v>
      </c>
      <c r="B1034" s="3">
        <v>7.0</v>
      </c>
      <c r="C1034" s="3">
        <v>7.0</v>
      </c>
      <c r="D1034" s="3">
        <v>35112.0</v>
      </c>
      <c r="E1034" s="3">
        <v>26061.0</v>
      </c>
      <c r="F1034" s="5">
        <v>0.772248520378913</v>
      </c>
      <c r="G1034" s="5">
        <v>0.539513011742945</v>
      </c>
      <c r="H1034" s="5">
        <v>0.916253966169529</v>
      </c>
      <c r="I1034" s="5">
        <v>0.610428690132957</v>
      </c>
      <c r="J1034" s="5" t="e">
        <v>#N/A</v>
      </c>
      <c r="K1034" s="3" t="s">
        <v>648</v>
      </c>
    </row>
    <row r="1035" ht="15.75" customHeight="1">
      <c r="A1035" s="3" t="s">
        <v>988</v>
      </c>
      <c r="B1035" s="3">
        <v>3.0</v>
      </c>
      <c r="C1035" s="3">
        <v>3.0</v>
      </c>
      <c r="D1035" s="3">
        <v>32157.0</v>
      </c>
      <c r="E1035" s="3">
        <v>21586.0</v>
      </c>
      <c r="F1035" s="5">
        <v>0.940238915309984</v>
      </c>
      <c r="G1035" s="5">
        <v>0.540939028757147</v>
      </c>
      <c r="H1035" s="5">
        <v>0.916253966169529</v>
      </c>
      <c r="I1035" s="5">
        <v>0.597111047036347</v>
      </c>
      <c r="J1035" s="5" t="e">
        <v>#N/A</v>
      </c>
      <c r="K1035" s="3" t="s">
        <v>648</v>
      </c>
    </row>
    <row r="1036" ht="15.75" customHeight="1">
      <c r="A1036" s="3" t="s">
        <v>1406</v>
      </c>
      <c r="B1036" s="3">
        <v>3.0</v>
      </c>
      <c r="C1036" s="3">
        <v>2.0</v>
      </c>
      <c r="D1036" s="3">
        <v>20237.0</v>
      </c>
      <c r="E1036" s="3">
        <v>10119.0</v>
      </c>
      <c r="F1036" s="5">
        <v>0.999999999999488</v>
      </c>
      <c r="G1036" s="5">
        <v>0.541015502269452</v>
      </c>
      <c r="H1036" s="5">
        <v>0.916253966169529</v>
      </c>
      <c r="I1036" s="5">
        <v>0.859841678205794</v>
      </c>
      <c r="J1036" s="5" t="e">
        <v>#N/A</v>
      </c>
      <c r="K1036" s="3" t="s">
        <v>648</v>
      </c>
    </row>
    <row r="1037" ht="15.75" customHeight="1">
      <c r="A1037" s="3" t="s">
        <v>1407</v>
      </c>
      <c r="B1037" s="3">
        <v>3.0</v>
      </c>
      <c r="C1037" s="3">
        <v>2.0</v>
      </c>
      <c r="D1037" s="3">
        <v>21126.0</v>
      </c>
      <c r="E1037" s="3">
        <v>10473.0</v>
      </c>
      <c r="F1037" s="5">
        <v>0.999999999998933</v>
      </c>
      <c r="G1037" s="5">
        <v>0.54130568551143</v>
      </c>
      <c r="H1037" s="5">
        <v>0.916253966169529</v>
      </c>
      <c r="I1037" s="5">
        <v>0.993152534306671</v>
      </c>
      <c r="J1037" s="5" t="e">
        <v>#N/A</v>
      </c>
      <c r="K1037" s="3" t="s">
        <v>648</v>
      </c>
    </row>
    <row r="1038" ht="15.75" customHeight="1">
      <c r="A1038" s="3" t="s">
        <v>385</v>
      </c>
      <c r="B1038" s="3">
        <v>3.0</v>
      </c>
      <c r="C1038" s="3">
        <v>3.0</v>
      </c>
      <c r="D1038" s="3">
        <v>76096.0</v>
      </c>
      <c r="E1038" s="3">
        <v>50166.0</v>
      </c>
      <c r="F1038" s="5">
        <v>0.922855552316579</v>
      </c>
      <c r="G1038" s="5">
        <v>0.541471949381653</v>
      </c>
      <c r="H1038" s="5">
        <v>0.916253966169529</v>
      </c>
      <c r="I1038" s="5">
        <v>0.599241449532921</v>
      </c>
      <c r="J1038" s="5" t="e">
        <v>#N/A</v>
      </c>
      <c r="K1038" s="3" t="s">
        <v>648</v>
      </c>
    </row>
    <row r="1039" ht="15.75" customHeight="1">
      <c r="A1039" s="3" t="s">
        <v>1408</v>
      </c>
      <c r="B1039" s="3">
        <v>3.0</v>
      </c>
      <c r="C1039" s="3">
        <v>2.0</v>
      </c>
      <c r="D1039" s="3">
        <v>25321.0</v>
      </c>
      <c r="E1039" s="3">
        <v>12480.0</v>
      </c>
      <c r="F1039" s="5">
        <v>0.999999999999487</v>
      </c>
      <c r="G1039" s="5">
        <v>0.541612538088822</v>
      </c>
      <c r="H1039" s="5">
        <v>0.916253966169529</v>
      </c>
      <c r="I1039" s="5">
        <v>0.772106849028749</v>
      </c>
      <c r="J1039" s="5" t="e">
        <v>#N/A</v>
      </c>
      <c r="K1039" s="3" t="s">
        <v>648</v>
      </c>
    </row>
    <row r="1040" ht="15.75" customHeight="1">
      <c r="A1040" s="3" t="s">
        <v>483</v>
      </c>
      <c r="B1040" s="3">
        <v>3.0</v>
      </c>
      <c r="C1040" s="3">
        <v>4.0</v>
      </c>
      <c r="D1040" s="3">
        <v>23655.0</v>
      </c>
      <c r="E1040" s="3">
        <v>18801.0</v>
      </c>
      <c r="F1040" s="5">
        <v>0.760825952460324</v>
      </c>
      <c r="G1040" s="5">
        <v>0.544898053181965</v>
      </c>
      <c r="H1040" s="5">
        <v>0.918482633671835</v>
      </c>
      <c r="I1040" s="5">
        <v>0.311815195289708</v>
      </c>
      <c r="J1040" s="5" t="e">
        <v>#N/A</v>
      </c>
      <c r="K1040" s="3" t="s">
        <v>648</v>
      </c>
    </row>
    <row r="1041" ht="15.75" customHeight="1">
      <c r="A1041" s="3" t="s">
        <v>116</v>
      </c>
      <c r="B1041" s="3">
        <v>12.0</v>
      </c>
      <c r="C1041" s="3">
        <v>6.0</v>
      </c>
      <c r="D1041" s="3">
        <v>70744.0</v>
      </c>
      <c r="E1041" s="3">
        <v>44710.0</v>
      </c>
      <c r="F1041" s="5">
        <v>0.819927883918907</v>
      </c>
      <c r="G1041" s="5">
        <v>0.544925830301326</v>
      </c>
      <c r="H1041" s="5">
        <v>0.918482633671835</v>
      </c>
      <c r="I1041" s="5">
        <v>0.874386500617134</v>
      </c>
      <c r="J1041" s="5" t="e">
        <v>#N/A</v>
      </c>
      <c r="K1041" s="3" t="s">
        <v>648</v>
      </c>
    </row>
    <row r="1042" ht="15.75" customHeight="1">
      <c r="A1042" s="3" t="s">
        <v>47</v>
      </c>
      <c r="B1042" s="3">
        <v>13.0</v>
      </c>
      <c r="C1042" s="3">
        <v>12.0</v>
      </c>
      <c r="D1042" s="3">
        <v>58363.0</v>
      </c>
      <c r="E1042" s="3">
        <v>44228.0</v>
      </c>
      <c r="F1042" s="5">
        <v>0.770595000132607</v>
      </c>
      <c r="G1042" s="5">
        <v>0.544951423525236</v>
      </c>
      <c r="H1042" s="5">
        <v>0.918482633671835</v>
      </c>
      <c r="I1042" s="5">
        <v>0.519716889982456</v>
      </c>
      <c r="J1042" s="5" t="e">
        <v>#N/A</v>
      </c>
      <c r="K1042" s="3" t="s">
        <v>648</v>
      </c>
    </row>
    <row r="1043" ht="15.75" customHeight="1">
      <c r="A1043" s="3" t="s">
        <v>1409</v>
      </c>
      <c r="B1043" s="3">
        <v>3.0</v>
      </c>
      <c r="C1043" s="3">
        <v>1.0</v>
      </c>
      <c r="D1043" s="3">
        <v>18832.0</v>
      </c>
      <c r="E1043" s="3">
        <v>12982.0</v>
      </c>
      <c r="F1043" s="5">
        <v>0.893038874158842</v>
      </c>
      <c r="G1043" s="5">
        <v>0.545022155060394</v>
      </c>
      <c r="H1043" s="5">
        <v>0.918482633671835</v>
      </c>
      <c r="I1043" s="5">
        <v>0.390666723033348</v>
      </c>
      <c r="J1043" s="5" t="e">
        <v>#N/A</v>
      </c>
      <c r="K1043" s="3" t="s">
        <v>648</v>
      </c>
    </row>
    <row r="1044" ht="15.75" customHeight="1">
      <c r="A1044" s="3" t="s">
        <v>1410</v>
      </c>
      <c r="B1044" s="3">
        <v>3.0</v>
      </c>
      <c r="C1044" s="3">
        <v>6.0</v>
      </c>
      <c r="D1044" s="3">
        <v>11549.0</v>
      </c>
      <c r="E1044" s="3">
        <v>12669.0</v>
      </c>
      <c r="F1044" s="5">
        <v>0.597310006511568</v>
      </c>
      <c r="G1044" s="5">
        <v>0.547114252650381</v>
      </c>
      <c r="H1044" s="5">
        <v>0.920376620360891</v>
      </c>
      <c r="I1044" s="5">
        <v>0.294116596162718</v>
      </c>
      <c r="J1044" s="5" t="e">
        <v>#N/A</v>
      </c>
      <c r="K1044" s="3" t="s">
        <v>648</v>
      </c>
    </row>
    <row r="1045" ht="15.75" customHeight="1">
      <c r="A1045" s="3" t="s">
        <v>1411</v>
      </c>
      <c r="B1045" s="3">
        <v>3.0</v>
      </c>
      <c r="C1045" s="3">
        <v>1.0</v>
      </c>
      <c r="D1045" s="3">
        <v>17734.0</v>
      </c>
      <c r="E1045" s="3">
        <v>12088.0</v>
      </c>
      <c r="F1045" s="5">
        <v>0.901700949348321</v>
      </c>
      <c r="G1045" s="5">
        <v>0.54719430048791</v>
      </c>
      <c r="H1045" s="5">
        <v>0.920376620360891</v>
      </c>
      <c r="I1045" s="5">
        <v>0.571515399191256</v>
      </c>
      <c r="J1045" s="5" t="e">
        <v>#N/A</v>
      </c>
      <c r="K1045" s="3" t="s">
        <v>648</v>
      </c>
    </row>
    <row r="1046" ht="15.75" customHeight="1">
      <c r="A1046" s="3" t="s">
        <v>1412</v>
      </c>
      <c r="B1046" s="3">
        <v>3.0</v>
      </c>
      <c r="C1046" s="3">
        <v>1.0</v>
      </c>
      <c r="D1046" s="3">
        <v>27286.0</v>
      </c>
      <c r="E1046" s="3">
        <v>18512.0</v>
      </c>
      <c r="F1046" s="5">
        <v>0.905279177591355</v>
      </c>
      <c r="G1046" s="5">
        <v>0.548148496032102</v>
      </c>
      <c r="H1046" s="5">
        <v>0.920876307630085</v>
      </c>
      <c r="I1046" s="5">
        <v>0.41521798867615</v>
      </c>
      <c r="J1046" s="5" t="e">
        <v>#N/A</v>
      </c>
      <c r="K1046" s="3" t="s">
        <v>648</v>
      </c>
    </row>
    <row r="1047" ht="15.75" customHeight="1">
      <c r="A1047" s="3" t="s">
        <v>1413</v>
      </c>
      <c r="B1047" s="3">
        <v>3.0</v>
      </c>
      <c r="C1047" s="3">
        <v>2.0</v>
      </c>
      <c r="D1047" s="3">
        <v>15830.0</v>
      </c>
      <c r="E1047" s="3">
        <v>16078.0</v>
      </c>
      <c r="F1047" s="5">
        <v>0.986190443438022</v>
      </c>
      <c r="G1047" s="5">
        <v>0.548540215137283</v>
      </c>
      <c r="H1047" s="5">
        <v>0.920876307630085</v>
      </c>
      <c r="I1047" s="5">
        <v>0.873889221448734</v>
      </c>
      <c r="J1047" s="5" t="e">
        <v>#N/A</v>
      </c>
      <c r="K1047" s="3" t="s">
        <v>648</v>
      </c>
    </row>
    <row r="1048" ht="15.75" customHeight="1">
      <c r="A1048" s="3" t="s">
        <v>1414</v>
      </c>
      <c r="B1048" s="3">
        <v>3.0</v>
      </c>
      <c r="C1048" s="3">
        <v>1.0</v>
      </c>
      <c r="D1048" s="3">
        <v>22475.0</v>
      </c>
      <c r="E1048" s="3">
        <v>14860.0</v>
      </c>
      <c r="F1048" s="5">
        <v>0.925117320369022</v>
      </c>
      <c r="G1048" s="5">
        <v>0.553786765259699</v>
      </c>
      <c r="H1048" s="5">
        <v>0.927967117225574</v>
      </c>
      <c r="I1048" s="5">
        <v>0.689116477455997</v>
      </c>
      <c r="J1048" s="5" t="e">
        <v>#N/A</v>
      </c>
      <c r="K1048" s="3" t="s">
        <v>648</v>
      </c>
    </row>
    <row r="1049" ht="15.75" customHeight="1">
      <c r="A1049" s="3" t="s">
        <v>1415</v>
      </c>
      <c r="B1049" s="3">
        <v>3.0</v>
      </c>
      <c r="C1049" s="3">
        <v>1.0</v>
      </c>
      <c r="D1049" s="3">
        <v>16700.0</v>
      </c>
      <c r="E1049" s="3">
        <v>11038.0</v>
      </c>
      <c r="F1049" s="5">
        <v>0.925390994798137</v>
      </c>
      <c r="G1049" s="5">
        <v>0.553858041068629</v>
      </c>
      <c r="H1049" s="5">
        <v>0.927967117225574</v>
      </c>
      <c r="I1049" s="5">
        <v>0.318651395509065</v>
      </c>
      <c r="J1049" s="5" t="e">
        <v>#N/A</v>
      </c>
      <c r="K1049" s="3" t="s">
        <v>648</v>
      </c>
    </row>
    <row r="1050" ht="15.75" customHeight="1">
      <c r="A1050" s="3" t="s">
        <v>1416</v>
      </c>
      <c r="B1050" s="3">
        <v>3.0</v>
      </c>
      <c r="C1050" s="3">
        <v>1.0</v>
      </c>
      <c r="D1050" s="3">
        <v>17250.0</v>
      </c>
      <c r="E1050" s="3">
        <v>11291.0</v>
      </c>
      <c r="F1050" s="5">
        <v>0.932892662143391</v>
      </c>
      <c r="G1050" s="5">
        <v>0.556188366042329</v>
      </c>
      <c r="H1050" s="5">
        <v>0.927967117225574</v>
      </c>
      <c r="I1050" s="5">
        <v>0.467218986961556</v>
      </c>
      <c r="J1050" s="5" t="e">
        <v>#N/A</v>
      </c>
      <c r="K1050" s="3" t="s">
        <v>648</v>
      </c>
    </row>
    <row r="1051" ht="15.75" customHeight="1">
      <c r="A1051" s="3" t="s">
        <v>1417</v>
      </c>
      <c r="B1051" s="3">
        <v>3.0</v>
      </c>
      <c r="C1051" s="3">
        <v>1.0</v>
      </c>
      <c r="D1051" s="3">
        <v>15918.0</v>
      </c>
      <c r="E1051" s="3">
        <v>10413.0</v>
      </c>
      <c r="F1051" s="5">
        <v>0.93335186778302</v>
      </c>
      <c r="G1051" s="5">
        <v>0.556330581583245</v>
      </c>
      <c r="H1051" s="5">
        <v>0.927967117225574</v>
      </c>
      <c r="I1051" s="5">
        <v>0.499538001740171</v>
      </c>
      <c r="J1051" s="5" t="e">
        <v>#N/A</v>
      </c>
      <c r="K1051" s="3" t="s">
        <v>648</v>
      </c>
    </row>
    <row r="1052" ht="15.75" customHeight="1">
      <c r="A1052" s="3" t="s">
        <v>1418</v>
      </c>
      <c r="B1052" s="3">
        <v>3.0</v>
      </c>
      <c r="C1052" s="3">
        <v>1.0</v>
      </c>
      <c r="D1052" s="3">
        <v>18133.0</v>
      </c>
      <c r="E1052" s="3">
        <v>11828.0</v>
      </c>
      <c r="F1052" s="5">
        <v>0.935554197960948</v>
      </c>
      <c r="G1052" s="5">
        <v>0.557041800775461</v>
      </c>
      <c r="H1052" s="5">
        <v>0.927967117225574</v>
      </c>
      <c r="I1052" s="5">
        <v>0.657134886078953</v>
      </c>
      <c r="J1052" s="5" t="e">
        <v>#N/A</v>
      </c>
      <c r="K1052" s="3" t="s">
        <v>648</v>
      </c>
    </row>
    <row r="1053" ht="15.75" customHeight="1">
      <c r="A1053" s="3" t="s">
        <v>386</v>
      </c>
      <c r="B1053" s="3">
        <v>8.0</v>
      </c>
      <c r="C1053" s="3">
        <v>8.0</v>
      </c>
      <c r="D1053" s="3">
        <v>29965.0</v>
      </c>
      <c r="E1053" s="3">
        <v>22906.0</v>
      </c>
      <c r="F1053" s="5">
        <v>0.774495615981487</v>
      </c>
      <c r="G1053" s="5">
        <v>0.557460690691743</v>
      </c>
      <c r="H1053" s="5">
        <v>0.927967117225574</v>
      </c>
      <c r="I1053" s="5">
        <v>0.517717951378403</v>
      </c>
      <c r="J1053" s="5" t="e">
        <v>#N/A</v>
      </c>
      <c r="K1053" s="3" t="s">
        <v>648</v>
      </c>
    </row>
    <row r="1054" ht="15.75" customHeight="1">
      <c r="A1054" s="3" t="s">
        <v>1419</v>
      </c>
      <c r="B1054" s="3">
        <v>3.0</v>
      </c>
      <c r="C1054" s="3">
        <v>1.0</v>
      </c>
      <c r="D1054" s="3">
        <v>20449.0</v>
      </c>
      <c r="E1054" s="3">
        <v>13312.0</v>
      </c>
      <c r="F1054" s="5">
        <v>0.937092329661499</v>
      </c>
      <c r="G1054" s="5">
        <v>0.557544520888841</v>
      </c>
      <c r="H1054" s="5">
        <v>0.927967117225574</v>
      </c>
      <c r="I1054" s="5">
        <v>0.472552252064307</v>
      </c>
      <c r="J1054" s="5" t="e">
        <v>#N/A</v>
      </c>
      <c r="K1054" s="3" t="s">
        <v>648</v>
      </c>
    </row>
    <row r="1055" ht="15.75" customHeight="1">
      <c r="A1055" s="3" t="s">
        <v>1420</v>
      </c>
      <c r="B1055" s="3">
        <v>7.0</v>
      </c>
      <c r="C1055" s="3">
        <v>4.0</v>
      </c>
      <c r="D1055" s="3">
        <v>14858.0</v>
      </c>
      <c r="E1055" s="3">
        <v>11115.0</v>
      </c>
      <c r="F1055" s="5">
        <v>0.899554306947589</v>
      </c>
      <c r="G1055" s="5">
        <v>0.558049720683214</v>
      </c>
      <c r="H1055" s="5">
        <v>0.927967117225574</v>
      </c>
      <c r="I1055" s="5">
        <v>0.75644448004924</v>
      </c>
      <c r="J1055" s="5" t="e">
        <v>#N/A</v>
      </c>
      <c r="K1055" s="3" t="s">
        <v>648</v>
      </c>
    </row>
    <row r="1056" ht="15.75" customHeight="1">
      <c r="A1056" s="3" t="s">
        <v>1421</v>
      </c>
      <c r="B1056" s="3">
        <v>3.0</v>
      </c>
      <c r="C1056" s="3">
        <v>1.0</v>
      </c>
      <c r="D1056" s="3">
        <v>21825.0</v>
      </c>
      <c r="E1056" s="3">
        <v>14148.0</v>
      </c>
      <c r="F1056" s="5">
        <v>0.940338062589847</v>
      </c>
      <c r="G1056" s="5">
        <v>0.558611869796448</v>
      </c>
      <c r="H1056" s="5">
        <v>0.927967117225574</v>
      </c>
      <c r="I1056" s="5">
        <v>0.444644651484996</v>
      </c>
      <c r="J1056" s="5" t="e">
        <v>#N/A</v>
      </c>
      <c r="K1056" s="3" t="s">
        <v>648</v>
      </c>
    </row>
    <row r="1057" ht="15.75" customHeight="1">
      <c r="A1057" s="3" t="s">
        <v>1422</v>
      </c>
      <c r="B1057" s="3">
        <v>8.0</v>
      </c>
      <c r="C1057" s="3">
        <v>5.0</v>
      </c>
      <c r="D1057" s="3">
        <v>19819.0</v>
      </c>
      <c r="E1057" s="3">
        <v>10005.0</v>
      </c>
      <c r="F1057" s="5">
        <v>0.935081200368954</v>
      </c>
      <c r="G1057" s="5">
        <v>0.55886160606618</v>
      </c>
      <c r="H1057" s="5">
        <v>0.927967117225574</v>
      </c>
      <c r="I1057" s="5">
        <v>0.996320696640785</v>
      </c>
      <c r="J1057" s="5" t="e">
        <v>#N/A</v>
      </c>
      <c r="K1057" s="3" t="s">
        <v>648</v>
      </c>
    </row>
    <row r="1058" ht="15.75" customHeight="1">
      <c r="A1058" s="3" t="s">
        <v>1423</v>
      </c>
      <c r="B1058" s="3">
        <v>7.0</v>
      </c>
      <c r="C1058" s="3">
        <v>4.0</v>
      </c>
      <c r="D1058" s="3">
        <v>19070.0</v>
      </c>
      <c r="E1058" s="3">
        <v>14221.0</v>
      </c>
      <c r="F1058" s="5">
        <v>0.903601763818819</v>
      </c>
      <c r="G1058" s="5">
        <v>0.559003565596823</v>
      </c>
      <c r="H1058" s="5">
        <v>0.927967117225574</v>
      </c>
      <c r="I1058" s="5">
        <v>0.553237077691714</v>
      </c>
      <c r="J1058" s="5" t="e">
        <v>#N/A</v>
      </c>
      <c r="K1058" s="3" t="s">
        <v>648</v>
      </c>
    </row>
    <row r="1059" ht="15.75" customHeight="1">
      <c r="A1059" s="3" t="s">
        <v>390</v>
      </c>
      <c r="B1059" s="3">
        <v>3.0</v>
      </c>
      <c r="C1059" s="3">
        <v>1.0</v>
      </c>
      <c r="D1059" s="3">
        <v>53299.0</v>
      </c>
      <c r="E1059" s="3">
        <v>34486.0</v>
      </c>
      <c r="F1059" s="5">
        <v>0.94176008764781</v>
      </c>
      <c r="G1059" s="5">
        <v>0.55910547267919</v>
      </c>
      <c r="H1059" s="5">
        <v>0.927967117225574</v>
      </c>
      <c r="I1059" s="5">
        <v>0.381107579767479</v>
      </c>
      <c r="J1059" s="5" t="e">
        <v>#N/A</v>
      </c>
      <c r="K1059" s="3" t="s">
        <v>648</v>
      </c>
    </row>
    <row r="1060" ht="15.75" customHeight="1">
      <c r="A1060" s="3" t="s">
        <v>519</v>
      </c>
      <c r="B1060" s="3">
        <v>7.0</v>
      </c>
      <c r="C1060" s="3">
        <v>5.0</v>
      </c>
      <c r="D1060" s="3">
        <v>58268.0</v>
      </c>
      <c r="E1060" s="3">
        <v>51614.0</v>
      </c>
      <c r="F1060" s="5">
        <v>0.937022539202742</v>
      </c>
      <c r="G1060" s="5">
        <v>0.56223601140949</v>
      </c>
      <c r="H1060" s="5">
        <v>0.931293890931032</v>
      </c>
      <c r="I1060" s="5">
        <v>0.734109719248525</v>
      </c>
      <c r="J1060" s="5" t="e">
        <v>#N/A</v>
      </c>
      <c r="K1060" s="3" t="s">
        <v>648</v>
      </c>
    </row>
    <row r="1061" ht="15.75" customHeight="1">
      <c r="A1061" s="3" t="s">
        <v>997</v>
      </c>
      <c r="B1061" s="3">
        <v>3.0</v>
      </c>
      <c r="C1061" s="3">
        <v>1.0</v>
      </c>
      <c r="D1061" s="3">
        <v>39082.0</v>
      </c>
      <c r="E1061" s="3">
        <v>24955.0</v>
      </c>
      <c r="F1061" s="5">
        <v>0.951966414022418</v>
      </c>
      <c r="G1061" s="5">
        <v>0.562601340882701</v>
      </c>
      <c r="H1061" s="5">
        <v>0.931293890931032</v>
      </c>
      <c r="I1061" s="5">
        <v>0.512965566684885</v>
      </c>
      <c r="J1061" s="5" t="e">
        <v>#N/A</v>
      </c>
      <c r="K1061" s="3" t="s">
        <v>648</v>
      </c>
    </row>
    <row r="1062" ht="15.75" customHeight="1">
      <c r="A1062" s="3" t="s">
        <v>454</v>
      </c>
      <c r="B1062" s="3">
        <v>13.0</v>
      </c>
      <c r="C1062" s="3">
        <v>6.0</v>
      </c>
      <c r="D1062" s="3">
        <v>43799.0</v>
      </c>
      <c r="E1062" s="3">
        <v>25346.0</v>
      </c>
      <c r="F1062" s="5">
        <v>0.824977288274559</v>
      </c>
      <c r="G1062" s="5">
        <v>0.562700921570515</v>
      </c>
      <c r="H1062" s="5">
        <v>0.931293890931032</v>
      </c>
      <c r="I1062" s="5">
        <v>0.493507012579208</v>
      </c>
      <c r="J1062" s="5" t="e">
        <v>#N/A</v>
      </c>
      <c r="K1062" s="3" t="s">
        <v>648</v>
      </c>
    </row>
    <row r="1063" ht="15.75" customHeight="1">
      <c r="A1063" s="3" t="s">
        <v>431</v>
      </c>
      <c r="B1063" s="3">
        <v>3.0</v>
      </c>
      <c r="C1063" s="3">
        <v>1.0</v>
      </c>
      <c r="D1063" s="3">
        <v>31110.0</v>
      </c>
      <c r="E1063" s="3">
        <v>19734.0</v>
      </c>
      <c r="F1063" s="5">
        <v>0.957064778553362</v>
      </c>
      <c r="G1063" s="5">
        <v>0.564416063513825</v>
      </c>
      <c r="H1063" s="5">
        <v>0.933252926111372</v>
      </c>
      <c r="I1063" s="5">
        <v>0.477904291296761</v>
      </c>
      <c r="J1063" s="5" t="e">
        <v>#N/A</v>
      </c>
      <c r="K1063" s="3" t="s">
        <v>648</v>
      </c>
    </row>
    <row r="1064" ht="15.75" customHeight="1">
      <c r="A1064" s="3" t="s">
        <v>1061</v>
      </c>
      <c r="B1064" s="3">
        <v>3.0</v>
      </c>
      <c r="C1064" s="3">
        <v>2.0</v>
      </c>
      <c r="D1064" s="3">
        <v>20797.0</v>
      </c>
      <c r="E1064" s="3">
        <v>19715.0</v>
      </c>
      <c r="F1064" s="5">
        <v>0.999999999999992</v>
      </c>
      <c r="G1064" s="5">
        <v>0.565451697745111</v>
      </c>
      <c r="H1064" s="5">
        <v>0.934085777272262</v>
      </c>
      <c r="I1064" s="5">
        <v>0.635407178923888</v>
      </c>
      <c r="J1064" s="5" t="e">
        <v>#N/A</v>
      </c>
      <c r="K1064" s="3" t="s">
        <v>648</v>
      </c>
    </row>
    <row r="1065" ht="15.75" customHeight="1">
      <c r="A1065" s="3" t="s">
        <v>943</v>
      </c>
      <c r="B1065" s="3">
        <v>3.0</v>
      </c>
      <c r="C1065" s="3">
        <v>1.0</v>
      </c>
      <c r="D1065" s="3">
        <v>25937.0</v>
      </c>
      <c r="E1065" s="3">
        <v>16304.0</v>
      </c>
      <c r="F1065" s="5">
        <v>0.964075011470521</v>
      </c>
      <c r="G1065" s="5">
        <v>0.566989872089873</v>
      </c>
      <c r="H1065" s="5">
        <v>0.935746443035543</v>
      </c>
      <c r="I1065" s="5">
        <v>0.372238921642886</v>
      </c>
      <c r="J1065" s="5" t="e">
        <v>#N/A</v>
      </c>
      <c r="K1065" s="3" t="s">
        <v>648</v>
      </c>
    </row>
    <row r="1066" ht="15.75" customHeight="1">
      <c r="A1066" s="3" t="s">
        <v>1424</v>
      </c>
      <c r="B1066" s="3">
        <v>3.0</v>
      </c>
      <c r="C1066" s="3">
        <v>1.0</v>
      </c>
      <c r="D1066" s="3">
        <v>22669.0</v>
      </c>
      <c r="E1066" s="3">
        <v>14123.0</v>
      </c>
      <c r="F1066" s="5">
        <v>0.970978150343508</v>
      </c>
      <c r="G1066" s="5">
        <v>0.569610971620598</v>
      </c>
      <c r="H1066" s="5">
        <v>0.939189545695559</v>
      </c>
      <c r="I1066" s="5">
        <v>0.512401918943212</v>
      </c>
      <c r="J1066" s="5" t="e">
        <v>#N/A</v>
      </c>
      <c r="K1066" s="3" t="s">
        <v>648</v>
      </c>
    </row>
    <row r="1067" ht="15.75" customHeight="1">
      <c r="A1067" s="3" t="s">
        <v>277</v>
      </c>
      <c r="B1067" s="3">
        <v>3.0</v>
      </c>
      <c r="C1067" s="3">
        <v>1.0</v>
      </c>
      <c r="D1067" s="3">
        <v>26260.0</v>
      </c>
      <c r="E1067" s="3">
        <v>16261.0</v>
      </c>
      <c r="F1067" s="5">
        <v>0.975669732973597</v>
      </c>
      <c r="G1067" s="5">
        <v>0.571448453799357</v>
      </c>
      <c r="H1067" s="5">
        <v>0.939522298012538</v>
      </c>
      <c r="I1067" s="5">
        <v>0.556373207053106</v>
      </c>
      <c r="J1067" s="5" t="e">
        <v>#N/A</v>
      </c>
      <c r="K1067" s="3" t="s">
        <v>648</v>
      </c>
    </row>
    <row r="1068" ht="15.75" customHeight="1">
      <c r="A1068" s="3" t="s">
        <v>1425</v>
      </c>
      <c r="B1068" s="3">
        <v>4.0</v>
      </c>
      <c r="C1068" s="3">
        <v>5.0</v>
      </c>
      <c r="D1068" s="3">
        <v>12800.0</v>
      </c>
      <c r="E1068" s="3">
        <v>10874.0</v>
      </c>
      <c r="F1068" s="5">
        <v>0.806687315164363</v>
      </c>
      <c r="G1068" s="5">
        <v>0.571786201453944</v>
      </c>
      <c r="H1068" s="5">
        <v>0.939522298012538</v>
      </c>
      <c r="I1068" s="5">
        <v>0.401920959391749</v>
      </c>
      <c r="J1068" s="5" t="e">
        <v>#N/A</v>
      </c>
      <c r="K1068" s="3" t="s">
        <v>648</v>
      </c>
    </row>
    <row r="1069" ht="15.75" customHeight="1">
      <c r="A1069" s="3" t="s">
        <v>1426</v>
      </c>
      <c r="B1069" s="3">
        <v>4.0</v>
      </c>
      <c r="C1069" s="3">
        <v>4.0</v>
      </c>
      <c r="D1069" s="3">
        <v>15571.0</v>
      </c>
      <c r="E1069" s="3">
        <v>10981.0</v>
      </c>
      <c r="F1069" s="5">
        <v>0.890768794784625</v>
      </c>
      <c r="G1069" s="5">
        <v>0.571990939397453</v>
      </c>
      <c r="H1069" s="5">
        <v>0.939522298012538</v>
      </c>
      <c r="I1069" s="5">
        <v>0.329154247501515</v>
      </c>
      <c r="J1069" s="5" t="e">
        <v>#N/A</v>
      </c>
      <c r="K1069" s="3" t="s">
        <v>648</v>
      </c>
    </row>
    <row r="1070" ht="15.75" customHeight="1">
      <c r="A1070" s="3" t="s">
        <v>468</v>
      </c>
      <c r="B1070" s="3">
        <v>9.0</v>
      </c>
      <c r="C1070" s="3">
        <v>9.0</v>
      </c>
      <c r="D1070" s="3">
        <v>79132.0</v>
      </c>
      <c r="E1070" s="3">
        <v>63005.0</v>
      </c>
      <c r="F1070" s="5">
        <v>0.804736068875254</v>
      </c>
      <c r="G1070" s="5">
        <v>0.572159660788056</v>
      </c>
      <c r="H1070" s="5">
        <v>0.939522298012538</v>
      </c>
      <c r="I1070" s="5">
        <v>0.626976268054437</v>
      </c>
      <c r="J1070" s="5" t="e">
        <v>#N/A</v>
      </c>
      <c r="K1070" s="3" t="s">
        <v>648</v>
      </c>
    </row>
    <row r="1071" ht="15.75" customHeight="1">
      <c r="A1071" s="3" t="s">
        <v>1427</v>
      </c>
      <c r="B1071" s="3">
        <v>3.0</v>
      </c>
      <c r="C1071" s="3">
        <v>2.0</v>
      </c>
      <c r="D1071" s="3">
        <v>14341.0</v>
      </c>
      <c r="E1071" s="3">
        <v>13275.0</v>
      </c>
      <c r="F1071" s="5">
        <v>0.999999999999425</v>
      </c>
      <c r="G1071" s="5">
        <v>0.572487960634064</v>
      </c>
      <c r="H1071" s="5">
        <v>0.939522298012538</v>
      </c>
      <c r="I1071" s="5">
        <v>0.866463199631822</v>
      </c>
      <c r="J1071" s="5" t="e">
        <v>#N/A</v>
      </c>
      <c r="K1071" s="3" t="s">
        <v>648</v>
      </c>
    </row>
    <row r="1072" ht="15.75" customHeight="1">
      <c r="A1072" s="3" t="s">
        <v>965</v>
      </c>
      <c r="B1072" s="3">
        <v>4.0</v>
      </c>
      <c r="C1072" s="3">
        <v>6.0</v>
      </c>
      <c r="D1072" s="3">
        <v>22008.0</v>
      </c>
      <c r="E1072" s="3">
        <v>21310.0</v>
      </c>
      <c r="F1072" s="5">
        <v>0.713533394502435</v>
      </c>
      <c r="G1072" s="5">
        <v>0.57358134913834</v>
      </c>
      <c r="H1072" s="5">
        <v>0.939655626932445</v>
      </c>
      <c r="I1072" s="5">
        <v>0.352415249651933</v>
      </c>
      <c r="J1072" s="5" t="e">
        <v>#N/A</v>
      </c>
      <c r="K1072" s="3" t="s">
        <v>648</v>
      </c>
    </row>
    <row r="1073" ht="15.75" customHeight="1">
      <c r="A1073" s="3" t="s">
        <v>359</v>
      </c>
      <c r="B1073" s="3">
        <v>4.0</v>
      </c>
      <c r="C1073" s="3">
        <v>4.0</v>
      </c>
      <c r="D1073" s="3">
        <v>28497.0</v>
      </c>
      <c r="E1073" s="3">
        <v>19669.0</v>
      </c>
      <c r="F1073" s="5">
        <v>0.866886414839944</v>
      </c>
      <c r="G1073" s="5">
        <v>0.57382150387222</v>
      </c>
      <c r="H1073" s="5">
        <v>0.939655626932445</v>
      </c>
      <c r="I1073" s="5">
        <v>0.752666862516883</v>
      </c>
      <c r="J1073" s="5" t="e">
        <v>#N/A</v>
      </c>
      <c r="K1073" s="3" t="s">
        <v>648</v>
      </c>
    </row>
    <row r="1074" ht="15.75" customHeight="1">
      <c r="A1074" s="3" t="s">
        <v>1147</v>
      </c>
      <c r="B1074" s="3">
        <v>9.0</v>
      </c>
      <c r="C1074" s="3">
        <v>6.0</v>
      </c>
      <c r="D1074" s="3">
        <v>31294.0</v>
      </c>
      <c r="E1074" s="3">
        <v>17006.0</v>
      </c>
      <c r="F1074" s="5">
        <v>0.905997775769064</v>
      </c>
      <c r="G1074" s="5">
        <v>0.574745835722328</v>
      </c>
      <c r="H1074" s="5">
        <v>0.939655626932445</v>
      </c>
      <c r="I1074" s="5">
        <v>0.789763889619405</v>
      </c>
      <c r="J1074" s="5" t="e">
        <v>#N/A</v>
      </c>
      <c r="K1074" s="3" t="s">
        <v>648</v>
      </c>
    </row>
    <row r="1075" ht="15.75" customHeight="1">
      <c r="A1075" s="3" t="s">
        <v>1428</v>
      </c>
      <c r="B1075" s="3">
        <v>4.0</v>
      </c>
      <c r="C1075" s="3">
        <v>5.0</v>
      </c>
      <c r="D1075" s="3">
        <v>12963.0</v>
      </c>
      <c r="E1075" s="3">
        <v>10632.0</v>
      </c>
      <c r="F1075" s="5">
        <v>0.76597304460403</v>
      </c>
      <c r="G1075" s="5">
        <v>0.575007391669527</v>
      </c>
      <c r="H1075" s="5">
        <v>0.939655626932445</v>
      </c>
      <c r="I1075" s="5">
        <v>0.377854231911129</v>
      </c>
      <c r="J1075" s="5" t="e">
        <v>#N/A</v>
      </c>
      <c r="K1075" s="3" t="s">
        <v>648</v>
      </c>
    </row>
    <row r="1076" ht="15.75" customHeight="1">
      <c r="A1076" s="3" t="s">
        <v>982</v>
      </c>
      <c r="B1076" s="3">
        <v>24.0</v>
      </c>
      <c r="C1076" s="3">
        <v>24.0</v>
      </c>
      <c r="D1076" s="3">
        <v>102967.0</v>
      </c>
      <c r="E1076" s="3">
        <v>89278.0</v>
      </c>
      <c r="F1076" s="5">
        <v>0.726488763759395</v>
      </c>
      <c r="G1076" s="5">
        <v>0.57524476022345</v>
      </c>
      <c r="H1076" s="5">
        <v>0.939655626932445</v>
      </c>
      <c r="I1076" s="5">
        <v>0.702021854146489</v>
      </c>
      <c r="J1076" s="5" t="e">
        <v>#N/A</v>
      </c>
      <c r="K1076" s="3" t="s">
        <v>648</v>
      </c>
    </row>
    <row r="1077" ht="15.75" customHeight="1">
      <c r="A1077" s="3" t="s">
        <v>1429</v>
      </c>
      <c r="B1077" s="3">
        <v>3.0</v>
      </c>
      <c r="C1077" s="3">
        <v>5.0</v>
      </c>
      <c r="D1077" s="3">
        <v>10644.0</v>
      </c>
      <c r="E1077" s="3">
        <v>19472.0</v>
      </c>
      <c r="F1077" s="5">
        <v>0.999999999999233</v>
      </c>
      <c r="G1077" s="5">
        <v>0.576233839469865</v>
      </c>
      <c r="H1077" s="5">
        <v>0.939839622207609</v>
      </c>
      <c r="I1077" s="5">
        <v>0.986965703455194</v>
      </c>
      <c r="J1077" s="5" t="e">
        <v>#N/A</v>
      </c>
      <c r="K1077" s="3" t="s">
        <v>648</v>
      </c>
    </row>
    <row r="1078" ht="15.75" customHeight="1">
      <c r="A1078" s="3" t="s">
        <v>1430</v>
      </c>
      <c r="B1078" s="3">
        <v>3.0</v>
      </c>
      <c r="C1078" s="3">
        <v>2.0</v>
      </c>
      <c r="D1078" s="3">
        <v>20405.0</v>
      </c>
      <c r="E1078" s="3">
        <v>18654.0</v>
      </c>
      <c r="F1078" s="5">
        <v>0.999999999999992</v>
      </c>
      <c r="G1078" s="5">
        <v>0.576427832071523</v>
      </c>
      <c r="H1078" s="5">
        <v>0.939839622207609</v>
      </c>
      <c r="I1078" s="5">
        <v>0.623243146425907</v>
      </c>
      <c r="J1078" s="5" t="e">
        <v>#N/A</v>
      </c>
      <c r="K1078" s="3" t="s">
        <v>648</v>
      </c>
    </row>
    <row r="1079" ht="15.75" customHeight="1">
      <c r="A1079" s="3" t="s">
        <v>918</v>
      </c>
      <c r="B1079" s="3">
        <v>3.0</v>
      </c>
      <c r="C1079" s="3">
        <v>2.0</v>
      </c>
      <c r="D1079" s="3">
        <v>41938.0</v>
      </c>
      <c r="E1079" s="3">
        <v>38265.0</v>
      </c>
      <c r="F1079" s="5">
        <v>0.999999999999995</v>
      </c>
      <c r="G1079" s="5">
        <v>0.577061840821889</v>
      </c>
      <c r="H1079" s="5">
        <v>0.940000549613392</v>
      </c>
      <c r="I1079" s="5">
        <v>0.797697425482077</v>
      </c>
      <c r="J1079" s="5" t="e">
        <v>#N/A</v>
      </c>
      <c r="K1079" s="3" t="s">
        <v>648</v>
      </c>
    </row>
    <row r="1080" ht="15.75" customHeight="1">
      <c r="A1080" s="3" t="s">
        <v>138</v>
      </c>
      <c r="B1080" s="3">
        <v>14.0</v>
      </c>
      <c r="C1080" s="3">
        <v>6.0</v>
      </c>
      <c r="D1080" s="3">
        <v>38257.0</v>
      </c>
      <c r="E1080" s="3">
        <v>20204.0</v>
      </c>
      <c r="F1080" s="5">
        <v>0.846497790471457</v>
      </c>
      <c r="G1080" s="5">
        <v>0.581499725634112</v>
      </c>
      <c r="H1080" s="5">
        <v>0.946351731430492</v>
      </c>
      <c r="I1080" s="5">
        <v>0.430121165512723</v>
      </c>
      <c r="J1080" s="5" t="e">
        <v>#N/A</v>
      </c>
      <c r="K1080" s="3" t="s">
        <v>648</v>
      </c>
    </row>
    <row r="1081" ht="15.75" customHeight="1">
      <c r="A1081" s="3" t="s">
        <v>1431</v>
      </c>
      <c r="B1081" s="3">
        <v>3.0</v>
      </c>
      <c r="C1081" s="3">
        <v>2.0</v>
      </c>
      <c r="D1081" s="3">
        <v>13564.0</v>
      </c>
      <c r="E1081" s="3">
        <v>12168.0</v>
      </c>
      <c r="F1081" s="5">
        <v>0.999999999999853</v>
      </c>
      <c r="G1081" s="5">
        <v>0.582678998316657</v>
      </c>
      <c r="H1081" s="5">
        <v>0.947392889855602</v>
      </c>
      <c r="I1081" s="5">
        <v>0.780661828907043</v>
      </c>
      <c r="J1081" s="5" t="e">
        <v>#N/A</v>
      </c>
      <c r="K1081" s="3" t="s">
        <v>648</v>
      </c>
    </row>
    <row r="1082" ht="15.75" customHeight="1">
      <c r="A1082" s="3" t="s">
        <v>191</v>
      </c>
      <c r="B1082" s="3">
        <v>14.0</v>
      </c>
      <c r="C1082" s="3">
        <v>9.0</v>
      </c>
      <c r="D1082" s="3">
        <v>51796.0</v>
      </c>
      <c r="E1082" s="3">
        <v>38508.0</v>
      </c>
      <c r="F1082" s="5">
        <v>0.896798827929867</v>
      </c>
      <c r="G1082" s="5">
        <v>0.586509819988812</v>
      </c>
      <c r="H1082" s="5">
        <v>0.951695730316575</v>
      </c>
      <c r="I1082" s="5">
        <v>0.830660054283122</v>
      </c>
      <c r="J1082" s="5" t="e">
        <v>#N/A</v>
      </c>
      <c r="K1082" s="3" t="s">
        <v>648</v>
      </c>
    </row>
    <row r="1083" ht="15.75" customHeight="1">
      <c r="A1083" s="3" t="s">
        <v>1432</v>
      </c>
      <c r="B1083" s="3">
        <v>8.0</v>
      </c>
      <c r="C1083" s="3">
        <v>6.0</v>
      </c>
      <c r="D1083" s="3">
        <v>14631.0</v>
      </c>
      <c r="E1083" s="3">
        <v>13270.0</v>
      </c>
      <c r="F1083" s="5">
        <v>0.93250758449495</v>
      </c>
      <c r="G1083" s="5">
        <v>0.586524167710745</v>
      </c>
      <c r="H1083" s="5">
        <v>0.951695730316575</v>
      </c>
      <c r="I1083" s="5">
        <v>0.579850527705024</v>
      </c>
      <c r="J1083" s="5" t="e">
        <v>#N/A</v>
      </c>
      <c r="K1083" s="3" t="s">
        <v>648</v>
      </c>
    </row>
    <row r="1084" ht="15.75" customHeight="1">
      <c r="A1084" s="3" t="s">
        <v>1433</v>
      </c>
      <c r="B1084" s="3">
        <v>10.0</v>
      </c>
      <c r="C1084" s="3">
        <v>10.0</v>
      </c>
      <c r="D1084" s="3">
        <v>20673.0</v>
      </c>
      <c r="E1084" s="3">
        <v>16672.0</v>
      </c>
      <c r="F1084" s="5">
        <v>0.797326153530248</v>
      </c>
      <c r="G1084" s="5">
        <v>0.586988672174965</v>
      </c>
      <c r="H1084" s="5">
        <v>0.951695730316575</v>
      </c>
      <c r="I1084" s="5">
        <v>0.44091743781063</v>
      </c>
      <c r="J1084" s="5" t="e">
        <v>#N/A</v>
      </c>
      <c r="K1084" s="3" t="s">
        <v>648</v>
      </c>
    </row>
    <row r="1085" ht="15.75" customHeight="1">
      <c r="A1085" s="3" t="s">
        <v>533</v>
      </c>
      <c r="B1085" s="3">
        <v>3.0</v>
      </c>
      <c r="C1085" s="3">
        <v>1.0</v>
      </c>
      <c r="D1085" s="3">
        <v>24385.0</v>
      </c>
      <c r="E1085" s="3">
        <v>14376.0</v>
      </c>
      <c r="F1085" s="5">
        <v>0.999999999999861</v>
      </c>
      <c r="G1085" s="5">
        <v>0.587681021738963</v>
      </c>
      <c r="H1085" s="5">
        <v>0.951695730316575</v>
      </c>
      <c r="I1085" s="5">
        <v>0.319667314091492</v>
      </c>
      <c r="J1085" s="5" t="e">
        <v>#N/A</v>
      </c>
      <c r="K1085" s="3" t="s">
        <v>648</v>
      </c>
    </row>
    <row r="1086" ht="15.75" customHeight="1">
      <c r="A1086" s="3" t="s">
        <v>424</v>
      </c>
      <c r="B1086" s="3">
        <v>8.0</v>
      </c>
      <c r="C1086" s="3">
        <v>5.0</v>
      </c>
      <c r="D1086" s="3">
        <v>27966.0</v>
      </c>
      <c r="E1086" s="3">
        <v>21633.0</v>
      </c>
      <c r="F1086" s="5">
        <v>0.924297396399704</v>
      </c>
      <c r="G1086" s="5">
        <v>0.588035232000845</v>
      </c>
      <c r="H1086" s="5">
        <v>0.951695730316575</v>
      </c>
      <c r="I1086" s="5">
        <v>0.48936264008194</v>
      </c>
      <c r="J1086" s="5" t="e">
        <v>#N/A</v>
      </c>
      <c r="K1086" s="3" t="s">
        <v>648</v>
      </c>
    </row>
    <row r="1087" ht="15.75" customHeight="1">
      <c r="A1087" s="3" t="s">
        <v>1434</v>
      </c>
      <c r="B1087" s="3">
        <v>8.0</v>
      </c>
      <c r="C1087" s="3">
        <v>6.0</v>
      </c>
      <c r="D1087" s="3">
        <v>14031.0</v>
      </c>
      <c r="E1087" s="3">
        <v>12611.0</v>
      </c>
      <c r="F1087" s="5">
        <v>0.945967295056401</v>
      </c>
      <c r="G1087" s="5">
        <v>0.589248255328231</v>
      </c>
      <c r="H1087" s="5">
        <v>0.95278078854178</v>
      </c>
      <c r="I1087" s="5">
        <v>0.767638640319032</v>
      </c>
      <c r="J1087" s="5" t="e">
        <v>#N/A</v>
      </c>
      <c r="K1087" s="3" t="s">
        <v>648</v>
      </c>
    </row>
    <row r="1088" ht="15.75" customHeight="1">
      <c r="A1088" s="3" t="s">
        <v>1435</v>
      </c>
      <c r="B1088" s="3">
        <v>3.0</v>
      </c>
      <c r="C1088" s="3">
        <v>1.0</v>
      </c>
      <c r="D1088" s="3">
        <v>18636.0</v>
      </c>
      <c r="E1088" s="3">
        <v>10811.0</v>
      </c>
      <c r="F1088" s="5">
        <v>0.999999999999996</v>
      </c>
      <c r="G1088" s="5">
        <v>0.59353431409393</v>
      </c>
      <c r="H1088" s="5">
        <v>0.953518155939413</v>
      </c>
      <c r="I1088" s="5">
        <v>0.539590741942503</v>
      </c>
      <c r="J1088" s="5" t="e">
        <v>#N/A</v>
      </c>
      <c r="K1088" s="3" t="s">
        <v>648</v>
      </c>
    </row>
    <row r="1089" ht="15.75" customHeight="1">
      <c r="A1089" s="3" t="s">
        <v>419</v>
      </c>
      <c r="B1089" s="3">
        <v>15.0</v>
      </c>
      <c r="C1089" s="3">
        <v>6.0</v>
      </c>
      <c r="D1089" s="3">
        <v>52582.0</v>
      </c>
      <c r="E1089" s="3">
        <v>25921.0</v>
      </c>
      <c r="F1089" s="5">
        <v>0.840462034062499</v>
      </c>
      <c r="G1089" s="5">
        <v>0.594038399553929</v>
      </c>
      <c r="H1089" s="5">
        <v>0.953518155939413</v>
      </c>
      <c r="I1089" s="5">
        <v>0.447041860969585</v>
      </c>
      <c r="J1089" s="5" t="e">
        <v>#N/A</v>
      </c>
      <c r="K1089" s="3" t="s">
        <v>648</v>
      </c>
    </row>
    <row r="1090" ht="15.75" customHeight="1">
      <c r="A1090" s="3" t="s">
        <v>1436</v>
      </c>
      <c r="B1090" s="3">
        <v>1.0</v>
      </c>
      <c r="C1090" s="3">
        <v>3.0</v>
      </c>
      <c r="D1090" s="3">
        <v>10548.0</v>
      </c>
      <c r="E1090" s="3">
        <v>11962.0</v>
      </c>
      <c r="F1090" s="5">
        <v>0.707669950168706</v>
      </c>
      <c r="G1090" s="5">
        <v>0.595484269853285</v>
      </c>
      <c r="H1090" s="5">
        <v>0.953518155939413</v>
      </c>
      <c r="I1090" s="5">
        <v>0.392739174578015</v>
      </c>
      <c r="J1090" s="5" t="e">
        <v>#N/A</v>
      </c>
      <c r="K1090" s="3" t="s">
        <v>648</v>
      </c>
    </row>
    <row r="1091" ht="15.75" customHeight="1">
      <c r="A1091" s="3" t="s">
        <v>1437</v>
      </c>
      <c r="B1091" s="3">
        <v>1.0</v>
      </c>
      <c r="C1091" s="3">
        <v>4.0</v>
      </c>
      <c r="D1091" s="3">
        <v>12106.0</v>
      </c>
      <c r="E1091" s="3">
        <v>17037.0</v>
      </c>
      <c r="F1091" s="5">
        <v>0.600613798782976</v>
      </c>
      <c r="G1091" s="5">
        <v>0.59569911314804</v>
      </c>
      <c r="H1091" s="5">
        <v>0.953518155939413</v>
      </c>
      <c r="I1091" s="5">
        <v>0.319016016383777</v>
      </c>
      <c r="J1091" s="5" t="e">
        <v>#N/A</v>
      </c>
      <c r="K1091" s="3" t="s">
        <v>648</v>
      </c>
    </row>
    <row r="1092" ht="15.75" customHeight="1">
      <c r="A1092" s="3" t="s">
        <v>1086</v>
      </c>
      <c r="B1092" s="3">
        <v>1.0</v>
      </c>
      <c r="C1092" s="3">
        <v>3.0</v>
      </c>
      <c r="D1092" s="3">
        <v>19791.0</v>
      </c>
      <c r="E1092" s="3">
        <v>22025.0</v>
      </c>
      <c r="F1092" s="5">
        <v>0.693841388278922</v>
      </c>
      <c r="G1092" s="5">
        <v>0.596196257827607</v>
      </c>
      <c r="H1092" s="5">
        <v>0.953518155939413</v>
      </c>
      <c r="I1092" s="5">
        <v>0.285634476255554</v>
      </c>
      <c r="J1092" s="5" t="e">
        <v>#N/A</v>
      </c>
      <c r="K1092" s="3" t="s">
        <v>648</v>
      </c>
    </row>
    <row r="1093" ht="15.75" customHeight="1">
      <c r="A1093" s="3" t="s">
        <v>36</v>
      </c>
      <c r="B1093" s="3">
        <v>8.0</v>
      </c>
      <c r="C1093" s="3">
        <v>3.0</v>
      </c>
      <c r="D1093" s="3">
        <v>32874.0</v>
      </c>
      <c r="E1093" s="3">
        <v>16529.0</v>
      </c>
      <c r="F1093" s="5">
        <v>0.908329881185211</v>
      </c>
      <c r="G1093" s="5">
        <v>0.596552480999712</v>
      </c>
      <c r="H1093" s="5">
        <v>0.953518155939413</v>
      </c>
      <c r="I1093" s="5">
        <v>0.55203305652337</v>
      </c>
      <c r="J1093" s="5" t="e">
        <v>#N/A</v>
      </c>
      <c r="K1093" s="3" t="s">
        <v>648</v>
      </c>
    </row>
    <row r="1094" ht="15.75" customHeight="1">
      <c r="A1094" s="3" t="s">
        <v>121</v>
      </c>
      <c r="B1094" s="3">
        <v>15.0</v>
      </c>
      <c r="C1094" s="3">
        <v>11.0</v>
      </c>
      <c r="D1094" s="3">
        <v>65892.0</v>
      </c>
      <c r="E1094" s="3">
        <v>55200.0</v>
      </c>
      <c r="F1094" s="5">
        <v>0.889760371507426</v>
      </c>
      <c r="G1094" s="5">
        <v>0.596653959573636</v>
      </c>
      <c r="H1094" s="5">
        <v>0.953518155939413</v>
      </c>
      <c r="I1094" s="5">
        <v>0.781170047740826</v>
      </c>
      <c r="J1094" s="5" t="e">
        <v>#N/A</v>
      </c>
      <c r="K1094" s="3" t="s">
        <v>648</v>
      </c>
    </row>
    <row r="1095" ht="15.75" customHeight="1">
      <c r="A1095" s="3" t="s">
        <v>1113</v>
      </c>
      <c r="B1095" s="3">
        <v>5.0</v>
      </c>
      <c r="C1095" s="3">
        <v>5.0</v>
      </c>
      <c r="D1095" s="3">
        <v>21861.0</v>
      </c>
      <c r="E1095" s="3">
        <v>16418.0</v>
      </c>
      <c r="F1095" s="5">
        <v>0.892854309356928</v>
      </c>
      <c r="G1095" s="5">
        <v>0.596664291279272</v>
      </c>
      <c r="H1095" s="5">
        <v>0.953518155939413</v>
      </c>
      <c r="I1095" s="5">
        <v>0.532150712584634</v>
      </c>
      <c r="J1095" s="5" t="e">
        <v>#N/A</v>
      </c>
      <c r="K1095" s="3" t="s">
        <v>648</v>
      </c>
    </row>
    <row r="1096" ht="15.75" customHeight="1">
      <c r="A1096" s="3" t="s">
        <v>473</v>
      </c>
      <c r="B1096" s="3">
        <v>5.0</v>
      </c>
      <c r="C1096" s="3">
        <v>6.0</v>
      </c>
      <c r="D1096" s="3">
        <v>34813.0</v>
      </c>
      <c r="E1096" s="3">
        <v>30347.0</v>
      </c>
      <c r="F1096" s="5">
        <v>0.819814766016303</v>
      </c>
      <c r="G1096" s="5">
        <v>0.596787030129501</v>
      </c>
      <c r="H1096" s="5">
        <v>0.953518155939413</v>
      </c>
      <c r="I1096" s="5">
        <v>0.561373740020801</v>
      </c>
      <c r="J1096" s="5" t="e">
        <v>#N/A</v>
      </c>
      <c r="K1096" s="3" t="s">
        <v>648</v>
      </c>
    </row>
    <row r="1097" ht="15.75" customHeight="1">
      <c r="A1097" s="3" t="s">
        <v>1019</v>
      </c>
      <c r="B1097" s="3">
        <v>1.0</v>
      </c>
      <c r="C1097" s="3">
        <v>1.0</v>
      </c>
      <c r="D1097" s="3">
        <v>32064.0</v>
      </c>
      <c r="E1097" s="3">
        <v>17447.0</v>
      </c>
      <c r="F1097" s="5">
        <v>0.999999999998443</v>
      </c>
      <c r="G1097" s="5">
        <v>0.597639916539271</v>
      </c>
      <c r="H1097" s="5">
        <v>0.953518155939413</v>
      </c>
      <c r="I1097" s="5">
        <v>0.845692912901618</v>
      </c>
      <c r="J1097" s="5" t="e">
        <v>#N/A</v>
      </c>
      <c r="K1097" s="3" t="s">
        <v>648</v>
      </c>
    </row>
    <row r="1098" ht="15.75" customHeight="1">
      <c r="A1098" s="3" t="s">
        <v>1438</v>
      </c>
      <c r="B1098" s="3">
        <v>5.0</v>
      </c>
      <c r="C1098" s="3">
        <v>8.0</v>
      </c>
      <c r="D1098" s="3">
        <v>10803.0</v>
      </c>
      <c r="E1098" s="3">
        <v>11827.0</v>
      </c>
      <c r="F1098" s="5">
        <v>0.695293496599527</v>
      </c>
      <c r="G1098" s="5">
        <v>0.598142804479968</v>
      </c>
      <c r="H1098" s="5">
        <v>0.953518155939413</v>
      </c>
      <c r="I1098" s="5">
        <v>0.342328800248179</v>
      </c>
      <c r="J1098" s="5" t="e">
        <v>#N/A</v>
      </c>
      <c r="K1098" s="3" t="s">
        <v>648</v>
      </c>
    </row>
    <row r="1099" ht="15.75" customHeight="1">
      <c r="A1099" s="3" t="s">
        <v>1439</v>
      </c>
      <c r="B1099" s="3">
        <v>1.0</v>
      </c>
      <c r="C1099" s="3">
        <v>2.0</v>
      </c>
      <c r="D1099" s="3">
        <v>15440.0</v>
      </c>
      <c r="E1099" s="3">
        <v>12511.0</v>
      </c>
      <c r="F1099" s="5">
        <v>0.855241883238381</v>
      </c>
      <c r="G1099" s="5">
        <v>0.598228419669121</v>
      </c>
      <c r="H1099" s="5">
        <v>0.953518155939413</v>
      </c>
      <c r="I1099" s="5">
        <v>0.451689057357721</v>
      </c>
      <c r="J1099" s="5" t="e">
        <v>#N/A</v>
      </c>
      <c r="K1099" s="3" t="s">
        <v>648</v>
      </c>
    </row>
    <row r="1100" ht="15.75" customHeight="1">
      <c r="A1100" s="3" t="s">
        <v>1440</v>
      </c>
      <c r="B1100" s="3">
        <v>1.0</v>
      </c>
      <c r="C1100" s="3">
        <v>3.0</v>
      </c>
      <c r="D1100" s="3">
        <v>12824.0</v>
      </c>
      <c r="E1100" s="3">
        <v>13821.0</v>
      </c>
      <c r="F1100" s="5">
        <v>0.670577021214947</v>
      </c>
      <c r="G1100" s="5">
        <v>0.598443068785115</v>
      </c>
      <c r="H1100" s="5">
        <v>0.953518155939413</v>
      </c>
      <c r="I1100" s="5">
        <v>0.372541557506865</v>
      </c>
      <c r="J1100" s="5" t="e">
        <v>#N/A</v>
      </c>
      <c r="K1100" s="3" t="s">
        <v>648</v>
      </c>
    </row>
    <row r="1101" ht="15.75" customHeight="1">
      <c r="A1101" s="3" t="s">
        <v>1441</v>
      </c>
      <c r="B1101" s="3">
        <v>1.0</v>
      </c>
      <c r="C1101" s="3">
        <v>2.0</v>
      </c>
      <c r="D1101" s="3">
        <v>15467.0</v>
      </c>
      <c r="E1101" s="3">
        <v>12481.0</v>
      </c>
      <c r="F1101" s="5">
        <v>0.852408227672062</v>
      </c>
      <c r="G1101" s="5">
        <v>0.598609744593159</v>
      </c>
      <c r="H1101" s="5">
        <v>0.953518155939413</v>
      </c>
      <c r="I1101" s="5">
        <v>0.672605507941133</v>
      </c>
      <c r="J1101" s="5" t="e">
        <v>#N/A</v>
      </c>
      <c r="K1101" s="3" t="s">
        <v>648</v>
      </c>
    </row>
    <row r="1102" ht="15.75" customHeight="1">
      <c r="A1102" s="3" t="s">
        <v>1442</v>
      </c>
      <c r="B1102" s="3">
        <v>1.0</v>
      </c>
      <c r="C1102" s="3">
        <v>3.0</v>
      </c>
      <c r="D1102" s="3">
        <v>10819.0</v>
      </c>
      <c r="E1102" s="3">
        <v>11588.0</v>
      </c>
      <c r="F1102" s="5">
        <v>0.666113279582442</v>
      </c>
      <c r="G1102" s="5">
        <v>0.599033833165153</v>
      </c>
      <c r="H1102" s="5">
        <v>0.953518155939413</v>
      </c>
      <c r="I1102" s="5">
        <v>0.344520114193167</v>
      </c>
      <c r="J1102" s="5" t="e">
        <v>#N/A</v>
      </c>
      <c r="K1102" s="3" t="s">
        <v>648</v>
      </c>
    </row>
    <row r="1103" ht="15.75" customHeight="1">
      <c r="A1103" s="3" t="s">
        <v>1443</v>
      </c>
      <c r="B1103" s="3">
        <v>1.0</v>
      </c>
      <c r="C1103" s="3">
        <v>2.0</v>
      </c>
      <c r="D1103" s="3">
        <v>14896.0</v>
      </c>
      <c r="E1103" s="3">
        <v>11918.0</v>
      </c>
      <c r="F1103" s="5">
        <v>0.846579528657051</v>
      </c>
      <c r="G1103" s="5">
        <v>0.59946754990644</v>
      </c>
      <c r="H1103" s="5">
        <v>0.953518155939413</v>
      </c>
      <c r="I1103" s="5">
        <v>0.43245930067887</v>
      </c>
      <c r="J1103" s="5" t="e">
        <v>#N/A</v>
      </c>
      <c r="K1103" s="3" t="s">
        <v>648</v>
      </c>
    </row>
    <row r="1104" ht="15.75" customHeight="1">
      <c r="A1104" s="3" t="s">
        <v>1444</v>
      </c>
      <c r="B1104" s="3">
        <v>1.0</v>
      </c>
      <c r="C1104" s="3">
        <v>1.0</v>
      </c>
      <c r="D1104" s="3">
        <v>26674.0</v>
      </c>
      <c r="E1104" s="3">
        <v>14203.0</v>
      </c>
      <c r="F1104" s="5">
        <v>0.999999999999254</v>
      </c>
      <c r="G1104" s="5">
        <v>0.599672359123337</v>
      </c>
      <c r="H1104" s="5">
        <v>0.953518155939413</v>
      </c>
      <c r="I1104" s="5">
        <v>0.79460747917939</v>
      </c>
      <c r="J1104" s="5" t="e">
        <v>#N/A</v>
      </c>
      <c r="K1104" s="3" t="s">
        <v>648</v>
      </c>
    </row>
    <row r="1105" ht="15.75" customHeight="1">
      <c r="A1105" s="3" t="s">
        <v>302</v>
      </c>
      <c r="B1105" s="3">
        <v>24.0</v>
      </c>
      <c r="C1105" s="3">
        <v>16.0</v>
      </c>
      <c r="D1105" s="3">
        <v>119274.0</v>
      </c>
      <c r="E1105" s="3">
        <v>89011.0</v>
      </c>
      <c r="F1105" s="5">
        <v>0.849442162048174</v>
      </c>
      <c r="G1105" s="5">
        <v>0.599825262446485</v>
      </c>
      <c r="H1105" s="5">
        <v>0.953518155939413</v>
      </c>
      <c r="I1105" s="5">
        <v>0.518904210231064</v>
      </c>
      <c r="J1105" s="5" t="e">
        <v>#N/A</v>
      </c>
      <c r="K1105" s="3" t="s">
        <v>648</v>
      </c>
    </row>
    <row r="1106" ht="15.75" customHeight="1">
      <c r="A1106" s="3" t="s">
        <v>1445</v>
      </c>
      <c r="B1106" s="3">
        <v>1.0</v>
      </c>
      <c r="C1106" s="3">
        <v>3.0</v>
      </c>
      <c r="D1106" s="3">
        <v>10191.0</v>
      </c>
      <c r="E1106" s="3">
        <v>10815.0</v>
      </c>
      <c r="F1106" s="5">
        <v>0.659468646176287</v>
      </c>
      <c r="G1106" s="5">
        <v>0.600021390838868</v>
      </c>
      <c r="H1106" s="5">
        <v>0.953518155939413</v>
      </c>
      <c r="I1106" s="5">
        <v>0.251000776176883</v>
      </c>
      <c r="J1106" s="5" t="e">
        <v>#N/A</v>
      </c>
      <c r="K1106" s="3" t="s">
        <v>648</v>
      </c>
    </row>
    <row r="1107" ht="15.75" customHeight="1">
      <c r="A1107" s="3" t="s">
        <v>1082</v>
      </c>
      <c r="B1107" s="3">
        <v>1.0</v>
      </c>
      <c r="C1107" s="3">
        <v>2.0</v>
      </c>
      <c r="D1107" s="3">
        <v>28224.0</v>
      </c>
      <c r="E1107" s="3">
        <v>22268.0</v>
      </c>
      <c r="F1107" s="5">
        <v>0.837020106781524</v>
      </c>
      <c r="G1107" s="5">
        <v>0.601110203014573</v>
      </c>
      <c r="H1107" s="5">
        <v>0.954384734623499</v>
      </c>
      <c r="I1107" s="5">
        <v>0.124437637878655</v>
      </c>
      <c r="J1107" s="5" t="e">
        <v>#N/A</v>
      </c>
      <c r="K1107" s="3" t="s">
        <v>648</v>
      </c>
    </row>
    <row r="1108" ht="15.75" customHeight="1">
      <c r="A1108" s="3" t="s">
        <v>1446</v>
      </c>
      <c r="B1108" s="3">
        <v>1.0</v>
      </c>
      <c r="C1108" s="3">
        <v>2.0</v>
      </c>
      <c r="D1108" s="3">
        <v>13127.0</v>
      </c>
      <c r="E1108" s="3">
        <v>10275.0</v>
      </c>
      <c r="F1108" s="5">
        <v>0.831654259775784</v>
      </c>
      <c r="G1108" s="5">
        <v>0.602125703082823</v>
      </c>
      <c r="H1108" s="5">
        <v>0.955133454935355</v>
      </c>
      <c r="I1108" s="5">
        <v>0.464871000975085</v>
      </c>
      <c r="J1108" s="5" t="e">
        <v>#N/A</v>
      </c>
      <c r="K1108" s="3" t="s">
        <v>648</v>
      </c>
    </row>
    <row r="1109" ht="15.75" customHeight="1">
      <c r="A1109" s="3" t="s">
        <v>1447</v>
      </c>
      <c r="B1109" s="3">
        <v>9.0</v>
      </c>
      <c r="C1109" s="3">
        <v>7.0</v>
      </c>
      <c r="D1109" s="3">
        <v>19424.0</v>
      </c>
      <c r="E1109" s="3">
        <v>18208.0</v>
      </c>
      <c r="F1109" s="5">
        <v>0.903944864621712</v>
      </c>
      <c r="G1109" s="5">
        <v>0.603953014364643</v>
      </c>
      <c r="H1109" s="5">
        <v>0.956350773012436</v>
      </c>
      <c r="I1109" s="5">
        <v>0.977203904737754</v>
      </c>
      <c r="J1109" s="5" t="e">
        <v>#N/A</v>
      </c>
      <c r="K1109" s="3" t="s">
        <v>648</v>
      </c>
    </row>
    <row r="1110" ht="15.75" customHeight="1">
      <c r="A1110" s="3" t="s">
        <v>509</v>
      </c>
      <c r="B1110" s="3">
        <v>1.0</v>
      </c>
      <c r="C1110" s="3">
        <v>3.0</v>
      </c>
      <c r="D1110" s="3">
        <v>18294.0</v>
      </c>
      <c r="E1110" s="3">
        <v>18852.0</v>
      </c>
      <c r="F1110" s="5">
        <v>0.63840457141355</v>
      </c>
      <c r="G1110" s="5">
        <v>0.603982350381999</v>
      </c>
      <c r="H1110" s="5">
        <v>0.956350773012436</v>
      </c>
      <c r="I1110" s="5">
        <v>0.298247092140384</v>
      </c>
      <c r="J1110" s="5" t="e">
        <v>#N/A</v>
      </c>
      <c r="K1110" s="3" t="s">
        <v>648</v>
      </c>
    </row>
    <row r="1111" ht="15.75" customHeight="1">
      <c r="A1111" s="3" t="s">
        <v>1448</v>
      </c>
      <c r="B1111" s="3">
        <v>4.0</v>
      </c>
      <c r="C1111" s="3">
        <v>4.0</v>
      </c>
      <c r="D1111" s="3">
        <v>11015.0</v>
      </c>
      <c r="E1111" s="3">
        <v>13976.0</v>
      </c>
      <c r="F1111" s="5">
        <v>0.999999999999998</v>
      </c>
      <c r="G1111" s="5">
        <v>0.606446031208459</v>
      </c>
      <c r="H1111" s="5">
        <v>0.959200843336628</v>
      </c>
      <c r="I1111" s="5">
        <v>0.802607085831805</v>
      </c>
      <c r="J1111" s="5" t="e">
        <v>#N/A</v>
      </c>
      <c r="K1111" s="3" t="s">
        <v>648</v>
      </c>
    </row>
    <row r="1112" ht="15.75" customHeight="1">
      <c r="A1112" s="3" t="s">
        <v>574</v>
      </c>
      <c r="B1112" s="3">
        <v>4.0</v>
      </c>
      <c r="C1112" s="3">
        <v>2.0</v>
      </c>
      <c r="D1112" s="3">
        <v>145703.0</v>
      </c>
      <c r="E1112" s="3">
        <v>110638.0</v>
      </c>
      <c r="F1112" s="5">
        <v>0.941117437094738</v>
      </c>
      <c r="G1112" s="5">
        <v>0.606949421482505</v>
      </c>
      <c r="H1112" s="5">
        <v>0.959200843336628</v>
      </c>
      <c r="I1112" s="5">
        <v>0.608548593011952</v>
      </c>
      <c r="J1112" s="5" t="e">
        <v>#N/A</v>
      </c>
      <c r="K1112" s="3" t="s">
        <v>648</v>
      </c>
    </row>
    <row r="1113" ht="15.75" customHeight="1">
      <c r="A1113" s="3" t="s">
        <v>963</v>
      </c>
      <c r="B1113" s="3">
        <v>4.0</v>
      </c>
      <c r="C1113" s="3">
        <v>3.0</v>
      </c>
      <c r="D1113" s="3">
        <v>133517.0</v>
      </c>
      <c r="E1113" s="3">
        <v>134826.0</v>
      </c>
      <c r="F1113" s="5">
        <v>0.989710506167244</v>
      </c>
      <c r="G1113" s="5">
        <v>0.607421035188115</v>
      </c>
      <c r="H1113" s="5">
        <v>0.959200843336628</v>
      </c>
      <c r="I1113" s="5">
        <v>0.988986249093273</v>
      </c>
      <c r="J1113" s="5" t="e">
        <v>#N/A</v>
      </c>
      <c r="K1113" s="3" t="s">
        <v>648</v>
      </c>
    </row>
    <row r="1114" ht="15.75" customHeight="1">
      <c r="A1114" s="3" t="s">
        <v>1449</v>
      </c>
      <c r="B1114" s="3">
        <v>4.0</v>
      </c>
      <c r="C1114" s="3">
        <v>4.0</v>
      </c>
      <c r="D1114" s="3">
        <v>10659.0</v>
      </c>
      <c r="E1114" s="3">
        <v>13395.0</v>
      </c>
      <c r="F1114" s="5">
        <v>0.999999999999999</v>
      </c>
      <c r="G1114" s="5">
        <v>0.608188399666131</v>
      </c>
      <c r="H1114" s="5">
        <v>0.959549712321408</v>
      </c>
      <c r="I1114" s="5">
        <v>0.809630605454227</v>
      </c>
      <c r="J1114" s="5" t="e">
        <v>#N/A</v>
      </c>
      <c r="K1114" s="3" t="s">
        <v>648</v>
      </c>
    </row>
    <row r="1115" ht="15.75" customHeight="1">
      <c r="A1115" s="3" t="s">
        <v>683</v>
      </c>
      <c r="B1115" s="3">
        <v>9.0</v>
      </c>
      <c r="C1115" s="3">
        <v>7.0</v>
      </c>
      <c r="D1115" s="3">
        <v>23064.0</v>
      </c>
      <c r="E1115" s="3">
        <v>21135.0</v>
      </c>
      <c r="F1115" s="5">
        <v>0.939901457751409</v>
      </c>
      <c r="G1115" s="5">
        <v>0.609505465245105</v>
      </c>
      <c r="H1115" s="5">
        <v>0.960764449704132</v>
      </c>
      <c r="I1115" s="5">
        <v>0.626374522077341</v>
      </c>
      <c r="J1115" s="5" t="e">
        <v>#N/A</v>
      </c>
      <c r="K1115" s="3" t="s">
        <v>648</v>
      </c>
    </row>
    <row r="1116" ht="15.75" customHeight="1">
      <c r="A1116" s="3" t="s">
        <v>317</v>
      </c>
      <c r="B1116" s="3">
        <v>20.0</v>
      </c>
      <c r="C1116" s="3">
        <v>20.0</v>
      </c>
      <c r="D1116" s="3">
        <v>123886.0</v>
      </c>
      <c r="E1116" s="3">
        <v>108571.0</v>
      </c>
      <c r="F1116" s="5">
        <v>0.795572735528984</v>
      </c>
      <c r="G1116" s="5">
        <v>0.610061094272583</v>
      </c>
      <c r="H1116" s="5">
        <v>0.960777830979961</v>
      </c>
      <c r="I1116" s="5">
        <v>0.503618229283674</v>
      </c>
      <c r="J1116" s="5" t="e">
        <v>#N/A</v>
      </c>
      <c r="K1116" s="3" t="s">
        <v>648</v>
      </c>
    </row>
    <row r="1117" ht="15.75" customHeight="1">
      <c r="A1117" s="3" t="s">
        <v>1450</v>
      </c>
      <c r="B1117" s="3">
        <v>4.0</v>
      </c>
      <c r="C1117" s="3">
        <v>4.0</v>
      </c>
      <c r="D1117" s="3">
        <v>16260.0</v>
      </c>
      <c r="E1117" s="3">
        <v>20121.0</v>
      </c>
      <c r="F1117" s="5">
        <v>0.999999999999218</v>
      </c>
      <c r="G1117" s="5">
        <v>0.611271208991313</v>
      </c>
      <c r="H1117" s="5">
        <v>0.961821006262316</v>
      </c>
      <c r="I1117" s="5">
        <v>0.957447855071357</v>
      </c>
      <c r="J1117" s="5" t="e">
        <v>#N/A</v>
      </c>
      <c r="K1117" s="3" t="s">
        <v>648</v>
      </c>
    </row>
    <row r="1118" ht="15.75" customHeight="1">
      <c r="A1118" s="3" t="s">
        <v>227</v>
      </c>
      <c r="B1118" s="3">
        <v>4.0</v>
      </c>
      <c r="C1118" s="3">
        <v>2.0</v>
      </c>
      <c r="D1118" s="3">
        <v>35514.0</v>
      </c>
      <c r="E1118" s="3">
        <v>26228.0</v>
      </c>
      <c r="F1118" s="5">
        <v>0.967884749154382</v>
      </c>
      <c r="G1118" s="5">
        <v>0.61242449499373</v>
      </c>
      <c r="H1118" s="5">
        <v>0.962772975119955</v>
      </c>
      <c r="I1118" s="5">
        <v>0.674446992181849</v>
      </c>
      <c r="J1118" s="5" t="e">
        <v>#N/A</v>
      </c>
      <c r="K1118" s="3" t="s">
        <v>648</v>
      </c>
    </row>
    <row r="1119" ht="15.75" customHeight="1">
      <c r="A1119" s="3" t="s">
        <v>396</v>
      </c>
      <c r="B1119" s="3">
        <v>9.0</v>
      </c>
      <c r="C1119" s="3">
        <v>8.0</v>
      </c>
      <c r="D1119" s="3">
        <v>64712.0</v>
      </c>
      <c r="E1119" s="3">
        <v>65479.0</v>
      </c>
      <c r="F1119" s="5">
        <v>0.980646973091493</v>
      </c>
      <c r="G1119" s="5">
        <v>0.615238053154567</v>
      </c>
      <c r="H1119" s="5">
        <v>0.966330967208783</v>
      </c>
      <c r="I1119" s="5">
        <v>0.906241384976713</v>
      </c>
      <c r="J1119" s="5" t="e">
        <v>#N/A</v>
      </c>
      <c r="K1119" s="3" t="s">
        <v>648</v>
      </c>
    </row>
    <row r="1120" ht="15.75" customHeight="1">
      <c r="A1120" s="3" t="s">
        <v>1451</v>
      </c>
      <c r="B1120" s="3">
        <v>4.0</v>
      </c>
      <c r="C1120" s="3">
        <v>2.0</v>
      </c>
      <c r="D1120" s="3">
        <v>14009.0</v>
      </c>
      <c r="E1120" s="3">
        <v>10175.0</v>
      </c>
      <c r="F1120" s="5">
        <v>0.983987770650992</v>
      </c>
      <c r="G1120" s="5">
        <v>0.616195181532491</v>
      </c>
      <c r="H1120" s="5">
        <v>0.966969382279763</v>
      </c>
      <c r="I1120" s="5">
        <v>0.708638024835756</v>
      </c>
      <c r="J1120" s="5" t="e">
        <v>#N/A</v>
      </c>
      <c r="K1120" s="3" t="s">
        <v>648</v>
      </c>
    </row>
    <row r="1121" ht="15.75" customHeight="1">
      <c r="A1121" s="3" t="s">
        <v>1452</v>
      </c>
      <c r="B1121" s="3">
        <v>6.0</v>
      </c>
      <c r="C1121" s="3">
        <v>4.0</v>
      </c>
      <c r="D1121" s="3">
        <v>18496.0</v>
      </c>
      <c r="E1121" s="3">
        <v>10271.0</v>
      </c>
      <c r="F1121" s="5">
        <v>0.999999999999479</v>
      </c>
      <c r="G1121" s="5">
        <v>0.617828935300586</v>
      </c>
      <c r="H1121" s="5">
        <v>0.96742892568072</v>
      </c>
      <c r="I1121" s="5">
        <v>0.954472846855669</v>
      </c>
      <c r="J1121" s="5" t="e">
        <v>#N/A</v>
      </c>
      <c r="K1121" s="3" t="s">
        <v>648</v>
      </c>
    </row>
    <row r="1122" ht="15.75" customHeight="1">
      <c r="A1122" s="3" t="s">
        <v>884</v>
      </c>
      <c r="B1122" s="3">
        <v>4.0</v>
      </c>
      <c r="C1122" s="3">
        <v>2.0</v>
      </c>
      <c r="D1122" s="3">
        <v>23834.0</v>
      </c>
      <c r="E1122" s="3">
        <v>17182.0</v>
      </c>
      <c r="F1122" s="5">
        <v>0.991163859223207</v>
      </c>
      <c r="G1122" s="5">
        <v>0.618036976371601</v>
      </c>
      <c r="H1122" s="5">
        <v>0.96742892568072</v>
      </c>
      <c r="I1122" s="5">
        <v>0.938622298555561</v>
      </c>
      <c r="J1122" s="5" t="e">
        <v>#N/A</v>
      </c>
      <c r="K1122" s="3" t="s">
        <v>648</v>
      </c>
    </row>
    <row r="1123" ht="15.75" customHeight="1">
      <c r="A1123" s="3" t="s">
        <v>920</v>
      </c>
      <c r="B1123" s="3">
        <v>4.0</v>
      </c>
      <c r="C1123" s="3">
        <v>2.0</v>
      </c>
      <c r="D1123" s="3">
        <v>23232.0</v>
      </c>
      <c r="E1123" s="3">
        <v>16741.0</v>
      </c>
      <c r="F1123" s="5">
        <v>0.991568839255509</v>
      </c>
      <c r="G1123" s="5">
        <v>0.618140805588706</v>
      </c>
      <c r="H1123" s="5">
        <v>0.96742892568072</v>
      </c>
      <c r="I1123" s="5">
        <v>0.612392482794392</v>
      </c>
      <c r="J1123" s="5" t="e">
        <v>#N/A</v>
      </c>
      <c r="K1123" s="3" t="s">
        <v>648</v>
      </c>
    </row>
    <row r="1124" ht="15.75" customHeight="1">
      <c r="A1124" s="3" t="s">
        <v>861</v>
      </c>
      <c r="B1124" s="3">
        <v>6.0</v>
      </c>
      <c r="C1124" s="3">
        <v>7.0</v>
      </c>
      <c r="D1124" s="3">
        <v>14372.0</v>
      </c>
      <c r="E1124" s="3">
        <v>12508.0</v>
      </c>
      <c r="F1124" s="5">
        <v>0.802251037856308</v>
      </c>
      <c r="G1124" s="5">
        <v>0.618793272726582</v>
      </c>
      <c r="H1124" s="5">
        <v>0.967587699828921</v>
      </c>
      <c r="I1124" s="5">
        <v>0.416508842925385</v>
      </c>
      <c r="J1124" s="5" t="e">
        <v>#N/A</v>
      </c>
      <c r="K1124" s="3" t="s">
        <v>648</v>
      </c>
    </row>
    <row r="1125" ht="15.75" customHeight="1">
      <c r="A1125" s="3" t="s">
        <v>325</v>
      </c>
      <c r="B1125" s="3">
        <v>6.0</v>
      </c>
      <c r="C1125" s="3">
        <v>5.0</v>
      </c>
      <c r="D1125" s="3">
        <v>19821.0</v>
      </c>
      <c r="E1125" s="3">
        <v>12822.0</v>
      </c>
      <c r="F1125" s="5">
        <v>0.911976058430962</v>
      </c>
      <c r="G1125" s="5">
        <v>0.619683496378808</v>
      </c>
      <c r="H1125" s="5">
        <v>0.968117633132728</v>
      </c>
      <c r="I1125" s="5">
        <v>0.589817827483743</v>
      </c>
      <c r="J1125" s="5" t="e">
        <v>#N/A</v>
      </c>
      <c r="K1125" s="3" t="s">
        <v>648</v>
      </c>
    </row>
    <row r="1126" ht="15.75" customHeight="1">
      <c r="A1126" s="3" t="s">
        <v>1453</v>
      </c>
      <c r="B1126" s="3">
        <v>4.0</v>
      </c>
      <c r="C1126" s="3">
        <v>3.0</v>
      </c>
      <c r="D1126" s="3">
        <v>11781.0</v>
      </c>
      <c r="E1126" s="3">
        <v>11139.0</v>
      </c>
      <c r="F1126" s="5">
        <v>0.999999999999628</v>
      </c>
      <c r="G1126" s="5">
        <v>0.622293084588456</v>
      </c>
      <c r="H1126" s="5">
        <v>0.96902809555696</v>
      </c>
      <c r="I1126" s="5">
        <v>0.693590158487278</v>
      </c>
      <c r="J1126" s="5" t="e">
        <v>#N/A</v>
      </c>
      <c r="K1126" s="3" t="s">
        <v>648</v>
      </c>
    </row>
    <row r="1127" ht="15.75" customHeight="1">
      <c r="A1127" s="3" t="s">
        <v>434</v>
      </c>
      <c r="B1127" s="3">
        <v>4.0</v>
      </c>
      <c r="C1127" s="3">
        <v>3.0</v>
      </c>
      <c r="D1127" s="3">
        <v>24399.0</v>
      </c>
      <c r="E1127" s="3">
        <v>23003.0</v>
      </c>
      <c r="F1127" s="5">
        <v>0.999999999999557</v>
      </c>
      <c r="G1127" s="5">
        <v>0.623101359737572</v>
      </c>
      <c r="H1127" s="5">
        <v>0.96902809555696</v>
      </c>
      <c r="I1127" s="5">
        <v>0.743191181970035</v>
      </c>
      <c r="J1127" s="5" t="e">
        <v>#N/A</v>
      </c>
      <c r="K1127" s="3" t="s">
        <v>648</v>
      </c>
    </row>
    <row r="1128" ht="15.75" customHeight="1">
      <c r="A1128" s="3" t="s">
        <v>1454</v>
      </c>
      <c r="B1128" s="3">
        <v>4.0</v>
      </c>
      <c r="C1128" s="3">
        <v>3.0</v>
      </c>
      <c r="D1128" s="3">
        <v>16858.0</v>
      </c>
      <c r="E1128" s="3">
        <v>15865.0</v>
      </c>
      <c r="F1128" s="5">
        <v>0.999999999999999</v>
      </c>
      <c r="G1128" s="5">
        <v>0.623585946428545</v>
      </c>
      <c r="H1128" s="5">
        <v>0.96902809555696</v>
      </c>
      <c r="I1128" s="5">
        <v>0.651458180066519</v>
      </c>
      <c r="J1128" s="5" t="e">
        <v>#N/A</v>
      </c>
      <c r="K1128" s="3" t="s">
        <v>648</v>
      </c>
    </row>
    <row r="1129" ht="15.75" customHeight="1">
      <c r="A1129" s="3" t="s">
        <v>1007</v>
      </c>
      <c r="B1129" s="3">
        <v>10.0</v>
      </c>
      <c r="C1129" s="3">
        <v>7.0</v>
      </c>
      <c r="D1129" s="3">
        <v>28034.0</v>
      </c>
      <c r="E1129" s="3">
        <v>23515.0</v>
      </c>
      <c r="F1129" s="5">
        <v>0.901315275025445</v>
      </c>
      <c r="G1129" s="5">
        <v>0.624044323124666</v>
      </c>
      <c r="H1129" s="5">
        <v>0.96902809555696</v>
      </c>
      <c r="I1129" s="5">
        <v>0.611417511171031</v>
      </c>
      <c r="J1129" s="5" t="e">
        <v>#N/A</v>
      </c>
      <c r="K1129" s="3" t="s">
        <v>648</v>
      </c>
    </row>
    <row r="1130" ht="15.75" customHeight="1">
      <c r="A1130" s="3" t="s">
        <v>270</v>
      </c>
      <c r="B1130" s="3">
        <v>4.0</v>
      </c>
      <c r="C1130" s="3">
        <v>2.0</v>
      </c>
      <c r="D1130" s="3">
        <v>41926.0</v>
      </c>
      <c r="E1130" s="3">
        <v>29532.0</v>
      </c>
      <c r="F1130" s="5">
        <v>0.999999999999364</v>
      </c>
      <c r="G1130" s="5">
        <v>0.62417134564404</v>
      </c>
      <c r="H1130" s="5">
        <v>0.96902809555696</v>
      </c>
      <c r="I1130" s="5">
        <v>0.63035911639449</v>
      </c>
      <c r="J1130" s="5" t="e">
        <v>#N/A</v>
      </c>
      <c r="K1130" s="3" t="s">
        <v>648</v>
      </c>
    </row>
    <row r="1131" ht="15.75" customHeight="1">
      <c r="A1131" s="3" t="s">
        <v>1455</v>
      </c>
      <c r="B1131" s="3">
        <v>4.0</v>
      </c>
      <c r="C1131" s="3">
        <v>2.0</v>
      </c>
      <c r="D1131" s="3">
        <v>21311.0</v>
      </c>
      <c r="E1131" s="3">
        <v>15003.0</v>
      </c>
      <c r="F1131" s="5">
        <v>0.999999999999523</v>
      </c>
      <c r="G1131" s="5">
        <v>0.624311071176476</v>
      </c>
      <c r="H1131" s="5">
        <v>0.96902809555696</v>
      </c>
      <c r="I1131" s="5">
        <v>0.576129217224467</v>
      </c>
      <c r="J1131" s="5" t="e">
        <v>#N/A</v>
      </c>
      <c r="K1131" s="3" t="s">
        <v>648</v>
      </c>
    </row>
    <row r="1132" ht="15.75" customHeight="1">
      <c r="A1132" s="3" t="s">
        <v>855</v>
      </c>
      <c r="B1132" s="3">
        <v>10.0</v>
      </c>
      <c r="C1132" s="3">
        <v>7.0</v>
      </c>
      <c r="D1132" s="3">
        <v>33101.0</v>
      </c>
      <c r="E1132" s="3">
        <v>27630.0</v>
      </c>
      <c r="F1132" s="5">
        <v>0.909223451119116</v>
      </c>
      <c r="G1132" s="5">
        <v>0.625071243274781</v>
      </c>
      <c r="H1132" s="5">
        <v>0.96902809555696</v>
      </c>
      <c r="I1132" s="5">
        <v>0.674189740601336</v>
      </c>
      <c r="J1132" s="5" t="e">
        <v>#N/A</v>
      </c>
      <c r="K1132" s="3" t="s">
        <v>648</v>
      </c>
    </row>
    <row r="1133" ht="15.75" customHeight="1">
      <c r="A1133" s="3" t="s">
        <v>341</v>
      </c>
      <c r="B1133" s="3">
        <v>4.0</v>
      </c>
      <c r="C1133" s="3">
        <v>2.0</v>
      </c>
      <c r="D1133" s="3">
        <v>25615.0</v>
      </c>
      <c r="E1133" s="3">
        <v>17980.0</v>
      </c>
      <c r="F1133" s="5">
        <v>0.999999999999997</v>
      </c>
      <c r="G1133" s="5">
        <v>0.625145653097153</v>
      </c>
      <c r="H1133" s="5">
        <v>0.96902809555696</v>
      </c>
      <c r="I1133" s="5">
        <v>0.611884723456596</v>
      </c>
      <c r="J1133" s="5" t="e">
        <v>#N/A</v>
      </c>
      <c r="K1133" s="3" t="s">
        <v>648</v>
      </c>
    </row>
    <row r="1134" ht="15.75" customHeight="1">
      <c r="A1134" s="3" t="s">
        <v>367</v>
      </c>
      <c r="B1134" s="3">
        <v>10.0</v>
      </c>
      <c r="C1134" s="3">
        <v>5.0</v>
      </c>
      <c r="D1134" s="3">
        <v>31143.0</v>
      </c>
      <c r="E1134" s="3">
        <v>19482.0</v>
      </c>
      <c r="F1134" s="5">
        <v>0.885122680874082</v>
      </c>
      <c r="G1134" s="5">
        <v>0.625232820197059</v>
      </c>
      <c r="H1134" s="5">
        <v>0.96902809555696</v>
      </c>
      <c r="I1134" s="5">
        <v>0.647513665150648</v>
      </c>
      <c r="J1134" s="5" t="e">
        <v>#N/A</v>
      </c>
      <c r="K1134" s="3" t="s">
        <v>648</v>
      </c>
    </row>
    <row r="1135" ht="15.75" customHeight="1">
      <c r="A1135" s="3" t="s">
        <v>237</v>
      </c>
      <c r="B1135" s="3">
        <v>4.0</v>
      </c>
      <c r="C1135" s="3">
        <v>2.0</v>
      </c>
      <c r="D1135" s="3">
        <v>30794.0</v>
      </c>
      <c r="E1135" s="3">
        <v>21537.0</v>
      </c>
      <c r="F1135" s="5">
        <v>0.99999999999969</v>
      </c>
      <c r="G1135" s="5">
        <v>0.626187980818451</v>
      </c>
      <c r="H1135" s="5">
        <v>0.969652640491358</v>
      </c>
      <c r="I1135" s="5">
        <v>0.632034020596322</v>
      </c>
      <c r="J1135" s="5" t="e">
        <v>#N/A</v>
      </c>
      <c r="K1135" s="3" t="s">
        <v>648</v>
      </c>
    </row>
    <row r="1136" ht="15.75" customHeight="1">
      <c r="A1136" s="3" t="s">
        <v>99</v>
      </c>
      <c r="B1136" s="3">
        <v>18.0</v>
      </c>
      <c r="C1136" s="3">
        <v>14.0</v>
      </c>
      <c r="D1136" s="3">
        <v>61660.0</v>
      </c>
      <c r="E1136" s="3">
        <v>53996.0</v>
      </c>
      <c r="F1136" s="5">
        <v>0.876231636247144</v>
      </c>
      <c r="G1136" s="5">
        <v>0.627406383137486</v>
      </c>
      <c r="H1136" s="5">
        <v>0.97026670937647</v>
      </c>
      <c r="I1136" s="5">
        <v>0.969135260077632</v>
      </c>
      <c r="J1136" s="5" t="e">
        <v>#N/A</v>
      </c>
      <c r="K1136" s="3" t="s">
        <v>648</v>
      </c>
    </row>
    <row r="1137" ht="15.75" customHeight="1">
      <c r="A1137" s="3" t="s">
        <v>1456</v>
      </c>
      <c r="B1137" s="3">
        <v>4.0</v>
      </c>
      <c r="C1137" s="3">
        <v>4.0</v>
      </c>
      <c r="D1137" s="3">
        <v>10079.0</v>
      </c>
      <c r="E1137" s="3">
        <v>11687.0</v>
      </c>
      <c r="F1137" s="5">
        <v>0.999999999999944</v>
      </c>
      <c r="G1137" s="5">
        <v>0.627689625200267</v>
      </c>
      <c r="H1137" s="5">
        <v>0.97026670937647</v>
      </c>
      <c r="I1137" s="5">
        <v>0.853180089302937</v>
      </c>
      <c r="J1137" s="5" t="e">
        <v>#N/A</v>
      </c>
      <c r="K1137" s="3" t="s">
        <v>648</v>
      </c>
    </row>
    <row r="1138" ht="15.75" customHeight="1">
      <c r="A1138" s="3" t="s">
        <v>481</v>
      </c>
      <c r="B1138" s="3">
        <v>4.0</v>
      </c>
      <c r="C1138" s="3">
        <v>3.0</v>
      </c>
      <c r="D1138" s="3">
        <v>15389.0</v>
      </c>
      <c r="E1138" s="3">
        <v>14202.0</v>
      </c>
      <c r="F1138" s="5">
        <v>0.999999999999994</v>
      </c>
      <c r="G1138" s="5">
        <v>0.629244626833531</v>
      </c>
      <c r="H1138" s="5">
        <v>0.971814920597784</v>
      </c>
      <c r="I1138" s="5">
        <v>0.762279902147883</v>
      </c>
      <c r="J1138" s="5" t="e">
        <v>#N/A</v>
      </c>
      <c r="K1138" s="3" t="s">
        <v>648</v>
      </c>
    </row>
    <row r="1139" ht="15.75" customHeight="1">
      <c r="A1139" s="3" t="s">
        <v>1026</v>
      </c>
      <c r="B1139" s="3">
        <v>4.0</v>
      </c>
      <c r="C1139" s="3">
        <v>3.0</v>
      </c>
      <c r="D1139" s="3">
        <v>12238.0</v>
      </c>
      <c r="E1139" s="3">
        <v>11258.0</v>
      </c>
      <c r="F1139" s="5">
        <v>0.999999999999789</v>
      </c>
      <c r="G1139" s="5">
        <v>0.630208404490554</v>
      </c>
      <c r="H1139" s="5">
        <v>0.972448118001242</v>
      </c>
      <c r="I1139" s="5">
        <v>0.819525905076255</v>
      </c>
      <c r="J1139" s="5" t="e">
        <v>#N/A</v>
      </c>
      <c r="K1139" s="3" t="s">
        <v>648</v>
      </c>
    </row>
    <row r="1140" ht="15.75" customHeight="1">
      <c r="A1140" s="3" t="s">
        <v>152</v>
      </c>
      <c r="B1140" s="3">
        <v>18.0</v>
      </c>
      <c r="C1140" s="3">
        <v>11.0</v>
      </c>
      <c r="D1140" s="3">
        <v>40934.0</v>
      </c>
      <c r="E1140" s="3">
        <v>28222.0</v>
      </c>
      <c r="F1140" s="5">
        <v>0.899462485818991</v>
      </c>
      <c r="G1140" s="5">
        <v>0.631806445113441</v>
      </c>
      <c r="H1140" s="5">
        <v>0.972535249644194</v>
      </c>
      <c r="I1140" s="5">
        <v>0.74935760816835</v>
      </c>
      <c r="J1140" s="5" t="e">
        <v>#N/A</v>
      </c>
      <c r="K1140" s="3" t="s">
        <v>648</v>
      </c>
    </row>
    <row r="1141" ht="15.75" customHeight="1">
      <c r="A1141" s="3" t="s">
        <v>980</v>
      </c>
      <c r="B1141" s="3">
        <v>10.0</v>
      </c>
      <c r="C1141" s="3">
        <v>7.0</v>
      </c>
      <c r="D1141" s="3">
        <v>28799.0</v>
      </c>
      <c r="E1141" s="3">
        <v>23359.0</v>
      </c>
      <c r="F1141" s="5">
        <v>0.955938436055354</v>
      </c>
      <c r="G1141" s="5">
        <v>0.632595372560988</v>
      </c>
      <c r="H1141" s="5">
        <v>0.972535249644194</v>
      </c>
      <c r="I1141" s="5">
        <v>0.948616594403945</v>
      </c>
      <c r="J1141" s="5" t="e">
        <v>#N/A</v>
      </c>
      <c r="K1141" s="3" t="s">
        <v>648</v>
      </c>
    </row>
    <row r="1142" ht="15.75" customHeight="1">
      <c r="A1142" s="3" t="s">
        <v>401</v>
      </c>
      <c r="B1142" s="3">
        <v>10.0</v>
      </c>
      <c r="C1142" s="3">
        <v>6.0</v>
      </c>
      <c r="D1142" s="3">
        <v>35519.0</v>
      </c>
      <c r="E1142" s="3">
        <v>25166.0</v>
      </c>
      <c r="F1142" s="5">
        <v>0.945371071812787</v>
      </c>
      <c r="G1142" s="5">
        <v>0.63312747985542</v>
      </c>
      <c r="H1142" s="5">
        <v>0.972535249644194</v>
      </c>
      <c r="I1142" s="5">
        <v>0.739924115114038</v>
      </c>
      <c r="J1142" s="5" t="e">
        <v>#N/A</v>
      </c>
      <c r="K1142" s="3" t="s">
        <v>648</v>
      </c>
    </row>
    <row r="1143" ht="15.75" customHeight="1">
      <c r="A1143" s="3" t="s">
        <v>1143</v>
      </c>
      <c r="B1143" s="3">
        <v>10.0</v>
      </c>
      <c r="C1143" s="3">
        <v>6.0</v>
      </c>
      <c r="D1143" s="3">
        <v>26254.0</v>
      </c>
      <c r="E1143" s="3">
        <v>18590.0</v>
      </c>
      <c r="F1143" s="5">
        <v>0.946362968048593</v>
      </c>
      <c r="G1143" s="5">
        <v>0.633308485650494</v>
      </c>
      <c r="H1143" s="5">
        <v>0.972535249644194</v>
      </c>
      <c r="I1143" s="5">
        <v>0.836928296421453</v>
      </c>
      <c r="J1143" s="5" t="e">
        <v>#N/A</v>
      </c>
      <c r="K1143" s="3" t="s">
        <v>648</v>
      </c>
    </row>
    <row r="1144" ht="15.75" customHeight="1">
      <c r="A1144" s="3" t="s">
        <v>1457</v>
      </c>
      <c r="B1144" s="3">
        <v>4.0</v>
      </c>
      <c r="C1144" s="3">
        <v>3.0</v>
      </c>
      <c r="D1144" s="3">
        <v>14360.0</v>
      </c>
      <c r="E1144" s="3">
        <v>13074.0</v>
      </c>
      <c r="F1144" s="5">
        <v>0.999999999999742</v>
      </c>
      <c r="G1144" s="5">
        <v>0.633450125227098</v>
      </c>
      <c r="H1144" s="5">
        <v>0.972535249644194</v>
      </c>
      <c r="I1144" s="5">
        <v>0.986067115182671</v>
      </c>
      <c r="J1144" s="5" t="e">
        <v>#N/A</v>
      </c>
      <c r="K1144" s="3" t="s">
        <v>648</v>
      </c>
    </row>
    <row r="1145" ht="15.75" customHeight="1">
      <c r="A1145" s="3" t="s">
        <v>1458</v>
      </c>
      <c r="B1145" s="3">
        <v>4.0</v>
      </c>
      <c r="C1145" s="3">
        <v>1.0</v>
      </c>
      <c r="D1145" s="3">
        <v>24202.0</v>
      </c>
      <c r="E1145" s="3">
        <v>11013.0</v>
      </c>
      <c r="F1145" s="5">
        <v>0.951075383101172</v>
      </c>
      <c r="G1145" s="5">
        <v>0.633587884734031</v>
      </c>
      <c r="H1145" s="5">
        <v>0.972535249644194</v>
      </c>
      <c r="I1145" s="5">
        <v>0.40933391897269</v>
      </c>
      <c r="J1145" s="5" t="e">
        <v>#N/A</v>
      </c>
      <c r="K1145" s="3" t="s">
        <v>648</v>
      </c>
    </row>
    <row r="1146" ht="15.75" customHeight="1">
      <c r="A1146" s="3" t="s">
        <v>1459</v>
      </c>
      <c r="B1146" s="3">
        <v>14.0</v>
      </c>
      <c r="C1146" s="3">
        <v>9.0</v>
      </c>
      <c r="D1146" s="3">
        <v>23207.0</v>
      </c>
      <c r="E1146" s="3">
        <v>12984.0</v>
      </c>
      <c r="F1146" s="5">
        <v>0.914127474079445</v>
      </c>
      <c r="G1146" s="5">
        <v>0.634478283513047</v>
      </c>
      <c r="H1146" s="5">
        <v>0.97278909937093</v>
      </c>
      <c r="I1146" s="5">
        <v>0.72938824322286</v>
      </c>
      <c r="J1146" s="5" t="e">
        <v>#N/A</v>
      </c>
      <c r="K1146" s="3" t="s">
        <v>648</v>
      </c>
    </row>
    <row r="1147" ht="15.75" customHeight="1">
      <c r="A1147" s="3" t="s">
        <v>214</v>
      </c>
      <c r="B1147" s="3">
        <v>4.0</v>
      </c>
      <c r="C1147" s="3">
        <v>2.0</v>
      </c>
      <c r="D1147" s="3">
        <v>29642.0</v>
      </c>
      <c r="E1147" s="3">
        <v>20153.0</v>
      </c>
      <c r="F1147" s="5">
        <v>0.999999999999988</v>
      </c>
      <c r="G1147" s="5">
        <v>0.634861223165766</v>
      </c>
      <c r="H1147" s="5">
        <v>0.97278909937093</v>
      </c>
      <c r="I1147" s="5">
        <v>0.49789104738375</v>
      </c>
      <c r="J1147" s="5" t="e">
        <v>#N/A</v>
      </c>
      <c r="K1147" s="3" t="s">
        <v>648</v>
      </c>
    </row>
    <row r="1148" ht="15.75" customHeight="1">
      <c r="A1148" s="3" t="s">
        <v>1460</v>
      </c>
      <c r="B1148" s="3">
        <v>7.0</v>
      </c>
      <c r="C1148" s="3">
        <v>7.0</v>
      </c>
      <c r="D1148" s="3">
        <v>17976.0</v>
      </c>
      <c r="E1148" s="3">
        <v>14341.0</v>
      </c>
      <c r="F1148" s="5">
        <v>0.877271771656275</v>
      </c>
      <c r="G1148" s="5">
        <v>0.63599383222732</v>
      </c>
      <c r="H1148" s="5">
        <v>0.973490263410553</v>
      </c>
      <c r="I1148" s="5">
        <v>0.645737261959363</v>
      </c>
      <c r="J1148" s="5" t="e">
        <v>#N/A</v>
      </c>
      <c r="K1148" s="3" t="s">
        <v>648</v>
      </c>
    </row>
    <row r="1149" ht="15.75" customHeight="1">
      <c r="A1149" s="3" t="s">
        <v>1012</v>
      </c>
      <c r="B1149" s="3">
        <v>4.0</v>
      </c>
      <c r="C1149" s="3">
        <v>4.0</v>
      </c>
      <c r="D1149" s="3">
        <v>16980.0</v>
      </c>
      <c r="E1149" s="3">
        <v>19081.0</v>
      </c>
      <c r="F1149" s="5">
        <v>0.999999999999245</v>
      </c>
      <c r="G1149" s="5">
        <v>0.637593966179242</v>
      </c>
      <c r="H1149" s="5">
        <v>0.973490263410553</v>
      </c>
      <c r="I1149" s="5">
        <v>0.83557665870632</v>
      </c>
      <c r="J1149" s="5" t="e">
        <v>#N/A</v>
      </c>
      <c r="K1149" s="3" t="s">
        <v>648</v>
      </c>
    </row>
    <row r="1150" ht="15.75" customHeight="1">
      <c r="A1150" s="3" t="s">
        <v>402</v>
      </c>
      <c r="B1150" s="3">
        <v>4.0</v>
      </c>
      <c r="C1150" s="3">
        <v>2.0</v>
      </c>
      <c r="D1150" s="3">
        <v>40066.0</v>
      </c>
      <c r="E1150" s="3">
        <v>26972.0</v>
      </c>
      <c r="F1150" s="5">
        <v>0.999999999997951</v>
      </c>
      <c r="G1150" s="5">
        <v>0.638132153275851</v>
      </c>
      <c r="H1150" s="5">
        <v>0.973490263410553</v>
      </c>
      <c r="I1150" s="5">
        <v>0.659285770410861</v>
      </c>
      <c r="J1150" s="5" t="e">
        <v>#N/A</v>
      </c>
      <c r="K1150" s="3" t="s">
        <v>648</v>
      </c>
    </row>
    <row r="1151" ht="15.75" customHeight="1">
      <c r="A1151" s="3" t="s">
        <v>1461</v>
      </c>
      <c r="B1151" s="3">
        <v>7.0</v>
      </c>
      <c r="C1151" s="3">
        <v>6.0</v>
      </c>
      <c r="D1151" s="3">
        <v>22714.0</v>
      </c>
      <c r="E1151" s="3">
        <v>15352.0</v>
      </c>
      <c r="F1151" s="5">
        <v>0.884522379585068</v>
      </c>
      <c r="G1151" s="5">
        <v>0.638477093993072</v>
      </c>
      <c r="H1151" s="5">
        <v>0.973490263410553</v>
      </c>
      <c r="I1151" s="5">
        <v>0.846644849910597</v>
      </c>
      <c r="J1151" s="5" t="e">
        <v>#N/A</v>
      </c>
      <c r="K1151" s="3" t="s">
        <v>648</v>
      </c>
    </row>
    <row r="1152" ht="15.75" customHeight="1">
      <c r="A1152" s="3" t="s">
        <v>1462</v>
      </c>
      <c r="B1152" s="3">
        <v>2.0</v>
      </c>
      <c r="C1152" s="3">
        <v>2.0</v>
      </c>
      <c r="D1152" s="3">
        <v>15202.0</v>
      </c>
      <c r="E1152" s="3">
        <v>10133.0</v>
      </c>
      <c r="F1152" s="5">
        <v>0.999999999999992</v>
      </c>
      <c r="G1152" s="5">
        <v>0.639316993894063</v>
      </c>
      <c r="H1152" s="5">
        <v>0.973490263410553</v>
      </c>
      <c r="I1152" s="5">
        <v>0.513280305055648</v>
      </c>
      <c r="J1152" s="5" t="e">
        <v>#N/A</v>
      </c>
      <c r="K1152" s="3" t="s">
        <v>648</v>
      </c>
    </row>
    <row r="1153" ht="15.75" customHeight="1">
      <c r="A1153" s="3" t="s">
        <v>1463</v>
      </c>
      <c r="B1153" s="3">
        <v>2.0</v>
      </c>
      <c r="C1153" s="3">
        <v>4.0</v>
      </c>
      <c r="D1153" s="3">
        <v>11287.0</v>
      </c>
      <c r="E1153" s="3">
        <v>12503.0</v>
      </c>
      <c r="F1153" s="5">
        <v>0.776963761318704</v>
      </c>
      <c r="G1153" s="5">
        <v>0.639334025402545</v>
      </c>
      <c r="H1153" s="5">
        <v>0.973490263410553</v>
      </c>
      <c r="I1153" s="5">
        <v>0.513442218671484</v>
      </c>
      <c r="J1153" s="5" t="e">
        <v>#N/A</v>
      </c>
      <c r="K1153" s="3" t="s">
        <v>648</v>
      </c>
    </row>
    <row r="1154" ht="15.75" customHeight="1">
      <c r="A1154" s="3" t="s">
        <v>1464</v>
      </c>
      <c r="B1154" s="3">
        <v>2.0</v>
      </c>
      <c r="C1154" s="3">
        <v>5.0</v>
      </c>
      <c r="D1154" s="3">
        <v>13968.0</v>
      </c>
      <c r="E1154" s="3">
        <v>18539.0</v>
      </c>
      <c r="F1154" s="5">
        <v>0.69829252682331</v>
      </c>
      <c r="G1154" s="5">
        <v>0.639370470603448</v>
      </c>
      <c r="H1154" s="5">
        <v>0.973490263410553</v>
      </c>
      <c r="I1154" s="5">
        <v>0.233801902853412</v>
      </c>
      <c r="J1154" s="5" t="e">
        <v>#N/A</v>
      </c>
      <c r="K1154" s="3" t="s">
        <v>648</v>
      </c>
    </row>
    <row r="1155" ht="15.75" customHeight="1">
      <c r="A1155" s="3" t="s">
        <v>1155</v>
      </c>
      <c r="B1155" s="3">
        <v>2.0</v>
      </c>
      <c r="C1155" s="3">
        <v>3.0</v>
      </c>
      <c r="D1155" s="3">
        <v>33920.0</v>
      </c>
      <c r="E1155" s="3">
        <v>29409.0</v>
      </c>
      <c r="F1155" s="5">
        <v>0.873163518144801</v>
      </c>
      <c r="G1155" s="5">
        <v>0.640059193430566</v>
      </c>
      <c r="H1155" s="5">
        <v>0.973490263410553</v>
      </c>
      <c r="I1155" s="5">
        <v>0.983319848756816</v>
      </c>
      <c r="J1155" s="5" t="e">
        <v>#N/A</v>
      </c>
      <c r="K1155" s="3" t="s">
        <v>648</v>
      </c>
    </row>
    <row r="1156" ht="15.75" customHeight="1">
      <c r="A1156" s="3" t="s">
        <v>1161</v>
      </c>
      <c r="B1156" s="3">
        <v>2.0</v>
      </c>
      <c r="C1156" s="3">
        <v>3.0</v>
      </c>
      <c r="D1156" s="3">
        <v>29659.0</v>
      </c>
      <c r="E1156" s="3">
        <v>25329.0</v>
      </c>
      <c r="F1156" s="5">
        <v>0.859840480016306</v>
      </c>
      <c r="G1156" s="5">
        <v>0.640962240092967</v>
      </c>
      <c r="H1156" s="5">
        <v>0.973490263410553</v>
      </c>
      <c r="I1156" s="5">
        <v>0.519078236571872</v>
      </c>
      <c r="J1156" s="5" t="e">
        <v>#N/A</v>
      </c>
      <c r="K1156" s="3" t="s">
        <v>648</v>
      </c>
    </row>
    <row r="1157" ht="15.75" customHeight="1">
      <c r="A1157" s="3" t="s">
        <v>889</v>
      </c>
      <c r="B1157" s="3">
        <v>11.0</v>
      </c>
      <c r="C1157" s="3">
        <v>10.0</v>
      </c>
      <c r="D1157" s="3">
        <v>25479.0</v>
      </c>
      <c r="E1157" s="3">
        <v>26556.0</v>
      </c>
      <c r="F1157" s="5">
        <v>0.924504335021519</v>
      </c>
      <c r="G1157" s="5">
        <v>0.641587595732074</v>
      </c>
      <c r="H1157" s="5">
        <v>0.973490263410553</v>
      </c>
      <c r="I1157" s="5">
        <v>0.922200861906342</v>
      </c>
      <c r="J1157" s="5" t="e">
        <v>#N/A</v>
      </c>
      <c r="K1157" s="3" t="s">
        <v>648</v>
      </c>
    </row>
    <row r="1158" ht="15.75" customHeight="1">
      <c r="A1158" s="3" t="s">
        <v>436</v>
      </c>
      <c r="B1158" s="3">
        <v>2.0</v>
      </c>
      <c r="C1158" s="3">
        <v>2.0</v>
      </c>
      <c r="D1158" s="3">
        <v>37038.0</v>
      </c>
      <c r="E1158" s="3">
        <v>23437.0</v>
      </c>
      <c r="F1158" s="5">
        <v>0.999999999999998</v>
      </c>
      <c r="G1158" s="5">
        <v>0.641955296056324</v>
      </c>
      <c r="H1158" s="5">
        <v>0.973490263410553</v>
      </c>
      <c r="I1158" s="5">
        <v>0.629729129774116</v>
      </c>
      <c r="J1158" s="5" t="e">
        <v>#N/A</v>
      </c>
      <c r="K1158" s="3" t="s">
        <v>648</v>
      </c>
    </row>
    <row r="1159" ht="15.75" customHeight="1">
      <c r="A1159" s="3" t="s">
        <v>628</v>
      </c>
      <c r="B1159" s="3">
        <v>2.0</v>
      </c>
      <c r="C1159" s="3">
        <v>3.0</v>
      </c>
      <c r="D1159" s="3">
        <v>22951.0</v>
      </c>
      <c r="E1159" s="3">
        <v>19170.0</v>
      </c>
      <c r="F1159" s="5">
        <v>0.840332016964061</v>
      </c>
      <c r="G1159" s="5">
        <v>0.642940146606703</v>
      </c>
      <c r="H1159" s="5">
        <v>0.973490263410553</v>
      </c>
      <c r="I1159" s="5">
        <v>0.434912240767509</v>
      </c>
      <c r="J1159" s="5" t="e">
        <v>#N/A</v>
      </c>
      <c r="K1159" s="3" t="s">
        <v>648</v>
      </c>
    </row>
    <row r="1160" ht="15.75" customHeight="1">
      <c r="A1160" s="3" t="s">
        <v>1465</v>
      </c>
      <c r="B1160" s="3">
        <v>2.0</v>
      </c>
      <c r="C1160" s="3">
        <v>3.0</v>
      </c>
      <c r="D1160" s="3">
        <v>13900.0</v>
      </c>
      <c r="E1160" s="3">
        <v>11582.0</v>
      </c>
      <c r="F1160" s="5">
        <v>0.838240837949533</v>
      </c>
      <c r="G1160" s="5">
        <v>0.643183045602412</v>
      </c>
      <c r="H1160" s="5">
        <v>0.973490263410553</v>
      </c>
      <c r="I1160" s="5">
        <v>0.323864478824196</v>
      </c>
      <c r="J1160" s="5" t="e">
        <v>#N/A</v>
      </c>
      <c r="K1160" s="3" t="s">
        <v>648</v>
      </c>
    </row>
    <row r="1161" ht="15.75" customHeight="1">
      <c r="A1161" s="3" t="s">
        <v>1466</v>
      </c>
      <c r="B1161" s="3">
        <v>2.0</v>
      </c>
      <c r="C1161" s="3">
        <v>3.0</v>
      </c>
      <c r="D1161" s="3">
        <v>14302.0</v>
      </c>
      <c r="E1161" s="3">
        <v>11913.0</v>
      </c>
      <c r="F1161" s="5">
        <v>0.83794681146026</v>
      </c>
      <c r="G1161" s="5">
        <v>0.643221501795701</v>
      </c>
      <c r="H1161" s="5">
        <v>0.973490263410553</v>
      </c>
      <c r="I1161" s="5">
        <v>0.678917511503933</v>
      </c>
      <c r="J1161" s="5" t="e">
        <v>#N/A</v>
      </c>
      <c r="K1161" s="3" t="s">
        <v>648</v>
      </c>
    </row>
    <row r="1162" ht="15.75" customHeight="1">
      <c r="A1162" s="3" t="s">
        <v>1164</v>
      </c>
      <c r="B1162" s="3">
        <v>2.0</v>
      </c>
      <c r="C1162" s="3">
        <v>4.0</v>
      </c>
      <c r="D1162" s="3">
        <v>11301.0</v>
      </c>
      <c r="E1162" s="3">
        <v>11546.0</v>
      </c>
      <c r="F1162" s="5">
        <v>0.702575504372676</v>
      </c>
      <c r="G1162" s="5">
        <v>0.645601980595449</v>
      </c>
      <c r="H1162" s="5">
        <v>0.973490263410553</v>
      </c>
      <c r="I1162" s="5">
        <v>0.500452195572669</v>
      </c>
      <c r="J1162" s="5" t="e">
        <v>#N/A</v>
      </c>
      <c r="K1162" s="3" t="s">
        <v>648</v>
      </c>
    </row>
    <row r="1163" ht="15.75" customHeight="1">
      <c r="A1163" s="3" t="s">
        <v>1467</v>
      </c>
      <c r="B1163" s="3">
        <v>2.0</v>
      </c>
      <c r="C1163" s="3">
        <v>2.0</v>
      </c>
      <c r="D1163" s="3">
        <v>39662.0</v>
      </c>
      <c r="E1163" s="3">
        <v>24278.0</v>
      </c>
      <c r="F1163" s="5">
        <v>0.999999999997165</v>
      </c>
      <c r="G1163" s="5">
        <v>0.645853937953029</v>
      </c>
      <c r="H1163" s="5">
        <v>0.973490263410553</v>
      </c>
      <c r="I1163" s="5">
        <v>0.916433753037328</v>
      </c>
      <c r="J1163" s="5" t="e">
        <v>#N/A</v>
      </c>
      <c r="K1163" s="3" t="s">
        <v>648</v>
      </c>
    </row>
    <row r="1164" ht="15.75" customHeight="1">
      <c r="A1164" s="3" t="s">
        <v>523</v>
      </c>
      <c r="B1164" s="3">
        <v>2.0</v>
      </c>
      <c r="C1164" s="3">
        <v>3.0</v>
      </c>
      <c r="D1164" s="3">
        <v>41508.0</v>
      </c>
      <c r="E1164" s="3">
        <v>33851.0</v>
      </c>
      <c r="F1164" s="5">
        <v>0.819378668775665</v>
      </c>
      <c r="G1164" s="5">
        <v>0.645966917498602</v>
      </c>
      <c r="H1164" s="5">
        <v>0.973490263410553</v>
      </c>
      <c r="I1164" s="5">
        <v>0.603841403992505</v>
      </c>
      <c r="J1164" s="5" t="e">
        <v>#N/A</v>
      </c>
      <c r="K1164" s="3" t="s">
        <v>648</v>
      </c>
    </row>
    <row r="1165" ht="15.75" customHeight="1">
      <c r="A1165" s="3" t="s">
        <v>1468</v>
      </c>
      <c r="B1165" s="3">
        <v>2.0</v>
      </c>
      <c r="C1165" s="3">
        <v>3.0</v>
      </c>
      <c r="D1165" s="3">
        <v>13019.0</v>
      </c>
      <c r="E1165" s="3">
        <v>10583.0</v>
      </c>
      <c r="F1165" s="5">
        <v>0.816611078281408</v>
      </c>
      <c r="G1165" s="5">
        <v>0.64640772613059</v>
      </c>
      <c r="H1165" s="5">
        <v>0.973490263410553</v>
      </c>
      <c r="I1165" s="5">
        <v>0.457061207254929</v>
      </c>
      <c r="J1165" s="5" t="e">
        <v>#N/A</v>
      </c>
      <c r="K1165" s="3" t="s">
        <v>648</v>
      </c>
    </row>
    <row r="1166" ht="15.75" customHeight="1">
      <c r="A1166" s="3" t="s">
        <v>1098</v>
      </c>
      <c r="B1166" s="3">
        <v>5.0</v>
      </c>
      <c r="C1166" s="3">
        <v>4.0</v>
      </c>
      <c r="D1166" s="3">
        <v>21366.0</v>
      </c>
      <c r="E1166" s="3">
        <v>21588.0</v>
      </c>
      <c r="F1166" s="5">
        <v>0.987686174682063</v>
      </c>
      <c r="G1166" s="5">
        <v>0.647302608952654</v>
      </c>
      <c r="H1166" s="5">
        <v>0.973490263410553</v>
      </c>
      <c r="I1166" s="5">
        <v>0.778457276245537</v>
      </c>
      <c r="J1166" s="5" t="e">
        <v>#N/A</v>
      </c>
      <c r="K1166" s="3" t="s">
        <v>648</v>
      </c>
    </row>
    <row r="1167" ht="15.75" customHeight="1">
      <c r="A1167" s="3" t="s">
        <v>1469</v>
      </c>
      <c r="B1167" s="3">
        <v>5.0</v>
      </c>
      <c r="C1167" s="3">
        <v>3.0</v>
      </c>
      <c r="D1167" s="3">
        <v>12651.0</v>
      </c>
      <c r="E1167" s="3">
        <v>10127.0</v>
      </c>
      <c r="F1167" s="5">
        <v>0.967888987830921</v>
      </c>
      <c r="G1167" s="5">
        <v>0.648902551310177</v>
      </c>
      <c r="H1167" s="5">
        <v>0.973490263410553</v>
      </c>
      <c r="I1167" s="5">
        <v>0.485901925745001</v>
      </c>
      <c r="J1167" s="5" t="e">
        <v>#N/A</v>
      </c>
      <c r="K1167" s="3" t="s">
        <v>648</v>
      </c>
    </row>
    <row r="1168" ht="15.75" customHeight="1">
      <c r="A1168" s="3" t="s">
        <v>1025</v>
      </c>
      <c r="B1168" s="3">
        <v>5.0</v>
      </c>
      <c r="C1168" s="3">
        <v>4.0</v>
      </c>
      <c r="D1168" s="3">
        <v>50518.0</v>
      </c>
      <c r="E1168" s="3">
        <v>50423.0</v>
      </c>
      <c r="F1168" s="5">
        <v>0.999999999999162</v>
      </c>
      <c r="G1168" s="5">
        <v>0.649384486060946</v>
      </c>
      <c r="H1168" s="5">
        <v>0.973490263410553</v>
      </c>
      <c r="I1168" s="5">
        <v>0.662879650839393</v>
      </c>
      <c r="J1168" s="5" t="e">
        <v>#N/A</v>
      </c>
      <c r="K1168" s="3" t="s">
        <v>648</v>
      </c>
    </row>
    <row r="1169" ht="15.75" customHeight="1">
      <c r="A1169" s="3" t="s">
        <v>457</v>
      </c>
      <c r="B1169" s="3">
        <v>16.0</v>
      </c>
      <c r="C1169" s="3">
        <v>11.0</v>
      </c>
      <c r="D1169" s="3">
        <v>96969.0</v>
      </c>
      <c r="E1169" s="3">
        <v>59075.0</v>
      </c>
      <c r="F1169" s="5">
        <v>0.912088754377762</v>
      </c>
      <c r="G1169" s="5">
        <v>0.651407714311518</v>
      </c>
      <c r="H1169" s="5">
        <v>0.973490263410553</v>
      </c>
      <c r="I1169" s="5">
        <v>0.989123570616875</v>
      </c>
      <c r="J1169" s="5" t="e">
        <v>#N/A</v>
      </c>
      <c r="K1169" s="3" t="s">
        <v>648</v>
      </c>
    </row>
    <row r="1170" ht="15.75" customHeight="1">
      <c r="A1170" s="3" t="s">
        <v>1470</v>
      </c>
      <c r="B1170" s="3">
        <v>5.0</v>
      </c>
      <c r="C1170" s="3">
        <v>3.0</v>
      </c>
      <c r="D1170" s="3">
        <v>17274.0</v>
      </c>
      <c r="E1170" s="3">
        <v>13566.0</v>
      </c>
      <c r="F1170" s="5">
        <v>0.989239861824835</v>
      </c>
      <c r="G1170" s="5">
        <v>0.652539906961511</v>
      </c>
      <c r="H1170" s="5">
        <v>0.973490263410553</v>
      </c>
      <c r="I1170" s="5">
        <v>0.635563440864255</v>
      </c>
      <c r="J1170" s="5" t="e">
        <v>#N/A</v>
      </c>
      <c r="K1170" s="3" t="s">
        <v>648</v>
      </c>
    </row>
    <row r="1171" ht="15.75" customHeight="1">
      <c r="A1171" s="3" t="s">
        <v>353</v>
      </c>
      <c r="B1171" s="3">
        <v>5.0</v>
      </c>
      <c r="C1171" s="3">
        <v>3.0</v>
      </c>
      <c r="D1171" s="3">
        <v>35935.0</v>
      </c>
      <c r="E1171" s="3">
        <v>28165.0</v>
      </c>
      <c r="F1171" s="5">
        <v>0.991435068174855</v>
      </c>
      <c r="G1171" s="5">
        <v>0.652971711507928</v>
      </c>
      <c r="H1171" s="5">
        <v>0.973490263410553</v>
      </c>
      <c r="I1171" s="5">
        <v>0.530018792528112</v>
      </c>
      <c r="J1171" s="5" t="e">
        <v>#N/A</v>
      </c>
      <c r="K1171" s="3" t="s">
        <v>648</v>
      </c>
    </row>
    <row r="1172" ht="15.75" customHeight="1">
      <c r="A1172" s="3" t="s">
        <v>1471</v>
      </c>
      <c r="B1172" s="3">
        <v>5.0</v>
      </c>
      <c r="C1172" s="3">
        <v>3.0</v>
      </c>
      <c r="D1172" s="3">
        <v>16769.0</v>
      </c>
      <c r="E1172" s="3">
        <v>13120.0</v>
      </c>
      <c r="F1172" s="5">
        <v>0.993449074744195</v>
      </c>
      <c r="G1172" s="5">
        <v>0.653318732184882</v>
      </c>
      <c r="H1172" s="5">
        <v>0.973490263410553</v>
      </c>
      <c r="I1172" s="5">
        <v>0.790901844023503</v>
      </c>
      <c r="J1172" s="5" t="e">
        <v>#N/A</v>
      </c>
      <c r="K1172" s="3" t="s">
        <v>648</v>
      </c>
    </row>
    <row r="1173" ht="15.75" customHeight="1">
      <c r="A1173" s="3" t="s">
        <v>614</v>
      </c>
      <c r="B1173" s="3">
        <v>5.0</v>
      </c>
      <c r="C1173" s="3">
        <v>3.0</v>
      </c>
      <c r="D1173" s="3">
        <v>25769.0</v>
      </c>
      <c r="E1173" s="3">
        <v>20146.0</v>
      </c>
      <c r="F1173" s="5">
        <v>0.994286749939721</v>
      </c>
      <c r="G1173" s="5">
        <v>0.653495758546705</v>
      </c>
      <c r="H1173" s="5">
        <v>0.973490263410553</v>
      </c>
      <c r="I1173" s="5">
        <v>0.545734937221995</v>
      </c>
      <c r="J1173" s="5" t="e">
        <v>#N/A</v>
      </c>
      <c r="K1173" s="3" t="s">
        <v>648</v>
      </c>
    </row>
    <row r="1174" ht="15.75" customHeight="1">
      <c r="A1174" s="3" t="s">
        <v>967</v>
      </c>
      <c r="B1174" s="3">
        <v>8.0</v>
      </c>
      <c r="C1174" s="3">
        <v>7.0</v>
      </c>
      <c r="D1174" s="3">
        <v>23983.0</v>
      </c>
      <c r="E1174" s="3">
        <v>16875.0</v>
      </c>
      <c r="F1174" s="5">
        <v>0.87312594955301</v>
      </c>
      <c r="G1174" s="5">
        <v>0.654052783013248</v>
      </c>
      <c r="H1174" s="5">
        <v>0.973490263410553</v>
      </c>
      <c r="I1174" s="5">
        <v>0.782114742437058</v>
      </c>
      <c r="J1174" s="5" t="e">
        <v>#N/A</v>
      </c>
      <c r="K1174" s="3" t="s">
        <v>648</v>
      </c>
    </row>
    <row r="1175" ht="15.75" customHeight="1">
      <c r="A1175" s="3" t="s">
        <v>1472</v>
      </c>
      <c r="B1175" s="3">
        <v>5.0</v>
      </c>
      <c r="C1175" s="3">
        <v>3.0</v>
      </c>
      <c r="D1175" s="3">
        <v>14077.0</v>
      </c>
      <c r="E1175" s="3">
        <v>10885.0</v>
      </c>
      <c r="F1175" s="5">
        <v>0.999999999999713</v>
      </c>
      <c r="G1175" s="5">
        <v>0.655894366408925</v>
      </c>
      <c r="H1175" s="5">
        <v>0.973490263410553</v>
      </c>
      <c r="I1175" s="5">
        <v>0.758186405915689</v>
      </c>
      <c r="J1175" s="5" t="e">
        <v>#N/A</v>
      </c>
      <c r="K1175" s="3" t="s">
        <v>648</v>
      </c>
    </row>
    <row r="1176" ht="15.75" customHeight="1">
      <c r="A1176" s="3" t="s">
        <v>756</v>
      </c>
      <c r="B1176" s="3">
        <v>1.0</v>
      </c>
      <c r="C1176" s="3">
        <v>0.0</v>
      </c>
      <c r="D1176" s="3">
        <v>39452.0</v>
      </c>
      <c r="E1176" s="3">
        <v>27864.0</v>
      </c>
      <c r="F1176" s="5">
        <v>0.99999999999644</v>
      </c>
      <c r="G1176" s="5">
        <v>0.656345135349662</v>
      </c>
      <c r="H1176" s="5">
        <v>0.973490263410553</v>
      </c>
      <c r="I1176" s="5">
        <v>0.298365135468735</v>
      </c>
      <c r="J1176" s="5" t="e">
        <v>#N/A</v>
      </c>
      <c r="K1176" s="3" t="s">
        <v>648</v>
      </c>
    </row>
    <row r="1177" ht="15.75" customHeight="1">
      <c r="A1177" s="3" t="s">
        <v>1473</v>
      </c>
      <c r="B1177" s="3">
        <v>1.0</v>
      </c>
      <c r="C1177" s="3">
        <v>0.0</v>
      </c>
      <c r="D1177" s="3">
        <v>19493.0</v>
      </c>
      <c r="E1177" s="3">
        <v>13744.0</v>
      </c>
      <c r="F1177" s="5">
        <v>0.999999999997525</v>
      </c>
      <c r="G1177" s="5">
        <v>0.656585598775739</v>
      </c>
      <c r="H1177" s="5">
        <v>0.973490263410553</v>
      </c>
      <c r="I1177" s="5">
        <v>0.237448968283164</v>
      </c>
      <c r="J1177" s="5" t="e">
        <v>#N/A</v>
      </c>
      <c r="K1177" s="3" t="s">
        <v>648</v>
      </c>
    </row>
    <row r="1178" ht="15.75" customHeight="1">
      <c r="A1178" s="3" t="s">
        <v>1474</v>
      </c>
      <c r="B1178" s="3">
        <v>1.0</v>
      </c>
      <c r="C1178" s="3">
        <v>0.0</v>
      </c>
      <c r="D1178" s="3">
        <v>16737.0</v>
      </c>
      <c r="E1178" s="3">
        <v>11762.0</v>
      </c>
      <c r="F1178" s="5">
        <v>0.999999999998639</v>
      </c>
      <c r="G1178" s="5">
        <v>0.657060047461107</v>
      </c>
      <c r="H1178" s="5">
        <v>0.973490263410553</v>
      </c>
      <c r="I1178" s="5">
        <v>0.215182193560548</v>
      </c>
      <c r="J1178" s="5" t="e">
        <v>#N/A</v>
      </c>
      <c r="K1178" s="3" t="s">
        <v>648</v>
      </c>
    </row>
    <row r="1179" ht="15.75" customHeight="1">
      <c r="A1179" s="3" t="s">
        <v>1011</v>
      </c>
      <c r="B1179" s="3">
        <v>12.0</v>
      </c>
      <c r="C1179" s="3">
        <v>13.0</v>
      </c>
      <c r="D1179" s="3">
        <v>48886.0</v>
      </c>
      <c r="E1179" s="3">
        <v>59023.0</v>
      </c>
      <c r="F1179" s="5">
        <v>0.944228525430023</v>
      </c>
      <c r="G1179" s="5">
        <v>0.657359072683127</v>
      </c>
      <c r="H1179" s="5">
        <v>0.973490263410553</v>
      </c>
      <c r="I1179" s="5">
        <v>0.828925936075926</v>
      </c>
      <c r="J1179" s="5" t="e">
        <v>#N/A</v>
      </c>
      <c r="K1179" s="3" t="s">
        <v>648</v>
      </c>
    </row>
    <row r="1180" ht="15.75" customHeight="1">
      <c r="A1180" s="3" t="s">
        <v>1475</v>
      </c>
      <c r="B1180" s="3">
        <v>1.0</v>
      </c>
      <c r="C1180" s="3">
        <v>0.0</v>
      </c>
      <c r="D1180" s="3">
        <v>26263.0</v>
      </c>
      <c r="E1180" s="3">
        <v>18358.0</v>
      </c>
      <c r="F1180" s="5">
        <v>0.99999999999999</v>
      </c>
      <c r="G1180" s="5">
        <v>0.657844954819158</v>
      </c>
      <c r="H1180" s="5">
        <v>0.973490263410553</v>
      </c>
      <c r="I1180" s="5">
        <v>0.30714644296297</v>
      </c>
      <c r="J1180" s="5" t="e">
        <v>#N/A</v>
      </c>
      <c r="K1180" s="3" t="s">
        <v>648</v>
      </c>
    </row>
    <row r="1181" ht="15.75" customHeight="1">
      <c r="A1181" s="3" t="s">
        <v>1476</v>
      </c>
      <c r="B1181" s="3">
        <v>5.0</v>
      </c>
      <c r="C1181" s="3">
        <v>3.0</v>
      </c>
      <c r="D1181" s="3">
        <v>20893.0</v>
      </c>
      <c r="E1181" s="3">
        <v>16015.0</v>
      </c>
      <c r="F1181" s="5">
        <v>0.99999999999966</v>
      </c>
      <c r="G1181" s="5">
        <v>0.657965149890251</v>
      </c>
      <c r="H1181" s="5">
        <v>0.973490263410553</v>
      </c>
      <c r="I1181" s="5">
        <v>0.673849689253198</v>
      </c>
      <c r="J1181" s="5" t="e">
        <v>#N/A</v>
      </c>
      <c r="K1181" s="3" t="s">
        <v>648</v>
      </c>
    </row>
    <row r="1182" ht="15.75" customHeight="1">
      <c r="A1182" s="3" t="s">
        <v>1477</v>
      </c>
      <c r="B1182" s="3">
        <v>1.0</v>
      </c>
      <c r="C1182" s="3">
        <v>0.0</v>
      </c>
      <c r="D1182" s="3">
        <v>21506.0</v>
      </c>
      <c r="E1182" s="3">
        <v>14982.0</v>
      </c>
      <c r="F1182" s="5">
        <v>0.999999999999254</v>
      </c>
      <c r="G1182" s="5">
        <v>0.658345249784868</v>
      </c>
      <c r="H1182" s="5">
        <v>0.973490263410553</v>
      </c>
      <c r="I1182" s="5">
        <v>0.281776220669891</v>
      </c>
      <c r="J1182" s="5" t="e">
        <v>#N/A</v>
      </c>
      <c r="K1182" s="3" t="s">
        <v>648</v>
      </c>
    </row>
    <row r="1183" ht="15.75" customHeight="1">
      <c r="A1183" s="3" t="s">
        <v>1478</v>
      </c>
      <c r="B1183" s="3">
        <v>5.0</v>
      </c>
      <c r="C1183" s="3">
        <v>4.0</v>
      </c>
      <c r="D1183" s="3">
        <v>13630.0</v>
      </c>
      <c r="E1183" s="3">
        <v>13026.0</v>
      </c>
      <c r="F1183" s="5">
        <v>0.999999999999928</v>
      </c>
      <c r="G1183" s="5">
        <v>0.658578821967987</v>
      </c>
      <c r="H1183" s="5">
        <v>0.973490263410553</v>
      </c>
      <c r="I1183" s="5">
        <v>0.841059271600598</v>
      </c>
      <c r="J1183" s="5" t="e">
        <v>#N/A</v>
      </c>
      <c r="K1183" s="3" t="s">
        <v>648</v>
      </c>
    </row>
    <row r="1184" ht="15.75" customHeight="1">
      <c r="A1184" s="3" t="s">
        <v>375</v>
      </c>
      <c r="B1184" s="3">
        <v>1.0</v>
      </c>
      <c r="C1184" s="3">
        <v>0.0</v>
      </c>
      <c r="D1184" s="3">
        <v>29638.0</v>
      </c>
      <c r="E1184" s="3">
        <v>20583.0</v>
      </c>
      <c r="F1184" s="5">
        <v>0.999999999999997</v>
      </c>
      <c r="G1184" s="5">
        <v>0.658811687467361</v>
      </c>
      <c r="H1184" s="5">
        <v>0.973490263410553</v>
      </c>
      <c r="I1184" s="5">
        <v>0.228016115390572</v>
      </c>
      <c r="J1184" s="5" t="e">
        <v>#N/A</v>
      </c>
      <c r="K1184" s="3" t="s">
        <v>648</v>
      </c>
    </row>
    <row r="1185" ht="15.75" customHeight="1">
      <c r="A1185" s="3" t="s">
        <v>316</v>
      </c>
      <c r="B1185" s="3">
        <v>5.0</v>
      </c>
      <c r="C1185" s="3">
        <v>3.0</v>
      </c>
      <c r="D1185" s="3">
        <v>29311.0</v>
      </c>
      <c r="E1185" s="3">
        <v>22363.0</v>
      </c>
      <c r="F1185" s="5">
        <v>0.999999999999924</v>
      </c>
      <c r="G1185" s="5">
        <v>0.659120321133525</v>
      </c>
      <c r="H1185" s="5">
        <v>0.973490263410553</v>
      </c>
      <c r="I1185" s="5">
        <v>0.852292159061991</v>
      </c>
      <c r="J1185" s="5" t="e">
        <v>#N/A</v>
      </c>
      <c r="K1185" s="3" t="s">
        <v>648</v>
      </c>
    </row>
    <row r="1186" ht="15.75" customHeight="1">
      <c r="A1186" s="3" t="s">
        <v>1479</v>
      </c>
      <c r="B1186" s="3">
        <v>1.0</v>
      </c>
      <c r="C1186" s="3">
        <v>0.0</v>
      </c>
      <c r="D1186" s="3">
        <v>19687.0</v>
      </c>
      <c r="E1186" s="3">
        <v>13572.0</v>
      </c>
      <c r="F1186" s="5">
        <v>0.999999999999997</v>
      </c>
      <c r="G1186" s="5">
        <v>0.659925328063078</v>
      </c>
      <c r="H1186" s="5">
        <v>0.973490263410553</v>
      </c>
      <c r="I1186" s="5">
        <v>0.289244627220145</v>
      </c>
      <c r="J1186" s="5" t="e">
        <v>#N/A</v>
      </c>
      <c r="K1186" s="3" t="s">
        <v>648</v>
      </c>
    </row>
    <row r="1187" ht="15.75" customHeight="1">
      <c r="A1187" s="3" t="s">
        <v>1480</v>
      </c>
      <c r="B1187" s="3">
        <v>1.0</v>
      </c>
      <c r="C1187" s="3">
        <v>0.0</v>
      </c>
      <c r="D1187" s="3">
        <v>20448.0</v>
      </c>
      <c r="E1187" s="3">
        <v>14093.0</v>
      </c>
      <c r="F1187" s="5">
        <v>0.999999999999951</v>
      </c>
      <c r="G1187" s="5">
        <v>0.659965008044487</v>
      </c>
      <c r="H1187" s="5">
        <v>0.973490263410553</v>
      </c>
      <c r="I1187" s="5">
        <v>0.404080366234941</v>
      </c>
      <c r="J1187" s="5" t="e">
        <v>#N/A</v>
      </c>
      <c r="K1187" s="3" t="s">
        <v>648</v>
      </c>
    </row>
    <row r="1188" ht="15.75" customHeight="1">
      <c r="A1188" s="3" t="s">
        <v>1481</v>
      </c>
      <c r="B1188" s="3">
        <v>1.0</v>
      </c>
      <c r="C1188" s="3">
        <v>0.0</v>
      </c>
      <c r="D1188" s="3">
        <v>16657.0</v>
      </c>
      <c r="E1188" s="3">
        <v>11317.0</v>
      </c>
      <c r="F1188" s="5">
        <v>0.999999999999065</v>
      </c>
      <c r="G1188" s="5">
        <v>0.662202486807654</v>
      </c>
      <c r="H1188" s="5">
        <v>0.973490263410553</v>
      </c>
      <c r="I1188" s="5">
        <v>0.212330765349434</v>
      </c>
      <c r="J1188" s="5" t="e">
        <v>#N/A</v>
      </c>
      <c r="K1188" s="3" t="s">
        <v>648</v>
      </c>
    </row>
    <row r="1189" ht="15.75" customHeight="1">
      <c r="A1189" s="3" t="s">
        <v>1482</v>
      </c>
      <c r="B1189" s="3">
        <v>1.0</v>
      </c>
      <c r="C1189" s="3">
        <v>0.0</v>
      </c>
      <c r="D1189" s="3">
        <v>23116.0</v>
      </c>
      <c r="E1189" s="3">
        <v>15652.0</v>
      </c>
      <c r="F1189" s="5">
        <v>0.999999999999515</v>
      </c>
      <c r="G1189" s="5">
        <v>0.662749378107336</v>
      </c>
      <c r="H1189" s="5">
        <v>0.973490263410553</v>
      </c>
      <c r="I1189" s="5">
        <v>0.508480916370867</v>
      </c>
      <c r="J1189" s="5" t="e">
        <v>#N/A</v>
      </c>
      <c r="K1189" s="3" t="s">
        <v>648</v>
      </c>
    </row>
    <row r="1190" ht="15.75" customHeight="1">
      <c r="A1190" s="3" t="s">
        <v>1483</v>
      </c>
      <c r="B1190" s="3">
        <v>1.0</v>
      </c>
      <c r="C1190" s="3">
        <v>0.0</v>
      </c>
      <c r="D1190" s="3">
        <v>19265.0</v>
      </c>
      <c r="E1190" s="3">
        <v>13003.0</v>
      </c>
      <c r="F1190" s="5">
        <v>0.999999999999993</v>
      </c>
      <c r="G1190" s="5">
        <v>0.663262424920754</v>
      </c>
      <c r="H1190" s="5">
        <v>0.973490263410553</v>
      </c>
      <c r="I1190" s="5">
        <v>0.290276145819672</v>
      </c>
      <c r="J1190" s="5" t="e">
        <v>#N/A</v>
      </c>
      <c r="K1190" s="3" t="s">
        <v>648</v>
      </c>
    </row>
    <row r="1191" ht="15.75" customHeight="1">
      <c r="A1191" s="3" t="s">
        <v>1484</v>
      </c>
      <c r="B1191" s="3">
        <v>1.0</v>
      </c>
      <c r="C1191" s="3">
        <v>0.0</v>
      </c>
      <c r="D1191" s="3">
        <v>16773.0</v>
      </c>
      <c r="E1191" s="3">
        <v>11260.0</v>
      </c>
      <c r="F1191" s="5">
        <v>0.999999999999995</v>
      </c>
      <c r="G1191" s="5">
        <v>0.664143987239936</v>
      </c>
      <c r="H1191" s="5">
        <v>0.973490263410553</v>
      </c>
      <c r="I1191" s="5">
        <v>0.258497652393053</v>
      </c>
      <c r="J1191" s="5" t="e">
        <v>#N/A</v>
      </c>
      <c r="K1191" s="3" t="s">
        <v>648</v>
      </c>
    </row>
    <row r="1192" ht="15.75" customHeight="1">
      <c r="A1192" s="3" t="s">
        <v>1485</v>
      </c>
      <c r="B1192" s="3">
        <v>1.0</v>
      </c>
      <c r="C1192" s="3">
        <v>0.0</v>
      </c>
      <c r="D1192" s="3">
        <v>24954.0</v>
      </c>
      <c r="E1192" s="3">
        <v>16715.0</v>
      </c>
      <c r="F1192" s="5">
        <v>0.999999999999989</v>
      </c>
      <c r="G1192" s="5">
        <v>0.664511560455858</v>
      </c>
      <c r="H1192" s="5">
        <v>0.973490263410553</v>
      </c>
      <c r="I1192" s="5">
        <v>0.257025897534258</v>
      </c>
      <c r="J1192" s="5" t="e">
        <v>#N/A</v>
      </c>
      <c r="K1192" s="3" t="s">
        <v>648</v>
      </c>
    </row>
    <row r="1193" ht="15.75" customHeight="1">
      <c r="A1193" s="3" t="s">
        <v>870</v>
      </c>
      <c r="B1193" s="3">
        <v>5.0</v>
      </c>
      <c r="C1193" s="3">
        <v>3.0</v>
      </c>
      <c r="D1193" s="3">
        <v>45638.0</v>
      </c>
      <c r="E1193" s="3">
        <v>34115.0</v>
      </c>
      <c r="F1193" s="5">
        <v>0.999999999999984</v>
      </c>
      <c r="G1193" s="5">
        <v>0.6645383652985</v>
      </c>
      <c r="H1193" s="5">
        <v>0.973490263410553</v>
      </c>
      <c r="I1193" s="5">
        <v>0.490818446690058</v>
      </c>
      <c r="J1193" s="5" t="e">
        <v>#N/A</v>
      </c>
      <c r="K1193" s="3" t="s">
        <v>648</v>
      </c>
    </row>
    <row r="1194" ht="15.75" customHeight="1">
      <c r="A1194" s="3" t="s">
        <v>1486</v>
      </c>
      <c r="B1194" s="3">
        <v>5.0</v>
      </c>
      <c r="C1194" s="3">
        <v>2.0</v>
      </c>
      <c r="D1194" s="3">
        <v>19489.0</v>
      </c>
      <c r="E1194" s="3">
        <v>10923.0</v>
      </c>
      <c r="F1194" s="5">
        <v>0.99116498976162</v>
      </c>
      <c r="G1194" s="5">
        <v>0.664603089292007</v>
      </c>
      <c r="H1194" s="5">
        <v>0.973490263410553</v>
      </c>
      <c r="I1194" s="5">
        <v>0.801631501906352</v>
      </c>
      <c r="J1194" s="5" t="e">
        <v>#N/A</v>
      </c>
      <c r="K1194" s="3" t="s">
        <v>648</v>
      </c>
    </row>
    <row r="1195" ht="15.75" customHeight="1">
      <c r="A1195" s="3" t="s">
        <v>1487</v>
      </c>
      <c r="B1195" s="3">
        <v>1.0</v>
      </c>
      <c r="C1195" s="3">
        <v>0.0</v>
      </c>
      <c r="D1195" s="3">
        <v>32434.0</v>
      </c>
      <c r="E1195" s="3">
        <v>21649.0</v>
      </c>
      <c r="F1195" s="5">
        <v>0.999999999999609</v>
      </c>
      <c r="G1195" s="5">
        <v>0.665097506614212</v>
      </c>
      <c r="H1195" s="5">
        <v>0.973490263410553</v>
      </c>
      <c r="I1195" s="5">
        <v>0.277436410730156</v>
      </c>
      <c r="J1195" s="5" t="e">
        <v>#N/A</v>
      </c>
      <c r="K1195" s="3" t="s">
        <v>648</v>
      </c>
    </row>
    <row r="1196" ht="15.75" customHeight="1">
      <c r="A1196" s="3" t="s">
        <v>1488</v>
      </c>
      <c r="B1196" s="3">
        <v>5.0</v>
      </c>
      <c r="C1196" s="3">
        <v>5.0</v>
      </c>
      <c r="D1196" s="3">
        <v>10453.0</v>
      </c>
      <c r="E1196" s="3">
        <v>11664.0</v>
      </c>
      <c r="F1196" s="5">
        <v>0.999999999999731</v>
      </c>
      <c r="G1196" s="5">
        <v>0.665867554769975</v>
      </c>
      <c r="H1196" s="5">
        <v>0.973490263410553</v>
      </c>
      <c r="I1196" s="5">
        <v>0.437571412860183</v>
      </c>
      <c r="J1196" s="5" t="e">
        <v>#N/A</v>
      </c>
      <c r="K1196" s="3" t="s">
        <v>648</v>
      </c>
    </row>
    <row r="1197" ht="15.75" customHeight="1">
      <c r="A1197" s="3" t="s">
        <v>1489</v>
      </c>
      <c r="B1197" s="3">
        <v>5.0</v>
      </c>
      <c r="C1197" s="3">
        <v>2.0</v>
      </c>
      <c r="D1197" s="3">
        <v>22093.0</v>
      </c>
      <c r="E1197" s="3">
        <v>12314.0</v>
      </c>
      <c r="F1197" s="5">
        <v>0.996764093487882</v>
      </c>
      <c r="G1197" s="5">
        <v>0.666183594180965</v>
      </c>
      <c r="H1197" s="5">
        <v>0.973490263410553</v>
      </c>
      <c r="I1197" s="5">
        <v>0.530565444580737</v>
      </c>
      <c r="J1197" s="5" t="e">
        <v>#N/A</v>
      </c>
      <c r="K1197" s="3" t="s">
        <v>648</v>
      </c>
    </row>
    <row r="1198" ht="15.75" customHeight="1">
      <c r="A1198" s="3" t="s">
        <v>1490</v>
      </c>
      <c r="B1198" s="3">
        <v>1.0</v>
      </c>
      <c r="C1198" s="3">
        <v>1.0</v>
      </c>
      <c r="D1198" s="3">
        <v>13231.0</v>
      </c>
      <c r="E1198" s="3">
        <v>17533.0</v>
      </c>
      <c r="F1198" s="5">
        <v>0.999999999999995</v>
      </c>
      <c r="G1198" s="5">
        <v>0.666334180036795</v>
      </c>
      <c r="H1198" s="5">
        <v>0.973490263410553</v>
      </c>
      <c r="I1198" s="5">
        <v>0.621331669352305</v>
      </c>
      <c r="J1198" s="5" t="e">
        <v>#N/A</v>
      </c>
      <c r="K1198" s="3" t="s">
        <v>648</v>
      </c>
    </row>
    <row r="1199" ht="15.75" customHeight="1">
      <c r="A1199" s="3" t="s">
        <v>1491</v>
      </c>
      <c r="B1199" s="3">
        <v>1.0</v>
      </c>
      <c r="C1199" s="3">
        <v>0.0</v>
      </c>
      <c r="D1199" s="3">
        <v>51618.0</v>
      </c>
      <c r="E1199" s="3">
        <v>34118.0</v>
      </c>
      <c r="F1199" s="5">
        <v>0.999999999999997</v>
      </c>
      <c r="G1199" s="5">
        <v>0.666753640983761</v>
      </c>
      <c r="H1199" s="5">
        <v>0.973490263410553</v>
      </c>
      <c r="I1199" s="5">
        <v>0.257404355014706</v>
      </c>
      <c r="J1199" s="5" t="e">
        <v>#N/A</v>
      </c>
      <c r="K1199" s="3" t="s">
        <v>648</v>
      </c>
    </row>
    <row r="1200" ht="15.75" customHeight="1">
      <c r="A1200" s="3" t="s">
        <v>156</v>
      </c>
      <c r="B1200" s="3">
        <v>18.0</v>
      </c>
      <c r="C1200" s="3">
        <v>14.0</v>
      </c>
      <c r="D1200" s="3">
        <v>45482.0</v>
      </c>
      <c r="E1200" s="3">
        <v>31438.0</v>
      </c>
      <c r="F1200" s="5">
        <v>0.879675655521575</v>
      </c>
      <c r="G1200" s="5">
        <v>0.666901425381449</v>
      </c>
      <c r="H1200" s="5">
        <v>0.973490263410553</v>
      </c>
      <c r="I1200" s="5">
        <v>0.707618661363316</v>
      </c>
      <c r="J1200" s="5" t="e">
        <v>#N/A</v>
      </c>
      <c r="K1200" s="3" t="s">
        <v>648</v>
      </c>
    </row>
    <row r="1201" ht="15.75" customHeight="1">
      <c r="A1201" s="3" t="s">
        <v>1492</v>
      </c>
      <c r="B1201" s="3">
        <v>9.0</v>
      </c>
      <c r="C1201" s="3">
        <v>6.0</v>
      </c>
      <c r="D1201" s="3">
        <v>25622.0</v>
      </c>
      <c r="E1201" s="3">
        <v>14548.0</v>
      </c>
      <c r="F1201" s="5">
        <v>0.971121465303421</v>
      </c>
      <c r="G1201" s="5">
        <v>0.667250019407872</v>
      </c>
      <c r="H1201" s="5">
        <v>0.973490263410553</v>
      </c>
      <c r="I1201" s="5">
        <v>0.897373644230107</v>
      </c>
      <c r="J1201" s="5" t="e">
        <v>#N/A</v>
      </c>
      <c r="K1201" s="3" t="s">
        <v>648</v>
      </c>
    </row>
    <row r="1202" ht="15.75" customHeight="1">
      <c r="A1202" s="3" t="s">
        <v>954</v>
      </c>
      <c r="B1202" s="3">
        <v>9.0</v>
      </c>
      <c r="C1202" s="3">
        <v>9.0</v>
      </c>
      <c r="D1202" s="3">
        <v>23788.0</v>
      </c>
      <c r="E1202" s="3">
        <v>19214.0</v>
      </c>
      <c r="F1202" s="5">
        <v>0.82847357973104</v>
      </c>
      <c r="G1202" s="5">
        <v>0.667751984588667</v>
      </c>
      <c r="H1202" s="5">
        <v>0.973490263410553</v>
      </c>
      <c r="I1202" s="5">
        <v>0.653650175325717</v>
      </c>
      <c r="J1202" s="5" t="e">
        <v>#N/A</v>
      </c>
      <c r="K1202" s="3" t="s">
        <v>648</v>
      </c>
    </row>
    <row r="1203" ht="15.75" customHeight="1">
      <c r="A1203" s="3" t="s">
        <v>1493</v>
      </c>
      <c r="B1203" s="3">
        <v>5.0</v>
      </c>
      <c r="C1203" s="3">
        <v>3.0</v>
      </c>
      <c r="D1203" s="3">
        <v>14267.0</v>
      </c>
      <c r="E1203" s="3">
        <v>10537.0</v>
      </c>
      <c r="F1203" s="5">
        <v>0.999999999999786</v>
      </c>
      <c r="G1203" s="5">
        <v>0.667990210650053</v>
      </c>
      <c r="H1203" s="5">
        <v>0.973490263410553</v>
      </c>
      <c r="I1203" s="5">
        <v>0.798083810108832</v>
      </c>
      <c r="J1203" s="5" t="e">
        <v>#N/A</v>
      </c>
      <c r="K1203" s="3" t="s">
        <v>648</v>
      </c>
    </row>
    <row r="1204" ht="15.75" customHeight="1">
      <c r="A1204" s="3" t="s">
        <v>1119</v>
      </c>
      <c r="B1204" s="3">
        <v>9.0</v>
      </c>
      <c r="C1204" s="3">
        <v>12.0</v>
      </c>
      <c r="D1204" s="3">
        <v>22207.0</v>
      </c>
      <c r="E1204" s="3">
        <v>23271.0</v>
      </c>
      <c r="F1204" s="5">
        <v>0.742052923679455</v>
      </c>
      <c r="G1204" s="5">
        <v>0.668013936331959</v>
      </c>
      <c r="H1204" s="5">
        <v>0.973490263410553</v>
      </c>
      <c r="I1204" s="5">
        <v>0.356642180951909</v>
      </c>
      <c r="J1204" s="5" t="e">
        <v>#N/A</v>
      </c>
      <c r="K1204" s="3" t="s">
        <v>648</v>
      </c>
    </row>
    <row r="1205" ht="15.75" customHeight="1">
      <c r="A1205" s="3" t="s">
        <v>1494</v>
      </c>
      <c r="B1205" s="3">
        <v>1.0</v>
      </c>
      <c r="C1205" s="3">
        <v>0.0</v>
      </c>
      <c r="D1205" s="3">
        <v>24546.0</v>
      </c>
      <c r="E1205" s="3">
        <v>16076.0</v>
      </c>
      <c r="F1205" s="5">
        <v>0.999999999999152</v>
      </c>
      <c r="G1205" s="5">
        <v>0.668337107320725</v>
      </c>
      <c r="H1205" s="5">
        <v>0.973490263410553</v>
      </c>
      <c r="I1205" s="5">
        <v>0.353060349078489</v>
      </c>
      <c r="J1205" s="5" t="e">
        <v>#N/A</v>
      </c>
      <c r="K1205" s="3" t="s">
        <v>648</v>
      </c>
    </row>
    <row r="1206" ht="15.75" customHeight="1">
      <c r="A1206" s="3" t="s">
        <v>1495</v>
      </c>
      <c r="B1206" s="3">
        <v>5.0</v>
      </c>
      <c r="C1206" s="3">
        <v>4.0</v>
      </c>
      <c r="D1206" s="3">
        <v>11018.0</v>
      </c>
      <c r="E1206" s="3">
        <v>10145.0</v>
      </c>
      <c r="F1206" s="5">
        <v>0.999999999999765</v>
      </c>
      <c r="G1206" s="5">
        <v>0.668768051296855</v>
      </c>
      <c r="H1206" s="5">
        <v>0.973490263410553</v>
      </c>
      <c r="I1206" s="5">
        <v>0.739748973237448</v>
      </c>
      <c r="J1206" s="5" t="e">
        <v>#N/A</v>
      </c>
      <c r="K1206" s="3" t="s">
        <v>648</v>
      </c>
    </row>
    <row r="1207" ht="15.75" customHeight="1">
      <c r="A1207" s="3" t="s">
        <v>926</v>
      </c>
      <c r="B1207" s="3">
        <v>5.0</v>
      </c>
      <c r="C1207" s="3">
        <v>5.0</v>
      </c>
      <c r="D1207" s="3">
        <v>14853.0</v>
      </c>
      <c r="E1207" s="3">
        <v>16329.0</v>
      </c>
      <c r="F1207" s="5">
        <v>0.999999999999995</v>
      </c>
      <c r="G1207" s="5">
        <v>0.670316043932983</v>
      </c>
      <c r="H1207" s="5">
        <v>0.973490263410553</v>
      </c>
      <c r="I1207" s="5">
        <v>0.877203879723746</v>
      </c>
      <c r="J1207" s="5" t="e">
        <v>#N/A</v>
      </c>
      <c r="K1207" s="3" t="s">
        <v>648</v>
      </c>
    </row>
    <row r="1208" ht="15.75" customHeight="1">
      <c r="A1208" s="3" t="s">
        <v>1496</v>
      </c>
      <c r="B1208" s="3">
        <v>13.0</v>
      </c>
      <c r="C1208" s="3">
        <v>10.0</v>
      </c>
      <c r="D1208" s="3">
        <v>25284.0</v>
      </c>
      <c r="E1208" s="3">
        <v>22049.0</v>
      </c>
      <c r="F1208" s="5">
        <v>0.928810757651393</v>
      </c>
      <c r="G1208" s="5">
        <v>0.67082403743295</v>
      </c>
      <c r="H1208" s="5">
        <v>0.973490263410553</v>
      </c>
      <c r="I1208" s="5">
        <v>0.861014624906959</v>
      </c>
      <c r="J1208" s="5" t="e">
        <v>#N/A</v>
      </c>
      <c r="K1208" s="3" t="s">
        <v>648</v>
      </c>
    </row>
    <row r="1209" ht="15.75" customHeight="1">
      <c r="A1209" s="3" t="s">
        <v>1497</v>
      </c>
      <c r="B1209" s="3">
        <v>1.0</v>
      </c>
      <c r="C1209" s="3">
        <v>0.0</v>
      </c>
      <c r="D1209" s="3">
        <v>76304.0</v>
      </c>
      <c r="E1209" s="3">
        <v>49229.0</v>
      </c>
      <c r="F1209" s="5">
        <v>0.999999999997551</v>
      </c>
      <c r="G1209" s="5">
        <v>0.671011884166618</v>
      </c>
      <c r="H1209" s="5">
        <v>0.973490263410553</v>
      </c>
      <c r="I1209" s="5">
        <v>0.334610116457703</v>
      </c>
      <c r="J1209" s="5" t="e">
        <v>#N/A</v>
      </c>
      <c r="K1209" s="3" t="s">
        <v>648</v>
      </c>
    </row>
    <row r="1210" ht="15.75" customHeight="1">
      <c r="A1210" s="3" t="s">
        <v>1087</v>
      </c>
      <c r="B1210" s="3">
        <v>3.0</v>
      </c>
      <c r="C1210" s="3">
        <v>4.0</v>
      </c>
      <c r="D1210" s="3">
        <v>13654.0</v>
      </c>
      <c r="E1210" s="3">
        <v>12421.0</v>
      </c>
      <c r="F1210" s="5">
        <v>0.900420468934868</v>
      </c>
      <c r="G1210" s="5">
        <v>0.671414732196799</v>
      </c>
      <c r="H1210" s="5">
        <v>0.973490263410553</v>
      </c>
      <c r="I1210" s="5">
        <v>0.555721800727499</v>
      </c>
      <c r="J1210" s="5" t="e">
        <v>#N/A</v>
      </c>
      <c r="K1210" s="3" t="s">
        <v>648</v>
      </c>
    </row>
    <row r="1211" ht="15.75" customHeight="1">
      <c r="A1211" s="3" t="s">
        <v>1498</v>
      </c>
      <c r="B1211" s="3">
        <v>3.0</v>
      </c>
      <c r="C1211" s="3">
        <v>3.0</v>
      </c>
      <c r="D1211" s="3">
        <v>35454.0</v>
      </c>
      <c r="E1211" s="3">
        <v>25840.0</v>
      </c>
      <c r="F1211" s="5">
        <v>0.999999999997923</v>
      </c>
      <c r="G1211" s="5">
        <v>0.671446455459366</v>
      </c>
      <c r="H1211" s="5">
        <v>0.973490263410553</v>
      </c>
      <c r="I1211" s="5">
        <v>0.971708370867602</v>
      </c>
      <c r="J1211" s="5" t="e">
        <v>#N/A</v>
      </c>
      <c r="K1211" s="3" t="s">
        <v>648</v>
      </c>
    </row>
    <row r="1212" ht="15.75" customHeight="1">
      <c r="A1212" s="3" t="s">
        <v>1499</v>
      </c>
      <c r="B1212" s="3">
        <v>3.0</v>
      </c>
      <c r="C1212" s="3">
        <v>4.0</v>
      </c>
      <c r="D1212" s="3">
        <v>22692.0</v>
      </c>
      <c r="E1212" s="3">
        <v>20596.0</v>
      </c>
      <c r="F1212" s="5">
        <v>0.898002044455941</v>
      </c>
      <c r="G1212" s="5">
        <v>0.67145786115469</v>
      </c>
      <c r="H1212" s="5">
        <v>0.973490263410553</v>
      </c>
      <c r="I1212" s="5">
        <v>0.580107912412806</v>
      </c>
      <c r="J1212" s="5" t="e">
        <v>#N/A</v>
      </c>
      <c r="K1212" s="3" t="s">
        <v>648</v>
      </c>
    </row>
    <row r="1213" ht="15.75" customHeight="1">
      <c r="A1213" s="3" t="s">
        <v>364</v>
      </c>
      <c r="B1213" s="3">
        <v>1.0</v>
      </c>
      <c r="C1213" s="3">
        <v>0.0</v>
      </c>
      <c r="D1213" s="3">
        <v>39114.0</v>
      </c>
      <c r="E1213" s="3">
        <v>25111.0</v>
      </c>
      <c r="F1213" s="5">
        <v>0.999999999997286</v>
      </c>
      <c r="G1213" s="5">
        <v>0.671907858344869</v>
      </c>
      <c r="H1213" s="5">
        <v>0.973490263410553</v>
      </c>
      <c r="I1213" s="5">
        <v>0.270350414308434</v>
      </c>
      <c r="J1213" s="5" t="e">
        <v>#N/A</v>
      </c>
      <c r="K1213" s="3" t="s">
        <v>648</v>
      </c>
    </row>
    <row r="1214" ht="15.75" customHeight="1">
      <c r="A1214" s="3" t="s">
        <v>137</v>
      </c>
      <c r="B1214" s="3">
        <v>3.0</v>
      </c>
      <c r="C1214" s="3">
        <v>5.0</v>
      </c>
      <c r="D1214" s="3">
        <v>24207.0</v>
      </c>
      <c r="E1214" s="3">
        <v>25353.0</v>
      </c>
      <c r="F1214" s="5">
        <v>0.773234014906136</v>
      </c>
      <c r="G1214" s="5">
        <v>0.673186618797167</v>
      </c>
      <c r="H1214" s="5">
        <v>0.97453891393885</v>
      </c>
      <c r="I1214" s="5">
        <v>0.167908824347744</v>
      </c>
      <c r="J1214" s="5" t="e">
        <v>#N/A</v>
      </c>
      <c r="K1214" s="3" t="s">
        <v>648</v>
      </c>
    </row>
    <row r="1215" ht="15.75" customHeight="1">
      <c r="A1215" s="3" t="s">
        <v>366</v>
      </c>
      <c r="B1215" s="3">
        <v>1.0</v>
      </c>
      <c r="C1215" s="3">
        <v>0.0</v>
      </c>
      <c r="D1215" s="3">
        <v>19843.0</v>
      </c>
      <c r="E1215" s="3">
        <v>12595.0</v>
      </c>
      <c r="F1215" s="5">
        <v>0.999999999998009</v>
      </c>
      <c r="G1215" s="5">
        <v>0.674013142076281</v>
      </c>
      <c r="H1215" s="5">
        <v>0.974717117411698</v>
      </c>
      <c r="I1215" s="5">
        <v>0.477933402092116</v>
      </c>
      <c r="J1215" s="5" t="e">
        <v>#N/A</v>
      </c>
      <c r="K1215" s="3" t="s">
        <v>648</v>
      </c>
    </row>
    <row r="1216" ht="15.75" customHeight="1">
      <c r="A1216" s="3" t="s">
        <v>1500</v>
      </c>
      <c r="B1216" s="3">
        <v>1.0</v>
      </c>
      <c r="C1216" s="3">
        <v>0.0</v>
      </c>
      <c r="D1216" s="3">
        <v>20696.0</v>
      </c>
      <c r="E1216" s="3">
        <v>13103.0</v>
      </c>
      <c r="F1216" s="5">
        <v>0.999999999998232</v>
      </c>
      <c r="G1216" s="5">
        <v>0.674492681717003</v>
      </c>
      <c r="H1216" s="5">
        <v>0.974717117411698</v>
      </c>
      <c r="I1216" s="5">
        <v>0.240689738338565</v>
      </c>
      <c r="J1216" s="5" t="e">
        <v>#N/A</v>
      </c>
      <c r="K1216" s="3" t="s">
        <v>648</v>
      </c>
    </row>
    <row r="1217" ht="15.75" customHeight="1">
      <c r="A1217" s="3" t="s">
        <v>426</v>
      </c>
      <c r="B1217" s="3">
        <v>3.0</v>
      </c>
      <c r="C1217" s="3">
        <v>3.0</v>
      </c>
      <c r="D1217" s="3">
        <v>24034.0</v>
      </c>
      <c r="E1217" s="3">
        <v>16461.0</v>
      </c>
      <c r="F1217" s="5">
        <v>0.959594900398753</v>
      </c>
      <c r="G1217" s="5">
        <v>0.675029405109512</v>
      </c>
      <c r="H1217" s="5">
        <v>0.974717117411698</v>
      </c>
      <c r="I1217" s="5">
        <v>0.383755249493346</v>
      </c>
      <c r="J1217" s="5" t="e">
        <v>#N/A</v>
      </c>
      <c r="K1217" s="3" t="s">
        <v>648</v>
      </c>
    </row>
    <row r="1218" ht="15.75" customHeight="1">
      <c r="A1218" s="3" t="s">
        <v>1501</v>
      </c>
      <c r="B1218" s="3">
        <v>1.0</v>
      </c>
      <c r="C1218" s="3">
        <v>0.0</v>
      </c>
      <c r="D1218" s="3">
        <v>21991.0</v>
      </c>
      <c r="E1218" s="3">
        <v>13847.0</v>
      </c>
      <c r="F1218" s="5">
        <v>0.999999999999997</v>
      </c>
      <c r="G1218" s="5">
        <v>0.675530029550135</v>
      </c>
      <c r="H1218" s="5">
        <v>0.974717117411698</v>
      </c>
      <c r="I1218" s="5">
        <v>0.307680862204201</v>
      </c>
      <c r="J1218" s="5" t="e">
        <v>#N/A</v>
      </c>
      <c r="K1218" s="3" t="s">
        <v>648</v>
      </c>
    </row>
    <row r="1219" ht="15.75" customHeight="1">
      <c r="A1219" s="3" t="s">
        <v>845</v>
      </c>
      <c r="B1219" s="3">
        <v>3.0</v>
      </c>
      <c r="C1219" s="3">
        <v>3.0</v>
      </c>
      <c r="D1219" s="3">
        <v>29870.0</v>
      </c>
      <c r="E1219" s="3">
        <v>20191.0</v>
      </c>
      <c r="F1219" s="5">
        <v>0.946940979241693</v>
      </c>
      <c r="G1219" s="5">
        <v>0.676671768065659</v>
      </c>
      <c r="H1219" s="5">
        <v>0.975562910281853</v>
      </c>
      <c r="I1219" s="5">
        <v>0.761111682270825</v>
      </c>
      <c r="J1219" s="5" t="e">
        <v>#N/A</v>
      </c>
      <c r="K1219" s="3" t="s">
        <v>648</v>
      </c>
    </row>
    <row r="1220" ht="15.75" customHeight="1">
      <c r="A1220" s="3" t="s">
        <v>1502</v>
      </c>
      <c r="B1220" s="3">
        <v>1.0</v>
      </c>
      <c r="C1220" s="3">
        <v>0.0</v>
      </c>
      <c r="D1220" s="3">
        <v>22283.0</v>
      </c>
      <c r="E1220" s="3">
        <v>13884.0</v>
      </c>
      <c r="F1220" s="5">
        <v>0.999999999997592</v>
      </c>
      <c r="G1220" s="5">
        <v>0.677560499067709</v>
      </c>
      <c r="H1220" s="5">
        <v>0.976042851815338</v>
      </c>
      <c r="I1220" s="5">
        <v>0.257483702507842</v>
      </c>
      <c r="J1220" s="5" t="e">
        <v>#N/A</v>
      </c>
      <c r="K1220" s="3" t="s">
        <v>648</v>
      </c>
    </row>
    <row r="1221" ht="15.75" customHeight="1">
      <c r="A1221" s="3" t="s">
        <v>1503</v>
      </c>
      <c r="B1221" s="3">
        <v>6.0</v>
      </c>
      <c r="C1221" s="3">
        <v>5.0</v>
      </c>
      <c r="D1221" s="3">
        <v>20348.0</v>
      </c>
      <c r="E1221" s="3">
        <v>20310.0</v>
      </c>
      <c r="F1221" s="5">
        <v>0.999999999999751</v>
      </c>
      <c r="G1221" s="5">
        <v>0.679017692194779</v>
      </c>
      <c r="H1221" s="5">
        <v>0.976740517714094</v>
      </c>
      <c r="I1221" s="5">
        <v>0.847049959133735</v>
      </c>
      <c r="J1221" s="5" t="e">
        <v>#N/A</v>
      </c>
      <c r="K1221" s="3" t="s">
        <v>648</v>
      </c>
    </row>
    <row r="1222" ht="15.75" customHeight="1">
      <c r="A1222" s="3" t="s">
        <v>538</v>
      </c>
      <c r="B1222" s="3">
        <v>6.0</v>
      </c>
      <c r="C1222" s="3">
        <v>5.0</v>
      </c>
      <c r="D1222" s="3">
        <v>31576.0</v>
      </c>
      <c r="E1222" s="3">
        <v>31493.0</v>
      </c>
      <c r="F1222" s="5">
        <v>0.999999999999993</v>
      </c>
      <c r="G1222" s="5">
        <v>0.67915727342193</v>
      </c>
      <c r="H1222" s="5">
        <v>0.976740517714094</v>
      </c>
      <c r="I1222" s="5">
        <v>0.677308208236421</v>
      </c>
      <c r="J1222" s="5" t="e">
        <v>#N/A</v>
      </c>
      <c r="K1222" s="3" t="s">
        <v>648</v>
      </c>
    </row>
    <row r="1223" ht="15.75" customHeight="1">
      <c r="A1223" s="3" t="s">
        <v>1504</v>
      </c>
      <c r="B1223" s="3">
        <v>6.0</v>
      </c>
      <c r="C1223" s="3">
        <v>5.0</v>
      </c>
      <c r="D1223" s="3">
        <v>10475.0</v>
      </c>
      <c r="E1223" s="3">
        <v>10333.0</v>
      </c>
      <c r="F1223" s="5">
        <v>0.999999999999998</v>
      </c>
      <c r="G1223" s="5">
        <v>0.68103533433836</v>
      </c>
      <c r="H1223" s="5">
        <v>0.978075579942178</v>
      </c>
      <c r="I1223" s="5">
        <v>0.994005865783772</v>
      </c>
      <c r="J1223" s="5" t="e">
        <v>#N/A</v>
      </c>
      <c r="K1223" s="3" t="s">
        <v>648</v>
      </c>
    </row>
    <row r="1224" ht="15.75" customHeight="1">
      <c r="A1224" s="3" t="s">
        <v>380</v>
      </c>
      <c r="B1224" s="3">
        <v>6.0</v>
      </c>
      <c r="C1224" s="3">
        <v>3.0</v>
      </c>
      <c r="D1224" s="3">
        <v>35837.0</v>
      </c>
      <c r="E1224" s="3">
        <v>23517.0</v>
      </c>
      <c r="F1224" s="5">
        <v>0.964198081496361</v>
      </c>
      <c r="G1224" s="5">
        <v>0.681488231765127</v>
      </c>
      <c r="H1224" s="5">
        <v>0.978075579942178</v>
      </c>
      <c r="I1224" s="5">
        <v>0.541276930929975</v>
      </c>
      <c r="J1224" s="5" t="e">
        <v>#N/A</v>
      </c>
      <c r="K1224" s="3" t="s">
        <v>648</v>
      </c>
    </row>
    <row r="1225" ht="15.75" customHeight="1">
      <c r="A1225" s="3" t="s">
        <v>1505</v>
      </c>
      <c r="B1225" s="3">
        <v>1.0</v>
      </c>
      <c r="C1225" s="3">
        <v>0.0</v>
      </c>
      <c r="D1225" s="3">
        <v>22454.0</v>
      </c>
      <c r="E1225" s="3">
        <v>13699.0</v>
      </c>
      <c r="F1225" s="5">
        <v>0.999999999998843</v>
      </c>
      <c r="G1225" s="5">
        <v>0.681756554583841</v>
      </c>
      <c r="H1225" s="5">
        <v>0.978075579942178</v>
      </c>
      <c r="I1225" s="5">
        <v>0.283209950490582</v>
      </c>
      <c r="J1225" s="5" t="e">
        <v>#N/A</v>
      </c>
      <c r="K1225" s="3" t="s">
        <v>648</v>
      </c>
    </row>
    <row r="1226" ht="15.75" customHeight="1">
      <c r="A1226" s="3" t="s">
        <v>1506</v>
      </c>
      <c r="B1226" s="3">
        <v>1.0</v>
      </c>
      <c r="C1226" s="3">
        <v>0.0</v>
      </c>
      <c r="D1226" s="3">
        <v>56740.0</v>
      </c>
      <c r="E1226" s="3">
        <v>34451.0</v>
      </c>
      <c r="F1226" s="5">
        <v>0.999999999999983</v>
      </c>
      <c r="G1226" s="5">
        <v>0.682738948412188</v>
      </c>
      <c r="H1226" s="5">
        <v>0.978488972425992</v>
      </c>
      <c r="I1226" s="5">
        <v>0.325866231539301</v>
      </c>
      <c r="J1226" s="5" t="e">
        <v>#N/A</v>
      </c>
      <c r="K1226" s="3" t="s">
        <v>648</v>
      </c>
    </row>
    <row r="1227" ht="15.75" customHeight="1">
      <c r="A1227" s="3" t="s">
        <v>330</v>
      </c>
      <c r="B1227" s="3">
        <v>6.0</v>
      </c>
      <c r="C1227" s="3">
        <v>3.0</v>
      </c>
      <c r="D1227" s="3">
        <v>38821.0</v>
      </c>
      <c r="E1227" s="3">
        <v>25259.0</v>
      </c>
      <c r="F1227" s="5">
        <v>0.974131360090257</v>
      </c>
      <c r="G1227" s="5">
        <v>0.683159157286028</v>
      </c>
      <c r="H1227" s="5">
        <v>0.978488972425992</v>
      </c>
      <c r="I1227" s="5">
        <v>0.717278139819573</v>
      </c>
      <c r="J1227" s="5" t="e">
        <v>#N/A</v>
      </c>
      <c r="K1227" s="3" t="s">
        <v>648</v>
      </c>
    </row>
    <row r="1228" ht="15.75" customHeight="1">
      <c r="A1228" s="3" t="s">
        <v>403</v>
      </c>
      <c r="B1228" s="3">
        <v>1.0</v>
      </c>
      <c r="C1228" s="3">
        <v>0.0</v>
      </c>
      <c r="D1228" s="3">
        <v>33156.0</v>
      </c>
      <c r="E1228" s="3">
        <v>19981.0</v>
      </c>
      <c r="F1228" s="5">
        <v>0.999999999999984</v>
      </c>
      <c r="G1228" s="5">
        <v>0.684288358948814</v>
      </c>
      <c r="H1228" s="5">
        <v>0.979307545488278</v>
      </c>
      <c r="I1228" s="5">
        <v>0.319335592201749</v>
      </c>
      <c r="J1228" s="5" t="e">
        <v>#N/A</v>
      </c>
      <c r="K1228" s="3" t="s">
        <v>648</v>
      </c>
    </row>
    <row r="1229" ht="15.75" customHeight="1">
      <c r="A1229" s="3" t="s">
        <v>78</v>
      </c>
      <c r="B1229" s="3">
        <v>21.0</v>
      </c>
      <c r="C1229" s="3">
        <v>17.0</v>
      </c>
      <c r="D1229" s="3">
        <v>66945.0</v>
      </c>
      <c r="E1229" s="3">
        <v>48791.0</v>
      </c>
      <c r="F1229" s="5">
        <v>0.8746954729109</v>
      </c>
      <c r="G1229" s="5">
        <v>0.686741111693283</v>
      </c>
      <c r="H1229" s="5">
        <v>0.981548501923207</v>
      </c>
      <c r="I1229" s="5">
        <v>0.653028029754916</v>
      </c>
      <c r="J1229" s="5" t="e">
        <v>#N/A</v>
      </c>
      <c r="K1229" s="3" t="s">
        <v>648</v>
      </c>
    </row>
    <row r="1230" ht="15.75" customHeight="1">
      <c r="A1230" s="3" t="s">
        <v>1507</v>
      </c>
      <c r="B1230" s="3">
        <v>6.0</v>
      </c>
      <c r="C1230" s="3">
        <v>3.0</v>
      </c>
      <c r="D1230" s="3">
        <v>15942.0</v>
      </c>
      <c r="E1230" s="3">
        <v>10192.0</v>
      </c>
      <c r="F1230" s="5">
        <v>0.994690771365744</v>
      </c>
      <c r="G1230" s="5">
        <v>0.686972157667211</v>
      </c>
      <c r="H1230" s="5">
        <v>0.981548501923207</v>
      </c>
      <c r="I1230" s="5">
        <v>0.430350428597547</v>
      </c>
      <c r="J1230" s="5" t="e">
        <v>#N/A</v>
      </c>
      <c r="K1230" s="3" t="s">
        <v>648</v>
      </c>
    </row>
    <row r="1231" ht="15.75" customHeight="1">
      <c r="A1231" s="3" t="s">
        <v>293</v>
      </c>
      <c r="B1231" s="3">
        <v>6.0</v>
      </c>
      <c r="C1231" s="3">
        <v>4.0</v>
      </c>
      <c r="D1231" s="3">
        <v>31510.0</v>
      </c>
      <c r="E1231" s="3">
        <v>25024.0</v>
      </c>
      <c r="F1231" s="5">
        <v>0.999999999999997</v>
      </c>
      <c r="G1231" s="5">
        <v>0.688490487416818</v>
      </c>
      <c r="H1231" s="5">
        <v>0.982918126751164</v>
      </c>
      <c r="I1231" s="5">
        <v>0.765277666013368</v>
      </c>
      <c r="J1231" s="5" t="e">
        <v>#N/A</v>
      </c>
      <c r="K1231" s="3" t="s">
        <v>648</v>
      </c>
    </row>
    <row r="1232" ht="15.75" customHeight="1">
      <c r="A1232" s="3" t="s">
        <v>260</v>
      </c>
      <c r="B1232" s="3">
        <v>11.0</v>
      </c>
      <c r="C1232" s="3">
        <v>9.0</v>
      </c>
      <c r="D1232" s="3">
        <v>42589.0</v>
      </c>
      <c r="E1232" s="3">
        <v>29535.0</v>
      </c>
      <c r="F1232" s="5">
        <v>0.887985923001536</v>
      </c>
      <c r="G1232" s="5">
        <v>0.691082409504782</v>
      </c>
      <c r="H1232" s="5">
        <v>0.985038284570367</v>
      </c>
      <c r="I1232" s="5">
        <v>0.727914498281323</v>
      </c>
      <c r="J1232" s="5" t="e">
        <v>#N/A</v>
      </c>
      <c r="K1232" s="3" t="s">
        <v>648</v>
      </c>
    </row>
    <row r="1233" ht="15.75" customHeight="1">
      <c r="A1233" s="3" t="s">
        <v>1508</v>
      </c>
      <c r="B1233" s="3">
        <v>6.0</v>
      </c>
      <c r="C1233" s="3">
        <v>5.0</v>
      </c>
      <c r="D1233" s="3">
        <v>16021.0</v>
      </c>
      <c r="E1233" s="3">
        <v>15058.0</v>
      </c>
      <c r="F1233" s="5">
        <v>0.999999999999995</v>
      </c>
      <c r="G1233" s="5">
        <v>0.692011296560865</v>
      </c>
      <c r="H1233" s="5">
        <v>0.985038284570367</v>
      </c>
      <c r="I1233" s="5">
        <v>0.798981150071791</v>
      </c>
      <c r="J1233" s="5" t="e">
        <v>#N/A</v>
      </c>
      <c r="K1233" s="3" t="s">
        <v>648</v>
      </c>
    </row>
    <row r="1234" ht="15.75" customHeight="1">
      <c r="A1234" s="3" t="s">
        <v>1509</v>
      </c>
      <c r="B1234" s="3">
        <v>6.0</v>
      </c>
      <c r="C1234" s="3">
        <v>4.0</v>
      </c>
      <c r="D1234" s="3">
        <v>19568.0</v>
      </c>
      <c r="E1234" s="3">
        <v>15309.0</v>
      </c>
      <c r="F1234" s="5">
        <v>0.999999999999997</v>
      </c>
      <c r="G1234" s="5">
        <v>0.692325748333394</v>
      </c>
      <c r="H1234" s="5">
        <v>0.985038284570367</v>
      </c>
      <c r="I1234" s="5">
        <v>0.520643720315938</v>
      </c>
      <c r="J1234" s="5" t="e">
        <v>#N/A</v>
      </c>
      <c r="K1234" s="3" t="s">
        <v>648</v>
      </c>
    </row>
    <row r="1235" ht="15.75" customHeight="1">
      <c r="A1235" s="3" t="s">
        <v>514</v>
      </c>
      <c r="B1235" s="3">
        <v>6.0</v>
      </c>
      <c r="C1235" s="3">
        <v>3.0</v>
      </c>
      <c r="D1235" s="3">
        <v>61381.0</v>
      </c>
      <c r="E1235" s="3">
        <v>38286.0</v>
      </c>
      <c r="F1235" s="5">
        <v>0.999999999999987</v>
      </c>
      <c r="G1235" s="5">
        <v>0.693279879378197</v>
      </c>
      <c r="H1235" s="5">
        <v>0.985038284570367</v>
      </c>
      <c r="I1235" s="5">
        <v>0.609009807678375</v>
      </c>
      <c r="J1235" s="5" t="e">
        <v>#N/A</v>
      </c>
      <c r="K1235" s="3" t="s">
        <v>648</v>
      </c>
    </row>
    <row r="1236" ht="15.75" customHeight="1">
      <c r="A1236" s="3" t="s">
        <v>1510</v>
      </c>
      <c r="B1236" s="3">
        <v>4.0</v>
      </c>
      <c r="C1236" s="3">
        <v>4.0</v>
      </c>
      <c r="D1236" s="3">
        <v>14902.0</v>
      </c>
      <c r="E1236" s="3">
        <v>11439.0</v>
      </c>
      <c r="F1236" s="5">
        <v>0.985364908400339</v>
      </c>
      <c r="G1236" s="5">
        <v>0.696235411924507</v>
      </c>
      <c r="H1236" s="5">
        <v>0.985038284570367</v>
      </c>
      <c r="I1236" s="5">
        <v>0.861081122494615</v>
      </c>
      <c r="J1236" s="5" t="e">
        <v>#N/A</v>
      </c>
      <c r="K1236" s="3" t="s">
        <v>648</v>
      </c>
    </row>
    <row r="1237" ht="15.75" customHeight="1">
      <c r="A1237" s="3" t="s">
        <v>973</v>
      </c>
      <c r="B1237" s="3">
        <v>4.0</v>
      </c>
      <c r="C1237" s="3">
        <v>4.0</v>
      </c>
      <c r="D1237" s="3">
        <v>45117.0</v>
      </c>
      <c r="E1237" s="3">
        <v>34770.0</v>
      </c>
      <c r="F1237" s="5">
        <v>0.989741085147414</v>
      </c>
      <c r="G1237" s="5">
        <v>0.696254746870933</v>
      </c>
      <c r="H1237" s="5">
        <v>0.985038284570367</v>
      </c>
      <c r="I1237" s="5">
        <v>0.600053787927751</v>
      </c>
      <c r="J1237" s="5" t="e">
        <v>#N/A</v>
      </c>
      <c r="K1237" s="3" t="s">
        <v>648</v>
      </c>
    </row>
    <row r="1238" ht="15.75" customHeight="1">
      <c r="A1238" s="3" t="s">
        <v>173</v>
      </c>
      <c r="B1238" s="3">
        <v>4.0</v>
      </c>
      <c r="C1238" s="3">
        <v>4.0</v>
      </c>
      <c r="D1238" s="3">
        <v>38361.0</v>
      </c>
      <c r="E1238" s="3">
        <v>28879.0</v>
      </c>
      <c r="F1238" s="5">
        <v>0.963536935879462</v>
      </c>
      <c r="G1238" s="5">
        <v>0.696823713208653</v>
      </c>
      <c r="H1238" s="5">
        <v>0.985038284570367</v>
      </c>
      <c r="I1238" s="5">
        <v>0.653265431749808</v>
      </c>
      <c r="J1238" s="5" t="e">
        <v>#N/A</v>
      </c>
      <c r="K1238" s="3" t="s">
        <v>648</v>
      </c>
    </row>
    <row r="1239" ht="15.75" customHeight="1">
      <c r="A1239" s="3" t="s">
        <v>449</v>
      </c>
      <c r="B1239" s="3">
        <v>4.0</v>
      </c>
      <c r="C1239" s="3">
        <v>4.0</v>
      </c>
      <c r="D1239" s="3">
        <v>30056.0</v>
      </c>
      <c r="E1239" s="3">
        <v>22438.0</v>
      </c>
      <c r="F1239" s="5">
        <v>0.954177445056267</v>
      </c>
      <c r="G1239" s="5">
        <v>0.697278212934036</v>
      </c>
      <c r="H1239" s="5">
        <v>0.985038284570367</v>
      </c>
      <c r="I1239" s="5">
        <v>0.790136020592485</v>
      </c>
      <c r="J1239" s="5" t="e">
        <v>#N/A</v>
      </c>
      <c r="K1239" s="3" t="s">
        <v>648</v>
      </c>
    </row>
    <row r="1240" ht="15.75" customHeight="1">
      <c r="A1240" s="3" t="s">
        <v>681</v>
      </c>
      <c r="B1240" s="3">
        <v>4.0</v>
      </c>
      <c r="C1240" s="3">
        <v>7.0</v>
      </c>
      <c r="D1240" s="3">
        <v>34553.0</v>
      </c>
      <c r="E1240" s="3">
        <v>41273.0</v>
      </c>
      <c r="F1240" s="5">
        <v>0.75637416971616</v>
      </c>
      <c r="G1240" s="5">
        <v>0.69728120818244</v>
      </c>
      <c r="H1240" s="5">
        <v>0.985038284570367</v>
      </c>
      <c r="I1240" s="5">
        <v>0.4432320556395</v>
      </c>
      <c r="J1240" s="5" t="e">
        <v>#N/A</v>
      </c>
      <c r="K1240" s="3" t="s">
        <v>648</v>
      </c>
    </row>
    <row r="1241" ht="15.75" customHeight="1">
      <c r="A1241" s="3" t="s">
        <v>1511</v>
      </c>
      <c r="B1241" s="3">
        <v>4.0</v>
      </c>
      <c r="C1241" s="3">
        <v>4.0</v>
      </c>
      <c r="D1241" s="3">
        <v>15172.0</v>
      </c>
      <c r="E1241" s="3">
        <v>11313.0</v>
      </c>
      <c r="F1241" s="5">
        <v>0.952890476011554</v>
      </c>
      <c r="G1241" s="5">
        <v>0.697324333118261</v>
      </c>
      <c r="H1241" s="5">
        <v>0.985038284570367</v>
      </c>
      <c r="I1241" s="5">
        <v>0.691102643667475</v>
      </c>
      <c r="J1241" s="5" t="e">
        <v>#N/A</v>
      </c>
      <c r="K1241" s="3" t="s">
        <v>648</v>
      </c>
    </row>
    <row r="1242" ht="15.75" customHeight="1">
      <c r="A1242" s="3" t="s">
        <v>1512</v>
      </c>
      <c r="B1242" s="3">
        <v>4.0</v>
      </c>
      <c r="C1242" s="3">
        <v>3.0</v>
      </c>
      <c r="D1242" s="3">
        <v>18105.0</v>
      </c>
      <c r="E1242" s="3">
        <v>10761.0</v>
      </c>
      <c r="F1242" s="5">
        <v>0.999999999999513</v>
      </c>
      <c r="G1242" s="5">
        <v>0.6975839127743</v>
      </c>
      <c r="H1242" s="5">
        <v>0.985038284570367</v>
      </c>
      <c r="I1242" s="5">
        <v>0.999107670951343</v>
      </c>
      <c r="J1242" s="5" t="e">
        <v>#N/A</v>
      </c>
      <c r="K1242" s="3" t="s">
        <v>648</v>
      </c>
    </row>
    <row r="1243" ht="15.75" customHeight="1">
      <c r="A1243" s="3" t="s">
        <v>1513</v>
      </c>
      <c r="B1243" s="3">
        <v>4.0</v>
      </c>
      <c r="C1243" s="3">
        <v>4.0</v>
      </c>
      <c r="D1243" s="3">
        <v>13646.0</v>
      </c>
      <c r="E1243" s="3">
        <v>10111.0</v>
      </c>
      <c r="F1243" s="5">
        <v>0.945835754955069</v>
      </c>
      <c r="G1243" s="5">
        <v>0.69777042917205</v>
      </c>
      <c r="H1243" s="5">
        <v>0.985038284570367</v>
      </c>
      <c r="I1243" s="5">
        <v>0.888449827868126</v>
      </c>
      <c r="J1243" s="5" t="e">
        <v>#N/A</v>
      </c>
      <c r="K1243" s="3" t="s">
        <v>648</v>
      </c>
    </row>
    <row r="1244" ht="15.75" customHeight="1">
      <c r="A1244" s="3" t="s">
        <v>1514</v>
      </c>
      <c r="B1244" s="3">
        <v>4.0</v>
      </c>
      <c r="C1244" s="3">
        <v>5.0</v>
      </c>
      <c r="D1244" s="3">
        <v>11656.0</v>
      </c>
      <c r="E1244" s="3">
        <v>10259.0</v>
      </c>
      <c r="F1244" s="5">
        <v>0.848172059329699</v>
      </c>
      <c r="G1244" s="5">
        <v>0.698650070577541</v>
      </c>
      <c r="H1244" s="5">
        <v>0.985038284570367</v>
      </c>
      <c r="I1244" s="5">
        <v>0.583673938534684</v>
      </c>
      <c r="J1244" s="5" t="e">
        <v>#N/A</v>
      </c>
      <c r="K1244" s="3" t="s">
        <v>648</v>
      </c>
    </row>
    <row r="1245" ht="15.75" customHeight="1">
      <c r="A1245" s="3" t="s">
        <v>1515</v>
      </c>
      <c r="B1245" s="3">
        <v>4.0</v>
      </c>
      <c r="C1245" s="3">
        <v>4.0</v>
      </c>
      <c r="D1245" s="3">
        <v>17885.0</v>
      </c>
      <c r="E1245" s="3">
        <v>13119.0</v>
      </c>
      <c r="F1245" s="5">
        <v>0.934557538421527</v>
      </c>
      <c r="G1245" s="5">
        <v>0.698669291783251</v>
      </c>
      <c r="H1245" s="5">
        <v>0.985038284570367</v>
      </c>
      <c r="I1245" s="5">
        <v>0.564411831871981</v>
      </c>
      <c r="J1245" s="5" t="e">
        <v>#N/A</v>
      </c>
      <c r="K1245" s="3" t="s">
        <v>648</v>
      </c>
    </row>
    <row r="1246" ht="15.75" customHeight="1">
      <c r="A1246" s="3" t="s">
        <v>1516</v>
      </c>
      <c r="B1246" s="3">
        <v>4.0</v>
      </c>
      <c r="C1246" s="3">
        <v>4.0</v>
      </c>
      <c r="D1246" s="3">
        <v>17817.0</v>
      </c>
      <c r="E1246" s="3">
        <v>13066.0</v>
      </c>
      <c r="F1246" s="5">
        <v>0.934291333110316</v>
      </c>
      <c r="G1246" s="5">
        <v>0.698692407891238</v>
      </c>
      <c r="H1246" s="5">
        <v>0.985038284570367</v>
      </c>
      <c r="I1246" s="5">
        <v>0.633616078325554</v>
      </c>
      <c r="J1246" s="5" t="e">
        <v>#N/A</v>
      </c>
      <c r="K1246" s="3" t="s">
        <v>648</v>
      </c>
    </row>
    <row r="1247" ht="15.75" customHeight="1">
      <c r="A1247" s="3" t="s">
        <v>1517</v>
      </c>
      <c r="B1247" s="3">
        <v>4.0</v>
      </c>
      <c r="C1247" s="3">
        <v>3.0</v>
      </c>
      <c r="D1247" s="3">
        <v>19420.0</v>
      </c>
      <c r="E1247" s="3">
        <v>11296.0</v>
      </c>
      <c r="F1247" s="5">
        <v>0.999999999999022</v>
      </c>
      <c r="G1247" s="5">
        <v>0.699607010726091</v>
      </c>
      <c r="H1247" s="5">
        <v>0.985038284570367</v>
      </c>
      <c r="I1247" s="5">
        <v>0.970142682899645</v>
      </c>
      <c r="J1247" s="5" t="e">
        <v>#N/A</v>
      </c>
      <c r="K1247" s="3" t="s">
        <v>648</v>
      </c>
    </row>
    <row r="1248" ht="15.75" customHeight="1">
      <c r="A1248" s="3" t="s">
        <v>1518</v>
      </c>
      <c r="B1248" s="3">
        <v>4.0</v>
      </c>
      <c r="C1248" s="3">
        <v>5.0</v>
      </c>
      <c r="D1248" s="3">
        <v>16599.0</v>
      </c>
      <c r="E1248" s="3">
        <v>14452.0</v>
      </c>
      <c r="F1248" s="5">
        <v>0.835382894985003</v>
      </c>
      <c r="G1248" s="5">
        <v>0.699846228777595</v>
      </c>
      <c r="H1248" s="5">
        <v>0.985038284570367</v>
      </c>
      <c r="I1248" s="5">
        <v>0.467722592988766</v>
      </c>
      <c r="J1248" s="5" t="e">
        <v>#N/A</v>
      </c>
      <c r="K1248" s="3" t="s">
        <v>648</v>
      </c>
    </row>
    <row r="1249" ht="15.75" customHeight="1">
      <c r="A1249" s="3" t="s">
        <v>291</v>
      </c>
      <c r="B1249" s="3">
        <v>4.0</v>
      </c>
      <c r="C1249" s="3">
        <v>3.0</v>
      </c>
      <c r="D1249" s="3">
        <v>41776.0</v>
      </c>
      <c r="E1249" s="3">
        <v>24168.0</v>
      </c>
      <c r="F1249" s="5">
        <v>0.9999999999992</v>
      </c>
      <c r="G1249" s="5">
        <v>0.700283783404231</v>
      </c>
      <c r="H1249" s="5">
        <v>0.985038284570367</v>
      </c>
      <c r="I1249" s="5">
        <v>0.612532639509919</v>
      </c>
      <c r="J1249" s="5" t="e">
        <v>#N/A</v>
      </c>
      <c r="K1249" s="3" t="s">
        <v>648</v>
      </c>
    </row>
    <row r="1250" ht="15.75" customHeight="1">
      <c r="A1250" s="3" t="s">
        <v>1519</v>
      </c>
      <c r="B1250" s="3">
        <v>1.0</v>
      </c>
      <c r="C1250" s="3">
        <v>0.0</v>
      </c>
      <c r="D1250" s="3">
        <v>25076.0</v>
      </c>
      <c r="E1250" s="3">
        <v>14039.0</v>
      </c>
      <c r="F1250" s="5">
        <v>0.999999999998343</v>
      </c>
      <c r="G1250" s="5">
        <v>0.700633722909105</v>
      </c>
      <c r="H1250" s="5">
        <v>0.985038284570367</v>
      </c>
      <c r="I1250" s="5">
        <v>0.274544080352069</v>
      </c>
      <c r="J1250" s="5" t="e">
        <v>#N/A</v>
      </c>
      <c r="K1250" s="3" t="s">
        <v>648</v>
      </c>
    </row>
    <row r="1251" ht="15.75" customHeight="1">
      <c r="A1251" s="3" t="s">
        <v>536</v>
      </c>
      <c r="B1251" s="3">
        <v>1.0</v>
      </c>
      <c r="C1251" s="3">
        <v>0.0</v>
      </c>
      <c r="D1251" s="3">
        <v>32575.0</v>
      </c>
      <c r="E1251" s="3">
        <v>18184.0</v>
      </c>
      <c r="F1251" s="5">
        <v>0.999999999999999</v>
      </c>
      <c r="G1251" s="5">
        <v>0.701325599086102</v>
      </c>
      <c r="H1251" s="5">
        <v>0.985222201596156</v>
      </c>
      <c r="I1251" s="5">
        <v>0.254939423158471</v>
      </c>
      <c r="J1251" s="5" t="e">
        <v>#N/A</v>
      </c>
      <c r="K1251" s="3" t="s">
        <v>648</v>
      </c>
    </row>
    <row r="1252" ht="15.75" customHeight="1">
      <c r="A1252" s="3" t="s">
        <v>1520</v>
      </c>
      <c r="B1252" s="3">
        <v>7.0</v>
      </c>
      <c r="C1252" s="3">
        <v>5.0</v>
      </c>
      <c r="D1252" s="3">
        <v>17399.0</v>
      </c>
      <c r="E1252" s="3">
        <v>14794.0</v>
      </c>
      <c r="F1252" s="5">
        <v>0.99339018418703</v>
      </c>
      <c r="G1252" s="5">
        <v>0.703204298972527</v>
      </c>
      <c r="H1252" s="5">
        <v>0.987071741803164</v>
      </c>
      <c r="I1252" s="5">
        <v>0.800734767917066</v>
      </c>
      <c r="J1252" s="5" t="e">
        <v>#N/A</v>
      </c>
      <c r="K1252" s="3" t="s">
        <v>648</v>
      </c>
    </row>
    <row r="1253" ht="15.75" customHeight="1">
      <c r="A1253" s="3" t="s">
        <v>1521</v>
      </c>
      <c r="B1253" s="3">
        <v>7.0</v>
      </c>
      <c r="C1253" s="3">
        <v>4.0</v>
      </c>
      <c r="D1253" s="3">
        <v>15073.0</v>
      </c>
      <c r="E1253" s="3">
        <v>10492.0</v>
      </c>
      <c r="F1253" s="5">
        <v>0.993038217944145</v>
      </c>
      <c r="G1253" s="5">
        <v>0.706427551074496</v>
      </c>
      <c r="H1253" s="5">
        <v>0.990077167790403</v>
      </c>
      <c r="I1253" s="5">
        <v>0.506789221290355</v>
      </c>
      <c r="J1253" s="5" t="e">
        <v>#N/A</v>
      </c>
      <c r="K1253" s="3" t="s">
        <v>648</v>
      </c>
    </row>
    <row r="1254" ht="15.75" customHeight="1">
      <c r="A1254" s="3" t="s">
        <v>1522</v>
      </c>
      <c r="B1254" s="3">
        <v>1.0</v>
      </c>
      <c r="C1254" s="3">
        <v>0.0</v>
      </c>
      <c r="D1254" s="3">
        <v>32882.0</v>
      </c>
      <c r="E1254" s="3">
        <v>17966.0</v>
      </c>
      <c r="F1254" s="5">
        <v>0.999999999999308</v>
      </c>
      <c r="G1254" s="5">
        <v>0.706473058793494</v>
      </c>
      <c r="H1254" s="5">
        <v>0.990077167790403</v>
      </c>
      <c r="I1254" s="5">
        <v>0.440982802839773</v>
      </c>
      <c r="J1254" s="5" t="e">
        <v>#N/A</v>
      </c>
      <c r="K1254" s="3" t="s">
        <v>648</v>
      </c>
    </row>
    <row r="1255" ht="15.75" customHeight="1">
      <c r="A1255" s="3" t="s">
        <v>498</v>
      </c>
      <c r="B1255" s="3">
        <v>7.0</v>
      </c>
      <c r="C1255" s="3">
        <v>5.0</v>
      </c>
      <c r="D1255" s="3">
        <v>27677.0</v>
      </c>
      <c r="E1255" s="3">
        <v>22911.0</v>
      </c>
      <c r="F1255" s="5">
        <v>0.999999999999506</v>
      </c>
      <c r="G1255" s="5">
        <v>0.708321140875105</v>
      </c>
      <c r="H1255" s="5">
        <v>0.991875536983002</v>
      </c>
      <c r="I1255" s="5">
        <v>0.920521846207942</v>
      </c>
      <c r="J1255" s="5" t="e">
        <v>#N/A</v>
      </c>
      <c r="K1255" s="3" t="s">
        <v>648</v>
      </c>
    </row>
    <row r="1256" ht="15.75" customHeight="1">
      <c r="A1256" s="3" t="s">
        <v>743</v>
      </c>
      <c r="B1256" s="3">
        <v>7.0</v>
      </c>
      <c r="C1256" s="3">
        <v>6.0</v>
      </c>
      <c r="D1256" s="3">
        <v>15821.0</v>
      </c>
      <c r="E1256" s="3">
        <v>15231.0</v>
      </c>
      <c r="F1256" s="5">
        <v>0.999999999999991</v>
      </c>
      <c r="G1256" s="5">
        <v>0.70899238075706</v>
      </c>
      <c r="H1256" s="5">
        <v>0.991896125155084</v>
      </c>
      <c r="I1256" s="5">
        <v>0.861474619066916</v>
      </c>
      <c r="J1256" s="5" t="e">
        <v>#N/A</v>
      </c>
      <c r="K1256" s="3" t="s">
        <v>648</v>
      </c>
    </row>
    <row r="1257" ht="15.75" customHeight="1">
      <c r="A1257" s="3" t="s">
        <v>1523</v>
      </c>
      <c r="B1257" s="3">
        <v>1.0</v>
      </c>
      <c r="C1257" s="3">
        <v>1.0</v>
      </c>
      <c r="D1257" s="3">
        <v>12173.0</v>
      </c>
      <c r="E1257" s="3">
        <v>13141.0</v>
      </c>
      <c r="F1257" s="5">
        <v>0.999999999999999</v>
      </c>
      <c r="G1257" s="5">
        <v>0.709465565600675</v>
      </c>
      <c r="H1257" s="5">
        <v>0.991896125155084</v>
      </c>
      <c r="I1257" s="5">
        <v>0.990652026058592</v>
      </c>
      <c r="J1257" s="5" t="e">
        <v>#N/A</v>
      </c>
      <c r="K1257" s="3" t="s">
        <v>648</v>
      </c>
    </row>
    <row r="1258" ht="15.75" customHeight="1">
      <c r="A1258" s="3" t="s">
        <v>1524</v>
      </c>
      <c r="B1258" s="3">
        <v>1.0</v>
      </c>
      <c r="C1258" s="3">
        <v>0.0</v>
      </c>
      <c r="D1258" s="3">
        <v>19938.0</v>
      </c>
      <c r="E1258" s="3">
        <v>10719.0</v>
      </c>
      <c r="F1258" s="5">
        <v>0.999999999999991</v>
      </c>
      <c r="G1258" s="5">
        <v>0.710455261123002</v>
      </c>
      <c r="H1258" s="5">
        <v>0.992040586791345</v>
      </c>
      <c r="I1258" s="5">
        <v>0.500895824905166</v>
      </c>
      <c r="J1258" s="5" t="e">
        <v>#N/A</v>
      </c>
      <c r="K1258" s="3" t="s">
        <v>648</v>
      </c>
    </row>
    <row r="1259" ht="15.75" customHeight="1">
      <c r="A1259" s="3" t="s">
        <v>708</v>
      </c>
      <c r="B1259" s="3">
        <v>17.0</v>
      </c>
      <c r="C1259" s="3">
        <v>9.0</v>
      </c>
      <c r="D1259" s="3">
        <v>34198.0</v>
      </c>
      <c r="E1259" s="3">
        <v>20689.0</v>
      </c>
      <c r="F1259" s="5">
        <v>0.903343823723252</v>
      </c>
      <c r="G1259" s="5">
        <v>0.710698780286738</v>
      </c>
      <c r="H1259" s="5">
        <v>0.992040586791345</v>
      </c>
      <c r="I1259" s="5">
        <v>0.496654577647096</v>
      </c>
      <c r="J1259" s="5" t="e">
        <v>#N/A</v>
      </c>
      <c r="K1259" s="3" t="s">
        <v>648</v>
      </c>
    </row>
    <row r="1260" ht="15.75" customHeight="1">
      <c r="A1260" s="3" t="s">
        <v>1149</v>
      </c>
      <c r="B1260" s="3">
        <v>7.0</v>
      </c>
      <c r="C1260" s="3">
        <v>4.0</v>
      </c>
      <c r="D1260" s="3">
        <v>21524.0</v>
      </c>
      <c r="E1260" s="3">
        <v>14485.0</v>
      </c>
      <c r="F1260" s="5">
        <v>0.999999999999995</v>
      </c>
      <c r="G1260" s="5">
        <v>0.714222157697432</v>
      </c>
      <c r="H1260" s="5">
        <v>0.996166885557339</v>
      </c>
      <c r="I1260" s="5">
        <v>0.601435132157685</v>
      </c>
      <c r="J1260" s="5" t="e">
        <v>#N/A</v>
      </c>
      <c r="K1260" s="3" t="s">
        <v>648</v>
      </c>
    </row>
    <row r="1261" ht="15.75" customHeight="1">
      <c r="A1261" s="3" t="s">
        <v>1525</v>
      </c>
      <c r="B1261" s="3">
        <v>5.0</v>
      </c>
      <c r="C1261" s="3">
        <v>4.0</v>
      </c>
      <c r="D1261" s="3">
        <v>19374.0</v>
      </c>
      <c r="E1261" s="3">
        <v>12889.0</v>
      </c>
      <c r="F1261" s="5">
        <v>0.999999999999258</v>
      </c>
      <c r="G1261" s="5">
        <v>0.716148667493075</v>
      </c>
      <c r="H1261" s="5">
        <v>0.997036593952949</v>
      </c>
      <c r="I1261" s="5">
        <v>0.888937952176698</v>
      </c>
      <c r="J1261" s="5" t="e">
        <v>#N/A</v>
      </c>
      <c r="K1261" s="3" t="s">
        <v>648</v>
      </c>
    </row>
    <row r="1262" ht="15.75" customHeight="1">
      <c r="A1262" s="3" t="s">
        <v>1526</v>
      </c>
      <c r="B1262" s="3">
        <v>5.0</v>
      </c>
      <c r="C1262" s="3">
        <v>4.0</v>
      </c>
      <c r="D1262" s="3">
        <v>16929.0</v>
      </c>
      <c r="E1262" s="3">
        <v>11084.0</v>
      </c>
      <c r="F1262" s="5">
        <v>0.999999999999424</v>
      </c>
      <c r="G1262" s="5">
        <v>0.71654720389249</v>
      </c>
      <c r="H1262" s="5">
        <v>0.997036593952949</v>
      </c>
      <c r="I1262" s="5">
        <v>0.730976686089339</v>
      </c>
      <c r="J1262" s="5" t="e">
        <v>#N/A</v>
      </c>
      <c r="K1262" s="3" t="s">
        <v>648</v>
      </c>
    </row>
    <row r="1263" ht="15.75" customHeight="1">
      <c r="A1263" s="3" t="s">
        <v>475</v>
      </c>
      <c r="B1263" s="3">
        <v>5.0</v>
      </c>
      <c r="C1263" s="3">
        <v>4.0</v>
      </c>
      <c r="D1263" s="3">
        <v>46097.0</v>
      </c>
      <c r="E1263" s="3">
        <v>30208.0</v>
      </c>
      <c r="F1263" s="5">
        <v>0.999999999999482</v>
      </c>
      <c r="G1263" s="5">
        <v>0.71654907834204</v>
      </c>
      <c r="H1263" s="5">
        <v>0.997036593952949</v>
      </c>
      <c r="I1263" s="5">
        <v>0.897513776865453</v>
      </c>
      <c r="J1263" s="5" t="e">
        <v>#N/A</v>
      </c>
      <c r="K1263" s="3" t="s">
        <v>648</v>
      </c>
    </row>
    <row r="1264" ht="15.75" customHeight="1">
      <c r="A1264" s="3" t="s">
        <v>502</v>
      </c>
      <c r="B1264" s="3">
        <v>5.0</v>
      </c>
      <c r="C1264" s="3">
        <v>5.0</v>
      </c>
      <c r="D1264" s="3">
        <v>48046.0</v>
      </c>
      <c r="E1264" s="3">
        <v>37172.0</v>
      </c>
      <c r="F1264" s="5">
        <v>0.929906624928099</v>
      </c>
      <c r="G1264" s="5">
        <v>0.717481828868749</v>
      </c>
      <c r="H1264" s="5">
        <v>0.997544015434302</v>
      </c>
      <c r="I1264" s="5">
        <v>0.487200926550783</v>
      </c>
      <c r="J1264" s="5" t="e">
        <v>#N/A</v>
      </c>
      <c r="K1264" s="3" t="s">
        <v>648</v>
      </c>
    </row>
    <row r="1265" ht="15.75" customHeight="1">
      <c r="A1265" s="3" t="s">
        <v>1527</v>
      </c>
      <c r="B1265" s="3">
        <v>1.0</v>
      </c>
      <c r="C1265" s="3">
        <v>1.0</v>
      </c>
      <c r="D1265" s="3">
        <v>10229.0</v>
      </c>
      <c r="E1265" s="3">
        <v>10626.0</v>
      </c>
      <c r="F1265" s="5">
        <v>0.999999999999996</v>
      </c>
      <c r="G1265" s="5">
        <v>0.719224656269688</v>
      </c>
      <c r="H1265" s="5">
        <v>0.999163411788718</v>
      </c>
      <c r="I1265" s="5">
        <v>0.949890956388227</v>
      </c>
      <c r="J1265" s="5" t="e">
        <v>#N/A</v>
      </c>
      <c r="K1265" s="3" t="s">
        <v>648</v>
      </c>
    </row>
    <row r="1266" ht="15.75" customHeight="1">
      <c r="A1266" s="3" t="s">
        <v>314</v>
      </c>
      <c r="B1266" s="3">
        <v>18.0</v>
      </c>
      <c r="C1266" s="3">
        <v>11.0</v>
      </c>
      <c r="D1266" s="3">
        <v>54118.0</v>
      </c>
      <c r="E1266" s="3">
        <v>36737.0</v>
      </c>
      <c r="F1266" s="5">
        <v>0.931887590411581</v>
      </c>
      <c r="G1266" s="5">
        <v>0.720222961515594</v>
      </c>
      <c r="H1266" s="5">
        <v>0.999163411788718</v>
      </c>
      <c r="I1266" s="5">
        <v>0.649570432822119</v>
      </c>
      <c r="J1266" s="5" t="e">
        <v>#N/A</v>
      </c>
      <c r="K1266" s="3" t="s">
        <v>648</v>
      </c>
    </row>
    <row r="1267" ht="15.75" customHeight="1">
      <c r="A1267" s="3" t="s">
        <v>1528</v>
      </c>
      <c r="B1267" s="3">
        <v>1.0</v>
      </c>
      <c r="C1267" s="3">
        <v>1.0</v>
      </c>
      <c r="D1267" s="3">
        <v>11859.0</v>
      </c>
      <c r="E1267" s="3">
        <v>12266.0</v>
      </c>
      <c r="F1267" s="5">
        <v>0.999999999999954</v>
      </c>
      <c r="G1267" s="5">
        <v>0.720353575925123</v>
      </c>
      <c r="H1267" s="5">
        <v>0.999163411788718</v>
      </c>
      <c r="I1267" s="5">
        <v>0.961153432923862</v>
      </c>
      <c r="J1267" s="5" t="e">
        <v>#N/A</v>
      </c>
      <c r="K1267" s="3" t="s">
        <v>648</v>
      </c>
    </row>
    <row r="1268" ht="15.75" customHeight="1">
      <c r="A1268" s="3" t="s">
        <v>690</v>
      </c>
      <c r="B1268" s="3">
        <v>8.0</v>
      </c>
      <c r="C1268" s="3">
        <v>5.0</v>
      </c>
      <c r="D1268" s="3">
        <v>64438.0</v>
      </c>
      <c r="E1268" s="3">
        <v>47807.0</v>
      </c>
      <c r="F1268" s="5">
        <v>0.983507682520081</v>
      </c>
      <c r="G1268" s="5">
        <v>0.722449471767416</v>
      </c>
      <c r="H1268" s="5">
        <v>1.0</v>
      </c>
      <c r="I1268" s="5">
        <v>0.514731785897882</v>
      </c>
      <c r="J1268" s="5" t="e">
        <v>#N/A</v>
      </c>
      <c r="K1268" s="3" t="s">
        <v>648</v>
      </c>
    </row>
    <row r="1269" ht="15.75" customHeight="1">
      <c r="A1269" s="3" t="s">
        <v>91</v>
      </c>
      <c r="B1269" s="3">
        <v>18.0</v>
      </c>
      <c r="C1269" s="3">
        <v>16.0</v>
      </c>
      <c r="D1269" s="3">
        <v>73523.0</v>
      </c>
      <c r="E1269" s="3">
        <v>69887.0</v>
      </c>
      <c r="F1269" s="5">
        <v>0.98115135705969</v>
      </c>
      <c r="G1269" s="5">
        <v>0.722731186422324</v>
      </c>
      <c r="H1269" s="5">
        <v>1.0</v>
      </c>
      <c r="I1269" s="5">
        <v>0.991865189809858</v>
      </c>
      <c r="J1269" s="5" t="e">
        <v>#N/A</v>
      </c>
      <c r="K1269" s="3" t="s">
        <v>648</v>
      </c>
    </row>
    <row r="1270" ht="15.75" customHeight="1">
      <c r="A1270" s="3" t="s">
        <v>477</v>
      </c>
      <c r="B1270" s="3">
        <v>1.0</v>
      </c>
      <c r="C1270" s="3">
        <v>0.0</v>
      </c>
      <c r="D1270" s="3">
        <v>20630.0</v>
      </c>
      <c r="E1270" s="3">
        <v>10524.0</v>
      </c>
      <c r="F1270" s="5">
        <v>0.999999999998474</v>
      </c>
      <c r="G1270" s="5">
        <v>0.723955008067646</v>
      </c>
      <c r="H1270" s="5">
        <v>1.0</v>
      </c>
      <c r="I1270" s="5">
        <v>0.318068826211022</v>
      </c>
      <c r="J1270" s="5" t="e">
        <v>#N/A</v>
      </c>
      <c r="K1270" s="3" t="s">
        <v>648</v>
      </c>
    </row>
    <row r="1271" ht="15.75" customHeight="1">
      <c r="A1271" s="3" t="s">
        <v>1529</v>
      </c>
      <c r="B1271" s="3">
        <v>1.0</v>
      </c>
      <c r="C1271" s="3">
        <v>1.0</v>
      </c>
      <c r="D1271" s="3">
        <v>17247.0</v>
      </c>
      <c r="E1271" s="3">
        <v>17561.0</v>
      </c>
      <c r="F1271" s="5">
        <v>0.999999999999988</v>
      </c>
      <c r="G1271" s="5">
        <v>0.724490189851318</v>
      </c>
      <c r="H1271" s="5">
        <v>1.0</v>
      </c>
      <c r="I1271" s="5">
        <v>0.956215296213201</v>
      </c>
      <c r="J1271" s="5" t="e">
        <v>#N/A</v>
      </c>
      <c r="K1271" s="3" t="s">
        <v>648</v>
      </c>
    </row>
    <row r="1272" ht="15.75" customHeight="1">
      <c r="A1272" s="3" t="s">
        <v>236</v>
      </c>
      <c r="B1272" s="3">
        <v>8.0</v>
      </c>
      <c r="C1272" s="3">
        <v>4.0</v>
      </c>
      <c r="D1272" s="3">
        <v>43036.0</v>
      </c>
      <c r="E1272" s="3">
        <v>26227.0</v>
      </c>
      <c r="F1272" s="5">
        <v>0.979200099160897</v>
      </c>
      <c r="G1272" s="5">
        <v>0.724992706863411</v>
      </c>
      <c r="H1272" s="5">
        <v>1.0</v>
      </c>
      <c r="I1272" s="5">
        <v>0.465442464815133</v>
      </c>
      <c r="J1272" s="5" t="e">
        <v>#N/A</v>
      </c>
      <c r="K1272" s="3" t="s">
        <v>648</v>
      </c>
    </row>
    <row r="1273" ht="15.75" customHeight="1">
      <c r="A1273" s="3" t="s">
        <v>348</v>
      </c>
      <c r="B1273" s="3">
        <v>8.0</v>
      </c>
      <c r="C1273" s="3">
        <v>3.0</v>
      </c>
      <c r="D1273" s="3">
        <v>31867.0</v>
      </c>
      <c r="E1273" s="3">
        <v>15531.0</v>
      </c>
      <c r="F1273" s="5">
        <v>0.946598996046799</v>
      </c>
      <c r="G1273" s="5">
        <v>0.725050903630432</v>
      </c>
      <c r="H1273" s="5">
        <v>1.0</v>
      </c>
      <c r="I1273" s="5">
        <v>0.638046277601584</v>
      </c>
      <c r="J1273" s="5" t="e">
        <v>#N/A</v>
      </c>
      <c r="K1273" s="3" t="s">
        <v>648</v>
      </c>
    </row>
    <row r="1274" ht="15.75" customHeight="1">
      <c r="A1274" s="3" t="s">
        <v>583</v>
      </c>
      <c r="B1274" s="3">
        <v>8.0</v>
      </c>
      <c r="C1274" s="3">
        <v>4.0</v>
      </c>
      <c r="D1274" s="3">
        <v>34412.0</v>
      </c>
      <c r="E1274" s="3">
        <v>20935.0</v>
      </c>
      <c r="F1274" s="5">
        <v>0.981532101082265</v>
      </c>
      <c r="G1274" s="5">
        <v>0.725323674855768</v>
      </c>
      <c r="H1274" s="5">
        <v>1.0</v>
      </c>
      <c r="I1274" s="5">
        <v>0.708730844441867</v>
      </c>
      <c r="J1274" s="5" t="e">
        <v>#N/A</v>
      </c>
      <c r="K1274" s="3" t="s">
        <v>648</v>
      </c>
    </row>
    <row r="1275" ht="15.75" customHeight="1">
      <c r="A1275" s="3" t="s">
        <v>1530</v>
      </c>
      <c r="B1275" s="3">
        <v>8.0</v>
      </c>
      <c r="C1275" s="3">
        <v>4.0</v>
      </c>
      <c r="D1275" s="3">
        <v>20794.0</v>
      </c>
      <c r="E1275" s="3">
        <v>12530.0</v>
      </c>
      <c r="F1275" s="5">
        <v>0.994350346863657</v>
      </c>
      <c r="G1275" s="5">
        <v>0.727269005531132</v>
      </c>
      <c r="H1275" s="5">
        <v>1.0</v>
      </c>
      <c r="I1275" s="5">
        <v>0.610144697941776</v>
      </c>
      <c r="J1275" s="5" t="e">
        <v>#N/A</v>
      </c>
      <c r="K1275" s="3" t="s">
        <v>648</v>
      </c>
    </row>
    <row r="1276" ht="15.75" customHeight="1">
      <c r="A1276" s="3" t="s">
        <v>438</v>
      </c>
      <c r="B1276" s="3">
        <v>8.0</v>
      </c>
      <c r="C1276" s="3">
        <v>5.0</v>
      </c>
      <c r="D1276" s="3">
        <v>41642.0</v>
      </c>
      <c r="E1276" s="3">
        <v>30067.0</v>
      </c>
      <c r="F1276" s="5">
        <v>0.999999999999997</v>
      </c>
      <c r="G1276" s="5">
        <v>0.727607833291277</v>
      </c>
      <c r="H1276" s="5">
        <v>1.0</v>
      </c>
      <c r="I1276" s="5">
        <v>0.760266542783265</v>
      </c>
      <c r="J1276" s="5" t="e">
        <v>#N/A</v>
      </c>
      <c r="K1276" s="3" t="s">
        <v>648</v>
      </c>
    </row>
    <row r="1277" ht="15.75" customHeight="1">
      <c r="A1277" s="3" t="s">
        <v>1531</v>
      </c>
      <c r="B1277" s="3">
        <v>8.0</v>
      </c>
      <c r="C1277" s="3">
        <v>6.0</v>
      </c>
      <c r="D1277" s="3">
        <v>12447.0</v>
      </c>
      <c r="E1277" s="3">
        <v>10454.0</v>
      </c>
      <c r="F1277" s="5">
        <v>0.999999999999926</v>
      </c>
      <c r="G1277" s="5">
        <v>0.728212741303191</v>
      </c>
      <c r="H1277" s="5">
        <v>1.0</v>
      </c>
      <c r="I1277" s="5">
        <v>0.700251259934306</v>
      </c>
      <c r="J1277" s="5" t="e">
        <v>#N/A</v>
      </c>
      <c r="K1277" s="3" t="s">
        <v>648</v>
      </c>
    </row>
    <row r="1278" ht="15.75" customHeight="1">
      <c r="A1278" s="3" t="s">
        <v>1532</v>
      </c>
      <c r="B1278" s="3">
        <v>1.0</v>
      </c>
      <c r="C1278" s="3">
        <v>1.0</v>
      </c>
      <c r="D1278" s="3">
        <v>14508.0</v>
      </c>
      <c r="E1278" s="3">
        <v>14551.0</v>
      </c>
      <c r="F1278" s="5">
        <v>0.999999999999994</v>
      </c>
      <c r="G1278" s="5">
        <v>0.728529463863965</v>
      </c>
      <c r="H1278" s="5">
        <v>1.0</v>
      </c>
      <c r="I1278" s="5">
        <v>0.851945754584022</v>
      </c>
      <c r="J1278" s="5" t="e">
        <v>#N/A</v>
      </c>
      <c r="K1278" s="3" t="s">
        <v>648</v>
      </c>
    </row>
    <row r="1279" ht="15.75" customHeight="1">
      <c r="A1279" s="3" t="s">
        <v>1533</v>
      </c>
      <c r="B1279" s="3">
        <v>8.0</v>
      </c>
      <c r="C1279" s="3">
        <v>5.0</v>
      </c>
      <c r="D1279" s="3">
        <v>17895.0</v>
      </c>
      <c r="E1279" s="3">
        <v>12865.0</v>
      </c>
      <c r="F1279" s="5">
        <v>0.999999999999372</v>
      </c>
      <c r="G1279" s="5">
        <v>0.728542466792501</v>
      </c>
      <c r="H1279" s="5">
        <v>1.0</v>
      </c>
      <c r="I1279" s="5">
        <v>0.996341216838994</v>
      </c>
      <c r="J1279" s="5" t="e">
        <v>#N/A</v>
      </c>
      <c r="K1279" s="3" t="s">
        <v>648</v>
      </c>
    </row>
    <row r="1280" ht="15.75" customHeight="1">
      <c r="A1280" s="3" t="s">
        <v>387</v>
      </c>
      <c r="B1280" s="3">
        <v>30.0</v>
      </c>
      <c r="C1280" s="3">
        <v>24.0</v>
      </c>
      <c r="D1280" s="3">
        <v>91841.0</v>
      </c>
      <c r="E1280" s="3">
        <v>67884.0</v>
      </c>
      <c r="F1280" s="5">
        <v>0.879778561793983</v>
      </c>
      <c r="G1280" s="5">
        <v>0.730324898462857</v>
      </c>
      <c r="H1280" s="5">
        <v>1.0</v>
      </c>
      <c r="I1280" s="5">
        <v>0.616962913347097</v>
      </c>
      <c r="J1280" s="5" t="e">
        <v>#N/A</v>
      </c>
      <c r="K1280" s="3" t="s">
        <v>648</v>
      </c>
    </row>
    <row r="1281" ht="15.75" customHeight="1">
      <c r="A1281" s="3" t="s">
        <v>1534</v>
      </c>
      <c r="B1281" s="3">
        <v>6.0</v>
      </c>
      <c r="C1281" s="3">
        <v>3.0</v>
      </c>
      <c r="D1281" s="3">
        <v>21342.0</v>
      </c>
      <c r="E1281" s="3">
        <v>10017.0</v>
      </c>
      <c r="F1281" s="5">
        <v>0.999999999999991</v>
      </c>
      <c r="G1281" s="5">
        <v>0.732589445535427</v>
      </c>
      <c r="H1281" s="5">
        <v>1.0</v>
      </c>
      <c r="I1281" s="5">
        <v>0.706989258822934</v>
      </c>
      <c r="J1281" s="5" t="e">
        <v>#N/A</v>
      </c>
      <c r="K1281" s="3" t="s">
        <v>648</v>
      </c>
    </row>
    <row r="1282" ht="15.75" customHeight="1">
      <c r="A1282" s="3" t="s">
        <v>208</v>
      </c>
      <c r="B1282" s="3">
        <v>6.0</v>
      </c>
      <c r="C1282" s="3">
        <v>5.0</v>
      </c>
      <c r="D1282" s="3">
        <v>26585.0</v>
      </c>
      <c r="E1282" s="3">
        <v>18587.0</v>
      </c>
      <c r="F1282" s="5">
        <v>0.999999999999977</v>
      </c>
      <c r="G1282" s="5">
        <v>0.732720138651813</v>
      </c>
      <c r="H1282" s="5">
        <v>1.0</v>
      </c>
      <c r="I1282" s="5">
        <v>0.893450319036377</v>
      </c>
      <c r="J1282" s="5" t="e">
        <v>#N/A</v>
      </c>
      <c r="K1282" s="3" t="s">
        <v>648</v>
      </c>
    </row>
    <row r="1283" ht="15.75" customHeight="1">
      <c r="A1283" s="3" t="s">
        <v>111</v>
      </c>
      <c r="B1283" s="3">
        <v>6.0</v>
      </c>
      <c r="C1283" s="3">
        <v>8.0</v>
      </c>
      <c r="D1283" s="3">
        <v>28328.0</v>
      </c>
      <c r="E1283" s="3">
        <v>29363.0</v>
      </c>
      <c r="F1283" s="5">
        <v>0.841419916372273</v>
      </c>
      <c r="G1283" s="5">
        <v>0.733168253292338</v>
      </c>
      <c r="H1283" s="5">
        <v>1.0</v>
      </c>
      <c r="I1283" s="5">
        <v>0.501616588459286</v>
      </c>
      <c r="J1283" s="5" t="e">
        <v>#N/A</v>
      </c>
      <c r="K1283" s="3" t="s">
        <v>648</v>
      </c>
    </row>
    <row r="1284" ht="15.75" customHeight="1">
      <c r="A1284" s="3" t="s">
        <v>147</v>
      </c>
      <c r="B1284" s="3">
        <v>50.0</v>
      </c>
      <c r="C1284" s="3">
        <v>29.0</v>
      </c>
      <c r="D1284" s="3">
        <v>124389.0</v>
      </c>
      <c r="E1284" s="3">
        <v>68650.0</v>
      </c>
      <c r="F1284" s="5">
        <v>0.924142556714574</v>
      </c>
      <c r="G1284" s="5">
        <v>0.734126882170648</v>
      </c>
      <c r="H1284" s="5">
        <v>1.0</v>
      </c>
      <c r="I1284" s="5">
        <v>0.638965938665965</v>
      </c>
      <c r="J1284" s="5" t="e">
        <v>#N/A</v>
      </c>
      <c r="K1284" s="3" t="s">
        <v>648</v>
      </c>
    </row>
    <row r="1285" ht="15.75" customHeight="1">
      <c r="A1285" s="3" t="s">
        <v>927</v>
      </c>
      <c r="B1285" s="3">
        <v>6.0</v>
      </c>
      <c r="C1285" s="3">
        <v>5.0</v>
      </c>
      <c r="D1285" s="3">
        <v>22614.0</v>
      </c>
      <c r="E1285" s="3">
        <v>15389.0</v>
      </c>
      <c r="F1285" s="5">
        <v>0.977709335781511</v>
      </c>
      <c r="G1285" s="5">
        <v>0.734207420267649</v>
      </c>
      <c r="H1285" s="5">
        <v>1.0</v>
      </c>
      <c r="I1285" s="5">
        <v>0.797692971479107</v>
      </c>
      <c r="J1285" s="5" t="e">
        <v>#N/A</v>
      </c>
      <c r="K1285" s="3" t="s">
        <v>648</v>
      </c>
    </row>
    <row r="1286" ht="15.75" customHeight="1">
      <c r="A1286" s="3" t="s">
        <v>1535</v>
      </c>
      <c r="B1286" s="3">
        <v>6.0</v>
      </c>
      <c r="C1286" s="3">
        <v>4.0</v>
      </c>
      <c r="D1286" s="3">
        <v>21490.0</v>
      </c>
      <c r="E1286" s="3">
        <v>12158.0</v>
      </c>
      <c r="F1286" s="5">
        <v>0.999999999999995</v>
      </c>
      <c r="G1286" s="5">
        <v>0.73441352886624</v>
      </c>
      <c r="H1286" s="5">
        <v>1.0</v>
      </c>
      <c r="I1286" s="5">
        <v>0.998532587018777</v>
      </c>
      <c r="J1286" s="5" t="e">
        <v>#N/A</v>
      </c>
      <c r="K1286" s="3" t="s">
        <v>648</v>
      </c>
    </row>
    <row r="1287" ht="15.75" customHeight="1">
      <c r="A1287" s="3" t="s">
        <v>423</v>
      </c>
      <c r="B1287" s="3">
        <v>6.0</v>
      </c>
      <c r="C1287" s="3">
        <v>8.0</v>
      </c>
      <c r="D1287" s="3">
        <v>57520.0</v>
      </c>
      <c r="E1287" s="3">
        <v>58257.0</v>
      </c>
      <c r="F1287" s="5">
        <v>0.807694807446426</v>
      </c>
      <c r="G1287" s="5">
        <v>0.734974445552064</v>
      </c>
      <c r="H1287" s="5">
        <v>1.0</v>
      </c>
      <c r="I1287" s="5">
        <v>0.499483240605069</v>
      </c>
      <c r="J1287" s="5" t="e">
        <v>#N/A</v>
      </c>
      <c r="K1287" s="3" t="s">
        <v>648</v>
      </c>
    </row>
    <row r="1288" ht="15.75" customHeight="1">
      <c r="A1288" s="3" t="s">
        <v>161</v>
      </c>
      <c r="B1288" s="3">
        <v>9.0</v>
      </c>
      <c r="C1288" s="3">
        <v>4.0</v>
      </c>
      <c r="D1288" s="3">
        <v>95009.0</v>
      </c>
      <c r="E1288" s="3">
        <v>51343.0</v>
      </c>
      <c r="F1288" s="5">
        <v>0.971907680058398</v>
      </c>
      <c r="G1288" s="5">
        <v>0.74097353095804</v>
      </c>
      <c r="H1288" s="5">
        <v>1.0</v>
      </c>
      <c r="I1288" s="5">
        <v>0.651945867608095</v>
      </c>
      <c r="J1288" s="5" t="e">
        <v>#N/A</v>
      </c>
      <c r="K1288" s="3" t="s">
        <v>648</v>
      </c>
    </row>
    <row r="1289" ht="15.75" customHeight="1">
      <c r="A1289" s="3" t="s">
        <v>310</v>
      </c>
      <c r="B1289" s="3">
        <v>9.0</v>
      </c>
      <c r="C1289" s="3">
        <v>6.0</v>
      </c>
      <c r="D1289" s="3">
        <v>71921.0</v>
      </c>
      <c r="E1289" s="3">
        <v>54385.0</v>
      </c>
      <c r="F1289" s="5">
        <v>0.999999999999924</v>
      </c>
      <c r="G1289" s="5">
        <v>0.741068769135552</v>
      </c>
      <c r="H1289" s="5">
        <v>1.0</v>
      </c>
      <c r="I1289" s="5">
        <v>0.642431515460844</v>
      </c>
      <c r="J1289" s="5" t="e">
        <v>#N/A</v>
      </c>
      <c r="K1289" s="3" t="s">
        <v>648</v>
      </c>
    </row>
    <row r="1290" ht="15.75" customHeight="1">
      <c r="A1290" s="3" t="s">
        <v>494</v>
      </c>
      <c r="B1290" s="3">
        <v>21.0</v>
      </c>
      <c r="C1290" s="3">
        <v>18.0</v>
      </c>
      <c r="D1290" s="3">
        <v>77150.0</v>
      </c>
      <c r="E1290" s="3">
        <v>70297.0</v>
      </c>
      <c r="F1290" s="5">
        <v>0.976075698870528</v>
      </c>
      <c r="G1290" s="5">
        <v>0.74230887457269</v>
      </c>
      <c r="H1290" s="5">
        <v>1.0</v>
      </c>
      <c r="I1290" s="5">
        <v>0.95976293013462</v>
      </c>
      <c r="J1290" s="5" t="e">
        <v>#N/A</v>
      </c>
      <c r="K1290" s="3" t="s">
        <v>648</v>
      </c>
    </row>
    <row r="1291" ht="15.75" customHeight="1">
      <c r="A1291" s="3" t="s">
        <v>1067</v>
      </c>
      <c r="B1291" s="3">
        <v>2.0</v>
      </c>
      <c r="C1291" s="3">
        <v>1.0</v>
      </c>
      <c r="D1291" s="3">
        <v>32796.0</v>
      </c>
      <c r="E1291" s="3">
        <v>26340.0</v>
      </c>
      <c r="F1291" s="5">
        <v>0.999999999999747</v>
      </c>
      <c r="G1291" s="5">
        <v>0.742978433566706</v>
      </c>
      <c r="H1291" s="5">
        <v>1.0</v>
      </c>
      <c r="I1291" s="5">
        <v>0.664069633838163</v>
      </c>
      <c r="J1291" s="5" t="e">
        <v>#N/A</v>
      </c>
      <c r="K1291" s="3" t="s">
        <v>648</v>
      </c>
    </row>
    <row r="1292" ht="15.75" customHeight="1">
      <c r="A1292" s="3" t="s">
        <v>1536</v>
      </c>
      <c r="B1292" s="3">
        <v>2.0</v>
      </c>
      <c r="C1292" s="3">
        <v>2.0</v>
      </c>
      <c r="D1292" s="3">
        <v>12493.0</v>
      </c>
      <c r="E1292" s="3">
        <v>15036.0</v>
      </c>
      <c r="F1292" s="5">
        <v>0.999999999999795</v>
      </c>
      <c r="G1292" s="5">
        <v>0.743089540440901</v>
      </c>
      <c r="H1292" s="5">
        <v>1.0</v>
      </c>
      <c r="I1292" s="5">
        <v>0.616984028146473</v>
      </c>
      <c r="J1292" s="5" t="e">
        <v>#N/A</v>
      </c>
      <c r="K1292" s="3" t="s">
        <v>648</v>
      </c>
    </row>
    <row r="1293" ht="15.75" customHeight="1">
      <c r="A1293" s="3" t="s">
        <v>1537</v>
      </c>
      <c r="B1293" s="3">
        <v>2.0</v>
      </c>
      <c r="C1293" s="3">
        <v>1.0</v>
      </c>
      <c r="D1293" s="3">
        <v>15829.0</v>
      </c>
      <c r="E1293" s="3">
        <v>12635.0</v>
      </c>
      <c r="F1293" s="5">
        <v>0.999999999999638</v>
      </c>
      <c r="G1293" s="5">
        <v>0.743757632758366</v>
      </c>
      <c r="H1293" s="5">
        <v>1.0</v>
      </c>
      <c r="I1293" s="5">
        <v>0.811589472295414</v>
      </c>
      <c r="J1293" s="5" t="e">
        <v>#N/A</v>
      </c>
      <c r="K1293" s="3" t="s">
        <v>648</v>
      </c>
    </row>
    <row r="1294" ht="15.75" customHeight="1">
      <c r="A1294" s="3" t="s">
        <v>1122</v>
      </c>
      <c r="B1294" s="3">
        <v>9.0</v>
      </c>
      <c r="C1294" s="3">
        <v>4.0</v>
      </c>
      <c r="D1294" s="3">
        <v>32064.0</v>
      </c>
      <c r="E1294" s="3">
        <v>17057.0</v>
      </c>
      <c r="F1294" s="5">
        <v>0.993471730754574</v>
      </c>
      <c r="G1294" s="5">
        <v>0.74426031153587</v>
      </c>
      <c r="H1294" s="5">
        <v>1.0</v>
      </c>
      <c r="I1294" s="5">
        <v>0.684413022769265</v>
      </c>
      <c r="J1294" s="5" t="e">
        <v>#N/A</v>
      </c>
      <c r="K1294" s="3" t="s">
        <v>648</v>
      </c>
    </row>
    <row r="1295" ht="15.75" customHeight="1">
      <c r="A1295" s="3" t="s">
        <v>1538</v>
      </c>
      <c r="B1295" s="3">
        <v>2.0</v>
      </c>
      <c r="C1295" s="3">
        <v>1.0</v>
      </c>
      <c r="D1295" s="3">
        <v>16089.0</v>
      </c>
      <c r="E1295" s="3">
        <v>12686.0</v>
      </c>
      <c r="F1295" s="5">
        <v>0.999999999999992</v>
      </c>
      <c r="G1295" s="5">
        <v>0.745390164646412</v>
      </c>
      <c r="H1295" s="5">
        <v>1.0</v>
      </c>
      <c r="I1295" s="5">
        <v>0.76004579484752</v>
      </c>
      <c r="J1295" s="5" t="e">
        <v>#N/A</v>
      </c>
      <c r="K1295" s="3" t="s">
        <v>648</v>
      </c>
    </row>
    <row r="1296" ht="15.75" customHeight="1">
      <c r="A1296" s="3" t="s">
        <v>1539</v>
      </c>
      <c r="B1296" s="3">
        <v>2.0</v>
      </c>
      <c r="C1296" s="3">
        <v>1.0</v>
      </c>
      <c r="D1296" s="3">
        <v>14785.0</v>
      </c>
      <c r="E1296" s="3">
        <v>11633.0</v>
      </c>
      <c r="F1296" s="5">
        <v>1.0</v>
      </c>
      <c r="G1296" s="5">
        <v>0.745681338170527</v>
      </c>
      <c r="H1296" s="5">
        <v>1.0</v>
      </c>
      <c r="I1296" s="5">
        <v>0.899718676417403</v>
      </c>
      <c r="J1296" s="5" t="e">
        <v>#N/A</v>
      </c>
      <c r="K1296" s="3" t="s">
        <v>648</v>
      </c>
    </row>
    <row r="1297" ht="15.75" customHeight="1">
      <c r="A1297" s="3" t="s">
        <v>1540</v>
      </c>
      <c r="B1297" s="3">
        <v>2.0</v>
      </c>
      <c r="C1297" s="3">
        <v>1.0</v>
      </c>
      <c r="D1297" s="3">
        <v>21093.0</v>
      </c>
      <c r="E1297" s="3">
        <v>16591.0</v>
      </c>
      <c r="F1297" s="5">
        <v>0.999999999999998</v>
      </c>
      <c r="G1297" s="5">
        <v>0.745728977229953</v>
      </c>
      <c r="H1297" s="5">
        <v>1.0</v>
      </c>
      <c r="I1297" s="5">
        <v>0.5781360567696</v>
      </c>
      <c r="J1297" s="5" t="e">
        <v>#N/A</v>
      </c>
      <c r="K1297" s="3" t="s">
        <v>648</v>
      </c>
    </row>
    <row r="1298" ht="15.75" customHeight="1">
      <c r="A1298" s="3" t="s">
        <v>827</v>
      </c>
      <c r="B1298" s="3">
        <v>2.0</v>
      </c>
      <c r="C1298" s="3">
        <v>2.0</v>
      </c>
      <c r="D1298" s="3">
        <v>10995.0</v>
      </c>
      <c r="E1298" s="3">
        <v>12969.0</v>
      </c>
      <c r="F1298" s="5">
        <v>0.99999999999936</v>
      </c>
      <c r="G1298" s="5">
        <v>0.745755855318243</v>
      </c>
      <c r="H1298" s="5">
        <v>1.0</v>
      </c>
      <c r="I1298" s="5">
        <v>0.910231242511927</v>
      </c>
      <c r="J1298" s="5" t="e">
        <v>#N/A</v>
      </c>
      <c r="K1298" s="3" t="s">
        <v>648</v>
      </c>
    </row>
    <row r="1299" ht="15.75" customHeight="1">
      <c r="A1299" s="3" t="s">
        <v>414</v>
      </c>
      <c r="B1299" s="3">
        <v>2.0</v>
      </c>
      <c r="C1299" s="3">
        <v>1.0</v>
      </c>
      <c r="D1299" s="3">
        <v>38507.0</v>
      </c>
      <c r="E1299" s="3">
        <v>30235.0</v>
      </c>
      <c r="F1299" s="5">
        <v>0.999999999998156</v>
      </c>
      <c r="G1299" s="5">
        <v>0.745977252553274</v>
      </c>
      <c r="H1299" s="5">
        <v>1.0</v>
      </c>
      <c r="I1299" s="5">
        <v>0.851418922119176</v>
      </c>
      <c r="J1299" s="5" t="e">
        <v>#N/A</v>
      </c>
      <c r="K1299" s="3" t="s">
        <v>648</v>
      </c>
    </row>
    <row r="1300" ht="15.75" customHeight="1">
      <c r="A1300" s="3" t="s">
        <v>1541</v>
      </c>
      <c r="B1300" s="3">
        <v>7.0</v>
      </c>
      <c r="C1300" s="3">
        <v>4.0</v>
      </c>
      <c r="D1300" s="3">
        <v>19437.0</v>
      </c>
      <c r="E1300" s="3">
        <v>10230.0</v>
      </c>
      <c r="F1300" s="5">
        <v>0.999999999999812</v>
      </c>
      <c r="G1300" s="5">
        <v>0.746434789147479</v>
      </c>
      <c r="H1300" s="5">
        <v>1.0</v>
      </c>
      <c r="I1300" s="5">
        <v>0.731608706967142</v>
      </c>
      <c r="J1300" s="5" t="e">
        <v>#N/A</v>
      </c>
      <c r="K1300" s="3" t="s">
        <v>648</v>
      </c>
    </row>
    <row r="1301" ht="15.75" customHeight="1">
      <c r="A1301" s="3" t="s">
        <v>1542</v>
      </c>
      <c r="B1301" s="3">
        <v>2.0</v>
      </c>
      <c r="C1301" s="3">
        <v>1.0</v>
      </c>
      <c r="D1301" s="3">
        <v>14564.0</v>
      </c>
      <c r="E1301" s="3">
        <v>11351.0</v>
      </c>
      <c r="F1301" s="5">
        <v>0.999999999999665</v>
      </c>
      <c r="G1301" s="5">
        <v>0.747013439252284</v>
      </c>
      <c r="H1301" s="5">
        <v>1.0</v>
      </c>
      <c r="I1301" s="5">
        <v>0.759566751299938</v>
      </c>
      <c r="J1301" s="5" t="e">
        <v>#N/A</v>
      </c>
      <c r="K1301" s="3" t="s">
        <v>648</v>
      </c>
    </row>
    <row r="1302" ht="15.75" customHeight="1">
      <c r="A1302" s="3" t="s">
        <v>1543</v>
      </c>
      <c r="B1302" s="3">
        <v>7.0</v>
      </c>
      <c r="C1302" s="3">
        <v>5.0</v>
      </c>
      <c r="D1302" s="3">
        <v>20237.0</v>
      </c>
      <c r="E1302" s="3">
        <v>12414.0</v>
      </c>
      <c r="F1302" s="5">
        <v>0.999999999999361</v>
      </c>
      <c r="G1302" s="5">
        <v>0.747536926102233</v>
      </c>
      <c r="H1302" s="5">
        <v>1.0</v>
      </c>
      <c r="I1302" s="5">
        <v>0.972512501450357</v>
      </c>
      <c r="J1302" s="5" t="e">
        <v>#N/A</v>
      </c>
      <c r="K1302" s="3" t="s">
        <v>648</v>
      </c>
    </row>
    <row r="1303" ht="15.75" customHeight="1">
      <c r="A1303" s="3" t="s">
        <v>1544</v>
      </c>
      <c r="B1303" s="3">
        <v>2.0</v>
      </c>
      <c r="C1303" s="3">
        <v>1.0</v>
      </c>
      <c r="D1303" s="3">
        <v>17127.0</v>
      </c>
      <c r="E1303" s="3">
        <v>13247.0</v>
      </c>
      <c r="F1303" s="5">
        <v>0.999999999999853</v>
      </c>
      <c r="G1303" s="5">
        <v>0.748126260410908</v>
      </c>
      <c r="H1303" s="5">
        <v>1.0</v>
      </c>
      <c r="I1303" s="5">
        <v>0.708456242740675</v>
      </c>
      <c r="J1303" s="5" t="e">
        <v>#N/A</v>
      </c>
      <c r="K1303" s="3" t="s">
        <v>648</v>
      </c>
    </row>
    <row r="1304" ht="15.75" customHeight="1">
      <c r="A1304" s="3" t="s">
        <v>135</v>
      </c>
      <c r="B1304" s="3">
        <v>7.0</v>
      </c>
      <c r="C1304" s="3">
        <v>9.0</v>
      </c>
      <c r="D1304" s="3">
        <v>30644.0</v>
      </c>
      <c r="E1304" s="3">
        <v>31105.0</v>
      </c>
      <c r="F1304" s="5">
        <v>0.825832163014973</v>
      </c>
      <c r="G1304" s="5">
        <v>0.748139816059059</v>
      </c>
      <c r="H1304" s="5">
        <v>1.0</v>
      </c>
      <c r="I1304" s="5">
        <v>0.494178644260793</v>
      </c>
      <c r="J1304" s="5" t="e">
        <v>#N/A</v>
      </c>
      <c r="K1304" s="3" t="s">
        <v>648</v>
      </c>
    </row>
    <row r="1305" ht="15.75" customHeight="1">
      <c r="A1305" s="3" t="s">
        <v>1545</v>
      </c>
      <c r="B1305" s="3">
        <v>2.0</v>
      </c>
      <c r="C1305" s="3">
        <v>2.0</v>
      </c>
      <c r="D1305" s="3">
        <v>14463.0</v>
      </c>
      <c r="E1305" s="3">
        <v>16755.0</v>
      </c>
      <c r="F1305" s="5">
        <v>0.999999999999652</v>
      </c>
      <c r="G1305" s="5">
        <v>0.748342597973654</v>
      </c>
      <c r="H1305" s="5">
        <v>1.0</v>
      </c>
      <c r="I1305" s="5">
        <v>0.812394066762886</v>
      </c>
      <c r="J1305" s="5" t="e">
        <v>#N/A</v>
      </c>
      <c r="K1305" s="3" t="s">
        <v>648</v>
      </c>
    </row>
    <row r="1306" ht="15.75" customHeight="1">
      <c r="A1306" s="3" t="s">
        <v>136</v>
      </c>
      <c r="B1306" s="3">
        <v>2.0</v>
      </c>
      <c r="C1306" s="3">
        <v>1.0</v>
      </c>
      <c r="D1306" s="3">
        <v>16511.0</v>
      </c>
      <c r="E1306" s="3">
        <v>12737.0</v>
      </c>
      <c r="F1306" s="5">
        <v>0.999999999998391</v>
      </c>
      <c r="G1306" s="5">
        <v>0.748515959118198</v>
      </c>
      <c r="H1306" s="5">
        <v>1.0</v>
      </c>
      <c r="I1306" s="5">
        <v>0.69488272704669</v>
      </c>
      <c r="J1306" s="5" t="e">
        <v>#N/A</v>
      </c>
      <c r="K1306" s="3" t="s">
        <v>648</v>
      </c>
    </row>
    <row r="1307" ht="15.75" customHeight="1">
      <c r="A1307" s="3" t="s">
        <v>276</v>
      </c>
      <c r="B1307" s="3">
        <v>2.0</v>
      </c>
      <c r="C1307" s="3">
        <v>1.0</v>
      </c>
      <c r="D1307" s="3">
        <v>44629.0</v>
      </c>
      <c r="E1307" s="3">
        <v>34382.0</v>
      </c>
      <c r="F1307" s="5">
        <v>0.999999999998626</v>
      </c>
      <c r="G1307" s="5">
        <v>0.748723336549068</v>
      </c>
      <c r="H1307" s="5">
        <v>1.0</v>
      </c>
      <c r="I1307" s="5">
        <v>0.666049327703226</v>
      </c>
      <c r="J1307" s="5" t="e">
        <v>#N/A</v>
      </c>
      <c r="K1307" s="3" t="s">
        <v>648</v>
      </c>
    </row>
    <row r="1308" ht="15.75" customHeight="1">
      <c r="A1308" s="3" t="s">
        <v>1064</v>
      </c>
      <c r="B1308" s="3">
        <v>2.0</v>
      </c>
      <c r="C1308" s="3">
        <v>2.0</v>
      </c>
      <c r="D1308" s="3">
        <v>12970.0</v>
      </c>
      <c r="E1308" s="3">
        <v>14965.0</v>
      </c>
      <c r="F1308" s="5">
        <v>0.999999999999942</v>
      </c>
      <c r="G1308" s="5">
        <v>0.748943305196879</v>
      </c>
      <c r="H1308" s="5">
        <v>1.0</v>
      </c>
      <c r="I1308" s="5">
        <v>0.938084772290445</v>
      </c>
      <c r="J1308" s="5" t="e">
        <v>#N/A</v>
      </c>
      <c r="K1308" s="3" t="s">
        <v>648</v>
      </c>
    </row>
    <row r="1309" ht="15.75" customHeight="1">
      <c r="A1309" s="3" t="s">
        <v>562</v>
      </c>
      <c r="B1309" s="3">
        <v>10.0</v>
      </c>
      <c r="C1309" s="3">
        <v>8.0</v>
      </c>
      <c r="D1309" s="3">
        <v>47227.0</v>
      </c>
      <c r="E1309" s="3">
        <v>42605.0</v>
      </c>
      <c r="F1309" s="5">
        <v>0.986128928978787</v>
      </c>
      <c r="G1309" s="5">
        <v>0.749466598669092</v>
      </c>
      <c r="H1309" s="5">
        <v>1.0</v>
      </c>
      <c r="I1309" s="5">
        <v>0.785032619219456</v>
      </c>
      <c r="J1309" s="5" t="e">
        <v>#N/A</v>
      </c>
      <c r="K1309" s="3" t="s">
        <v>648</v>
      </c>
    </row>
    <row r="1310" ht="15.75" customHeight="1">
      <c r="A1310" s="3" t="s">
        <v>957</v>
      </c>
      <c r="B1310" s="3">
        <v>2.0</v>
      </c>
      <c r="C1310" s="3">
        <v>3.0</v>
      </c>
      <c r="D1310" s="3">
        <v>12655.0</v>
      </c>
      <c r="E1310" s="3">
        <v>19362.0</v>
      </c>
      <c r="F1310" s="5">
        <v>0.999999999999808</v>
      </c>
      <c r="G1310" s="5">
        <v>0.749779729198811</v>
      </c>
      <c r="H1310" s="5">
        <v>1.0</v>
      </c>
      <c r="I1310" s="5">
        <v>0.901647636819172</v>
      </c>
      <c r="J1310" s="5" t="e">
        <v>#N/A</v>
      </c>
      <c r="K1310" s="3" t="s">
        <v>648</v>
      </c>
    </row>
    <row r="1311" ht="15.75" customHeight="1">
      <c r="A1311" s="3" t="s">
        <v>1546</v>
      </c>
      <c r="B1311" s="3">
        <v>10.0</v>
      </c>
      <c r="C1311" s="3">
        <v>4.0</v>
      </c>
      <c r="D1311" s="3">
        <v>28338.0</v>
      </c>
      <c r="E1311" s="3">
        <v>14137.0</v>
      </c>
      <c r="F1311" s="5">
        <v>0.927944380343524</v>
      </c>
      <c r="G1311" s="5">
        <v>0.750029276220566</v>
      </c>
      <c r="H1311" s="5">
        <v>1.0</v>
      </c>
      <c r="I1311" s="5">
        <v>0.582472152358799</v>
      </c>
      <c r="J1311" s="5" t="e">
        <v>#N/A</v>
      </c>
      <c r="K1311" s="3" t="s">
        <v>648</v>
      </c>
    </row>
    <row r="1312" ht="15.75" customHeight="1">
      <c r="A1312" s="3" t="s">
        <v>632</v>
      </c>
      <c r="B1312" s="3">
        <v>2.0</v>
      </c>
      <c r="C1312" s="3">
        <v>1.0</v>
      </c>
      <c r="D1312" s="3">
        <v>25104.0</v>
      </c>
      <c r="E1312" s="3">
        <v>19030.0</v>
      </c>
      <c r="F1312" s="5">
        <v>0.999999999999993</v>
      </c>
      <c r="G1312" s="5">
        <v>0.751213593288298</v>
      </c>
      <c r="H1312" s="5">
        <v>1.0</v>
      </c>
      <c r="I1312" s="5">
        <v>0.955119669769893</v>
      </c>
      <c r="J1312" s="5" t="e">
        <v>#N/A</v>
      </c>
      <c r="K1312" s="3" t="s">
        <v>648</v>
      </c>
    </row>
    <row r="1313" ht="15.75" customHeight="1">
      <c r="A1313" s="3" t="s">
        <v>241</v>
      </c>
      <c r="B1313" s="3">
        <v>10.0</v>
      </c>
      <c r="C1313" s="3">
        <v>6.0</v>
      </c>
      <c r="D1313" s="3">
        <v>47983.0</v>
      </c>
      <c r="E1313" s="3">
        <v>33080.0</v>
      </c>
      <c r="F1313" s="5">
        <v>0.988173186264799</v>
      </c>
      <c r="G1313" s="5">
        <v>0.751939480438558</v>
      </c>
      <c r="H1313" s="5">
        <v>1.0</v>
      </c>
      <c r="I1313" s="5">
        <v>0.596925297646649</v>
      </c>
      <c r="J1313" s="5" t="e">
        <v>#N/A</v>
      </c>
      <c r="K1313" s="3" t="s">
        <v>648</v>
      </c>
    </row>
    <row r="1314" ht="15.75" customHeight="1">
      <c r="A1314" s="3" t="s">
        <v>1547</v>
      </c>
      <c r="B1314" s="3">
        <v>10.0</v>
      </c>
      <c r="C1314" s="3">
        <v>7.0</v>
      </c>
      <c r="D1314" s="3">
        <v>18302.0</v>
      </c>
      <c r="E1314" s="3">
        <v>14403.0</v>
      </c>
      <c r="F1314" s="5">
        <v>0.999999999999642</v>
      </c>
      <c r="G1314" s="5">
        <v>0.752095610015498</v>
      </c>
      <c r="H1314" s="5">
        <v>1.0</v>
      </c>
      <c r="I1314" s="5">
        <v>0.915438407203092</v>
      </c>
      <c r="J1314" s="5" t="e">
        <v>#N/A</v>
      </c>
      <c r="K1314" s="3" t="s">
        <v>648</v>
      </c>
    </row>
    <row r="1315" ht="15.75" customHeight="1">
      <c r="A1315" s="3" t="s">
        <v>23</v>
      </c>
      <c r="B1315" s="3">
        <v>23.0</v>
      </c>
      <c r="C1315" s="3">
        <v>15.0</v>
      </c>
      <c r="D1315" s="3">
        <v>317456.0</v>
      </c>
      <c r="E1315" s="3">
        <v>223051.0</v>
      </c>
      <c r="F1315" s="5">
        <v>0.952332228596728</v>
      </c>
      <c r="G1315" s="5">
        <v>0.752797632650454</v>
      </c>
      <c r="H1315" s="5">
        <v>1.0</v>
      </c>
      <c r="I1315" s="5">
        <v>0.7328879889797419</v>
      </c>
      <c r="J1315" s="5" t="e">
        <v>#N/A</v>
      </c>
      <c r="K1315" s="3" t="s">
        <v>648</v>
      </c>
    </row>
    <row r="1316" ht="15.75" customHeight="1">
      <c r="A1316" s="3" t="s">
        <v>1548</v>
      </c>
      <c r="B1316" s="3">
        <v>2.0</v>
      </c>
      <c r="C1316" s="3">
        <v>1.0</v>
      </c>
      <c r="D1316" s="3">
        <v>14350.0</v>
      </c>
      <c r="E1316" s="3">
        <v>10762.0</v>
      </c>
      <c r="F1316" s="5">
        <v>0.999999999999279</v>
      </c>
      <c r="G1316" s="5">
        <v>0.752941992153344</v>
      </c>
      <c r="H1316" s="5">
        <v>1.0</v>
      </c>
      <c r="I1316" s="5">
        <v>0.559489554171164</v>
      </c>
      <c r="J1316" s="5" t="e">
        <v>#N/A</v>
      </c>
      <c r="K1316" s="3" t="s">
        <v>648</v>
      </c>
    </row>
    <row r="1317" ht="15.75" customHeight="1">
      <c r="A1317" s="3" t="s">
        <v>1549</v>
      </c>
      <c r="B1317" s="3">
        <v>2.0</v>
      </c>
      <c r="C1317" s="3">
        <v>1.0</v>
      </c>
      <c r="D1317" s="3">
        <v>16236.0</v>
      </c>
      <c r="E1317" s="3">
        <v>12176.0</v>
      </c>
      <c r="F1317" s="5">
        <v>0.999999999999992</v>
      </c>
      <c r="G1317" s="5">
        <v>0.752949424410364</v>
      </c>
      <c r="H1317" s="5">
        <v>1.0</v>
      </c>
      <c r="I1317" s="5">
        <v>0.661682308569992</v>
      </c>
      <c r="J1317" s="5" t="e">
        <v>#N/A</v>
      </c>
      <c r="K1317" s="3" t="s">
        <v>648</v>
      </c>
    </row>
    <row r="1318" ht="15.75" customHeight="1">
      <c r="A1318" s="3" t="s">
        <v>1550</v>
      </c>
      <c r="B1318" s="3">
        <v>2.0</v>
      </c>
      <c r="C1318" s="3">
        <v>1.0</v>
      </c>
      <c r="D1318" s="3">
        <v>22986.0</v>
      </c>
      <c r="E1318" s="3">
        <v>17046.0</v>
      </c>
      <c r="F1318" s="5">
        <v>0.999999999999994</v>
      </c>
      <c r="G1318" s="5">
        <v>0.754833584519752</v>
      </c>
      <c r="H1318" s="5">
        <v>1.0</v>
      </c>
      <c r="I1318" s="5">
        <v>0.62761960215859</v>
      </c>
      <c r="J1318" s="5" t="e">
        <v>#N/A</v>
      </c>
      <c r="K1318" s="3" t="s">
        <v>648</v>
      </c>
    </row>
    <row r="1319" ht="15.75" customHeight="1">
      <c r="A1319" s="3" t="s">
        <v>1551</v>
      </c>
      <c r="B1319" s="3">
        <v>2.0</v>
      </c>
      <c r="C1319" s="3">
        <v>1.0</v>
      </c>
      <c r="D1319" s="3">
        <v>13997.0</v>
      </c>
      <c r="E1319" s="3">
        <v>10253.0</v>
      </c>
      <c r="F1319" s="5">
        <v>0.999999999999943</v>
      </c>
      <c r="G1319" s="5">
        <v>0.756971828337692</v>
      </c>
      <c r="H1319" s="5">
        <v>1.0</v>
      </c>
      <c r="I1319" s="5">
        <v>0.808459024364721</v>
      </c>
      <c r="J1319" s="5" t="e">
        <v>#N/A</v>
      </c>
      <c r="K1319" s="3" t="s">
        <v>648</v>
      </c>
    </row>
    <row r="1320" ht="15.75" customHeight="1">
      <c r="A1320" s="3" t="s">
        <v>831</v>
      </c>
      <c r="B1320" s="3">
        <v>10.0</v>
      </c>
      <c r="C1320" s="3">
        <v>5.0</v>
      </c>
      <c r="D1320" s="3">
        <v>33942.0</v>
      </c>
      <c r="E1320" s="3">
        <v>19515.0</v>
      </c>
      <c r="F1320" s="5">
        <v>0.999999999998642</v>
      </c>
      <c r="G1320" s="5">
        <v>0.75722220442605</v>
      </c>
      <c r="H1320" s="5">
        <v>1.0</v>
      </c>
      <c r="I1320" s="5">
        <v>0.569152916446801</v>
      </c>
      <c r="J1320" s="5" t="e">
        <v>#N/A</v>
      </c>
      <c r="K1320" s="3" t="s">
        <v>648</v>
      </c>
    </row>
    <row r="1321" ht="15.75" customHeight="1">
      <c r="A1321" s="3" t="s">
        <v>913</v>
      </c>
      <c r="B1321" s="3">
        <v>2.0</v>
      </c>
      <c r="C1321" s="3">
        <v>1.0</v>
      </c>
      <c r="D1321" s="3">
        <v>25250.0</v>
      </c>
      <c r="E1321" s="3">
        <v>18455.0</v>
      </c>
      <c r="F1321" s="5">
        <v>0.999999999999987</v>
      </c>
      <c r="G1321" s="5">
        <v>0.757372544736004</v>
      </c>
      <c r="H1321" s="5">
        <v>1.0</v>
      </c>
      <c r="I1321" s="5">
        <v>0.883430376979485</v>
      </c>
      <c r="J1321" s="5" t="e">
        <v>#N/A</v>
      </c>
      <c r="K1321" s="3" t="s">
        <v>648</v>
      </c>
    </row>
    <row r="1322" ht="15.75" customHeight="1">
      <c r="A1322" s="3" t="s">
        <v>336</v>
      </c>
      <c r="B1322" s="3">
        <v>2.0</v>
      </c>
      <c r="C1322" s="3">
        <v>1.0</v>
      </c>
      <c r="D1322" s="3">
        <v>20341.0</v>
      </c>
      <c r="E1322" s="3">
        <v>14799.0</v>
      </c>
      <c r="F1322" s="5">
        <v>0.999999999999673</v>
      </c>
      <c r="G1322" s="5">
        <v>0.758196311283602</v>
      </c>
      <c r="H1322" s="5">
        <v>1.0</v>
      </c>
      <c r="I1322" s="5">
        <v>0.821973045962687</v>
      </c>
      <c r="J1322" s="5" t="e">
        <v>#N/A</v>
      </c>
      <c r="K1322" s="3" t="s">
        <v>648</v>
      </c>
    </row>
    <row r="1323" ht="15.75" customHeight="1">
      <c r="A1323" s="3" t="s">
        <v>1010</v>
      </c>
      <c r="B1323" s="3">
        <v>2.0</v>
      </c>
      <c r="C1323" s="3">
        <v>2.0</v>
      </c>
      <c r="D1323" s="3">
        <v>11436.0</v>
      </c>
      <c r="E1323" s="3">
        <v>12458.0</v>
      </c>
      <c r="F1323" s="5">
        <v>0.9999999999998</v>
      </c>
      <c r="G1323" s="5">
        <v>0.758514660561934</v>
      </c>
      <c r="H1323" s="5">
        <v>1.0</v>
      </c>
      <c r="I1323" s="5">
        <v>0.985933971011249</v>
      </c>
      <c r="J1323" s="5" t="e">
        <v>#N/A</v>
      </c>
      <c r="K1323" s="3" t="s">
        <v>648</v>
      </c>
    </row>
    <row r="1324" ht="15.75" customHeight="1">
      <c r="A1324" s="3" t="s">
        <v>1552</v>
      </c>
      <c r="B1324" s="3">
        <v>2.0</v>
      </c>
      <c r="C1324" s="3">
        <v>1.0</v>
      </c>
      <c r="D1324" s="3">
        <v>15102.0</v>
      </c>
      <c r="E1324" s="3">
        <v>10961.0</v>
      </c>
      <c r="F1324" s="5">
        <v>0.999999999999831</v>
      </c>
      <c r="G1324" s="5">
        <v>0.758630461216548</v>
      </c>
      <c r="H1324" s="5">
        <v>1.0</v>
      </c>
      <c r="I1324" s="5">
        <v>0.57175114813285</v>
      </c>
      <c r="J1324" s="5" t="e">
        <v>#N/A</v>
      </c>
      <c r="K1324" s="3" t="s">
        <v>648</v>
      </c>
    </row>
    <row r="1325" ht="15.75" customHeight="1">
      <c r="A1325" s="3" t="s">
        <v>1553</v>
      </c>
      <c r="B1325" s="3">
        <v>8.0</v>
      </c>
      <c r="C1325" s="3">
        <v>6.0</v>
      </c>
      <c r="D1325" s="3">
        <v>29363.0</v>
      </c>
      <c r="E1325" s="3">
        <v>19076.0</v>
      </c>
      <c r="F1325" s="5">
        <v>0.999999999999939</v>
      </c>
      <c r="G1325" s="5">
        <v>0.759270616323315</v>
      </c>
      <c r="H1325" s="5">
        <v>1.0</v>
      </c>
      <c r="I1325" s="5">
        <v>0.795617380524227</v>
      </c>
      <c r="J1325" s="5" t="e">
        <v>#N/A</v>
      </c>
      <c r="K1325" s="3" t="s">
        <v>648</v>
      </c>
    </row>
    <row r="1326" ht="15.75" customHeight="1">
      <c r="A1326" s="3" t="s">
        <v>1554</v>
      </c>
      <c r="B1326" s="3">
        <v>2.0</v>
      </c>
      <c r="C1326" s="3">
        <v>1.0</v>
      </c>
      <c r="D1326" s="3">
        <v>20088.0</v>
      </c>
      <c r="E1326" s="3">
        <v>14446.0</v>
      </c>
      <c r="F1326" s="5">
        <v>0.999999999999504</v>
      </c>
      <c r="G1326" s="5">
        <v>0.760337592290003</v>
      </c>
      <c r="H1326" s="5">
        <v>1.0</v>
      </c>
      <c r="I1326" s="5">
        <v>0.66698938459265</v>
      </c>
      <c r="J1326" s="5" t="e">
        <v>#N/A</v>
      </c>
      <c r="K1326" s="3" t="s">
        <v>648</v>
      </c>
    </row>
    <row r="1327" ht="15.75" customHeight="1">
      <c r="A1327" s="3" t="s">
        <v>983</v>
      </c>
      <c r="B1327" s="3">
        <v>8.0</v>
      </c>
      <c r="C1327" s="3">
        <v>7.0</v>
      </c>
      <c r="D1327" s="3">
        <v>41267.0</v>
      </c>
      <c r="E1327" s="3">
        <v>30130.0</v>
      </c>
      <c r="F1327" s="5">
        <v>0.929272769635444</v>
      </c>
      <c r="G1327" s="5">
        <v>0.760766972199115</v>
      </c>
      <c r="H1327" s="5">
        <v>1.0</v>
      </c>
      <c r="I1327" s="5">
        <v>0.683334778344758</v>
      </c>
      <c r="J1327" s="5" t="e">
        <v>#N/A</v>
      </c>
      <c r="K1327" s="3" t="s">
        <v>648</v>
      </c>
    </row>
    <row r="1328" ht="15.75" customHeight="1">
      <c r="A1328" s="3" t="s">
        <v>413</v>
      </c>
      <c r="B1328" s="3">
        <v>11.0</v>
      </c>
      <c r="C1328" s="3">
        <v>6.0</v>
      </c>
      <c r="D1328" s="3">
        <v>54942.0</v>
      </c>
      <c r="E1328" s="3">
        <v>34503.0</v>
      </c>
      <c r="F1328" s="5">
        <v>0.977115435634354</v>
      </c>
      <c r="G1328" s="5">
        <v>0.763023407026412</v>
      </c>
      <c r="H1328" s="5">
        <v>1.0</v>
      </c>
      <c r="I1328" s="5">
        <v>0.777142579358675</v>
      </c>
      <c r="J1328" s="5" t="e">
        <v>#N/A</v>
      </c>
      <c r="K1328" s="3" t="s">
        <v>648</v>
      </c>
    </row>
    <row r="1329" ht="15.75" customHeight="1">
      <c r="A1329" s="3" t="s">
        <v>797</v>
      </c>
      <c r="B1329" s="3">
        <v>11.0</v>
      </c>
      <c r="C1329" s="3">
        <v>9.0</v>
      </c>
      <c r="D1329" s="3">
        <v>34670.0</v>
      </c>
      <c r="E1329" s="3">
        <v>30932.0</v>
      </c>
      <c r="F1329" s="5">
        <v>0.999999999999131</v>
      </c>
      <c r="G1329" s="5">
        <v>0.763891800581144</v>
      </c>
      <c r="H1329" s="5">
        <v>1.0</v>
      </c>
      <c r="I1329" s="5">
        <v>0.962235149449993</v>
      </c>
      <c r="J1329" s="5" t="e">
        <v>#N/A</v>
      </c>
      <c r="K1329" s="3" t="s">
        <v>648</v>
      </c>
    </row>
    <row r="1330" ht="15.75" customHeight="1">
      <c r="A1330" s="3" t="s">
        <v>700</v>
      </c>
      <c r="B1330" s="3">
        <v>2.0</v>
      </c>
      <c r="C1330" s="3">
        <v>1.0</v>
      </c>
      <c r="D1330" s="3">
        <v>35075.0</v>
      </c>
      <c r="E1330" s="3">
        <v>24716.0</v>
      </c>
      <c r="F1330" s="5">
        <v>0.99999999999961</v>
      </c>
      <c r="G1330" s="5">
        <v>0.764254187957806</v>
      </c>
      <c r="H1330" s="5">
        <v>1.0</v>
      </c>
      <c r="I1330" s="5">
        <v>0.676205489156205</v>
      </c>
      <c r="J1330" s="5" t="e">
        <v>#N/A</v>
      </c>
      <c r="K1330" s="3" t="s">
        <v>648</v>
      </c>
    </row>
    <row r="1331" ht="15.75" customHeight="1">
      <c r="A1331" s="3" t="s">
        <v>1555</v>
      </c>
      <c r="B1331" s="3">
        <v>2.0</v>
      </c>
      <c r="C1331" s="3">
        <v>2.0</v>
      </c>
      <c r="D1331" s="3">
        <v>13716.0</v>
      </c>
      <c r="E1331" s="3">
        <v>14462.0</v>
      </c>
      <c r="F1331" s="5">
        <v>0.999999999999998</v>
      </c>
      <c r="G1331" s="5">
        <v>0.764736315080777</v>
      </c>
      <c r="H1331" s="5">
        <v>1.0</v>
      </c>
      <c r="I1331" s="5">
        <v>0.72841443357359</v>
      </c>
      <c r="J1331" s="5" t="e">
        <v>#N/A</v>
      </c>
      <c r="K1331" s="3" t="s">
        <v>648</v>
      </c>
    </row>
    <row r="1332" ht="15.75" customHeight="1">
      <c r="A1332" s="3" t="s">
        <v>1094</v>
      </c>
      <c r="B1332" s="3">
        <v>2.0</v>
      </c>
      <c r="C1332" s="3">
        <v>2.0</v>
      </c>
      <c r="D1332" s="3">
        <v>22050.0</v>
      </c>
      <c r="E1332" s="3">
        <v>23191.0</v>
      </c>
      <c r="F1332" s="5">
        <v>0.999999999999988</v>
      </c>
      <c r="G1332" s="5">
        <v>0.765241207430376</v>
      </c>
      <c r="H1332" s="5">
        <v>1.0</v>
      </c>
      <c r="I1332" s="5">
        <v>0.762520254312046</v>
      </c>
      <c r="J1332" s="5" t="e">
        <v>#N/A</v>
      </c>
      <c r="K1332" s="3" t="s">
        <v>648</v>
      </c>
    </row>
    <row r="1333" ht="15.75" customHeight="1">
      <c r="A1333" s="3" t="s">
        <v>1556</v>
      </c>
      <c r="B1333" s="3">
        <v>2.0</v>
      </c>
      <c r="C1333" s="3">
        <v>2.0</v>
      </c>
      <c r="D1333" s="3">
        <v>19325.0</v>
      </c>
      <c r="E1333" s="3">
        <v>20310.0</v>
      </c>
      <c r="F1333" s="5">
        <v>0.999999999999997</v>
      </c>
      <c r="G1333" s="5">
        <v>0.765388067586096</v>
      </c>
      <c r="H1333" s="5">
        <v>1.0</v>
      </c>
      <c r="I1333" s="5">
        <v>0.87255502099654</v>
      </c>
      <c r="J1333" s="5" t="e">
        <v>#N/A</v>
      </c>
      <c r="K1333" s="3" t="s">
        <v>648</v>
      </c>
    </row>
    <row r="1334" ht="15.75" customHeight="1">
      <c r="A1334" s="3" t="s">
        <v>1557</v>
      </c>
      <c r="B1334" s="3">
        <v>2.0</v>
      </c>
      <c r="C1334" s="3">
        <v>1.0</v>
      </c>
      <c r="D1334" s="3">
        <v>28524.0</v>
      </c>
      <c r="E1334" s="3">
        <v>19829.0</v>
      </c>
      <c r="F1334" s="5">
        <v>0.999999999999257</v>
      </c>
      <c r="G1334" s="5">
        <v>0.766979519048402</v>
      </c>
      <c r="H1334" s="5">
        <v>1.0</v>
      </c>
      <c r="I1334" s="5">
        <v>0.747274143390871</v>
      </c>
      <c r="J1334" s="5" t="e">
        <v>#N/A</v>
      </c>
      <c r="K1334" s="3" t="s">
        <v>648</v>
      </c>
    </row>
    <row r="1335" ht="15.75" customHeight="1">
      <c r="A1335" s="3" t="s">
        <v>1558</v>
      </c>
      <c r="B1335" s="3">
        <v>2.0</v>
      </c>
      <c r="C1335" s="3">
        <v>1.0</v>
      </c>
      <c r="D1335" s="3">
        <v>20719.0</v>
      </c>
      <c r="E1335" s="3">
        <v>14340.0</v>
      </c>
      <c r="F1335" s="5">
        <v>0.999999999998869</v>
      </c>
      <c r="G1335" s="5">
        <v>0.7678812624588</v>
      </c>
      <c r="H1335" s="5">
        <v>1.0</v>
      </c>
      <c r="I1335" s="5">
        <v>0.698400160807527</v>
      </c>
      <c r="J1335" s="5" t="e">
        <v>#N/A</v>
      </c>
      <c r="K1335" s="3" t="s">
        <v>648</v>
      </c>
    </row>
    <row r="1336" ht="15.75" customHeight="1">
      <c r="A1336" s="3" t="s">
        <v>1559</v>
      </c>
      <c r="B1336" s="3">
        <v>2.0</v>
      </c>
      <c r="C1336" s="3">
        <v>2.0</v>
      </c>
      <c r="D1336" s="3">
        <v>11082.0</v>
      </c>
      <c r="E1336" s="3">
        <v>11450.0</v>
      </c>
      <c r="F1336" s="5">
        <v>0.999999999999994</v>
      </c>
      <c r="G1336" s="5">
        <v>0.768872347054841</v>
      </c>
      <c r="H1336" s="5">
        <v>1.0</v>
      </c>
      <c r="I1336" s="5">
        <v>0.618685999647536</v>
      </c>
      <c r="J1336" s="5" t="e">
        <v>#N/A</v>
      </c>
      <c r="K1336" s="3" t="s">
        <v>648</v>
      </c>
    </row>
    <row r="1337" ht="15.75" customHeight="1">
      <c r="A1337" s="3" t="s">
        <v>1560</v>
      </c>
      <c r="B1337" s="3">
        <v>2.0</v>
      </c>
      <c r="C1337" s="3">
        <v>1.0</v>
      </c>
      <c r="D1337" s="3">
        <v>14612.0</v>
      </c>
      <c r="E1337" s="3">
        <v>10059.0</v>
      </c>
      <c r="F1337" s="5">
        <v>0.999999999999995</v>
      </c>
      <c r="G1337" s="5">
        <v>0.768996101491901</v>
      </c>
      <c r="H1337" s="5">
        <v>1.0</v>
      </c>
      <c r="I1337" s="5">
        <v>0.706575828058021</v>
      </c>
      <c r="J1337" s="5" t="e">
        <v>#N/A</v>
      </c>
      <c r="K1337" s="3" t="s">
        <v>648</v>
      </c>
    </row>
    <row r="1338" ht="15.75" customHeight="1">
      <c r="A1338" s="3" t="s">
        <v>54</v>
      </c>
      <c r="B1338" s="3">
        <v>23.0</v>
      </c>
      <c r="C1338" s="3">
        <v>16.0</v>
      </c>
      <c r="D1338" s="3">
        <v>57603.0</v>
      </c>
      <c r="E1338" s="3">
        <v>37323.0</v>
      </c>
      <c r="F1338" s="5">
        <v>0.956668784250814</v>
      </c>
      <c r="G1338" s="5">
        <v>0.769140102783557</v>
      </c>
      <c r="H1338" s="5">
        <v>1.0</v>
      </c>
      <c r="I1338" s="5">
        <v>0.994300461846252</v>
      </c>
      <c r="J1338" s="5" t="e">
        <v>#N/A</v>
      </c>
      <c r="K1338" s="3" t="s">
        <v>648</v>
      </c>
    </row>
    <row r="1339" ht="15.75" customHeight="1">
      <c r="A1339" s="3" t="s">
        <v>368</v>
      </c>
      <c r="B1339" s="3">
        <v>9.0</v>
      </c>
      <c r="C1339" s="3">
        <v>8.0</v>
      </c>
      <c r="D1339" s="3">
        <v>32920.0</v>
      </c>
      <c r="E1339" s="3">
        <v>25239.0</v>
      </c>
      <c r="F1339" s="5">
        <v>0.952228797713801</v>
      </c>
      <c r="G1339" s="5">
        <v>0.769347230349616</v>
      </c>
      <c r="H1339" s="5">
        <v>1.0</v>
      </c>
      <c r="I1339" s="5">
        <v>0.868221162374789</v>
      </c>
      <c r="J1339" s="5" t="e">
        <v>#N/A</v>
      </c>
      <c r="K1339" s="3" t="s">
        <v>648</v>
      </c>
    </row>
    <row r="1340" ht="15.75" customHeight="1">
      <c r="A1340" s="3" t="s">
        <v>430</v>
      </c>
      <c r="B1340" s="3">
        <v>9.0</v>
      </c>
      <c r="C1340" s="3">
        <v>8.0</v>
      </c>
      <c r="D1340" s="3">
        <v>38264.0</v>
      </c>
      <c r="E1340" s="3">
        <v>29156.0</v>
      </c>
      <c r="F1340" s="5">
        <v>0.942181917624891</v>
      </c>
      <c r="G1340" s="5">
        <v>0.769750117423767</v>
      </c>
      <c r="H1340" s="5">
        <v>1.0</v>
      </c>
      <c r="I1340" s="5">
        <v>0.816952448193978</v>
      </c>
      <c r="J1340" s="5" t="e">
        <v>#N/A</v>
      </c>
      <c r="K1340" s="3" t="s">
        <v>648</v>
      </c>
    </row>
    <row r="1341" ht="15.75" customHeight="1">
      <c r="A1341" s="3" t="s">
        <v>451</v>
      </c>
      <c r="B1341" s="3">
        <v>9.0</v>
      </c>
      <c r="C1341" s="3">
        <v>6.0</v>
      </c>
      <c r="D1341" s="3">
        <v>33196.0</v>
      </c>
      <c r="E1341" s="3">
        <v>19617.0</v>
      </c>
      <c r="F1341" s="5">
        <v>0.999999999999802</v>
      </c>
      <c r="G1341" s="5">
        <v>0.769964373434305</v>
      </c>
      <c r="H1341" s="5">
        <v>1.0</v>
      </c>
      <c r="I1341" s="5">
        <v>0.951733774305762</v>
      </c>
      <c r="J1341" s="5" t="e">
        <v>#N/A</v>
      </c>
      <c r="K1341" s="3" t="s">
        <v>648</v>
      </c>
    </row>
    <row r="1342" ht="15.75" customHeight="1">
      <c r="A1342" s="3" t="s">
        <v>1561</v>
      </c>
      <c r="B1342" s="3">
        <v>9.0</v>
      </c>
      <c r="C1342" s="3">
        <v>5.0</v>
      </c>
      <c r="D1342" s="3">
        <v>21047.0</v>
      </c>
      <c r="E1342" s="3">
        <v>10617.0</v>
      </c>
      <c r="F1342" s="5">
        <v>0.999999999999866</v>
      </c>
      <c r="G1342" s="5">
        <v>0.770295015578482</v>
      </c>
      <c r="H1342" s="5">
        <v>1.0</v>
      </c>
      <c r="I1342" s="5">
        <v>0.904191098376821</v>
      </c>
      <c r="J1342" s="5" t="e">
        <v>#N/A</v>
      </c>
      <c r="K1342" s="3" t="s">
        <v>648</v>
      </c>
    </row>
    <row r="1343" ht="15.75" customHeight="1">
      <c r="A1343" s="3" t="s">
        <v>360</v>
      </c>
      <c r="B1343" s="3">
        <v>2.0</v>
      </c>
      <c r="C1343" s="3">
        <v>1.0</v>
      </c>
      <c r="D1343" s="3">
        <v>59994.0</v>
      </c>
      <c r="E1343" s="3">
        <v>40761.0</v>
      </c>
      <c r="F1343" s="5">
        <v>0.999999999998667</v>
      </c>
      <c r="G1343" s="5">
        <v>0.771792989883082</v>
      </c>
      <c r="H1343" s="5">
        <v>1.0</v>
      </c>
      <c r="I1343" s="5">
        <v>0.684975762069697</v>
      </c>
      <c r="J1343" s="5" t="e">
        <v>#N/A</v>
      </c>
      <c r="K1343" s="3" t="s">
        <v>648</v>
      </c>
    </row>
    <row r="1344" ht="15.75" customHeight="1">
      <c r="A1344" s="3" t="s">
        <v>450</v>
      </c>
      <c r="B1344" s="3">
        <v>2.0</v>
      </c>
      <c r="C1344" s="3">
        <v>1.0</v>
      </c>
      <c r="D1344" s="3">
        <v>68682.0</v>
      </c>
      <c r="E1344" s="3">
        <v>46605.0</v>
      </c>
      <c r="F1344" s="5">
        <v>0.999999999998549</v>
      </c>
      <c r="G1344" s="5">
        <v>0.772065100881548</v>
      </c>
      <c r="H1344" s="5">
        <v>1.0</v>
      </c>
      <c r="I1344" s="5">
        <v>0.686907310670746</v>
      </c>
      <c r="J1344" s="5" t="e">
        <v>#N/A</v>
      </c>
      <c r="K1344" s="3" t="s">
        <v>648</v>
      </c>
    </row>
    <row r="1345" ht="15.75" customHeight="1">
      <c r="A1345" s="3" t="s">
        <v>1562</v>
      </c>
      <c r="B1345" s="3">
        <v>2.0</v>
      </c>
      <c r="C1345" s="3">
        <v>2.0</v>
      </c>
      <c r="D1345" s="3">
        <v>10670.0</v>
      </c>
      <c r="E1345" s="3">
        <v>10824.0</v>
      </c>
      <c r="F1345" s="5">
        <v>0.999999999999998</v>
      </c>
      <c r="G1345" s="5">
        <v>0.772782723830155</v>
      </c>
      <c r="H1345" s="5">
        <v>1.0</v>
      </c>
      <c r="I1345" s="5">
        <v>0.808145715631098</v>
      </c>
      <c r="J1345" s="5" t="e">
        <v>#N/A</v>
      </c>
      <c r="K1345" s="3" t="s">
        <v>648</v>
      </c>
    </row>
    <row r="1346" ht="15.75" customHeight="1">
      <c r="A1346" s="3" t="s">
        <v>513</v>
      </c>
      <c r="B1346" s="3">
        <v>12.0</v>
      </c>
      <c r="C1346" s="3">
        <v>7.0</v>
      </c>
      <c r="D1346" s="3">
        <v>58454.0</v>
      </c>
      <c r="E1346" s="3">
        <v>38345.0</v>
      </c>
      <c r="F1346" s="5">
        <v>0.990130391657993</v>
      </c>
      <c r="G1346" s="5">
        <v>0.77343235536609</v>
      </c>
      <c r="H1346" s="5">
        <v>1.0</v>
      </c>
      <c r="I1346" s="5">
        <v>0.897254712398854</v>
      </c>
      <c r="J1346" s="5" t="e">
        <v>#N/A</v>
      </c>
      <c r="K1346" s="3" t="s">
        <v>648</v>
      </c>
    </row>
    <row r="1347" ht="15.75" customHeight="1">
      <c r="A1347" s="3" t="s">
        <v>1563</v>
      </c>
      <c r="B1347" s="3">
        <v>2.0</v>
      </c>
      <c r="C1347" s="3">
        <v>2.0</v>
      </c>
      <c r="D1347" s="3">
        <v>13054.0</v>
      </c>
      <c r="E1347" s="3">
        <v>13197.0</v>
      </c>
      <c r="F1347" s="5">
        <v>0.999999999999994</v>
      </c>
      <c r="G1347" s="5">
        <v>0.773534876718972</v>
      </c>
      <c r="H1347" s="5">
        <v>1.0</v>
      </c>
      <c r="I1347" s="5">
        <v>0.928136931000581</v>
      </c>
      <c r="J1347" s="5" t="e">
        <v>#N/A</v>
      </c>
      <c r="K1347" s="3" t="s">
        <v>648</v>
      </c>
    </row>
    <row r="1348" ht="15.75" customHeight="1">
      <c r="A1348" s="3" t="s">
        <v>976</v>
      </c>
      <c r="B1348" s="3">
        <v>2.0</v>
      </c>
      <c r="C1348" s="3">
        <v>2.0</v>
      </c>
      <c r="D1348" s="3">
        <v>19601.0</v>
      </c>
      <c r="E1348" s="3">
        <v>19787.0</v>
      </c>
      <c r="F1348" s="5">
        <v>1.0</v>
      </c>
      <c r="G1348" s="5">
        <v>0.773856264833043</v>
      </c>
      <c r="H1348" s="5">
        <v>1.0</v>
      </c>
      <c r="I1348" s="5">
        <v>0.960138823827413</v>
      </c>
      <c r="J1348" s="5" t="e">
        <v>#N/A</v>
      </c>
      <c r="K1348" s="3" t="s">
        <v>648</v>
      </c>
    </row>
    <row r="1349" ht="15.75" customHeight="1">
      <c r="A1349" s="3" t="s">
        <v>106</v>
      </c>
      <c r="B1349" s="3">
        <v>12.0</v>
      </c>
      <c r="C1349" s="3">
        <v>8.0</v>
      </c>
      <c r="D1349" s="3">
        <v>48983.0</v>
      </c>
      <c r="E1349" s="3">
        <v>36031.0</v>
      </c>
      <c r="F1349" s="5">
        <v>0.999999999999999</v>
      </c>
      <c r="G1349" s="5">
        <v>0.773952989063079</v>
      </c>
      <c r="H1349" s="5">
        <v>1.0</v>
      </c>
      <c r="I1349" s="5">
        <v>0.929971947125358</v>
      </c>
      <c r="J1349" s="5" t="e">
        <v>#N/A</v>
      </c>
      <c r="K1349" s="3" t="s">
        <v>648</v>
      </c>
    </row>
    <row r="1350" ht="15.75" customHeight="1">
      <c r="A1350" s="3" t="s">
        <v>521</v>
      </c>
      <c r="B1350" s="3">
        <v>2.0</v>
      </c>
      <c r="C1350" s="3">
        <v>1.0</v>
      </c>
      <c r="D1350" s="3">
        <v>35345.0</v>
      </c>
      <c r="E1350" s="3">
        <v>23736.0</v>
      </c>
      <c r="F1350" s="5">
        <v>0.999999999999414</v>
      </c>
      <c r="G1350" s="5">
        <v>0.774331136271975</v>
      </c>
      <c r="H1350" s="5">
        <v>1.0</v>
      </c>
      <c r="I1350" s="5">
        <v>0.807241412131311</v>
      </c>
      <c r="J1350" s="5" t="e">
        <v>#N/A</v>
      </c>
      <c r="K1350" s="3" t="s">
        <v>648</v>
      </c>
    </row>
    <row r="1351" ht="15.75" customHeight="1">
      <c r="A1351" s="3" t="s">
        <v>705</v>
      </c>
      <c r="B1351" s="3">
        <v>2.0</v>
      </c>
      <c r="C1351" s="3">
        <v>2.0</v>
      </c>
      <c r="D1351" s="3">
        <v>23114.0</v>
      </c>
      <c r="E1351" s="3">
        <v>23262.0</v>
      </c>
      <c r="F1351" s="5">
        <v>0.999999999999994</v>
      </c>
      <c r="G1351" s="5">
        <v>0.774532329434663</v>
      </c>
      <c r="H1351" s="5">
        <v>1.0</v>
      </c>
      <c r="I1351" s="5">
        <v>0.889578864644042</v>
      </c>
      <c r="J1351" s="5" t="e">
        <v>#N/A</v>
      </c>
      <c r="K1351" s="3" t="s">
        <v>648</v>
      </c>
    </row>
    <row r="1352" ht="15.75" customHeight="1">
      <c r="A1352" s="3" t="s">
        <v>203</v>
      </c>
      <c r="B1352" s="3">
        <v>12.0</v>
      </c>
      <c r="C1352" s="3">
        <v>9.0</v>
      </c>
      <c r="D1352" s="3">
        <v>54057.0</v>
      </c>
      <c r="E1352" s="3">
        <v>43801.0</v>
      </c>
      <c r="F1352" s="5">
        <v>0.999999999999051</v>
      </c>
      <c r="G1352" s="5">
        <v>0.775480067961031</v>
      </c>
      <c r="H1352" s="5">
        <v>1.0</v>
      </c>
      <c r="I1352" s="5">
        <v>0.988815320191745</v>
      </c>
      <c r="J1352" s="5" t="e">
        <v>#N/A</v>
      </c>
      <c r="K1352" s="3" t="s">
        <v>648</v>
      </c>
    </row>
    <row r="1353" ht="15.75" customHeight="1">
      <c r="A1353" s="3" t="s">
        <v>1564</v>
      </c>
      <c r="B1353" s="3">
        <v>1.0</v>
      </c>
      <c r="C1353" s="3">
        <v>2.0</v>
      </c>
      <c r="D1353" s="3">
        <v>12873.0</v>
      </c>
      <c r="E1353" s="3">
        <v>12582.0</v>
      </c>
      <c r="F1353" s="5">
        <v>0.984256547050641</v>
      </c>
      <c r="G1353" s="5">
        <v>0.776109115845942</v>
      </c>
      <c r="H1353" s="5">
        <v>1.0</v>
      </c>
      <c r="I1353" s="5">
        <v>0.537939848171897</v>
      </c>
      <c r="J1353" s="5" t="e">
        <v>#N/A</v>
      </c>
      <c r="K1353" s="3" t="s">
        <v>648</v>
      </c>
    </row>
    <row r="1354" ht="15.75" customHeight="1">
      <c r="A1354" s="3" t="s">
        <v>1565</v>
      </c>
      <c r="B1354" s="3">
        <v>1.0</v>
      </c>
      <c r="C1354" s="3">
        <v>2.0</v>
      </c>
      <c r="D1354" s="3">
        <v>11421.0</v>
      </c>
      <c r="E1354" s="3">
        <v>11147.0</v>
      </c>
      <c r="F1354" s="5">
        <v>0.983283652399219</v>
      </c>
      <c r="G1354" s="5">
        <v>0.77612853638258</v>
      </c>
      <c r="H1354" s="5">
        <v>1.0</v>
      </c>
      <c r="I1354" s="5">
        <v>0.597159940669613</v>
      </c>
      <c r="J1354" s="5" t="e">
        <v>#N/A</v>
      </c>
      <c r="K1354" s="3" t="s">
        <v>648</v>
      </c>
    </row>
    <row r="1355" ht="15.75" customHeight="1">
      <c r="A1355" s="3" t="s">
        <v>1566</v>
      </c>
      <c r="B1355" s="3">
        <v>1.0</v>
      </c>
      <c r="C1355" s="3">
        <v>1.0</v>
      </c>
      <c r="D1355" s="3">
        <v>17083.0</v>
      </c>
      <c r="E1355" s="3">
        <v>11082.0</v>
      </c>
      <c r="F1355" s="5">
        <v>0.999999999999998</v>
      </c>
      <c r="G1355" s="5">
        <v>0.776191137133897</v>
      </c>
      <c r="H1355" s="5">
        <v>1.0</v>
      </c>
      <c r="I1355" s="5">
        <v>0.882344377715602</v>
      </c>
      <c r="J1355" s="5" t="e">
        <v>#N/A</v>
      </c>
      <c r="K1355" s="3" t="s">
        <v>648</v>
      </c>
    </row>
    <row r="1356" ht="15.75" customHeight="1">
      <c r="A1356" s="3" t="s">
        <v>312</v>
      </c>
      <c r="B1356" s="3">
        <v>12.0</v>
      </c>
      <c r="C1356" s="3">
        <v>7.0</v>
      </c>
      <c r="D1356" s="3">
        <v>100516.0</v>
      </c>
      <c r="E1356" s="3">
        <v>64914.0</v>
      </c>
      <c r="F1356" s="5">
        <v>0.999999999997883</v>
      </c>
      <c r="G1356" s="5">
        <v>0.776206406727187</v>
      </c>
      <c r="H1356" s="5">
        <v>1.0</v>
      </c>
      <c r="I1356" s="5">
        <v>0.824140479768895</v>
      </c>
      <c r="J1356" s="5" t="e">
        <v>#N/A</v>
      </c>
      <c r="K1356" s="3" t="s">
        <v>648</v>
      </c>
    </row>
    <row r="1357" ht="15.75" customHeight="1">
      <c r="A1357" s="3" t="s">
        <v>1567</v>
      </c>
      <c r="B1357" s="3">
        <v>1.0</v>
      </c>
      <c r="C1357" s="3">
        <v>2.0</v>
      </c>
      <c r="D1357" s="3">
        <v>20407.0</v>
      </c>
      <c r="E1357" s="3">
        <v>19603.0</v>
      </c>
      <c r="F1357" s="5">
        <v>0.972264794743727</v>
      </c>
      <c r="G1357" s="5">
        <v>0.77649148477173</v>
      </c>
      <c r="H1357" s="5">
        <v>1.0</v>
      </c>
      <c r="I1357" s="5">
        <v>0.758562855408166</v>
      </c>
      <c r="J1357" s="5" t="e">
        <v>#N/A</v>
      </c>
      <c r="K1357" s="3" t="s">
        <v>648</v>
      </c>
    </row>
    <row r="1358" ht="15.75" customHeight="1">
      <c r="A1358" s="3" t="s">
        <v>1568</v>
      </c>
      <c r="B1358" s="3">
        <v>1.0</v>
      </c>
      <c r="C1358" s="3">
        <v>1.0</v>
      </c>
      <c r="D1358" s="3">
        <v>17764.0</v>
      </c>
      <c r="E1358" s="3">
        <v>11342.0</v>
      </c>
      <c r="F1358" s="5">
        <v>0.999999999999692</v>
      </c>
      <c r="G1358" s="5">
        <v>0.776574723495</v>
      </c>
      <c r="H1358" s="5">
        <v>1.0</v>
      </c>
      <c r="I1358" s="5">
        <v>0.594376156166634</v>
      </c>
      <c r="J1358" s="5" t="e">
        <v>#N/A</v>
      </c>
      <c r="K1358" s="3" t="s">
        <v>648</v>
      </c>
    </row>
    <row r="1359" ht="15.75" customHeight="1">
      <c r="A1359" s="3" t="s">
        <v>1569</v>
      </c>
      <c r="B1359" s="3">
        <v>1.0</v>
      </c>
      <c r="C1359" s="3">
        <v>2.0</v>
      </c>
      <c r="D1359" s="3">
        <v>15925.0</v>
      </c>
      <c r="E1359" s="3">
        <v>15219.0</v>
      </c>
      <c r="F1359" s="5">
        <v>0.968718002914947</v>
      </c>
      <c r="G1359" s="5">
        <v>0.776637774224871</v>
      </c>
      <c r="H1359" s="5">
        <v>1.0</v>
      </c>
      <c r="I1359" s="5">
        <v>0.627309192124856</v>
      </c>
      <c r="J1359" s="5" t="e">
        <v>#N/A</v>
      </c>
      <c r="K1359" s="3" t="s">
        <v>648</v>
      </c>
    </row>
    <row r="1360" ht="15.75" customHeight="1">
      <c r="A1360" s="3" t="s">
        <v>851</v>
      </c>
      <c r="B1360" s="3">
        <v>12.0</v>
      </c>
      <c r="C1360" s="3">
        <v>6.0</v>
      </c>
      <c r="D1360" s="3">
        <v>26565.0</v>
      </c>
      <c r="E1360" s="3">
        <v>14950.0</v>
      </c>
      <c r="F1360" s="5">
        <v>0.999999999999995</v>
      </c>
      <c r="G1360" s="5">
        <v>0.777002486851797</v>
      </c>
      <c r="H1360" s="5">
        <v>1.0</v>
      </c>
      <c r="I1360" s="5">
        <v>0.364774338747534</v>
      </c>
      <c r="J1360" s="5" t="e">
        <v>#N/A</v>
      </c>
      <c r="K1360" s="3" t="s">
        <v>648</v>
      </c>
    </row>
    <row r="1361" ht="15.75" customHeight="1">
      <c r="A1361" s="3" t="s">
        <v>1570</v>
      </c>
      <c r="B1361" s="3">
        <v>1.0</v>
      </c>
      <c r="C1361" s="3">
        <v>2.0</v>
      </c>
      <c r="D1361" s="3">
        <v>15423.0</v>
      </c>
      <c r="E1361" s="3">
        <v>14502.0</v>
      </c>
      <c r="F1361" s="5">
        <v>0.957515304464659</v>
      </c>
      <c r="G1361" s="5">
        <v>0.777233683918624</v>
      </c>
      <c r="H1361" s="5">
        <v>1.0</v>
      </c>
      <c r="I1361" s="5">
        <v>0.754881101085561</v>
      </c>
      <c r="J1361" s="5" t="e">
        <v>#N/A</v>
      </c>
      <c r="K1361" s="3" t="s">
        <v>648</v>
      </c>
    </row>
    <row r="1362" ht="15.75" customHeight="1">
      <c r="A1362" s="3" t="s">
        <v>1089</v>
      </c>
      <c r="B1362" s="3">
        <v>1.0</v>
      </c>
      <c r="C1362" s="3">
        <v>2.0</v>
      </c>
      <c r="D1362" s="3">
        <v>18896.0</v>
      </c>
      <c r="E1362" s="3">
        <v>17654.0</v>
      </c>
      <c r="F1362" s="5">
        <v>0.95307901081843</v>
      </c>
      <c r="G1362" s="5">
        <v>0.777524380866953</v>
      </c>
      <c r="H1362" s="5">
        <v>1.0</v>
      </c>
      <c r="I1362" s="5">
        <v>0.601946286080177</v>
      </c>
      <c r="J1362" s="5" t="e">
        <v>#N/A</v>
      </c>
      <c r="K1362" s="3" t="s">
        <v>648</v>
      </c>
    </row>
    <row r="1363" ht="15.75" customHeight="1">
      <c r="A1363" s="3" t="s">
        <v>1571</v>
      </c>
      <c r="B1363" s="3">
        <v>1.0</v>
      </c>
      <c r="C1363" s="3">
        <v>2.0</v>
      </c>
      <c r="D1363" s="3">
        <v>14736.0</v>
      </c>
      <c r="E1363" s="3">
        <v>13676.0</v>
      </c>
      <c r="F1363" s="5">
        <v>0.948492347380568</v>
      </c>
      <c r="G1363" s="5">
        <v>0.777848066057148</v>
      </c>
      <c r="H1363" s="5">
        <v>1.0</v>
      </c>
      <c r="I1363" s="5">
        <v>0.446520892774263</v>
      </c>
      <c r="J1363" s="5" t="e">
        <v>#N/A</v>
      </c>
      <c r="K1363" s="3" t="s">
        <v>648</v>
      </c>
    </row>
    <row r="1364" ht="15.75" customHeight="1">
      <c r="A1364" s="3" t="s">
        <v>412</v>
      </c>
      <c r="B1364" s="3">
        <v>1.0</v>
      </c>
      <c r="C1364" s="3">
        <v>1.0</v>
      </c>
      <c r="D1364" s="3">
        <v>22071.0</v>
      </c>
      <c r="E1364" s="3">
        <v>13616.0</v>
      </c>
      <c r="F1364" s="5">
        <v>0.999999999998588</v>
      </c>
      <c r="G1364" s="5">
        <v>0.778008388250557</v>
      </c>
      <c r="H1364" s="5">
        <v>1.0</v>
      </c>
      <c r="I1364" s="5">
        <v>0.811012066652636</v>
      </c>
      <c r="J1364" s="5" t="e">
        <v>#N/A</v>
      </c>
      <c r="K1364" s="3" t="s">
        <v>648</v>
      </c>
    </row>
    <row r="1365" ht="15.75" customHeight="1">
      <c r="A1365" s="3" t="s">
        <v>1572</v>
      </c>
      <c r="B1365" s="3">
        <v>1.0</v>
      </c>
      <c r="C1365" s="3">
        <v>2.0</v>
      </c>
      <c r="D1365" s="3">
        <v>13404.0</v>
      </c>
      <c r="E1365" s="3">
        <v>12344.0</v>
      </c>
      <c r="F1365" s="5">
        <v>0.943163461566882</v>
      </c>
      <c r="G1365" s="5">
        <v>0.778266491993852</v>
      </c>
      <c r="H1365" s="5">
        <v>1.0</v>
      </c>
      <c r="I1365" s="5">
        <v>0.527151468311567</v>
      </c>
      <c r="J1365" s="5" t="e">
        <v>#N/A</v>
      </c>
      <c r="K1365" s="3" t="s">
        <v>648</v>
      </c>
    </row>
    <row r="1366" ht="15.75" customHeight="1">
      <c r="A1366" s="3" t="s">
        <v>35</v>
      </c>
      <c r="B1366" s="3">
        <v>29.0</v>
      </c>
      <c r="C1366" s="3">
        <v>24.0</v>
      </c>
      <c r="D1366" s="3">
        <v>143713.0</v>
      </c>
      <c r="E1366" s="3">
        <v>125699.0</v>
      </c>
      <c r="F1366" s="5">
        <v>0.949948595059108</v>
      </c>
      <c r="G1366" s="5">
        <v>0.778415673907311</v>
      </c>
      <c r="H1366" s="5">
        <v>1.0</v>
      </c>
      <c r="I1366" s="5">
        <v>0.51875567799088</v>
      </c>
      <c r="J1366" s="5" t="e">
        <v>#N/A</v>
      </c>
      <c r="K1366" s="3" t="s">
        <v>648</v>
      </c>
    </row>
    <row r="1367" ht="15.75" customHeight="1">
      <c r="A1367" s="3" t="s">
        <v>1573</v>
      </c>
      <c r="B1367" s="3">
        <v>1.0</v>
      </c>
      <c r="C1367" s="3">
        <v>1.0</v>
      </c>
      <c r="D1367" s="3">
        <v>18425.0</v>
      </c>
      <c r="E1367" s="3">
        <v>11144.0</v>
      </c>
      <c r="F1367" s="5">
        <v>0.999999999999192</v>
      </c>
      <c r="G1367" s="5">
        <v>0.779206983028528</v>
      </c>
      <c r="H1367" s="5">
        <v>1.0</v>
      </c>
      <c r="I1367" s="5">
        <v>0.521167668466585</v>
      </c>
      <c r="J1367" s="5" t="e">
        <v>#N/A</v>
      </c>
      <c r="K1367" s="3" t="s">
        <v>648</v>
      </c>
    </row>
    <row r="1368" ht="15.75" customHeight="1">
      <c r="A1368" s="3" t="s">
        <v>1574</v>
      </c>
      <c r="B1368" s="3">
        <v>1.0</v>
      </c>
      <c r="C1368" s="3">
        <v>1.0</v>
      </c>
      <c r="D1368" s="3">
        <v>22151.0</v>
      </c>
      <c r="E1368" s="3">
        <v>13329.0</v>
      </c>
      <c r="F1368" s="5">
        <v>0.999999999999997</v>
      </c>
      <c r="G1368" s="5">
        <v>0.779566936258743</v>
      </c>
      <c r="H1368" s="5">
        <v>1.0</v>
      </c>
      <c r="I1368" s="5">
        <v>0.808938570952723</v>
      </c>
      <c r="J1368" s="5" t="e">
        <v>#N/A</v>
      </c>
      <c r="K1368" s="3" t="s">
        <v>648</v>
      </c>
    </row>
    <row r="1369" ht="15.75" customHeight="1">
      <c r="A1369" s="3" t="s">
        <v>1575</v>
      </c>
      <c r="B1369" s="3">
        <v>1.0</v>
      </c>
      <c r="C1369" s="3">
        <v>1.0</v>
      </c>
      <c r="D1369" s="3">
        <v>16918.0</v>
      </c>
      <c r="E1369" s="3">
        <v>10164.0</v>
      </c>
      <c r="F1369" s="5">
        <v>0.999999999998899</v>
      </c>
      <c r="G1369" s="5">
        <v>0.779676542493395</v>
      </c>
      <c r="H1369" s="5">
        <v>1.0</v>
      </c>
      <c r="I1369" s="5">
        <v>0.884699030311456</v>
      </c>
      <c r="J1369" s="5" t="e">
        <v>#N/A</v>
      </c>
      <c r="K1369" s="3" t="s">
        <v>648</v>
      </c>
    </row>
    <row r="1370" ht="15.75" customHeight="1">
      <c r="A1370" s="3" t="s">
        <v>1576</v>
      </c>
      <c r="B1370" s="3">
        <v>1.0</v>
      </c>
      <c r="C1370" s="3">
        <v>1.0</v>
      </c>
      <c r="D1370" s="3">
        <v>18330.0</v>
      </c>
      <c r="E1370" s="3">
        <v>10913.0</v>
      </c>
      <c r="F1370" s="5">
        <v>0.999999999998129</v>
      </c>
      <c r="G1370" s="5">
        <v>0.780363834437244</v>
      </c>
      <c r="H1370" s="5">
        <v>1.0</v>
      </c>
      <c r="I1370" s="5">
        <v>0.78559502578755</v>
      </c>
      <c r="J1370" s="5" t="e">
        <v>#N/A</v>
      </c>
      <c r="K1370" s="3" t="s">
        <v>648</v>
      </c>
    </row>
    <row r="1371" ht="15.75" customHeight="1">
      <c r="A1371" s="3" t="s">
        <v>1577</v>
      </c>
      <c r="B1371" s="3">
        <v>1.0</v>
      </c>
      <c r="C1371" s="3">
        <v>1.0</v>
      </c>
      <c r="D1371" s="3">
        <v>17705.0</v>
      </c>
      <c r="E1371" s="3">
        <v>10508.0</v>
      </c>
      <c r="F1371" s="5">
        <v>0.99999999999837</v>
      </c>
      <c r="G1371" s="5">
        <v>0.780613419272365</v>
      </c>
      <c r="H1371" s="5">
        <v>1.0</v>
      </c>
      <c r="I1371" s="5">
        <v>0.875059286458972</v>
      </c>
      <c r="J1371" s="5" t="e">
        <v>#N/A</v>
      </c>
      <c r="K1371" s="3" t="s">
        <v>648</v>
      </c>
    </row>
    <row r="1372" ht="15.75" customHeight="1">
      <c r="A1372" s="3" t="s">
        <v>1578</v>
      </c>
      <c r="B1372" s="3">
        <v>3.0</v>
      </c>
      <c r="C1372" s="3">
        <v>1.0</v>
      </c>
      <c r="D1372" s="3">
        <v>18513.0</v>
      </c>
      <c r="E1372" s="3">
        <v>10652.0</v>
      </c>
      <c r="F1372" s="5">
        <v>0.999999999999433</v>
      </c>
      <c r="G1372" s="5">
        <v>0.783471567363188</v>
      </c>
      <c r="H1372" s="5">
        <v>1.0</v>
      </c>
      <c r="I1372" s="5">
        <v>0.499974179565272</v>
      </c>
      <c r="J1372" s="5" t="e">
        <v>#N/A</v>
      </c>
      <c r="K1372" s="3" t="s">
        <v>648</v>
      </c>
    </row>
    <row r="1373" ht="15.75" customHeight="1">
      <c r="A1373" s="3" t="s">
        <v>1579</v>
      </c>
      <c r="B1373" s="3">
        <v>3.0</v>
      </c>
      <c r="C1373" s="3">
        <v>2.0</v>
      </c>
      <c r="D1373" s="3">
        <v>11990.0</v>
      </c>
      <c r="E1373" s="3">
        <v>10327.0</v>
      </c>
      <c r="F1373" s="5">
        <v>0.999999999999992</v>
      </c>
      <c r="G1373" s="5">
        <v>0.783675640656172</v>
      </c>
      <c r="H1373" s="5">
        <v>1.0</v>
      </c>
      <c r="I1373" s="5">
        <v>0.997742514317768</v>
      </c>
      <c r="J1373" s="5" t="e">
        <v>#N/A</v>
      </c>
      <c r="K1373" s="3" t="s">
        <v>648</v>
      </c>
    </row>
    <row r="1374" ht="15.75" customHeight="1">
      <c r="A1374" s="3" t="s">
        <v>1175</v>
      </c>
      <c r="B1374" s="3">
        <v>3.0</v>
      </c>
      <c r="C1374" s="3">
        <v>3.0</v>
      </c>
      <c r="D1374" s="3">
        <v>19786.0</v>
      </c>
      <c r="E1374" s="3">
        <v>22722.0</v>
      </c>
      <c r="F1374" s="5">
        <v>0.999999999999352</v>
      </c>
      <c r="G1374" s="5">
        <v>0.783686722349759</v>
      </c>
      <c r="H1374" s="5">
        <v>1.0</v>
      </c>
      <c r="I1374" s="5">
        <v>0.759670036514206</v>
      </c>
      <c r="J1374" s="5" t="e">
        <v>#N/A</v>
      </c>
      <c r="K1374" s="3" t="s">
        <v>648</v>
      </c>
    </row>
    <row r="1375" ht="15.75" customHeight="1">
      <c r="A1375" s="3" t="s">
        <v>1580</v>
      </c>
      <c r="B1375" s="3">
        <v>3.0</v>
      </c>
      <c r="C1375" s="3">
        <v>4.0</v>
      </c>
      <c r="D1375" s="3">
        <v>10041.0</v>
      </c>
      <c r="E1375" s="3">
        <v>14377.0</v>
      </c>
      <c r="F1375" s="5">
        <v>0.999999999999997</v>
      </c>
      <c r="G1375" s="5">
        <v>0.783940892823742</v>
      </c>
      <c r="H1375" s="5">
        <v>1.0</v>
      </c>
      <c r="I1375" s="5">
        <v>0.902041492897716</v>
      </c>
      <c r="J1375" s="5" t="e">
        <v>#N/A</v>
      </c>
      <c r="K1375" s="3" t="s">
        <v>648</v>
      </c>
    </row>
    <row r="1376" ht="15.75" customHeight="1">
      <c r="A1376" s="3" t="s">
        <v>29</v>
      </c>
      <c r="B1376" s="3">
        <v>13.0</v>
      </c>
      <c r="C1376" s="3">
        <v>10.0</v>
      </c>
      <c r="D1376" s="3">
        <v>161112.0</v>
      </c>
      <c r="E1376" s="3">
        <v>132487.0</v>
      </c>
      <c r="F1376" s="5">
        <v>0.999999999997547</v>
      </c>
      <c r="G1376" s="5">
        <v>0.784365643948929</v>
      </c>
      <c r="H1376" s="5">
        <v>1.0</v>
      </c>
      <c r="I1376" s="5">
        <v>0.994540572648591</v>
      </c>
      <c r="J1376" s="5" t="e">
        <v>#N/A</v>
      </c>
      <c r="K1376" s="3" t="s">
        <v>648</v>
      </c>
    </row>
    <row r="1377" ht="15.75" customHeight="1">
      <c r="A1377" s="3" t="s">
        <v>848</v>
      </c>
      <c r="B1377" s="3">
        <v>3.0</v>
      </c>
      <c r="C1377" s="3">
        <v>2.0</v>
      </c>
      <c r="D1377" s="3">
        <v>27402.0</v>
      </c>
      <c r="E1377" s="3">
        <v>23194.0</v>
      </c>
      <c r="F1377" s="5">
        <v>0.99999999999999</v>
      </c>
      <c r="G1377" s="5">
        <v>0.785615644715211</v>
      </c>
      <c r="H1377" s="5">
        <v>1.0</v>
      </c>
      <c r="I1377" s="5">
        <v>0.885206009388292</v>
      </c>
      <c r="J1377" s="5" t="e">
        <v>#N/A</v>
      </c>
      <c r="K1377" s="3" t="s">
        <v>648</v>
      </c>
    </row>
    <row r="1378" ht="15.75" customHeight="1">
      <c r="A1378" s="3" t="s">
        <v>1581</v>
      </c>
      <c r="B1378" s="3">
        <v>11.0</v>
      </c>
      <c r="C1378" s="3">
        <v>6.0</v>
      </c>
      <c r="D1378" s="3">
        <v>24637.0</v>
      </c>
      <c r="E1378" s="3">
        <v>12451.0</v>
      </c>
      <c r="F1378" s="5">
        <v>0.999999999999732</v>
      </c>
      <c r="G1378" s="5">
        <v>0.786995016995254</v>
      </c>
      <c r="H1378" s="5">
        <v>1.0</v>
      </c>
      <c r="I1378" s="5">
        <v>0.606295229507551</v>
      </c>
      <c r="J1378" s="5" t="e">
        <v>#N/A</v>
      </c>
      <c r="K1378" s="3" t="s">
        <v>648</v>
      </c>
    </row>
    <row r="1379" ht="15.75" customHeight="1">
      <c r="A1379" s="3" t="s">
        <v>1582</v>
      </c>
      <c r="B1379" s="3">
        <v>3.0</v>
      </c>
      <c r="C1379" s="3">
        <v>3.0</v>
      </c>
      <c r="D1379" s="3">
        <v>11432.0</v>
      </c>
      <c r="E1379" s="3">
        <v>12605.0</v>
      </c>
      <c r="F1379" s="5">
        <v>0.999999999999572</v>
      </c>
      <c r="G1379" s="5">
        <v>0.788506395697145</v>
      </c>
      <c r="H1379" s="5">
        <v>1.0</v>
      </c>
      <c r="I1379" s="5">
        <v>0.900461064929768</v>
      </c>
      <c r="J1379" s="5" t="e">
        <v>#N/A</v>
      </c>
      <c r="K1379" s="3" t="s">
        <v>648</v>
      </c>
    </row>
    <row r="1380" ht="15.75" customHeight="1">
      <c r="A1380" s="3" t="s">
        <v>1583</v>
      </c>
      <c r="B1380" s="3">
        <v>3.0</v>
      </c>
      <c r="C1380" s="3">
        <v>2.0</v>
      </c>
      <c r="D1380" s="3">
        <v>22606.0</v>
      </c>
      <c r="E1380" s="3">
        <v>18689.0</v>
      </c>
      <c r="F1380" s="5">
        <v>0.999999999998805</v>
      </c>
      <c r="G1380" s="5">
        <v>0.788554891410104</v>
      </c>
      <c r="H1380" s="5">
        <v>1.0</v>
      </c>
      <c r="I1380" s="5">
        <v>0.861616825728569</v>
      </c>
      <c r="J1380" s="5" t="e">
        <v>#N/A</v>
      </c>
      <c r="K1380" s="3" t="s">
        <v>648</v>
      </c>
    </row>
    <row r="1381" ht="15.75" customHeight="1">
      <c r="A1381" s="3" t="s">
        <v>1584</v>
      </c>
      <c r="B1381" s="3">
        <v>3.0</v>
      </c>
      <c r="C1381" s="3">
        <v>3.0</v>
      </c>
      <c r="D1381" s="3">
        <v>13586.0</v>
      </c>
      <c r="E1381" s="3">
        <v>14697.0</v>
      </c>
      <c r="F1381" s="5">
        <v>0.99999999999951</v>
      </c>
      <c r="G1381" s="5">
        <v>0.791166891585996</v>
      </c>
      <c r="H1381" s="5">
        <v>1.0</v>
      </c>
      <c r="I1381" s="5">
        <v>0.656628197754765</v>
      </c>
      <c r="J1381" s="5" t="e">
        <v>#N/A</v>
      </c>
      <c r="K1381" s="3" t="s">
        <v>648</v>
      </c>
    </row>
    <row r="1382" ht="15.75" customHeight="1">
      <c r="A1382" s="3" t="s">
        <v>932</v>
      </c>
      <c r="B1382" s="3">
        <v>3.0</v>
      </c>
      <c r="C1382" s="3">
        <v>2.0</v>
      </c>
      <c r="D1382" s="3">
        <v>28076.0</v>
      </c>
      <c r="E1382" s="3">
        <v>22675.0</v>
      </c>
      <c r="F1382" s="5">
        <v>0.999999999999997</v>
      </c>
      <c r="G1382" s="5">
        <v>0.791850232849004</v>
      </c>
      <c r="H1382" s="5">
        <v>1.0</v>
      </c>
      <c r="I1382" s="5">
        <v>0.826009508787242</v>
      </c>
      <c r="J1382" s="5" t="e">
        <v>#N/A</v>
      </c>
      <c r="K1382" s="3" t="s">
        <v>648</v>
      </c>
    </row>
    <row r="1383" ht="15.75" customHeight="1">
      <c r="A1383" s="3" t="s">
        <v>1585</v>
      </c>
      <c r="B1383" s="3">
        <v>3.0</v>
      </c>
      <c r="C1383" s="3">
        <v>2.0</v>
      </c>
      <c r="D1383" s="3">
        <v>14331.0</v>
      </c>
      <c r="E1383" s="3">
        <v>11541.0</v>
      </c>
      <c r="F1383" s="5">
        <v>0.999999999999998</v>
      </c>
      <c r="G1383" s="5">
        <v>0.792270680606421</v>
      </c>
      <c r="H1383" s="5">
        <v>1.0</v>
      </c>
      <c r="I1383" s="5">
        <v>0.788931588368878</v>
      </c>
      <c r="J1383" s="5" t="e">
        <v>#N/A</v>
      </c>
      <c r="K1383" s="3" t="s">
        <v>648</v>
      </c>
    </row>
    <row r="1384" ht="15.75" customHeight="1">
      <c r="A1384" s="3" t="s">
        <v>543</v>
      </c>
      <c r="B1384" s="3">
        <v>3.0</v>
      </c>
      <c r="C1384" s="3">
        <v>2.0</v>
      </c>
      <c r="D1384" s="3">
        <v>17517.0</v>
      </c>
      <c r="E1384" s="3">
        <v>14095.0</v>
      </c>
      <c r="F1384" s="5">
        <v>0.99999999999971</v>
      </c>
      <c r="G1384" s="5">
        <v>0.792399631898784</v>
      </c>
      <c r="H1384" s="5">
        <v>1.0</v>
      </c>
      <c r="I1384" s="5">
        <v>0.86441589927024</v>
      </c>
      <c r="J1384" s="5" t="e">
        <v>#N/A</v>
      </c>
      <c r="K1384" s="3" t="s">
        <v>648</v>
      </c>
    </row>
    <row r="1385" ht="15.75" customHeight="1">
      <c r="A1385" s="3" t="s">
        <v>1586</v>
      </c>
      <c r="B1385" s="3">
        <v>12.0</v>
      </c>
      <c r="C1385" s="3">
        <v>10.0</v>
      </c>
      <c r="D1385" s="3">
        <v>23326.0</v>
      </c>
      <c r="E1385" s="3">
        <v>17356.0</v>
      </c>
      <c r="F1385" s="5">
        <v>0.96083182939214</v>
      </c>
      <c r="G1385" s="5">
        <v>0.793891680205181</v>
      </c>
      <c r="H1385" s="5">
        <v>1.0</v>
      </c>
      <c r="I1385" s="5">
        <v>0.990203862199628</v>
      </c>
      <c r="J1385" s="5" t="e">
        <v>#N/A</v>
      </c>
      <c r="K1385" s="3" t="s">
        <v>648</v>
      </c>
    </row>
    <row r="1386" ht="15.75" customHeight="1">
      <c r="A1386" s="3" t="s">
        <v>1587</v>
      </c>
      <c r="B1386" s="3">
        <v>3.0</v>
      </c>
      <c r="C1386" s="3">
        <v>3.0</v>
      </c>
      <c r="D1386" s="3">
        <v>15808.0</v>
      </c>
      <c r="E1386" s="3">
        <v>16775.0</v>
      </c>
      <c r="F1386" s="5">
        <v>0.999999999999996</v>
      </c>
      <c r="G1386" s="5">
        <v>0.79409484353569</v>
      </c>
      <c r="H1386" s="5">
        <v>1.0</v>
      </c>
      <c r="I1386" s="5">
        <v>0.827358194445148</v>
      </c>
      <c r="J1386" s="5" t="e">
        <v>#N/A</v>
      </c>
      <c r="K1386" s="3" t="s">
        <v>648</v>
      </c>
    </row>
    <row r="1387" ht="15.75" customHeight="1">
      <c r="A1387" s="3" t="s">
        <v>607</v>
      </c>
      <c r="B1387" s="3">
        <v>3.0</v>
      </c>
      <c r="C1387" s="3">
        <v>2.0</v>
      </c>
      <c r="D1387" s="3">
        <v>23487.0</v>
      </c>
      <c r="E1387" s="3">
        <v>18457.0</v>
      </c>
      <c r="F1387" s="5">
        <v>0.999999999999993</v>
      </c>
      <c r="G1387" s="5">
        <v>0.796163857523807</v>
      </c>
      <c r="H1387" s="5">
        <v>1.0</v>
      </c>
      <c r="I1387" s="5">
        <v>0.791914195414582</v>
      </c>
      <c r="J1387" s="5" t="e">
        <v>#N/A</v>
      </c>
      <c r="K1387" s="3" t="s">
        <v>648</v>
      </c>
    </row>
    <row r="1388" ht="15.75" customHeight="1">
      <c r="A1388" s="3" t="s">
        <v>540</v>
      </c>
      <c r="B1388" s="3">
        <v>3.0</v>
      </c>
      <c r="C1388" s="3">
        <v>3.0</v>
      </c>
      <c r="D1388" s="3">
        <v>12695.0</v>
      </c>
      <c r="E1388" s="3">
        <v>13237.0</v>
      </c>
      <c r="F1388" s="5">
        <v>0.999999999999999</v>
      </c>
      <c r="G1388" s="5">
        <v>0.796974887613125</v>
      </c>
      <c r="H1388" s="5">
        <v>1.0</v>
      </c>
      <c r="I1388" s="5">
        <v>0.992366466967154</v>
      </c>
      <c r="J1388" s="5" t="e">
        <v>#N/A</v>
      </c>
      <c r="K1388" s="3" t="s">
        <v>648</v>
      </c>
    </row>
    <row r="1389" ht="15.75" customHeight="1">
      <c r="A1389" s="3" t="s">
        <v>471</v>
      </c>
      <c r="B1389" s="3">
        <v>15.0</v>
      </c>
      <c r="C1389" s="3">
        <v>9.0</v>
      </c>
      <c r="D1389" s="3">
        <v>64091.0</v>
      </c>
      <c r="E1389" s="3">
        <v>41589.0</v>
      </c>
      <c r="F1389" s="5">
        <v>0.999999999999156</v>
      </c>
      <c r="G1389" s="5">
        <v>0.798948678958855</v>
      </c>
      <c r="H1389" s="5">
        <v>1.0</v>
      </c>
      <c r="I1389" s="5">
        <v>0.732773254435044</v>
      </c>
      <c r="J1389" s="5" t="e">
        <v>#N/A</v>
      </c>
      <c r="K1389" s="3" t="s">
        <v>648</v>
      </c>
    </row>
    <row r="1390" ht="15.75" customHeight="1">
      <c r="A1390" s="3" t="s">
        <v>948</v>
      </c>
      <c r="B1390" s="3">
        <v>3.0</v>
      </c>
      <c r="C1390" s="3">
        <v>3.0</v>
      </c>
      <c r="D1390" s="3">
        <v>122454.0</v>
      </c>
      <c r="E1390" s="3">
        <v>126085.0</v>
      </c>
      <c r="F1390" s="5">
        <v>0.9999999999955</v>
      </c>
      <c r="G1390" s="5">
        <v>0.799178274232109</v>
      </c>
      <c r="H1390" s="5">
        <v>1.0</v>
      </c>
      <c r="I1390" s="5">
        <v>0.975359443624232</v>
      </c>
      <c r="J1390" s="5" t="e">
        <v>#N/A</v>
      </c>
      <c r="K1390" s="3" t="s">
        <v>648</v>
      </c>
    </row>
    <row r="1391" ht="15.75" customHeight="1">
      <c r="A1391" s="3" t="s">
        <v>998</v>
      </c>
      <c r="B1391" s="3">
        <v>13.0</v>
      </c>
      <c r="C1391" s="3">
        <v>9.0</v>
      </c>
      <c r="D1391" s="3">
        <v>43180.0</v>
      </c>
      <c r="E1391" s="3">
        <v>27754.0</v>
      </c>
      <c r="F1391" s="5">
        <v>0.999999999999984</v>
      </c>
      <c r="G1391" s="5">
        <v>0.799958883652498</v>
      </c>
      <c r="H1391" s="5">
        <v>1.0</v>
      </c>
      <c r="I1391" s="5">
        <v>0.778623160200552</v>
      </c>
      <c r="J1391" s="5" t="e">
        <v>#N/A</v>
      </c>
      <c r="K1391" s="3" t="s">
        <v>648</v>
      </c>
    </row>
    <row r="1392" ht="15.75" customHeight="1">
      <c r="A1392" s="3" t="s">
        <v>1171</v>
      </c>
      <c r="B1392" s="3">
        <v>3.0</v>
      </c>
      <c r="C1392" s="3">
        <v>3.0</v>
      </c>
      <c r="D1392" s="3">
        <v>19389.0</v>
      </c>
      <c r="E1392" s="3">
        <v>19858.0</v>
      </c>
      <c r="F1392" s="5">
        <v>0.999999999999989</v>
      </c>
      <c r="G1392" s="5">
        <v>0.80012289680284</v>
      </c>
      <c r="H1392" s="5">
        <v>1.0</v>
      </c>
      <c r="I1392" s="5">
        <v>0.7994657387843</v>
      </c>
      <c r="J1392" s="5" t="e">
        <v>#N/A</v>
      </c>
      <c r="K1392" s="3" t="s">
        <v>648</v>
      </c>
    </row>
    <row r="1393" ht="15.75" customHeight="1">
      <c r="A1393" s="3" t="s">
        <v>1588</v>
      </c>
      <c r="B1393" s="3">
        <v>3.0</v>
      </c>
      <c r="C1393" s="3">
        <v>2.0</v>
      </c>
      <c r="D1393" s="3">
        <v>14443.0</v>
      </c>
      <c r="E1393" s="3">
        <v>11050.0</v>
      </c>
      <c r="F1393" s="5">
        <v>0.99999999999946</v>
      </c>
      <c r="G1393" s="5">
        <v>0.800847869401291</v>
      </c>
      <c r="H1393" s="5">
        <v>1.0</v>
      </c>
      <c r="I1393" s="5">
        <v>0.972324618185479</v>
      </c>
      <c r="J1393" s="5" t="e">
        <v>#N/A</v>
      </c>
      <c r="K1393" s="3" t="s">
        <v>648</v>
      </c>
    </row>
    <row r="1394" ht="15.75" customHeight="1">
      <c r="A1394" s="3" t="s">
        <v>321</v>
      </c>
      <c r="B1394" s="3">
        <v>3.0</v>
      </c>
      <c r="C1394" s="3">
        <v>2.0</v>
      </c>
      <c r="D1394" s="3">
        <v>29331.0</v>
      </c>
      <c r="E1394" s="3">
        <v>22421.0</v>
      </c>
      <c r="F1394" s="5">
        <v>0.99999999999999</v>
      </c>
      <c r="G1394" s="5">
        <v>0.801014793720106</v>
      </c>
      <c r="H1394" s="5">
        <v>1.0</v>
      </c>
      <c r="I1394" s="5">
        <v>0.712303277387812</v>
      </c>
      <c r="J1394" s="5" t="e">
        <v>#N/A</v>
      </c>
      <c r="K1394" s="3" t="s">
        <v>648</v>
      </c>
    </row>
    <row r="1395" ht="15.75" customHeight="1">
      <c r="A1395" s="3" t="s">
        <v>1589</v>
      </c>
      <c r="B1395" s="3">
        <v>3.0</v>
      </c>
      <c r="C1395" s="3">
        <v>2.0</v>
      </c>
      <c r="D1395" s="3">
        <v>13810.0</v>
      </c>
      <c r="E1395" s="3">
        <v>10503.0</v>
      </c>
      <c r="F1395" s="5">
        <v>0.999999999999996</v>
      </c>
      <c r="G1395" s="5">
        <v>0.801950333540229</v>
      </c>
      <c r="H1395" s="5">
        <v>1.0</v>
      </c>
      <c r="I1395" s="5">
        <v>0.963973956871246</v>
      </c>
      <c r="J1395" s="5" t="e">
        <v>#N/A</v>
      </c>
      <c r="K1395" s="3" t="s">
        <v>648</v>
      </c>
    </row>
    <row r="1396" ht="15.75" customHeight="1">
      <c r="A1396" s="3" t="s">
        <v>1590</v>
      </c>
      <c r="B1396" s="3">
        <v>3.0</v>
      </c>
      <c r="C1396" s="3">
        <v>2.0</v>
      </c>
      <c r="D1396" s="3">
        <v>31536.0</v>
      </c>
      <c r="E1396" s="3">
        <v>23692.0</v>
      </c>
      <c r="F1396" s="5">
        <v>0.99999999999999</v>
      </c>
      <c r="G1396" s="5">
        <v>0.804297652522842</v>
      </c>
      <c r="H1396" s="5">
        <v>1.0</v>
      </c>
      <c r="I1396" s="5">
        <v>0.82968713221622</v>
      </c>
      <c r="J1396" s="5" t="e">
        <v>#N/A</v>
      </c>
      <c r="K1396" s="3" t="s">
        <v>648</v>
      </c>
    </row>
    <row r="1397" ht="15.75" customHeight="1">
      <c r="A1397" s="3" t="s">
        <v>1591</v>
      </c>
      <c r="B1397" s="3">
        <v>2.0</v>
      </c>
      <c r="C1397" s="3">
        <v>2.0</v>
      </c>
      <c r="D1397" s="3">
        <v>15416.0</v>
      </c>
      <c r="E1397" s="3">
        <v>11557.0</v>
      </c>
      <c r="F1397" s="5">
        <v>0.999999999999993</v>
      </c>
      <c r="G1397" s="5">
        <v>0.80460790769063</v>
      </c>
      <c r="H1397" s="5">
        <v>1.0</v>
      </c>
      <c r="I1397" s="5">
        <v>0.65381489324809</v>
      </c>
      <c r="J1397" s="5" t="e">
        <v>#N/A</v>
      </c>
      <c r="K1397" s="3" t="s">
        <v>648</v>
      </c>
    </row>
    <row r="1398" ht="15.75" customHeight="1">
      <c r="A1398" s="3" t="s">
        <v>1592</v>
      </c>
      <c r="B1398" s="3">
        <v>2.0</v>
      </c>
      <c r="C1398" s="3">
        <v>4.0</v>
      </c>
      <c r="D1398" s="3">
        <v>12829.0</v>
      </c>
      <c r="E1398" s="3">
        <v>15841.0</v>
      </c>
      <c r="F1398" s="5">
        <v>0.879463270090324</v>
      </c>
      <c r="G1398" s="5">
        <v>0.804661617432081</v>
      </c>
      <c r="H1398" s="5">
        <v>1.0</v>
      </c>
      <c r="I1398" s="5">
        <v>0.590594601501464</v>
      </c>
      <c r="J1398" s="5" t="e">
        <v>#N/A</v>
      </c>
      <c r="K1398" s="3" t="s">
        <v>648</v>
      </c>
    </row>
    <row r="1399" ht="15.75" customHeight="1">
      <c r="A1399" s="3" t="s">
        <v>1593</v>
      </c>
      <c r="B1399" s="3">
        <v>2.0</v>
      </c>
      <c r="C1399" s="3">
        <v>2.0</v>
      </c>
      <c r="D1399" s="3">
        <v>13974.0</v>
      </c>
      <c r="E1399" s="3">
        <v>10321.0</v>
      </c>
      <c r="F1399" s="5">
        <v>0.999999999999824</v>
      </c>
      <c r="G1399" s="5">
        <v>0.804697602279894</v>
      </c>
      <c r="H1399" s="5">
        <v>1.0</v>
      </c>
      <c r="I1399" s="5">
        <v>0.678984403599617</v>
      </c>
      <c r="J1399" s="5" t="e">
        <v>#N/A</v>
      </c>
      <c r="K1399" s="3" t="s">
        <v>648</v>
      </c>
    </row>
    <row r="1400" ht="15.75" customHeight="1">
      <c r="A1400" s="3" t="s">
        <v>1594</v>
      </c>
      <c r="B1400" s="3">
        <v>2.0</v>
      </c>
      <c r="C1400" s="3">
        <v>3.0</v>
      </c>
      <c r="D1400" s="3">
        <v>18905.0</v>
      </c>
      <c r="E1400" s="3">
        <v>18496.0</v>
      </c>
      <c r="F1400" s="5">
        <v>0.980539421129426</v>
      </c>
      <c r="G1400" s="5">
        <v>0.804800773602044</v>
      </c>
      <c r="H1400" s="5">
        <v>1.0</v>
      </c>
      <c r="I1400" s="5">
        <v>0.521478685076016</v>
      </c>
      <c r="J1400" s="5" t="e">
        <v>#N/A</v>
      </c>
      <c r="K1400" s="3" t="s">
        <v>648</v>
      </c>
    </row>
    <row r="1401" ht="15.75" customHeight="1">
      <c r="A1401" s="3" t="s">
        <v>1595</v>
      </c>
      <c r="B1401" s="3">
        <v>2.0</v>
      </c>
      <c r="C1401" s="3">
        <v>1.0</v>
      </c>
      <c r="D1401" s="3">
        <v>23621.0</v>
      </c>
      <c r="E1401" s="3">
        <v>11518.0</v>
      </c>
      <c r="F1401" s="5">
        <v>0.999999999999357</v>
      </c>
      <c r="G1401" s="5">
        <v>0.804864348557652</v>
      </c>
      <c r="H1401" s="5">
        <v>1.0</v>
      </c>
      <c r="I1401" s="5">
        <v>0.799948544747949</v>
      </c>
      <c r="J1401" s="5" t="e">
        <v>#N/A</v>
      </c>
      <c r="K1401" s="3" t="s">
        <v>648</v>
      </c>
    </row>
    <row r="1402" ht="15.75" customHeight="1">
      <c r="A1402" s="3" t="s">
        <v>606</v>
      </c>
      <c r="B1402" s="3">
        <v>2.0</v>
      </c>
      <c r="C1402" s="3">
        <v>3.0</v>
      </c>
      <c r="D1402" s="3">
        <v>41141.0</v>
      </c>
      <c r="E1402" s="3">
        <v>40124.0</v>
      </c>
      <c r="F1402" s="5">
        <v>0.977696180587103</v>
      </c>
      <c r="G1402" s="5">
        <v>0.804870428342689</v>
      </c>
      <c r="H1402" s="5">
        <v>1.0</v>
      </c>
      <c r="I1402" s="5">
        <v>0.477858210553143</v>
      </c>
      <c r="J1402" s="5" t="e">
        <v>#N/A</v>
      </c>
      <c r="K1402" s="3" t="s">
        <v>648</v>
      </c>
    </row>
    <row r="1403" ht="15.75" customHeight="1">
      <c r="A1403" s="3" t="s">
        <v>1596</v>
      </c>
      <c r="B1403" s="3">
        <v>2.0</v>
      </c>
      <c r="C1403" s="3">
        <v>2.0</v>
      </c>
      <c r="D1403" s="3">
        <v>16104.0</v>
      </c>
      <c r="E1403" s="3">
        <v>11667.0</v>
      </c>
      <c r="F1403" s="5">
        <v>0.99999999999927</v>
      </c>
      <c r="G1403" s="5">
        <v>0.805082320731942</v>
      </c>
      <c r="H1403" s="5">
        <v>1.0</v>
      </c>
      <c r="I1403" s="5">
        <v>0.849629224169491</v>
      </c>
      <c r="J1403" s="5" t="e">
        <v>#N/A</v>
      </c>
      <c r="K1403" s="3" t="s">
        <v>648</v>
      </c>
    </row>
    <row r="1404" ht="15.75" customHeight="1">
      <c r="A1404" s="3" t="s">
        <v>1597</v>
      </c>
      <c r="B1404" s="3">
        <v>2.0</v>
      </c>
      <c r="C1404" s="3">
        <v>2.0</v>
      </c>
      <c r="D1404" s="3">
        <v>21463.0</v>
      </c>
      <c r="E1404" s="3">
        <v>15395.0</v>
      </c>
      <c r="F1404" s="5">
        <v>0.999999999999862</v>
      </c>
      <c r="G1404" s="5">
        <v>0.805402729198592</v>
      </c>
      <c r="H1404" s="5">
        <v>1.0</v>
      </c>
      <c r="I1404" s="5">
        <v>0.771486556709619</v>
      </c>
      <c r="J1404" s="5" t="e">
        <v>#N/A</v>
      </c>
      <c r="K1404" s="3" t="s">
        <v>648</v>
      </c>
    </row>
    <row r="1405" ht="15.75" customHeight="1">
      <c r="A1405" s="3" t="s">
        <v>612</v>
      </c>
      <c r="B1405" s="3">
        <v>2.0</v>
      </c>
      <c r="C1405" s="3">
        <v>2.0</v>
      </c>
      <c r="D1405" s="3">
        <v>59562.0</v>
      </c>
      <c r="E1405" s="3">
        <v>42280.0</v>
      </c>
      <c r="F1405" s="5">
        <v>0.999999999999996</v>
      </c>
      <c r="G1405" s="5">
        <v>0.805827933128615</v>
      </c>
      <c r="H1405" s="5">
        <v>1.0</v>
      </c>
      <c r="I1405" s="5">
        <v>0.735500850652739</v>
      </c>
      <c r="J1405" s="5" t="e">
        <v>#N/A</v>
      </c>
      <c r="K1405" s="3" t="s">
        <v>648</v>
      </c>
    </row>
    <row r="1406" ht="15.75" customHeight="1">
      <c r="A1406" s="3" t="s">
        <v>879</v>
      </c>
      <c r="B1406" s="3">
        <v>14.0</v>
      </c>
      <c r="C1406" s="3">
        <v>11.0</v>
      </c>
      <c r="D1406" s="3">
        <v>31270.0</v>
      </c>
      <c r="E1406" s="3">
        <v>22327.0</v>
      </c>
      <c r="F1406" s="5">
        <v>0.972345783957395</v>
      </c>
      <c r="G1406" s="5">
        <v>0.806487201222464</v>
      </c>
      <c r="H1406" s="5">
        <v>1.0</v>
      </c>
      <c r="I1406" s="5">
        <v>0.829574754708236</v>
      </c>
      <c r="J1406" s="5" t="e">
        <v>#N/A</v>
      </c>
      <c r="K1406" s="3" t="s">
        <v>648</v>
      </c>
    </row>
    <row r="1407" ht="15.75" customHeight="1">
      <c r="A1407" s="3" t="s">
        <v>1598</v>
      </c>
      <c r="B1407" s="3">
        <v>2.0</v>
      </c>
      <c r="C1407" s="3">
        <v>2.0</v>
      </c>
      <c r="D1407" s="3">
        <v>24355.0</v>
      </c>
      <c r="E1407" s="3">
        <v>17031.0</v>
      </c>
      <c r="F1407" s="5">
        <v>0.999999999999991</v>
      </c>
      <c r="G1407" s="5">
        <v>0.806569012050953</v>
      </c>
      <c r="H1407" s="5">
        <v>1.0</v>
      </c>
      <c r="I1407" s="5">
        <v>0.541587870003197</v>
      </c>
      <c r="J1407" s="5" t="e">
        <v>#N/A</v>
      </c>
      <c r="K1407" s="3" t="s">
        <v>648</v>
      </c>
    </row>
    <row r="1408" ht="15.75" customHeight="1">
      <c r="A1408" s="3" t="s">
        <v>1028</v>
      </c>
      <c r="B1408" s="3">
        <v>2.0</v>
      </c>
      <c r="C1408" s="3">
        <v>3.0</v>
      </c>
      <c r="D1408" s="3">
        <v>17845.0</v>
      </c>
      <c r="E1408" s="3">
        <v>16368.0</v>
      </c>
      <c r="F1408" s="5">
        <v>0.923083658812274</v>
      </c>
      <c r="G1408" s="5">
        <v>0.807591689938075</v>
      </c>
      <c r="H1408" s="5">
        <v>1.0</v>
      </c>
      <c r="I1408" s="5">
        <v>0.623851019741395</v>
      </c>
      <c r="J1408" s="5" t="e">
        <v>#N/A</v>
      </c>
      <c r="K1408" s="3" t="s">
        <v>648</v>
      </c>
    </row>
    <row r="1409" ht="15.75" customHeight="1">
      <c r="A1409" s="3" t="s">
        <v>263</v>
      </c>
      <c r="B1409" s="3">
        <v>17.0</v>
      </c>
      <c r="C1409" s="3">
        <v>11.0</v>
      </c>
      <c r="D1409" s="3">
        <v>58409.0</v>
      </c>
      <c r="E1409" s="3">
        <v>40967.0</v>
      </c>
      <c r="F1409" s="5">
        <v>0.986938732669206</v>
      </c>
      <c r="G1409" s="5">
        <v>0.808085449784021</v>
      </c>
      <c r="H1409" s="5">
        <v>1.0</v>
      </c>
      <c r="I1409" s="5">
        <v>0.969447761005155</v>
      </c>
      <c r="J1409" s="5" t="e">
        <v>#N/A</v>
      </c>
      <c r="K1409" s="3" t="s">
        <v>648</v>
      </c>
    </row>
    <row r="1410" ht="15.75" customHeight="1">
      <c r="A1410" s="3" t="s">
        <v>1599</v>
      </c>
      <c r="B1410" s="3">
        <v>4.0</v>
      </c>
      <c r="C1410" s="3">
        <v>2.0</v>
      </c>
      <c r="D1410" s="3">
        <v>15134.0</v>
      </c>
      <c r="E1410" s="3">
        <v>10075.0</v>
      </c>
      <c r="F1410" s="5">
        <v>0.999999999999992</v>
      </c>
      <c r="G1410" s="5">
        <v>0.810304651965264</v>
      </c>
      <c r="H1410" s="5">
        <v>1.0</v>
      </c>
      <c r="I1410" s="5">
        <v>0.781303591731115</v>
      </c>
      <c r="J1410" s="5" t="e">
        <v>#N/A</v>
      </c>
      <c r="K1410" s="3" t="s">
        <v>648</v>
      </c>
    </row>
    <row r="1411" ht="15.75" customHeight="1">
      <c r="A1411" s="3" t="s">
        <v>619</v>
      </c>
      <c r="B1411" s="3">
        <v>4.0</v>
      </c>
      <c r="C1411" s="3">
        <v>3.0</v>
      </c>
      <c r="D1411" s="3">
        <v>21748.0</v>
      </c>
      <c r="E1411" s="3">
        <v>19294.0</v>
      </c>
      <c r="F1411" s="5">
        <v>0.999999999999352</v>
      </c>
      <c r="G1411" s="5">
        <v>0.810362142215093</v>
      </c>
      <c r="H1411" s="5">
        <v>1.0</v>
      </c>
      <c r="I1411" s="5">
        <v>0.821326952725493</v>
      </c>
      <c r="J1411" s="5" t="e">
        <v>#N/A</v>
      </c>
      <c r="K1411" s="3" t="s">
        <v>648</v>
      </c>
    </row>
    <row r="1412" ht="15.75" customHeight="1">
      <c r="A1412" s="3" t="s">
        <v>1600</v>
      </c>
      <c r="B1412" s="3">
        <v>4.0</v>
      </c>
      <c r="C1412" s="3">
        <v>2.0</v>
      </c>
      <c r="D1412" s="3">
        <v>16692.0</v>
      </c>
      <c r="E1412" s="3">
        <v>11083.0</v>
      </c>
      <c r="F1412" s="5">
        <v>0.999999999999048</v>
      </c>
      <c r="G1412" s="5">
        <v>0.810562377803111</v>
      </c>
      <c r="H1412" s="5">
        <v>1.0</v>
      </c>
      <c r="I1412" s="5">
        <v>0.77307477297153</v>
      </c>
      <c r="J1412" s="5" t="e">
        <v>#N/A</v>
      </c>
      <c r="K1412" s="3" t="s">
        <v>648</v>
      </c>
    </row>
    <row r="1413" ht="15.75" customHeight="1">
      <c r="A1413" s="3" t="s">
        <v>193</v>
      </c>
      <c r="B1413" s="3">
        <v>4.0</v>
      </c>
      <c r="C1413" s="3">
        <v>2.0</v>
      </c>
      <c r="D1413" s="3">
        <v>32319.0</v>
      </c>
      <c r="E1413" s="3">
        <v>21203.0</v>
      </c>
      <c r="F1413" s="5">
        <v>0.99999999999891</v>
      </c>
      <c r="G1413" s="5">
        <v>0.811808218571752</v>
      </c>
      <c r="H1413" s="5">
        <v>1.0</v>
      </c>
      <c r="I1413" s="5">
        <v>0.678434476136412</v>
      </c>
      <c r="J1413" s="5" t="e">
        <v>#N/A</v>
      </c>
      <c r="K1413" s="3" t="s">
        <v>648</v>
      </c>
    </row>
    <row r="1414" ht="15.75" customHeight="1">
      <c r="A1414" s="3" t="s">
        <v>427</v>
      </c>
      <c r="B1414" s="3">
        <v>4.0</v>
      </c>
      <c r="C1414" s="3">
        <v>2.0</v>
      </c>
      <c r="D1414" s="3">
        <v>30750.0</v>
      </c>
      <c r="E1414" s="3">
        <v>20048.0</v>
      </c>
      <c r="F1414" s="5">
        <v>0.999999999999899</v>
      </c>
      <c r="G1414" s="5">
        <v>0.812496850071823</v>
      </c>
      <c r="H1414" s="5">
        <v>1.0</v>
      </c>
      <c r="I1414" s="5">
        <v>0.729158637155018</v>
      </c>
      <c r="J1414" s="5" t="e">
        <v>#N/A</v>
      </c>
      <c r="K1414" s="3" t="s">
        <v>648</v>
      </c>
    </row>
    <row r="1415" ht="15.75" customHeight="1">
      <c r="A1415" s="3" t="s">
        <v>1601</v>
      </c>
      <c r="B1415" s="3">
        <v>4.0</v>
      </c>
      <c r="C1415" s="3">
        <v>3.0</v>
      </c>
      <c r="D1415" s="3">
        <v>17403.0</v>
      </c>
      <c r="E1415" s="3">
        <v>15077.0</v>
      </c>
      <c r="F1415" s="5">
        <v>0.99999999999994</v>
      </c>
      <c r="G1415" s="5">
        <v>0.812875757006756</v>
      </c>
      <c r="H1415" s="5">
        <v>1.0</v>
      </c>
      <c r="I1415" s="5">
        <v>0.787939712824025</v>
      </c>
      <c r="J1415" s="5" t="e">
        <v>#N/A</v>
      </c>
      <c r="K1415" s="3" t="s">
        <v>648</v>
      </c>
    </row>
    <row r="1416" ht="15.75" customHeight="1">
      <c r="A1416" s="3" t="s">
        <v>1602</v>
      </c>
      <c r="B1416" s="3">
        <v>4.0</v>
      </c>
      <c r="C1416" s="3">
        <v>3.0</v>
      </c>
      <c r="D1416" s="3">
        <v>18189.0</v>
      </c>
      <c r="E1416" s="3">
        <v>15170.0</v>
      </c>
      <c r="F1416" s="5">
        <v>0.999999999999949</v>
      </c>
      <c r="G1416" s="5">
        <v>0.817834520649735</v>
      </c>
      <c r="H1416" s="5">
        <v>1.0</v>
      </c>
      <c r="I1416" s="5">
        <v>0.948773028603334</v>
      </c>
      <c r="J1416" s="5" t="e">
        <v>#N/A</v>
      </c>
      <c r="K1416" s="3" t="s">
        <v>648</v>
      </c>
    </row>
    <row r="1417" ht="15.75" customHeight="1">
      <c r="A1417" s="3" t="s">
        <v>1603</v>
      </c>
      <c r="B1417" s="3">
        <v>4.0</v>
      </c>
      <c r="C1417" s="3">
        <v>3.0</v>
      </c>
      <c r="D1417" s="3">
        <v>12354.0</v>
      </c>
      <c r="E1417" s="3">
        <v>10268.0</v>
      </c>
      <c r="F1417" s="5">
        <v>0.999999999999995</v>
      </c>
      <c r="G1417" s="5">
        <v>0.818331631926179</v>
      </c>
      <c r="H1417" s="5">
        <v>1.0</v>
      </c>
      <c r="I1417" s="5">
        <v>0.326794043115217</v>
      </c>
      <c r="J1417" s="5" t="e">
        <v>#N/A</v>
      </c>
      <c r="K1417" s="3" t="s">
        <v>648</v>
      </c>
    </row>
    <row r="1418" ht="15.75" customHeight="1">
      <c r="A1418" s="3" t="s">
        <v>1604</v>
      </c>
      <c r="B1418" s="3">
        <v>4.0</v>
      </c>
      <c r="C1418" s="3">
        <v>3.0</v>
      </c>
      <c r="D1418" s="3">
        <v>13561.0</v>
      </c>
      <c r="E1418" s="3">
        <v>11206.0</v>
      </c>
      <c r="F1418" s="5">
        <v>0.999999999999916</v>
      </c>
      <c r="G1418" s="5">
        <v>0.819203164727221</v>
      </c>
      <c r="H1418" s="5">
        <v>1.0</v>
      </c>
      <c r="I1418" s="5">
        <v>0.830434517395579</v>
      </c>
      <c r="J1418" s="5" t="e">
        <v>#N/A</v>
      </c>
      <c r="K1418" s="3" t="s">
        <v>648</v>
      </c>
    </row>
    <row r="1419" ht="15.75" customHeight="1">
      <c r="A1419" s="3" t="s">
        <v>1605</v>
      </c>
      <c r="B1419" s="3">
        <v>4.0</v>
      </c>
      <c r="C1419" s="3">
        <v>3.0</v>
      </c>
      <c r="D1419" s="3">
        <v>19971.0</v>
      </c>
      <c r="E1419" s="3">
        <v>16403.0</v>
      </c>
      <c r="F1419" s="5">
        <v>0.999999999999334</v>
      </c>
      <c r="G1419" s="5">
        <v>0.820146387822279</v>
      </c>
      <c r="H1419" s="5">
        <v>1.0</v>
      </c>
      <c r="I1419" s="5">
        <v>0.884100547772832</v>
      </c>
      <c r="J1419" s="5" t="e">
        <v>#N/A</v>
      </c>
      <c r="K1419" s="3" t="s">
        <v>648</v>
      </c>
    </row>
    <row r="1420" ht="15.75" customHeight="1">
      <c r="A1420" s="3" t="s">
        <v>256</v>
      </c>
      <c r="B1420" s="3">
        <v>4.0</v>
      </c>
      <c r="C1420" s="3">
        <v>2.0</v>
      </c>
      <c r="D1420" s="3">
        <v>33667.0</v>
      </c>
      <c r="E1420" s="3">
        <v>20433.0</v>
      </c>
      <c r="F1420" s="5">
        <v>0.999999999999877</v>
      </c>
      <c r="G1420" s="5">
        <v>0.822560265571855</v>
      </c>
      <c r="H1420" s="5">
        <v>1.0</v>
      </c>
      <c r="I1420" s="5">
        <v>0.684944556464769</v>
      </c>
      <c r="J1420" s="5" t="e">
        <v>#N/A</v>
      </c>
      <c r="K1420" s="3" t="s">
        <v>648</v>
      </c>
    </row>
    <row r="1421" ht="15.75" customHeight="1">
      <c r="A1421" s="3" t="s">
        <v>1606</v>
      </c>
      <c r="B1421" s="3">
        <v>4.0</v>
      </c>
      <c r="C1421" s="3">
        <v>4.0</v>
      </c>
      <c r="D1421" s="3">
        <v>11640.0</v>
      </c>
      <c r="E1421" s="3">
        <v>11687.0</v>
      </c>
      <c r="F1421" s="5">
        <v>0.999999999999992</v>
      </c>
      <c r="G1421" s="5">
        <v>0.823808263403587</v>
      </c>
      <c r="H1421" s="5">
        <v>1.0</v>
      </c>
      <c r="I1421" s="5">
        <v>0.551658991972917</v>
      </c>
      <c r="J1421" s="5" t="e">
        <v>#N/A</v>
      </c>
      <c r="K1421" s="3" t="s">
        <v>648</v>
      </c>
    </row>
    <row r="1422" ht="15.75" customHeight="1">
      <c r="A1422" s="3" t="s">
        <v>765</v>
      </c>
      <c r="B1422" s="3">
        <v>4.0</v>
      </c>
      <c r="C1422" s="3">
        <v>4.0</v>
      </c>
      <c r="D1422" s="3">
        <v>22748.0</v>
      </c>
      <c r="E1422" s="3">
        <v>22796.0</v>
      </c>
      <c r="F1422" s="5">
        <v>0.999999999999965</v>
      </c>
      <c r="G1422" s="5">
        <v>0.824152656177553</v>
      </c>
      <c r="H1422" s="5">
        <v>1.0</v>
      </c>
      <c r="I1422" s="5">
        <v>0.951426395187318</v>
      </c>
      <c r="J1422" s="5" t="e">
        <v>#N/A</v>
      </c>
      <c r="K1422" s="3" t="s">
        <v>648</v>
      </c>
    </row>
    <row r="1423" ht="15.75" customHeight="1">
      <c r="A1423" s="3" t="s">
        <v>1607</v>
      </c>
      <c r="B1423" s="3">
        <v>4.0</v>
      </c>
      <c r="C1423" s="3">
        <v>4.0</v>
      </c>
      <c r="D1423" s="3">
        <v>11819.0</v>
      </c>
      <c r="E1423" s="3">
        <v>11829.0</v>
      </c>
      <c r="F1423" s="5">
        <v>0.999999999999816</v>
      </c>
      <c r="G1423" s="5">
        <v>0.824362128146661</v>
      </c>
      <c r="H1423" s="5">
        <v>1.0</v>
      </c>
      <c r="I1423" s="5">
        <v>0.871300489603038</v>
      </c>
      <c r="J1423" s="5" t="e">
        <v>#N/A</v>
      </c>
      <c r="K1423" s="3" t="s">
        <v>648</v>
      </c>
    </row>
    <row r="1424" ht="15.75" customHeight="1">
      <c r="A1424" s="3" t="s">
        <v>1608</v>
      </c>
      <c r="B1424" s="3">
        <v>3.0</v>
      </c>
      <c r="C1424" s="3">
        <v>3.0</v>
      </c>
      <c r="D1424" s="3">
        <v>14031.0</v>
      </c>
      <c r="E1424" s="3">
        <v>11097.0</v>
      </c>
      <c r="F1424" s="5">
        <v>0.999999999999994</v>
      </c>
      <c r="G1424" s="5">
        <v>0.824559118427617</v>
      </c>
      <c r="H1424" s="5">
        <v>1.0</v>
      </c>
      <c r="I1424" s="5">
        <v>0.878486603529883</v>
      </c>
      <c r="J1424" s="5" t="e">
        <v>#N/A</v>
      </c>
      <c r="K1424" s="3" t="s">
        <v>648</v>
      </c>
    </row>
    <row r="1425" ht="15.75" customHeight="1">
      <c r="A1425" s="3" t="s">
        <v>435</v>
      </c>
      <c r="B1425" s="3">
        <v>3.0</v>
      </c>
      <c r="C1425" s="3">
        <v>3.0</v>
      </c>
      <c r="D1425" s="3">
        <v>16091.0</v>
      </c>
      <c r="E1425" s="3">
        <v>12550.0</v>
      </c>
      <c r="F1425" s="5">
        <v>0.999999999999683</v>
      </c>
      <c r="G1425" s="5">
        <v>0.824790595029733</v>
      </c>
      <c r="H1425" s="5">
        <v>1.0</v>
      </c>
      <c r="I1425" s="5">
        <v>0.870169369851512</v>
      </c>
      <c r="J1425" s="5" t="e">
        <v>#N/A</v>
      </c>
      <c r="K1425" s="3" t="s">
        <v>648</v>
      </c>
    </row>
    <row r="1426" ht="15.75" customHeight="1">
      <c r="A1426" s="3" t="s">
        <v>947</v>
      </c>
      <c r="B1426" s="3">
        <v>3.0</v>
      </c>
      <c r="C1426" s="3">
        <v>3.0</v>
      </c>
      <c r="D1426" s="3">
        <v>20502.0</v>
      </c>
      <c r="E1426" s="3">
        <v>15587.0</v>
      </c>
      <c r="F1426" s="5">
        <v>0.999999999999142</v>
      </c>
      <c r="G1426" s="5">
        <v>0.825665795281173</v>
      </c>
      <c r="H1426" s="5">
        <v>1.0</v>
      </c>
      <c r="I1426" s="5">
        <v>0.95454086056498</v>
      </c>
      <c r="J1426" s="5" t="e">
        <v>#N/A</v>
      </c>
      <c r="K1426" s="3" t="s">
        <v>648</v>
      </c>
    </row>
    <row r="1427" ht="15.75" customHeight="1">
      <c r="A1427" s="3" t="s">
        <v>1609</v>
      </c>
      <c r="B1427" s="3">
        <v>3.0</v>
      </c>
      <c r="C1427" s="3">
        <v>4.0</v>
      </c>
      <c r="D1427" s="3">
        <v>16016.0</v>
      </c>
      <c r="E1427" s="3">
        <v>15097.0</v>
      </c>
      <c r="F1427" s="5">
        <v>0.937757237264375</v>
      </c>
      <c r="G1427" s="5">
        <v>0.826061448190954</v>
      </c>
      <c r="H1427" s="5">
        <v>1.0</v>
      </c>
      <c r="I1427" s="5">
        <v>0.319676911608122</v>
      </c>
      <c r="J1427" s="5" t="e">
        <v>#N/A</v>
      </c>
      <c r="K1427" s="3" t="s">
        <v>648</v>
      </c>
    </row>
    <row r="1428" ht="15.75" customHeight="1">
      <c r="A1428" s="3" t="s">
        <v>1610</v>
      </c>
      <c r="B1428" s="3">
        <v>3.0</v>
      </c>
      <c r="C1428" s="3">
        <v>2.0</v>
      </c>
      <c r="D1428" s="3">
        <v>22243.0</v>
      </c>
      <c r="E1428" s="3">
        <v>12495.0</v>
      </c>
      <c r="F1428" s="5">
        <v>0.999999999999596</v>
      </c>
      <c r="G1428" s="5">
        <v>0.826448820597812</v>
      </c>
      <c r="H1428" s="5">
        <v>1.0</v>
      </c>
      <c r="I1428" s="5">
        <v>0.777200080917895</v>
      </c>
      <c r="J1428" s="5" t="e">
        <v>#N/A</v>
      </c>
      <c r="K1428" s="3" t="s">
        <v>648</v>
      </c>
    </row>
    <row r="1429" ht="15.75" customHeight="1">
      <c r="A1429" s="3" t="s">
        <v>506</v>
      </c>
      <c r="B1429" s="3">
        <v>3.0</v>
      </c>
      <c r="C1429" s="3">
        <v>3.0</v>
      </c>
      <c r="D1429" s="3">
        <v>20727.0</v>
      </c>
      <c r="E1429" s="3">
        <v>15411.0</v>
      </c>
      <c r="F1429" s="5">
        <v>0.999999999999036</v>
      </c>
      <c r="G1429" s="5">
        <v>0.826905597173361</v>
      </c>
      <c r="H1429" s="5">
        <v>1.0</v>
      </c>
      <c r="I1429" s="5">
        <v>0.693185176544447</v>
      </c>
      <c r="J1429" s="5" t="e">
        <v>#N/A</v>
      </c>
      <c r="K1429" s="3" t="s">
        <v>648</v>
      </c>
    </row>
    <row r="1430" ht="15.75" customHeight="1">
      <c r="A1430" s="3" t="s">
        <v>1611</v>
      </c>
      <c r="B1430" s="3">
        <v>3.0</v>
      </c>
      <c r="C1430" s="3">
        <v>3.0</v>
      </c>
      <c r="D1430" s="3">
        <v>19734.0</v>
      </c>
      <c r="E1430" s="3">
        <v>14642.0</v>
      </c>
      <c r="F1430" s="5">
        <v>0.999999999999281</v>
      </c>
      <c r="G1430" s="5">
        <v>0.827044212597325</v>
      </c>
      <c r="H1430" s="5">
        <v>1.0</v>
      </c>
      <c r="I1430" s="5">
        <v>0.601066629651708</v>
      </c>
      <c r="J1430" s="5" t="e">
        <v>#N/A</v>
      </c>
      <c r="K1430" s="3" t="s">
        <v>648</v>
      </c>
    </row>
    <row r="1431" ht="15.75" customHeight="1">
      <c r="A1431" s="3" t="s">
        <v>1112</v>
      </c>
      <c r="B1431" s="3">
        <v>3.0</v>
      </c>
      <c r="C1431" s="3">
        <v>4.0</v>
      </c>
      <c r="D1431" s="3">
        <v>15331.0</v>
      </c>
      <c r="E1431" s="3">
        <v>14194.0</v>
      </c>
      <c r="F1431" s="5">
        <v>0.91886708427741</v>
      </c>
      <c r="G1431" s="5">
        <v>0.827158062295718</v>
      </c>
      <c r="H1431" s="5">
        <v>1.0</v>
      </c>
      <c r="I1431" s="5">
        <v>0.737335685309878</v>
      </c>
      <c r="J1431" s="5" t="e">
        <v>#N/A</v>
      </c>
      <c r="K1431" s="3" t="s">
        <v>648</v>
      </c>
    </row>
    <row r="1432" ht="15.75" customHeight="1">
      <c r="A1432" s="3" t="s">
        <v>1612</v>
      </c>
      <c r="B1432" s="3">
        <v>3.0</v>
      </c>
      <c r="C1432" s="3">
        <v>3.0</v>
      </c>
      <c r="D1432" s="3">
        <v>20207.0</v>
      </c>
      <c r="E1432" s="3">
        <v>14893.0</v>
      </c>
      <c r="F1432" s="5">
        <v>0.999999999999537</v>
      </c>
      <c r="G1432" s="5">
        <v>0.827517508456886</v>
      </c>
      <c r="H1432" s="5">
        <v>1.0</v>
      </c>
      <c r="I1432" s="5">
        <v>0.942293649378417</v>
      </c>
      <c r="J1432" s="5" t="e">
        <v>#N/A</v>
      </c>
      <c r="K1432" s="3" t="s">
        <v>648</v>
      </c>
    </row>
    <row r="1433" ht="15.75" customHeight="1">
      <c r="A1433" s="3" t="s">
        <v>1613</v>
      </c>
      <c r="B1433" s="3">
        <v>3.0</v>
      </c>
      <c r="C1433" s="3">
        <v>4.0</v>
      </c>
      <c r="D1433" s="3">
        <v>12968.0</v>
      </c>
      <c r="E1433" s="3">
        <v>11911.0</v>
      </c>
      <c r="F1433" s="5">
        <v>0.910517752675693</v>
      </c>
      <c r="G1433" s="5">
        <v>0.827733442214853</v>
      </c>
      <c r="H1433" s="5">
        <v>1.0</v>
      </c>
      <c r="I1433" s="5">
        <v>0.571395390819993</v>
      </c>
      <c r="J1433" s="5" t="e">
        <v>#N/A</v>
      </c>
      <c r="K1433" s="3" t="s">
        <v>648</v>
      </c>
    </row>
    <row r="1434" ht="15.75" customHeight="1">
      <c r="A1434" s="3" t="s">
        <v>1614</v>
      </c>
      <c r="B1434" s="3">
        <v>5.0</v>
      </c>
      <c r="C1434" s="3">
        <v>2.0</v>
      </c>
      <c r="D1434" s="3">
        <v>29364.0</v>
      </c>
      <c r="E1434" s="3">
        <v>16049.0</v>
      </c>
      <c r="F1434" s="5">
        <v>0.999999999998852</v>
      </c>
      <c r="G1434" s="5">
        <v>0.828414721829182</v>
      </c>
      <c r="H1434" s="5">
        <v>1.0</v>
      </c>
      <c r="I1434" s="5">
        <v>0.549115850943654</v>
      </c>
      <c r="J1434" s="5" t="e">
        <v>#N/A</v>
      </c>
      <c r="K1434" s="3" t="s">
        <v>648</v>
      </c>
    </row>
    <row r="1435" ht="15.75" customHeight="1">
      <c r="A1435" s="3" t="s">
        <v>488</v>
      </c>
      <c r="B1435" s="3">
        <v>5.0</v>
      </c>
      <c r="C1435" s="3">
        <v>3.0</v>
      </c>
      <c r="D1435" s="3">
        <v>30844.0</v>
      </c>
      <c r="E1435" s="3">
        <v>22254.0</v>
      </c>
      <c r="F1435" s="5">
        <v>0.999999999999998</v>
      </c>
      <c r="G1435" s="5">
        <v>0.829297566988413</v>
      </c>
      <c r="H1435" s="5">
        <v>1.0</v>
      </c>
      <c r="I1435" s="5">
        <v>0.75605533485678</v>
      </c>
      <c r="J1435" s="5" t="e">
        <v>#N/A</v>
      </c>
      <c r="K1435" s="3" t="s">
        <v>648</v>
      </c>
    </row>
    <row r="1436" ht="15.75" customHeight="1">
      <c r="A1436" s="3" t="s">
        <v>358</v>
      </c>
      <c r="B1436" s="3">
        <v>19.0</v>
      </c>
      <c r="C1436" s="3">
        <v>16.0</v>
      </c>
      <c r="D1436" s="3">
        <v>169973.0</v>
      </c>
      <c r="E1436" s="3">
        <v>134254.0</v>
      </c>
      <c r="F1436" s="5">
        <v>0.985171471407821</v>
      </c>
      <c r="G1436" s="5">
        <v>0.829541684980348</v>
      </c>
      <c r="H1436" s="5">
        <v>1.0</v>
      </c>
      <c r="I1436" s="5">
        <v>0.892706105183053</v>
      </c>
      <c r="J1436" s="5" t="e">
        <v>#N/A</v>
      </c>
      <c r="K1436" s="3" t="s">
        <v>648</v>
      </c>
    </row>
    <row r="1437" ht="15.75" customHeight="1">
      <c r="A1437" s="3" t="s">
        <v>1615</v>
      </c>
      <c r="B1437" s="3">
        <v>5.0</v>
      </c>
      <c r="C1437" s="3">
        <v>3.0</v>
      </c>
      <c r="D1437" s="3">
        <v>21267.0</v>
      </c>
      <c r="E1437" s="3">
        <v>15302.0</v>
      </c>
      <c r="F1437" s="5">
        <v>0.999999999999304</v>
      </c>
      <c r="G1437" s="5">
        <v>0.82955077733214</v>
      </c>
      <c r="H1437" s="5">
        <v>1.0</v>
      </c>
      <c r="I1437" s="5">
        <v>0.486910705296676</v>
      </c>
      <c r="J1437" s="5" t="e">
        <v>#N/A</v>
      </c>
      <c r="K1437" s="3" t="s">
        <v>648</v>
      </c>
    </row>
    <row r="1438" ht="15.75" customHeight="1">
      <c r="A1438" s="3" t="s">
        <v>1616</v>
      </c>
      <c r="B1438" s="3">
        <v>5.0</v>
      </c>
      <c r="C1438" s="3">
        <v>3.0</v>
      </c>
      <c r="D1438" s="3">
        <v>22905.0</v>
      </c>
      <c r="E1438" s="3">
        <v>16342.0</v>
      </c>
      <c r="F1438" s="5">
        <v>0.99999999999909</v>
      </c>
      <c r="G1438" s="5">
        <v>0.83038905114626</v>
      </c>
      <c r="H1438" s="5">
        <v>1.0</v>
      </c>
      <c r="I1438" s="5">
        <v>0.798366057812307</v>
      </c>
      <c r="J1438" s="5" t="e">
        <v>#N/A</v>
      </c>
      <c r="K1438" s="3" t="s">
        <v>648</v>
      </c>
    </row>
    <row r="1439" ht="15.75" customHeight="1">
      <c r="A1439" s="3" t="s">
        <v>1617</v>
      </c>
      <c r="B1439" s="3">
        <v>5.0</v>
      </c>
      <c r="C1439" s="3">
        <v>3.0</v>
      </c>
      <c r="D1439" s="3">
        <v>23251.0</v>
      </c>
      <c r="E1439" s="3">
        <v>16440.0</v>
      </c>
      <c r="F1439" s="5">
        <v>0.999999999999991</v>
      </c>
      <c r="G1439" s="5">
        <v>0.831352669815087</v>
      </c>
      <c r="H1439" s="5">
        <v>1.0</v>
      </c>
      <c r="I1439" s="5">
        <v>0.700506854800006</v>
      </c>
      <c r="J1439" s="5" t="e">
        <v>#N/A</v>
      </c>
      <c r="K1439" s="3" t="s">
        <v>648</v>
      </c>
    </row>
    <row r="1440" ht="15.75" customHeight="1">
      <c r="A1440" s="3" t="s">
        <v>1618</v>
      </c>
      <c r="B1440" s="3">
        <v>5.0</v>
      </c>
      <c r="C1440" s="3">
        <v>4.0</v>
      </c>
      <c r="D1440" s="3">
        <v>11678.0</v>
      </c>
      <c r="E1440" s="3">
        <v>10314.0</v>
      </c>
      <c r="F1440" s="5">
        <v>0.999999999999999</v>
      </c>
      <c r="G1440" s="5">
        <v>0.831416022652856</v>
      </c>
      <c r="H1440" s="5">
        <v>1.0</v>
      </c>
      <c r="I1440" s="5">
        <v>0.812454938112174</v>
      </c>
      <c r="J1440" s="5" t="e">
        <v>#N/A</v>
      </c>
      <c r="K1440" s="3" t="s">
        <v>648</v>
      </c>
    </row>
    <row r="1441" ht="15.75" customHeight="1">
      <c r="A1441" s="3" t="s">
        <v>1619</v>
      </c>
      <c r="B1441" s="3">
        <v>5.0</v>
      </c>
      <c r="C1441" s="3">
        <v>5.0</v>
      </c>
      <c r="D1441" s="3">
        <v>15788.0</v>
      </c>
      <c r="E1441" s="3">
        <v>16732.0</v>
      </c>
      <c r="F1441" s="5">
        <v>0.99999999999917</v>
      </c>
      <c r="G1441" s="5">
        <v>0.831429519945385</v>
      </c>
      <c r="H1441" s="5">
        <v>1.0</v>
      </c>
      <c r="I1441" s="5">
        <v>0.816568755170116</v>
      </c>
      <c r="J1441" s="5" t="e">
        <v>#N/A</v>
      </c>
      <c r="K1441" s="3" t="s">
        <v>648</v>
      </c>
    </row>
    <row r="1442" ht="15.75" customHeight="1">
      <c r="A1442" s="3" t="s">
        <v>279</v>
      </c>
      <c r="B1442" s="3">
        <v>5.0</v>
      </c>
      <c r="C1442" s="3">
        <v>3.0</v>
      </c>
      <c r="D1442" s="3">
        <v>66075.0</v>
      </c>
      <c r="E1442" s="3">
        <v>46483.0</v>
      </c>
      <c r="F1442" s="5">
        <v>0.999999999999171</v>
      </c>
      <c r="G1442" s="5">
        <v>0.831936993675692</v>
      </c>
      <c r="H1442" s="5">
        <v>1.0</v>
      </c>
      <c r="I1442" s="5">
        <v>0.865004102532736</v>
      </c>
      <c r="J1442" s="5" t="e">
        <v>#N/A</v>
      </c>
      <c r="K1442" s="3" t="s">
        <v>648</v>
      </c>
    </row>
    <row r="1443" ht="15.75" customHeight="1">
      <c r="A1443" s="3" t="s">
        <v>1620</v>
      </c>
      <c r="B1443" s="3">
        <v>5.0</v>
      </c>
      <c r="C1443" s="3">
        <v>4.0</v>
      </c>
      <c r="D1443" s="3">
        <v>18502.0</v>
      </c>
      <c r="E1443" s="3">
        <v>15917.0</v>
      </c>
      <c r="F1443" s="5">
        <v>0.999999999999956</v>
      </c>
      <c r="G1443" s="5">
        <v>0.834660472549041</v>
      </c>
      <c r="H1443" s="5">
        <v>1.0</v>
      </c>
      <c r="I1443" s="5">
        <v>0.990454473399963</v>
      </c>
      <c r="J1443" s="5" t="e">
        <v>#N/A</v>
      </c>
      <c r="K1443" s="3" t="s">
        <v>648</v>
      </c>
    </row>
    <row r="1444" ht="15.75" customHeight="1">
      <c r="A1444" s="3" t="s">
        <v>175</v>
      </c>
      <c r="B1444" s="3">
        <v>5.0</v>
      </c>
      <c r="C1444" s="3">
        <v>3.0</v>
      </c>
      <c r="D1444" s="3">
        <v>25789.0</v>
      </c>
      <c r="E1444" s="3">
        <v>17598.0</v>
      </c>
      <c r="F1444" s="5">
        <v>0.999999999999999</v>
      </c>
      <c r="G1444" s="5">
        <v>0.835842006867429</v>
      </c>
      <c r="H1444" s="5">
        <v>1.0</v>
      </c>
      <c r="I1444" s="5">
        <v>0.506574751183658</v>
      </c>
      <c r="J1444" s="5" t="e">
        <v>#N/A</v>
      </c>
      <c r="K1444" s="3" t="s">
        <v>648</v>
      </c>
    </row>
    <row r="1445" ht="15.75" customHeight="1">
      <c r="A1445" s="3" t="s">
        <v>1621</v>
      </c>
      <c r="B1445" s="3">
        <v>5.0</v>
      </c>
      <c r="C1445" s="3">
        <v>3.0</v>
      </c>
      <c r="D1445" s="3">
        <v>19887.0</v>
      </c>
      <c r="E1445" s="3">
        <v>13553.0</v>
      </c>
      <c r="F1445" s="5">
        <v>0.999999999999732</v>
      </c>
      <c r="G1445" s="5">
        <v>0.836022030973214</v>
      </c>
      <c r="H1445" s="5">
        <v>1.0</v>
      </c>
      <c r="I1445" s="5">
        <v>0.722525420136456</v>
      </c>
      <c r="J1445" s="5" t="e">
        <v>#N/A</v>
      </c>
      <c r="K1445" s="3" t="s">
        <v>648</v>
      </c>
    </row>
    <row r="1446" ht="15.75" customHeight="1">
      <c r="A1446" s="3" t="s">
        <v>1622</v>
      </c>
      <c r="B1446" s="3">
        <v>5.0</v>
      </c>
      <c r="C1446" s="3">
        <v>4.0</v>
      </c>
      <c r="D1446" s="3">
        <v>13537.0</v>
      </c>
      <c r="E1446" s="3">
        <v>11500.0</v>
      </c>
      <c r="F1446" s="5">
        <v>0.999999999999928</v>
      </c>
      <c r="G1446" s="5">
        <v>0.836411380166466</v>
      </c>
      <c r="H1446" s="5">
        <v>1.0</v>
      </c>
      <c r="I1446" s="5">
        <v>0.992002575168889</v>
      </c>
      <c r="J1446" s="5" t="e">
        <v>#N/A</v>
      </c>
      <c r="K1446" s="3" t="s">
        <v>648</v>
      </c>
    </row>
    <row r="1447" ht="15.75" customHeight="1">
      <c r="A1447" s="3" t="s">
        <v>1623</v>
      </c>
      <c r="B1447" s="3">
        <v>5.0</v>
      </c>
      <c r="C1447" s="3">
        <v>4.0</v>
      </c>
      <c r="D1447" s="3">
        <v>18703.0</v>
      </c>
      <c r="E1447" s="3">
        <v>15824.0</v>
      </c>
      <c r="F1447" s="5">
        <v>0.999999999999997</v>
      </c>
      <c r="G1447" s="5">
        <v>0.83701611389911</v>
      </c>
      <c r="H1447" s="5">
        <v>1.0</v>
      </c>
      <c r="I1447" s="5">
        <v>0.886229021882096</v>
      </c>
      <c r="J1447" s="5" t="e">
        <v>#N/A</v>
      </c>
      <c r="K1447" s="3" t="s">
        <v>648</v>
      </c>
    </row>
    <row r="1448" ht="15.75" customHeight="1">
      <c r="A1448" s="3" t="s">
        <v>1624</v>
      </c>
      <c r="B1448" s="3">
        <v>5.0</v>
      </c>
      <c r="C1448" s="3">
        <v>5.0</v>
      </c>
      <c r="D1448" s="3">
        <v>15031.0</v>
      </c>
      <c r="E1448" s="3">
        <v>15230.0</v>
      </c>
      <c r="F1448" s="5">
        <v>0.999999999999582</v>
      </c>
      <c r="G1448" s="5">
        <v>0.837311926590858</v>
      </c>
      <c r="H1448" s="5">
        <v>1.0</v>
      </c>
      <c r="I1448" s="5">
        <v>0.866588389692404</v>
      </c>
      <c r="J1448" s="5" t="e">
        <v>#N/A</v>
      </c>
      <c r="K1448" s="3" t="s">
        <v>648</v>
      </c>
    </row>
    <row r="1449" ht="15.75" customHeight="1">
      <c r="A1449" s="3" t="s">
        <v>829</v>
      </c>
      <c r="B1449" s="3">
        <v>5.0</v>
      </c>
      <c r="C1449" s="3">
        <v>7.0</v>
      </c>
      <c r="D1449" s="3">
        <v>24929.0</v>
      </c>
      <c r="E1449" s="3">
        <v>33671.0</v>
      </c>
      <c r="F1449" s="5">
        <v>0.999999999998961</v>
      </c>
      <c r="G1449" s="5">
        <v>0.837355262679518</v>
      </c>
      <c r="H1449" s="5">
        <v>1.0</v>
      </c>
      <c r="I1449" s="5">
        <v>0.974000174498375</v>
      </c>
      <c r="J1449" s="5" t="e">
        <v>#N/A</v>
      </c>
      <c r="K1449" s="3" t="s">
        <v>648</v>
      </c>
    </row>
    <row r="1450" ht="15.75" customHeight="1">
      <c r="A1450" s="3" t="s">
        <v>1625</v>
      </c>
      <c r="B1450" s="3">
        <v>5.0</v>
      </c>
      <c r="C1450" s="3">
        <v>5.0</v>
      </c>
      <c r="D1450" s="3">
        <v>13619.0</v>
      </c>
      <c r="E1450" s="3">
        <v>13787.0</v>
      </c>
      <c r="F1450" s="5">
        <v>0.999999999999722</v>
      </c>
      <c r="G1450" s="5">
        <v>0.837443754862714</v>
      </c>
      <c r="H1450" s="5">
        <v>1.0</v>
      </c>
      <c r="I1450" s="5">
        <v>0.688104308053724</v>
      </c>
      <c r="J1450" s="5" t="e">
        <v>#N/A</v>
      </c>
      <c r="K1450" s="3" t="s">
        <v>648</v>
      </c>
    </row>
    <row r="1451" ht="15.75" customHeight="1">
      <c r="A1451" s="3" t="s">
        <v>1626</v>
      </c>
      <c r="B1451" s="3">
        <v>5.0</v>
      </c>
      <c r="C1451" s="3">
        <v>3.0</v>
      </c>
      <c r="D1451" s="3">
        <v>15056.0</v>
      </c>
      <c r="E1451" s="3">
        <v>10094.0</v>
      </c>
      <c r="F1451" s="5">
        <v>0.999999999999995</v>
      </c>
      <c r="G1451" s="5">
        <v>0.83846356131718</v>
      </c>
      <c r="H1451" s="5">
        <v>1.0</v>
      </c>
      <c r="I1451" s="5">
        <v>0.741796354776683</v>
      </c>
      <c r="J1451" s="5" t="e">
        <v>#N/A</v>
      </c>
      <c r="K1451" s="3" t="s">
        <v>648</v>
      </c>
    </row>
    <row r="1452" ht="15.75" customHeight="1">
      <c r="A1452" s="3" t="s">
        <v>1078</v>
      </c>
      <c r="B1452" s="3">
        <v>5.0</v>
      </c>
      <c r="C1452" s="3">
        <v>5.0</v>
      </c>
      <c r="D1452" s="3">
        <v>18505.0</v>
      </c>
      <c r="E1452" s="3">
        <v>18585.0</v>
      </c>
      <c r="F1452" s="5">
        <v>0.999999999999986</v>
      </c>
      <c r="G1452" s="5">
        <v>0.838673794123262</v>
      </c>
      <c r="H1452" s="5">
        <v>1.0</v>
      </c>
      <c r="I1452" s="5">
        <v>0.803005016645199</v>
      </c>
      <c r="J1452" s="5" t="e">
        <v>#N/A</v>
      </c>
      <c r="K1452" s="3" t="s">
        <v>648</v>
      </c>
    </row>
    <row r="1453" ht="15.75" customHeight="1">
      <c r="A1453" s="3" t="s">
        <v>1627</v>
      </c>
      <c r="B1453" s="3">
        <v>4.0</v>
      </c>
      <c r="C1453" s="3">
        <v>3.0</v>
      </c>
      <c r="D1453" s="3">
        <v>39237.0</v>
      </c>
      <c r="E1453" s="3">
        <v>26137.0</v>
      </c>
      <c r="F1453" s="5">
        <v>0.999999999999278</v>
      </c>
      <c r="G1453" s="5">
        <v>0.839364887573325</v>
      </c>
      <c r="H1453" s="5">
        <v>1.0</v>
      </c>
      <c r="I1453" s="5">
        <v>0.9287921020344</v>
      </c>
      <c r="J1453" s="5" t="e">
        <v>#N/A</v>
      </c>
      <c r="K1453" s="3" t="s">
        <v>648</v>
      </c>
    </row>
    <row r="1454" ht="15.75" customHeight="1">
      <c r="A1454" s="3" t="s">
        <v>1628</v>
      </c>
      <c r="B1454" s="3">
        <v>4.0</v>
      </c>
      <c r="C1454" s="3">
        <v>4.0</v>
      </c>
      <c r="D1454" s="3">
        <v>14502.0</v>
      </c>
      <c r="E1454" s="3">
        <v>11927.0</v>
      </c>
      <c r="F1454" s="5">
        <v>1.0</v>
      </c>
      <c r="G1454" s="5">
        <v>0.839427475355348</v>
      </c>
      <c r="H1454" s="5">
        <v>1.0</v>
      </c>
      <c r="I1454" s="5">
        <v>0.675463004709508</v>
      </c>
      <c r="J1454" s="5" t="e">
        <v>#N/A</v>
      </c>
      <c r="K1454" s="3" t="s">
        <v>648</v>
      </c>
    </row>
    <row r="1455" ht="15.75" customHeight="1">
      <c r="A1455" s="3" t="s">
        <v>1629</v>
      </c>
      <c r="B1455" s="3">
        <v>4.0</v>
      </c>
      <c r="C1455" s="3">
        <v>3.0</v>
      </c>
      <c r="D1455" s="3">
        <v>15401.0</v>
      </c>
      <c r="E1455" s="3">
        <v>10021.0</v>
      </c>
      <c r="F1455" s="5">
        <v>0.999999999999993</v>
      </c>
      <c r="G1455" s="5">
        <v>0.839631964934534</v>
      </c>
      <c r="H1455" s="5">
        <v>1.0</v>
      </c>
      <c r="I1455" s="5">
        <v>0.760886710346153</v>
      </c>
      <c r="J1455" s="5" t="e">
        <v>#N/A</v>
      </c>
      <c r="K1455" s="3" t="s">
        <v>648</v>
      </c>
    </row>
    <row r="1456" ht="15.75" customHeight="1">
      <c r="A1456" s="3" t="s">
        <v>1630</v>
      </c>
      <c r="B1456" s="3">
        <v>4.0</v>
      </c>
      <c r="C1456" s="3">
        <v>4.0</v>
      </c>
      <c r="D1456" s="3">
        <v>13883.0</v>
      </c>
      <c r="E1456" s="3">
        <v>11206.0</v>
      </c>
      <c r="F1456" s="5">
        <v>0.999999999999995</v>
      </c>
      <c r="G1456" s="5">
        <v>0.839837129468506</v>
      </c>
      <c r="H1456" s="5">
        <v>1.0</v>
      </c>
      <c r="I1456" s="5">
        <v>0.716029345352955</v>
      </c>
      <c r="J1456" s="5" t="e">
        <v>#N/A</v>
      </c>
      <c r="K1456" s="3" t="s">
        <v>648</v>
      </c>
    </row>
    <row r="1457" ht="15.75" customHeight="1">
      <c r="A1457" s="3" t="s">
        <v>440</v>
      </c>
      <c r="B1457" s="3">
        <v>4.0</v>
      </c>
      <c r="C1457" s="3">
        <v>3.0</v>
      </c>
      <c r="D1457" s="3">
        <v>47986.0</v>
      </c>
      <c r="E1457" s="3">
        <v>30971.0</v>
      </c>
      <c r="F1457" s="5">
        <v>0.999999999998593</v>
      </c>
      <c r="G1457" s="5">
        <v>0.839877230776478</v>
      </c>
      <c r="H1457" s="5">
        <v>1.0</v>
      </c>
      <c r="I1457" s="5">
        <v>0.903414234078427</v>
      </c>
      <c r="J1457" s="5" t="e">
        <v>#N/A</v>
      </c>
      <c r="K1457" s="3" t="s">
        <v>648</v>
      </c>
    </row>
    <row r="1458" ht="15.75" customHeight="1">
      <c r="A1458" s="3" t="s">
        <v>289</v>
      </c>
      <c r="B1458" s="3">
        <v>4.0</v>
      </c>
      <c r="C1458" s="3">
        <v>3.0</v>
      </c>
      <c r="D1458" s="3">
        <v>21616.0</v>
      </c>
      <c r="E1458" s="3">
        <v>13942.0</v>
      </c>
      <c r="F1458" s="5">
        <v>0.999999999999495</v>
      </c>
      <c r="G1458" s="5">
        <v>0.839886513465806</v>
      </c>
      <c r="H1458" s="5">
        <v>1.0</v>
      </c>
      <c r="I1458" s="5">
        <v>0.821779660096222</v>
      </c>
      <c r="J1458" s="5" t="e">
        <v>#N/A</v>
      </c>
      <c r="K1458" s="3" t="s">
        <v>648</v>
      </c>
    </row>
    <row r="1459" ht="15.75" customHeight="1">
      <c r="A1459" s="3" t="s">
        <v>253</v>
      </c>
      <c r="B1459" s="3">
        <v>22.0</v>
      </c>
      <c r="C1459" s="3">
        <v>16.0</v>
      </c>
      <c r="D1459" s="3">
        <v>73182.0</v>
      </c>
      <c r="E1459" s="3">
        <v>50466.0</v>
      </c>
      <c r="F1459" s="5">
        <v>0.99999999999919</v>
      </c>
      <c r="G1459" s="5">
        <v>0.840196286527149</v>
      </c>
      <c r="H1459" s="5">
        <v>1.0</v>
      </c>
      <c r="I1459" s="5">
        <v>0.931720005749149</v>
      </c>
      <c r="J1459" s="5" t="e">
        <v>#N/A</v>
      </c>
      <c r="K1459" s="3" t="s">
        <v>648</v>
      </c>
    </row>
    <row r="1460" ht="15.75" customHeight="1">
      <c r="A1460" s="3" t="s">
        <v>1631</v>
      </c>
      <c r="B1460" s="3">
        <v>4.0</v>
      </c>
      <c r="C1460" s="3">
        <v>4.0</v>
      </c>
      <c r="D1460" s="3">
        <v>16864.0</v>
      </c>
      <c r="E1460" s="3">
        <v>13349.0</v>
      </c>
      <c r="F1460" s="5">
        <v>0.999999999999723</v>
      </c>
      <c r="G1460" s="5">
        <v>0.840639863253431</v>
      </c>
      <c r="H1460" s="5">
        <v>1.0</v>
      </c>
      <c r="I1460" s="5">
        <v>0.848528614893534</v>
      </c>
      <c r="J1460" s="5" t="e">
        <v>#N/A</v>
      </c>
      <c r="K1460" s="3" t="s">
        <v>648</v>
      </c>
    </row>
    <row r="1461" ht="15.75" customHeight="1">
      <c r="A1461" s="3" t="s">
        <v>294</v>
      </c>
      <c r="B1461" s="3">
        <v>4.0</v>
      </c>
      <c r="C1461" s="3">
        <v>4.0</v>
      </c>
      <c r="D1461" s="3">
        <v>20656.0</v>
      </c>
      <c r="E1461" s="3">
        <v>16279.0</v>
      </c>
      <c r="F1461" s="5">
        <v>0.999999999999601</v>
      </c>
      <c r="G1461" s="5">
        <v>0.840876078073851</v>
      </c>
      <c r="H1461" s="5">
        <v>1.0</v>
      </c>
      <c r="I1461" s="5">
        <v>0.730438445848356</v>
      </c>
      <c r="J1461" s="5" t="e">
        <v>#N/A</v>
      </c>
      <c r="K1461" s="3" t="s">
        <v>648</v>
      </c>
    </row>
    <row r="1462" ht="15.75" customHeight="1">
      <c r="A1462" s="3" t="s">
        <v>1632</v>
      </c>
      <c r="B1462" s="3">
        <v>4.0</v>
      </c>
      <c r="C1462" s="3">
        <v>3.0</v>
      </c>
      <c r="D1462" s="3">
        <v>22821.0</v>
      </c>
      <c r="E1462" s="3">
        <v>14155.0</v>
      </c>
      <c r="F1462" s="5">
        <v>0.999999999999756</v>
      </c>
      <c r="G1462" s="5">
        <v>0.841906054259229</v>
      </c>
      <c r="H1462" s="5">
        <v>1.0</v>
      </c>
      <c r="I1462" s="5">
        <v>0.942000247533474</v>
      </c>
      <c r="J1462" s="5" t="e">
        <v>#N/A</v>
      </c>
      <c r="K1462" s="3" t="s">
        <v>648</v>
      </c>
    </row>
    <row r="1463" ht="15.75" customHeight="1">
      <c r="A1463" s="3" t="s">
        <v>1633</v>
      </c>
      <c r="B1463" s="3">
        <v>6.0</v>
      </c>
      <c r="C1463" s="3">
        <v>6.0</v>
      </c>
      <c r="D1463" s="3">
        <v>11515.0</v>
      </c>
      <c r="E1463" s="3">
        <v>12323.0</v>
      </c>
      <c r="F1463" s="5">
        <v>0.999999999999998</v>
      </c>
      <c r="G1463" s="5">
        <v>0.842992971309684</v>
      </c>
      <c r="H1463" s="5">
        <v>1.0</v>
      </c>
      <c r="I1463" s="5">
        <v>0.839439196436105</v>
      </c>
      <c r="J1463" s="5" t="e">
        <v>#N/A</v>
      </c>
      <c r="K1463" s="3" t="s">
        <v>648</v>
      </c>
    </row>
    <row r="1464" ht="15.75" customHeight="1">
      <c r="A1464" s="3" t="s">
        <v>712</v>
      </c>
      <c r="B1464" s="3">
        <v>6.0</v>
      </c>
      <c r="C1464" s="3">
        <v>6.0</v>
      </c>
      <c r="D1464" s="3">
        <v>41090.0</v>
      </c>
      <c r="E1464" s="3">
        <v>43944.0</v>
      </c>
      <c r="F1464" s="5">
        <v>0.999999999998893</v>
      </c>
      <c r="G1464" s="5">
        <v>0.843077736614186</v>
      </c>
      <c r="H1464" s="5">
        <v>1.0</v>
      </c>
      <c r="I1464" s="5">
        <v>0.914462980965804</v>
      </c>
      <c r="J1464" s="5" t="e">
        <v>#N/A</v>
      </c>
      <c r="K1464" s="3" t="s">
        <v>648</v>
      </c>
    </row>
    <row r="1465" ht="15.75" customHeight="1">
      <c r="A1465" s="3" t="s">
        <v>1634</v>
      </c>
      <c r="B1465" s="3">
        <v>6.0</v>
      </c>
      <c r="C1465" s="3">
        <v>5.0</v>
      </c>
      <c r="D1465" s="3">
        <v>14164.0</v>
      </c>
      <c r="E1465" s="3">
        <v>12956.0</v>
      </c>
      <c r="F1465" s="5">
        <v>0.999999999999606</v>
      </c>
      <c r="G1465" s="5">
        <v>0.843242981965228</v>
      </c>
      <c r="H1465" s="5">
        <v>1.0</v>
      </c>
      <c r="I1465" s="5">
        <v>0.536241210004123</v>
      </c>
      <c r="J1465" s="5" t="e">
        <v>#N/A</v>
      </c>
      <c r="K1465" s="3" t="s">
        <v>648</v>
      </c>
    </row>
    <row r="1466" ht="15.75" customHeight="1">
      <c r="A1466" s="3" t="s">
        <v>1635</v>
      </c>
      <c r="B1466" s="3">
        <v>6.0</v>
      </c>
      <c r="C1466" s="3">
        <v>3.0</v>
      </c>
      <c r="D1466" s="3">
        <v>22055.0</v>
      </c>
      <c r="E1466" s="3">
        <v>13408.0</v>
      </c>
      <c r="F1466" s="5">
        <v>0.999999999999984</v>
      </c>
      <c r="G1466" s="5">
        <v>0.843528880000788</v>
      </c>
      <c r="H1466" s="5">
        <v>1.0</v>
      </c>
      <c r="I1466" s="5">
        <v>0.621391039874604</v>
      </c>
      <c r="J1466" s="5" t="e">
        <v>#N/A</v>
      </c>
      <c r="K1466" s="3" t="s">
        <v>648</v>
      </c>
    </row>
    <row r="1467" ht="15.75" customHeight="1">
      <c r="A1467" s="3" t="s">
        <v>1636</v>
      </c>
      <c r="B1467" s="3">
        <v>6.0</v>
      </c>
      <c r="C1467" s="3">
        <v>4.0</v>
      </c>
      <c r="D1467" s="3">
        <v>15522.0</v>
      </c>
      <c r="E1467" s="3">
        <v>11791.0</v>
      </c>
      <c r="F1467" s="5">
        <v>1.0</v>
      </c>
      <c r="G1467" s="5">
        <v>0.84355475545631</v>
      </c>
      <c r="H1467" s="5">
        <v>1.0</v>
      </c>
      <c r="I1467" s="5">
        <v>0.589063159982539</v>
      </c>
      <c r="J1467" s="5" t="e">
        <v>#N/A</v>
      </c>
      <c r="K1467" s="3" t="s">
        <v>648</v>
      </c>
    </row>
    <row r="1468" ht="15.75" customHeight="1">
      <c r="A1468" s="3" t="s">
        <v>1046</v>
      </c>
      <c r="B1468" s="3">
        <v>6.0</v>
      </c>
      <c r="C1468" s="3">
        <v>5.0</v>
      </c>
      <c r="D1468" s="3">
        <v>19678.0</v>
      </c>
      <c r="E1468" s="3">
        <v>17875.0</v>
      </c>
      <c r="F1468" s="5">
        <v>0.999999999999339</v>
      </c>
      <c r="G1468" s="5">
        <v>0.843885410892251</v>
      </c>
      <c r="H1468" s="5">
        <v>1.0</v>
      </c>
      <c r="I1468" s="5">
        <v>0.989562705703632</v>
      </c>
      <c r="J1468" s="5" t="e">
        <v>#N/A</v>
      </c>
      <c r="K1468" s="3" t="s">
        <v>648</v>
      </c>
    </row>
    <row r="1469" ht="15.75" customHeight="1">
      <c r="A1469" s="3" t="s">
        <v>1637</v>
      </c>
      <c r="B1469" s="3">
        <v>6.0</v>
      </c>
      <c r="C1469" s="3">
        <v>3.0</v>
      </c>
      <c r="D1469" s="3">
        <v>20665.0</v>
      </c>
      <c r="E1469" s="3">
        <v>12459.0</v>
      </c>
      <c r="F1469" s="5">
        <v>0.999999999999909</v>
      </c>
      <c r="G1469" s="5">
        <v>0.844315194241313</v>
      </c>
      <c r="H1469" s="5">
        <v>1.0</v>
      </c>
      <c r="I1469" s="5">
        <v>0.680909462935908</v>
      </c>
      <c r="J1469" s="5" t="e">
        <v>#N/A</v>
      </c>
      <c r="K1469" s="3" t="s">
        <v>648</v>
      </c>
    </row>
    <row r="1470" ht="15.75" customHeight="1">
      <c r="A1470" s="3" t="s">
        <v>1638</v>
      </c>
      <c r="B1470" s="3">
        <v>6.0</v>
      </c>
      <c r="C1470" s="3">
        <v>5.0</v>
      </c>
      <c r="D1470" s="3">
        <v>18373.0</v>
      </c>
      <c r="E1470" s="3">
        <v>16612.0</v>
      </c>
      <c r="F1470" s="5">
        <v>0.999999999999436</v>
      </c>
      <c r="G1470" s="5">
        <v>0.844334703842308</v>
      </c>
      <c r="H1470" s="5">
        <v>1.0</v>
      </c>
      <c r="I1470" s="5">
        <v>0.836462728993038</v>
      </c>
      <c r="J1470" s="5" t="e">
        <v>#N/A</v>
      </c>
      <c r="K1470" s="3" t="s">
        <v>648</v>
      </c>
    </row>
    <row r="1471" ht="15.75" customHeight="1">
      <c r="A1471" s="3" t="s">
        <v>500</v>
      </c>
      <c r="B1471" s="3">
        <v>6.0</v>
      </c>
      <c r="C1471" s="3">
        <v>3.0</v>
      </c>
      <c r="D1471" s="3">
        <v>25765.0</v>
      </c>
      <c r="E1471" s="3">
        <v>15003.0</v>
      </c>
      <c r="F1471" s="5">
        <v>0.999999999999707</v>
      </c>
      <c r="G1471" s="5">
        <v>0.848334109746112</v>
      </c>
      <c r="H1471" s="5">
        <v>1.0</v>
      </c>
      <c r="I1471" s="5">
        <v>0.767291894954045</v>
      </c>
      <c r="J1471" s="5" t="e">
        <v>#N/A</v>
      </c>
      <c r="K1471" s="3" t="s">
        <v>648</v>
      </c>
    </row>
    <row r="1472" ht="15.75" customHeight="1">
      <c r="A1472" s="3" t="s">
        <v>1639</v>
      </c>
      <c r="B1472" s="3">
        <v>6.0</v>
      </c>
      <c r="C1472" s="3">
        <v>4.0</v>
      </c>
      <c r="D1472" s="3">
        <v>19354.0</v>
      </c>
      <c r="E1472" s="3">
        <v>14067.0</v>
      </c>
      <c r="F1472" s="5">
        <v>0.999999999999995</v>
      </c>
      <c r="G1472" s="5">
        <v>0.848520447634219</v>
      </c>
      <c r="H1472" s="5">
        <v>1.0</v>
      </c>
      <c r="I1472" s="5">
        <v>0.912941933617678</v>
      </c>
      <c r="J1472" s="5" t="e">
        <v>#N/A</v>
      </c>
      <c r="K1472" s="3" t="s">
        <v>648</v>
      </c>
    </row>
    <row r="1473" ht="15.75" customHeight="1">
      <c r="A1473" s="3" t="s">
        <v>1640</v>
      </c>
      <c r="B1473" s="3">
        <v>6.0</v>
      </c>
      <c r="C1473" s="3">
        <v>6.0</v>
      </c>
      <c r="D1473" s="3">
        <v>19050.0</v>
      </c>
      <c r="E1473" s="3">
        <v>19376.0</v>
      </c>
      <c r="F1473" s="5">
        <v>0.99999999999939</v>
      </c>
      <c r="G1473" s="5">
        <v>0.848578387071965</v>
      </c>
      <c r="H1473" s="5">
        <v>1.0</v>
      </c>
      <c r="I1473" s="5">
        <v>0.856746094700827</v>
      </c>
      <c r="J1473" s="5" t="e">
        <v>#N/A</v>
      </c>
      <c r="K1473" s="3" t="s">
        <v>648</v>
      </c>
    </row>
    <row r="1474" ht="15.75" customHeight="1">
      <c r="A1474" s="3" t="s">
        <v>181</v>
      </c>
      <c r="B1474" s="3">
        <v>6.0</v>
      </c>
      <c r="C1474" s="3">
        <v>4.0</v>
      </c>
      <c r="D1474" s="3">
        <v>62280.0</v>
      </c>
      <c r="E1474" s="3">
        <v>45089.0</v>
      </c>
      <c r="F1474" s="5">
        <v>0.999999999998396</v>
      </c>
      <c r="G1474" s="5">
        <v>0.849065718382963</v>
      </c>
      <c r="H1474" s="5">
        <v>1.0</v>
      </c>
      <c r="I1474" s="5">
        <v>0.885919512701424</v>
      </c>
      <c r="J1474" s="5" t="e">
        <v>#N/A</v>
      </c>
      <c r="K1474" s="3" t="s">
        <v>648</v>
      </c>
    </row>
    <row r="1475" ht="15.75" customHeight="1">
      <c r="A1475" s="3" t="s">
        <v>1641</v>
      </c>
      <c r="B1475" s="3">
        <v>5.0</v>
      </c>
      <c r="C1475" s="3">
        <v>5.0</v>
      </c>
      <c r="D1475" s="3">
        <v>27679.0</v>
      </c>
      <c r="E1475" s="3">
        <v>23632.0</v>
      </c>
      <c r="F1475" s="5">
        <v>0.99999999999999</v>
      </c>
      <c r="G1475" s="5">
        <v>0.85098640910441</v>
      </c>
      <c r="H1475" s="5">
        <v>1.0</v>
      </c>
      <c r="I1475" s="5">
        <v>0.711219020838142</v>
      </c>
      <c r="J1475" s="5" t="e">
        <v>#N/A</v>
      </c>
      <c r="K1475" s="3" t="s">
        <v>648</v>
      </c>
    </row>
    <row r="1476" ht="15.75" customHeight="1">
      <c r="A1476" s="3" t="s">
        <v>492</v>
      </c>
      <c r="B1476" s="3">
        <v>5.0</v>
      </c>
      <c r="C1476" s="3">
        <v>5.0</v>
      </c>
      <c r="D1476" s="3">
        <v>64430.0</v>
      </c>
      <c r="E1476" s="3">
        <v>54853.0</v>
      </c>
      <c r="F1476" s="5">
        <v>0.999999999999656</v>
      </c>
      <c r="G1476" s="5">
        <v>0.851013096584535</v>
      </c>
      <c r="H1476" s="5">
        <v>1.0</v>
      </c>
      <c r="I1476" s="5">
        <v>0.879648626746427</v>
      </c>
      <c r="J1476" s="5" t="e">
        <v>#N/A</v>
      </c>
      <c r="K1476" s="3" t="s">
        <v>648</v>
      </c>
    </row>
    <row r="1477" ht="15.75" customHeight="1">
      <c r="A1477" s="3" t="s">
        <v>970</v>
      </c>
      <c r="B1477" s="3">
        <v>5.0</v>
      </c>
      <c r="C1477" s="3">
        <v>4.0</v>
      </c>
      <c r="D1477" s="3">
        <v>30194.0</v>
      </c>
      <c r="E1477" s="3">
        <v>21036.0</v>
      </c>
      <c r="F1477" s="5">
        <v>0.999999999999699</v>
      </c>
      <c r="G1477" s="5">
        <v>0.851306683972856</v>
      </c>
      <c r="H1477" s="5">
        <v>1.0</v>
      </c>
      <c r="I1477" s="5">
        <v>0.956073005409068</v>
      </c>
      <c r="J1477" s="5" t="e">
        <v>#N/A</v>
      </c>
      <c r="K1477" s="3" t="s">
        <v>648</v>
      </c>
    </row>
    <row r="1478" ht="15.75" customHeight="1">
      <c r="A1478" s="3" t="s">
        <v>1642</v>
      </c>
      <c r="B1478" s="3">
        <v>5.0</v>
      </c>
      <c r="C1478" s="3">
        <v>4.0</v>
      </c>
      <c r="D1478" s="3">
        <v>16461.0</v>
      </c>
      <c r="E1478" s="3">
        <v>11461.0</v>
      </c>
      <c r="F1478" s="5">
        <v>0.999999999999997</v>
      </c>
      <c r="G1478" s="5">
        <v>0.851309301991311</v>
      </c>
      <c r="H1478" s="5">
        <v>1.0</v>
      </c>
      <c r="I1478" s="5">
        <v>0.930947114631381</v>
      </c>
      <c r="J1478" s="5" t="e">
        <v>#N/A</v>
      </c>
      <c r="K1478" s="3" t="s">
        <v>648</v>
      </c>
    </row>
    <row r="1479" ht="15.75" customHeight="1">
      <c r="A1479" s="3" t="s">
        <v>518</v>
      </c>
      <c r="B1479" s="3">
        <v>5.0</v>
      </c>
      <c r="C1479" s="3">
        <v>6.0</v>
      </c>
      <c r="D1479" s="3">
        <v>24208.0</v>
      </c>
      <c r="E1479" s="3">
        <v>23380.0</v>
      </c>
      <c r="F1479" s="5">
        <v>0.954035831402207</v>
      </c>
      <c r="G1479" s="5">
        <v>0.851613625986859</v>
      </c>
      <c r="H1479" s="5">
        <v>1.0</v>
      </c>
      <c r="I1479" s="5">
        <v>0.506379627939826</v>
      </c>
      <c r="J1479" s="5" t="e">
        <v>#N/A</v>
      </c>
      <c r="K1479" s="3" t="s">
        <v>648</v>
      </c>
    </row>
    <row r="1480" ht="15.75" customHeight="1">
      <c r="A1480" s="3" t="s">
        <v>1643</v>
      </c>
      <c r="B1480" s="3">
        <v>5.0</v>
      </c>
      <c r="C1480" s="3">
        <v>6.0</v>
      </c>
      <c r="D1480" s="3">
        <v>16964.0</v>
      </c>
      <c r="E1480" s="3">
        <v>16328.0</v>
      </c>
      <c r="F1480" s="5">
        <v>0.949558513889053</v>
      </c>
      <c r="G1480" s="5">
        <v>0.851736239794396</v>
      </c>
      <c r="H1480" s="5">
        <v>1.0</v>
      </c>
      <c r="I1480" s="5">
        <v>0.506747350195788</v>
      </c>
      <c r="J1480" s="5" t="e">
        <v>#N/A</v>
      </c>
      <c r="K1480" s="3" t="s">
        <v>648</v>
      </c>
    </row>
    <row r="1481" ht="15.75" customHeight="1">
      <c r="A1481" s="3" t="s">
        <v>1644</v>
      </c>
      <c r="B1481" s="3">
        <v>5.0</v>
      </c>
      <c r="C1481" s="3">
        <v>4.0</v>
      </c>
      <c r="D1481" s="3">
        <v>16584.0</v>
      </c>
      <c r="E1481" s="3">
        <v>11315.0</v>
      </c>
      <c r="F1481" s="5">
        <v>0.999999999999995</v>
      </c>
      <c r="G1481" s="5">
        <v>0.852074971228616</v>
      </c>
      <c r="H1481" s="5">
        <v>1.0</v>
      </c>
      <c r="I1481" s="5">
        <v>0.968615861962547</v>
      </c>
      <c r="J1481" s="5" t="e">
        <v>#N/A</v>
      </c>
      <c r="K1481" s="3" t="s">
        <v>648</v>
      </c>
    </row>
    <row r="1482" ht="15.75" customHeight="1">
      <c r="A1482" s="3" t="s">
        <v>1645</v>
      </c>
      <c r="B1482" s="3">
        <v>5.0</v>
      </c>
      <c r="C1482" s="3">
        <v>4.0</v>
      </c>
      <c r="D1482" s="3">
        <v>22815.0</v>
      </c>
      <c r="E1482" s="3">
        <v>15549.0</v>
      </c>
      <c r="F1482" s="5">
        <v>0.999999999999697</v>
      </c>
      <c r="G1482" s="5">
        <v>0.852138090060492</v>
      </c>
      <c r="H1482" s="5">
        <v>1.0</v>
      </c>
      <c r="I1482" s="5">
        <v>0.832849009187583</v>
      </c>
      <c r="J1482" s="5" t="e">
        <v>#N/A</v>
      </c>
      <c r="K1482" s="3" t="s">
        <v>648</v>
      </c>
    </row>
    <row r="1483" ht="15.75" customHeight="1">
      <c r="A1483" s="3" t="s">
        <v>1646</v>
      </c>
      <c r="B1483" s="3">
        <v>5.0</v>
      </c>
      <c r="C1483" s="3">
        <v>4.0</v>
      </c>
      <c r="D1483" s="3">
        <v>19098.0</v>
      </c>
      <c r="E1483" s="3">
        <v>12970.0</v>
      </c>
      <c r="F1483" s="5">
        <v>0.999999999999996</v>
      </c>
      <c r="G1483" s="5">
        <v>0.852315714892722</v>
      </c>
      <c r="H1483" s="5">
        <v>1.0</v>
      </c>
      <c r="I1483" s="5">
        <v>0.844361629137146</v>
      </c>
      <c r="J1483" s="5" t="e">
        <v>#N/A</v>
      </c>
      <c r="K1483" s="3" t="s">
        <v>648</v>
      </c>
    </row>
    <row r="1484" ht="15.75" customHeight="1">
      <c r="A1484" s="3" t="s">
        <v>1647</v>
      </c>
      <c r="B1484" s="3">
        <v>5.0</v>
      </c>
      <c r="C1484" s="3">
        <v>5.0</v>
      </c>
      <c r="D1484" s="3">
        <v>15390.0</v>
      </c>
      <c r="E1484" s="3">
        <v>12430.0</v>
      </c>
      <c r="F1484" s="5">
        <v>0.983859424803906</v>
      </c>
      <c r="G1484" s="5">
        <v>0.852833337252477</v>
      </c>
      <c r="H1484" s="5">
        <v>1.0</v>
      </c>
      <c r="I1484" s="5">
        <v>0.700037607183723</v>
      </c>
      <c r="J1484" s="5" t="e">
        <v>#N/A</v>
      </c>
      <c r="K1484" s="3" t="s">
        <v>648</v>
      </c>
    </row>
    <row r="1485" ht="15.75" customHeight="1">
      <c r="A1485" s="3" t="s">
        <v>1648</v>
      </c>
      <c r="B1485" s="3">
        <v>5.0</v>
      </c>
      <c r="C1485" s="3">
        <v>5.0</v>
      </c>
      <c r="D1485" s="3">
        <v>17687.0</v>
      </c>
      <c r="E1485" s="3">
        <v>14266.0</v>
      </c>
      <c r="F1485" s="5">
        <v>0.98215858805841</v>
      </c>
      <c r="G1485" s="5">
        <v>0.852923496074306</v>
      </c>
      <c r="H1485" s="5">
        <v>1.0</v>
      </c>
      <c r="I1485" s="5">
        <v>0.68804527988402</v>
      </c>
      <c r="J1485" s="5" t="e">
        <v>#N/A</v>
      </c>
      <c r="K1485" s="3" t="s">
        <v>648</v>
      </c>
    </row>
    <row r="1486" ht="15.75" customHeight="1">
      <c r="A1486" s="3" t="s">
        <v>1649</v>
      </c>
      <c r="B1486" s="3">
        <v>5.0</v>
      </c>
      <c r="C1486" s="3">
        <v>4.0</v>
      </c>
      <c r="D1486" s="3">
        <v>19035.0</v>
      </c>
      <c r="E1486" s="3">
        <v>12752.0</v>
      </c>
      <c r="F1486" s="5">
        <v>0.999999999999446</v>
      </c>
      <c r="G1486" s="5">
        <v>0.853145646128705</v>
      </c>
      <c r="H1486" s="5">
        <v>1.0</v>
      </c>
      <c r="I1486" s="5">
        <v>0.963374671145816</v>
      </c>
      <c r="J1486" s="5" t="e">
        <v>#N/A</v>
      </c>
      <c r="K1486" s="3" t="s">
        <v>648</v>
      </c>
    </row>
    <row r="1487" ht="15.75" customHeight="1">
      <c r="A1487" s="3" t="s">
        <v>453</v>
      </c>
      <c r="B1487" s="3">
        <v>7.0</v>
      </c>
      <c r="C1487" s="3">
        <v>3.0</v>
      </c>
      <c r="D1487" s="3">
        <v>29514.0</v>
      </c>
      <c r="E1487" s="3">
        <v>15590.0</v>
      </c>
      <c r="F1487" s="5">
        <v>0.999999999999615</v>
      </c>
      <c r="G1487" s="5">
        <v>0.85425386662416</v>
      </c>
      <c r="H1487" s="5">
        <v>1.0</v>
      </c>
      <c r="I1487" s="5">
        <v>0.478041828326106</v>
      </c>
      <c r="J1487" s="5" t="e">
        <v>#N/A</v>
      </c>
      <c r="K1487" s="3" t="s">
        <v>648</v>
      </c>
    </row>
    <row r="1488" ht="15.75" customHeight="1">
      <c r="A1488" s="3" t="s">
        <v>167</v>
      </c>
      <c r="B1488" s="3">
        <v>7.0</v>
      </c>
      <c r="C1488" s="3">
        <v>3.0</v>
      </c>
      <c r="D1488" s="3">
        <v>61959.0</v>
      </c>
      <c r="E1488" s="3">
        <v>32133.0</v>
      </c>
      <c r="F1488" s="5">
        <v>0.999999999999992</v>
      </c>
      <c r="G1488" s="5">
        <v>0.855971154591677</v>
      </c>
      <c r="H1488" s="5">
        <v>1.0</v>
      </c>
      <c r="I1488" s="5">
        <v>0.557092916042839</v>
      </c>
      <c r="J1488" s="5" t="e">
        <v>#N/A</v>
      </c>
      <c r="K1488" s="3" t="s">
        <v>648</v>
      </c>
    </row>
    <row r="1489" ht="15.75" customHeight="1">
      <c r="A1489" s="3" t="s">
        <v>131</v>
      </c>
      <c r="B1489" s="3">
        <v>7.0</v>
      </c>
      <c r="C1489" s="3">
        <v>5.0</v>
      </c>
      <c r="D1489" s="3">
        <v>35843.0</v>
      </c>
      <c r="E1489" s="3">
        <v>27702.0</v>
      </c>
      <c r="F1489" s="5">
        <v>0.999999999999031</v>
      </c>
      <c r="G1489" s="5">
        <v>0.856657154539976</v>
      </c>
      <c r="H1489" s="5">
        <v>1.0</v>
      </c>
      <c r="I1489" s="5">
        <v>0.915879255118124</v>
      </c>
      <c r="J1489" s="5" t="e">
        <v>#N/A</v>
      </c>
      <c r="K1489" s="3" t="s">
        <v>648</v>
      </c>
    </row>
    <row r="1490" ht="15.75" customHeight="1">
      <c r="A1490" s="3" t="s">
        <v>1650</v>
      </c>
      <c r="B1490" s="3">
        <v>7.0</v>
      </c>
      <c r="C1490" s="3">
        <v>7.0</v>
      </c>
      <c r="D1490" s="3">
        <v>10121.0</v>
      </c>
      <c r="E1490" s="3">
        <v>10419.0</v>
      </c>
      <c r="F1490" s="5">
        <v>0.999999999999705</v>
      </c>
      <c r="G1490" s="5">
        <v>0.85673674844269</v>
      </c>
      <c r="H1490" s="5">
        <v>1.0</v>
      </c>
      <c r="I1490" s="5">
        <v>0.808811663941058</v>
      </c>
      <c r="J1490" s="5" t="e">
        <v>#N/A</v>
      </c>
      <c r="K1490" s="3" t="s">
        <v>648</v>
      </c>
    </row>
    <row r="1491" ht="15.75" customHeight="1">
      <c r="A1491" s="3" t="s">
        <v>1651</v>
      </c>
      <c r="B1491" s="3">
        <v>7.0</v>
      </c>
      <c r="C1491" s="3">
        <v>5.0</v>
      </c>
      <c r="D1491" s="3">
        <v>21851.0</v>
      </c>
      <c r="E1491" s="3">
        <v>16807.0</v>
      </c>
      <c r="F1491" s="5">
        <v>0.999999999999663</v>
      </c>
      <c r="G1491" s="5">
        <v>0.857187013896585</v>
      </c>
      <c r="H1491" s="5">
        <v>1.0</v>
      </c>
      <c r="I1491" s="5">
        <v>0.999021301895351</v>
      </c>
      <c r="J1491" s="5" t="e">
        <v>#N/A</v>
      </c>
      <c r="K1491" s="3" t="s">
        <v>648</v>
      </c>
    </row>
    <row r="1492" ht="15.75" customHeight="1">
      <c r="A1492" s="3" t="s">
        <v>1652</v>
      </c>
      <c r="B1492" s="3">
        <v>7.0</v>
      </c>
      <c r="C1492" s="3">
        <v>4.0</v>
      </c>
      <c r="D1492" s="3">
        <v>18552.0</v>
      </c>
      <c r="E1492" s="3">
        <v>11884.0</v>
      </c>
      <c r="F1492" s="5">
        <v>0.999999999999955</v>
      </c>
      <c r="G1492" s="5">
        <v>0.85725350528019</v>
      </c>
      <c r="H1492" s="5">
        <v>1.0</v>
      </c>
      <c r="I1492" s="5">
        <v>0.550997082317047</v>
      </c>
      <c r="J1492" s="5" t="e">
        <v>#N/A</v>
      </c>
      <c r="K1492" s="3" t="s">
        <v>648</v>
      </c>
    </row>
    <row r="1493" ht="15.75" customHeight="1">
      <c r="A1493" s="3" t="s">
        <v>168</v>
      </c>
      <c r="B1493" s="3">
        <v>7.0</v>
      </c>
      <c r="C1493" s="3">
        <v>6.0</v>
      </c>
      <c r="D1493" s="3">
        <v>25008.0</v>
      </c>
      <c r="E1493" s="3">
        <v>22341.0</v>
      </c>
      <c r="F1493" s="5">
        <v>0.99999999999999</v>
      </c>
      <c r="G1493" s="5">
        <v>0.857711315200783</v>
      </c>
      <c r="H1493" s="5">
        <v>1.0</v>
      </c>
      <c r="I1493" s="5">
        <v>0.975978511904061</v>
      </c>
      <c r="J1493" s="5" t="e">
        <v>#N/A</v>
      </c>
      <c r="K1493" s="3" t="s">
        <v>648</v>
      </c>
    </row>
    <row r="1494" ht="15.75" customHeight="1">
      <c r="A1494" s="3" t="s">
        <v>1653</v>
      </c>
      <c r="B1494" s="3">
        <v>7.0</v>
      </c>
      <c r="C1494" s="3">
        <v>9.0</v>
      </c>
      <c r="D1494" s="3">
        <v>11468.0</v>
      </c>
      <c r="E1494" s="3">
        <v>14521.0</v>
      </c>
      <c r="F1494" s="5">
        <v>0.999999999999848</v>
      </c>
      <c r="G1494" s="5">
        <v>0.858657689203901</v>
      </c>
      <c r="H1494" s="5">
        <v>1.0</v>
      </c>
      <c r="I1494" s="5">
        <v>0.829213903495126</v>
      </c>
      <c r="J1494" s="5" t="e">
        <v>#N/A</v>
      </c>
      <c r="K1494" s="3" t="s">
        <v>648</v>
      </c>
    </row>
    <row r="1495" ht="15.75" customHeight="1">
      <c r="A1495" s="3" t="s">
        <v>334</v>
      </c>
      <c r="B1495" s="3">
        <v>7.0</v>
      </c>
      <c r="C1495" s="3">
        <v>4.0</v>
      </c>
      <c r="D1495" s="3">
        <v>26429.0</v>
      </c>
      <c r="E1495" s="3">
        <v>16620.0</v>
      </c>
      <c r="F1495" s="5">
        <v>0.999999999999634</v>
      </c>
      <c r="G1495" s="5">
        <v>0.859557568927653</v>
      </c>
      <c r="H1495" s="5">
        <v>1.0</v>
      </c>
      <c r="I1495" s="5">
        <v>0.878183676825917</v>
      </c>
      <c r="J1495" s="5" t="e">
        <v>#N/A</v>
      </c>
      <c r="K1495" s="3" t="s">
        <v>648</v>
      </c>
    </row>
    <row r="1496" ht="15.75" customHeight="1">
      <c r="A1496" s="3" t="s">
        <v>112</v>
      </c>
      <c r="B1496" s="3">
        <v>6.0</v>
      </c>
      <c r="C1496" s="3">
        <v>4.0</v>
      </c>
      <c r="D1496" s="3">
        <v>28558.0</v>
      </c>
      <c r="E1496" s="3">
        <v>17675.0</v>
      </c>
      <c r="F1496" s="5">
        <v>0.999999999999987</v>
      </c>
      <c r="G1496" s="5">
        <v>0.86044752939533</v>
      </c>
      <c r="H1496" s="5">
        <v>1.0</v>
      </c>
      <c r="I1496" s="5">
        <v>0.930722201912166</v>
      </c>
      <c r="J1496" s="5" t="e">
        <v>#N/A</v>
      </c>
      <c r="K1496" s="3" t="s">
        <v>648</v>
      </c>
    </row>
    <row r="1497" ht="15.75" customHeight="1">
      <c r="A1497" s="3" t="s">
        <v>376</v>
      </c>
      <c r="B1497" s="3">
        <v>6.0</v>
      </c>
      <c r="C1497" s="3">
        <v>5.0</v>
      </c>
      <c r="D1497" s="3">
        <v>116578.0</v>
      </c>
      <c r="E1497" s="3">
        <v>86446.0</v>
      </c>
      <c r="F1497" s="5">
        <v>0.999999999999989</v>
      </c>
      <c r="G1497" s="5">
        <v>0.860480976731544</v>
      </c>
      <c r="H1497" s="5">
        <v>1.0</v>
      </c>
      <c r="I1497" s="5">
        <v>0.986251599741697</v>
      </c>
      <c r="J1497" s="5" t="e">
        <v>#N/A</v>
      </c>
      <c r="K1497" s="3" t="s">
        <v>648</v>
      </c>
    </row>
    <row r="1498" ht="15.75" customHeight="1">
      <c r="A1498" s="3" t="s">
        <v>1654</v>
      </c>
      <c r="B1498" s="3">
        <v>6.0</v>
      </c>
      <c r="C1498" s="3">
        <v>4.0</v>
      </c>
      <c r="D1498" s="3">
        <v>16773.0</v>
      </c>
      <c r="E1498" s="3">
        <v>10330.0</v>
      </c>
      <c r="F1498" s="5">
        <v>0.999999999999559</v>
      </c>
      <c r="G1498" s="5">
        <v>0.860501689633275</v>
      </c>
      <c r="H1498" s="5">
        <v>1.0</v>
      </c>
      <c r="I1498" s="5">
        <v>0.759046197218553</v>
      </c>
      <c r="J1498" s="5" t="e">
        <v>#N/A</v>
      </c>
      <c r="K1498" s="3" t="s">
        <v>648</v>
      </c>
    </row>
    <row r="1499" ht="15.75" customHeight="1">
      <c r="A1499" s="3" t="s">
        <v>1090</v>
      </c>
      <c r="B1499" s="3">
        <v>6.0</v>
      </c>
      <c r="C1499" s="3">
        <v>7.0</v>
      </c>
      <c r="D1499" s="3">
        <v>24251.0</v>
      </c>
      <c r="E1499" s="3">
        <v>23878.0</v>
      </c>
      <c r="F1499" s="5">
        <v>0.977769667408025</v>
      </c>
      <c r="G1499" s="5">
        <v>0.860525284942938</v>
      </c>
      <c r="H1499" s="5">
        <v>1.0</v>
      </c>
      <c r="I1499" s="5">
        <v>0.658226784882633</v>
      </c>
      <c r="J1499" s="5" t="e">
        <v>#N/A</v>
      </c>
      <c r="K1499" s="3" t="s">
        <v>648</v>
      </c>
    </row>
    <row r="1500" ht="15.75" customHeight="1">
      <c r="A1500" s="3" t="s">
        <v>1655</v>
      </c>
      <c r="B1500" s="3">
        <v>6.0</v>
      </c>
      <c r="C1500" s="3">
        <v>5.0</v>
      </c>
      <c r="D1500" s="3">
        <v>16585.0</v>
      </c>
      <c r="E1500" s="3">
        <v>12181.0</v>
      </c>
      <c r="F1500" s="5">
        <v>0.999999999999878</v>
      </c>
      <c r="G1500" s="5">
        <v>0.860626278306572</v>
      </c>
      <c r="H1500" s="5">
        <v>1.0</v>
      </c>
      <c r="I1500" s="5">
        <v>0.703672727768707</v>
      </c>
      <c r="J1500" s="5" t="e">
        <v>#N/A</v>
      </c>
      <c r="K1500" s="3" t="s">
        <v>648</v>
      </c>
    </row>
    <row r="1501" ht="15.75" customHeight="1">
      <c r="A1501" s="3" t="s">
        <v>1656</v>
      </c>
      <c r="B1501" s="3">
        <v>6.0</v>
      </c>
      <c r="C1501" s="3">
        <v>6.0</v>
      </c>
      <c r="D1501" s="3">
        <v>17006.0</v>
      </c>
      <c r="E1501" s="3">
        <v>14396.0</v>
      </c>
      <c r="F1501" s="5">
        <v>0.99999999999931</v>
      </c>
      <c r="G1501" s="5">
        <v>0.860997650460369</v>
      </c>
      <c r="H1501" s="5">
        <v>1.0</v>
      </c>
      <c r="I1501" s="5">
        <v>0.820583217929229</v>
      </c>
      <c r="J1501" s="5" t="e">
        <v>#N/A</v>
      </c>
      <c r="K1501" s="3" t="s">
        <v>648</v>
      </c>
    </row>
    <row r="1502" ht="15.75" customHeight="1">
      <c r="A1502" s="3" t="s">
        <v>1657</v>
      </c>
      <c r="B1502" s="3">
        <v>6.0</v>
      </c>
      <c r="C1502" s="3">
        <v>5.0</v>
      </c>
      <c r="D1502" s="3">
        <v>20884.0</v>
      </c>
      <c r="E1502" s="3">
        <v>14931.0</v>
      </c>
      <c r="F1502" s="5">
        <v>0.999999999999996</v>
      </c>
      <c r="G1502" s="5">
        <v>0.861681127199328</v>
      </c>
      <c r="H1502" s="5">
        <v>1.0</v>
      </c>
      <c r="I1502" s="5">
        <v>0.980857587167973</v>
      </c>
      <c r="J1502" s="5" t="e">
        <v>#N/A</v>
      </c>
      <c r="K1502" s="3" t="s">
        <v>648</v>
      </c>
    </row>
    <row r="1503" ht="15.75" customHeight="1">
      <c r="A1503" s="3" t="s">
        <v>1658</v>
      </c>
      <c r="B1503" s="3">
        <v>6.0</v>
      </c>
      <c r="C1503" s="3">
        <v>5.0</v>
      </c>
      <c r="D1503" s="3">
        <v>21952.0</v>
      </c>
      <c r="E1503" s="3">
        <v>15636.0</v>
      </c>
      <c r="F1503" s="5">
        <v>0.999999999999929</v>
      </c>
      <c r="G1503" s="5">
        <v>0.861893247048819</v>
      </c>
      <c r="H1503" s="5">
        <v>1.0</v>
      </c>
      <c r="I1503" s="5">
        <v>0.849075678835183</v>
      </c>
      <c r="J1503" s="5" t="e">
        <v>#N/A</v>
      </c>
      <c r="K1503" s="3" t="s">
        <v>648</v>
      </c>
    </row>
    <row r="1504" ht="15.75" customHeight="1">
      <c r="A1504" s="3" t="s">
        <v>951</v>
      </c>
      <c r="B1504" s="3">
        <v>8.0</v>
      </c>
      <c r="C1504" s="3">
        <v>5.0</v>
      </c>
      <c r="D1504" s="3">
        <v>100263.0</v>
      </c>
      <c r="E1504" s="3">
        <v>70641.0</v>
      </c>
      <c r="F1504" s="5">
        <v>0.999999999999982</v>
      </c>
      <c r="G1504" s="5">
        <v>0.862617972131708</v>
      </c>
      <c r="H1504" s="5">
        <v>1.0</v>
      </c>
      <c r="I1504" s="5">
        <v>0.748562831520705</v>
      </c>
      <c r="J1504" s="5" t="e">
        <v>#N/A</v>
      </c>
      <c r="K1504" s="3" t="s">
        <v>648</v>
      </c>
    </row>
    <row r="1505" ht="15.75" customHeight="1">
      <c r="A1505" s="3" t="s">
        <v>484</v>
      </c>
      <c r="B1505" s="3">
        <v>8.0</v>
      </c>
      <c r="C1505" s="3">
        <v>5.0</v>
      </c>
      <c r="D1505" s="3">
        <v>35730.0</v>
      </c>
      <c r="E1505" s="3">
        <v>24418.0</v>
      </c>
      <c r="F1505" s="5">
        <v>0.99999999999999</v>
      </c>
      <c r="G1505" s="5">
        <v>0.865292789466082</v>
      </c>
      <c r="H1505" s="5">
        <v>1.0</v>
      </c>
      <c r="I1505" s="5">
        <v>0.552168068730745</v>
      </c>
      <c r="J1505" s="5" t="e">
        <v>#N/A</v>
      </c>
      <c r="K1505" s="3" t="s">
        <v>648</v>
      </c>
    </row>
    <row r="1506" ht="15.75" customHeight="1">
      <c r="A1506" s="3" t="s">
        <v>296</v>
      </c>
      <c r="B1506" s="3">
        <v>8.0</v>
      </c>
      <c r="C1506" s="3">
        <v>4.0</v>
      </c>
      <c r="D1506" s="3">
        <v>29737.0</v>
      </c>
      <c r="E1506" s="3">
        <v>16928.0</v>
      </c>
      <c r="F1506" s="5">
        <v>0.999999999999741</v>
      </c>
      <c r="G1506" s="5">
        <v>0.865335395191863</v>
      </c>
      <c r="H1506" s="5">
        <v>1.0</v>
      </c>
      <c r="I1506" s="5">
        <v>0.619794218810132</v>
      </c>
      <c r="J1506" s="5" t="e">
        <v>#N/A</v>
      </c>
      <c r="K1506" s="3" t="s">
        <v>648</v>
      </c>
    </row>
    <row r="1507" ht="15.75" customHeight="1">
      <c r="A1507" s="3" t="s">
        <v>1659</v>
      </c>
      <c r="B1507" s="3">
        <v>8.0</v>
      </c>
      <c r="C1507" s="3">
        <v>6.0</v>
      </c>
      <c r="D1507" s="3">
        <v>14011.0</v>
      </c>
      <c r="E1507" s="3">
        <v>11029.0</v>
      </c>
      <c r="F1507" s="5">
        <v>0.999999999999995</v>
      </c>
      <c r="G1507" s="5">
        <v>0.866705552840233</v>
      </c>
      <c r="H1507" s="5">
        <v>1.0</v>
      </c>
      <c r="I1507" s="5">
        <v>0.669279054350814</v>
      </c>
      <c r="J1507" s="5" t="e">
        <v>#N/A</v>
      </c>
      <c r="K1507" s="3" t="s">
        <v>648</v>
      </c>
    </row>
    <row r="1508" ht="15.75" customHeight="1">
      <c r="A1508" s="3" t="s">
        <v>841</v>
      </c>
      <c r="B1508" s="3">
        <v>7.0</v>
      </c>
      <c r="C1508" s="3">
        <v>7.0</v>
      </c>
      <c r="D1508" s="3">
        <v>34494.0</v>
      </c>
      <c r="E1508" s="3">
        <v>30189.0</v>
      </c>
      <c r="F1508" s="5">
        <v>0.999999999999914</v>
      </c>
      <c r="G1508" s="5">
        <v>0.868370788285173</v>
      </c>
      <c r="H1508" s="5">
        <v>1.0</v>
      </c>
      <c r="I1508" s="5">
        <v>0.996128136845134</v>
      </c>
      <c r="J1508" s="5" t="e">
        <v>#N/A</v>
      </c>
      <c r="K1508" s="3" t="s">
        <v>648</v>
      </c>
    </row>
    <row r="1509" ht="15.75" customHeight="1">
      <c r="A1509" s="3" t="s">
        <v>1660</v>
      </c>
      <c r="B1509" s="3">
        <v>7.0</v>
      </c>
      <c r="C1509" s="3">
        <v>4.0</v>
      </c>
      <c r="D1509" s="3">
        <v>23967.0</v>
      </c>
      <c r="E1509" s="3">
        <v>13073.0</v>
      </c>
      <c r="F1509" s="5">
        <v>0.999999999999673</v>
      </c>
      <c r="G1509" s="5">
        <v>0.868420274181251</v>
      </c>
      <c r="H1509" s="5">
        <v>1.0</v>
      </c>
      <c r="I1509" s="5">
        <v>0.802562165783285</v>
      </c>
      <c r="J1509" s="5" t="e">
        <v>#N/A</v>
      </c>
      <c r="K1509" s="3" t="s">
        <v>648</v>
      </c>
    </row>
    <row r="1510" ht="15.75" customHeight="1">
      <c r="A1510" s="3" t="s">
        <v>503</v>
      </c>
      <c r="B1510" s="3">
        <v>7.0</v>
      </c>
      <c r="C1510" s="3">
        <v>4.0</v>
      </c>
      <c r="D1510" s="3">
        <v>30937.0</v>
      </c>
      <c r="E1510" s="3">
        <v>16788.0</v>
      </c>
      <c r="F1510" s="5">
        <v>0.999999999999474</v>
      </c>
      <c r="G1510" s="5">
        <v>0.868554985282897</v>
      </c>
      <c r="H1510" s="5">
        <v>1.0</v>
      </c>
      <c r="I1510" s="5">
        <v>0.988640547102426</v>
      </c>
      <c r="J1510" s="5" t="e">
        <v>#N/A</v>
      </c>
      <c r="K1510" s="3" t="s">
        <v>648</v>
      </c>
    </row>
    <row r="1511" ht="15.75" customHeight="1">
      <c r="A1511" s="3" t="s">
        <v>271</v>
      </c>
      <c r="B1511" s="3">
        <v>7.0</v>
      </c>
      <c r="C1511" s="3">
        <v>5.0</v>
      </c>
      <c r="D1511" s="3">
        <v>24701.0</v>
      </c>
      <c r="E1511" s="3">
        <v>15832.0</v>
      </c>
      <c r="F1511" s="5">
        <v>0.999999999999999</v>
      </c>
      <c r="G1511" s="5">
        <v>0.869147593737013</v>
      </c>
      <c r="H1511" s="5">
        <v>1.0</v>
      </c>
      <c r="I1511" s="5">
        <v>0.952925529559812</v>
      </c>
      <c r="J1511" s="5" t="e">
        <v>#N/A</v>
      </c>
      <c r="K1511" s="3" t="s">
        <v>648</v>
      </c>
    </row>
    <row r="1512" ht="15.75" customHeight="1">
      <c r="A1512" s="3" t="s">
        <v>862</v>
      </c>
      <c r="B1512" s="3">
        <v>9.0</v>
      </c>
      <c r="C1512" s="3">
        <v>7.0</v>
      </c>
      <c r="D1512" s="3">
        <v>46738.0</v>
      </c>
      <c r="E1512" s="3">
        <v>38895.0</v>
      </c>
      <c r="F1512" s="5">
        <v>0.999999999999997</v>
      </c>
      <c r="G1512" s="5">
        <v>0.870839376730662</v>
      </c>
      <c r="H1512" s="5">
        <v>1.0</v>
      </c>
      <c r="I1512" s="5">
        <v>0.862517799936555</v>
      </c>
      <c r="J1512" s="5" t="e">
        <v>#N/A</v>
      </c>
      <c r="K1512" s="3" t="s">
        <v>648</v>
      </c>
    </row>
    <row r="1513" ht="15.75" customHeight="1">
      <c r="A1513" s="3" t="s">
        <v>432</v>
      </c>
      <c r="B1513" s="3">
        <v>9.0</v>
      </c>
      <c r="C1513" s="3">
        <v>5.0</v>
      </c>
      <c r="D1513" s="3">
        <v>31916.0</v>
      </c>
      <c r="E1513" s="3">
        <v>19577.0</v>
      </c>
      <c r="F1513" s="5">
        <v>0.999999999999988</v>
      </c>
      <c r="G1513" s="5">
        <v>0.872389804841964</v>
      </c>
      <c r="H1513" s="5">
        <v>1.0</v>
      </c>
      <c r="I1513" s="5">
        <v>0.669571006047113</v>
      </c>
      <c r="J1513" s="5" t="e">
        <v>#N/A</v>
      </c>
      <c r="K1513" s="3" t="s">
        <v>648</v>
      </c>
    </row>
    <row r="1514" ht="15.75" customHeight="1">
      <c r="A1514" s="3" t="s">
        <v>1661</v>
      </c>
      <c r="B1514" s="3">
        <v>9.0</v>
      </c>
      <c r="C1514" s="3">
        <v>4.0</v>
      </c>
      <c r="D1514" s="3">
        <v>27855.0</v>
      </c>
      <c r="E1514" s="3">
        <v>13964.0</v>
      </c>
      <c r="F1514" s="5">
        <v>0.999999999999524</v>
      </c>
      <c r="G1514" s="5">
        <v>0.874548246894984</v>
      </c>
      <c r="H1514" s="5">
        <v>1.0</v>
      </c>
      <c r="I1514" s="5">
        <v>0.769394142211029</v>
      </c>
      <c r="J1514" s="5" t="e">
        <v>#N/A</v>
      </c>
      <c r="K1514" s="3" t="s">
        <v>648</v>
      </c>
    </row>
    <row r="1515" ht="15.75" customHeight="1">
      <c r="A1515" s="3" t="s">
        <v>1662</v>
      </c>
      <c r="B1515" s="3">
        <v>8.0</v>
      </c>
      <c r="C1515" s="3">
        <v>4.0</v>
      </c>
      <c r="D1515" s="3">
        <v>27458.0</v>
      </c>
      <c r="E1515" s="3">
        <v>13495.0</v>
      </c>
      <c r="F1515" s="5">
        <v>0.999999999999862</v>
      </c>
      <c r="G1515" s="5">
        <v>0.875053076353615</v>
      </c>
      <c r="H1515" s="5">
        <v>1.0</v>
      </c>
      <c r="I1515" s="5">
        <v>0.940257229307275</v>
      </c>
      <c r="J1515" s="5" t="e">
        <v>#N/A</v>
      </c>
      <c r="K1515" s="3" t="s">
        <v>648</v>
      </c>
    </row>
    <row r="1516" ht="15.75" customHeight="1">
      <c r="A1516" s="3" t="s">
        <v>1144</v>
      </c>
      <c r="B1516" s="3">
        <v>8.0</v>
      </c>
      <c r="C1516" s="3">
        <v>6.0</v>
      </c>
      <c r="D1516" s="3">
        <v>21926.0</v>
      </c>
      <c r="E1516" s="3">
        <v>15033.0</v>
      </c>
      <c r="F1516" s="5">
        <v>0.999999999999871</v>
      </c>
      <c r="G1516" s="5">
        <v>0.875132539997337</v>
      </c>
      <c r="H1516" s="5">
        <v>1.0</v>
      </c>
      <c r="I1516" s="5">
        <v>0.684788077274257</v>
      </c>
      <c r="J1516" s="5" t="e">
        <v>#N/A</v>
      </c>
      <c r="K1516" s="3" t="s">
        <v>648</v>
      </c>
    </row>
    <row r="1517" ht="15.75" customHeight="1">
      <c r="A1517" s="3" t="s">
        <v>417</v>
      </c>
      <c r="B1517" s="3">
        <v>8.0</v>
      </c>
      <c r="C1517" s="3">
        <v>8.0</v>
      </c>
      <c r="D1517" s="3">
        <v>55968.0</v>
      </c>
      <c r="E1517" s="3">
        <v>48577.0</v>
      </c>
      <c r="F1517" s="5">
        <v>0.973811217718173</v>
      </c>
      <c r="G1517" s="5">
        <v>0.875709177325182</v>
      </c>
      <c r="H1517" s="5">
        <v>1.0</v>
      </c>
      <c r="I1517" s="5">
        <v>0.989773389735193</v>
      </c>
      <c r="J1517" s="5" t="e">
        <v>#N/A</v>
      </c>
      <c r="K1517" s="3" t="s">
        <v>648</v>
      </c>
    </row>
    <row r="1518" ht="15.75" customHeight="1">
      <c r="A1518" s="3" t="s">
        <v>83</v>
      </c>
      <c r="B1518" s="3">
        <v>10.0</v>
      </c>
      <c r="C1518" s="3">
        <v>6.0</v>
      </c>
      <c r="D1518" s="3">
        <v>49402.0</v>
      </c>
      <c r="E1518" s="3">
        <v>32166.0</v>
      </c>
      <c r="F1518" s="5">
        <v>0.9999999999997</v>
      </c>
      <c r="G1518" s="5">
        <v>0.878193740879985</v>
      </c>
      <c r="H1518" s="5">
        <v>1.0</v>
      </c>
      <c r="I1518" s="5">
        <v>0.735207209309273</v>
      </c>
      <c r="J1518" s="5" t="e">
        <v>#N/A</v>
      </c>
      <c r="K1518" s="3" t="s">
        <v>648</v>
      </c>
    </row>
    <row r="1519" ht="15.75" customHeight="1">
      <c r="A1519" s="3" t="s">
        <v>1097</v>
      </c>
      <c r="B1519" s="3">
        <v>9.0</v>
      </c>
      <c r="C1519" s="3">
        <v>7.0</v>
      </c>
      <c r="D1519" s="3">
        <v>61824.0</v>
      </c>
      <c r="E1519" s="3">
        <v>43857.0</v>
      </c>
      <c r="F1519" s="5">
        <v>0.999999999999724</v>
      </c>
      <c r="G1519" s="5">
        <v>0.881021327214117</v>
      </c>
      <c r="H1519" s="5">
        <v>1.0</v>
      </c>
      <c r="I1519" s="5">
        <v>0.982332853722242</v>
      </c>
      <c r="J1519" s="5" t="e">
        <v>#N/A</v>
      </c>
      <c r="K1519" s="3" t="s">
        <v>648</v>
      </c>
    </row>
    <row r="1520" ht="15.75" customHeight="1">
      <c r="A1520" s="3" t="s">
        <v>267</v>
      </c>
      <c r="B1520" s="3">
        <v>11.0</v>
      </c>
      <c r="C1520" s="3">
        <v>7.0</v>
      </c>
      <c r="D1520" s="3">
        <v>32342.0</v>
      </c>
      <c r="E1520" s="3">
        <v>22494.0</v>
      </c>
      <c r="F1520" s="5">
        <v>0.999999999999673</v>
      </c>
      <c r="G1520" s="5">
        <v>0.881924476855479</v>
      </c>
      <c r="H1520" s="5">
        <v>1.0</v>
      </c>
      <c r="I1520" s="5">
        <v>0.852530700069745</v>
      </c>
      <c r="J1520" s="5" t="e">
        <v>#N/A</v>
      </c>
      <c r="K1520" s="3" t="s">
        <v>648</v>
      </c>
    </row>
    <row r="1521" ht="15.75" customHeight="1">
      <c r="A1521" s="3" t="s">
        <v>1060</v>
      </c>
      <c r="B1521" s="3">
        <v>11.0</v>
      </c>
      <c r="C1521" s="3">
        <v>10.0</v>
      </c>
      <c r="D1521" s="3">
        <v>23540.0</v>
      </c>
      <c r="E1521" s="3">
        <v>22441.0</v>
      </c>
      <c r="F1521" s="5">
        <v>0.999999999999992</v>
      </c>
      <c r="G1521" s="5">
        <v>0.882110525509112</v>
      </c>
      <c r="H1521" s="5">
        <v>1.0</v>
      </c>
      <c r="I1521" s="5">
        <v>0.801084510648228</v>
      </c>
      <c r="J1521" s="5" t="e">
        <v>#N/A</v>
      </c>
      <c r="K1521" s="3" t="s">
        <v>648</v>
      </c>
    </row>
    <row r="1522" ht="15.75" customHeight="1">
      <c r="A1522" s="3" t="s">
        <v>201</v>
      </c>
      <c r="B1522" s="3">
        <v>11.0</v>
      </c>
      <c r="C1522" s="3">
        <v>7.0</v>
      </c>
      <c r="D1522" s="3">
        <v>46101.0</v>
      </c>
      <c r="E1522" s="3">
        <v>31791.0</v>
      </c>
      <c r="F1522" s="5">
        <v>0.999999999999998</v>
      </c>
      <c r="G1522" s="5">
        <v>0.882484980227648</v>
      </c>
      <c r="H1522" s="5">
        <v>1.0</v>
      </c>
      <c r="I1522" s="5">
        <v>0.759450297049568</v>
      </c>
      <c r="J1522" s="5" t="e">
        <v>#N/A</v>
      </c>
      <c r="K1522" s="3" t="s">
        <v>648</v>
      </c>
    </row>
    <row r="1523" ht="15.75" customHeight="1">
      <c r="A1523" s="3" t="s">
        <v>213</v>
      </c>
      <c r="B1523" s="3">
        <v>11.0</v>
      </c>
      <c r="C1523" s="3">
        <v>7.0</v>
      </c>
      <c r="D1523" s="3">
        <v>59067.0</v>
      </c>
      <c r="E1523" s="3">
        <v>40201.0</v>
      </c>
      <c r="F1523" s="5">
        <v>0.99999999999999</v>
      </c>
      <c r="G1523" s="5">
        <v>0.883528807422027</v>
      </c>
      <c r="H1523" s="5">
        <v>1.0</v>
      </c>
      <c r="I1523" s="5">
        <v>0.871001842323102</v>
      </c>
      <c r="J1523" s="5" t="e">
        <v>#N/A</v>
      </c>
      <c r="K1523" s="3" t="s">
        <v>648</v>
      </c>
    </row>
    <row r="1524" ht="15.75" customHeight="1">
      <c r="A1524" s="3" t="s">
        <v>1663</v>
      </c>
      <c r="B1524" s="3">
        <v>11.0</v>
      </c>
      <c r="C1524" s="3">
        <v>4.0</v>
      </c>
      <c r="D1524" s="3">
        <v>25949.0</v>
      </c>
      <c r="E1524" s="3">
        <v>11018.0</v>
      </c>
      <c r="F1524" s="5">
        <v>0.999999999999917</v>
      </c>
      <c r="G1524" s="5">
        <v>0.883677703004045</v>
      </c>
      <c r="H1524" s="5">
        <v>1.0</v>
      </c>
      <c r="I1524" s="5">
        <v>0.433849995455941</v>
      </c>
      <c r="J1524" s="5" t="e">
        <v>#N/A</v>
      </c>
      <c r="K1524" s="3" t="s">
        <v>648</v>
      </c>
    </row>
    <row r="1525" ht="15.75" customHeight="1">
      <c r="A1525" s="3" t="s">
        <v>305</v>
      </c>
      <c r="B1525" s="3">
        <v>11.0</v>
      </c>
      <c r="C1525" s="3">
        <v>8.0</v>
      </c>
      <c r="D1525" s="3">
        <v>37170.0</v>
      </c>
      <c r="E1525" s="3">
        <v>28353.0</v>
      </c>
      <c r="F1525" s="5">
        <v>0.999999999999291</v>
      </c>
      <c r="G1525" s="5">
        <v>0.883863494597544</v>
      </c>
      <c r="H1525" s="5">
        <v>1.0</v>
      </c>
      <c r="I1525" s="5">
        <v>0.825096048627739</v>
      </c>
      <c r="J1525" s="5" t="e">
        <v>#N/A</v>
      </c>
      <c r="K1525" s="3" t="s">
        <v>648</v>
      </c>
    </row>
    <row r="1526" ht="15.75" customHeight="1">
      <c r="A1526" s="3" t="s">
        <v>452</v>
      </c>
      <c r="B1526" s="3">
        <v>11.0</v>
      </c>
      <c r="C1526" s="3">
        <v>8.0</v>
      </c>
      <c r="D1526" s="3">
        <v>71108.0</v>
      </c>
      <c r="E1526" s="3">
        <v>53964.0</v>
      </c>
      <c r="F1526" s="5">
        <v>0.999999999999443</v>
      </c>
      <c r="G1526" s="5">
        <v>0.884362529050342</v>
      </c>
      <c r="H1526" s="5">
        <v>1.0</v>
      </c>
      <c r="I1526" s="5">
        <v>0.792825130887232</v>
      </c>
      <c r="J1526" s="5" t="e">
        <v>#N/A</v>
      </c>
      <c r="K1526" s="3" t="s">
        <v>648</v>
      </c>
    </row>
    <row r="1527" ht="15.75" customHeight="1">
      <c r="A1527" s="3" t="s">
        <v>189</v>
      </c>
      <c r="B1527" s="3">
        <v>10.0</v>
      </c>
      <c r="C1527" s="3">
        <v>8.0</v>
      </c>
      <c r="D1527" s="3">
        <v>44352.0</v>
      </c>
      <c r="E1527" s="3">
        <v>32963.0</v>
      </c>
      <c r="F1527" s="5">
        <v>0.999999999999203</v>
      </c>
      <c r="G1527" s="5">
        <v>0.885673490942149</v>
      </c>
      <c r="H1527" s="5">
        <v>1.0</v>
      </c>
      <c r="I1527" s="5">
        <v>0.923765447082546</v>
      </c>
      <c r="J1527" s="5" t="e">
        <v>#N/A</v>
      </c>
      <c r="K1527" s="3" t="s">
        <v>648</v>
      </c>
    </row>
    <row r="1528" ht="15.75" customHeight="1">
      <c r="A1528" s="3" t="s">
        <v>878</v>
      </c>
      <c r="B1528" s="3">
        <v>10.0</v>
      </c>
      <c r="C1528" s="3">
        <v>9.0</v>
      </c>
      <c r="D1528" s="3">
        <v>22839.0</v>
      </c>
      <c r="E1528" s="3">
        <v>18762.0</v>
      </c>
      <c r="F1528" s="5">
        <v>0.999999999999994</v>
      </c>
      <c r="G1528" s="5">
        <v>0.885743332760117</v>
      </c>
      <c r="H1528" s="5">
        <v>1.0</v>
      </c>
      <c r="I1528" s="5">
        <v>0.748878537762133</v>
      </c>
      <c r="J1528" s="5" t="e">
        <v>#N/A</v>
      </c>
      <c r="K1528" s="3" t="s">
        <v>648</v>
      </c>
    </row>
    <row r="1529" ht="15.75" customHeight="1">
      <c r="A1529" s="3" t="s">
        <v>466</v>
      </c>
      <c r="B1529" s="3">
        <v>13.0</v>
      </c>
      <c r="C1529" s="3">
        <v>11.0</v>
      </c>
      <c r="D1529" s="3">
        <v>48913.0</v>
      </c>
      <c r="E1529" s="3">
        <v>38664.0</v>
      </c>
      <c r="F1529" s="5">
        <v>0.999999999999306</v>
      </c>
      <c r="G1529" s="5">
        <v>0.897659316768096</v>
      </c>
      <c r="H1529" s="5">
        <v>1.0</v>
      </c>
      <c r="I1529" s="5">
        <v>0.921009701743689</v>
      </c>
      <c r="J1529" s="5" t="e">
        <v>#N/A</v>
      </c>
      <c r="K1529" s="3" t="s">
        <v>648</v>
      </c>
    </row>
    <row r="1530" ht="15.75" customHeight="1">
      <c r="A1530" s="3" t="s">
        <v>337</v>
      </c>
      <c r="B1530" s="3">
        <v>15.0</v>
      </c>
      <c r="C1530" s="3">
        <v>15.0</v>
      </c>
      <c r="D1530" s="3">
        <v>41512.0</v>
      </c>
      <c r="E1530" s="3">
        <v>42110.0</v>
      </c>
      <c r="F1530" s="5">
        <v>0.999999999999983</v>
      </c>
      <c r="G1530" s="5">
        <v>0.899499553296436</v>
      </c>
      <c r="H1530" s="5">
        <v>1.0</v>
      </c>
      <c r="I1530" s="5">
        <v>0.806514602394745</v>
      </c>
      <c r="J1530" s="5" t="e">
        <v>#N/A</v>
      </c>
      <c r="K1530" s="3" t="s">
        <v>648</v>
      </c>
    </row>
    <row r="1531" ht="15.75" customHeight="1">
      <c r="A1531" s="3" t="s">
        <v>1084</v>
      </c>
      <c r="B1531" s="3">
        <v>14.0</v>
      </c>
      <c r="C1531" s="3">
        <v>11.0</v>
      </c>
      <c r="D1531" s="3">
        <v>45906.0</v>
      </c>
      <c r="E1531" s="3">
        <v>33768.0</v>
      </c>
      <c r="F1531" s="5">
        <v>0.999999999999983</v>
      </c>
      <c r="G1531" s="5">
        <v>0.901065554300011</v>
      </c>
      <c r="H1531" s="5">
        <v>1.0</v>
      </c>
      <c r="I1531" s="5">
        <v>0.842680426256442</v>
      </c>
      <c r="J1531" s="5" t="e">
        <v>#N/A</v>
      </c>
      <c r="K1531" s="3" t="s">
        <v>648</v>
      </c>
    </row>
    <row r="1532" ht="15.75" customHeight="1">
      <c r="A1532" s="3" t="s">
        <v>446</v>
      </c>
      <c r="B1532" s="3">
        <v>16.0</v>
      </c>
      <c r="C1532" s="3">
        <v>10.0</v>
      </c>
      <c r="D1532" s="3">
        <v>61506.0</v>
      </c>
      <c r="E1532" s="3">
        <v>40657.0</v>
      </c>
      <c r="F1532" s="5">
        <v>0.99999999999889</v>
      </c>
      <c r="G1532" s="5">
        <v>0.902002579630376</v>
      </c>
      <c r="H1532" s="5">
        <v>1.0</v>
      </c>
      <c r="I1532" s="5">
        <v>0.893071561244289</v>
      </c>
      <c r="J1532" s="5" t="e">
        <v>#N/A</v>
      </c>
      <c r="K1532" s="3" t="s">
        <v>648</v>
      </c>
    </row>
    <row r="1533" ht="15.75" customHeight="1">
      <c r="A1533" s="3" t="s">
        <v>1664</v>
      </c>
      <c r="B1533" s="3">
        <v>15.0</v>
      </c>
      <c r="C1533" s="3">
        <v>9.0</v>
      </c>
      <c r="D1533" s="3">
        <v>25487.0</v>
      </c>
      <c r="E1533" s="3">
        <v>14742.0</v>
      </c>
      <c r="F1533" s="5">
        <v>0.999999999999575</v>
      </c>
      <c r="G1533" s="5">
        <v>0.903916589479488</v>
      </c>
      <c r="H1533" s="5">
        <v>1.0</v>
      </c>
      <c r="I1533" s="5">
        <v>0.686564000089518</v>
      </c>
      <c r="J1533" s="5" t="e">
        <v>#N/A</v>
      </c>
      <c r="K1533" s="3" t="s">
        <v>648</v>
      </c>
    </row>
    <row r="1534" ht="15.75" customHeight="1">
      <c r="A1534" s="3" t="s">
        <v>497</v>
      </c>
      <c r="B1534" s="3">
        <v>16.0</v>
      </c>
      <c r="C1534" s="3">
        <v>12.0</v>
      </c>
      <c r="D1534" s="3">
        <v>57336.0</v>
      </c>
      <c r="E1534" s="3">
        <v>40958.0</v>
      </c>
      <c r="F1534" s="5">
        <v>0.999999999999883</v>
      </c>
      <c r="G1534" s="5">
        <v>0.906489523522873</v>
      </c>
      <c r="H1534" s="5">
        <v>1.0</v>
      </c>
      <c r="I1534" s="5">
        <v>0.888103522311748</v>
      </c>
      <c r="J1534" s="5" t="e">
        <v>#N/A</v>
      </c>
      <c r="K1534" s="3" t="s">
        <v>648</v>
      </c>
    </row>
    <row r="1535" ht="15.75" customHeight="1">
      <c r="A1535" s="3" t="s">
        <v>313</v>
      </c>
      <c r="B1535" s="3">
        <v>18.0</v>
      </c>
      <c r="C1535" s="3">
        <v>15.0</v>
      </c>
      <c r="D1535" s="3">
        <v>134512.0</v>
      </c>
      <c r="E1535" s="3">
        <v>115704.0</v>
      </c>
      <c r="F1535" s="5">
        <v>0.99999999999905</v>
      </c>
      <c r="G1535" s="5">
        <v>0.907310345399624</v>
      </c>
      <c r="H1535" s="5">
        <v>1.0</v>
      </c>
      <c r="I1535" s="5">
        <v>0.876243842856163</v>
      </c>
      <c r="J1535" s="5" t="e">
        <v>#N/A</v>
      </c>
      <c r="K1535" s="3" t="s">
        <v>648</v>
      </c>
    </row>
    <row r="1536" ht="15.75" customHeight="1">
      <c r="A1536" s="3" t="s">
        <v>318</v>
      </c>
      <c r="B1536" s="3">
        <v>12.0</v>
      </c>
      <c r="C1536" s="3">
        <v>9.0</v>
      </c>
      <c r="D1536" s="3">
        <v>42310.0</v>
      </c>
      <c r="E1536" s="3">
        <v>30379.0</v>
      </c>
      <c r="F1536" s="5">
        <v>0.99999999999999</v>
      </c>
      <c r="G1536" s="5">
        <v>1.0</v>
      </c>
      <c r="H1536" s="5">
        <v>1.0</v>
      </c>
      <c r="I1536" s="5">
        <v>0.988228828160397</v>
      </c>
      <c r="J1536" s="5" t="e">
        <v>#N/A</v>
      </c>
      <c r="K1536" s="3" t="s">
        <v>648</v>
      </c>
    </row>
    <row r="1537" ht="15.75" customHeight="1">
      <c r="A1537" s="3" t="s">
        <v>1077</v>
      </c>
      <c r="B1537" s="3">
        <v>2.0</v>
      </c>
      <c r="C1537" s="3">
        <v>2.0</v>
      </c>
      <c r="D1537" s="3">
        <v>13676.0</v>
      </c>
      <c r="E1537" s="3">
        <v>12611.0</v>
      </c>
      <c r="F1537" s="5">
        <v>0.999999999999299</v>
      </c>
      <c r="G1537" s="5">
        <v>1.0</v>
      </c>
      <c r="H1537" s="5">
        <v>1.0</v>
      </c>
      <c r="I1537" s="5">
        <v>0.745020385082745</v>
      </c>
      <c r="J1537" s="5" t="e">
        <v>#N/A</v>
      </c>
      <c r="K1537" s="3" t="s">
        <v>648</v>
      </c>
    </row>
    <row r="1538" ht="15.75" customHeight="1">
      <c r="A1538" s="3" t="s">
        <v>1125</v>
      </c>
      <c r="B1538" s="3">
        <v>1.0</v>
      </c>
      <c r="C1538" s="3">
        <v>1.0</v>
      </c>
      <c r="D1538" s="3">
        <v>77943.0</v>
      </c>
      <c r="E1538" s="3">
        <v>53817.0</v>
      </c>
      <c r="F1538" s="5">
        <v>0.999999999998322</v>
      </c>
      <c r="G1538" s="5">
        <v>1.0</v>
      </c>
      <c r="H1538" s="5">
        <v>1.0</v>
      </c>
      <c r="I1538" s="5">
        <v>0.931098069460072</v>
      </c>
      <c r="J1538" s="5" t="e">
        <v>#N/A</v>
      </c>
      <c r="K1538" s="3" t="s">
        <v>648</v>
      </c>
    </row>
    <row r="1539" ht="15.75" customHeight="1">
      <c r="A1539" s="3" t="s">
        <v>384</v>
      </c>
      <c r="B1539" s="3">
        <v>2.0</v>
      </c>
      <c r="C1539" s="3">
        <v>2.0</v>
      </c>
      <c r="D1539" s="3">
        <v>50328.0</v>
      </c>
      <c r="E1539" s="3">
        <v>41132.0</v>
      </c>
      <c r="F1539" s="5">
        <v>0.999999999999993</v>
      </c>
      <c r="G1539" s="5">
        <v>1.0</v>
      </c>
      <c r="H1539" s="5">
        <v>1.0</v>
      </c>
      <c r="I1539" s="5">
        <v>0.771771654145899</v>
      </c>
      <c r="J1539" s="5" t="e">
        <v>#N/A</v>
      </c>
      <c r="K1539" s="3" t="s">
        <v>648</v>
      </c>
    </row>
    <row r="1540" ht="15.75" customHeight="1">
      <c r="A1540" s="3" t="s">
        <v>418</v>
      </c>
      <c r="B1540" s="3">
        <v>17.0</v>
      </c>
      <c r="C1540" s="3">
        <v>12.0</v>
      </c>
      <c r="D1540" s="3">
        <v>39853.0</v>
      </c>
      <c r="E1540" s="3">
        <v>27291.0</v>
      </c>
      <c r="F1540" s="5">
        <v>1.0</v>
      </c>
      <c r="G1540" s="5">
        <v>1.0</v>
      </c>
      <c r="H1540" s="5">
        <v>1.0</v>
      </c>
      <c r="I1540" s="5">
        <v>0.938395613217367</v>
      </c>
      <c r="J1540" s="5" t="e">
        <v>#N/A</v>
      </c>
      <c r="K1540" s="3" t="s">
        <v>648</v>
      </c>
    </row>
    <row r="1541" ht="15.75" customHeight="1">
      <c r="A1541" s="3" t="s">
        <v>907</v>
      </c>
      <c r="B1541" s="3">
        <v>9.0</v>
      </c>
      <c r="C1541" s="3">
        <v>7.0</v>
      </c>
      <c r="D1541" s="3">
        <v>29091.0</v>
      </c>
      <c r="E1541" s="3">
        <v>21241.0</v>
      </c>
      <c r="F1541" s="5">
        <v>0.999999999999824</v>
      </c>
      <c r="G1541" s="5">
        <v>1.0</v>
      </c>
      <c r="H1541" s="5">
        <v>1.0</v>
      </c>
      <c r="I1541" s="5">
        <v>0.916448968415169</v>
      </c>
      <c r="J1541" s="5" t="e">
        <v>#N/A</v>
      </c>
      <c r="K1541" s="3" t="s">
        <v>648</v>
      </c>
    </row>
    <row r="1542" ht="15.75" customHeight="1">
      <c r="A1542" s="3" t="s">
        <v>117</v>
      </c>
      <c r="B1542" s="3">
        <v>20.0</v>
      </c>
      <c r="C1542" s="3">
        <v>15.0</v>
      </c>
      <c r="D1542" s="3">
        <v>63928.0</v>
      </c>
      <c r="E1542" s="3">
        <v>47200.0</v>
      </c>
      <c r="F1542" s="5">
        <v>0.999999999999996</v>
      </c>
      <c r="G1542" s="5">
        <v>1.0</v>
      </c>
      <c r="H1542" s="5">
        <v>1.0</v>
      </c>
      <c r="I1542" s="5">
        <v>0.861801756760238</v>
      </c>
      <c r="J1542" s="5" t="e">
        <v>#N/A</v>
      </c>
      <c r="K1542" s="3" t="s">
        <v>648</v>
      </c>
    </row>
    <row r="1543" ht="15.75" customHeight="1">
      <c r="A1543" s="3" t="s">
        <v>1013</v>
      </c>
      <c r="B1543" s="3">
        <v>2.0</v>
      </c>
      <c r="C1543" s="3">
        <v>3.0</v>
      </c>
      <c r="D1543" s="3">
        <v>14179.0</v>
      </c>
      <c r="E1543" s="3">
        <v>17871.0</v>
      </c>
      <c r="F1543" s="5">
        <v>0.999999999999993</v>
      </c>
      <c r="G1543" s="5">
        <v>1.0</v>
      </c>
      <c r="H1543" s="5">
        <v>1.0</v>
      </c>
      <c r="I1543" s="5">
        <v>0.665567918013416</v>
      </c>
      <c r="J1543" s="5" t="e">
        <v>#N/A</v>
      </c>
      <c r="K1543" s="3" t="s">
        <v>648</v>
      </c>
    </row>
    <row r="1544" ht="15.75" customHeight="1">
      <c r="A1544" s="3" t="s">
        <v>1665</v>
      </c>
      <c r="B1544" s="3">
        <v>1.0</v>
      </c>
      <c r="C1544" s="3">
        <v>1.0</v>
      </c>
      <c r="D1544" s="3">
        <v>16192.0</v>
      </c>
      <c r="E1544" s="3">
        <v>12516.0</v>
      </c>
      <c r="F1544" s="5">
        <v>0.999999999999035</v>
      </c>
      <c r="G1544" s="5">
        <v>1.0</v>
      </c>
      <c r="H1544" s="5">
        <v>1.0</v>
      </c>
      <c r="I1544" s="5">
        <v>0.539696338825081</v>
      </c>
      <c r="J1544" s="5" t="e">
        <v>#N/A</v>
      </c>
      <c r="K1544" s="3" t="s">
        <v>648</v>
      </c>
    </row>
    <row r="1545" ht="15.75" customHeight="1">
      <c r="A1545" s="3" t="s">
        <v>1666</v>
      </c>
      <c r="B1545" s="3">
        <v>3.0</v>
      </c>
      <c r="C1545" s="3">
        <v>2.0</v>
      </c>
      <c r="D1545" s="3">
        <v>23096.0</v>
      </c>
      <c r="E1545" s="3">
        <v>15694.0</v>
      </c>
      <c r="F1545" s="5">
        <v>0.999999999999549</v>
      </c>
      <c r="G1545" s="5">
        <v>1.0</v>
      </c>
      <c r="H1545" s="5">
        <v>1.0</v>
      </c>
      <c r="I1545" s="5">
        <v>0.772974118414935</v>
      </c>
      <c r="J1545" s="5" t="e">
        <v>#N/A</v>
      </c>
      <c r="K1545" s="3" t="s">
        <v>648</v>
      </c>
    </row>
    <row r="1546" ht="15.75" customHeight="1">
      <c r="A1546" s="3" t="s">
        <v>1667</v>
      </c>
      <c r="B1546" s="3">
        <v>1.0</v>
      </c>
      <c r="C1546" s="3">
        <v>2.0</v>
      </c>
      <c r="D1546" s="3">
        <v>11423.0</v>
      </c>
      <c r="E1546" s="3">
        <v>11464.0</v>
      </c>
      <c r="F1546" s="5">
        <v>1.0</v>
      </c>
      <c r="G1546" s="5">
        <v>1.0</v>
      </c>
      <c r="H1546" s="5">
        <v>1.0</v>
      </c>
      <c r="I1546" s="5">
        <v>0.539456613459422</v>
      </c>
      <c r="J1546" s="5" t="e">
        <v>#N/A</v>
      </c>
      <c r="K1546" s="3" t="s">
        <v>648</v>
      </c>
    </row>
    <row r="1547" ht="15.75" customHeight="1">
      <c r="A1547" s="3" t="s">
        <v>1128</v>
      </c>
      <c r="B1547" s="3">
        <v>4.0</v>
      </c>
      <c r="C1547" s="3">
        <v>4.0</v>
      </c>
      <c r="D1547" s="3">
        <v>18556.0</v>
      </c>
      <c r="E1547" s="3">
        <v>15648.0</v>
      </c>
      <c r="F1547" s="5">
        <v>0.999999999999516</v>
      </c>
      <c r="G1547" s="5">
        <v>1.0</v>
      </c>
      <c r="H1547" s="5">
        <v>1.0</v>
      </c>
      <c r="I1547" s="5">
        <v>0.302760514975627</v>
      </c>
      <c r="J1547" s="5" t="e">
        <v>#N/A</v>
      </c>
      <c r="K1547" s="3" t="s">
        <v>648</v>
      </c>
    </row>
    <row r="1548" ht="15.75" customHeight="1">
      <c r="A1548" s="3" t="s">
        <v>1668</v>
      </c>
      <c r="B1548" s="3">
        <v>7.0</v>
      </c>
      <c r="C1548" s="3">
        <v>4.0</v>
      </c>
      <c r="D1548" s="3">
        <v>20036.0</v>
      </c>
      <c r="E1548" s="3">
        <v>12055.0</v>
      </c>
      <c r="F1548" s="5">
        <v>0.999999999999993</v>
      </c>
      <c r="G1548" s="5">
        <v>1.0</v>
      </c>
      <c r="H1548" s="5">
        <v>1.0</v>
      </c>
      <c r="I1548" s="5">
        <v>0.87919309157677</v>
      </c>
      <c r="J1548" s="5" t="e">
        <v>#N/A</v>
      </c>
      <c r="K1548" s="3" t="s">
        <v>648</v>
      </c>
    </row>
    <row r="1549" ht="15.75" customHeight="1">
      <c r="A1549" s="3" t="s">
        <v>1669</v>
      </c>
      <c r="B1549" s="3">
        <v>2.0</v>
      </c>
      <c r="C1549" s="3">
        <v>3.0</v>
      </c>
      <c r="D1549" s="3">
        <v>26626.0</v>
      </c>
      <c r="E1549" s="3">
        <v>27056.0</v>
      </c>
      <c r="F1549" s="5">
        <v>0.999999999998916</v>
      </c>
      <c r="G1549" s="5">
        <v>1.0</v>
      </c>
      <c r="H1549" s="5">
        <v>1.0</v>
      </c>
      <c r="I1549" s="5">
        <v>0.700963728640476</v>
      </c>
      <c r="J1549" s="5" t="e">
        <v>#N/A</v>
      </c>
      <c r="K1549" s="3" t="s">
        <v>648</v>
      </c>
    </row>
    <row r="1550" ht="15.75" customHeight="1">
      <c r="A1550" s="3" t="s">
        <v>1670</v>
      </c>
      <c r="B1550" s="3">
        <v>1.0</v>
      </c>
      <c r="C1550" s="3">
        <v>1.0</v>
      </c>
      <c r="D1550" s="3">
        <v>18074.0</v>
      </c>
      <c r="E1550" s="3">
        <v>16022.0</v>
      </c>
      <c r="F1550" s="5">
        <v>0.999999999999408</v>
      </c>
      <c r="G1550" s="5">
        <v>1.0</v>
      </c>
      <c r="H1550" s="5">
        <v>1.0</v>
      </c>
      <c r="I1550" s="5">
        <v>0.9861264961658</v>
      </c>
      <c r="J1550" s="5" t="e">
        <v>#N/A</v>
      </c>
      <c r="K1550" s="3" t="s">
        <v>648</v>
      </c>
    </row>
    <row r="1551" ht="15.75" customHeight="1">
      <c r="A1551" s="3" t="s">
        <v>1671</v>
      </c>
      <c r="B1551" s="3">
        <v>2.0</v>
      </c>
      <c r="C1551" s="3">
        <v>2.0</v>
      </c>
      <c r="D1551" s="3">
        <v>15135.0</v>
      </c>
      <c r="E1551" s="3">
        <v>13026.0</v>
      </c>
      <c r="F1551" s="5">
        <v>0.99999999999949</v>
      </c>
      <c r="G1551" s="5">
        <v>1.0</v>
      </c>
      <c r="H1551" s="5">
        <v>1.0</v>
      </c>
      <c r="I1551" s="5">
        <v>0.904067767352366</v>
      </c>
      <c r="J1551" s="5" t="e">
        <v>#N/A</v>
      </c>
      <c r="K1551" s="3" t="s">
        <v>648</v>
      </c>
    </row>
    <row r="1552" ht="15.75" customHeight="1">
      <c r="A1552" s="3" t="s">
        <v>1672</v>
      </c>
      <c r="B1552" s="3">
        <v>1.0</v>
      </c>
      <c r="C1552" s="3">
        <v>1.0</v>
      </c>
      <c r="D1552" s="3">
        <v>12575.0</v>
      </c>
      <c r="E1552" s="3">
        <v>11494.0</v>
      </c>
      <c r="F1552" s="5">
        <v>0.999999999999987</v>
      </c>
      <c r="G1552" s="5">
        <v>1.0</v>
      </c>
      <c r="H1552" s="5">
        <v>1.0</v>
      </c>
      <c r="I1552" s="5">
        <v>0.89056039709508</v>
      </c>
      <c r="J1552" s="5" t="e">
        <v>#N/A</v>
      </c>
      <c r="K1552" s="3" t="s">
        <v>648</v>
      </c>
    </row>
    <row r="1553" ht="15.75" customHeight="1">
      <c r="A1553" s="3" t="s">
        <v>1673</v>
      </c>
      <c r="B1553" s="3">
        <v>3.0</v>
      </c>
      <c r="C1553" s="3">
        <v>3.0</v>
      </c>
      <c r="D1553" s="3">
        <v>15614.0</v>
      </c>
      <c r="E1553" s="3">
        <v>14370.0</v>
      </c>
      <c r="F1553" s="5">
        <v>0.999999999999845</v>
      </c>
      <c r="G1553" s="5">
        <v>1.0</v>
      </c>
      <c r="H1553" s="5">
        <v>1.0</v>
      </c>
      <c r="I1553" s="5">
        <v>0.714433061393447</v>
      </c>
      <c r="J1553" s="5" t="e">
        <v>#N/A</v>
      </c>
      <c r="K1553" s="3" t="s">
        <v>648</v>
      </c>
    </row>
    <row r="1554" ht="15.75" customHeight="1">
      <c r="A1554" s="3" t="s">
        <v>1674</v>
      </c>
      <c r="B1554" s="3">
        <v>2.0</v>
      </c>
      <c r="C1554" s="3">
        <v>1.0</v>
      </c>
      <c r="D1554" s="3">
        <v>19049.0</v>
      </c>
      <c r="E1554" s="3">
        <v>12232.0</v>
      </c>
      <c r="F1554" s="5">
        <v>0.999999999999169</v>
      </c>
      <c r="G1554" s="5">
        <v>1.0</v>
      </c>
      <c r="H1554" s="5">
        <v>1.0</v>
      </c>
      <c r="I1554" s="5">
        <v>0.658237175933832</v>
      </c>
      <c r="J1554" s="5" t="e">
        <v>#N/A</v>
      </c>
      <c r="K1554" s="3" t="s">
        <v>648</v>
      </c>
    </row>
    <row r="1555" ht="15.75" customHeight="1">
      <c r="A1555" s="3" t="s">
        <v>254</v>
      </c>
      <c r="B1555" s="3">
        <v>1.0</v>
      </c>
      <c r="C1555" s="3">
        <v>1.0</v>
      </c>
      <c r="D1555" s="3">
        <v>18952.0</v>
      </c>
      <c r="E1555" s="3">
        <v>15543.0</v>
      </c>
      <c r="F1555" s="5">
        <v>0.999999999999693</v>
      </c>
      <c r="G1555" s="5">
        <v>1.0</v>
      </c>
      <c r="H1555" s="5">
        <v>1.0</v>
      </c>
      <c r="I1555" s="5">
        <v>0.860330525684317</v>
      </c>
      <c r="J1555" s="5" t="e">
        <v>#N/A</v>
      </c>
      <c r="K1555" s="3" t="s">
        <v>648</v>
      </c>
    </row>
    <row r="1556" ht="15.75" customHeight="1">
      <c r="A1556" s="3" t="s">
        <v>476</v>
      </c>
      <c r="B1556" s="3">
        <v>1.0</v>
      </c>
      <c r="C1556" s="3">
        <v>1.0</v>
      </c>
      <c r="D1556" s="3">
        <v>29241.0</v>
      </c>
      <c r="E1556" s="3">
        <v>24369.0</v>
      </c>
      <c r="F1556" s="5">
        <v>0.999999999999992</v>
      </c>
      <c r="G1556" s="5">
        <v>1.0</v>
      </c>
      <c r="H1556" s="5">
        <v>1.0</v>
      </c>
      <c r="I1556" s="5">
        <v>0.959207934294189</v>
      </c>
      <c r="J1556" s="5" t="e">
        <v>#N/A</v>
      </c>
      <c r="K1556" s="3" t="s">
        <v>648</v>
      </c>
    </row>
    <row r="1557" ht="15.75" customHeight="1">
      <c r="A1557" s="3" t="s">
        <v>1675</v>
      </c>
      <c r="B1557" s="3">
        <v>7.0</v>
      </c>
      <c r="C1557" s="3">
        <v>6.0</v>
      </c>
      <c r="D1557" s="3">
        <v>19632.0</v>
      </c>
      <c r="E1557" s="3">
        <v>16449.0</v>
      </c>
      <c r="F1557" s="5">
        <v>0.999999999999559</v>
      </c>
      <c r="G1557" s="5">
        <v>1.0</v>
      </c>
      <c r="H1557" s="5">
        <v>1.0</v>
      </c>
      <c r="I1557" s="5">
        <v>0.958284579863703</v>
      </c>
      <c r="J1557" s="5" t="e">
        <v>#N/A</v>
      </c>
      <c r="K1557" s="3" t="s">
        <v>648</v>
      </c>
    </row>
    <row r="1558" ht="15.75" customHeight="1">
      <c r="A1558" s="3" t="s">
        <v>1676</v>
      </c>
      <c r="B1558" s="3">
        <v>3.0</v>
      </c>
      <c r="C1558" s="3">
        <v>3.0</v>
      </c>
      <c r="D1558" s="3">
        <v>13779.0</v>
      </c>
      <c r="E1558" s="3">
        <v>12851.0</v>
      </c>
      <c r="F1558" s="5">
        <v>0.999999999999992</v>
      </c>
      <c r="G1558" s="5">
        <v>1.0</v>
      </c>
      <c r="H1558" s="5">
        <v>1.0</v>
      </c>
      <c r="I1558" s="5">
        <v>0.933973638759627</v>
      </c>
      <c r="J1558" s="5" t="e">
        <v>#N/A</v>
      </c>
      <c r="K1558" s="3" t="s">
        <v>648</v>
      </c>
    </row>
    <row r="1559" ht="15.75" customHeight="1">
      <c r="A1559" s="3" t="s">
        <v>1677</v>
      </c>
      <c r="B1559" s="3">
        <v>3.0</v>
      </c>
      <c r="C1559" s="3">
        <v>2.0</v>
      </c>
      <c r="D1559" s="3">
        <v>19062.0</v>
      </c>
      <c r="E1559" s="3">
        <v>12636.0</v>
      </c>
      <c r="F1559" s="5">
        <v>0.999999999999997</v>
      </c>
      <c r="G1559" s="5">
        <v>1.0</v>
      </c>
      <c r="H1559" s="5">
        <v>1.0</v>
      </c>
      <c r="I1559" s="5">
        <v>0.962129955507576</v>
      </c>
      <c r="J1559" s="5" t="e">
        <v>#N/A</v>
      </c>
      <c r="K1559" s="3" t="s">
        <v>648</v>
      </c>
    </row>
    <row r="1560" ht="15.75" customHeight="1">
      <c r="A1560" s="3" t="s">
        <v>1678</v>
      </c>
      <c r="B1560" s="3">
        <v>2.0</v>
      </c>
      <c r="C1560" s="3">
        <v>2.0</v>
      </c>
      <c r="D1560" s="3">
        <v>13165.0</v>
      </c>
      <c r="E1560" s="3">
        <v>10693.0</v>
      </c>
      <c r="F1560" s="5">
        <v>0.999999999999999</v>
      </c>
      <c r="G1560" s="5">
        <v>1.0</v>
      </c>
      <c r="H1560" s="5">
        <v>1.0</v>
      </c>
      <c r="I1560" s="5">
        <v>0.822363186028625</v>
      </c>
      <c r="J1560" s="5" t="e">
        <v>#N/A</v>
      </c>
      <c r="K1560" s="3" t="s">
        <v>648</v>
      </c>
    </row>
    <row r="1561" ht="15.75" customHeight="1">
      <c r="A1561" s="3" t="s">
        <v>479</v>
      </c>
      <c r="B1561" s="3">
        <v>2.0</v>
      </c>
      <c r="C1561" s="3">
        <v>1.0</v>
      </c>
      <c r="D1561" s="3">
        <v>23081.0</v>
      </c>
      <c r="E1561" s="3">
        <v>14794.0</v>
      </c>
      <c r="F1561" s="5">
        <v>0.999999999999912</v>
      </c>
      <c r="G1561" s="5">
        <v>1.0</v>
      </c>
      <c r="H1561" s="5">
        <v>1.0</v>
      </c>
      <c r="I1561" s="5">
        <v>0.74607853011044</v>
      </c>
      <c r="J1561" s="5" t="e">
        <v>#N/A</v>
      </c>
      <c r="K1561" s="3" t="s">
        <v>648</v>
      </c>
    </row>
    <row r="1562" ht="15.75" customHeight="1">
      <c r="A1562" s="3" t="s">
        <v>232</v>
      </c>
      <c r="B1562" s="3">
        <v>1.0</v>
      </c>
      <c r="C1562" s="3">
        <v>1.0</v>
      </c>
      <c r="D1562" s="3">
        <v>30430.0</v>
      </c>
      <c r="E1562" s="3">
        <v>26658.0</v>
      </c>
      <c r="F1562" s="5">
        <v>0.999999999999991</v>
      </c>
      <c r="G1562" s="5">
        <v>1.0</v>
      </c>
      <c r="H1562" s="5">
        <v>1.0</v>
      </c>
      <c r="I1562" s="5">
        <v>0.736254506915152</v>
      </c>
      <c r="J1562" s="5" t="e">
        <v>#N/A</v>
      </c>
      <c r="K1562" s="3" t="s">
        <v>648</v>
      </c>
    </row>
    <row r="1563" ht="15.75" customHeight="1">
      <c r="A1563" s="3" t="s">
        <v>437</v>
      </c>
      <c r="B1563" s="3">
        <v>4.0</v>
      </c>
      <c r="C1563" s="3">
        <v>3.0</v>
      </c>
      <c r="D1563" s="3">
        <v>52084.0</v>
      </c>
      <c r="E1563" s="3">
        <v>37150.0</v>
      </c>
      <c r="F1563" s="5">
        <v>0.999999999999993</v>
      </c>
      <c r="G1563" s="5">
        <v>1.0</v>
      </c>
      <c r="H1563" s="5">
        <v>1.0</v>
      </c>
      <c r="I1563" s="5">
        <v>0.793580810222564</v>
      </c>
      <c r="J1563" s="5" t="e">
        <v>#N/A</v>
      </c>
      <c r="K1563" s="3" t="s">
        <v>648</v>
      </c>
    </row>
    <row r="1564" ht="15.75" customHeight="1">
      <c r="A1564" s="3" t="s">
        <v>1679</v>
      </c>
      <c r="B1564" s="3">
        <v>1.0</v>
      </c>
      <c r="C1564" s="3">
        <v>1.0</v>
      </c>
      <c r="D1564" s="3">
        <v>18224.0</v>
      </c>
      <c r="E1564" s="3">
        <v>12677.0</v>
      </c>
      <c r="F1564" s="5">
        <v>0.999999999999168</v>
      </c>
      <c r="G1564" s="5">
        <v>1.0</v>
      </c>
      <c r="H1564" s="5">
        <v>1.0</v>
      </c>
      <c r="I1564" s="5">
        <v>0.751969526495404</v>
      </c>
      <c r="J1564" s="5" t="e">
        <v>#N/A</v>
      </c>
      <c r="K1564" s="3" t="s">
        <v>648</v>
      </c>
    </row>
    <row r="1565" ht="15.75" customHeight="1">
      <c r="A1565" s="3" t="s">
        <v>480</v>
      </c>
      <c r="B1565" s="3">
        <v>2.0</v>
      </c>
      <c r="C1565" s="3">
        <v>1.0</v>
      </c>
      <c r="D1565" s="3">
        <v>23988.0</v>
      </c>
      <c r="E1565" s="3">
        <v>13924.0</v>
      </c>
      <c r="F1565" s="5">
        <v>0.999999999999997</v>
      </c>
      <c r="G1565" s="5">
        <v>1.0</v>
      </c>
      <c r="H1565" s="5">
        <v>1.0</v>
      </c>
      <c r="I1565" s="5">
        <v>0.73125596126345</v>
      </c>
      <c r="J1565" s="5" t="e">
        <v>#N/A</v>
      </c>
      <c r="K1565" s="3" t="s">
        <v>648</v>
      </c>
    </row>
    <row r="1566" ht="15.75" customHeight="1">
      <c r="A1566" s="3" t="s">
        <v>1680</v>
      </c>
      <c r="B1566" s="3">
        <v>1.0</v>
      </c>
      <c r="C1566" s="3">
        <v>1.0</v>
      </c>
      <c r="D1566" s="3">
        <v>12012.0</v>
      </c>
      <c r="E1566" s="3">
        <v>10802.0</v>
      </c>
      <c r="F1566" s="5">
        <v>0.999999999999992</v>
      </c>
      <c r="G1566" s="5">
        <v>1.0</v>
      </c>
      <c r="H1566" s="5">
        <v>1.0</v>
      </c>
      <c r="I1566" s="5">
        <v>0.461811687921716</v>
      </c>
      <c r="J1566" s="5" t="e">
        <v>#N/A</v>
      </c>
      <c r="K1566" s="3" t="s">
        <v>648</v>
      </c>
    </row>
    <row r="1567" ht="15.75" customHeight="1">
      <c r="A1567" s="3" t="s">
        <v>1681</v>
      </c>
      <c r="B1567" s="3">
        <v>1.0</v>
      </c>
      <c r="C1567" s="3">
        <v>1.0</v>
      </c>
      <c r="D1567" s="3">
        <v>16061.0</v>
      </c>
      <c r="E1567" s="3">
        <v>15053.0</v>
      </c>
      <c r="F1567" s="5">
        <v>0.999999999999397</v>
      </c>
      <c r="G1567" s="5">
        <v>1.0</v>
      </c>
      <c r="H1567" s="5">
        <v>1.0</v>
      </c>
      <c r="I1567" s="5">
        <v>0.893609829192917</v>
      </c>
      <c r="J1567" s="5" t="e">
        <v>#N/A</v>
      </c>
      <c r="K1567" s="3" t="s">
        <v>648</v>
      </c>
    </row>
    <row r="1568" ht="15.75" customHeight="1">
      <c r="A1568" s="3" t="s">
        <v>1682</v>
      </c>
      <c r="B1568" s="3">
        <v>6.0</v>
      </c>
      <c r="C1568" s="3">
        <v>4.0</v>
      </c>
      <c r="D1568" s="3">
        <v>26330.0</v>
      </c>
      <c r="E1568" s="3">
        <v>16835.0</v>
      </c>
      <c r="F1568" s="5">
        <v>0.999999999999993</v>
      </c>
      <c r="G1568" s="5">
        <v>1.0</v>
      </c>
      <c r="H1568" s="5">
        <v>1.0</v>
      </c>
      <c r="I1568" s="5">
        <v>0.806153504432291</v>
      </c>
      <c r="J1568" s="5" t="e">
        <v>#N/A</v>
      </c>
      <c r="K1568" s="3" t="s">
        <v>648</v>
      </c>
    </row>
    <row r="1569" ht="15.75" customHeight="1">
      <c r="A1569" s="3" t="s">
        <v>1055</v>
      </c>
      <c r="B1569" s="3">
        <v>1.0</v>
      </c>
      <c r="C1569" s="3">
        <v>2.0</v>
      </c>
      <c r="D1569" s="3">
        <v>18313.0</v>
      </c>
      <c r="E1569" s="3">
        <v>18871.0</v>
      </c>
      <c r="F1569" s="5">
        <v>0.999999999999985</v>
      </c>
      <c r="G1569" s="5">
        <v>1.0</v>
      </c>
      <c r="H1569" s="5">
        <v>1.0</v>
      </c>
      <c r="I1569" s="5">
        <v>0.988661943819076</v>
      </c>
      <c r="J1569" s="5" t="e">
        <v>#N/A</v>
      </c>
      <c r="K1569" s="3" t="s">
        <v>648</v>
      </c>
    </row>
    <row r="1570" ht="15.75" customHeight="1">
      <c r="A1570" s="3" t="s">
        <v>1033</v>
      </c>
      <c r="B1570" s="3">
        <v>3.0</v>
      </c>
      <c r="C1570" s="3">
        <v>4.0</v>
      </c>
      <c r="D1570" s="3">
        <v>17402.0</v>
      </c>
      <c r="E1570" s="3">
        <v>17772.0</v>
      </c>
      <c r="F1570" s="5">
        <v>0.999999999999987</v>
      </c>
      <c r="G1570" s="5">
        <v>1.0</v>
      </c>
      <c r="H1570" s="5">
        <v>1.0</v>
      </c>
      <c r="I1570" s="5">
        <v>0.601163153178598</v>
      </c>
      <c r="J1570" s="5" t="e">
        <v>#N/A</v>
      </c>
      <c r="K1570" s="3" t="s">
        <v>648</v>
      </c>
    </row>
    <row r="1571" ht="15.75" customHeight="1">
      <c r="A1571" s="3" t="s">
        <v>1683</v>
      </c>
      <c r="B1571" s="3">
        <v>2.0</v>
      </c>
      <c r="C1571" s="3">
        <v>2.0</v>
      </c>
      <c r="D1571" s="3">
        <v>14415.0</v>
      </c>
      <c r="E1571" s="3">
        <v>12720.0</v>
      </c>
      <c r="F1571" s="5">
        <v>0.999999999999992</v>
      </c>
      <c r="G1571" s="5">
        <v>1.0</v>
      </c>
      <c r="H1571" s="5">
        <v>1.0</v>
      </c>
      <c r="I1571" s="5">
        <v>0.924285294017644</v>
      </c>
      <c r="J1571" s="5" t="e">
        <v>#N/A</v>
      </c>
      <c r="K1571" s="3" t="s">
        <v>648</v>
      </c>
    </row>
    <row r="1572" ht="15.75" customHeight="1">
      <c r="A1572" s="3" t="s">
        <v>1684</v>
      </c>
      <c r="B1572" s="3">
        <v>4.0</v>
      </c>
      <c r="C1572" s="3">
        <v>2.0</v>
      </c>
      <c r="D1572" s="3">
        <v>29922.0</v>
      </c>
      <c r="E1572" s="3">
        <v>15252.0</v>
      </c>
      <c r="F1572" s="5">
        <v>0.999999999999387</v>
      </c>
      <c r="G1572" s="5">
        <v>1.0</v>
      </c>
      <c r="H1572" s="5">
        <v>1.0</v>
      </c>
      <c r="I1572" s="5">
        <v>0.96551264677924</v>
      </c>
      <c r="J1572" s="5" t="e">
        <v>#N/A</v>
      </c>
      <c r="K1572" s="3" t="s">
        <v>648</v>
      </c>
    </row>
    <row r="1573" ht="15.75" customHeight="1">
      <c r="A1573" s="3" t="s">
        <v>1685</v>
      </c>
      <c r="B1573" s="3">
        <v>3.0</v>
      </c>
      <c r="C1573" s="3">
        <v>1.0</v>
      </c>
      <c r="D1573" s="3">
        <v>20508.0</v>
      </c>
      <c r="E1573" s="3">
        <v>10056.0</v>
      </c>
      <c r="F1573" s="5">
        <v>0.999999999998911</v>
      </c>
      <c r="G1573" s="5">
        <v>1.0</v>
      </c>
      <c r="H1573" s="5">
        <v>1.0</v>
      </c>
      <c r="I1573" s="5">
        <v>0.718497750953056</v>
      </c>
      <c r="J1573" s="5" t="e">
        <v>#N/A</v>
      </c>
      <c r="K1573" s="3" t="s">
        <v>648</v>
      </c>
    </row>
    <row r="1574" ht="15.75" customHeight="1">
      <c r="A1574" s="3" t="s">
        <v>304</v>
      </c>
      <c r="B1574" s="3">
        <v>2.0</v>
      </c>
      <c r="C1574" s="3">
        <v>3.0</v>
      </c>
      <c r="D1574" s="3">
        <v>18759.0</v>
      </c>
      <c r="E1574" s="3">
        <v>18790.0</v>
      </c>
      <c r="F1574" s="5">
        <v>0.999999999999413</v>
      </c>
      <c r="G1574" s="5">
        <v>1.0</v>
      </c>
      <c r="H1574" s="5">
        <v>1.0</v>
      </c>
      <c r="I1574" s="5">
        <v>0.850773663027623</v>
      </c>
      <c r="J1574" s="5" t="e">
        <v>#N/A</v>
      </c>
      <c r="K1574" s="3" t="s">
        <v>648</v>
      </c>
    </row>
    <row r="1575" ht="15.75" customHeight="1">
      <c r="A1575" s="3" t="s">
        <v>1686</v>
      </c>
      <c r="B1575" s="3">
        <v>6.0</v>
      </c>
      <c r="C1575" s="3">
        <v>4.0</v>
      </c>
      <c r="D1575" s="3">
        <v>24870.0</v>
      </c>
      <c r="E1575" s="3">
        <v>16396.0</v>
      </c>
      <c r="F1575" s="5">
        <v>0.999999999999978</v>
      </c>
      <c r="G1575" s="5">
        <v>1.0</v>
      </c>
      <c r="H1575" s="5">
        <v>1.0</v>
      </c>
      <c r="I1575" s="5">
        <v>0.94004652230613</v>
      </c>
      <c r="J1575" s="5" t="e">
        <v>#N/A</v>
      </c>
      <c r="K1575" s="3" t="s">
        <v>648</v>
      </c>
    </row>
    <row r="1576" ht="15.75" customHeight="1">
      <c r="A1576" s="3" t="s">
        <v>1687</v>
      </c>
      <c r="B1576" s="3">
        <v>9.0</v>
      </c>
      <c r="C1576" s="3">
        <v>5.0</v>
      </c>
      <c r="D1576" s="3">
        <v>24730.0</v>
      </c>
      <c r="E1576" s="3">
        <v>14163.0</v>
      </c>
      <c r="F1576" s="5">
        <v>0.999999999999306</v>
      </c>
      <c r="G1576" s="5">
        <v>1.0</v>
      </c>
      <c r="H1576" s="5">
        <v>1.0</v>
      </c>
      <c r="I1576" s="5">
        <v>0.842399839031381</v>
      </c>
      <c r="J1576" s="5" t="e">
        <v>#N/A</v>
      </c>
      <c r="K1576" s="3" t="s">
        <v>648</v>
      </c>
    </row>
    <row r="1577" ht="15.75" customHeight="1">
      <c r="A1577" s="3" t="s">
        <v>1688</v>
      </c>
      <c r="B1577" s="3">
        <v>5.0</v>
      </c>
      <c r="C1577" s="3">
        <v>5.0</v>
      </c>
      <c r="D1577" s="3">
        <v>12067.0</v>
      </c>
      <c r="E1577" s="3">
        <v>10760.0</v>
      </c>
      <c r="F1577" s="5">
        <v>0.999999999999998</v>
      </c>
      <c r="G1577" s="5">
        <v>1.0</v>
      </c>
      <c r="H1577" s="5">
        <v>1.0</v>
      </c>
      <c r="I1577" s="5">
        <v>0.754411811718274</v>
      </c>
      <c r="J1577" s="5" t="e">
        <v>#N/A</v>
      </c>
      <c r="K1577" s="3" t="s">
        <v>648</v>
      </c>
    </row>
    <row r="1578" ht="15.75" customHeight="1">
      <c r="A1578" s="3" t="s">
        <v>1116</v>
      </c>
      <c r="B1578" s="3">
        <v>4.0</v>
      </c>
      <c r="C1578" s="3">
        <v>2.0</v>
      </c>
      <c r="D1578" s="3">
        <v>32165.0</v>
      </c>
      <c r="E1578" s="3">
        <v>16733.0</v>
      </c>
      <c r="F1578" s="5">
        <v>0.999999999999987</v>
      </c>
      <c r="G1578" s="5">
        <v>1.0</v>
      </c>
      <c r="H1578" s="5">
        <v>1.0</v>
      </c>
      <c r="I1578" s="5">
        <v>0.866353145071528</v>
      </c>
      <c r="J1578" s="5" t="e">
        <v>#N/A</v>
      </c>
      <c r="K1578" s="3" t="s">
        <v>648</v>
      </c>
    </row>
    <row r="1579" ht="15.75" customHeight="1">
      <c r="A1579" s="3" t="s">
        <v>960</v>
      </c>
      <c r="B1579" s="3">
        <v>2.0</v>
      </c>
      <c r="C1579" s="3">
        <v>3.0</v>
      </c>
      <c r="D1579" s="3">
        <v>46781.0</v>
      </c>
      <c r="E1579" s="3">
        <v>49513.0</v>
      </c>
      <c r="F1579" s="5">
        <v>0.999999999997867</v>
      </c>
      <c r="G1579" s="5">
        <v>1.0</v>
      </c>
      <c r="H1579" s="5">
        <v>1.0</v>
      </c>
      <c r="I1579" s="5">
        <v>0.821466536630097</v>
      </c>
      <c r="J1579" s="5" t="e">
        <v>#N/A</v>
      </c>
      <c r="K1579" s="3" t="s">
        <v>648</v>
      </c>
    </row>
    <row r="1580" ht="15.75" customHeight="1">
      <c r="A1580" s="3" t="s">
        <v>605</v>
      </c>
      <c r="B1580" s="3">
        <v>2.0</v>
      </c>
      <c r="C1580" s="3">
        <v>2.0</v>
      </c>
      <c r="D1580" s="3">
        <v>26700.0</v>
      </c>
      <c r="E1580" s="3">
        <v>20583.0</v>
      </c>
      <c r="F1580" s="5">
        <v>0.999999999999937</v>
      </c>
      <c r="G1580" s="5">
        <v>1.0</v>
      </c>
      <c r="H1580" s="5">
        <v>1.0</v>
      </c>
      <c r="I1580" s="5">
        <v>0.88723974725342</v>
      </c>
      <c r="J1580" s="5" t="e">
        <v>#N/A</v>
      </c>
      <c r="K1580" s="3" t="s">
        <v>648</v>
      </c>
    </row>
    <row r="1581" ht="15.75" customHeight="1">
      <c r="A1581" s="3" t="s">
        <v>383</v>
      </c>
      <c r="B1581" s="3">
        <v>2.0</v>
      </c>
      <c r="C1581" s="3">
        <v>1.0</v>
      </c>
      <c r="D1581" s="3">
        <v>46447.0</v>
      </c>
      <c r="E1581" s="3">
        <v>27594.0</v>
      </c>
      <c r="F1581" s="5">
        <v>0.9999999999989</v>
      </c>
      <c r="G1581" s="5">
        <v>1.0</v>
      </c>
      <c r="H1581" s="5">
        <v>1.0</v>
      </c>
      <c r="I1581" s="5">
        <v>0.831017507109578</v>
      </c>
      <c r="J1581" s="5" t="e">
        <v>#N/A</v>
      </c>
      <c r="K1581" s="3" t="s">
        <v>648</v>
      </c>
    </row>
    <row r="1582" ht="15.75" customHeight="1">
      <c r="A1582" s="3" t="s">
        <v>894</v>
      </c>
      <c r="B1582" s="3">
        <v>2.0</v>
      </c>
      <c r="C1582" s="3">
        <v>3.0</v>
      </c>
      <c r="D1582" s="3">
        <v>15396.0</v>
      </c>
      <c r="E1582" s="3">
        <v>16238.0</v>
      </c>
      <c r="F1582" s="5">
        <v>0.999999999999997</v>
      </c>
      <c r="G1582" s="5">
        <v>1.0</v>
      </c>
      <c r="H1582" s="5">
        <v>1.0</v>
      </c>
      <c r="I1582" s="5">
        <v>0.761837891348839</v>
      </c>
      <c r="J1582" s="5" t="e">
        <v>#N/A</v>
      </c>
      <c r="K1582" s="3" t="s">
        <v>648</v>
      </c>
    </row>
    <row r="1583" ht="15.75" customHeight="1">
      <c r="A1583" s="3" t="s">
        <v>1689</v>
      </c>
      <c r="B1583" s="3">
        <v>8.0</v>
      </c>
      <c r="C1583" s="3">
        <v>5.0</v>
      </c>
      <c r="D1583" s="3">
        <v>23969.0</v>
      </c>
      <c r="E1583" s="3">
        <v>14507.0</v>
      </c>
      <c r="F1583" s="5">
        <v>0.999999999999993</v>
      </c>
      <c r="G1583" s="5">
        <v>1.0</v>
      </c>
      <c r="H1583" s="5">
        <v>1.0</v>
      </c>
      <c r="I1583" s="5">
        <v>0.942731930920428</v>
      </c>
      <c r="J1583" s="5" t="e">
        <v>#N/A</v>
      </c>
      <c r="K1583" s="3" t="s">
        <v>648</v>
      </c>
    </row>
    <row r="1584" ht="15.75" customHeight="1">
      <c r="A1584" s="3" t="s">
        <v>1690</v>
      </c>
      <c r="B1584" s="3">
        <v>2.0</v>
      </c>
      <c r="C1584" s="3">
        <v>4.0</v>
      </c>
      <c r="D1584" s="3">
        <v>10189.0</v>
      </c>
      <c r="E1584" s="3">
        <v>13014.0</v>
      </c>
      <c r="F1584" s="5">
        <v>0.911835268685444</v>
      </c>
      <c r="G1584" s="5">
        <v>1.0</v>
      </c>
      <c r="H1584" s="5">
        <v>1.0</v>
      </c>
      <c r="I1584" s="5">
        <v>0.455550395461772</v>
      </c>
      <c r="J1584" s="5" t="e">
        <v>#N/A</v>
      </c>
      <c r="K1584" s="3" t="s">
        <v>648</v>
      </c>
    </row>
    <row r="1585" ht="15.75" customHeight="1">
      <c r="A1585" s="3" t="s">
        <v>1008</v>
      </c>
      <c r="B1585" s="3">
        <v>5.0</v>
      </c>
      <c r="C1585" s="3">
        <v>4.0</v>
      </c>
      <c r="D1585" s="3">
        <v>38073.0</v>
      </c>
      <c r="E1585" s="3">
        <v>30606.0</v>
      </c>
      <c r="F1585" s="5">
        <v>0.999999999999995</v>
      </c>
      <c r="G1585" s="5">
        <v>1.0</v>
      </c>
      <c r="H1585" s="5">
        <v>1.0</v>
      </c>
      <c r="I1585" s="5">
        <v>0.884749796366895</v>
      </c>
      <c r="J1585" s="5" t="e">
        <v>#N/A</v>
      </c>
      <c r="K1585" s="3" t="s">
        <v>648</v>
      </c>
    </row>
    <row r="1586" ht="15.75" customHeight="1">
      <c r="A1586" s="3" t="s">
        <v>1050</v>
      </c>
      <c r="B1586" s="3">
        <v>7.0</v>
      </c>
      <c r="C1586" s="3">
        <v>7.0</v>
      </c>
      <c r="D1586" s="3">
        <v>45262.0</v>
      </c>
      <c r="E1586" s="3">
        <v>43951.0</v>
      </c>
      <c r="F1586" s="5">
        <v>0.999999999999984</v>
      </c>
      <c r="G1586" s="5">
        <v>1.0</v>
      </c>
      <c r="H1586" s="5">
        <v>1.0</v>
      </c>
      <c r="I1586" s="5">
        <v>0.739173142297462</v>
      </c>
      <c r="J1586" s="5" t="e">
        <v>#N/A</v>
      </c>
      <c r="K1586" s="3" t="s">
        <v>648</v>
      </c>
    </row>
    <row r="1587" ht="15.75" customHeight="1">
      <c r="A1587" s="3" t="s">
        <v>843</v>
      </c>
      <c r="B1587" s="3">
        <v>7.0</v>
      </c>
      <c r="C1587" s="3">
        <v>4.0</v>
      </c>
      <c r="D1587" s="3">
        <v>28380.0</v>
      </c>
      <c r="E1587" s="3">
        <v>16483.0</v>
      </c>
      <c r="F1587" s="5">
        <v>0.999999999999994</v>
      </c>
      <c r="G1587" s="5">
        <v>1.0</v>
      </c>
      <c r="H1587" s="5">
        <v>1.0</v>
      </c>
      <c r="I1587" s="5">
        <v>0.871026261210864</v>
      </c>
      <c r="J1587" s="5" t="e">
        <v>#N/A</v>
      </c>
      <c r="K1587" s="3" t="s">
        <v>648</v>
      </c>
    </row>
    <row r="1588" ht="15.75" customHeight="1">
      <c r="A1588" s="3" t="s">
        <v>1691</v>
      </c>
      <c r="B1588" s="3">
        <v>3.0</v>
      </c>
      <c r="C1588" s="3">
        <v>2.0</v>
      </c>
      <c r="D1588" s="3">
        <v>18105.0</v>
      </c>
      <c r="E1588" s="3">
        <v>11373.0</v>
      </c>
      <c r="F1588" s="5">
        <v>0.999999999999992</v>
      </c>
      <c r="G1588" s="5">
        <v>1.0</v>
      </c>
      <c r="H1588" s="5">
        <v>1.0</v>
      </c>
      <c r="I1588" s="5">
        <v>0.969012639601327</v>
      </c>
      <c r="J1588" s="5" t="e">
        <v>#N/A</v>
      </c>
      <c r="K1588" s="3" t="s">
        <v>648</v>
      </c>
    </row>
    <row r="1589" ht="15.75" customHeight="1">
      <c r="A1589" s="3" t="s">
        <v>1692</v>
      </c>
      <c r="B1589" s="3">
        <v>15.0</v>
      </c>
      <c r="C1589" s="3">
        <v>7.0</v>
      </c>
      <c r="D1589" s="3">
        <v>23813.0</v>
      </c>
      <c r="E1589" s="3">
        <v>11902.0</v>
      </c>
      <c r="F1589" s="5">
        <v>0.999999999999994</v>
      </c>
      <c r="G1589" s="5">
        <v>1.0</v>
      </c>
      <c r="H1589" s="5">
        <v>1.0</v>
      </c>
      <c r="I1589" s="5">
        <v>0.418463556609164</v>
      </c>
      <c r="J1589" s="5" t="e">
        <v>#N/A</v>
      </c>
      <c r="K1589" s="3" t="s">
        <v>648</v>
      </c>
    </row>
    <row r="1590" ht="15.75" customHeight="1">
      <c r="A1590" s="3" t="s">
        <v>534</v>
      </c>
      <c r="B1590" s="3">
        <v>5.0</v>
      </c>
      <c r="C1590" s="3">
        <v>7.0</v>
      </c>
      <c r="D1590" s="3">
        <v>21822.0</v>
      </c>
      <c r="E1590" s="3">
        <v>25010.0</v>
      </c>
      <c r="F1590" s="5">
        <v>0.9578075698516</v>
      </c>
      <c r="G1590" s="5">
        <v>1.0</v>
      </c>
      <c r="H1590" s="5">
        <v>1.0</v>
      </c>
      <c r="I1590" s="5">
        <v>0.548326161278952</v>
      </c>
      <c r="J1590" s="5" t="e">
        <v>#N/A</v>
      </c>
      <c r="K1590" s="3" t="s">
        <v>648</v>
      </c>
    </row>
    <row r="1591" ht="15.75" customHeight="1">
      <c r="A1591" s="3" t="s">
        <v>1693</v>
      </c>
      <c r="B1591" s="3">
        <v>4.0</v>
      </c>
      <c r="C1591" s="3">
        <v>3.0</v>
      </c>
      <c r="D1591" s="3">
        <v>14923.0</v>
      </c>
      <c r="E1591" s="3">
        <v>11478.0</v>
      </c>
      <c r="F1591" s="5">
        <v>0.999999999999998</v>
      </c>
      <c r="G1591" s="5">
        <v>1.0</v>
      </c>
      <c r="H1591" s="5">
        <v>1.0</v>
      </c>
      <c r="I1591" s="5">
        <v>0.756211329804392</v>
      </c>
      <c r="J1591" s="5" t="e">
        <v>#N/A</v>
      </c>
      <c r="K1591" s="3" t="s">
        <v>648</v>
      </c>
    </row>
    <row r="1592" ht="15.75" customHeight="1">
      <c r="A1592" s="3" t="s">
        <v>1694</v>
      </c>
      <c r="B1592" s="3">
        <v>9.0</v>
      </c>
      <c r="C1592" s="3">
        <v>7.0</v>
      </c>
      <c r="D1592" s="3">
        <v>22672.0</v>
      </c>
      <c r="E1592" s="3">
        <v>16824.0</v>
      </c>
      <c r="F1592" s="5">
        <v>0.999999999999998</v>
      </c>
      <c r="G1592" s="5">
        <v>1.0</v>
      </c>
      <c r="H1592" s="5">
        <v>1.0</v>
      </c>
      <c r="I1592" s="5">
        <v>0.76453705011675</v>
      </c>
      <c r="J1592" s="5" t="e">
        <v>#N/A</v>
      </c>
      <c r="K1592" s="3" t="s">
        <v>648</v>
      </c>
    </row>
    <row r="1593" ht="15.75" customHeight="1">
      <c r="A1593" s="3" t="s">
        <v>1695</v>
      </c>
      <c r="B1593" s="3">
        <v>3.0</v>
      </c>
      <c r="C1593" s="3">
        <v>3.0</v>
      </c>
      <c r="D1593" s="3">
        <v>12685.0</v>
      </c>
      <c r="E1593" s="3">
        <v>10210.0</v>
      </c>
      <c r="F1593" s="5">
        <v>0.999999999999735</v>
      </c>
      <c r="G1593" s="5">
        <v>1.0</v>
      </c>
      <c r="H1593" s="5">
        <v>1.0</v>
      </c>
      <c r="I1593" s="5">
        <v>0.715596203091322</v>
      </c>
      <c r="J1593" s="5" t="e">
        <v>#N/A</v>
      </c>
      <c r="K1593" s="3" t="s">
        <v>648</v>
      </c>
    </row>
    <row r="1594" ht="15.75" customHeight="1">
      <c r="A1594" s="3" t="s">
        <v>499</v>
      </c>
      <c r="B1594" s="3">
        <v>6.0</v>
      </c>
      <c r="C1594" s="3">
        <v>5.0</v>
      </c>
      <c r="D1594" s="3">
        <v>39245.0</v>
      </c>
      <c r="E1594" s="3">
        <v>30514.0</v>
      </c>
      <c r="F1594" s="5">
        <v>0.999999999999995</v>
      </c>
      <c r="G1594" s="5">
        <v>1.0</v>
      </c>
      <c r="H1594" s="5">
        <v>1.0</v>
      </c>
      <c r="I1594" s="5">
        <v>0.795612494149293</v>
      </c>
      <c r="J1594" s="5" t="e">
        <v>#N/A</v>
      </c>
      <c r="K1594" s="3" t="s">
        <v>648</v>
      </c>
    </row>
    <row r="1595" ht="15.75" customHeight="1">
      <c r="A1595" s="3" t="s">
        <v>535</v>
      </c>
      <c r="B1595" s="3">
        <v>3.0</v>
      </c>
      <c r="C1595" s="3">
        <v>3.0</v>
      </c>
      <c r="D1595" s="3">
        <v>39247.0</v>
      </c>
      <c r="E1595" s="3">
        <v>35829.0</v>
      </c>
      <c r="F1595" s="5">
        <v>0.999999999999884</v>
      </c>
      <c r="G1595" s="5">
        <v>1.0</v>
      </c>
      <c r="H1595" s="5">
        <v>1.0</v>
      </c>
      <c r="I1595" s="5">
        <v>0.912568188956582</v>
      </c>
      <c r="J1595" s="5" t="e">
        <v>#N/A</v>
      </c>
      <c r="K1595" s="3" t="s">
        <v>648</v>
      </c>
    </row>
    <row r="1596" ht="15.75" customHeight="1">
      <c r="A1596" s="3" t="s">
        <v>1065</v>
      </c>
      <c r="B1596" s="3">
        <v>3.0</v>
      </c>
      <c r="C1596" s="3">
        <v>3.0</v>
      </c>
      <c r="D1596" s="3">
        <v>60780.0</v>
      </c>
      <c r="E1596" s="3">
        <v>48687.0</v>
      </c>
      <c r="F1596" s="5">
        <v>0.999999999999988</v>
      </c>
      <c r="G1596" s="5">
        <v>1.0</v>
      </c>
      <c r="H1596" s="5">
        <v>1.0</v>
      </c>
      <c r="I1596" s="5">
        <v>0.768680221964293</v>
      </c>
      <c r="J1596" s="5" t="e">
        <v>#N/A</v>
      </c>
      <c r="K1596" s="3" t="s">
        <v>648</v>
      </c>
    </row>
    <row r="1597" ht="15.75" customHeight="1">
      <c r="A1597" s="3" t="s">
        <v>409</v>
      </c>
      <c r="B1597" s="3">
        <v>14.0</v>
      </c>
      <c r="C1597" s="3">
        <v>10.0</v>
      </c>
      <c r="D1597" s="3">
        <v>41834.0</v>
      </c>
      <c r="E1597" s="3">
        <v>29679.0</v>
      </c>
      <c r="F1597" s="5">
        <v>0.999999999999824</v>
      </c>
      <c r="G1597" s="5">
        <v>1.0</v>
      </c>
      <c r="H1597" s="5">
        <v>1.0</v>
      </c>
      <c r="I1597" s="5">
        <v>0.984787429760023</v>
      </c>
      <c r="J1597" s="5" t="e">
        <v>#N/A</v>
      </c>
      <c r="K1597" s="3" t="s">
        <v>648</v>
      </c>
    </row>
    <row r="1598" ht="15.75" customHeight="1">
      <c r="A1598" s="3" t="s">
        <v>981</v>
      </c>
      <c r="B1598" s="3">
        <v>7.0</v>
      </c>
      <c r="C1598" s="3">
        <v>7.0</v>
      </c>
      <c r="D1598" s="3">
        <v>45932.0</v>
      </c>
      <c r="E1598" s="3">
        <v>44319.0</v>
      </c>
      <c r="F1598" s="5">
        <v>0.999999999999991</v>
      </c>
      <c r="G1598" s="5">
        <v>1.0</v>
      </c>
      <c r="H1598" s="5">
        <v>1.0</v>
      </c>
      <c r="I1598" s="5">
        <v>0.803073229362887</v>
      </c>
      <c r="J1598" s="5" t="e">
        <v>#N/A</v>
      </c>
      <c r="K1598" s="3" t="s">
        <v>648</v>
      </c>
    </row>
    <row r="1599" ht="15.75" customHeight="1">
      <c r="A1599" s="3" t="s">
        <v>261</v>
      </c>
      <c r="B1599" s="3">
        <v>10.0</v>
      </c>
      <c r="C1599" s="3">
        <v>11.0</v>
      </c>
      <c r="D1599" s="3">
        <v>32217.0</v>
      </c>
      <c r="E1599" s="3">
        <v>34286.0</v>
      </c>
      <c r="F1599" s="5">
        <v>0.999999999999847</v>
      </c>
      <c r="G1599" s="5">
        <v>1.0</v>
      </c>
      <c r="H1599" s="5">
        <v>1.0</v>
      </c>
      <c r="I1599" s="5">
        <v>0.686546344916247</v>
      </c>
      <c r="J1599" s="5" t="e">
        <v>#N/A</v>
      </c>
      <c r="K1599" s="3" t="s">
        <v>648</v>
      </c>
    </row>
    <row r="1600" ht="15.75" customHeight="1">
      <c r="A1600" s="3" t="s">
        <v>301</v>
      </c>
      <c r="B1600" s="3">
        <v>5.0</v>
      </c>
      <c r="C1600" s="3">
        <v>3.0</v>
      </c>
      <c r="D1600" s="3">
        <v>38625.0</v>
      </c>
      <c r="E1600" s="3">
        <v>25427.0</v>
      </c>
      <c r="F1600" s="5">
        <v>0.999999999999993</v>
      </c>
      <c r="G1600" s="5">
        <v>1.0</v>
      </c>
      <c r="H1600" s="5">
        <v>1.0</v>
      </c>
      <c r="I1600" s="5">
        <v>0.656408759037295</v>
      </c>
      <c r="J1600" s="5" t="e">
        <v>#N/A</v>
      </c>
      <c r="K1600" s="3" t="s">
        <v>648</v>
      </c>
    </row>
    <row r="1601" ht="15.75" customHeight="1">
      <c r="A1601" s="3" t="s">
        <v>1696</v>
      </c>
      <c r="B1601" s="3">
        <v>4.0</v>
      </c>
      <c r="C1601" s="3">
        <v>3.0</v>
      </c>
      <c r="D1601" s="3">
        <v>21583.0</v>
      </c>
      <c r="E1601" s="3">
        <v>14626.0</v>
      </c>
      <c r="F1601" s="5">
        <v>0.99999999999998</v>
      </c>
      <c r="G1601" s="5">
        <v>1.0</v>
      </c>
      <c r="H1601" s="5">
        <v>1.0</v>
      </c>
      <c r="I1601" s="5">
        <v>0.939185199882603</v>
      </c>
      <c r="J1601" s="5" t="e">
        <v>#N/A</v>
      </c>
      <c r="K1601" s="3" t="s">
        <v>648</v>
      </c>
    </row>
    <row r="1602" ht="15.75" customHeight="1">
      <c r="A1602" s="3" t="s">
        <v>1697</v>
      </c>
      <c r="B1602" s="3">
        <v>5.0</v>
      </c>
      <c r="C1602" s="3">
        <v>4.0</v>
      </c>
      <c r="D1602" s="3">
        <v>18329.0</v>
      </c>
      <c r="E1602" s="3">
        <v>13679.0</v>
      </c>
      <c r="F1602" s="5">
        <v>0.999999999999999</v>
      </c>
      <c r="G1602" s="5">
        <v>1.0</v>
      </c>
      <c r="H1602" s="5">
        <v>1.0</v>
      </c>
      <c r="I1602" s="5">
        <v>0.975470563796714</v>
      </c>
      <c r="J1602" s="5" t="e">
        <v>#N/A</v>
      </c>
      <c r="K1602" s="3" t="s">
        <v>648</v>
      </c>
    </row>
    <row r="1603" ht="15.75" customHeight="1">
      <c r="A1603" s="3" t="s">
        <v>1698</v>
      </c>
      <c r="B1603" s="3">
        <v>1.0</v>
      </c>
      <c r="C1603" s="3">
        <v>1.0</v>
      </c>
      <c r="D1603" s="3">
        <v>14876.0</v>
      </c>
      <c r="E1603" s="3">
        <v>12086.0</v>
      </c>
      <c r="F1603" s="5">
        <v>0.999999999999996</v>
      </c>
      <c r="G1603" s="5">
        <v>1.0</v>
      </c>
      <c r="H1603" s="5">
        <v>1.0</v>
      </c>
      <c r="I1603" s="5">
        <v>0.92854420574574</v>
      </c>
      <c r="J1603" s="5" t="e">
        <v>#N/A</v>
      </c>
      <c r="K1603" s="3" t="s">
        <v>648</v>
      </c>
    </row>
    <row r="1604" ht="15.75" customHeight="1">
      <c r="A1604" s="3" t="s">
        <v>1068</v>
      </c>
      <c r="B1604" s="3">
        <v>13.0</v>
      </c>
      <c r="C1604" s="3">
        <v>16.0</v>
      </c>
      <c r="D1604" s="3">
        <v>54079.0</v>
      </c>
      <c r="E1604" s="3">
        <v>62150.0</v>
      </c>
      <c r="F1604" s="5">
        <v>0.999999999999992</v>
      </c>
      <c r="G1604" s="5">
        <v>1.0</v>
      </c>
      <c r="H1604" s="5">
        <v>1.0</v>
      </c>
      <c r="I1604" s="5">
        <v>0.818237956978183</v>
      </c>
      <c r="J1604" s="5" t="e">
        <v>#N/A</v>
      </c>
      <c r="K1604" s="3" t="s">
        <v>648</v>
      </c>
    </row>
    <row r="1605" ht="15.75" customHeight="1">
      <c r="A1605" s="3" t="s">
        <v>1070</v>
      </c>
      <c r="B1605" s="3">
        <v>1.0</v>
      </c>
      <c r="C1605" s="3">
        <v>1.0</v>
      </c>
      <c r="D1605" s="3">
        <v>18501.0</v>
      </c>
      <c r="E1605" s="3">
        <v>16227.0</v>
      </c>
      <c r="F1605" s="5">
        <v>0.999999999999958</v>
      </c>
      <c r="G1605" s="5">
        <v>1.0</v>
      </c>
      <c r="H1605" s="5">
        <v>1.0</v>
      </c>
      <c r="I1605" s="5">
        <v>0.969478633094471</v>
      </c>
      <c r="J1605" s="5" t="e">
        <v>#N/A</v>
      </c>
      <c r="K1605" s="3" t="s">
        <v>648</v>
      </c>
    </row>
    <row r="1606" ht="15.75" customHeight="1">
      <c r="A1606" s="3" t="s">
        <v>864</v>
      </c>
      <c r="B1606" s="3">
        <v>4.0</v>
      </c>
      <c r="C1606" s="3">
        <v>4.0</v>
      </c>
      <c r="D1606" s="3">
        <v>46061.0</v>
      </c>
      <c r="E1606" s="3">
        <v>39117.0</v>
      </c>
      <c r="F1606" s="5">
        <v>0.999999999999989</v>
      </c>
      <c r="G1606" s="5">
        <v>1.0</v>
      </c>
      <c r="H1606" s="5">
        <v>1.0</v>
      </c>
      <c r="I1606" s="5">
        <v>0.631040644931508</v>
      </c>
      <c r="J1606" s="5" t="e">
        <v>#N/A</v>
      </c>
      <c r="K1606" s="3" t="s">
        <v>648</v>
      </c>
    </row>
    <row r="1607" ht="15.75" customHeight="1">
      <c r="A1607" s="3" t="s">
        <v>141</v>
      </c>
      <c r="B1607" s="3">
        <v>11.0</v>
      </c>
      <c r="C1607" s="3">
        <v>6.0</v>
      </c>
      <c r="D1607" s="3">
        <v>47047.0</v>
      </c>
      <c r="E1607" s="3">
        <v>27386.0</v>
      </c>
      <c r="F1607" s="5">
        <v>0.999999999999994</v>
      </c>
      <c r="G1607" s="5">
        <v>1.0</v>
      </c>
      <c r="H1607" s="5">
        <v>1.0</v>
      </c>
      <c r="I1607" s="5">
        <v>0.711632730368622</v>
      </c>
      <c r="J1607" s="5" t="e">
        <v>#N/A</v>
      </c>
      <c r="K1607" s="3" t="s">
        <v>648</v>
      </c>
    </row>
    <row r="1608" ht="15.75" customHeight="1">
      <c r="A1608" s="3" t="s">
        <v>455</v>
      </c>
      <c r="B1608" s="3">
        <v>9.0</v>
      </c>
      <c r="C1608" s="3">
        <v>8.0</v>
      </c>
      <c r="D1608" s="3">
        <v>53089.0</v>
      </c>
      <c r="E1608" s="3">
        <v>45857.0</v>
      </c>
      <c r="F1608" s="5">
        <v>0.999999999999992</v>
      </c>
      <c r="G1608" s="5">
        <v>1.0</v>
      </c>
      <c r="H1608" s="5">
        <v>1.0</v>
      </c>
      <c r="I1608" s="5">
        <v>0.890760526223069</v>
      </c>
      <c r="J1608" s="5" t="e">
        <v>#N/A</v>
      </c>
      <c r="K1608" s="3" t="s">
        <v>648</v>
      </c>
    </row>
    <row r="1609" ht="15.75" customHeight="1">
      <c r="A1609" s="3" t="s">
        <v>1699</v>
      </c>
      <c r="B1609" s="3">
        <v>1.0</v>
      </c>
      <c r="C1609" s="3">
        <v>1.0</v>
      </c>
      <c r="D1609" s="3">
        <v>47301.0</v>
      </c>
      <c r="E1609" s="3">
        <v>34297.0</v>
      </c>
      <c r="F1609" s="5">
        <v>0.999999999999988</v>
      </c>
      <c r="G1609" s="5">
        <v>1.0</v>
      </c>
      <c r="H1609" s="5">
        <v>1.0</v>
      </c>
      <c r="I1609" s="5">
        <v>0.61501835207662</v>
      </c>
      <c r="J1609" s="5" t="e">
        <v>#N/A</v>
      </c>
      <c r="K1609" s="3" t="s">
        <v>648</v>
      </c>
    </row>
    <row r="1610" ht="15.75" customHeight="1">
      <c r="A1610" s="3" t="s">
        <v>199</v>
      </c>
      <c r="B1610" s="3">
        <v>3.0</v>
      </c>
      <c r="C1610" s="3">
        <v>2.0</v>
      </c>
      <c r="D1610" s="3">
        <v>66127.0</v>
      </c>
      <c r="E1610" s="3">
        <v>40583.0</v>
      </c>
      <c r="F1610" s="5">
        <v>0.999999999998496</v>
      </c>
      <c r="G1610" s="5">
        <v>1.0</v>
      </c>
      <c r="H1610" s="5">
        <v>1.0</v>
      </c>
      <c r="I1610" s="5">
        <v>0.885651127870293</v>
      </c>
      <c r="J1610" s="5" t="e">
        <v>#N/A</v>
      </c>
      <c r="K1610" s="3" t="s">
        <v>648</v>
      </c>
    </row>
    <row r="1611" ht="15.75" customHeight="1">
      <c r="A1611" s="3" t="s">
        <v>456</v>
      </c>
      <c r="B1611" s="3">
        <v>10.0</v>
      </c>
      <c r="C1611" s="3">
        <v>6.0</v>
      </c>
      <c r="D1611" s="3">
        <v>64534.0</v>
      </c>
      <c r="E1611" s="3">
        <v>39242.0</v>
      </c>
      <c r="F1611" s="5">
        <v>0.999999999999995</v>
      </c>
      <c r="G1611" s="5">
        <v>1.0</v>
      </c>
      <c r="H1611" s="5">
        <v>1.0</v>
      </c>
      <c r="I1611" s="5">
        <v>0.90624321696528</v>
      </c>
      <c r="J1611" s="5" t="e">
        <v>#N/A</v>
      </c>
      <c r="K1611" s="3" t="s">
        <v>648</v>
      </c>
    </row>
    <row r="1612" ht="15.75" customHeight="1">
      <c r="A1612" s="3" t="s">
        <v>1700</v>
      </c>
      <c r="B1612" s="3">
        <v>4.0</v>
      </c>
      <c r="C1612" s="3">
        <v>3.0</v>
      </c>
      <c r="D1612" s="3">
        <v>14925.0</v>
      </c>
      <c r="E1612" s="3">
        <v>11546.0</v>
      </c>
      <c r="F1612" s="5">
        <v>0.999999999999991</v>
      </c>
      <c r="G1612" s="5">
        <v>1.0</v>
      </c>
      <c r="H1612" s="5">
        <v>1.0</v>
      </c>
      <c r="I1612" s="5">
        <v>0.916903393692785</v>
      </c>
      <c r="J1612" s="5" t="e">
        <v>#N/A</v>
      </c>
      <c r="K1612" s="3" t="s">
        <v>648</v>
      </c>
    </row>
    <row r="1613" ht="15.75" customHeight="1">
      <c r="A1613" s="3" t="s">
        <v>1701</v>
      </c>
      <c r="B1613" s="3">
        <v>11.0</v>
      </c>
      <c r="C1613" s="3">
        <v>7.0</v>
      </c>
      <c r="D1613" s="3">
        <v>23164.0</v>
      </c>
      <c r="E1613" s="3">
        <v>14787.0</v>
      </c>
      <c r="F1613" s="5">
        <v>0.999999999999997</v>
      </c>
      <c r="G1613" s="5">
        <v>1.0</v>
      </c>
      <c r="H1613" s="5">
        <v>1.0</v>
      </c>
      <c r="I1613" s="5">
        <v>0.573952878910603</v>
      </c>
      <c r="J1613" s="5" t="e">
        <v>#N/A</v>
      </c>
      <c r="K1613" s="3" t="s">
        <v>648</v>
      </c>
    </row>
    <row r="1614" ht="15.75" customHeight="1">
      <c r="A1614" s="3" t="s">
        <v>1702</v>
      </c>
      <c r="B1614" s="3">
        <v>3.0</v>
      </c>
      <c r="C1614" s="3">
        <v>5.0</v>
      </c>
      <c r="D1614" s="3">
        <v>10518.0</v>
      </c>
      <c r="E1614" s="3">
        <v>13547.0</v>
      </c>
      <c r="F1614" s="5">
        <v>0.999999999999996</v>
      </c>
      <c r="G1614" s="5">
        <v>1.0</v>
      </c>
      <c r="H1614" s="5">
        <v>1.0</v>
      </c>
      <c r="I1614" s="5">
        <v>0.498304001333026</v>
      </c>
      <c r="J1614" s="5" t="e">
        <v>#N/A</v>
      </c>
      <c r="K1614" s="3" t="s">
        <v>648</v>
      </c>
    </row>
    <row r="1615" ht="15.75" customHeight="1">
      <c r="A1615" s="3" t="s">
        <v>154</v>
      </c>
      <c r="B1615" s="3">
        <v>8.0</v>
      </c>
      <c r="C1615" s="3">
        <v>5.0</v>
      </c>
      <c r="D1615" s="3">
        <v>57606.0</v>
      </c>
      <c r="E1615" s="3">
        <v>35237.0</v>
      </c>
      <c r="F1615" s="5">
        <v>0.999999999999992</v>
      </c>
      <c r="G1615" s="5">
        <v>1.0</v>
      </c>
      <c r="H1615" s="5">
        <v>1.0</v>
      </c>
      <c r="I1615" s="5">
        <v>0.976762809857877</v>
      </c>
      <c r="J1615" s="5" t="e">
        <v>#N/A</v>
      </c>
      <c r="K1615" s="3" t="s">
        <v>648</v>
      </c>
    </row>
    <row r="1616" ht="15.75" customHeight="1">
      <c r="A1616" s="3" t="s">
        <v>1135</v>
      </c>
      <c r="B1616" s="3">
        <v>10.0</v>
      </c>
      <c r="C1616" s="3">
        <v>8.0</v>
      </c>
      <c r="D1616" s="3">
        <v>30926.0</v>
      </c>
      <c r="E1616" s="3">
        <v>23307.0</v>
      </c>
      <c r="F1616" s="5">
        <v>0.99999999999999</v>
      </c>
      <c r="G1616" s="5">
        <v>1.0</v>
      </c>
      <c r="H1616" s="5">
        <v>1.0</v>
      </c>
      <c r="I1616" s="5">
        <v>0.609685168530366</v>
      </c>
      <c r="J1616" s="5" t="e">
        <v>#N/A</v>
      </c>
      <c r="K1616" s="3" t="s">
        <v>648</v>
      </c>
    </row>
    <row r="1617" ht="15.75" customHeight="1">
      <c r="A1617" s="3" t="s">
        <v>283</v>
      </c>
      <c r="B1617" s="3">
        <v>6.0</v>
      </c>
      <c r="C1617" s="3">
        <v>6.0</v>
      </c>
      <c r="D1617" s="3">
        <v>24490.0</v>
      </c>
      <c r="E1617" s="3">
        <v>22145.0</v>
      </c>
      <c r="F1617" s="5">
        <v>0.999999999999998</v>
      </c>
      <c r="G1617" s="5">
        <v>1.0</v>
      </c>
      <c r="H1617" s="5">
        <v>1.0</v>
      </c>
      <c r="I1617" s="5">
        <v>0.940447567363019</v>
      </c>
      <c r="J1617" s="5" t="e">
        <v>#N/A</v>
      </c>
      <c r="K1617" s="3" t="s">
        <v>648</v>
      </c>
    </row>
    <row r="1618" ht="15.75" customHeight="1">
      <c r="A1618" s="3" t="s">
        <v>1703</v>
      </c>
      <c r="B1618" s="3">
        <v>3.0</v>
      </c>
      <c r="C1618" s="3">
        <v>3.0</v>
      </c>
      <c r="D1618" s="3">
        <v>19383.0</v>
      </c>
      <c r="E1618" s="3">
        <v>15591.0</v>
      </c>
      <c r="F1618" s="5">
        <v>0.999999999999536</v>
      </c>
      <c r="G1618" s="5">
        <v>1.0</v>
      </c>
      <c r="H1618" s="5">
        <v>1.0</v>
      </c>
      <c r="I1618" s="5">
        <v>0.964532315808508</v>
      </c>
      <c r="J1618" s="5" t="e">
        <v>#N/A</v>
      </c>
      <c r="K1618" s="3" t="s">
        <v>648</v>
      </c>
    </row>
    <row r="1619" ht="15.75" customHeight="1">
      <c r="A1619" s="3" t="s">
        <v>995</v>
      </c>
      <c r="B1619" s="3">
        <v>8.0</v>
      </c>
      <c r="C1619" s="3">
        <v>10.0</v>
      </c>
      <c r="D1619" s="3">
        <v>16927.0</v>
      </c>
      <c r="E1619" s="3">
        <v>19710.0</v>
      </c>
      <c r="F1619" s="5">
        <v>0.999999999999728</v>
      </c>
      <c r="G1619" s="5">
        <v>1.0</v>
      </c>
      <c r="H1619" s="5">
        <v>1.0</v>
      </c>
      <c r="I1619" s="5">
        <v>0.335829761652009</v>
      </c>
      <c r="J1619" s="5" t="e">
        <v>#N/A</v>
      </c>
      <c r="K1619" s="3" t="s">
        <v>648</v>
      </c>
    </row>
    <row r="1620" ht="15.75" customHeight="1">
      <c r="A1620" s="3" t="s">
        <v>372</v>
      </c>
      <c r="B1620" s="3">
        <v>1.0</v>
      </c>
      <c r="C1620" s="3">
        <v>1.0</v>
      </c>
      <c r="D1620" s="3">
        <v>66361.0</v>
      </c>
      <c r="E1620" s="3">
        <v>56480.0</v>
      </c>
      <c r="F1620" s="5">
        <v>0.999999999998521</v>
      </c>
      <c r="G1620" s="5">
        <v>1.0</v>
      </c>
      <c r="H1620" s="5">
        <v>1.0</v>
      </c>
      <c r="I1620" s="5">
        <v>0.895811257223361</v>
      </c>
      <c r="J1620" s="5" t="e">
        <v>#N/A</v>
      </c>
      <c r="K1620" s="3" t="s">
        <v>648</v>
      </c>
    </row>
    <row r="1621" ht="15.75" customHeight="1">
      <c r="A1621" s="3" t="s">
        <v>485</v>
      </c>
      <c r="B1621" s="3">
        <v>1.0</v>
      </c>
      <c r="C1621" s="3">
        <v>1.0</v>
      </c>
      <c r="D1621" s="3">
        <v>23756.0</v>
      </c>
      <c r="E1621" s="3">
        <v>17243.0</v>
      </c>
      <c r="F1621" s="5">
        <v>0.999999999999586</v>
      </c>
      <c r="G1621" s="5">
        <v>1.0</v>
      </c>
      <c r="H1621" s="5">
        <v>1.0</v>
      </c>
      <c r="I1621" s="5">
        <v>0.844025932233997</v>
      </c>
      <c r="J1621" s="5" t="e">
        <v>#N/A</v>
      </c>
      <c r="K1621" s="3" t="s">
        <v>648</v>
      </c>
    </row>
    <row r="1622" ht="15.75" customHeight="1">
      <c r="A1622" s="3" t="s">
        <v>487</v>
      </c>
      <c r="B1622" s="3">
        <v>1.0</v>
      </c>
      <c r="C1622" s="3">
        <v>0.0</v>
      </c>
      <c r="D1622" s="3">
        <v>33627.0</v>
      </c>
      <c r="E1622" s="3">
        <v>14055.0</v>
      </c>
      <c r="F1622" s="5">
        <v>0.999999999998845</v>
      </c>
      <c r="G1622" s="5">
        <v>1.0</v>
      </c>
      <c r="H1622" s="5">
        <v>1.0</v>
      </c>
      <c r="I1622" s="5">
        <v>0.305481175754148</v>
      </c>
      <c r="J1622" s="5" t="e">
        <v>#N/A</v>
      </c>
      <c r="K1622" s="3" t="s">
        <v>648</v>
      </c>
    </row>
    <row r="1623" ht="15.75" customHeight="1">
      <c r="A1623" s="3" t="s">
        <v>470</v>
      </c>
      <c r="B1623" s="3">
        <v>4.0</v>
      </c>
      <c r="C1623" s="3">
        <v>3.0</v>
      </c>
      <c r="D1623" s="3">
        <v>34133.0</v>
      </c>
      <c r="E1623" s="3">
        <v>23367.0</v>
      </c>
      <c r="F1623" s="5">
        <v>0.999999999998496</v>
      </c>
      <c r="G1623" s="5">
        <v>1.0</v>
      </c>
      <c r="H1623" s="5">
        <v>1.0</v>
      </c>
      <c r="I1623" s="5">
        <v>0.928495915281687</v>
      </c>
      <c r="J1623" s="5" t="e">
        <v>#N/A</v>
      </c>
      <c r="K1623" s="3" t="s">
        <v>648</v>
      </c>
    </row>
    <row r="1624" ht="15.75" customHeight="1">
      <c r="A1624" s="3" t="s">
        <v>1101</v>
      </c>
      <c r="B1624" s="3">
        <v>3.0</v>
      </c>
      <c r="C1624" s="3">
        <v>4.0</v>
      </c>
      <c r="D1624" s="3">
        <v>16211.0</v>
      </c>
      <c r="E1624" s="3">
        <v>16563.0</v>
      </c>
      <c r="F1624" s="5">
        <v>0.99999999999912</v>
      </c>
      <c r="G1624" s="5">
        <v>1.0</v>
      </c>
      <c r="H1624" s="5">
        <v>1.0</v>
      </c>
      <c r="I1624" s="5">
        <v>0.65064803821308</v>
      </c>
      <c r="J1624" s="5" t="e">
        <v>#N/A</v>
      </c>
      <c r="K1624" s="3" t="s">
        <v>648</v>
      </c>
    </row>
    <row r="1625" ht="15.75" customHeight="1">
      <c r="A1625" s="3" t="s">
        <v>1704</v>
      </c>
      <c r="B1625" s="3">
        <v>2.0</v>
      </c>
      <c r="C1625" s="3">
        <v>2.0</v>
      </c>
      <c r="D1625" s="3">
        <v>11438.0</v>
      </c>
      <c r="E1625" s="3">
        <v>10395.0</v>
      </c>
      <c r="F1625" s="5">
        <v>0.999999999999891</v>
      </c>
      <c r="G1625" s="5">
        <v>1.0</v>
      </c>
      <c r="H1625" s="5">
        <v>1.0</v>
      </c>
      <c r="I1625" s="5">
        <v>0.974106218064846</v>
      </c>
      <c r="J1625" s="5" t="e">
        <v>#N/A</v>
      </c>
      <c r="K1625" s="3" t="s">
        <v>648</v>
      </c>
    </row>
    <row r="1626" ht="15.75" customHeight="1">
      <c r="A1626" s="3" t="s">
        <v>1039</v>
      </c>
      <c r="B1626" s="3">
        <v>5.0</v>
      </c>
      <c r="C1626" s="3">
        <v>5.0</v>
      </c>
      <c r="D1626" s="3">
        <v>22159.0</v>
      </c>
      <c r="E1626" s="3">
        <v>21242.0</v>
      </c>
      <c r="F1626" s="5">
        <v>0.999999999999886</v>
      </c>
      <c r="G1626" s="5">
        <v>1.0</v>
      </c>
      <c r="H1626" s="5">
        <v>1.0</v>
      </c>
      <c r="I1626" s="5">
        <v>0.912914290140492</v>
      </c>
      <c r="J1626" s="5" t="e">
        <v>#N/A</v>
      </c>
      <c r="K1626" s="3" t="s">
        <v>648</v>
      </c>
    </row>
    <row r="1627" ht="15.75" customHeight="1">
      <c r="A1627" s="3" t="s">
        <v>1072</v>
      </c>
      <c r="B1627" s="3">
        <v>4.0</v>
      </c>
      <c r="C1627" s="3">
        <v>4.0</v>
      </c>
      <c r="D1627" s="3">
        <v>50013.0</v>
      </c>
      <c r="E1627" s="3">
        <v>46998.0</v>
      </c>
      <c r="F1627" s="5">
        <v>0.999999999999983</v>
      </c>
      <c r="G1627" s="5">
        <v>1.0</v>
      </c>
      <c r="H1627" s="5">
        <v>1.0</v>
      </c>
      <c r="I1627" s="5">
        <v>0.898591540292935</v>
      </c>
      <c r="J1627" s="5" t="e">
        <v>#N/A</v>
      </c>
      <c r="K1627" s="3" t="s">
        <v>648</v>
      </c>
    </row>
    <row r="1628" ht="15.75" customHeight="1">
      <c r="A1628" s="3" t="s">
        <v>1705</v>
      </c>
      <c r="B1628" s="3">
        <v>4.0</v>
      </c>
      <c r="C1628" s="3">
        <v>2.0</v>
      </c>
      <c r="D1628" s="3">
        <v>20148.0</v>
      </c>
      <c r="E1628" s="3">
        <v>10375.0</v>
      </c>
      <c r="F1628" s="5">
        <v>0.999999999999473</v>
      </c>
      <c r="G1628" s="5">
        <v>1.0</v>
      </c>
      <c r="H1628" s="5">
        <v>1.0</v>
      </c>
      <c r="I1628" s="5">
        <v>0.842663030757932</v>
      </c>
      <c r="J1628" s="5" t="e">
        <v>#N/A</v>
      </c>
      <c r="K1628" s="3" t="s">
        <v>648</v>
      </c>
    </row>
    <row r="1629" ht="15.75" customHeight="1">
      <c r="A1629" s="3" t="s">
        <v>1042</v>
      </c>
      <c r="B1629" s="3">
        <v>7.0</v>
      </c>
      <c r="C1629" s="3">
        <v>9.0</v>
      </c>
      <c r="D1629" s="3">
        <v>23487.0</v>
      </c>
      <c r="E1629" s="3">
        <v>26259.0</v>
      </c>
      <c r="F1629" s="5">
        <v>0.978407859458863</v>
      </c>
      <c r="G1629" s="5">
        <v>1.0</v>
      </c>
      <c r="H1629" s="5">
        <v>1.0</v>
      </c>
      <c r="I1629" s="5">
        <v>0.728381522759773</v>
      </c>
      <c r="J1629" s="5" t="e">
        <v>#N/A</v>
      </c>
      <c r="K1629" s="3" t="s">
        <v>648</v>
      </c>
    </row>
    <row r="1630" ht="15.75" customHeight="1">
      <c r="A1630" s="3" t="s">
        <v>925</v>
      </c>
      <c r="B1630" s="3">
        <v>7.0</v>
      </c>
      <c r="C1630" s="3">
        <v>7.0</v>
      </c>
      <c r="D1630" s="3">
        <v>27014.0</v>
      </c>
      <c r="E1630" s="3">
        <v>24554.0</v>
      </c>
      <c r="F1630" s="5">
        <v>0.999999999999397</v>
      </c>
      <c r="G1630" s="5">
        <v>1.0</v>
      </c>
      <c r="H1630" s="5">
        <v>1.0</v>
      </c>
      <c r="I1630" s="5">
        <v>0.591668547761838</v>
      </c>
      <c r="J1630" s="5" t="e">
        <v>#N/A</v>
      </c>
      <c r="K1630" s="3" t="s">
        <v>648</v>
      </c>
    </row>
    <row r="1631" ht="15.75" customHeight="1">
      <c r="A1631" s="3" t="s">
        <v>104</v>
      </c>
      <c r="B1631" s="3">
        <v>21.0</v>
      </c>
      <c r="C1631" s="3">
        <v>15.0</v>
      </c>
      <c r="D1631" s="3">
        <v>44217.0</v>
      </c>
      <c r="E1631" s="3">
        <v>31360.0</v>
      </c>
      <c r="F1631" s="5">
        <v>0.999999999999247</v>
      </c>
      <c r="G1631" s="5">
        <v>1.0</v>
      </c>
      <c r="H1631" s="5">
        <v>1.0</v>
      </c>
      <c r="I1631" s="5">
        <v>0.866272060297025</v>
      </c>
      <c r="J1631" s="5" t="e">
        <v>#N/A</v>
      </c>
      <c r="K1631" s="3" t="s">
        <v>648</v>
      </c>
    </row>
    <row r="1632" ht="15.75" customHeight="1">
      <c r="A1632" s="3" t="s">
        <v>322</v>
      </c>
      <c r="B1632" s="3">
        <v>32.0</v>
      </c>
      <c r="C1632" s="3">
        <v>27.0</v>
      </c>
      <c r="D1632" s="3">
        <v>120980.0</v>
      </c>
      <c r="E1632" s="3">
        <v>99743.0</v>
      </c>
      <c r="F1632" s="5">
        <v>0.999999999999976</v>
      </c>
      <c r="G1632" s="5">
        <v>1.0</v>
      </c>
      <c r="H1632" s="5">
        <v>1.0</v>
      </c>
      <c r="I1632" s="5">
        <v>0.83511001965469</v>
      </c>
      <c r="J1632" s="5" t="e">
        <v>#N/A</v>
      </c>
      <c r="K1632" s="3" t="s">
        <v>648</v>
      </c>
    </row>
    <row r="1633" ht="15.75" customHeight="1">
      <c r="A1633" s="3" t="s">
        <v>1706</v>
      </c>
      <c r="B1633" s="3">
        <v>2.0</v>
      </c>
      <c r="C1633" s="3">
        <v>2.0</v>
      </c>
      <c r="D1633" s="3">
        <v>11449.0</v>
      </c>
      <c r="E1633" s="3">
        <v>10255.0</v>
      </c>
      <c r="F1633" s="5">
        <v>0.999999999999993</v>
      </c>
      <c r="G1633" s="5">
        <v>1.0</v>
      </c>
      <c r="H1633" s="5">
        <v>1.0</v>
      </c>
      <c r="I1633" s="5">
        <v>0.669518089348265</v>
      </c>
      <c r="J1633" s="5" t="e">
        <v>#N/A</v>
      </c>
      <c r="K1633" s="3" t="s">
        <v>648</v>
      </c>
    </row>
    <row r="1634" ht="15.75" customHeight="1">
      <c r="A1634" s="3" t="s">
        <v>1707</v>
      </c>
      <c r="B1634" s="3">
        <v>1.0</v>
      </c>
      <c r="C1634" s="3">
        <v>1.0</v>
      </c>
      <c r="D1634" s="3">
        <v>28217.0</v>
      </c>
      <c r="E1634" s="3">
        <v>19624.0</v>
      </c>
      <c r="F1634" s="5">
        <v>0.999999999999489</v>
      </c>
      <c r="G1634" s="5">
        <v>1.0</v>
      </c>
      <c r="H1634" s="5">
        <v>1.0</v>
      </c>
      <c r="I1634" s="5">
        <v>0.844594171883177</v>
      </c>
      <c r="J1634" s="5" t="e">
        <v>#N/A</v>
      </c>
      <c r="K1634" s="3" t="s">
        <v>648</v>
      </c>
    </row>
    <row r="1635" ht="15.75" customHeight="1">
      <c r="A1635" s="3" t="s">
        <v>411</v>
      </c>
      <c r="B1635" s="3">
        <v>2.0</v>
      </c>
      <c r="C1635" s="3">
        <v>2.0</v>
      </c>
      <c r="D1635" s="3">
        <v>33837.0</v>
      </c>
      <c r="E1635" s="3">
        <v>29794.0</v>
      </c>
      <c r="F1635" s="5">
        <v>0.999999999997375</v>
      </c>
      <c r="G1635" s="5">
        <v>1.0</v>
      </c>
      <c r="H1635" s="5">
        <v>1.0</v>
      </c>
      <c r="I1635" s="5">
        <v>0.810747109753294</v>
      </c>
      <c r="J1635" s="5" t="e">
        <v>#N/A</v>
      </c>
      <c r="K1635" s="3" t="s">
        <v>648</v>
      </c>
    </row>
    <row r="1636" ht="15.75" customHeight="1">
      <c r="A1636" s="3" t="s">
        <v>1073</v>
      </c>
      <c r="B1636" s="3">
        <v>6.0</v>
      </c>
      <c r="C1636" s="3">
        <v>5.0</v>
      </c>
      <c r="D1636" s="3">
        <v>268703.0</v>
      </c>
      <c r="E1636" s="3">
        <v>209652.0</v>
      </c>
      <c r="F1636" s="5">
        <v>0.999999999993921</v>
      </c>
      <c r="G1636" s="5">
        <v>1.0</v>
      </c>
      <c r="H1636" s="5">
        <v>1.0</v>
      </c>
      <c r="I1636" s="5">
        <v>0.940446696872907</v>
      </c>
      <c r="J1636" s="5" t="e">
        <v>#N/A</v>
      </c>
      <c r="K1636" s="3" t="s">
        <v>648</v>
      </c>
    </row>
    <row r="1637" ht="15.75" customHeight="1">
      <c r="A1637" s="3" t="s">
        <v>21</v>
      </c>
      <c r="B1637" s="3">
        <v>12.0</v>
      </c>
      <c r="C1637" s="3">
        <v>9.0</v>
      </c>
      <c r="D1637" s="3">
        <v>209691.0</v>
      </c>
      <c r="E1637" s="3">
        <v>156972.0</v>
      </c>
      <c r="F1637" s="5">
        <v>0.999999999998297</v>
      </c>
      <c r="G1637" s="5">
        <v>1.0</v>
      </c>
      <c r="H1637" s="5">
        <v>1.0</v>
      </c>
      <c r="I1637" s="5">
        <v>0.921804469871765</v>
      </c>
      <c r="J1637" s="5" t="e">
        <v>#N/A</v>
      </c>
      <c r="K1637" s="3" t="s">
        <v>648</v>
      </c>
    </row>
    <row r="1638" ht="15.75" customHeight="1">
      <c r="A1638" s="3" t="s">
        <v>1708</v>
      </c>
      <c r="B1638" s="3">
        <v>1.0</v>
      </c>
      <c r="C1638" s="3">
        <v>1.0</v>
      </c>
      <c r="D1638" s="3">
        <v>17754.0</v>
      </c>
      <c r="E1638" s="3">
        <v>14081.0</v>
      </c>
      <c r="F1638" s="5">
        <v>0.99999999999931</v>
      </c>
      <c r="G1638" s="5">
        <v>1.0</v>
      </c>
      <c r="H1638" s="5">
        <v>1.0</v>
      </c>
      <c r="I1638" s="5">
        <v>0.885270926973924</v>
      </c>
      <c r="J1638" s="5" t="e">
        <v>#N/A</v>
      </c>
      <c r="K1638" s="3" t="s">
        <v>648</v>
      </c>
    </row>
    <row r="1639" ht="15.75" customHeight="1">
      <c r="A1639" s="3" t="s">
        <v>1709</v>
      </c>
      <c r="B1639" s="3">
        <v>1.0</v>
      </c>
      <c r="C1639" s="3">
        <v>1.0</v>
      </c>
      <c r="D1639" s="3">
        <v>16195.0</v>
      </c>
      <c r="E1639" s="3">
        <v>13515.0</v>
      </c>
      <c r="F1639" s="5">
        <v>0.999999999999992</v>
      </c>
      <c r="G1639" s="5">
        <v>1.0</v>
      </c>
      <c r="H1639" s="5">
        <v>1.0</v>
      </c>
      <c r="I1639" s="5">
        <v>0.877663523212489</v>
      </c>
      <c r="J1639" s="5" t="e">
        <v>#N/A</v>
      </c>
      <c r="K1639" s="3" t="s">
        <v>648</v>
      </c>
    </row>
    <row r="1640" ht="15.75" customHeight="1">
      <c r="A1640" s="3" t="s">
        <v>1710</v>
      </c>
      <c r="B1640" s="3">
        <v>1.0</v>
      </c>
      <c r="C1640" s="3">
        <v>1.0</v>
      </c>
      <c r="D1640" s="3">
        <v>11553.0</v>
      </c>
      <c r="E1640" s="3">
        <v>11346.0</v>
      </c>
      <c r="F1640" s="5">
        <v>0.999999999999134</v>
      </c>
      <c r="G1640" s="5">
        <v>1.0</v>
      </c>
      <c r="H1640" s="5">
        <v>1.0</v>
      </c>
      <c r="I1640" s="5">
        <v>0.877465136459746</v>
      </c>
      <c r="J1640" s="5" t="e">
        <v>#N/A</v>
      </c>
      <c r="K1640" s="3" t="s">
        <v>648</v>
      </c>
    </row>
    <row r="1641" ht="15.75" customHeight="1">
      <c r="A1641" s="3" t="s">
        <v>1711</v>
      </c>
      <c r="B1641" s="3">
        <v>1.0</v>
      </c>
      <c r="C1641" s="3">
        <v>1.0</v>
      </c>
      <c r="D1641" s="3">
        <v>17314.0</v>
      </c>
      <c r="E1641" s="3">
        <v>12004.0</v>
      </c>
      <c r="F1641" s="5">
        <v>0.999999999999032</v>
      </c>
      <c r="G1641" s="5">
        <v>1.0</v>
      </c>
      <c r="H1641" s="5">
        <v>1.0</v>
      </c>
      <c r="I1641" s="5">
        <v>0.809586692125479</v>
      </c>
      <c r="J1641" s="5" t="e">
        <v>#N/A</v>
      </c>
      <c r="K1641" s="3" t="s">
        <v>648</v>
      </c>
    </row>
    <row r="1642" ht="15.75" customHeight="1">
      <c r="A1642" s="3" t="s">
        <v>1712</v>
      </c>
      <c r="B1642" s="3">
        <v>6.0</v>
      </c>
      <c r="C1642" s="3">
        <v>5.0</v>
      </c>
      <c r="D1642" s="3">
        <v>17913.0</v>
      </c>
      <c r="E1642" s="3">
        <v>13880.0</v>
      </c>
      <c r="F1642" s="5">
        <v>0.999999999999571</v>
      </c>
      <c r="G1642" s="5">
        <v>1.0</v>
      </c>
      <c r="H1642" s="5">
        <v>1.0</v>
      </c>
      <c r="I1642" s="5">
        <v>0.713028247725681</v>
      </c>
      <c r="J1642" s="5" t="e">
        <v>#N/A</v>
      </c>
      <c r="K1642" s="3" t="s">
        <v>648</v>
      </c>
    </row>
    <row r="1643" ht="15.75" customHeight="1">
      <c r="A1643" s="3" t="s">
        <v>1713</v>
      </c>
      <c r="B1643" s="3">
        <v>1.0</v>
      </c>
      <c r="C1643" s="3">
        <v>1.0</v>
      </c>
      <c r="D1643" s="3">
        <v>12606.0</v>
      </c>
      <c r="E1643" s="3">
        <v>11479.0</v>
      </c>
      <c r="F1643" s="5">
        <v>0.999999999999996</v>
      </c>
      <c r="G1643" s="5">
        <v>1.0</v>
      </c>
      <c r="H1643" s="5">
        <v>1.0</v>
      </c>
      <c r="I1643" s="5">
        <v>0.95600983563055</v>
      </c>
      <c r="J1643" s="5" t="e">
        <v>#N/A</v>
      </c>
      <c r="K1643" s="3" t="s">
        <v>648</v>
      </c>
    </row>
    <row r="1644" ht="15.75" customHeight="1">
      <c r="A1644" s="3" t="s">
        <v>1714</v>
      </c>
      <c r="B1644" s="3">
        <v>4.0</v>
      </c>
      <c r="C1644" s="3">
        <v>3.0</v>
      </c>
      <c r="D1644" s="3">
        <v>18791.0</v>
      </c>
      <c r="E1644" s="3">
        <v>14015.0</v>
      </c>
      <c r="F1644" s="5">
        <v>0.999999999999999</v>
      </c>
      <c r="G1644" s="5">
        <v>1.0</v>
      </c>
      <c r="H1644" s="5">
        <v>1.0</v>
      </c>
      <c r="I1644" s="5">
        <v>0.752467587026079</v>
      </c>
      <c r="J1644" s="5" t="e">
        <v>#N/A</v>
      </c>
      <c r="K1644" s="3" t="s">
        <v>648</v>
      </c>
    </row>
    <row r="1645" ht="15.75" customHeight="1">
      <c r="A1645" s="3" t="s">
        <v>1003</v>
      </c>
      <c r="B1645" s="3">
        <v>3.0</v>
      </c>
      <c r="C1645" s="3">
        <v>2.0</v>
      </c>
      <c r="D1645" s="3">
        <v>16149.0</v>
      </c>
      <c r="E1645" s="3">
        <v>11290.0</v>
      </c>
      <c r="F1645" s="5">
        <v>0.999999999999993</v>
      </c>
      <c r="G1645" s="5">
        <v>1.0</v>
      </c>
      <c r="H1645" s="5">
        <v>1.0</v>
      </c>
      <c r="I1645" s="5">
        <v>0.793975044086539</v>
      </c>
      <c r="J1645" s="5" t="e">
        <v>#N/A</v>
      </c>
      <c r="K1645" s="3" t="s">
        <v>648</v>
      </c>
    </row>
    <row r="1646" ht="15.75" customHeight="1">
      <c r="A1646" s="3" t="s">
        <v>1715</v>
      </c>
      <c r="B1646" s="3">
        <v>4.0</v>
      </c>
      <c r="C1646" s="3">
        <v>4.0</v>
      </c>
      <c r="D1646" s="3">
        <v>10975.0</v>
      </c>
      <c r="E1646" s="3">
        <v>10099.0</v>
      </c>
      <c r="F1646" s="5">
        <v>0.999999999999533</v>
      </c>
      <c r="G1646" s="5">
        <v>1.0</v>
      </c>
      <c r="H1646" s="5">
        <v>1.0</v>
      </c>
      <c r="I1646" s="5">
        <v>0.449097531634788</v>
      </c>
      <c r="J1646" s="5" t="e">
        <v>#N/A</v>
      </c>
      <c r="K1646" s="3" t="s">
        <v>648</v>
      </c>
    </row>
    <row r="1647" ht="15.75" customHeight="1">
      <c r="A1647" s="3" t="s">
        <v>496</v>
      </c>
      <c r="B1647" s="3">
        <v>1.0</v>
      </c>
      <c r="C1647" s="3">
        <v>2.0</v>
      </c>
      <c r="D1647" s="3">
        <v>26206.0</v>
      </c>
      <c r="E1647" s="3">
        <v>27503.0</v>
      </c>
      <c r="F1647" s="5">
        <v>0.999999999999995</v>
      </c>
      <c r="G1647" s="5">
        <v>1.0</v>
      </c>
      <c r="H1647" s="5">
        <v>1.0</v>
      </c>
      <c r="I1647" s="5">
        <v>0.702808867299498</v>
      </c>
      <c r="J1647" s="5" t="e">
        <v>#N/A</v>
      </c>
      <c r="K1647" s="3" t="s">
        <v>648</v>
      </c>
    </row>
    <row r="1648" ht="15.75" customHeight="1">
      <c r="A1648" s="3" t="s">
        <v>1716</v>
      </c>
      <c r="B1648" s="3">
        <v>7.0</v>
      </c>
      <c r="C1648" s="3">
        <v>6.0</v>
      </c>
      <c r="D1648" s="3">
        <v>15539.0</v>
      </c>
      <c r="E1648" s="3">
        <v>13287.0</v>
      </c>
      <c r="F1648" s="5">
        <v>0.999999999999996</v>
      </c>
      <c r="G1648" s="5">
        <v>1.0</v>
      </c>
      <c r="H1648" s="5">
        <v>1.0</v>
      </c>
      <c r="I1648" s="5">
        <v>0.616908451741744</v>
      </c>
      <c r="J1648" s="5" t="e">
        <v>#N/A</v>
      </c>
      <c r="K1648" s="3" t="s">
        <v>648</v>
      </c>
    </row>
    <row r="1649" ht="15.75" customHeight="1">
      <c r="A1649" s="3" t="s">
        <v>1139</v>
      </c>
      <c r="B1649" s="3">
        <v>9.0</v>
      </c>
      <c r="C1649" s="3">
        <v>7.0</v>
      </c>
      <c r="D1649" s="3">
        <v>30337.0</v>
      </c>
      <c r="E1649" s="3">
        <v>23271.0</v>
      </c>
      <c r="F1649" s="5">
        <v>0.999999999999349</v>
      </c>
      <c r="G1649" s="5">
        <v>1.0</v>
      </c>
      <c r="H1649" s="5">
        <v>1.0</v>
      </c>
      <c r="I1649" s="5">
        <v>0.941405129934967</v>
      </c>
      <c r="J1649" s="5" t="e">
        <v>#N/A</v>
      </c>
      <c r="K1649" s="3" t="s">
        <v>648</v>
      </c>
    </row>
    <row r="1650" ht="15.75" customHeight="1">
      <c r="A1650" s="3" t="s">
        <v>1717</v>
      </c>
      <c r="B1650" s="3">
        <v>1.0</v>
      </c>
      <c r="C1650" s="3">
        <v>1.0</v>
      </c>
      <c r="D1650" s="3">
        <v>34796.0</v>
      </c>
      <c r="E1650" s="3">
        <v>24062.0</v>
      </c>
      <c r="F1650" s="5">
        <v>0.999999999996954</v>
      </c>
      <c r="G1650" s="5">
        <v>1.0</v>
      </c>
      <c r="H1650" s="5">
        <v>1.0</v>
      </c>
      <c r="I1650" s="5">
        <v>0.867782852423388</v>
      </c>
      <c r="J1650" s="5" t="e">
        <v>#N/A</v>
      </c>
      <c r="K1650" s="3" t="s">
        <v>648</v>
      </c>
    </row>
    <row r="1651" ht="15.75" customHeight="1">
      <c r="A1651" s="3" t="s">
        <v>1718</v>
      </c>
      <c r="B1651" s="3">
        <v>4.0</v>
      </c>
      <c r="C1651" s="3">
        <v>2.0</v>
      </c>
      <c r="D1651" s="3">
        <v>20224.0</v>
      </c>
      <c r="E1651" s="3">
        <v>10309.0</v>
      </c>
      <c r="F1651" s="5">
        <v>0.999999999999993</v>
      </c>
      <c r="G1651" s="5">
        <v>1.0</v>
      </c>
      <c r="H1651" s="5">
        <v>1.0</v>
      </c>
      <c r="I1651" s="5">
        <v>0.786439639850366</v>
      </c>
      <c r="J1651" s="5" t="e">
        <v>#N/A</v>
      </c>
      <c r="K1651" s="3" t="s">
        <v>648</v>
      </c>
    </row>
    <row r="1652" ht="15.75" customHeight="1">
      <c r="A1652" s="3" t="s">
        <v>1719</v>
      </c>
      <c r="B1652" s="3">
        <v>7.0</v>
      </c>
      <c r="C1652" s="3">
        <v>6.0</v>
      </c>
      <c r="D1652" s="3">
        <v>23570.0</v>
      </c>
      <c r="E1652" s="3">
        <v>18721.0</v>
      </c>
      <c r="F1652" s="5">
        <v>0.999999999999355</v>
      </c>
      <c r="G1652" s="5">
        <v>1.0</v>
      </c>
      <c r="H1652" s="5">
        <v>1.0</v>
      </c>
      <c r="I1652" s="5">
        <v>0.862176383772976</v>
      </c>
      <c r="J1652" s="5" t="e">
        <v>#N/A</v>
      </c>
      <c r="K1652" s="3" t="s">
        <v>648</v>
      </c>
    </row>
    <row r="1653" ht="15.75" customHeight="1">
      <c r="A1653" s="3" t="s">
        <v>1720</v>
      </c>
      <c r="B1653" s="3">
        <v>3.0</v>
      </c>
      <c r="C1653" s="3">
        <v>3.0</v>
      </c>
      <c r="D1653" s="3">
        <v>20661.0</v>
      </c>
      <c r="E1653" s="3">
        <v>16885.0</v>
      </c>
      <c r="F1653" s="5">
        <v>0.999999999999991</v>
      </c>
      <c r="G1653" s="5">
        <v>1.0</v>
      </c>
      <c r="H1653" s="5">
        <v>1.0</v>
      </c>
      <c r="I1653" s="5">
        <v>0.801070329392602</v>
      </c>
      <c r="J1653" s="5" t="e">
        <v>#N/A</v>
      </c>
      <c r="K1653" s="3" t="s">
        <v>648</v>
      </c>
    </row>
    <row r="1654" ht="15.75" customHeight="1">
      <c r="A1654" s="3" t="s">
        <v>1721</v>
      </c>
      <c r="B1654" s="3">
        <v>1.0</v>
      </c>
      <c r="C1654" s="3">
        <v>1.0</v>
      </c>
      <c r="D1654" s="3">
        <v>14397.0</v>
      </c>
      <c r="E1654" s="3">
        <v>10617.0</v>
      </c>
      <c r="F1654" s="5">
        <v>0.999999999999995</v>
      </c>
      <c r="G1654" s="5">
        <v>1.0</v>
      </c>
      <c r="H1654" s="5">
        <v>1.0</v>
      </c>
      <c r="I1654" s="5">
        <v>0.747430965721513</v>
      </c>
      <c r="J1654" s="5" t="e">
        <v>#N/A</v>
      </c>
      <c r="K1654" s="3" t="s">
        <v>648</v>
      </c>
    </row>
    <row r="1655" ht="15.75" customHeight="1">
      <c r="A1655" s="3" t="s">
        <v>66</v>
      </c>
      <c r="B1655" s="3">
        <v>5.0</v>
      </c>
      <c r="C1655" s="3">
        <v>4.0</v>
      </c>
      <c r="D1655" s="3">
        <v>30780.0</v>
      </c>
      <c r="E1655" s="3">
        <v>22819.0</v>
      </c>
      <c r="F1655" s="5">
        <v>0.999999999999919</v>
      </c>
      <c r="G1655" s="5">
        <v>1.0</v>
      </c>
      <c r="H1655" s="5">
        <v>1.0</v>
      </c>
      <c r="I1655" s="5">
        <v>0.812043063691158</v>
      </c>
      <c r="J1655" s="5" t="e">
        <v>#N/A</v>
      </c>
      <c r="K1655" s="3" t="s">
        <v>648</v>
      </c>
    </row>
    <row r="1656" ht="15.75" customHeight="1">
      <c r="A1656" s="3" t="s">
        <v>371</v>
      </c>
      <c r="B1656" s="3">
        <v>4.0</v>
      </c>
      <c r="C1656" s="3">
        <v>4.0</v>
      </c>
      <c r="D1656" s="3">
        <v>19165.0</v>
      </c>
      <c r="E1656" s="3">
        <v>17005.0</v>
      </c>
      <c r="F1656" s="5">
        <v>0.999999999999204</v>
      </c>
      <c r="G1656" s="5">
        <v>1.0</v>
      </c>
      <c r="H1656" s="5">
        <v>1.0</v>
      </c>
      <c r="I1656" s="5">
        <v>0.839395637391821</v>
      </c>
      <c r="J1656" s="5" t="e">
        <v>#N/A</v>
      </c>
      <c r="K1656" s="3" t="s">
        <v>648</v>
      </c>
    </row>
    <row r="1657" ht="15.75" customHeight="1">
      <c r="A1657" s="3" t="s">
        <v>1022</v>
      </c>
      <c r="B1657" s="3">
        <v>15.0</v>
      </c>
      <c r="C1657" s="3">
        <v>14.0</v>
      </c>
      <c r="D1657" s="3">
        <v>43246.0</v>
      </c>
      <c r="E1657" s="3">
        <v>40417.0</v>
      </c>
      <c r="F1657" s="5">
        <v>0.999999999999995</v>
      </c>
      <c r="G1657" s="5">
        <v>1.0</v>
      </c>
      <c r="H1657" s="5">
        <v>1.0</v>
      </c>
      <c r="I1657" s="5">
        <v>0.983172082878013</v>
      </c>
      <c r="J1657" s="5" t="e">
        <v>#N/A</v>
      </c>
      <c r="K1657" s="3" t="s">
        <v>648</v>
      </c>
    </row>
    <row r="1658" ht="15.75" customHeight="1">
      <c r="A1658" s="3" t="s">
        <v>939</v>
      </c>
      <c r="B1658" s="3">
        <v>8.0</v>
      </c>
      <c r="C1658" s="3">
        <v>8.0</v>
      </c>
      <c r="D1658" s="3">
        <v>34893.0</v>
      </c>
      <c r="E1658" s="3">
        <v>33526.0</v>
      </c>
      <c r="F1658" s="5">
        <v>0.999999999999639</v>
      </c>
      <c r="G1658" s="5">
        <v>1.0</v>
      </c>
      <c r="H1658" s="5">
        <v>1.0</v>
      </c>
      <c r="I1658" s="5">
        <v>0.732849114884817</v>
      </c>
      <c r="J1658" s="5" t="e">
        <v>#N/A</v>
      </c>
      <c r="K1658" s="3" t="s">
        <v>648</v>
      </c>
    </row>
    <row r="1659" ht="15.75" customHeight="1">
      <c r="A1659" s="3" t="s">
        <v>1722</v>
      </c>
      <c r="B1659" s="3">
        <v>2.0</v>
      </c>
      <c r="C1659" s="3">
        <v>2.0</v>
      </c>
      <c r="D1659" s="3">
        <v>14425.0</v>
      </c>
      <c r="E1659" s="3">
        <v>13036.0</v>
      </c>
      <c r="F1659" s="5">
        <v>0.999999999999643</v>
      </c>
      <c r="G1659" s="5">
        <v>1.0</v>
      </c>
      <c r="H1659" s="5">
        <v>1.0</v>
      </c>
      <c r="I1659" s="5">
        <v>0.781764656628199</v>
      </c>
      <c r="J1659" s="5" t="e">
        <v>#N/A</v>
      </c>
      <c r="K1659" s="3" t="s">
        <v>648</v>
      </c>
    </row>
    <row r="1660" ht="15.75" customHeight="1">
      <c r="A1660" s="3" t="s">
        <v>1723</v>
      </c>
      <c r="B1660" s="3">
        <v>4.0</v>
      </c>
      <c r="C1660" s="3">
        <v>3.0</v>
      </c>
      <c r="D1660" s="3">
        <v>16400.0</v>
      </c>
      <c r="E1660" s="3">
        <v>11033.0</v>
      </c>
      <c r="F1660" s="5">
        <v>0.999999999999785</v>
      </c>
      <c r="G1660" s="5">
        <v>1.0</v>
      </c>
      <c r="H1660" s="5">
        <v>1.0</v>
      </c>
      <c r="I1660" s="5">
        <v>0.627847390910662</v>
      </c>
      <c r="J1660" s="5" t="e">
        <v>#N/A</v>
      </c>
      <c r="K1660" s="3" t="s">
        <v>648</v>
      </c>
    </row>
    <row r="1661" ht="15.75" customHeight="1">
      <c r="A1661" s="3" t="s">
        <v>1724</v>
      </c>
      <c r="B1661" s="3">
        <v>5.0</v>
      </c>
      <c r="C1661" s="3">
        <v>2.0</v>
      </c>
      <c r="D1661" s="3">
        <v>27009.0</v>
      </c>
      <c r="E1661" s="3">
        <v>13149.0</v>
      </c>
      <c r="F1661" s="5">
        <v>0.999999999999562</v>
      </c>
      <c r="G1661" s="5">
        <v>1.0</v>
      </c>
      <c r="H1661" s="5">
        <v>1.0</v>
      </c>
      <c r="I1661" s="5">
        <v>0.638947310042618</v>
      </c>
      <c r="J1661" s="5" t="e">
        <v>#N/A</v>
      </c>
      <c r="K1661" s="3" t="s">
        <v>648</v>
      </c>
    </row>
    <row r="1662" ht="15.75" customHeight="1">
      <c r="A1662" s="3" t="s">
        <v>1725</v>
      </c>
      <c r="B1662" s="3">
        <v>7.0</v>
      </c>
      <c r="C1662" s="3">
        <v>3.0</v>
      </c>
      <c r="D1662" s="3">
        <v>28016.0</v>
      </c>
      <c r="E1662" s="3">
        <v>12503.0</v>
      </c>
      <c r="F1662" s="5">
        <v>0.999999999999996</v>
      </c>
      <c r="G1662" s="5">
        <v>1.0</v>
      </c>
      <c r="H1662" s="5">
        <v>1.0</v>
      </c>
      <c r="I1662" s="5">
        <v>0.556524248670575</v>
      </c>
      <c r="J1662" s="5" t="e">
        <v>#N/A</v>
      </c>
      <c r="K1662" s="3" t="s">
        <v>648</v>
      </c>
    </row>
    <row r="1663" ht="15.75" customHeight="1">
      <c r="A1663" s="3" t="s">
        <v>1726</v>
      </c>
      <c r="B1663" s="3">
        <v>4.0</v>
      </c>
      <c r="C1663" s="3">
        <v>3.0</v>
      </c>
      <c r="D1663" s="3">
        <v>17543.0</v>
      </c>
      <c r="E1663" s="3">
        <v>11729.0</v>
      </c>
      <c r="F1663" s="5">
        <v>0.999999999999547</v>
      </c>
      <c r="G1663" s="5">
        <v>1.0</v>
      </c>
      <c r="H1663" s="5">
        <v>1.0</v>
      </c>
      <c r="I1663" s="5">
        <v>0.940019093623807</v>
      </c>
      <c r="J1663" s="5" t="e">
        <v>#N/A</v>
      </c>
      <c r="K1663" s="3" t="s">
        <v>648</v>
      </c>
    </row>
    <row r="1664" ht="15.75" customHeight="1">
      <c r="A1664" s="3" t="s">
        <v>495</v>
      </c>
      <c r="B1664" s="3">
        <v>2.0</v>
      </c>
      <c r="C1664" s="3">
        <v>1.0</v>
      </c>
      <c r="D1664" s="3">
        <v>24676.0</v>
      </c>
      <c r="E1664" s="3">
        <v>13076.0</v>
      </c>
      <c r="F1664" s="5">
        <v>0.999999999999997</v>
      </c>
      <c r="G1664" s="5">
        <v>1.0</v>
      </c>
      <c r="H1664" s="5">
        <v>1.0</v>
      </c>
      <c r="I1664" s="5">
        <v>0.732619138453721</v>
      </c>
      <c r="J1664" s="5" t="e">
        <v>#N/A</v>
      </c>
      <c r="K1664" s="3" t="s">
        <v>648</v>
      </c>
    </row>
    <row r="1665" ht="15.75" customHeight="1">
      <c r="A1665" s="3" t="s">
        <v>98</v>
      </c>
      <c r="B1665" s="3">
        <v>15.0</v>
      </c>
      <c r="C1665" s="3">
        <v>10.0</v>
      </c>
      <c r="D1665" s="3">
        <v>39854.0</v>
      </c>
      <c r="E1665" s="3">
        <v>27332.0</v>
      </c>
      <c r="F1665" s="5">
        <v>0.999999999999989</v>
      </c>
      <c r="G1665" s="5">
        <v>1.0</v>
      </c>
      <c r="H1665" s="5">
        <v>1.0</v>
      </c>
      <c r="I1665" s="5">
        <v>0.967138401617458</v>
      </c>
      <c r="J1665" s="5" t="e">
        <v>#N/A</v>
      </c>
      <c r="K1665" s="3" t="s">
        <v>648</v>
      </c>
    </row>
    <row r="1666" ht="15.75" customHeight="1">
      <c r="A1666" s="3" t="s">
        <v>1727</v>
      </c>
      <c r="B1666" s="3">
        <v>1.0</v>
      </c>
      <c r="C1666" s="3">
        <v>1.0</v>
      </c>
      <c r="D1666" s="3">
        <v>43917.0</v>
      </c>
      <c r="E1666" s="3">
        <v>32432.0</v>
      </c>
      <c r="F1666" s="5">
        <v>0.999999999998059</v>
      </c>
      <c r="G1666" s="5">
        <v>1.0</v>
      </c>
      <c r="H1666" s="5">
        <v>1.0</v>
      </c>
      <c r="I1666" s="5">
        <v>0.750695790470442</v>
      </c>
      <c r="J1666" s="5" t="e">
        <v>#N/A</v>
      </c>
      <c r="K1666" s="3" t="s">
        <v>648</v>
      </c>
    </row>
    <row r="1667" ht="15.75" customHeight="1">
      <c r="A1667" s="3" t="s">
        <v>1145</v>
      </c>
      <c r="B1667" s="3">
        <v>2.0</v>
      </c>
      <c r="C1667" s="3">
        <v>2.0</v>
      </c>
      <c r="D1667" s="3">
        <v>30549.0</v>
      </c>
      <c r="E1667" s="3">
        <v>23633.0</v>
      </c>
      <c r="F1667" s="5">
        <v>0.999999999999824</v>
      </c>
      <c r="G1667" s="5">
        <v>1.0</v>
      </c>
      <c r="H1667" s="5">
        <v>1.0</v>
      </c>
      <c r="I1667" s="5">
        <v>0.954580654840899</v>
      </c>
      <c r="J1667" s="5" t="e">
        <v>#N/A</v>
      </c>
      <c r="K1667" s="3" t="s">
        <v>648</v>
      </c>
    </row>
    <row r="1668" ht="15.75" customHeight="1">
      <c r="A1668" s="3" t="s">
        <v>1091</v>
      </c>
      <c r="B1668" s="3">
        <v>11.0</v>
      </c>
      <c r="C1668" s="3">
        <v>9.0</v>
      </c>
      <c r="D1668" s="3">
        <v>27877.0</v>
      </c>
      <c r="E1668" s="3">
        <v>22499.0</v>
      </c>
      <c r="F1668" s="5">
        <v>0.999999999999952</v>
      </c>
      <c r="G1668" s="5">
        <v>1.0</v>
      </c>
      <c r="H1668" s="5">
        <v>1.0</v>
      </c>
      <c r="I1668" s="5">
        <v>0.944162955801311</v>
      </c>
      <c r="J1668" s="5" t="e">
        <v>#N/A</v>
      </c>
      <c r="K1668" s="3" t="s">
        <v>648</v>
      </c>
    </row>
    <row r="1669" ht="15.75" customHeight="1">
      <c r="A1669" s="3" t="s">
        <v>776</v>
      </c>
      <c r="B1669" s="3">
        <v>1.0</v>
      </c>
      <c r="C1669" s="3">
        <v>1.0</v>
      </c>
      <c r="D1669" s="3">
        <v>21894.0</v>
      </c>
      <c r="E1669" s="3">
        <v>19429.0</v>
      </c>
      <c r="F1669" s="5">
        <v>0.999999999999019</v>
      </c>
      <c r="G1669" s="5">
        <v>1.0</v>
      </c>
      <c r="H1669" s="5">
        <v>1.0</v>
      </c>
      <c r="I1669" s="5">
        <v>0.96114431707339</v>
      </c>
      <c r="J1669" s="5" t="e">
        <v>#N/A</v>
      </c>
      <c r="K1669" s="3" t="s">
        <v>648</v>
      </c>
    </row>
    <row r="1670" ht="15.75" customHeight="1">
      <c r="A1670" s="3" t="s">
        <v>215</v>
      </c>
      <c r="B1670" s="3">
        <v>12.0</v>
      </c>
      <c r="C1670" s="3">
        <v>9.0</v>
      </c>
      <c r="D1670" s="3">
        <v>38578.0</v>
      </c>
      <c r="E1670" s="3">
        <v>27923.0</v>
      </c>
      <c r="F1670" s="5">
        <v>0.99999999999912</v>
      </c>
      <c r="G1670" s="5">
        <v>1.0</v>
      </c>
      <c r="H1670" s="5">
        <v>1.0</v>
      </c>
      <c r="I1670" s="5">
        <v>0.825808850761284</v>
      </c>
      <c r="J1670" s="5" t="e">
        <v>#N/A</v>
      </c>
      <c r="K1670" s="3" t="s">
        <v>648</v>
      </c>
    </row>
    <row r="1671" ht="15.75" customHeight="1">
      <c r="A1671" s="3" t="s">
        <v>130</v>
      </c>
      <c r="B1671" s="3">
        <v>8.0</v>
      </c>
      <c r="C1671" s="3">
        <v>7.0</v>
      </c>
      <c r="D1671" s="3">
        <v>41148.0</v>
      </c>
      <c r="E1671" s="3">
        <v>32944.0</v>
      </c>
      <c r="F1671" s="5">
        <v>0.999999999999993</v>
      </c>
      <c r="G1671" s="5">
        <v>1.0</v>
      </c>
      <c r="H1671" s="5">
        <v>1.0</v>
      </c>
      <c r="I1671" s="5">
        <v>0.886122812710022</v>
      </c>
      <c r="J1671" s="5" t="e">
        <v>#N/A</v>
      </c>
      <c r="K1671" s="3" t="s">
        <v>648</v>
      </c>
    </row>
    <row r="1672" ht="15.75" customHeight="1">
      <c r="A1672" s="3" t="s">
        <v>1728</v>
      </c>
      <c r="B1672" s="3">
        <v>1.0</v>
      </c>
      <c r="C1672" s="3">
        <v>1.0</v>
      </c>
      <c r="D1672" s="3">
        <v>12953.0</v>
      </c>
      <c r="E1672" s="3">
        <v>11850.0</v>
      </c>
      <c r="F1672" s="5">
        <v>0.999999999999301</v>
      </c>
      <c r="G1672" s="5">
        <v>1.0</v>
      </c>
      <c r="H1672" s="5">
        <v>1.0</v>
      </c>
      <c r="I1672" s="5">
        <v>0.903805358775014</v>
      </c>
      <c r="J1672" s="5" t="e">
        <v>#N/A</v>
      </c>
      <c r="K1672" s="3" t="s">
        <v>648</v>
      </c>
    </row>
    <row r="1673" ht="15.75" customHeight="1">
      <c r="A1673" s="3" t="s">
        <v>936</v>
      </c>
      <c r="B1673" s="3">
        <v>7.0</v>
      </c>
      <c r="C1673" s="3">
        <v>5.0</v>
      </c>
      <c r="D1673" s="3">
        <v>24798.0</v>
      </c>
      <c r="E1673" s="3">
        <v>17241.0</v>
      </c>
      <c r="F1673" s="5">
        <v>0.999999999999986</v>
      </c>
      <c r="G1673" s="5">
        <v>1.0</v>
      </c>
      <c r="H1673" s="5">
        <v>1.0</v>
      </c>
      <c r="I1673" s="5">
        <v>0.817615285303323</v>
      </c>
      <c r="J1673" s="5" t="e">
        <v>#N/A</v>
      </c>
      <c r="K1673" s="3" t="s">
        <v>648</v>
      </c>
    </row>
    <row r="1674" ht="15.75" customHeight="1">
      <c r="A1674" s="3" t="s">
        <v>443</v>
      </c>
      <c r="B1674" s="3">
        <v>7.0</v>
      </c>
      <c r="C1674" s="3">
        <v>3.0</v>
      </c>
      <c r="D1674" s="3">
        <v>48892.0</v>
      </c>
      <c r="E1674" s="3">
        <v>24252.0</v>
      </c>
      <c r="F1674" s="5">
        <v>0.999999999999996</v>
      </c>
      <c r="G1674" s="5">
        <v>1.0</v>
      </c>
      <c r="H1674" s="5">
        <v>1.0</v>
      </c>
      <c r="I1674" s="5">
        <v>0.69257411034726</v>
      </c>
      <c r="J1674" s="5" t="e">
        <v>#N/A</v>
      </c>
      <c r="K1674" s="3" t="s">
        <v>648</v>
      </c>
    </row>
    <row r="1675" ht="15.75" customHeight="1">
      <c r="A1675" s="3" t="s">
        <v>1096</v>
      </c>
      <c r="B1675" s="3">
        <v>4.0</v>
      </c>
      <c r="C1675" s="3">
        <v>3.0</v>
      </c>
      <c r="D1675" s="3">
        <v>30925.0</v>
      </c>
      <c r="E1675" s="3">
        <v>24305.0</v>
      </c>
      <c r="F1675" s="5">
        <v>0.99999999999999</v>
      </c>
      <c r="G1675" s="5">
        <v>1.0</v>
      </c>
      <c r="H1675" s="5">
        <v>1.0</v>
      </c>
      <c r="I1675" s="5">
        <v>0.979945222472975</v>
      </c>
      <c r="J1675" s="5" t="e">
        <v>#N/A</v>
      </c>
      <c r="K1675" s="3" t="s">
        <v>648</v>
      </c>
    </row>
    <row r="1676" ht="15.75" customHeight="1">
      <c r="A1676" s="3" t="s">
        <v>1729</v>
      </c>
      <c r="B1676" s="3">
        <v>2.0</v>
      </c>
      <c r="C1676" s="3">
        <v>1.0</v>
      </c>
      <c r="D1676" s="3">
        <v>20775.0</v>
      </c>
      <c r="E1676" s="3">
        <v>12433.0</v>
      </c>
      <c r="F1676" s="5">
        <v>0.999999999999739</v>
      </c>
      <c r="G1676" s="5">
        <v>1.0</v>
      </c>
      <c r="H1676" s="5">
        <v>1.0</v>
      </c>
      <c r="I1676" s="5">
        <v>0.648676241315934</v>
      </c>
      <c r="J1676" s="5" t="e">
        <v>#N/A</v>
      </c>
      <c r="K1676" s="3" t="s">
        <v>648</v>
      </c>
    </row>
    <row r="1677" ht="15.75" customHeight="1">
      <c r="A1677" s="3" t="s">
        <v>1079</v>
      </c>
      <c r="B1677" s="3">
        <v>2.0</v>
      </c>
      <c r="C1677" s="3">
        <v>3.0</v>
      </c>
      <c r="D1677" s="3">
        <v>11327.0</v>
      </c>
      <c r="E1677" s="3">
        <v>14935.0</v>
      </c>
      <c r="F1677" s="5">
        <v>0.99999999999944</v>
      </c>
      <c r="G1677" s="5">
        <v>1.0</v>
      </c>
      <c r="H1677" s="5">
        <v>1.0</v>
      </c>
      <c r="I1677" s="5">
        <v>0.974216504324854</v>
      </c>
      <c r="J1677" s="5" t="e">
        <v>#N/A</v>
      </c>
      <c r="K1677" s="3" t="s">
        <v>648</v>
      </c>
    </row>
    <row r="1678" ht="15.75" customHeight="1">
      <c r="A1678" s="3" t="s">
        <v>1730</v>
      </c>
      <c r="B1678" s="3">
        <v>4.0</v>
      </c>
      <c r="C1678" s="3">
        <v>4.0</v>
      </c>
      <c r="D1678" s="3">
        <v>13634.0</v>
      </c>
      <c r="E1678" s="3">
        <v>11479.0</v>
      </c>
      <c r="F1678" s="5">
        <v>0.999999999999653</v>
      </c>
      <c r="G1678" s="5">
        <v>1.0</v>
      </c>
      <c r="H1678" s="5">
        <v>1.0</v>
      </c>
      <c r="I1678" s="5">
        <v>0.697203184573036</v>
      </c>
      <c r="J1678" s="5" t="e">
        <v>#N/A</v>
      </c>
      <c r="K1678" s="3" t="s">
        <v>648</v>
      </c>
    </row>
    <row r="1679" ht="15.75" customHeight="1">
      <c r="A1679" s="3" t="s">
        <v>1731</v>
      </c>
      <c r="B1679" s="3">
        <v>2.0</v>
      </c>
      <c r="C1679" s="3">
        <v>1.0</v>
      </c>
      <c r="D1679" s="3">
        <v>26278.0</v>
      </c>
      <c r="E1679" s="3">
        <v>16450.0</v>
      </c>
      <c r="F1679" s="5">
        <v>0.999999999999987</v>
      </c>
      <c r="G1679" s="5">
        <v>1.0</v>
      </c>
      <c r="H1679" s="5">
        <v>1.0</v>
      </c>
      <c r="I1679" s="5">
        <v>0.890639853248304</v>
      </c>
      <c r="J1679" s="5" t="e">
        <v>#N/A</v>
      </c>
      <c r="K1679" s="3" t="s">
        <v>648</v>
      </c>
    </row>
    <row r="1680" ht="15.75" customHeight="1">
      <c r="A1680" s="3" t="s">
        <v>505</v>
      </c>
      <c r="B1680" s="3">
        <v>5.0</v>
      </c>
      <c r="C1680" s="3">
        <v>4.0</v>
      </c>
      <c r="D1680" s="3">
        <v>24318.0</v>
      </c>
      <c r="E1680" s="3">
        <v>18730.0</v>
      </c>
      <c r="F1680" s="5">
        <v>0.999999999999991</v>
      </c>
      <c r="G1680" s="5">
        <v>1.0</v>
      </c>
      <c r="H1680" s="5">
        <v>1.0</v>
      </c>
      <c r="I1680" s="5">
        <v>0.853586611192029</v>
      </c>
      <c r="J1680" s="5" t="e">
        <v>#N/A</v>
      </c>
      <c r="K1680" s="3" t="s">
        <v>648</v>
      </c>
    </row>
    <row r="1681" ht="15.75" customHeight="1">
      <c r="A1681" s="3" t="s">
        <v>1018</v>
      </c>
      <c r="B1681" s="3">
        <v>2.0</v>
      </c>
      <c r="C1681" s="3">
        <v>2.0</v>
      </c>
      <c r="D1681" s="3">
        <v>14064.0</v>
      </c>
      <c r="E1681" s="3">
        <v>13637.0</v>
      </c>
      <c r="F1681" s="5">
        <v>0.999999999999998</v>
      </c>
      <c r="G1681" s="5">
        <v>1.0</v>
      </c>
      <c r="H1681" s="5">
        <v>1.0</v>
      </c>
      <c r="I1681" s="5">
        <v>0.955006851742518</v>
      </c>
      <c r="J1681" s="5" t="e">
        <v>#N/A</v>
      </c>
      <c r="K1681" s="3" t="s">
        <v>648</v>
      </c>
    </row>
    <row r="1682" ht="15.75" customHeight="1">
      <c r="A1682" s="3" t="s">
        <v>956</v>
      </c>
      <c r="B1682" s="3">
        <v>2.0</v>
      </c>
      <c r="C1682" s="3">
        <v>3.0</v>
      </c>
      <c r="D1682" s="3">
        <v>12848.0</v>
      </c>
      <c r="E1682" s="3">
        <v>14247.0</v>
      </c>
      <c r="F1682" s="5">
        <v>0.999999999999993</v>
      </c>
      <c r="G1682" s="5">
        <v>1.0</v>
      </c>
      <c r="H1682" s="5">
        <v>1.0</v>
      </c>
      <c r="I1682" s="5">
        <v>0.674009423073042</v>
      </c>
      <c r="J1682" s="5" t="e">
        <v>#N/A</v>
      </c>
      <c r="K1682" s="3" t="s">
        <v>648</v>
      </c>
    </row>
    <row r="1683" ht="15.75" customHeight="1">
      <c r="A1683" s="3" t="s">
        <v>1732</v>
      </c>
      <c r="B1683" s="3">
        <v>2.0</v>
      </c>
      <c r="C1683" s="3">
        <v>1.0</v>
      </c>
      <c r="D1683" s="3">
        <v>18370.0</v>
      </c>
      <c r="E1683" s="3">
        <v>11026.0</v>
      </c>
      <c r="F1683" s="5">
        <v>0.999999999999286</v>
      </c>
      <c r="G1683" s="5">
        <v>1.0</v>
      </c>
      <c r="H1683" s="5">
        <v>1.0</v>
      </c>
      <c r="I1683" s="5">
        <v>0.775966918480989</v>
      </c>
      <c r="J1683" s="5" t="e">
        <v>#N/A</v>
      </c>
      <c r="K1683" s="3" t="s">
        <v>648</v>
      </c>
    </row>
    <row r="1684" ht="15.75" customHeight="1">
      <c r="A1684" s="3" t="s">
        <v>1733</v>
      </c>
      <c r="B1684" s="3">
        <v>3.0</v>
      </c>
      <c r="C1684" s="3">
        <v>2.0</v>
      </c>
      <c r="D1684" s="3">
        <v>29934.0</v>
      </c>
      <c r="E1684" s="3">
        <v>18964.0</v>
      </c>
      <c r="F1684" s="5">
        <v>0.999999999999994</v>
      </c>
      <c r="G1684" s="5">
        <v>1.0</v>
      </c>
      <c r="H1684" s="5">
        <v>1.0</v>
      </c>
      <c r="I1684" s="5">
        <v>0.874061790024056</v>
      </c>
      <c r="J1684" s="5" t="e">
        <v>#N/A</v>
      </c>
      <c r="K1684" s="3" t="s">
        <v>648</v>
      </c>
    </row>
    <row r="1685" ht="15.75" customHeight="1">
      <c r="A1685" s="3" t="s">
        <v>1734</v>
      </c>
      <c r="B1685" s="3">
        <v>5.0</v>
      </c>
      <c r="C1685" s="3">
        <v>3.0</v>
      </c>
      <c r="D1685" s="3">
        <v>23403.0</v>
      </c>
      <c r="E1685" s="3">
        <v>13705.0</v>
      </c>
      <c r="F1685" s="5">
        <v>0.99999999999897</v>
      </c>
      <c r="G1685" s="5">
        <v>1.0</v>
      </c>
      <c r="H1685" s="5">
        <v>1.0</v>
      </c>
      <c r="I1685" s="5">
        <v>0.840092538697113</v>
      </c>
      <c r="J1685" s="5" t="e">
        <v>#N/A</v>
      </c>
      <c r="K1685" s="3" t="s">
        <v>648</v>
      </c>
    </row>
    <row r="1686" ht="15.75" customHeight="1">
      <c r="A1686" s="3" t="s">
        <v>159</v>
      </c>
      <c r="B1686" s="3">
        <v>14.0</v>
      </c>
      <c r="C1686" s="3">
        <v>9.0</v>
      </c>
      <c r="D1686" s="3">
        <v>45265.0</v>
      </c>
      <c r="E1686" s="3">
        <v>30111.0</v>
      </c>
      <c r="F1686" s="5">
        <v>0.999999999999823</v>
      </c>
      <c r="G1686" s="5">
        <v>1.0</v>
      </c>
      <c r="H1686" s="5">
        <v>1.0</v>
      </c>
      <c r="I1686" s="5">
        <v>0.994975457301239</v>
      </c>
      <c r="J1686" s="5" t="e">
        <v>#N/A</v>
      </c>
      <c r="K1686" s="3" t="s">
        <v>648</v>
      </c>
    </row>
    <row r="1687" ht="15.75" customHeight="1">
      <c r="A1687" s="3" t="s">
        <v>1735</v>
      </c>
      <c r="B1687" s="3">
        <v>3.0</v>
      </c>
      <c r="C1687" s="3">
        <v>2.0</v>
      </c>
      <c r="D1687" s="3">
        <v>18125.0</v>
      </c>
      <c r="E1687" s="3">
        <v>11122.0</v>
      </c>
      <c r="F1687" s="5">
        <v>0.999999999999993</v>
      </c>
      <c r="G1687" s="5">
        <v>1.0</v>
      </c>
      <c r="H1687" s="5">
        <v>1.0</v>
      </c>
      <c r="I1687" s="5">
        <v>0.8432691273529</v>
      </c>
      <c r="J1687" s="5" t="e">
        <v>#N/A</v>
      </c>
      <c r="K1687" s="3" t="s">
        <v>648</v>
      </c>
    </row>
    <row r="1688" ht="15.75" customHeight="1">
      <c r="A1688" s="3" t="s">
        <v>1736</v>
      </c>
      <c r="B1688" s="3">
        <v>4.0</v>
      </c>
      <c r="C1688" s="3">
        <v>2.0</v>
      </c>
      <c r="D1688" s="3">
        <v>29871.0</v>
      </c>
      <c r="E1688" s="3">
        <v>15148.0</v>
      </c>
      <c r="F1688" s="5">
        <v>0.999999999999619</v>
      </c>
      <c r="G1688" s="5">
        <v>1.0</v>
      </c>
      <c r="H1688" s="5">
        <v>1.0</v>
      </c>
      <c r="I1688" s="5">
        <v>0.700111515326016</v>
      </c>
      <c r="J1688" s="5" t="e">
        <v>#N/A</v>
      </c>
      <c r="K1688" s="3" t="s">
        <v>648</v>
      </c>
    </row>
    <row r="1689" ht="15.75" customHeight="1">
      <c r="A1689" s="3" t="s">
        <v>1737</v>
      </c>
      <c r="B1689" s="3">
        <v>3.0</v>
      </c>
      <c r="C1689" s="3">
        <v>3.0</v>
      </c>
      <c r="D1689" s="3">
        <v>13039.0</v>
      </c>
      <c r="E1689" s="3">
        <v>11676.0</v>
      </c>
      <c r="F1689" s="5">
        <v>0.999999999999457</v>
      </c>
      <c r="G1689" s="5">
        <v>1.0</v>
      </c>
      <c r="H1689" s="5">
        <v>1.0</v>
      </c>
      <c r="I1689" s="5">
        <v>0.858030031492729</v>
      </c>
      <c r="J1689" s="5" t="e">
        <v>#N/A</v>
      </c>
      <c r="K1689" s="3" t="s">
        <v>648</v>
      </c>
    </row>
    <row r="1690" ht="15.75" customHeight="1">
      <c r="A1690" s="3" t="s">
        <v>959</v>
      </c>
      <c r="B1690" s="3">
        <v>3.0</v>
      </c>
      <c r="C1690" s="3">
        <v>3.0</v>
      </c>
      <c r="D1690" s="3">
        <v>18078.0</v>
      </c>
      <c r="E1690" s="3">
        <v>17278.0</v>
      </c>
      <c r="F1690" s="5">
        <v>0.999999999999994</v>
      </c>
      <c r="G1690" s="5">
        <v>1.0</v>
      </c>
      <c r="H1690" s="5">
        <v>1.0</v>
      </c>
      <c r="I1690" s="5">
        <v>0.79819152223472</v>
      </c>
      <c r="J1690" s="5" t="e">
        <v>#N/A</v>
      </c>
      <c r="K1690" s="3" t="s">
        <v>648</v>
      </c>
    </row>
    <row r="1691" ht="15.75" customHeight="1">
      <c r="A1691" s="3" t="s">
        <v>342</v>
      </c>
      <c r="B1691" s="3">
        <v>1.0</v>
      </c>
      <c r="C1691" s="3">
        <v>1.0</v>
      </c>
      <c r="D1691" s="3">
        <v>25912.0</v>
      </c>
      <c r="E1691" s="3">
        <v>18948.0</v>
      </c>
      <c r="F1691" s="5">
        <v>0.999999999998411</v>
      </c>
      <c r="G1691" s="5">
        <v>1.0</v>
      </c>
      <c r="H1691" s="5">
        <v>1.0</v>
      </c>
      <c r="I1691" s="5">
        <v>0.838063823385301</v>
      </c>
      <c r="J1691" s="5" t="e">
        <v>#N/A</v>
      </c>
      <c r="K1691" s="3" t="s">
        <v>648</v>
      </c>
    </row>
    <row r="1692" ht="15.75" customHeight="1">
      <c r="A1692" s="3" t="s">
        <v>145</v>
      </c>
      <c r="B1692" s="3">
        <v>16.0</v>
      </c>
      <c r="C1692" s="3">
        <v>17.0</v>
      </c>
      <c r="D1692" s="3">
        <v>55592.0</v>
      </c>
      <c r="E1692" s="3">
        <v>56731.0</v>
      </c>
      <c r="F1692" s="5">
        <v>0.999999999999862</v>
      </c>
      <c r="G1692" s="5">
        <v>1.0</v>
      </c>
      <c r="H1692" s="5">
        <v>1.0</v>
      </c>
      <c r="I1692" s="5">
        <v>0.590731823491759</v>
      </c>
      <c r="J1692" s="5" t="e">
        <v>#N/A</v>
      </c>
      <c r="K1692" s="3" t="s">
        <v>648</v>
      </c>
    </row>
    <row r="1693" ht="15.75" customHeight="1">
      <c r="A1693" s="3" t="s">
        <v>405</v>
      </c>
      <c r="B1693" s="3">
        <v>4.0</v>
      </c>
      <c r="C1693" s="3">
        <v>3.0</v>
      </c>
      <c r="D1693" s="3">
        <v>23680.0</v>
      </c>
      <c r="E1693" s="3">
        <v>18783.0</v>
      </c>
      <c r="F1693" s="5">
        <v>0.999999999998987</v>
      </c>
      <c r="G1693" s="5">
        <v>1.0</v>
      </c>
      <c r="H1693" s="5">
        <v>1.0</v>
      </c>
      <c r="I1693" s="5">
        <v>0.957579121412886</v>
      </c>
      <c r="J1693" s="5" t="e">
        <v>#N/A</v>
      </c>
      <c r="K1693" s="3" t="s">
        <v>648</v>
      </c>
    </row>
    <row r="1694" ht="15.75" customHeight="1">
      <c r="A1694" s="3" t="s">
        <v>1738</v>
      </c>
      <c r="B1694" s="3">
        <v>3.0</v>
      </c>
      <c r="C1694" s="3">
        <v>2.0</v>
      </c>
      <c r="D1694" s="3">
        <v>28440.0</v>
      </c>
      <c r="E1694" s="3">
        <v>17712.0</v>
      </c>
      <c r="F1694" s="5">
        <v>0.999999999999476</v>
      </c>
      <c r="G1694" s="5">
        <v>1.0</v>
      </c>
      <c r="H1694" s="5">
        <v>1.0</v>
      </c>
      <c r="I1694" s="5">
        <v>0.950765195982565</v>
      </c>
      <c r="J1694" s="5" t="e">
        <v>#N/A</v>
      </c>
      <c r="K1694" s="3" t="s">
        <v>648</v>
      </c>
    </row>
    <row r="1695" ht="15.75" customHeight="1">
      <c r="A1695" s="3" t="s">
        <v>1157</v>
      </c>
      <c r="B1695" s="3">
        <v>4.0</v>
      </c>
      <c r="C1695" s="3">
        <v>3.0</v>
      </c>
      <c r="D1695" s="3">
        <v>26483.0</v>
      </c>
      <c r="E1695" s="3">
        <v>19163.0</v>
      </c>
      <c r="F1695" s="5">
        <v>0.999999999999994</v>
      </c>
      <c r="G1695" s="5">
        <v>1.0</v>
      </c>
      <c r="H1695" s="5">
        <v>1.0</v>
      </c>
      <c r="I1695" s="5">
        <v>0.974052090688678</v>
      </c>
      <c r="J1695" s="5" t="e">
        <v>#N/A</v>
      </c>
      <c r="K1695" s="3" t="s">
        <v>648</v>
      </c>
    </row>
    <row r="1696" ht="15.75" customHeight="1">
      <c r="A1696" s="3" t="s">
        <v>447</v>
      </c>
      <c r="B1696" s="3">
        <v>7.0</v>
      </c>
      <c r="C1696" s="3">
        <v>4.0</v>
      </c>
      <c r="D1696" s="3">
        <v>29649.0</v>
      </c>
      <c r="E1696" s="3">
        <v>18525.0</v>
      </c>
      <c r="F1696" s="5">
        <v>0.999999999999993</v>
      </c>
      <c r="G1696" s="5">
        <v>1.0</v>
      </c>
      <c r="H1696" s="5">
        <v>1.0</v>
      </c>
      <c r="I1696" s="5">
        <v>0.532940912961378</v>
      </c>
      <c r="J1696" s="5" t="e">
        <v>#N/A</v>
      </c>
      <c r="K1696" s="3" t="s">
        <v>648</v>
      </c>
    </row>
    <row r="1697" ht="15.75" customHeight="1">
      <c r="A1697" s="3" t="s">
        <v>1739</v>
      </c>
      <c r="B1697" s="3">
        <v>8.0</v>
      </c>
      <c r="C1697" s="3">
        <v>4.0</v>
      </c>
      <c r="D1697" s="3">
        <v>20752.0</v>
      </c>
      <c r="E1697" s="3">
        <v>11305.0</v>
      </c>
      <c r="F1697" s="5">
        <v>0.999999999999637</v>
      </c>
      <c r="G1697" s="5">
        <v>1.0</v>
      </c>
      <c r="H1697" s="5">
        <v>1.0</v>
      </c>
      <c r="I1697" s="5">
        <v>0.629162272407705</v>
      </c>
      <c r="J1697" s="5" t="e">
        <v>#N/A</v>
      </c>
      <c r="K1697" s="3" t="s">
        <v>648</v>
      </c>
    </row>
    <row r="1698" ht="15.75" customHeight="1">
      <c r="A1698" s="3" t="s">
        <v>1740</v>
      </c>
      <c r="B1698" s="3">
        <v>3.0</v>
      </c>
      <c r="C1698" s="3">
        <v>2.0</v>
      </c>
      <c r="D1698" s="3">
        <v>18669.0</v>
      </c>
      <c r="E1698" s="3">
        <v>11849.0</v>
      </c>
      <c r="F1698" s="5">
        <v>0.999999999999856</v>
      </c>
      <c r="G1698" s="5">
        <v>1.0</v>
      </c>
      <c r="H1698" s="5">
        <v>1.0</v>
      </c>
      <c r="I1698" s="5">
        <v>0.989766054215049</v>
      </c>
      <c r="J1698" s="5" t="e">
        <v>#N/A</v>
      </c>
      <c r="K1698" s="3" t="s">
        <v>648</v>
      </c>
    </row>
    <row r="1699" ht="15.75" customHeight="1">
      <c r="A1699" s="3" t="s">
        <v>1741</v>
      </c>
      <c r="B1699" s="3">
        <v>4.0</v>
      </c>
      <c r="C1699" s="3">
        <v>3.0</v>
      </c>
      <c r="D1699" s="3">
        <v>19579.0</v>
      </c>
      <c r="E1699" s="3">
        <v>13158.0</v>
      </c>
      <c r="F1699" s="5">
        <v>0.999999999999695</v>
      </c>
      <c r="G1699" s="5">
        <v>1.0</v>
      </c>
      <c r="H1699" s="5">
        <v>1.0</v>
      </c>
      <c r="I1699" s="5">
        <v>0.880139617618683</v>
      </c>
      <c r="J1699" s="5" t="e">
        <v>#N/A</v>
      </c>
      <c r="K1699" s="3" t="s">
        <v>648</v>
      </c>
    </row>
    <row r="1700" ht="15.75" customHeight="1">
      <c r="A1700" s="3" t="s">
        <v>1742</v>
      </c>
      <c r="B1700" s="3">
        <v>6.0</v>
      </c>
      <c r="C1700" s="3">
        <v>2.0</v>
      </c>
      <c r="D1700" s="3">
        <v>43130.0</v>
      </c>
      <c r="E1700" s="3">
        <v>16632.0</v>
      </c>
      <c r="F1700" s="5">
        <v>0.999999999997907</v>
      </c>
      <c r="G1700" s="5">
        <v>1.0</v>
      </c>
      <c r="H1700" s="5">
        <v>1.0</v>
      </c>
      <c r="I1700" s="5">
        <v>0.544272806095872</v>
      </c>
      <c r="J1700" s="5" t="e">
        <v>#N/A</v>
      </c>
      <c r="K1700" s="3" t="s">
        <v>648</v>
      </c>
    </row>
    <row r="1701" ht="15.75" customHeight="1">
      <c r="A1701" s="3" t="s">
        <v>1743</v>
      </c>
      <c r="B1701" s="3">
        <v>1.0</v>
      </c>
      <c r="C1701" s="3">
        <v>1.0</v>
      </c>
      <c r="D1701" s="3">
        <v>23568.0</v>
      </c>
      <c r="E1701" s="3">
        <v>20217.0</v>
      </c>
      <c r="F1701" s="5">
        <v>0.999999999999132</v>
      </c>
      <c r="G1701" s="5">
        <v>1.0</v>
      </c>
      <c r="H1701" s="5">
        <v>1.0</v>
      </c>
      <c r="I1701" s="5">
        <v>0.464118973656527</v>
      </c>
      <c r="J1701" s="5" t="e">
        <v>#N/A</v>
      </c>
      <c r="K1701" s="3" t="s">
        <v>648</v>
      </c>
    </row>
    <row r="1702" ht="15.75" customHeight="1">
      <c r="A1702" s="3" t="s">
        <v>1744</v>
      </c>
      <c r="B1702" s="3">
        <v>1.0</v>
      </c>
      <c r="C1702" s="3">
        <v>1.0</v>
      </c>
      <c r="D1702" s="3">
        <v>20322.0</v>
      </c>
      <c r="E1702" s="3">
        <v>14564.0</v>
      </c>
      <c r="F1702" s="5">
        <v>0.999999999999126</v>
      </c>
      <c r="G1702" s="5">
        <v>1.0</v>
      </c>
      <c r="H1702" s="5">
        <v>1.0</v>
      </c>
      <c r="I1702" s="5">
        <v>0.909255485680813</v>
      </c>
      <c r="J1702" s="5" t="e">
        <v>#N/A</v>
      </c>
      <c r="K1702" s="3" t="s">
        <v>648</v>
      </c>
    </row>
    <row r="1703" ht="15.75" customHeight="1">
      <c r="A1703" s="3" t="s">
        <v>1745</v>
      </c>
      <c r="B1703" s="3">
        <v>1.0</v>
      </c>
      <c r="C1703" s="3">
        <v>1.0</v>
      </c>
      <c r="D1703" s="3">
        <v>25215.0</v>
      </c>
      <c r="E1703" s="3">
        <v>17790.0</v>
      </c>
      <c r="F1703" s="5">
        <v>0.999999999998029</v>
      </c>
      <c r="G1703" s="5">
        <v>1.0</v>
      </c>
      <c r="H1703" s="5">
        <v>1.0</v>
      </c>
      <c r="I1703" s="5">
        <v>0.845103993366424</v>
      </c>
      <c r="J1703" s="5" t="e">
        <v>#N/A</v>
      </c>
      <c r="K1703" s="3" t="s">
        <v>648</v>
      </c>
    </row>
    <row r="1704" ht="15.75" customHeight="1">
      <c r="A1704" s="3" t="s">
        <v>1746</v>
      </c>
      <c r="B1704" s="3">
        <v>2.0</v>
      </c>
      <c r="C1704" s="3">
        <v>1.0</v>
      </c>
      <c r="D1704" s="3">
        <v>19288.0</v>
      </c>
      <c r="E1704" s="3">
        <v>11822.0</v>
      </c>
      <c r="F1704" s="5">
        <v>0.999999999999513</v>
      </c>
      <c r="G1704" s="5">
        <v>1.0</v>
      </c>
      <c r="H1704" s="5">
        <v>1.0</v>
      </c>
      <c r="I1704" s="5">
        <v>0.90833346480995</v>
      </c>
      <c r="J1704" s="5" t="e">
        <v>#N/A</v>
      </c>
      <c r="K1704" s="3" t="s">
        <v>648</v>
      </c>
    </row>
    <row r="1705" ht="15.75" customHeight="1">
      <c r="A1705" s="3" t="s">
        <v>1747</v>
      </c>
      <c r="B1705" s="3">
        <v>2.0</v>
      </c>
      <c r="C1705" s="3">
        <v>2.0</v>
      </c>
      <c r="D1705" s="3">
        <v>22688.0</v>
      </c>
      <c r="E1705" s="3">
        <v>19909.0</v>
      </c>
      <c r="F1705" s="5">
        <v>0.999999999998933</v>
      </c>
      <c r="G1705" s="5">
        <v>1.0</v>
      </c>
      <c r="H1705" s="5">
        <v>1.0</v>
      </c>
      <c r="I1705" s="5">
        <v>0.859818738557381</v>
      </c>
      <c r="J1705" s="5" t="e">
        <v>#N/A</v>
      </c>
      <c r="K1705" s="3" t="s">
        <v>648</v>
      </c>
    </row>
    <row r="1706" ht="15.75" customHeight="1">
      <c r="A1706" s="3" t="s">
        <v>1748</v>
      </c>
      <c r="B1706" s="3">
        <v>2.0</v>
      </c>
      <c r="C1706" s="3">
        <v>2.0</v>
      </c>
      <c r="D1706" s="3">
        <v>24891.0</v>
      </c>
      <c r="E1706" s="3">
        <v>19508.0</v>
      </c>
      <c r="F1706" s="5">
        <v>1.0</v>
      </c>
      <c r="G1706" s="5">
        <v>1.0</v>
      </c>
      <c r="H1706" s="5">
        <v>1.0</v>
      </c>
      <c r="I1706" s="5">
        <v>0.60899022908891</v>
      </c>
      <c r="J1706" s="5" t="e">
        <v>#N/A</v>
      </c>
      <c r="K1706" s="3" t="s">
        <v>648</v>
      </c>
    </row>
    <row r="1707" ht="15.75" customHeight="1">
      <c r="A1707" s="3" t="s">
        <v>1749</v>
      </c>
      <c r="B1707" s="3">
        <v>1.0</v>
      </c>
      <c r="C1707" s="3">
        <v>1.0</v>
      </c>
      <c r="D1707" s="3">
        <v>14843.0</v>
      </c>
      <c r="E1707" s="3">
        <v>11697.0</v>
      </c>
      <c r="F1707" s="5">
        <v>0.999999999999319</v>
      </c>
      <c r="G1707" s="5">
        <v>1.0</v>
      </c>
      <c r="H1707" s="5">
        <v>1.0</v>
      </c>
      <c r="I1707" s="5">
        <v>0.600816877268995</v>
      </c>
      <c r="J1707" s="5" t="e">
        <v>#N/A</v>
      </c>
      <c r="K1707" s="3" t="s">
        <v>648</v>
      </c>
    </row>
    <row r="1708" ht="15.75" customHeight="1">
      <c r="A1708" s="3" t="s">
        <v>1750</v>
      </c>
      <c r="B1708" s="3">
        <v>2.0</v>
      </c>
      <c r="C1708" s="3">
        <v>2.0</v>
      </c>
      <c r="D1708" s="3">
        <v>15761.0</v>
      </c>
      <c r="E1708" s="3">
        <v>12876.0</v>
      </c>
      <c r="F1708" s="5">
        <v>0.999999999999995</v>
      </c>
      <c r="G1708" s="5">
        <v>1.0</v>
      </c>
      <c r="H1708" s="5">
        <v>1.0</v>
      </c>
      <c r="I1708" s="5">
        <v>0.808455591994834</v>
      </c>
      <c r="J1708" s="5" t="e">
        <v>#N/A</v>
      </c>
      <c r="K1708" s="3" t="s">
        <v>648</v>
      </c>
    </row>
    <row r="1709" ht="15.75" customHeight="1">
      <c r="A1709" s="3" t="s">
        <v>515</v>
      </c>
      <c r="B1709" s="3">
        <v>4.0</v>
      </c>
      <c r="C1709" s="3">
        <v>2.0</v>
      </c>
      <c r="D1709" s="3">
        <v>41463.0</v>
      </c>
      <c r="E1709" s="3">
        <v>21527.0</v>
      </c>
      <c r="F1709" s="5">
        <v>0.999999999998989</v>
      </c>
      <c r="G1709" s="5">
        <v>1.0</v>
      </c>
      <c r="H1709" s="5">
        <v>1.0</v>
      </c>
      <c r="I1709" s="5">
        <v>0.807285451263193</v>
      </c>
      <c r="J1709" s="5" t="e">
        <v>#N/A</v>
      </c>
      <c r="K1709" s="3" t="s">
        <v>648</v>
      </c>
    </row>
    <row r="1710" ht="15.75" customHeight="1">
      <c r="A1710" s="3" t="s">
        <v>1095</v>
      </c>
      <c r="B1710" s="3">
        <v>6.0</v>
      </c>
      <c r="C1710" s="3">
        <v>5.0</v>
      </c>
      <c r="D1710" s="3">
        <v>25101.0</v>
      </c>
      <c r="E1710" s="3">
        <v>20554.0</v>
      </c>
      <c r="F1710" s="5">
        <v>0.999999999999897</v>
      </c>
      <c r="G1710" s="5">
        <v>1.0</v>
      </c>
      <c r="H1710" s="5">
        <v>1.0</v>
      </c>
      <c r="I1710" s="5">
        <v>0.986575255424244</v>
      </c>
      <c r="J1710" s="5" t="e">
        <v>#N/A</v>
      </c>
      <c r="K1710" s="3" t="s">
        <v>648</v>
      </c>
    </row>
    <row r="1711" ht="15.75" customHeight="1">
      <c r="A1711" s="3" t="s">
        <v>1751</v>
      </c>
      <c r="B1711" s="3">
        <v>6.0</v>
      </c>
      <c r="C1711" s="3">
        <v>5.0</v>
      </c>
      <c r="D1711" s="3">
        <v>23044.0</v>
      </c>
      <c r="E1711" s="3">
        <v>18102.0</v>
      </c>
      <c r="F1711" s="5">
        <v>0.999999999999994</v>
      </c>
      <c r="G1711" s="5">
        <v>1.0</v>
      </c>
      <c r="H1711" s="5">
        <v>1.0</v>
      </c>
      <c r="I1711" s="5">
        <v>0.878794972224263</v>
      </c>
      <c r="J1711" s="5" t="e">
        <v>#N/A</v>
      </c>
      <c r="K1711" s="3" t="s">
        <v>648</v>
      </c>
    </row>
    <row r="1712" ht="15.75" customHeight="1">
      <c r="A1712" s="3" t="s">
        <v>439</v>
      </c>
      <c r="B1712" s="3">
        <v>11.0</v>
      </c>
      <c r="C1712" s="3">
        <v>6.0</v>
      </c>
      <c r="D1712" s="3">
        <v>64298.0</v>
      </c>
      <c r="E1712" s="3">
        <v>36082.0</v>
      </c>
      <c r="F1712" s="5">
        <v>0.999999999999996</v>
      </c>
      <c r="G1712" s="5">
        <v>1.0</v>
      </c>
      <c r="H1712" s="5">
        <v>1.0</v>
      </c>
      <c r="I1712" s="5">
        <v>0.623201157106919</v>
      </c>
      <c r="J1712" s="5" t="e">
        <v>#N/A</v>
      </c>
      <c r="K1712" s="3" t="s">
        <v>648</v>
      </c>
    </row>
    <row r="1713" ht="15.75" customHeight="1">
      <c r="A1713" s="3" t="s">
        <v>1752</v>
      </c>
      <c r="B1713" s="3">
        <v>1.0</v>
      </c>
      <c r="C1713" s="3">
        <v>1.0</v>
      </c>
      <c r="D1713" s="3">
        <v>18514.0</v>
      </c>
      <c r="E1713" s="3">
        <v>12775.0</v>
      </c>
      <c r="F1713" s="5">
        <v>0.999999999999994</v>
      </c>
      <c r="G1713" s="5">
        <v>1.0</v>
      </c>
      <c r="H1713" s="5">
        <v>1.0</v>
      </c>
      <c r="I1713" s="5">
        <v>0.895169825607519</v>
      </c>
      <c r="J1713" s="5" t="e">
        <v>#N/A</v>
      </c>
      <c r="K1713" s="3" t="s">
        <v>648</v>
      </c>
    </row>
    <row r="1714" ht="15.75" customHeight="1">
      <c r="A1714" s="3" t="s">
        <v>1753</v>
      </c>
      <c r="B1714" s="3">
        <v>1.0</v>
      </c>
      <c r="C1714" s="3">
        <v>1.0</v>
      </c>
      <c r="D1714" s="3">
        <v>11276.0</v>
      </c>
      <c r="E1714" s="3">
        <v>10006.0</v>
      </c>
      <c r="F1714" s="5">
        <v>0.999999999999997</v>
      </c>
      <c r="G1714" s="5">
        <v>1.0</v>
      </c>
      <c r="H1714" s="5">
        <v>1.0</v>
      </c>
      <c r="I1714" s="5">
        <v>0.961161306641934</v>
      </c>
      <c r="J1714" s="5" t="e">
        <v>#N/A</v>
      </c>
      <c r="K1714" s="3" t="s">
        <v>648</v>
      </c>
    </row>
    <row r="1715" ht="15.75" customHeight="1">
      <c r="A1715" s="3" t="s">
        <v>517</v>
      </c>
      <c r="B1715" s="3">
        <v>2.0</v>
      </c>
      <c r="C1715" s="3">
        <v>2.0</v>
      </c>
      <c r="D1715" s="3">
        <v>21725.0</v>
      </c>
      <c r="E1715" s="3">
        <v>19648.0</v>
      </c>
      <c r="F1715" s="5">
        <v>0.99999999999954</v>
      </c>
      <c r="G1715" s="5">
        <v>1.0</v>
      </c>
      <c r="H1715" s="5">
        <v>1.0</v>
      </c>
      <c r="I1715" s="5">
        <v>0.982161500715008</v>
      </c>
      <c r="J1715" s="5" t="e">
        <v>#N/A</v>
      </c>
      <c r="K1715" s="3" t="s">
        <v>648</v>
      </c>
    </row>
    <row r="1716" ht="15.75" customHeight="1">
      <c r="A1716" s="3" t="s">
        <v>351</v>
      </c>
      <c r="B1716" s="3">
        <v>3.0</v>
      </c>
      <c r="C1716" s="3">
        <v>3.0</v>
      </c>
      <c r="D1716" s="3">
        <v>31770.0</v>
      </c>
      <c r="E1716" s="3">
        <v>25517.0</v>
      </c>
      <c r="F1716" s="5">
        <v>0.999999999999632</v>
      </c>
      <c r="G1716" s="5">
        <v>1.0</v>
      </c>
      <c r="H1716" s="5">
        <v>1.0</v>
      </c>
      <c r="I1716" s="5">
        <v>0.715897696433644</v>
      </c>
      <c r="J1716" s="5" t="e">
        <v>#N/A</v>
      </c>
      <c r="K1716" s="3" t="s">
        <v>648</v>
      </c>
    </row>
    <row r="1717" ht="15.75" customHeight="1">
      <c r="A1717" s="3" t="s">
        <v>28</v>
      </c>
      <c r="B1717" s="3">
        <v>6.0</v>
      </c>
      <c r="C1717" s="3">
        <v>4.0</v>
      </c>
      <c r="D1717" s="3">
        <v>195559.0</v>
      </c>
      <c r="E1717" s="3">
        <v>138069.0</v>
      </c>
      <c r="F1717" s="5">
        <v>0.99999999999648</v>
      </c>
      <c r="G1717" s="5">
        <v>1.0</v>
      </c>
      <c r="H1717" s="5">
        <v>1.0</v>
      </c>
      <c r="I1717" s="5">
        <v>0.665519763146602</v>
      </c>
      <c r="J1717" s="5" t="e">
        <v>#N/A</v>
      </c>
      <c r="K1717" s="3" t="s">
        <v>648</v>
      </c>
    </row>
    <row r="1718" ht="15.75" customHeight="1">
      <c r="A1718" s="3" t="s">
        <v>1754</v>
      </c>
      <c r="B1718" s="3">
        <v>4.0</v>
      </c>
      <c r="C1718" s="3">
        <v>5.0</v>
      </c>
      <c r="D1718" s="3">
        <v>15718.0</v>
      </c>
      <c r="E1718" s="3">
        <v>17700.0</v>
      </c>
      <c r="F1718" s="5">
        <v>0.999999999999997</v>
      </c>
      <c r="G1718" s="5">
        <v>1.0</v>
      </c>
      <c r="H1718" s="5">
        <v>1.0</v>
      </c>
      <c r="I1718" s="5">
        <v>0.510090316396169</v>
      </c>
      <c r="J1718" s="5" t="e">
        <v>#N/A</v>
      </c>
      <c r="K1718" s="3" t="s">
        <v>648</v>
      </c>
    </row>
    <row r="1719" ht="15.75" customHeight="1">
      <c r="A1719" s="3" t="s">
        <v>1755</v>
      </c>
      <c r="B1719" s="3">
        <v>1.0</v>
      </c>
      <c r="C1719" s="3">
        <v>1.0</v>
      </c>
      <c r="D1719" s="3">
        <v>12419.0</v>
      </c>
      <c r="E1719" s="3">
        <v>10481.0</v>
      </c>
      <c r="F1719" s="5">
        <v>0.999999999999126</v>
      </c>
      <c r="G1719" s="5">
        <v>1.0</v>
      </c>
      <c r="H1719" s="5">
        <v>1.0</v>
      </c>
      <c r="I1719" s="5">
        <v>0.8717286428213</v>
      </c>
      <c r="J1719" s="5" t="e">
        <v>#N/A</v>
      </c>
      <c r="K1719" s="3" t="s">
        <v>648</v>
      </c>
    </row>
    <row r="1720" ht="15.75" customHeight="1">
      <c r="A1720" s="3" t="s">
        <v>748</v>
      </c>
      <c r="B1720" s="3">
        <v>4.0</v>
      </c>
      <c r="C1720" s="3">
        <v>4.0</v>
      </c>
      <c r="D1720" s="3">
        <v>23959.0</v>
      </c>
      <c r="E1720" s="3">
        <v>22854.0</v>
      </c>
      <c r="F1720" s="5">
        <v>0.99999999999989</v>
      </c>
      <c r="G1720" s="5">
        <v>1.0</v>
      </c>
      <c r="H1720" s="5">
        <v>1.0</v>
      </c>
      <c r="I1720" s="5">
        <v>0.927492823195964</v>
      </c>
      <c r="J1720" s="5" t="e">
        <v>#N/A</v>
      </c>
      <c r="K1720" s="3" t="s">
        <v>648</v>
      </c>
    </row>
    <row r="1721" ht="15.75" customHeight="1">
      <c r="A1721" s="3" t="s">
        <v>1756</v>
      </c>
      <c r="B1721" s="3">
        <v>3.0</v>
      </c>
      <c r="C1721" s="3">
        <v>2.0</v>
      </c>
      <c r="D1721" s="3">
        <v>21224.0</v>
      </c>
      <c r="E1721" s="3">
        <v>13872.0</v>
      </c>
      <c r="F1721" s="5">
        <v>0.999999999999995</v>
      </c>
      <c r="G1721" s="5">
        <v>1.0</v>
      </c>
      <c r="H1721" s="5">
        <v>1.0</v>
      </c>
      <c r="I1721" s="5">
        <v>0.865088769708875</v>
      </c>
      <c r="J1721" s="5" t="e">
        <v>#N/A</v>
      </c>
      <c r="K1721" s="3" t="s">
        <v>648</v>
      </c>
    </row>
    <row r="1722" ht="15.75" customHeight="1">
      <c r="A1722" s="3" t="s">
        <v>171</v>
      </c>
      <c r="B1722" s="3">
        <v>7.0</v>
      </c>
      <c r="C1722" s="3">
        <v>4.0</v>
      </c>
      <c r="D1722" s="3">
        <v>45885.0</v>
      </c>
      <c r="E1722" s="3">
        <v>28208.0</v>
      </c>
      <c r="F1722" s="5">
        <v>0.999999999999911</v>
      </c>
      <c r="G1722" s="5">
        <v>1.0</v>
      </c>
      <c r="H1722" s="5">
        <v>1.0</v>
      </c>
      <c r="I1722" s="5">
        <v>0.696424050681601</v>
      </c>
      <c r="J1722" s="5" t="e">
        <v>#N/A</v>
      </c>
      <c r="K1722" s="3" t="s">
        <v>648</v>
      </c>
    </row>
    <row r="1723" ht="15.75" customHeight="1">
      <c r="A1723" s="3" t="s">
        <v>1757</v>
      </c>
      <c r="B1723" s="3">
        <v>3.0</v>
      </c>
      <c r="C1723" s="3">
        <v>2.0</v>
      </c>
      <c r="D1723" s="3">
        <v>16279.0</v>
      </c>
      <c r="E1723" s="3">
        <v>11494.0</v>
      </c>
      <c r="F1723" s="5">
        <v>0.999999999999628</v>
      </c>
      <c r="G1723" s="5">
        <v>1.0</v>
      </c>
      <c r="H1723" s="5">
        <v>1.0</v>
      </c>
      <c r="I1723" s="5">
        <v>0.763093580625799</v>
      </c>
      <c r="J1723" s="5" t="e">
        <v>#N/A</v>
      </c>
      <c r="K1723" s="3" t="s">
        <v>648</v>
      </c>
    </row>
    <row r="1724" ht="15.75" customHeight="1">
      <c r="A1724" s="3" t="s">
        <v>1758</v>
      </c>
      <c r="B1724" s="3">
        <v>3.0</v>
      </c>
      <c r="C1724" s="3">
        <v>2.0</v>
      </c>
      <c r="D1724" s="3">
        <v>15786.0</v>
      </c>
      <c r="E1724" s="3">
        <v>10598.0</v>
      </c>
      <c r="F1724" s="5">
        <v>0.999999999999375</v>
      </c>
      <c r="G1724" s="5">
        <v>1.0</v>
      </c>
      <c r="H1724" s="5">
        <v>1.0</v>
      </c>
      <c r="I1724" s="5">
        <v>0.928520484865614</v>
      </c>
      <c r="J1724" s="5" t="e">
        <v>#N/A</v>
      </c>
      <c r="K1724" s="3" t="s">
        <v>648</v>
      </c>
    </row>
    <row r="1725" ht="15.75" customHeight="1">
      <c r="A1725" s="3" t="s">
        <v>428</v>
      </c>
      <c r="B1725" s="3">
        <v>10.0</v>
      </c>
      <c r="C1725" s="3">
        <v>9.0</v>
      </c>
      <c r="D1725" s="3">
        <v>57656.0</v>
      </c>
      <c r="E1725" s="3">
        <v>50656.0</v>
      </c>
      <c r="F1725" s="5">
        <v>0.9999999999999</v>
      </c>
      <c r="G1725" s="5">
        <v>1.0</v>
      </c>
      <c r="H1725" s="5">
        <v>1.0</v>
      </c>
      <c r="I1725" s="5">
        <v>0.593778427238313</v>
      </c>
      <c r="J1725" s="5" t="e">
        <v>#N/A</v>
      </c>
      <c r="K1725" s="3" t="s">
        <v>648</v>
      </c>
    </row>
    <row r="1726" ht="15.75" customHeight="1">
      <c r="A1726" s="3" t="s">
        <v>1759</v>
      </c>
      <c r="B1726" s="3">
        <v>3.0</v>
      </c>
      <c r="C1726" s="3">
        <v>4.0</v>
      </c>
      <c r="D1726" s="3">
        <v>13784.0</v>
      </c>
      <c r="E1726" s="3">
        <v>13798.0</v>
      </c>
      <c r="F1726" s="5">
        <v>0.999999999999791</v>
      </c>
      <c r="G1726" s="5">
        <v>1.0</v>
      </c>
      <c r="H1726" s="5">
        <v>1.0</v>
      </c>
      <c r="I1726" s="5">
        <v>0.393313292070608</v>
      </c>
      <c r="J1726" s="5" t="e">
        <v>#N/A</v>
      </c>
      <c r="K1726" s="3" t="s">
        <v>648</v>
      </c>
    </row>
    <row r="1727" ht="15.75" customHeight="1">
      <c r="A1727" s="3" t="s">
        <v>1760</v>
      </c>
      <c r="B1727" s="3">
        <v>2.0</v>
      </c>
      <c r="C1727" s="3">
        <v>2.0</v>
      </c>
      <c r="D1727" s="3">
        <v>16049.0</v>
      </c>
      <c r="E1727" s="3">
        <v>14349.0</v>
      </c>
      <c r="F1727" s="5">
        <v>0.999999999999345</v>
      </c>
      <c r="G1727" s="5">
        <v>1.0</v>
      </c>
      <c r="H1727" s="5">
        <v>1.0</v>
      </c>
      <c r="I1727" s="5">
        <v>0.865691951447321</v>
      </c>
      <c r="J1727" s="5" t="e">
        <v>#N/A</v>
      </c>
      <c r="K1727" s="3" t="s">
        <v>648</v>
      </c>
    </row>
    <row r="1728" ht="15.75" customHeight="1">
      <c r="A1728" s="3" t="s">
        <v>1761</v>
      </c>
      <c r="B1728" s="3">
        <v>4.0</v>
      </c>
      <c r="C1728" s="3">
        <v>2.0</v>
      </c>
      <c r="D1728" s="3">
        <v>19333.0</v>
      </c>
      <c r="E1728" s="3">
        <v>10352.0</v>
      </c>
      <c r="F1728" s="5">
        <v>0.999999999999231</v>
      </c>
      <c r="G1728" s="5">
        <v>1.0</v>
      </c>
      <c r="H1728" s="5">
        <v>1.0</v>
      </c>
      <c r="I1728" s="5">
        <v>0.758906317422104</v>
      </c>
      <c r="J1728" s="5" t="e">
        <v>#N/A</v>
      </c>
      <c r="K1728" s="3" t="s">
        <v>648</v>
      </c>
    </row>
    <row r="1729" ht="15.75" customHeight="1">
      <c r="A1729" s="3" t="s">
        <v>1043</v>
      </c>
      <c r="B1729" s="3">
        <v>9.0</v>
      </c>
      <c r="C1729" s="3">
        <v>6.0</v>
      </c>
      <c r="D1729" s="3">
        <v>29470.0</v>
      </c>
      <c r="E1729" s="3">
        <v>20253.0</v>
      </c>
      <c r="F1729" s="5">
        <v>0.999999999999987</v>
      </c>
      <c r="G1729" s="5">
        <v>1.0</v>
      </c>
      <c r="H1729" s="5">
        <v>1.0</v>
      </c>
      <c r="I1729" s="5">
        <v>0.920963442496434</v>
      </c>
      <c r="J1729" s="5" t="e">
        <v>#N/A</v>
      </c>
      <c r="K1729" s="3" t="s">
        <v>648</v>
      </c>
    </row>
    <row r="1730" ht="15.75" customHeight="1">
      <c r="A1730" s="3" t="s">
        <v>1165</v>
      </c>
      <c r="B1730" s="3">
        <v>2.0</v>
      </c>
      <c r="C1730" s="3">
        <v>3.0</v>
      </c>
      <c r="D1730" s="3">
        <v>14948.0</v>
      </c>
      <c r="E1730" s="3">
        <v>15220.0</v>
      </c>
      <c r="F1730" s="5">
        <v>0.999999999999995</v>
      </c>
      <c r="G1730" s="5">
        <v>1.0</v>
      </c>
      <c r="H1730" s="5">
        <v>1.0</v>
      </c>
      <c r="I1730" s="5">
        <v>0.550240571885557</v>
      </c>
      <c r="J1730" s="5" t="e">
        <v>#N/A</v>
      </c>
      <c r="K1730" s="3" t="s">
        <v>648</v>
      </c>
    </row>
    <row r="1731" ht="15.75" customHeight="1">
      <c r="A1731" s="3" t="s">
        <v>1100</v>
      </c>
      <c r="B1731" s="3">
        <v>4.0</v>
      </c>
      <c r="C1731" s="3">
        <v>5.0</v>
      </c>
      <c r="D1731" s="3">
        <v>38529.0</v>
      </c>
      <c r="E1731" s="3">
        <v>40446.0</v>
      </c>
      <c r="F1731" s="5">
        <v>0.999999999998705</v>
      </c>
      <c r="G1731" s="5">
        <v>1.0</v>
      </c>
      <c r="H1731" s="5">
        <v>1.0</v>
      </c>
      <c r="I1731" s="5">
        <v>0.760545662504777</v>
      </c>
      <c r="J1731" s="5" t="e">
        <v>#N/A</v>
      </c>
      <c r="K1731" s="3" t="s">
        <v>648</v>
      </c>
    </row>
    <row r="1732" ht="15.75" customHeight="1">
      <c r="A1732" s="3" t="s">
        <v>868</v>
      </c>
      <c r="B1732" s="3">
        <v>5.0</v>
      </c>
      <c r="C1732" s="3">
        <v>3.0</v>
      </c>
      <c r="D1732" s="3">
        <v>20056.0</v>
      </c>
      <c r="E1732" s="3">
        <v>12961.0</v>
      </c>
      <c r="F1732" s="5">
        <v>0.999999999999884</v>
      </c>
      <c r="G1732" s="5">
        <v>1.0</v>
      </c>
      <c r="H1732" s="5">
        <v>1.0</v>
      </c>
      <c r="I1732" s="5">
        <v>0.611853019756026</v>
      </c>
      <c r="J1732" s="5" t="e">
        <v>#N/A</v>
      </c>
      <c r="K1732" s="3" t="s">
        <v>648</v>
      </c>
    </row>
    <row r="1733" ht="15.75" customHeight="1">
      <c r="A1733" s="3" t="s">
        <v>1762</v>
      </c>
      <c r="B1733" s="3">
        <v>2.0</v>
      </c>
      <c r="C1733" s="3">
        <v>1.0</v>
      </c>
      <c r="D1733" s="3">
        <v>27875.0</v>
      </c>
      <c r="E1733" s="3">
        <v>17845.0</v>
      </c>
      <c r="F1733" s="5">
        <v>0.999999999999366</v>
      </c>
      <c r="G1733" s="5">
        <v>1.0</v>
      </c>
      <c r="H1733" s="5">
        <v>1.0</v>
      </c>
      <c r="I1733" s="5">
        <v>0.769590606095608</v>
      </c>
      <c r="J1733" s="5" t="e">
        <v>#N/A</v>
      </c>
      <c r="K1733" s="3" t="s">
        <v>648</v>
      </c>
    </row>
    <row r="1734" ht="15.75" customHeight="1">
      <c r="A1734" s="3" t="s">
        <v>1763</v>
      </c>
      <c r="B1734" s="3">
        <v>3.0</v>
      </c>
      <c r="C1734" s="3">
        <v>3.0</v>
      </c>
      <c r="D1734" s="3">
        <v>19709.0</v>
      </c>
      <c r="E1734" s="3">
        <v>17354.0</v>
      </c>
      <c r="F1734" s="5">
        <v>0.99999999999999</v>
      </c>
      <c r="G1734" s="5">
        <v>1.0</v>
      </c>
      <c r="H1734" s="5">
        <v>1.0</v>
      </c>
      <c r="I1734" s="5">
        <v>0.979805239626346</v>
      </c>
      <c r="J1734" s="5" t="e">
        <v>#N/A</v>
      </c>
      <c r="K1734" s="3" t="s">
        <v>648</v>
      </c>
    </row>
    <row r="1735" ht="15.75" customHeight="1">
      <c r="A1735" s="3" t="s">
        <v>1764</v>
      </c>
      <c r="B1735" s="3">
        <v>2.0</v>
      </c>
      <c r="C1735" s="3">
        <v>2.0</v>
      </c>
      <c r="D1735" s="3">
        <v>21764.0</v>
      </c>
      <c r="E1735" s="3">
        <v>18170.0</v>
      </c>
      <c r="F1735" s="5">
        <v>0.999999999999991</v>
      </c>
      <c r="G1735" s="5">
        <v>1.0</v>
      </c>
      <c r="H1735" s="5">
        <v>1.0</v>
      </c>
      <c r="I1735" s="5">
        <v>0.949592085668937</v>
      </c>
      <c r="J1735" s="5" t="e">
        <v>#N/A</v>
      </c>
      <c r="K1735" s="3" t="s">
        <v>648</v>
      </c>
    </row>
    <row r="1736" ht="15.75" customHeight="1">
      <c r="A1736" s="3" t="s">
        <v>1765</v>
      </c>
      <c r="B1736" s="3">
        <v>8.0</v>
      </c>
      <c r="C1736" s="3">
        <v>6.0</v>
      </c>
      <c r="D1736" s="3">
        <v>19484.0</v>
      </c>
      <c r="E1736" s="3">
        <v>14829.0</v>
      </c>
      <c r="F1736" s="5">
        <v>0.999999999999999</v>
      </c>
      <c r="G1736" s="5">
        <v>1.0</v>
      </c>
      <c r="H1736" s="5">
        <v>1.0</v>
      </c>
      <c r="I1736" s="5">
        <v>0.717957838954938</v>
      </c>
      <c r="J1736" s="5" t="e">
        <v>#N/A</v>
      </c>
      <c r="K1736" s="3" t="s">
        <v>648</v>
      </c>
    </row>
    <row r="1737" ht="15.75" customHeight="1">
      <c r="A1737" s="3" t="s">
        <v>1167</v>
      </c>
      <c r="B1737" s="3">
        <v>1.0</v>
      </c>
      <c r="C1737" s="3">
        <v>1.0</v>
      </c>
      <c r="D1737" s="3">
        <v>21476.0</v>
      </c>
      <c r="E1737" s="3">
        <v>18858.0</v>
      </c>
      <c r="F1737" s="5">
        <v>0.999999999998393</v>
      </c>
      <c r="G1737" s="5">
        <v>1.0</v>
      </c>
      <c r="H1737" s="5">
        <v>1.0</v>
      </c>
      <c r="I1737" s="5">
        <v>0.974263256742833</v>
      </c>
      <c r="J1737" s="5" t="e">
        <v>#N/A</v>
      </c>
      <c r="K1737" s="3" t="s">
        <v>648</v>
      </c>
    </row>
    <row r="1738" ht="15.75" customHeight="1">
      <c r="A1738" s="3" t="s">
        <v>1103</v>
      </c>
      <c r="B1738" s="3">
        <v>1.0</v>
      </c>
      <c r="C1738" s="3">
        <v>1.0</v>
      </c>
      <c r="D1738" s="3">
        <v>27363.0</v>
      </c>
      <c r="E1738" s="3">
        <v>19375.0</v>
      </c>
      <c r="F1738" s="5">
        <v>0.99999999999999</v>
      </c>
      <c r="G1738" s="5">
        <v>1.0</v>
      </c>
      <c r="H1738" s="5">
        <v>1.0</v>
      </c>
      <c r="I1738" s="5">
        <v>0.954855359546498</v>
      </c>
      <c r="J1738" s="5" t="e">
        <v>#N/A</v>
      </c>
      <c r="K1738" s="3" t="s">
        <v>648</v>
      </c>
    </row>
    <row r="1739" ht="15.75" customHeight="1">
      <c r="A1739" s="3" t="s">
        <v>361</v>
      </c>
      <c r="B1739" s="3">
        <v>3.0</v>
      </c>
      <c r="C1739" s="3">
        <v>3.0</v>
      </c>
      <c r="D1739" s="3">
        <v>79190.0</v>
      </c>
      <c r="E1739" s="3">
        <v>73035.0</v>
      </c>
      <c r="F1739" s="5">
        <v>0.999999999999992</v>
      </c>
      <c r="G1739" s="5">
        <v>1.0</v>
      </c>
      <c r="H1739" s="5">
        <v>1.0</v>
      </c>
      <c r="I1739" s="5">
        <v>0.960877127058961</v>
      </c>
      <c r="J1739" s="5" t="e">
        <v>#N/A</v>
      </c>
      <c r="K1739" s="3" t="s">
        <v>648</v>
      </c>
    </row>
    <row r="1740" ht="15.75" customHeight="1">
      <c r="A1740" s="3" t="s">
        <v>1766</v>
      </c>
      <c r="B1740" s="3">
        <v>3.0</v>
      </c>
      <c r="C1740" s="3">
        <v>2.0</v>
      </c>
      <c r="D1740" s="3">
        <v>23740.0</v>
      </c>
      <c r="E1740" s="3">
        <v>14899.0</v>
      </c>
      <c r="F1740" s="5">
        <v>0.999999999999365</v>
      </c>
      <c r="G1740" s="5">
        <v>1.0</v>
      </c>
      <c r="H1740" s="5">
        <v>1.0</v>
      </c>
      <c r="I1740" s="5">
        <v>0.914732091492642</v>
      </c>
      <c r="J1740" s="5" t="e">
        <v>#N/A</v>
      </c>
      <c r="K1740" s="3" t="s">
        <v>648</v>
      </c>
    </row>
    <row r="1741" ht="15.75" customHeight="1">
      <c r="A1741" s="3" t="s">
        <v>1767</v>
      </c>
      <c r="B1741" s="3">
        <v>4.0</v>
      </c>
      <c r="C1741" s="3">
        <v>5.0</v>
      </c>
      <c r="D1741" s="3">
        <v>18259.0</v>
      </c>
      <c r="E1741" s="3">
        <v>21428.0</v>
      </c>
      <c r="F1741" s="5">
        <v>0.999999999999995</v>
      </c>
      <c r="G1741" s="5">
        <v>1.0</v>
      </c>
      <c r="H1741" s="5">
        <v>1.0</v>
      </c>
      <c r="I1741" s="5">
        <v>0.700554029760898</v>
      </c>
      <c r="J1741" s="5" t="e">
        <v>#N/A</v>
      </c>
      <c r="K1741" s="3" t="s">
        <v>648</v>
      </c>
    </row>
    <row r="1742" ht="15.75" customHeight="1">
      <c r="A1742" s="3" t="s">
        <v>458</v>
      </c>
      <c r="B1742" s="3">
        <v>12.0</v>
      </c>
      <c r="C1742" s="3">
        <v>13.0</v>
      </c>
      <c r="D1742" s="3">
        <v>27579.0</v>
      </c>
      <c r="E1742" s="3">
        <v>29419.0</v>
      </c>
      <c r="F1742" s="5">
        <v>0.999999999999997</v>
      </c>
      <c r="G1742" s="5">
        <v>1.0</v>
      </c>
      <c r="H1742" s="5">
        <v>1.0</v>
      </c>
      <c r="I1742" s="5">
        <v>0.772478952132908</v>
      </c>
      <c r="J1742" s="5" t="e">
        <v>#N/A</v>
      </c>
      <c r="K1742" s="3" t="s">
        <v>648</v>
      </c>
    </row>
    <row r="1743" ht="15.75" customHeight="1">
      <c r="A1743" s="3" t="s">
        <v>1768</v>
      </c>
      <c r="B1743" s="3">
        <v>1.0</v>
      </c>
      <c r="C1743" s="3">
        <v>1.0</v>
      </c>
      <c r="D1743" s="3">
        <v>13366.0</v>
      </c>
      <c r="E1743" s="3">
        <v>10512.0</v>
      </c>
      <c r="F1743" s="5">
        <v>0.999999999999994</v>
      </c>
      <c r="G1743" s="5">
        <v>1.0</v>
      </c>
      <c r="H1743" s="5">
        <v>1.0</v>
      </c>
      <c r="I1743" s="5">
        <v>0.771576682700771</v>
      </c>
      <c r="J1743" s="5" t="e">
        <v>#N/A</v>
      </c>
      <c r="K1743" s="3" t="s">
        <v>648</v>
      </c>
    </row>
    <row r="1744" ht="15.75" customHeight="1">
      <c r="A1744" s="3" t="s">
        <v>1769</v>
      </c>
      <c r="B1744" s="3">
        <v>7.0</v>
      </c>
      <c r="C1744" s="3">
        <v>5.0</v>
      </c>
      <c r="D1744" s="3">
        <v>15785.0</v>
      </c>
      <c r="E1744" s="3">
        <v>11175.0</v>
      </c>
      <c r="F1744" s="5">
        <v>0.999999999999897</v>
      </c>
      <c r="G1744" s="5">
        <v>1.0</v>
      </c>
      <c r="H1744" s="5">
        <v>1.0</v>
      </c>
      <c r="I1744" s="5">
        <v>0.973166342355007</v>
      </c>
      <c r="J1744" s="5" t="e">
        <v>#N/A</v>
      </c>
      <c r="K1744" s="3" t="s">
        <v>648</v>
      </c>
    </row>
    <row r="1745" ht="15.75" customHeight="1">
      <c r="A1745" s="3" t="s">
        <v>1770</v>
      </c>
      <c r="B1745" s="3">
        <v>1.0</v>
      </c>
      <c r="C1745" s="3">
        <v>1.0</v>
      </c>
      <c r="D1745" s="3">
        <v>12207.0</v>
      </c>
      <c r="E1745" s="3">
        <v>11895.0</v>
      </c>
      <c r="F1745" s="5">
        <v>0.999999999999991</v>
      </c>
      <c r="G1745" s="5">
        <v>1.0</v>
      </c>
      <c r="H1745" s="5">
        <v>1.0</v>
      </c>
      <c r="I1745" s="5">
        <v>0.829418076156307</v>
      </c>
      <c r="J1745" s="5" t="e">
        <v>#N/A</v>
      </c>
      <c r="K1745" s="3" t="s">
        <v>648</v>
      </c>
    </row>
    <row r="1746" ht="15.75" customHeight="1">
      <c r="A1746" s="3" t="s">
        <v>749</v>
      </c>
      <c r="B1746" s="3">
        <v>13.0</v>
      </c>
      <c r="C1746" s="3">
        <v>9.0</v>
      </c>
      <c r="D1746" s="3">
        <v>37408.0</v>
      </c>
      <c r="E1746" s="3">
        <v>25936.0</v>
      </c>
      <c r="F1746" s="5">
        <v>0.999999999999903</v>
      </c>
      <c r="G1746" s="5">
        <v>1.0</v>
      </c>
      <c r="H1746" s="5">
        <v>1.0</v>
      </c>
      <c r="I1746" s="5">
        <v>0.87993755869185</v>
      </c>
      <c r="J1746" s="5" t="e">
        <v>#N/A</v>
      </c>
      <c r="K1746" s="3" t="s">
        <v>648</v>
      </c>
    </row>
    <row r="1747" ht="15.75" customHeight="1">
      <c r="A1747" s="3" t="s">
        <v>489</v>
      </c>
      <c r="B1747" s="3">
        <v>2.0</v>
      </c>
      <c r="C1747" s="3">
        <v>1.0</v>
      </c>
      <c r="D1747" s="3">
        <v>58032.0</v>
      </c>
      <c r="E1747" s="3">
        <v>37404.0</v>
      </c>
      <c r="F1747" s="5">
        <v>0.999999999996753</v>
      </c>
      <c r="G1747" s="5">
        <v>1.0</v>
      </c>
      <c r="H1747" s="5">
        <v>1.0</v>
      </c>
      <c r="I1747" s="5">
        <v>0.790759996425564</v>
      </c>
      <c r="J1747" s="5" t="e">
        <v>#N/A</v>
      </c>
      <c r="K1747" s="3" t="s">
        <v>648</v>
      </c>
    </row>
    <row r="1748" ht="15.75" customHeight="1">
      <c r="A1748" s="3" t="s">
        <v>416</v>
      </c>
      <c r="B1748" s="3">
        <v>2.0</v>
      </c>
      <c r="C1748" s="3">
        <v>2.0</v>
      </c>
      <c r="D1748" s="3">
        <v>31472.0</v>
      </c>
      <c r="E1748" s="3">
        <v>24385.0</v>
      </c>
      <c r="F1748" s="5">
        <v>0.999999999999997</v>
      </c>
      <c r="G1748" s="5">
        <v>1.0</v>
      </c>
      <c r="H1748" s="5">
        <v>1.0</v>
      </c>
      <c r="I1748" s="5">
        <v>0.822652204507438</v>
      </c>
      <c r="J1748" s="5" t="e">
        <v>#N/A</v>
      </c>
      <c r="K1748" s="3" t="s">
        <v>648</v>
      </c>
    </row>
    <row r="1749" ht="15.75" customHeight="1">
      <c r="A1749" s="3" t="s">
        <v>858</v>
      </c>
      <c r="B1749" s="3">
        <v>16.0</v>
      </c>
      <c r="C1749" s="3">
        <v>12.0</v>
      </c>
      <c r="D1749" s="3">
        <v>34911.0</v>
      </c>
      <c r="E1749" s="3">
        <v>25217.0</v>
      </c>
      <c r="F1749" s="5">
        <v>0.999999999999827</v>
      </c>
      <c r="G1749" s="5">
        <v>1.0</v>
      </c>
      <c r="H1749" s="5">
        <v>1.0</v>
      </c>
      <c r="I1749" s="5">
        <v>0.90817297943301</v>
      </c>
      <c r="J1749" s="5" t="e">
        <v>#N/A</v>
      </c>
      <c r="K1749" s="3" t="s">
        <v>648</v>
      </c>
    </row>
    <row r="1750" ht="15.75" customHeight="1">
      <c r="A1750" s="3" t="s">
        <v>1771</v>
      </c>
      <c r="B1750" s="3">
        <v>2.0</v>
      </c>
      <c r="C1750" s="3">
        <v>2.0</v>
      </c>
      <c r="D1750" s="3">
        <v>16516.0</v>
      </c>
      <c r="E1750" s="3">
        <v>15046.0</v>
      </c>
      <c r="F1750" s="5">
        <v>0.9999999999994</v>
      </c>
      <c r="G1750" s="5">
        <v>1.0</v>
      </c>
      <c r="H1750" s="5">
        <v>1.0</v>
      </c>
      <c r="I1750" s="5">
        <v>0.897254058378381</v>
      </c>
      <c r="J1750" s="5" t="e">
        <v>#N/A</v>
      </c>
      <c r="K1750" s="3" t="s">
        <v>648</v>
      </c>
    </row>
    <row r="1751" ht="15.75" customHeight="1">
      <c r="A1751" s="3" t="s">
        <v>1772</v>
      </c>
      <c r="B1751" s="3">
        <v>2.0</v>
      </c>
      <c r="C1751" s="3">
        <v>1.0</v>
      </c>
      <c r="D1751" s="3">
        <v>27280.0</v>
      </c>
      <c r="E1751" s="3">
        <v>17667.0</v>
      </c>
      <c r="F1751" s="5">
        <v>0.999999999999758</v>
      </c>
      <c r="G1751" s="5">
        <v>1.0</v>
      </c>
      <c r="H1751" s="5">
        <v>1.0</v>
      </c>
      <c r="I1751" s="5">
        <v>0.922683254472123</v>
      </c>
      <c r="J1751" s="5" t="e">
        <v>#N/A</v>
      </c>
      <c r="K1751" s="3" t="s">
        <v>648</v>
      </c>
    </row>
    <row r="1752" ht="15.75" customHeight="1">
      <c r="A1752" s="3" t="s">
        <v>1173</v>
      </c>
      <c r="B1752" s="3">
        <v>7.0</v>
      </c>
      <c r="C1752" s="3">
        <v>6.0</v>
      </c>
      <c r="D1752" s="3">
        <v>21099.0</v>
      </c>
      <c r="E1752" s="3">
        <v>17296.0</v>
      </c>
      <c r="F1752" s="5">
        <v>0.999999999999996</v>
      </c>
      <c r="G1752" s="5">
        <v>1.0</v>
      </c>
      <c r="H1752" s="5">
        <v>1.0</v>
      </c>
      <c r="I1752" s="5">
        <v>0.998207235313704</v>
      </c>
      <c r="J1752" s="5" t="e">
        <v>#N/A</v>
      </c>
      <c r="K1752" s="3" t="s">
        <v>648</v>
      </c>
    </row>
    <row r="1753" ht="15.75" customHeight="1">
      <c r="A1753" s="3" t="s">
        <v>1773</v>
      </c>
      <c r="B1753" s="3">
        <v>1.0</v>
      </c>
      <c r="C1753" s="3">
        <v>1.0</v>
      </c>
      <c r="D1753" s="3">
        <v>12852.0</v>
      </c>
      <c r="E1753" s="3">
        <v>11357.0</v>
      </c>
      <c r="F1753" s="5">
        <v>0.999999999999998</v>
      </c>
      <c r="G1753" s="5">
        <v>1.0</v>
      </c>
      <c r="H1753" s="5">
        <v>1.0</v>
      </c>
      <c r="I1753" s="5">
        <v>0.820210728191143</v>
      </c>
      <c r="J1753" s="5" t="e">
        <v>#N/A</v>
      </c>
      <c r="K1753" s="3" t="s">
        <v>648</v>
      </c>
    </row>
    <row r="1754" ht="15.75" customHeight="1">
      <c r="A1754" s="3" t="s">
        <v>1106</v>
      </c>
      <c r="B1754" s="3">
        <v>9.0</v>
      </c>
      <c r="C1754" s="3">
        <v>6.0</v>
      </c>
      <c r="D1754" s="3">
        <v>34729.0</v>
      </c>
      <c r="E1754" s="3">
        <v>24261.0</v>
      </c>
      <c r="F1754" s="5">
        <v>0.999999999999989</v>
      </c>
      <c r="G1754" s="5">
        <v>1.0</v>
      </c>
      <c r="H1754" s="5">
        <v>1.0</v>
      </c>
      <c r="I1754" s="5">
        <v>0.968086472707725</v>
      </c>
      <c r="J1754" s="5" t="e">
        <v>#N/A</v>
      </c>
      <c r="K1754" s="3" t="s">
        <v>648</v>
      </c>
    </row>
    <row r="1755" ht="15.75" customHeight="1">
      <c r="A1755" s="3" t="s">
        <v>1774</v>
      </c>
      <c r="B1755" s="3">
        <v>5.0</v>
      </c>
      <c r="C1755" s="3">
        <v>3.0</v>
      </c>
      <c r="D1755" s="3">
        <v>19508.0</v>
      </c>
      <c r="E1755" s="3">
        <v>12713.0</v>
      </c>
      <c r="F1755" s="5">
        <v>0.999999999999856</v>
      </c>
      <c r="G1755" s="5">
        <v>1.0</v>
      </c>
      <c r="H1755" s="5">
        <v>1.0</v>
      </c>
      <c r="I1755" s="5">
        <v>0.973640132298056</v>
      </c>
      <c r="J1755" s="5" t="e">
        <v>#N/A</v>
      </c>
      <c r="K1755" s="3" t="s">
        <v>648</v>
      </c>
    </row>
    <row r="1756" ht="15.75" customHeight="1">
      <c r="A1756" s="3" t="s">
        <v>1045</v>
      </c>
      <c r="B1756" s="3">
        <v>6.0</v>
      </c>
      <c r="C1756" s="3">
        <v>5.0</v>
      </c>
      <c r="D1756" s="3">
        <v>25798.0</v>
      </c>
      <c r="E1756" s="3">
        <v>21361.0</v>
      </c>
      <c r="F1756" s="5">
        <v>0.999999999999993</v>
      </c>
      <c r="G1756" s="5">
        <v>1.0</v>
      </c>
      <c r="H1756" s="5">
        <v>1.0</v>
      </c>
      <c r="I1756" s="5">
        <v>0.878105716562061</v>
      </c>
      <c r="J1756" s="5" t="e">
        <v>#N/A</v>
      </c>
      <c r="K1756" s="3" t="s">
        <v>648</v>
      </c>
    </row>
    <row r="1757" ht="15.75" customHeight="1">
      <c r="A1757" s="3" t="s">
        <v>1775</v>
      </c>
      <c r="B1757" s="3">
        <v>5.0</v>
      </c>
      <c r="C1757" s="3">
        <v>6.0</v>
      </c>
      <c r="D1757" s="3">
        <v>11744.0</v>
      </c>
      <c r="E1757" s="3">
        <v>12115.0</v>
      </c>
      <c r="F1757" s="5">
        <v>0.999999999999725</v>
      </c>
      <c r="G1757" s="5">
        <v>1.0</v>
      </c>
      <c r="H1757" s="5">
        <v>1.0</v>
      </c>
      <c r="I1757" s="5">
        <v>0.634900891351676</v>
      </c>
      <c r="J1757" s="5" t="e">
        <v>#N/A</v>
      </c>
      <c r="K1757" s="3" t="s">
        <v>648</v>
      </c>
    </row>
  </sheetData>
  <conditionalFormatting sqref="H1:H1757 J1:J1757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